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sh1600466/Downloads/"/>
    </mc:Choice>
  </mc:AlternateContent>
  <xr:revisionPtr revIDLastSave="0" documentId="13_ncr:1_{0BF662B4-3E4B-2041-983C-37D23BE1FB8A}" xr6:coauthVersionLast="47" xr6:coauthVersionMax="47" xr10:uidLastSave="{00000000-0000-0000-0000-000000000000}"/>
  <bookViews>
    <workbookView xWindow="700" yWindow="460" windowWidth="27720" windowHeight="16580" firstSheet="9" activeTab="22" xr2:uid="{00000000-000D-0000-FFFF-FFFF00000000}"/>
  </bookViews>
  <sheets>
    <sheet name="S1 Table" sheetId="7" r:id="rId1"/>
    <sheet name="S2 Table" sheetId="8" r:id="rId2"/>
    <sheet name="S3 Table" sheetId="2" r:id="rId3"/>
    <sheet name="S4 Table" sheetId="3" r:id="rId4"/>
    <sheet name="S5 Table" sheetId="5" r:id="rId5"/>
    <sheet name="S6 Table." sheetId="9" r:id="rId6"/>
    <sheet name="S7 Table" sheetId="21" r:id="rId7"/>
    <sheet name="S8 Table" sheetId="22" r:id="rId8"/>
    <sheet name="S9 Table" sheetId="12" r:id="rId9"/>
    <sheet name="S10 Table" sheetId="28" r:id="rId10"/>
    <sheet name="S11 Table" sheetId="13" r:id="rId11"/>
    <sheet name="S12 Table" sheetId="14" r:id="rId12"/>
    <sheet name="S13 Table" sheetId="17" r:id="rId13"/>
    <sheet name="S14 Table" sheetId="18" r:id="rId14"/>
    <sheet name="S15 Table" sheetId="23" r:id="rId15"/>
    <sheet name="S16 Table." sheetId="24" r:id="rId16"/>
    <sheet name="S17 Table." sheetId="15" r:id="rId17"/>
    <sheet name="S18 Table." sheetId="16" r:id="rId18"/>
    <sheet name="S19 Table." sheetId="26" r:id="rId19"/>
    <sheet name="S20 Table" sheetId="25" r:id="rId20"/>
    <sheet name="S21 Table" sheetId="19" r:id="rId21"/>
    <sheet name="S22 Table" sheetId="27" r:id="rId22"/>
    <sheet name="S23 Table" sheetId="10" r:id="rId23"/>
  </sheets>
  <definedNames>
    <definedName name="Brazil_goi_snps_summary_freq" localSheetId="22">'S23 Table'!$A$2:$N$1343</definedName>
    <definedName name="FST_SAM_vs_all_others_HI_FST_0.9" localSheetId="3">'S4 Table'!$A$3:$I$144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150" uniqueCount="4860">
  <si>
    <t>S1 Table. Summary of all isolates present within the filtered and unfiltered genomics database for P. vivax.</t>
  </si>
  <si>
    <t>Region </t>
  </si>
  <si>
    <t>Country </t>
  </si>
  <si>
    <t>Pre QC (N=1113) </t>
  </si>
  <si>
    <t>QC Pass (N= 885)</t>
  </si>
  <si>
    <t>Monoclonal* (N=679)</t>
  </si>
  <si>
    <t>South America </t>
  </si>
  <si>
    <t>Brazil </t>
  </si>
  <si>
    <t>181 </t>
  </si>
  <si>
    <t>123 </t>
  </si>
  <si>
    <t>107 </t>
  </si>
  <si>
    <t>Colombia </t>
  </si>
  <si>
    <t>66 </t>
  </si>
  <si>
    <t>34 </t>
  </si>
  <si>
    <t>31 </t>
  </si>
  <si>
    <t>Guyana </t>
  </si>
  <si>
    <t>0 </t>
  </si>
  <si>
    <t>Mexico </t>
  </si>
  <si>
    <t>40 </t>
  </si>
  <si>
    <t>20 </t>
  </si>
  <si>
    <t>18 </t>
  </si>
  <si>
    <t>Panama </t>
  </si>
  <si>
    <t>46 </t>
  </si>
  <si>
    <t>Peru </t>
  </si>
  <si>
    <t>138 </t>
  </si>
  <si>
    <t>75 </t>
  </si>
  <si>
    <t>TOTAL</t>
  </si>
  <si>
    <t>315 </t>
  </si>
  <si>
    <t>East Africa  </t>
  </si>
  <si>
    <t>Eritrea </t>
  </si>
  <si>
    <t>Ethiopia </t>
  </si>
  <si>
    <t>55 </t>
  </si>
  <si>
    <t>39 </t>
  </si>
  <si>
    <t>Madagascar </t>
  </si>
  <si>
    <t>4 </t>
  </si>
  <si>
    <t>1 </t>
  </si>
  <si>
    <t>Sudan </t>
  </si>
  <si>
    <t>9 </t>
  </si>
  <si>
    <t>Uganda </t>
  </si>
  <si>
    <t>South Asia  </t>
  </si>
  <si>
    <t>Afghanistan </t>
  </si>
  <si>
    <t>Bangladesh </t>
  </si>
  <si>
    <t>India </t>
  </si>
  <si>
    <t>Pakistan </t>
  </si>
  <si>
    <t>38 </t>
  </si>
  <si>
    <t>Sri Lanka </t>
  </si>
  <si>
    <t>South East Asia (SEA)</t>
  </si>
  <si>
    <t>Cambodia </t>
  </si>
  <si>
    <t>71 </t>
  </si>
  <si>
    <t>44 </t>
  </si>
  <si>
    <t>China </t>
  </si>
  <si>
    <t>12 </t>
  </si>
  <si>
    <t>10 </t>
  </si>
  <si>
    <t>Laos </t>
  </si>
  <si>
    <t>2 </t>
  </si>
  <si>
    <t>Myanmar </t>
  </si>
  <si>
    <t>36 </t>
  </si>
  <si>
    <t>28 </t>
  </si>
  <si>
    <t>22 </t>
  </si>
  <si>
    <t>Thailand </t>
  </si>
  <si>
    <t>167 </t>
  </si>
  <si>
    <t>160 </t>
  </si>
  <si>
    <t>102 </t>
  </si>
  <si>
    <t>Vietnam</t>
  </si>
  <si>
    <t>13 </t>
  </si>
  <si>
    <t>5 </t>
  </si>
  <si>
    <t>TOTAL </t>
  </si>
  <si>
    <t>286 </t>
  </si>
  <si>
    <t>Southern SEA (SSEA)</t>
  </si>
  <si>
    <t>Indonesia </t>
  </si>
  <si>
    <t>Malaysia </t>
  </si>
  <si>
    <t>50 </t>
  </si>
  <si>
    <t>PNG </t>
  </si>
  <si>
    <t>51 </t>
  </si>
  <si>
    <t>26 </t>
  </si>
  <si>
    <t>14 </t>
  </si>
  <si>
    <t> Philippines </t>
  </si>
  <si>
    <t>58 </t>
  </si>
  <si>
    <t>*Monoclonal = FWS &gt; 0.95</t>
  </si>
  <si>
    <t>S2 Table. Isolates from Brazil within the filtered genomics database (n = 123)</t>
  </si>
  <si>
    <t>Sample</t>
  </si>
  <si>
    <t>Accession number</t>
  </si>
  <si>
    <t>State</t>
  </si>
  <si>
    <t>Specific Site</t>
  </si>
  <si>
    <t>Year</t>
  </si>
  <si>
    <t>Date</t>
  </si>
  <si>
    <t>Country</t>
  </si>
  <si>
    <t>Fws</t>
  </si>
  <si>
    <t>Coverage metric 5X*</t>
  </si>
  <si>
    <t>Number of SNPs</t>
  </si>
  <si>
    <t>Number of missing sites</t>
  </si>
  <si>
    <t>Clade assignment</t>
  </si>
  <si>
    <t>Group Assignment</t>
  </si>
  <si>
    <t>ERR018932</t>
  </si>
  <si>
    <t>Acre</t>
  </si>
  <si>
    <t>Brazil</t>
  </si>
  <si>
    <t>C6</t>
  </si>
  <si>
    <t>A</t>
  </si>
  <si>
    <t>ERR019040</t>
  </si>
  <si>
    <t>ERR152407</t>
  </si>
  <si>
    <t>GNP922</t>
  </si>
  <si>
    <t>ERR10301289</t>
  </si>
  <si>
    <t>Para</t>
  </si>
  <si>
    <t>Goianésia do Pará</t>
  </si>
  <si>
    <t>C7</t>
  </si>
  <si>
    <t>B</t>
  </si>
  <si>
    <t>GNP923</t>
  </si>
  <si>
    <t>ERR10301290</t>
  </si>
  <si>
    <t>GNP972</t>
  </si>
  <si>
    <t>ERR10301291</t>
  </si>
  <si>
    <t>GNP977</t>
  </si>
  <si>
    <t>ERR10301292</t>
  </si>
  <si>
    <t>ITB_111</t>
  </si>
  <si>
    <t>ERR10301293</t>
  </si>
  <si>
    <t>Itaituba</t>
  </si>
  <si>
    <t>ITB_119</t>
  </si>
  <si>
    <t>ERR10301294</t>
  </si>
  <si>
    <t>ITB050</t>
  </si>
  <si>
    <t>ERR10301295</t>
  </si>
  <si>
    <t>ITB107</t>
  </si>
  <si>
    <t>ERR10301296</t>
  </si>
  <si>
    <t>ITB112</t>
  </si>
  <si>
    <t>ERR10301297</t>
  </si>
  <si>
    <t>ITB118</t>
  </si>
  <si>
    <t>ERR10301298</t>
  </si>
  <si>
    <t>MCP148</t>
  </si>
  <si>
    <t>ERR10301299</t>
  </si>
  <si>
    <t>Amapa</t>
  </si>
  <si>
    <t>Macapa</t>
  </si>
  <si>
    <t>MT66</t>
  </si>
  <si>
    <t>ERR10301300</t>
  </si>
  <si>
    <t>Mato Grosso</t>
  </si>
  <si>
    <t>MT68</t>
  </si>
  <si>
    <t>ERR10301301</t>
  </si>
  <si>
    <t>MT69</t>
  </si>
  <si>
    <t>ERR10301302</t>
  </si>
  <si>
    <t>MT70</t>
  </si>
  <si>
    <t>ERR10301303</t>
  </si>
  <si>
    <t>C4</t>
  </si>
  <si>
    <t>MT78</t>
  </si>
  <si>
    <t>ERR10301304</t>
  </si>
  <si>
    <t>NR347</t>
  </si>
  <si>
    <t>ERR10301305</t>
  </si>
  <si>
    <t>Novo Repartimento</t>
  </si>
  <si>
    <t>NR373</t>
  </si>
  <si>
    <t>ERR10301306</t>
  </si>
  <si>
    <t>NR395</t>
  </si>
  <si>
    <t>ERR10301307</t>
  </si>
  <si>
    <t>OIP115</t>
  </si>
  <si>
    <t>ERR10301308</t>
  </si>
  <si>
    <t>Oiapoque</t>
  </si>
  <si>
    <t>OIP122</t>
  </si>
  <si>
    <t>ERR10301309</t>
  </si>
  <si>
    <t>OIP144</t>
  </si>
  <si>
    <t>ERR10301310</t>
  </si>
  <si>
    <t>OIP164</t>
  </si>
  <si>
    <t>ERR10301311</t>
  </si>
  <si>
    <t>OIP316</t>
  </si>
  <si>
    <t>ERR10301312</t>
  </si>
  <si>
    <t>OIP386</t>
  </si>
  <si>
    <t>ERR10301313</t>
  </si>
  <si>
    <t>OIP395</t>
  </si>
  <si>
    <t>ERR10301314</t>
  </si>
  <si>
    <t>OIP398</t>
  </si>
  <si>
    <t>ERR10301315</t>
  </si>
  <si>
    <t>OIP861</t>
  </si>
  <si>
    <t>ERR10301316</t>
  </si>
  <si>
    <t>PLV851</t>
  </si>
  <si>
    <t>ERR10301317</t>
  </si>
  <si>
    <t>Rondonia</t>
  </si>
  <si>
    <t>Porto Velho</t>
  </si>
  <si>
    <t>C2</t>
  </si>
  <si>
    <t>PV_BRA_B02</t>
  </si>
  <si>
    <t>ERR10301318</t>
  </si>
  <si>
    <t>Cruzeiro do Sul</t>
  </si>
  <si>
    <t>C1</t>
  </si>
  <si>
    <t>PV_BRA_B10</t>
  </si>
  <si>
    <t>ERR10301319</t>
  </si>
  <si>
    <t>PV_BRA_C02</t>
  </si>
  <si>
    <t>ERR10301320</t>
  </si>
  <si>
    <t>PV_BRA_C10</t>
  </si>
  <si>
    <t>ERR10301321</t>
  </si>
  <si>
    <t>PV03_com</t>
  </si>
  <si>
    <t>ERR3813224</t>
  </si>
  <si>
    <t>PV04_com</t>
  </si>
  <si>
    <t>ERR3813225</t>
  </si>
  <si>
    <t>PV05_com</t>
  </si>
  <si>
    <t>ERR3813226</t>
  </si>
  <si>
    <t>PV06_com</t>
  </si>
  <si>
    <t>ERR3813227</t>
  </si>
  <si>
    <t>C3</t>
  </si>
  <si>
    <t>PV09_com</t>
  </si>
  <si>
    <t>ERR5748169</t>
  </si>
  <si>
    <t>PV10_com</t>
  </si>
  <si>
    <t>ERR3813228</t>
  </si>
  <si>
    <t>PV11_com</t>
  </si>
  <si>
    <t>ERR3813229</t>
  </si>
  <si>
    <t>PV14_com</t>
  </si>
  <si>
    <t>ERR5748170</t>
  </si>
  <si>
    <t>PV16_com</t>
  </si>
  <si>
    <t>ERR3813230</t>
  </si>
  <si>
    <t>PV17_com</t>
  </si>
  <si>
    <t>ERR3813231</t>
  </si>
  <si>
    <t>PV18</t>
  </si>
  <si>
    <t>SRR5099324</t>
  </si>
  <si>
    <t>Acrelandia</t>
  </si>
  <si>
    <t>PV19</t>
  </si>
  <si>
    <t>SRR5099325</t>
  </si>
  <si>
    <t>PV19_com</t>
  </si>
  <si>
    <t>ERR3813232</t>
  </si>
  <si>
    <t>PV20</t>
  </si>
  <si>
    <t>SRR5099326</t>
  </si>
  <si>
    <t>PV207</t>
  </si>
  <si>
    <t>SRR5278291</t>
  </si>
  <si>
    <t>Amazonas</t>
  </si>
  <si>
    <t>Remansinho</t>
  </si>
  <si>
    <t>PV22_com</t>
  </si>
  <si>
    <t>ERR3813233</t>
  </si>
  <si>
    <t>PV25_com</t>
  </si>
  <si>
    <t>ERR3813234</t>
  </si>
  <si>
    <t>PV26_com</t>
  </si>
  <si>
    <t>ERR3813235</t>
  </si>
  <si>
    <t>PV29_com</t>
  </si>
  <si>
    <t>ERR3813236</t>
  </si>
  <si>
    <t>PV31_com</t>
  </si>
  <si>
    <t>ERR3813237</t>
  </si>
  <si>
    <t>PV32</t>
  </si>
  <si>
    <t>SRR5278293</t>
  </si>
  <si>
    <t>PV32_com</t>
  </si>
  <si>
    <t>ERR3813238</t>
  </si>
  <si>
    <t>PV34_com</t>
  </si>
  <si>
    <t>ERR3813239</t>
  </si>
  <si>
    <t>PV51</t>
  </si>
  <si>
    <t>SRR5278295</t>
  </si>
  <si>
    <t>PV52</t>
  </si>
  <si>
    <t>SRR5278298</t>
  </si>
  <si>
    <t>PVACR</t>
  </si>
  <si>
    <t>SRR5278301</t>
  </si>
  <si>
    <t>PVB_01._13</t>
  </si>
  <si>
    <t>ERR10301322</t>
  </si>
  <si>
    <t>Sao Paulo</t>
  </si>
  <si>
    <t>Riacho Grande</t>
  </si>
  <si>
    <t>C5</t>
  </si>
  <si>
    <t>/</t>
  </si>
  <si>
    <t>PVB_01.15</t>
  </si>
  <si>
    <t>ERR10301323</t>
  </si>
  <si>
    <t>Caraguatatuba</t>
  </si>
  <si>
    <t>PVB_01.19</t>
  </si>
  <si>
    <t>ERR10301324</t>
  </si>
  <si>
    <t>Paraibuna</t>
  </si>
  <si>
    <t>PVB_04.14</t>
  </si>
  <si>
    <t>ERR10301325</t>
  </si>
  <si>
    <t>Juquitiba</t>
  </si>
  <si>
    <t>PVB_04.16</t>
  </si>
  <si>
    <t>ERR10301326</t>
  </si>
  <si>
    <t>Peruibe</t>
  </si>
  <si>
    <t>PVB_05.17</t>
  </si>
  <si>
    <t>ERR10301327</t>
  </si>
  <si>
    <t>Registro</t>
  </si>
  <si>
    <t>PVB_08.19</t>
  </si>
  <si>
    <t>ERR10301328</t>
  </si>
  <si>
    <t>Iporanga</t>
  </si>
  <si>
    <t>PVB_14_18</t>
  </si>
  <si>
    <t>ERR10301329</t>
  </si>
  <si>
    <t>Salesopolis</t>
  </si>
  <si>
    <t>PVB_24</t>
  </si>
  <si>
    <t>ERR10301330</t>
  </si>
  <si>
    <t>PVB_26</t>
  </si>
  <si>
    <t>ERR10301331</t>
  </si>
  <si>
    <t>Maresias</t>
  </si>
  <si>
    <t>PVB_3.19</t>
  </si>
  <si>
    <t>ERR10301332</t>
  </si>
  <si>
    <t>Miracatu</t>
  </si>
  <si>
    <t>PvB_4.18</t>
  </si>
  <si>
    <t>ERR10301333</t>
  </si>
  <si>
    <t>Biritiba Mirim</t>
  </si>
  <si>
    <t>PVBRA37</t>
  </si>
  <si>
    <t>ERR5748171</t>
  </si>
  <si>
    <t>PVL532</t>
  </si>
  <si>
    <t>ERR10301334</t>
  </si>
  <si>
    <t>PVL556</t>
  </si>
  <si>
    <t>ERR10301335</t>
  </si>
  <si>
    <t>PVL860</t>
  </si>
  <si>
    <t>ERR10301336</t>
  </si>
  <si>
    <t>Sim_A5</t>
  </si>
  <si>
    <t>ERR10301337</t>
  </si>
  <si>
    <t>Barcelos</t>
  </si>
  <si>
    <t>Sim_B4</t>
  </si>
  <si>
    <t>ERR10301338</t>
  </si>
  <si>
    <t>Sim_B5</t>
  </si>
  <si>
    <t>ERR10301339</t>
  </si>
  <si>
    <t>SRR12134557</t>
  </si>
  <si>
    <t>Mancio Lima</t>
  </si>
  <si>
    <t>SRR12134558</t>
  </si>
  <si>
    <t>SRR12134559</t>
  </si>
  <si>
    <t>SRR12134560</t>
  </si>
  <si>
    <t>SRR12134561</t>
  </si>
  <si>
    <t>SRR12134562</t>
  </si>
  <si>
    <t>SRR12134563</t>
  </si>
  <si>
    <t>SRR12134564</t>
  </si>
  <si>
    <t>SRR12134565</t>
  </si>
  <si>
    <t>SRR12134566</t>
  </si>
  <si>
    <t>SRR12134567</t>
  </si>
  <si>
    <t>SRR12134568</t>
  </si>
  <si>
    <t>SRR12134569</t>
  </si>
  <si>
    <t>SRR12134570</t>
  </si>
  <si>
    <t>SRR12134571</t>
  </si>
  <si>
    <t>SRR12134572</t>
  </si>
  <si>
    <t>SRR12134573</t>
  </si>
  <si>
    <t>SRR12134574</t>
  </si>
  <si>
    <t>SRR12134575</t>
  </si>
  <si>
    <t>SRR12134576</t>
  </si>
  <si>
    <t>SRR12134577</t>
  </si>
  <si>
    <t>SRR12134578</t>
  </si>
  <si>
    <t>SRR12134579</t>
  </si>
  <si>
    <t>SRR12134580</t>
  </si>
  <si>
    <t>NA</t>
  </si>
  <si>
    <t>SRR12134581</t>
  </si>
  <si>
    <t>SRR12134582</t>
  </si>
  <si>
    <t>SRR12134583</t>
  </si>
  <si>
    <t>SRR12134584</t>
  </si>
  <si>
    <t>SRR12134585</t>
  </si>
  <si>
    <t>SRR12134586</t>
  </si>
  <si>
    <t>SRR12134587</t>
  </si>
  <si>
    <t>SRR12134588</t>
  </si>
  <si>
    <t>SRR12134589</t>
  </si>
  <si>
    <t>SRR12134590</t>
  </si>
  <si>
    <t>SRR12134591</t>
  </si>
  <si>
    <t>SRR12134592</t>
  </si>
  <si>
    <t>SRR12134593</t>
  </si>
  <si>
    <t>SRR12134594</t>
  </si>
  <si>
    <t>SRR1562939</t>
  </si>
  <si>
    <t>Placido de Castro</t>
  </si>
  <si>
    <t>SRR1568121</t>
  </si>
  <si>
    <t>SRR1568192</t>
  </si>
  <si>
    <t>SRR1568193</t>
  </si>
  <si>
    <t>*Coverage metric calculated as the mean coverage of all positions with a minimum of 5 reads, multiplied by the fraction of the genome that matched the threshold of 5 reads</t>
  </si>
  <si>
    <t>S3 Table. Regional FST comparisons against South American isolates (n = 303)</t>
  </si>
  <si>
    <t>Comparison</t>
  </si>
  <si>
    <t>Chromosome</t>
  </si>
  <si>
    <t>Position</t>
  </si>
  <si>
    <t>Ref</t>
  </si>
  <si>
    <t>Alt</t>
  </si>
  <si>
    <t>Effect</t>
  </si>
  <si>
    <t>Gene_name</t>
  </si>
  <si>
    <t>Amino acid change</t>
  </si>
  <si>
    <t>Nucleotide change</t>
  </si>
  <si>
    <t>Fst</t>
  </si>
  <si>
    <t>South America V Southern SEA</t>
  </si>
  <si>
    <t>PvP01_01_v1</t>
  </si>
  <si>
    <t>G</t>
  </si>
  <si>
    <t>C</t>
  </si>
  <si>
    <t>synonymous</t>
  </si>
  <si>
    <t>PVP01_0107900</t>
  </si>
  <si>
    <t>268G</t>
  </si>
  <si>
    <t>395494G&gt;C</t>
  </si>
  <si>
    <t>T</t>
  </si>
  <si>
    <t>missense</t>
  </si>
  <si>
    <t>PVP01_0111500</t>
  </si>
  <si>
    <t>170F&gt;170I</t>
  </si>
  <si>
    <t>532879A&gt;T</t>
  </si>
  <si>
    <t>79V&gt;79L</t>
  </si>
  <si>
    <t>533152C&gt;A</t>
  </si>
  <si>
    <t>PvP01_02_v1</t>
  </si>
  <si>
    <t>PVP01_0207700</t>
  </si>
  <si>
    <t>95V&gt;95I</t>
  </si>
  <si>
    <t>327451G&gt;A</t>
  </si>
  <si>
    <t>PvP01_03_v1</t>
  </si>
  <si>
    <t>PVP01_0311100</t>
  </si>
  <si>
    <t>972K&gt;972R</t>
  </si>
  <si>
    <t>486502T&gt;C | 486501T&gt;C+486502T&gt;C</t>
  </si>
  <si>
    <t>PVP01_0315600</t>
  </si>
  <si>
    <t>233Q&gt;233E</t>
  </si>
  <si>
    <t>689321C&gt;G</t>
  </si>
  <si>
    <t>.</t>
  </si>
  <si>
    <t>PvP01_04_v1</t>
  </si>
  <si>
    <t>PVP01_0410100</t>
  </si>
  <si>
    <t>244N&gt;244S</t>
  </si>
  <si>
    <t>413477T&gt;C</t>
  </si>
  <si>
    <t>intron</t>
  </si>
  <si>
    <t>PVP01_0411300</t>
  </si>
  <si>
    <t>PVP01_0412400</t>
  </si>
  <si>
    <t>3106Y</t>
  </si>
  <si>
    <t>493044A&gt;G</t>
  </si>
  <si>
    <t>AsnRS</t>
  </si>
  <si>
    <t>375D</t>
  </si>
  <si>
    <t>534787A&gt;G</t>
  </si>
  <si>
    <t>*missense</t>
  </si>
  <si>
    <t>PVP01_0414700</t>
  </si>
  <si>
    <t>2087L&gt;2087P</t>
  </si>
  <si>
    <t>601916T&gt;C</t>
  </si>
  <si>
    <t>PvP01_05_v1</t>
  </si>
  <si>
    <t>PVP01_0513700</t>
  </si>
  <si>
    <t>24I</t>
  </si>
  <si>
    <t>574992A&gt;T</t>
  </si>
  <si>
    <t>22K</t>
  </si>
  <si>
    <t>574998T&gt;C</t>
  </si>
  <si>
    <t>PVP01_0523000</t>
  </si>
  <si>
    <t>66K&gt;66Q</t>
  </si>
  <si>
    <t>928953T&gt;G</t>
  </si>
  <si>
    <t>PVP01_0524300</t>
  </si>
  <si>
    <t>299Q&gt;299P</t>
  </si>
  <si>
    <t>988118A&gt;C</t>
  </si>
  <si>
    <t>PVP01_0526800</t>
  </si>
  <si>
    <t>2498L</t>
  </si>
  <si>
    <t>1093207G&gt;C</t>
  </si>
  <si>
    <t>PvP01_06_v1</t>
  </si>
  <si>
    <t>PVP01_0604900</t>
  </si>
  <si>
    <t>299Y</t>
  </si>
  <si>
    <t>203673A&gt;G</t>
  </si>
  <si>
    <t>PVP01_0605900</t>
  </si>
  <si>
    <t>591N&gt;591H</t>
  </si>
  <si>
    <t>237667A&gt;C</t>
  </si>
  <si>
    <t>PVP01_0606300</t>
  </si>
  <si>
    <t>586S&gt;586R</t>
  </si>
  <si>
    <t>254563G&gt;C+254564A&gt;G</t>
  </si>
  <si>
    <t>PVP01_0606900</t>
  </si>
  <si>
    <t>2077D&gt;2077G</t>
  </si>
  <si>
    <t>285512A&gt;G+285513T&gt;C</t>
  </si>
  <si>
    <t>2077D</t>
  </si>
  <si>
    <t>285512A&gt;G</t>
  </si>
  <si>
    <t>1746T&gt;1746R</t>
  </si>
  <si>
    <t>286506G&gt;C</t>
  </si>
  <si>
    <t>PVP01_0612100</t>
  </si>
  <si>
    <t>1084Y</t>
  </si>
  <si>
    <t>531114A&gt;G</t>
  </si>
  <si>
    <t>MTRAP</t>
  </si>
  <si>
    <t>288R&gt;288S</t>
  </si>
  <si>
    <t>588969A&gt;C</t>
  </si>
  <si>
    <t>PvP01_07_v1</t>
  </si>
  <si>
    <t>GCD10</t>
  </si>
  <si>
    <t>463N</t>
  </si>
  <si>
    <t>550357G&gt;A</t>
  </si>
  <si>
    <t>PVP01_0712900</t>
  </si>
  <si>
    <t>974G&gt;974S</t>
  </si>
  <si>
    <t>608118C&gt;T</t>
  </si>
  <si>
    <t>RhopH2</t>
  </si>
  <si>
    <t>656I&gt;656V</t>
  </si>
  <si>
    <t>1182121A&gt;G</t>
  </si>
  <si>
    <t>PvP01_08_v1</t>
  </si>
  <si>
    <t>*synonymous</t>
  </si>
  <si>
    <t>PVP01_0801700</t>
  </si>
  <si>
    <t>227A</t>
  </si>
  <si>
    <t>91006C&gt;T</t>
  </si>
  <si>
    <t>HDA2</t>
  </si>
  <si>
    <t>757P</t>
  </si>
  <si>
    <t>336786T&gt;C</t>
  </si>
  <si>
    <t>PVP01_0810000</t>
  </si>
  <si>
    <t>PVP01_0820800</t>
  </si>
  <si>
    <t>488S&gt;488T</t>
  </si>
  <si>
    <t>914227C&gt;G</t>
  </si>
  <si>
    <t>ATPase7</t>
  </si>
  <si>
    <t>964L</t>
  </si>
  <si>
    <t>926690G&gt;T</t>
  </si>
  <si>
    <t>PVP01_0822700</t>
  </si>
  <si>
    <t>331V</t>
  </si>
  <si>
    <t>1011735A&gt;T</t>
  </si>
  <si>
    <t>PVP01_0835500</t>
  </si>
  <si>
    <t>208Q&gt;208L</t>
  </si>
  <si>
    <t>1504841A&gt;T+1504842G&gt;A</t>
  </si>
  <si>
    <t>208Q</t>
  </si>
  <si>
    <t>1504842G&gt;A</t>
  </si>
  <si>
    <t>209I&gt;209F</t>
  </si>
  <si>
    <t>1504843A&gt;T</t>
  </si>
  <si>
    <t>PvP01_09_v1</t>
  </si>
  <si>
    <t>PVP01_0918500</t>
  </si>
  <si>
    <t>PVP01_0920100</t>
  </si>
  <si>
    <t>86V</t>
  </si>
  <si>
    <t>875126C&gt;G</t>
  </si>
  <si>
    <t>PVP01_0920500</t>
  </si>
  <si>
    <t>1065S</t>
  </si>
  <si>
    <t>892891C&gt;G</t>
  </si>
  <si>
    <t>PVP01_0927300</t>
  </si>
  <si>
    <t>496K&gt;496N</t>
  </si>
  <si>
    <t>1199717T&gt;G</t>
  </si>
  <si>
    <t>PVP01_0928500</t>
  </si>
  <si>
    <t>640M&gt;640I</t>
  </si>
  <si>
    <t>1245258C&gt;G</t>
  </si>
  <si>
    <t>PVP01_0932000</t>
  </si>
  <si>
    <t>210F</t>
  </si>
  <si>
    <t>1369676T&gt;C</t>
  </si>
  <si>
    <t>PVP01_0934700</t>
  </si>
  <si>
    <t>322N&gt;322H</t>
  </si>
  <si>
    <t>1476981A&gt;C</t>
  </si>
  <si>
    <t>PvP01_10_v1</t>
  </si>
  <si>
    <t>MDR1</t>
  </si>
  <si>
    <t>698S&gt;698G</t>
  </si>
  <si>
    <t>481042T&gt;C</t>
  </si>
  <si>
    <t>CCR4</t>
  </si>
  <si>
    <t>1938E</t>
  </si>
  <si>
    <t>654836A&gt;G</t>
  </si>
  <si>
    <t>PUF1</t>
  </si>
  <si>
    <t>959G</t>
  </si>
  <si>
    <t>685899T&gt;C</t>
  </si>
  <si>
    <t>PVP01_1025100</t>
  </si>
  <si>
    <t>649V&gt;649I</t>
  </si>
  <si>
    <t>1097744C&gt;T</t>
  </si>
  <si>
    <t>PVP01_1028600</t>
  </si>
  <si>
    <t>398V&gt;398L</t>
  </si>
  <si>
    <t>1222882G&gt;C</t>
  </si>
  <si>
    <t>PvP01_11_v1</t>
  </si>
  <si>
    <t>PVP01_1119500</t>
  </si>
  <si>
    <t>PVP01_1126900</t>
  </si>
  <si>
    <t>MSP10</t>
  </si>
  <si>
    <t>145A</t>
  </si>
  <si>
    <t>1256157A&gt;G</t>
  </si>
  <si>
    <t>PVP01_1129400</t>
  </si>
  <si>
    <t>20P&gt;20S</t>
  </si>
  <si>
    <t>1262951G&gt;A</t>
  </si>
  <si>
    <t>PVP01_1129500</t>
  </si>
  <si>
    <t>236N&gt;236F</t>
  </si>
  <si>
    <t>1265740A&gt;T+1265741A&gt;T</t>
  </si>
  <si>
    <t>236N&gt;236I</t>
  </si>
  <si>
    <t>1265741A&gt;T</t>
  </si>
  <si>
    <t>PVP01_1134400</t>
  </si>
  <si>
    <t>190N</t>
  </si>
  <si>
    <t>1470109A&gt;G</t>
  </si>
  <si>
    <t>PVP01_1139900</t>
  </si>
  <si>
    <t>3192L</t>
  </si>
  <si>
    <t>1695828C&gt;T</t>
  </si>
  <si>
    <t>PVP01_1141100</t>
  </si>
  <si>
    <t>388Q&gt;388E</t>
  </si>
  <si>
    <t>1742207G&gt;C</t>
  </si>
  <si>
    <t>PVP01_1147100</t>
  </si>
  <si>
    <t>19K&gt;19N</t>
  </si>
  <si>
    <t>2011410C&gt;G</t>
  </si>
  <si>
    <t>PvP01_12_v1</t>
  </si>
  <si>
    <t>PVP01_1204200</t>
  </si>
  <si>
    <t>96T&gt;96P</t>
  </si>
  <si>
    <t>172548T&gt;G</t>
  </si>
  <si>
    <t>PVP01_1206200</t>
  </si>
  <si>
    <t>46A&gt;46T</t>
  </si>
  <si>
    <t>242863C&gt;T</t>
  </si>
  <si>
    <t>PVP01_1208400</t>
  </si>
  <si>
    <t>3664C</t>
  </si>
  <si>
    <t>338808G&gt;A</t>
  </si>
  <si>
    <t>PVP01_1216400</t>
  </si>
  <si>
    <t>326L</t>
  </si>
  <si>
    <t>683696G&gt;A</t>
  </si>
  <si>
    <t>YKT6.2</t>
  </si>
  <si>
    <t>198D</t>
  </si>
  <si>
    <t>1190440G&gt;A</t>
  </si>
  <si>
    <t>PVP01_1245400</t>
  </si>
  <si>
    <t>274N&gt;274K</t>
  </si>
  <si>
    <t>1874995T&gt;G</t>
  </si>
  <si>
    <t>PVP01_1247500</t>
  </si>
  <si>
    <t>109I</t>
  </si>
  <si>
    <t>1937676T&gt;C</t>
  </si>
  <si>
    <t>ApiAP2</t>
  </si>
  <si>
    <t>431Q&gt;431K</t>
  </si>
  <si>
    <t>2358861G&gt;T</t>
  </si>
  <si>
    <t>PVP01_1259700</t>
  </si>
  <si>
    <t>PvP01_13_v1</t>
  </si>
  <si>
    <t>CRMP3</t>
  </si>
  <si>
    <t>1719K&gt;1719N</t>
  </si>
  <si>
    <t>337753A&gt;C</t>
  </si>
  <si>
    <t>PVP01_1316100</t>
  </si>
  <si>
    <t>2648L&gt;2648F</t>
  </si>
  <si>
    <t>756832G&gt;C</t>
  </si>
  <si>
    <t>PVP01_1316900</t>
  </si>
  <si>
    <t>780D</t>
  </si>
  <si>
    <t>792891T&gt;C</t>
  </si>
  <si>
    <t>781K&gt;781R</t>
  </si>
  <si>
    <t>792893A&gt;G</t>
  </si>
  <si>
    <t>PVP01_1323000</t>
  </si>
  <si>
    <t>497L</t>
  </si>
  <si>
    <t>1039560A&gt;C</t>
  </si>
  <si>
    <t>PVP01_1323200</t>
  </si>
  <si>
    <t>96L&gt;96V</t>
  </si>
  <si>
    <t>1045389C&gt;G</t>
  </si>
  <si>
    <t>PVP01_1333300</t>
  </si>
  <si>
    <t>824S&gt;824C</t>
  </si>
  <si>
    <t>1433470C&gt;G</t>
  </si>
  <si>
    <t>PvP01_14_v1</t>
  </si>
  <si>
    <t>PVP01_1409500</t>
  </si>
  <si>
    <t>109K&gt;109E</t>
  </si>
  <si>
    <t>446765T&gt;C</t>
  </si>
  <si>
    <t>PVP01_1412600</t>
  </si>
  <si>
    <t>343I&gt;343M</t>
  </si>
  <si>
    <t>556784C&gt;G</t>
  </si>
  <si>
    <t>PVP01_1428700</t>
  </si>
  <si>
    <t>180L&gt;180V</t>
  </si>
  <si>
    <t>1226618T&gt;G</t>
  </si>
  <si>
    <t>JmjC1</t>
  </si>
  <si>
    <t>PVP01_1447400</t>
  </si>
  <si>
    <t>608T&gt;608K</t>
  </si>
  <si>
    <t>2065363C&gt;A</t>
  </si>
  <si>
    <t>608T&gt;608Q</t>
  </si>
  <si>
    <t>2065362A&gt;C+2065363C&gt;A</t>
  </si>
  <si>
    <t>PVP01_1450700</t>
  </si>
  <si>
    <t>805F</t>
  </si>
  <si>
    <t>2206669G&gt;A</t>
  </si>
  <si>
    <t>VPS26</t>
  </si>
  <si>
    <t>274I&gt;274V</t>
  </si>
  <si>
    <t>2879231A&gt;G</t>
  </si>
  <si>
    <t>385G&gt;385A</t>
  </si>
  <si>
    <t>589259G&gt;C</t>
  </si>
  <si>
    <t>TOP3</t>
  </si>
  <si>
    <t>136V&gt;136A</t>
  </si>
  <si>
    <t>315394A&gt;G</t>
  </si>
  <si>
    <t>PVP01_0312700</t>
  </si>
  <si>
    <t>28I</t>
  </si>
  <si>
    <t>552932A&gt;C</t>
  </si>
  <si>
    <t>PVP01_0923900</t>
  </si>
  <si>
    <t>177Q&gt;177K</t>
  </si>
  <si>
    <t>1071275C&gt;A</t>
  </si>
  <si>
    <t>APP</t>
  </si>
  <si>
    <t>395L&gt;395F</t>
  </si>
  <si>
    <t>2148245C&gt;G</t>
  </si>
  <si>
    <t>G377</t>
  </si>
  <si>
    <t>1958L&gt;1958F</t>
  </si>
  <si>
    <t>2862134C&gt;G</t>
  </si>
  <si>
    <t>PVP01_0530200</t>
  </si>
  <si>
    <t>180S</t>
  </si>
  <si>
    <t>1278185A&gt;T</t>
  </si>
  <si>
    <t>P48/45</t>
  </si>
  <si>
    <t>418R&gt;418K</t>
  </si>
  <si>
    <t>327858G&gt;A</t>
  </si>
  <si>
    <t>1994A&gt;1994G</t>
  </si>
  <si>
    <t>2862026C&gt;G+2862027G&gt;C</t>
  </si>
  <si>
    <t>1994A</t>
  </si>
  <si>
    <t>2862026C&gt;G</t>
  </si>
  <si>
    <t>PVP01_0527400</t>
  </si>
  <si>
    <t>4351T&gt;4351K</t>
  </si>
  <si>
    <t>1133836C&gt;A</t>
  </si>
  <si>
    <t>954G&gt;954R</t>
  </si>
  <si>
    <t>608178C&gt;T</t>
  </si>
  <si>
    <t>P47</t>
  </si>
  <si>
    <t>26T</t>
  </si>
  <si>
    <t>323611A&gt;G</t>
  </si>
  <si>
    <t>NDH2</t>
  </si>
  <si>
    <t>186D&gt;186E</t>
  </si>
  <si>
    <t>627506A&gt;C</t>
  </si>
  <si>
    <t>P113</t>
  </si>
  <si>
    <t>166F</t>
  </si>
  <si>
    <t>1197954G&gt;A</t>
  </si>
  <si>
    <t>PVP01_0724600</t>
  </si>
  <si>
    <t>953L&gt;953I</t>
  </si>
  <si>
    <t>1056218G&gt;T</t>
  </si>
  <si>
    <t>PVP01_0928300</t>
  </si>
  <si>
    <t>223A&gt;223S</t>
  </si>
  <si>
    <t>1239132G&gt;T</t>
  </si>
  <si>
    <t>CDPK7</t>
  </si>
  <si>
    <t>1443D</t>
  </si>
  <si>
    <t>1063002T&gt;C</t>
  </si>
  <si>
    <t>PVP01_0832100</t>
  </si>
  <si>
    <t>1408K&gt;1408T</t>
  </si>
  <si>
    <t>1372891T&gt;G</t>
  </si>
  <si>
    <t>RbgA</t>
  </si>
  <si>
    <t>111K&gt;111Q</t>
  </si>
  <si>
    <t>454900T&gt;G</t>
  </si>
  <si>
    <t>PVP01_1216000</t>
  </si>
  <si>
    <t>456G</t>
  </si>
  <si>
    <t>671184G&gt;T</t>
  </si>
  <si>
    <t>PVP01_0207000</t>
  </si>
  <si>
    <t>157S</t>
  </si>
  <si>
    <t>290653T&gt;G</t>
  </si>
  <si>
    <t>PVP01_0526400</t>
  </si>
  <si>
    <t>285I&gt;285F</t>
  </si>
  <si>
    <t>1071391A&gt;T</t>
  </si>
  <si>
    <t>MLH</t>
  </si>
  <si>
    <t>418V&gt;418L</t>
  </si>
  <si>
    <t>815615C&gt;G</t>
  </si>
  <si>
    <t>ABCG2</t>
  </si>
  <si>
    <t>296V&gt;296I</t>
  </si>
  <si>
    <t>1034884G&gt;A</t>
  </si>
  <si>
    <t>PVP01_0718800</t>
  </si>
  <si>
    <t>1530N&gt;1530K</t>
  </si>
  <si>
    <t>832234T&gt;A</t>
  </si>
  <si>
    <t>PVP01_0814200</t>
  </si>
  <si>
    <t>904N&gt;904I</t>
  </si>
  <si>
    <t>616600A&gt;T</t>
  </si>
  <si>
    <t>PVP01_0723000</t>
  </si>
  <si>
    <t>537L</t>
  </si>
  <si>
    <t>994042G&gt;C</t>
  </si>
  <si>
    <t>PVP01_1446900</t>
  </si>
  <si>
    <t>788E&gt;788D</t>
  </si>
  <si>
    <t>2029491A&gt;C</t>
  </si>
  <si>
    <t>PVP01_1130200</t>
  </si>
  <si>
    <t>2676D&gt;2676G</t>
  </si>
  <si>
    <t>1302272A&gt;G</t>
  </si>
  <si>
    <t>PVP01_0410600</t>
  </si>
  <si>
    <t>853R&gt;853K</t>
  </si>
  <si>
    <t>435299C&gt;T</t>
  </si>
  <si>
    <t>PVP01_0834700</t>
  </si>
  <si>
    <t>3493R&gt;3493T</t>
  </si>
  <si>
    <t>1468976G&gt;C</t>
  </si>
  <si>
    <t>South America V South Asia</t>
  </si>
  <si>
    <t>PVP01_0616100</t>
  </si>
  <si>
    <t>97E&gt;97Q</t>
  </si>
  <si>
    <t>670773C&gt;G</t>
  </si>
  <si>
    <t>PVP01_0728500</t>
  </si>
  <si>
    <t>609F&gt;609L</t>
  </si>
  <si>
    <t>1198184T&gt;C</t>
  </si>
  <si>
    <t>PVP01_1129300</t>
  </si>
  <si>
    <t>243L&gt;243Q</t>
  </si>
  <si>
    <t>1261998T&gt;A</t>
  </si>
  <si>
    <t>236N&gt;236Y</t>
  </si>
  <si>
    <t>1265740A&gt;T</t>
  </si>
  <si>
    <t>391T</t>
  </si>
  <si>
    <t>1266207T&gt;G</t>
  </si>
  <si>
    <t>233M&gt;233I</t>
  </si>
  <si>
    <t>324232G&gt;T</t>
  </si>
  <si>
    <t>335Y&gt;335D</t>
  </si>
  <si>
    <t>327608T&gt;G</t>
  </si>
  <si>
    <t>376T&gt;376A</t>
  </si>
  <si>
    <t>327731A&gt;G</t>
  </si>
  <si>
    <t>24L&gt;24F</t>
  </si>
  <si>
    <t>323603C&gt;T</t>
  </si>
  <si>
    <t>54F&gt;54L</t>
  </si>
  <si>
    <t>553010C&gt;G</t>
  </si>
  <si>
    <t>P28</t>
  </si>
  <si>
    <t>65T&gt;65K</t>
  </si>
  <si>
    <t>668360G&gt;T</t>
  </si>
  <si>
    <t>DCP1</t>
  </si>
  <si>
    <t>337G&gt;337E</t>
  </si>
  <si>
    <t>712994G&gt;A</t>
  </si>
  <si>
    <t>PVP01_1260100</t>
  </si>
  <si>
    <t>372L&gt;372F</t>
  </si>
  <si>
    <t>2475598C&gt;T</t>
  </si>
  <si>
    <t>TREP</t>
  </si>
  <si>
    <t>2131R&gt;2131G</t>
  </si>
  <si>
    <t>2669791G&gt;C</t>
  </si>
  <si>
    <t>start_lost</t>
  </si>
  <si>
    <t>PVP01_1430300</t>
  </si>
  <si>
    <t>PVP01_0836700</t>
  </si>
  <si>
    <t>489E&gt;489Q</t>
  </si>
  <si>
    <t>1546424C&gt;G</t>
  </si>
  <si>
    <t>TRAP</t>
  </si>
  <si>
    <t>350A</t>
  </si>
  <si>
    <t>770010A&gt;C</t>
  </si>
  <si>
    <t>364G&gt;364W</t>
  </si>
  <si>
    <t>1266124G&gt;T</t>
  </si>
  <si>
    <t>South America V Southeast Asia</t>
  </si>
  <si>
    <t>PVP01_1133700</t>
  </si>
  <si>
    <t>1616L</t>
  </si>
  <si>
    <t>1448703G&gt;C</t>
  </si>
  <si>
    <t>991K&gt;991N</t>
  </si>
  <si>
    <t>531393C&gt;G</t>
  </si>
  <si>
    <t>PVP01_1461600</t>
  </si>
  <si>
    <t>403I&gt;403L</t>
  </si>
  <si>
    <t>2662867T&gt;A</t>
  </si>
  <si>
    <t>PVP01_0716800</t>
  </si>
  <si>
    <t>574K</t>
  </si>
  <si>
    <t>747983G&gt;A</t>
  </si>
  <si>
    <t>575G&gt;575S</t>
  </si>
  <si>
    <t>747984G&gt;A</t>
  </si>
  <si>
    <t>PVP01_0814000</t>
  </si>
  <si>
    <t>69A&gt;69V</t>
  </si>
  <si>
    <t>606745G&gt;A</t>
  </si>
  <si>
    <t>PVP01_1469500</t>
  </si>
  <si>
    <t>832C&gt;832R</t>
  </si>
  <si>
    <t>2970508A&gt;G</t>
  </si>
  <si>
    <t>521R</t>
  </si>
  <si>
    <t>2662513G&gt;T</t>
  </si>
  <si>
    <t>PIP5K</t>
  </si>
  <si>
    <t>South America V East Africa</t>
  </si>
  <si>
    <t>SRCAP</t>
  </si>
  <si>
    <t>618P</t>
  </si>
  <si>
    <t>599497A&gt;G</t>
  </si>
  <si>
    <t>S4 Table. South American (n = 303) specific SNPs in comparison to global dataset (n = 762)</t>
  </si>
  <si>
    <t>Pos</t>
  </si>
  <si>
    <t>Gene name</t>
  </si>
  <si>
    <t>Gene ID</t>
  </si>
  <si>
    <t>g-tub</t>
  </si>
  <si>
    <t>PVP01_0116500</t>
  </si>
  <si>
    <t>130D</t>
  </si>
  <si>
    <t>746509G&gt;A</t>
  </si>
  <si>
    <t>PVP01_0206700</t>
  </si>
  <si>
    <t>1758H&gt;1758Q</t>
  </si>
  <si>
    <t>274834G&gt;C</t>
  </si>
  <si>
    <t>PVP01_0311200</t>
  </si>
  <si>
    <t>542V&gt;542G</t>
  </si>
  <si>
    <t>501852A&gt;C</t>
  </si>
  <si>
    <t>CDPK1</t>
  </si>
  <si>
    <t>P230p</t>
  </si>
  <si>
    <t>PVP01_0415900</t>
  </si>
  <si>
    <t>158L&gt;158V</t>
  </si>
  <si>
    <t>652108G&gt;C</t>
  </si>
  <si>
    <t>PVP01_0516500</t>
  </si>
  <si>
    <t>460D&gt;460E</t>
  </si>
  <si>
    <t>685274A&gt;T</t>
  </si>
  <si>
    <t>PVP01_0526300</t>
  </si>
  <si>
    <t>711S&gt;711R</t>
  </si>
  <si>
    <t>1065815G&gt;T</t>
  </si>
  <si>
    <t>298N&gt;298K</t>
  </si>
  <si>
    <t>203676A&gt;T</t>
  </si>
  <si>
    <t>296R</t>
  </si>
  <si>
    <t>203682C&gt;T</t>
  </si>
  <si>
    <t>1771L</t>
  </si>
  <si>
    <t>286430C&gt;G</t>
  </si>
  <si>
    <t>PVP01_0610600</t>
  </si>
  <si>
    <t>235L&gt;235I</t>
  </si>
  <si>
    <t>468862C&gt;T+468864G&gt;T</t>
  </si>
  <si>
    <t>splice_region</t>
  </si>
  <si>
    <t>PVP01_0613700</t>
  </si>
  <si>
    <t>PVP01_0615800</t>
  </si>
  <si>
    <t>192A&gt;192T</t>
  </si>
  <si>
    <t>665452G&gt;A</t>
  </si>
  <si>
    <t>211R&gt;211L</t>
  </si>
  <si>
    <t>665510G&gt;T</t>
  </si>
  <si>
    <t>PVP01_0616000</t>
  </si>
  <si>
    <t>87D&gt;87N</t>
  </si>
  <si>
    <t>668295C&gt;T</t>
  </si>
  <si>
    <t>130T&gt;130I</t>
  </si>
  <si>
    <t>670673G&gt;A</t>
  </si>
  <si>
    <t>PVP01_0813100</t>
  </si>
  <si>
    <t>150S&gt;150N</t>
  </si>
  <si>
    <t>556253G&gt;A</t>
  </si>
  <si>
    <t>PVP01_0818900</t>
  </si>
  <si>
    <t>657D&gt;657H</t>
  </si>
  <si>
    <t>829137G&gt;C</t>
  </si>
  <si>
    <t>Cap380</t>
  </si>
  <si>
    <t>PVP01_0819800</t>
  </si>
  <si>
    <t>3375D</t>
  </si>
  <si>
    <t>878316T&gt;C</t>
  </si>
  <si>
    <t>FNT</t>
  </si>
  <si>
    <t>PVP01_0823500</t>
  </si>
  <si>
    <t>252V&gt;252A</t>
  </si>
  <si>
    <t>1051697T&gt;C</t>
  </si>
  <si>
    <t>PVP01_0828900</t>
  </si>
  <si>
    <t>1014N</t>
  </si>
  <si>
    <t>1255798T&gt;C</t>
  </si>
  <si>
    <t>PVP01_0907400</t>
  </si>
  <si>
    <t>404P</t>
  </si>
  <si>
    <t>395581C&gt;A</t>
  </si>
  <si>
    <t>PVP01_0912400</t>
  </si>
  <si>
    <t>340R&gt;340G</t>
  </si>
  <si>
    <t>582923A&gt;G</t>
  </si>
  <si>
    <t>PVP01_0920200</t>
  </si>
  <si>
    <t>517G&gt;517A</t>
  </si>
  <si>
    <t>878674C&gt;G</t>
  </si>
  <si>
    <t>1053Q&gt;1053H</t>
  </si>
  <si>
    <t>892855G&gt;C</t>
  </si>
  <si>
    <t>PVP01_0923700</t>
  </si>
  <si>
    <t>1425Y</t>
  </si>
  <si>
    <t>1062948C&gt;T</t>
  </si>
  <si>
    <t>PVP01_0925500</t>
  </si>
  <si>
    <t>875K&gt;875N</t>
  </si>
  <si>
    <t>1138842G&gt;C</t>
  </si>
  <si>
    <t>mtRNAP</t>
  </si>
  <si>
    <t>PVP01_0926000</t>
  </si>
  <si>
    <t>790L&gt;790V</t>
  </si>
  <si>
    <t>1155592C&gt;G</t>
  </si>
  <si>
    <t>ATG7</t>
  </si>
  <si>
    <t>PVP01_0926800</t>
  </si>
  <si>
    <t>799V&gt;799L</t>
  </si>
  <si>
    <t>1179972C&gt;A</t>
  </si>
  <si>
    <t>572E&gt;572K</t>
  </si>
  <si>
    <t>1199491C&gt;T</t>
  </si>
  <si>
    <t>PVP01_0932800</t>
  </si>
  <si>
    <t>42S</t>
  </si>
  <si>
    <t>1404621G&gt;A</t>
  </si>
  <si>
    <t>ALP2b</t>
  </si>
  <si>
    <t>PVP01_1028800</t>
  </si>
  <si>
    <t>332N&gt;332K</t>
  </si>
  <si>
    <t>1229415A&gt;T</t>
  </si>
  <si>
    <t>PVP01_1124700</t>
  </si>
  <si>
    <t>404E&gt;404K</t>
  </si>
  <si>
    <t>1075389G&gt;A</t>
  </si>
  <si>
    <t>PVP01_1126600</t>
  </si>
  <si>
    <t>764P&gt;764L</t>
  </si>
  <si>
    <t>1172475C&gt;T</t>
  </si>
  <si>
    <t>PVP01_1129100</t>
  </si>
  <si>
    <t>PVP01_1129700</t>
  </si>
  <si>
    <t>1074E&gt;1074K</t>
  </si>
  <si>
    <t>1272806G&gt;A</t>
  </si>
  <si>
    <t>2225T&gt;2225S</t>
  </si>
  <si>
    <t>1276259A&gt;T</t>
  </si>
  <si>
    <t>PVP01_1129900</t>
  </si>
  <si>
    <t>159D</t>
  </si>
  <si>
    <t>1281911G&gt;A</t>
  </si>
  <si>
    <t>ACS12</t>
  </si>
  <si>
    <t>PVP01_1130000</t>
  </si>
  <si>
    <t>57E</t>
  </si>
  <si>
    <t>1283422G&gt;A</t>
  </si>
  <si>
    <t>GPI1</t>
  </si>
  <si>
    <t>TLP</t>
  </si>
  <si>
    <t>PVP01_1132600</t>
  </si>
  <si>
    <t>1232G&gt;1232V</t>
  </si>
  <si>
    <t>1395450C&gt;A</t>
  </si>
  <si>
    <t>1704D</t>
  </si>
  <si>
    <t>1448967C&gt;T</t>
  </si>
  <si>
    <t>PVP01_1134800</t>
  </si>
  <si>
    <t>579K&gt;579R</t>
  </si>
  <si>
    <t>1483830A&gt;G</t>
  </si>
  <si>
    <t>NAR1</t>
  </si>
  <si>
    <t>PVP01_1134900</t>
  </si>
  <si>
    <t>793V&gt;793A</t>
  </si>
  <si>
    <t>1489148T&gt;C</t>
  </si>
  <si>
    <t>PVP01_1135300</t>
  </si>
  <si>
    <t>319N&gt;319D</t>
  </si>
  <si>
    <t>1514101T&gt;C</t>
  </si>
  <si>
    <t>P12</t>
  </si>
  <si>
    <t>PVP01_1136400</t>
  </si>
  <si>
    <t>125N&gt;125K</t>
  </si>
  <si>
    <t>1557314C&gt;A</t>
  </si>
  <si>
    <t>SPT5</t>
  </si>
  <si>
    <t>PVP01_1138300</t>
  </si>
  <si>
    <t>418A&gt;418T</t>
  </si>
  <si>
    <t>1625978G&gt;A</t>
  </si>
  <si>
    <t>5662A&gt;5662T</t>
  </si>
  <si>
    <t>1688420C&gt;T</t>
  </si>
  <si>
    <t>3195F&gt;3195I</t>
  </si>
  <si>
    <t>1695821A&gt;T</t>
  </si>
  <si>
    <t>PVP01_1202300</t>
  </si>
  <si>
    <t>202D&gt;202Y</t>
  </si>
  <si>
    <t>98194G&gt;T</t>
  </si>
  <si>
    <t>PVP01_1207700</t>
  </si>
  <si>
    <t>369L</t>
  </si>
  <si>
    <t>314694G&gt;C</t>
  </si>
  <si>
    <t>PVP01_1208000</t>
  </si>
  <si>
    <t>27E&gt;27K</t>
  </si>
  <si>
    <t>323612G&gt;A</t>
  </si>
  <si>
    <t>PVP01_1208100</t>
  </si>
  <si>
    <t>250N&gt;250K</t>
  </si>
  <si>
    <t>327355C&gt;A</t>
  </si>
  <si>
    <t>PVP01_1208200</t>
  </si>
  <si>
    <t>179K</t>
  </si>
  <si>
    <t>329689G&gt;A</t>
  </si>
  <si>
    <t>TRX2</t>
  </si>
  <si>
    <t>PVP01_1210400</t>
  </si>
  <si>
    <t>195R&gt;195W</t>
  </si>
  <si>
    <t>424886A&gt;T</t>
  </si>
  <si>
    <t>PVP01_1211000</t>
  </si>
  <si>
    <t>2447V</t>
  </si>
  <si>
    <t>467311C&gt;A</t>
  </si>
  <si>
    <t>3096N</t>
  </si>
  <si>
    <t>469258C&gt;T</t>
  </si>
  <si>
    <t>PVP01_1211900</t>
  </si>
  <si>
    <t>872M&gt;872K</t>
  </si>
  <si>
    <t>524330T&gt;A</t>
  </si>
  <si>
    <t>PVP01_1218700</t>
  </si>
  <si>
    <t>PVP01_1238400</t>
  </si>
  <si>
    <t>152I&gt;152V</t>
  </si>
  <si>
    <t>1521747T&gt;C</t>
  </si>
  <si>
    <t>PVP01_1239800</t>
  </si>
  <si>
    <t>64G</t>
  </si>
  <si>
    <t>1591524C&gt;T</t>
  </si>
  <si>
    <t>25S&gt;25I</t>
  </si>
  <si>
    <t>1591642C&gt;A</t>
  </si>
  <si>
    <t>PVP01_1307300</t>
  </si>
  <si>
    <t>863S&gt;863F</t>
  </si>
  <si>
    <t>335184C&gt;T</t>
  </si>
  <si>
    <t>1456V&gt;1456M</t>
  </si>
  <si>
    <t>336962G&gt;A</t>
  </si>
  <si>
    <t>SYN11</t>
  </si>
  <si>
    <t>PVP01_1317500</t>
  </si>
  <si>
    <t>229R&gt;229T</t>
  </si>
  <si>
    <t>821484G&gt;C</t>
  </si>
  <si>
    <t>151A&gt;151G</t>
  </si>
  <si>
    <t>1045555C&gt;G</t>
  </si>
  <si>
    <t>PVP01_1336500</t>
  </si>
  <si>
    <t>2198T&gt;2198S</t>
  </si>
  <si>
    <t>1580838A&gt;T</t>
  </si>
  <si>
    <t>PVP01_1417600</t>
  </si>
  <si>
    <t>21S&gt;21F</t>
  </si>
  <si>
    <t>768196C&gt;T</t>
  </si>
  <si>
    <t>PVP01_1421500</t>
  </si>
  <si>
    <t>1389L&gt;1389I</t>
  </si>
  <si>
    <t>934893C&gt;A</t>
  </si>
  <si>
    <t>PVP01_1430500</t>
  </si>
  <si>
    <t>403E&gt;403K</t>
  </si>
  <si>
    <t>1319511G&gt;A</t>
  </si>
  <si>
    <t>1067L&gt;1067I</t>
  </si>
  <si>
    <t>1322275C&gt;A</t>
  </si>
  <si>
    <t>PVP01_1431000</t>
  </si>
  <si>
    <t>74H&gt;74Q</t>
  </si>
  <si>
    <t>1354320T&gt;A</t>
  </si>
  <si>
    <t>PVP01_1441700</t>
  </si>
  <si>
    <t>1531G&gt;1531R</t>
  </si>
  <si>
    <t>1818379C&gt;G</t>
  </si>
  <si>
    <t>PVP01_1442900</t>
  </si>
  <si>
    <t>63Y</t>
  </si>
  <si>
    <t>1869272A&gt;G</t>
  </si>
  <si>
    <t>AARP1</t>
  </si>
  <si>
    <t>PVP01_1451700</t>
  </si>
  <si>
    <t>2330H</t>
  </si>
  <si>
    <t>2258206C&gt;T</t>
  </si>
  <si>
    <t>PVP01_1455600</t>
  </si>
  <si>
    <t>464N&gt;464H</t>
  </si>
  <si>
    <t>2416947T&gt;G</t>
  </si>
  <si>
    <t>355S&gt;355I</t>
  </si>
  <si>
    <t>2663010C&gt;A</t>
  </si>
  <si>
    <t>263K&gt;263N</t>
  </si>
  <si>
    <t>2663285C&gt;A</t>
  </si>
  <si>
    <t>S5 Table. Highly differentiating SNPs (FST&gt;0.8) separating Brazillian isolates (n = 111) from the South American population (n = 192)</t>
  </si>
  <si>
    <t>Allele counts are given where 0 = reference allele, 0.5 = mixed call of reference and alternative, 1 = alternative allele, NA = missing data at this position.</t>
  </si>
  <si>
    <t>Brazil Allele count (N = 111)</t>
  </si>
  <si>
    <t>PVP01_0114800</t>
  </si>
  <si>
    <t>1(48),NA(42),0(20),0.5(1)</t>
  </si>
  <si>
    <t>PVP01_0116000</t>
  </si>
  <si>
    <t>4344L&gt;4344M</t>
  </si>
  <si>
    <t>716831A&gt;T</t>
  </si>
  <si>
    <t>1(86),0(14),NA(7),0.5(4)</t>
  </si>
  <si>
    <t>PVP01_0209100</t>
  </si>
  <si>
    <t>590G&gt;590V</t>
  </si>
  <si>
    <t>377716C&gt;A</t>
  </si>
  <si>
    <t>1(63),0(33),NA(15)</t>
  </si>
  <si>
    <t>1(82),0(18),NA(8),0.5(3)</t>
  </si>
  <si>
    <t>PVP01_0412900</t>
  </si>
  <si>
    <t>299E&gt;299G</t>
  </si>
  <si>
    <t>530215T&gt;C</t>
  </si>
  <si>
    <t>1(71),0(26),NA(11),0.5(3)</t>
  </si>
  <si>
    <t>NT2</t>
  </si>
  <si>
    <t>PVP01_0509900</t>
  </si>
  <si>
    <t>117F&gt;117S</t>
  </si>
  <si>
    <t>440493T&gt;C</t>
  </si>
  <si>
    <t>1(84),0(22),NA(4),0.5(1)</t>
  </si>
  <si>
    <t>1(63),0(34),NA(12),0.5(2)</t>
  </si>
  <si>
    <t>1(66),0(28),NA(16),0.5(1)</t>
  </si>
  <si>
    <t>131L</t>
  </si>
  <si>
    <t>574671C&gt;T</t>
  </si>
  <si>
    <t>1(88),0(17),0.5(4),NA(2)</t>
  </si>
  <si>
    <t>1(56),0(34),NA(20),0.5(1)</t>
  </si>
  <si>
    <t>NA(108),0(2),1(1)</t>
  </si>
  <si>
    <t>PUF2</t>
  </si>
  <si>
    <t>PVP01_0526500</t>
  </si>
  <si>
    <t>1(86),NA(19),0(5),0.5(1)</t>
  </si>
  <si>
    <t>PVP01_0604500</t>
  </si>
  <si>
    <t>441L&gt;441M</t>
  </si>
  <si>
    <t>179243A&gt;T</t>
  </si>
  <si>
    <t>1(70),NA(26),0(14),0.5(1)</t>
  </si>
  <si>
    <t>1(57),0(27),NA(25),0.5(2)</t>
  </si>
  <si>
    <t>1(66),NA(40),0(5)</t>
  </si>
  <si>
    <t>PVP01_0706700</t>
  </si>
  <si>
    <t>544K&gt;544Q</t>
  </si>
  <si>
    <t>360367A&gt;C</t>
  </si>
  <si>
    <t>1(65),0(38),0.5(6),NA(2)</t>
  </si>
  <si>
    <t>PVP01_0708600</t>
  </si>
  <si>
    <t>112L</t>
  </si>
  <si>
    <t>440429G&gt;A</t>
  </si>
  <si>
    <t>1(52),0(46),NA(11),0.5(2)</t>
  </si>
  <si>
    <t>1(80),NA(20),0(10),0.5(1)</t>
  </si>
  <si>
    <t>1(50),NA(31),0(29),0.5(1)</t>
  </si>
  <si>
    <t>NA(50),1(31),0(30)</t>
  </si>
  <si>
    <t>PVP01_0827200</t>
  </si>
  <si>
    <t>226K</t>
  </si>
  <si>
    <t>1195569A&gt;G</t>
  </si>
  <si>
    <t>1(81),0(22),NA(5),0.5(3)</t>
  </si>
  <si>
    <t>NA(65),1(46)</t>
  </si>
  <si>
    <t>1(70),NA(41)</t>
  </si>
  <si>
    <t>VPS35</t>
  </si>
  <si>
    <t>PVP01_0911300</t>
  </si>
  <si>
    <t>1(73),0(27),NA(8),0.5(3)</t>
  </si>
  <si>
    <t>SR1</t>
  </si>
  <si>
    <t>PVP01_0931900</t>
  </si>
  <si>
    <t>236E&gt;236Q</t>
  </si>
  <si>
    <t>1366817C&gt;G</t>
  </si>
  <si>
    <t>1(75),0(23),NA(10),0.5(3)</t>
  </si>
  <si>
    <t>1(80),0(22),NA(5),0.5(4)</t>
  </si>
  <si>
    <t>1(72),0(25),NA(11),0.5(3)</t>
  </si>
  <si>
    <t>1(74),NA(20),0(17)</t>
  </si>
  <si>
    <t>1(82),0(23),NA(5),0.5(1)</t>
  </si>
  <si>
    <t>1(76),0(17),NA(16),0.5(2)</t>
  </si>
  <si>
    <t>1(65),0(31),NA(10),0.5(5)</t>
  </si>
  <si>
    <t>1(87),0(17),0.5(5),NA(2)</t>
  </si>
  <si>
    <t>1(52),0(44),NA(13),0.5(2)</t>
  </si>
  <si>
    <t>PVP01_1010900</t>
  </si>
  <si>
    <t>500D&gt;500N</t>
  </si>
  <si>
    <t>481636C&gt;T</t>
  </si>
  <si>
    <t>1(79),0(22),NA(6),0.5(4)</t>
  </si>
  <si>
    <t>PVP01_1011000</t>
  </si>
  <si>
    <t>842G&gt;842A</t>
  </si>
  <si>
    <t>490615C&gt;G</t>
  </si>
  <si>
    <t>1(64),0(29),NA(13),0.5(5)</t>
  </si>
  <si>
    <t>1(47),0(33),NA(31)</t>
  </si>
  <si>
    <t>TPT</t>
  </si>
  <si>
    <t>PVP01_1025700</t>
  </si>
  <si>
    <t>255A</t>
  </si>
  <si>
    <t>1122429G&gt;A</t>
  </si>
  <si>
    <t>1(64),0(39),NA(5),0.5(3)</t>
  </si>
  <si>
    <t>1(54),0(38),NA(18),0.5(1)</t>
  </si>
  <si>
    <t>NA(40),1(37),0(34)</t>
  </si>
  <si>
    <t>PVP01_1109500</t>
  </si>
  <si>
    <t>328G</t>
  </si>
  <si>
    <t>377942G&gt;T</t>
  </si>
  <si>
    <t>1(73),0(31),NA(5),0.5(2)</t>
  </si>
  <si>
    <t>PK4</t>
  </si>
  <si>
    <t>PVP01_1121300</t>
  </si>
  <si>
    <t>1694T&gt;1694N</t>
  </si>
  <si>
    <t>915559G&gt;T</t>
  </si>
  <si>
    <t>1(88),0(17),NA(4),0.5(2)</t>
  </si>
  <si>
    <t>1(57),0(41),NA(12),0.5(1)</t>
  </si>
  <si>
    <t>1(66),0(37),NA(5),0.5(3)</t>
  </si>
  <si>
    <t>1(98),0(6),NA(6),0.5(1)</t>
  </si>
  <si>
    <t>1(72),0(28),NA(7),0.5(4)</t>
  </si>
  <si>
    <t>1(68),0(24),NA(17),0.5(2)</t>
  </si>
  <si>
    <t>1(67),0(34),NA(9),0.5(1)</t>
  </si>
  <si>
    <t>PVP01_1250900</t>
  </si>
  <si>
    <t>123I&gt;123V</t>
  </si>
  <si>
    <t>1618925A&gt;G</t>
  </si>
  <si>
    <t>1(87),0(15),NA(8),0.5(1)</t>
  </si>
  <si>
    <t>869R&gt;869G</t>
  </si>
  <si>
    <t>1621163C&gt;G</t>
  </si>
  <si>
    <t>1(94),NA(9),0(6),0.5(2)</t>
  </si>
  <si>
    <t>PVP01_1241700</t>
  </si>
  <si>
    <t>820S</t>
  </si>
  <si>
    <t>1701637C&gt;T</t>
  </si>
  <si>
    <t>1(60),0(40),0.5(6),NA(5)</t>
  </si>
  <si>
    <t>PVP01_1245000</t>
  </si>
  <si>
    <t>1553A&gt;1553T</t>
  </si>
  <si>
    <t>1860075C&gt;T</t>
  </si>
  <si>
    <t>1(83),0(21),0.5(4),NA(3)</t>
  </si>
  <si>
    <t>PVP01_1258700</t>
  </si>
  <si>
    <t>979K&gt;979R</t>
  </si>
  <si>
    <t>2424762A&gt;G</t>
  </si>
  <si>
    <t>1(88),0(13),NA(7),0.5(3)</t>
  </si>
  <si>
    <t>FACT-S</t>
  </si>
  <si>
    <t>PVP01_1265600</t>
  </si>
  <si>
    <t>31R</t>
  </si>
  <si>
    <t>2721219T&gt;A</t>
  </si>
  <si>
    <t>1(74),0(27),NA(8),0.5(2)</t>
  </si>
  <si>
    <t>PVP01_1307200</t>
  </si>
  <si>
    <t>1404F</t>
  </si>
  <si>
    <t>322323C&gt;T</t>
  </si>
  <si>
    <t>1(70),NA(32),0(9)</t>
  </si>
  <si>
    <t>1381P&gt;1381L</t>
  </si>
  <si>
    <t>336738C&gt;T</t>
  </si>
  <si>
    <t>1(83),NA(24),0(4)</t>
  </si>
  <si>
    <t>PVP01_1317200</t>
  </si>
  <si>
    <t>1086R&gt;1086Q</t>
  </si>
  <si>
    <t>809067G&gt;A</t>
  </si>
  <si>
    <t>1(76),0(23),NA(9),0.5(3)</t>
  </si>
  <si>
    <t>1578G&gt;1578D</t>
  </si>
  <si>
    <t>810706G&gt;A</t>
  </si>
  <si>
    <t>1(75),0(28),0.5(5),NA(3)</t>
  </si>
  <si>
    <t>PVP01_1317400</t>
  </si>
  <si>
    <t>39K&gt;39E</t>
  </si>
  <si>
    <t>818665T&gt;C</t>
  </si>
  <si>
    <t>1(67),0(32),NA(12)</t>
  </si>
  <si>
    <t>1(61),0(28),NA(21),0.5(1)</t>
  </si>
  <si>
    <t>PVP01_1320100</t>
  </si>
  <si>
    <t>1(64),0(25),NA(21),0.5(1)</t>
  </si>
  <si>
    <t>PVP01_1322800</t>
  </si>
  <si>
    <t>457K&gt;457M</t>
  </si>
  <si>
    <t>1035368A&gt;T</t>
  </si>
  <si>
    <t>1(104),NA(6),0.5(1)</t>
  </si>
  <si>
    <t>GlyRS</t>
  </si>
  <si>
    <t>PVP01_1328500</t>
  </si>
  <si>
    <t>75A&gt;75P</t>
  </si>
  <si>
    <t>1209703C&gt;G</t>
  </si>
  <si>
    <t>1(56),0(36),NA(17),0.5(2)</t>
  </si>
  <si>
    <t>1(92),NA(11),0(8)</t>
  </si>
  <si>
    <t>1(69),0(35),NA(7)</t>
  </si>
  <si>
    <t>RBP2a</t>
  </si>
  <si>
    <t>PVP01_1402400</t>
  </si>
  <si>
    <t>719K&gt;719E</t>
  </si>
  <si>
    <t>115657A&gt;G</t>
  </si>
  <si>
    <t>1(45),0(43),NA(22),0.5(1)</t>
  </si>
  <si>
    <t>1(47),0(34),NA(27),0.5(3)</t>
  </si>
  <si>
    <t>PVP01_1439600</t>
  </si>
  <si>
    <t>1(77),0(29),NA(3),0.5(2)</t>
  </si>
  <si>
    <t>1(45),0(42),NA(21),0.5(3)</t>
  </si>
  <si>
    <t>NA(67),1(36),0(8)</t>
  </si>
  <si>
    <t>1(88),0(13),0.5(6),NA(4)</t>
  </si>
  <si>
    <t>PVP01_1449600</t>
  </si>
  <si>
    <t>1581P&gt;1581T</t>
  </si>
  <si>
    <t>2153846G&gt;T</t>
  </si>
  <si>
    <t>1(91),0(11),NA(6),0.5(3)</t>
  </si>
  <si>
    <t>PVP01_1464600</t>
  </si>
  <si>
    <t>314M&gt;314I</t>
  </si>
  <si>
    <t>2768649G&gt;A</t>
  </si>
  <si>
    <t>1(90),NA(13),0(8)</t>
  </si>
  <si>
    <t> PVP01_1467200</t>
  </si>
  <si>
    <t>1276K</t>
  </si>
  <si>
    <t>2864180C&gt;T</t>
  </si>
  <si>
    <t>1(59),0(37),NA(13),0.5(2)</t>
  </si>
  <si>
    <t>PVP01_1467200</t>
  </si>
  <si>
    <t>1236K</t>
  </si>
  <si>
    <t>2864300T&gt;C</t>
  </si>
  <si>
    <t>0(93),1(14),0.5(3),NA(1)</t>
  </si>
  <si>
    <t>1(73),NA(19),0(17),0.5(2)</t>
  </si>
  <si>
    <t>PVP01_1467700</t>
  </si>
  <si>
    <t>33A&gt;33T</t>
  </si>
  <si>
    <t>2887017C&gt;T</t>
  </si>
  <si>
    <t>1(73),0(26),NA(9),0.5(3)</t>
  </si>
  <si>
    <t>1(88),NA(14),0(9)</t>
  </si>
  <si>
    <t>1(70),0(32),NA(8),0.5(1)</t>
  </si>
  <si>
    <t>1(81),NA(20),0(9),0.5(1)</t>
  </si>
  <si>
    <t>S6 Table. Highly differentiating SNPs (FST&gt;0.95) separating Brazillian isolates (n = 111) from each country within South America (pairwise)</t>
  </si>
  <si>
    <t>chr</t>
  </si>
  <si>
    <t>pos</t>
  </si>
  <si>
    <t>ref</t>
  </si>
  <si>
    <t>alt</t>
  </si>
  <si>
    <t>Allele count Brazil (n = 111)</t>
  </si>
  <si>
    <t>Allele count comparison country</t>
  </si>
  <si>
    <t>Brazil VS Colombia</t>
  </si>
  <si>
    <t>CSP</t>
  </si>
  <si>
    <t>38N&gt;38G</t>
  </si>
  <si>
    <t>1508825A&gt;G+1508826A&gt;G</t>
  </si>
  <si>
    <t>0(95),NA(16)</t>
  </si>
  <si>
    <t>1(31),NA(3)</t>
  </si>
  <si>
    <t>0(31),NA(3)</t>
  </si>
  <si>
    <t>PVP01_1447100</t>
  </si>
  <si>
    <t>NA(105),0(6)</t>
  </si>
  <si>
    <t>NA(33),1(1)</t>
  </si>
  <si>
    <t>1(68),NA(42),0.5(1)</t>
  </si>
  <si>
    <t>0(33),NA(1)</t>
  </si>
  <si>
    <t>124M&gt;124Q</t>
  </si>
  <si>
    <t>1034368A&gt;C+1034369T&gt;A</t>
  </si>
  <si>
    <t>0(110),NA(1)</t>
  </si>
  <si>
    <t>1(33),0(1)</t>
  </si>
  <si>
    <t>CRMP1</t>
  </si>
  <si>
    <t>407L&gt;407F</t>
  </si>
  <si>
    <t>496565C&gt;T</t>
  </si>
  <si>
    <t>0(103),NA(7),1(1)</t>
  </si>
  <si>
    <t>1(34)</t>
  </si>
  <si>
    <t>401V&gt;401L</t>
  </si>
  <si>
    <t>496547G&gt;C</t>
  </si>
  <si>
    <t>0(102),NA(8),1(1)</t>
  </si>
  <si>
    <t>PVP01_1344100</t>
  </si>
  <si>
    <t>33G&gt;33A</t>
  </si>
  <si>
    <t>1938055G&gt;C</t>
  </si>
  <si>
    <t>0(107),NA(4)</t>
  </si>
  <si>
    <t>1(22),NA(11),0(1)</t>
  </si>
  <si>
    <t>421L&gt;421F</t>
  </si>
  <si>
    <t>1035259C&gt;T</t>
  </si>
  <si>
    <t>0(108),NA(2),0.5(1)</t>
  </si>
  <si>
    <t>0(33),1(1)</t>
  </si>
  <si>
    <t>690H&gt;690R</t>
  </si>
  <si>
    <t>1036067A&gt;G</t>
  </si>
  <si>
    <t>0(108),NA(3)</t>
  </si>
  <si>
    <t>1(32),0(2)</t>
  </si>
  <si>
    <t>PVP01_1462600</t>
  </si>
  <si>
    <t>372S&gt;372N</t>
  </si>
  <si>
    <t>2697430G&gt;A</t>
  </si>
  <si>
    <t>0(100),NA(9),0.5(1),1(1)</t>
  </si>
  <si>
    <t>PVP01_1468200</t>
  </si>
  <si>
    <t>77T&gt;77I</t>
  </si>
  <si>
    <t>2906043C&gt;T</t>
  </si>
  <si>
    <t>0(104),1(3),NA(3),0.5(1)</t>
  </si>
  <si>
    <t>Brazil VS Mexico</t>
  </si>
  <si>
    <t>PNPase</t>
  </si>
  <si>
    <t>10G</t>
  </si>
  <si>
    <t>1049964C&gt;G</t>
  </si>
  <si>
    <t>1(104),NA(7)</t>
  </si>
  <si>
    <t>0(20)</t>
  </si>
  <si>
    <t>0(109),NA(2)</t>
  </si>
  <si>
    <t>1(20)</t>
  </si>
  <si>
    <t>GR</t>
  </si>
  <si>
    <t>80A&gt;80G</t>
  </si>
  <si>
    <t>1231937C&gt;G</t>
  </si>
  <si>
    <t>1221S</t>
  </si>
  <si>
    <t>434194G&gt;A</t>
  </si>
  <si>
    <t>0(110),1(1)</t>
  </si>
  <si>
    <t>1(19),0(1)</t>
  </si>
  <si>
    <t>PVP01_1437000</t>
  </si>
  <si>
    <t>442A&gt;442G</t>
  </si>
  <si>
    <t>1554295G&gt;C</t>
  </si>
  <si>
    <t>PVP01_1251200</t>
  </si>
  <si>
    <t>68G</t>
  </si>
  <si>
    <t>2093206T&gt;C</t>
  </si>
  <si>
    <t>PVP01_1439400</t>
  </si>
  <si>
    <t>1(101),NA(9),0(1)</t>
  </si>
  <si>
    <t>0(104),NA(7)</t>
  </si>
  <si>
    <t>1930S&gt;1930C</t>
  </si>
  <si>
    <t>914852T&gt;A</t>
  </si>
  <si>
    <t>0(102),NA(9)</t>
  </si>
  <si>
    <t>0(100),NA(11)</t>
  </si>
  <si>
    <t>1(95),NA(16)</t>
  </si>
  <si>
    <t>0(19),1(1)</t>
  </si>
  <si>
    <t>1690I&gt;1690L</t>
  </si>
  <si>
    <t>724793T&gt;G</t>
  </si>
  <si>
    <t>1(94),NA(15),0(1),0.5(1)</t>
  </si>
  <si>
    <t>PVP01_1214400</t>
  </si>
  <si>
    <t>310G&gt;310R</t>
  </si>
  <si>
    <t>614088G&gt;A</t>
  </si>
  <si>
    <t>0(111)</t>
  </si>
  <si>
    <t>1(18),0(2)</t>
  </si>
  <si>
    <t>PVP01_1145700</t>
  </si>
  <si>
    <t>154T</t>
  </si>
  <si>
    <t>1952727C&gt;G</t>
  </si>
  <si>
    <t>0(108),NA(2),1(1)</t>
  </si>
  <si>
    <t>PVP01_1121400</t>
  </si>
  <si>
    <t>5135T</t>
  </si>
  <si>
    <t>943048A&gt;G</t>
  </si>
  <si>
    <t>PVP01_1203700</t>
  </si>
  <si>
    <t>0(106),NA(4),1(1)</t>
  </si>
  <si>
    <t>PVP01_0119600</t>
  </si>
  <si>
    <t>113K&gt;113Q</t>
  </si>
  <si>
    <t>903246A&gt;C</t>
  </si>
  <si>
    <t>NT4</t>
  </si>
  <si>
    <t>180I&gt;180T</t>
  </si>
  <si>
    <t>473659T&gt;C</t>
  </si>
  <si>
    <t>PVP01_0519000</t>
  </si>
  <si>
    <t>874R</t>
  </si>
  <si>
    <t>789400G&gt;A</t>
  </si>
  <si>
    <t>IMC1f</t>
  </si>
  <si>
    <t>1250D</t>
  </si>
  <si>
    <t>128261G&gt;A</t>
  </si>
  <si>
    <t>PVP01_1109600</t>
  </si>
  <si>
    <t>958E&gt;958K</t>
  </si>
  <si>
    <t>384043C&gt;T</t>
  </si>
  <si>
    <t>DBP1</t>
  </si>
  <si>
    <t>569R</t>
  </si>
  <si>
    <t>1277382C&gt;T</t>
  </si>
  <si>
    <t>PVP01_0817500</t>
  </si>
  <si>
    <t>36S&gt;36N</t>
  </si>
  <si>
    <t>756862G&gt;A</t>
  </si>
  <si>
    <t>0(104),NA(6),1(1)</t>
  </si>
  <si>
    <t>BUD31</t>
  </si>
  <si>
    <t>0(106),NA(5)</t>
  </si>
  <si>
    <t>PVP01_1025800</t>
  </si>
  <si>
    <t>6880S&gt;6880R</t>
  </si>
  <si>
    <t>948283C&gt;A</t>
  </si>
  <si>
    <t>0(105),NA(6)</t>
  </si>
  <si>
    <t>PVP01_0939900</t>
  </si>
  <si>
    <t>1452R&gt;1452H</t>
  </si>
  <si>
    <t>1738609G&gt;A</t>
  </si>
  <si>
    <t>1(105),NA(6)</t>
  </si>
  <si>
    <t>0(18),1(2)</t>
  </si>
  <si>
    <t>PVP01_1139300</t>
  </si>
  <si>
    <t>1123L</t>
  </si>
  <si>
    <t>1662274T&gt;C</t>
  </si>
  <si>
    <t>551R</t>
  </si>
  <si>
    <t>1277438T&gt;G</t>
  </si>
  <si>
    <t>2399D&gt;2399E</t>
  </si>
  <si>
    <t>1092910C&gt;A</t>
  </si>
  <si>
    <t>0(103),NA(8)</t>
  </si>
  <si>
    <t>1(90),NA(19),0(2)</t>
  </si>
  <si>
    <t>76L&gt;76F</t>
  </si>
  <si>
    <t>903137A&gt;C</t>
  </si>
  <si>
    <t>PVP01_1029000</t>
  </si>
  <si>
    <t>424P&gt;424T</t>
  </si>
  <si>
    <t>1243719C&gt;A</t>
  </si>
  <si>
    <t>1(13),NA(5),0(2)</t>
  </si>
  <si>
    <t>0(97),NA(14)</t>
  </si>
  <si>
    <t>0(96),NA(15)</t>
  </si>
  <si>
    <t>598E&gt;598M</t>
  </si>
  <si>
    <t>334388G&gt;A+334389A&gt;T</t>
  </si>
  <si>
    <t>1(83),NA(26),0(2)</t>
  </si>
  <si>
    <t>PIAS</t>
  </si>
  <si>
    <t>1(88),NA(23)</t>
  </si>
  <si>
    <t>PVP01_0947300</t>
  </si>
  <si>
    <t>483M&gt;483T</t>
  </si>
  <si>
    <t>2057365A&gt;G</t>
  </si>
  <si>
    <t>0(104),NA(6),0.5(1)</t>
  </si>
  <si>
    <t>22L&gt;22F</t>
  </si>
  <si>
    <t>323599A&gt;C</t>
  </si>
  <si>
    <t>VPS52</t>
  </si>
  <si>
    <t>459S&gt;459N</t>
  </si>
  <si>
    <t>1233558G&gt;A</t>
  </si>
  <si>
    <t>0(105),NA(5),0.5(1)</t>
  </si>
  <si>
    <t>1(17),0(2),NA(1)</t>
  </si>
  <si>
    <t>0(104),NA(4),1(3)</t>
  </si>
  <si>
    <t>CRMP4</t>
  </si>
  <si>
    <t>380K&gt;380E</t>
  </si>
  <si>
    <t>2965686T&gt;C</t>
  </si>
  <si>
    <t>0(95),NA(15),0.5(1)</t>
  </si>
  <si>
    <t>PPPK-DHPS</t>
  </si>
  <si>
    <t>205M&gt;205I</t>
  </si>
  <si>
    <t>1271444C&gt;T</t>
  </si>
  <si>
    <t>1(101),NA(7),0(3)</t>
  </si>
  <si>
    <t>0(98),NA(10),1(3)</t>
  </si>
  <si>
    <t>Brazil VS Panama</t>
  </si>
  <si>
    <t>0(74),NA(37)</t>
  </si>
  <si>
    <t>NA(32),1(14)</t>
  </si>
  <si>
    <t>MAEBL</t>
  </si>
  <si>
    <t>1182E</t>
  </si>
  <si>
    <t>2125269A&gt;G</t>
  </si>
  <si>
    <t>NA(109),0(2)</t>
  </si>
  <si>
    <t>NA(45),1(1)</t>
  </si>
  <si>
    <t>0(82),NA(29)</t>
  </si>
  <si>
    <t>1(27),NA(19)</t>
  </si>
  <si>
    <t>NA(72),0(39)</t>
  </si>
  <si>
    <t>326S&gt;326L</t>
  </si>
  <si>
    <t>1821993G&gt;A</t>
  </si>
  <si>
    <t>0(64),NA(47)</t>
  </si>
  <si>
    <t>NA(43),1(3)</t>
  </si>
  <si>
    <t>1036H&gt;1036N</t>
  </si>
  <si>
    <t>871297C&gt;A</t>
  </si>
  <si>
    <t>1(30),NA(15),0(1)</t>
  </si>
  <si>
    <t>PVP01_0527300</t>
  </si>
  <si>
    <t>173D&gt;173E</t>
  </si>
  <si>
    <t>1117667C&gt;G</t>
  </si>
  <si>
    <t>1(23),NA(22),0(1)</t>
  </si>
  <si>
    <t>0(81),NA(30)</t>
  </si>
  <si>
    <t>1(24),NA(21),0(1)</t>
  </si>
  <si>
    <t>PVP01_0623400</t>
  </si>
  <si>
    <t>180C&gt;180F</t>
  </si>
  <si>
    <t>957685G&gt;T</t>
  </si>
  <si>
    <t>0(76),NA(35)</t>
  </si>
  <si>
    <t>NA(24),1(21),0(1)</t>
  </si>
  <si>
    <t>PVP01_0624100</t>
  </si>
  <si>
    <t>0(66),NA(44),1(1)</t>
  </si>
  <si>
    <t>NA(37),1(9)</t>
  </si>
  <si>
    <t>1(35),NA(9),0(2)</t>
  </si>
  <si>
    <t>712H&gt;712R</t>
  </si>
  <si>
    <t>377350T&gt;C</t>
  </si>
  <si>
    <t>0(101),NA(10)</t>
  </si>
  <si>
    <t>1(34),NA(10),0(2)</t>
  </si>
  <si>
    <t>221V&gt;221L</t>
  </si>
  <si>
    <t>482473C&gt;A</t>
  </si>
  <si>
    <t>1(24),NA(20),0(2)</t>
  </si>
  <si>
    <t>29I</t>
  </si>
  <si>
    <t>664965T&gt;A</t>
  </si>
  <si>
    <t>0(109),1(1),NA(1)</t>
  </si>
  <si>
    <t>1(39),NA(5),0(2)</t>
  </si>
  <si>
    <t>ABCB7</t>
  </si>
  <si>
    <t>19P&gt;19L</t>
  </si>
  <si>
    <t>413024G&gt;A</t>
  </si>
  <si>
    <t>0(107),NA(3),1(1)</t>
  </si>
  <si>
    <t>1(40),NA(4),0(2)</t>
  </si>
  <si>
    <t>478L</t>
  </si>
  <si>
    <t>599077G&gt;C</t>
  </si>
  <si>
    <t>1(36),NA(7),0(3)</t>
  </si>
  <si>
    <t>1(35),NA(8),0(3)</t>
  </si>
  <si>
    <t>SUV3</t>
  </si>
  <si>
    <t>235S</t>
  </si>
  <si>
    <t>1130395T&gt;G</t>
  </si>
  <si>
    <t>1(104),NA(6),0(1)</t>
  </si>
  <si>
    <t>0(39),NA(5),1(2)</t>
  </si>
  <si>
    <t>PVP01_0212400</t>
  </si>
  <si>
    <t>2R</t>
  </si>
  <si>
    <t>530263C&gt;T</t>
  </si>
  <si>
    <t>ISC3</t>
  </si>
  <si>
    <t>772R&gt;772W</t>
  </si>
  <si>
    <t>823007G&gt;A</t>
  </si>
  <si>
    <t>THO2</t>
  </si>
  <si>
    <t>1975A&gt;1975S</t>
  </si>
  <si>
    <t>2849071C&gt;A</t>
  </si>
  <si>
    <t>PVP01_1124300</t>
  </si>
  <si>
    <t>116N&gt;116K</t>
  </si>
  <si>
    <t>1057913G&gt;T</t>
  </si>
  <si>
    <t>1(33),NA(10),0(3)</t>
  </si>
  <si>
    <t>PVP01_1404700</t>
  </si>
  <si>
    <t>6447G&gt;6447D</t>
  </si>
  <si>
    <t>223101C&gt;T</t>
  </si>
  <si>
    <t>1(31),NA(12),0(3)</t>
  </si>
  <si>
    <t>6444Q&gt;6444L</t>
  </si>
  <si>
    <t>223110T&gt;A</t>
  </si>
  <si>
    <t>2347V</t>
  </si>
  <si>
    <t>1465539A&gt;G</t>
  </si>
  <si>
    <t>1(83),NA(26),0(1),0.5(1)</t>
  </si>
  <si>
    <t>0(26),NA(19),1(1)</t>
  </si>
  <si>
    <t>1(31),NA(13),0(2)</t>
  </si>
  <si>
    <t>1(29),NA(15),0(2)</t>
  </si>
  <si>
    <t>0(66),NA(43),1(2)</t>
  </si>
  <si>
    <t>5A&gt;5T</t>
  </si>
  <si>
    <t>1705391C&gt;T</t>
  </si>
  <si>
    <t>0(98),NA(13)</t>
  </si>
  <si>
    <t>1(29),NA(14),0(3)</t>
  </si>
  <si>
    <t>Brazil VS Peru</t>
  </si>
  <si>
    <t>PVP01_0504500</t>
  </si>
  <si>
    <t>1296P</t>
  </si>
  <si>
    <t>195410C&gt;T</t>
  </si>
  <si>
    <t>NA(87),1(2)</t>
  </si>
  <si>
    <t>NA(110),1(1)</t>
  </si>
  <si>
    <t>NA(84),0(5)</t>
  </si>
  <si>
    <t>NA(88),1(1)</t>
  </si>
  <si>
    <t>S7 Table. Highly differentiating (Fst &gt;0.85) non-synonymous SNPs between assigned clades within Brazil</t>
  </si>
  <si>
    <t>Comparison*</t>
  </si>
  <si>
    <t>Chr</t>
  </si>
  <si>
    <t>AA Change</t>
  </si>
  <si>
    <t>Gene Name</t>
  </si>
  <si>
    <t>1 VS 6</t>
  </si>
  <si>
    <t>987A&gt;987G</t>
  </si>
  <si>
    <t>MSP1</t>
  </si>
  <si>
    <t>989E&gt;989D</t>
  </si>
  <si>
    <t>686K&gt;686N</t>
  </si>
  <si>
    <t>PVP01_0921200</t>
  </si>
  <si>
    <t>423D&gt;423N</t>
  </si>
  <si>
    <t>PVP01_1341100</t>
  </si>
  <si>
    <t>2502G&gt;2502A</t>
  </si>
  <si>
    <t>PVP01_1430700</t>
  </si>
  <si>
    <t>138L&gt;138I</t>
  </si>
  <si>
    <t>SSB</t>
  </si>
  <si>
    <t>170D&gt;170N</t>
  </si>
  <si>
    <t>PVP01_0525000</t>
  </si>
  <si>
    <t>1004I&gt;1004F</t>
  </si>
  <si>
    <t>857C&gt;857Y</t>
  </si>
  <si>
    <t>PVP01_0214300</t>
  </si>
  <si>
    <t>130K&gt;130I</t>
  </si>
  <si>
    <t>10S&gt;10R</t>
  </si>
  <si>
    <t>PVP01_0930400</t>
  </si>
  <si>
    <t>1194A&gt;1194V</t>
  </si>
  <si>
    <t>PVP01_1110800</t>
  </si>
  <si>
    <t>721P&gt;721S</t>
  </si>
  <si>
    <t>MCA3</t>
  </si>
  <si>
    <t>1650N&gt;1650H</t>
  </si>
  <si>
    <t>PVP01_0610700</t>
  </si>
  <si>
    <t>1227T&gt;1227H</t>
  </si>
  <si>
    <t>PVP01_1443300</t>
  </si>
  <si>
    <t>1227T&gt;1227P</t>
  </si>
  <si>
    <t>582M&gt;582V</t>
  </si>
  <si>
    <t>627G&gt;627R</t>
  </si>
  <si>
    <t>2256G&gt;2256D</t>
  </si>
  <si>
    <t>PVP01_0304000</t>
  </si>
  <si>
    <t>157D&gt;157N</t>
  </si>
  <si>
    <t>1087D&gt;1087E</t>
  </si>
  <si>
    <t>ABCI3</t>
  </si>
  <si>
    <t>1956P&gt;1956T</t>
  </si>
  <si>
    <t>PVP01_0118300</t>
  </si>
  <si>
    <t>1405S&gt;1405A</t>
  </si>
  <si>
    <t>PVP01_1453900</t>
  </si>
  <si>
    <t>365V&gt;365A</t>
  </si>
  <si>
    <t>PVP01_0213200</t>
  </si>
  <si>
    <t>451P&gt;451H</t>
  </si>
  <si>
    <t>LISP2</t>
  </si>
  <si>
    <t>839S&gt;839F</t>
  </si>
  <si>
    <t>CRK3</t>
  </si>
  <si>
    <t>1218V&gt;1218A</t>
  </si>
  <si>
    <t>PREX</t>
  </si>
  <si>
    <t>4K&gt;4R</t>
  </si>
  <si>
    <t>1 VS 7</t>
  </si>
  <si>
    <t>178E&gt;178K</t>
  </si>
  <si>
    <t>178E&gt;178N</t>
  </si>
  <si>
    <t>216H&gt;216Q</t>
  </si>
  <si>
    <t>2502A&gt;2502E</t>
  </si>
  <si>
    <t>PVP01_0212200</t>
  </si>
  <si>
    <t>233L&gt;233V</t>
  </si>
  <si>
    <t>PVP01_0722200</t>
  </si>
  <si>
    <t>216M&gt;216K</t>
  </si>
  <si>
    <t>PVP01_1448100</t>
  </si>
  <si>
    <t>1144G&gt;1144R</t>
  </si>
  <si>
    <t>PVP01_1332300</t>
  </si>
  <si>
    <t>794A&gt;794E</t>
  </si>
  <si>
    <t>2052P&gt;2052S</t>
  </si>
  <si>
    <t>PVP01_0935400</t>
  </si>
  <si>
    <t>315L&gt;315M</t>
  </si>
  <si>
    <t>PWP1</t>
  </si>
  <si>
    <t>2635I&gt;2635F</t>
  </si>
  <si>
    <t>PVP01_0212100</t>
  </si>
  <si>
    <t>480Q&gt;480K</t>
  </si>
  <si>
    <t>PVP01_0212800</t>
  </si>
  <si>
    <t>152K&gt;152I</t>
  </si>
  <si>
    <t>* Clade 1, N = 29; Clade 6, N = 24; Clade 7, N = 29</t>
  </si>
  <si>
    <t>S8 Table. Highly differentiating SNPs (Fst &gt;0.85) between Group A (n = 88) and Group B (n = 23) isolates within Brazil.</t>
  </si>
  <si>
    <t>AA change</t>
  </si>
  <si>
    <t>NT change</t>
  </si>
  <si>
    <t>PVP01_1470500</t>
  </si>
  <si>
    <t>34S</t>
  </si>
  <si>
    <t>3015360T&gt;C</t>
  </si>
  <si>
    <t>PIR protein</t>
  </si>
  <si>
    <t>999468A&gt;T</t>
  </si>
  <si>
    <t>TRAG16</t>
  </si>
  <si>
    <t>PVP01_0948800</t>
  </si>
  <si>
    <t>292T&gt;292A</t>
  </si>
  <si>
    <t>2150236T&gt;C</t>
  </si>
  <si>
    <t>PVP01_1401100</t>
  </si>
  <si>
    <t>324V&gt;324I</t>
  </si>
  <si>
    <t>43455G&gt;A</t>
  </si>
  <si>
    <t>321G</t>
  </si>
  <si>
    <t>999976T&gt;C</t>
  </si>
  <si>
    <t>284G&gt;284A</t>
  </si>
  <si>
    <t>999864G&gt;C</t>
  </si>
  <si>
    <t>274I&gt;274M</t>
  </si>
  <si>
    <t>999835A&gt;G</t>
  </si>
  <si>
    <t>206N&gt;206D</t>
  </si>
  <si>
    <t>999629A&gt;G</t>
  </si>
  <si>
    <t>200K&gt;200M</t>
  </si>
  <si>
    <t>999612A&gt;T</t>
  </si>
  <si>
    <t>178K</t>
  </si>
  <si>
    <t>999547A&gt;G</t>
  </si>
  <si>
    <t>182D&gt;182E</t>
  </si>
  <si>
    <t>999559T&gt;A</t>
  </si>
  <si>
    <t>183D&gt;183N</t>
  </si>
  <si>
    <t>999560G&gt;A</t>
  </si>
  <si>
    <t>186F&gt;186H</t>
  </si>
  <si>
    <t>999569T&gt;C+999570T&gt;A</t>
  </si>
  <si>
    <t>186F&gt;186L</t>
  </si>
  <si>
    <t>999569T&gt;C</t>
  </si>
  <si>
    <t>PVP01_0217200</t>
  </si>
  <si>
    <t>186F&gt;186Y</t>
  </si>
  <si>
    <t>999570T&gt;A</t>
  </si>
  <si>
    <t>187A&gt;187D</t>
  </si>
  <si>
    <t>999573C&gt;A</t>
  </si>
  <si>
    <t>193D&gt;193Y</t>
  </si>
  <si>
    <t>999590G&gt;T</t>
  </si>
  <si>
    <t>194D&gt;194E</t>
  </si>
  <si>
    <t>999595C&gt;A</t>
  </si>
  <si>
    <t>SPC2</t>
  </si>
  <si>
    <t>PVP01_0819500</t>
  </si>
  <si>
    <t>196S&gt;196T</t>
  </si>
  <si>
    <t>999600G&gt;C</t>
  </si>
  <si>
    <t>S9 Table. Median of IBD fractions across the whole genome in all countries with &gt;10 monoclonal isolates.</t>
  </si>
  <si>
    <t>Number of monoclonal isolates*</t>
  </si>
  <si>
    <t>Median within country IBD</t>
  </si>
  <si>
    <t>Standard deviation</t>
  </si>
  <si>
    <t>Papua New Guinea</t>
  </si>
  <si>
    <t>Myanmar</t>
  </si>
  <si>
    <t>Afghanistan</t>
  </si>
  <si>
    <t>Cambodia</t>
  </si>
  <si>
    <t>Pakistan</t>
  </si>
  <si>
    <t>India</t>
  </si>
  <si>
    <t>Colombia</t>
  </si>
  <si>
    <t>Peru</t>
  </si>
  <si>
    <t>Ethiopia</t>
  </si>
  <si>
    <t>Mexico</t>
  </si>
  <si>
    <t>Malaysia</t>
  </si>
  <si>
    <t>Thailand</t>
  </si>
  <si>
    <t>Panama</t>
  </si>
  <si>
    <t>* Monoclonal = FWS &gt;0.95</t>
  </si>
  <si>
    <t xml:space="preserve">S10 Table. Highest 1%  of pairwise Identitiy by Descent (IBD) fractions within country across the global database of 633 monoclonal isolates.									</t>
  </si>
  <si>
    <t>Window Start</t>
  </si>
  <si>
    <t>Window End</t>
  </si>
  <si>
    <t>Southeast Asia</t>
  </si>
  <si>
    <t>Southern Southeast Asia</t>
  </si>
  <si>
    <t>South Asia</t>
  </si>
  <si>
    <t>East Africa</t>
  </si>
  <si>
    <t>South America</t>
  </si>
  <si>
    <t>Genes</t>
  </si>
  <si>
    <t>Products</t>
  </si>
  <si>
    <t>PNG</t>
  </si>
  <si>
    <t>PVP01_0114600; PVP01_0114700; PVP01_0114800(FIKK); PVP01_0114900; PVP01_0115000; PVP01_0115100; PVP01_0115200; PVP01_0115300(GAMER); PVP01_0115400; PVP01_0115500</t>
  </si>
  <si>
    <t>conserved protein unknown function; conserved Plasmodium protein unknown function; serine/threonine protein kinase FIKK family; PAP2-like protein putative; conserved Plasmodium protein unknown function; N-acetyltransferase GNAT family putative; conserved Plasmodium protein unknown function; gamete release protein putative; conserved protein unknown function; alpha/beta hydrolase putative</t>
  </si>
  <si>
    <t>PVP01_0202000; PVP01_0202100; PVP01_0202200(TRAG2); PVP01_0202300; PVP01_0202400; PVP01_0202500; PVP01_0202600; PVP01_0202700; PVP01_0202800; PVP01_0202900</t>
  </si>
  <si>
    <t>hypothetical protein; Plasmodium exported protein unknown function; tryptophan-rich protein; Plasmodium exported protein unknown function; Plasmodium exported protein unknown function; Plasmodium exported protein unknown function; Plasmodium exported protein (PHIST) unknown function; 28S ribosomal RNA; 5.8S ribosomal RNA; 18S ribosomal RNA</t>
  </si>
  <si>
    <t>PVP01_0203000(MRP1); PVP01_0203100; PVP01_0203200(TatD); PVP01_0203300; PVP01_0203400; PVP01_0203500; PVP01_0203600; PVP01_0203700; PVP01_0203800(GEXP19); PVP01_0203900; PVP01_0204000; PVP01_0204100</t>
  </si>
  <si>
    <t>multidrug resistance-associated protein 1 putative; conserved Plasmodium protein unknown function; TatD-like deoxyribonuclease putative; conserved protein unknown function; eukaryotic translation initiation factor 4E putative; conserved protein unknown function; conserved Plasmodium protein unknown function; UMP-CMP kinase putative; conserved Plasmodium protein unknown function; P-loop containing nucleoside triphosphate hydrolase putative; conserved protein unknown function; kinesin-8 putative</t>
  </si>
  <si>
    <t>PVP01_0211100; PVP01_0211200; PVP01_0211300; PVP01_0211400; PVP01_0211500(NT4); PVP01_0211600(VPS51); PVP01_0211700; PVP01_0211800; PVP01_0211900; PVP01_0212000(PMS1); PVP01_0212100</t>
  </si>
  <si>
    <t>ATP-dependent RNA helicase putative; conserved Plasmodium protein unknown function; zinc-carboxypeptidase putative; conserved protein unknown function; nucleoside transporter 4; vacuolar protein sorting-associated protein 51 putative; vacuolar protein sorting-associated protein VTA1 putative; aspartate--tRNA ligase putative; seipin domain-containing protein putative; DNA mismatch repair protein PMS1 putative; conserved Plasmodium membrane protein unknown function</t>
  </si>
  <si>
    <t>PVP01_0302000; PVP01_0302100; PVP01_0302200; PVP01_0302300; PVP01_0302400; PVP01_0302500; PVP01_0302600; PVP01_0302700; PVP01_0302800; PVP01_0302900</t>
  </si>
  <si>
    <t>Plasmodium exported protein (PHIST) unknown function pseudogene; Plasmodium exported protein (PHIST) unknown function; tRNA Asparagine; regulator of chromosome condensation putative; pre-mRNA splicing factor putative; conserved Plasmodium protein unknown function; conserved Plasmodium protein unknown function; ubiquitin specific protease putative; conserved Plasmodium protein unknown function; conserved Plasmodium protein unknown function</t>
  </si>
  <si>
    <t>PVP01_0304700(LISP2); PVP01_0304800(PRPF8); PVP01_0304900; PVP01_0305000; PVP01_0305100; PVP01_0305200; PVP01_0305300(RON1); PVP01_0305400; PVP01_0305500; PVP01_0305600; PVP01_0305700(cGLO2)</t>
  </si>
  <si>
    <t>liver specific protein 2 putative; pre-mRNA-processing-splicing factor 8 putative; conserved Plasmodium protein unknown function; TMEM33 domain-containing protein putative; lysine decarboxylase putative; conserved protein unknown function; rhoptry neck protein 1; conserved protein unknown function; V-type proton ATPase subunit B putative; sexual stage antigen s16 putative; cytosolic glyoxalase II putative</t>
  </si>
  <si>
    <t>PVP01_0411000; PVP01_0411100; PVP01_0411200; PVP01_0411300; PVP01_0411400; PVP01_0411500(PK7); PVP01_0411600; PVP01_0411700; PVP01_0411800(SIS1); PVP01_0411900; PVP01_0412000(ATEL1); PVP01_0412100(MATE); PVP01_0412200; PVP01_0412300(SPATR); PVP01_0412400</t>
  </si>
  <si>
    <t>RTR1 domain-containing protein putative; conserved protein unknown function; conserved protein unknown function; conserved Plasmodium protein unknown function; tetratricopeptide repeat protein putative; protein kinase 7 putative; conserved protein unknown function; conserved protein unknown function; protein SIS1 putative; conserved protein unknown function; arginyl-tRNA--protein transferase putative; multidrug efflux pump putative; SRR1-like protein; secreted protein with altered thrombospondin repeat domain putative; conserved Plasmodium protein unknown function</t>
  </si>
  <si>
    <t>PVP01_0519500(VPS9); PVP01_0519600(Ub); PVP01_0519700(EIF3G); PVP01_0519800; PVP01_0519900; PVP01_0520000(PGM2); PVP01_0520100(RPT3); PVP01_0520200; PVP01_0520300; PVP01_0520400(USP13); PVP01_0520500(SMC3); PVP01_0520600; PVP01_0520700</t>
  </si>
  <si>
    <t>vacuolar protein sorting-associated protein 9 putative; ubiquitin putative; eukaryotic translation initiation factor 3 subunit G putative; conserved Plasmodium protein unknown function; ATP synthase-associated protein putative; phosphoglucomutase-2 putative; 26S protease regulatory subunit 6B putative; lysine decarboxylase-like protein putative; 50S ribosomal protein L10 putative; ubiquitin carboxyl-terminal hydrolase 13 putative; structural maintenance of chromosomes protein 3 putative; conserved Plasmodium protein unknown function; calmodulin-like protein</t>
  </si>
  <si>
    <t>PVP01_0520700; PVP01_0520800; PVP01_0520900; PVP01_0521000; PVP01_0521100(APH); PVP01_0521200; PVP01_0521300; PVP01_0521400(ARO); PVP01_0521500; PVP01_0521600; PVP01_0521700; PVP01_0521800(CRK3); PVP01_0521900; PVP01_0522000(CBP20); PVP01_0522100(GAK); PVP01_0522200; PVP01_0522300</t>
  </si>
  <si>
    <t>calmodulin-like protein; Rab5-interacting protein putative; conserved Plasmodium protein unknown function; RNA-binding protein putative; acylated pleckstrin-homology domain-containing protein putative; GTP-binding protein putative; conserved Plasmodium protein unknown function; armadillo-domain containing rhoptry protein putative; arsenical pump-driving ATPase putative; conserved protein unknown function; conserved Plasmodium protein unknown function; cdc2-related protein kinase 3 putative; coatomer subunit zeta putative; nuclear cap-binding protein subunit 2 putative; GTP:AMP phosphotransferase putative; conserved Plasmodium protein unknown function; RING zinc finger protein putative</t>
  </si>
  <si>
    <t>PVP01_0524600; PVP01_0524700; PVP01_0524800; PVP01_0524900; PVP01_0525000; PVP01_0525100; PVP01_0525200; PVP01_0525300; PVP01_0525400; PVP01_0525500(GATA); PVP01_0525600; PVP01_0525700(MCM9); PVP01_0525800(HAT1)</t>
  </si>
  <si>
    <t>Plasmodium exported protein (PHIST) unknown function; Plasmodium exported protein (PHIST) unknown function; Plasmodium exported protein (PHIST) unknown function pseudogene; Plasmodium exported protein (PHIST) unknown function; Plasmodium exported protein (PHIST) unknown function; Plasmodium exported protein (PHIST) unknown function; Plasmodium exported protein (PHIST) unknown function; Plasmodium exported protein (PHIST) unknown function; Plasmodium exported protein (PHIST) unknown function; glutamyl-tRNA(Gln) amidotransferase subunit A putative; conserved protein unknown function; DNA helicase MCM9 putative; histone acetyltransferase putative</t>
  </si>
  <si>
    <t>PVP01_0525800(HAT1); PVP01_0525900(MAF1); PVP01_0526000(PHBL); PVP01_0526100; PVP01_0526200(SAR1); PVP01_0526300; PVP01_0526400; PVP01_0526500(PUF2); PVP01_0526600(DHFR-TS); PVP01_0526700; PVP01_0526800</t>
  </si>
  <si>
    <t>histone acetyltransferase putative; repressor of RNA polymerase III transcription MAF1 putative; prohibitin-like protein PHBL putative; CDGSH iron-sulfur domain-containing protein putative; small GTP-binding protein sar1 putative; conserved Plasmodium protein unknown function; conserved Plasmodium protein unknown function; mRNA-binding protein PUF2 putative; bifunctional dihydrofolate reductase-thymidylate synthase putative; LETM1-like protein putative; conserved Plasmodium protein unknown function</t>
  </si>
  <si>
    <t>PVP01_0526800; PVP01_0526900; PVP01_0527000; PVP01_0527100; PVP01_0527200(CRK1); PVP01_0527300; PVP01_0527400; PVP01_0527500(SOC1); PVP01_0527600(EIF3M); PVP01_0527700</t>
  </si>
  <si>
    <t>conserved Plasmodium protein unknown function; memo-like protein; conserved Plasmodium protein unknown function; conserved Plasmodium protein unknown function; cdc2-related protein kinase 1 putative; conserved Plasmodium protein unknown function; conserved Plasmodium protein unknown function; protein SOC1 putative; eukaryotic translation initiation factor 3 subunit M putative; conserved Plasmodium protein unknown function</t>
  </si>
  <si>
    <t>PVP01_0616800(I3); PVP01_0616900; PVP01_0617000; PVP01_0617100(RimM); PVP01_0617200(DCP1); PVP01_0617300; PVP01_0617400; PVP01_0617500(PIGA); PVP01_0617600(Der1-2); PVP01_0617700; PVP01_0617800; PVP01_0617900; PVP01_0618000; PVP01_0618100(HPR1); PVP01_0618200(AdoMetDC/ODC)</t>
  </si>
  <si>
    <t>protein phosphatase inhibitor 3 putative; conserved protein unknown function; conserved Plasmodium protein unknown function; ribosome maturation factor RimM putative; mRNA-decapping enzyme subunit 1 putative; conserved Plasmodium protein unknown function; conserved protein unknown function; phosphatidylinositol N- acetylglucosaminyltransferase subunit A putative; DER1-like protein putative; conserved protein unknown function; conserved Plasmodium protein unknown function; leucine-rich repeat protein; RNA polymerase II-associated protein 1 putative; heptatricopeptide repeat-containing protein HPR1 putative; S-adenosylmethionine decarboxylase/ornithine decarboxylase putative</t>
  </si>
  <si>
    <t>PVP01_0623300; PVP01_0623400; PVP01_0623500; PVP01_0623600; PVP01_0623700; PVP01_0623800(DBP); PVP01_0623900(REX4); PVP01_0624000; PVP01_0624100</t>
  </si>
  <si>
    <t>Plasmodium exported protein unknown function; Plasmodium exported protein unknown function; Plasmodium exported protein unknown function; PIR protein; Plasmodium exported protein (PHIST) unknown function; duffy binding protein; ring-exported protein 4 putative; Plasmodium exported protein unknown function; PIR protein</t>
  </si>
  <si>
    <t>PVP01_0702500; PVP01_0702600(PH); PVP01_0702700; PVP01_0702800(SPC3); PVP01_0702900; PVP01_0703000; PVP01_0703100(HU); PVP01_0703200(RPA1); PVP01_0703300(CuTP); PVP01_0703400; PVP01_0703500(NUP221)</t>
  </si>
  <si>
    <t>AP-4 complex subunit epsilon putative; PH domain-containing protein putative; conserved protein unknown function; signal peptidase complex subunit 3 putative; prefoldin subunit 4 putative; ubiquitin specific protease putative; bacterial histone-like protein putative; replication protein A1 small fragment putative; copper-transporting ATPase putative; conserved Plasmodium protein unknown function; nucleoporin NUP221 putative</t>
  </si>
  <si>
    <t>PVP01_0704200; PVP01_0704300(SEC27); PVP01_0704400; PVP01_0704500(RNaseII); PVP01_0704600(VPS46); PVP01_0704700; PVP01_0704800; PVP01_0704900; PVP01_0705000; PVP01_0705100</t>
  </si>
  <si>
    <t>conserved Plasmodium protein unknown function; coatomer subunit beta putative; endonuclease/exonuclease/phosphatase domain containing protein; exoribonuclease II putative; vacuolar protein sorting-associated protein 46 putative; conserved Plasmodium protein unknown function; Maf-like protein putative; dynein intermediate light chain putative; arginase putative; zinc finger protein putative</t>
  </si>
  <si>
    <t>PVP01_0705100; PVP01_0705200(LRR9); PVP01_0705300; PVP01_0705400; PVP01_0705500; PVP01_0705600; PVP01_0705700; PVP01_0705800; PVP01_0705900(ClpY); PVP01_0706000; PVP01_0706100; PVP01_0706200; PVP01_0706300; PVP01_0706400(PDF); PVP01_0706500(PMP1)</t>
  </si>
  <si>
    <t>zinc finger protein putative; leucine-rich repeat protein; conserved Plasmodium protein unknown function; tubulin-specific chaperone putative; conserved Plasmodium protein unknown function; conserved Plasmodium protein unknown function; GTPase-activating protein putative; prefoldin-like protein putative; ATP-dependent protease ATPase subunit ClpY putative; conserved protein unknown function; translation initiation factor SUI1 putative; proteasome activator 28 subunit beta putative; ribosomal protein L35 apicoplast putative; peptide deformylase putative; plasma membrane protein 1 putative</t>
  </si>
  <si>
    <t>PVP01_0734200; PVP01_0734300; PVP01_0734400; PVP01_0734500(CLAG7); PVP01_0734600; PVP01_0734700; PVP01_0734800(ETRAMP); PVP01_0734900</t>
  </si>
  <si>
    <t>Plasmodium exported protein unknown function; conserved Plasmodium protein unknown function; Plasmodium exported protein unknown function; cytoadherence linked asexual protein 7; Plasmodium exported protein unknown function; hypothetical protein; early transcribed membrane protein; Plasmodium exported protein (PHIST) unknown function</t>
  </si>
  <si>
    <t>PVP01_0814700(ADA2); PVP01_0814800(PHB2); PVP01_0814900; PVP01_0815000; PVP01_0815100; PVP01_0815200; PVP01_0815300(CysRS); PVP01_0815400(METAP1b); PVP01_0815500; PVP01_0815600; PVP01_0815700(HSP60); PVP01_0815800; PVP01_0815900</t>
  </si>
  <si>
    <t>transcriptional coactivator ADA2 putative; prohibitin 2 putative; conserved Plasmodium protein unknown function; conserved Plasmodium protein unknown function; FAD synthetase putative; CWC16 domain-containing protein putative; cysteine--tRNA ligase putative; methionine aminopeptidase 1b putative; conserved Plasmodium protein unknown function; nucleotidyltransferase putative; heat shock protein 60 putative; tubulin binding cofactor c putative; ribonucleoside-diphosphate reductase small chain putative</t>
  </si>
  <si>
    <t>PVP01_0912900; PVP01_0913000(COQ4); PVP01_0913100; PVP01_0913200; PVP01_0913300; PVP01_0913400; PVP01_0913500; PVP01_0913600; PVP01_0913700; PVP01_0913800; PVP01_0913900(PRL)</t>
  </si>
  <si>
    <t>conserved Plasmodium protein unknown function; ubiquinone biosynthesis protein COQ4 putative; conserved Plasmodium protein unknown function; nucleic acid binding protein putative; RNA transcription translation and transport factor protein putative; ATPase putative; conserved Plasmodium protein unknown function; conserved protein unknown function; conserved Plasmodium protein unknown function; conserved Plasmodium protein unknown function; protein tyrosine phosphatase putative</t>
  </si>
  <si>
    <t>PVP01_0914000; PVP01_0914100(UGT); PVP01_0914200(DSK2); PVP01_0914300; PVP01_0914400; PVP01_0914500(GLO1); PVP01_0914600; PVP01_0914700(MAPK2); PVP01_0914800; PVP01_0914900(ROM1); PVP01_0915000; PVP01_0915100; PVP01_0915200; PVP01_0915300; PVP01_0915400(CLK3)</t>
  </si>
  <si>
    <t>conserved Plasmodium protein unknown function; UDP-galactose transporter putative; ubiquitin domain-containing protein DSK2 putative; GTP-binding protein putative; conserved Plasmodium protein unknown function; glyoxalase I putative; conserved Plasmodium protein unknown function; mitogen-activated protein kinase 2 putative; dynein light chain Tctex-type putative; rhomboid protease ROM1 putative; GTPase-activating protein putative; RAP protein putative; conserved Plasmodium protein unknown function; conserved Plasmodium protein unknown function; serine/threonine protein kinase putative</t>
  </si>
  <si>
    <t>PVP01_0915400(CLK3); PVP01_0915500(G3PDH); PVP01_0915600; PVP01_0915700; PVP01_0915800; PVP01_0915900(SET7); PVP01_0916000; PVP01_0916100(VP3); PVP01_0916200; PVP01_0916300(ApiAP2); PVP01_0916400; PVP01_0916450; PVP01_0916500(DHHC9); PVP01_0916600(RON4); PVP01_0916700</t>
  </si>
  <si>
    <t>serine/threonine protein kinase putative; glycerol-3-phosphate dehydrogenase putative; conserved protein unknown function; conserved protein unknown function; conserved protein unknown function; histone-lysine N-methyltransferase SET7 putative; vivapain-2; vivapain-3; vivapain-2; AP2 domain transcription factor putative; peptidyl-prolyl cis-trans isomerase 11 putative; conserved Plasmodium protein unknown function; palmitoyltransferase DHHC9 putative; rhoptry neck protein 4; serine esterase putative</t>
  </si>
  <si>
    <t>PVP01_0919300(MLC-B); PVP01_0919400(ARC40); PVP01_0919500; PVP01_0919600; PVP01_0919700; PVP01_0919800; PVP01_0919900(U2AF1); PVP01_0920000; PVP01_0920100; PVP01_0920200; PVP01_0920300; PVP01_0920400(ASF1); PVP01_0920500(SEC16); PVP01_0920600</t>
  </si>
  <si>
    <t>myosin light chain B putative; actin-related protein 2/3 complex subunit 1 putative; conserved protein unknown function; acyl-CoA-binding protein putative; tRNA m(1)G methyltransferase putative; conserved protein unknown function; splicing factor U2AF small subunit putative; ubiquitin-protein ligase putative; AP-4 complex subunit mu putative; ATP-dependent zinc metalloprotease FTSH putative; conserved Plasmodium protein unknown function; alternative splicing factor ASF-1 putative; protein transport protein SEC16 putative; conserved protein unknown function</t>
  </si>
  <si>
    <t>PVP01_0921900(TKL2); PVP01_0922000; PVP01_0922100; PVP01_0922200(EXP1); PVP01_0922300(GCN20); PVP01_0922400; PVP01_0922500; PVP01_0922600; PVP01_0922700(GPI16); PVP01_0922800; PVP01_0922900; PVP01_0923000</t>
  </si>
  <si>
    <t>tyrosine kinase-like protein putative; WD repeat-containing protein putative; conserved protein unknown function; exported protein 1 putative; protein GCN20 putative; peptidase M16 putative; serine/threonine protein kinase putative; conserved protein unknown function; GPI transamidase component GPI16 putative; JmjC domain-containing protein putative; conserved Plasmodium protein unknown function; conserved Plasmodium protein unknown function</t>
  </si>
  <si>
    <t>PVP01_0934000; PVP01_0934100(CDC50B); PVP01_0934200(AMA1); PVP01_0934300; PVP01_0934400; PVP01_0934500; PVP01_0934600; PVP01_0934700; PVP01_0934800(HSP70-3); PVP01_0934900(PDI-11); PVP01_0935000; PVP01_0935100</t>
  </si>
  <si>
    <t>conserved Plasmodium protein unknown function; LEM3/CDC50 family protein putative; apical membrane antigen 1; conserved Plasmodium protein unknown function; conserved Plasmodium protein unknown function; FHA domain-containing protein putative; RNA (uracil-5-)methyltransferase putative; conserved Plasmodium protein unknown function; heat shock protein 70 putative; protein disulfide isomerase putative; conserved Plasmodium protein unknown function; conserved Plasmodium protein unknown function</t>
  </si>
  <si>
    <t>PVP01_0936100; PVP01_0936200; PVP01_0936300; PVP01_0936400; PVP01_0936500; PVP01_0936600; PVP01_0936700; PVP01_0936800; PVP01_0936900; PVP01_0937000; PVP01_0937100; PVP01_0937200(TSN)</t>
  </si>
  <si>
    <t>conserved Plasmodium protein unknown function; conserved Plasmodium protein unknown function; conserved Plasmodium protein unknown function; conserved protein unknown function; condensin-2 complex subunit D3 putative; conserved Plasmodium protein unknown function; conserved Plasmodium protein unknown function; 3-oxo-5-alpha-steroid 4-dehydrogenase putative; conserved Plasmodium protein unknown function; conserved Plasmodium protein unknown function; conserved Plasmodium protein unknown function; tudor staphylococcal nuclease putative</t>
  </si>
  <si>
    <t>PVP01_0940100(ApiAP2); PVP01_0940200; PVP01_0940300; PVP01_0940400; PVP01_0940500; PVP01_0940600(EMC8); PVP01_0940700; PVP01_0940800; PVP01_0940900; PVP01_0941000</t>
  </si>
  <si>
    <t>AP2 domain transcription factor putative; AAA family ATPase putative; conserved Plasmodium protein unknown function; adrenodoxin reductase putative; conserved Plasmodium protein unknown function; ER membrane protein complex subunit 8 putative; carbonic anhydrase putative pseudogene; V-type proton ATPase subunit F putative; conserved Plasmodium protein unknown function; P-loop containing nucleoside triphosphate hydrolase putative</t>
  </si>
  <si>
    <t>PVP01_1002700; PVP01_1002800; PVP01_1002900(FRM1); PVP01_1003000; PVP01_1003100(DPM3); PVP01_1003200; PVP01_1003300; PVP01_1003400; PVP01_1003500; PVP01_1003600; PVP01_1003700(PPT); PVP01_1003800(SYN6); PVP01_1003900; PVP01_1004000</t>
  </si>
  <si>
    <t>conserved Plasmodium protein unknown function; SURF1 domain-containing protein putative; formin 1 putative; CPW-WPC family protein; dolichol-phosphate mannosyltransferase subunit 3 putative; conserved Plasmodium protein unknown function; XAP-5 DNA binding protein putative; conserved Plasmodium protein unknown function; conserved Plasmodium protein unknown function; conserved Plasmodium protein unknown function; phosphoenolpyruvate/phosphate translocator putative; SNARE protein putative; conserved Plasmodium protein unknown function; RING zinc finger protein putative</t>
  </si>
  <si>
    <t>PVP01_1006800(MCM3); PVP01_1006900; PVP01_1007000; PVP01_1007100; PVP01_1007200; PVP01_1007250; PVP01_1007300; PVP01_1007400; PVP01_1007500(WDR55); PVP01_1007600(ARF-GAP); PVP01_1007700</t>
  </si>
  <si>
    <t>DNA replication licensing factor MCM3 putative; transmembrane emp24 domain-containing protein putative; conserved Plasmodium protein unknown function; conserved protein unknown function; conserved Plasmodium protein unknown function; conserved Plasmodium protein unknown function; conserved Plasmodium protein unknown function; conserved Plasmodium protein unknown function; WD repeat-containing protein 55 putative; ADP-ribosylation factor GTPase-activating protein putative; conserved Plasmodium protein unknown function</t>
  </si>
  <si>
    <t>PVP01_1007800; PVP01_1007900(NEK2); PVP01_1008000(IMC1g); PVP01_1008100; PVP01_1008200; PVP01_1008300; PVP01_1008400; PVP01_1008500; PVP01_1008600(SMC6); PVP01_1008700(ACS10); PVP01_1008800</t>
  </si>
  <si>
    <t>RAP protein putative; NIMA related kinase 2 putative; inner membrane complex protein 1g putative; conserved protein unknown function; RNA methyltransferase putative; WD repeat-containing protein putative; 7-helix-1 protein putative; conserved protein unknown function; structural maintenance of chromosomes protein 6 putative; acyl-CoA synthetase putative; zinc finger protein putative</t>
  </si>
  <si>
    <t>PVP01_1010100; PVP01_1010200; PVP01_1010300; PVP01_1010400; PVP01_1010500; PVP01_1010600; PVP01_1010700; PVP01_1010800; PVP01_1010900(MDR1); PVP01_1011000; PVP01_1011100(BUD31); PVP01_1011200(SufA)</t>
  </si>
  <si>
    <t>divalent metal transporter putative; conserved Plasmodium protein unknown function; conserved protein unknown function; dynein light chain Tctex-type putative; DnaJ protein putative; cytochrome c oxidase subunit ApiCOX18 putative; heptatricopeptide repeat-containing protein putative; mitochondrial-processing peptidase subunit alpha putative; multidrug resistance protein 1 putative; zinc finger protein putative; pre-mRNA-splicing factor BUD31 putative; iron-sulfur assembly protein</t>
  </si>
  <si>
    <t>PVP01_1012000; PVP01_1012100; PVP01_1012200(DDX1); PVP01_1012300; PVP01_1012400; PVP01_1012500; PVP01_1012600; PVP01_1012700; PVP01_1012800; PVP01_1012900; PVP01_1013000(SAHH); PVP01_1013100; PVP01_1013200</t>
  </si>
  <si>
    <t>conserved Plasmodium protein unknown function; AFG1-like ATPase putative; ATP-dependent RNA helicase DDX1 putative; conserved Plasmodium protein unknown function; ribosomal large subunit pseudouridylate synthase putative; conserved protein unknown function; zinc finger protein putative; conserved protein unknown function; conserved Plasmodium protein unknown function; conserved Plasmodium protein unknown function; adenosylhomocysteinase putative; conserved protein unknown function; CDC73 domain-containing protein putative</t>
  </si>
  <si>
    <t>PVP01_1023000(TCTP); PVP01_1023100; PVP01_1023200; PVP01_1023300; PVP01_1023400; PVP01_1023500; PVP01_1023600; PVP01_1023700(SIP); PVP01_1023800(CYP87); PVP01_1023900; PVP01_1024000</t>
  </si>
  <si>
    <t>translationally-controlled tumor protein homolog putative; small nucleolar RNA snoR04; WD repeat-containing protein putative; conserved Plasmodium protein unknown function; tRNA Leucine; topoisomerase I putative; PDCD2 domain-containing protein putative; stripes inner membrane complex protein putative; peptidyl-prolyl cis-trans isomerase putative; conserved protein unknown function; conserved Plasmodium protein unknown function</t>
  </si>
  <si>
    <t>PVP01_1029100; PVP01_1029200; PVP01_1029300(CEP120); PVP01_1029400(BCKDHB); PVP01_1029500; PVP01_1029600; PVP01_1029700; PVP01_1029800(DDX27); PVP01_1029900; PVP01_1030000(ATPase3); PVP01_1030100</t>
  </si>
  <si>
    <t>conserved protein unknown function; conserved Plasmodium protein unknown function; centrosomal protein CEP120 putative; 2-oxoisovalerate dehydrogenase subunit beta mitochondrial putative; MOLO1 domain-containing protein putative; ATP-dependent helicase putative; conserved Plasmodium protein unknown function; ATP-dependent RNA helicase DDX27 putative; AN1-type zinc finger protein putative; cation transporting P-ATPase putative; conserved Plasmodium protein unknown function</t>
  </si>
  <si>
    <t>PVP01_1030100; PVP01_1030200(RPL31); PVP01_1030300(MyoB); PVP01_1030400; PVP01_1030500(ADF1); PVP01_1030600(SRSF12); PVP01_1030700; PVP01_1030800; PVP01_1030900(MSP3.11); PVP01_1031000(MSP3.10); PVP01_1031100(MSP3G); PVP01_1031200(MSP3.9); PVP01_1031300(MSP3.8); PVP01_1031400(MSP3.5)</t>
  </si>
  <si>
    <t>conserved Plasmodium protein unknown function; 60S ribosomal protein L31 putative; myosin B putative; protein kinase putative; actin-depolymerizing factor 1 putative; serine/arginine-rich splicing factor 12 putative; hypothetical protein; hypothetical protein; merozoite surface protein 3; merozoite surface protein 3; merozoite surface protein 3; merozoite surface protein 3; merozoite surface protein 3; merozoite surface protein 3</t>
  </si>
  <si>
    <t>PVP01_1032900; PVP01_1033000(VPS11); PVP01_1033100; PVP01_1033200(CAF1); PVP01_1033300(APC3); PVP01_1033400(RAP2); PVP01_1033500; PVP01_1033600(SBP1); PVP01_1033700; PVP01_1033800(TRAG17); PVP01_1033900(TRAG18)</t>
  </si>
  <si>
    <t>HCNGP-like protein; vacuolar protein sorting-associated protein 11 putative; conserved protein unknown function; chromatin assembly factor 1 subunit A putative; anaphase-promoting complex subunit 3 putative; rhoptry-associated protein 2; Plasmodium exported protein unknown function; skeleton-binding protein 1 putative; Plasmodium exported protein unknown function; tryptophan-rich protein; tryptophan-rich protein</t>
  </si>
  <si>
    <t>PVP01_1109000; PVP01_1109100; PVP01_1109200; PVP01_1109300; PVP01_1109400; PVP01_1109500; PVP01_1109600; PVP01_1109700(TMCO1); PVP01_1109800(RUVB3); PVP01_1109900(14-3-3II); PVP01_1110000</t>
  </si>
  <si>
    <t>conserved Plasmodium protein unknown function; conserved Plasmodium protein unknown function; conserved Plasmodium protein unknown function; conserved Plasmodium protein unknown function; conserved protein unknown function; exonuclease putative; calpain putative; transmembrane and coiled-coil domain-containing protein 1 putative; RuvB-like helicase 3 putative; 14-3-3 protein putative; cytochrome c oxidase subunit ApiCOX24 putative</t>
  </si>
  <si>
    <t>PVP01_1113900; PVP01_1114000; PVP01_1114100(CCT4); PVP01_1114200(UTP21); PVP01_1114300; PVP01_1114400; PVP01_1114500; PVP01_1114600; PVP01_1114700(GluRS); PVP01_1114800; PVP01_1114900; PVP01_1115000(PK5); PVP01_1115100(ARK3)</t>
  </si>
  <si>
    <t>patatin-like phospholipase putative; pyrroline-5-carboxylate reductase putative; T-complex protein 1 delta subunit putative; U3 small nucleolar RNA-associated protein 21 putative; conserved protein unknown function; DNA helicase putative; conserved Plasmodium protein unknown function; dynein light chain putative; glutamate--tRNA ligase putative; elongation factor 1-alpha putative; elongation factor 1-alpha putative; protein kinase 5; serine/threonine protein kinase putative</t>
  </si>
  <si>
    <t>PVP01_1115100(ARK3); PVP01_1115200; PVP01_1115300; PVP01_1115400; PVP01_1115500; PVP01_1115600; PVP01_1115700(TIM23); PVP01_1115800; PVP01_1115900; PVP01_1116000; PVP01_1116100(SF3B5); PVP01_1116200(NIF3)</t>
  </si>
  <si>
    <t>serine/threonine protein kinase putative; DnaJ protein putative; regulator of chromosome condensation putative; conserved Plasmodium protein unknown function; phosphatase 2A regulatory subunit-related protein putative; ubiquitin-conjugating enzyme E2 putative; mitochondrial import inner membrane translocase subunit TIM23 putative; conserved Plasmodium protein unknown function; conserved Plasmodium protein unknown function; RWD domain-containing protein putative; splicing factor 3B subunit 5 putative; NLI interacting factor-like phosphatase putative</t>
  </si>
  <si>
    <t>PVP01_1233600; PVP01_1233700; PVP01_1233800; PVP01_1233900; PVP01_1234000; PVP01_1234100; PVP01_1234200(PDI-14); PVP01_1234300; PVP01_1234400; PVP01_1234500; PVP01_1234600(HDA1); PVP01_1234700(YIP1); PVP01_1234800(ISY1); PVP01_1234900; PVP01_1235000; PVP01_1235100</t>
  </si>
  <si>
    <t>DnaJ protein putative; GTPase-activating protein putative; conserved Plasmodium protein unknown function; dihydroorotase putative; HSP20-like chaperone putative; DNA-directed RNA polymerase alpha subunit putative; protein disulfide-isomerase putative; conserved Plasmodium protein unknown function; M1-family alanyl aminopeptidase putative; conserved protein unknown function; histone deacetylase putative; protein transport protein YIP1 putative; pre-mRNA-splicing factor ISY1 putative; conserved Plasmodium protein unknown function; conserved Plasmodium protein unknown function; conserved Plasmodium protein unknown function</t>
  </si>
  <si>
    <t>PVP01_1242900; PVP01_1243000; PVP01_1243100(CYC1); PVP01_1243200; PVP01_1243300; PVP01_1243400; PVP01_1243500; PVP01_1243600(RFC3); PVP01_1243700; PVP01_1243800(MED20); PVP01_1243900</t>
  </si>
  <si>
    <t>EF-hand calcium-binding domain-containing protein putative; conserved Plasmodium protein unknown function; cyclin 1 putative; conserved Plasmodium protein unknown function; fam-a protein; DNA-directed RNA polymerase III subunit RPC4 putative; DNA polymerase alpha subunit B putative; replication factor C subunit 3 putative; conserved Plasmodium protein unknown function; mediator of RNA polymerase II transcription subunit 20 putative; conserved Plasmodium protein unknown function</t>
  </si>
  <si>
    <t>PVP01_1247900(DBP5); PVP01_1248000(TVP23); PVP01_1248100; PVP01_1248200; PVP01_1248300; PVP01_1248400(SAS4); PVP01_1248500(ADCL); PVP01_1248600; PVP01_1248700; PVP01_1248800(PET117); PVP01_1248900; PVP01_1249000; PVP01_1249100</t>
  </si>
  <si>
    <t>ATP-dependent RNA helicase DBP5 putative; golgi apparatus membrane protein TVP23 putative; DNA-directed RNA polymerase III subunit RPC5 putative; exonuclease V mitochondrial putative; zinc finger protein putative; spindle assembly abnormal protein 4 putative; aminodeoxychorismate lyase putative; conserved Plasmodium protein unknown function; conserved Plasmodium protein unknown function; protein PET117 putative; vivapain-1; conserved Plasmodium protein unknown function; conserved Plasmodium protein unknown function</t>
  </si>
  <si>
    <t>PVP01_1249200; PVP01_1249300; PVP01_1249400(VPS4); PVP01_1249500; PVP01_1249600; PVP01_1249700(TRX1); PVP01_1249800; PVP01_1249900(SPP); PVP01_1250000; PVP01_1250100(VP1); PVP01_1250200</t>
  </si>
  <si>
    <t>large ribosomal subunit nuclear export factor putative; conserved Plasmodium protein unknown function; vacuolar protein sorting-associated protein 4 putative; conserved Plasmodium protein unknown function; MA3 domain-containing protein putative; thioredoxin 1 putative; conserved Plasmodium protein unknown function; signal peptide peptidase putative; conserved protein unknown function; V-type H(+)-translocating pyrophosphatase putative; conserved Plasmodium protein unknown function</t>
  </si>
  <si>
    <t>PVP01_1257300(RRP6); PVP01_1257400; PVP01_1257500(ApiAP2); PVP01_1257600(MUS81); PVP01_1257700(BRF1); PVP01_1257800; PVP01_1257900; PVP01_1258000(GEST); PVP01_1258100; PVP01_1258200; PVP01_1258300</t>
  </si>
  <si>
    <t>exosome complex exonuclease RRP6 putative; conserved protein unknown function; AP2 domain transcription factor AP2-O5 putative; crossover junction endonuclease MUS81 putative; transcription factor IIIb subunit putative; conserved Plasmodium protein unknown function; CLASP domain-containing protein putative; gamete egress and sporozoite traversal protein putative; conserved protein unknown function; Appr-1-p processing domain protein; HSP20-like chaperone putative</t>
  </si>
  <si>
    <t>PVP01_1259200; PVP01_1259300; PVP01_1259400; PVP01_1259500; PVP01_1259600; PVP01_1259700; PVP01_1259800; PVP01_1259900; PVP01_1260000; PVP01_1260100; PVP01_1260200(HDP); PVP01_1260300; PVP01_1260400(CEN2); PVP01_1260500(NUP313); PVP01_1260600(pdhB)</t>
  </si>
  <si>
    <t>calponin homology domain-containing protein putative; conserved protein unknown function; conserved protein unknown function; conserved Plasmodium protein unknown function; conserved Plasmodium protein unknown function; mitochondrial ribosomal protein S14 precursor putative; conserved protein unknown function; conserved Plasmodium protein unknown function; 40S ribosomal protein S5 putative; glutaminyl-peptide cyclotransferase putative; heme detoxification protein putative; conserved Plasmodium protein unknown function; centrin-2 putative; nucleoporin NUP313 putative; pyruvate dehydrogenase E1 component subunit beta putative</t>
  </si>
  <si>
    <t>PVP01_1260700; PVP01_1260800(LAP); PVP01_1260900; PVP01_1261000; PVP01_1261100(DDX5); PVP01_1261200; PVP01_1261300; PVP01_1261400; PVP01_1261500; PVP01_1261600(CLK1); PVP01_1261700; PVP01_1261800(MAK5)</t>
  </si>
  <si>
    <t>conserved Plasmodium protein unknown function; M17 leucyl aminopeptidase putative; conserved Plasmodium protein unknown function; U5 spliceosomal RNA; ATP-dependent RNA helicase DDX5 putative; conserved Plasmodium protein unknown function; conserved Plasmodium protein unknown function; RNA-binding protein putative; conserved Plasmodium protein unknown function; protein serine/threonine kinase-1 putative; mitochondrial ribosomal protein S29 precursor putative; ATP-dependent RNA helicase MAK5 putative</t>
  </si>
  <si>
    <t>PVP01_1261800(MAK5); PVP01_1261900; PVP01_1262000; PVP01_1262100; PVP01_1262200; PVP01_1262300; PVP01_1262400; PVP01_1262500(eIK1); PVP01_1262600; PVP01_1262700(LPAAT); PVP01_1262800; PVP01_1262900</t>
  </si>
  <si>
    <t>ATP-dependent RNA helicase MAK5 putative; histidine--tRNA ligase putative; prolyl hydroxylase-like protein putative; conserved protein unknown function; fructose 16-bisphosphate aldolase putative; shikimate dehydrogenase putative; conserved Plasmodium protein unknown function; eukaryotic translation initiation factor 2-alpha kinase 1 putative; conserved Plasmodium protein unknown function; 1-acyl-sn-glycerol-3-phosphate acyltransferase putative; calmodulin-like protein; conserved Plasmodium protein unknown function</t>
  </si>
  <si>
    <t>PVP01_1262900; PVP01_1263000; PVP01_1263100(HSP90); PVP01_1263200(CWC24); PVP01_1263300(DPCK); PVP01_1263400; PVP01_1263500(PARN); PVP01_1263600(WLP1); PVP01_1263700(LSM5); PVP01_1263800; PVP01_1263900; PVP01_1264000(SRPK2); PVP01_1264100(SEC7)</t>
  </si>
  <si>
    <t>conserved Plasmodium protein unknown function; conserved Plasmodium protein unknown function; heat shock protein 90 putative; pre-mRNA-splicing factor CWC24 putative; dephospho-CoA kinase putative; gamma-tubulin complex component putative; poly(A)-specific ribonuclease PARN putative; WD repeat-containing protein putative; U6 snRNA-associated Sm-like protein LSm5 putative; heptatricopeptide repeat-containing protein putative; conserved Plasmodium protein unknown function; serine/threonine protein kinase putative; protein transport protein SEC7 putative</t>
  </si>
  <si>
    <t>PVP01_1267200; PVP01_1267300; PVP01_1267400; PVP01_1267500(ORP2); PVP01_1267600; PVP01_1267700; PVP01_1267800; PVP01_1267900; PVP01_1268000(CTR1); PVP01_1268100(TPx1)</t>
  </si>
  <si>
    <t>vesicle-associated membrane protein putative; leucine carboxyl methyltransferase putative; cytochrome c oxidase subunit ApiCOX26 putative; oocyst rupture protein 2 putative; cytochrome b-c1 complex subunit Rieske putative; Sad1/UNC domain-containing protein putative; conserved Plasmodium protein unknown function; DEAD/DEAH box helicase putative; copper transporter putative; thioredoxin peroxidase 1 putative</t>
  </si>
  <si>
    <t>PVP01_1268200; PVP01_1268300; PVP01_1268400; PVP01_1268500(CPSF3); PVP01_1268600(MCA2); PVP01_1268700; PVP01_1268800; PVP01_1268900; PVP01_1269000; PVP01_1269100</t>
  </si>
  <si>
    <t>OST-HTH associated domain protein putative; DNA primase small subunit putative; conserved Plasmodium protein unknown function; cleavage and polyadenylation specificity factor subunit 3 putative; metacaspase-2 putative; tRNA Methionine; tRNA Selenocysteine; translocation protein SEC62 putative; 50S ribosomal protein L20 putative; conserved Plasmodium protein unknown function</t>
  </si>
  <si>
    <t>PVP01_1270300(CRMP4); PVP01_1270400(CCp1); PVP01_1270500; PVP01_1270600; PVP01_1270700; PVP01_1270800; PVP01_1270900</t>
  </si>
  <si>
    <t>cysteine repeat modular protein 4 putative; LCCL domain-containing protein; bromodomain protein putative; tubulin epsilon chain putative; conserved Plasmodium protein unknown function; KELT protein; hypothetical protein</t>
  </si>
  <si>
    <t>PVP01_1338200; PVP01_1338300(eIF2gamma); PVP01_1338400; PVP01_1338500(RAP1); PVP01_1338600; PVP01_1338700(CTPS); PVP01_1338800; PVP01_1338900(EMC2); PVP01_1339000(CDS)</t>
  </si>
  <si>
    <t>conserved protein unknown function; eukaryotic translation initiation factor 2 subunit gamma putative; conserved Plasmodium protein unknown function; rhoptry-associated protein 1; WD repeat-containing protein putative; CTP synthase putative; alpha/beta hydrolase putative; ER membrane protein complex subunit 2 putative; cytidine diphosphate-diacylglycerol synthase putative</t>
  </si>
  <si>
    <t>PVP01_1401300; PVP01_1401400; PVP01_1401500; PVP01_1401600; PVP01_1401700; PVP01_1401800(TRAG21); PVP01_1401900; PVP01_1402000; PVP01_1402100</t>
  </si>
  <si>
    <t>Plasmodium exported protein unknown function; cytoadherence linked asexual protein CLAG putative; Plasmodium exported protein unknown function; Plasmodium exported protein unknown function; Plasmodium exported protein unknown function; tryptophan-rich protein; lysophospholipase putative; hypothetical protein; Plasmodium exported protein unknown function</t>
  </si>
  <si>
    <t>PVP01_1417100; PVP01_1417200; PVP01_1417300(SAS6L); PVP01_1417400(PRP40); PVP01_1417500(CCT); PVP01_1417600; PVP01_1417700(SEC20); PVP01_1417800; PVP01_1417900(USP39); PVP01_1418000(MCM4); PVP01_1418100(ApiAP2)</t>
  </si>
  <si>
    <t>ADP-ribosylation factor putative; conserved Plasmodium protein unknown function; SAS6-like protein putative; pre-mRNA-processing factor 40 putative; choline-phosphate cytidylyltransferase putative; conserved protein unknown function; protein transport protein SEC20 putative; conserved protein unknown function; U4/U6.U5 tri-snRNP-associated protein 2 putative; DNA replication licensing factor MCM4 putative; AP2 domain transcription factor AP2-G3 putative</t>
  </si>
  <si>
    <t>PVP01_1418100(ApiAP2); PVP01_1418200; PVP01_1418300; PVP01_1418400; PVP01_1418500; PVP01_1418600; PVP01_1418700(RPS19); PVP01_1418800(NOC4); PVP01_1418900; PVP01_1419000(FD); PVP01_1419100(G3PAT); PVP01_1419200; PVP01_1419300(SMC2); PVP01_1419400; PVP01_1419500; PVP01_1419600</t>
  </si>
  <si>
    <t>AP2 domain transcription factor AP2-G3 putative; conserved Plasmodium protein unknown function; zinc finger protein putative; conserved protein unknown function; conserved Plasmodium protein unknown function; conserved Plasmodium protein unknown function; 40S ribosomal protein S19 putative; nucleolar complex protein 4 putative; conserved protein unknown function; ferredoxin putative; glycerol-3-phosphate 1-O-acyltransferase putative; conserved Plasmodium protein unknown function; structural maintenance of chromosomes protein 2 putative; conserved Plasmodium protein unknown function; conserved Plasmodium protein unknown function; conserved protein unknown function</t>
  </si>
  <si>
    <t>PVP01_1419700(SEC63); PVP01_1419800; PVP01_1419900; PVP01_1420000; PVP01_1420100; PVP01_1420200(TRM1); PVP01_1420300; PVP01_1420400; PVP01_1420500; PVP01_1420600</t>
  </si>
  <si>
    <t>translocation protein SEC63 putative; conserved Plasmodium protein unknown function; conserved Plasmodium protein unknown function; ubiquitin carboxyl-terminal hydrolase MINDY putative; conserved Plasmodium protein unknown function; tRNA (guanine(26)-N(2))-dimethyltransferase putative; conserved Plasmodium protein unknown function; conserved protein unknown function; ACDC domain-containing protein putative; protein phosphatase PP2A regulatory subunit A putative</t>
  </si>
  <si>
    <t>PVP01_1427000; PVP01_1427100; PVP01_1427200; PVP01_1427300; PVP01_1427400; PVP01_1427500(SNRPC); PVP01_1427600; PVP01_1427700; PVP01_1427800; PVP01_1427900(SSP3); PVP01_1428000; PVP01_1428100; PVP01_1428200</t>
  </si>
  <si>
    <t>conserved protein unknown function; CS domain protein putative; conserved Plasmodium protein unknown function; conserved protein unknown function; conserved protein unknown function; U1 small nuclear ribonucleoprotein C putative; ubiquitin-conjugating enzyme E2 putative; RNA-binding protein putative; karyopherin alpha putative; sporozoite surface protein 3 putative; trypsin-like serine protease putative; GTPase putative; proteasome activator complex subunit 4 putative</t>
  </si>
  <si>
    <t>PVP01_1428200; PVP01_1428300; PVP01_1428400; PVP01_1428500; PVP01_1428600; PVP01_1428700; PVP01_1428800(CARM1); PVP01_1428900; PVP01_1429000(CAF1)</t>
  </si>
  <si>
    <t>proteasome activator complex subunit 4 putative; conserved protein unknown function; RNA-binding protein putative; conserved Plasmodium protein unknown function; conserved Plasmodium protein unknown function; conserved protein unknown function; histone-arginine methyltransferase CARM1 putative; conserved protein unknown function; CCR4-associated factor 1 putative</t>
  </si>
  <si>
    <t>PVP01_1429100(EMC1); PVP01_1429200; PVP01_1429300(CUL1); PVP01_1429400; PVP01_1429500(PPPK-DHPS); PVP01_1429600; PVP01_1429700(DBP1); PVP01_1429800(PPM7); PVP01_1429900(AQP2); PVP01_1430000(PPM5); PVP01_1430100(ABCK1)</t>
  </si>
  <si>
    <t>ER membrane protein complex subunit 1 putative; mitochondrial carrier protein putative; cullin-1 putative; conserved Plasmodium protein unknown function; hydroxymethyldihydropterin pyrophosphokinase-dihydropteroate synthase putative; conserved Plasmodium protein unknown function; ATP-dependent RNA helicase DBP1 putative; protein phosphatase PPM7 putative; aquaporin putative; protein phosphatase PPM5 putative; ABC1 family putative</t>
  </si>
  <si>
    <t>PVP01_1430100(ABCK1); PVP01_1430200; PVP01_1430300; PVP01_1430400(JmjC1); PVP01_1430500; PVP01_1430600(RUVB1); PVP01_1430700; PVP01_1430800; PVP01_1430900</t>
  </si>
  <si>
    <t>ABC1 family putative; 50S ribosomal protein L33 putative; acyl-CoA binding protein putative; JmjC domain-containing protein putative; conserved Plasmodium protein unknown function; RuvB-like helicase 1 putative; peptidase family C50 putative; histone acetyltransferase subunit NuA4 putative; conserved protein unknown function</t>
  </si>
  <si>
    <t>PVP01_1431900; PVP01_1432000(MED18); PVP01_1432100; PVP01_1432200; PVP01_1432300; PVP01_1432400(DLC8); PVP01_1432500(RPB8); PVP01_1432600(PRS); PVP01_1432700; PVP01_1432800; PVP01_1432900(PIGO); PVP01_1433000(SET5); PVP01_1433100; PVP01_1433200(EMC6); PVP01_1433300; PVP01_1433400; PVP01_1433500; PVP01_1433600; PVP01_1433700</t>
  </si>
  <si>
    <t>U1 spliceosomal RNA; mediator of RNA polymerase II transcription subunit 18 putative; conserved Plasmodium protein unknown function; kelch domain-containing protein putative; integral membrane protein GPR180 putative; dynein light chain 1 putative; DNA-directed RNA polymerases I II and III subunit RPABC3 putative; proline--tRNA ligase putative; conserved Plasmodium protein unknown function; conserved protein unknown function; GPI ethanolamine phosphate transferase 3 putative; histone-lysine N-methyltransferase putative; geranylgeranyl transferase type-2 subunit beta putative; ER membrane protein complex subunit 6 putative; conserved Plasmodium protein unknown function; adrenodoxin-type ferredoxin putative; conserved protein unknown function; conserved Plasmodium protein unknown function; conserved protein unknown function</t>
  </si>
  <si>
    <t>PVP01_1433700; PVP01_1433800(Trx-Px2); PVP01_1433900; PVP01_1434000(CYP32); PVP01_1434100; PVP01_1434200; PVP01_1434300; PVP01_1434400; PVP01_1434500; PVP01_1434600(RSPH9); PVP01_1434700(SR10); PVP01_1434800; PVP01_1434900; PVP01_1435000; PVP01_1435100(SRP19); PVP01_1435200; PVP01_1435300(MDV1); PVP01_1435400(CelTOS); PVP01_1435500(PLP2)</t>
  </si>
  <si>
    <t>conserved protein unknown function; thioredoxin peroxidase 2 putative; SUN domain-containing protein putative; peptidyl-prolyl cis-trans isomerase putative; 10 kDa chaperonin putative; conserved Plasmodium protein unknown function; conserved Plasmodium protein unknown function; conserved protein unknown function; conserved Plasmodium protein unknown function; radial spoke head protein 9 putative; serpentine receptor putative; serine--tRNA ligase putative; conserved protein unknown function; glycerol-3-phosphate dehydrogenase [NAD(+)] putative; signal recognition particle subunit SRP19 putative; conserved Plasmodium protein unknown function; male development gene 1 putative; cell traversal protein for ookinetes and sporozoites; perforin-like protein 2</t>
  </si>
  <si>
    <t>PVP01_1448200; PVP01_1448300(TLAP1); PVP01_1448400; PVP01_1448500(SPM2); PVP01_1448600(ClpQ); PVP01_1448700; PVP01_1448800; PVP01_1448900(SEC13); PVP01_1449000; PVP01_1449100(RIO1); PVP01_1449200; PVP01_1449300(RAB2); PVP01_1449400; PVP01_1449500</t>
  </si>
  <si>
    <t>TBC domain-containing protein putative; thioredoxin-like associated protein 1 putative; vacuolar transporter chaperone putative; subpellicular microtubule protein 2 putative; ATP-dependent protease subunit ClpQ putative; WD repeat-containing protein putative; sun-family protein putative; protein transport protein SEC13 putative; pre-mRNA-splicing regulator putative; serine/threonine protein kinase RIO1 putative; conserved Plasmodium protein unknown function; ras-related protein Rab-2 putative; conserved Plasmodium protein unknown function; conserved Plasmodium protein unknown function</t>
  </si>
  <si>
    <t>PVP01_1458400; PVP01_1458500; PVP01_1458600; PVP01_1458700; PVP01_1458800(RFC4); PVP01_1458900(DBP9); PVP01_1459000; PVP01_1459100(QSOX); PVP01_1459200; PVP01_1459300; PVP01_1459400; PVP01_1459500; PVP01_1459600; PVP01_1459700; PVP01_1459800</t>
  </si>
  <si>
    <t>ribosome-binding factor A putative; RNA-binding protein putative; conserved Plasmodium protein unknown function; mitochondrial carrier protein putative; replication factor C subunit 4 putative; ATP-dependent RNA helicase DBP9 putative; tetratricopeptide repeat protein putative; sulfhydryl oxidase putative; conserved Plasmodium protein unknown function; queuine tRNA-ribosyltransferase putative; conserved Plasmodium protein unknown function; GAS8-like protein putative; conserved protein unknown function; protein farnesyltransferase subunit alpha putative; 40S ribosomal protein S17 putative</t>
  </si>
  <si>
    <t>PVP01_1466900(THO2); PVP01_1467000(KsgA2); PVP01_1467100(FCF2); PVP01_1467200(G377); PVP01_1467300; PVP01_1467400(VPS26); PVP01_1467500; PVP01_1467600; PVP01_1467700; PVP01_1467800; PVP01_1467900; PVP01_1468000</t>
  </si>
  <si>
    <t>THO complex subunit 2 putative; ribosomal RNA small subunit methyltransferase A2 putative; rRNA-processing protein FCF2 putative; osmiophilic body protein G377 putative; CSC1-like protein putative; vacuolar protein sorting-associated protein 26 putative; conserved Plasmodium protein unknown function; AP-3 complex subunit sigma putative; translation initiation factor eIF-2B subunit beta putative; transcription initiation factor IIA subunit 2 putative; DNA repair protein rhp16 putative; conserved protein unknown function</t>
  </si>
  <si>
    <t>PVP01_1468000; PVP01_1468100; PVP01_1468200; PVP01_1468300; PVP01_1468400(TMK); PVP01_1468500; PVP01_1468600(DRS1); PVP01_1468700; PVP01_1468800(aTrpRS); PVP01_1468900; PVP01_1469000; PVP01_1469100; PVP01_1469200(RON3); PVP01_1469300</t>
  </si>
  <si>
    <t>conserved protein unknown function; HSP20-like chaperone putative; conserved Plasmodium protein unknown function; coronin putative; thymidylate kinase putative; conserved Plasmodium protein unknown function; ATP-dependent RNA helicase DRS1 putative; conserved Plasmodium protein unknown function; tryptophan--tRNA ligase putative; conserved Plasmodium protein unknown function; tRNA Valine; tRNA Glutamine; rhoptry neck protein 3 putative; conserved Plasmodium protein unknown function</t>
  </si>
  <si>
    <t>S11 Table. Highest (top 1%) IBD fractions amongst assigned clades within Brazil</t>
  </si>
  <si>
    <t>Window start</t>
  </si>
  <si>
    <t>Window end</t>
  </si>
  <si>
    <t>Gene products</t>
  </si>
  <si>
    <t>PVP01_0313800; PVP01_0313900(EST); PVP01_0314000(CRMP2); PVP01_0314100; PVP01_0314200; PVP01_0314300</t>
  </si>
  <si>
    <t>dynein heavy chain putative; exported serine/threonine protein kinase putative; cysteine repeat modular protein 2 putative; 30S ribosomal protein S8 putative; prefoldin subunit 3 putative; conserved Plasmodium protein unknown function</t>
  </si>
  <si>
    <t>PVP01_0505500; PVP01_0505600(GAMA); PVP01_0505700; PVP01_0505800(FT1); PVP01_0505900; PVP01_0506000(OXA1); PVP01_0506100; PVP01_0506200; PVP01_0506300; PVP01_0506400(ROM3); PVP01_0506500(PDI8); PVP01_0506600(SET3); PVP01_0506700</t>
  </si>
  <si>
    <t>conserved protein unknown function; GPI-anchored micronemal antigen; conserved protein unknown function; folate transporter 1 putative; translation initiation factor eIF-2B subunit alpha putative; mitochondrial inner membrane protein OXA1 putative; conserved protein unknown function; leucine--tRNA ligase putative; conserved Plasmodium protein unknown function; rhomboid protease ROM3 putative; protein disulfide isomerase putative; SET domain protein putative; magnesium transporter putative</t>
  </si>
  <si>
    <t>PVP01_0932700; PVP01_0932800; PVP01_0932900; PVP01_0933000; PVP01_0933100; PVP01_0933200; PVP01_0933300; PVP01_0933400(PRP38A); PVP01_0933500; PVP01_0933600(AQP); PVP01_0933700(GCVH); PVP01_0933800; PVP01_0933900; PVP01_0934000</t>
  </si>
  <si>
    <t>conserved Plasmodium protein unknown function; ubiquitin-like protein putative; RNA-binding protein putative; T-complex protein 1 subunit alpha putative; nucleic acid binding protein putative; conserved Plasmodium protein unknown function; amino acid transporter putative; pre-mRNA-splicing factor 38A putative; 50S ribosomal protein L2 putative; aquaglyceroporin putative; glycine cleavage system H protein putative; conserved Plasmodium protein unknown function; conserved Plasmodium protein unknown function; conserved Plasmodium protein unknown function</t>
  </si>
  <si>
    <t>PVP01_1122600; PVP01_1122700; PVP01_1122800; PVP01_1122900; PVP01_1123000; PVP01_1123100; PVP01_1123200; PVP01_1123300; PVP01_1123400; PVP01_1123500; PVP01_1123600; PVP01_1123700; PVP01_1123800; PVP01_1123900(PAP); PVP01_1124000</t>
  </si>
  <si>
    <t>mitochondrial ribosomal protein L46 precursor putative; pyruvate kinase putative; ATPase putative; conserved Plasmodium protein unknown function; conserved Plasmodium protein unknown function; CRAL/TRIO domain-containing protein putative; 3-oxoacyl-[acyl-carrier-protein] synthase i/ii putative; conserved Plasmodium protein unknown function; putative oxidoreductase short-chain dehydrogenase family putative; conserved Plasmodium protein unknown function; conserved Plasmodium protein unknown function; conserved Plasmodium protein unknown function; conserved protein unknown function; poly(A) polymerase PAP putative; conserved Plasmodium protein unknown function</t>
  </si>
  <si>
    <t>PVP01_1333600; PVP01_1333700; PVP01_1333800; PVP01_1333900(UDG); PVP01_1334000; PVP01_1334100(SMB1); PVP01_1334200; PVP01_1334300(Pgt1); PVP01_1334400(ABCk2); PVP01_1334500(PP1); PVP01_1334600</t>
  </si>
  <si>
    <t>RNA-binding protein Nova-1 putative; DNA-directed RNA polymerases I and III subunit RPAC2 putative; conserved protein unknown function; uracil-DNA glycosylase putative; ATP-dependent protease putative; small nuclear ribonucleoprotein-associated protein B putative; ubiquitin carboxyl-terminal hydrolase putative; mRNA-capping enzyme subunit alpha putative; atypical protein kinase ABC-1 family putative; serine/threonine protein phosphatase PP1 putative; 60S ribosomal protein L10 putative</t>
  </si>
  <si>
    <t>PVP01_1449500; PVP01_1449600; PVP01_1449700; PVP01_1449800(PRP2); PVP01_1449900; PVP01_1450000; PVP01_1450100; PVP01_1450200(aFRS); PVP01_1450300(CPN60); PVP01_1450400(LPD1)</t>
  </si>
  <si>
    <t>conserved Plasmodium protein unknown function; amino acid transporter putative; mitosis protein dim1 putative; pre-mRNA-splicing factor ATP-dependent RNA helicase PRP2 putative; conserved protein unknown function; conserved Plasmodium protein unknown function; WD repeat-containing protein putative; phenylalanine--tRNA ligase putative; 60 kDa chaperonin putative; dihydrolipoyl dehydrogenase mitochondrial putative</t>
  </si>
  <si>
    <t>PVP01_1453900; PVP01_1454000(XAB2); PVP01_1454100; PVP01_1454200(CARP); PVP01_1454300; PVP01_1454400; PVP01_1454500; PVP01_1454600; PVP01_1454700; PVP01_1454800; PVP01_1454900; PVP01_1455000; PVP01_1455100(UBA2); PVP01_1455200</t>
  </si>
  <si>
    <t>conserved Plasmodium protein unknown function; pre-mRNA-splicing factor SYF1 putative; vesicle transport v-SNARE protein VTI1 putative; clustered-asparagine-rich protein putative; conserved Plasmodium protein unknown function; conserved protein unknown function; conserved Plasmodium protein unknown function; conserved Plasmodium protein unknown function; p25-alpha family protein putative; S-adenosyl-methyltransferase mraW putative; protein-S-isoprenylcysteine O-methyltransferase putative; conserved Plasmodium protein unknown function; SUMO-activating enzyme subunit 2 putative; conserved Plasmodium protein unknown function</t>
  </si>
  <si>
    <t>PVP01_1455200; PVP01_1455300; PVP01_1455400; PVP01_1455500; PVP01_1455600; PVP01_1455700(PWP1); PVP01_1455800; PVP01_1455900(HUB1); PVP01_1456000; PVP01_1456100; PVP01_1456200; PVP01_1456300; PVP01_1456400(CWC22); PVP01_1456500; PVP01_1456600</t>
  </si>
  <si>
    <t>conserved Plasmodium protein unknown function; conserved Plasmodium protein unknown function; conserved Plasmodium protein unknown function; hydrolase putative; conserved Plasmodium protein unknown function; periodic tryptophan protein 1 putative; conserved protein unknown function; ubiquitin-like modifier HUB1 putative; conserved Plasmodium protein unknown function; COPI associated protein putative; calcyclin binding protein putative; conserved Plasmodium protein unknown function; pre-mRNA-splicing factor CWC22 putative; conserved protein unknown function; conserved Plasmodium protein unknown function</t>
  </si>
  <si>
    <t>PVP01_1456600; PVP01_1456700; PVP01_1456800; PVP01_1456900(ACS11); PVP01_1457000(PK2); PVP01_1457100; PVP01_1457200; PVP01_1457300(ApiAP2); PVP01_1457400</t>
  </si>
  <si>
    <t>conserved Plasmodium protein unknown function; sphingomyelin phosphodiesterase putative; BTB/POZ domain-containing protein putative; acyl-CoA synthetase putative; protein kinase 2 putative; HD superfamily phosphohydrolase protein putative; 50S ribosomal protein L23 putative; AP2 domain transcription factor putative; conserved Plasmodium protein unknown function</t>
  </si>
  <si>
    <t>S12 Table. Highest (top 1%) IBD fractions amongst populations within Brazil (Group A and Group B)</t>
  </si>
  <si>
    <t>West Central Brazil / A</t>
  </si>
  <si>
    <t>Northern Brazil / B</t>
  </si>
  <si>
    <t>PVP01_0213100; PVP01_0213200; PVP01_0213300; PVP01_0213400; PVP01_0213500; PVP01_0213600; PVP01_0213700(eIF2alpha); PVP01_0213800; PVP01_0213900(ALP3)</t>
  </si>
  <si>
    <t>proteasome subunit alpha type-5 putative; mTERF domain-containing protein putative; conserved Plasmodium protein unknown function; conserved Plasmodium protein unknown function; cation transporting ATPase putative; conserved Plasmodium protein unknown function; eukaryotic translation initiation factor 2 subunit alpha putative; conserved Plasmodium membrane protein unknown function; actin-like protein putative</t>
  </si>
  <si>
    <t>PVP01_0522400; PVP01_0522500; PVP01_0522600; PVP01_0522700; PVP01_0522800; PVP01_0522900; PVP01_0523000; PVP01_0523100; PVP01_0523200; PVP01_0523300; PVP01_0523400</t>
  </si>
  <si>
    <t>60S ribosomal protein L15 putative; RNA-binding protein putative; hypothetical protein; Plasmodium exported protein (PHIST) unknown function; Plasmodium exported protein (PHIST) unknown function; Plasmodium exported protein (PHIST) unknown function pseudogene; Plasmodium exported protein (PHIST) unknown function; Plasmodium exported protein (PHIST) unknown function; Plasmodium exported protein (PHIST) unknown function; Plasmodium exported protein (PHIST) unknown function; Plasmodium exported protein (PHIST) unknown function</t>
  </si>
  <si>
    <t>PVP01_1120900; PVP01_1121000; PVP01_1121100; PVP01_1121200(CEPT); PVP01_1121300(PK4); PVP01_1121400</t>
  </si>
  <si>
    <t>DNA methyltransferase 1-associated protein 1 putative; conserved Plasmodium protein unknown function; protease putative; choline/ethanolaminephosphotransferase putative; eukaryotic translation initiation factor 2-alpha kinase putative; HECT-domain (ubiquitin-transferase) putative</t>
  </si>
  <si>
    <t>PVP01_1321000; PVP01_1321100(MFS5); PVP01_1321200(WBP11); PVP01_1321300; PVP01_1321400; PVP01_1321500(RRP41); PVP01_1321600; PVP01_1321700(MIT3); PVP01_1321800(MSH2-1); PVP01_1321900; PVP01_1322000; PVP01_1322100(Sel4)</t>
  </si>
  <si>
    <t>proliferation-associated protein 2g4 putative; major facilitator superfamily domain-containing protein putative; WW domain-binding protein 11 putative; conserved Plasmodium protein unknown function; leucine-rich repeat protein; exosome complex component RRP41 putative; conserved Plasmodium protein unknown function; CorA-like Mg2+ transporter protein putative; DNA mismatch repair protein MSH2 putative; conserved Plasmodium protein unknown function; conserved Plasmodium protein unknown function; selenoprotein putative</t>
  </si>
  <si>
    <t>S13 Table. Candidate regions of positive selection across the global dataset of isolates using iHS</t>
  </si>
  <si>
    <t>start</t>
  </si>
  <si>
    <t>end</t>
  </si>
  <si>
    <t>Subpopulation</t>
  </si>
  <si>
    <t>Number of markers</t>
  </si>
  <si>
    <t>Mean iHS markers</t>
  </si>
  <si>
    <t>Max iHS</t>
  </si>
  <si>
    <t>Number of iHS extreme markers</t>
  </si>
  <si>
    <t>Percentage of extreme iHS markers</t>
  </si>
  <si>
    <t>Mean iHS of extreme markers</t>
  </si>
  <si>
    <t>Genes in the region</t>
  </si>
  <si>
    <t>PVP01_0202600; PVP01_0202700; PVP01_0202800; PVP01_0202900; PVP01_0203000(MRP1)</t>
  </si>
  <si>
    <t>Plasmodium exported protein (PHIST) unknown function; 28S ribosomal RNA; 5.8S ribosomal RNA; 18S ribosomal RNA; multidrug resistance-associated protein 1 putative</t>
  </si>
  <si>
    <t>PVP01_0304600(MAg-1); PVP01_0304700(LISP2); PVP01_0304800(PRPF8)</t>
  </si>
  <si>
    <t>ag-1 blood stage membrane protein homologue; liver specific protein 2 putative; pre-mRNA-processing-splicing factor 8 putative</t>
  </si>
  <si>
    <t>PVP01_0418100(IscA1); PVP01_0418200; PVP01_0418300(MSP4); PVP01_0418400(MSP5); PVP01_0418500(ADSL); PVP01_0418600; PVP01_0418700; PVP01_0418800(AROM)</t>
  </si>
  <si>
    <t>iron-sulfur assembly protein putative; conserved Plasmodium protein unknown function; merozoite surface protein 4; merozoite surface protein 5; adenylosuccinate lyase; DNA-directed RNA polymerase III subunit RPC10 putative; conserved Plasmodium protein unknown function; pentafunctional AROM polypeptide putative</t>
  </si>
  <si>
    <t>PVP01_0524600; PVP01_0524700; PVP01_0524800; PVP01_0524900; PVP01_0525000; PVP01_0525100; PVP01_0525200; PVP01_0525300</t>
  </si>
  <si>
    <t>Plasmodium exported protein (PHIST) unknown function; Plasmodium exported protein (PHIST) unknown function; Plasmodium exported protein (PHIST) unknown function pseudogene; Plasmodium exported protein (PHIST) unknown function; Plasmodium exported protein (PHIST) unknown function; Plasmodium exported protein (PHIST) unknown function; Plasmodium exported protein (PHIST) unknown function; Plasmodium exported protein (PHIST) unknown function</t>
  </si>
  <si>
    <t>PVP01_0728600; PVP01_0728700(LRR8); PVP01_0728800(MSP1P); PVP01_0728900(MSP1); PVP01_0729000; PVP01_0729100(DGK1)</t>
  </si>
  <si>
    <t>heptatricopeptide repeat-containing protein putative; leucine-rich repeat protein; merozoite surface protein 1 paralog; merozoite surface protein 1; zinc finger protein putative; diacylglycerol kinase putative</t>
  </si>
  <si>
    <t>PVP01_0112300; PVP01_0112400; PVP01_0112500(TyrRS); PVP01_0112600(RPN10); PVP01_0112700(DegP); PVP01_0112800; PVP01_0112900; PVP01_0113000(COQ10)</t>
  </si>
  <si>
    <t>AP-3 complex subunit delta putative; conserved Plasmodium protein unknown function; tyrosine--tRNA ligase putative; 26S proteasome regulatory subunit RPN10 putative; serine protease DegP putative; conserved Plasmodium protein unknown function; proteasome subunit alpha type-6 putative; coenzyme Q-binding protein COQ10 homolog mitochondrial putative</t>
  </si>
  <si>
    <t>PVP01_0304600(MAg-1); PVP01_0304700(LISP2); PVP01_0304800(PRPF8); PVP01_0304900; PVP01_0305000</t>
  </si>
  <si>
    <t>ag-1 blood stage membrane protein homologue; liver specific protein 2 putative; pre-mRNA-processing-splicing factor 8 putative; conserved Plasmodium protein unknown function; TMEM33 domain-containing protein putative</t>
  </si>
  <si>
    <t>PVP01_0507000; PVP01_0507100; PVP01_0507200; PVP01_0507300(IF2c); PVP01_0507400(DBP10); PVP01_0507500; PVP01_0507600(RACK1); PVP01_0507700(VAMP7); PVP01_0507800(UBE4B)</t>
  </si>
  <si>
    <t>conserved Plasmodium protein unknown function; conserved Plasmodium protein unknown function; conserved Plasmodium protein unknown function; translation initiation factor IF-2 putative; ATP-dependent RNA helicase DBP10 putative; conserved Plasmodium protein unknown function; receptor for activated c kinase putative; SNARE protein putative; ubiquitin conjugation factor E4 B putative</t>
  </si>
  <si>
    <t>PVP01_0526400; PVP01_0526500(PUF2); PVP01_0526600(DHFR-TS); PVP01_0526700; PVP01_0526800</t>
  </si>
  <si>
    <t>conserved Plasmodium protein unknown function; mRNA-binding protein PUF2 putative; bifunctional dihydrofolate reductase-thymidylate synthase putative; LETM1-like protein putative; conserved Plasmodium protein unknown function</t>
  </si>
  <si>
    <t>PVP01_0604300; PVP01_0604400; PVP01_0604500; PVP01_0604600; PVP01_0604700; PVP01_0604800</t>
  </si>
  <si>
    <t>conserved Plasmodium protein unknown function; conserved Plasmodium protein unknown function; zinc finger protein putative; 60S ribosomal protein L30e putative; conserved Plasmodium protein unknown function; conserved Plasmodium protein unknown function</t>
  </si>
  <si>
    <t>PVP01_0620200; PVP01_0620300; PVP01_0620400; PVP01_0620500; PVP01_0620600; PVP01_0620700</t>
  </si>
  <si>
    <t>conserved Plasmodium protein unknown function; conserved Plasmodium protein unknown function; hypothetical protein; conserved Plasmodium protein unknown function; conserved Plasmodium protein unknown function; hypothetical protein</t>
  </si>
  <si>
    <t>PVP01_0712300(RRSapi); PVP01_0712400; PVP01_0712500; PVP01_0712600; PVP01_0712700; PVP01_0712800; PVP01_0712900; PVP01_0713000(ELF1); PVP01_0713100(MFR4); PVP01_0713200; PVP01_0713300; PVP01_0713400(NDH2); PVP01_0713500(UBC9); PVP01_0713600; PVP01_0713700; PVP01_0713800(PFK9)</t>
  </si>
  <si>
    <t>arginine--tRNA ligase putative; pseudouridylate synthase putative; conserved Plasmodium protein unknown function; phospholipid or glycerol acyltransferase putative; met-10+ like protein putative; conserved protein unknown function; conserved Plasmodium protein unknown function; transcription elongation factor 1 putative; major facilitator superfamily-related transporter putative; GINS complex subunit Psf3 putative; BSD-domain protein putative; type II NADH:ubiquinone oxidoreductase putative; SUMO-conjugating enzyme UBC9 putative; ribonuclease H2 subunit C putative; heptatricopeptide repeat-containing protein putative; ATP-dependent 6-phosphofructokinase putative</t>
  </si>
  <si>
    <t>PVP01_0718500; PVP01_0718600; PVP01_0718700; PVP01_0718800; PVP01_0718900; PVP01_0719000; PVP01_0719100; PVP01_0719200; PVP01_0719300(PRP24)</t>
  </si>
  <si>
    <t>chaperone putative; CS domain protein putative; conserved Plasmodium protein unknown function; conserved Plasmodium protein unknown function; ADP-ribosylation factor putative; conserved Plasmodium protein unknown function; CRAL/TRIO domain-containing protein putative; inosine-5'-monophosphate dehydrogenase putative; U4/U6 snRNA-associated-splicing factor putative</t>
  </si>
  <si>
    <t>PVP01_0723800(aPRS); PVP01_0723900; PVP01_0724000(TLP2); PVP01_0724100; PVP01_0724200(HDAC1); PVP01_0724300; PVP01_0724400(PV5); PVP01_0724500; PVP01_0724600</t>
  </si>
  <si>
    <t>proline--tRNA ligase putative; protein phosphatase-beta putative; thioredoxin-like protein 2 putative; zinc binding protein (Yippee) putative; histone deacetylase 1 putative; armadillo repeat protein putative; parasitophorous vacuolar protein 5 putative; protein kinase putative; protein kinase putative</t>
  </si>
  <si>
    <t>PVP01_0808500(NOP5); PVP01_0808600; PVP01_0808700; PVP01_0808800; PVP01_0808900(AK1); PVP01_0809000(DPH5)</t>
  </si>
  <si>
    <t>nucleolar protein 5 putative; Plasmodium exported protein (PHIST) unknown function; Plasmodium exported protein (PHIST) unknown function; Plasmodium exported protein (PHIST) unknown function; adenylate kinase putative; diphthine methyl ester synthase putative</t>
  </si>
  <si>
    <t>PVP01_0810400(SDH4); PVP01_0810500; PVP01_0810600; PVP01_0810700(eIF2beta); PVP01_0810800; PVP01_0810900; PVP01_0811000; PVP01_0811100(ISP1); PVP01_0811200; PVP01_0811300(BET1); PVP01_0811400(ARV1)</t>
  </si>
  <si>
    <t>succinate dehydrogenase subunit 4 putative; MORN repeat protein putative; ankyrin-repeat protein putative; eukaryotic translation initiation factor 2 subunit beta putative; dolichyl-phosphate-mannose--protein mannosyltransferase putative; 50S ribosomal protein L22 mitochondrial putative; conserved Plasmodium protein unknown function; inner membrane complex sub-compartment protein 1 putative; conserved Plasmodium protein unknown function; BET1-like protein putative; protein ARV1 putative</t>
  </si>
  <si>
    <t>PVP01_0202200(TRAG2); PVP01_0202300; PVP01_0202400; PVP01_0202500; PVP01_0202600; PVP01_0202700; PVP01_0202800; PVP01_0202900; PVP01_0203000(MRP1); PVP01_0203100; PVP01_0203200(TatD)</t>
  </si>
  <si>
    <t>tryptophan-rich protein; Plasmodium exported protein unknown function; Plasmodium exported protein unknown function; Plasmodium exported protein unknown function; Plasmodium exported protein (PHIST) unknown function; 28S ribosomal RNA; 5.8S ribosomal RNA; 18S ribosomal RNA; multidrug resistance-associated protein 1 putative; conserved Plasmodium protein unknown function; TatD-like deoxyribonuclease putative</t>
  </si>
  <si>
    <t>PVP01_0525200; PVP01_0525300; PVP01_0525400; PVP01_0525500(GATA); PVP01_0525600; PVP01_0525700(MCM9); PVP01_0525800(HAT1); PVP01_0525900(MAF1); PVP01_0526000(PHBL); PVP01_0526100; PVP01_0526200(SAR1); PVP01_0526300; PVP01_0526400; PVP01_0526500(PUF2); PVP01_0526600(DHFR-TS); PVP01_0526700; PVP01_0526800; PVP01_0526900; PVP01_0527000</t>
  </si>
  <si>
    <t>Plasmodium exported protein (PHIST) unknown function; Plasmodium exported protein (PHIST) unknown function; Plasmodium exported protein (PHIST) unknown function; glutamyl-tRNA(Gln) amidotransferase subunit A putative; conserved protein unknown function; DNA helicase MCM9 putative; histone acetyltransferase putative; repressor of RNA polymerase III transcription MAF1 putative; prohibitin-like protein PHBL putative; CDGSH iron-sulfur domain-containing protein putative; small GTP-binding protein sar1 putative; conserved Plasmodium protein unknown function; conserved Plasmodium protein unknown function; mRNA-binding protein PUF2 putative; bifunctional dihydrofolate reductase-thymidylate synthase putative; LETM1-like protein putative; conserved Plasmodium protein unknown function; memo-like protein; conserved Plasmodium protein unknown function</t>
  </si>
  <si>
    <t>PVP01_0619900; PVP01_0620000(MRScyt); PVP01_0620100; PVP01_0620200; PVP01_0620300; PVP01_0620400; PVP01_0620500; PVP01_0620600; PVP01_0620700</t>
  </si>
  <si>
    <t>conserved protein unknown function; methionine--tRNA ligase putative; U2 snRNA/tRNA pseudouridine synthase putative; conserved Plasmodium protein unknown function; conserved Plasmodium protein unknown function; hypothetical protein; conserved Plasmodium protein unknown function; conserved Plasmodium protein unknown function; hypothetical protein</t>
  </si>
  <si>
    <t>PVP01_0623500; PVP01_0623600; PVP01_0623700; PVP01_0623800(DBP); PVP01_0623900(REX4)</t>
  </si>
  <si>
    <t>Plasmodium exported protein unknown function; PIR protein; Plasmodium exported protein (PHIST) unknown function; duffy binding protein; ring-exported protein 4 putative</t>
  </si>
  <si>
    <t>PVP01_0712900; PVP01_0713000(ELF1); PVP01_0713100(MFR4); PVP01_0713200; PVP01_0713300; PVP01_0713400(NDH2)</t>
  </si>
  <si>
    <t>conserved Plasmodium protein unknown function; transcription elongation factor 1 putative; major facilitator superfamily-related transporter putative; GINS complex subunit Psf3 putative; BSD-domain protein putative; type II NADH:ubiquinone oxidoreductase putative</t>
  </si>
  <si>
    <t>PVP01_0802300; PVP01_0802400; PVP01_0802500; PVP01_0802600; PVP01_0802700; PVP01_0802800; PVP01_0802900; PVP01_0803000</t>
  </si>
  <si>
    <t>conserved protein unknown function; conserved Plasmodium protein unknown function; conserved Plasmodium protein unknown function; DnaJ protein putative; conserved Plasmodium protein unknown function; conserved protein unknown function; conserved protein unknown function; ribosome-binding factor A putative</t>
  </si>
  <si>
    <t>PVP01_0811900(PREBP); PVP01_0812000(HO); PVP01_0812100; PVP01_0812200; PVP01_0812300(RA); PVP01_0812400(QCR7)</t>
  </si>
  <si>
    <t>PRE-binding protein putative; heme oxygenase putative; RING zinc finger protein putative; conserved protein unknown function; rhoptry associated adhesin putative; cytochrome b-c1 complex subunit 7 putative</t>
  </si>
  <si>
    <t>PVP01_0814700(ADA2); PVP01_0814800(PHB2); PVP01_0814900; PVP01_0815000; PVP01_0815100; PVP01_0815200</t>
  </si>
  <si>
    <t>transcriptional coactivator ADA2 putative; prohibitin 2 putative; conserved Plasmodium protein unknown function; conserved Plasmodium protein unknown function; FAD synthetase putative; CWC16 domain-containing protein putative</t>
  </si>
  <si>
    <t>Southern SEA</t>
  </si>
  <si>
    <t>S14 Table. Evidence of selection within South America at the country level, as determined by iHS</t>
  </si>
  <si>
    <t>Chromsome</t>
  </si>
  <si>
    <t>PVP01_1470100(TRAG24); PVP01_1470200; PVP01_1470300; PVP01_1470400; PVP01_1470500; PVP01_1470600; PVP01_1470700</t>
  </si>
  <si>
    <t>tryptophan-rich protein; Plasmodium exported protein unknown function; Plasmodium exported protein (PHIST) unknown function; Plasmodium exported protein unknown function; Plasmodium exported protein unknown function; Plasmodium exported protein (PHIST) unknown function; hypothetical protein</t>
  </si>
  <si>
    <t>PVP01_0404100; PVP01_0404200(TRAG3); PVP01_0404300; PVP01_0404400; PVP01_0404500; PVP01_0404600</t>
  </si>
  <si>
    <t>PIR protein; tryptophan-rich protein; Plasmodium exported protein unknown function; Plasmodium exported protein unknown function; hypothetical protein; Plasmodium exported protein unknown function</t>
  </si>
  <si>
    <t>PVP01_0504600; PVP01_0504700; PVP01_0504800(ETRAMP)</t>
  </si>
  <si>
    <t>5.8S ribosomal RNA; 18S ribosomal RNA; early transcribed membrane protein</t>
  </si>
  <si>
    <t>PVP01_1400600; PVP01_1400700; PVP01_1400800; PVP01_1400900; PVP01_1401000; PVP01_1401100; PVP01_1401200</t>
  </si>
  <si>
    <t>Plasmodium exported protein unknown function pseudogene; Plasmodium exported protein unknown function; Plasmodium exported protein unknown function; Plasmodium exported protein unknown function; Plasmodium exported protein unknown function; Plasmodium exported protein unknown function; Plasmodium exported protein unknown function</t>
  </si>
  <si>
    <t>PVP01_1469900(TRAG23); PVP01_1470000; PVP01_1470100(TRAG24); PVP01_1470200; PVP01_1470300; PVP01_1470400; PVP01_1470500; PVP01_1470600</t>
  </si>
  <si>
    <t>tryptophan-rich protein; Plasmodium exported protein unknown function; tryptophan-rich protein; Plasmodium exported protein unknown function; Plasmodium exported protein (PHIST) unknown function; Plasmodium exported protein unknown function; Plasmodium exported protein unknown function; Plasmodium exported protein (PHIST) unknown function</t>
  </si>
  <si>
    <t xml:space="preserve">S15 Table. Signals of positive selection within Brazil (iHS) </t>
  </si>
  <si>
    <t>IHS</t>
  </si>
  <si>
    <t>LOGPVALUE</t>
  </si>
  <si>
    <t>Reference</t>
  </si>
  <si>
    <t>Alternative</t>
  </si>
  <si>
    <t>Brazil allele counts (n=95, monoclonal isolates)</t>
  </si>
  <si>
    <t>1(55),NA(38),0(2)</t>
  </si>
  <si>
    <t>1(56),NA(36),0(2),0.5(1)</t>
  </si>
  <si>
    <t>1(73),NA(16),0(6)</t>
  </si>
  <si>
    <t>PVP01_0525100</t>
  </si>
  <si>
    <t>NA(75),0(18),1(2)</t>
  </si>
  <si>
    <t>S16 Table. Signals of positive selection within Brazil groupings using the iHS score.</t>
  </si>
  <si>
    <t>PVP01_0819800(Cap380); PVP01_0819900(CCT5); PVP01_0820000; PVP01_0820100(SEC22); PVP01_0820200(I2); PVP01_0820300; PVP01_0820400; PVP01_0820500(ABCI3)</t>
  </si>
  <si>
    <t>oocyst capsule protein Cap380 putative; T-complex protein 1 subunit epsilon putative; CPW-WPC family protein; protein transport protein SEC22 putative; protein phosphatase inhibitor 2 putative; conserved protein unknown function; conserved Plasmodium protein unknown function; ABC transporter I family member 1 putative</t>
  </si>
  <si>
    <t>PVP01_1401000; PVP01_1401100; PVP01_1401200; PVP01_1401300; PVP01_1401400; PVP01_1401500</t>
  </si>
  <si>
    <t>Plasmodium exported protein unknown function; Plasmodium exported protein unknown function; Plasmodium exported protein unknown function; Plasmodium exported protein unknown function; cytoadherence linked asexual protein CLAG putative; Plasmodium exported protein unknown function</t>
  </si>
  <si>
    <t>PVP01_1419900; PVP01_1420000; PVP01_1420100; PVP01_1420200(TRM1); PVP01_1420300; PVP01_1420400</t>
  </si>
  <si>
    <t>conserved Plasmodium protein unknown function; ubiquitin carboxyl-terminal hydrolase MINDY putative; conserved Plasmodium protein unknown function; tRNA (guanine(26)-N(2))-dimethyltransferase putative; conserved Plasmodium protein unknown function; conserved protein unknown function</t>
  </si>
  <si>
    <t>PVP01_1469900(TRAG23); PVP01_1470000; PVP01_1470100(TRAG24); PVP01_1470200; PVP01_1470300; PVP01_1470400; PVP01_1470500; PVP01_1470600; PVP01_1470700</t>
  </si>
  <si>
    <t>tryptophan-rich protein; Plasmodium exported protein unknown function; tryptophan-rich protein; Plasmodium exported protein unknown function; Plasmodium exported protein (PHIST) unknown function; Plasmodium exported protein unknown function; Plasmodium exported protein unknown function; Plasmodium exported protein (PHIST) unknown function; hypothetical protein</t>
  </si>
  <si>
    <t>PVP01_0504800(ETRAMP); PVP01_0504900</t>
  </si>
  <si>
    <t>early transcribed membrane protein; conserved Plasmodium protein unknown function</t>
  </si>
  <si>
    <t>PVP01_0623600; PVP01_0623700; PVP01_0623800(DBP); PVP01_0623900(REX4); PVP01_0624000; PVP01_0624100</t>
  </si>
  <si>
    <t>PIR protein; Plasmodium exported protein (PHIST) unknown function; duffy binding protein; ring-exported protein 4 putative; Plasmodium exported protein unknown function; PIR protein</t>
  </si>
  <si>
    <t>PVP01_1112100; PVP01_1112200; PVP01_1112300</t>
  </si>
  <si>
    <t>ADP-ribosylation factor putative; conserved Plasmodium protein unknown function; conserved Plasmodium protein unknown function</t>
  </si>
  <si>
    <t>PVP01_1449700; PVP01_1449800(PRP2); PVP01_1449900; PVP01_1450000; PVP01_1450100</t>
  </si>
  <si>
    <t>mitosis protein dim1 putative; pre-mRNA-splicing factor ATP-dependent RNA helicase PRP2 putative; conserved protein unknown function; conserved Plasmodium protein unknown function; WD repeat-containing protein putative</t>
  </si>
  <si>
    <t>Group B</t>
  </si>
  <si>
    <t>S17 Table. Signals of selection (RSB) between South America and other populations across the globe.</t>
  </si>
  <si>
    <t>RSB</t>
  </si>
  <si>
    <t>Alternate</t>
  </si>
  <si>
    <t>South America compared to</t>
  </si>
  <si>
    <t>South America allele count (n = 265 monoclonal)</t>
  </si>
  <si>
    <t>NA(184),0(60),1(21)</t>
  </si>
  <si>
    <t>NA(193),1(63),0(9)</t>
  </si>
  <si>
    <t>PVP01_0523500</t>
  </si>
  <si>
    <t>NA(180),0(83),1(2)</t>
  </si>
  <si>
    <t>NA(187),1(42),0(36)</t>
  </si>
  <si>
    <t>NA(169),0(91),1(5)</t>
  </si>
  <si>
    <t>NA(173),0(89),1(3)</t>
  </si>
  <si>
    <t>0(173),1(48),NA(44)</t>
  </si>
  <si>
    <t>0(200),NA(36),1(29)</t>
  </si>
  <si>
    <t>0(196),NA(42),1(27)</t>
  </si>
  <si>
    <t>NA(162),0(54),1(49)</t>
  </si>
  <si>
    <t>NA(161),0(55),1(49)</t>
  </si>
  <si>
    <t>NA(160),0(56),1(49)</t>
  </si>
  <si>
    <t>0(122),1(105),NA(38)</t>
  </si>
  <si>
    <t>1(127),0(94),NA(44)</t>
  </si>
  <si>
    <t>0(224),NA(29),1(12)</t>
  </si>
  <si>
    <t>0(198),1(41),NA(26)</t>
  </si>
  <si>
    <t>1(151),0(78),NA(36)</t>
  </si>
  <si>
    <t>1(150),0(76),NA(39)</t>
  </si>
  <si>
    <t>PVP01_0918900</t>
  </si>
  <si>
    <t>1(180),0(61),NA(24)</t>
  </si>
  <si>
    <t>0(229),NA(25),1(11)</t>
  </si>
  <si>
    <t>0(239),1(13),NA(13)</t>
  </si>
  <si>
    <t>0(191),1(44),NA(30)</t>
  </si>
  <si>
    <t>NA(175),0(79),1(11)</t>
  </si>
  <si>
    <t>NA(174),0(62),1(28),0.5(1)</t>
  </si>
  <si>
    <t>NA(175),0(47),1(42),0.5(1)</t>
  </si>
  <si>
    <t>NA(255),0(7),1(3)</t>
  </si>
  <si>
    <t>NA(256),0(6),1(3)</t>
  </si>
  <si>
    <t>PVP01_0620700</t>
  </si>
  <si>
    <t>NA(117),0(75),1(73)</t>
  </si>
  <si>
    <t>0(155),NA(60),1(49),0.5(1)</t>
  </si>
  <si>
    <t>1(118),0(84),NA(62),0.5(1)</t>
  </si>
  <si>
    <t>0(157),NA(58),1(49),0.5(1)</t>
  </si>
  <si>
    <t>0(171),NA(57),1(37)</t>
  </si>
  <si>
    <t>0(181),NA(67),1(17)</t>
  </si>
  <si>
    <t>0(144),NA(81),1(40)</t>
  </si>
  <si>
    <t>0(155),NA(76),1(34)</t>
  </si>
  <si>
    <t>NA(100),1(84),0(80),0.5(1)</t>
  </si>
  <si>
    <t>NA(101),1(83),0(80),0.5(1)</t>
  </si>
  <si>
    <t>NA(122),0(80),1(62),0.5(1)</t>
  </si>
  <si>
    <t>0(152),NA(70),1(43)</t>
  </si>
  <si>
    <t>0(198),NA(40),1(27)</t>
  </si>
  <si>
    <t>0(200),NA(38),1(27)</t>
  </si>
  <si>
    <t>0(173),1(59),NA(33)</t>
  </si>
  <si>
    <t>1(220),NA(42),0(3)</t>
  </si>
  <si>
    <t>0(210),NA(32),1(23)</t>
  </si>
  <si>
    <t>1(173),0(52),NA(40)</t>
  </si>
  <si>
    <t>1(190),NA(44),0(31)</t>
  </si>
  <si>
    <t>1(218),NA(34),0(13)</t>
  </si>
  <si>
    <t>South East Asia</t>
  </si>
  <si>
    <t>1(135),NA(79),0(51)</t>
  </si>
  <si>
    <t>0(182),NA(76),1(7)</t>
  </si>
  <si>
    <t>0(181),NA(79),1(5)</t>
  </si>
  <si>
    <t>0(120),NA(98),1(47)</t>
  </si>
  <si>
    <t>0(164),NA(99),1(2)</t>
  </si>
  <si>
    <t>0(166),NA(97),1(2)</t>
  </si>
  <si>
    <t>0(145),NA(99),1(21)</t>
  </si>
  <si>
    <t>0(147),NA(97),1(21)</t>
  </si>
  <si>
    <t>0(157),NA(105),1(3)</t>
  </si>
  <si>
    <t>0(191),NA(67),1(7)</t>
  </si>
  <si>
    <t>NA(106),1(101),0(58)</t>
  </si>
  <si>
    <t>1(134),NA(67),0(64)</t>
  </si>
  <si>
    <t>0(170),NA(62),1(33)</t>
  </si>
  <si>
    <t>MSP5</t>
  </si>
  <si>
    <t>0(156),1(76),NA(33)</t>
  </si>
  <si>
    <t>NA(170),0(92),1(3)</t>
  </si>
  <si>
    <t>NA(117),0(83),1(65)</t>
  </si>
  <si>
    <t>NA(142),1(65),0(58)</t>
  </si>
  <si>
    <t>NA(151),1(58),0(56)</t>
  </si>
  <si>
    <t>NA(127),0(79),1(59)</t>
  </si>
  <si>
    <t>NA(150),1(59),0(56)</t>
  </si>
  <si>
    <t>0(207),NA(52),1(6)</t>
  </si>
  <si>
    <t>1(125),0(89),NA(51)</t>
  </si>
  <si>
    <t>1(124),0(86),NA(55)</t>
  </si>
  <si>
    <t>1(107),0(104),NA(54)</t>
  </si>
  <si>
    <t>0(173),NA(71),1(21)</t>
  </si>
  <si>
    <t>1(146),NA(94),0(25)</t>
  </si>
  <si>
    <t>0(137),NA(92),1(36)</t>
  </si>
  <si>
    <t>PVP01_1133300</t>
  </si>
  <si>
    <t>0(126),1(105),NA(34)</t>
  </si>
  <si>
    <t>NA(258),0(5),1(2)</t>
  </si>
  <si>
    <t>Southern South East Asia</t>
  </si>
  <si>
    <t>1(168),NA(50),0(47)</t>
  </si>
  <si>
    <t>S18 Table. Signals of selection (RSB) between Brazil and other countries within South America.</t>
  </si>
  <si>
    <t>Brazil compared to</t>
  </si>
  <si>
    <t>Brazil allele count (n = 95 monoclonal)</t>
  </si>
  <si>
    <t>NA(41),1(29),0(25)</t>
  </si>
  <si>
    <t>NA(43),0.5(33),0(14),1(5)</t>
  </si>
  <si>
    <t>0.5(35),NA(35),0(19),1(6)</t>
  </si>
  <si>
    <t>0(33),NA(29),0.5(27),1(6)</t>
  </si>
  <si>
    <t>0(35),NA(29),0.5(26),1(5)</t>
  </si>
  <si>
    <t>0(34),NA(34),0.5(24),1(3)</t>
  </si>
  <si>
    <t>NA(37),0(28),0.5(28),1(2)</t>
  </si>
  <si>
    <t>0(57),NA(36),0.5(2)</t>
  </si>
  <si>
    <t>0(49),NA(37),0.5(9)</t>
  </si>
  <si>
    <t>0(60),NA(34),0.5(1)</t>
  </si>
  <si>
    <t>0(50),NA(31),0.5(12),1(2)</t>
  </si>
  <si>
    <t>NA(37),0.5(29),0(23),1(6)</t>
  </si>
  <si>
    <t>NA(32),0(31),0.5(26),1(6)</t>
  </si>
  <si>
    <t>NA(35),0(26),0.5(21),1(13)</t>
  </si>
  <si>
    <t>0(63),NA(29),0.5(3)</t>
  </si>
  <si>
    <t>0(63),NA(28),0.5(3),1(1)</t>
  </si>
  <si>
    <t>1(62),NA(20),0(13)</t>
  </si>
  <si>
    <t>0(76),1(13),NA(6)</t>
  </si>
  <si>
    <t>0(72),NA(16),1(7)</t>
  </si>
  <si>
    <t>1(41),0(37),NA(17)</t>
  </si>
  <si>
    <t>0(42),1(32),NA(21)</t>
  </si>
  <si>
    <t>0(46),1(25),NA(24)</t>
  </si>
  <si>
    <t>0(41),1(30),NA(24)</t>
  </si>
  <si>
    <t>0(40),1(34),NA(21)</t>
  </si>
  <si>
    <t>0(41),1(34),NA(20)</t>
  </si>
  <si>
    <t>0(52),NA(22),1(21)</t>
  </si>
  <si>
    <t>0(56),NA(25),1(14)</t>
  </si>
  <si>
    <t>PVP01_1018400</t>
  </si>
  <si>
    <t>NA(57),0(31),1(7)</t>
  </si>
  <si>
    <t>0(69),NA(15),1(11)</t>
  </si>
  <si>
    <t>SENP1</t>
  </si>
  <si>
    <t>0(50),1(37),NA(8)</t>
  </si>
  <si>
    <t>0(57),1(26),NA(11),0.5(1)</t>
  </si>
  <si>
    <t>0(61),1(29),NA(5)</t>
  </si>
  <si>
    <t>0(54),NA(21),1(20)</t>
  </si>
  <si>
    <t>0(52),NA(23),1(20)</t>
  </si>
  <si>
    <t>0(73),NA(15),1(7)</t>
  </si>
  <si>
    <t>NA(48),1(33),0(14)</t>
  </si>
  <si>
    <t>0(51),NA(25),1(19)</t>
  </si>
  <si>
    <t>0(87),1(4),NA(4)</t>
  </si>
  <si>
    <t>0(46),NA(36),0.5(13)</t>
  </si>
  <si>
    <t>0(49),NA(34),0.5(12)</t>
  </si>
  <si>
    <t>PVP01_1470400</t>
  </si>
  <si>
    <t>0(58),NA(20),0.5(15),1(2)</t>
  </si>
  <si>
    <t>0(67),NA(27),0.5(1)</t>
  </si>
  <si>
    <t>S19 Table. Candidate regions for positive selection within South America</t>
  </si>
  <si>
    <t>Start</t>
  </si>
  <si>
    <t>End</t>
  </si>
  <si>
    <t>Subpopulation comparison</t>
  </si>
  <si>
    <t>Mean Rsb markers</t>
  </si>
  <si>
    <t>Max Rsb</t>
  </si>
  <si>
    <t>Number of Rsb extreme markers</t>
  </si>
  <si>
    <t>Percentage of extreme Rsb markers</t>
  </si>
  <si>
    <t>Mean Rsb of extreme markers</t>
  </si>
  <si>
    <t>Brazil|Panama</t>
  </si>
  <si>
    <t>PVP01_1451700(AARP1); PVP01_1451800; PVP01_1451900; PVP01_1452000(SENP1); PVP01_1452100; PVP01_1452200; PVP01_1452300</t>
  </si>
  <si>
    <t>asparagine and aspartate rich protein 1 putative; homocysteine S-methyltransferase putative; conserved protein unknown function; sentrin-specific protease 1 putative; conserved Plasmodium protein unknown function; bromodomain protein putative; helicase putative</t>
  </si>
  <si>
    <t>Brazil|Peru</t>
  </si>
  <si>
    <t>Mexico|Panama</t>
  </si>
  <si>
    <t>S20 Table. Candidate regions for positive selection within Brazillian groupings</t>
  </si>
  <si>
    <t>C1|C6</t>
  </si>
  <si>
    <t>C1|C7</t>
  </si>
  <si>
    <t>C6|C7</t>
  </si>
  <si>
    <t>PVP01_1401000; PVP01_1401100; PVP01_1401200; PVP01_1401300; PVP01_1401400; PVP01_1401500; PVP01_1401600; PVP01_1401700</t>
  </si>
  <si>
    <t>Plasmodium exported protein unknown function; Plasmodium exported protein unknown function; Plasmodium exported protein unknown function; Plasmodium exported protein unknown function; cytoadherence linked asexual protein CLAG putative; Plasmodium exported protein unknown function; Plasmodium exported protein unknown function; Plasmodium exported protein unknown function</t>
  </si>
  <si>
    <t>Group A|Group B</t>
  </si>
  <si>
    <t>PVP01_0620200; PVP01_0620300; PVP01_0620400; PVP01_0620500; PVP01_0620600; PVP01_0620700; PVP01_0620800; PVP01_0620900; PVP01_0621000</t>
  </si>
  <si>
    <t>conserved Plasmodium protein unknown function; conserved Plasmodium protein unknown function; hypothetical protein; conserved Plasmodium protein unknown function; conserved Plasmodium protein unknown function; hypothetical protein; conserved Plasmodium protein unknown function; hypothetical protein; conserved protein unknown function</t>
  </si>
  <si>
    <t>S21 Table. Tajima's D metric for monoclonal isolates within South America</t>
  </si>
  <si>
    <t>* Top 50 genes with highest and lowest D metric in South America presented for reference with other regions. If gene was discarded in the regional analysis (less than 5 SNPs) the values are in red font.</t>
  </si>
  <si>
    <t>Gene product</t>
  </si>
  <si>
    <t>PVP01_1030200</t>
  </si>
  <si>
    <t>RPL31</t>
  </si>
  <si>
    <t>60S ribosomal protein L31; putative</t>
  </si>
  <si>
    <t>PVP01_1033100</t>
  </si>
  <si>
    <t>conserved protein; unknown function</t>
  </si>
  <si>
    <t>PVP01_1270900</t>
  </si>
  <si>
    <t>hypothetical protein</t>
  </si>
  <si>
    <t>PVP01_0602100</t>
  </si>
  <si>
    <t>ETRAMP</t>
  </si>
  <si>
    <t>early transcribed membrane protein</t>
  </si>
  <si>
    <t>PVP01_0622700</t>
  </si>
  <si>
    <t>conserved Plasmodium protein; unknown function</t>
  </si>
  <si>
    <t>PVP01_0209400</t>
  </si>
  <si>
    <t>PVP01_1270700</t>
  </si>
  <si>
    <t>Plasmodium exported protein (PHIST); unknown function</t>
  </si>
  <si>
    <t>PVP01_0728900</t>
  </si>
  <si>
    <t>merozoite surface protein 1</t>
  </si>
  <si>
    <t>PVP01_1303600</t>
  </si>
  <si>
    <t>PVP01_1346200</t>
  </si>
  <si>
    <t>ribosomal protein S27a; putative</t>
  </si>
  <si>
    <t>PVP01_0624000</t>
  </si>
  <si>
    <t>Plasmodium exported protein; unknown function</t>
  </si>
  <si>
    <t>PVP01_1002800</t>
  </si>
  <si>
    <t>SURF1 domain-containing protein; putative</t>
  </si>
  <si>
    <t>PVP01_1245700</t>
  </si>
  <si>
    <t>PVP01_0712600</t>
  </si>
  <si>
    <t>phospholipid or glycerol acyltransferase; putative</t>
  </si>
  <si>
    <t>PVP01_0620400</t>
  </si>
  <si>
    <t>PVP01_0418400</t>
  </si>
  <si>
    <t>merozoite surface protein 5</t>
  </si>
  <si>
    <t>PVP01_1246700</t>
  </si>
  <si>
    <t>kelch domain-containing protein; putative</t>
  </si>
  <si>
    <t>PVP01_0415400</t>
  </si>
  <si>
    <t>PVP01_0708200</t>
  </si>
  <si>
    <t>FHA domain protein; putative</t>
  </si>
  <si>
    <t>PVP01_0423200</t>
  </si>
  <si>
    <t>PVP01_0304700</t>
  </si>
  <si>
    <t>liver specific protein 2; putative</t>
  </si>
  <si>
    <t>PVP01_1401300</t>
  </si>
  <si>
    <t>PVP01_0408400</t>
  </si>
  <si>
    <t>MtN3-like protein</t>
  </si>
  <si>
    <t>PVP01_0720200</t>
  </si>
  <si>
    <t>PVP01_1219200</t>
  </si>
  <si>
    <t>PVP01_0532400</t>
  </si>
  <si>
    <t>CyRPA</t>
  </si>
  <si>
    <t>cysteine-rich protective antigen; putative</t>
  </si>
  <si>
    <t>PVP01_1425600</t>
  </si>
  <si>
    <t>PVP01_1233900</t>
  </si>
  <si>
    <t>dihydroorotase; putative</t>
  </si>
  <si>
    <t>PVP01_0701200</t>
  </si>
  <si>
    <t>RBP1a</t>
  </si>
  <si>
    <t>reticulocyte binding protein 1a</t>
  </si>
  <si>
    <t>PVP01_0623000</t>
  </si>
  <si>
    <t>PVP01_0729100</t>
  </si>
  <si>
    <t>DGK1</t>
  </si>
  <si>
    <t>diacylglycerol kinase; putative</t>
  </si>
  <si>
    <t>PVP01_0610100</t>
  </si>
  <si>
    <t>PVP01_0302600</t>
  </si>
  <si>
    <t>tryptophan-rich protein</t>
  </si>
  <si>
    <t>PVP01_1142500</t>
  </si>
  <si>
    <t>PVP01_1028700</t>
  </si>
  <si>
    <t>UDP-N-acetylglucosamine transporter; putative</t>
  </si>
  <si>
    <t>PVP01_0811900</t>
  </si>
  <si>
    <t>PREBP</t>
  </si>
  <si>
    <t>PRE-binding protein; putative</t>
  </si>
  <si>
    <t>PVP01_1415900</t>
  </si>
  <si>
    <t>PVP01_1226000</t>
  </si>
  <si>
    <t>PVP01_0735200</t>
  </si>
  <si>
    <t>PVP01_1118700</t>
  </si>
  <si>
    <t>TPH domain-containing protein; putative</t>
  </si>
  <si>
    <t>PVP01_1251300</t>
  </si>
  <si>
    <t>PVP01_0113500</t>
  </si>
  <si>
    <t>PVP01_1003700</t>
  </si>
  <si>
    <t>PPT</t>
  </si>
  <si>
    <t>phosphoenolpyruvate/phosphate translocator; putative</t>
  </si>
  <si>
    <t>PVP01_0303800</t>
  </si>
  <si>
    <t>P52</t>
  </si>
  <si>
    <t>6-cysteine protein P52; putative</t>
  </si>
  <si>
    <t>PVP01_1125900</t>
  </si>
  <si>
    <t>PVP01_0810100</t>
  </si>
  <si>
    <t>ribosomal protein L43; mitochondrial; putative</t>
  </si>
  <si>
    <t>PVP01_1412300</t>
  </si>
  <si>
    <t>ATP synthase subunit gamma; mitochondrial; putative</t>
  </si>
  <si>
    <t>PVP01_1439700</t>
  </si>
  <si>
    <t>IMC1h</t>
  </si>
  <si>
    <t>inner membrane complex protein 1h; putative</t>
  </si>
  <si>
    <t>PVP01_0111800</t>
  </si>
  <si>
    <t>SAP18</t>
  </si>
  <si>
    <t>histone deacetylase complex subunit SAP18; putative</t>
  </si>
  <si>
    <t>PVP01_0410300</t>
  </si>
  <si>
    <t>serine/threonine protein kinase; putative</t>
  </si>
  <si>
    <t>PVP01_1415200</t>
  </si>
  <si>
    <t>MACRO domain-containing protein; putative</t>
  </si>
  <si>
    <t>PVP01_0531200</t>
  </si>
  <si>
    <t>EIF4A3</t>
  </si>
  <si>
    <t>eukaryotic initiation factor 4A-III; putative</t>
  </si>
  <si>
    <t>PVP01_0707700</t>
  </si>
  <si>
    <t>POFUT2</t>
  </si>
  <si>
    <t>GDP-fucose protein O-fucosyltransferase 2</t>
  </si>
  <si>
    <t>PVP01_0945900</t>
  </si>
  <si>
    <t>PVP01_1459000</t>
  </si>
  <si>
    <t>tetratricopeptide repeat protein; putative</t>
  </si>
  <si>
    <t>PVP01_1138800</t>
  </si>
  <si>
    <t>RBM25</t>
  </si>
  <si>
    <t>RNA-binding protein 25; putative</t>
  </si>
  <si>
    <t>PVP01_1216300</t>
  </si>
  <si>
    <t>SprT-like domain-containing protein; putative</t>
  </si>
  <si>
    <t>PVP01_1240600</t>
  </si>
  <si>
    <t>PVP01_0734900</t>
  </si>
  <si>
    <t>PVP01_1204300</t>
  </si>
  <si>
    <t>PVP01_1236300</t>
  </si>
  <si>
    <t>PVP01_0726600</t>
  </si>
  <si>
    <t>PVP01_1134000</t>
  </si>
  <si>
    <t>ENR</t>
  </si>
  <si>
    <t>enoyl-acyl carrier reductase; putative</t>
  </si>
  <si>
    <t>PVP01_0812000</t>
  </si>
  <si>
    <t>HO</t>
  </si>
  <si>
    <t>heme oxygenase; putative</t>
  </si>
  <si>
    <t>PVP01_0303100</t>
  </si>
  <si>
    <t>alpha/beta hydrolase; putative</t>
  </si>
  <si>
    <t>PVP01_0302800</t>
  </si>
  <si>
    <t>PVP01_0528300</t>
  </si>
  <si>
    <t>PVP01_0315200</t>
  </si>
  <si>
    <t>PVP01_0116900</t>
  </si>
  <si>
    <t>mitogen-activated protein kinase organizer 1; putative</t>
  </si>
  <si>
    <t>PVP01_0215300</t>
  </si>
  <si>
    <t>PVP01_0707400</t>
  </si>
  <si>
    <t>PVP01_0309900</t>
  </si>
  <si>
    <t>PVP01_0308600</t>
  </si>
  <si>
    <t>methyltransferase; putative</t>
  </si>
  <si>
    <t>PVP01_0603800</t>
  </si>
  <si>
    <t>tRNA wybutosine-synthesizing protein; putative</t>
  </si>
  <si>
    <t>PVP01_0202700</t>
  </si>
  <si>
    <t>28S ribosomal RNA</t>
  </si>
  <si>
    <t>PVP01_1133900</t>
  </si>
  <si>
    <t>PVP01_0422100</t>
  </si>
  <si>
    <t>ROPE</t>
  </si>
  <si>
    <t>repetitive organellar protein; putative</t>
  </si>
  <si>
    <t>PVP01_1319400</t>
  </si>
  <si>
    <t>PVP01_1302600</t>
  </si>
  <si>
    <t>TBCC domain-containing protein; putative</t>
  </si>
  <si>
    <t>PVP01_1141700</t>
  </si>
  <si>
    <t>UROD</t>
  </si>
  <si>
    <t>uroporphyrinogen III decarboxylase; putative</t>
  </si>
  <si>
    <t>PVP01_1256900</t>
  </si>
  <si>
    <t>SRP54</t>
  </si>
  <si>
    <t>signal recognition particle subunit SRP54; putative</t>
  </si>
  <si>
    <t>PVP01_1304100</t>
  </si>
  <si>
    <t>PVP01_0409300</t>
  </si>
  <si>
    <t>RPB2</t>
  </si>
  <si>
    <t>DNA-directed RNA polymerase II subunit RPB2; putative</t>
  </si>
  <si>
    <t>PVP01_1433200</t>
  </si>
  <si>
    <t>EMC6</t>
  </si>
  <si>
    <t>ER membrane protein complex subunit 6; putative</t>
  </si>
  <si>
    <t>PVP01_1209400</t>
  </si>
  <si>
    <t>PVP01_1003500</t>
  </si>
  <si>
    <t>PVP01_0926700</t>
  </si>
  <si>
    <t>ThrRS</t>
  </si>
  <si>
    <t>threonine--tRNA ligase; putative</t>
  </si>
  <si>
    <t>PvP01_API_v1</t>
  </si>
  <si>
    <t>PVP01_API04600</t>
  </si>
  <si>
    <t>sufB</t>
  </si>
  <si>
    <t>FeS cluster assembly protein SufB; putative</t>
  </si>
  <si>
    <t>PVP01_1449200</t>
  </si>
  <si>
    <t>PVP01_1263400</t>
  </si>
  <si>
    <t>gamma-tubulin complex component; putative</t>
  </si>
  <si>
    <t>PVP01_API04200</t>
  </si>
  <si>
    <t>rpoC</t>
  </si>
  <si>
    <t>PVP01_API02800</t>
  </si>
  <si>
    <t>TUFA</t>
  </si>
  <si>
    <t>elongation factor Tu; putative</t>
  </si>
  <si>
    <t>PVP01_API03500</t>
  </si>
  <si>
    <t>ClpM</t>
  </si>
  <si>
    <t>chaperone protein ClpM; putative</t>
  </si>
  <si>
    <t xml:space="preserve">S22 Table. Tajima's D metric for monoclonal isolates within Brazil </t>
  </si>
  <si>
    <t xml:space="preserve">* Top 50 genes with highest and lowest D metric in Brazil presented for reference with other regions. </t>
  </si>
  <si>
    <t>Tajima's D</t>
  </si>
  <si>
    <t>PVP01_1428400</t>
  </si>
  <si>
    <t>RNA-binding protein; putative</t>
  </si>
  <si>
    <t>PVP01_1345100</t>
  </si>
  <si>
    <t>TRAM</t>
  </si>
  <si>
    <t>translocation associated membrane protein; putative</t>
  </si>
  <si>
    <t>PVP01_1450200</t>
  </si>
  <si>
    <t>aFRS</t>
  </si>
  <si>
    <t>phenylalanine--tRNA ligase; putative</t>
  </si>
  <si>
    <t>PVP01_1131100</t>
  </si>
  <si>
    <t>LMBR1 domain-containing protein; putative</t>
  </si>
  <si>
    <t>PVP01_1023500</t>
  </si>
  <si>
    <t>topoisomerase I; putative</t>
  </si>
  <si>
    <t>glycine--tRNA ligase; putative</t>
  </si>
  <si>
    <t>PVP01_0605400</t>
  </si>
  <si>
    <t>PVP01_0709800</t>
  </si>
  <si>
    <t>cysteine repeat modular protein 1; putative</t>
  </si>
  <si>
    <t>PVP01_1324000</t>
  </si>
  <si>
    <t>PVP01_0609900</t>
  </si>
  <si>
    <t>PVP01_1106700</t>
  </si>
  <si>
    <t>PVP01_1430400</t>
  </si>
  <si>
    <t>JmjC domain-containing protein; putative</t>
  </si>
  <si>
    <t>PVP01_0111400</t>
  </si>
  <si>
    <t>Cdc48</t>
  </si>
  <si>
    <t>AAA family ATPase; CDC48 subfamily; putative</t>
  </si>
  <si>
    <t>PVP01_1105200</t>
  </si>
  <si>
    <t>phosphatidylserine synthase; putative</t>
  </si>
  <si>
    <t>PVP01_0405900</t>
  </si>
  <si>
    <t>saccharopine dehydrogenase; putative</t>
  </si>
  <si>
    <t>PVP01_0511900</t>
  </si>
  <si>
    <t>PVP01_0612200</t>
  </si>
  <si>
    <t>MPP10</t>
  </si>
  <si>
    <t>U3 small nucleolar ribonucleoprotein protein MPP10; putative</t>
  </si>
  <si>
    <t>PVP01_0605600</t>
  </si>
  <si>
    <t>PVP01_0830100</t>
  </si>
  <si>
    <t>CDPK3</t>
  </si>
  <si>
    <t>calcium-dependent protein kinase 3; putative</t>
  </si>
  <si>
    <t>PVP01_0935700</t>
  </si>
  <si>
    <t>PVP01_1235500</t>
  </si>
  <si>
    <t>RAP protein; putative</t>
  </si>
  <si>
    <t>PVP01_0316900</t>
  </si>
  <si>
    <t>PVP01_0312300</t>
  </si>
  <si>
    <t>PVP01_1427700</t>
  </si>
  <si>
    <t>PVP01_1228000</t>
  </si>
  <si>
    <t>translation initiation factor eIF-2B subunit gamma; putative</t>
  </si>
  <si>
    <t>PVP01_0712700</t>
  </si>
  <si>
    <t>met-10+ like protein; putative</t>
  </si>
  <si>
    <t>PVP01_0308200</t>
  </si>
  <si>
    <t>KAE1</t>
  </si>
  <si>
    <t>tRNA N6-adenosine threonylcarbamoyltransferase; putative</t>
  </si>
  <si>
    <t>PVP01_0203900</t>
  </si>
  <si>
    <t>P-loop containing nucleoside triphosphate hydrolase; putative</t>
  </si>
  <si>
    <t>PVP01_0507600</t>
  </si>
  <si>
    <t>RACK</t>
  </si>
  <si>
    <t>PVP01_1420300</t>
  </si>
  <si>
    <t>PVP01_1109300</t>
  </si>
  <si>
    <t>PVP01_1109000</t>
  </si>
  <si>
    <t>PVP01_1007100</t>
  </si>
  <si>
    <t>PVP01_0922300</t>
  </si>
  <si>
    <t>GCN20</t>
  </si>
  <si>
    <t>protein GCN20; putative</t>
  </si>
  <si>
    <t>PVP01_0927400</t>
  </si>
  <si>
    <t>ATG23</t>
  </si>
  <si>
    <t>autophagy-related protein 23; putative</t>
  </si>
  <si>
    <t>PVP01_0946500</t>
  </si>
  <si>
    <t>PVP01_1204400</t>
  </si>
  <si>
    <t>ubiquitin-activating enzyme E1; putative</t>
  </si>
  <si>
    <t>PVP01_1123500</t>
  </si>
  <si>
    <t>PVP01_1429300</t>
  </si>
  <si>
    <t>CUL1</t>
  </si>
  <si>
    <t>cullin-1; putative</t>
  </si>
  <si>
    <t>PVP01_0533000</t>
  </si>
  <si>
    <t>TRAG12</t>
  </si>
  <si>
    <t>PVP01_1032300</t>
  </si>
  <si>
    <t>PVP01_1143800</t>
  </si>
  <si>
    <t>PVP01_1246600</t>
  </si>
  <si>
    <t>PVP01_1203800</t>
  </si>
  <si>
    <t>phosphatidylinositol transfer protein; putative</t>
  </si>
  <si>
    <t>PVP01_1330000</t>
  </si>
  <si>
    <t>DBP4</t>
  </si>
  <si>
    <t>ATP-dependent RNA helicase DBP4; putative</t>
  </si>
  <si>
    <t>PVP01_0703200</t>
  </si>
  <si>
    <t>RPA1</t>
  </si>
  <si>
    <t>replication protein A1; small fragment; putative</t>
  </si>
  <si>
    <t>PVP01_1251600</t>
  </si>
  <si>
    <t>PVP01_0405400</t>
  </si>
  <si>
    <t>RFC1</t>
  </si>
  <si>
    <t>replication factor C subunit 1; putative</t>
  </si>
  <si>
    <t>PVP01_0105300</t>
  </si>
  <si>
    <t>PVP01_0105600</t>
  </si>
  <si>
    <t>MCM7</t>
  </si>
  <si>
    <t>DNA replication licensing factor MCM7; putative</t>
  </si>
  <si>
    <t>PVP01_1129200</t>
  </si>
  <si>
    <t>PVP01_1408700</t>
  </si>
  <si>
    <t>FHA domain-containing protein; putative</t>
  </si>
  <si>
    <t>PVP01_0532800</t>
  </si>
  <si>
    <t>TRAG10</t>
  </si>
  <si>
    <t>PVP01_1407200</t>
  </si>
  <si>
    <t>SAM dependent methyltransferase; putative</t>
  </si>
  <si>
    <t>Alternate calls</t>
  </si>
  <si>
    <t>Missing</t>
  </si>
  <si>
    <t>Reference calls</t>
  </si>
  <si>
    <t>Alternate frequency</t>
  </si>
  <si>
    <t xml:space="preserve">Nucleotide change 1 </t>
  </si>
  <si>
    <t>Nucleotide change 2</t>
  </si>
  <si>
    <t>CRT</t>
  </si>
  <si>
    <t>PVP01_0109300</t>
  </si>
  <si>
    <t>328D</t>
  </si>
  <si>
    <t>444779T&gt;C</t>
  </si>
  <si>
    <t>339F</t>
  </si>
  <si>
    <t>444987C&gt;T</t>
  </si>
  <si>
    <t>387S</t>
  </si>
  <si>
    <t>445381T&gt;C</t>
  </si>
  <si>
    <t>MRP1</t>
  </si>
  <si>
    <t>PVP01_0203000</t>
  </si>
  <si>
    <t>1606A&gt;1606N</t>
  </si>
  <si>
    <t>154107G&gt;T+154108C&gt;T</t>
  </si>
  <si>
    <t>1586H&gt;1586Y</t>
  </si>
  <si>
    <t>154168G&gt;A</t>
  </si>
  <si>
    <t>1565I</t>
  </si>
  <si>
    <t>154229G&gt;A</t>
  </si>
  <si>
    <t>1544V&gt;1544I</t>
  </si>
  <si>
    <t>154294C&gt;T</t>
  </si>
  <si>
    <t>1525T&gt;1525I</t>
  </si>
  <si>
    <t>154350G&gt;A</t>
  </si>
  <si>
    <t>1500T</t>
  </si>
  <si>
    <t>154424T&gt;C</t>
  </si>
  <si>
    <t>1480I&gt;1480V</t>
  </si>
  <si>
    <t>154486T&gt;C</t>
  </si>
  <si>
    <t>1478I&gt;1478V</t>
  </si>
  <si>
    <t>154492T&gt;C</t>
  </si>
  <si>
    <t>1419G&gt;1419A</t>
  </si>
  <si>
    <t>154668C&gt;G</t>
  </si>
  <si>
    <t>1282L&gt;1282I</t>
  </si>
  <si>
    <t>155080A&gt;T</t>
  </si>
  <si>
    <t>1240F&gt;1240I</t>
  </si>
  <si>
    <t>155206A&gt;T</t>
  </si>
  <si>
    <t>1232I</t>
  </si>
  <si>
    <t>155228T&gt;G</t>
  </si>
  <si>
    <t>1064Y</t>
  </si>
  <si>
    <t>155732A&gt;G</t>
  </si>
  <si>
    <t>945F&gt;945L</t>
  </si>
  <si>
    <t>156089G&gt;T</t>
  </si>
  <si>
    <t>942G</t>
  </si>
  <si>
    <t>156098G&gt;T</t>
  </si>
  <si>
    <t>906E&gt;906Q</t>
  </si>
  <si>
    <t>156208C&gt;G</t>
  </si>
  <si>
    <t>608E</t>
  </si>
  <si>
    <t>157100C&gt;T</t>
  </si>
  <si>
    <t>594R&gt;594K</t>
  </si>
  <si>
    <t>157143C&gt;T</t>
  </si>
  <si>
    <t>568N</t>
  </si>
  <si>
    <t>157220A&gt;G</t>
  </si>
  <si>
    <t>489V</t>
  </si>
  <si>
    <t>157457C&gt;T</t>
  </si>
  <si>
    <t>218Y&gt;218D</t>
  </si>
  <si>
    <t>158272A&gt;C</t>
  </si>
  <si>
    <t>217N</t>
  </si>
  <si>
    <t>158273A&gt;G</t>
  </si>
  <si>
    <t>127V&gt;127I</t>
  </si>
  <si>
    <t>158545C&gt;T</t>
  </si>
  <si>
    <t>36K&gt;36Q</t>
  </si>
  <si>
    <t>158818T&gt;G</t>
  </si>
  <si>
    <t>UBP1</t>
  </si>
  <si>
    <t>PVP01_0210400</t>
  </si>
  <si>
    <t>3276A</t>
  </si>
  <si>
    <t>415315A&gt;G</t>
  </si>
  <si>
    <t>3246P&gt;3246T</t>
  </si>
  <si>
    <t>415407G&gt;T</t>
  </si>
  <si>
    <t>3218N&gt;3218S</t>
  </si>
  <si>
    <t>415490T&gt;C</t>
  </si>
  <si>
    <t>3156P</t>
  </si>
  <si>
    <t>415675G&gt;A</t>
  </si>
  <si>
    <t>3047A&gt;3047S</t>
  </si>
  <si>
    <t>416004C&gt;A</t>
  </si>
  <si>
    <t>3037R</t>
  </si>
  <si>
    <t>416034T&gt;G</t>
  </si>
  <si>
    <t>2922S&gt;2922I</t>
  </si>
  <si>
    <t>416378C&gt;A</t>
  </si>
  <si>
    <t>2909N&gt;2909K</t>
  </si>
  <si>
    <t>416416G&gt;T</t>
  </si>
  <si>
    <t>2750F&gt;2750L</t>
  </si>
  <si>
    <t>416893G&gt;C</t>
  </si>
  <si>
    <t>2749G</t>
  </si>
  <si>
    <t>416896G&gt;A</t>
  </si>
  <si>
    <t>2620D&gt;2620Y</t>
  </si>
  <si>
    <t>417401C&gt;A</t>
  </si>
  <si>
    <t>2555K</t>
  </si>
  <si>
    <t>417594C&gt;T</t>
  </si>
  <si>
    <t>2354R&gt;2354S</t>
  </si>
  <si>
    <t>418197C&gt;A</t>
  </si>
  <si>
    <t>2337P&gt;2337R</t>
  </si>
  <si>
    <t>418249G&gt;C</t>
  </si>
  <si>
    <t>2261A&gt;2261S</t>
  </si>
  <si>
    <t>418478C&gt;A</t>
  </si>
  <si>
    <t>2214Y</t>
  </si>
  <si>
    <t>418617A&gt;G</t>
  </si>
  <si>
    <t>2211L</t>
  </si>
  <si>
    <t>418628A&gt;G</t>
  </si>
  <si>
    <t>2122I&gt;2122T</t>
  </si>
  <si>
    <t>418894A&gt;G</t>
  </si>
  <si>
    <t>2026R&gt;2026S</t>
  </si>
  <si>
    <t>419181C&gt;A</t>
  </si>
  <si>
    <t>2010R&gt;2010C</t>
  </si>
  <si>
    <t>419231G&gt;A</t>
  </si>
  <si>
    <t>2009G</t>
  </si>
  <si>
    <t>419232G&gt;A</t>
  </si>
  <si>
    <t>1998F&gt;1998I</t>
  </si>
  <si>
    <t>419267A&gt;T</t>
  </si>
  <si>
    <t>1967P&gt;1967T</t>
  </si>
  <si>
    <t>419360G&gt;T</t>
  </si>
  <si>
    <t>1746A</t>
  </si>
  <si>
    <t>420021G&gt;A</t>
  </si>
  <si>
    <t>1660Y</t>
  </si>
  <si>
    <t>420279A&gt;G</t>
  </si>
  <si>
    <t>1577E</t>
  </si>
  <si>
    <t>420528C&gt;T</t>
  </si>
  <si>
    <t>1559K&gt;1559E</t>
  </si>
  <si>
    <t>420584T&gt;C</t>
  </si>
  <si>
    <t>1552V&gt;1552I</t>
  </si>
  <si>
    <t>420605C&gt;T</t>
  </si>
  <si>
    <t>1549F</t>
  </si>
  <si>
    <t>420612G&gt;A</t>
  </si>
  <si>
    <t>1467F&gt;1467I</t>
  </si>
  <si>
    <t>420860A&gt;T</t>
  </si>
  <si>
    <t>1416K&gt;1416N</t>
  </si>
  <si>
    <t>421011T&gt;G</t>
  </si>
  <si>
    <t>1102G</t>
  </si>
  <si>
    <t>421953C&gt;T</t>
  </si>
  <si>
    <t>1038K</t>
  </si>
  <si>
    <t>422145T&gt;C</t>
  </si>
  <si>
    <t>991D&gt;991E</t>
  </si>
  <si>
    <t>422286G&gt;T</t>
  </si>
  <si>
    <t>926R&gt;926C</t>
  </si>
  <si>
    <t>422483G&gt;A</t>
  </si>
  <si>
    <t>803R&gt;803Q</t>
  </si>
  <si>
    <t>422851C&gt;T</t>
  </si>
  <si>
    <t>774G</t>
  </si>
  <si>
    <t>422937G&gt;T</t>
  </si>
  <si>
    <t>765H&gt;765L</t>
  </si>
  <si>
    <t>422965T&gt;A</t>
  </si>
  <si>
    <t>750G</t>
  </si>
  <si>
    <t>423009G&gt;T</t>
  </si>
  <si>
    <t>681V&gt;681I</t>
  </si>
  <si>
    <t>423218C&gt;T</t>
  </si>
  <si>
    <t>669L&gt;669W</t>
  </si>
  <si>
    <t>423253A&gt;C</t>
  </si>
  <si>
    <t>359G</t>
  </si>
  <si>
    <t>424182T&gt;G</t>
  </si>
  <si>
    <t>307G&gt;307R</t>
  </si>
  <si>
    <t>424340C&gt;T</t>
  </si>
  <si>
    <t>255R&gt;255H</t>
  </si>
  <si>
    <t>424495C&gt;T</t>
  </si>
  <si>
    <t>202D</t>
  </si>
  <si>
    <t>424653G&gt;A</t>
  </si>
  <si>
    <t>192D&gt;192G</t>
  </si>
  <si>
    <t>424684T&gt;C</t>
  </si>
  <si>
    <t>190R&gt;190K</t>
  </si>
  <si>
    <t>424690C&gt;T</t>
  </si>
  <si>
    <t>121D&gt;121E</t>
  </si>
  <si>
    <t>424896G&gt;T</t>
  </si>
  <si>
    <t>AP2-L</t>
  </si>
  <si>
    <t>PVP01_0216000</t>
  </si>
  <si>
    <t>3L</t>
  </si>
  <si>
    <t>685481G&gt;A</t>
  </si>
  <si>
    <t>4L</t>
  </si>
  <si>
    <t>685484G&gt;C</t>
  </si>
  <si>
    <t>69S</t>
  </si>
  <si>
    <t>685679T&gt;C</t>
  </si>
  <si>
    <t>209P&gt;209L</t>
  </si>
  <si>
    <t>686098C&gt;T</t>
  </si>
  <si>
    <t>289S&gt;289P</t>
  </si>
  <si>
    <t>686337T&gt;C</t>
  </si>
  <si>
    <t>300F</t>
  </si>
  <si>
    <t>686372C&gt;T</t>
  </si>
  <si>
    <t>511V&gt;511A</t>
  </si>
  <si>
    <t>687004T&gt;C</t>
  </si>
  <si>
    <t>524D</t>
  </si>
  <si>
    <t>687044T&gt;C</t>
  </si>
  <si>
    <t>663D&gt;663E</t>
  </si>
  <si>
    <t>687461C&gt;G</t>
  </si>
  <si>
    <t>810L</t>
  </si>
  <si>
    <t>687902G&gt;A</t>
  </si>
  <si>
    <t>867V&gt;867M</t>
  </si>
  <si>
    <t>688071G&gt;A</t>
  </si>
  <si>
    <t>P36</t>
  </si>
  <si>
    <t>PVP01_0303700</t>
  </si>
  <si>
    <t>325L&gt;325F</t>
  </si>
  <si>
    <t>192842G&gt;A</t>
  </si>
  <si>
    <t>277S&gt;277N</t>
  </si>
  <si>
    <t>192985C&gt;T</t>
  </si>
  <si>
    <t>276F&gt;276L</t>
  </si>
  <si>
    <t>192987G&gt;T</t>
  </si>
  <si>
    <t>82V</t>
  </si>
  <si>
    <t>193569C&gt;T</t>
  </si>
  <si>
    <t>CRMP2</t>
  </si>
  <si>
    <t>PVP01_0314000</t>
  </si>
  <si>
    <t>2516A&gt;2516V</t>
  </si>
  <si>
    <t>633963G&gt;A</t>
  </si>
  <si>
    <t>2441L</t>
  </si>
  <si>
    <t>634189G&gt;A</t>
  </si>
  <si>
    <t>2439G&gt;2439R</t>
  </si>
  <si>
    <t>634195C&gt;T</t>
  </si>
  <si>
    <t>2215L&gt;2215I</t>
  </si>
  <si>
    <t>634867A&gt;T</t>
  </si>
  <si>
    <t>1878I</t>
  </si>
  <si>
    <t>635876G&gt;A</t>
  </si>
  <si>
    <t>1124Q</t>
  </si>
  <si>
    <t>638138C&gt;T</t>
  </si>
  <si>
    <t>1112Y</t>
  </si>
  <si>
    <t>638174G&gt;A</t>
  </si>
  <si>
    <t>816P</t>
  </si>
  <si>
    <t>639327G&gt;A</t>
  </si>
  <si>
    <t>769T&gt;769I</t>
  </si>
  <si>
    <t>639469G&gt;A</t>
  </si>
  <si>
    <t>700N</t>
  </si>
  <si>
    <t>639675G&gt;A</t>
  </si>
  <si>
    <t>632K&gt;632E</t>
  </si>
  <si>
    <t>639881T&gt;C</t>
  </si>
  <si>
    <t>447E</t>
  </si>
  <si>
    <t>640434C&gt;T</t>
  </si>
  <si>
    <t>304I&gt;304F</t>
  </si>
  <si>
    <t>641013T&gt;A</t>
  </si>
  <si>
    <t>253V&gt;253L</t>
  </si>
  <si>
    <t>641166C&gt;A</t>
  </si>
  <si>
    <t>251K&gt;251Q</t>
  </si>
  <si>
    <t>641172T&gt;G</t>
  </si>
  <si>
    <t>40P&gt;40T</t>
  </si>
  <si>
    <t>642358G&gt;T</t>
  </si>
  <si>
    <t>36T</t>
  </si>
  <si>
    <t>642368C&gt;A</t>
  </si>
  <si>
    <t>3529S</t>
  </si>
  <si>
    <t>491775C&gt;T</t>
  </si>
  <si>
    <t>3316A</t>
  </si>
  <si>
    <t>492414C&gt;T</t>
  </si>
  <si>
    <t>3107K&gt;3107R</t>
  </si>
  <si>
    <t>493042T&gt;C</t>
  </si>
  <si>
    <t>3103F</t>
  </si>
  <si>
    <t>493053G&gt;A</t>
  </si>
  <si>
    <t>3098V&gt;3098I</t>
  </si>
  <si>
    <t>493070C&gt;T</t>
  </si>
  <si>
    <t>2865A&gt;2865S</t>
  </si>
  <si>
    <t>493769C&gt;A</t>
  </si>
  <si>
    <t>2799G</t>
  </si>
  <si>
    <t>493965C&gt;T</t>
  </si>
  <si>
    <t>2740L</t>
  </si>
  <si>
    <t>494144G&gt;A</t>
  </si>
  <si>
    <t>2606E</t>
  </si>
  <si>
    <t>494544C&gt;T</t>
  </si>
  <si>
    <t>2352T</t>
  </si>
  <si>
    <t>495306C&gt;G</t>
  </si>
  <si>
    <t>2263R&gt;2263T</t>
  </si>
  <si>
    <t>495574C&gt;G</t>
  </si>
  <si>
    <t>2249R&gt;2249W</t>
  </si>
  <si>
    <t>495617G&gt;A</t>
  </si>
  <si>
    <t>2198L</t>
  </si>
  <si>
    <t>495768C&gt;T</t>
  </si>
  <si>
    <t>2179M&gt;2179I</t>
  </si>
  <si>
    <t>495825C&gt;A</t>
  </si>
  <si>
    <t>2122S&gt;2122T</t>
  </si>
  <si>
    <t>495997C&gt;G</t>
  </si>
  <si>
    <t>1980A</t>
  </si>
  <si>
    <t>496422C&gt;T</t>
  </si>
  <si>
    <t>1876H&gt;1876Q</t>
  </si>
  <si>
    <t>496734A&gt;C</t>
  </si>
  <si>
    <t>1745R&gt;1745S</t>
  </si>
  <si>
    <t>497127C&gt;G</t>
  </si>
  <si>
    <t>1729G</t>
  </si>
  <si>
    <t>497175A&gt;C</t>
  </si>
  <si>
    <t>1637D&gt;1637N</t>
  </si>
  <si>
    <t>497453C&gt;T</t>
  </si>
  <si>
    <t>1633F</t>
  </si>
  <si>
    <t>497463G&gt;A</t>
  </si>
  <si>
    <t>1542L</t>
  </si>
  <si>
    <t>497738G&gt;A</t>
  </si>
  <si>
    <t>1461L</t>
  </si>
  <si>
    <t>497979G&gt;T</t>
  </si>
  <si>
    <t>1430A</t>
  </si>
  <si>
    <t>498072A&gt;T</t>
  </si>
  <si>
    <t>1311K&gt;1311N</t>
  </si>
  <si>
    <t>498429C&gt;A</t>
  </si>
  <si>
    <t>991S&gt;991R</t>
  </si>
  <si>
    <t>499391T&gt;G</t>
  </si>
  <si>
    <t>757S</t>
  </si>
  <si>
    <t>500091C&gt;G</t>
  </si>
  <si>
    <t>744M&gt;744I</t>
  </si>
  <si>
    <t>500130C&gt;G</t>
  </si>
  <si>
    <t>734S&gt;734C</t>
  </si>
  <si>
    <t>500161G&gt;C</t>
  </si>
  <si>
    <t>729K&gt;729N</t>
  </si>
  <si>
    <t>500175C&gt;G</t>
  </si>
  <si>
    <t>720V&gt;720L</t>
  </si>
  <si>
    <t>500204C&gt;G</t>
  </si>
  <si>
    <t>719Y</t>
  </si>
  <si>
    <t>500205G&gt;A</t>
  </si>
  <si>
    <t>696H&gt;696Y</t>
  </si>
  <si>
    <t>500276G&gt;A</t>
  </si>
  <si>
    <t>683S</t>
  </si>
  <si>
    <t>500313T&gt;C</t>
  </si>
  <si>
    <t>643V&gt;643I</t>
  </si>
  <si>
    <t>500435C&gt;T</t>
  </si>
  <si>
    <t>602L</t>
  </si>
  <si>
    <t>500556C&gt;T</t>
  </si>
  <si>
    <t>400G</t>
  </si>
  <si>
    <t>501162T&gt;G</t>
  </si>
  <si>
    <t>P230</t>
  </si>
  <si>
    <t>PVP01_0415800</t>
  </si>
  <si>
    <t>2631D</t>
  </si>
  <si>
    <t>636372A&gt;G</t>
  </si>
  <si>
    <t>2407N&gt;2407K</t>
  </si>
  <si>
    <t>637044G&gt;T</t>
  </si>
  <si>
    <t>2167V&gt;2167A</t>
  </si>
  <si>
    <t>637765A&gt;G</t>
  </si>
  <si>
    <t>2030D</t>
  </si>
  <si>
    <t>638175G&gt;A</t>
  </si>
  <si>
    <t>2024K&gt;2024R</t>
  </si>
  <si>
    <t>638194T&gt;C</t>
  </si>
  <si>
    <t>1983Y</t>
  </si>
  <si>
    <t>638316G&gt;A</t>
  </si>
  <si>
    <t>1960A</t>
  </si>
  <si>
    <t>638385T&gt;G</t>
  </si>
  <si>
    <t>1735L</t>
  </si>
  <si>
    <t>639060T&gt;A</t>
  </si>
  <si>
    <t>1701K&gt;1701N</t>
  </si>
  <si>
    <t>639162C&gt;A</t>
  </si>
  <si>
    <t>1632V&gt;1632I</t>
  </si>
  <si>
    <t>639371C&gt;T</t>
  </si>
  <si>
    <t>1595D</t>
  </si>
  <si>
    <t>639480A&gt;G</t>
  </si>
  <si>
    <t>1560Q&gt;1560H</t>
  </si>
  <si>
    <t>639585C&gt;A</t>
  </si>
  <si>
    <t>1558S</t>
  </si>
  <si>
    <t>639591G&gt;A</t>
  </si>
  <si>
    <t>1473A&gt;1473P</t>
  </si>
  <si>
    <t>639848C&gt;G</t>
  </si>
  <si>
    <t>1230L&gt;1230V</t>
  </si>
  <si>
    <t>640577G&gt;C</t>
  </si>
  <si>
    <t>1215G</t>
  </si>
  <si>
    <t>640620T&gt;G</t>
  </si>
  <si>
    <t>996E&gt;996K</t>
  </si>
  <si>
    <t>641279C&gt;T</t>
  </si>
  <si>
    <t>815V&gt;815I</t>
  </si>
  <si>
    <t>641822C&gt;T</t>
  </si>
  <si>
    <t>720D&gt;720T</t>
  </si>
  <si>
    <t>642106T&gt;G+642107C&gt;T</t>
  </si>
  <si>
    <t>604Y</t>
  </si>
  <si>
    <t>642453G&gt;A</t>
  </si>
  <si>
    <t>379A&gt;379T</t>
  </si>
  <si>
    <t>643130C&gt;T</t>
  </si>
  <si>
    <t>301F</t>
  </si>
  <si>
    <t>643362G&gt;A</t>
  </si>
  <si>
    <t>287P</t>
  </si>
  <si>
    <t>643404G&gt;A</t>
  </si>
  <si>
    <t>264D&gt;264A</t>
  </si>
  <si>
    <t>643474T&gt;G</t>
  </si>
  <si>
    <t>264D&gt;264T</t>
  </si>
  <si>
    <t>643474T&gt;G+643475C&gt;T</t>
  </si>
  <si>
    <t>762805A&gt;C</t>
  </si>
  <si>
    <t>252V&gt;252M</t>
  </si>
  <si>
    <t>643511C&gt;T</t>
  </si>
  <si>
    <t>213F&gt;213V</t>
  </si>
  <si>
    <t>643628A&gt;C</t>
  </si>
  <si>
    <t>111G</t>
  </si>
  <si>
    <t>643932G&gt;A</t>
  </si>
  <si>
    <t>102C&gt;102H</t>
  </si>
  <si>
    <t>643960C&gt;T+643961A&gt;G</t>
  </si>
  <si>
    <t>102C&gt;102Y</t>
  </si>
  <si>
    <t>643960C&gt;T</t>
  </si>
  <si>
    <t>MSP4</t>
  </si>
  <si>
    <t>PVP01_0418300</t>
  </si>
  <si>
    <t>6C&gt;6W</t>
  </si>
  <si>
    <t>760567T&gt;G</t>
  </si>
  <si>
    <t>176D&gt;176N</t>
  </si>
  <si>
    <t>761231G&gt;A</t>
  </si>
  <si>
    <t>16C&gt;16W</t>
  </si>
  <si>
    <t>762533C&gt;G</t>
  </si>
  <si>
    <t>39Q&gt;39H</t>
  </si>
  <si>
    <t>762602G&gt;T</t>
  </si>
  <si>
    <t>49R</t>
  </si>
  <si>
    <t>762632G&gt;A</t>
  </si>
  <si>
    <t>53A&gt;53V</t>
  </si>
  <si>
    <t>762643C&gt;T</t>
  </si>
  <si>
    <t>762879A&gt;G</t>
  </si>
  <si>
    <t>54N&gt;54D</t>
  </si>
  <si>
    <t>762645A&gt;G</t>
  </si>
  <si>
    <t>89S&gt;89N</t>
  </si>
  <si>
    <t>762751G&gt;A</t>
  </si>
  <si>
    <t>91E&gt;91K</t>
  </si>
  <si>
    <t>762756G&gt;A</t>
  </si>
  <si>
    <t>93D&gt;93K</t>
  </si>
  <si>
    <t>762762G&gt;A+762764T&gt;A</t>
  </si>
  <si>
    <t>93D&gt;93E</t>
  </si>
  <si>
    <t>762764T&gt;A</t>
  </si>
  <si>
    <t>94K&gt;94Q</t>
  </si>
  <si>
    <t>762765A&gt;C</t>
  </si>
  <si>
    <t>95D&gt;95G</t>
  </si>
  <si>
    <t>762769A&gt;G</t>
  </si>
  <si>
    <t>96P&gt;96S</t>
  </si>
  <si>
    <t>762771C&gt;T</t>
  </si>
  <si>
    <t>99E&gt;99G</t>
  </si>
  <si>
    <t>762781A&gt;G</t>
  </si>
  <si>
    <t>101D&gt;101A</t>
  </si>
  <si>
    <t>762787A&gt;C</t>
  </si>
  <si>
    <t>101D&gt;101P</t>
  </si>
  <si>
    <t>762786G&gt;C+762787A&gt;C</t>
  </si>
  <si>
    <t>102T&gt;102P</t>
  </si>
  <si>
    <t>762789A&gt;C</t>
  </si>
  <si>
    <t>105E&gt;105K</t>
  </si>
  <si>
    <t>762798G&gt;A</t>
  </si>
  <si>
    <t>107K&gt;107T</t>
  </si>
  <si>
    <t>762805A&gt;C+762806G&gt;A</t>
  </si>
  <si>
    <t>111A&gt;111D</t>
  </si>
  <si>
    <t>762817C&gt;A</t>
  </si>
  <si>
    <t>112A&gt;112T</t>
  </si>
  <si>
    <t>762819G&gt;A</t>
  </si>
  <si>
    <t>120E&gt;120G</t>
  </si>
  <si>
    <t>762844A&gt;G</t>
  </si>
  <si>
    <t>120E&gt;120R</t>
  </si>
  <si>
    <t>762843G&gt;A+762844A&gt;G</t>
  </si>
  <si>
    <t>121P&gt;121T</t>
  </si>
  <si>
    <t>762846C&gt;A</t>
  </si>
  <si>
    <t>121P&gt;121Q</t>
  </si>
  <si>
    <t>762847C&gt;A</t>
  </si>
  <si>
    <t>123E&gt;123D</t>
  </si>
  <si>
    <t>762854A&gt;T</t>
  </si>
  <si>
    <t>129V</t>
  </si>
  <si>
    <t>762872C&gt;T</t>
  </si>
  <si>
    <t>130E&gt;130D</t>
  </si>
  <si>
    <t>762875G&gt;T</t>
  </si>
  <si>
    <t>131P&gt;131S</t>
  </si>
  <si>
    <t>762876C&gt;T</t>
  </si>
  <si>
    <t>132T&gt;132A</t>
  </si>
  <si>
    <t>762879A&gt;G+762881C&gt;T</t>
  </si>
  <si>
    <t>132T</t>
  </si>
  <si>
    <t>762881C&gt;T</t>
  </si>
  <si>
    <t>133V&gt;133T</t>
  </si>
  <si>
    <t>762882G&gt;A+762883T&gt;C</t>
  </si>
  <si>
    <t>133V&gt;133A</t>
  </si>
  <si>
    <t>762883T&gt;C</t>
  </si>
  <si>
    <t>134T&gt;134P</t>
  </si>
  <si>
    <t>762885A&gt;C</t>
  </si>
  <si>
    <t>135D&gt;135G</t>
  </si>
  <si>
    <t>762889A&gt;G</t>
  </si>
  <si>
    <t>136A&gt;136K</t>
  </si>
  <si>
    <t>762891G&gt;A+762892C&gt;A</t>
  </si>
  <si>
    <t>136A&gt;136E</t>
  </si>
  <si>
    <t>762892C&gt;A</t>
  </si>
  <si>
    <t>140K&gt;140E</t>
  </si>
  <si>
    <t>762903A&gt;G</t>
  </si>
  <si>
    <t>142E&gt;142A</t>
  </si>
  <si>
    <t>762910A&gt;C</t>
  </si>
  <si>
    <t>143N&gt;143H</t>
  </si>
  <si>
    <t>762912A&gt;C</t>
  </si>
  <si>
    <t>147S&gt;147P</t>
  </si>
  <si>
    <t>762924T&gt;C</t>
  </si>
  <si>
    <t>149E&gt;149K</t>
  </si>
  <si>
    <t>762930G&gt;A</t>
  </si>
  <si>
    <t>152M&gt;152L</t>
  </si>
  <si>
    <t>762939A&gt;T</t>
  </si>
  <si>
    <t>154T&gt;154P</t>
  </si>
  <si>
    <t>762945A&gt;C</t>
  </si>
  <si>
    <t>156G&gt;156S</t>
  </si>
  <si>
    <t>762951G&gt;A</t>
  </si>
  <si>
    <t>158G&gt;158Q</t>
  </si>
  <si>
    <t>762957G&gt;C+762958G&gt;A+762959G&gt;A</t>
  </si>
  <si>
    <t>158G&gt;158R</t>
  </si>
  <si>
    <t>762957G&gt;C</t>
  </si>
  <si>
    <t>158G&gt;158E</t>
  </si>
  <si>
    <t>762958G&gt;A+762959G&gt;A</t>
  </si>
  <si>
    <t>158G</t>
  </si>
  <si>
    <t>762959G&gt;A</t>
  </si>
  <si>
    <t>159E&gt;159K</t>
  </si>
  <si>
    <t>762960G&gt;A</t>
  </si>
  <si>
    <t>164D&gt;164N</t>
  </si>
  <si>
    <t>762975G&gt;A</t>
  </si>
  <si>
    <t>164D&gt;164S</t>
  </si>
  <si>
    <t>762975G&gt;A+762976A&gt;G</t>
  </si>
  <si>
    <t>164D&gt;164G</t>
  </si>
  <si>
    <t>762976A&gt;G</t>
  </si>
  <si>
    <t>166N&gt;166D</t>
  </si>
  <si>
    <t>762981A&gt;G</t>
  </si>
  <si>
    <t>166N&gt;166E</t>
  </si>
  <si>
    <t>762981A&gt;G+762983T&gt;G</t>
  </si>
  <si>
    <t>166N&gt;166K</t>
  </si>
  <si>
    <t>762983T&gt;G</t>
  </si>
  <si>
    <t>168D&gt;168G</t>
  </si>
  <si>
    <t>762988A&gt;G</t>
  </si>
  <si>
    <t>177D&gt;177E</t>
  </si>
  <si>
    <t>763016T&gt;G</t>
  </si>
  <si>
    <t>179N&gt;179D</t>
  </si>
  <si>
    <t>763020A&gt;G</t>
  </si>
  <si>
    <t>180Q&gt;180P</t>
  </si>
  <si>
    <t>763024A&gt;C</t>
  </si>
  <si>
    <t>182G&gt;182E</t>
  </si>
  <si>
    <t>763030G&gt;A</t>
  </si>
  <si>
    <t>183D&gt;183K</t>
  </si>
  <si>
    <t>763032G&gt;A+763034C&gt;A</t>
  </si>
  <si>
    <t>763032G&gt;A</t>
  </si>
  <si>
    <t>183D&gt;183E</t>
  </si>
  <si>
    <t>763034C&gt;A</t>
  </si>
  <si>
    <t>184G&gt;184E</t>
  </si>
  <si>
    <t>763036G&gt;A</t>
  </si>
  <si>
    <t>185K&gt;185N</t>
  </si>
  <si>
    <t>763040G&gt;T</t>
  </si>
  <si>
    <t>186E&gt;186G</t>
  </si>
  <si>
    <t>763042A&gt;G</t>
  </si>
  <si>
    <t>188E&gt;188G</t>
  </si>
  <si>
    <t>763048A&gt;G</t>
  </si>
  <si>
    <t>189G&gt;189D</t>
  </si>
  <si>
    <t>763051G&gt;A</t>
  </si>
  <si>
    <t>190G&gt;190E</t>
  </si>
  <si>
    <t>763054G&gt;A</t>
  </si>
  <si>
    <t>196D&gt;196N</t>
  </si>
  <si>
    <t>763071G&gt;A+763073T&gt;C</t>
  </si>
  <si>
    <t>197G&gt;197S</t>
  </si>
  <si>
    <t>763074G&gt;A</t>
  </si>
  <si>
    <t>198K&gt;198E</t>
  </si>
  <si>
    <t>763077A&gt;G</t>
  </si>
  <si>
    <t>200D&gt;200G</t>
  </si>
  <si>
    <t>763084A&gt;G</t>
  </si>
  <si>
    <t>202G&gt;202E</t>
  </si>
  <si>
    <t>763090G&gt;A</t>
  </si>
  <si>
    <t>209D&gt;209A</t>
  </si>
  <si>
    <t>763111A&gt;C+763112T&gt;G</t>
  </si>
  <si>
    <t>1368918C&gt;T</t>
  </si>
  <si>
    <t>209D&gt;209E</t>
  </si>
  <si>
    <t>763112T&gt;G</t>
  </si>
  <si>
    <t>218A&gt;218T</t>
  </si>
  <si>
    <t>763137G&gt;A</t>
  </si>
  <si>
    <t>223G&gt;223R</t>
  </si>
  <si>
    <t>763152G&gt;A</t>
  </si>
  <si>
    <t>225A&gt;225D</t>
  </si>
  <si>
    <t>763159C&gt;A</t>
  </si>
  <si>
    <t>227E&gt;227K</t>
  </si>
  <si>
    <t>763164G&gt;A</t>
  </si>
  <si>
    <t>240E&gt;240K</t>
  </si>
  <si>
    <t>763203G&gt;A</t>
  </si>
  <si>
    <t>247D&gt;247H</t>
  </si>
  <si>
    <t>763224G&gt;C</t>
  </si>
  <si>
    <t>256D&gt;256G</t>
  </si>
  <si>
    <t>763252A&gt;G</t>
  </si>
  <si>
    <t>268P&gt;268S</t>
  </si>
  <si>
    <t>763287C&gt;T+763289A&gt;T</t>
  </si>
  <si>
    <t>268P</t>
  </si>
  <si>
    <t>763289A&gt;T</t>
  </si>
  <si>
    <t>269D&gt;269G</t>
  </si>
  <si>
    <t>763291A&gt;G</t>
  </si>
  <si>
    <t>271P&gt;271Q</t>
  </si>
  <si>
    <t>763297C&gt;A</t>
  </si>
  <si>
    <t>274E&gt;274K</t>
  </si>
  <si>
    <t>763305G&gt;A</t>
  </si>
  <si>
    <t>276P&gt;276T</t>
  </si>
  <si>
    <t>763311C&gt;A</t>
  </si>
  <si>
    <t>359G&gt;359W</t>
  </si>
  <si>
    <t>763930G&gt;T</t>
  </si>
  <si>
    <t>366K&gt;366R</t>
  </si>
  <si>
    <t>763952A&gt;G</t>
  </si>
  <si>
    <t>372S&gt;372L</t>
  </si>
  <si>
    <t>763970C&gt;T</t>
  </si>
  <si>
    <t>374F</t>
  </si>
  <si>
    <t>763977C&gt;T</t>
  </si>
  <si>
    <t>378L&gt;378S</t>
  </si>
  <si>
    <t>763988T&gt;C</t>
  </si>
  <si>
    <t>DHFR-TS</t>
  </si>
  <si>
    <t>PVP01_0526600</t>
  </si>
  <si>
    <t>15A</t>
  </si>
  <si>
    <t>1077406A&gt;G</t>
  </si>
  <si>
    <t>19V</t>
  </si>
  <si>
    <t>1077418C&gt;T</t>
  </si>
  <si>
    <t>38G</t>
  </si>
  <si>
    <t>1077475T&gt;C</t>
  </si>
  <si>
    <t>58R&gt;58K</t>
  </si>
  <si>
    <t>1077534G&gt;A</t>
  </si>
  <si>
    <t>69Y</t>
  </si>
  <si>
    <t>1077568T&gt;C</t>
  </si>
  <si>
    <t>116S&gt;116G</t>
  </si>
  <si>
    <t>1077707A&gt;G</t>
  </si>
  <si>
    <t>359T&gt;359R</t>
  </si>
  <si>
    <t>1368620G&gt;C</t>
  </si>
  <si>
    <t>357Y&gt;357H</t>
  </si>
  <si>
    <t>1368627A&gt;G</t>
  </si>
  <si>
    <t>356L</t>
  </si>
  <si>
    <t>1368628A&gt;C</t>
  </si>
  <si>
    <t>335L</t>
  </si>
  <si>
    <t>1368693G&gt;A</t>
  </si>
  <si>
    <t>322D&gt;322Y</t>
  </si>
  <si>
    <t>1368732C&gt;A</t>
  </si>
  <si>
    <t>297K&gt;297N</t>
  </si>
  <si>
    <t>1368805C&gt;A</t>
  </si>
  <si>
    <t>297K&gt;297E</t>
  </si>
  <si>
    <t>1368807T&gt;C</t>
  </si>
  <si>
    <t>283V&gt;283I</t>
  </si>
  <si>
    <t>1368849C&gt;T</t>
  </si>
  <si>
    <t>271V&gt;271I</t>
  </si>
  <si>
    <t>1368885C&gt;T</t>
  </si>
  <si>
    <t>260G&gt;260S</t>
  </si>
  <si>
    <t>1368916A&gt;G+1368918C&gt;T</t>
  </si>
  <si>
    <t>257P&gt;257T</t>
  </si>
  <si>
    <t>1368927G&gt;T</t>
  </si>
  <si>
    <t>255E&gt;255A</t>
  </si>
  <si>
    <t>1368931T&gt;G+1368932T&gt;G</t>
  </si>
  <si>
    <t>255E&gt;255D</t>
  </si>
  <si>
    <t>1368931T&gt;G</t>
  </si>
  <si>
    <t>254L</t>
  </si>
  <si>
    <t>1368934T&gt;A</t>
  </si>
  <si>
    <t>244A&gt;244G</t>
  </si>
  <si>
    <t>1368965G&gt;C</t>
  </si>
  <si>
    <t>243T&gt;243R</t>
  </si>
  <si>
    <t>1368968G&gt;C</t>
  </si>
  <si>
    <t>243T&gt;243A</t>
  </si>
  <si>
    <t>1368969T&gt;C</t>
  </si>
  <si>
    <t>241N&gt;241K</t>
  </si>
  <si>
    <t>1368973G&gt;T</t>
  </si>
  <si>
    <t>228D&gt;228N</t>
  </si>
  <si>
    <t>1369014C&gt;T</t>
  </si>
  <si>
    <t>216V&gt;216I</t>
  </si>
  <si>
    <t>1369050C&gt;T</t>
  </si>
  <si>
    <t>183P&gt;183L</t>
  </si>
  <si>
    <t>1369384G&gt;A</t>
  </si>
  <si>
    <t>181E&gt;181K</t>
  </si>
  <si>
    <t>1369391C&gt;T</t>
  </si>
  <si>
    <t>1369436T&gt;C</t>
  </si>
  <si>
    <t>150A&gt;150D</t>
  </si>
  <si>
    <t>1369483G&gt;T</t>
  </si>
  <si>
    <t>146K&gt;146R</t>
  </si>
  <si>
    <t>1369495T&gt;C</t>
  </si>
  <si>
    <t>145D&gt;145G</t>
  </si>
  <si>
    <t>1369498T&gt;C</t>
  </si>
  <si>
    <t>143Q&gt;143K</t>
  </si>
  <si>
    <t>1369505G&gt;T</t>
  </si>
  <si>
    <t>141D</t>
  </si>
  <si>
    <t>1369509G&gt;A</t>
  </si>
  <si>
    <t>141D&gt;141G</t>
  </si>
  <si>
    <t>1369510T&gt;C</t>
  </si>
  <si>
    <t>141D&gt;141S</t>
  </si>
  <si>
    <t>1369510T&gt;C+1369511C&gt;T</t>
  </si>
  <si>
    <t>141D&gt;141N</t>
  </si>
  <si>
    <t>1369511C&gt;T</t>
  </si>
  <si>
    <t>140E&gt;140T</t>
  </si>
  <si>
    <t>1369513T&gt;G+1369514C&gt;T</t>
  </si>
  <si>
    <t>139K&gt;139E</t>
  </si>
  <si>
    <t>1369517T&gt;C</t>
  </si>
  <si>
    <t>138K&gt;138Q</t>
  </si>
  <si>
    <t>1369520T&gt;G</t>
  </si>
  <si>
    <t>128R</t>
  </si>
  <si>
    <t>1369548C&gt;G</t>
  </si>
  <si>
    <t>127E&gt;127M</t>
  </si>
  <si>
    <t>1369552T&gt;A+1369553C&gt;T</t>
  </si>
  <si>
    <t>127E&gt;127K</t>
  </si>
  <si>
    <t>1369553C&gt;T</t>
  </si>
  <si>
    <t>125I&gt;125S</t>
  </si>
  <si>
    <t>1369558A&gt;C</t>
  </si>
  <si>
    <t>123E&gt;123G</t>
  </si>
  <si>
    <t>1369564T&gt;C</t>
  </si>
  <si>
    <t>122K&gt;122E</t>
  </si>
  <si>
    <t>1369568T&gt;C</t>
  </si>
  <si>
    <t>118K&gt;118R</t>
  </si>
  <si>
    <t>1369579T&gt;C</t>
  </si>
  <si>
    <t>117Q&gt;117D</t>
  </si>
  <si>
    <t>1369581T&gt;A+1369583G&gt;C</t>
  </si>
  <si>
    <t>117Q&gt;117E</t>
  </si>
  <si>
    <t>1369583G&gt;C</t>
  </si>
  <si>
    <t>92M&gt;92R</t>
  </si>
  <si>
    <t>1369657A&gt;C</t>
  </si>
  <si>
    <t>89E&gt;89K</t>
  </si>
  <si>
    <t>1369667C&gt;T</t>
  </si>
  <si>
    <t>86K&gt;86T</t>
  </si>
  <si>
    <t>1369675T&gt;G</t>
  </si>
  <si>
    <t>82Q&gt;82E</t>
  </si>
  <si>
    <t>1369688G&gt;C</t>
  </si>
  <si>
    <t>65A&gt;65G</t>
  </si>
  <si>
    <t>1369738G&gt;C</t>
  </si>
  <si>
    <t>12F&gt;12S</t>
  </si>
  <si>
    <t>1369897A&gt;G</t>
  </si>
  <si>
    <t>PVP01_0607800</t>
  </si>
  <si>
    <t>76T</t>
  </si>
  <si>
    <t>350830A&gt;T</t>
  </si>
  <si>
    <t>174A</t>
  </si>
  <si>
    <t>351124C&gt;T</t>
  </si>
  <si>
    <t>267N&gt;267K</t>
  </si>
  <si>
    <t>351403C&gt;G</t>
  </si>
  <si>
    <t>332N&gt;332S</t>
  </si>
  <si>
    <t>351597A&gt;G</t>
  </si>
  <si>
    <t>687V&gt;687L</t>
  </si>
  <si>
    <t>352661G&gt;T</t>
  </si>
  <si>
    <t>EBP2</t>
  </si>
  <si>
    <t>PVP01_0613400</t>
  </si>
  <si>
    <t>151R</t>
  </si>
  <si>
    <t>574588G&gt;T</t>
  </si>
  <si>
    <t>85E&gt;85V</t>
  </si>
  <si>
    <t>574785T&gt;A</t>
  </si>
  <si>
    <t>15Q</t>
  </si>
  <si>
    <t>574994C&gt;T</t>
  </si>
  <si>
    <t>PVP01_0613800</t>
  </si>
  <si>
    <t>22S&gt;22G</t>
  </si>
  <si>
    <t>588169A&gt;G</t>
  </si>
  <si>
    <t>116D&gt;116N</t>
  </si>
  <si>
    <t>588451G&gt;A</t>
  </si>
  <si>
    <t>367D&gt;367E</t>
  </si>
  <si>
    <t>589206C&gt;A</t>
  </si>
  <si>
    <t>379Y&gt;379D</t>
  </si>
  <si>
    <t>589240T&gt;G</t>
  </si>
  <si>
    <t>984780T&gt;C+984781A&gt;C</t>
  </si>
  <si>
    <t>165T&gt;165R</t>
  </si>
  <si>
    <t>670568G&gt;C</t>
  </si>
  <si>
    <t>163C</t>
  </si>
  <si>
    <t>670573A&gt;G</t>
  </si>
  <si>
    <t>131K&gt;131Q</t>
  </si>
  <si>
    <t>670671T&gt;G</t>
  </si>
  <si>
    <t>128S&gt;128T</t>
  </si>
  <si>
    <t>670680A&gt;T</t>
  </si>
  <si>
    <t>112Q&gt;112L</t>
  </si>
  <si>
    <t>670727T&gt;A</t>
  </si>
  <si>
    <t>94G&gt;94D</t>
  </si>
  <si>
    <t>670781C&gt;T</t>
  </si>
  <si>
    <t>87Q&gt;87K</t>
  </si>
  <si>
    <t>670803G&gt;T</t>
  </si>
  <si>
    <t>DBP</t>
  </si>
  <si>
    <t>PVP01_0623800</t>
  </si>
  <si>
    <t>17S&gt;17L</t>
  </si>
  <si>
    <t>982074C&gt;T</t>
  </si>
  <si>
    <t>146A&gt;146E</t>
  </si>
  <si>
    <t>982596C&gt;A</t>
  </si>
  <si>
    <t>161Q&gt;161E</t>
  </si>
  <si>
    <t>982640C&gt;G</t>
  </si>
  <si>
    <t>172F</t>
  </si>
  <si>
    <t>982675T&gt;C</t>
  </si>
  <si>
    <t>175G&gt;175E</t>
  </si>
  <si>
    <t>982683G&gt;A</t>
  </si>
  <si>
    <t>215K&gt;215T</t>
  </si>
  <si>
    <t>982803A&gt;C</t>
  </si>
  <si>
    <t>263S&gt;263R</t>
  </si>
  <si>
    <t>982948T&gt;G</t>
  </si>
  <si>
    <t>322I&gt;322T</t>
  </si>
  <si>
    <t>983124T&gt;C</t>
  </si>
  <si>
    <t>322I</t>
  </si>
  <si>
    <t>983125C&gt;T</t>
  </si>
  <si>
    <t>333R</t>
  </si>
  <si>
    <t>983158C&gt;T</t>
  </si>
  <si>
    <t>339G&gt;339D</t>
  </si>
  <si>
    <t>983175G&gt;A</t>
  </si>
  <si>
    <t>340E&gt;340K</t>
  </si>
  <si>
    <t>983177G&gt;A</t>
  </si>
  <si>
    <t>340E&gt;340T</t>
  </si>
  <si>
    <t>983177G&gt;A+983178A&gt;C</t>
  </si>
  <si>
    <t>341K&gt;341H</t>
  </si>
  <si>
    <t>983180A&gt;C+983182G&gt;T</t>
  </si>
  <si>
    <t>341K&gt;341Q</t>
  </si>
  <si>
    <t>983180A&gt;C</t>
  </si>
  <si>
    <t>341K&gt;341N</t>
  </si>
  <si>
    <t>983182G&gt;T</t>
  </si>
  <si>
    <t>345H&gt;345R</t>
  </si>
  <si>
    <t>983193A&gt;G</t>
  </si>
  <si>
    <t>353S&gt;353T</t>
  </si>
  <si>
    <t>983216T&gt;A</t>
  </si>
  <si>
    <t>983235C&gt;G</t>
  </si>
  <si>
    <t>372N&gt;372K</t>
  </si>
  <si>
    <t>983275T&gt;A</t>
  </si>
  <si>
    <t>374I&gt;374M</t>
  </si>
  <si>
    <t>983281A&gt;G</t>
  </si>
  <si>
    <t>379I&gt;379L</t>
  </si>
  <si>
    <t>983294A&gt;T</t>
  </si>
  <si>
    <t>392W&gt;392R</t>
  </si>
  <si>
    <t>983333T&gt;C</t>
  </si>
  <si>
    <t>402K&gt;402S</t>
  </si>
  <si>
    <t>983363A&gt;T+983364A&gt;C</t>
  </si>
  <si>
    <t>419I</t>
  </si>
  <si>
    <t>983416C&gt;A</t>
  </si>
  <si>
    <t>441Q&gt;441E</t>
  </si>
  <si>
    <t>983480C&gt;G</t>
  </si>
  <si>
    <t>458I&gt;458K</t>
  </si>
  <si>
    <t>983532T&gt;A</t>
  </si>
  <si>
    <t>477I&gt;477L</t>
  </si>
  <si>
    <t>983588A&gt;T</t>
  </si>
  <si>
    <t>484E&gt;484K</t>
  </si>
  <si>
    <t>983609G&gt;A</t>
  </si>
  <si>
    <t>486N</t>
  </si>
  <si>
    <t>983617C&gt;T</t>
  </si>
  <si>
    <t>488V&gt;488M</t>
  </si>
  <si>
    <t>983621G&gt;A</t>
  </si>
  <si>
    <t>517Q&gt;517H</t>
  </si>
  <si>
    <t>983710G&gt;C</t>
  </si>
  <si>
    <t>576Q&gt;576K</t>
  </si>
  <si>
    <t>983885C&gt;A</t>
  </si>
  <si>
    <t>609E&gt;609K</t>
  </si>
  <si>
    <t>983984G&gt;A</t>
  </si>
  <si>
    <t>635P&gt;635S</t>
  </si>
  <si>
    <t>984062C&gt;T</t>
  </si>
  <si>
    <t>641E&gt;641K</t>
  </si>
  <si>
    <t>984080G&gt;A</t>
  </si>
  <si>
    <t>661E&gt;661K</t>
  </si>
  <si>
    <t>984140G&gt;A</t>
  </si>
  <si>
    <t>662N</t>
  </si>
  <si>
    <t>984145C&gt;T</t>
  </si>
  <si>
    <t>672G&gt;672R</t>
  </si>
  <si>
    <t>984173G&gt;A</t>
  </si>
  <si>
    <t>733T&gt;733R</t>
  </si>
  <si>
    <t>984357C&gt;G</t>
  </si>
  <si>
    <t>760D&gt;760G</t>
  </si>
  <si>
    <t>984438A&gt;G</t>
  </si>
  <si>
    <t>495381T&gt;C+495382T&gt;A</t>
  </si>
  <si>
    <t>874V&gt;874A</t>
  </si>
  <si>
    <t>984780T&gt;C</t>
  </si>
  <si>
    <t>920I&gt;920V</t>
  </si>
  <si>
    <t>984917A&gt;G</t>
  </si>
  <si>
    <t>934N&gt;934D</t>
  </si>
  <si>
    <t>984959A&gt;G</t>
  </si>
  <si>
    <t>942R&gt;942H</t>
  </si>
  <si>
    <t>984984G&gt;A</t>
  </si>
  <si>
    <t>993H&gt;993L</t>
  </si>
  <si>
    <t>985137A&gt;T</t>
  </si>
  <si>
    <t>1012G</t>
  </si>
  <si>
    <t>985195A&gt;C</t>
  </si>
  <si>
    <t>1061P</t>
  </si>
  <si>
    <t>985665T&gt;C</t>
  </si>
  <si>
    <t>RBP1b</t>
  </si>
  <si>
    <t>PVP01_0701100</t>
  </si>
  <si>
    <t>2555K&gt;2555N</t>
  </si>
  <si>
    <t>61407T&gt;A</t>
  </si>
  <si>
    <t>2472K&gt;2472R</t>
  </si>
  <si>
    <t>61657T&gt;C</t>
  </si>
  <si>
    <t>2296G</t>
  </si>
  <si>
    <t>62184G&gt;T</t>
  </si>
  <si>
    <t>2293L&gt;2293M</t>
  </si>
  <si>
    <t>62195A&gt;T</t>
  </si>
  <si>
    <t>2291A&gt;2291V</t>
  </si>
  <si>
    <t>62200G&gt;A</t>
  </si>
  <si>
    <t>2196D&gt;2196E</t>
  </si>
  <si>
    <t>62484A&gt;C</t>
  </si>
  <si>
    <t>2174K&gt;2174I</t>
  </si>
  <si>
    <t>62551T&gt;A</t>
  </si>
  <si>
    <t>1991N&gt;1991K</t>
  </si>
  <si>
    <t>63099G&gt;T</t>
  </si>
  <si>
    <t>1924G&gt;1924E</t>
  </si>
  <si>
    <t>63301C&gt;T</t>
  </si>
  <si>
    <t>1748T&gt;1748I</t>
  </si>
  <si>
    <t>63829G&gt;A</t>
  </si>
  <si>
    <t>1520G</t>
  </si>
  <si>
    <t>64512C&gt;T</t>
  </si>
  <si>
    <t>1514F&gt;1514C</t>
  </si>
  <si>
    <t>64531A&gt;C</t>
  </si>
  <si>
    <t>1409K&gt;1409I</t>
  </si>
  <si>
    <t>64846T&gt;A</t>
  </si>
  <si>
    <t>1267I&gt;1267T</t>
  </si>
  <si>
    <t>65272A&gt;G</t>
  </si>
  <si>
    <t>1263Q&gt;1263K</t>
  </si>
  <si>
    <t>65285G&gt;T</t>
  </si>
  <si>
    <t>1074F</t>
  </si>
  <si>
    <t>65850G&gt;A</t>
  </si>
  <si>
    <t>967G&gt;967S</t>
  </si>
  <si>
    <t>66173C&gt;T</t>
  </si>
  <si>
    <t>761N</t>
  </si>
  <si>
    <t>66789G&gt;A</t>
  </si>
  <si>
    <t>518R</t>
  </si>
  <si>
    <t>67518C&gt;T</t>
  </si>
  <si>
    <t>496S&gt;496P</t>
  </si>
  <si>
    <t>67586A&gt;G</t>
  </si>
  <si>
    <t>401I</t>
  </si>
  <si>
    <t>67869A&gt;G</t>
  </si>
  <si>
    <t>312K&gt;312E</t>
  </si>
  <si>
    <t>68138T&gt;C</t>
  </si>
  <si>
    <t>157D&gt;157G</t>
  </si>
  <si>
    <t>68602T&gt;C</t>
  </si>
  <si>
    <t>151C&gt;151Y</t>
  </si>
  <si>
    <t>68620C&gt;T</t>
  </si>
  <si>
    <t>89I</t>
  </si>
  <si>
    <t>68805T&gt;G</t>
  </si>
  <si>
    <t>2829I&gt;2829V</t>
  </si>
  <si>
    <t>71467T&gt;C</t>
  </si>
  <si>
    <t>2818E&gt;2818K</t>
  </si>
  <si>
    <t>71500C&gt;T</t>
  </si>
  <si>
    <t>2816N&gt;2816H</t>
  </si>
  <si>
    <t>71506T&gt;G</t>
  </si>
  <si>
    <t>2807R&gt;2807K</t>
  </si>
  <si>
    <t>71532C&gt;T</t>
  </si>
  <si>
    <t>2748H&gt;2748Y</t>
  </si>
  <si>
    <t>71710G&gt;A</t>
  </si>
  <si>
    <t>2362D</t>
  </si>
  <si>
    <t>72866A&gt;G</t>
  </si>
  <si>
    <t>2327A&gt;2327T</t>
  </si>
  <si>
    <t>72973C&gt;T</t>
  </si>
  <si>
    <t>2321N&gt;2321H</t>
  </si>
  <si>
    <t>72991T&gt;G</t>
  </si>
  <si>
    <t>1216095G&gt;A</t>
  </si>
  <si>
    <t>2254V&gt;2254M</t>
  </si>
  <si>
    <t>73192C&gt;T</t>
  </si>
  <si>
    <t>2054Y</t>
  </si>
  <si>
    <t>73790G&gt;A</t>
  </si>
  <si>
    <t>1902K&gt;1902R</t>
  </si>
  <si>
    <t>74247T&gt;C</t>
  </si>
  <si>
    <t>1891K&gt;1891I</t>
  </si>
  <si>
    <t>74280T&gt;A</t>
  </si>
  <si>
    <t>1216263A&gt;G</t>
  </si>
  <si>
    <t>1764A&gt;1764G</t>
  </si>
  <si>
    <t>74661G&gt;C</t>
  </si>
  <si>
    <t>1732R&gt;1732G</t>
  </si>
  <si>
    <t>74758T&gt;C</t>
  </si>
  <si>
    <t>1718K</t>
  </si>
  <si>
    <t>74798C&gt;T</t>
  </si>
  <si>
    <t>1643N&gt;1643K</t>
  </si>
  <si>
    <t>75023A&gt;C</t>
  </si>
  <si>
    <t>1643N&gt;1643E</t>
  </si>
  <si>
    <t>75023A&gt;C+75025T&gt;C</t>
  </si>
  <si>
    <t>1216296G&gt;C</t>
  </si>
  <si>
    <t>1515E&gt;1515A</t>
  </si>
  <si>
    <t>75408T&gt;G</t>
  </si>
  <si>
    <t>75407T&gt;C+75408T&gt;G</t>
  </si>
  <si>
    <t>1416K&gt;1416M</t>
  </si>
  <si>
    <t>75705T&gt;A</t>
  </si>
  <si>
    <t>1409F&gt;1409L</t>
  </si>
  <si>
    <t>75725A&gt;T</t>
  </si>
  <si>
    <t>1275K&gt;1275I</t>
  </si>
  <si>
    <t>76128T&gt;A</t>
  </si>
  <si>
    <t>1042K</t>
  </si>
  <si>
    <t>76826T&gt;C</t>
  </si>
  <si>
    <t>1034L</t>
  </si>
  <si>
    <t>76852G&gt;A</t>
  </si>
  <si>
    <t>740D&gt;740N</t>
  </si>
  <si>
    <t>77734C&gt;T</t>
  </si>
  <si>
    <t>713E&gt;713K</t>
  </si>
  <si>
    <t>77815C&gt;T</t>
  </si>
  <si>
    <t>617S&gt;617R</t>
  </si>
  <si>
    <t>78101G&gt;T</t>
  </si>
  <si>
    <t>603L&gt;603S</t>
  </si>
  <si>
    <t>78144A&gt;G</t>
  </si>
  <si>
    <t>602N&gt;602D</t>
  </si>
  <si>
    <t>78148T&gt;C</t>
  </si>
  <si>
    <t>599E&gt;599Y</t>
  </si>
  <si>
    <t>78155T&gt;A+78157C&gt;A</t>
  </si>
  <si>
    <t>stop_gained</t>
  </si>
  <si>
    <t>599E&gt;599*</t>
  </si>
  <si>
    <t>78157C&gt;A</t>
  </si>
  <si>
    <t>577R</t>
  </si>
  <si>
    <t>78223G&gt;T</t>
  </si>
  <si>
    <t>571F&gt;571L</t>
  </si>
  <si>
    <t>78239A&gt;T</t>
  </si>
  <si>
    <t>567S&gt;567L</t>
  </si>
  <si>
    <t>78252G&gt;A</t>
  </si>
  <si>
    <t>565D&gt;565N</t>
  </si>
  <si>
    <t>78259C&gt;T</t>
  </si>
  <si>
    <t>560R&gt;560E</t>
  </si>
  <si>
    <t>78273C&gt;T+78274T&gt;C</t>
  </si>
  <si>
    <t>560R&gt;560G</t>
  </si>
  <si>
    <t>78274T&gt;C</t>
  </si>
  <si>
    <t>551M&gt;551T</t>
  </si>
  <si>
    <t>78300A&gt;G</t>
  </si>
  <si>
    <t>529E&gt;529D</t>
  </si>
  <si>
    <t>78365T&gt;A</t>
  </si>
  <si>
    <t>525E&gt;525G</t>
  </si>
  <si>
    <t>78378T&gt;C</t>
  </si>
  <si>
    <t>524K&gt;524N</t>
  </si>
  <si>
    <t>78380T&gt;A</t>
  </si>
  <si>
    <t>522P&gt;522Q</t>
  </si>
  <si>
    <t>78387G&gt;T</t>
  </si>
  <si>
    <t>518D&gt;518Y</t>
  </si>
  <si>
    <t>78400C&gt;A</t>
  </si>
  <si>
    <t>510A&gt;510D</t>
  </si>
  <si>
    <t>78423G&gt;T</t>
  </si>
  <si>
    <t>78742C&gt;T</t>
  </si>
  <si>
    <t>390V&gt;390A</t>
  </si>
  <si>
    <t>78783A&gt;G</t>
  </si>
  <si>
    <t>361N&gt;361T</t>
  </si>
  <si>
    <t>78870T&gt;G</t>
  </si>
  <si>
    <t>332M&gt;332V</t>
  </si>
  <si>
    <t>78958T&gt;C</t>
  </si>
  <si>
    <t>288L&gt;288I</t>
  </si>
  <si>
    <t>79090A&gt;T</t>
  </si>
  <si>
    <t>272I&gt;272K</t>
  </si>
  <si>
    <t>79137A&gt;T</t>
  </si>
  <si>
    <t>214K&gt;214Q</t>
  </si>
  <si>
    <t>79312T&gt;G</t>
  </si>
  <si>
    <t>209E&gt;209K</t>
  </si>
  <si>
    <t>79327C&gt;T</t>
  </si>
  <si>
    <t>202Q&gt;202K</t>
  </si>
  <si>
    <t>79348G&gt;T</t>
  </si>
  <si>
    <t>200D&gt;200N</t>
  </si>
  <si>
    <t>79354C&gt;T</t>
  </si>
  <si>
    <t>167E&gt;167K</t>
  </si>
  <si>
    <t>79453C&gt;T</t>
  </si>
  <si>
    <t>157K&gt;157M</t>
  </si>
  <si>
    <t>79482T&gt;A</t>
  </si>
  <si>
    <t>136Q&gt;136E</t>
  </si>
  <si>
    <t>79546G&gt;C</t>
  </si>
  <si>
    <t>124E&gt;124K</t>
  </si>
  <si>
    <t>79582C&gt;T</t>
  </si>
  <si>
    <t>12I&gt;12T</t>
  </si>
  <si>
    <t>495381T&gt;C</t>
  </si>
  <si>
    <t>97R</t>
  </si>
  <si>
    <t>495637G&gt;A</t>
  </si>
  <si>
    <t>161K&gt;161E</t>
  </si>
  <si>
    <t>495827A&gt;G</t>
  </si>
  <si>
    <t>171D</t>
  </si>
  <si>
    <t>495859C&gt;T</t>
  </si>
  <si>
    <t>276Q&gt;276E</t>
  </si>
  <si>
    <t>496172C&gt;G</t>
  </si>
  <si>
    <t>392S&gt;392F</t>
  </si>
  <si>
    <t>496521C&gt;T</t>
  </si>
  <si>
    <t>404D&gt;404N</t>
  </si>
  <si>
    <t>496556G&gt;A</t>
  </si>
  <si>
    <t>406P&gt;406H</t>
  </si>
  <si>
    <t>496563C&gt;A</t>
  </si>
  <si>
    <t>496613G&gt;A</t>
  </si>
  <si>
    <t>438R&gt;438Q</t>
  </si>
  <si>
    <t>496659G&gt;A</t>
  </si>
  <si>
    <t>466R&gt;466G</t>
  </si>
  <si>
    <t>496742A&gt;G</t>
  </si>
  <si>
    <t>477S&gt;477L</t>
  </si>
  <si>
    <t>496776C&gt;T</t>
  </si>
  <si>
    <t>501I&gt;501V</t>
  </si>
  <si>
    <t>496847A&gt;G</t>
  </si>
  <si>
    <t>505T&gt;505A</t>
  </si>
  <si>
    <t>496859A&gt;G</t>
  </si>
  <si>
    <t>557R&gt;557I</t>
  </si>
  <si>
    <t>497016G&gt;T</t>
  </si>
  <si>
    <t>611I&gt;611L</t>
  </si>
  <si>
    <t>497177A&gt;C</t>
  </si>
  <si>
    <t>673S&gt;673R</t>
  </si>
  <si>
    <t>497365T&gt;A</t>
  </si>
  <si>
    <t>705T&gt;705A</t>
  </si>
  <si>
    <t>497459A&gt;G</t>
  </si>
  <si>
    <t>715A&gt;715P</t>
  </si>
  <si>
    <t>497489G&gt;C</t>
  </si>
  <si>
    <t>743R&gt;743C</t>
  </si>
  <si>
    <t>497573C&gt;T</t>
  </si>
  <si>
    <t>825G&gt;825E</t>
  </si>
  <si>
    <t>497820G&gt;A</t>
  </si>
  <si>
    <t>872L&gt;872F</t>
  </si>
  <si>
    <t>497960C&gt;T</t>
  </si>
  <si>
    <t>1217238A&gt;G+1217240T&gt;G</t>
  </si>
  <si>
    <t>971I&gt;971M</t>
  </si>
  <si>
    <t>498259A&gt;G</t>
  </si>
  <si>
    <t>1163N</t>
  </si>
  <si>
    <t>498835C&gt;T</t>
  </si>
  <si>
    <t>1178K&gt;1178E</t>
  </si>
  <si>
    <t>498878A&gt;G</t>
  </si>
  <si>
    <t>1187V</t>
  </si>
  <si>
    <t>498907G&gt;T</t>
  </si>
  <si>
    <t>1217K&gt;1217N</t>
  </si>
  <si>
    <t>498997G&gt;T</t>
  </si>
  <si>
    <t>1281I&gt;1281N</t>
  </si>
  <si>
    <t>499188T&gt;A</t>
  </si>
  <si>
    <t>1454L&gt;1454F</t>
  </si>
  <si>
    <t>499708G&gt;T</t>
  </si>
  <si>
    <t>1560K&gt;1560I</t>
  </si>
  <si>
    <t>500025A&gt;T</t>
  </si>
  <si>
    <t>1560K&gt;1560V</t>
  </si>
  <si>
    <t>500024A&gt;G+500025A&gt;T</t>
  </si>
  <si>
    <t>1565P</t>
  </si>
  <si>
    <t>500041C&gt;A</t>
  </si>
  <si>
    <t>1610P</t>
  </si>
  <si>
    <t>500176A&gt;T</t>
  </si>
  <si>
    <t>1611S&gt;1611P</t>
  </si>
  <si>
    <t>500177T&gt;C</t>
  </si>
  <si>
    <t>1656Y&gt;1656S</t>
  </si>
  <si>
    <t>500313A&gt;C</t>
  </si>
  <si>
    <t>1716V&gt;1716M</t>
  </si>
  <si>
    <t>500492G&gt;A</t>
  </si>
  <si>
    <t>1734K&gt;1734R</t>
  </si>
  <si>
    <t>500547A&gt;G</t>
  </si>
  <si>
    <t>2035T&gt;2035I</t>
  </si>
  <si>
    <t>501450C&gt;T</t>
  </si>
  <si>
    <t>2093A</t>
  </si>
  <si>
    <t>501625C&gt;T</t>
  </si>
  <si>
    <t>2159V&gt;2159A</t>
  </si>
  <si>
    <t>501822T&gt;C</t>
  </si>
  <si>
    <t>2720P</t>
  </si>
  <si>
    <t>503506C&gt;A</t>
  </si>
  <si>
    <t>2738E&gt;2738R</t>
  </si>
  <si>
    <t>503558G&gt;A+503559A&gt;G</t>
  </si>
  <si>
    <t>2881A</t>
  </si>
  <si>
    <t>503989G&gt;A</t>
  </si>
  <si>
    <t>1218019A&gt;C</t>
  </si>
  <si>
    <t>MSP1P</t>
  </si>
  <si>
    <t>PVP01_0728800</t>
  </si>
  <si>
    <t>113A&gt;113D</t>
  </si>
  <si>
    <t>1207313C&gt;A</t>
  </si>
  <si>
    <t>123N&gt;123I</t>
  </si>
  <si>
    <t>1207343A&gt;T</t>
  </si>
  <si>
    <t>133Q&gt;133H</t>
  </si>
  <si>
    <t>1207374G&gt;C</t>
  </si>
  <si>
    <t>134H</t>
  </si>
  <si>
    <t>1207377C&gt;T</t>
  </si>
  <si>
    <t>141E</t>
  </si>
  <si>
    <t>1207398G&gt;A</t>
  </si>
  <si>
    <t>169S</t>
  </si>
  <si>
    <t>1207482C&gt;G</t>
  </si>
  <si>
    <t>215A&gt;215T</t>
  </si>
  <si>
    <t>1207618G&gt;A</t>
  </si>
  <si>
    <t>238G</t>
  </si>
  <si>
    <t>1207689C&gt;A</t>
  </si>
  <si>
    <t>310S</t>
  </si>
  <si>
    <t>1207905C&gt;T</t>
  </si>
  <si>
    <t>413P&gt;413L</t>
  </si>
  <si>
    <t>1208213C&gt;T</t>
  </si>
  <si>
    <t>459H</t>
  </si>
  <si>
    <t>1208352C&gt;T</t>
  </si>
  <si>
    <t>523T</t>
  </si>
  <si>
    <t>1208544C&gt;A</t>
  </si>
  <si>
    <t>797F</t>
  </si>
  <si>
    <t>1209366T&gt;C</t>
  </si>
  <si>
    <t>875K</t>
  </si>
  <si>
    <t>1209600G&gt;A</t>
  </si>
  <si>
    <t>922P&gt;922S</t>
  </si>
  <si>
    <t>1209739C&gt;T</t>
  </si>
  <si>
    <t>975L</t>
  </si>
  <si>
    <t>1209900C&gt;T</t>
  </si>
  <si>
    <t>976L</t>
  </si>
  <si>
    <t>1209901C&gt;T</t>
  </si>
  <si>
    <t>978T</t>
  </si>
  <si>
    <t>1209909C&gt;T</t>
  </si>
  <si>
    <t>1304P</t>
  </si>
  <si>
    <t>1210887A&gt;G</t>
  </si>
  <si>
    <t>1381A&gt;1381T</t>
  </si>
  <si>
    <t>1211116G&gt;A</t>
  </si>
  <si>
    <t>1732Y&gt;1732S</t>
  </si>
  <si>
    <t>1212170A&gt;C</t>
  </si>
  <si>
    <t>35E</t>
  </si>
  <si>
    <t>1215536G&gt;A</t>
  </si>
  <si>
    <t>53N&gt;53S</t>
  </si>
  <si>
    <t>1215589A&gt;G</t>
  </si>
  <si>
    <t>56K&gt;56Q</t>
  </si>
  <si>
    <t>1215597A&gt;C</t>
  </si>
  <si>
    <t>62S&gt;62N</t>
  </si>
  <si>
    <t>1215616G&gt;A</t>
  </si>
  <si>
    <t>79R&gt;79I</t>
  </si>
  <si>
    <t>1215667G&gt;T</t>
  </si>
  <si>
    <t>83S&gt;83G</t>
  </si>
  <si>
    <t>1215678A&gt;G</t>
  </si>
  <si>
    <t>94T&gt;94I</t>
  </si>
  <si>
    <t>1215712C&gt;T</t>
  </si>
  <si>
    <t>105M&gt;105I</t>
  </si>
  <si>
    <t>1215746G&gt;T</t>
  </si>
  <si>
    <t>127I</t>
  </si>
  <si>
    <t>1215812A&gt;C</t>
  </si>
  <si>
    <t>144H</t>
  </si>
  <si>
    <t>1215863C&gt;T</t>
  </si>
  <si>
    <t>156S&gt;156T</t>
  </si>
  <si>
    <t>1215897T&gt;A</t>
  </si>
  <si>
    <t>157D&gt;157E</t>
  </si>
  <si>
    <t>1215902C&gt;G</t>
  </si>
  <si>
    <t>163L</t>
  </si>
  <si>
    <t>1215920C&gt;G</t>
  </si>
  <si>
    <t>167V</t>
  </si>
  <si>
    <t>1215932T&gt;G</t>
  </si>
  <si>
    <t>169G</t>
  </si>
  <si>
    <t>1215938C&gt;T</t>
  </si>
  <si>
    <t>1215965A&gt;G</t>
  </si>
  <si>
    <t>180D</t>
  </si>
  <si>
    <t>1215971C&gt;T</t>
  </si>
  <si>
    <t>185E</t>
  </si>
  <si>
    <t>1215986G&gt;A</t>
  </si>
  <si>
    <t>187F</t>
  </si>
  <si>
    <t>1215992T&gt;C</t>
  </si>
  <si>
    <t>206N&gt;206H</t>
  </si>
  <si>
    <t>1216047A&gt;C</t>
  </si>
  <si>
    <t>1219806G&gt;A</t>
  </si>
  <si>
    <t>211G&gt;211S</t>
  </si>
  <si>
    <t>1216062G&gt;A</t>
  </si>
  <si>
    <t>213S&gt;213Y</t>
  </si>
  <si>
    <t>1216069C&gt;A</t>
  </si>
  <si>
    <t>217I</t>
  </si>
  <si>
    <t>1216082T&gt;C</t>
  </si>
  <si>
    <t>220N&gt;220D</t>
  </si>
  <si>
    <t>1216089A&gt;G</t>
  </si>
  <si>
    <t>222A&gt;222T</t>
  </si>
  <si>
    <t>1216095G&gt;A+1216097G&gt;A</t>
  </si>
  <si>
    <t>222A</t>
  </si>
  <si>
    <t>1216097G&gt;A</t>
  </si>
  <si>
    <t>232A</t>
  </si>
  <si>
    <t>1216127C&gt;A</t>
  </si>
  <si>
    <t>265H&gt;265R</t>
  </si>
  <si>
    <t>1216225A&gt;G</t>
  </si>
  <si>
    <t>270A&gt;270E</t>
  </si>
  <si>
    <t>1216240C&gt;A</t>
  </si>
  <si>
    <t>274I</t>
  </si>
  <si>
    <t>1216253C&gt;T</t>
  </si>
  <si>
    <t>278I&gt;278V</t>
  </si>
  <si>
    <t>1216263A&gt;G+1216265C&gt;G</t>
  </si>
  <si>
    <t>278I&gt;278M</t>
  </si>
  <si>
    <t>1216265C&gt;G</t>
  </si>
  <si>
    <t>281G&gt;281S</t>
  </si>
  <si>
    <t>1216272G&gt;A</t>
  </si>
  <si>
    <t>286N&gt;286S</t>
  </si>
  <si>
    <t>1216288A&gt;G</t>
  </si>
  <si>
    <t>289E&gt;289Q</t>
  </si>
  <si>
    <t>1216296G&gt;C+1216298G&gt;A</t>
  </si>
  <si>
    <t>289E</t>
  </si>
  <si>
    <t>1216298G&gt;A</t>
  </si>
  <si>
    <t>291A</t>
  </si>
  <si>
    <t>1216304G&gt;T</t>
  </si>
  <si>
    <t>296A&gt;296E</t>
  </si>
  <si>
    <t>1216318C&gt;A</t>
  </si>
  <si>
    <t>298L</t>
  </si>
  <si>
    <t>1216325G&gt;T</t>
  </si>
  <si>
    <t>299E</t>
  </si>
  <si>
    <t>1216328A&gt;G</t>
  </si>
  <si>
    <t>305L</t>
  </si>
  <si>
    <t>1216346A&gt;G</t>
  </si>
  <si>
    <t>309K&gt;309T</t>
  </si>
  <si>
    <t>1216357A&gt;C</t>
  </si>
  <si>
    <t>310D&gt;310G</t>
  </si>
  <si>
    <t>1216360A&gt;G</t>
  </si>
  <si>
    <t>311I</t>
  </si>
  <si>
    <t>1216364T&gt;C</t>
  </si>
  <si>
    <t>313V&gt;313A</t>
  </si>
  <si>
    <t>1216369T&gt;C</t>
  </si>
  <si>
    <t>316E&gt;316K</t>
  </si>
  <si>
    <t>1216377G&gt;A</t>
  </si>
  <si>
    <t>317Q&gt;317K</t>
  </si>
  <si>
    <t>1216380C&gt;A</t>
  </si>
  <si>
    <t>318V&gt;318I</t>
  </si>
  <si>
    <t>1216383G&gt;A</t>
  </si>
  <si>
    <t>324K&gt;324N</t>
  </si>
  <si>
    <t>1216403G&gt;T</t>
  </si>
  <si>
    <t>1216404C&gt;T</t>
  </si>
  <si>
    <t>326P</t>
  </si>
  <si>
    <t>1216409T&gt;A</t>
  </si>
  <si>
    <t>327N&gt;327R</t>
  </si>
  <si>
    <t>1216411A&gt;G+1216412T&gt;A</t>
  </si>
  <si>
    <t>327N&gt;327S</t>
  </si>
  <si>
    <t>1216411A&gt;G</t>
  </si>
  <si>
    <t>327N&gt;327K</t>
  </si>
  <si>
    <t>1216412T&gt;A</t>
  </si>
  <si>
    <t>328D&gt;328N</t>
  </si>
  <si>
    <t>1216413G&gt;A</t>
  </si>
  <si>
    <t>329Y&gt;329N</t>
  </si>
  <si>
    <t>1216416T&gt;A</t>
  </si>
  <si>
    <t>330P&gt;330I</t>
  </si>
  <si>
    <t>1216419C&gt;A+1216420C&gt;T</t>
  </si>
  <si>
    <t>330P&gt;330T</t>
  </si>
  <si>
    <t>1216419C&gt;A</t>
  </si>
  <si>
    <t>330P&gt;330L</t>
  </si>
  <si>
    <t>1216420C&gt;T</t>
  </si>
  <si>
    <t>331N&gt;331T</t>
  </si>
  <si>
    <t>1216423A&gt;C</t>
  </si>
  <si>
    <t>334N&gt;334P</t>
  </si>
  <si>
    <t>1216431A&gt;C+1216432A&gt;C+1216433T&gt;C</t>
  </si>
  <si>
    <t>334N&gt;334T</t>
  </si>
  <si>
    <t>1216432A&gt;C+1216433T&gt;C</t>
  </si>
  <si>
    <t>335L&gt;335P</t>
  </si>
  <si>
    <t>1216435T&gt;C</t>
  </si>
  <si>
    <t>337N&gt;337A</t>
  </si>
  <si>
    <t>1216440A&gt;G+1216441A&gt;C</t>
  </si>
  <si>
    <t>337N&gt;337D</t>
  </si>
  <si>
    <t>1216440A&gt;G</t>
  </si>
  <si>
    <t>338V&gt;338E</t>
  </si>
  <si>
    <t>1216444T&gt;A</t>
  </si>
  <si>
    <t>341E&gt;341T</t>
  </si>
  <si>
    <t>1216452G&gt;A+1216453A&gt;C</t>
  </si>
  <si>
    <t>341E&gt;341A</t>
  </si>
  <si>
    <t>1216453A&gt;C</t>
  </si>
  <si>
    <t>345K&gt;345N</t>
  </si>
  <si>
    <t>1216466A&gt;C</t>
  </si>
  <si>
    <t>348E&gt;348D</t>
  </si>
  <si>
    <t>1216475G&gt;C</t>
  </si>
  <si>
    <t>350E</t>
  </si>
  <si>
    <t>1216481G&gt;A</t>
  </si>
  <si>
    <t>353I</t>
  </si>
  <si>
    <t>1216490C&gt;T</t>
  </si>
  <si>
    <t>354E&gt;354V</t>
  </si>
  <si>
    <t>1216492A&gt;T</t>
  </si>
  <si>
    <t>355A&gt;355D</t>
  </si>
  <si>
    <t>1216495C&gt;A</t>
  </si>
  <si>
    <t>356I</t>
  </si>
  <si>
    <t>1216499C&gt;T</t>
  </si>
  <si>
    <t>358K</t>
  </si>
  <si>
    <t>1216505G&gt;A</t>
  </si>
  <si>
    <t>359T</t>
  </si>
  <si>
    <t>1216508T&gt;G</t>
  </si>
  <si>
    <t>361N</t>
  </si>
  <si>
    <t>1216514C&gt;T</t>
  </si>
  <si>
    <t>368F</t>
  </si>
  <si>
    <t>1216535T&gt;C</t>
  </si>
  <si>
    <t>370D&gt;370N</t>
  </si>
  <si>
    <t>1216539G&gt;A</t>
  </si>
  <si>
    <t>373E</t>
  </si>
  <si>
    <t>1216550G&gt;A</t>
  </si>
  <si>
    <t>375E</t>
  </si>
  <si>
    <t>1216556G&gt;A</t>
  </si>
  <si>
    <t>377Y</t>
  </si>
  <si>
    <t>1216562T&gt;C</t>
  </si>
  <si>
    <t>390I&gt;390V</t>
  </si>
  <si>
    <t>1216599A&gt;G</t>
  </si>
  <si>
    <t>401G</t>
  </si>
  <si>
    <t>1216634A&gt;G</t>
  </si>
  <si>
    <t>413H</t>
  </si>
  <si>
    <t>1216670C&gt;T</t>
  </si>
  <si>
    <t>423S</t>
  </si>
  <si>
    <t>1216700T&gt;C</t>
  </si>
  <si>
    <t>425Y</t>
  </si>
  <si>
    <t>1216706T&gt;C</t>
  </si>
  <si>
    <t>449P</t>
  </si>
  <si>
    <t>1216778G&gt;A</t>
  </si>
  <si>
    <t>452G&gt;452R</t>
  </si>
  <si>
    <t>1216785G&gt;A</t>
  </si>
  <si>
    <t>458T&gt;458I</t>
  </si>
  <si>
    <t>1216804C&gt;T</t>
  </si>
  <si>
    <t>462E</t>
  </si>
  <si>
    <t>1216817A&gt;G</t>
  </si>
  <si>
    <t>480N&gt;480D</t>
  </si>
  <si>
    <t>1216869A&gt;G</t>
  </si>
  <si>
    <t>485Y</t>
  </si>
  <si>
    <t>1216886C&gt;T</t>
  </si>
  <si>
    <t>488K&gt;488I</t>
  </si>
  <si>
    <t>1216894A&gt;T</t>
  </si>
  <si>
    <t>489Y&gt;489F</t>
  </si>
  <si>
    <t>1216897A&gt;T</t>
  </si>
  <si>
    <t>490K&gt;490T</t>
  </si>
  <si>
    <t>1216900A&gt;C</t>
  </si>
  <si>
    <t>492Y</t>
  </si>
  <si>
    <t>1216907C&gt;T</t>
  </si>
  <si>
    <t>494A&gt;494E</t>
  </si>
  <si>
    <t>1216912C&gt;A</t>
  </si>
  <si>
    <t>497N&gt;497K</t>
  </si>
  <si>
    <t>1216922T&gt;G</t>
  </si>
  <si>
    <t>498E&gt;498D</t>
  </si>
  <si>
    <t>1216925G&gt;T</t>
  </si>
  <si>
    <t>500K&gt;500Q</t>
  </si>
  <si>
    <t>1216929A&gt;C</t>
  </si>
  <si>
    <t>502A&gt;502E</t>
  </si>
  <si>
    <t>1216936C&gt;A</t>
  </si>
  <si>
    <t>505H&gt;505Y</t>
  </si>
  <si>
    <t>1216944C&gt;T+1216946C&gt;T</t>
  </si>
  <si>
    <t>505H</t>
  </si>
  <si>
    <t>1216946C&gt;T</t>
  </si>
  <si>
    <t>514T</t>
  </si>
  <si>
    <t>1216973C&gt;T</t>
  </si>
  <si>
    <t>517E&gt;517G</t>
  </si>
  <si>
    <t>1216981A&gt;G</t>
  </si>
  <si>
    <t>518N&gt;518D</t>
  </si>
  <si>
    <t>1216983A&gt;G</t>
  </si>
  <si>
    <t>518N&gt;518E</t>
  </si>
  <si>
    <t>1216983A&gt;G+1216985C&gt;A</t>
  </si>
  <si>
    <t>521D&gt;521G</t>
  </si>
  <si>
    <t>1216993A&gt;G</t>
  </si>
  <si>
    <t>522E&gt;522D</t>
  </si>
  <si>
    <t>1216997A&gt;T</t>
  </si>
  <si>
    <t>527R</t>
  </si>
  <si>
    <t>1217012G&gt;A</t>
  </si>
  <si>
    <t>529A&gt;529E</t>
  </si>
  <si>
    <t>1217017C&gt;A</t>
  </si>
  <si>
    <t>532V&gt;532K</t>
  </si>
  <si>
    <t>1217025G&gt;A+1217026T&gt;A</t>
  </si>
  <si>
    <t>532V&gt;532E</t>
  </si>
  <si>
    <t>1217026T&gt;A</t>
  </si>
  <si>
    <t>538E</t>
  </si>
  <si>
    <t>1217045A&gt;G</t>
  </si>
  <si>
    <t>546S&gt;546A</t>
  </si>
  <si>
    <t>1217067A&gt;G+1217068G&gt;C</t>
  </si>
  <si>
    <t>546S&gt;546T</t>
  </si>
  <si>
    <t>1217068G&gt;C</t>
  </si>
  <si>
    <t>552L</t>
  </si>
  <si>
    <t>1217085C&gt;T</t>
  </si>
  <si>
    <t>557T</t>
  </si>
  <si>
    <t>1217102C&gt;A</t>
  </si>
  <si>
    <t>563V</t>
  </si>
  <si>
    <t>1217120G&gt;T</t>
  </si>
  <si>
    <t>603I&gt;603V</t>
  </si>
  <si>
    <t>1217238A&gt;G</t>
  </si>
  <si>
    <t>607F</t>
  </si>
  <si>
    <t>1217252C&gt;T</t>
  </si>
  <si>
    <t>647I&gt;647V</t>
  </si>
  <si>
    <t>1217370A&gt;G</t>
  </si>
  <si>
    <t>678K&gt;678Q</t>
  </si>
  <si>
    <t>1217463A&gt;C</t>
  </si>
  <si>
    <t>729Q&gt;729H</t>
  </si>
  <si>
    <t>1217618A&gt;T</t>
  </si>
  <si>
    <t>732V&gt;732A</t>
  </si>
  <si>
    <t>1217626T&gt;C</t>
  </si>
  <si>
    <t>780I&gt;780T</t>
  </si>
  <si>
    <t>1217770T&gt;C</t>
  </si>
  <si>
    <t>811T&gt;811A</t>
  </si>
  <si>
    <t>1217862A&gt;G</t>
  </si>
  <si>
    <t>817Y</t>
  </si>
  <si>
    <t>1217882T&gt;C</t>
  </si>
  <si>
    <t>818L</t>
  </si>
  <si>
    <t>1217885G&gt;C</t>
  </si>
  <si>
    <t>819Q&gt;819E</t>
  </si>
  <si>
    <t>1217886C&gt;G</t>
  </si>
  <si>
    <t>835I</t>
  </si>
  <si>
    <t>1217936T&gt;C</t>
  </si>
  <si>
    <t>836F</t>
  </si>
  <si>
    <t>1217939T&gt;C</t>
  </si>
  <si>
    <t>837V</t>
  </si>
  <si>
    <t>1217942G&gt;A</t>
  </si>
  <si>
    <t>843K&gt;843D</t>
  </si>
  <si>
    <t>1217958A&gt;G+1217960A&gt;C</t>
  </si>
  <si>
    <t>843K&gt;843N</t>
  </si>
  <si>
    <t>1217960A&gt;C</t>
  </si>
  <si>
    <t>845E&gt;845K</t>
  </si>
  <si>
    <t>1217964G&gt;A+1217966G&gt;A</t>
  </si>
  <si>
    <t>845E</t>
  </si>
  <si>
    <t>1217966G&gt;A</t>
  </si>
  <si>
    <t>848D&gt;848K</t>
  </si>
  <si>
    <t>1217973G&gt;A+1217975T&gt;A</t>
  </si>
  <si>
    <t>848D&gt;848N</t>
  </si>
  <si>
    <t>1217973G&gt;A</t>
  </si>
  <si>
    <t>848D&gt;848E</t>
  </si>
  <si>
    <t>1217975T&gt;A</t>
  </si>
  <si>
    <t>849Q&gt;849E</t>
  </si>
  <si>
    <t>1217976C&gt;G</t>
  </si>
  <si>
    <t>851K&gt;851E</t>
  </si>
  <si>
    <t>1217982A&gt;G</t>
  </si>
  <si>
    <t>857Q&gt;857K</t>
  </si>
  <si>
    <t>1218000C&gt;A</t>
  </si>
  <si>
    <t>858N&gt;858T</t>
  </si>
  <si>
    <t>1218004A&gt;C</t>
  </si>
  <si>
    <t>862E&gt;862Q</t>
  </si>
  <si>
    <t>1218015G&gt;C</t>
  </si>
  <si>
    <t>863N&gt;863T</t>
  </si>
  <si>
    <t>1218019A&gt;C+1218020T&gt;C</t>
  </si>
  <si>
    <t>863N</t>
  </si>
  <si>
    <t>1218020T&gt;C</t>
  </si>
  <si>
    <t>874V</t>
  </si>
  <si>
    <t>1218053C&gt;T</t>
  </si>
  <si>
    <t>887S</t>
  </si>
  <si>
    <t>1218092C&gt;T</t>
  </si>
  <si>
    <t>890S&gt;890N</t>
  </si>
  <si>
    <t>1218100G&gt;A</t>
  </si>
  <si>
    <t>891E</t>
  </si>
  <si>
    <t>1218104G&gt;A</t>
  </si>
  <si>
    <t>892L</t>
  </si>
  <si>
    <t>1218107G&gt;A</t>
  </si>
  <si>
    <t>894N</t>
  </si>
  <si>
    <t>1218113T&gt;C</t>
  </si>
  <si>
    <t>899L</t>
  </si>
  <si>
    <t>1218126T&gt;C</t>
  </si>
  <si>
    <t>909Y</t>
  </si>
  <si>
    <t>1218158T&gt;C</t>
  </si>
  <si>
    <t>913N&gt;913D</t>
  </si>
  <si>
    <t>1218168A&gt;G</t>
  </si>
  <si>
    <t>915D</t>
  </si>
  <si>
    <t>1218176T&gt;C</t>
  </si>
  <si>
    <t>918L&gt;918I</t>
  </si>
  <si>
    <t>1218183C&gt;A</t>
  </si>
  <si>
    <t>936K&gt;936Q</t>
  </si>
  <si>
    <t>1218237A&gt;C</t>
  </si>
  <si>
    <t>937P&gt;937S</t>
  </si>
  <si>
    <t>1218240C&gt;T</t>
  </si>
  <si>
    <t>1218391C&gt;G</t>
  </si>
  <si>
    <t>1218398A&gt;C</t>
  </si>
  <si>
    <t>990S</t>
  </si>
  <si>
    <t>1218401T&gt;C</t>
  </si>
  <si>
    <t>1218441A&gt;T</t>
  </si>
  <si>
    <t>1006E</t>
  </si>
  <si>
    <t>1218449A&gt;G</t>
  </si>
  <si>
    <t>1017D</t>
  </si>
  <si>
    <t>1218482C&gt;T</t>
  </si>
  <si>
    <t>1020Q&gt;1020K</t>
  </si>
  <si>
    <t>1218489C&gt;A</t>
  </si>
  <si>
    <t>1021K</t>
  </si>
  <si>
    <t>1218494G&gt;A</t>
  </si>
  <si>
    <t>1026Q&gt;1026K</t>
  </si>
  <si>
    <t>1218507C&gt;A</t>
  </si>
  <si>
    <t>1028D&gt;1028E</t>
  </si>
  <si>
    <t>1218515T&gt;G</t>
  </si>
  <si>
    <t>480551C&gt;T+480552G&gt;T</t>
  </si>
  <si>
    <t>1031T&gt;1031I</t>
  </si>
  <si>
    <t>1218523C&gt;T</t>
  </si>
  <si>
    <t>1035E&gt;1035D</t>
  </si>
  <si>
    <t>1218536A&gt;T</t>
  </si>
  <si>
    <t>1039K&gt;1039N</t>
  </si>
  <si>
    <t>1218548A&gt;T</t>
  </si>
  <si>
    <t>1043A&gt;1043K</t>
  </si>
  <si>
    <t>1218558G&gt;A+1218559C&gt;A</t>
  </si>
  <si>
    <t>1043A&gt;1043E</t>
  </si>
  <si>
    <t>1218559C&gt;A</t>
  </si>
  <si>
    <t>1069L&gt;1069F</t>
  </si>
  <si>
    <t>1218636C&gt;T</t>
  </si>
  <si>
    <t>1075K&gt;1075N</t>
  </si>
  <si>
    <t>1218656A&gt;C</t>
  </si>
  <si>
    <t>1116K</t>
  </si>
  <si>
    <t>1218779G&gt;A</t>
  </si>
  <si>
    <t>1142R&gt;1142Q</t>
  </si>
  <si>
    <t>1218856G&gt;A</t>
  </si>
  <si>
    <t>1147I&gt;1147M</t>
  </si>
  <si>
    <t>1218872A&gt;G</t>
  </si>
  <si>
    <t>1161L&gt;1161M</t>
  </si>
  <si>
    <t>1218912T&gt;A</t>
  </si>
  <si>
    <t>1179L</t>
  </si>
  <si>
    <t>1218966C&gt;T</t>
  </si>
  <si>
    <t>1188E</t>
  </si>
  <si>
    <t>1218995A&gt;G</t>
  </si>
  <si>
    <t>1202L&gt;1202D</t>
  </si>
  <si>
    <t>1219035C&gt;G+1219036T&gt;A</t>
  </si>
  <si>
    <t>1202L&gt;1202H</t>
  </si>
  <si>
    <t>1219036T&gt;A</t>
  </si>
  <si>
    <t>1213K&gt;1213N</t>
  </si>
  <si>
    <t>1219070A&gt;C</t>
  </si>
  <si>
    <t>1214D&gt;1214N</t>
  </si>
  <si>
    <t>1219071G&gt;A</t>
  </si>
  <si>
    <t>1216K</t>
  </si>
  <si>
    <t>1219079A&gt;G</t>
  </si>
  <si>
    <t>1220K&gt;1220N</t>
  </si>
  <si>
    <t>1219091A&gt;C</t>
  </si>
  <si>
    <t>1397780G&gt;A+1397781A&gt;G</t>
  </si>
  <si>
    <t>1223A&gt;1223T</t>
  </si>
  <si>
    <t>1219098G&gt;A</t>
  </si>
  <si>
    <t>1227A</t>
  </si>
  <si>
    <t>1219112G&gt;A</t>
  </si>
  <si>
    <t>1228E&gt;1228A</t>
  </si>
  <si>
    <t>1219114A&gt;C+1219115A&gt;T</t>
  </si>
  <si>
    <t>1231K&gt;1231D</t>
  </si>
  <si>
    <t>1219122A&gt;G+1219124A&gt;C</t>
  </si>
  <si>
    <t>1231K&gt;1231E</t>
  </si>
  <si>
    <t>1219122A&gt;G</t>
  </si>
  <si>
    <t>1232A</t>
  </si>
  <si>
    <t>1219127G&gt;T</t>
  </si>
  <si>
    <t>1234Q</t>
  </si>
  <si>
    <t>1219133G&gt;A</t>
  </si>
  <si>
    <t>1242K</t>
  </si>
  <si>
    <t>1219157A&gt;G</t>
  </si>
  <si>
    <t>1243V</t>
  </si>
  <si>
    <t>1219160A&gt;G</t>
  </si>
  <si>
    <t>1245S&gt;1245T</t>
  </si>
  <si>
    <t>1219164T&gt;A</t>
  </si>
  <si>
    <t>1249T&gt;1249A</t>
  </si>
  <si>
    <t>1219176A&gt;G</t>
  </si>
  <si>
    <t>1304Q&gt;1304K</t>
  </si>
  <si>
    <t>1219341C&gt;A</t>
  </si>
  <si>
    <t>1319A</t>
  </si>
  <si>
    <t>1219388G&gt;A</t>
  </si>
  <si>
    <t>1320L</t>
  </si>
  <si>
    <t>1219391G&gt;C</t>
  </si>
  <si>
    <t>1321P</t>
  </si>
  <si>
    <t>1219394C&gt;T</t>
  </si>
  <si>
    <t>1323F</t>
  </si>
  <si>
    <t>1219400T&gt;C</t>
  </si>
  <si>
    <t>1344A&gt;1344E</t>
  </si>
  <si>
    <t>1219462C&gt;A</t>
  </si>
  <si>
    <t>1415S&gt;1415P</t>
  </si>
  <si>
    <t>1219674T&gt;C</t>
  </si>
  <si>
    <t>1437I&gt;1437L</t>
  </si>
  <si>
    <t>1219740A&gt;C</t>
  </si>
  <si>
    <t>1449K&gt;1449M</t>
  </si>
  <si>
    <t>1219777A&gt;T</t>
  </si>
  <si>
    <t>1459A&gt;1459T</t>
  </si>
  <si>
    <t>1219806G&gt;A+1219808G&gt;C</t>
  </si>
  <si>
    <t>1459A</t>
  </si>
  <si>
    <t>1219808G&gt;C</t>
  </si>
  <si>
    <t>1465E&gt;1465G</t>
  </si>
  <si>
    <t>1219825A&gt;G</t>
  </si>
  <si>
    <t>1473T&gt;1473D</t>
  </si>
  <si>
    <t>1219848A&gt;G+1219849C&gt;A</t>
  </si>
  <si>
    <t>1474A&gt;1474G</t>
  </si>
  <si>
    <t>1219852C&gt;G</t>
  </si>
  <si>
    <t>1476N&gt;1476K</t>
  </si>
  <si>
    <t>1219859T&gt;A</t>
  </si>
  <si>
    <t>1477A&gt;1477K</t>
  </si>
  <si>
    <t>1219860G&gt;A+1219861C&gt;A</t>
  </si>
  <si>
    <t>1477A&gt;1477T</t>
  </si>
  <si>
    <t>1219860G&gt;A</t>
  </si>
  <si>
    <t>1477A&gt;1477E</t>
  </si>
  <si>
    <t>1219861C&gt;A</t>
  </si>
  <si>
    <t>1478Q&gt;1478E</t>
  </si>
  <si>
    <t>1219863C&gt;G</t>
  </si>
  <si>
    <t>1479I&gt;1479V</t>
  </si>
  <si>
    <t>1219866A&gt;G</t>
  </si>
  <si>
    <t>1484D&gt;1484A</t>
  </si>
  <si>
    <t>1219882A&gt;C</t>
  </si>
  <si>
    <t>1487N&gt;1487K</t>
  </si>
  <si>
    <t>1219892C&gt;A</t>
  </si>
  <si>
    <t>1488T&gt;1488A</t>
  </si>
  <si>
    <t>1219893A&gt;G</t>
  </si>
  <si>
    <t>1488T&gt;1488E</t>
  </si>
  <si>
    <t>1219893A&gt;G+1219894C&gt;A+1219895A&gt;G</t>
  </si>
  <si>
    <t>1488T&gt;1488K</t>
  </si>
  <si>
    <t>1219894C&gt;A+1219895A&gt;G</t>
  </si>
  <si>
    <t>1489Q&gt;1489D</t>
  </si>
  <si>
    <t>1219896C&gt;G+1219898A&gt;T</t>
  </si>
  <si>
    <t>1489Q&gt;1489E</t>
  </si>
  <si>
    <t>1219896C&gt;G</t>
  </si>
  <si>
    <t>1489Q&gt;1489H</t>
  </si>
  <si>
    <t>1219898A&gt;T</t>
  </si>
  <si>
    <t>1490N&gt;1490D</t>
  </si>
  <si>
    <t>1219899A&gt;G</t>
  </si>
  <si>
    <t>1496I&gt;1496L</t>
  </si>
  <si>
    <t>1219917A&gt;T</t>
  </si>
  <si>
    <t>1497E&gt;1497G</t>
  </si>
  <si>
    <t>1219921A&gt;G</t>
  </si>
  <si>
    <t>1498N&gt;1498S</t>
  </si>
  <si>
    <t>1219924A&gt;G</t>
  </si>
  <si>
    <t>1502K&gt;1502Q</t>
  </si>
  <si>
    <t>1219935A&gt;C</t>
  </si>
  <si>
    <t>1505E</t>
  </si>
  <si>
    <t>1219946A&gt;G</t>
  </si>
  <si>
    <t>1506K&gt;1506N</t>
  </si>
  <si>
    <t>1219949G&gt;C</t>
  </si>
  <si>
    <t>1509F&gt;1509L</t>
  </si>
  <si>
    <t>1219958T&gt;G</t>
  </si>
  <si>
    <t>1516L</t>
  </si>
  <si>
    <t>1219977C&gt;T</t>
  </si>
  <si>
    <t>1521P</t>
  </si>
  <si>
    <t>1219994G&gt;A</t>
  </si>
  <si>
    <t>1546K&gt;1546N</t>
  </si>
  <si>
    <t>1220069A&gt;C</t>
  </si>
  <si>
    <t>1547V</t>
  </si>
  <si>
    <t>1220072C&gt;T</t>
  </si>
  <si>
    <t>1549N&gt;1549S</t>
  </si>
  <si>
    <t>1220077A&gt;G</t>
  </si>
  <si>
    <t>1553L&gt;1553H</t>
  </si>
  <si>
    <t>1220089T&gt;A+1220090G&gt;T</t>
  </si>
  <si>
    <t>1553L</t>
  </si>
  <si>
    <t>1220090G&gt;T</t>
  </si>
  <si>
    <t>1569N&gt;1569T</t>
  </si>
  <si>
    <t>1220137A&gt;C</t>
  </si>
  <si>
    <t>1595K&gt;1595R</t>
  </si>
  <si>
    <t>1220215A&gt;G</t>
  </si>
  <si>
    <t>1650E&gt;1650K</t>
  </si>
  <si>
    <t>1220379G&gt;A</t>
  </si>
  <si>
    <t>1692E&gt;1692K</t>
  </si>
  <si>
    <t>1220505G&gt;A</t>
  </si>
  <si>
    <t>RBP2b</t>
  </si>
  <si>
    <t>PVP01_0800700</t>
  </si>
  <si>
    <t>15L&gt;15F</t>
  </si>
  <si>
    <t>34144G&gt;T</t>
  </si>
  <si>
    <t>39S&gt;39L</t>
  </si>
  <si>
    <t>34503C&gt;T</t>
  </si>
  <si>
    <t>136K&gt;136E</t>
  </si>
  <si>
    <t>34793A&gt;G</t>
  </si>
  <si>
    <t>217H&gt;217C</t>
  </si>
  <si>
    <t>35036C&gt;T+35037A&gt;G</t>
  </si>
  <si>
    <t>217H&gt;217R</t>
  </si>
  <si>
    <t>35037A&gt;G</t>
  </si>
  <si>
    <t>231N&gt;231K</t>
  </si>
  <si>
    <t>35080C&gt;A</t>
  </si>
  <si>
    <t>242S&gt;242R</t>
  </si>
  <si>
    <t>35113C&gt;G</t>
  </si>
  <si>
    <t>242S&gt;242T</t>
  </si>
  <si>
    <t>35112G&gt;C+35113C&gt;G</t>
  </si>
  <si>
    <t>288K&gt;288E</t>
  </si>
  <si>
    <t>35249A&gt;G</t>
  </si>
  <si>
    <t>288K&gt;288T</t>
  </si>
  <si>
    <t>35250A&gt;C</t>
  </si>
  <si>
    <t>293L&gt;293V</t>
  </si>
  <si>
    <t>35264T&gt;G</t>
  </si>
  <si>
    <t>300N&gt;300D</t>
  </si>
  <si>
    <t>35285A&gt;G</t>
  </si>
  <si>
    <t>300N&gt;300K</t>
  </si>
  <si>
    <t>35287T&gt;A</t>
  </si>
  <si>
    <t>363E&gt;363K</t>
  </si>
  <si>
    <t>35474G&gt;A</t>
  </si>
  <si>
    <t>366V&gt;366D</t>
  </si>
  <si>
    <t>35484T&gt;A+35485T&gt;C</t>
  </si>
  <si>
    <t>366V&gt;366H</t>
  </si>
  <si>
    <t>35483G&gt;C+35484T&gt;A+35485T&gt;C</t>
  </si>
  <si>
    <t>382G&gt;382E</t>
  </si>
  <si>
    <t>35532G&gt;A</t>
  </si>
  <si>
    <t>395V&gt;395A</t>
  </si>
  <si>
    <t>35571T&gt;C</t>
  </si>
  <si>
    <t>412N&gt;412K</t>
  </si>
  <si>
    <t>35623T&gt;A</t>
  </si>
  <si>
    <t>529V&gt;529M</t>
  </si>
  <si>
    <t>35972G&gt;A</t>
  </si>
  <si>
    <t>558E&gt;558D</t>
  </si>
  <si>
    <t>36061A&gt;C</t>
  </si>
  <si>
    <t>562S&gt;562I</t>
  </si>
  <si>
    <t>36072G&gt;T</t>
  </si>
  <si>
    <t>564R&gt;564Q</t>
  </si>
  <si>
    <t>36078G&gt;A</t>
  </si>
  <si>
    <t>575K&gt;575E</t>
  </si>
  <si>
    <t>36110A&gt;G</t>
  </si>
  <si>
    <t>36145C&gt;A</t>
  </si>
  <si>
    <t>591N&gt;591K</t>
  </si>
  <si>
    <t>36160T&gt;A</t>
  </si>
  <si>
    <t>631E&gt;631K</t>
  </si>
  <si>
    <t>36278G&gt;A</t>
  </si>
  <si>
    <t>917E&gt;917D</t>
  </si>
  <si>
    <t>37138A&gt;C</t>
  </si>
  <si>
    <t>969S</t>
  </si>
  <si>
    <t>37294C&gt;G</t>
  </si>
  <si>
    <t>991M&gt;991I</t>
  </si>
  <si>
    <t>37360G&gt;A</t>
  </si>
  <si>
    <t>1239G&gt;1239E</t>
  </si>
  <si>
    <t>38103G&gt;A</t>
  </si>
  <si>
    <t>1519E&gt;1519K</t>
  </si>
  <si>
    <t>38942G&gt;A</t>
  </si>
  <si>
    <t>1520H&gt;1520Y</t>
  </si>
  <si>
    <t>38945C&gt;T</t>
  </si>
  <si>
    <t>1529K&gt;1529N</t>
  </si>
  <si>
    <t>38974A&gt;C</t>
  </si>
  <si>
    <t>1596L</t>
  </si>
  <si>
    <t>39175A&gt;G</t>
  </si>
  <si>
    <t>1644T</t>
  </si>
  <si>
    <t>39319T&gt;C</t>
  </si>
  <si>
    <t>1781F&gt;1781L</t>
  </si>
  <si>
    <t>39730C&gt;G</t>
  </si>
  <si>
    <t>1783T&gt;1783S</t>
  </si>
  <si>
    <t>39735C&gt;G</t>
  </si>
  <si>
    <t>114697T&gt;C+114699A&gt;T</t>
  </si>
  <si>
    <t>1802P</t>
  </si>
  <si>
    <t>39793C&gt;T</t>
  </si>
  <si>
    <t>2247Q</t>
  </si>
  <si>
    <t>41128G&gt;A</t>
  </si>
  <si>
    <t>2250A&gt;2250T</t>
  </si>
  <si>
    <t>41135G&gt;A</t>
  </si>
  <si>
    <t>2265K&gt;2265E</t>
  </si>
  <si>
    <t>41180A&gt;G</t>
  </si>
  <si>
    <t>2287E</t>
  </si>
  <si>
    <t>41248A&gt;G</t>
  </si>
  <si>
    <t>2391K&gt;2391T</t>
  </si>
  <si>
    <t>41559A&gt;C</t>
  </si>
  <si>
    <t>2465L</t>
  </si>
  <si>
    <t>41782G&gt;A</t>
  </si>
  <si>
    <t>2643E&gt;2643K</t>
  </si>
  <si>
    <t>42314G&gt;A</t>
  </si>
  <si>
    <t>2738V&gt;2738I</t>
  </si>
  <si>
    <t>42599G&gt;A</t>
  </si>
  <si>
    <t>2746G&gt;2746E</t>
  </si>
  <si>
    <t>42624G&gt;A</t>
  </si>
  <si>
    <t>2747E&gt;2747G</t>
  </si>
  <si>
    <t>42627A&gt;G</t>
  </si>
  <si>
    <t>42637T&gt;G</t>
  </si>
  <si>
    <t>2750F&gt;2750M</t>
  </si>
  <si>
    <t>42635T&gt;A+42637T&gt;G</t>
  </si>
  <si>
    <t>2762S&gt;2762L</t>
  </si>
  <si>
    <t>42672C&gt;T</t>
  </si>
  <si>
    <t>RIPR</t>
  </si>
  <si>
    <t>PVP01_0816800</t>
  </si>
  <si>
    <t>11L</t>
  </si>
  <si>
    <t>734654G&gt;C</t>
  </si>
  <si>
    <t>19G&gt;19D</t>
  </si>
  <si>
    <t>734677G&gt;A</t>
  </si>
  <si>
    <t>19G</t>
  </si>
  <si>
    <t>734678C&gt;A</t>
  </si>
  <si>
    <t>52K&gt;52N</t>
  </si>
  <si>
    <t>734777G&gt;C</t>
  </si>
  <si>
    <t>55L&gt;55V</t>
  </si>
  <si>
    <t>734784T&gt;G</t>
  </si>
  <si>
    <t>81A&gt;81E</t>
  </si>
  <si>
    <t>734863C&gt;A</t>
  </si>
  <si>
    <t>106K&gt;106E</t>
  </si>
  <si>
    <t>734937A&gt;G</t>
  </si>
  <si>
    <t>108P&gt;108L</t>
  </si>
  <si>
    <t>734944C&gt;T</t>
  </si>
  <si>
    <t>172I&gt;172L</t>
  </si>
  <si>
    <t>735135A&gt;C</t>
  </si>
  <si>
    <t>339K&gt;339E</t>
  </si>
  <si>
    <t>735636A&gt;G</t>
  </si>
  <si>
    <t>340D&gt;340H</t>
  </si>
  <si>
    <t>735639G&gt;C</t>
  </si>
  <si>
    <t>357E&gt;357K</t>
  </si>
  <si>
    <t>735690G&gt;A</t>
  </si>
  <si>
    <t>357E&gt;357D</t>
  </si>
  <si>
    <t>735692G&gt;C</t>
  </si>
  <si>
    <t>363Y&gt;363H</t>
  </si>
  <si>
    <t>735708T&gt;C</t>
  </si>
  <si>
    <t>366K&gt;366E</t>
  </si>
  <si>
    <t>735717A&gt;G</t>
  </si>
  <si>
    <t>371A&gt;371E</t>
  </si>
  <si>
    <t>735733C&gt;A</t>
  </si>
  <si>
    <t>616N&gt;616K</t>
  </si>
  <si>
    <t>736469C&gt;G</t>
  </si>
  <si>
    <t>705Q&gt;705H</t>
  </si>
  <si>
    <t>736736A&gt;C</t>
  </si>
  <si>
    <t>726L&gt;726V</t>
  </si>
  <si>
    <t>736797C&gt;G</t>
  </si>
  <si>
    <t>794D&gt;794N</t>
  </si>
  <si>
    <t>737001G&gt;A</t>
  </si>
  <si>
    <t>904G&gt;904V</t>
  </si>
  <si>
    <t>737332G&gt;T</t>
  </si>
  <si>
    <t>PVP01_0835600</t>
  </si>
  <si>
    <t>300P</t>
  </si>
  <si>
    <t>1509613A&gt;T</t>
  </si>
  <si>
    <t>AMA1</t>
  </si>
  <si>
    <t>PVP01_0934200</t>
  </si>
  <si>
    <t>5Y</t>
  </si>
  <si>
    <t>1459310C&gt;T</t>
  </si>
  <si>
    <t>25H&gt;25K</t>
  </si>
  <si>
    <t>1459368C&gt;A+1459370T&gt;G</t>
  </si>
  <si>
    <t>25H&gt;25Q</t>
  </si>
  <si>
    <t>1459370T&gt;G</t>
  </si>
  <si>
    <t>42G&gt;42V</t>
  </si>
  <si>
    <t>1459420G&gt;T</t>
  </si>
  <si>
    <t>44T&gt;44S</t>
  </si>
  <si>
    <t>1459425A&gt;T</t>
  </si>
  <si>
    <t>66R&gt;66K</t>
  </si>
  <si>
    <t>1459492G&gt;A</t>
  </si>
  <si>
    <t>102V</t>
  </si>
  <si>
    <t>1459601C&gt;T</t>
  </si>
  <si>
    <t>112T</t>
  </si>
  <si>
    <t>1459631C&gt;A</t>
  </si>
  <si>
    <t>120R&gt;120K</t>
  </si>
  <si>
    <t>1459654G&gt;A</t>
  </si>
  <si>
    <t>132D&gt;132N</t>
  </si>
  <si>
    <t>1459689G&gt;A</t>
  </si>
  <si>
    <t>140L&gt;140I</t>
  </si>
  <si>
    <t>1459713T&gt;A</t>
  </si>
  <si>
    <t>141A&gt;141E</t>
  </si>
  <si>
    <t>1459717C&gt;A</t>
  </si>
  <si>
    <t>145E&gt;145A</t>
  </si>
  <si>
    <t>1459729A&gt;C</t>
  </si>
  <si>
    <t>189E&gt;189D</t>
  </si>
  <si>
    <t>1459862A&gt;T</t>
  </si>
  <si>
    <t>193H&gt;193Y</t>
  </si>
  <si>
    <t>1459872C&gt;T</t>
  </si>
  <si>
    <t>210S&gt;210P</t>
  </si>
  <si>
    <t>1459923T&gt;C</t>
  </si>
  <si>
    <t>227V&gt;227E</t>
  </si>
  <si>
    <t>1459975T&gt;A</t>
  </si>
  <si>
    <t>1459977G&gt;A</t>
  </si>
  <si>
    <t>247C</t>
  </si>
  <si>
    <t>1460036T&gt;C</t>
  </si>
  <si>
    <t>277K&gt;277E</t>
  </si>
  <si>
    <t>1460124A&gt;G</t>
  </si>
  <si>
    <t>281E&gt;281Q</t>
  </si>
  <si>
    <t>1460136G&gt;C</t>
  </si>
  <si>
    <t>288E&gt;288G</t>
  </si>
  <si>
    <t>1460158A&gt;G</t>
  </si>
  <si>
    <t>1460268C&gt;T</t>
  </si>
  <si>
    <t>1460363T&gt;C</t>
  </si>
  <si>
    <t>368K&gt;368I</t>
  </si>
  <si>
    <t>1460398A&gt;T</t>
  </si>
  <si>
    <t>380Q&gt;380K</t>
  </si>
  <si>
    <t>1460433C&gt;A</t>
  </si>
  <si>
    <t>380Q&gt;380R</t>
  </si>
  <si>
    <t>1460433C&gt;A+1460434A&gt;G</t>
  </si>
  <si>
    <t>382V&gt;382E</t>
  </si>
  <si>
    <t>1460440T&gt;A+1460441A&gt;G</t>
  </si>
  <si>
    <t>385D&gt;385E</t>
  </si>
  <si>
    <t>1460450T&gt;G</t>
  </si>
  <si>
    <t>438H&gt;438R</t>
  </si>
  <si>
    <t>1460608A&gt;G</t>
  </si>
  <si>
    <t>445N&gt;445D</t>
  </si>
  <si>
    <t>1460628A&gt;G</t>
  </si>
  <si>
    <t>508K&gt;508R</t>
  </si>
  <si>
    <t>1460818A&gt;G</t>
  </si>
  <si>
    <t>PVP01_1005500</t>
  </si>
  <si>
    <t>104H</t>
  </si>
  <si>
    <t>254365C&gt;T</t>
  </si>
  <si>
    <t>116D</t>
  </si>
  <si>
    <t>254401T&gt;C</t>
  </si>
  <si>
    <t>119F&gt;119C</t>
  </si>
  <si>
    <t>254409T&gt;G</t>
  </si>
  <si>
    <t>120S&gt;120L</t>
  </si>
  <si>
    <t>254411T&gt;C+254412C&gt;T</t>
  </si>
  <si>
    <t>120S&gt;120F</t>
  </si>
  <si>
    <t>254412C&gt;T</t>
  </si>
  <si>
    <t>254515T&gt;A</t>
  </si>
  <si>
    <t>454Q</t>
  </si>
  <si>
    <t>255415G&gt;A</t>
  </si>
  <si>
    <t>529D</t>
  </si>
  <si>
    <t>255640T&gt;C</t>
  </si>
  <si>
    <t>PVP01_1007200</t>
  </si>
  <si>
    <t>2143P</t>
  </si>
  <si>
    <t>314831G&gt;T</t>
  </si>
  <si>
    <t>2142S</t>
  </si>
  <si>
    <t>314834G&gt;A</t>
  </si>
  <si>
    <t>2142S&gt;2142N</t>
  </si>
  <si>
    <t>314835C&gt;T</t>
  </si>
  <si>
    <t>2131G&gt;2131V</t>
  </si>
  <si>
    <t>314868C&gt;A</t>
  </si>
  <si>
    <t>2108L&gt;2108F</t>
  </si>
  <si>
    <t>314938G&gt;A</t>
  </si>
  <si>
    <t>2107D</t>
  </si>
  <si>
    <t>314939G&gt;A</t>
  </si>
  <si>
    <t>2026K&gt;2026R</t>
  </si>
  <si>
    <t>315183T&gt;C</t>
  </si>
  <si>
    <t>1944Y&gt;1944H</t>
  </si>
  <si>
    <t>315430A&gt;G</t>
  </si>
  <si>
    <t>1847F</t>
  </si>
  <si>
    <t>315719G&gt;A</t>
  </si>
  <si>
    <t>1846G&gt;1846R</t>
  </si>
  <si>
    <t>315724C&gt;T</t>
  </si>
  <si>
    <t>1674F&gt;1674C</t>
  </si>
  <si>
    <t>316239A&gt;C</t>
  </si>
  <si>
    <t>1600A&gt;1600V</t>
  </si>
  <si>
    <t>316461G&gt;A</t>
  </si>
  <si>
    <t>1581D</t>
  </si>
  <si>
    <t>316517G&gt;A</t>
  </si>
  <si>
    <t>1562L&gt;1562F</t>
  </si>
  <si>
    <t>316576G&gt;A</t>
  </si>
  <si>
    <t>1506Q</t>
  </si>
  <si>
    <t>316742C&gt;T</t>
  </si>
  <si>
    <t>1458L</t>
  </si>
  <si>
    <t>316886C&gt;T</t>
  </si>
  <si>
    <t>1357E&gt;1357G</t>
  </si>
  <si>
    <t>317190T&gt;C</t>
  </si>
  <si>
    <t>1280L</t>
  </si>
  <si>
    <t>317420C&gt;T</t>
  </si>
  <si>
    <t>1211K&gt;1211T</t>
  </si>
  <si>
    <t>317628T&gt;G</t>
  </si>
  <si>
    <t>1021A&gt;1021T</t>
  </si>
  <si>
    <t>318199C&gt;T</t>
  </si>
  <si>
    <t>1011S</t>
  </si>
  <si>
    <t>318227G&gt;A</t>
  </si>
  <si>
    <t>1009T&gt;1009A</t>
  </si>
  <si>
    <t>318235T&gt;C</t>
  </si>
  <si>
    <t>995C&gt;995S</t>
  </si>
  <si>
    <t>318277A&gt;T</t>
  </si>
  <si>
    <t>916K&gt;916N</t>
  </si>
  <si>
    <t>318512C&gt;A</t>
  </si>
  <si>
    <t>904N&gt;904S</t>
  </si>
  <si>
    <t>318549T&gt;C</t>
  </si>
  <si>
    <t>878G&gt;878R</t>
  </si>
  <si>
    <t>318628C&gt;T</t>
  </si>
  <si>
    <t>866E</t>
  </si>
  <si>
    <t>318662C&gt;T</t>
  </si>
  <si>
    <t>830Q&gt;830E</t>
  </si>
  <si>
    <t>318772G&gt;C</t>
  </si>
  <si>
    <t>764D&gt;764Y</t>
  </si>
  <si>
    <t>318970C&gt;A</t>
  </si>
  <si>
    <t>645G&gt;645C</t>
  </si>
  <si>
    <t>319327C&gt;A</t>
  </si>
  <si>
    <t>613S&gt;613P</t>
  </si>
  <si>
    <t>319423A&gt;G</t>
  </si>
  <si>
    <t>609L&gt;609W</t>
  </si>
  <si>
    <t>319434A&gt;C</t>
  </si>
  <si>
    <t>389G&gt;389D</t>
  </si>
  <si>
    <t>320094C&gt;T</t>
  </si>
  <si>
    <t>373K&gt;373N</t>
  </si>
  <si>
    <t>320141T&gt;G</t>
  </si>
  <si>
    <t>268D&gt;268Y</t>
  </si>
  <si>
    <t>320458C&gt;A</t>
  </si>
  <si>
    <t>257S&gt;257W</t>
  </si>
  <si>
    <t>320490G&gt;C</t>
  </si>
  <si>
    <t>208K&gt;208E</t>
  </si>
  <si>
    <t>320638T&gt;C</t>
  </si>
  <si>
    <t>98S</t>
  </si>
  <si>
    <t>320966G&gt;A</t>
  </si>
  <si>
    <t>39P&gt;39L</t>
  </si>
  <si>
    <t>321144G&gt;A</t>
  </si>
  <si>
    <t>1355K</t>
  </si>
  <si>
    <t>479069T&gt;C</t>
  </si>
  <si>
    <t>1334A&gt;1334E</t>
  </si>
  <si>
    <t>479133G&gt;T</t>
  </si>
  <si>
    <t>1022L</t>
  </si>
  <si>
    <t>480070G&gt;A</t>
  </si>
  <si>
    <t>958M&gt;958T</t>
  </si>
  <si>
    <t>480261A&gt;G</t>
  </si>
  <si>
    <t>908L&gt;908M</t>
  </si>
  <si>
    <t>480412G&gt;T</t>
  </si>
  <si>
    <t>861A&gt;861E</t>
  </si>
  <si>
    <t>480552G&gt;T</t>
  </si>
  <si>
    <t>681H&gt;681R</t>
  </si>
  <si>
    <t>481092T&gt;C</t>
  </si>
  <si>
    <t>598P</t>
  </si>
  <si>
    <t>481340T&gt;G</t>
  </si>
  <si>
    <t>529T</t>
  </si>
  <si>
    <t>481547C&gt;T</t>
  </si>
  <si>
    <t>360E</t>
  </si>
  <si>
    <t>482054C&gt;T</t>
  </si>
  <si>
    <t>PVP01_1018600</t>
  </si>
  <si>
    <t>1655S</t>
  </si>
  <si>
    <t>826522A&gt;G</t>
  </si>
  <si>
    <t>1553A</t>
  </si>
  <si>
    <t>826828G&gt;C</t>
  </si>
  <si>
    <t>1456E&gt;1456K</t>
  </si>
  <si>
    <t>827121C&gt;T</t>
  </si>
  <si>
    <t>1163G&gt;1163E</t>
  </si>
  <si>
    <t>827999C&gt;T</t>
  </si>
  <si>
    <t>1162G</t>
  </si>
  <si>
    <t>828001C&gt;T</t>
  </si>
  <si>
    <t>1055G</t>
  </si>
  <si>
    <t>828322T&gt;C</t>
  </si>
  <si>
    <t>912P</t>
  </si>
  <si>
    <t>828751T&gt;G</t>
  </si>
  <si>
    <t>676Y&gt;676*</t>
  </si>
  <si>
    <t>829459G&gt;T</t>
  </si>
  <si>
    <t>657R&gt;657K</t>
  </si>
  <si>
    <t>829517C&gt;T</t>
  </si>
  <si>
    <t>606I&gt;606V</t>
  </si>
  <si>
    <t>829671T&gt;C</t>
  </si>
  <si>
    <t>585E&gt;585G</t>
  </si>
  <si>
    <t>829733T&gt;C</t>
  </si>
  <si>
    <t>432Q</t>
  </si>
  <si>
    <t>830191C&gt;T</t>
  </si>
  <si>
    <t>368M&gt;368I</t>
  </si>
  <si>
    <t>830383C&gt;A</t>
  </si>
  <si>
    <t>193P&gt;193S</t>
  </si>
  <si>
    <t>830910G&gt;A</t>
  </si>
  <si>
    <t>PI4K</t>
  </si>
  <si>
    <t>PVP01_1024200</t>
  </si>
  <si>
    <t>1511S</t>
  </si>
  <si>
    <t>1053307C&gt;G</t>
  </si>
  <si>
    <t>1240N&gt;1240Y</t>
  </si>
  <si>
    <t>1054750T&gt;A</t>
  </si>
  <si>
    <t>1042I</t>
  </si>
  <si>
    <t>1055342G&gt;T</t>
  </si>
  <si>
    <t>739K&gt;739E</t>
  </si>
  <si>
    <t>1056253T&gt;C</t>
  </si>
  <si>
    <t>656I</t>
  </si>
  <si>
    <t>1056500G&gt;A</t>
  </si>
  <si>
    <t>332R</t>
  </si>
  <si>
    <t>1057472G&gt;T</t>
  </si>
  <si>
    <t>197G&gt;197D</t>
  </si>
  <si>
    <t>1256312G&gt;A</t>
  </si>
  <si>
    <t>329R&gt;329I</t>
  </si>
  <si>
    <t>1256708G&gt;T</t>
  </si>
  <si>
    <t>406H&gt;406Y</t>
  </si>
  <si>
    <t>1256938C&gt;T</t>
  </si>
  <si>
    <t>1374G</t>
  </si>
  <si>
    <t>1395023T&gt;C</t>
  </si>
  <si>
    <t>1218G&gt;1218V</t>
  </si>
  <si>
    <t>1395492C&gt;A</t>
  </si>
  <si>
    <t>1145S&gt;1145C</t>
  </si>
  <si>
    <t>1395711G&gt;C</t>
  </si>
  <si>
    <t>1016E</t>
  </si>
  <si>
    <t>1396097C&gt;T</t>
  </si>
  <si>
    <t>981I&gt;981R</t>
  </si>
  <si>
    <t>1396203A&gt;C</t>
  </si>
  <si>
    <t>945M&gt;945V</t>
  </si>
  <si>
    <t>1396312T&gt;C</t>
  </si>
  <si>
    <t>903C&gt;903G</t>
  </si>
  <si>
    <t>1396438A&gt;C</t>
  </si>
  <si>
    <t>455V&gt;455A</t>
  </si>
  <si>
    <t>1397781A&gt;G</t>
  </si>
  <si>
    <t>455V&gt;455T</t>
  </si>
  <si>
    <t>1397781A&gt;G+1397782C&gt;T</t>
  </si>
  <si>
    <t>435R&gt;435G</t>
  </si>
  <si>
    <t>1397842T&gt;C</t>
  </si>
  <si>
    <t>163H</t>
  </si>
  <si>
    <t>1398656G&gt;A</t>
  </si>
  <si>
    <t>DHODH</t>
  </si>
  <si>
    <t>PVP01_1145600</t>
  </si>
  <si>
    <t>22T&gt;22I</t>
  </si>
  <si>
    <t>1949796C&gt;T</t>
  </si>
  <si>
    <t>27R</t>
  </si>
  <si>
    <t>1949812T&gt;C</t>
  </si>
  <si>
    <t>1950244T&gt;C</t>
  </si>
  <si>
    <t>349N</t>
  </si>
  <si>
    <t>1950778T&gt;C</t>
  </si>
  <si>
    <t>421T</t>
  </si>
  <si>
    <t>1950994G&gt;C</t>
  </si>
  <si>
    <t>483L</t>
  </si>
  <si>
    <t>1951178C&gt;T</t>
  </si>
  <si>
    <t>511F</t>
  </si>
  <si>
    <t>1951264C&gt;T</t>
  </si>
  <si>
    <t>563A</t>
  </si>
  <si>
    <t>1951420C&gt;T</t>
  </si>
  <si>
    <t>29L&gt;29I</t>
  </si>
  <si>
    <t>323618T&gt;A</t>
  </si>
  <si>
    <t>52E</t>
  </si>
  <si>
    <t>323689A&gt;G</t>
  </si>
  <si>
    <t>129V&gt;129L</t>
  </si>
  <si>
    <t>323918G&gt;T</t>
  </si>
  <si>
    <t>194D&gt;194G</t>
  </si>
  <si>
    <t>324114A&gt;G</t>
  </si>
  <si>
    <t>273M&gt;273I</t>
  </si>
  <si>
    <t>324352G&gt;A</t>
  </si>
  <si>
    <t>273M&gt;273V</t>
  </si>
  <si>
    <t>324350A&gt;G+324352G&gt;A</t>
  </si>
  <si>
    <t>373V&gt;373T</t>
  </si>
  <si>
    <t>324650G&gt;A+324651T&gt;C</t>
  </si>
  <si>
    <t>373V&gt;373A</t>
  </si>
  <si>
    <t>324651T&gt;C</t>
  </si>
  <si>
    <t>35K&gt;35E</t>
  </si>
  <si>
    <t>326708A&gt;G</t>
  </si>
  <si>
    <t>63L</t>
  </si>
  <si>
    <t>326794A&gt;G</t>
  </si>
  <si>
    <t>149T</t>
  </si>
  <si>
    <t>327052A&gt;T</t>
  </si>
  <si>
    <t>156C</t>
  </si>
  <si>
    <t>327073C&gt;T</t>
  </si>
  <si>
    <t>173A</t>
  </si>
  <si>
    <t>327124G&gt;C</t>
  </si>
  <si>
    <t>211N&gt;211H</t>
  </si>
  <si>
    <t>327236A&gt;C</t>
  </si>
  <si>
    <t>248K</t>
  </si>
  <si>
    <t>327349A&gt;G</t>
  </si>
  <si>
    <t>267V&gt;267L</t>
  </si>
  <si>
    <t>327404G&gt;T</t>
  </si>
  <si>
    <t>353E&gt;353Q</t>
  </si>
  <si>
    <t>327662G&gt;C</t>
  </si>
  <si>
    <t>K13</t>
  </si>
  <si>
    <t>PVP01_1211100</t>
  </si>
  <si>
    <t>205V</t>
  </si>
  <si>
    <t>485399G&gt;T</t>
  </si>
  <si>
    <t>58P&gt;58S</t>
  </si>
  <si>
    <t>769132C&gt;T</t>
  </si>
  <si>
    <t>120S&gt;120T</t>
  </si>
  <si>
    <t>769318T&gt;A</t>
  </si>
  <si>
    <t>122S&gt;122T</t>
  </si>
  <si>
    <t>769324T&gt;A</t>
  </si>
  <si>
    <t>126T&gt;126S</t>
  </si>
  <si>
    <t>769336A&gt;T</t>
  </si>
  <si>
    <t>160I&gt;160V</t>
  </si>
  <si>
    <t>769438A&gt;G</t>
  </si>
  <si>
    <t>166T&gt;166R</t>
  </si>
  <si>
    <t>769457C&gt;G</t>
  </si>
  <si>
    <t>172K&gt;172N</t>
  </si>
  <si>
    <t>769476A&gt;T</t>
  </si>
  <si>
    <t>186I&gt;186V</t>
  </si>
  <si>
    <t>769516A&gt;G</t>
  </si>
  <si>
    <t>239N&gt;239D</t>
  </si>
  <si>
    <t>769675A&gt;G</t>
  </si>
  <si>
    <t>258H&gt;258Q</t>
  </si>
  <si>
    <t>769734C&gt;A</t>
  </si>
  <si>
    <t>268G&gt;268K</t>
  </si>
  <si>
    <t>769762G&gt;A+769763G&gt;A</t>
  </si>
  <si>
    <t>336R&gt;336G</t>
  </si>
  <si>
    <t>769966A&gt;G</t>
  </si>
  <si>
    <t>336R&gt;336S</t>
  </si>
  <si>
    <t>769968G&gt;T</t>
  </si>
  <si>
    <t>410K&gt;410N</t>
  </si>
  <si>
    <t>770190A&gt;C</t>
  </si>
  <si>
    <t>464A&gt;464E</t>
  </si>
  <si>
    <t>770351C&gt;A</t>
  </si>
  <si>
    <t>519G</t>
  </si>
  <si>
    <t>770517T&gt;C</t>
  </si>
  <si>
    <t>549L&gt;549M</t>
  </si>
  <si>
    <t>770605C&gt;A</t>
  </si>
  <si>
    <t>LDH</t>
  </si>
  <si>
    <t>PVP01_1229700</t>
  </si>
  <si>
    <t>8V</t>
  </si>
  <si>
    <t>1185755C&gt;T</t>
  </si>
  <si>
    <t>DHFS-FPGS</t>
  </si>
  <si>
    <t>PVP01_1229800</t>
  </si>
  <si>
    <t>42N</t>
  </si>
  <si>
    <t>1187665C&gt;T</t>
  </si>
  <si>
    <t>224V</t>
  </si>
  <si>
    <t>1188211T&gt;C</t>
  </si>
  <si>
    <t>373A</t>
  </si>
  <si>
    <t>1188838C&gt;T</t>
  </si>
  <si>
    <t>GEST</t>
  </si>
  <si>
    <t>PVP01_1258000</t>
  </si>
  <si>
    <t>16L&gt;16M</t>
  </si>
  <si>
    <t>2393419C&gt;A</t>
  </si>
  <si>
    <t>53D&gt;53G</t>
  </si>
  <si>
    <t>2393734A&gt;G</t>
  </si>
  <si>
    <t>2394350C&gt;T</t>
  </si>
  <si>
    <t>2394371T&gt;G</t>
  </si>
  <si>
    <t>MDR2</t>
  </si>
  <si>
    <t>PVP01_1259100</t>
  </si>
  <si>
    <t>43V&gt;43L</t>
  </si>
  <si>
    <t>2441608G&gt;C</t>
  </si>
  <si>
    <t>63R&gt;63S</t>
  </si>
  <si>
    <t>2441670A&gt;T</t>
  </si>
  <si>
    <t>67S</t>
  </si>
  <si>
    <t>2441682G&gt;A</t>
  </si>
  <si>
    <t>320A</t>
  </si>
  <si>
    <t>2442441G&gt;A</t>
  </si>
  <si>
    <t>322S</t>
  </si>
  <si>
    <t>2442447T&gt;C</t>
  </si>
  <si>
    <t>428L&gt;428S</t>
  </si>
  <si>
    <t>2442764T&gt;C</t>
  </si>
  <si>
    <t>468V</t>
  </si>
  <si>
    <t>2442885A&gt;T</t>
  </si>
  <si>
    <t>514Y&gt;514F</t>
  </si>
  <si>
    <t>2443022A&gt;T</t>
  </si>
  <si>
    <t>646L</t>
  </si>
  <si>
    <t>2443419C&gt;A</t>
  </si>
  <si>
    <t>689G</t>
  </si>
  <si>
    <t>2443548A&gt;T</t>
  </si>
  <si>
    <t>1086N</t>
  </si>
  <si>
    <t>2444739C&gt;T</t>
  </si>
  <si>
    <t>1156G</t>
  </si>
  <si>
    <t>2444949C&gt;T</t>
  </si>
  <si>
    <t>1209G&gt;1209S</t>
  </si>
  <si>
    <t>2445106G&gt;A</t>
  </si>
  <si>
    <t>1219A&gt;1219T</t>
  </si>
  <si>
    <t>2445136G&gt;A</t>
  </si>
  <si>
    <t>1253G&gt;1253R</t>
  </si>
  <si>
    <t>2445238G&gt;A</t>
  </si>
  <si>
    <t>1532P</t>
  </si>
  <si>
    <t>2446077C&gt;T</t>
  </si>
  <si>
    <t>290R&gt;290I</t>
  </si>
  <si>
    <t>333465G&gt;T</t>
  </si>
  <si>
    <t>321N&gt;321S</t>
  </si>
  <si>
    <t>333558A&gt;G</t>
  </si>
  <si>
    <t>352I&gt;352M</t>
  </si>
  <si>
    <t>333652A&gt;G</t>
  </si>
  <si>
    <t>407L&gt;407V</t>
  </si>
  <si>
    <t>333815T&gt;G</t>
  </si>
  <si>
    <t>410L&gt;410V</t>
  </si>
  <si>
    <t>333824C&gt;G</t>
  </si>
  <si>
    <t>446Y&gt;446H</t>
  </si>
  <si>
    <t>333932T&gt;C</t>
  </si>
  <si>
    <t>532P</t>
  </si>
  <si>
    <t>334192A&gt;T</t>
  </si>
  <si>
    <t>557P&gt;557S</t>
  </si>
  <si>
    <t>334265C&gt;T</t>
  </si>
  <si>
    <t>598E&gt;598K</t>
  </si>
  <si>
    <t>334388G&gt;A</t>
  </si>
  <si>
    <t>622K&gt;622E</t>
  </si>
  <si>
    <t>334460A&gt;G</t>
  </si>
  <si>
    <t>864V&gt;864A</t>
  </si>
  <si>
    <t>335187T&gt;C</t>
  </si>
  <si>
    <t>919I&gt;919V</t>
  </si>
  <si>
    <t>335351A&gt;G</t>
  </si>
  <si>
    <t>1146H&gt;1146N</t>
  </si>
  <si>
    <t>336032C&gt;A</t>
  </si>
  <si>
    <t>1429K&gt;1429N</t>
  </si>
  <si>
    <t>336883A&gt;T</t>
  </si>
  <si>
    <t>1522G&gt;1522D</t>
  </si>
  <si>
    <t>337161G&gt;A</t>
  </si>
  <si>
    <t>1611F&gt;1611Y</t>
  </si>
  <si>
    <t>337428T&gt;A+337429T&gt;C</t>
  </si>
  <si>
    <t>1851K&gt;1851T</t>
  </si>
  <si>
    <t>338148A&gt;C</t>
  </si>
  <si>
    <t>2384A&gt;2384D</t>
  </si>
  <si>
    <t>339747C&gt;A</t>
  </si>
  <si>
    <t>2943P&gt;2943T</t>
  </si>
  <si>
    <t>341423C&gt;A</t>
  </si>
  <si>
    <t>3289H&gt;3289Q</t>
  </si>
  <si>
    <t>342463C&gt;A</t>
  </si>
  <si>
    <t>ATP4</t>
  </si>
  <si>
    <t>PVP01_1311100</t>
  </si>
  <si>
    <t>1237G</t>
  </si>
  <si>
    <t>516685C&gt;T</t>
  </si>
  <si>
    <t>1198D&gt;1198Y</t>
  </si>
  <si>
    <t>516804C&gt;A</t>
  </si>
  <si>
    <t>1158E&gt;1158K</t>
  </si>
  <si>
    <t>516924C&gt;T</t>
  </si>
  <si>
    <t>1121A&gt;1121D</t>
  </si>
  <si>
    <t>517034G&gt;T</t>
  </si>
  <si>
    <t>1111S&gt;1111N</t>
  </si>
  <si>
    <t>517064C&gt;T</t>
  </si>
  <si>
    <t>1075F&gt;1075Y</t>
  </si>
  <si>
    <t>517172A&gt;T</t>
  </si>
  <si>
    <t>869E&gt;869V</t>
  </si>
  <si>
    <t>517790T&gt;A</t>
  </si>
  <si>
    <t>320P</t>
  </si>
  <si>
    <t>519436G&gt;T</t>
  </si>
  <si>
    <t>225E&gt;225G</t>
  </si>
  <si>
    <t>519722T&gt;C</t>
  </si>
  <si>
    <t>177E&gt;177V</t>
  </si>
  <si>
    <t>519866T&gt;A</t>
  </si>
  <si>
    <t>279T</t>
  </si>
  <si>
    <t>817378G&gt;A</t>
  </si>
  <si>
    <t>124M&gt;124L</t>
  </si>
  <si>
    <t>1034368A&gt;C</t>
  </si>
  <si>
    <t>151H</t>
  </si>
  <si>
    <t>1034451C&gt;T</t>
  </si>
  <si>
    <t>525S&gt;525T</t>
  </si>
  <si>
    <t>1035572G&gt;C</t>
  </si>
  <si>
    <t>PM4</t>
  </si>
  <si>
    <t>PVP01_1340900</t>
  </si>
  <si>
    <t>165I&gt;165V</t>
  </si>
  <si>
    <t>1802108T&gt;C</t>
  </si>
  <si>
    <t>38L&gt;38P</t>
  </si>
  <si>
    <t>113615T&gt;C</t>
  </si>
  <si>
    <t>154G&gt;154K</t>
  </si>
  <si>
    <t>113962G&gt;A+113963G&gt;A</t>
  </si>
  <si>
    <t>186S&gt;186D</t>
  </si>
  <si>
    <t>114058A&gt;G+114059G&gt;A</t>
  </si>
  <si>
    <t>186S&gt;186N</t>
  </si>
  <si>
    <t>114059G&gt;A</t>
  </si>
  <si>
    <t>219R&gt;219S</t>
  </si>
  <si>
    <t>114157C&gt;A</t>
  </si>
  <si>
    <t>245E</t>
  </si>
  <si>
    <t>114237G&gt;A</t>
  </si>
  <si>
    <t>114331A&gt;G</t>
  </si>
  <si>
    <t>285N&gt;285I</t>
  </si>
  <si>
    <t>114356A&gt;T+114357T&gt;A</t>
  </si>
  <si>
    <t>285N&gt;285K</t>
  </si>
  <si>
    <t>114357T&gt;A</t>
  </si>
  <si>
    <t>289K&gt;289N</t>
  </si>
  <si>
    <t>114369A&gt;T</t>
  </si>
  <si>
    <t>304E&gt;304K</t>
  </si>
  <si>
    <t>114412G&gt;A</t>
  </si>
  <si>
    <t>306D&gt;306V</t>
  </si>
  <si>
    <t>114419A&gt;T</t>
  </si>
  <si>
    <t>309E&gt;309K</t>
  </si>
  <si>
    <t>114427G&gt;A</t>
  </si>
  <si>
    <t>399S&gt;399L</t>
  </si>
  <si>
    <t>114697T&gt;C+114698C&gt;T</t>
  </si>
  <si>
    <t>399S&gt;399P</t>
  </si>
  <si>
    <t>114697T&gt;C</t>
  </si>
  <si>
    <t>400Q&gt;400K</t>
  </si>
  <si>
    <t>114700C&gt;A</t>
  </si>
  <si>
    <t>412D&gt;412Y</t>
  </si>
  <si>
    <t>114736G&gt;T</t>
  </si>
  <si>
    <t>436E&gt;436K</t>
  </si>
  <si>
    <t>114808G&gt;A</t>
  </si>
  <si>
    <t>438E&gt;438K</t>
  </si>
  <si>
    <t>114814G&gt;A</t>
  </si>
  <si>
    <t>438E&gt;438R</t>
  </si>
  <si>
    <t>114814G&gt;A+114815A&gt;G</t>
  </si>
  <si>
    <t>438E&gt;438G</t>
  </si>
  <si>
    <t>114815A&gt;G</t>
  </si>
  <si>
    <t>442A&gt;442R</t>
  </si>
  <si>
    <t>114826G&gt;C+114827C&gt;G</t>
  </si>
  <si>
    <t>446N&gt;446K</t>
  </si>
  <si>
    <t>114840T&gt;A</t>
  </si>
  <si>
    <t>461D&gt;461G</t>
  </si>
  <si>
    <t>114884A&gt;G</t>
  </si>
  <si>
    <t>464Y&gt;464N</t>
  </si>
  <si>
    <t>114892T&gt;A</t>
  </si>
  <si>
    <t>469S&gt;469G</t>
  </si>
  <si>
    <t>114907A&gt;G</t>
  </si>
  <si>
    <t>511M&gt;511K</t>
  </si>
  <si>
    <t>115034T&gt;A</t>
  </si>
  <si>
    <t>540N&gt;540S</t>
  </si>
  <si>
    <t>115121A&gt;G</t>
  </si>
  <si>
    <t>557N&gt;557D</t>
  </si>
  <si>
    <t>115171A&gt;G</t>
  </si>
  <si>
    <t>573K&gt;573T</t>
  </si>
  <si>
    <t>115220A&gt;C</t>
  </si>
  <si>
    <t>611T&gt;611A</t>
  </si>
  <si>
    <t>115333A&gt;G</t>
  </si>
  <si>
    <t>615D&gt;615N</t>
  </si>
  <si>
    <t>115345G&gt;A</t>
  </si>
  <si>
    <t>632D&gt;632G</t>
  </si>
  <si>
    <t>115397A&gt;G</t>
  </si>
  <si>
    <t>634K&gt;634E</t>
  </si>
  <si>
    <t>115402A&gt;G</t>
  </si>
  <si>
    <t>717V&gt;717F</t>
  </si>
  <si>
    <t>115651G&gt;T</t>
  </si>
  <si>
    <t>831L&gt;831V</t>
  </si>
  <si>
    <t>115993C&gt;G</t>
  </si>
  <si>
    <t>932R&gt;932E</t>
  </si>
  <si>
    <t>116296A&gt;G+116297G&gt;A</t>
  </si>
  <si>
    <t>943E&gt;943K</t>
  </si>
  <si>
    <t>116329G&gt;A</t>
  </si>
  <si>
    <t>977Q</t>
  </si>
  <si>
    <t>116433A&gt;G</t>
  </si>
  <si>
    <t>1071I&gt;1071K</t>
  </si>
  <si>
    <t>116714T&gt;A</t>
  </si>
  <si>
    <t>1278Q&gt;1278E</t>
  </si>
  <si>
    <t>117334C&gt;G</t>
  </si>
  <si>
    <t>1362N&gt;1362K</t>
  </si>
  <si>
    <t>117588C&gt;A</t>
  </si>
  <si>
    <t>1363I&gt;1363N</t>
  </si>
  <si>
    <t>117590T&gt;A</t>
  </si>
  <si>
    <t>1502D&gt;1502V</t>
  </si>
  <si>
    <t>118007A&gt;T</t>
  </si>
  <si>
    <t>1602I&gt;1602T</t>
  </si>
  <si>
    <t>118307T&gt;C</t>
  </si>
  <si>
    <t>1608G</t>
  </si>
  <si>
    <t>118326A&gt;T</t>
  </si>
  <si>
    <t>1617V&gt;1617L</t>
  </si>
  <si>
    <t>118351G&gt;T</t>
  </si>
  <si>
    <t>1660Y&gt;1660C</t>
  </si>
  <si>
    <t>118481A&gt;G</t>
  </si>
  <si>
    <t>1740N&gt;1740D</t>
  </si>
  <si>
    <t>118720A&gt;G</t>
  </si>
  <si>
    <t>1745K&gt;1745D</t>
  </si>
  <si>
    <t>118735A&gt;G+118737A&gt;T</t>
  </si>
  <si>
    <t>1745K&gt;1745N</t>
  </si>
  <si>
    <t>118737A&gt;T</t>
  </si>
  <si>
    <t>1996A&gt;1996V</t>
  </si>
  <si>
    <t>119489C&gt;T</t>
  </si>
  <si>
    <t>2070I&gt;2070M</t>
  </si>
  <si>
    <t>119712A&gt;G</t>
  </si>
  <si>
    <t>2180K&gt;2180E</t>
  </si>
  <si>
    <t>120040A&gt;G</t>
  </si>
  <si>
    <t>2184E&gt;2184Q</t>
  </si>
  <si>
    <t>120052G&gt;C</t>
  </si>
  <si>
    <t>2197Y&gt;2197H</t>
  </si>
  <si>
    <t>120091T&gt;C</t>
  </si>
  <si>
    <t>2198N</t>
  </si>
  <si>
    <t>120096T&gt;C</t>
  </si>
  <si>
    <t>2237S&gt;2237A</t>
  </si>
  <si>
    <t>120211T&gt;G</t>
  </si>
  <si>
    <t>2267M&gt;2267K</t>
  </si>
  <si>
    <t>120302T&gt;A</t>
  </si>
  <si>
    <t>2324I&gt;2324R</t>
  </si>
  <si>
    <t>120473T&gt;G</t>
  </si>
  <si>
    <t>2365G&gt;2365D</t>
  </si>
  <si>
    <t>120596G&gt;A</t>
  </si>
  <si>
    <t>2369A&gt;2369E</t>
  </si>
  <si>
    <t>120608C&gt;A</t>
  </si>
  <si>
    <t>2381G&gt;2381E</t>
  </si>
  <si>
    <t>120644G&gt;A</t>
  </si>
  <si>
    <t>2405N&gt;2405Y</t>
  </si>
  <si>
    <t>120715A&gt;T</t>
  </si>
  <si>
    <t>2451G&gt;2451E</t>
  </si>
  <si>
    <t>120854G&gt;A</t>
  </si>
  <si>
    <t>2486A&gt;2486V</t>
  </si>
  <si>
    <t>120959C&gt;T</t>
  </si>
  <si>
    <t>PVP01_1419000</t>
  </si>
  <si>
    <t>193L</t>
  </si>
  <si>
    <t>826173C&gt;G</t>
  </si>
  <si>
    <t>147S&gt;147A</t>
  </si>
  <si>
    <t>826313A&gt;C</t>
  </si>
  <si>
    <t>86G&gt;86R</t>
  </si>
  <si>
    <t>826496C&gt;T</t>
  </si>
  <si>
    <t>PVP01_1424900</t>
  </si>
  <si>
    <t>421L&gt;421I</t>
  </si>
  <si>
    <t>1070602G&gt;T</t>
  </si>
  <si>
    <t>417I&gt;417F</t>
  </si>
  <si>
    <t>1070614T&gt;A</t>
  </si>
  <si>
    <t>247H&gt;247Y</t>
  </si>
  <si>
    <t>1071124G&gt;A</t>
  </si>
  <si>
    <t>206L</t>
  </si>
  <si>
    <t>1071245T&gt;G</t>
  </si>
  <si>
    <t>74H&gt;74Y</t>
  </si>
  <si>
    <t>1071643G&gt;A</t>
  </si>
  <si>
    <t>67L&gt;67I</t>
  </si>
  <si>
    <t>1071664G&gt;T</t>
  </si>
  <si>
    <t>PVP01_1429500</t>
  </si>
  <si>
    <t>477S</t>
  </si>
  <si>
    <t>1270628G&gt;A</t>
  </si>
  <si>
    <t>439G&gt;439E</t>
  </si>
  <si>
    <t>1270743C&gt;T</t>
  </si>
  <si>
    <t>383G&gt;383A</t>
  </si>
  <si>
    <t>1270911C&gt;G</t>
  </si>
  <si>
    <t>382S&gt;382C</t>
  </si>
  <si>
    <t>1270914G&gt;C</t>
  </si>
  <si>
    <t>PVP01_1429700</t>
  </si>
  <si>
    <t>920V&gt;920I</t>
  </si>
  <si>
    <t>1276331C&gt;T</t>
  </si>
  <si>
    <t>784S&gt;784F</t>
  </si>
  <si>
    <t>1276738G&gt;A</t>
  </si>
  <si>
    <t>649N</t>
  </si>
  <si>
    <t>1277142G&gt;A</t>
  </si>
  <si>
    <t>475N</t>
  </si>
  <si>
    <t>1277664G&gt;A</t>
  </si>
  <si>
    <t>9N</t>
  </si>
  <si>
    <t>1279062G&gt;A</t>
  </si>
  <si>
    <t>TRAMP</t>
  </si>
  <si>
    <t>PVP01_1436800</t>
  </si>
  <si>
    <t>130L&gt;130F</t>
  </si>
  <si>
    <t>1543436G&gt;T</t>
  </si>
  <si>
    <t>135G&gt;135R</t>
  </si>
  <si>
    <t>1543449G&gt;C</t>
  </si>
  <si>
    <t>139S&gt;139G</t>
  </si>
  <si>
    <t>1543461A&gt;G</t>
  </si>
  <si>
    <t>157M&gt;157K</t>
  </si>
  <si>
    <t>1543516T&gt;A</t>
  </si>
  <si>
    <t>339Y</t>
  </si>
  <si>
    <t>1544063C&gt;T</t>
  </si>
  <si>
    <t>AP2-MU</t>
  </si>
  <si>
    <t>PVP01_1437100</t>
  </si>
  <si>
    <t>601Y</t>
  </si>
  <si>
    <t>1560475C&gt;T</t>
  </si>
  <si>
    <t>MSP9</t>
  </si>
  <si>
    <t>PVP01_1446800</t>
  </si>
  <si>
    <t>815V&gt;815A</t>
  </si>
  <si>
    <t>2020861C&gt;A+2020862A&gt;G</t>
  </si>
  <si>
    <t>679T&gt;679A</t>
  </si>
  <si>
    <t>2021271T&gt;C</t>
  </si>
  <si>
    <t>625A</t>
  </si>
  <si>
    <t>2021431T&gt;C</t>
  </si>
  <si>
    <t>409N&gt;409D</t>
  </si>
  <si>
    <t>2022081T&gt;C</t>
  </si>
  <si>
    <t>402E&gt;402K</t>
  </si>
  <si>
    <t>2022102C&gt;T</t>
  </si>
  <si>
    <t>362Y</t>
  </si>
  <si>
    <t>2022220G&gt;A</t>
  </si>
  <si>
    <t>333V&gt;333L</t>
  </si>
  <si>
    <t>2022309C&gt;G</t>
  </si>
  <si>
    <t>322V</t>
  </si>
  <si>
    <t>2022340C&gt;G</t>
  </si>
  <si>
    <t>315L&gt;315V</t>
  </si>
  <si>
    <t>2022363G&gt;C</t>
  </si>
  <si>
    <t>290I&gt;290T</t>
  </si>
  <si>
    <t>2022437A&gt;G</t>
  </si>
  <si>
    <t>249K</t>
  </si>
  <si>
    <t>2022559C&gt;T</t>
  </si>
  <si>
    <t>2022656T&gt;C</t>
  </si>
  <si>
    <t>215Q&gt;215E</t>
  </si>
  <si>
    <t>2022663G&gt;C</t>
  </si>
  <si>
    <t>122G&gt;122D</t>
  </si>
  <si>
    <t>2022941C&gt;T</t>
  </si>
  <si>
    <t>122G&gt;122N</t>
  </si>
  <si>
    <t>2022941C&gt;T+2022942C&gt;T</t>
  </si>
  <si>
    <t>MRP2</t>
  </si>
  <si>
    <t>PVP01_1447300</t>
  </si>
  <si>
    <t>1956D&gt;1956H</t>
  </si>
  <si>
    <t>2052257C&gt;G</t>
  </si>
  <si>
    <t>1943V</t>
  </si>
  <si>
    <t>2052294C&gt;T</t>
  </si>
  <si>
    <t>1918V</t>
  </si>
  <si>
    <t>2052369T&gt;C</t>
  </si>
  <si>
    <t>1845N</t>
  </si>
  <si>
    <t>2052588A&gt;G</t>
  </si>
  <si>
    <t>1663P</t>
  </si>
  <si>
    <t>2053134G&gt;A</t>
  </si>
  <si>
    <t>1414Y&gt;1414H</t>
  </si>
  <si>
    <t>2053883A&gt;G</t>
  </si>
  <si>
    <t>1407E&gt;1407Q</t>
  </si>
  <si>
    <t>2053904C&gt;G</t>
  </si>
  <si>
    <t>1395H</t>
  </si>
  <si>
    <t>2053938G&gt;A</t>
  </si>
  <si>
    <t>1251N&gt;1251Y</t>
  </si>
  <si>
    <t>2054372T&gt;A</t>
  </si>
  <si>
    <t>1184P&gt;1184S</t>
  </si>
  <si>
    <t>2054573G&gt;A</t>
  </si>
  <si>
    <t>1094A&gt;1094S</t>
  </si>
  <si>
    <t>2054843C&gt;A</t>
  </si>
  <si>
    <t>1019L&gt;1019F</t>
  </si>
  <si>
    <t>2055068G&gt;A</t>
  </si>
  <si>
    <t>1018D</t>
  </si>
  <si>
    <t>2055069G&gt;A</t>
  </si>
  <si>
    <t>1010M&gt;1010V</t>
  </si>
  <si>
    <t>2055095T&gt;C</t>
  </si>
  <si>
    <t>980I&gt;980V</t>
  </si>
  <si>
    <t>2055185T&gt;C</t>
  </si>
  <si>
    <t>790Y</t>
  </si>
  <si>
    <t>2055753A&gt;G</t>
  </si>
  <si>
    <t>771I</t>
  </si>
  <si>
    <t>2055810T&gt;G</t>
  </si>
  <si>
    <t>669S&gt;669I</t>
  </si>
  <si>
    <t>2056117C&gt;A</t>
  </si>
  <si>
    <t>282M&gt;282R</t>
  </si>
  <si>
    <t>2057278A&gt;C</t>
  </si>
  <si>
    <t>200L&gt;200I</t>
  </si>
  <si>
    <t>2057525G&gt;T</t>
  </si>
  <si>
    <t>157Q&gt;157H</t>
  </si>
  <si>
    <t>2057652C&gt;G</t>
  </si>
  <si>
    <t>153L</t>
  </si>
  <si>
    <t>2057664G&gt;C</t>
  </si>
  <si>
    <t>137T</t>
  </si>
  <si>
    <t>2057712G&gt;T</t>
  </si>
  <si>
    <t>123R&gt;123K</t>
  </si>
  <si>
    <t>2057755C&gt;T</t>
  </si>
  <si>
    <t>88E&gt;88Q</t>
  </si>
  <si>
    <t>2057861C&gt;G</t>
  </si>
  <si>
    <t>60Y</t>
  </si>
  <si>
    <t>2057943A&gt;G</t>
  </si>
  <si>
    <t>29T&gt;29S</t>
  </si>
  <si>
    <t>2058037G&gt;C</t>
  </si>
  <si>
    <t>830Y</t>
  </si>
  <si>
    <t>2206594A&gt;G</t>
  </si>
  <si>
    <t>806V</t>
  </si>
  <si>
    <t>2206666T&gt;C</t>
  </si>
  <si>
    <t>789L&gt;789I</t>
  </si>
  <si>
    <t>2206719G&gt;T</t>
  </si>
  <si>
    <t>783P</t>
  </si>
  <si>
    <t>2206735G&gt;C</t>
  </si>
  <si>
    <t>770T</t>
  </si>
  <si>
    <t>2206774T&gt;G</t>
  </si>
  <si>
    <t>759E&gt;759Q</t>
  </si>
  <si>
    <t>2206809C&gt;G</t>
  </si>
  <si>
    <t>755R</t>
  </si>
  <si>
    <t>2206819G&gt;A</t>
  </si>
  <si>
    <t>484G&gt;484A</t>
  </si>
  <si>
    <t>2207633C&gt;G</t>
  </si>
  <si>
    <t>184R</t>
  </si>
  <si>
    <t>2208534G&gt;T</t>
  </si>
  <si>
    <t>91L&gt;91P</t>
  </si>
  <si>
    <t>2208948A&gt;G</t>
  </si>
  <si>
    <t>PKB</t>
  </si>
  <si>
    <t>PVP01_1464000</t>
  </si>
  <si>
    <t>384S&gt;384N</t>
  </si>
  <si>
    <t>2750044C&gt;T</t>
  </si>
  <si>
    <t>287A&gt;287T</t>
  </si>
  <si>
    <t>2750469C&gt;T</t>
  </si>
  <si>
    <t>272S&gt;272R</t>
  </si>
  <si>
    <t>2750512A&gt;C</t>
  </si>
  <si>
    <t>271E&gt;271K</t>
  </si>
  <si>
    <t>2750517C&gt;T</t>
  </si>
  <si>
    <t>197K</t>
  </si>
  <si>
    <t>2750737C&gt;T</t>
  </si>
  <si>
    <t>7A&gt;7S</t>
  </si>
  <si>
    <t>2905414G&gt;T</t>
  </si>
  <si>
    <t>81L&gt;81I</t>
  </si>
  <si>
    <t>2906054T&gt;A</t>
  </si>
  <si>
    <t>97G&gt;97R</t>
  </si>
  <si>
    <t>2906268G&gt;A</t>
  </si>
  <si>
    <t>115A&gt;115V</t>
  </si>
  <si>
    <t>2906323C&gt;T</t>
  </si>
  <si>
    <t>PVP01_1468300</t>
  </si>
  <si>
    <t>492A&gt;492S</t>
  </si>
  <si>
    <t>2909573G&gt;T</t>
  </si>
  <si>
    <t>551F&gt;551C</t>
  </si>
  <si>
    <t>2909751T&gt;G</t>
  </si>
  <si>
    <t>S23 Table. Total SNPs within genes of interest in Brazillian isolates of P. vivax (n = 1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yyyy\-mm\-dd"/>
    <numFmt numFmtId="165" formatCode="[$£-809]#,##0.00;[Red]&quot;-&quot;[$£-809]#,##0.00"/>
    <numFmt numFmtId="166" formatCode="0.000"/>
  </numFmts>
  <fonts count="38">
    <font>
      <sz val="12"/>
      <color rgb="FF000000"/>
      <name val="Liberation Sans"/>
    </font>
    <font>
      <b/>
      <i/>
      <sz val="16"/>
      <color rgb="FF000000"/>
      <name val="Liberation Sans"/>
    </font>
    <font>
      <b/>
      <i/>
      <u/>
      <sz val="12"/>
      <color rgb="FF000000"/>
      <name val="Liberation Sans"/>
    </font>
    <font>
      <b/>
      <sz val="12"/>
      <color rgb="FF000000"/>
      <name val="Liberation Sans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u/>
      <sz val="12"/>
      <color theme="10"/>
      <name val="Liberation Sans"/>
    </font>
    <font>
      <b/>
      <sz val="10"/>
      <color theme="1"/>
      <name val="Liberation Sans"/>
    </font>
    <font>
      <sz val="10"/>
      <color theme="1"/>
      <name val="Liberation Sans"/>
    </font>
    <font>
      <b/>
      <sz val="11"/>
      <color theme="1"/>
      <name val="Calibri"/>
      <family val="2"/>
      <scheme val="minor"/>
    </font>
    <font>
      <sz val="10"/>
      <color rgb="FF000000"/>
      <name val="Liberation Sans"/>
      <charset val="1"/>
    </font>
    <font>
      <sz val="10"/>
      <color rgb="FF000000"/>
      <name val="Calibri"/>
      <family val="2"/>
    </font>
    <font>
      <b/>
      <u/>
      <sz val="12"/>
      <color rgb="FF000000"/>
      <name val="Calibri"/>
      <family val="2"/>
    </font>
    <font>
      <b/>
      <sz val="10"/>
      <color rgb="FF000000"/>
      <name val="Calibri"/>
      <family val="2"/>
    </font>
    <font>
      <b/>
      <sz val="10"/>
      <color rgb="FF000000"/>
      <name val="Liberation Sans"/>
      <charset val="1"/>
    </font>
    <font>
      <sz val="10"/>
      <color rgb="FFFF0000"/>
      <name val="Liberation Sans"/>
      <charset val="1"/>
    </font>
    <font>
      <b/>
      <u/>
      <sz val="12"/>
      <color rgb="FF000000"/>
      <name val="Liberation Sans"/>
    </font>
    <font>
      <sz val="12"/>
      <color theme="1"/>
      <name val="Liberation Sans"/>
    </font>
    <font>
      <b/>
      <u/>
      <sz val="12"/>
      <color theme="1"/>
      <name val="Calibri"/>
      <family val="2"/>
    </font>
    <font>
      <sz val="10"/>
      <color theme="1"/>
      <name val="Liberation Sans"/>
      <charset val="1"/>
    </font>
    <font>
      <b/>
      <sz val="10"/>
      <color theme="1"/>
      <name val="Liberation Sans"/>
      <charset val="1"/>
    </font>
    <font>
      <b/>
      <u/>
      <sz val="14"/>
      <color rgb="FF000000"/>
      <name val="Calibri"/>
      <family val="2"/>
    </font>
    <font>
      <b/>
      <sz val="14"/>
      <color rgb="FF000000"/>
      <name val="Liberation Sans"/>
      <charset val="1"/>
    </font>
    <font>
      <b/>
      <sz val="14"/>
      <color rgb="FF000000"/>
      <name val="Calibri"/>
      <family val="2"/>
    </font>
    <font>
      <b/>
      <sz val="14"/>
      <color rgb="FF000000"/>
      <name val="Liberation Sans"/>
    </font>
    <font>
      <sz val="14"/>
      <color rgb="FF000000"/>
      <name val="Liberation Sans"/>
      <charset val="1"/>
    </font>
    <font>
      <sz val="14"/>
      <color rgb="FF000000"/>
      <name val="Calibri"/>
      <family val="2"/>
    </font>
    <font>
      <sz val="14"/>
      <color rgb="FF000000"/>
      <name val="Liberation Sans"/>
    </font>
    <font>
      <sz val="12"/>
      <color rgb="FF000000"/>
      <name val="Liberation Sans"/>
      <charset val="1"/>
    </font>
    <font>
      <b/>
      <sz val="12"/>
      <color rgb="FF000000"/>
      <name val="Liberation Sans"/>
      <charset val="1"/>
    </font>
    <font>
      <sz val="12"/>
      <color theme="1"/>
      <name val="Liberation Sans"/>
      <charset val="1"/>
    </font>
    <font>
      <sz val="10"/>
      <color rgb="FF000000"/>
      <name val="Calibri"/>
      <family val="2"/>
    </font>
    <font>
      <b/>
      <sz val="10"/>
      <color rgb="FF000000"/>
      <name val="Calibri"/>
      <family val="2"/>
    </font>
    <font>
      <b/>
      <sz val="11"/>
      <color rgb="FF000000"/>
      <name val="Calibri"/>
      <family val="2"/>
    </font>
  </fonts>
  <fills count="60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EB84"/>
        <bgColor rgb="FF000000"/>
      </patternFill>
    </fill>
    <fill>
      <patternFill patternType="solid">
        <fgColor rgb="FFEDE582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FFE583"/>
        <bgColor rgb="FF000000"/>
      </patternFill>
    </fill>
    <fill>
      <patternFill patternType="solid">
        <fgColor rgb="FFFFDB81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85C87D"/>
        <bgColor rgb="FF000000"/>
      </patternFill>
    </fill>
    <fill>
      <patternFill patternType="solid">
        <fgColor rgb="FF90CB7D"/>
        <bgColor rgb="FF000000"/>
      </patternFill>
    </fill>
    <fill>
      <patternFill patternType="solid">
        <fgColor rgb="FFFEC97E"/>
        <bgColor rgb="FF000000"/>
      </patternFill>
    </fill>
    <fill>
      <patternFill patternType="solid">
        <fgColor rgb="FFFA8671"/>
        <bgColor rgb="FF000000"/>
      </patternFill>
    </fill>
    <fill>
      <patternFill patternType="solid">
        <fgColor rgb="FFFA7D6F"/>
        <bgColor rgb="FF000000"/>
      </patternFill>
    </fill>
    <fill>
      <patternFill patternType="solid">
        <fgColor rgb="FFE6E482"/>
        <bgColor rgb="FF000000"/>
      </patternFill>
    </fill>
    <fill>
      <patternFill patternType="solid">
        <fgColor rgb="FFBDD880"/>
        <bgColor rgb="FF000000"/>
      </patternFill>
    </fill>
    <fill>
      <patternFill patternType="solid">
        <fgColor rgb="FFFCAB78"/>
        <bgColor rgb="FF000000"/>
      </patternFill>
    </fill>
    <fill>
      <patternFill patternType="solid">
        <fgColor rgb="FFF97B6F"/>
        <bgColor rgb="FF000000"/>
      </patternFill>
    </fill>
    <fill>
      <patternFill patternType="solid">
        <fgColor rgb="FFFFE984"/>
        <bgColor rgb="FF000000"/>
      </patternFill>
    </fill>
    <fill>
      <patternFill patternType="solid">
        <fgColor rgb="FFCBDC81"/>
        <bgColor rgb="FF000000"/>
      </patternFill>
    </fill>
    <fill>
      <patternFill patternType="solid">
        <fgColor rgb="FFD5DF81"/>
        <bgColor rgb="FF000000"/>
      </patternFill>
    </fill>
    <fill>
      <patternFill patternType="solid">
        <fgColor rgb="FFFB9B75"/>
        <bgColor rgb="FF000000"/>
      </patternFill>
    </fill>
    <fill>
      <patternFill patternType="solid">
        <fgColor rgb="FFFDC27D"/>
        <bgColor rgb="FF000000"/>
      </patternFill>
    </fill>
    <fill>
      <patternFill patternType="solid">
        <fgColor rgb="FFD8DF81"/>
        <bgColor rgb="FF000000"/>
      </patternFill>
    </fill>
    <fill>
      <patternFill patternType="solid">
        <fgColor rgb="FFCCDC81"/>
        <bgColor rgb="FF000000"/>
      </patternFill>
    </fill>
    <fill>
      <patternFill patternType="solid">
        <fgColor rgb="FFFDBA7B"/>
        <bgColor rgb="FF000000"/>
      </patternFill>
    </fill>
    <fill>
      <patternFill patternType="solid">
        <fgColor rgb="FFFDB97B"/>
        <bgColor rgb="FF000000"/>
      </patternFill>
    </fill>
    <fill>
      <patternFill patternType="solid">
        <fgColor rgb="FFFDC67D"/>
        <bgColor rgb="FF000000"/>
      </patternFill>
    </fill>
    <fill>
      <patternFill patternType="solid">
        <fgColor rgb="FFFA8170"/>
        <bgColor rgb="FF000000"/>
      </patternFill>
    </fill>
    <fill>
      <patternFill patternType="solid">
        <fgColor rgb="FFFA8270"/>
        <bgColor rgb="FF000000"/>
      </patternFill>
    </fill>
    <fill>
      <patternFill patternType="solid">
        <fgColor rgb="FFFB9D75"/>
        <bgColor rgb="FF000000"/>
      </patternFill>
    </fill>
    <fill>
      <patternFill patternType="solid">
        <fgColor rgb="FFB3D57F"/>
        <bgColor rgb="FF000000"/>
      </patternFill>
    </fill>
    <fill>
      <patternFill patternType="solid">
        <fgColor rgb="FFFDB77A"/>
        <bgColor rgb="FF000000"/>
      </patternFill>
    </fill>
    <fill>
      <patternFill patternType="solid">
        <fgColor rgb="FF7BC57C"/>
        <bgColor rgb="FF000000"/>
      </patternFill>
    </fill>
    <fill>
      <patternFill patternType="solid">
        <fgColor rgb="FFFA8771"/>
        <bgColor rgb="FF000000"/>
      </patternFill>
    </fill>
    <fill>
      <patternFill patternType="solid">
        <fgColor rgb="FF8ECA7D"/>
        <bgColor rgb="FF000000"/>
      </patternFill>
    </fill>
    <fill>
      <patternFill patternType="solid">
        <fgColor rgb="FF73C27B"/>
        <bgColor rgb="FF000000"/>
      </patternFill>
    </fill>
    <fill>
      <patternFill patternType="solid">
        <fgColor rgb="FF92CB7D"/>
        <bgColor rgb="FF000000"/>
      </patternFill>
    </fill>
    <fill>
      <patternFill patternType="solid">
        <fgColor rgb="FF8CC97D"/>
        <bgColor rgb="FF000000"/>
      </patternFill>
    </fill>
    <fill>
      <patternFill patternType="solid">
        <fgColor rgb="FFC1D980"/>
        <bgColor rgb="FF000000"/>
      </patternFill>
    </fill>
    <fill>
      <patternFill patternType="solid">
        <fgColor rgb="FFD0DD81"/>
        <bgColor rgb="FF000000"/>
      </patternFill>
    </fill>
    <fill>
      <patternFill patternType="solid">
        <fgColor rgb="FFF97C6F"/>
        <bgColor rgb="FF000000"/>
      </patternFill>
    </fill>
    <fill>
      <patternFill patternType="solid">
        <fgColor rgb="FFAAD27F"/>
        <bgColor rgb="FF000000"/>
      </patternFill>
    </fill>
    <fill>
      <patternFill patternType="solid">
        <fgColor rgb="FFFA7F70"/>
        <bgColor rgb="FF000000"/>
      </patternFill>
    </fill>
    <fill>
      <patternFill patternType="solid">
        <fgColor rgb="FF71C27B"/>
        <bgColor rgb="FF000000"/>
      </patternFill>
    </fill>
    <fill>
      <patternFill patternType="solid">
        <fgColor rgb="FFD8E081"/>
        <bgColor rgb="FF000000"/>
      </patternFill>
    </fill>
    <fill>
      <patternFill patternType="solid">
        <fgColor rgb="FFFA8C72"/>
        <bgColor rgb="FF000000"/>
      </patternFill>
    </fill>
    <fill>
      <patternFill patternType="solid">
        <fgColor rgb="FF6BC07B"/>
        <bgColor rgb="FF000000"/>
      </patternFill>
    </fill>
    <fill>
      <patternFill patternType="solid">
        <fgColor rgb="FF83C77C"/>
        <bgColor rgb="FF000000"/>
      </patternFill>
    </fill>
    <fill>
      <patternFill patternType="solid">
        <fgColor rgb="FFF96E6C"/>
        <bgColor rgb="FF000000"/>
      </patternFill>
    </fill>
    <fill>
      <patternFill patternType="solid">
        <fgColor rgb="FFFA8871"/>
        <bgColor rgb="FF000000"/>
      </patternFill>
    </fill>
    <fill>
      <patternFill patternType="solid">
        <fgColor rgb="FFA6D17E"/>
        <bgColor rgb="FF000000"/>
      </patternFill>
    </fill>
    <fill>
      <patternFill patternType="solid">
        <fgColor rgb="FFFCA877"/>
        <bgColor rgb="FF000000"/>
      </patternFill>
    </fill>
    <fill>
      <patternFill patternType="solid">
        <fgColor rgb="FF8AC97D"/>
        <bgColor rgb="FF000000"/>
      </patternFill>
    </fill>
    <fill>
      <patternFill patternType="solid">
        <fgColor rgb="FF96CC7D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rgb="FFFFFFFF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EDEDED"/>
        <bgColor indexed="64"/>
      </patternFill>
    </fill>
  </fills>
  <borders count="6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indexed="64"/>
      </right>
      <top style="medium">
        <color rgb="FF000000"/>
      </top>
      <bottom style="medium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/>
      <right/>
      <top style="medium">
        <color indexed="64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thin">
        <color rgb="FF000000"/>
      </bottom>
      <diagonal/>
    </border>
  </borders>
  <cellStyleXfs count="6">
    <xf numFmtId="0" fontId="0" fillId="0" borderId="0"/>
    <xf numFmtId="0" fontId="1" fillId="0" borderId="0" applyNumberFormat="0" applyBorder="0" applyProtection="0">
      <alignment horizontal="center"/>
    </xf>
    <xf numFmtId="0" fontId="1" fillId="0" borderId="0" applyNumberFormat="0" applyBorder="0" applyProtection="0">
      <alignment horizontal="center" textRotation="90"/>
    </xf>
    <xf numFmtId="0" fontId="2" fillId="0" borderId="0" applyNumberFormat="0" applyBorder="0" applyProtection="0"/>
    <xf numFmtId="165" fontId="2" fillId="0" borderId="0" applyBorder="0" applyProtection="0"/>
    <xf numFmtId="0" fontId="10" fillId="0" borderId="0" applyNumberFormat="0" applyFill="0" applyBorder="0" applyAlignment="0" applyProtection="0"/>
  </cellStyleXfs>
  <cellXfs count="383">
    <xf numFmtId="0" fontId="0" fillId="0" borderId="0" xfId="0"/>
    <xf numFmtId="0" fontId="0" fillId="0" borderId="0" xfId="0" applyAlignment="1">
      <alignment horizontal="center"/>
    </xf>
    <xf numFmtId="0" fontId="4" fillId="3" borderId="3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9" fillId="2" borderId="12" xfId="0" applyFont="1" applyFill="1" applyBorder="1" applyAlignment="1">
      <alignment horizontal="center" vertical="center" wrapText="1"/>
    </xf>
    <xf numFmtId="0" fontId="8" fillId="2" borderId="13" xfId="0" applyFont="1" applyFill="1" applyBorder="1" applyAlignment="1">
      <alignment horizontal="center" vertical="center" wrapText="1"/>
    </xf>
    <xf numFmtId="0" fontId="9" fillId="3" borderId="12" xfId="0" applyFont="1" applyFill="1" applyBorder="1" applyAlignment="1">
      <alignment horizontal="center" vertical="center" wrapText="1"/>
    </xf>
    <xf numFmtId="0" fontId="8" fillId="3" borderId="13" xfId="0" applyFont="1" applyFill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4" fillId="3" borderId="15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5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5" fillId="2" borderId="16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5" fillId="2" borderId="17" xfId="0" applyFont="1" applyFill="1" applyBorder="1" applyAlignment="1">
      <alignment horizontal="center"/>
    </xf>
    <xf numFmtId="0" fontId="7" fillId="2" borderId="18" xfId="0" applyFont="1" applyFill="1" applyBorder="1" applyAlignment="1">
      <alignment horizontal="center"/>
    </xf>
    <xf numFmtId="0" fontId="5" fillId="3" borderId="19" xfId="0" applyFont="1" applyFill="1" applyBorder="1" applyAlignment="1">
      <alignment horizontal="center"/>
    </xf>
    <xf numFmtId="0" fontId="7" fillId="3" borderId="20" xfId="0" applyFont="1" applyFill="1" applyBorder="1" applyAlignment="1">
      <alignment horizontal="center"/>
    </xf>
    <xf numFmtId="0" fontId="5" fillId="3" borderId="16" xfId="0" applyFont="1" applyFill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5" fillId="3" borderId="17" xfId="0" applyFont="1" applyFill="1" applyBorder="1" applyAlignment="1">
      <alignment horizontal="center"/>
    </xf>
    <xf numFmtId="0" fontId="7" fillId="3" borderId="18" xfId="0" applyFont="1" applyFill="1" applyBorder="1" applyAlignment="1">
      <alignment horizontal="center"/>
    </xf>
    <xf numFmtId="0" fontId="5" fillId="2" borderId="19" xfId="0" applyFont="1" applyFill="1" applyBorder="1" applyAlignment="1">
      <alignment horizontal="center"/>
    </xf>
    <xf numFmtId="0" fontId="7" fillId="2" borderId="20" xfId="0" applyFont="1" applyFill="1" applyBorder="1" applyAlignment="1">
      <alignment horizontal="center"/>
    </xf>
    <xf numFmtId="0" fontId="5" fillId="3" borderId="21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2" borderId="0" xfId="0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0" fontId="12" fillId="2" borderId="3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3" fillId="3" borderId="0" xfId="0" applyFont="1" applyFill="1" applyAlignment="1">
      <alignment horizontal="center"/>
    </xf>
    <xf numFmtId="0" fontId="13" fillId="0" borderId="7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7" fillId="3" borderId="0" xfId="5" applyFont="1" applyFill="1" applyBorder="1" applyAlignment="1">
      <alignment horizontal="center"/>
    </xf>
    <xf numFmtId="0" fontId="7" fillId="2" borderId="0" xfId="5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  <xf numFmtId="0" fontId="16" fillId="0" borderId="0" xfId="0" applyFont="1"/>
    <xf numFmtId="0" fontId="5" fillId="3" borderId="22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5" fillId="3" borderId="23" xfId="0" applyFont="1" applyFill="1" applyBorder="1" applyAlignment="1">
      <alignment horizontal="center"/>
    </xf>
    <xf numFmtId="0" fontId="5" fillId="3" borderId="14" xfId="0" applyFont="1" applyFill="1" applyBorder="1" applyAlignment="1">
      <alignment horizontal="center"/>
    </xf>
    <xf numFmtId="0" fontId="4" fillId="3" borderId="24" xfId="0" applyFont="1" applyFill="1" applyBorder="1" applyAlignment="1">
      <alignment horizontal="center"/>
    </xf>
    <xf numFmtId="0" fontId="4" fillId="3" borderId="25" xfId="0" applyFont="1" applyFill="1" applyBorder="1" applyAlignment="1">
      <alignment horizontal="center"/>
    </xf>
    <xf numFmtId="0" fontId="4" fillId="3" borderId="26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15" fillId="0" borderId="0" xfId="0" applyFont="1" applyAlignment="1">
      <alignment wrapText="1"/>
    </xf>
    <xf numFmtId="0" fontId="15" fillId="0" borderId="10" xfId="0" applyFont="1" applyBorder="1" applyAlignment="1">
      <alignment wrapText="1"/>
    </xf>
    <xf numFmtId="0" fontId="15" fillId="0" borderId="1" xfId="0" applyFont="1" applyBorder="1" applyAlignment="1">
      <alignment wrapText="1"/>
    </xf>
    <xf numFmtId="0" fontId="15" fillId="0" borderId="14" xfId="0" applyFont="1" applyBorder="1" applyAlignment="1">
      <alignment wrapText="1"/>
    </xf>
    <xf numFmtId="0" fontId="3" fillId="0" borderId="0" xfId="0" applyFont="1" applyAlignment="1">
      <alignment wrapText="1"/>
    </xf>
    <xf numFmtId="0" fontId="15" fillId="0" borderId="22" xfId="0" applyFont="1" applyBorder="1" applyAlignment="1">
      <alignment wrapText="1"/>
    </xf>
    <xf numFmtId="0" fontId="15" fillId="6" borderId="0" xfId="0" applyFont="1" applyFill="1" applyAlignment="1">
      <alignment wrapText="1"/>
    </xf>
    <xf numFmtId="0" fontId="15" fillId="9" borderId="0" xfId="0" applyFont="1" applyFill="1" applyAlignment="1">
      <alignment wrapText="1"/>
    </xf>
    <xf numFmtId="0" fontId="15" fillId="10" borderId="0" xfId="0" applyFont="1" applyFill="1" applyAlignment="1">
      <alignment wrapText="1"/>
    </xf>
    <xf numFmtId="0" fontId="15" fillId="17" borderId="0" xfId="0" applyFont="1" applyFill="1" applyAlignment="1">
      <alignment wrapText="1"/>
    </xf>
    <xf numFmtId="0" fontId="15" fillId="22" borderId="0" xfId="0" applyFont="1" applyFill="1" applyAlignment="1">
      <alignment wrapText="1"/>
    </xf>
    <xf numFmtId="0" fontId="15" fillId="28" borderId="0" xfId="0" applyFont="1" applyFill="1" applyAlignment="1">
      <alignment wrapText="1"/>
    </xf>
    <xf numFmtId="0" fontId="15" fillId="32" borderId="0" xfId="0" applyFont="1" applyFill="1" applyAlignment="1">
      <alignment wrapText="1"/>
    </xf>
    <xf numFmtId="0" fontId="15" fillId="36" borderId="0" xfId="0" applyFont="1" applyFill="1" applyAlignment="1">
      <alignment wrapText="1"/>
    </xf>
    <xf numFmtId="0" fontId="15" fillId="0" borderId="23" xfId="0" applyFont="1" applyBorder="1" applyAlignment="1">
      <alignment wrapText="1"/>
    </xf>
    <xf numFmtId="0" fontId="5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15" fillId="0" borderId="22" xfId="0" applyFont="1" applyBorder="1" applyAlignment="1">
      <alignment horizontal="center" wrapText="1"/>
    </xf>
    <xf numFmtId="0" fontId="15" fillId="0" borderId="0" xfId="0" applyFont="1" applyAlignment="1">
      <alignment horizontal="center" wrapText="1"/>
    </xf>
    <xf numFmtId="0" fontId="15" fillId="11" borderId="0" xfId="0" applyFont="1" applyFill="1" applyAlignment="1">
      <alignment horizontal="center" wrapText="1"/>
    </xf>
    <xf numFmtId="0" fontId="15" fillId="9" borderId="0" xfId="0" applyFont="1" applyFill="1" applyAlignment="1">
      <alignment horizontal="center" wrapText="1"/>
    </xf>
    <xf numFmtId="0" fontId="15" fillId="37" borderId="0" xfId="0" applyFont="1" applyFill="1" applyAlignment="1">
      <alignment horizontal="center" wrapText="1"/>
    </xf>
    <xf numFmtId="0" fontId="15" fillId="38" borderId="0" xfId="0" applyFont="1" applyFill="1" applyAlignment="1">
      <alignment horizontal="center" wrapText="1"/>
    </xf>
    <xf numFmtId="0" fontId="15" fillId="35" borderId="0" xfId="0" applyFont="1" applyFill="1" applyAlignment="1">
      <alignment horizontal="center" wrapText="1"/>
    </xf>
    <xf numFmtId="0" fontId="15" fillId="39" borderId="0" xfId="0" applyFont="1" applyFill="1" applyAlignment="1">
      <alignment horizontal="center" wrapText="1"/>
    </xf>
    <xf numFmtId="0" fontId="15" fillId="40" borderId="0" xfId="0" applyFont="1" applyFill="1" applyAlignment="1">
      <alignment horizontal="center" wrapText="1"/>
    </xf>
    <xf numFmtId="0" fontId="15" fillId="6" borderId="0" xfId="0" applyFont="1" applyFill="1" applyAlignment="1">
      <alignment horizontal="center" wrapText="1"/>
    </xf>
    <xf numFmtId="0" fontId="15" fillId="33" borderId="0" xfId="0" applyFont="1" applyFill="1" applyAlignment="1">
      <alignment horizontal="center" wrapText="1"/>
    </xf>
    <xf numFmtId="0" fontId="15" fillId="41" borderId="0" xfId="0" applyFont="1" applyFill="1" applyAlignment="1">
      <alignment horizontal="center" wrapText="1"/>
    </xf>
    <xf numFmtId="0" fontId="15" fillId="34" borderId="0" xfId="0" applyFont="1" applyFill="1" applyAlignment="1">
      <alignment horizontal="center" wrapText="1"/>
    </xf>
    <xf numFmtId="0" fontId="15" fillId="14" borderId="0" xfId="0" applyFont="1" applyFill="1" applyAlignment="1">
      <alignment horizontal="center" wrapText="1"/>
    </xf>
    <xf numFmtId="0" fontId="15" fillId="8" borderId="0" xfId="0" applyFont="1" applyFill="1" applyAlignment="1">
      <alignment horizontal="center" wrapText="1"/>
    </xf>
    <xf numFmtId="0" fontId="15" fillId="4" borderId="0" xfId="0" applyFont="1" applyFill="1" applyAlignment="1">
      <alignment horizontal="center" wrapText="1"/>
    </xf>
    <xf numFmtId="0" fontId="15" fillId="42" borderId="0" xfId="0" applyFont="1" applyFill="1" applyAlignment="1">
      <alignment horizontal="center" wrapText="1"/>
    </xf>
    <xf numFmtId="0" fontId="15" fillId="19" borderId="0" xfId="0" applyFont="1" applyFill="1" applyAlignment="1">
      <alignment horizontal="center" wrapText="1"/>
    </xf>
    <xf numFmtId="0" fontId="15" fillId="43" borderId="0" xfId="0" applyFont="1" applyFill="1" applyAlignment="1">
      <alignment horizontal="center" wrapText="1"/>
    </xf>
    <xf numFmtId="0" fontId="15" fillId="44" borderId="0" xfId="0" applyFont="1" applyFill="1" applyAlignment="1">
      <alignment horizontal="center" wrapText="1"/>
    </xf>
    <xf numFmtId="0" fontId="15" fillId="5" borderId="0" xfId="0" applyFont="1" applyFill="1" applyAlignment="1">
      <alignment horizontal="center" wrapText="1"/>
    </xf>
    <xf numFmtId="0" fontId="15" fillId="29" borderId="0" xfId="0" applyFont="1" applyFill="1" applyAlignment="1">
      <alignment horizontal="center" wrapText="1"/>
    </xf>
    <xf numFmtId="0" fontId="15" fillId="16" borderId="0" xfId="0" applyFont="1" applyFill="1" applyAlignment="1">
      <alignment horizontal="center" wrapText="1"/>
    </xf>
    <xf numFmtId="0" fontId="15" fillId="45" borderId="0" xfId="0" applyFont="1" applyFill="1" applyAlignment="1">
      <alignment horizontal="center" wrapText="1"/>
    </xf>
    <xf numFmtId="0" fontId="15" fillId="7" borderId="0" xfId="0" applyFont="1" applyFill="1" applyAlignment="1">
      <alignment horizontal="center" wrapText="1"/>
    </xf>
    <xf numFmtId="0" fontId="15" fillId="30" borderId="0" xfId="0" applyFont="1" applyFill="1" applyAlignment="1">
      <alignment horizontal="center" wrapText="1"/>
    </xf>
    <xf numFmtId="0" fontId="15" fillId="23" borderId="0" xfId="0" applyFont="1" applyFill="1" applyAlignment="1">
      <alignment horizontal="center" wrapText="1"/>
    </xf>
    <xf numFmtId="0" fontId="15" fillId="46" borderId="0" xfId="0" applyFont="1" applyFill="1" applyAlignment="1">
      <alignment horizontal="center" wrapText="1"/>
    </xf>
    <xf numFmtId="0" fontId="15" fillId="26" borderId="0" xfId="0" applyFont="1" applyFill="1" applyAlignment="1">
      <alignment horizontal="center" wrapText="1"/>
    </xf>
    <xf numFmtId="0" fontId="15" fillId="12" borderId="0" xfId="0" applyFont="1" applyFill="1" applyAlignment="1">
      <alignment horizontal="center" wrapText="1"/>
    </xf>
    <xf numFmtId="0" fontId="15" fillId="31" borderId="0" xfId="0" applyFont="1" applyFill="1" applyAlignment="1">
      <alignment horizontal="center" wrapText="1"/>
    </xf>
    <xf numFmtId="0" fontId="15" fillId="47" borderId="0" xfId="0" applyFont="1" applyFill="1" applyAlignment="1">
      <alignment horizontal="center" wrapText="1"/>
    </xf>
    <xf numFmtId="0" fontId="15" fillId="13" borderId="0" xfId="0" applyFont="1" applyFill="1" applyAlignment="1">
      <alignment horizontal="center" wrapText="1"/>
    </xf>
    <xf numFmtId="0" fontId="15" fillId="25" borderId="0" xfId="0" applyFont="1" applyFill="1" applyAlignment="1">
      <alignment horizontal="center" wrapText="1"/>
    </xf>
    <xf numFmtId="0" fontId="15" fillId="21" borderId="0" xfId="0" applyFont="1" applyFill="1" applyAlignment="1">
      <alignment horizontal="center" wrapText="1"/>
    </xf>
    <xf numFmtId="0" fontId="15" fillId="18" borderId="0" xfId="0" applyFont="1" applyFill="1" applyAlignment="1">
      <alignment horizontal="center" wrapText="1"/>
    </xf>
    <xf numFmtId="0" fontId="15" fillId="20" borderId="0" xfId="0" applyFont="1" applyFill="1" applyAlignment="1">
      <alignment horizontal="center" wrapText="1"/>
    </xf>
    <xf numFmtId="0" fontId="15" fillId="48" borderId="0" xfId="0" applyFont="1" applyFill="1" applyAlignment="1">
      <alignment horizontal="center" wrapText="1"/>
    </xf>
    <xf numFmtId="0" fontId="15" fillId="0" borderId="23" xfId="0" applyFont="1" applyBorder="1" applyAlignment="1">
      <alignment horizontal="center" wrapText="1"/>
    </xf>
    <xf numFmtId="0" fontId="15" fillId="0" borderId="1" xfId="0" applyFont="1" applyBorder="1" applyAlignment="1">
      <alignment horizontal="center" wrapText="1"/>
    </xf>
    <xf numFmtId="0" fontId="15" fillId="14" borderId="1" xfId="0" applyFont="1" applyFill="1" applyBorder="1" applyAlignment="1">
      <alignment horizontal="center" wrapText="1"/>
    </xf>
    <xf numFmtId="0" fontId="15" fillId="15" borderId="1" xfId="0" applyFont="1" applyFill="1" applyBorder="1" applyAlignment="1">
      <alignment horizontal="center" wrapText="1"/>
    </xf>
    <xf numFmtId="0" fontId="15" fillId="6" borderId="1" xfId="0" applyFont="1" applyFill="1" applyBorder="1" applyAlignment="1">
      <alignment horizontal="center" wrapText="1"/>
    </xf>
    <xf numFmtId="0" fontId="15" fillId="0" borderId="0" xfId="0" applyFont="1" applyAlignment="1">
      <alignment horizontal="left" wrapText="1"/>
    </xf>
    <xf numFmtId="0" fontId="15" fillId="0" borderId="10" xfId="0" applyFont="1" applyBorder="1" applyAlignment="1">
      <alignment horizontal="left" wrapText="1"/>
    </xf>
    <xf numFmtId="0" fontId="15" fillId="0" borderId="1" xfId="0" applyFont="1" applyBorder="1" applyAlignment="1">
      <alignment horizontal="left" wrapText="1"/>
    </xf>
    <xf numFmtId="0" fontId="15" fillId="0" borderId="14" xfId="0" applyFont="1" applyBorder="1" applyAlignment="1">
      <alignment horizontal="left" wrapText="1"/>
    </xf>
    <xf numFmtId="0" fontId="17" fillId="0" borderId="24" xfId="0" applyFont="1" applyBorder="1" applyAlignment="1">
      <alignment horizontal="center" wrapText="1"/>
    </xf>
    <xf numFmtId="0" fontId="17" fillId="0" borderId="25" xfId="0" applyFont="1" applyBorder="1" applyAlignment="1">
      <alignment horizontal="center" wrapText="1"/>
    </xf>
    <xf numFmtId="0" fontId="17" fillId="0" borderId="26" xfId="0" applyFont="1" applyBorder="1" applyAlignment="1">
      <alignment horizontal="center" wrapText="1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 wrapText="1"/>
    </xf>
    <xf numFmtId="0" fontId="9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9" fillId="0" borderId="0" xfId="0" applyFont="1" applyAlignment="1">
      <alignment vertical="center" wrapText="1"/>
    </xf>
    <xf numFmtId="0" fontId="15" fillId="49" borderId="0" xfId="0" applyFont="1" applyFill="1" applyAlignment="1">
      <alignment wrapText="1"/>
    </xf>
    <xf numFmtId="0" fontId="15" fillId="50" borderId="0" xfId="0" applyFont="1" applyFill="1" applyAlignment="1">
      <alignment wrapText="1"/>
    </xf>
    <xf numFmtId="0" fontId="15" fillId="51" borderId="0" xfId="0" applyFont="1" applyFill="1" applyAlignment="1">
      <alignment wrapText="1"/>
    </xf>
    <xf numFmtId="0" fontId="15" fillId="52" borderId="0" xfId="0" applyFont="1" applyFill="1" applyAlignment="1">
      <alignment wrapText="1"/>
    </xf>
    <xf numFmtId="0" fontId="15" fillId="53" borderId="0" xfId="0" applyFont="1" applyFill="1" applyAlignment="1">
      <alignment wrapText="1"/>
    </xf>
    <xf numFmtId="0" fontId="15" fillId="54" borderId="0" xfId="0" applyFont="1" applyFill="1" applyAlignment="1">
      <alignment wrapText="1"/>
    </xf>
    <xf numFmtId="0" fontId="15" fillId="55" borderId="0" xfId="0" applyFont="1" applyFill="1" applyAlignment="1">
      <alignment wrapText="1"/>
    </xf>
    <xf numFmtId="0" fontId="15" fillId="24" borderId="1" xfId="0" applyFont="1" applyFill="1" applyBorder="1" applyAlignment="1">
      <alignment wrapText="1"/>
    </xf>
    <xf numFmtId="0" fontId="15" fillId="27" borderId="1" xfId="0" applyFont="1" applyFill="1" applyBorder="1" applyAlignment="1">
      <alignment wrapText="1"/>
    </xf>
    <xf numFmtId="0" fontId="18" fillId="0" borderId="28" xfId="0" applyFont="1" applyBorder="1" applyAlignment="1">
      <alignment horizontal="center"/>
    </xf>
    <xf numFmtId="0" fontId="18" fillId="0" borderId="29" xfId="0" applyFont="1" applyBorder="1" applyAlignment="1">
      <alignment horizontal="center"/>
    </xf>
    <xf numFmtId="0" fontId="18" fillId="0" borderId="30" xfId="0" applyFont="1" applyBorder="1" applyAlignment="1">
      <alignment horizontal="center"/>
    </xf>
    <xf numFmtId="0" fontId="14" fillId="56" borderId="0" xfId="0" applyFont="1" applyFill="1" applyAlignment="1">
      <alignment horizontal="center"/>
    </xf>
    <xf numFmtId="0" fontId="14" fillId="56" borderId="31" xfId="0" applyFont="1" applyFill="1" applyBorder="1" applyAlignment="1">
      <alignment horizontal="center"/>
    </xf>
    <xf numFmtId="0" fontId="14" fillId="56" borderId="32" xfId="0" applyFont="1" applyFill="1" applyBorder="1" applyAlignment="1">
      <alignment horizontal="center"/>
    </xf>
    <xf numFmtId="0" fontId="14" fillId="56" borderId="33" xfId="0" applyFont="1" applyFill="1" applyBorder="1" applyAlignment="1">
      <alignment horizontal="center"/>
    </xf>
    <xf numFmtId="0" fontId="18" fillId="0" borderId="34" xfId="0" applyFont="1" applyBorder="1" applyAlignment="1">
      <alignment horizontal="center"/>
    </xf>
    <xf numFmtId="0" fontId="14" fillId="56" borderId="10" xfId="0" applyFont="1" applyFill="1" applyBorder="1" applyAlignment="1">
      <alignment horizontal="center"/>
    </xf>
    <xf numFmtId="0" fontId="14" fillId="56" borderId="35" xfId="0" applyFont="1" applyFill="1" applyBorder="1" applyAlignment="1">
      <alignment horizontal="center"/>
    </xf>
    <xf numFmtId="0" fontId="18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8" fillId="0" borderId="36" xfId="0" applyFont="1" applyBorder="1" applyAlignment="1">
      <alignment horizontal="center"/>
    </xf>
    <xf numFmtId="0" fontId="14" fillId="56" borderId="9" xfId="0" applyFont="1" applyFill="1" applyBorder="1" applyAlignment="1">
      <alignment horizontal="center"/>
    </xf>
    <xf numFmtId="0" fontId="14" fillId="56" borderId="37" xfId="0" applyFont="1" applyFill="1" applyBorder="1" applyAlignment="1">
      <alignment horizontal="center"/>
    </xf>
    <xf numFmtId="0" fontId="18" fillId="0" borderId="0" xfId="0" applyFont="1"/>
    <xf numFmtId="2" fontId="5" fillId="0" borderId="0" xfId="0" applyNumberFormat="1" applyFont="1" applyAlignment="1">
      <alignment horizontal="center"/>
    </xf>
    <xf numFmtId="0" fontId="0" fillId="0" borderId="1" xfId="0" applyBorder="1" applyAlignment="1">
      <alignment horizontal="center"/>
    </xf>
    <xf numFmtId="0" fontId="5" fillId="3" borderId="38" xfId="0" applyFont="1" applyFill="1" applyBorder="1" applyAlignment="1">
      <alignment horizontal="center"/>
    </xf>
    <xf numFmtId="0" fontId="5" fillId="3" borderId="39" xfId="0" applyFont="1" applyFill="1" applyBorder="1" applyAlignment="1">
      <alignment horizontal="center"/>
    </xf>
    <xf numFmtId="0" fontId="5" fillId="3" borderId="40" xfId="0" applyFont="1" applyFill="1" applyBorder="1" applyAlignment="1">
      <alignment horizontal="center"/>
    </xf>
    <xf numFmtId="0" fontId="3" fillId="0" borderId="0" xfId="0" applyFont="1"/>
    <xf numFmtId="0" fontId="20" fillId="0" borderId="0" xfId="0" applyFont="1"/>
    <xf numFmtId="2" fontId="5" fillId="2" borderId="10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2" fontId="5" fillId="2" borderId="14" xfId="0" applyNumberFormat="1" applyFont="1" applyFill="1" applyBorder="1" applyAlignment="1">
      <alignment horizontal="center"/>
    </xf>
    <xf numFmtId="2" fontId="5" fillId="3" borderId="10" xfId="0" applyNumberFormat="1" applyFont="1" applyFill="1" applyBorder="1" applyAlignment="1">
      <alignment horizontal="center"/>
    </xf>
    <xf numFmtId="2" fontId="5" fillId="3" borderId="14" xfId="0" applyNumberFormat="1" applyFont="1" applyFill="1" applyBorder="1" applyAlignment="1">
      <alignment horizontal="center"/>
    </xf>
    <xf numFmtId="0" fontId="14" fillId="3" borderId="0" xfId="0" applyFont="1" applyFill="1" applyAlignment="1">
      <alignment horizontal="center"/>
    </xf>
    <xf numFmtId="0" fontId="14" fillId="3" borderId="10" xfId="0" applyFont="1" applyFill="1" applyBorder="1" applyAlignment="1">
      <alignment horizontal="center"/>
    </xf>
    <xf numFmtId="0" fontId="12" fillId="3" borderId="31" xfId="0" applyFont="1" applyFill="1" applyBorder="1" applyAlignment="1">
      <alignment horizontal="center"/>
    </xf>
    <xf numFmtId="0" fontId="12" fillId="3" borderId="10" xfId="0" applyFont="1" applyFill="1" applyBorder="1" applyAlignment="1">
      <alignment horizontal="center"/>
    </xf>
    <xf numFmtId="0" fontId="21" fillId="3" borderId="0" xfId="0" applyFont="1" applyFill="1"/>
    <xf numFmtId="0" fontId="12" fillId="3" borderId="32" xfId="0" applyFont="1" applyFill="1" applyBorder="1" applyAlignment="1">
      <alignment horizontal="center"/>
    </xf>
    <xf numFmtId="0" fontId="12" fillId="3" borderId="33" xfId="0" applyFont="1" applyFill="1" applyBorder="1" applyAlignment="1">
      <alignment horizontal="center"/>
    </xf>
    <xf numFmtId="0" fontId="12" fillId="3" borderId="35" xfId="0" applyFont="1" applyFill="1" applyBorder="1" applyAlignment="1">
      <alignment horizontal="center"/>
    </xf>
    <xf numFmtId="0" fontId="14" fillId="3" borderId="31" xfId="0" applyFont="1" applyFill="1" applyBorder="1" applyAlignment="1">
      <alignment horizontal="center"/>
    </xf>
    <xf numFmtId="0" fontId="0" fillId="3" borderId="0" xfId="0" applyFill="1"/>
    <xf numFmtId="0" fontId="14" fillId="3" borderId="32" xfId="0" applyFont="1" applyFill="1" applyBorder="1" applyAlignment="1">
      <alignment horizontal="center"/>
    </xf>
    <xf numFmtId="0" fontId="14" fillId="3" borderId="33" xfId="0" applyFont="1" applyFill="1" applyBorder="1" applyAlignment="1">
      <alignment horizontal="center"/>
    </xf>
    <xf numFmtId="0" fontId="14" fillId="3" borderId="35" xfId="0" applyFont="1" applyFill="1" applyBorder="1" applyAlignment="1">
      <alignment horizontal="center"/>
    </xf>
    <xf numFmtId="0" fontId="14" fillId="3" borderId="9" xfId="0" applyFont="1" applyFill="1" applyBorder="1" applyAlignment="1">
      <alignment horizontal="center"/>
    </xf>
    <xf numFmtId="0" fontId="14" fillId="3" borderId="37" xfId="0" applyFont="1" applyFill="1" applyBorder="1" applyAlignment="1">
      <alignment horizontal="center"/>
    </xf>
    <xf numFmtId="0" fontId="22" fillId="0" borderId="0" xfId="0" applyFont="1" applyAlignment="1">
      <alignment horizontal="left"/>
    </xf>
    <xf numFmtId="0" fontId="3" fillId="57" borderId="0" xfId="0" applyFont="1" applyFill="1" applyAlignment="1">
      <alignment horizontal="center"/>
    </xf>
    <xf numFmtId="0" fontId="20" fillId="0" borderId="0" xfId="0" applyFont="1" applyAlignment="1">
      <alignment wrapText="1"/>
    </xf>
    <xf numFmtId="0" fontId="0" fillId="57" borderId="0" xfId="0" applyFill="1"/>
    <xf numFmtId="0" fontId="0" fillId="57" borderId="32" xfId="0" applyFill="1" applyBorder="1"/>
    <xf numFmtId="0" fontId="0" fillId="59" borderId="0" xfId="0" applyFill="1"/>
    <xf numFmtId="0" fontId="23" fillId="59" borderId="32" xfId="0" applyFont="1" applyFill="1" applyBorder="1"/>
    <xf numFmtId="0" fontId="23" fillId="59" borderId="32" xfId="0" applyFont="1" applyFill="1" applyBorder="1" applyAlignment="1">
      <alignment wrapText="1"/>
    </xf>
    <xf numFmtId="0" fontId="0" fillId="59" borderId="32" xfId="0" applyFill="1" applyBorder="1"/>
    <xf numFmtId="0" fontId="20" fillId="0" borderId="0" xfId="0" applyFont="1" applyAlignment="1">
      <alignment horizontal="left" wrapText="1"/>
    </xf>
    <xf numFmtId="0" fontId="0" fillId="59" borderId="0" xfId="0" applyFill="1" applyAlignment="1">
      <alignment wrapText="1"/>
    </xf>
    <xf numFmtId="0" fontId="0" fillId="57" borderId="0" xfId="0" applyFill="1" applyAlignment="1">
      <alignment wrapText="1"/>
    </xf>
    <xf numFmtId="0" fontId="7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7" fillId="2" borderId="14" xfId="0" applyFont="1" applyFill="1" applyBorder="1" applyAlignment="1">
      <alignment horizontal="center"/>
    </xf>
    <xf numFmtId="0" fontId="7" fillId="3" borderId="10" xfId="0" applyFont="1" applyFill="1" applyBorder="1" applyAlignment="1">
      <alignment horizontal="center"/>
    </xf>
    <xf numFmtId="0" fontId="7" fillId="3" borderId="14" xfId="0" applyFont="1" applyFill="1" applyBorder="1" applyAlignment="1">
      <alignment horizontal="center"/>
    </xf>
    <xf numFmtId="0" fontId="7" fillId="3" borderId="47" xfId="0" applyFont="1" applyFill="1" applyBorder="1" applyAlignment="1">
      <alignment horizontal="center"/>
    </xf>
    <xf numFmtId="0" fontId="6" fillId="3" borderId="25" xfId="0" applyFont="1" applyFill="1" applyBorder="1" applyAlignment="1">
      <alignment horizontal="center"/>
    </xf>
    <xf numFmtId="0" fontId="6" fillId="3" borderId="26" xfId="0" applyFont="1" applyFill="1" applyBorder="1" applyAlignment="1">
      <alignment horizontal="center"/>
    </xf>
    <xf numFmtId="0" fontId="25" fillId="0" borderId="0" xfId="0" applyFont="1" applyAlignment="1">
      <alignment horizontal="left"/>
    </xf>
    <xf numFmtId="0" fontId="25" fillId="0" borderId="0" xfId="0" applyFont="1" applyAlignment="1">
      <alignment horizontal="center" wrapText="1"/>
    </xf>
    <xf numFmtId="0" fontId="26" fillId="3" borderId="38" xfId="0" applyFont="1" applyFill="1" applyBorder="1" applyAlignment="1">
      <alignment horizontal="center" vertical="center" wrapText="1"/>
    </xf>
    <xf numFmtId="0" fontId="26" fillId="3" borderId="39" xfId="0" applyFont="1" applyFill="1" applyBorder="1" applyAlignment="1">
      <alignment horizontal="center" vertical="center" wrapText="1"/>
    </xf>
    <xf numFmtId="0" fontId="26" fillId="3" borderId="40" xfId="0" applyFont="1" applyFill="1" applyBorder="1" applyAlignment="1">
      <alignment horizontal="center" vertical="center" wrapText="1"/>
    </xf>
    <xf numFmtId="0" fontId="27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29" fillId="2" borderId="22" xfId="0" applyFont="1" applyFill="1" applyBorder="1" applyAlignment="1">
      <alignment wrapText="1"/>
    </xf>
    <xf numFmtId="0" fontId="29" fillId="2" borderId="0" xfId="0" applyFont="1" applyFill="1" applyAlignment="1">
      <alignment wrapText="1"/>
    </xf>
    <xf numFmtId="0" fontId="29" fillId="2" borderId="10" xfId="0" applyFont="1" applyFill="1" applyBorder="1" applyAlignment="1">
      <alignment wrapText="1"/>
    </xf>
    <xf numFmtId="0" fontId="30" fillId="2" borderId="0" xfId="0" applyFont="1" applyFill="1" applyAlignment="1">
      <alignment horizontal="center"/>
    </xf>
    <xf numFmtId="0" fontId="31" fillId="2" borderId="0" xfId="0" applyFont="1" applyFill="1" applyAlignment="1">
      <alignment horizontal="center"/>
    </xf>
    <xf numFmtId="0" fontId="29" fillId="3" borderId="22" xfId="0" applyFont="1" applyFill="1" applyBorder="1" applyAlignment="1">
      <alignment wrapText="1"/>
    </xf>
    <xf numFmtId="0" fontId="29" fillId="3" borderId="0" xfId="0" applyFont="1" applyFill="1" applyAlignment="1">
      <alignment wrapText="1"/>
    </xf>
    <xf numFmtId="0" fontId="29" fillId="3" borderId="10" xfId="0" applyFont="1" applyFill="1" applyBorder="1" applyAlignment="1">
      <alignment wrapText="1"/>
    </xf>
    <xf numFmtId="0" fontId="30" fillId="3" borderId="0" xfId="0" applyFont="1" applyFill="1" applyAlignment="1">
      <alignment horizontal="center"/>
    </xf>
    <xf numFmtId="0" fontId="31" fillId="3" borderId="0" xfId="0" applyFont="1" applyFill="1" applyAlignment="1">
      <alignment horizontal="center"/>
    </xf>
    <xf numFmtId="0" fontId="29" fillId="2" borderId="23" xfId="0" applyFont="1" applyFill="1" applyBorder="1" applyAlignment="1">
      <alignment wrapText="1"/>
    </xf>
    <xf numFmtId="0" fontId="29" fillId="2" borderId="1" xfId="0" applyFont="1" applyFill="1" applyBorder="1" applyAlignment="1">
      <alignment wrapText="1"/>
    </xf>
    <xf numFmtId="0" fontId="29" fillId="2" borderId="14" xfId="0" applyFont="1" applyFill="1" applyBorder="1" applyAlignment="1">
      <alignment wrapText="1"/>
    </xf>
    <xf numFmtId="0" fontId="30" fillId="0" borderId="0" xfId="0" applyFont="1" applyAlignment="1">
      <alignment horizontal="center"/>
    </xf>
    <xf numFmtId="0" fontId="31" fillId="0" borderId="0" xfId="0" applyFont="1" applyAlignment="1">
      <alignment horizontal="center"/>
    </xf>
    <xf numFmtId="0" fontId="27" fillId="3" borderId="0" xfId="0" applyFont="1" applyFill="1" applyAlignment="1">
      <alignment horizontal="center"/>
    </xf>
    <xf numFmtId="0" fontId="28" fillId="3" borderId="0" xfId="0" applyFont="1" applyFill="1" applyAlignment="1">
      <alignment horizontal="center"/>
    </xf>
    <xf numFmtId="0" fontId="4" fillId="3" borderId="38" xfId="0" applyFont="1" applyFill="1" applyBorder="1" applyAlignment="1">
      <alignment horizontal="center"/>
    </xf>
    <xf numFmtId="0" fontId="4" fillId="3" borderId="39" xfId="0" applyFont="1" applyFill="1" applyBorder="1" applyAlignment="1">
      <alignment horizontal="center"/>
    </xf>
    <xf numFmtId="0" fontId="4" fillId="3" borderId="40" xfId="0" applyFont="1" applyFill="1" applyBorder="1" applyAlignment="1">
      <alignment horizontal="center"/>
    </xf>
    <xf numFmtId="0" fontId="32" fillId="0" borderId="0" xfId="0" applyFont="1"/>
    <xf numFmtId="0" fontId="33" fillId="3" borderId="38" xfId="0" applyFont="1" applyFill="1" applyBorder="1" applyAlignment="1">
      <alignment horizontal="center" vertical="center" wrapText="1"/>
    </xf>
    <xf numFmtId="0" fontId="33" fillId="3" borderId="39" xfId="0" applyFont="1" applyFill="1" applyBorder="1" applyAlignment="1">
      <alignment horizontal="center" vertical="center" wrapText="1"/>
    </xf>
    <xf numFmtId="0" fontId="33" fillId="3" borderId="40" xfId="0" applyFont="1" applyFill="1" applyBorder="1" applyAlignment="1">
      <alignment horizontal="center" vertical="center" wrapText="1"/>
    </xf>
    <xf numFmtId="0" fontId="34" fillId="58" borderId="0" xfId="0" applyFont="1" applyFill="1"/>
    <xf numFmtId="0" fontId="34" fillId="58" borderId="0" xfId="0" applyFont="1" applyFill="1" applyAlignment="1">
      <alignment wrapText="1"/>
    </xf>
    <xf numFmtId="0" fontId="0" fillId="58" borderId="0" xfId="0" applyFill="1"/>
    <xf numFmtId="0" fontId="34" fillId="57" borderId="0" xfId="0" applyFont="1" applyFill="1"/>
    <xf numFmtId="0" fontId="34" fillId="57" borderId="0" xfId="0" applyFont="1" applyFill="1" applyAlignment="1">
      <alignment wrapText="1"/>
    </xf>
    <xf numFmtId="0" fontId="34" fillId="57" borderId="32" xfId="0" applyFont="1" applyFill="1" applyBorder="1"/>
    <xf numFmtId="0" fontId="34" fillId="57" borderId="32" xfId="0" applyFont="1" applyFill="1" applyBorder="1" applyAlignment="1">
      <alignment wrapText="1"/>
    </xf>
    <xf numFmtId="0" fontId="34" fillId="59" borderId="0" xfId="0" applyFont="1" applyFill="1"/>
    <xf numFmtId="0" fontId="34" fillId="59" borderId="0" xfId="0" applyFont="1" applyFill="1" applyAlignment="1">
      <alignment wrapText="1"/>
    </xf>
    <xf numFmtId="0" fontId="34" fillId="59" borderId="32" xfId="0" applyFont="1" applyFill="1" applyBorder="1"/>
    <xf numFmtId="0" fontId="34" fillId="59" borderId="32" xfId="0" applyFont="1" applyFill="1" applyBorder="1" applyAlignment="1">
      <alignment wrapText="1"/>
    </xf>
    <xf numFmtId="0" fontId="34" fillId="58" borderId="10" xfId="0" applyFont="1" applyFill="1" applyBorder="1" applyAlignment="1">
      <alignment wrapText="1"/>
    </xf>
    <xf numFmtId="0" fontId="34" fillId="57" borderId="10" xfId="0" applyFont="1" applyFill="1" applyBorder="1" applyAlignment="1">
      <alignment wrapText="1"/>
    </xf>
    <xf numFmtId="0" fontId="34" fillId="57" borderId="35" xfId="0" applyFont="1" applyFill="1" applyBorder="1" applyAlignment="1">
      <alignment wrapText="1"/>
    </xf>
    <xf numFmtId="0" fontId="34" fillId="59" borderId="10" xfId="0" applyFont="1" applyFill="1" applyBorder="1" applyAlignment="1">
      <alignment wrapText="1"/>
    </xf>
    <xf numFmtId="0" fontId="34" fillId="59" borderId="35" xfId="0" applyFont="1" applyFill="1" applyBorder="1" applyAlignment="1">
      <alignment wrapText="1"/>
    </xf>
    <xf numFmtId="0" fontId="0" fillId="0" borderId="32" xfId="0" applyBorder="1"/>
    <xf numFmtId="0" fontId="23" fillId="59" borderId="22" xfId="0" applyFont="1" applyFill="1" applyBorder="1" applyAlignment="1">
      <alignment wrapText="1"/>
    </xf>
    <xf numFmtId="0" fontId="23" fillId="59" borderId="0" xfId="0" applyFont="1" applyFill="1" applyAlignment="1">
      <alignment wrapText="1"/>
    </xf>
    <xf numFmtId="0" fontId="23" fillId="59" borderId="10" xfId="0" applyFont="1" applyFill="1" applyBorder="1" applyAlignment="1">
      <alignment wrapText="1"/>
    </xf>
    <xf numFmtId="0" fontId="23" fillId="57" borderId="22" xfId="0" applyFont="1" applyFill="1" applyBorder="1" applyAlignment="1">
      <alignment wrapText="1"/>
    </xf>
    <xf numFmtId="0" fontId="23" fillId="57" borderId="0" xfId="0" applyFont="1" applyFill="1" applyAlignment="1">
      <alignment wrapText="1"/>
    </xf>
    <xf numFmtId="0" fontId="23" fillId="57" borderId="10" xfId="0" applyFont="1" applyFill="1" applyBorder="1" applyAlignment="1">
      <alignment wrapText="1"/>
    </xf>
    <xf numFmtId="0" fontId="23" fillId="59" borderId="23" xfId="0" applyFont="1" applyFill="1" applyBorder="1" applyAlignment="1">
      <alignment wrapText="1"/>
    </xf>
    <xf numFmtId="0" fontId="23" fillId="59" borderId="1" xfId="0" applyFont="1" applyFill="1" applyBorder="1" applyAlignment="1">
      <alignment wrapText="1"/>
    </xf>
    <xf numFmtId="0" fontId="23" fillId="59" borderId="14" xfId="0" applyFont="1" applyFill="1" applyBorder="1" applyAlignment="1">
      <alignment wrapText="1"/>
    </xf>
    <xf numFmtId="0" fontId="24" fillId="0" borderId="24" xfId="0" applyFont="1" applyBorder="1" applyAlignment="1">
      <alignment horizontal="center" vertical="center" wrapText="1"/>
    </xf>
    <xf numFmtId="0" fontId="24" fillId="0" borderId="25" xfId="0" applyFont="1" applyBorder="1" applyAlignment="1">
      <alignment horizontal="center" vertical="center" wrapText="1"/>
    </xf>
    <xf numFmtId="0" fontId="24" fillId="0" borderId="26" xfId="0" applyFont="1" applyBorder="1" applyAlignment="1">
      <alignment horizontal="center" vertical="center" wrapText="1"/>
    </xf>
    <xf numFmtId="0" fontId="23" fillId="59" borderId="22" xfId="0" applyFont="1" applyFill="1" applyBorder="1"/>
    <xf numFmtId="0" fontId="23" fillId="59" borderId="0" xfId="0" applyFont="1" applyFill="1"/>
    <xf numFmtId="0" fontId="23" fillId="57" borderId="22" xfId="0" applyFont="1" applyFill="1" applyBorder="1"/>
    <xf numFmtId="0" fontId="23" fillId="57" borderId="0" xfId="0" applyFont="1" applyFill="1"/>
    <xf numFmtId="0" fontId="23" fillId="59" borderId="49" xfId="0" applyFont="1" applyFill="1" applyBorder="1"/>
    <xf numFmtId="0" fontId="23" fillId="57" borderId="23" xfId="0" applyFont="1" applyFill="1" applyBorder="1"/>
    <xf numFmtId="0" fontId="23" fillId="57" borderId="1" xfId="0" applyFont="1" applyFill="1" applyBorder="1"/>
    <xf numFmtId="0" fontId="23" fillId="57" borderId="1" xfId="0" applyFont="1" applyFill="1" applyBorder="1" applyAlignment="1">
      <alignment wrapText="1"/>
    </xf>
    <xf numFmtId="0" fontId="24" fillId="57" borderId="24" xfId="0" applyFont="1" applyFill="1" applyBorder="1" applyAlignment="1">
      <alignment horizontal="center" vertical="center" wrapText="1"/>
    </xf>
    <xf numFmtId="0" fontId="24" fillId="57" borderId="25" xfId="0" applyFont="1" applyFill="1" applyBorder="1" applyAlignment="1">
      <alignment horizontal="center" vertical="center" wrapText="1"/>
    </xf>
    <xf numFmtId="0" fontId="24" fillId="57" borderId="48" xfId="0" applyFont="1" applyFill="1" applyBorder="1" applyAlignment="1">
      <alignment horizontal="center" vertical="center" wrapText="1"/>
    </xf>
    <xf numFmtId="0" fontId="23" fillId="59" borderId="12" xfId="0" applyFont="1" applyFill="1" applyBorder="1" applyAlignment="1">
      <alignment wrapText="1"/>
    </xf>
    <xf numFmtId="0" fontId="23" fillId="57" borderId="12" xfId="0" applyFont="1" applyFill="1" applyBorder="1" applyAlignment="1">
      <alignment wrapText="1"/>
    </xf>
    <xf numFmtId="0" fontId="23" fillId="57" borderId="50" xfId="0" applyFont="1" applyFill="1" applyBorder="1" applyAlignment="1">
      <alignment wrapText="1"/>
    </xf>
    <xf numFmtId="0" fontId="23" fillId="57" borderId="27" xfId="0" applyFont="1" applyFill="1" applyBorder="1" applyAlignment="1">
      <alignment wrapText="1"/>
    </xf>
    <xf numFmtId="0" fontId="23" fillId="59" borderId="51" xfId="0" applyFont="1" applyFill="1" applyBorder="1" applyAlignment="1">
      <alignment wrapText="1"/>
    </xf>
    <xf numFmtId="0" fontId="14" fillId="0" borderId="22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4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4" fillId="0" borderId="23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0" fontId="18" fillId="0" borderId="24" xfId="0" applyFont="1" applyBorder="1" applyAlignment="1">
      <alignment horizontal="center"/>
    </xf>
    <xf numFmtId="0" fontId="18" fillId="0" borderId="25" xfId="0" applyFont="1" applyBorder="1" applyAlignment="1">
      <alignment horizontal="center"/>
    </xf>
    <xf numFmtId="0" fontId="18" fillId="0" borderId="26" xfId="0" applyFont="1" applyBorder="1" applyAlignment="1">
      <alignment horizontal="center"/>
    </xf>
    <xf numFmtId="0" fontId="23" fillId="0" borderId="22" xfId="0" applyFont="1" applyBorder="1" applyAlignment="1">
      <alignment horizontal="center"/>
    </xf>
    <xf numFmtId="0" fontId="23" fillId="0" borderId="0" xfId="0" applyFont="1" applyAlignment="1">
      <alignment horizontal="center"/>
    </xf>
    <xf numFmtId="0" fontId="23" fillId="0" borderId="10" xfId="0" applyFont="1" applyBorder="1" applyAlignment="1">
      <alignment horizontal="center"/>
    </xf>
    <xf numFmtId="0" fontId="23" fillId="0" borderId="23" xfId="0" applyFont="1" applyBorder="1" applyAlignment="1">
      <alignment horizontal="center"/>
    </xf>
    <xf numFmtId="0" fontId="23" fillId="0" borderId="1" xfId="0" applyFont="1" applyBorder="1" applyAlignment="1">
      <alignment horizontal="center"/>
    </xf>
    <xf numFmtId="0" fontId="23" fillId="0" borderId="14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4" fillId="57" borderId="24" xfId="0" applyFont="1" applyFill="1" applyBorder="1" applyAlignment="1">
      <alignment horizontal="center"/>
    </xf>
    <xf numFmtId="0" fontId="4" fillId="57" borderId="25" xfId="0" applyFont="1" applyFill="1" applyBorder="1" applyAlignment="1">
      <alignment horizontal="center"/>
    </xf>
    <xf numFmtId="0" fontId="4" fillId="57" borderId="26" xfId="0" applyFont="1" applyFill="1" applyBorder="1" applyAlignment="1">
      <alignment horizontal="center"/>
    </xf>
    <xf numFmtId="166" fontId="5" fillId="3" borderId="0" xfId="0" applyNumberFormat="1" applyFont="1" applyFill="1" applyAlignment="1">
      <alignment horizontal="center"/>
    </xf>
    <xf numFmtId="166" fontId="5" fillId="3" borderId="1" xfId="0" applyNumberFormat="1" applyFont="1" applyFill="1" applyBorder="1" applyAlignment="1">
      <alignment horizontal="center"/>
    </xf>
    <xf numFmtId="166" fontId="5" fillId="3" borderId="10" xfId="0" applyNumberFormat="1" applyFont="1" applyFill="1" applyBorder="1" applyAlignment="1">
      <alignment horizontal="center"/>
    </xf>
    <xf numFmtId="0" fontId="35" fillId="0" borderId="0" xfId="0" applyFont="1"/>
    <xf numFmtId="0" fontId="37" fillId="0" borderId="0" xfId="0" applyFont="1"/>
    <xf numFmtId="0" fontId="36" fillId="0" borderId="32" xfId="0" applyFont="1" applyBorder="1" applyAlignment="1">
      <alignment horizontal="left"/>
    </xf>
    <xf numFmtId="0" fontId="36" fillId="0" borderId="42" xfId="0" applyFont="1" applyBorder="1" applyAlignment="1">
      <alignment horizontal="left"/>
    </xf>
    <xf numFmtId="0" fontId="35" fillId="0" borderId="41" xfId="0" applyFont="1" applyBorder="1"/>
    <xf numFmtId="0" fontId="35" fillId="0" borderId="42" xfId="0" applyFont="1" applyBorder="1"/>
    <xf numFmtId="0" fontId="35" fillId="0" borderId="32" xfId="0" applyFont="1" applyBorder="1"/>
    <xf numFmtId="0" fontId="35" fillId="0" borderId="56" xfId="0" applyFont="1" applyBorder="1" applyAlignment="1">
      <alignment wrapText="1"/>
    </xf>
    <xf numFmtId="0" fontId="35" fillId="0" borderId="55" xfId="0" applyFont="1" applyBorder="1" applyAlignment="1">
      <alignment wrapText="1"/>
    </xf>
    <xf numFmtId="0" fontId="35" fillId="0" borderId="41" xfId="0" applyFont="1" applyBorder="1" applyAlignment="1">
      <alignment wrapText="1"/>
    </xf>
    <xf numFmtId="0" fontId="35" fillId="0" borderId="42" xfId="0" applyFont="1" applyBorder="1" applyAlignment="1">
      <alignment wrapText="1"/>
    </xf>
    <xf numFmtId="0" fontId="37" fillId="0" borderId="57" xfId="0" applyFont="1" applyBorder="1" applyAlignment="1">
      <alignment horizontal="center"/>
    </xf>
    <xf numFmtId="0" fontId="36" fillId="0" borderId="52" xfId="0" applyFont="1" applyBorder="1" applyAlignment="1">
      <alignment horizontal="center"/>
    </xf>
    <xf numFmtId="0" fontId="36" fillId="0" borderId="42" xfId="0" applyFont="1" applyBorder="1" applyAlignment="1">
      <alignment horizontal="center"/>
    </xf>
    <xf numFmtId="0" fontId="36" fillId="0" borderId="53" xfId="0" applyFont="1" applyBorder="1" applyAlignment="1">
      <alignment horizontal="center"/>
    </xf>
    <xf numFmtId="0" fontId="36" fillId="0" borderId="32" xfId="0" applyFont="1" applyBorder="1" applyAlignment="1">
      <alignment horizontal="center"/>
    </xf>
    <xf numFmtId="0" fontId="36" fillId="0" borderId="53" xfId="0" applyFont="1" applyBorder="1" applyAlignment="1">
      <alignment horizontal="left" wrapText="1"/>
    </xf>
    <xf numFmtId="0" fontId="36" fillId="0" borderId="42" xfId="0" applyFont="1" applyBorder="1" applyAlignment="1">
      <alignment horizontal="left" wrapText="1"/>
    </xf>
    <xf numFmtId="0" fontId="36" fillId="0" borderId="54" xfId="0" applyFont="1" applyBorder="1" applyAlignment="1">
      <alignment horizontal="left" wrapText="1"/>
    </xf>
    <xf numFmtId="0" fontId="36" fillId="0" borderId="55" xfId="0" applyFont="1" applyBorder="1" applyAlignment="1">
      <alignment horizontal="left" wrapText="1"/>
    </xf>
    <xf numFmtId="0" fontId="37" fillId="0" borderId="43" xfId="0" applyFont="1" applyBorder="1" applyAlignment="1">
      <alignment horizontal="center" vertical="center" wrapText="1"/>
    </xf>
    <xf numFmtId="0" fontId="37" fillId="0" borderId="44" xfId="0" applyFont="1" applyBorder="1" applyAlignment="1">
      <alignment horizontal="center" vertical="center" wrapText="1"/>
    </xf>
    <xf numFmtId="0" fontId="37" fillId="0" borderId="44" xfId="0" applyFont="1" applyBorder="1" applyAlignment="1">
      <alignment horizontal="center"/>
    </xf>
    <xf numFmtId="0" fontId="37" fillId="0" borderId="45" xfId="0" applyFont="1" applyBorder="1" applyAlignment="1">
      <alignment horizontal="center"/>
    </xf>
    <xf numFmtId="0" fontId="37" fillId="0" borderId="43" xfId="0" applyFont="1" applyBorder="1" applyAlignment="1">
      <alignment horizontal="center"/>
    </xf>
    <xf numFmtId="0" fontId="20" fillId="0" borderId="0" xfId="0" applyFont="1" applyAlignment="1">
      <alignment horizontal="left" wrapText="1"/>
    </xf>
    <xf numFmtId="0" fontId="0" fillId="0" borderId="0" xfId="0" applyFill="1" applyAlignment="1">
      <alignment horizontal="center"/>
    </xf>
    <xf numFmtId="0" fontId="7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3" borderId="15" xfId="0" applyFont="1" applyFill="1" applyBorder="1" applyAlignment="1">
      <alignment horizontal="center"/>
    </xf>
    <xf numFmtId="0" fontId="6" fillId="3" borderId="7" xfId="0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 wrapText="1"/>
    </xf>
    <xf numFmtId="0" fontId="5" fillId="3" borderId="58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164" fontId="5" fillId="3" borderId="0" xfId="0" applyNumberFormat="1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 wrapText="1"/>
    </xf>
    <xf numFmtId="0" fontId="5" fillId="3" borderId="5" xfId="0" applyFont="1" applyFill="1" applyBorder="1" applyAlignment="1">
      <alignment horizontal="center"/>
    </xf>
    <xf numFmtId="0" fontId="8" fillId="0" borderId="59" xfId="0" applyFont="1" applyBorder="1" applyAlignment="1">
      <alignment horizontal="center" vertical="center" wrapText="1"/>
    </xf>
    <xf numFmtId="0" fontId="9" fillId="2" borderId="60" xfId="0" applyFont="1" applyFill="1" applyBorder="1" applyAlignment="1">
      <alignment horizontal="center" vertical="center" wrapText="1"/>
    </xf>
    <xf numFmtId="0" fontId="9" fillId="2" borderId="61" xfId="0" applyFont="1" applyFill="1" applyBorder="1" applyAlignment="1">
      <alignment horizontal="center" vertical="center" wrapText="1"/>
    </xf>
    <xf numFmtId="0" fontId="9" fillId="2" borderId="62" xfId="0" applyFont="1" applyFill="1" applyBorder="1" applyAlignment="1">
      <alignment horizontal="center" vertical="center" wrapText="1"/>
    </xf>
    <xf numFmtId="0" fontId="8" fillId="2" borderId="63" xfId="0" applyFont="1" applyFill="1" applyBorder="1" applyAlignment="1">
      <alignment horizontal="center" vertical="center" wrapText="1"/>
    </xf>
    <xf numFmtId="0" fontId="9" fillId="3" borderId="64" xfId="0" applyFont="1" applyFill="1" applyBorder="1" applyAlignment="1">
      <alignment horizontal="center" vertical="center" wrapText="1"/>
    </xf>
    <xf numFmtId="0" fontId="9" fillId="3" borderId="61" xfId="0" applyFont="1" applyFill="1" applyBorder="1" applyAlignment="1">
      <alignment horizontal="center" vertical="center" wrapText="1"/>
    </xf>
    <xf numFmtId="0" fontId="9" fillId="3" borderId="60" xfId="0" applyFont="1" applyFill="1" applyBorder="1" applyAlignment="1">
      <alignment horizontal="center" vertical="center" wrapText="1"/>
    </xf>
    <xf numFmtId="0" fontId="9" fillId="3" borderId="62" xfId="0" applyFont="1" applyFill="1" applyBorder="1" applyAlignment="1">
      <alignment horizontal="center" vertical="center" wrapText="1"/>
    </xf>
    <xf numFmtId="0" fontId="8" fillId="3" borderId="63" xfId="0" applyFont="1" applyFill="1" applyBorder="1" applyAlignment="1">
      <alignment horizontal="center" vertical="center" wrapText="1"/>
    </xf>
    <xf numFmtId="0" fontId="9" fillId="2" borderId="64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7" fillId="2" borderId="16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7" fillId="3" borderId="16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7" fillId="2" borderId="21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6" fillId="3" borderId="65" xfId="0" applyFont="1" applyFill="1" applyBorder="1" applyAlignment="1">
      <alignment horizontal="center"/>
    </xf>
    <xf numFmtId="0" fontId="6" fillId="3" borderId="66" xfId="0" applyFont="1" applyFill="1" applyBorder="1" applyAlignment="1">
      <alignment horizontal="center"/>
    </xf>
    <xf numFmtId="0" fontId="6" fillId="3" borderId="67" xfId="0" applyFont="1" applyFill="1" applyBorder="1" applyAlignment="1">
      <alignment horizontal="center"/>
    </xf>
    <xf numFmtId="0" fontId="6" fillId="3" borderId="46" xfId="0" applyFont="1" applyFill="1" applyBorder="1" applyAlignment="1">
      <alignment horizontal="center"/>
    </xf>
  </cellXfs>
  <cellStyles count="6">
    <cellStyle name="Heading" xfId="1" xr:uid="{00000000-0005-0000-0000-000000000000}"/>
    <cellStyle name="Heading1" xfId="2" xr:uid="{00000000-0005-0000-0000-000001000000}"/>
    <cellStyle name="Hyperlink" xfId="5" builtinId="8"/>
    <cellStyle name="Normal" xfId="0" builtinId="0" customBuiltin="1"/>
    <cellStyle name="Result" xfId="3" xr:uid="{00000000-0005-0000-0000-000003000000}"/>
    <cellStyle name="Result2" xfId="4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plasmodb.org/plasmo/app/record/gene/PVP01_1402400" TargetMode="External"/><Relationship Id="rId13" Type="http://schemas.openxmlformats.org/officeDocument/2006/relationships/hyperlink" Target="https://plasmodb.org/plasmo/app/record/gene/PVP01_1328500" TargetMode="External"/><Relationship Id="rId3" Type="http://schemas.openxmlformats.org/officeDocument/2006/relationships/hyperlink" Target="https://plasmodb.org/plasmo/app/record/gene/PVP01_1121300" TargetMode="External"/><Relationship Id="rId7" Type="http://schemas.openxmlformats.org/officeDocument/2006/relationships/hyperlink" Target="https://plasmodb.org/plasmo/app/record/gene/PVP01_1467200" TargetMode="External"/><Relationship Id="rId12" Type="http://schemas.openxmlformats.org/officeDocument/2006/relationships/hyperlink" Target="https://plasmodb.org/plasmo/app/record/gene/PVP01_0526500" TargetMode="External"/><Relationship Id="rId2" Type="http://schemas.openxmlformats.org/officeDocument/2006/relationships/hyperlink" Target="https://plasmodb.org/plasmo/app/record/gene/PVP01_0509900" TargetMode="External"/><Relationship Id="rId1" Type="http://schemas.openxmlformats.org/officeDocument/2006/relationships/hyperlink" Target="https://plasmodb.org/plasmo/app/record/gene/PVP01_1010900" TargetMode="External"/><Relationship Id="rId6" Type="http://schemas.openxmlformats.org/officeDocument/2006/relationships/hyperlink" Target="https://plasmodb.org/plasmo/app/record/gene/PVP01_1467200" TargetMode="External"/><Relationship Id="rId11" Type="http://schemas.openxmlformats.org/officeDocument/2006/relationships/hyperlink" Target="https://plasmodb.org/plasmo/app/record/gene/PVP01_1025700" TargetMode="External"/><Relationship Id="rId5" Type="http://schemas.openxmlformats.org/officeDocument/2006/relationships/hyperlink" Target="https://plasmodb.org/plasmo/app/record/gene/PVP01_0931900" TargetMode="External"/><Relationship Id="rId10" Type="http://schemas.openxmlformats.org/officeDocument/2006/relationships/hyperlink" Target="https://plasmodb.org/plasmo/app/record/gene/PVP01_1322800" TargetMode="External"/><Relationship Id="rId4" Type="http://schemas.openxmlformats.org/officeDocument/2006/relationships/hyperlink" Target="https://plasmodb.org/plasmo/app/record/gene/PVP01_1265600" TargetMode="External"/><Relationship Id="rId9" Type="http://schemas.openxmlformats.org/officeDocument/2006/relationships/hyperlink" Target="https://plasmodb.org/plasmo/app/record/gene/PVP01_1307300" TargetMode="External"/><Relationship Id="rId14" Type="http://schemas.openxmlformats.org/officeDocument/2006/relationships/hyperlink" Target="https://plasmodb.org/plasmo/app/record/gene/PVP01_09113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17ED1-E3B9-644E-9C01-9F681DB53201}">
  <dimension ref="A1:E35"/>
  <sheetViews>
    <sheetView zoomScale="120" zoomScaleNormal="120" workbookViewId="0">
      <selection activeCell="F22" sqref="F22"/>
    </sheetView>
  </sheetViews>
  <sheetFormatPr baseColWidth="10" defaultColWidth="10.6640625" defaultRowHeight="16"/>
  <cols>
    <col min="1" max="6" width="10.6640625" style="1"/>
    <col min="7" max="7" width="35.6640625" style="1" customWidth="1"/>
    <col min="8" max="16384" width="10.6640625" style="1"/>
  </cols>
  <sheetData>
    <row r="1" spans="1:5">
      <c r="A1" s="136" t="s">
        <v>0</v>
      </c>
    </row>
    <row r="3" spans="1:5" ht="33" thickBot="1">
      <c r="A3" s="16" t="s">
        <v>1</v>
      </c>
      <c r="B3" s="17" t="s">
        <v>2</v>
      </c>
      <c r="C3" s="17" t="s">
        <v>3</v>
      </c>
      <c r="D3" s="17" t="s">
        <v>4</v>
      </c>
      <c r="E3" s="359" t="s">
        <v>5</v>
      </c>
    </row>
    <row r="4" spans="1:5">
      <c r="A4" s="360" t="s">
        <v>6</v>
      </c>
      <c r="B4" s="12" t="s">
        <v>7</v>
      </c>
      <c r="C4" s="12" t="s">
        <v>8</v>
      </c>
      <c r="D4" s="12" t="s">
        <v>9</v>
      </c>
      <c r="E4" s="361" t="s">
        <v>10</v>
      </c>
    </row>
    <row r="5" spans="1:5">
      <c r="A5" s="360"/>
      <c r="B5" s="12" t="s">
        <v>11</v>
      </c>
      <c r="C5" s="12" t="s">
        <v>12</v>
      </c>
      <c r="D5" s="12" t="s">
        <v>13</v>
      </c>
      <c r="E5" s="361" t="s">
        <v>14</v>
      </c>
    </row>
    <row r="6" spans="1:5">
      <c r="A6" s="360"/>
      <c r="B6" s="12" t="s">
        <v>15</v>
      </c>
      <c r="C6" s="12">
        <v>4</v>
      </c>
      <c r="D6" s="12">
        <v>3</v>
      </c>
      <c r="E6" s="361" t="s">
        <v>16</v>
      </c>
    </row>
    <row r="7" spans="1:5">
      <c r="A7" s="360"/>
      <c r="B7" s="12" t="s">
        <v>17</v>
      </c>
      <c r="C7" s="12" t="s">
        <v>18</v>
      </c>
      <c r="D7" s="12" t="s">
        <v>19</v>
      </c>
      <c r="E7" s="361" t="s">
        <v>20</v>
      </c>
    </row>
    <row r="8" spans="1:5">
      <c r="A8" s="360"/>
      <c r="B8" s="12" t="s">
        <v>21</v>
      </c>
      <c r="C8" s="12">
        <v>58</v>
      </c>
      <c r="D8" s="12" t="s">
        <v>22</v>
      </c>
      <c r="E8" s="361" t="s">
        <v>22</v>
      </c>
    </row>
    <row r="9" spans="1:5">
      <c r="A9" s="360"/>
      <c r="B9" s="12" t="s">
        <v>23</v>
      </c>
      <c r="C9" s="12" t="s">
        <v>24</v>
      </c>
      <c r="D9" s="12">
        <v>89</v>
      </c>
      <c r="E9" s="361" t="s">
        <v>25</v>
      </c>
    </row>
    <row r="10" spans="1:5" ht="17" thickBot="1">
      <c r="A10" s="362"/>
      <c r="B10" s="13" t="s">
        <v>26</v>
      </c>
      <c r="C10" s="13">
        <v>487</v>
      </c>
      <c r="D10" s="13" t="s">
        <v>27</v>
      </c>
      <c r="E10" s="363">
        <v>277</v>
      </c>
    </row>
    <row r="11" spans="1:5">
      <c r="A11" s="364" t="s">
        <v>28</v>
      </c>
      <c r="B11" s="14" t="s">
        <v>29</v>
      </c>
      <c r="C11" s="14">
        <v>19</v>
      </c>
      <c r="D11" s="14">
        <v>13</v>
      </c>
      <c r="E11" s="365">
        <v>10</v>
      </c>
    </row>
    <row r="12" spans="1:5">
      <c r="A12" s="366"/>
      <c r="B12" s="14" t="s">
        <v>30</v>
      </c>
      <c r="C12" s="14" t="s">
        <v>31</v>
      </c>
      <c r="D12" s="14">
        <v>53</v>
      </c>
      <c r="E12" s="365" t="s">
        <v>32</v>
      </c>
    </row>
    <row r="13" spans="1:5">
      <c r="A13" s="366"/>
      <c r="B13" s="14" t="s">
        <v>33</v>
      </c>
      <c r="C13" s="14" t="s">
        <v>34</v>
      </c>
      <c r="D13" s="14" t="s">
        <v>34</v>
      </c>
      <c r="E13" s="365" t="s">
        <v>35</v>
      </c>
    </row>
    <row r="14" spans="1:5">
      <c r="A14" s="366"/>
      <c r="B14" s="14" t="s">
        <v>36</v>
      </c>
      <c r="C14" s="14">
        <v>9</v>
      </c>
      <c r="D14" s="14">
        <v>9</v>
      </c>
      <c r="E14" s="365" t="s">
        <v>37</v>
      </c>
    </row>
    <row r="15" spans="1:5">
      <c r="A15" s="366"/>
      <c r="B15" s="14" t="s">
        <v>38</v>
      </c>
      <c r="C15" s="14">
        <v>5</v>
      </c>
      <c r="D15" s="14">
        <v>5</v>
      </c>
      <c r="E15" s="365">
        <v>5</v>
      </c>
    </row>
    <row r="16" spans="1:5" ht="17" thickBot="1">
      <c r="A16" s="367"/>
      <c r="B16" s="15" t="s">
        <v>26</v>
      </c>
      <c r="C16" s="15">
        <v>92</v>
      </c>
      <c r="D16" s="15">
        <v>84</v>
      </c>
      <c r="E16" s="368">
        <v>64</v>
      </c>
    </row>
    <row r="17" spans="1:5">
      <c r="A17" s="369" t="s">
        <v>39</v>
      </c>
      <c r="B17" s="12" t="s">
        <v>40</v>
      </c>
      <c r="C17" s="12">
        <v>31</v>
      </c>
      <c r="D17" s="12">
        <v>27</v>
      </c>
      <c r="E17" s="361">
        <v>25</v>
      </c>
    </row>
    <row r="18" spans="1:5">
      <c r="A18" s="360"/>
      <c r="B18" s="12" t="s">
        <v>41</v>
      </c>
      <c r="C18" s="12">
        <v>1</v>
      </c>
      <c r="D18" s="12" t="s">
        <v>35</v>
      </c>
      <c r="E18" s="361" t="s">
        <v>16</v>
      </c>
    </row>
    <row r="19" spans="1:5">
      <c r="A19" s="360"/>
      <c r="B19" s="12" t="s">
        <v>42</v>
      </c>
      <c r="C19" s="12">
        <v>50</v>
      </c>
      <c r="D19" s="12">
        <v>48</v>
      </c>
      <c r="E19" s="361">
        <v>39</v>
      </c>
    </row>
    <row r="20" spans="1:5">
      <c r="A20" s="360"/>
      <c r="B20" s="12" t="s">
        <v>43</v>
      </c>
      <c r="C20" s="12" t="s">
        <v>44</v>
      </c>
      <c r="D20" s="12">
        <v>37</v>
      </c>
      <c r="E20" s="361">
        <v>32</v>
      </c>
    </row>
    <row r="21" spans="1:5">
      <c r="A21" s="360"/>
      <c r="B21" s="12" t="s">
        <v>45</v>
      </c>
      <c r="C21" s="12" t="s">
        <v>35</v>
      </c>
      <c r="D21" s="12" t="s">
        <v>35</v>
      </c>
      <c r="E21" s="361" t="s">
        <v>16</v>
      </c>
    </row>
    <row r="22" spans="1:5" ht="17" thickBot="1">
      <c r="A22" s="362"/>
      <c r="B22" s="13" t="s">
        <v>26</v>
      </c>
      <c r="C22" s="13">
        <v>121</v>
      </c>
      <c r="D22" s="13">
        <v>114</v>
      </c>
      <c r="E22" s="363">
        <v>96</v>
      </c>
    </row>
    <row r="23" spans="1:5">
      <c r="A23" s="364" t="s">
        <v>46</v>
      </c>
      <c r="B23" s="14" t="s">
        <v>47</v>
      </c>
      <c r="C23" s="14" t="s">
        <v>48</v>
      </c>
      <c r="D23" s="14" t="s">
        <v>48</v>
      </c>
      <c r="E23" s="365" t="s">
        <v>49</v>
      </c>
    </row>
    <row r="24" spans="1:5">
      <c r="A24" s="366"/>
      <c r="B24" s="14" t="s">
        <v>50</v>
      </c>
      <c r="C24" s="14" t="s">
        <v>51</v>
      </c>
      <c r="D24" s="14" t="s">
        <v>51</v>
      </c>
      <c r="E24" s="365" t="s">
        <v>52</v>
      </c>
    </row>
    <row r="25" spans="1:5">
      <c r="A25" s="366"/>
      <c r="B25" s="14" t="s">
        <v>53</v>
      </c>
      <c r="C25" s="14" t="s">
        <v>54</v>
      </c>
      <c r="D25" s="14" t="s">
        <v>54</v>
      </c>
      <c r="E25" s="365" t="s">
        <v>35</v>
      </c>
    </row>
    <row r="26" spans="1:5">
      <c r="A26" s="366"/>
      <c r="B26" s="14" t="s">
        <v>55</v>
      </c>
      <c r="C26" s="14" t="s">
        <v>56</v>
      </c>
      <c r="D26" s="14" t="s">
        <v>57</v>
      </c>
      <c r="E26" s="365" t="s">
        <v>58</v>
      </c>
    </row>
    <row r="27" spans="1:5">
      <c r="A27" s="366"/>
      <c r="B27" s="14" t="s">
        <v>59</v>
      </c>
      <c r="C27" s="14" t="s">
        <v>60</v>
      </c>
      <c r="D27" s="14" t="s">
        <v>61</v>
      </c>
      <c r="E27" s="365" t="s">
        <v>62</v>
      </c>
    </row>
    <row r="28" spans="1:5">
      <c r="A28" s="366"/>
      <c r="B28" s="14" t="s">
        <v>63</v>
      </c>
      <c r="C28" s="14" t="s">
        <v>64</v>
      </c>
      <c r="D28" s="14">
        <v>13</v>
      </c>
      <c r="E28" s="365" t="s">
        <v>65</v>
      </c>
    </row>
    <row r="29" spans="1:5" ht="17" thickBot="1">
      <c r="A29" s="367"/>
      <c r="B29" s="15" t="s">
        <v>66</v>
      </c>
      <c r="C29" s="15">
        <v>301</v>
      </c>
      <c r="D29" s="15" t="s">
        <v>67</v>
      </c>
      <c r="E29" s="368">
        <v>184</v>
      </c>
    </row>
    <row r="30" spans="1:5">
      <c r="A30" s="369" t="s">
        <v>68</v>
      </c>
      <c r="B30" s="12" t="s">
        <v>69</v>
      </c>
      <c r="C30" s="12" t="s">
        <v>37</v>
      </c>
      <c r="D30" s="12">
        <v>9</v>
      </c>
      <c r="E30" s="361">
        <v>5</v>
      </c>
    </row>
    <row r="31" spans="1:5">
      <c r="A31" s="360"/>
      <c r="B31" s="12" t="s">
        <v>70</v>
      </c>
      <c r="C31" s="12" t="s">
        <v>71</v>
      </c>
      <c r="D31" s="12" t="s">
        <v>71</v>
      </c>
      <c r="E31" s="361" t="s">
        <v>32</v>
      </c>
    </row>
    <row r="32" spans="1:5">
      <c r="A32" s="360"/>
      <c r="B32" s="12" t="s">
        <v>72</v>
      </c>
      <c r="C32" s="12" t="s">
        <v>73</v>
      </c>
      <c r="D32" s="12" t="s">
        <v>74</v>
      </c>
      <c r="E32" s="361" t="s">
        <v>75</v>
      </c>
    </row>
    <row r="33" spans="1:5">
      <c r="A33" s="360"/>
      <c r="B33" s="12" t="s">
        <v>76</v>
      </c>
      <c r="C33" s="12">
        <v>2</v>
      </c>
      <c r="D33" s="12">
        <v>1</v>
      </c>
      <c r="E33" s="361">
        <v>0</v>
      </c>
    </row>
    <row r="34" spans="1:5" ht="17" thickBot="1">
      <c r="A34" s="362"/>
      <c r="B34" s="13" t="s">
        <v>26</v>
      </c>
      <c r="C34" s="13">
        <v>112</v>
      </c>
      <c r="D34" s="13">
        <v>86</v>
      </c>
      <c r="E34" s="363" t="s">
        <v>77</v>
      </c>
    </row>
    <row r="35" spans="1:5" s="21" customFormat="1">
      <c r="A35" s="22" t="s">
        <v>78</v>
      </c>
      <c r="B35" s="23"/>
      <c r="C35" s="23"/>
      <c r="D35" s="23"/>
      <c r="E35" s="23"/>
    </row>
  </sheetData>
  <mergeCells count="5">
    <mergeCell ref="A30:A34"/>
    <mergeCell ref="A4:A10"/>
    <mergeCell ref="A11:A16"/>
    <mergeCell ref="A17:A22"/>
    <mergeCell ref="A23:A2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B097A-F8ED-4F17-ABEF-E45294B2A055}">
  <dimension ref="A1:S70"/>
  <sheetViews>
    <sheetView workbookViewId="0">
      <selection activeCell="D4" sqref="D4"/>
    </sheetView>
  </sheetViews>
  <sheetFormatPr baseColWidth="10" defaultColWidth="8.83203125" defaultRowHeight="16"/>
  <cols>
    <col min="1" max="2" width="9.5" bestFit="1" customWidth="1"/>
    <col min="4" max="4" width="9.33203125" customWidth="1"/>
    <col min="5" max="5" width="8.33203125" customWidth="1"/>
    <col min="6" max="6" width="8.5" customWidth="1"/>
    <col min="7" max="7" width="8.83203125" customWidth="1"/>
    <col min="8" max="8" width="9" customWidth="1"/>
    <col min="9" max="9" width="9.5" customWidth="1"/>
    <col min="10" max="10" width="8.33203125" customWidth="1"/>
    <col min="11" max="11" width="8" customWidth="1"/>
    <col min="12" max="12" width="9.83203125" customWidth="1"/>
    <col min="13" max="13" width="9.33203125" customWidth="1"/>
    <col min="14" max="14" width="8.6640625" customWidth="1"/>
    <col min="15" max="15" width="8.33203125" customWidth="1"/>
    <col min="16" max="17" width="8.5" customWidth="1"/>
    <col min="18" max="18" width="51.6640625" style="68" customWidth="1"/>
    <col min="19" max="19" width="67.6640625" style="68" customWidth="1"/>
  </cols>
  <sheetData>
    <row r="1" spans="1:19" s="171" customFormat="1">
      <c r="A1" s="321" t="s">
        <v>1594</v>
      </c>
      <c r="R1" s="73"/>
      <c r="S1" s="73"/>
    </row>
    <row r="2" spans="1:19" s="171" customFormat="1">
      <c r="A2" s="321"/>
      <c r="R2" s="73"/>
      <c r="S2" s="73"/>
    </row>
    <row r="3" spans="1:19" ht="15" customHeight="1">
      <c r="A3" s="332" t="s">
        <v>339</v>
      </c>
      <c r="B3" s="334" t="s">
        <v>1595</v>
      </c>
      <c r="C3" s="334" t="s">
        <v>1596</v>
      </c>
      <c r="D3" s="340" t="s">
        <v>1597</v>
      </c>
      <c r="E3" s="341"/>
      <c r="F3" s="341"/>
      <c r="G3" s="344" t="s">
        <v>1598</v>
      </c>
      <c r="H3" s="342"/>
      <c r="I3" s="344" t="s">
        <v>1599</v>
      </c>
      <c r="J3" s="342"/>
      <c r="K3" s="342"/>
      <c r="L3" s="331" t="s">
        <v>1600</v>
      </c>
      <c r="M3" s="342" t="s">
        <v>1601</v>
      </c>
      <c r="N3" s="342"/>
      <c r="O3" s="342"/>
      <c r="P3" s="342"/>
      <c r="Q3" s="343"/>
      <c r="R3" s="336" t="s">
        <v>1602</v>
      </c>
      <c r="S3" s="338" t="s">
        <v>1603</v>
      </c>
    </row>
    <row r="4" spans="1:19" s="171" customFormat="1">
      <c r="A4" s="333"/>
      <c r="B4" s="335"/>
      <c r="C4" s="335"/>
      <c r="D4" s="323" t="s">
        <v>1583</v>
      </c>
      <c r="E4" s="322" t="s">
        <v>1581</v>
      </c>
      <c r="F4" s="322" t="s">
        <v>1591</v>
      </c>
      <c r="G4" s="323" t="s">
        <v>1590</v>
      </c>
      <c r="H4" s="322" t="s">
        <v>1604</v>
      </c>
      <c r="I4" s="323" t="s">
        <v>1582</v>
      </c>
      <c r="J4" s="322" t="s">
        <v>1585</v>
      </c>
      <c r="K4" s="322" t="s">
        <v>1584</v>
      </c>
      <c r="L4" s="323" t="s">
        <v>1588</v>
      </c>
      <c r="M4" s="323" t="s">
        <v>95</v>
      </c>
      <c r="N4" s="322" t="s">
        <v>1586</v>
      </c>
      <c r="O4" s="322" t="s">
        <v>1589</v>
      </c>
      <c r="P4" s="322" t="s">
        <v>1592</v>
      </c>
      <c r="Q4" s="322" t="s">
        <v>1587</v>
      </c>
      <c r="R4" s="337"/>
      <c r="S4" s="339"/>
    </row>
    <row r="5" spans="1:19" ht="75">
      <c r="A5" s="320">
        <v>1</v>
      </c>
      <c r="B5" s="320">
        <v>650001</v>
      </c>
      <c r="C5" s="320">
        <v>700000</v>
      </c>
      <c r="D5" s="324">
        <v>1.4E-2</v>
      </c>
      <c r="E5" s="320">
        <v>0.14299999999999999</v>
      </c>
      <c r="F5" s="320">
        <v>1.6E-2</v>
      </c>
      <c r="G5" s="324">
        <v>0.37</v>
      </c>
      <c r="H5" s="320">
        <v>3.3000000000000002E-2</v>
      </c>
      <c r="I5" s="324">
        <v>1.0999999999999999E-2</v>
      </c>
      <c r="J5" s="320">
        <v>2.5999999999999999E-2</v>
      </c>
      <c r="K5" s="320">
        <v>1.0999999999999999E-2</v>
      </c>
      <c r="L5" s="324">
        <v>4.8000000000000001E-2</v>
      </c>
      <c r="M5" s="324">
        <v>9.6000000000000002E-2</v>
      </c>
      <c r="N5" s="320">
        <v>5.2999999999999999E-2</v>
      </c>
      <c r="O5" s="320">
        <v>0.21199999999999999</v>
      </c>
      <c r="P5" s="320">
        <v>0.58199999999999996</v>
      </c>
      <c r="Q5" s="320">
        <v>0.14699999999999999</v>
      </c>
      <c r="R5" s="329" t="s">
        <v>1605</v>
      </c>
      <c r="S5" s="327" t="s">
        <v>1606</v>
      </c>
    </row>
    <row r="6" spans="1:19" ht="60">
      <c r="A6" s="320">
        <v>2</v>
      </c>
      <c r="B6" s="320">
        <v>100001</v>
      </c>
      <c r="C6" s="320">
        <v>150000</v>
      </c>
      <c r="D6" s="324">
        <v>6.5000000000000002E-2</v>
      </c>
      <c r="E6" s="320">
        <v>0.14899999999999999</v>
      </c>
      <c r="F6" s="320">
        <v>7.9000000000000001E-2</v>
      </c>
      <c r="G6" s="324">
        <v>0.36599999999999999</v>
      </c>
      <c r="H6" s="320">
        <v>3.2000000000000001E-2</v>
      </c>
      <c r="I6" s="324">
        <v>1.7000000000000001E-2</v>
      </c>
      <c r="J6" s="320">
        <v>2.5999999999999999E-2</v>
      </c>
      <c r="K6" s="320">
        <v>1.2E-2</v>
      </c>
      <c r="L6" s="324">
        <v>2.5999999999999999E-2</v>
      </c>
      <c r="M6" s="324">
        <v>9.1999999999999998E-2</v>
      </c>
      <c r="N6" s="320">
        <v>0.06</v>
      </c>
      <c r="O6" s="320">
        <v>0.19600000000000001</v>
      </c>
      <c r="P6" s="320">
        <v>0.55300000000000005</v>
      </c>
      <c r="Q6" s="320">
        <v>9.4E-2</v>
      </c>
      <c r="R6" s="329" t="s">
        <v>1607</v>
      </c>
      <c r="S6" s="327" t="s">
        <v>1608</v>
      </c>
    </row>
    <row r="7" spans="1:19" ht="90">
      <c r="A7" s="320">
        <v>2</v>
      </c>
      <c r="B7" s="320">
        <v>150001</v>
      </c>
      <c r="C7" s="320">
        <v>200000</v>
      </c>
      <c r="D7" s="324">
        <v>9.4E-2</v>
      </c>
      <c r="E7" s="320">
        <v>0.152</v>
      </c>
      <c r="F7" s="320">
        <v>9.5000000000000001E-2</v>
      </c>
      <c r="G7" s="324">
        <v>0.37</v>
      </c>
      <c r="H7" s="320">
        <v>3.3000000000000002E-2</v>
      </c>
      <c r="I7" s="324">
        <v>1.0999999999999999E-2</v>
      </c>
      <c r="J7" s="320">
        <v>2.5999999999999999E-2</v>
      </c>
      <c r="K7" s="320">
        <v>0.01</v>
      </c>
      <c r="L7" s="324">
        <v>3.5000000000000003E-2</v>
      </c>
      <c r="M7" s="324">
        <v>0.104</v>
      </c>
      <c r="N7" s="320">
        <v>6.6000000000000003E-2</v>
      </c>
      <c r="O7" s="320">
        <v>0.20599999999999999</v>
      </c>
      <c r="P7" s="320">
        <v>0.57799999999999996</v>
      </c>
      <c r="Q7" s="320">
        <v>8.7999999999999995E-2</v>
      </c>
      <c r="R7" s="329" t="s">
        <v>1609</v>
      </c>
      <c r="S7" s="327" t="s">
        <v>1610</v>
      </c>
    </row>
    <row r="8" spans="1:19" ht="90">
      <c r="A8" s="320">
        <v>2</v>
      </c>
      <c r="B8" s="320">
        <v>450001</v>
      </c>
      <c r="C8" s="320">
        <v>500000</v>
      </c>
      <c r="D8" s="324">
        <v>1.2E-2</v>
      </c>
      <c r="E8" s="320">
        <v>0.105</v>
      </c>
      <c r="F8" s="320">
        <v>1.7000000000000001E-2</v>
      </c>
      <c r="G8" s="324">
        <v>0.37</v>
      </c>
      <c r="H8" s="320">
        <v>3.3000000000000002E-2</v>
      </c>
      <c r="I8" s="324">
        <v>8.0000000000000002E-3</v>
      </c>
      <c r="J8" s="320">
        <v>2.3E-2</v>
      </c>
      <c r="K8" s="320">
        <v>8.9999999999999993E-3</v>
      </c>
      <c r="L8" s="324">
        <v>1.2999999999999999E-2</v>
      </c>
      <c r="M8" s="324">
        <v>0.14299999999999999</v>
      </c>
      <c r="N8" s="320">
        <v>5.0999999999999997E-2</v>
      </c>
      <c r="O8" s="320">
        <v>0.26600000000000001</v>
      </c>
      <c r="P8" s="320">
        <v>0.57999999999999996</v>
      </c>
      <c r="Q8" s="320">
        <v>8.4000000000000005E-2</v>
      </c>
      <c r="R8" s="329" t="s">
        <v>1611</v>
      </c>
      <c r="S8" s="327" t="s">
        <v>1612</v>
      </c>
    </row>
    <row r="9" spans="1:19" ht="75">
      <c r="A9" s="320">
        <v>3</v>
      </c>
      <c r="B9" s="320">
        <v>100001</v>
      </c>
      <c r="C9" s="320">
        <v>150000</v>
      </c>
      <c r="D9" s="324">
        <v>2.1999999999999999E-2</v>
      </c>
      <c r="E9" s="320">
        <v>0.129</v>
      </c>
      <c r="F9" s="320">
        <v>2.9000000000000001E-2</v>
      </c>
      <c r="G9" s="324">
        <v>0.33700000000000002</v>
      </c>
      <c r="H9" s="320">
        <v>3.3000000000000002E-2</v>
      </c>
      <c r="I9" s="324">
        <v>2.8000000000000001E-2</v>
      </c>
      <c r="J9" s="320">
        <v>3.9E-2</v>
      </c>
      <c r="K9" s="320">
        <v>2.1999999999999999E-2</v>
      </c>
      <c r="L9" s="324">
        <v>5.5E-2</v>
      </c>
      <c r="M9" s="324">
        <v>9.6000000000000002E-2</v>
      </c>
      <c r="N9" s="320">
        <v>5.3999999999999999E-2</v>
      </c>
      <c r="O9" s="320">
        <v>0.252</v>
      </c>
      <c r="P9" s="320">
        <v>0.48899999999999999</v>
      </c>
      <c r="Q9" s="320">
        <v>8.3000000000000004E-2</v>
      </c>
      <c r="R9" s="329" t="s">
        <v>1613</v>
      </c>
      <c r="S9" s="327" t="s">
        <v>1614</v>
      </c>
    </row>
    <row r="10" spans="1:19" ht="75">
      <c r="A10" s="320">
        <v>3</v>
      </c>
      <c r="B10" s="320">
        <v>250001</v>
      </c>
      <c r="C10" s="320">
        <v>300000</v>
      </c>
      <c r="D10" s="324">
        <v>1.7000000000000001E-2</v>
      </c>
      <c r="E10" s="320">
        <v>0.14399999999999999</v>
      </c>
      <c r="F10" s="320">
        <v>2.4E-2</v>
      </c>
      <c r="G10" s="324">
        <v>0.40200000000000002</v>
      </c>
      <c r="H10" s="320">
        <v>3.4000000000000002E-2</v>
      </c>
      <c r="I10" s="324">
        <v>1.4999999999999999E-2</v>
      </c>
      <c r="J10" s="320">
        <v>2.8000000000000001E-2</v>
      </c>
      <c r="K10" s="320">
        <v>2.5000000000000001E-2</v>
      </c>
      <c r="L10" s="324">
        <v>0.04</v>
      </c>
      <c r="M10" s="324">
        <v>8.8999999999999996E-2</v>
      </c>
      <c r="N10" s="320">
        <v>4.4999999999999998E-2</v>
      </c>
      <c r="O10" s="320">
        <v>0.26900000000000002</v>
      </c>
      <c r="P10" s="320">
        <v>0.57799999999999996</v>
      </c>
      <c r="Q10" s="320">
        <v>8.4000000000000005E-2</v>
      </c>
      <c r="R10" s="329" t="s">
        <v>1615</v>
      </c>
      <c r="S10" s="327" t="s">
        <v>1616</v>
      </c>
    </row>
    <row r="11" spans="1:19" ht="105">
      <c r="A11" s="320">
        <v>4</v>
      </c>
      <c r="B11" s="320">
        <v>450001</v>
      </c>
      <c r="C11" s="320">
        <v>500000</v>
      </c>
      <c r="D11" s="324">
        <v>8.0000000000000002E-3</v>
      </c>
      <c r="E11" s="320">
        <v>0.112</v>
      </c>
      <c r="F11" s="320">
        <v>1.2E-2</v>
      </c>
      <c r="G11" s="324">
        <v>0.39200000000000002</v>
      </c>
      <c r="H11" s="320">
        <v>3.3000000000000002E-2</v>
      </c>
      <c r="I11" s="324">
        <v>8.9999999999999993E-3</v>
      </c>
      <c r="J11" s="320">
        <v>1.2E-2</v>
      </c>
      <c r="K11" s="320">
        <v>2.3E-2</v>
      </c>
      <c r="L11" s="324">
        <v>1.7000000000000001E-2</v>
      </c>
      <c r="M11" s="324">
        <v>9.8000000000000004E-2</v>
      </c>
      <c r="N11" s="320">
        <v>2.8000000000000001E-2</v>
      </c>
      <c r="O11" s="320">
        <v>0.27400000000000002</v>
      </c>
      <c r="P11" s="320">
        <v>0.58199999999999996</v>
      </c>
      <c r="Q11" s="320">
        <v>8.1000000000000003E-2</v>
      </c>
      <c r="R11" s="329" t="s">
        <v>1617</v>
      </c>
      <c r="S11" s="327" t="s">
        <v>1618</v>
      </c>
    </row>
    <row r="12" spans="1:19" ht="105">
      <c r="A12" s="320">
        <v>5</v>
      </c>
      <c r="B12" s="320">
        <v>800001</v>
      </c>
      <c r="C12" s="320">
        <v>850000</v>
      </c>
      <c r="D12" s="324">
        <v>1.2999999999999999E-2</v>
      </c>
      <c r="E12" s="320">
        <v>0.13900000000000001</v>
      </c>
      <c r="F12" s="320">
        <v>2.9000000000000001E-2</v>
      </c>
      <c r="G12" s="324">
        <v>0.56999999999999995</v>
      </c>
      <c r="H12" s="320">
        <v>3.5000000000000003E-2</v>
      </c>
      <c r="I12" s="324">
        <v>8.9999999999999993E-3</v>
      </c>
      <c r="J12" s="320">
        <v>1.9E-2</v>
      </c>
      <c r="K12" s="320">
        <v>8.9999999999999993E-3</v>
      </c>
      <c r="L12" s="324">
        <v>2.5999999999999999E-2</v>
      </c>
      <c r="M12" s="324">
        <v>0.14299999999999999</v>
      </c>
      <c r="N12" s="320">
        <v>4.2999999999999997E-2</v>
      </c>
      <c r="O12" s="320">
        <v>0.29699999999999999</v>
      </c>
      <c r="P12" s="320">
        <v>0.58199999999999996</v>
      </c>
      <c r="Q12" s="320">
        <v>8.7999999999999995E-2</v>
      </c>
      <c r="R12" s="329" t="s">
        <v>1619</v>
      </c>
      <c r="S12" s="327" t="s">
        <v>1620</v>
      </c>
    </row>
    <row r="13" spans="1:19" ht="120">
      <c r="A13" s="320">
        <v>5</v>
      </c>
      <c r="B13" s="320">
        <v>850001</v>
      </c>
      <c r="C13" s="320">
        <v>900000</v>
      </c>
      <c r="D13" s="324">
        <v>1.2999999999999999E-2</v>
      </c>
      <c r="E13" s="320">
        <v>0.14299999999999999</v>
      </c>
      <c r="F13" s="320">
        <v>3.5999999999999997E-2</v>
      </c>
      <c r="G13" s="324">
        <v>0.52100000000000002</v>
      </c>
      <c r="H13" s="320">
        <v>3.5000000000000003E-2</v>
      </c>
      <c r="I13" s="324">
        <v>7.0000000000000001E-3</v>
      </c>
      <c r="J13" s="320">
        <v>1.6E-2</v>
      </c>
      <c r="K13" s="320">
        <v>0.01</v>
      </c>
      <c r="L13" s="324">
        <v>0.03</v>
      </c>
      <c r="M13" s="324">
        <v>0.14599999999999999</v>
      </c>
      <c r="N13" s="320">
        <v>3.5999999999999997E-2</v>
      </c>
      <c r="O13" s="320">
        <v>0.223</v>
      </c>
      <c r="P13" s="320">
        <v>0.58099999999999996</v>
      </c>
      <c r="Q13" s="320">
        <v>9.1999999999999998E-2</v>
      </c>
      <c r="R13" s="329" t="s">
        <v>1621</v>
      </c>
      <c r="S13" s="327" t="s">
        <v>1622</v>
      </c>
    </row>
    <row r="14" spans="1:19" ht="120">
      <c r="A14" s="320">
        <v>5</v>
      </c>
      <c r="B14" s="320">
        <v>1000001</v>
      </c>
      <c r="C14" s="320">
        <v>1050000</v>
      </c>
      <c r="D14" s="324">
        <v>0.02</v>
      </c>
      <c r="E14" s="320">
        <v>0.154</v>
      </c>
      <c r="F14" s="320">
        <v>9.2999999999999999E-2</v>
      </c>
      <c r="G14" s="324">
        <v>0.52300000000000002</v>
      </c>
      <c r="H14" s="320">
        <v>3.3000000000000002E-2</v>
      </c>
      <c r="I14" s="324">
        <v>8.0000000000000002E-3</v>
      </c>
      <c r="J14" s="320">
        <v>3.4000000000000002E-2</v>
      </c>
      <c r="K14" s="320">
        <v>1.4999999999999999E-2</v>
      </c>
      <c r="L14" s="324">
        <v>4.3999999999999997E-2</v>
      </c>
      <c r="M14" s="324">
        <v>0.11700000000000001</v>
      </c>
      <c r="N14" s="320">
        <v>4.2999999999999997E-2</v>
      </c>
      <c r="O14" s="320">
        <v>0.44600000000000001</v>
      </c>
      <c r="P14" s="320">
        <v>0.57899999999999996</v>
      </c>
      <c r="Q14" s="320">
        <v>7.8E-2</v>
      </c>
      <c r="R14" s="329" t="s">
        <v>1623</v>
      </c>
      <c r="S14" s="327" t="s">
        <v>1624</v>
      </c>
    </row>
    <row r="15" spans="1:19" ht="90">
      <c r="A15" s="320">
        <v>5</v>
      </c>
      <c r="B15" s="320">
        <v>1050001</v>
      </c>
      <c r="C15" s="320">
        <v>1100000</v>
      </c>
      <c r="D15" s="324">
        <v>1.4E-2</v>
      </c>
      <c r="E15" s="320">
        <v>0.185</v>
      </c>
      <c r="F15" s="320">
        <v>0.09</v>
      </c>
      <c r="G15" s="324">
        <v>0.51900000000000002</v>
      </c>
      <c r="H15" s="320">
        <v>3.3000000000000002E-2</v>
      </c>
      <c r="I15" s="324">
        <v>1.2999999999999999E-2</v>
      </c>
      <c r="J15" s="320">
        <v>3.2000000000000001E-2</v>
      </c>
      <c r="K15" s="320">
        <v>1.2999999999999999E-2</v>
      </c>
      <c r="L15" s="324">
        <v>8.4000000000000005E-2</v>
      </c>
      <c r="M15" s="324">
        <v>0.122</v>
      </c>
      <c r="N15" s="320">
        <v>5.1999999999999998E-2</v>
      </c>
      <c r="O15" s="320">
        <v>0.45100000000000001</v>
      </c>
      <c r="P15" s="320">
        <v>0.57999999999999996</v>
      </c>
      <c r="Q15" s="320">
        <v>0.09</v>
      </c>
      <c r="R15" s="329" t="s">
        <v>1625</v>
      </c>
      <c r="S15" s="327" t="s">
        <v>1626</v>
      </c>
    </row>
    <row r="16" spans="1:19" ht="75">
      <c r="A16" s="320">
        <v>5</v>
      </c>
      <c r="B16" s="320">
        <v>1100001</v>
      </c>
      <c r="C16" s="320">
        <v>1150000</v>
      </c>
      <c r="D16" s="324">
        <v>0.01</v>
      </c>
      <c r="E16" s="320">
        <v>0.13</v>
      </c>
      <c r="F16" s="320">
        <v>5.7000000000000002E-2</v>
      </c>
      <c r="G16" s="324">
        <v>0.48099999999999998</v>
      </c>
      <c r="H16" s="320">
        <v>3.5999999999999997E-2</v>
      </c>
      <c r="I16" s="324">
        <v>0.01</v>
      </c>
      <c r="J16" s="320">
        <v>1.4999999999999999E-2</v>
      </c>
      <c r="K16" s="320">
        <v>1.0999999999999999E-2</v>
      </c>
      <c r="L16" s="324">
        <v>3.3000000000000002E-2</v>
      </c>
      <c r="M16" s="324">
        <v>0.111</v>
      </c>
      <c r="N16" s="320">
        <v>4.9000000000000002E-2</v>
      </c>
      <c r="O16" s="320">
        <v>0.30499999999999999</v>
      </c>
      <c r="P16" s="320">
        <v>0.58199999999999996</v>
      </c>
      <c r="Q16" s="320">
        <v>0.126</v>
      </c>
      <c r="R16" s="329" t="s">
        <v>1627</v>
      </c>
      <c r="S16" s="327" t="s">
        <v>1628</v>
      </c>
    </row>
    <row r="17" spans="1:19" ht="120">
      <c r="A17" s="320">
        <v>6</v>
      </c>
      <c r="B17" s="320">
        <v>700001</v>
      </c>
      <c r="C17" s="320">
        <v>750000</v>
      </c>
      <c r="D17" s="324">
        <v>8.0000000000000002E-3</v>
      </c>
      <c r="E17" s="320">
        <v>0.13900000000000001</v>
      </c>
      <c r="F17" s="320">
        <v>1.6E-2</v>
      </c>
      <c r="G17" s="324">
        <v>0.38800000000000001</v>
      </c>
      <c r="H17" s="320">
        <v>3.3000000000000002E-2</v>
      </c>
      <c r="I17" s="324">
        <v>1.2E-2</v>
      </c>
      <c r="J17" s="320">
        <v>2.7E-2</v>
      </c>
      <c r="K17" s="320">
        <v>1.0999999999999999E-2</v>
      </c>
      <c r="L17" s="324">
        <v>1.4999999999999999E-2</v>
      </c>
      <c r="M17" s="324">
        <v>0.14499999999999999</v>
      </c>
      <c r="N17" s="320">
        <v>4.5999999999999999E-2</v>
      </c>
      <c r="O17" s="320">
        <v>0.21299999999999999</v>
      </c>
      <c r="P17" s="320">
        <v>0.58099999999999996</v>
      </c>
      <c r="Q17" s="320">
        <v>9.9000000000000005E-2</v>
      </c>
      <c r="R17" s="329" t="s">
        <v>1629</v>
      </c>
      <c r="S17" s="327" t="s">
        <v>1630</v>
      </c>
    </row>
    <row r="18" spans="1:19" ht="60">
      <c r="A18" s="320">
        <v>6</v>
      </c>
      <c r="B18" s="320">
        <v>950001</v>
      </c>
      <c r="C18" s="320">
        <v>1000000</v>
      </c>
      <c r="D18" s="324">
        <v>3.1E-2</v>
      </c>
      <c r="E18" s="320">
        <v>0.151</v>
      </c>
      <c r="F18" s="320">
        <v>3.1E-2</v>
      </c>
      <c r="G18" s="324">
        <v>0.42199999999999999</v>
      </c>
      <c r="H18" s="320">
        <v>7.3999999999999996E-2</v>
      </c>
      <c r="I18" s="324">
        <v>8.0000000000000002E-3</v>
      </c>
      <c r="J18" s="320">
        <v>4.4999999999999998E-2</v>
      </c>
      <c r="K18" s="320">
        <v>7.0000000000000001E-3</v>
      </c>
      <c r="L18" s="324">
        <v>8.7999999999999995E-2</v>
      </c>
      <c r="M18" s="324">
        <v>9.1999999999999998E-2</v>
      </c>
      <c r="N18" s="320">
        <v>0.08</v>
      </c>
      <c r="O18" s="320">
        <v>0.24</v>
      </c>
      <c r="P18" s="320">
        <v>0.58099999999999996</v>
      </c>
      <c r="Q18" s="320">
        <v>0.10199999999999999</v>
      </c>
      <c r="R18" s="329" t="s">
        <v>1631</v>
      </c>
      <c r="S18" s="327" t="s">
        <v>1632</v>
      </c>
    </row>
    <row r="19" spans="1:19" ht="75">
      <c r="A19" s="320">
        <v>7</v>
      </c>
      <c r="B19" s="320">
        <v>150001</v>
      </c>
      <c r="C19" s="320">
        <v>200000</v>
      </c>
      <c r="D19" s="324">
        <v>8.9999999999999993E-3</v>
      </c>
      <c r="E19" s="320">
        <v>0.11</v>
      </c>
      <c r="F19" s="320">
        <v>1.4E-2</v>
      </c>
      <c r="G19" s="324">
        <v>0.38100000000000001</v>
      </c>
      <c r="H19" s="320">
        <v>3.3000000000000002E-2</v>
      </c>
      <c r="I19" s="324">
        <v>1.4E-2</v>
      </c>
      <c r="J19" s="320">
        <v>2.1000000000000001E-2</v>
      </c>
      <c r="K19" s="320">
        <v>1.2999999999999999E-2</v>
      </c>
      <c r="L19" s="324">
        <v>2.1000000000000001E-2</v>
      </c>
      <c r="M19" s="324">
        <v>7.6999999999999999E-2</v>
      </c>
      <c r="N19" s="320">
        <v>0.03</v>
      </c>
      <c r="O19" s="320">
        <v>0.34599999999999997</v>
      </c>
      <c r="P19" s="320">
        <v>0.58299999999999996</v>
      </c>
      <c r="Q19" s="320">
        <v>0.14299999999999999</v>
      </c>
      <c r="R19" s="329" t="s">
        <v>1633</v>
      </c>
      <c r="S19" s="327" t="s">
        <v>1634</v>
      </c>
    </row>
    <row r="20" spans="1:19" ht="75">
      <c r="A20" s="320">
        <v>7</v>
      </c>
      <c r="B20" s="320">
        <v>250001</v>
      </c>
      <c r="C20" s="320">
        <v>300000</v>
      </c>
      <c r="D20" s="324">
        <v>8.0000000000000002E-3</v>
      </c>
      <c r="E20" s="320">
        <v>0.11799999999999999</v>
      </c>
      <c r="F20" s="320">
        <v>2.3E-2</v>
      </c>
      <c r="G20" s="324">
        <v>0.377</v>
      </c>
      <c r="H20" s="320">
        <v>3.3000000000000002E-2</v>
      </c>
      <c r="I20" s="324">
        <v>1.2E-2</v>
      </c>
      <c r="J20" s="320">
        <v>2.5000000000000001E-2</v>
      </c>
      <c r="K20" s="320">
        <v>1.4999999999999999E-2</v>
      </c>
      <c r="L20" s="324">
        <v>3.1E-2</v>
      </c>
      <c r="M20" s="324">
        <v>8.4000000000000005E-2</v>
      </c>
      <c r="N20" s="320">
        <v>6.7000000000000004E-2</v>
      </c>
      <c r="O20" s="320">
        <v>0.20899999999999999</v>
      </c>
      <c r="P20" s="320">
        <v>0.58199999999999996</v>
      </c>
      <c r="Q20" s="320">
        <v>0.17199999999999999</v>
      </c>
      <c r="R20" s="329" t="s">
        <v>1635</v>
      </c>
      <c r="S20" s="327" t="s">
        <v>1636</v>
      </c>
    </row>
    <row r="21" spans="1:19" ht="105">
      <c r="A21" s="320">
        <v>7</v>
      </c>
      <c r="B21" s="320">
        <v>300001</v>
      </c>
      <c r="C21" s="320">
        <v>350000</v>
      </c>
      <c r="D21" s="324">
        <v>6.0000000000000001E-3</v>
      </c>
      <c r="E21" s="320">
        <v>0.111</v>
      </c>
      <c r="F21" s="320">
        <v>1.4999999999999999E-2</v>
      </c>
      <c r="G21" s="324">
        <v>0.371</v>
      </c>
      <c r="H21" s="320">
        <v>3.3000000000000002E-2</v>
      </c>
      <c r="I21" s="324">
        <v>1.0999999999999999E-2</v>
      </c>
      <c r="J21" s="320">
        <v>0.02</v>
      </c>
      <c r="K21" s="320">
        <v>1.4E-2</v>
      </c>
      <c r="L21" s="324">
        <v>1.4999999999999999E-2</v>
      </c>
      <c r="M21" s="324">
        <v>9.2999999999999999E-2</v>
      </c>
      <c r="N21" s="320">
        <v>6.2E-2</v>
      </c>
      <c r="O21" s="320">
        <v>0.21</v>
      </c>
      <c r="P21" s="320">
        <v>0.58399999999999996</v>
      </c>
      <c r="Q21" s="320">
        <v>0.16900000000000001</v>
      </c>
      <c r="R21" s="329" t="s">
        <v>1637</v>
      </c>
      <c r="S21" s="327" t="s">
        <v>1638</v>
      </c>
    </row>
    <row r="22" spans="1:19" ht="60">
      <c r="A22" s="320">
        <v>7</v>
      </c>
      <c r="B22" s="320">
        <v>1400001</v>
      </c>
      <c r="C22" s="320">
        <v>1450000</v>
      </c>
      <c r="D22" s="324">
        <v>1.2999999999999999E-2</v>
      </c>
      <c r="E22" s="320">
        <v>0.107</v>
      </c>
      <c r="F22" s="320">
        <v>1.9E-2</v>
      </c>
      <c r="G22" s="324">
        <v>0.36</v>
      </c>
      <c r="H22" s="320">
        <v>3.3000000000000002E-2</v>
      </c>
      <c r="I22" s="324">
        <v>1.4E-2</v>
      </c>
      <c r="J22" s="320">
        <v>2.1000000000000001E-2</v>
      </c>
      <c r="K22" s="320">
        <v>1.0999999999999999E-2</v>
      </c>
      <c r="L22" s="324">
        <v>0.04</v>
      </c>
      <c r="M22" s="324">
        <v>9.9000000000000005E-2</v>
      </c>
      <c r="N22" s="320">
        <v>4.7E-2</v>
      </c>
      <c r="O22" s="320">
        <v>0.184</v>
      </c>
      <c r="P22" s="320">
        <v>0.58199999999999996</v>
      </c>
      <c r="Q22" s="320">
        <v>9.0999999999999998E-2</v>
      </c>
      <c r="R22" s="329" t="s">
        <v>1639</v>
      </c>
      <c r="S22" s="327" t="s">
        <v>1640</v>
      </c>
    </row>
    <row r="23" spans="1:19" ht="90">
      <c r="A23" s="320">
        <v>8</v>
      </c>
      <c r="B23" s="320">
        <v>650001</v>
      </c>
      <c r="C23" s="320">
        <v>700000</v>
      </c>
      <c r="D23" s="324">
        <v>1.2999999999999999E-2</v>
      </c>
      <c r="E23" s="320">
        <v>0.109</v>
      </c>
      <c r="F23" s="320">
        <v>1.7999999999999999E-2</v>
      </c>
      <c r="G23" s="324">
        <v>0.47899999999999998</v>
      </c>
      <c r="H23" s="320">
        <v>3.3000000000000002E-2</v>
      </c>
      <c r="I23" s="324">
        <v>2.3E-2</v>
      </c>
      <c r="J23" s="320">
        <v>2.4E-2</v>
      </c>
      <c r="K23" s="320">
        <v>8.9999999999999993E-3</v>
      </c>
      <c r="L23" s="324">
        <v>3.2000000000000001E-2</v>
      </c>
      <c r="M23" s="324">
        <v>8.1000000000000003E-2</v>
      </c>
      <c r="N23" s="320">
        <v>6.3E-2</v>
      </c>
      <c r="O23" s="320">
        <v>0.22</v>
      </c>
      <c r="P23" s="320">
        <v>0.58899999999999997</v>
      </c>
      <c r="Q23" s="320">
        <v>7.5999999999999998E-2</v>
      </c>
      <c r="R23" s="329" t="s">
        <v>1641</v>
      </c>
      <c r="S23" s="327" t="s">
        <v>1642</v>
      </c>
    </row>
    <row r="24" spans="1:19" ht="90">
      <c r="A24" s="320">
        <v>9</v>
      </c>
      <c r="B24" s="320">
        <v>600001</v>
      </c>
      <c r="C24" s="320">
        <v>650000</v>
      </c>
      <c r="D24" s="324">
        <v>0.01</v>
      </c>
      <c r="E24" s="320">
        <v>0.20799999999999999</v>
      </c>
      <c r="F24" s="320">
        <v>1.4999999999999999E-2</v>
      </c>
      <c r="G24" s="324">
        <v>0.55100000000000005</v>
      </c>
      <c r="H24" s="320">
        <v>3.5999999999999997E-2</v>
      </c>
      <c r="I24" s="324">
        <v>1.0999999999999999E-2</v>
      </c>
      <c r="J24" s="320">
        <v>2.9000000000000001E-2</v>
      </c>
      <c r="K24" s="320">
        <v>1.6E-2</v>
      </c>
      <c r="L24" s="324">
        <v>2.1000000000000001E-2</v>
      </c>
      <c r="M24" s="324">
        <v>7.9000000000000001E-2</v>
      </c>
      <c r="N24" s="320">
        <v>4.4999999999999998E-2</v>
      </c>
      <c r="O24" s="320">
        <v>0.217</v>
      </c>
      <c r="P24" s="320">
        <v>0.58199999999999996</v>
      </c>
      <c r="Q24" s="320">
        <v>6.6000000000000003E-2</v>
      </c>
      <c r="R24" s="329" t="s">
        <v>1643</v>
      </c>
      <c r="S24" s="327" t="s">
        <v>1644</v>
      </c>
    </row>
    <row r="25" spans="1:19" ht="105">
      <c r="A25" s="320">
        <v>9</v>
      </c>
      <c r="B25" s="320">
        <v>650001</v>
      </c>
      <c r="C25" s="320">
        <v>700000</v>
      </c>
      <c r="D25" s="324">
        <v>1.0999999999999999E-2</v>
      </c>
      <c r="E25" s="320">
        <v>0.20799999999999999</v>
      </c>
      <c r="F25" s="320">
        <v>1.6E-2</v>
      </c>
      <c r="G25" s="324">
        <v>0.53100000000000003</v>
      </c>
      <c r="H25" s="320">
        <v>3.5999999999999997E-2</v>
      </c>
      <c r="I25" s="324">
        <v>8.9999999999999993E-3</v>
      </c>
      <c r="J25" s="320">
        <v>2.9000000000000001E-2</v>
      </c>
      <c r="K25" s="320">
        <v>1.7999999999999999E-2</v>
      </c>
      <c r="L25" s="324">
        <v>0.03</v>
      </c>
      <c r="M25" s="324">
        <v>8.1000000000000003E-2</v>
      </c>
      <c r="N25" s="320">
        <v>5.8999999999999997E-2</v>
      </c>
      <c r="O25" s="320">
        <v>0.23899999999999999</v>
      </c>
      <c r="P25" s="320">
        <v>0.58199999999999996</v>
      </c>
      <c r="Q25" s="320">
        <v>8.5000000000000006E-2</v>
      </c>
      <c r="R25" s="329" t="s">
        <v>1645</v>
      </c>
      <c r="S25" s="327" t="s">
        <v>1646</v>
      </c>
    </row>
    <row r="26" spans="1:19" ht="90">
      <c r="A26" s="320">
        <v>9</v>
      </c>
      <c r="B26" s="320">
        <v>700001</v>
      </c>
      <c r="C26" s="320">
        <v>750000</v>
      </c>
      <c r="D26" s="324">
        <v>2.5000000000000001E-2</v>
      </c>
      <c r="E26" s="320">
        <v>0.21</v>
      </c>
      <c r="F26" s="320">
        <v>1.7000000000000001E-2</v>
      </c>
      <c r="G26" s="324">
        <v>0.36899999999999999</v>
      </c>
      <c r="H26" s="320">
        <v>3.3000000000000002E-2</v>
      </c>
      <c r="I26" s="324">
        <v>1.2999999999999999E-2</v>
      </c>
      <c r="J26" s="320">
        <v>1.2999999999999999E-2</v>
      </c>
      <c r="K26" s="320">
        <v>8.9999999999999993E-3</v>
      </c>
      <c r="L26" s="324">
        <v>1.6E-2</v>
      </c>
      <c r="M26" s="324">
        <v>7.4999999999999997E-2</v>
      </c>
      <c r="N26" s="320">
        <v>5.5E-2</v>
      </c>
      <c r="O26" s="320">
        <v>0.24199999999999999</v>
      </c>
      <c r="P26" s="320">
        <v>0.58199999999999996</v>
      </c>
      <c r="Q26" s="320">
        <v>7.8E-2</v>
      </c>
      <c r="R26" s="329" t="s">
        <v>1647</v>
      </c>
      <c r="S26" s="327" t="s">
        <v>1648</v>
      </c>
    </row>
    <row r="27" spans="1:19" ht="105">
      <c r="A27" s="320">
        <v>9</v>
      </c>
      <c r="B27" s="320">
        <v>850001</v>
      </c>
      <c r="C27" s="320">
        <v>900000</v>
      </c>
      <c r="D27" s="324">
        <v>8.9999999999999993E-3</v>
      </c>
      <c r="E27" s="320">
        <v>0.13300000000000001</v>
      </c>
      <c r="F27" s="320">
        <v>1.2999999999999999E-2</v>
      </c>
      <c r="G27" s="324">
        <v>0.373</v>
      </c>
      <c r="H27" s="320">
        <v>3.3000000000000002E-2</v>
      </c>
      <c r="I27" s="324">
        <v>1.6E-2</v>
      </c>
      <c r="J27" s="320">
        <v>1.7000000000000001E-2</v>
      </c>
      <c r="K27" s="320">
        <v>8.9999999999999993E-3</v>
      </c>
      <c r="L27" s="324">
        <v>1.6E-2</v>
      </c>
      <c r="M27" s="324">
        <v>8.5000000000000006E-2</v>
      </c>
      <c r="N27" s="320">
        <v>5.3999999999999999E-2</v>
      </c>
      <c r="O27" s="320">
        <v>0.33300000000000002</v>
      </c>
      <c r="P27" s="320">
        <v>0.58599999999999997</v>
      </c>
      <c r="Q27" s="320">
        <v>8.8999999999999996E-2</v>
      </c>
      <c r="R27" s="329" t="s">
        <v>1649</v>
      </c>
      <c r="S27" s="327" t="s">
        <v>1650</v>
      </c>
    </row>
    <row r="28" spans="1:19" ht="75">
      <c r="A28" s="320">
        <v>9</v>
      </c>
      <c r="B28" s="320">
        <v>950001</v>
      </c>
      <c r="C28" s="320">
        <v>1000000</v>
      </c>
      <c r="D28" s="324">
        <v>1.9E-2</v>
      </c>
      <c r="E28" s="320">
        <v>0.13900000000000001</v>
      </c>
      <c r="F28" s="320">
        <v>1.2999999999999999E-2</v>
      </c>
      <c r="G28" s="324">
        <v>0.51700000000000002</v>
      </c>
      <c r="H28" s="320">
        <v>3.3000000000000002E-2</v>
      </c>
      <c r="I28" s="324">
        <v>2.1000000000000001E-2</v>
      </c>
      <c r="J28" s="320">
        <v>5.7000000000000002E-2</v>
      </c>
      <c r="K28" s="320">
        <v>1.4E-2</v>
      </c>
      <c r="L28" s="324">
        <v>6.4000000000000001E-2</v>
      </c>
      <c r="M28" s="324">
        <v>0.11899999999999999</v>
      </c>
      <c r="N28" s="320">
        <v>0.06</v>
      </c>
      <c r="O28" s="320">
        <v>0.28100000000000003</v>
      </c>
      <c r="P28" s="320">
        <v>0.58099999999999996</v>
      </c>
      <c r="Q28" s="320">
        <v>0.11799999999999999</v>
      </c>
      <c r="R28" s="329" t="s">
        <v>1651</v>
      </c>
      <c r="S28" s="327" t="s">
        <v>1652</v>
      </c>
    </row>
    <row r="29" spans="1:19" ht="90">
      <c r="A29" s="320">
        <v>9</v>
      </c>
      <c r="B29" s="320">
        <v>1450001</v>
      </c>
      <c r="C29" s="320">
        <v>1500000</v>
      </c>
      <c r="D29" s="324">
        <v>1.4E-2</v>
      </c>
      <c r="E29" s="320">
        <v>0.123</v>
      </c>
      <c r="F29" s="320">
        <v>1.4E-2</v>
      </c>
      <c r="G29" s="324">
        <v>0.49</v>
      </c>
      <c r="H29" s="320">
        <v>3.3000000000000002E-2</v>
      </c>
      <c r="I29" s="324">
        <v>1.7999999999999999E-2</v>
      </c>
      <c r="J29" s="320">
        <v>4.2999999999999997E-2</v>
      </c>
      <c r="K29" s="320">
        <v>1.4E-2</v>
      </c>
      <c r="L29" s="324">
        <v>8.1000000000000003E-2</v>
      </c>
      <c r="M29" s="324">
        <v>0.113</v>
      </c>
      <c r="N29" s="320">
        <v>4.2999999999999997E-2</v>
      </c>
      <c r="O29" s="320">
        <v>0.19800000000000001</v>
      </c>
      <c r="P29" s="320">
        <v>0.58499999999999996</v>
      </c>
      <c r="Q29" s="320">
        <v>7.1999999999999995E-2</v>
      </c>
      <c r="R29" s="329" t="s">
        <v>1653</v>
      </c>
      <c r="S29" s="327" t="s">
        <v>1654</v>
      </c>
    </row>
    <row r="30" spans="1:19" ht="105">
      <c r="A30" s="320">
        <v>9</v>
      </c>
      <c r="B30" s="320">
        <v>1550001</v>
      </c>
      <c r="C30" s="320">
        <v>1600000</v>
      </c>
      <c r="D30" s="324">
        <v>1.2E-2</v>
      </c>
      <c r="E30" s="320">
        <v>0.11</v>
      </c>
      <c r="F30" s="320">
        <v>1.4999999999999999E-2</v>
      </c>
      <c r="G30" s="324">
        <v>0.41799999999999998</v>
      </c>
      <c r="H30" s="320">
        <v>3.3000000000000002E-2</v>
      </c>
      <c r="I30" s="324">
        <v>1.2E-2</v>
      </c>
      <c r="J30" s="320">
        <v>1.9E-2</v>
      </c>
      <c r="K30" s="320">
        <v>8.9999999999999993E-3</v>
      </c>
      <c r="L30" s="324">
        <v>1.4999999999999999E-2</v>
      </c>
      <c r="M30" s="324">
        <v>7.4999999999999997E-2</v>
      </c>
      <c r="N30" s="320">
        <v>4.2999999999999997E-2</v>
      </c>
      <c r="O30" s="320">
        <v>0.222</v>
      </c>
      <c r="P30" s="320">
        <v>0.58699999999999997</v>
      </c>
      <c r="Q30" s="320">
        <v>6.0999999999999999E-2</v>
      </c>
      <c r="R30" s="329" t="s">
        <v>1655</v>
      </c>
      <c r="S30" s="327" t="s">
        <v>1656</v>
      </c>
    </row>
    <row r="31" spans="1:19" ht="75">
      <c r="A31" s="320">
        <v>9</v>
      </c>
      <c r="B31" s="320">
        <v>1750001</v>
      </c>
      <c r="C31" s="320">
        <v>1800000</v>
      </c>
      <c r="D31" s="324">
        <v>0.01</v>
      </c>
      <c r="E31" s="320">
        <v>0.112</v>
      </c>
      <c r="F31" s="320">
        <v>1.4999999999999999E-2</v>
      </c>
      <c r="G31" s="324">
        <v>0.48199999999999998</v>
      </c>
      <c r="H31" s="320">
        <v>3.3000000000000002E-2</v>
      </c>
      <c r="I31" s="324">
        <v>8.0000000000000002E-3</v>
      </c>
      <c r="J31" s="320">
        <v>2.4E-2</v>
      </c>
      <c r="K31" s="320">
        <v>1.4999999999999999E-2</v>
      </c>
      <c r="L31" s="324">
        <v>3.3000000000000002E-2</v>
      </c>
      <c r="M31" s="324">
        <v>9.6000000000000002E-2</v>
      </c>
      <c r="N31" s="320">
        <v>5.3999999999999999E-2</v>
      </c>
      <c r="O31" s="320">
        <v>0.48399999999999999</v>
      </c>
      <c r="P31" s="320">
        <v>0.58099999999999996</v>
      </c>
      <c r="Q31" s="320">
        <v>8.6999999999999994E-2</v>
      </c>
      <c r="R31" s="329" t="s">
        <v>1657</v>
      </c>
      <c r="S31" s="327" t="s">
        <v>1658</v>
      </c>
    </row>
    <row r="32" spans="1:19" ht="105">
      <c r="A32" s="320">
        <v>10</v>
      </c>
      <c r="B32" s="320">
        <v>150001</v>
      </c>
      <c r="C32" s="320">
        <v>200000</v>
      </c>
      <c r="D32" s="324">
        <v>1.2999999999999999E-2</v>
      </c>
      <c r="E32" s="320">
        <v>0.109</v>
      </c>
      <c r="F32" s="320">
        <v>2.1000000000000001E-2</v>
      </c>
      <c r="G32" s="324">
        <v>0.41599999999999998</v>
      </c>
      <c r="H32" s="320">
        <v>4.7E-2</v>
      </c>
      <c r="I32" s="324">
        <v>1.6E-2</v>
      </c>
      <c r="J32" s="320">
        <v>2.4E-2</v>
      </c>
      <c r="K32" s="320">
        <v>1.7999999999999999E-2</v>
      </c>
      <c r="L32" s="324">
        <v>3.5000000000000003E-2</v>
      </c>
      <c r="M32" s="324">
        <v>0.1</v>
      </c>
      <c r="N32" s="320">
        <v>7.4999999999999997E-2</v>
      </c>
      <c r="O32" s="320">
        <v>0.45400000000000001</v>
      </c>
      <c r="P32" s="320">
        <v>0.58399999999999996</v>
      </c>
      <c r="Q32" s="320">
        <v>8.5000000000000006E-2</v>
      </c>
      <c r="R32" s="329" t="s">
        <v>1659</v>
      </c>
      <c r="S32" s="327" t="s">
        <v>1660</v>
      </c>
    </row>
    <row r="33" spans="1:19" ht="90">
      <c r="A33" s="320">
        <v>10</v>
      </c>
      <c r="B33" s="320">
        <v>300001</v>
      </c>
      <c r="C33" s="320">
        <v>350000</v>
      </c>
      <c r="D33" s="324">
        <v>1.2999999999999999E-2</v>
      </c>
      <c r="E33" s="320">
        <v>0.106</v>
      </c>
      <c r="F33" s="320">
        <v>0.02</v>
      </c>
      <c r="G33" s="324">
        <v>0.39900000000000002</v>
      </c>
      <c r="H33" s="320">
        <v>0.17499999999999999</v>
      </c>
      <c r="I33" s="324">
        <v>1.0999999999999999E-2</v>
      </c>
      <c r="J33" s="320">
        <v>1.7999999999999999E-2</v>
      </c>
      <c r="K33" s="320">
        <v>1.0999999999999999E-2</v>
      </c>
      <c r="L33" s="324">
        <v>3.5999999999999997E-2</v>
      </c>
      <c r="M33" s="324">
        <v>0.124</v>
      </c>
      <c r="N33" s="320">
        <v>5.7000000000000002E-2</v>
      </c>
      <c r="O33" s="320">
        <v>0.44</v>
      </c>
      <c r="P33" s="320">
        <v>0.58399999999999996</v>
      </c>
      <c r="Q33" s="320">
        <v>7.3999999999999996E-2</v>
      </c>
      <c r="R33" s="329" t="s">
        <v>1661</v>
      </c>
      <c r="S33" s="327" t="s">
        <v>1662</v>
      </c>
    </row>
    <row r="34" spans="1:19" ht="75">
      <c r="A34" s="320">
        <v>10</v>
      </c>
      <c r="B34" s="320">
        <v>350001</v>
      </c>
      <c r="C34" s="320">
        <v>400000</v>
      </c>
      <c r="D34" s="324">
        <v>1.2E-2</v>
      </c>
      <c r="E34" s="320">
        <v>0.106</v>
      </c>
      <c r="F34" s="320">
        <v>1.9E-2</v>
      </c>
      <c r="G34" s="324">
        <v>0.377</v>
      </c>
      <c r="H34" s="320">
        <v>0.13300000000000001</v>
      </c>
      <c r="I34" s="324">
        <v>1.2999999999999999E-2</v>
      </c>
      <c r="J34" s="320">
        <v>1.6E-2</v>
      </c>
      <c r="K34" s="320">
        <v>8.0000000000000002E-3</v>
      </c>
      <c r="L34" s="324">
        <v>2.1000000000000001E-2</v>
      </c>
      <c r="M34" s="324">
        <v>0.12</v>
      </c>
      <c r="N34" s="320">
        <v>4.8000000000000001E-2</v>
      </c>
      <c r="O34" s="320">
        <v>0.436</v>
      </c>
      <c r="P34" s="320">
        <v>0.58299999999999996</v>
      </c>
      <c r="Q34" s="320">
        <v>8.4000000000000005E-2</v>
      </c>
      <c r="R34" s="329" t="s">
        <v>1663</v>
      </c>
      <c r="S34" s="327" t="s">
        <v>1664</v>
      </c>
    </row>
    <row r="35" spans="1:19" ht="90">
      <c r="A35" s="320">
        <v>10</v>
      </c>
      <c r="B35" s="320">
        <v>450001</v>
      </c>
      <c r="C35" s="320">
        <v>500000</v>
      </c>
      <c r="D35" s="324">
        <v>3.6999999999999998E-2</v>
      </c>
      <c r="E35" s="320">
        <v>0.115</v>
      </c>
      <c r="F35" s="320">
        <v>4.5999999999999999E-2</v>
      </c>
      <c r="G35" s="324">
        <v>0.4</v>
      </c>
      <c r="H35" s="320">
        <v>4.1000000000000002E-2</v>
      </c>
      <c r="I35" s="324">
        <v>1.7999999999999999E-2</v>
      </c>
      <c r="J35" s="320">
        <v>2.5000000000000001E-2</v>
      </c>
      <c r="K35" s="320">
        <v>2.3E-2</v>
      </c>
      <c r="L35" s="324">
        <v>0.124</v>
      </c>
      <c r="M35" s="324">
        <v>0.13600000000000001</v>
      </c>
      <c r="N35" s="320">
        <v>7.6999999999999999E-2</v>
      </c>
      <c r="O35" s="320">
        <v>0.4</v>
      </c>
      <c r="P35" s="320">
        <v>0.58299999999999996</v>
      </c>
      <c r="Q35" s="320">
        <v>0.184</v>
      </c>
      <c r="R35" s="329" t="s">
        <v>1665</v>
      </c>
      <c r="S35" s="327" t="s">
        <v>1666</v>
      </c>
    </row>
    <row r="36" spans="1:19" ht="90">
      <c r="A36" s="320">
        <v>10</v>
      </c>
      <c r="B36" s="320">
        <v>550001</v>
      </c>
      <c r="C36" s="320">
        <v>600000</v>
      </c>
      <c r="D36" s="324">
        <v>1.2E-2</v>
      </c>
      <c r="E36" s="320">
        <v>0.108</v>
      </c>
      <c r="F36" s="320">
        <v>1.6E-2</v>
      </c>
      <c r="G36" s="324">
        <v>0.4</v>
      </c>
      <c r="H36" s="320">
        <v>7.3999999999999996E-2</v>
      </c>
      <c r="I36" s="324">
        <v>0.01</v>
      </c>
      <c r="J36" s="320">
        <v>0.02</v>
      </c>
      <c r="K36" s="320">
        <v>1.2E-2</v>
      </c>
      <c r="L36" s="324">
        <v>2.1000000000000001E-2</v>
      </c>
      <c r="M36" s="324">
        <v>7.0000000000000007E-2</v>
      </c>
      <c r="N36" s="320">
        <v>3.5000000000000003E-2</v>
      </c>
      <c r="O36" s="320">
        <v>0.38500000000000001</v>
      </c>
      <c r="P36" s="320">
        <v>0.58299999999999996</v>
      </c>
      <c r="Q36" s="320">
        <v>7.0999999999999994E-2</v>
      </c>
      <c r="R36" s="329" t="s">
        <v>1667</v>
      </c>
      <c r="S36" s="327" t="s">
        <v>1668</v>
      </c>
    </row>
    <row r="37" spans="1:19" ht="75">
      <c r="A37" s="320">
        <v>10</v>
      </c>
      <c r="B37" s="320">
        <v>1000001</v>
      </c>
      <c r="C37" s="320">
        <v>1050000</v>
      </c>
      <c r="D37" s="324">
        <v>1.7000000000000001E-2</v>
      </c>
      <c r="E37" s="320">
        <v>0.11799999999999999</v>
      </c>
      <c r="F37" s="320">
        <v>1.7999999999999999E-2</v>
      </c>
      <c r="G37" s="324">
        <v>0.38600000000000001</v>
      </c>
      <c r="H37" s="320">
        <v>4.1000000000000002E-2</v>
      </c>
      <c r="I37" s="324">
        <v>1.0999999999999999E-2</v>
      </c>
      <c r="J37" s="320">
        <v>2.9000000000000001E-2</v>
      </c>
      <c r="K37" s="320">
        <v>8.9999999999999993E-3</v>
      </c>
      <c r="L37" s="324">
        <v>7.2999999999999995E-2</v>
      </c>
      <c r="M37" s="324">
        <v>9.2999999999999999E-2</v>
      </c>
      <c r="N37" s="320">
        <v>0.06</v>
      </c>
      <c r="O37" s="320">
        <v>0.23400000000000001</v>
      </c>
      <c r="P37" s="320">
        <v>0.58399999999999996</v>
      </c>
      <c r="Q37" s="320">
        <v>8.4000000000000005E-2</v>
      </c>
      <c r="R37" s="329" t="s">
        <v>1669</v>
      </c>
      <c r="S37" s="327" t="s">
        <v>1670</v>
      </c>
    </row>
    <row r="38" spans="1:19" ht="90">
      <c r="A38" s="320">
        <v>10</v>
      </c>
      <c r="B38" s="320">
        <v>1250001</v>
      </c>
      <c r="C38" s="320">
        <v>1300000</v>
      </c>
      <c r="D38" s="324">
        <v>1.4999999999999999E-2</v>
      </c>
      <c r="E38" s="320">
        <v>0.109</v>
      </c>
      <c r="F38" s="320">
        <v>1.4999999999999999E-2</v>
      </c>
      <c r="G38" s="324">
        <v>0.51900000000000002</v>
      </c>
      <c r="H38" s="320">
        <v>3.4000000000000002E-2</v>
      </c>
      <c r="I38" s="324">
        <v>0.01</v>
      </c>
      <c r="J38" s="320">
        <v>1.4E-2</v>
      </c>
      <c r="K38" s="320">
        <v>0.01</v>
      </c>
      <c r="L38" s="324">
        <v>1.7999999999999999E-2</v>
      </c>
      <c r="M38" s="324">
        <v>7.8E-2</v>
      </c>
      <c r="N38" s="320">
        <v>3.4000000000000002E-2</v>
      </c>
      <c r="O38" s="320">
        <v>0.308</v>
      </c>
      <c r="P38" s="320">
        <v>0.58199999999999996</v>
      </c>
      <c r="Q38" s="320">
        <v>7.9000000000000001E-2</v>
      </c>
      <c r="R38" s="329" t="s">
        <v>1671</v>
      </c>
      <c r="S38" s="327" t="s">
        <v>1672</v>
      </c>
    </row>
    <row r="39" spans="1:19" ht="90">
      <c r="A39" s="320">
        <v>10</v>
      </c>
      <c r="B39" s="320">
        <v>1300001</v>
      </c>
      <c r="C39" s="320">
        <v>1350000</v>
      </c>
      <c r="D39" s="324">
        <v>1.2999999999999999E-2</v>
      </c>
      <c r="E39" s="320">
        <v>0.109</v>
      </c>
      <c r="F39" s="320">
        <v>2.1999999999999999E-2</v>
      </c>
      <c r="G39" s="324">
        <v>0.51500000000000001</v>
      </c>
      <c r="H39" s="320">
        <v>3.5000000000000003E-2</v>
      </c>
      <c r="I39" s="324">
        <v>0.03</v>
      </c>
      <c r="J39" s="320">
        <v>3.3000000000000002E-2</v>
      </c>
      <c r="K39" s="320">
        <v>2.1999999999999999E-2</v>
      </c>
      <c r="L39" s="324">
        <v>0.03</v>
      </c>
      <c r="M39" s="324">
        <v>8.5999999999999993E-2</v>
      </c>
      <c r="N39" s="320">
        <v>5.1999999999999998E-2</v>
      </c>
      <c r="O39" s="320">
        <v>0.22700000000000001</v>
      </c>
      <c r="P39" s="320">
        <v>0.58099999999999996</v>
      </c>
      <c r="Q39" s="320">
        <v>7.4999999999999997E-2</v>
      </c>
      <c r="R39" s="329" t="s">
        <v>1673</v>
      </c>
      <c r="S39" s="327" t="s">
        <v>1674</v>
      </c>
    </row>
    <row r="40" spans="1:19" ht="75">
      <c r="A40" s="320">
        <v>10</v>
      </c>
      <c r="B40" s="320">
        <v>1400001</v>
      </c>
      <c r="C40" s="320">
        <v>1450000</v>
      </c>
      <c r="D40" s="324">
        <v>1.2999999999999999E-2</v>
      </c>
      <c r="E40" s="320">
        <v>0.11600000000000001</v>
      </c>
      <c r="F40" s="320">
        <v>1.2999999999999999E-2</v>
      </c>
      <c r="G40" s="324">
        <v>0.58899999999999997</v>
      </c>
      <c r="H40" s="320">
        <v>3.3000000000000002E-2</v>
      </c>
      <c r="I40" s="324">
        <v>2.9000000000000001E-2</v>
      </c>
      <c r="J40" s="320">
        <v>3.6999999999999998E-2</v>
      </c>
      <c r="K40" s="320">
        <v>2.4E-2</v>
      </c>
      <c r="L40" s="324">
        <v>6.6000000000000003E-2</v>
      </c>
      <c r="M40" s="324">
        <v>9.9000000000000005E-2</v>
      </c>
      <c r="N40" s="320">
        <v>5.5E-2</v>
      </c>
      <c r="O40" s="320">
        <v>0.20100000000000001</v>
      </c>
      <c r="P40" s="320">
        <v>0.57699999999999996</v>
      </c>
      <c r="Q40" s="320">
        <v>7.8E-2</v>
      </c>
      <c r="R40" s="329" t="s">
        <v>1675</v>
      </c>
      <c r="S40" s="327" t="s">
        <v>1676</v>
      </c>
    </row>
    <row r="41" spans="1:19" ht="75">
      <c r="A41" s="320">
        <v>11</v>
      </c>
      <c r="B41" s="320">
        <v>350001</v>
      </c>
      <c r="C41" s="320">
        <v>400000</v>
      </c>
      <c r="D41" s="324">
        <v>1.6E-2</v>
      </c>
      <c r="E41" s="320">
        <v>0.108</v>
      </c>
      <c r="F41" s="320">
        <v>1.6E-2</v>
      </c>
      <c r="G41" s="324">
        <v>0.51300000000000001</v>
      </c>
      <c r="H41" s="320">
        <v>3.3000000000000002E-2</v>
      </c>
      <c r="I41" s="324">
        <v>8.0000000000000002E-3</v>
      </c>
      <c r="J41" s="320">
        <v>1.4E-2</v>
      </c>
      <c r="K41" s="320">
        <v>0.01</v>
      </c>
      <c r="L41" s="324">
        <v>2.5999999999999999E-2</v>
      </c>
      <c r="M41" s="324">
        <v>9.7000000000000003E-2</v>
      </c>
      <c r="N41" s="320">
        <v>9.8000000000000004E-2</v>
      </c>
      <c r="O41" s="320">
        <v>0.157</v>
      </c>
      <c r="P41" s="320">
        <v>0.58299999999999996</v>
      </c>
      <c r="Q41" s="320">
        <v>0.113</v>
      </c>
      <c r="R41" s="329" t="s">
        <v>1677</v>
      </c>
      <c r="S41" s="327" t="s">
        <v>1678</v>
      </c>
    </row>
    <row r="42" spans="1:19" ht="75">
      <c r="A42" s="320">
        <v>11</v>
      </c>
      <c r="B42" s="320">
        <v>600001</v>
      </c>
      <c r="C42" s="320">
        <v>650000</v>
      </c>
      <c r="D42" s="324">
        <v>1.2E-2</v>
      </c>
      <c r="E42" s="320">
        <v>0.12</v>
      </c>
      <c r="F42" s="320">
        <v>1.2999999999999999E-2</v>
      </c>
      <c r="G42" s="324">
        <v>0.39400000000000002</v>
      </c>
      <c r="H42" s="320">
        <v>3.3000000000000002E-2</v>
      </c>
      <c r="I42" s="324">
        <v>1.4E-2</v>
      </c>
      <c r="J42" s="320">
        <v>2.4E-2</v>
      </c>
      <c r="K42" s="320">
        <v>1.7000000000000001E-2</v>
      </c>
      <c r="L42" s="324">
        <v>2.5000000000000001E-2</v>
      </c>
      <c r="M42" s="324">
        <v>8.3000000000000004E-2</v>
      </c>
      <c r="N42" s="320">
        <v>0.124</v>
      </c>
      <c r="O42" s="320">
        <v>0.23100000000000001</v>
      </c>
      <c r="P42" s="320">
        <v>0.58299999999999996</v>
      </c>
      <c r="Q42" s="320">
        <v>7.1999999999999995E-2</v>
      </c>
      <c r="R42" s="329" t="s">
        <v>1679</v>
      </c>
      <c r="S42" s="327" t="s">
        <v>1680</v>
      </c>
    </row>
    <row r="43" spans="1:19" ht="105">
      <c r="A43" s="320">
        <v>11</v>
      </c>
      <c r="B43" s="320">
        <v>650001</v>
      </c>
      <c r="C43" s="320">
        <v>700000</v>
      </c>
      <c r="D43" s="324">
        <v>1.2E-2</v>
      </c>
      <c r="E43" s="320">
        <v>0.114</v>
      </c>
      <c r="F43" s="320">
        <v>1.7000000000000001E-2</v>
      </c>
      <c r="G43" s="324">
        <v>0.39400000000000002</v>
      </c>
      <c r="H43" s="320">
        <v>3.3000000000000002E-2</v>
      </c>
      <c r="I43" s="324">
        <v>1.4E-2</v>
      </c>
      <c r="J43" s="320">
        <v>3.4000000000000002E-2</v>
      </c>
      <c r="K43" s="320">
        <v>1.0999999999999999E-2</v>
      </c>
      <c r="L43" s="324">
        <v>3.5000000000000003E-2</v>
      </c>
      <c r="M43" s="324">
        <v>0.08</v>
      </c>
      <c r="N43" s="320">
        <v>0.11600000000000001</v>
      </c>
      <c r="O43" s="320">
        <v>0.24299999999999999</v>
      </c>
      <c r="P43" s="320">
        <v>0.58199999999999996</v>
      </c>
      <c r="Q43" s="320">
        <v>7.1999999999999995E-2</v>
      </c>
      <c r="R43" s="329" t="s">
        <v>1681</v>
      </c>
      <c r="S43" s="327" t="s">
        <v>1682</v>
      </c>
    </row>
    <row r="44" spans="1:19" ht="105">
      <c r="A44" s="320">
        <v>12</v>
      </c>
      <c r="B44" s="320">
        <v>1350001</v>
      </c>
      <c r="C44" s="320">
        <v>1400000</v>
      </c>
      <c r="D44" s="324">
        <v>1.0999999999999999E-2</v>
      </c>
      <c r="E44" s="320">
        <v>0.111</v>
      </c>
      <c r="F44" s="320">
        <v>1.4999999999999999E-2</v>
      </c>
      <c r="G44" s="324">
        <v>0.41499999999999998</v>
      </c>
      <c r="H44" s="320">
        <v>3.3000000000000002E-2</v>
      </c>
      <c r="I44" s="324">
        <v>1.0999999999999999E-2</v>
      </c>
      <c r="J44" s="320">
        <v>1.9E-2</v>
      </c>
      <c r="K44" s="320">
        <v>8.9999999999999993E-3</v>
      </c>
      <c r="L44" s="324">
        <v>1.7999999999999999E-2</v>
      </c>
      <c r="M44" s="324">
        <v>8.8999999999999996E-2</v>
      </c>
      <c r="N44" s="320">
        <v>3.9E-2</v>
      </c>
      <c r="O44" s="320">
        <v>0.23300000000000001</v>
      </c>
      <c r="P44" s="320">
        <v>0.58299999999999996</v>
      </c>
      <c r="Q44" s="320">
        <v>0.122</v>
      </c>
      <c r="R44" s="329" t="s">
        <v>1683</v>
      </c>
      <c r="S44" s="327" t="s">
        <v>1684</v>
      </c>
    </row>
    <row r="45" spans="1:19" ht="90">
      <c r="A45" s="320">
        <v>12</v>
      </c>
      <c r="B45" s="320">
        <v>1750001</v>
      </c>
      <c r="C45" s="320">
        <v>1800000</v>
      </c>
      <c r="D45" s="324">
        <v>1.0999999999999999E-2</v>
      </c>
      <c r="E45" s="320">
        <v>0.128</v>
      </c>
      <c r="F45" s="320">
        <v>1.4999999999999999E-2</v>
      </c>
      <c r="G45" s="324">
        <v>0.4</v>
      </c>
      <c r="H45" s="320">
        <v>3.3000000000000002E-2</v>
      </c>
      <c r="I45" s="324">
        <v>1.4E-2</v>
      </c>
      <c r="J45" s="320">
        <v>2.9000000000000001E-2</v>
      </c>
      <c r="K45" s="320">
        <v>1.6E-2</v>
      </c>
      <c r="L45" s="324">
        <v>4.1000000000000002E-2</v>
      </c>
      <c r="M45" s="324">
        <v>9.5000000000000001E-2</v>
      </c>
      <c r="N45" s="320">
        <v>7.2999999999999995E-2</v>
      </c>
      <c r="O45" s="320">
        <v>0.45100000000000001</v>
      </c>
      <c r="P45" s="320">
        <v>0.58399999999999996</v>
      </c>
      <c r="Q45" s="320">
        <v>0.104</v>
      </c>
      <c r="R45" s="329" t="s">
        <v>1685</v>
      </c>
      <c r="S45" s="327" t="s">
        <v>1686</v>
      </c>
    </row>
    <row r="46" spans="1:19" ht="90">
      <c r="A46" s="320">
        <v>12</v>
      </c>
      <c r="B46" s="320">
        <v>1950001</v>
      </c>
      <c r="C46" s="320">
        <v>2000000</v>
      </c>
      <c r="D46" s="324">
        <v>0.01</v>
      </c>
      <c r="E46" s="320">
        <v>0.108</v>
      </c>
      <c r="F46" s="320">
        <v>1.4999999999999999E-2</v>
      </c>
      <c r="G46" s="324">
        <v>0.74299999999999999</v>
      </c>
      <c r="H46" s="320">
        <v>3.3000000000000002E-2</v>
      </c>
      <c r="I46" s="324">
        <v>1.2999999999999999E-2</v>
      </c>
      <c r="J46" s="320">
        <v>0.02</v>
      </c>
      <c r="K46" s="320">
        <v>1.4999999999999999E-2</v>
      </c>
      <c r="L46" s="324">
        <v>1.7999999999999999E-2</v>
      </c>
      <c r="M46" s="324">
        <v>8.5999999999999993E-2</v>
      </c>
      <c r="N46" s="320">
        <v>4.2999999999999997E-2</v>
      </c>
      <c r="O46" s="320">
        <v>0.2</v>
      </c>
      <c r="P46" s="320">
        <v>0.58199999999999996</v>
      </c>
      <c r="Q46" s="320">
        <v>9.1999999999999998E-2</v>
      </c>
      <c r="R46" s="329" t="s">
        <v>1687</v>
      </c>
      <c r="S46" s="327" t="s">
        <v>1688</v>
      </c>
    </row>
    <row r="47" spans="1:19" ht="90">
      <c r="A47" s="320">
        <v>12</v>
      </c>
      <c r="B47" s="320">
        <v>2000001</v>
      </c>
      <c r="C47" s="320">
        <v>2050000</v>
      </c>
      <c r="D47" s="324">
        <v>8.0000000000000002E-3</v>
      </c>
      <c r="E47" s="320">
        <v>0.11600000000000001</v>
      </c>
      <c r="F47" s="320">
        <v>1.7000000000000001E-2</v>
      </c>
      <c r="G47" s="324">
        <v>0.71599999999999997</v>
      </c>
      <c r="H47" s="320">
        <v>3.3000000000000002E-2</v>
      </c>
      <c r="I47" s="324">
        <v>1.2E-2</v>
      </c>
      <c r="J47" s="320">
        <v>2.7E-2</v>
      </c>
      <c r="K47" s="320">
        <v>1.9E-2</v>
      </c>
      <c r="L47" s="324">
        <v>3.1E-2</v>
      </c>
      <c r="M47" s="324">
        <v>0.08</v>
      </c>
      <c r="N47" s="320">
        <v>4.5999999999999999E-2</v>
      </c>
      <c r="O47" s="320">
        <v>0.20300000000000001</v>
      </c>
      <c r="P47" s="320">
        <v>0.58299999999999996</v>
      </c>
      <c r="Q47" s="320">
        <v>7.2999999999999995E-2</v>
      </c>
      <c r="R47" s="329" t="s">
        <v>1689</v>
      </c>
      <c r="S47" s="327" t="s">
        <v>1690</v>
      </c>
    </row>
    <row r="48" spans="1:19" ht="90">
      <c r="A48" s="320">
        <v>12</v>
      </c>
      <c r="B48" s="320">
        <v>2350001</v>
      </c>
      <c r="C48" s="320">
        <v>2400000</v>
      </c>
      <c r="D48" s="324">
        <v>1.0999999999999999E-2</v>
      </c>
      <c r="E48" s="320">
        <v>0.113</v>
      </c>
      <c r="F48" s="320">
        <v>0.02</v>
      </c>
      <c r="G48" s="324">
        <v>0.63100000000000001</v>
      </c>
      <c r="H48" s="320">
        <v>3.3000000000000002E-2</v>
      </c>
      <c r="I48" s="324">
        <v>8.9999999999999993E-3</v>
      </c>
      <c r="J48" s="320">
        <v>0.03</v>
      </c>
      <c r="K48" s="320">
        <v>1.2E-2</v>
      </c>
      <c r="L48" s="324">
        <v>3.6999999999999998E-2</v>
      </c>
      <c r="M48" s="324">
        <v>8.5000000000000006E-2</v>
      </c>
      <c r="N48" s="320">
        <v>4.1000000000000002E-2</v>
      </c>
      <c r="O48" s="320">
        <v>0.18099999999999999</v>
      </c>
      <c r="P48" s="320">
        <v>0.58299999999999996</v>
      </c>
      <c r="Q48" s="320">
        <v>0.114</v>
      </c>
      <c r="R48" s="329" t="s">
        <v>1691</v>
      </c>
      <c r="S48" s="327" t="s">
        <v>1692</v>
      </c>
    </row>
    <row r="49" spans="1:19" ht="120">
      <c r="A49" s="320">
        <v>12</v>
      </c>
      <c r="B49" s="320">
        <v>2450001</v>
      </c>
      <c r="C49" s="320">
        <v>2500000</v>
      </c>
      <c r="D49" s="324">
        <v>0.01</v>
      </c>
      <c r="E49" s="320">
        <v>0.106</v>
      </c>
      <c r="F49" s="320">
        <v>1.7000000000000001E-2</v>
      </c>
      <c r="G49" s="324">
        <v>0.64700000000000002</v>
      </c>
      <c r="H49" s="320">
        <v>3.3000000000000002E-2</v>
      </c>
      <c r="I49" s="324">
        <v>8.0000000000000002E-3</v>
      </c>
      <c r="J49" s="320">
        <v>2.1999999999999999E-2</v>
      </c>
      <c r="K49" s="320">
        <v>8.9999999999999993E-3</v>
      </c>
      <c r="L49" s="324">
        <v>1.2999999999999999E-2</v>
      </c>
      <c r="M49" s="324">
        <v>6.7000000000000004E-2</v>
      </c>
      <c r="N49" s="320">
        <v>0.04</v>
      </c>
      <c r="O49" s="320">
        <v>0.20300000000000001</v>
      </c>
      <c r="P49" s="320">
        <v>0.58099999999999996</v>
      </c>
      <c r="Q49" s="320">
        <v>8.7999999999999995E-2</v>
      </c>
      <c r="R49" s="329" t="s">
        <v>1693</v>
      </c>
      <c r="S49" s="327" t="s">
        <v>1694</v>
      </c>
    </row>
    <row r="50" spans="1:19" ht="90">
      <c r="A50" s="320">
        <v>12</v>
      </c>
      <c r="B50" s="320">
        <v>2500001</v>
      </c>
      <c r="C50" s="320">
        <v>2550000</v>
      </c>
      <c r="D50" s="324">
        <v>4.0000000000000001E-3</v>
      </c>
      <c r="E50" s="320">
        <v>0.104</v>
      </c>
      <c r="F50" s="320">
        <v>1.2E-2</v>
      </c>
      <c r="G50" s="324">
        <v>0.65900000000000003</v>
      </c>
      <c r="H50" s="320">
        <v>3.3000000000000002E-2</v>
      </c>
      <c r="I50" s="324">
        <v>1.2E-2</v>
      </c>
      <c r="J50" s="320">
        <v>2.3E-2</v>
      </c>
      <c r="K50" s="320">
        <v>8.9999999999999993E-3</v>
      </c>
      <c r="L50" s="324">
        <v>2.3E-2</v>
      </c>
      <c r="M50" s="324">
        <v>7.1999999999999995E-2</v>
      </c>
      <c r="N50" s="320">
        <v>4.8000000000000001E-2</v>
      </c>
      <c r="O50" s="320">
        <v>0.155</v>
      </c>
      <c r="P50" s="320">
        <v>0.58499999999999996</v>
      </c>
      <c r="Q50" s="320">
        <v>9.8000000000000004E-2</v>
      </c>
      <c r="R50" s="329" t="s">
        <v>1695</v>
      </c>
      <c r="S50" s="327" t="s">
        <v>1696</v>
      </c>
    </row>
    <row r="51" spans="1:19" ht="90">
      <c r="A51" s="320">
        <v>12</v>
      </c>
      <c r="B51" s="320">
        <v>2550001</v>
      </c>
      <c r="C51" s="320">
        <v>2600000</v>
      </c>
      <c r="D51" s="324">
        <v>7.0000000000000001E-3</v>
      </c>
      <c r="E51" s="320">
        <v>0.104</v>
      </c>
      <c r="F51" s="320">
        <v>1.2999999999999999E-2</v>
      </c>
      <c r="G51" s="324">
        <v>0.65600000000000003</v>
      </c>
      <c r="H51" s="320">
        <v>3.3000000000000002E-2</v>
      </c>
      <c r="I51" s="324">
        <v>1.4E-2</v>
      </c>
      <c r="J51" s="320">
        <v>2.5999999999999999E-2</v>
      </c>
      <c r="K51" s="320">
        <v>1.4999999999999999E-2</v>
      </c>
      <c r="L51" s="324">
        <v>2.9000000000000001E-2</v>
      </c>
      <c r="M51" s="324">
        <v>8.2000000000000003E-2</v>
      </c>
      <c r="N51" s="320">
        <v>4.9000000000000002E-2</v>
      </c>
      <c r="O51" s="320">
        <v>0.17799999999999999</v>
      </c>
      <c r="P51" s="320">
        <v>0.58099999999999996</v>
      </c>
      <c r="Q51" s="320">
        <v>9.9000000000000005E-2</v>
      </c>
      <c r="R51" s="329" t="s">
        <v>1697</v>
      </c>
      <c r="S51" s="327" t="s">
        <v>1698</v>
      </c>
    </row>
    <row r="52" spans="1:19" ht="105">
      <c r="A52" s="320">
        <v>12</v>
      </c>
      <c r="B52" s="320">
        <v>2600001</v>
      </c>
      <c r="C52" s="320">
        <v>2650000</v>
      </c>
      <c r="D52" s="324">
        <v>8.0000000000000002E-3</v>
      </c>
      <c r="E52" s="320">
        <v>0.107</v>
      </c>
      <c r="F52" s="320">
        <v>1.4E-2</v>
      </c>
      <c r="G52" s="324">
        <v>0.625</v>
      </c>
      <c r="H52" s="320">
        <v>3.3000000000000002E-2</v>
      </c>
      <c r="I52" s="324">
        <v>2.5000000000000001E-2</v>
      </c>
      <c r="J52" s="320">
        <v>2.1000000000000001E-2</v>
      </c>
      <c r="K52" s="320">
        <v>1.6E-2</v>
      </c>
      <c r="L52" s="324">
        <v>3.5999999999999997E-2</v>
      </c>
      <c r="M52" s="324">
        <v>6.8000000000000005E-2</v>
      </c>
      <c r="N52" s="320">
        <v>5.8999999999999997E-2</v>
      </c>
      <c r="O52" s="320">
        <v>0.28100000000000003</v>
      </c>
      <c r="P52" s="320">
        <v>0.58199999999999996</v>
      </c>
      <c r="Q52" s="320">
        <v>9.6000000000000002E-2</v>
      </c>
      <c r="R52" s="329" t="s">
        <v>1699</v>
      </c>
      <c r="S52" s="327" t="s">
        <v>1700</v>
      </c>
    </row>
    <row r="53" spans="1:19" ht="75">
      <c r="A53" s="320">
        <v>12</v>
      </c>
      <c r="B53" s="320">
        <v>2800001</v>
      </c>
      <c r="C53" s="320">
        <v>2850000</v>
      </c>
      <c r="D53" s="324">
        <v>5.0000000000000001E-3</v>
      </c>
      <c r="E53" s="320">
        <v>0.11600000000000001</v>
      </c>
      <c r="F53" s="320">
        <v>1.4E-2</v>
      </c>
      <c r="G53" s="324">
        <v>0.40200000000000002</v>
      </c>
      <c r="H53" s="320">
        <v>3.3000000000000002E-2</v>
      </c>
      <c r="I53" s="324">
        <v>8.9999999999999993E-3</v>
      </c>
      <c r="J53" s="320">
        <v>1.4E-2</v>
      </c>
      <c r="K53" s="320">
        <v>8.9999999999999993E-3</v>
      </c>
      <c r="L53" s="324">
        <v>2.8000000000000001E-2</v>
      </c>
      <c r="M53" s="324">
        <v>7.0999999999999994E-2</v>
      </c>
      <c r="N53" s="320">
        <v>0.157</v>
      </c>
      <c r="O53" s="320">
        <v>0.33500000000000002</v>
      </c>
      <c r="P53" s="320">
        <v>0.58099999999999996</v>
      </c>
      <c r="Q53" s="320">
        <v>0.109</v>
      </c>
      <c r="R53" s="329" t="s">
        <v>1701</v>
      </c>
      <c r="S53" s="327" t="s">
        <v>1702</v>
      </c>
    </row>
    <row r="54" spans="1:19" ht="75">
      <c r="A54" s="320">
        <v>12</v>
      </c>
      <c r="B54" s="320">
        <v>2850001</v>
      </c>
      <c r="C54" s="320">
        <v>2900000</v>
      </c>
      <c r="D54" s="324">
        <v>7.0000000000000001E-3</v>
      </c>
      <c r="E54" s="320">
        <v>0.104</v>
      </c>
      <c r="F54" s="320">
        <v>1.0999999999999999E-2</v>
      </c>
      <c r="G54" s="324">
        <v>0.39900000000000002</v>
      </c>
      <c r="H54" s="320">
        <v>0.04</v>
      </c>
      <c r="I54" s="324">
        <v>8.9999999999999993E-3</v>
      </c>
      <c r="J54" s="320">
        <v>1.7000000000000001E-2</v>
      </c>
      <c r="K54" s="320">
        <v>8.0000000000000002E-3</v>
      </c>
      <c r="L54" s="324">
        <v>1.7000000000000001E-2</v>
      </c>
      <c r="M54" s="324">
        <v>7.0999999999999994E-2</v>
      </c>
      <c r="N54" s="320">
        <v>0.13300000000000001</v>
      </c>
      <c r="O54" s="320">
        <v>0.33400000000000002</v>
      </c>
      <c r="P54" s="320">
        <v>0.58599999999999997</v>
      </c>
      <c r="Q54" s="320">
        <v>0.126</v>
      </c>
      <c r="R54" s="329" t="s">
        <v>1703</v>
      </c>
      <c r="S54" s="327" t="s">
        <v>1704</v>
      </c>
    </row>
    <row r="55" spans="1:19" ht="45">
      <c r="A55" s="320">
        <v>12</v>
      </c>
      <c r="B55" s="320">
        <v>2950001</v>
      </c>
      <c r="C55" s="320">
        <v>3000000</v>
      </c>
      <c r="D55" s="324">
        <v>1.2999999999999999E-2</v>
      </c>
      <c r="E55" s="320">
        <v>0.105</v>
      </c>
      <c r="F55" s="320">
        <v>1.7000000000000001E-2</v>
      </c>
      <c r="G55" s="324">
        <v>0.38400000000000001</v>
      </c>
      <c r="H55" s="320">
        <v>3.3000000000000002E-2</v>
      </c>
      <c r="I55" s="324">
        <v>2.4E-2</v>
      </c>
      <c r="J55" s="320">
        <v>3.7999999999999999E-2</v>
      </c>
      <c r="K55" s="320">
        <v>2.3E-2</v>
      </c>
      <c r="L55" s="324">
        <v>5.3999999999999999E-2</v>
      </c>
      <c r="M55" s="324">
        <v>9.4E-2</v>
      </c>
      <c r="N55" s="320">
        <v>8.2000000000000003E-2</v>
      </c>
      <c r="O55" s="320">
        <v>0.33700000000000002</v>
      </c>
      <c r="P55" s="320">
        <v>0.58099999999999996</v>
      </c>
      <c r="Q55" s="320">
        <v>0.128</v>
      </c>
      <c r="R55" s="329" t="s">
        <v>1705</v>
      </c>
      <c r="S55" s="327" t="s">
        <v>1706</v>
      </c>
    </row>
    <row r="56" spans="1:19" ht="75">
      <c r="A56" s="320">
        <v>13</v>
      </c>
      <c r="B56" s="320">
        <v>1650001</v>
      </c>
      <c r="C56" s="320">
        <v>1700000</v>
      </c>
      <c r="D56" s="324">
        <v>0.01</v>
      </c>
      <c r="E56" s="320">
        <v>0.14099999999999999</v>
      </c>
      <c r="F56" s="320">
        <v>1.4E-2</v>
      </c>
      <c r="G56" s="324">
        <v>0.38900000000000001</v>
      </c>
      <c r="H56" s="320">
        <v>3.3000000000000002E-2</v>
      </c>
      <c r="I56" s="324">
        <v>2.8000000000000001E-2</v>
      </c>
      <c r="J56" s="320">
        <v>2.1000000000000001E-2</v>
      </c>
      <c r="K56" s="320">
        <v>8.0000000000000002E-3</v>
      </c>
      <c r="L56" s="324">
        <v>2.5000000000000001E-2</v>
      </c>
      <c r="M56" s="324">
        <v>8.4000000000000005E-2</v>
      </c>
      <c r="N56" s="320">
        <v>9.7000000000000003E-2</v>
      </c>
      <c r="O56" s="320">
        <v>0.16</v>
      </c>
      <c r="P56" s="320">
        <v>0.58199999999999996</v>
      </c>
      <c r="Q56" s="320">
        <v>9.2999999999999999E-2</v>
      </c>
      <c r="R56" s="329" t="s">
        <v>1707</v>
      </c>
      <c r="S56" s="327" t="s">
        <v>1708</v>
      </c>
    </row>
    <row r="57" spans="1:19" ht="60">
      <c r="A57" s="320">
        <v>14</v>
      </c>
      <c r="B57" s="320">
        <v>50001</v>
      </c>
      <c r="C57" s="320">
        <v>100000</v>
      </c>
      <c r="D57" s="324">
        <v>1.4999999999999999E-2</v>
      </c>
      <c r="E57" s="320">
        <v>0.113</v>
      </c>
      <c r="F57" s="320">
        <v>0.02</v>
      </c>
      <c r="G57" s="324">
        <v>0.47299999999999998</v>
      </c>
      <c r="H57" s="320">
        <v>3.3000000000000002E-2</v>
      </c>
      <c r="I57" s="324">
        <v>7.0000000000000001E-3</v>
      </c>
      <c r="J57" s="320">
        <v>5.5E-2</v>
      </c>
      <c r="K57" s="320">
        <v>7.0000000000000001E-3</v>
      </c>
      <c r="L57" s="324">
        <v>0.06</v>
      </c>
      <c r="M57" s="324">
        <v>0.1</v>
      </c>
      <c r="N57" s="320">
        <v>9.2999999999999999E-2</v>
      </c>
      <c r="O57" s="320">
        <v>0.248</v>
      </c>
      <c r="P57" s="320">
        <v>0.57799999999999996</v>
      </c>
      <c r="Q57" s="320">
        <v>7.3999999999999996E-2</v>
      </c>
      <c r="R57" s="329" t="s">
        <v>1709</v>
      </c>
      <c r="S57" s="327" t="s">
        <v>1710</v>
      </c>
    </row>
    <row r="58" spans="1:19" ht="75">
      <c r="A58" s="320">
        <v>14</v>
      </c>
      <c r="B58" s="320">
        <v>750001</v>
      </c>
      <c r="C58" s="320">
        <v>800000</v>
      </c>
      <c r="D58" s="324">
        <v>7.1999999999999995E-2</v>
      </c>
      <c r="E58" s="320">
        <v>0.13100000000000001</v>
      </c>
      <c r="F58" s="320">
        <v>2.7E-2</v>
      </c>
      <c r="G58" s="324">
        <v>0.35899999999999999</v>
      </c>
      <c r="H58" s="320">
        <v>3.3000000000000002E-2</v>
      </c>
      <c r="I58" s="324">
        <v>1.9E-2</v>
      </c>
      <c r="J58" s="320">
        <v>2.1000000000000001E-2</v>
      </c>
      <c r="K58" s="320">
        <v>0.01</v>
      </c>
      <c r="L58" s="324">
        <v>5.0999999999999997E-2</v>
      </c>
      <c r="M58" s="324">
        <v>6.7000000000000004E-2</v>
      </c>
      <c r="N58" s="320">
        <v>5.0999999999999997E-2</v>
      </c>
      <c r="O58" s="320">
        <v>0.23899999999999999</v>
      </c>
      <c r="P58" s="320">
        <v>0.55300000000000005</v>
      </c>
      <c r="Q58" s="320">
        <v>8.3000000000000004E-2</v>
      </c>
      <c r="R58" s="329" t="s">
        <v>1711</v>
      </c>
      <c r="S58" s="327" t="s">
        <v>1712</v>
      </c>
    </row>
    <row r="59" spans="1:19" ht="120">
      <c r="A59" s="320">
        <v>14</v>
      </c>
      <c r="B59" s="320">
        <v>800001</v>
      </c>
      <c r="C59" s="320">
        <v>850000</v>
      </c>
      <c r="D59" s="324">
        <v>6.8000000000000005E-2</v>
      </c>
      <c r="E59" s="320">
        <v>0.13100000000000001</v>
      </c>
      <c r="F59" s="320">
        <v>5.5E-2</v>
      </c>
      <c r="G59" s="324">
        <v>0.36399999999999999</v>
      </c>
      <c r="H59" s="320">
        <v>3.3000000000000002E-2</v>
      </c>
      <c r="I59" s="324">
        <v>1.2999999999999999E-2</v>
      </c>
      <c r="J59" s="320">
        <v>1.9E-2</v>
      </c>
      <c r="K59" s="320">
        <v>0.01</v>
      </c>
      <c r="L59" s="324">
        <v>0.04</v>
      </c>
      <c r="M59" s="324">
        <v>6.9000000000000006E-2</v>
      </c>
      <c r="N59" s="320">
        <v>5.0999999999999997E-2</v>
      </c>
      <c r="O59" s="320">
        <v>0.29199999999999998</v>
      </c>
      <c r="P59" s="320">
        <v>0.57599999999999996</v>
      </c>
      <c r="Q59" s="320">
        <v>7.0999999999999994E-2</v>
      </c>
      <c r="R59" s="329" t="s">
        <v>1713</v>
      </c>
      <c r="S59" s="327" t="s">
        <v>1714</v>
      </c>
    </row>
    <row r="60" spans="1:19" ht="75">
      <c r="A60" s="320">
        <v>14</v>
      </c>
      <c r="B60" s="320">
        <v>850001</v>
      </c>
      <c r="C60" s="320">
        <v>900000</v>
      </c>
      <c r="D60" s="324">
        <v>5.7000000000000002E-2</v>
      </c>
      <c r="E60" s="320">
        <v>0.13200000000000001</v>
      </c>
      <c r="F60" s="320">
        <v>4.1000000000000002E-2</v>
      </c>
      <c r="G60" s="324">
        <v>0.36199999999999999</v>
      </c>
      <c r="H60" s="320">
        <v>3.3000000000000002E-2</v>
      </c>
      <c r="I60" s="324">
        <v>8.9999999999999993E-3</v>
      </c>
      <c r="J60" s="320">
        <v>3.5000000000000003E-2</v>
      </c>
      <c r="K60" s="320">
        <v>1.2999999999999999E-2</v>
      </c>
      <c r="L60" s="324">
        <v>6.5000000000000002E-2</v>
      </c>
      <c r="M60" s="324">
        <v>6.8000000000000005E-2</v>
      </c>
      <c r="N60" s="320">
        <v>3.7999999999999999E-2</v>
      </c>
      <c r="O60" s="320">
        <v>0.314</v>
      </c>
      <c r="P60" s="320">
        <v>0.58699999999999997</v>
      </c>
      <c r="Q60" s="320">
        <v>7.3999999999999996E-2</v>
      </c>
      <c r="R60" s="329" t="s">
        <v>1715</v>
      </c>
      <c r="S60" s="327" t="s">
        <v>1716</v>
      </c>
    </row>
    <row r="61" spans="1:19" ht="75">
      <c r="A61" s="320">
        <v>14</v>
      </c>
      <c r="B61" s="320">
        <v>1150001</v>
      </c>
      <c r="C61" s="320">
        <v>1200000</v>
      </c>
      <c r="D61" s="324">
        <v>2.1000000000000001E-2</v>
      </c>
      <c r="E61" s="320">
        <v>0.14399999999999999</v>
      </c>
      <c r="F61" s="320">
        <v>0.128</v>
      </c>
      <c r="G61" s="324">
        <v>0.373</v>
      </c>
      <c r="H61" s="320">
        <v>3.3000000000000002E-2</v>
      </c>
      <c r="I61" s="324">
        <v>8.0000000000000002E-3</v>
      </c>
      <c r="J61" s="320">
        <v>5.6000000000000001E-2</v>
      </c>
      <c r="K61" s="320">
        <v>0.01</v>
      </c>
      <c r="L61" s="324">
        <v>2.1999999999999999E-2</v>
      </c>
      <c r="M61" s="324">
        <v>0.114</v>
      </c>
      <c r="N61" s="320">
        <v>6.5000000000000002E-2</v>
      </c>
      <c r="O61" s="320">
        <v>0.13100000000000001</v>
      </c>
      <c r="P61" s="320">
        <v>0.58299999999999996</v>
      </c>
      <c r="Q61" s="320">
        <v>8.4000000000000005E-2</v>
      </c>
      <c r="R61" s="329" t="s">
        <v>1717</v>
      </c>
      <c r="S61" s="327" t="s">
        <v>1718</v>
      </c>
    </row>
    <row r="62" spans="1:19" ht="75">
      <c r="A62" s="320">
        <v>14</v>
      </c>
      <c r="B62" s="320">
        <v>1200001</v>
      </c>
      <c r="C62" s="320">
        <v>1250000</v>
      </c>
      <c r="D62" s="324">
        <v>4.2000000000000003E-2</v>
      </c>
      <c r="E62" s="320">
        <v>0.224</v>
      </c>
      <c r="F62" s="320">
        <v>7.5999999999999998E-2</v>
      </c>
      <c r="G62" s="324">
        <v>0.37</v>
      </c>
      <c r="H62" s="320">
        <v>3.3000000000000002E-2</v>
      </c>
      <c r="I62" s="324">
        <v>8.0000000000000002E-3</v>
      </c>
      <c r="J62" s="320">
        <v>5.1999999999999998E-2</v>
      </c>
      <c r="K62" s="320">
        <v>0.01</v>
      </c>
      <c r="L62" s="324">
        <v>2.1000000000000001E-2</v>
      </c>
      <c r="M62" s="324">
        <v>8.8999999999999996E-2</v>
      </c>
      <c r="N62" s="320">
        <v>7.0999999999999994E-2</v>
      </c>
      <c r="O62" s="320">
        <v>0.13400000000000001</v>
      </c>
      <c r="P62" s="320">
        <v>0.58199999999999996</v>
      </c>
      <c r="Q62" s="320">
        <v>0.111</v>
      </c>
      <c r="R62" s="329" t="s">
        <v>1719</v>
      </c>
      <c r="S62" s="327" t="s">
        <v>1720</v>
      </c>
    </row>
    <row r="63" spans="1:19" ht="75">
      <c r="A63" s="320">
        <v>14</v>
      </c>
      <c r="B63" s="320">
        <v>1250001</v>
      </c>
      <c r="C63" s="320">
        <v>1300000</v>
      </c>
      <c r="D63" s="324">
        <v>6.7000000000000004E-2</v>
      </c>
      <c r="E63" s="320">
        <v>0.19800000000000001</v>
      </c>
      <c r="F63" s="320">
        <v>8.5000000000000006E-2</v>
      </c>
      <c r="G63" s="324">
        <v>0.374</v>
      </c>
      <c r="H63" s="320">
        <v>3.9E-2</v>
      </c>
      <c r="I63" s="324">
        <v>8.9999999999999993E-3</v>
      </c>
      <c r="J63" s="320">
        <v>8.8999999999999996E-2</v>
      </c>
      <c r="K63" s="320">
        <v>1.6E-2</v>
      </c>
      <c r="L63" s="324">
        <v>4.9000000000000002E-2</v>
      </c>
      <c r="M63" s="324">
        <v>0.13300000000000001</v>
      </c>
      <c r="N63" s="320">
        <v>7.6999999999999999E-2</v>
      </c>
      <c r="O63" s="320">
        <v>0.221</v>
      </c>
      <c r="P63" s="320">
        <v>0.58199999999999996</v>
      </c>
      <c r="Q63" s="320">
        <v>0.10100000000000001</v>
      </c>
      <c r="R63" s="329" t="s">
        <v>1721</v>
      </c>
      <c r="S63" s="327" t="s">
        <v>1722</v>
      </c>
    </row>
    <row r="64" spans="1:19" ht="60">
      <c r="A64" s="320">
        <v>14</v>
      </c>
      <c r="B64" s="320">
        <v>1300001</v>
      </c>
      <c r="C64" s="320">
        <v>1350000</v>
      </c>
      <c r="D64" s="324">
        <v>7.8E-2</v>
      </c>
      <c r="E64" s="320">
        <v>0.18099999999999999</v>
      </c>
      <c r="F64" s="320">
        <v>0.13700000000000001</v>
      </c>
      <c r="G64" s="324">
        <v>0.51300000000000001</v>
      </c>
      <c r="H64" s="320">
        <v>4.2000000000000003E-2</v>
      </c>
      <c r="I64" s="324">
        <v>7.0000000000000001E-3</v>
      </c>
      <c r="J64" s="320">
        <v>5.2999999999999999E-2</v>
      </c>
      <c r="K64" s="320">
        <v>1.0999999999999999E-2</v>
      </c>
      <c r="L64" s="324">
        <v>6.3E-2</v>
      </c>
      <c r="M64" s="324">
        <v>0.14099999999999999</v>
      </c>
      <c r="N64" s="320">
        <v>5.0999999999999997E-2</v>
      </c>
      <c r="O64" s="320">
        <v>0.253</v>
      </c>
      <c r="P64" s="320">
        <v>0.58199999999999996</v>
      </c>
      <c r="Q64" s="320">
        <v>7.5999999999999998E-2</v>
      </c>
      <c r="R64" s="329" t="s">
        <v>1723</v>
      </c>
      <c r="S64" s="327" t="s">
        <v>1724</v>
      </c>
    </row>
    <row r="65" spans="1:19" ht="135">
      <c r="A65" s="320">
        <v>14</v>
      </c>
      <c r="B65" s="320">
        <v>1400001</v>
      </c>
      <c r="C65" s="320">
        <v>1450000</v>
      </c>
      <c r="D65" s="324">
        <v>2.1999999999999999E-2</v>
      </c>
      <c r="E65" s="320">
        <v>0.14299999999999999</v>
      </c>
      <c r="F65" s="320">
        <v>9.9000000000000005E-2</v>
      </c>
      <c r="G65" s="324">
        <v>0.58299999999999996</v>
      </c>
      <c r="H65" s="320">
        <v>5.8999999999999997E-2</v>
      </c>
      <c r="I65" s="324">
        <v>8.9999999999999993E-3</v>
      </c>
      <c r="J65" s="320">
        <v>2.3E-2</v>
      </c>
      <c r="K65" s="320">
        <v>1.4999999999999999E-2</v>
      </c>
      <c r="L65" s="324">
        <v>2.8000000000000001E-2</v>
      </c>
      <c r="M65" s="324">
        <v>7.3999999999999996E-2</v>
      </c>
      <c r="N65" s="320">
        <v>8.5000000000000006E-2</v>
      </c>
      <c r="O65" s="320">
        <v>0.20300000000000001</v>
      </c>
      <c r="P65" s="320">
        <v>0.58499999999999996</v>
      </c>
      <c r="Q65" s="320">
        <v>9.1999999999999998E-2</v>
      </c>
      <c r="R65" s="329" t="s">
        <v>1725</v>
      </c>
      <c r="S65" s="327" t="s">
        <v>1726</v>
      </c>
    </row>
    <row r="66" spans="1:19" ht="135">
      <c r="A66" s="320">
        <v>14</v>
      </c>
      <c r="B66" s="320">
        <v>1450001</v>
      </c>
      <c r="C66" s="320">
        <v>1500000</v>
      </c>
      <c r="D66" s="324">
        <v>1.4999999999999999E-2</v>
      </c>
      <c r="E66" s="320">
        <v>0.14199999999999999</v>
      </c>
      <c r="F66" s="320">
        <v>0.127</v>
      </c>
      <c r="G66" s="324">
        <v>0.439</v>
      </c>
      <c r="H66" s="320">
        <v>5.3999999999999999E-2</v>
      </c>
      <c r="I66" s="324">
        <v>1.4E-2</v>
      </c>
      <c r="J66" s="320">
        <v>2.3E-2</v>
      </c>
      <c r="K66" s="320">
        <v>1.2999999999999999E-2</v>
      </c>
      <c r="L66" s="324">
        <v>2.7E-2</v>
      </c>
      <c r="M66" s="324">
        <v>7.9000000000000001E-2</v>
      </c>
      <c r="N66" s="320">
        <v>8.1000000000000003E-2</v>
      </c>
      <c r="O66" s="320">
        <v>0.20200000000000001</v>
      </c>
      <c r="P66" s="320">
        <v>0.58299999999999996</v>
      </c>
      <c r="Q66" s="320">
        <v>7.4999999999999997E-2</v>
      </c>
      <c r="R66" s="329" t="s">
        <v>1727</v>
      </c>
      <c r="S66" s="327" t="s">
        <v>1728</v>
      </c>
    </row>
    <row r="67" spans="1:19" ht="105">
      <c r="A67" s="320">
        <v>14</v>
      </c>
      <c r="B67" s="320">
        <v>2100001</v>
      </c>
      <c r="C67" s="320">
        <v>2150000</v>
      </c>
      <c r="D67" s="324">
        <v>1.4E-2</v>
      </c>
      <c r="E67" s="320">
        <v>0.17699999999999999</v>
      </c>
      <c r="F67" s="320">
        <v>2.3E-2</v>
      </c>
      <c r="G67" s="324">
        <v>0.40200000000000002</v>
      </c>
      <c r="H67" s="320">
        <v>3.3000000000000002E-2</v>
      </c>
      <c r="I67" s="324">
        <v>1.2E-2</v>
      </c>
      <c r="J67" s="320">
        <v>1.7999999999999999E-2</v>
      </c>
      <c r="K67" s="320">
        <v>1.7999999999999999E-2</v>
      </c>
      <c r="L67" s="324">
        <v>3.1E-2</v>
      </c>
      <c r="M67" s="324">
        <v>0.122</v>
      </c>
      <c r="N67" s="320">
        <v>2.9000000000000001E-2</v>
      </c>
      <c r="O67" s="320">
        <v>0.28000000000000003</v>
      </c>
      <c r="P67" s="320">
        <v>0.58899999999999997</v>
      </c>
      <c r="Q67" s="320">
        <v>0.106</v>
      </c>
      <c r="R67" s="329" t="s">
        <v>1729</v>
      </c>
      <c r="S67" s="327" t="s">
        <v>1730</v>
      </c>
    </row>
    <row r="68" spans="1:19" ht="105">
      <c r="A68" s="320">
        <v>14</v>
      </c>
      <c r="B68" s="320">
        <v>2550001</v>
      </c>
      <c r="C68" s="320">
        <v>2600000</v>
      </c>
      <c r="D68" s="324">
        <v>0.01</v>
      </c>
      <c r="E68" s="320">
        <v>0.1</v>
      </c>
      <c r="F68" s="320">
        <v>1.7000000000000001E-2</v>
      </c>
      <c r="G68" s="324">
        <v>0.35899999999999999</v>
      </c>
      <c r="H68" s="320">
        <v>4.2999999999999997E-2</v>
      </c>
      <c r="I68" s="324">
        <v>8.9999999999999993E-3</v>
      </c>
      <c r="J68" s="320">
        <v>1.2999999999999999E-2</v>
      </c>
      <c r="K68" s="320">
        <v>6.0000000000000001E-3</v>
      </c>
      <c r="L68" s="324">
        <v>1.4E-2</v>
      </c>
      <c r="M68" s="324">
        <v>0.105</v>
      </c>
      <c r="N68" s="320">
        <v>0.05</v>
      </c>
      <c r="O68" s="320">
        <v>0.224</v>
      </c>
      <c r="P68" s="320">
        <v>0.58199999999999996</v>
      </c>
      <c r="Q68" s="320">
        <v>9.0999999999999998E-2</v>
      </c>
      <c r="R68" s="329" t="s">
        <v>1731</v>
      </c>
      <c r="S68" s="327" t="s">
        <v>1732</v>
      </c>
    </row>
    <row r="69" spans="1:19" ht="90">
      <c r="A69" s="320">
        <v>14</v>
      </c>
      <c r="B69" s="320">
        <v>2850001</v>
      </c>
      <c r="C69" s="320">
        <v>2900000</v>
      </c>
      <c r="D69" s="324">
        <v>7.0000000000000001E-3</v>
      </c>
      <c r="E69" s="320">
        <v>0.112</v>
      </c>
      <c r="F69" s="320">
        <v>4.4999999999999998E-2</v>
      </c>
      <c r="G69" s="324">
        <v>0.43</v>
      </c>
      <c r="H69" s="320">
        <v>0.20799999999999999</v>
      </c>
      <c r="I69" s="324">
        <v>8.0000000000000002E-3</v>
      </c>
      <c r="J69" s="320">
        <v>1.2999999999999999E-2</v>
      </c>
      <c r="K69" s="320">
        <v>7.0000000000000001E-3</v>
      </c>
      <c r="L69" s="324">
        <v>2.1000000000000001E-2</v>
      </c>
      <c r="M69" s="324">
        <v>0.09</v>
      </c>
      <c r="N69" s="320">
        <v>4.9000000000000002E-2</v>
      </c>
      <c r="O69" s="320">
        <v>0.182</v>
      </c>
      <c r="P69" s="320">
        <v>0.58399999999999996</v>
      </c>
      <c r="Q69" s="320">
        <v>0.1</v>
      </c>
      <c r="R69" s="329" t="s">
        <v>1733</v>
      </c>
      <c r="S69" s="327" t="s">
        <v>1734</v>
      </c>
    </row>
    <row r="70" spans="1:19" ht="90">
      <c r="A70" s="320">
        <v>14</v>
      </c>
      <c r="B70" s="320">
        <v>2900001</v>
      </c>
      <c r="C70" s="320">
        <v>2950000</v>
      </c>
      <c r="D70" s="325">
        <v>5.0000000000000001E-3</v>
      </c>
      <c r="E70" s="326">
        <v>0.109</v>
      </c>
      <c r="F70" s="326">
        <v>4.8000000000000001E-2</v>
      </c>
      <c r="G70" s="325">
        <v>0.49199999999999999</v>
      </c>
      <c r="H70" s="326">
        <v>0.22</v>
      </c>
      <c r="I70" s="325">
        <v>8.0000000000000002E-3</v>
      </c>
      <c r="J70" s="326">
        <v>1.6E-2</v>
      </c>
      <c r="K70" s="326">
        <v>1.2999999999999999E-2</v>
      </c>
      <c r="L70" s="325">
        <v>2.1000000000000001E-2</v>
      </c>
      <c r="M70" s="325">
        <v>0.112</v>
      </c>
      <c r="N70" s="326">
        <v>4.2999999999999997E-2</v>
      </c>
      <c r="O70" s="326">
        <v>0.189</v>
      </c>
      <c r="P70" s="326">
        <v>0.58199999999999996</v>
      </c>
      <c r="Q70" s="326">
        <v>8.7999999999999995E-2</v>
      </c>
      <c r="R70" s="330" t="s">
        <v>1735</v>
      </c>
      <c r="S70" s="328" t="s">
        <v>1736</v>
      </c>
    </row>
  </sheetData>
  <mergeCells count="9">
    <mergeCell ref="A3:A4"/>
    <mergeCell ref="B3:B4"/>
    <mergeCell ref="C3:C4"/>
    <mergeCell ref="R3:R4"/>
    <mergeCell ref="S3:S4"/>
    <mergeCell ref="D3:F3"/>
    <mergeCell ref="M3:Q3"/>
    <mergeCell ref="I3:K3"/>
    <mergeCell ref="G3:H3"/>
  </mergeCells>
  <conditionalFormatting sqref="D3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1048576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:E104857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F104857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04857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:H104857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:I104857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:J104857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:K104857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:L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:M104857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:N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:O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:P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:Q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DF825-A14E-E648-91C2-5526072A99B2}">
  <dimension ref="A1:H17"/>
  <sheetViews>
    <sheetView workbookViewId="0"/>
  </sheetViews>
  <sheetFormatPr baseColWidth="10" defaultColWidth="10.6640625" defaultRowHeight="16"/>
  <cols>
    <col min="1" max="2" width="10.6640625" style="84"/>
    <col min="3" max="3" width="11.6640625" style="84" customWidth="1"/>
    <col min="4" max="6" width="10.6640625" style="84"/>
    <col min="7" max="7" width="68" style="84" customWidth="1"/>
    <col min="8" max="8" width="91.33203125" style="84" customWidth="1"/>
    <col min="9" max="16384" width="10.6640625" style="84"/>
  </cols>
  <sheetData>
    <row r="1" spans="1:8" s="137" customFormat="1">
      <c r="A1" s="136" t="s">
        <v>1737</v>
      </c>
    </row>
    <row r="2" spans="1:8" s="85" customFormat="1">
      <c r="A2" s="133" t="s">
        <v>339</v>
      </c>
      <c r="B2" s="134" t="s">
        <v>1738</v>
      </c>
      <c r="C2" s="134" t="s">
        <v>1739</v>
      </c>
      <c r="D2" s="134" t="s">
        <v>175</v>
      </c>
      <c r="E2" s="134" t="s">
        <v>96</v>
      </c>
      <c r="F2" s="134" t="s">
        <v>104</v>
      </c>
      <c r="G2" s="134" t="s">
        <v>1602</v>
      </c>
      <c r="H2" s="135" t="s">
        <v>1740</v>
      </c>
    </row>
    <row r="3" spans="1:8" ht="30">
      <c r="A3" s="86">
        <v>3</v>
      </c>
      <c r="B3" s="87">
        <v>600001</v>
      </c>
      <c r="C3" s="87">
        <v>650000</v>
      </c>
      <c r="D3" s="88">
        <v>0.32400000000000001</v>
      </c>
      <c r="E3" s="89">
        <v>0.34399999999999997</v>
      </c>
      <c r="F3" s="90">
        <v>2.3E-2</v>
      </c>
      <c r="G3" s="129" t="s">
        <v>1741</v>
      </c>
      <c r="H3" s="130" t="s">
        <v>1742</v>
      </c>
    </row>
    <row r="4" spans="1:8" ht="60">
      <c r="A4" s="86">
        <v>5</v>
      </c>
      <c r="B4" s="87">
        <v>250001</v>
      </c>
      <c r="C4" s="87">
        <v>300000</v>
      </c>
      <c r="D4" s="91">
        <v>0.32700000000000001</v>
      </c>
      <c r="E4" s="92">
        <v>0.32500000000000001</v>
      </c>
      <c r="F4" s="93">
        <v>2.5999999999999999E-2</v>
      </c>
      <c r="G4" s="129" t="s">
        <v>1743</v>
      </c>
      <c r="H4" s="130" t="s">
        <v>1744</v>
      </c>
    </row>
    <row r="5" spans="1:8" ht="60">
      <c r="A5" s="86">
        <v>7</v>
      </c>
      <c r="B5" s="87">
        <v>250001</v>
      </c>
      <c r="C5" s="87">
        <v>300000</v>
      </c>
      <c r="D5" s="94">
        <v>0.40699999999999997</v>
      </c>
      <c r="E5" s="95">
        <v>0.182</v>
      </c>
      <c r="F5" s="96">
        <v>7.8E-2</v>
      </c>
      <c r="G5" s="129" t="s">
        <v>1635</v>
      </c>
      <c r="H5" s="130" t="s">
        <v>1636</v>
      </c>
    </row>
    <row r="6" spans="1:8" ht="75">
      <c r="A6" s="86">
        <v>9</v>
      </c>
      <c r="B6" s="87">
        <v>1400001</v>
      </c>
      <c r="C6" s="87">
        <v>1450000</v>
      </c>
      <c r="D6" s="89">
        <v>0.72299999999999998</v>
      </c>
      <c r="E6" s="97">
        <v>0.23699999999999999</v>
      </c>
      <c r="F6" s="98">
        <v>2.4E-2</v>
      </c>
      <c r="G6" s="129" t="s">
        <v>1745</v>
      </c>
      <c r="H6" s="130" t="s">
        <v>1746</v>
      </c>
    </row>
    <row r="7" spans="1:8" ht="60">
      <c r="A7" s="86">
        <v>9</v>
      </c>
      <c r="B7" s="87">
        <v>1450001</v>
      </c>
      <c r="C7" s="87">
        <v>1500000</v>
      </c>
      <c r="D7" s="99">
        <v>0.69199999999999995</v>
      </c>
      <c r="E7" s="97">
        <v>0.23699999999999999</v>
      </c>
      <c r="F7" s="100">
        <v>5.1999999999999998E-2</v>
      </c>
      <c r="G7" s="129" t="s">
        <v>1653</v>
      </c>
      <c r="H7" s="130" t="s">
        <v>1654</v>
      </c>
    </row>
    <row r="8" spans="1:8" ht="90">
      <c r="A8" s="86">
        <v>11</v>
      </c>
      <c r="B8" s="87">
        <v>1000001</v>
      </c>
      <c r="C8" s="87">
        <v>1050000</v>
      </c>
      <c r="D8" s="101">
        <v>0.51100000000000001</v>
      </c>
      <c r="E8" s="102">
        <v>0.33200000000000002</v>
      </c>
      <c r="F8" s="103">
        <v>4.2000000000000003E-2</v>
      </c>
      <c r="G8" s="129" t="s">
        <v>1747</v>
      </c>
      <c r="H8" s="130" t="s">
        <v>1748</v>
      </c>
    </row>
    <row r="9" spans="1:8" ht="60">
      <c r="A9" s="86">
        <v>12</v>
      </c>
      <c r="B9" s="87">
        <v>2350001</v>
      </c>
      <c r="C9" s="87">
        <v>2400000</v>
      </c>
      <c r="D9" s="104">
        <v>0.36799999999999999</v>
      </c>
      <c r="E9" s="105">
        <v>0.33</v>
      </c>
      <c r="F9" s="101">
        <v>0.04</v>
      </c>
      <c r="G9" s="129" t="s">
        <v>1691</v>
      </c>
      <c r="H9" s="130" t="s">
        <v>1692</v>
      </c>
    </row>
    <row r="10" spans="1:8" ht="60">
      <c r="A10" s="86">
        <v>13</v>
      </c>
      <c r="B10" s="87">
        <v>1450001</v>
      </c>
      <c r="C10" s="87">
        <v>1500000</v>
      </c>
      <c r="D10" s="106">
        <v>0.48099999999999998</v>
      </c>
      <c r="E10" s="107">
        <v>0.32900000000000001</v>
      </c>
      <c r="F10" s="108">
        <v>3.2000000000000001E-2</v>
      </c>
      <c r="G10" s="129" t="s">
        <v>1749</v>
      </c>
      <c r="H10" s="130" t="s">
        <v>1750</v>
      </c>
    </row>
    <row r="11" spans="1:8" ht="60">
      <c r="A11" s="86">
        <v>14</v>
      </c>
      <c r="B11" s="87">
        <v>1250001</v>
      </c>
      <c r="C11" s="87">
        <v>1300000</v>
      </c>
      <c r="D11" s="95">
        <v>0.246</v>
      </c>
      <c r="E11" s="101">
        <v>0.26</v>
      </c>
      <c r="F11" s="89">
        <v>0.13400000000000001</v>
      </c>
      <c r="G11" s="129" t="s">
        <v>1721</v>
      </c>
      <c r="H11" s="130" t="s">
        <v>1722</v>
      </c>
    </row>
    <row r="12" spans="1:8" ht="45">
      <c r="A12" s="86">
        <v>14</v>
      </c>
      <c r="B12" s="87">
        <v>1300001</v>
      </c>
      <c r="C12" s="87">
        <v>1350000</v>
      </c>
      <c r="D12" s="109">
        <v>0.27</v>
      </c>
      <c r="E12" s="110">
        <v>0.26400000000000001</v>
      </c>
      <c r="F12" s="111">
        <v>0.11600000000000001</v>
      </c>
      <c r="G12" s="129" t="s">
        <v>1723</v>
      </c>
      <c r="H12" s="130" t="s">
        <v>1724</v>
      </c>
    </row>
    <row r="13" spans="1:8" ht="75">
      <c r="A13" s="86">
        <v>14</v>
      </c>
      <c r="B13" s="87">
        <v>2100001</v>
      </c>
      <c r="C13" s="87">
        <v>2150000</v>
      </c>
      <c r="D13" s="112">
        <v>0.57799999999999996</v>
      </c>
      <c r="E13" s="113">
        <v>0.24099999999999999</v>
      </c>
      <c r="F13" s="114">
        <v>7.5999999999999998E-2</v>
      </c>
      <c r="G13" s="129" t="s">
        <v>1729</v>
      </c>
      <c r="H13" s="130" t="s">
        <v>1730</v>
      </c>
    </row>
    <row r="14" spans="1:8" ht="60">
      <c r="A14" s="86">
        <v>14</v>
      </c>
      <c r="B14" s="87">
        <v>2150001</v>
      </c>
      <c r="C14" s="87">
        <v>2200000</v>
      </c>
      <c r="D14" s="115">
        <v>0.56699999999999995</v>
      </c>
      <c r="E14" s="116">
        <v>0.311</v>
      </c>
      <c r="F14" s="117">
        <v>0.109</v>
      </c>
      <c r="G14" s="129" t="s">
        <v>1751</v>
      </c>
      <c r="H14" s="130" t="s">
        <v>1752</v>
      </c>
    </row>
    <row r="15" spans="1:8" ht="90">
      <c r="A15" s="86">
        <v>14</v>
      </c>
      <c r="B15" s="87">
        <v>2350001</v>
      </c>
      <c r="C15" s="87">
        <v>2400000</v>
      </c>
      <c r="D15" s="118">
        <v>0.67700000000000005</v>
      </c>
      <c r="E15" s="119">
        <v>0.23499999999999999</v>
      </c>
      <c r="F15" s="120">
        <v>3.5000000000000003E-2</v>
      </c>
      <c r="G15" s="129" t="s">
        <v>1753</v>
      </c>
      <c r="H15" s="130" t="s">
        <v>1754</v>
      </c>
    </row>
    <row r="16" spans="1:8" ht="75">
      <c r="A16" s="86">
        <v>14</v>
      </c>
      <c r="B16" s="87">
        <v>2400001</v>
      </c>
      <c r="C16" s="87">
        <v>2450000</v>
      </c>
      <c r="D16" s="121">
        <v>0.69499999999999995</v>
      </c>
      <c r="E16" s="122">
        <v>0.23400000000000001</v>
      </c>
      <c r="F16" s="123">
        <v>2.1999999999999999E-2</v>
      </c>
      <c r="G16" s="129" t="s">
        <v>1755</v>
      </c>
      <c r="H16" s="130" t="s">
        <v>1756</v>
      </c>
    </row>
    <row r="17" spans="1:8" ht="45">
      <c r="A17" s="124">
        <v>14</v>
      </c>
      <c r="B17" s="125">
        <v>2450001</v>
      </c>
      <c r="C17" s="125">
        <v>2500000</v>
      </c>
      <c r="D17" s="126">
        <v>0.69099999999999995</v>
      </c>
      <c r="E17" s="127">
        <v>0.248</v>
      </c>
      <c r="F17" s="128">
        <v>2.1000000000000001E-2</v>
      </c>
      <c r="G17" s="131" t="s">
        <v>1757</v>
      </c>
      <c r="H17" s="132" t="s">
        <v>175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DDA6A-3069-6A4A-866B-EB70D3F85692}">
  <dimension ref="A1:G12"/>
  <sheetViews>
    <sheetView workbookViewId="0">
      <selection activeCell="F4" sqref="F4"/>
    </sheetView>
  </sheetViews>
  <sheetFormatPr baseColWidth="10" defaultColWidth="10.6640625" defaultRowHeight="16"/>
  <cols>
    <col min="1" max="5" width="10.6640625" style="56"/>
    <col min="6" max="6" width="71.33203125" style="56" customWidth="1"/>
    <col min="7" max="7" width="87" style="56" customWidth="1"/>
    <col min="8" max="16384" width="10.6640625" style="56"/>
  </cols>
  <sheetData>
    <row r="1" spans="1:7" s="137" customFormat="1">
      <c r="A1" s="136" t="s">
        <v>1759</v>
      </c>
    </row>
    <row r="2" spans="1:7" s="66" customFormat="1" ht="30">
      <c r="A2" s="133" t="s">
        <v>339</v>
      </c>
      <c r="B2" s="134" t="s">
        <v>1738</v>
      </c>
      <c r="C2" s="134" t="s">
        <v>1739</v>
      </c>
      <c r="D2" s="134" t="s">
        <v>1760</v>
      </c>
      <c r="E2" s="134" t="s">
        <v>1761</v>
      </c>
      <c r="F2" s="134" t="s">
        <v>1602</v>
      </c>
      <c r="G2" s="135" t="s">
        <v>1740</v>
      </c>
    </row>
    <row r="3" spans="1:7" ht="60">
      <c r="A3" s="74">
        <v>2</v>
      </c>
      <c r="B3" s="69">
        <v>450001</v>
      </c>
      <c r="C3" s="69">
        <v>500000</v>
      </c>
      <c r="D3" s="76">
        <v>0.19900000000000001</v>
      </c>
      <c r="E3" s="141">
        <v>3.2000000000000001E-2</v>
      </c>
      <c r="F3" s="69" t="s">
        <v>1611</v>
      </c>
      <c r="G3" s="70" t="s">
        <v>1612</v>
      </c>
    </row>
    <row r="4" spans="1:7" ht="60">
      <c r="A4" s="74">
        <v>2</v>
      </c>
      <c r="B4" s="69">
        <v>550001</v>
      </c>
      <c r="C4" s="69">
        <v>600000</v>
      </c>
      <c r="D4" s="79">
        <v>0.189</v>
      </c>
      <c r="E4" s="75">
        <v>2.1000000000000001E-2</v>
      </c>
      <c r="F4" s="69" t="s">
        <v>1762</v>
      </c>
      <c r="G4" s="70" t="s">
        <v>1763</v>
      </c>
    </row>
    <row r="5" spans="1:7" ht="75">
      <c r="A5" s="74">
        <v>5</v>
      </c>
      <c r="B5" s="69">
        <v>800001</v>
      </c>
      <c r="C5" s="69">
        <v>850000</v>
      </c>
      <c r="D5" s="142">
        <v>0.19800000000000001</v>
      </c>
      <c r="E5" s="82">
        <v>3.5999999999999997E-2</v>
      </c>
      <c r="F5" s="69" t="s">
        <v>1619</v>
      </c>
      <c r="G5" s="70" t="s">
        <v>1620</v>
      </c>
    </row>
    <row r="6" spans="1:7" ht="90">
      <c r="A6" s="74">
        <v>5</v>
      </c>
      <c r="B6" s="69">
        <v>850001</v>
      </c>
      <c r="C6" s="69">
        <v>900000</v>
      </c>
      <c r="D6" s="142">
        <v>0.19800000000000001</v>
      </c>
      <c r="E6" s="77">
        <v>3.3000000000000002E-2</v>
      </c>
      <c r="F6" s="69" t="s">
        <v>1621</v>
      </c>
      <c r="G6" s="70" t="s">
        <v>1622</v>
      </c>
    </row>
    <row r="7" spans="1:7" ht="75">
      <c r="A7" s="74">
        <v>5</v>
      </c>
      <c r="B7" s="69">
        <v>900001</v>
      </c>
      <c r="C7" s="69">
        <v>950000</v>
      </c>
      <c r="D7" s="143">
        <v>0.193</v>
      </c>
      <c r="E7" s="144">
        <v>4.3999999999999997E-2</v>
      </c>
      <c r="F7" s="69" t="s">
        <v>1764</v>
      </c>
      <c r="G7" s="70" t="s">
        <v>1765</v>
      </c>
    </row>
    <row r="8" spans="1:7" ht="60">
      <c r="A8" s="74">
        <v>7</v>
      </c>
      <c r="B8" s="69">
        <v>250001</v>
      </c>
      <c r="C8" s="69">
        <v>300000</v>
      </c>
      <c r="D8" s="75">
        <v>0.109</v>
      </c>
      <c r="E8" s="145">
        <v>0.129</v>
      </c>
      <c r="F8" s="69" t="s">
        <v>1635</v>
      </c>
      <c r="G8" s="70" t="s">
        <v>1636</v>
      </c>
    </row>
    <row r="9" spans="1:7" ht="45">
      <c r="A9" s="74">
        <v>11</v>
      </c>
      <c r="B9" s="69">
        <v>900001</v>
      </c>
      <c r="C9" s="69">
        <v>950000</v>
      </c>
      <c r="D9" s="146">
        <v>0.125</v>
      </c>
      <c r="E9" s="80">
        <v>0.105</v>
      </c>
      <c r="F9" s="69" t="s">
        <v>1766</v>
      </c>
      <c r="G9" s="70" t="s">
        <v>1767</v>
      </c>
    </row>
    <row r="10" spans="1:7" ht="75">
      <c r="A10" s="74">
        <v>13</v>
      </c>
      <c r="B10" s="69">
        <v>950001</v>
      </c>
      <c r="C10" s="69">
        <v>1000000</v>
      </c>
      <c r="D10" s="147">
        <v>0.13</v>
      </c>
      <c r="E10" s="78">
        <v>0.126</v>
      </c>
      <c r="F10" s="69" t="s">
        <v>1768</v>
      </c>
      <c r="G10" s="70" t="s">
        <v>1769</v>
      </c>
    </row>
    <row r="11" spans="1:7" ht="60">
      <c r="A11" s="74">
        <v>14</v>
      </c>
      <c r="B11" s="69">
        <v>1250001</v>
      </c>
      <c r="C11" s="69">
        <v>1300000</v>
      </c>
      <c r="D11" s="81">
        <v>0.14199999999999999</v>
      </c>
      <c r="E11" s="76">
        <v>0.17899999999999999</v>
      </c>
      <c r="F11" s="69" t="s">
        <v>1721</v>
      </c>
      <c r="G11" s="70" t="s">
        <v>1722</v>
      </c>
    </row>
    <row r="12" spans="1:7" ht="45">
      <c r="A12" s="83">
        <v>14</v>
      </c>
      <c r="B12" s="71">
        <v>1300001</v>
      </c>
      <c r="C12" s="71">
        <v>1350000</v>
      </c>
      <c r="D12" s="148">
        <v>0.157</v>
      </c>
      <c r="E12" s="149">
        <v>0.115</v>
      </c>
      <c r="F12" s="71" t="s">
        <v>1723</v>
      </c>
      <c r="G12" s="72" t="s">
        <v>172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394FD-EDF8-064C-9D30-0F8A6B56472F}">
  <dimension ref="A1:M864"/>
  <sheetViews>
    <sheetView zoomScale="70" zoomScaleNormal="70" workbookViewId="0">
      <selection activeCell="G4" sqref="G4"/>
    </sheetView>
  </sheetViews>
  <sheetFormatPr baseColWidth="10" defaultColWidth="10.6640625" defaultRowHeight="18"/>
  <cols>
    <col min="1" max="1" width="15" style="237" customWidth="1"/>
    <col min="2" max="3" width="10.6640625" style="237"/>
    <col min="4" max="4" width="25.1640625" style="237" customWidth="1"/>
    <col min="5" max="6" width="10.6640625" style="237"/>
    <col min="7" max="7" width="23.33203125" style="237" customWidth="1"/>
    <col min="8" max="8" width="22.6640625" style="237" customWidth="1"/>
    <col min="9" max="9" width="20.33203125" style="237" customWidth="1"/>
    <col min="10" max="10" width="18.6640625" style="237" customWidth="1"/>
    <col min="11" max="11" width="74.5" style="237" customWidth="1"/>
    <col min="12" max="12" width="110.5" style="237" customWidth="1"/>
    <col min="13" max="13" width="19.33203125" style="237" customWidth="1"/>
    <col min="14" max="16384" width="10.6640625" style="237"/>
  </cols>
  <sheetData>
    <row r="1" spans="1:13" s="217" customFormat="1" ht="19">
      <c r="A1" s="216" t="s">
        <v>1770</v>
      </c>
    </row>
    <row r="2" spans="1:13" s="222" customFormat="1" ht="58" thickBot="1">
      <c r="A2" s="218" t="s">
        <v>339</v>
      </c>
      <c r="B2" s="219" t="s">
        <v>1771</v>
      </c>
      <c r="C2" s="219" t="s">
        <v>1772</v>
      </c>
      <c r="D2" s="219" t="s">
        <v>1773</v>
      </c>
      <c r="E2" s="219" t="s">
        <v>1774</v>
      </c>
      <c r="F2" s="219" t="s">
        <v>1775</v>
      </c>
      <c r="G2" s="219" t="s">
        <v>1776</v>
      </c>
      <c r="H2" s="219" t="s">
        <v>1777</v>
      </c>
      <c r="I2" s="219" t="s">
        <v>1778</v>
      </c>
      <c r="J2" s="219" t="s">
        <v>1779</v>
      </c>
      <c r="K2" s="219" t="s">
        <v>1780</v>
      </c>
      <c r="L2" s="220" t="s">
        <v>1603</v>
      </c>
      <c r="M2" s="221"/>
    </row>
    <row r="3" spans="1:13" s="227" customFormat="1" ht="39">
      <c r="A3" s="223">
        <v>2</v>
      </c>
      <c r="B3" s="224">
        <v>130000</v>
      </c>
      <c r="C3" s="224">
        <v>160000</v>
      </c>
      <c r="D3" s="224" t="s">
        <v>1600</v>
      </c>
      <c r="E3" s="224">
        <v>109</v>
      </c>
      <c r="F3" s="224">
        <v>0.67600000000000005</v>
      </c>
      <c r="G3" s="224">
        <v>5.3410000000000002</v>
      </c>
      <c r="H3" s="224">
        <v>2</v>
      </c>
      <c r="I3" s="224">
        <v>1.83</v>
      </c>
      <c r="J3" s="224">
        <v>4.7220000000000004</v>
      </c>
      <c r="K3" s="224" t="s">
        <v>1781</v>
      </c>
      <c r="L3" s="225" t="s">
        <v>1782</v>
      </c>
      <c r="M3" s="226"/>
    </row>
    <row r="4" spans="1:13" s="227" customFormat="1" ht="39">
      <c r="A4" s="223">
        <v>3</v>
      </c>
      <c r="B4" s="224">
        <v>240000</v>
      </c>
      <c r="C4" s="224">
        <v>260000</v>
      </c>
      <c r="D4" s="224" t="s">
        <v>1600</v>
      </c>
      <c r="E4" s="224">
        <v>92</v>
      </c>
      <c r="F4" s="224">
        <v>0.86</v>
      </c>
      <c r="G4" s="224">
        <v>14.177</v>
      </c>
      <c r="H4" s="224">
        <v>2</v>
      </c>
      <c r="I4" s="224">
        <v>2.17</v>
      </c>
      <c r="J4" s="224">
        <v>11.920999999999999</v>
      </c>
      <c r="K4" s="224" t="s">
        <v>1783</v>
      </c>
      <c r="L4" s="225" t="s">
        <v>1784</v>
      </c>
      <c r="M4" s="226"/>
    </row>
    <row r="5" spans="1:13" s="227" customFormat="1" ht="77">
      <c r="A5" s="223">
        <v>4</v>
      </c>
      <c r="B5" s="224">
        <v>750000</v>
      </c>
      <c r="C5" s="224">
        <v>780000</v>
      </c>
      <c r="D5" s="224" t="s">
        <v>1600</v>
      </c>
      <c r="E5" s="224">
        <v>171</v>
      </c>
      <c r="F5" s="224">
        <v>0.747</v>
      </c>
      <c r="G5" s="224">
        <v>7.633</v>
      </c>
      <c r="H5" s="224">
        <v>4</v>
      </c>
      <c r="I5" s="224">
        <v>2.34</v>
      </c>
      <c r="J5" s="224">
        <v>6.1609999999999996</v>
      </c>
      <c r="K5" s="224" t="s">
        <v>1785</v>
      </c>
      <c r="L5" s="225" t="s">
        <v>1786</v>
      </c>
      <c r="M5" s="226"/>
    </row>
    <row r="6" spans="1:13" s="227" customFormat="1" ht="96">
      <c r="A6" s="223">
        <v>5</v>
      </c>
      <c r="B6" s="224">
        <v>1000000</v>
      </c>
      <c r="C6" s="224">
        <v>1030000</v>
      </c>
      <c r="D6" s="224" t="s">
        <v>1600</v>
      </c>
      <c r="E6" s="224">
        <v>73</v>
      </c>
      <c r="F6" s="224">
        <v>0.70899999999999996</v>
      </c>
      <c r="G6" s="224">
        <v>5.7169999999999996</v>
      </c>
      <c r="H6" s="224">
        <v>4</v>
      </c>
      <c r="I6" s="224">
        <v>5.48</v>
      </c>
      <c r="J6" s="224">
        <v>5.056</v>
      </c>
      <c r="K6" s="224" t="s">
        <v>1787</v>
      </c>
      <c r="L6" s="225" t="s">
        <v>1788</v>
      </c>
      <c r="M6" s="226"/>
    </row>
    <row r="7" spans="1:13" s="232" customFormat="1" ht="96">
      <c r="A7" s="228">
        <v>5</v>
      </c>
      <c r="B7" s="229">
        <v>1000000</v>
      </c>
      <c r="C7" s="229">
        <v>1030000</v>
      </c>
      <c r="D7" s="229" t="s">
        <v>1601</v>
      </c>
      <c r="E7" s="229">
        <v>99</v>
      </c>
      <c r="F7" s="229">
        <v>1.264</v>
      </c>
      <c r="G7" s="229">
        <v>6.9829999999999997</v>
      </c>
      <c r="H7" s="229">
        <v>12</v>
      </c>
      <c r="I7" s="229">
        <v>12.12</v>
      </c>
      <c r="J7" s="229">
        <v>4.5209999999999999</v>
      </c>
      <c r="K7" s="229" t="s">
        <v>1787</v>
      </c>
      <c r="L7" s="230" t="s">
        <v>1788</v>
      </c>
      <c r="M7" s="231"/>
    </row>
    <row r="8" spans="1:13" s="232" customFormat="1" ht="39">
      <c r="A8" s="228">
        <v>7</v>
      </c>
      <c r="B8" s="229">
        <v>1200000</v>
      </c>
      <c r="C8" s="229">
        <v>1230000</v>
      </c>
      <c r="D8" s="229" t="s">
        <v>1601</v>
      </c>
      <c r="E8" s="229">
        <v>306</v>
      </c>
      <c r="F8" s="229">
        <v>1.03</v>
      </c>
      <c r="G8" s="229">
        <v>9.875</v>
      </c>
      <c r="H8" s="229">
        <v>10</v>
      </c>
      <c r="I8" s="229">
        <v>3.27</v>
      </c>
      <c r="J8" s="229">
        <v>6.3789999999999996</v>
      </c>
      <c r="K8" s="229" t="s">
        <v>1789</v>
      </c>
      <c r="L8" s="230" t="s">
        <v>1790</v>
      </c>
      <c r="M8" s="231"/>
    </row>
    <row r="9" spans="1:13" s="227" customFormat="1" ht="77">
      <c r="A9" s="223">
        <v>1</v>
      </c>
      <c r="B9" s="224">
        <v>560000</v>
      </c>
      <c r="C9" s="224">
        <v>590000</v>
      </c>
      <c r="D9" s="224" t="s">
        <v>1599</v>
      </c>
      <c r="E9" s="224">
        <v>90</v>
      </c>
      <c r="F9" s="224">
        <v>0.77200000000000002</v>
      </c>
      <c r="G9" s="224">
        <v>5.3460000000000001</v>
      </c>
      <c r="H9" s="224">
        <v>3</v>
      </c>
      <c r="I9" s="224">
        <v>3.33</v>
      </c>
      <c r="J9" s="224">
        <v>5.0640000000000001</v>
      </c>
      <c r="K9" s="224" t="s">
        <v>1791</v>
      </c>
      <c r="L9" s="225" t="s">
        <v>1792</v>
      </c>
      <c r="M9" s="226"/>
    </row>
    <row r="10" spans="1:13" s="227" customFormat="1" ht="39">
      <c r="A10" s="223">
        <v>2</v>
      </c>
      <c r="B10" s="224">
        <v>130000</v>
      </c>
      <c r="C10" s="224">
        <v>160000</v>
      </c>
      <c r="D10" s="224" t="s">
        <v>1599</v>
      </c>
      <c r="E10" s="224">
        <v>110</v>
      </c>
      <c r="F10" s="224">
        <v>0.65300000000000002</v>
      </c>
      <c r="G10" s="224">
        <v>6.8789999999999996</v>
      </c>
      <c r="H10" s="224">
        <v>3</v>
      </c>
      <c r="I10" s="224">
        <v>2.73</v>
      </c>
      <c r="J10" s="224">
        <v>6.415</v>
      </c>
      <c r="K10" s="224" t="s">
        <v>1781</v>
      </c>
      <c r="L10" s="225" t="s">
        <v>1782</v>
      </c>
      <c r="M10" s="226"/>
    </row>
    <row r="11" spans="1:13" s="227" customFormat="1" ht="58">
      <c r="A11" s="223">
        <v>3</v>
      </c>
      <c r="B11" s="224">
        <v>240000</v>
      </c>
      <c r="C11" s="224">
        <v>270000</v>
      </c>
      <c r="D11" s="224" t="s">
        <v>1599</v>
      </c>
      <c r="E11" s="224">
        <v>186</v>
      </c>
      <c r="F11" s="224">
        <v>1.633</v>
      </c>
      <c r="G11" s="224">
        <v>12.162000000000001</v>
      </c>
      <c r="H11" s="224">
        <v>29</v>
      </c>
      <c r="I11" s="224">
        <v>15.59</v>
      </c>
      <c r="J11" s="224">
        <v>6.1829999999999998</v>
      </c>
      <c r="K11" s="224" t="s">
        <v>1793</v>
      </c>
      <c r="L11" s="225" t="s">
        <v>1794</v>
      </c>
      <c r="M11" s="226"/>
    </row>
    <row r="12" spans="1:13" s="227" customFormat="1" ht="77">
      <c r="A12" s="223">
        <v>5</v>
      </c>
      <c r="B12" s="224">
        <v>310000</v>
      </c>
      <c r="C12" s="224">
        <v>340000</v>
      </c>
      <c r="D12" s="224" t="s">
        <v>1599</v>
      </c>
      <c r="E12" s="224">
        <v>102</v>
      </c>
      <c r="F12" s="224">
        <v>0.49299999999999999</v>
      </c>
      <c r="G12" s="224">
        <v>4.6070000000000002</v>
      </c>
      <c r="H12" s="224">
        <v>2</v>
      </c>
      <c r="I12" s="224">
        <v>1.96</v>
      </c>
      <c r="J12" s="224">
        <v>4.4669999999999996</v>
      </c>
      <c r="K12" s="224" t="s">
        <v>1795</v>
      </c>
      <c r="L12" s="225" t="s">
        <v>1796</v>
      </c>
      <c r="M12" s="226"/>
    </row>
    <row r="13" spans="1:13" s="227" customFormat="1" ht="96">
      <c r="A13" s="223">
        <v>5</v>
      </c>
      <c r="B13" s="224">
        <v>1000000</v>
      </c>
      <c r="C13" s="224">
        <v>1030000</v>
      </c>
      <c r="D13" s="224" t="s">
        <v>1599</v>
      </c>
      <c r="E13" s="224">
        <v>130</v>
      </c>
      <c r="F13" s="224">
        <v>0.70099999999999996</v>
      </c>
      <c r="G13" s="224">
        <v>9.0280000000000005</v>
      </c>
      <c r="H13" s="224">
        <v>2</v>
      </c>
      <c r="I13" s="224">
        <v>1.54</v>
      </c>
      <c r="J13" s="224">
        <v>7.0830000000000002</v>
      </c>
      <c r="K13" s="224" t="s">
        <v>1787</v>
      </c>
      <c r="L13" s="225" t="s">
        <v>1788</v>
      </c>
      <c r="M13" s="226"/>
    </row>
    <row r="14" spans="1:13" s="227" customFormat="1" ht="58">
      <c r="A14" s="223">
        <v>5</v>
      </c>
      <c r="B14" s="224">
        <v>1070000</v>
      </c>
      <c r="C14" s="224">
        <v>1090000</v>
      </c>
      <c r="D14" s="224" t="s">
        <v>1599</v>
      </c>
      <c r="E14" s="224">
        <v>47</v>
      </c>
      <c r="F14" s="224">
        <v>0.78900000000000003</v>
      </c>
      <c r="G14" s="224">
        <v>5.4020000000000001</v>
      </c>
      <c r="H14" s="224">
        <v>2</v>
      </c>
      <c r="I14" s="224">
        <v>4.26</v>
      </c>
      <c r="J14" s="224">
        <v>4.9820000000000002</v>
      </c>
      <c r="K14" s="224" t="s">
        <v>1797</v>
      </c>
      <c r="L14" s="225" t="s">
        <v>1798</v>
      </c>
      <c r="M14" s="226"/>
    </row>
    <row r="15" spans="1:13" s="227" customFormat="1" ht="58">
      <c r="A15" s="223">
        <v>6</v>
      </c>
      <c r="B15" s="224">
        <v>170000</v>
      </c>
      <c r="C15" s="224">
        <v>200000</v>
      </c>
      <c r="D15" s="224" t="s">
        <v>1599</v>
      </c>
      <c r="E15" s="224">
        <v>73</v>
      </c>
      <c r="F15" s="224">
        <v>0.78</v>
      </c>
      <c r="G15" s="224">
        <v>5.7350000000000003</v>
      </c>
      <c r="H15" s="224">
        <v>3</v>
      </c>
      <c r="I15" s="224">
        <v>4.1100000000000003</v>
      </c>
      <c r="J15" s="224">
        <v>5.1340000000000003</v>
      </c>
      <c r="K15" s="224" t="s">
        <v>1799</v>
      </c>
      <c r="L15" s="225" t="s">
        <v>1800</v>
      </c>
      <c r="M15" s="226"/>
    </row>
    <row r="16" spans="1:13" s="227" customFormat="1" ht="58">
      <c r="A16" s="223">
        <v>6</v>
      </c>
      <c r="B16" s="224">
        <v>820000</v>
      </c>
      <c r="C16" s="224">
        <v>840000</v>
      </c>
      <c r="D16" s="224" t="s">
        <v>1599</v>
      </c>
      <c r="E16" s="224">
        <v>203</v>
      </c>
      <c r="F16" s="224">
        <v>0.63700000000000001</v>
      </c>
      <c r="G16" s="224">
        <v>4.7690000000000001</v>
      </c>
      <c r="H16" s="224">
        <v>2</v>
      </c>
      <c r="I16" s="224">
        <v>0.99</v>
      </c>
      <c r="J16" s="224">
        <v>4.4850000000000003</v>
      </c>
      <c r="K16" s="224" t="s">
        <v>1801</v>
      </c>
      <c r="L16" s="225" t="s">
        <v>1802</v>
      </c>
      <c r="M16" s="226"/>
    </row>
    <row r="17" spans="1:13" s="227" customFormat="1" ht="134">
      <c r="A17" s="223">
        <v>7</v>
      </c>
      <c r="B17" s="224">
        <v>580000</v>
      </c>
      <c r="C17" s="224">
        <v>640000</v>
      </c>
      <c r="D17" s="224" t="s">
        <v>1599</v>
      </c>
      <c r="E17" s="224">
        <v>142</v>
      </c>
      <c r="F17" s="224">
        <v>0.53800000000000003</v>
      </c>
      <c r="G17" s="224">
        <v>4.5</v>
      </c>
      <c r="H17" s="224">
        <v>4</v>
      </c>
      <c r="I17" s="224">
        <v>2.82</v>
      </c>
      <c r="J17" s="224">
        <v>4.1820000000000004</v>
      </c>
      <c r="K17" s="224" t="s">
        <v>1803</v>
      </c>
      <c r="L17" s="225" t="s">
        <v>1804</v>
      </c>
      <c r="M17" s="226"/>
    </row>
    <row r="18" spans="1:13" s="227" customFormat="1" ht="77">
      <c r="A18" s="223">
        <v>7</v>
      </c>
      <c r="B18" s="224">
        <v>820000</v>
      </c>
      <c r="C18" s="224">
        <v>850000</v>
      </c>
      <c r="D18" s="224" t="s">
        <v>1599</v>
      </c>
      <c r="E18" s="224">
        <v>87</v>
      </c>
      <c r="F18" s="224">
        <v>0.63400000000000001</v>
      </c>
      <c r="G18" s="224">
        <v>7.9470000000000001</v>
      </c>
      <c r="H18" s="224">
        <v>4</v>
      </c>
      <c r="I18" s="224">
        <v>4.5999999999999996</v>
      </c>
      <c r="J18" s="224">
        <v>6.0259999999999998</v>
      </c>
      <c r="K18" s="224" t="s">
        <v>1805</v>
      </c>
      <c r="L18" s="225" t="s">
        <v>1806</v>
      </c>
      <c r="M18" s="226"/>
    </row>
    <row r="19" spans="1:13" s="227" customFormat="1" ht="58">
      <c r="A19" s="223">
        <v>7</v>
      </c>
      <c r="B19" s="224">
        <v>1020000</v>
      </c>
      <c r="C19" s="224">
        <v>1050000</v>
      </c>
      <c r="D19" s="224" t="s">
        <v>1599</v>
      </c>
      <c r="E19" s="224">
        <v>101</v>
      </c>
      <c r="F19" s="224">
        <v>0.435</v>
      </c>
      <c r="G19" s="224">
        <v>4.0659999999999998</v>
      </c>
      <c r="H19" s="224">
        <v>2</v>
      </c>
      <c r="I19" s="224">
        <v>1.98</v>
      </c>
      <c r="J19" s="224">
        <v>4.0419999999999998</v>
      </c>
      <c r="K19" s="224" t="s">
        <v>1807</v>
      </c>
      <c r="L19" s="225" t="s">
        <v>1808</v>
      </c>
      <c r="M19" s="226"/>
    </row>
    <row r="20" spans="1:13" s="227" customFormat="1" ht="39">
      <c r="A20" s="223">
        <v>7</v>
      </c>
      <c r="B20" s="224">
        <v>1200000</v>
      </c>
      <c r="C20" s="224">
        <v>1230000</v>
      </c>
      <c r="D20" s="224" t="s">
        <v>1599</v>
      </c>
      <c r="E20" s="224">
        <v>301</v>
      </c>
      <c r="F20" s="224">
        <v>0.68500000000000005</v>
      </c>
      <c r="G20" s="224">
        <v>5.9260000000000002</v>
      </c>
      <c r="H20" s="224">
        <v>4</v>
      </c>
      <c r="I20" s="224">
        <v>1.33</v>
      </c>
      <c r="J20" s="224">
        <v>4.6539999999999999</v>
      </c>
      <c r="K20" s="224" t="s">
        <v>1789</v>
      </c>
      <c r="L20" s="225" t="s">
        <v>1790</v>
      </c>
      <c r="M20" s="226"/>
    </row>
    <row r="21" spans="1:13" s="227" customFormat="1" ht="58">
      <c r="A21" s="223">
        <v>8</v>
      </c>
      <c r="B21" s="224">
        <v>380000</v>
      </c>
      <c r="C21" s="224">
        <v>410000</v>
      </c>
      <c r="D21" s="224" t="s">
        <v>1599</v>
      </c>
      <c r="E21" s="224">
        <v>94</v>
      </c>
      <c r="F21" s="224">
        <v>0.84299999999999997</v>
      </c>
      <c r="G21" s="224">
        <v>6.4710000000000001</v>
      </c>
      <c r="H21" s="224">
        <v>3</v>
      </c>
      <c r="I21" s="224">
        <v>3.19</v>
      </c>
      <c r="J21" s="224">
        <v>5.1109999999999998</v>
      </c>
      <c r="K21" s="224" t="s">
        <v>1809</v>
      </c>
      <c r="L21" s="225" t="s">
        <v>1810</v>
      </c>
      <c r="M21" s="226"/>
    </row>
    <row r="22" spans="1:13" s="227" customFormat="1" ht="96">
      <c r="A22" s="223">
        <v>8</v>
      </c>
      <c r="B22" s="224">
        <v>460000</v>
      </c>
      <c r="C22" s="224">
        <v>490000</v>
      </c>
      <c r="D22" s="224" t="s">
        <v>1599</v>
      </c>
      <c r="E22" s="224">
        <v>84</v>
      </c>
      <c r="F22" s="224">
        <v>0.52100000000000002</v>
      </c>
      <c r="G22" s="224">
        <v>5.6180000000000003</v>
      </c>
      <c r="H22" s="224">
        <v>2</v>
      </c>
      <c r="I22" s="224">
        <v>2.38</v>
      </c>
      <c r="J22" s="224">
        <v>5.55</v>
      </c>
      <c r="K22" s="224" t="s">
        <v>1811</v>
      </c>
      <c r="L22" s="225" t="s">
        <v>1812</v>
      </c>
      <c r="M22" s="226"/>
    </row>
    <row r="23" spans="1:13" s="232" customFormat="1" ht="96">
      <c r="A23" s="228">
        <v>2</v>
      </c>
      <c r="B23" s="229">
        <v>110000</v>
      </c>
      <c r="C23" s="229">
        <v>170000</v>
      </c>
      <c r="D23" s="229" t="s">
        <v>1597</v>
      </c>
      <c r="E23" s="229">
        <v>197</v>
      </c>
      <c r="F23" s="229">
        <v>1.026</v>
      </c>
      <c r="G23" s="229">
        <v>10.426</v>
      </c>
      <c r="H23" s="229">
        <v>8</v>
      </c>
      <c r="I23" s="229">
        <v>4.0599999999999996</v>
      </c>
      <c r="J23" s="229">
        <v>5.742</v>
      </c>
      <c r="K23" s="229" t="s">
        <v>1813</v>
      </c>
      <c r="L23" s="230" t="s">
        <v>1814</v>
      </c>
      <c r="M23" s="231"/>
    </row>
    <row r="24" spans="1:13" s="232" customFormat="1" ht="58">
      <c r="A24" s="228">
        <v>3</v>
      </c>
      <c r="B24" s="229">
        <v>240000</v>
      </c>
      <c r="C24" s="229">
        <v>270000</v>
      </c>
      <c r="D24" s="229" t="s">
        <v>1597</v>
      </c>
      <c r="E24" s="229">
        <v>238</v>
      </c>
      <c r="F24" s="229">
        <v>1.129</v>
      </c>
      <c r="G24" s="229">
        <v>8.125</v>
      </c>
      <c r="H24" s="229">
        <v>5</v>
      </c>
      <c r="I24" s="229">
        <v>2.1</v>
      </c>
      <c r="J24" s="229">
        <v>5.7949999999999999</v>
      </c>
      <c r="K24" s="229" t="s">
        <v>1793</v>
      </c>
      <c r="L24" s="230" t="s">
        <v>1794</v>
      </c>
      <c r="M24" s="231"/>
    </row>
    <row r="25" spans="1:13" s="232" customFormat="1" ht="58">
      <c r="A25" s="228">
        <v>4</v>
      </c>
      <c r="B25" s="229">
        <v>750000</v>
      </c>
      <c r="C25" s="229">
        <v>780000</v>
      </c>
      <c r="D25" s="229" t="s">
        <v>1597</v>
      </c>
      <c r="E25" s="229">
        <v>248</v>
      </c>
      <c r="F25" s="229">
        <v>0.97</v>
      </c>
      <c r="G25" s="229">
        <v>9.8960000000000008</v>
      </c>
      <c r="H25" s="229">
        <v>9</v>
      </c>
      <c r="I25" s="229">
        <v>3.63</v>
      </c>
      <c r="J25" s="229">
        <v>6.0430000000000001</v>
      </c>
      <c r="K25" s="229" t="s">
        <v>1785</v>
      </c>
      <c r="L25" s="230" t="s">
        <v>1786</v>
      </c>
      <c r="M25" s="231"/>
    </row>
    <row r="26" spans="1:13" s="232" customFormat="1" ht="172">
      <c r="A26" s="228">
        <v>5</v>
      </c>
      <c r="B26" s="229">
        <v>1020000</v>
      </c>
      <c r="C26" s="229">
        <v>1110000</v>
      </c>
      <c r="D26" s="229" t="s">
        <v>1597</v>
      </c>
      <c r="E26" s="229">
        <v>323</v>
      </c>
      <c r="F26" s="229">
        <v>0.91700000000000004</v>
      </c>
      <c r="G26" s="229">
        <v>10.425000000000001</v>
      </c>
      <c r="H26" s="229">
        <v>10</v>
      </c>
      <c r="I26" s="229">
        <v>3.1</v>
      </c>
      <c r="J26" s="229">
        <v>5.8330000000000002</v>
      </c>
      <c r="K26" s="229" t="s">
        <v>1815</v>
      </c>
      <c r="L26" s="230" t="s">
        <v>1816</v>
      </c>
      <c r="M26" s="231"/>
    </row>
    <row r="27" spans="1:13" s="232" customFormat="1" ht="77">
      <c r="A27" s="228">
        <v>6</v>
      </c>
      <c r="B27" s="229">
        <v>810000</v>
      </c>
      <c r="C27" s="229">
        <v>840000</v>
      </c>
      <c r="D27" s="229" t="s">
        <v>1597</v>
      </c>
      <c r="E27" s="229">
        <v>320</v>
      </c>
      <c r="F27" s="229">
        <v>0.6</v>
      </c>
      <c r="G27" s="229">
        <v>4.798</v>
      </c>
      <c r="H27" s="229">
        <v>4</v>
      </c>
      <c r="I27" s="229">
        <v>1.25</v>
      </c>
      <c r="J27" s="229">
        <v>4.5670000000000002</v>
      </c>
      <c r="K27" s="229" t="s">
        <v>1817</v>
      </c>
      <c r="L27" s="230" t="s">
        <v>1818</v>
      </c>
      <c r="M27" s="231"/>
    </row>
    <row r="28" spans="1:13" s="232" customFormat="1" ht="39">
      <c r="A28" s="228">
        <v>6</v>
      </c>
      <c r="B28" s="229">
        <v>960000</v>
      </c>
      <c r="C28" s="229">
        <v>990000</v>
      </c>
      <c r="D28" s="229" t="s">
        <v>1597</v>
      </c>
      <c r="E28" s="229">
        <v>126</v>
      </c>
      <c r="F28" s="229">
        <v>0.60399999999999998</v>
      </c>
      <c r="G28" s="229">
        <v>6.11</v>
      </c>
      <c r="H28" s="229">
        <v>3</v>
      </c>
      <c r="I28" s="229">
        <v>2.38</v>
      </c>
      <c r="J28" s="229">
        <v>5.3579999999999997</v>
      </c>
      <c r="K28" s="229" t="s">
        <v>1819</v>
      </c>
      <c r="L28" s="230" t="s">
        <v>1820</v>
      </c>
      <c r="M28" s="231"/>
    </row>
    <row r="29" spans="1:13" s="232" customFormat="1" ht="58">
      <c r="A29" s="228">
        <v>7</v>
      </c>
      <c r="B29" s="229">
        <v>610000</v>
      </c>
      <c r="C29" s="229">
        <v>630000</v>
      </c>
      <c r="D29" s="229" t="s">
        <v>1597</v>
      </c>
      <c r="E29" s="229">
        <v>113</v>
      </c>
      <c r="F29" s="229">
        <v>0.40699999999999997</v>
      </c>
      <c r="G29" s="229">
        <v>5.2640000000000002</v>
      </c>
      <c r="H29" s="229">
        <v>2</v>
      </c>
      <c r="I29" s="229">
        <v>1.77</v>
      </c>
      <c r="J29" s="229">
        <v>4.7919999999999998</v>
      </c>
      <c r="K29" s="229" t="s">
        <v>1821</v>
      </c>
      <c r="L29" s="230" t="s">
        <v>1822</v>
      </c>
      <c r="M29" s="231"/>
    </row>
    <row r="30" spans="1:13" s="232" customFormat="1" ht="39">
      <c r="A30" s="228">
        <v>7</v>
      </c>
      <c r="B30" s="229">
        <v>1200000</v>
      </c>
      <c r="C30" s="229">
        <v>1230000</v>
      </c>
      <c r="D30" s="229" t="s">
        <v>1597</v>
      </c>
      <c r="E30" s="229">
        <v>360</v>
      </c>
      <c r="F30" s="229">
        <v>0.99099999999999999</v>
      </c>
      <c r="G30" s="229">
        <v>8.2479999999999993</v>
      </c>
      <c r="H30" s="229">
        <v>16</v>
      </c>
      <c r="I30" s="229">
        <v>4.4400000000000004</v>
      </c>
      <c r="J30" s="229">
        <v>5.673</v>
      </c>
      <c r="K30" s="229" t="s">
        <v>1789</v>
      </c>
      <c r="L30" s="230" t="s">
        <v>1790</v>
      </c>
      <c r="M30" s="231"/>
    </row>
    <row r="31" spans="1:13" s="232" customFormat="1" ht="58">
      <c r="A31" s="228">
        <v>8</v>
      </c>
      <c r="B31" s="229">
        <v>120000</v>
      </c>
      <c r="C31" s="229">
        <v>150000</v>
      </c>
      <c r="D31" s="229" t="s">
        <v>1597</v>
      </c>
      <c r="E31" s="229">
        <v>155</v>
      </c>
      <c r="F31" s="229">
        <v>0.503</v>
      </c>
      <c r="G31" s="229">
        <v>4.4589999999999996</v>
      </c>
      <c r="H31" s="229">
        <v>2</v>
      </c>
      <c r="I31" s="229">
        <v>1.29</v>
      </c>
      <c r="J31" s="229">
        <v>4.4550000000000001</v>
      </c>
      <c r="K31" s="229" t="s">
        <v>1823</v>
      </c>
      <c r="L31" s="230" t="s">
        <v>1824</v>
      </c>
      <c r="M31" s="231"/>
    </row>
    <row r="32" spans="1:13" s="232" customFormat="1" ht="39">
      <c r="A32" s="228">
        <v>8</v>
      </c>
      <c r="B32" s="229">
        <v>510000</v>
      </c>
      <c r="C32" s="229">
        <v>530000</v>
      </c>
      <c r="D32" s="229" t="s">
        <v>1597</v>
      </c>
      <c r="E32" s="229">
        <v>95</v>
      </c>
      <c r="F32" s="229">
        <v>0.54400000000000004</v>
      </c>
      <c r="G32" s="229">
        <v>6.0069999999999997</v>
      </c>
      <c r="H32" s="229">
        <v>2</v>
      </c>
      <c r="I32" s="229">
        <v>2.11</v>
      </c>
      <c r="J32" s="229">
        <v>5.4550000000000001</v>
      </c>
      <c r="K32" s="229" t="s">
        <v>1825</v>
      </c>
      <c r="L32" s="230" t="s">
        <v>1826</v>
      </c>
      <c r="M32" s="231"/>
    </row>
    <row r="33" spans="1:13" s="232" customFormat="1" ht="58">
      <c r="A33" s="228">
        <v>8</v>
      </c>
      <c r="B33" s="229">
        <v>650000</v>
      </c>
      <c r="C33" s="229">
        <v>680000</v>
      </c>
      <c r="D33" s="229" t="s">
        <v>1597</v>
      </c>
      <c r="E33" s="229">
        <v>174</v>
      </c>
      <c r="F33" s="229">
        <v>0.44</v>
      </c>
      <c r="G33" s="229">
        <v>5.5179999999999998</v>
      </c>
      <c r="H33" s="229">
        <v>2</v>
      </c>
      <c r="I33" s="229">
        <v>1.1499999999999999</v>
      </c>
      <c r="J33" s="229">
        <v>5.5179999999999998</v>
      </c>
      <c r="K33" s="229" t="s">
        <v>1827</v>
      </c>
      <c r="L33" s="230" t="s">
        <v>1828</v>
      </c>
      <c r="M33" s="231"/>
    </row>
    <row r="34" spans="1:13" s="227" customFormat="1" ht="58">
      <c r="A34" s="233">
        <v>3</v>
      </c>
      <c r="B34" s="234">
        <v>240000</v>
      </c>
      <c r="C34" s="234">
        <v>270000</v>
      </c>
      <c r="D34" s="234" t="s">
        <v>1829</v>
      </c>
      <c r="E34" s="234">
        <v>107</v>
      </c>
      <c r="F34" s="234">
        <v>0.876</v>
      </c>
      <c r="G34" s="234">
        <v>9.8409999999999993</v>
      </c>
      <c r="H34" s="234">
        <v>3</v>
      </c>
      <c r="I34" s="234">
        <v>2.8</v>
      </c>
      <c r="J34" s="234">
        <v>6.0650000000000004</v>
      </c>
      <c r="K34" s="234" t="s">
        <v>1793</v>
      </c>
      <c r="L34" s="235" t="s">
        <v>1794</v>
      </c>
      <c r="M34" s="226"/>
    </row>
    <row r="35" spans="1:13" ht="19">
      <c r="A35" s="236"/>
      <c r="B35" s="236"/>
      <c r="C35" s="236"/>
      <c r="D35" s="236"/>
      <c r="E35" s="236"/>
      <c r="F35" s="236"/>
      <c r="G35" s="236"/>
      <c r="H35" s="236"/>
      <c r="I35" s="236"/>
      <c r="J35" s="236"/>
      <c r="K35" s="236"/>
      <c r="L35" s="236"/>
      <c r="M35" s="236"/>
    </row>
    <row r="36" spans="1:13" ht="19">
      <c r="A36" s="236"/>
      <c r="B36" s="236"/>
      <c r="C36" s="236"/>
      <c r="D36" s="236"/>
      <c r="E36" s="236"/>
      <c r="F36" s="236"/>
      <c r="G36" s="236"/>
      <c r="H36" s="236"/>
      <c r="I36" s="236"/>
      <c r="J36" s="236"/>
      <c r="K36" s="236"/>
      <c r="L36" s="236"/>
      <c r="M36" s="236"/>
    </row>
    <row r="37" spans="1:13" ht="19">
      <c r="A37" s="236"/>
      <c r="B37" s="236"/>
      <c r="C37" s="236"/>
      <c r="D37" s="236"/>
      <c r="E37" s="236"/>
      <c r="F37" s="236"/>
      <c r="G37" s="236"/>
      <c r="H37" s="236"/>
      <c r="I37" s="236"/>
      <c r="J37" s="236"/>
      <c r="K37" s="236"/>
      <c r="L37" s="236"/>
      <c r="M37" s="236"/>
    </row>
    <row r="38" spans="1:13" ht="19">
      <c r="A38" s="236"/>
      <c r="B38" s="236"/>
      <c r="C38" s="236"/>
      <c r="D38" s="236"/>
      <c r="E38" s="236"/>
      <c r="F38" s="236"/>
      <c r="G38" s="236"/>
      <c r="H38" s="236"/>
      <c r="I38" s="236"/>
      <c r="J38" s="236"/>
      <c r="K38" s="236"/>
      <c r="L38" s="236"/>
      <c r="M38" s="236"/>
    </row>
    <row r="39" spans="1:13" ht="19">
      <c r="A39" s="236"/>
      <c r="B39" s="236"/>
      <c r="C39" s="236"/>
      <c r="D39" s="236"/>
      <c r="E39" s="236"/>
      <c r="F39" s="236"/>
      <c r="G39" s="236"/>
      <c r="H39" s="236"/>
      <c r="I39" s="236"/>
      <c r="J39" s="236"/>
      <c r="K39" s="236"/>
      <c r="L39" s="236"/>
      <c r="M39" s="236"/>
    </row>
    <row r="40" spans="1:13" ht="19">
      <c r="A40" s="236"/>
      <c r="B40" s="236"/>
      <c r="C40" s="236"/>
      <c r="D40" s="236"/>
      <c r="E40" s="236"/>
      <c r="F40" s="236"/>
      <c r="G40" s="236"/>
      <c r="H40" s="236"/>
      <c r="I40" s="236"/>
      <c r="J40" s="236"/>
      <c r="K40" s="236"/>
      <c r="L40" s="236"/>
      <c r="M40" s="236"/>
    </row>
    <row r="41" spans="1:13" ht="19">
      <c r="A41" s="236"/>
      <c r="B41" s="236"/>
      <c r="C41" s="236"/>
      <c r="D41" s="236"/>
      <c r="E41" s="236"/>
      <c r="F41" s="236"/>
      <c r="G41" s="236"/>
      <c r="H41" s="236"/>
      <c r="I41" s="236"/>
      <c r="J41" s="236"/>
      <c r="K41" s="236"/>
      <c r="L41" s="236"/>
      <c r="M41" s="236"/>
    </row>
    <row r="42" spans="1:13" ht="19">
      <c r="A42" s="236"/>
      <c r="B42" s="236"/>
      <c r="C42" s="236"/>
      <c r="D42" s="236"/>
      <c r="E42" s="236"/>
      <c r="F42" s="236"/>
      <c r="G42" s="236"/>
      <c r="H42" s="236"/>
      <c r="I42" s="236"/>
      <c r="J42" s="236"/>
      <c r="K42" s="236"/>
      <c r="L42" s="236"/>
      <c r="M42" s="236"/>
    </row>
    <row r="43" spans="1:13" ht="19">
      <c r="A43" s="236"/>
      <c r="B43" s="236"/>
      <c r="C43" s="236"/>
      <c r="D43" s="236"/>
      <c r="E43" s="236"/>
      <c r="F43" s="236"/>
      <c r="G43" s="236"/>
      <c r="H43" s="236"/>
      <c r="I43" s="236"/>
      <c r="J43" s="236"/>
      <c r="K43" s="236"/>
      <c r="L43" s="236"/>
      <c r="M43" s="236"/>
    </row>
    <row r="44" spans="1:13" ht="19">
      <c r="A44" s="236"/>
      <c r="B44" s="236"/>
      <c r="C44" s="236"/>
      <c r="D44" s="236"/>
      <c r="E44" s="236"/>
      <c r="F44" s="236"/>
      <c r="G44" s="236"/>
      <c r="H44" s="236"/>
      <c r="I44" s="236"/>
      <c r="J44" s="236"/>
      <c r="K44" s="236"/>
      <c r="L44" s="236"/>
      <c r="M44" s="236"/>
    </row>
    <row r="45" spans="1:13" ht="19">
      <c r="A45" s="236"/>
      <c r="B45" s="236"/>
      <c r="C45" s="236"/>
      <c r="D45" s="236"/>
      <c r="E45" s="236"/>
      <c r="F45" s="236"/>
      <c r="G45" s="236"/>
      <c r="H45" s="236"/>
      <c r="I45" s="236"/>
      <c r="J45" s="236"/>
      <c r="K45" s="236"/>
      <c r="L45" s="236"/>
      <c r="M45" s="236"/>
    </row>
    <row r="46" spans="1:13" ht="19">
      <c r="A46" s="236"/>
      <c r="B46" s="236"/>
      <c r="C46" s="236"/>
      <c r="D46" s="236"/>
      <c r="E46" s="236"/>
      <c r="F46" s="236"/>
      <c r="G46" s="236"/>
      <c r="H46" s="236"/>
      <c r="I46" s="236"/>
      <c r="J46" s="236"/>
      <c r="K46" s="236"/>
      <c r="L46" s="236"/>
      <c r="M46" s="236"/>
    </row>
    <row r="47" spans="1:13" ht="19">
      <c r="A47" s="236"/>
      <c r="B47" s="236"/>
      <c r="C47" s="236"/>
      <c r="D47" s="236"/>
      <c r="E47" s="236"/>
      <c r="F47" s="236"/>
      <c r="G47" s="236"/>
      <c r="H47" s="236"/>
      <c r="I47" s="236"/>
      <c r="J47" s="236"/>
      <c r="K47" s="236"/>
      <c r="L47" s="236"/>
      <c r="M47" s="236"/>
    </row>
    <row r="48" spans="1:13" ht="19">
      <c r="A48" s="236"/>
      <c r="B48" s="236"/>
      <c r="C48" s="236"/>
      <c r="D48" s="236"/>
      <c r="E48" s="236"/>
      <c r="F48" s="236"/>
      <c r="G48" s="236"/>
      <c r="H48" s="236"/>
      <c r="I48" s="236"/>
      <c r="J48" s="236"/>
      <c r="K48" s="236"/>
      <c r="L48" s="236"/>
      <c r="M48" s="236"/>
    </row>
    <row r="49" spans="1:13" ht="19">
      <c r="A49" s="236"/>
      <c r="B49" s="236"/>
      <c r="C49" s="236"/>
      <c r="D49" s="236"/>
      <c r="E49" s="236"/>
      <c r="F49" s="236"/>
      <c r="G49" s="236"/>
      <c r="H49" s="236"/>
      <c r="I49" s="236"/>
      <c r="J49" s="236"/>
      <c r="K49" s="236"/>
      <c r="L49" s="236"/>
      <c r="M49" s="236"/>
    </row>
    <row r="50" spans="1:13" ht="19">
      <c r="A50" s="236"/>
      <c r="B50" s="236"/>
      <c r="C50" s="236"/>
      <c r="D50" s="236"/>
      <c r="E50" s="236"/>
      <c r="F50" s="236"/>
      <c r="G50" s="236"/>
      <c r="H50" s="236"/>
      <c r="I50" s="236"/>
      <c r="J50" s="236"/>
      <c r="K50" s="236"/>
      <c r="L50" s="236"/>
      <c r="M50" s="236"/>
    </row>
    <row r="51" spans="1:13" ht="19">
      <c r="A51" s="236"/>
      <c r="B51" s="236"/>
      <c r="C51" s="236"/>
      <c r="D51" s="236"/>
      <c r="E51" s="236"/>
      <c r="F51" s="236"/>
      <c r="G51" s="236"/>
      <c r="H51" s="236"/>
      <c r="I51" s="236"/>
      <c r="J51" s="236"/>
      <c r="K51" s="236"/>
      <c r="L51" s="236"/>
      <c r="M51" s="236"/>
    </row>
    <row r="52" spans="1:13" ht="19">
      <c r="A52" s="236"/>
      <c r="B52" s="236"/>
      <c r="C52" s="236"/>
      <c r="D52" s="236"/>
      <c r="E52" s="236"/>
      <c r="F52" s="236"/>
      <c r="G52" s="236"/>
      <c r="H52" s="236"/>
      <c r="I52" s="236"/>
      <c r="J52" s="236"/>
      <c r="K52" s="236"/>
      <c r="L52" s="236"/>
      <c r="M52" s="236"/>
    </row>
    <row r="53" spans="1:13" ht="19">
      <c r="A53" s="236"/>
      <c r="B53" s="236"/>
      <c r="C53" s="236"/>
      <c r="D53" s="236"/>
      <c r="E53" s="236"/>
      <c r="F53" s="236"/>
      <c r="G53" s="236"/>
      <c r="H53" s="236"/>
      <c r="I53" s="236"/>
      <c r="J53" s="236"/>
      <c r="K53" s="236"/>
      <c r="L53" s="236"/>
      <c r="M53" s="236"/>
    </row>
    <row r="54" spans="1:13" ht="19">
      <c r="A54" s="236"/>
      <c r="B54" s="236"/>
      <c r="C54" s="236"/>
      <c r="D54" s="236"/>
      <c r="E54" s="236"/>
      <c r="F54" s="236"/>
      <c r="G54" s="236"/>
      <c r="H54" s="236"/>
      <c r="I54" s="236"/>
      <c r="J54" s="236"/>
      <c r="K54" s="236"/>
      <c r="L54" s="236"/>
      <c r="M54" s="236"/>
    </row>
    <row r="55" spans="1:13" ht="19">
      <c r="A55" s="236"/>
      <c r="B55" s="236"/>
      <c r="C55" s="236"/>
      <c r="D55" s="236"/>
      <c r="E55" s="236"/>
      <c r="F55" s="236"/>
      <c r="G55" s="236"/>
      <c r="H55" s="236"/>
      <c r="I55" s="236"/>
      <c r="J55" s="236"/>
      <c r="K55" s="236"/>
      <c r="L55" s="236"/>
      <c r="M55" s="236"/>
    </row>
    <row r="56" spans="1:13" ht="19">
      <c r="A56" s="236"/>
      <c r="B56" s="236"/>
      <c r="C56" s="236"/>
      <c r="D56" s="236"/>
      <c r="E56" s="236"/>
      <c r="F56" s="236"/>
      <c r="G56" s="236"/>
      <c r="H56" s="236"/>
      <c r="I56" s="236"/>
      <c r="J56" s="236"/>
      <c r="K56" s="236"/>
      <c r="L56" s="236"/>
      <c r="M56" s="236"/>
    </row>
    <row r="57" spans="1:13" ht="19">
      <c r="A57" s="236"/>
      <c r="B57" s="236"/>
      <c r="C57" s="236"/>
      <c r="D57" s="236"/>
      <c r="E57" s="236"/>
      <c r="F57" s="236"/>
      <c r="G57" s="236"/>
      <c r="H57" s="236"/>
      <c r="I57" s="236"/>
      <c r="J57" s="236"/>
      <c r="K57" s="236"/>
      <c r="L57" s="236"/>
      <c r="M57" s="236"/>
    </row>
    <row r="58" spans="1:13" ht="19">
      <c r="A58" s="236"/>
      <c r="B58" s="236"/>
      <c r="C58" s="236"/>
      <c r="D58" s="236"/>
      <c r="E58" s="236"/>
      <c r="F58" s="236"/>
      <c r="G58" s="236"/>
      <c r="H58" s="236"/>
      <c r="I58" s="236"/>
      <c r="J58" s="236"/>
      <c r="K58" s="236"/>
      <c r="L58" s="236"/>
      <c r="M58" s="236"/>
    </row>
    <row r="59" spans="1:13" ht="19">
      <c r="A59" s="236"/>
      <c r="B59" s="236"/>
      <c r="C59" s="236"/>
      <c r="D59" s="236"/>
      <c r="E59" s="236"/>
      <c r="F59" s="236"/>
      <c r="G59" s="236"/>
      <c r="H59" s="236"/>
      <c r="I59" s="236"/>
      <c r="J59" s="236"/>
      <c r="K59" s="236"/>
      <c r="L59" s="236"/>
      <c r="M59" s="236"/>
    </row>
    <row r="60" spans="1:13" ht="19">
      <c r="A60" s="236"/>
      <c r="B60" s="236"/>
      <c r="C60" s="236"/>
      <c r="D60" s="236"/>
      <c r="E60" s="236"/>
      <c r="F60" s="236"/>
      <c r="G60" s="236"/>
      <c r="H60" s="236"/>
      <c r="I60" s="236"/>
      <c r="J60" s="236"/>
      <c r="K60" s="236"/>
      <c r="L60" s="236"/>
      <c r="M60" s="236"/>
    </row>
    <row r="61" spans="1:13" ht="19">
      <c r="A61" s="236"/>
      <c r="B61" s="236"/>
      <c r="C61" s="236"/>
      <c r="D61" s="236"/>
      <c r="E61" s="236"/>
      <c r="F61" s="236"/>
      <c r="G61" s="236"/>
      <c r="H61" s="236"/>
      <c r="I61" s="236"/>
      <c r="J61" s="236"/>
      <c r="K61" s="236"/>
      <c r="L61" s="236"/>
      <c r="M61" s="236"/>
    </row>
    <row r="62" spans="1:13" ht="19">
      <c r="A62" s="236"/>
      <c r="B62" s="236"/>
      <c r="C62" s="236"/>
      <c r="D62" s="236"/>
      <c r="E62" s="236"/>
      <c r="F62" s="236"/>
      <c r="G62" s="236"/>
      <c r="H62" s="236"/>
      <c r="I62" s="236"/>
      <c r="J62" s="236"/>
      <c r="K62" s="236"/>
      <c r="L62" s="236"/>
      <c r="M62" s="236"/>
    </row>
    <row r="63" spans="1:13" ht="19">
      <c r="A63" s="236"/>
      <c r="B63" s="236"/>
      <c r="C63" s="236"/>
      <c r="D63" s="236"/>
      <c r="E63" s="236"/>
      <c r="F63" s="236"/>
      <c r="G63" s="236"/>
      <c r="H63" s="236"/>
      <c r="I63" s="236"/>
      <c r="J63" s="236"/>
      <c r="K63" s="236"/>
      <c r="L63" s="236"/>
      <c r="M63" s="236"/>
    </row>
    <row r="64" spans="1:13" ht="19">
      <c r="A64" s="236"/>
      <c r="B64" s="236"/>
      <c r="C64" s="236"/>
      <c r="D64" s="236"/>
      <c r="E64" s="236"/>
      <c r="F64" s="236"/>
      <c r="G64" s="236"/>
      <c r="H64" s="236"/>
      <c r="I64" s="236"/>
      <c r="J64" s="236"/>
      <c r="K64" s="236"/>
      <c r="L64" s="236"/>
      <c r="M64" s="236"/>
    </row>
    <row r="65" spans="1:13" ht="19">
      <c r="A65" s="236"/>
      <c r="B65" s="236"/>
      <c r="C65" s="236"/>
      <c r="D65" s="236"/>
      <c r="E65" s="236"/>
      <c r="F65" s="236"/>
      <c r="G65" s="236"/>
      <c r="H65" s="236"/>
      <c r="I65" s="236"/>
      <c r="J65" s="236"/>
      <c r="K65" s="236"/>
      <c r="L65" s="236"/>
      <c r="M65" s="236"/>
    </row>
    <row r="66" spans="1:13" ht="19">
      <c r="A66" s="236"/>
      <c r="B66" s="236"/>
      <c r="C66" s="236"/>
      <c r="D66" s="236"/>
      <c r="E66" s="236"/>
      <c r="F66" s="236"/>
      <c r="G66" s="236"/>
      <c r="H66" s="236"/>
      <c r="I66" s="236"/>
      <c r="J66" s="236"/>
      <c r="K66" s="236"/>
      <c r="L66" s="236"/>
      <c r="M66" s="236"/>
    </row>
    <row r="67" spans="1:13" ht="19">
      <c r="A67" s="236"/>
      <c r="B67" s="236"/>
      <c r="C67" s="236"/>
      <c r="D67" s="236"/>
      <c r="E67" s="236"/>
      <c r="F67" s="236"/>
      <c r="G67" s="236"/>
      <c r="H67" s="236"/>
      <c r="I67" s="236"/>
      <c r="J67" s="236"/>
      <c r="K67" s="236"/>
      <c r="L67" s="236"/>
      <c r="M67" s="236"/>
    </row>
    <row r="68" spans="1:13" ht="19">
      <c r="A68" s="236"/>
      <c r="B68" s="236"/>
      <c r="C68" s="236"/>
      <c r="D68" s="236"/>
      <c r="E68" s="236"/>
      <c r="F68" s="236"/>
      <c r="G68" s="236"/>
      <c r="H68" s="236"/>
      <c r="I68" s="236"/>
      <c r="J68" s="236"/>
      <c r="K68" s="236"/>
      <c r="L68" s="236"/>
      <c r="M68" s="236"/>
    </row>
    <row r="69" spans="1:13" ht="19">
      <c r="A69" s="236"/>
      <c r="B69" s="236"/>
      <c r="C69" s="236"/>
      <c r="D69" s="236"/>
      <c r="E69" s="236"/>
      <c r="F69" s="236"/>
      <c r="G69" s="236"/>
      <c r="H69" s="236"/>
      <c r="I69" s="236"/>
      <c r="J69" s="236"/>
      <c r="K69" s="236"/>
      <c r="L69" s="236"/>
      <c r="M69" s="236"/>
    </row>
    <row r="70" spans="1:13" ht="19">
      <c r="A70" s="236"/>
      <c r="B70" s="236"/>
      <c r="C70" s="236"/>
      <c r="D70" s="236"/>
      <c r="E70" s="236"/>
      <c r="F70" s="236"/>
      <c r="G70" s="236"/>
      <c r="H70" s="236"/>
      <c r="I70" s="236"/>
      <c r="J70" s="236"/>
      <c r="K70" s="236"/>
      <c r="L70" s="236"/>
      <c r="M70" s="236"/>
    </row>
    <row r="71" spans="1:13" ht="19">
      <c r="A71" s="236"/>
      <c r="B71" s="236"/>
      <c r="C71" s="236"/>
      <c r="D71" s="236"/>
      <c r="E71" s="236"/>
      <c r="F71" s="236"/>
      <c r="G71" s="236"/>
      <c r="H71" s="236"/>
      <c r="I71" s="236"/>
      <c r="J71" s="236"/>
      <c r="K71" s="236"/>
      <c r="L71" s="236"/>
      <c r="M71" s="236"/>
    </row>
    <row r="72" spans="1:13" ht="19">
      <c r="A72" s="236"/>
      <c r="B72" s="236"/>
      <c r="C72" s="236"/>
      <c r="D72" s="236"/>
      <c r="E72" s="236"/>
      <c r="F72" s="236"/>
      <c r="G72" s="236"/>
      <c r="H72" s="236"/>
      <c r="I72" s="236"/>
      <c r="J72" s="236"/>
      <c r="K72" s="236"/>
      <c r="L72" s="236"/>
      <c r="M72" s="236"/>
    </row>
    <row r="73" spans="1:13" ht="19">
      <c r="A73" s="236"/>
      <c r="B73" s="236"/>
      <c r="C73" s="236"/>
      <c r="D73" s="236"/>
      <c r="E73" s="236"/>
      <c r="F73" s="236"/>
      <c r="G73" s="236"/>
      <c r="H73" s="236"/>
      <c r="I73" s="236"/>
      <c r="J73" s="236"/>
      <c r="K73" s="236"/>
      <c r="L73" s="236"/>
      <c r="M73" s="236"/>
    </row>
    <row r="74" spans="1:13" ht="19">
      <c r="A74" s="236"/>
      <c r="B74" s="236"/>
      <c r="C74" s="236"/>
      <c r="D74" s="236"/>
      <c r="E74" s="236"/>
      <c r="F74" s="236"/>
      <c r="G74" s="236"/>
      <c r="H74" s="236"/>
      <c r="I74" s="236"/>
      <c r="J74" s="236"/>
      <c r="K74" s="236"/>
      <c r="L74" s="236"/>
      <c r="M74" s="236"/>
    </row>
    <row r="75" spans="1:13" ht="19">
      <c r="A75" s="236"/>
      <c r="B75" s="236"/>
      <c r="C75" s="236"/>
      <c r="D75" s="236"/>
      <c r="E75" s="236"/>
      <c r="F75" s="236"/>
      <c r="G75" s="236"/>
      <c r="H75" s="236"/>
      <c r="I75" s="236"/>
      <c r="J75" s="236"/>
      <c r="K75" s="236"/>
      <c r="L75" s="236"/>
      <c r="M75" s="236"/>
    </row>
    <row r="76" spans="1:13" ht="19">
      <c r="A76" s="236"/>
      <c r="B76" s="236"/>
      <c r="C76" s="236"/>
      <c r="D76" s="236"/>
      <c r="E76" s="236"/>
      <c r="F76" s="236"/>
      <c r="G76" s="236"/>
      <c r="H76" s="236"/>
      <c r="I76" s="236"/>
      <c r="J76" s="236"/>
      <c r="K76" s="236"/>
      <c r="L76" s="236"/>
      <c r="M76" s="236"/>
    </row>
    <row r="77" spans="1:13" ht="19">
      <c r="A77" s="236"/>
      <c r="B77" s="236"/>
      <c r="C77" s="236"/>
      <c r="D77" s="236"/>
      <c r="E77" s="236"/>
      <c r="F77" s="236"/>
      <c r="G77" s="236"/>
      <c r="H77" s="236"/>
      <c r="I77" s="236"/>
      <c r="J77" s="236"/>
      <c r="K77" s="236"/>
      <c r="L77" s="236"/>
      <c r="M77" s="236"/>
    </row>
    <row r="78" spans="1:13" ht="19">
      <c r="A78" s="236"/>
      <c r="B78" s="236"/>
      <c r="C78" s="236"/>
      <c r="D78" s="236"/>
      <c r="E78" s="236"/>
      <c r="F78" s="236"/>
      <c r="G78" s="236"/>
      <c r="H78" s="236"/>
      <c r="I78" s="236"/>
      <c r="J78" s="236"/>
      <c r="K78" s="236"/>
      <c r="L78" s="236"/>
      <c r="M78" s="236"/>
    </row>
    <row r="79" spans="1:13" ht="19">
      <c r="A79" s="236"/>
      <c r="B79" s="236"/>
      <c r="C79" s="236"/>
      <c r="D79" s="236"/>
      <c r="E79" s="236"/>
      <c r="F79" s="236"/>
      <c r="G79" s="236"/>
      <c r="H79" s="236"/>
      <c r="I79" s="236"/>
      <c r="J79" s="236"/>
      <c r="K79" s="236"/>
      <c r="L79" s="236"/>
      <c r="M79" s="236"/>
    </row>
    <row r="80" spans="1:13" ht="19">
      <c r="A80" s="236"/>
      <c r="B80" s="236"/>
      <c r="C80" s="236"/>
      <c r="D80" s="236"/>
      <c r="E80" s="236"/>
      <c r="F80" s="236"/>
      <c r="G80" s="236"/>
      <c r="H80" s="236"/>
      <c r="I80" s="236"/>
      <c r="J80" s="236"/>
      <c r="K80" s="236"/>
      <c r="L80" s="236"/>
      <c r="M80" s="236"/>
    </row>
    <row r="81" spans="1:13" ht="19">
      <c r="A81" s="236"/>
      <c r="B81" s="236"/>
      <c r="C81" s="236"/>
      <c r="D81" s="236"/>
      <c r="E81" s="236"/>
      <c r="F81" s="236"/>
      <c r="G81" s="236"/>
      <c r="H81" s="236"/>
      <c r="I81" s="236"/>
      <c r="J81" s="236"/>
      <c r="K81" s="236"/>
      <c r="L81" s="236"/>
      <c r="M81" s="236"/>
    </row>
    <row r="82" spans="1:13" ht="19">
      <c r="A82" s="236"/>
      <c r="B82" s="236"/>
      <c r="C82" s="236"/>
      <c r="D82" s="236"/>
      <c r="E82" s="236"/>
      <c r="F82" s="236"/>
      <c r="G82" s="236"/>
      <c r="H82" s="236"/>
      <c r="I82" s="236"/>
      <c r="J82" s="236"/>
      <c r="K82" s="236"/>
      <c r="L82" s="236"/>
      <c r="M82" s="236"/>
    </row>
    <row r="83" spans="1:13" ht="19">
      <c r="A83" s="236"/>
      <c r="B83" s="236"/>
      <c r="C83" s="236"/>
      <c r="D83" s="236"/>
      <c r="E83" s="236"/>
      <c r="F83" s="236"/>
      <c r="G83" s="236"/>
      <c r="H83" s="236"/>
      <c r="I83" s="236"/>
      <c r="J83" s="236"/>
      <c r="K83" s="236"/>
      <c r="L83" s="236"/>
      <c r="M83" s="236"/>
    </row>
    <row r="84" spans="1:13" ht="19">
      <c r="A84" s="236"/>
      <c r="B84" s="236"/>
      <c r="C84" s="236"/>
      <c r="D84" s="236"/>
      <c r="E84" s="236"/>
      <c r="F84" s="236"/>
      <c r="G84" s="236"/>
      <c r="H84" s="236"/>
      <c r="I84" s="236"/>
      <c r="J84" s="236"/>
      <c r="K84" s="236"/>
      <c r="L84" s="236"/>
      <c r="M84" s="236"/>
    </row>
    <row r="85" spans="1:13" ht="19">
      <c r="A85" s="236"/>
      <c r="B85" s="236"/>
      <c r="C85" s="236"/>
      <c r="D85" s="236"/>
      <c r="E85" s="236"/>
      <c r="F85" s="236"/>
      <c r="G85" s="236"/>
      <c r="H85" s="236"/>
      <c r="I85" s="236"/>
      <c r="J85" s="236"/>
      <c r="K85" s="236"/>
      <c r="L85" s="236"/>
      <c r="M85" s="236"/>
    </row>
    <row r="86" spans="1:13" ht="19">
      <c r="A86" s="236"/>
      <c r="B86" s="236"/>
      <c r="C86" s="236"/>
      <c r="D86" s="236"/>
      <c r="E86" s="236"/>
      <c r="F86" s="236"/>
      <c r="G86" s="236"/>
      <c r="H86" s="236"/>
      <c r="I86" s="236"/>
      <c r="J86" s="236"/>
      <c r="K86" s="236"/>
      <c r="L86" s="236"/>
      <c r="M86" s="236"/>
    </row>
    <row r="87" spans="1:13" ht="19">
      <c r="A87" s="236"/>
      <c r="B87" s="236"/>
      <c r="C87" s="236"/>
      <c r="D87" s="236"/>
      <c r="E87" s="236"/>
      <c r="F87" s="236"/>
      <c r="G87" s="236"/>
      <c r="H87" s="236"/>
      <c r="I87" s="236"/>
      <c r="J87" s="236"/>
      <c r="K87" s="236"/>
      <c r="L87" s="236"/>
      <c r="M87" s="236"/>
    </row>
    <row r="88" spans="1:13" ht="19">
      <c r="A88" s="236"/>
      <c r="B88" s="236"/>
      <c r="C88" s="236"/>
      <c r="D88" s="236"/>
      <c r="E88" s="236"/>
      <c r="F88" s="236"/>
      <c r="G88" s="236"/>
      <c r="H88" s="236"/>
      <c r="I88" s="236"/>
      <c r="J88" s="236"/>
      <c r="K88" s="236"/>
      <c r="L88" s="236"/>
      <c r="M88" s="236"/>
    </row>
    <row r="89" spans="1:13" ht="19">
      <c r="A89" s="236"/>
      <c r="B89" s="236"/>
      <c r="C89" s="236"/>
      <c r="D89" s="236"/>
      <c r="E89" s="236"/>
      <c r="F89" s="236"/>
      <c r="G89" s="236"/>
      <c r="H89" s="236"/>
      <c r="I89" s="236"/>
      <c r="J89" s="236"/>
      <c r="K89" s="236"/>
      <c r="L89" s="236"/>
      <c r="M89" s="236"/>
    </row>
    <row r="90" spans="1:13" ht="19">
      <c r="A90" s="236"/>
      <c r="B90" s="236"/>
      <c r="C90" s="236"/>
      <c r="D90" s="236"/>
      <c r="E90" s="236"/>
      <c r="F90" s="236"/>
      <c r="G90" s="236"/>
      <c r="H90" s="236"/>
      <c r="I90" s="236"/>
      <c r="J90" s="236"/>
      <c r="K90" s="236"/>
      <c r="L90" s="236"/>
      <c r="M90" s="236"/>
    </row>
    <row r="91" spans="1:13" ht="19">
      <c r="A91" s="236"/>
      <c r="B91" s="236"/>
      <c r="C91" s="236"/>
      <c r="D91" s="236"/>
      <c r="E91" s="236"/>
      <c r="F91" s="236"/>
      <c r="G91" s="236"/>
      <c r="H91" s="236"/>
      <c r="I91" s="236"/>
      <c r="J91" s="236"/>
      <c r="K91" s="236"/>
      <c r="L91" s="236"/>
      <c r="M91" s="236"/>
    </row>
    <row r="92" spans="1:13" ht="19">
      <c r="A92" s="236"/>
      <c r="B92" s="236"/>
      <c r="C92" s="236"/>
      <c r="D92" s="236"/>
      <c r="E92" s="236"/>
      <c r="F92" s="236"/>
      <c r="G92" s="236"/>
      <c r="H92" s="236"/>
      <c r="I92" s="236"/>
      <c r="J92" s="236"/>
      <c r="K92" s="236"/>
      <c r="L92" s="236"/>
      <c r="M92" s="236"/>
    </row>
    <row r="93" spans="1:13" ht="19">
      <c r="A93" s="236"/>
      <c r="B93" s="236"/>
      <c r="C93" s="236"/>
      <c r="D93" s="236"/>
      <c r="E93" s="236"/>
      <c r="F93" s="236"/>
      <c r="G93" s="236"/>
      <c r="H93" s="236"/>
      <c r="I93" s="236"/>
      <c r="J93" s="236"/>
      <c r="K93" s="236"/>
      <c r="L93" s="236"/>
      <c r="M93" s="236"/>
    </row>
    <row r="94" spans="1:13" ht="19">
      <c r="A94" s="236"/>
      <c r="B94" s="236"/>
      <c r="C94" s="236"/>
      <c r="D94" s="236"/>
      <c r="E94" s="236"/>
      <c r="F94" s="236"/>
      <c r="G94" s="236"/>
      <c r="H94" s="236"/>
      <c r="I94" s="236"/>
      <c r="J94" s="236"/>
      <c r="K94" s="236"/>
      <c r="L94" s="236"/>
      <c r="M94" s="236"/>
    </row>
    <row r="95" spans="1:13" ht="19">
      <c r="A95" s="236"/>
      <c r="B95" s="236"/>
      <c r="C95" s="236"/>
      <c r="D95" s="236"/>
      <c r="E95" s="236"/>
      <c r="F95" s="236"/>
      <c r="G95" s="236"/>
      <c r="H95" s="236"/>
      <c r="I95" s="236"/>
      <c r="J95" s="236"/>
      <c r="K95" s="236"/>
      <c r="L95" s="236"/>
      <c r="M95" s="236"/>
    </row>
    <row r="96" spans="1:13" ht="19">
      <c r="A96" s="236"/>
      <c r="B96" s="236"/>
      <c r="C96" s="236"/>
      <c r="D96" s="236"/>
      <c r="E96" s="236"/>
      <c r="F96" s="236"/>
      <c r="G96" s="236"/>
      <c r="H96" s="236"/>
      <c r="I96" s="236"/>
      <c r="J96" s="236"/>
      <c r="K96" s="236"/>
      <c r="L96" s="236"/>
      <c r="M96" s="236"/>
    </row>
    <row r="97" spans="1:13" ht="19">
      <c r="A97" s="236"/>
      <c r="B97" s="236"/>
      <c r="C97" s="236"/>
      <c r="D97" s="236"/>
      <c r="E97" s="236"/>
      <c r="F97" s="236"/>
      <c r="G97" s="236"/>
      <c r="H97" s="236"/>
      <c r="I97" s="236"/>
      <c r="J97" s="236"/>
      <c r="K97" s="236"/>
      <c r="L97" s="236"/>
      <c r="M97" s="236"/>
    </row>
    <row r="98" spans="1:13" ht="19">
      <c r="A98" s="236"/>
      <c r="B98" s="236"/>
      <c r="C98" s="236"/>
      <c r="D98" s="236"/>
      <c r="E98" s="236"/>
      <c r="F98" s="236"/>
      <c r="G98" s="236"/>
      <c r="H98" s="236"/>
      <c r="I98" s="236"/>
      <c r="J98" s="236"/>
      <c r="K98" s="236"/>
      <c r="L98" s="236"/>
      <c r="M98" s="236"/>
    </row>
    <row r="99" spans="1:13" ht="19">
      <c r="A99" s="236"/>
      <c r="B99" s="236"/>
      <c r="C99" s="236"/>
      <c r="D99" s="236"/>
      <c r="E99" s="236"/>
      <c r="F99" s="236"/>
      <c r="G99" s="236"/>
      <c r="H99" s="236"/>
      <c r="I99" s="236"/>
      <c r="J99" s="236"/>
      <c r="K99" s="236"/>
      <c r="L99" s="236"/>
      <c r="M99" s="236"/>
    </row>
    <row r="100" spans="1:13" ht="19">
      <c r="A100" s="236"/>
      <c r="B100" s="236"/>
      <c r="C100" s="236"/>
      <c r="D100" s="236"/>
      <c r="E100" s="236"/>
      <c r="F100" s="236"/>
      <c r="G100" s="236"/>
      <c r="H100" s="236"/>
      <c r="I100" s="236"/>
      <c r="J100" s="236"/>
      <c r="K100" s="236"/>
      <c r="L100" s="236"/>
      <c r="M100" s="236"/>
    </row>
    <row r="101" spans="1:13" ht="19">
      <c r="A101" s="236"/>
      <c r="B101" s="236"/>
      <c r="C101" s="236"/>
      <c r="D101" s="236"/>
      <c r="E101" s="236"/>
      <c r="F101" s="236"/>
      <c r="G101" s="236"/>
      <c r="H101" s="236"/>
      <c r="I101" s="236"/>
      <c r="J101" s="236"/>
      <c r="K101" s="236"/>
      <c r="L101" s="236"/>
      <c r="M101" s="236"/>
    </row>
    <row r="102" spans="1:13" ht="19">
      <c r="A102" s="236"/>
      <c r="B102" s="236"/>
      <c r="C102" s="236"/>
      <c r="D102" s="236"/>
      <c r="E102" s="236"/>
      <c r="F102" s="236"/>
      <c r="G102" s="236"/>
      <c r="H102" s="236"/>
      <c r="I102" s="236"/>
      <c r="J102" s="236"/>
      <c r="K102" s="236"/>
      <c r="L102" s="236"/>
      <c r="M102" s="236"/>
    </row>
    <row r="103" spans="1:13" ht="19">
      <c r="A103" s="236"/>
      <c r="B103" s="236"/>
      <c r="C103" s="236"/>
      <c r="D103" s="236"/>
      <c r="E103" s="236"/>
      <c r="F103" s="236"/>
      <c r="G103" s="236"/>
      <c r="H103" s="236"/>
      <c r="I103" s="236"/>
      <c r="J103" s="236"/>
      <c r="K103" s="236"/>
      <c r="L103" s="236"/>
      <c r="M103" s="236"/>
    </row>
    <row r="104" spans="1:13" ht="19">
      <c r="A104" s="236"/>
      <c r="B104" s="236"/>
      <c r="C104" s="236"/>
      <c r="D104" s="236"/>
      <c r="E104" s="236"/>
      <c r="F104" s="236"/>
      <c r="G104" s="236"/>
      <c r="H104" s="236"/>
      <c r="I104" s="236"/>
      <c r="J104" s="236"/>
      <c r="K104" s="236"/>
      <c r="L104" s="236"/>
      <c r="M104" s="236"/>
    </row>
    <row r="105" spans="1:13" ht="19">
      <c r="A105" s="236"/>
      <c r="B105" s="236"/>
      <c r="C105" s="236"/>
      <c r="D105" s="236"/>
      <c r="E105" s="236"/>
      <c r="F105" s="236"/>
      <c r="G105" s="236"/>
      <c r="H105" s="236"/>
      <c r="I105" s="236"/>
      <c r="J105" s="236"/>
      <c r="K105" s="236"/>
      <c r="L105" s="236"/>
      <c r="M105" s="236"/>
    </row>
    <row r="106" spans="1:13" ht="19">
      <c r="A106" s="236"/>
      <c r="B106" s="236"/>
      <c r="C106" s="236"/>
      <c r="D106" s="236"/>
      <c r="E106" s="236"/>
      <c r="F106" s="236"/>
      <c r="G106" s="236"/>
      <c r="H106" s="236"/>
      <c r="I106" s="236"/>
      <c r="J106" s="236"/>
      <c r="K106" s="236"/>
      <c r="L106" s="236"/>
      <c r="M106" s="236"/>
    </row>
    <row r="107" spans="1:13" ht="19">
      <c r="A107" s="236"/>
      <c r="B107" s="236"/>
      <c r="C107" s="236"/>
      <c r="D107" s="236"/>
      <c r="E107" s="236"/>
      <c r="F107" s="236"/>
      <c r="G107" s="236"/>
      <c r="H107" s="236"/>
      <c r="I107" s="236"/>
      <c r="J107" s="236"/>
      <c r="K107" s="236"/>
      <c r="L107" s="236"/>
      <c r="M107" s="236"/>
    </row>
    <row r="108" spans="1:13" ht="19">
      <c r="A108" s="236"/>
      <c r="B108" s="236"/>
      <c r="C108" s="236"/>
      <c r="D108" s="236"/>
      <c r="E108" s="236"/>
      <c r="F108" s="236"/>
      <c r="G108" s="236"/>
      <c r="H108" s="236"/>
      <c r="I108" s="236"/>
      <c r="J108" s="236"/>
      <c r="K108" s="236"/>
      <c r="L108" s="236"/>
      <c r="M108" s="236"/>
    </row>
    <row r="109" spans="1:13" ht="19">
      <c r="A109" s="236"/>
      <c r="B109" s="236"/>
      <c r="C109" s="236"/>
      <c r="D109" s="236"/>
      <c r="E109" s="236"/>
      <c r="F109" s="236"/>
      <c r="G109" s="236"/>
      <c r="H109" s="236"/>
      <c r="I109" s="236"/>
      <c r="J109" s="236"/>
      <c r="K109" s="236"/>
      <c r="L109" s="236"/>
      <c r="M109" s="236"/>
    </row>
    <row r="110" spans="1:13" ht="19">
      <c r="A110" s="236"/>
      <c r="B110" s="236"/>
      <c r="C110" s="236"/>
      <c r="D110" s="236"/>
      <c r="E110" s="236"/>
      <c r="F110" s="236"/>
      <c r="G110" s="236"/>
      <c r="H110" s="236"/>
      <c r="I110" s="236"/>
      <c r="J110" s="236"/>
      <c r="K110" s="236"/>
      <c r="L110" s="236"/>
      <c r="M110" s="236"/>
    </row>
    <row r="111" spans="1:13" ht="19">
      <c r="A111" s="236"/>
      <c r="B111" s="236"/>
      <c r="C111" s="236"/>
      <c r="D111" s="236"/>
      <c r="E111" s="236"/>
      <c r="F111" s="236"/>
      <c r="G111" s="236"/>
      <c r="H111" s="236"/>
      <c r="I111" s="236"/>
      <c r="J111" s="236"/>
      <c r="K111" s="236"/>
      <c r="L111" s="236"/>
      <c r="M111" s="236"/>
    </row>
    <row r="112" spans="1:13" ht="19">
      <c r="A112" s="236"/>
      <c r="B112" s="236"/>
      <c r="C112" s="236"/>
      <c r="D112" s="236"/>
      <c r="E112" s="236"/>
      <c r="F112" s="236"/>
      <c r="G112" s="236"/>
      <c r="H112" s="236"/>
      <c r="I112" s="236"/>
      <c r="J112" s="236"/>
      <c r="K112" s="236"/>
      <c r="L112" s="236"/>
      <c r="M112" s="236"/>
    </row>
    <row r="113" spans="1:13" ht="19">
      <c r="A113" s="236"/>
      <c r="B113" s="236"/>
      <c r="C113" s="236"/>
      <c r="D113" s="236"/>
      <c r="E113" s="236"/>
      <c r="F113" s="236"/>
      <c r="G113" s="236"/>
      <c r="H113" s="236"/>
      <c r="I113" s="236"/>
      <c r="J113" s="236"/>
      <c r="K113" s="236"/>
      <c r="L113" s="236"/>
      <c r="M113" s="236"/>
    </row>
    <row r="114" spans="1:13" ht="19">
      <c r="A114" s="236"/>
      <c r="B114" s="236"/>
      <c r="C114" s="236"/>
      <c r="D114" s="236"/>
      <c r="E114" s="236"/>
      <c r="F114" s="236"/>
      <c r="G114" s="236"/>
      <c r="H114" s="236"/>
      <c r="I114" s="236"/>
      <c r="J114" s="236"/>
      <c r="K114" s="236"/>
      <c r="L114" s="236"/>
      <c r="M114" s="236"/>
    </row>
    <row r="115" spans="1:13" ht="19">
      <c r="A115" s="236"/>
      <c r="B115" s="236"/>
      <c r="C115" s="236"/>
      <c r="D115" s="236"/>
      <c r="E115" s="236"/>
      <c r="F115" s="236"/>
      <c r="G115" s="236"/>
      <c r="H115" s="236"/>
      <c r="I115" s="236"/>
      <c r="J115" s="236"/>
      <c r="K115" s="236"/>
      <c r="L115" s="236"/>
      <c r="M115" s="236"/>
    </row>
    <row r="116" spans="1:13" ht="19">
      <c r="A116" s="236"/>
      <c r="B116" s="236"/>
      <c r="C116" s="236"/>
      <c r="D116" s="236"/>
      <c r="E116" s="236"/>
      <c r="F116" s="236"/>
      <c r="G116" s="236"/>
      <c r="H116" s="236"/>
      <c r="I116" s="236"/>
      <c r="J116" s="236"/>
      <c r="K116" s="236"/>
      <c r="L116" s="236"/>
      <c r="M116" s="236"/>
    </row>
    <row r="117" spans="1:13" ht="19">
      <c r="A117" s="236"/>
      <c r="B117" s="236"/>
      <c r="C117" s="236"/>
      <c r="D117" s="236"/>
      <c r="E117" s="236"/>
      <c r="F117" s="236"/>
      <c r="G117" s="236"/>
      <c r="H117" s="236"/>
      <c r="I117" s="236"/>
      <c r="J117" s="236"/>
      <c r="K117" s="236"/>
      <c r="L117" s="236"/>
      <c r="M117" s="236"/>
    </row>
    <row r="118" spans="1:13" ht="19">
      <c r="A118" s="236"/>
      <c r="B118" s="236"/>
      <c r="C118" s="236"/>
      <c r="D118" s="236"/>
      <c r="E118" s="236"/>
      <c r="F118" s="236"/>
      <c r="G118" s="236"/>
      <c r="H118" s="236"/>
      <c r="I118" s="236"/>
      <c r="J118" s="236"/>
      <c r="K118" s="236"/>
      <c r="L118" s="236"/>
      <c r="M118" s="236"/>
    </row>
    <row r="119" spans="1:13" ht="19">
      <c r="A119" s="236"/>
      <c r="B119" s="236"/>
      <c r="C119" s="236"/>
      <c r="D119" s="236"/>
      <c r="E119" s="236"/>
      <c r="F119" s="236"/>
      <c r="G119" s="236"/>
      <c r="H119" s="236"/>
      <c r="I119" s="236"/>
      <c r="J119" s="236"/>
      <c r="K119" s="236"/>
      <c r="L119" s="236"/>
      <c r="M119" s="236"/>
    </row>
    <row r="120" spans="1:13" ht="19">
      <c r="A120" s="236"/>
      <c r="B120" s="236"/>
      <c r="C120" s="236"/>
      <c r="D120" s="236"/>
      <c r="E120" s="236"/>
      <c r="F120" s="236"/>
      <c r="G120" s="236"/>
      <c r="H120" s="236"/>
      <c r="I120" s="236"/>
      <c r="J120" s="236"/>
      <c r="K120" s="236"/>
      <c r="L120" s="236"/>
      <c r="M120" s="236"/>
    </row>
    <row r="121" spans="1:13" ht="19">
      <c r="A121" s="236"/>
      <c r="B121" s="236"/>
      <c r="C121" s="236"/>
      <c r="D121" s="236"/>
      <c r="E121" s="236"/>
      <c r="F121" s="236"/>
      <c r="G121" s="236"/>
      <c r="H121" s="236"/>
      <c r="I121" s="236"/>
      <c r="J121" s="236"/>
      <c r="K121" s="236"/>
      <c r="L121" s="236"/>
      <c r="M121" s="236"/>
    </row>
    <row r="122" spans="1:13" ht="19">
      <c r="A122" s="236"/>
      <c r="B122" s="236"/>
      <c r="C122" s="236"/>
      <c r="D122" s="236"/>
      <c r="E122" s="236"/>
      <c r="F122" s="236"/>
      <c r="G122" s="236"/>
      <c r="H122" s="236"/>
      <c r="I122" s="236"/>
      <c r="J122" s="236"/>
      <c r="K122" s="236"/>
      <c r="L122" s="236"/>
      <c r="M122" s="236"/>
    </row>
    <row r="123" spans="1:13" ht="19">
      <c r="A123" s="236"/>
      <c r="B123" s="236"/>
      <c r="C123" s="236"/>
      <c r="D123" s="236"/>
      <c r="E123" s="236"/>
      <c r="F123" s="236"/>
      <c r="G123" s="236"/>
      <c r="H123" s="236"/>
      <c r="I123" s="236"/>
      <c r="J123" s="236"/>
      <c r="K123" s="236"/>
      <c r="L123" s="236"/>
      <c r="M123" s="236"/>
    </row>
    <row r="124" spans="1:13" ht="19">
      <c r="A124" s="236"/>
      <c r="B124" s="236"/>
      <c r="C124" s="236"/>
      <c r="D124" s="236"/>
      <c r="E124" s="236"/>
      <c r="F124" s="236"/>
      <c r="G124" s="236"/>
      <c r="H124" s="236"/>
      <c r="I124" s="236"/>
      <c r="J124" s="236"/>
      <c r="K124" s="236"/>
      <c r="L124" s="236"/>
      <c r="M124" s="236"/>
    </row>
    <row r="125" spans="1:13" ht="19">
      <c r="A125" s="236"/>
      <c r="B125" s="236"/>
      <c r="C125" s="236"/>
      <c r="D125" s="236"/>
      <c r="E125" s="236"/>
      <c r="F125" s="236"/>
      <c r="G125" s="236"/>
      <c r="H125" s="236"/>
      <c r="I125" s="236"/>
      <c r="J125" s="236"/>
      <c r="K125" s="236"/>
      <c r="L125" s="236"/>
      <c r="M125" s="236"/>
    </row>
    <row r="126" spans="1:13" ht="19">
      <c r="A126" s="236"/>
      <c r="B126" s="236"/>
      <c r="C126" s="236"/>
      <c r="D126" s="236"/>
      <c r="E126" s="236"/>
      <c r="F126" s="236"/>
      <c r="G126" s="236"/>
      <c r="H126" s="236"/>
      <c r="I126" s="236"/>
      <c r="J126" s="236"/>
      <c r="K126" s="236"/>
      <c r="L126" s="236"/>
      <c r="M126" s="236"/>
    </row>
    <row r="127" spans="1:13" ht="19">
      <c r="A127" s="236"/>
      <c r="B127" s="236"/>
      <c r="C127" s="236"/>
      <c r="D127" s="236"/>
      <c r="E127" s="236"/>
      <c r="F127" s="236"/>
      <c r="G127" s="236"/>
      <c r="H127" s="236"/>
      <c r="I127" s="236"/>
      <c r="J127" s="236"/>
      <c r="K127" s="236"/>
      <c r="L127" s="236"/>
      <c r="M127" s="236"/>
    </row>
    <row r="128" spans="1:13" ht="19">
      <c r="A128" s="236"/>
      <c r="B128" s="236"/>
      <c r="C128" s="236"/>
      <c r="D128" s="236"/>
      <c r="E128" s="236"/>
      <c r="F128" s="236"/>
      <c r="G128" s="236"/>
      <c r="H128" s="236"/>
      <c r="I128" s="236"/>
      <c r="J128" s="236"/>
      <c r="K128" s="236"/>
      <c r="L128" s="236"/>
      <c r="M128" s="236"/>
    </row>
    <row r="129" spans="1:13" ht="19">
      <c r="A129" s="236"/>
      <c r="B129" s="236"/>
      <c r="C129" s="236"/>
      <c r="D129" s="236"/>
      <c r="E129" s="236"/>
      <c r="F129" s="236"/>
      <c r="G129" s="236"/>
      <c r="H129" s="236"/>
      <c r="I129" s="236"/>
      <c r="J129" s="236"/>
      <c r="K129" s="236"/>
      <c r="L129" s="236"/>
      <c r="M129" s="236"/>
    </row>
    <row r="130" spans="1:13" ht="19">
      <c r="A130" s="236"/>
      <c r="B130" s="236"/>
      <c r="C130" s="236"/>
      <c r="D130" s="236"/>
      <c r="E130" s="236"/>
      <c r="F130" s="236"/>
      <c r="G130" s="236"/>
      <c r="H130" s="236"/>
      <c r="I130" s="236"/>
      <c r="J130" s="236"/>
      <c r="K130" s="236"/>
      <c r="L130" s="236"/>
      <c r="M130" s="236"/>
    </row>
    <row r="131" spans="1:13" ht="19">
      <c r="A131" s="236"/>
      <c r="B131" s="236"/>
      <c r="C131" s="236"/>
      <c r="D131" s="236"/>
      <c r="E131" s="236"/>
      <c r="F131" s="236"/>
      <c r="G131" s="236"/>
      <c r="H131" s="236"/>
      <c r="I131" s="236"/>
      <c r="J131" s="236"/>
      <c r="K131" s="236"/>
      <c r="L131" s="236"/>
      <c r="M131" s="236"/>
    </row>
    <row r="132" spans="1:13" ht="19">
      <c r="A132" s="236"/>
      <c r="B132" s="236"/>
      <c r="C132" s="236"/>
      <c r="D132" s="236"/>
      <c r="E132" s="236"/>
      <c r="F132" s="236"/>
      <c r="G132" s="236"/>
      <c r="H132" s="236"/>
      <c r="I132" s="236"/>
      <c r="J132" s="236"/>
      <c r="K132" s="236"/>
      <c r="L132" s="236"/>
      <c r="M132" s="236"/>
    </row>
    <row r="133" spans="1:13" ht="19">
      <c r="A133" s="236"/>
      <c r="B133" s="236"/>
      <c r="C133" s="236"/>
      <c r="D133" s="236"/>
      <c r="E133" s="236"/>
      <c r="F133" s="236"/>
      <c r="G133" s="236"/>
      <c r="H133" s="236"/>
      <c r="I133" s="236"/>
      <c r="J133" s="236"/>
      <c r="K133" s="236"/>
      <c r="L133" s="236"/>
      <c r="M133" s="236"/>
    </row>
    <row r="134" spans="1:13" ht="19">
      <c r="A134" s="236"/>
      <c r="B134" s="236"/>
      <c r="C134" s="236"/>
      <c r="D134" s="236"/>
      <c r="E134" s="236"/>
      <c r="F134" s="236"/>
      <c r="G134" s="236"/>
      <c r="H134" s="236"/>
      <c r="I134" s="236"/>
      <c r="J134" s="236"/>
      <c r="K134" s="236"/>
      <c r="L134" s="236"/>
      <c r="M134" s="236"/>
    </row>
    <row r="135" spans="1:13" ht="19">
      <c r="A135" s="236"/>
      <c r="B135" s="236"/>
      <c r="C135" s="236"/>
      <c r="D135" s="236"/>
      <c r="E135" s="236"/>
      <c r="F135" s="236"/>
      <c r="G135" s="236"/>
      <c r="H135" s="236"/>
      <c r="I135" s="236"/>
      <c r="J135" s="236"/>
      <c r="K135" s="236"/>
      <c r="L135" s="236"/>
      <c r="M135" s="236"/>
    </row>
    <row r="136" spans="1:13" ht="19">
      <c r="A136" s="236"/>
      <c r="B136" s="236"/>
      <c r="C136" s="236"/>
      <c r="D136" s="236"/>
      <c r="E136" s="236"/>
      <c r="F136" s="236"/>
      <c r="G136" s="236"/>
      <c r="H136" s="236"/>
      <c r="I136" s="236"/>
      <c r="J136" s="236"/>
      <c r="K136" s="236"/>
      <c r="L136" s="236"/>
      <c r="M136" s="236"/>
    </row>
    <row r="137" spans="1:13" ht="19">
      <c r="A137" s="236"/>
      <c r="B137" s="236"/>
      <c r="C137" s="236"/>
      <c r="D137" s="236"/>
      <c r="E137" s="236"/>
      <c r="F137" s="236"/>
      <c r="G137" s="236"/>
      <c r="H137" s="236"/>
      <c r="I137" s="236"/>
      <c r="J137" s="236"/>
      <c r="K137" s="236"/>
      <c r="L137" s="236"/>
      <c r="M137" s="236"/>
    </row>
    <row r="138" spans="1:13" ht="19">
      <c r="A138" s="236"/>
      <c r="B138" s="236"/>
      <c r="C138" s="236"/>
      <c r="D138" s="236"/>
      <c r="E138" s="236"/>
      <c r="F138" s="236"/>
      <c r="G138" s="236"/>
      <c r="H138" s="236"/>
      <c r="I138" s="236"/>
      <c r="J138" s="236"/>
      <c r="K138" s="236"/>
      <c r="L138" s="236"/>
      <c r="M138" s="236"/>
    </row>
    <row r="139" spans="1:13" ht="19">
      <c r="A139" s="236"/>
      <c r="B139" s="236"/>
      <c r="C139" s="236"/>
      <c r="D139" s="236"/>
      <c r="E139" s="236"/>
      <c r="F139" s="236"/>
      <c r="G139" s="236"/>
      <c r="H139" s="236"/>
      <c r="I139" s="236"/>
      <c r="J139" s="236"/>
      <c r="K139" s="236"/>
      <c r="L139" s="236"/>
      <c r="M139" s="236"/>
    </row>
    <row r="140" spans="1:13" ht="19">
      <c r="A140" s="236"/>
      <c r="B140" s="236"/>
      <c r="C140" s="236"/>
      <c r="D140" s="236"/>
      <c r="E140" s="236"/>
      <c r="F140" s="236"/>
      <c r="G140" s="236"/>
      <c r="H140" s="236"/>
      <c r="I140" s="236"/>
      <c r="J140" s="236"/>
      <c r="K140" s="236"/>
      <c r="L140" s="236"/>
      <c r="M140" s="236"/>
    </row>
    <row r="141" spans="1:13" ht="19">
      <c r="A141" s="236"/>
      <c r="B141" s="236"/>
      <c r="C141" s="236"/>
      <c r="D141" s="236"/>
      <c r="E141" s="236"/>
      <c r="F141" s="236"/>
      <c r="G141" s="236"/>
      <c r="H141" s="236"/>
      <c r="I141" s="236"/>
      <c r="J141" s="236"/>
      <c r="K141" s="236"/>
      <c r="L141" s="236"/>
      <c r="M141" s="236"/>
    </row>
    <row r="142" spans="1:13" ht="19">
      <c r="A142" s="236"/>
      <c r="B142" s="236"/>
      <c r="C142" s="236"/>
      <c r="D142" s="236"/>
      <c r="E142" s="236"/>
      <c r="F142" s="236"/>
      <c r="G142" s="236"/>
      <c r="H142" s="236"/>
      <c r="I142" s="236"/>
      <c r="J142" s="236"/>
      <c r="K142" s="236"/>
      <c r="L142" s="236"/>
      <c r="M142" s="236"/>
    </row>
    <row r="143" spans="1:13" ht="19">
      <c r="A143" s="236"/>
      <c r="B143" s="236"/>
      <c r="C143" s="236"/>
      <c r="D143" s="236"/>
      <c r="E143" s="236"/>
      <c r="F143" s="236"/>
      <c r="G143" s="236"/>
      <c r="H143" s="236"/>
      <c r="I143" s="236"/>
      <c r="J143" s="236"/>
      <c r="K143" s="236"/>
      <c r="L143" s="236"/>
      <c r="M143" s="236"/>
    </row>
    <row r="144" spans="1:13" ht="19">
      <c r="A144" s="236"/>
      <c r="B144" s="236"/>
      <c r="C144" s="236"/>
      <c r="D144" s="236"/>
      <c r="E144" s="236"/>
      <c r="F144" s="236"/>
      <c r="G144" s="236"/>
      <c r="H144" s="236"/>
      <c r="I144" s="236"/>
      <c r="J144" s="236"/>
      <c r="K144" s="236"/>
      <c r="L144" s="236"/>
      <c r="M144" s="236"/>
    </row>
    <row r="145" spans="1:13" ht="19">
      <c r="A145" s="236"/>
      <c r="B145" s="236"/>
      <c r="C145" s="236"/>
      <c r="D145" s="236"/>
      <c r="E145" s="236"/>
      <c r="F145" s="236"/>
      <c r="G145" s="236"/>
      <c r="H145" s="236"/>
      <c r="I145" s="236"/>
      <c r="J145" s="236"/>
      <c r="K145" s="236"/>
      <c r="L145" s="236"/>
      <c r="M145" s="236"/>
    </row>
    <row r="146" spans="1:13" ht="19">
      <c r="A146" s="236"/>
      <c r="B146" s="236"/>
      <c r="C146" s="236"/>
      <c r="D146" s="236"/>
      <c r="E146" s="236"/>
      <c r="F146" s="236"/>
      <c r="G146" s="236"/>
      <c r="H146" s="236"/>
      <c r="I146" s="236"/>
      <c r="J146" s="236"/>
      <c r="K146" s="236"/>
      <c r="L146" s="236"/>
      <c r="M146" s="236"/>
    </row>
    <row r="147" spans="1:13" ht="19">
      <c r="A147" s="236"/>
      <c r="B147" s="236"/>
      <c r="C147" s="236"/>
      <c r="D147" s="236"/>
      <c r="E147" s="236"/>
      <c r="F147" s="236"/>
      <c r="G147" s="236"/>
      <c r="H147" s="236"/>
      <c r="I147" s="236"/>
      <c r="J147" s="236"/>
      <c r="K147" s="236"/>
      <c r="L147" s="236"/>
      <c r="M147" s="236"/>
    </row>
    <row r="148" spans="1:13" ht="19">
      <c r="A148" s="236"/>
      <c r="B148" s="236"/>
      <c r="C148" s="236"/>
      <c r="D148" s="236"/>
      <c r="E148" s="236"/>
      <c r="F148" s="236"/>
      <c r="G148" s="236"/>
      <c r="H148" s="236"/>
      <c r="I148" s="236"/>
      <c r="J148" s="236"/>
      <c r="K148" s="236"/>
      <c r="L148" s="236"/>
      <c r="M148" s="236"/>
    </row>
    <row r="149" spans="1:13" ht="19">
      <c r="A149" s="236"/>
      <c r="B149" s="236"/>
      <c r="C149" s="236"/>
      <c r="D149" s="236"/>
      <c r="E149" s="236"/>
      <c r="F149" s="236"/>
      <c r="G149" s="236"/>
      <c r="H149" s="236"/>
      <c r="I149" s="236"/>
      <c r="J149" s="236"/>
      <c r="K149" s="236"/>
      <c r="L149" s="236"/>
      <c r="M149" s="236"/>
    </row>
    <row r="150" spans="1:13" ht="19">
      <c r="A150" s="236"/>
      <c r="B150" s="236"/>
      <c r="C150" s="236"/>
      <c r="D150" s="236"/>
      <c r="E150" s="236"/>
      <c r="F150" s="236"/>
      <c r="G150" s="236"/>
      <c r="H150" s="236"/>
      <c r="I150" s="236"/>
      <c r="J150" s="236"/>
      <c r="K150" s="236"/>
      <c r="L150" s="236"/>
      <c r="M150" s="236"/>
    </row>
    <row r="151" spans="1:13" ht="19">
      <c r="A151" s="236"/>
      <c r="B151" s="236"/>
      <c r="C151" s="236"/>
      <c r="D151" s="236"/>
      <c r="E151" s="236"/>
      <c r="F151" s="236"/>
      <c r="G151" s="236"/>
      <c r="H151" s="236"/>
      <c r="I151" s="236"/>
      <c r="J151" s="236"/>
      <c r="K151" s="236"/>
      <c r="L151" s="236"/>
      <c r="M151" s="236"/>
    </row>
    <row r="152" spans="1:13" ht="19">
      <c r="A152" s="236"/>
      <c r="B152" s="236"/>
      <c r="C152" s="236"/>
      <c r="D152" s="236"/>
      <c r="E152" s="236"/>
      <c r="F152" s="236"/>
      <c r="G152" s="236"/>
      <c r="H152" s="236"/>
      <c r="I152" s="236"/>
      <c r="J152" s="236"/>
      <c r="K152" s="236"/>
      <c r="L152" s="236"/>
      <c r="M152" s="236"/>
    </row>
    <row r="153" spans="1:13" ht="19">
      <c r="A153" s="236"/>
      <c r="B153" s="236"/>
      <c r="C153" s="236"/>
      <c r="D153" s="236"/>
      <c r="E153" s="236"/>
      <c r="F153" s="236"/>
      <c r="G153" s="236"/>
      <c r="H153" s="236"/>
      <c r="I153" s="236"/>
      <c r="J153" s="236"/>
      <c r="K153" s="236"/>
      <c r="L153" s="236"/>
      <c r="M153" s="236"/>
    </row>
    <row r="154" spans="1:13" ht="19">
      <c r="A154" s="236"/>
      <c r="B154" s="236"/>
      <c r="C154" s="236"/>
      <c r="D154" s="236"/>
      <c r="E154" s="236"/>
      <c r="F154" s="236"/>
      <c r="G154" s="236"/>
      <c r="H154" s="236"/>
      <c r="I154" s="236"/>
      <c r="J154" s="236"/>
      <c r="K154" s="236"/>
      <c r="L154" s="236"/>
      <c r="M154" s="236"/>
    </row>
    <row r="155" spans="1:13" ht="19">
      <c r="A155" s="236"/>
      <c r="B155" s="236"/>
      <c r="C155" s="236"/>
      <c r="D155" s="236"/>
      <c r="E155" s="236"/>
      <c r="F155" s="236"/>
      <c r="G155" s="236"/>
      <c r="H155" s="236"/>
      <c r="I155" s="236"/>
      <c r="J155" s="236"/>
      <c r="K155" s="236"/>
      <c r="L155" s="236"/>
      <c r="M155" s="236"/>
    </row>
    <row r="156" spans="1:13" ht="19">
      <c r="A156" s="236"/>
      <c r="B156" s="236"/>
      <c r="C156" s="236"/>
      <c r="D156" s="236"/>
      <c r="E156" s="236"/>
      <c r="F156" s="236"/>
      <c r="G156" s="236"/>
      <c r="H156" s="236"/>
      <c r="I156" s="236"/>
      <c r="J156" s="236"/>
      <c r="K156" s="236"/>
      <c r="L156" s="236"/>
      <c r="M156" s="236"/>
    </row>
    <row r="157" spans="1:13" ht="19">
      <c r="A157" s="236"/>
      <c r="B157" s="236"/>
      <c r="C157" s="236"/>
      <c r="D157" s="236"/>
      <c r="E157" s="236"/>
      <c r="F157" s="236"/>
      <c r="G157" s="236"/>
      <c r="H157" s="236"/>
      <c r="I157" s="236"/>
      <c r="J157" s="236"/>
      <c r="K157" s="236"/>
      <c r="L157" s="236"/>
      <c r="M157" s="236"/>
    </row>
    <row r="158" spans="1:13" ht="19">
      <c r="A158" s="236"/>
      <c r="B158" s="236"/>
      <c r="C158" s="236"/>
      <c r="D158" s="236"/>
      <c r="E158" s="236"/>
      <c r="F158" s="236"/>
      <c r="G158" s="236"/>
      <c r="H158" s="236"/>
      <c r="I158" s="236"/>
      <c r="J158" s="236"/>
      <c r="K158" s="236"/>
      <c r="L158" s="236"/>
      <c r="M158" s="236"/>
    </row>
    <row r="159" spans="1:13" ht="19">
      <c r="A159" s="236"/>
      <c r="B159" s="236"/>
      <c r="C159" s="236"/>
      <c r="D159" s="236"/>
      <c r="E159" s="236"/>
      <c r="F159" s="236"/>
      <c r="G159" s="236"/>
      <c r="H159" s="236"/>
      <c r="I159" s="236"/>
      <c r="J159" s="236"/>
      <c r="K159" s="236"/>
      <c r="L159" s="236"/>
      <c r="M159" s="236"/>
    </row>
    <row r="160" spans="1:13" ht="19">
      <c r="A160" s="236"/>
      <c r="B160" s="236"/>
      <c r="C160" s="236"/>
      <c r="D160" s="236"/>
      <c r="E160" s="236"/>
      <c r="F160" s="236"/>
      <c r="G160" s="236"/>
      <c r="H160" s="236"/>
      <c r="I160" s="236"/>
      <c r="J160" s="236"/>
      <c r="K160" s="236"/>
      <c r="L160" s="236"/>
      <c r="M160" s="236"/>
    </row>
    <row r="161" spans="1:13" ht="19">
      <c r="A161" s="236"/>
      <c r="B161" s="236"/>
      <c r="C161" s="236"/>
      <c r="D161" s="236"/>
      <c r="E161" s="236"/>
      <c r="F161" s="236"/>
      <c r="G161" s="236"/>
      <c r="H161" s="236"/>
      <c r="I161" s="236"/>
      <c r="J161" s="236"/>
      <c r="K161" s="236"/>
      <c r="L161" s="236"/>
      <c r="M161" s="236"/>
    </row>
    <row r="162" spans="1:13" ht="19">
      <c r="A162" s="236"/>
      <c r="B162" s="236"/>
      <c r="C162" s="236"/>
      <c r="D162" s="236"/>
      <c r="E162" s="236"/>
      <c r="F162" s="236"/>
      <c r="G162" s="236"/>
      <c r="H162" s="236"/>
      <c r="I162" s="236"/>
      <c r="J162" s="236"/>
      <c r="K162" s="236"/>
      <c r="L162" s="236"/>
      <c r="M162" s="236"/>
    </row>
    <row r="163" spans="1:13" ht="19">
      <c r="A163" s="236"/>
      <c r="B163" s="236"/>
      <c r="C163" s="236"/>
      <c r="D163" s="236"/>
      <c r="E163" s="236"/>
      <c r="F163" s="236"/>
      <c r="G163" s="236"/>
      <c r="H163" s="236"/>
      <c r="I163" s="236"/>
      <c r="J163" s="236"/>
      <c r="K163" s="236"/>
      <c r="L163" s="236"/>
      <c r="M163" s="236"/>
    </row>
    <row r="164" spans="1:13" ht="19">
      <c r="A164" s="236"/>
      <c r="B164" s="236"/>
      <c r="C164" s="236"/>
      <c r="D164" s="236"/>
      <c r="E164" s="236"/>
      <c r="F164" s="236"/>
      <c r="G164" s="236"/>
      <c r="H164" s="236"/>
      <c r="I164" s="236"/>
      <c r="J164" s="236"/>
      <c r="K164" s="236"/>
      <c r="L164" s="236"/>
      <c r="M164" s="236"/>
    </row>
    <row r="165" spans="1:13" ht="19">
      <c r="A165" s="236"/>
      <c r="B165" s="236"/>
      <c r="C165" s="236"/>
      <c r="D165" s="236"/>
      <c r="E165" s="236"/>
      <c r="F165" s="236"/>
      <c r="G165" s="236"/>
      <c r="H165" s="236"/>
      <c r="I165" s="236"/>
      <c r="J165" s="236"/>
      <c r="K165" s="236"/>
      <c r="L165" s="236"/>
      <c r="M165" s="236"/>
    </row>
    <row r="166" spans="1:13" ht="19">
      <c r="A166" s="236"/>
      <c r="B166" s="236"/>
      <c r="C166" s="236"/>
      <c r="D166" s="236"/>
      <c r="E166" s="236"/>
      <c r="F166" s="236"/>
      <c r="G166" s="236"/>
      <c r="H166" s="236"/>
      <c r="I166" s="236"/>
      <c r="J166" s="236"/>
      <c r="K166" s="236"/>
      <c r="L166" s="236"/>
      <c r="M166" s="236"/>
    </row>
    <row r="167" spans="1:13" ht="19">
      <c r="A167" s="236"/>
      <c r="B167" s="236"/>
      <c r="C167" s="236"/>
      <c r="D167" s="236"/>
      <c r="E167" s="236"/>
      <c r="F167" s="236"/>
      <c r="G167" s="236"/>
      <c r="H167" s="236"/>
      <c r="I167" s="236"/>
      <c r="J167" s="236"/>
      <c r="K167" s="236"/>
      <c r="L167" s="236"/>
      <c r="M167" s="236"/>
    </row>
    <row r="168" spans="1:13" ht="19">
      <c r="A168" s="236"/>
      <c r="B168" s="236"/>
      <c r="C168" s="236"/>
      <c r="D168" s="236"/>
      <c r="E168" s="236"/>
      <c r="F168" s="236"/>
      <c r="G168" s="236"/>
      <c r="H168" s="236"/>
      <c r="I168" s="236"/>
      <c r="J168" s="236"/>
      <c r="K168" s="236"/>
      <c r="L168" s="236"/>
      <c r="M168" s="236"/>
    </row>
    <row r="169" spans="1:13" ht="19">
      <c r="A169" s="236"/>
      <c r="B169" s="236"/>
      <c r="C169" s="236"/>
      <c r="D169" s="236"/>
      <c r="E169" s="236"/>
      <c r="F169" s="236"/>
      <c r="G169" s="236"/>
      <c r="H169" s="236"/>
      <c r="I169" s="236"/>
      <c r="J169" s="236"/>
      <c r="K169" s="236"/>
      <c r="L169" s="236"/>
      <c r="M169" s="236"/>
    </row>
    <row r="170" spans="1:13" ht="19">
      <c r="A170" s="236"/>
      <c r="B170" s="236"/>
      <c r="C170" s="236"/>
      <c r="D170" s="236"/>
      <c r="E170" s="236"/>
      <c r="F170" s="236"/>
      <c r="G170" s="236"/>
      <c r="H170" s="236"/>
      <c r="I170" s="236"/>
      <c r="J170" s="236"/>
      <c r="K170" s="236"/>
      <c r="L170" s="236"/>
      <c r="M170" s="236"/>
    </row>
    <row r="171" spans="1:13" ht="19">
      <c r="A171" s="236"/>
      <c r="B171" s="236"/>
      <c r="C171" s="236"/>
      <c r="D171" s="236"/>
      <c r="E171" s="236"/>
      <c r="F171" s="236"/>
      <c r="G171" s="236"/>
      <c r="H171" s="236"/>
      <c r="I171" s="236"/>
      <c r="J171" s="236"/>
      <c r="K171" s="236"/>
      <c r="L171" s="236"/>
      <c r="M171" s="236"/>
    </row>
    <row r="172" spans="1:13" ht="19">
      <c r="A172" s="236"/>
      <c r="B172" s="236"/>
      <c r="C172" s="236"/>
      <c r="D172" s="236"/>
      <c r="E172" s="236"/>
      <c r="F172" s="236"/>
      <c r="G172" s="236"/>
      <c r="H172" s="236"/>
      <c r="I172" s="236"/>
      <c r="J172" s="236"/>
      <c r="K172" s="236"/>
      <c r="L172" s="236"/>
      <c r="M172" s="236"/>
    </row>
    <row r="173" spans="1:13" ht="19">
      <c r="A173" s="236"/>
      <c r="B173" s="236"/>
      <c r="C173" s="236"/>
      <c r="D173" s="236"/>
      <c r="E173" s="236"/>
      <c r="F173" s="236"/>
      <c r="G173" s="236"/>
      <c r="H173" s="236"/>
      <c r="I173" s="236"/>
      <c r="J173" s="236"/>
      <c r="K173" s="236"/>
      <c r="L173" s="236"/>
      <c r="M173" s="236"/>
    </row>
    <row r="174" spans="1:13" ht="19">
      <c r="A174" s="236"/>
      <c r="B174" s="236"/>
      <c r="C174" s="236"/>
      <c r="D174" s="236"/>
      <c r="E174" s="236"/>
      <c r="F174" s="236"/>
      <c r="G174" s="236"/>
      <c r="H174" s="236"/>
      <c r="I174" s="236"/>
      <c r="J174" s="236"/>
      <c r="K174" s="236"/>
      <c r="L174" s="236"/>
      <c r="M174" s="236"/>
    </row>
    <row r="175" spans="1:13" ht="19">
      <c r="A175" s="236"/>
      <c r="B175" s="236"/>
      <c r="C175" s="236"/>
      <c r="D175" s="236"/>
      <c r="E175" s="236"/>
      <c r="F175" s="236"/>
      <c r="G175" s="236"/>
      <c r="H175" s="236"/>
      <c r="I175" s="236"/>
      <c r="J175" s="236"/>
      <c r="K175" s="236"/>
      <c r="L175" s="236"/>
      <c r="M175" s="236"/>
    </row>
    <row r="176" spans="1:13" ht="19">
      <c r="A176" s="236"/>
      <c r="B176" s="236"/>
      <c r="C176" s="236"/>
      <c r="D176" s="236"/>
      <c r="E176" s="236"/>
      <c r="F176" s="236"/>
      <c r="G176" s="236"/>
      <c r="H176" s="236"/>
      <c r="I176" s="236"/>
      <c r="J176" s="236"/>
      <c r="K176" s="236"/>
      <c r="L176" s="236"/>
      <c r="M176" s="236"/>
    </row>
    <row r="177" spans="1:13" ht="19">
      <c r="A177" s="236"/>
      <c r="B177" s="236"/>
      <c r="C177" s="236"/>
      <c r="D177" s="236"/>
      <c r="E177" s="236"/>
      <c r="F177" s="236"/>
      <c r="G177" s="236"/>
      <c r="H177" s="236"/>
      <c r="I177" s="236"/>
      <c r="J177" s="236"/>
      <c r="K177" s="236"/>
      <c r="L177" s="236"/>
      <c r="M177" s="236"/>
    </row>
    <row r="178" spans="1:13" ht="19">
      <c r="A178" s="236"/>
      <c r="B178" s="236"/>
      <c r="C178" s="236"/>
      <c r="D178" s="236"/>
      <c r="E178" s="236"/>
      <c r="F178" s="236"/>
      <c r="G178" s="236"/>
      <c r="H178" s="236"/>
      <c r="I178" s="236"/>
      <c r="J178" s="236"/>
      <c r="K178" s="236"/>
      <c r="L178" s="236"/>
      <c r="M178" s="236"/>
    </row>
    <row r="179" spans="1:13" ht="19">
      <c r="A179" s="236"/>
      <c r="B179" s="236"/>
      <c r="C179" s="236"/>
      <c r="D179" s="236"/>
      <c r="E179" s="236"/>
      <c r="F179" s="236"/>
      <c r="G179" s="236"/>
      <c r="H179" s="236"/>
      <c r="I179" s="236"/>
      <c r="J179" s="236"/>
      <c r="K179" s="236"/>
      <c r="L179" s="236"/>
      <c r="M179" s="236"/>
    </row>
    <row r="180" spans="1:13" ht="19">
      <c r="A180" s="236"/>
      <c r="B180" s="236"/>
      <c r="C180" s="236"/>
      <c r="D180" s="236"/>
      <c r="E180" s="236"/>
      <c r="F180" s="236"/>
      <c r="G180" s="236"/>
      <c r="H180" s="236"/>
      <c r="I180" s="236"/>
      <c r="J180" s="236"/>
      <c r="K180" s="236"/>
      <c r="L180" s="236"/>
      <c r="M180" s="236"/>
    </row>
    <row r="181" spans="1:13" ht="19">
      <c r="A181" s="236"/>
      <c r="B181" s="236"/>
      <c r="C181" s="236"/>
      <c r="D181" s="236"/>
      <c r="E181" s="236"/>
      <c r="F181" s="236"/>
      <c r="G181" s="236"/>
      <c r="H181" s="236"/>
      <c r="I181" s="236"/>
      <c r="J181" s="236"/>
      <c r="K181" s="236"/>
      <c r="L181" s="236"/>
      <c r="M181" s="236"/>
    </row>
    <row r="182" spans="1:13" ht="19">
      <c r="A182" s="236"/>
      <c r="B182" s="236"/>
      <c r="C182" s="236"/>
      <c r="D182" s="236"/>
      <c r="E182" s="236"/>
      <c r="F182" s="236"/>
      <c r="G182" s="236"/>
      <c r="H182" s="236"/>
      <c r="I182" s="236"/>
      <c r="J182" s="236"/>
      <c r="K182" s="236"/>
      <c r="L182" s="236"/>
      <c r="M182" s="236"/>
    </row>
    <row r="183" spans="1:13" ht="19">
      <c r="A183" s="236"/>
      <c r="B183" s="236"/>
      <c r="C183" s="236"/>
      <c r="D183" s="236"/>
      <c r="E183" s="236"/>
      <c r="F183" s="236"/>
      <c r="G183" s="236"/>
      <c r="H183" s="236"/>
      <c r="I183" s="236"/>
      <c r="J183" s="236"/>
      <c r="K183" s="236"/>
      <c r="L183" s="236"/>
      <c r="M183" s="236"/>
    </row>
    <row r="184" spans="1:13" ht="19">
      <c r="A184" s="236"/>
      <c r="B184" s="236"/>
      <c r="C184" s="236"/>
      <c r="D184" s="236"/>
      <c r="E184" s="236"/>
      <c r="F184" s="236"/>
      <c r="G184" s="236"/>
      <c r="H184" s="236"/>
      <c r="I184" s="236"/>
      <c r="J184" s="236"/>
      <c r="K184" s="236"/>
      <c r="L184" s="236"/>
      <c r="M184" s="236"/>
    </row>
    <row r="185" spans="1:13" ht="19">
      <c r="A185" s="236"/>
      <c r="B185" s="236"/>
      <c r="C185" s="236"/>
      <c r="D185" s="236"/>
      <c r="E185" s="236"/>
      <c r="F185" s="236"/>
      <c r="G185" s="236"/>
      <c r="H185" s="236"/>
      <c r="I185" s="236"/>
      <c r="J185" s="236"/>
      <c r="K185" s="236"/>
      <c r="L185" s="236"/>
      <c r="M185" s="236"/>
    </row>
    <row r="186" spans="1:13" ht="19">
      <c r="A186" s="236"/>
      <c r="B186" s="236"/>
      <c r="C186" s="236"/>
      <c r="D186" s="236"/>
      <c r="E186" s="236"/>
      <c r="F186" s="236"/>
      <c r="G186" s="236"/>
      <c r="H186" s="236"/>
      <c r="I186" s="236"/>
      <c r="J186" s="236"/>
      <c r="K186" s="236"/>
      <c r="L186" s="236"/>
      <c r="M186" s="236"/>
    </row>
    <row r="187" spans="1:13" ht="19">
      <c r="A187" s="236"/>
      <c r="B187" s="236"/>
      <c r="C187" s="236"/>
      <c r="D187" s="236"/>
      <c r="E187" s="236"/>
      <c r="F187" s="236"/>
      <c r="G187" s="236"/>
      <c r="H187" s="236"/>
      <c r="I187" s="236"/>
      <c r="J187" s="236"/>
      <c r="K187" s="236"/>
      <c r="L187" s="236"/>
      <c r="M187" s="236"/>
    </row>
    <row r="188" spans="1:13" ht="19">
      <c r="A188" s="236"/>
      <c r="B188" s="236"/>
      <c r="C188" s="236"/>
      <c r="D188" s="236"/>
      <c r="E188" s="236"/>
      <c r="F188" s="236"/>
      <c r="G188" s="236"/>
      <c r="H188" s="236"/>
      <c r="I188" s="236"/>
      <c r="J188" s="236"/>
      <c r="K188" s="236"/>
      <c r="L188" s="236"/>
      <c r="M188" s="236"/>
    </row>
    <row r="189" spans="1:13" ht="19">
      <c r="A189" s="236"/>
      <c r="B189" s="236"/>
      <c r="C189" s="236"/>
      <c r="D189" s="236"/>
      <c r="E189" s="236"/>
      <c r="F189" s="236"/>
      <c r="G189" s="236"/>
      <c r="H189" s="236"/>
      <c r="I189" s="236"/>
      <c r="J189" s="236"/>
      <c r="K189" s="236"/>
      <c r="L189" s="236"/>
      <c r="M189" s="236"/>
    </row>
    <row r="190" spans="1:13" ht="19">
      <c r="A190" s="236"/>
      <c r="B190" s="236"/>
      <c r="C190" s="236"/>
      <c r="D190" s="236"/>
      <c r="E190" s="236"/>
      <c r="F190" s="236"/>
      <c r="G190" s="236"/>
      <c r="H190" s="236"/>
      <c r="I190" s="236"/>
      <c r="J190" s="236"/>
      <c r="K190" s="236"/>
      <c r="L190" s="236"/>
      <c r="M190" s="236"/>
    </row>
    <row r="191" spans="1:13" ht="19">
      <c r="A191" s="236"/>
      <c r="B191" s="236"/>
      <c r="C191" s="236"/>
      <c r="D191" s="236"/>
      <c r="E191" s="236"/>
      <c r="F191" s="236"/>
      <c r="G191" s="236"/>
      <c r="H191" s="236"/>
      <c r="I191" s="236"/>
      <c r="J191" s="236"/>
      <c r="K191" s="236"/>
      <c r="L191" s="236"/>
      <c r="M191" s="236"/>
    </row>
    <row r="192" spans="1:13" ht="19">
      <c r="A192" s="236"/>
      <c r="B192" s="236"/>
      <c r="C192" s="236"/>
      <c r="D192" s="236"/>
      <c r="E192" s="236"/>
      <c r="F192" s="236"/>
      <c r="G192" s="236"/>
      <c r="H192" s="236"/>
      <c r="I192" s="236"/>
      <c r="J192" s="236"/>
      <c r="K192" s="236"/>
      <c r="L192" s="236"/>
      <c r="M192" s="236"/>
    </row>
    <row r="193" spans="1:13" ht="19">
      <c r="A193" s="236"/>
      <c r="B193" s="236"/>
      <c r="C193" s="236"/>
      <c r="D193" s="236"/>
      <c r="E193" s="236"/>
      <c r="F193" s="236"/>
      <c r="G193" s="236"/>
      <c r="H193" s="236"/>
      <c r="I193" s="236"/>
      <c r="J193" s="236"/>
      <c r="K193" s="236"/>
      <c r="L193" s="236"/>
      <c r="M193" s="236"/>
    </row>
    <row r="194" spans="1:13" ht="19">
      <c r="A194" s="236"/>
      <c r="B194" s="236"/>
      <c r="C194" s="236"/>
      <c r="D194" s="236"/>
      <c r="E194" s="236"/>
      <c r="F194" s="236"/>
      <c r="G194" s="236"/>
      <c r="H194" s="236"/>
      <c r="I194" s="236"/>
      <c r="J194" s="236"/>
      <c r="K194" s="236"/>
      <c r="L194" s="236"/>
      <c r="M194" s="236"/>
    </row>
    <row r="195" spans="1:13" ht="19">
      <c r="A195" s="236"/>
      <c r="B195" s="236"/>
      <c r="C195" s="236"/>
      <c r="D195" s="236"/>
      <c r="E195" s="236"/>
      <c r="F195" s="236"/>
      <c r="G195" s="236"/>
      <c r="H195" s="236"/>
      <c r="I195" s="236"/>
      <c r="J195" s="236"/>
      <c r="K195" s="236"/>
      <c r="L195" s="236"/>
      <c r="M195" s="236"/>
    </row>
    <row r="196" spans="1:13" ht="19">
      <c r="A196" s="236"/>
      <c r="B196" s="236"/>
      <c r="C196" s="236"/>
      <c r="D196" s="236"/>
      <c r="E196" s="236"/>
      <c r="F196" s="236"/>
      <c r="G196" s="236"/>
      <c r="H196" s="236"/>
      <c r="I196" s="236"/>
      <c r="J196" s="236"/>
      <c r="K196" s="236"/>
      <c r="L196" s="236"/>
      <c r="M196" s="236"/>
    </row>
    <row r="197" spans="1:13" ht="19">
      <c r="A197" s="236"/>
      <c r="B197" s="236"/>
      <c r="C197" s="236"/>
      <c r="D197" s="236"/>
      <c r="E197" s="236"/>
      <c r="F197" s="236"/>
      <c r="G197" s="236"/>
      <c r="H197" s="236"/>
      <c r="I197" s="236"/>
      <c r="J197" s="236"/>
      <c r="K197" s="236"/>
      <c r="L197" s="236"/>
      <c r="M197" s="236"/>
    </row>
    <row r="198" spans="1:13" ht="19">
      <c r="A198" s="236"/>
      <c r="B198" s="236"/>
      <c r="C198" s="236"/>
      <c r="D198" s="236"/>
      <c r="E198" s="236"/>
      <c r="F198" s="236"/>
      <c r="G198" s="236"/>
      <c r="H198" s="236"/>
      <c r="I198" s="236"/>
      <c r="J198" s="236"/>
      <c r="K198" s="236"/>
      <c r="L198" s="236"/>
      <c r="M198" s="236"/>
    </row>
    <row r="199" spans="1:13" ht="19">
      <c r="A199" s="236"/>
      <c r="B199" s="236"/>
      <c r="C199" s="236"/>
      <c r="D199" s="236"/>
      <c r="E199" s="236"/>
      <c r="F199" s="236"/>
      <c r="G199" s="236"/>
      <c r="H199" s="236"/>
      <c r="I199" s="236"/>
      <c r="J199" s="236"/>
      <c r="K199" s="236"/>
      <c r="L199" s="236"/>
      <c r="M199" s="236"/>
    </row>
    <row r="200" spans="1:13" ht="19">
      <c r="A200" s="236"/>
      <c r="B200" s="236"/>
      <c r="C200" s="236"/>
      <c r="D200" s="236"/>
      <c r="E200" s="236"/>
      <c r="F200" s="236"/>
      <c r="G200" s="236"/>
      <c r="H200" s="236"/>
      <c r="I200" s="236"/>
      <c r="J200" s="236"/>
      <c r="K200" s="236"/>
      <c r="L200" s="236"/>
      <c r="M200" s="236"/>
    </row>
    <row r="201" spans="1:13" ht="19">
      <c r="A201" s="236"/>
      <c r="B201" s="236"/>
      <c r="C201" s="236"/>
      <c r="D201" s="236"/>
      <c r="E201" s="236"/>
      <c r="F201" s="236"/>
      <c r="G201" s="236"/>
      <c r="H201" s="236"/>
      <c r="I201" s="236"/>
      <c r="J201" s="236"/>
      <c r="K201" s="236"/>
      <c r="L201" s="236"/>
      <c r="M201" s="236"/>
    </row>
    <row r="202" spans="1:13" ht="19">
      <c r="A202" s="236"/>
      <c r="B202" s="236"/>
      <c r="C202" s="236"/>
      <c r="D202" s="236"/>
      <c r="E202" s="236"/>
      <c r="F202" s="236"/>
      <c r="G202" s="236"/>
      <c r="H202" s="236"/>
      <c r="I202" s="236"/>
      <c r="J202" s="236"/>
      <c r="K202" s="236"/>
      <c r="L202" s="236"/>
      <c r="M202" s="236"/>
    </row>
    <row r="203" spans="1:13" ht="19">
      <c r="A203" s="236"/>
      <c r="B203" s="236"/>
      <c r="C203" s="236"/>
      <c r="D203" s="236"/>
      <c r="E203" s="236"/>
      <c r="F203" s="236"/>
      <c r="G203" s="236"/>
      <c r="H203" s="236"/>
      <c r="I203" s="236"/>
      <c r="J203" s="236"/>
      <c r="K203" s="236"/>
      <c r="L203" s="236"/>
      <c r="M203" s="236"/>
    </row>
    <row r="204" spans="1:13" ht="19">
      <c r="A204" s="236"/>
      <c r="B204" s="236"/>
      <c r="C204" s="236"/>
      <c r="D204" s="236"/>
      <c r="E204" s="236"/>
      <c r="F204" s="236"/>
      <c r="G204" s="236"/>
      <c r="H204" s="236"/>
      <c r="I204" s="236"/>
      <c r="J204" s="236"/>
      <c r="K204" s="236"/>
      <c r="L204" s="236"/>
      <c r="M204" s="236"/>
    </row>
    <row r="205" spans="1:13" ht="19">
      <c r="A205" s="236"/>
      <c r="B205" s="236"/>
      <c r="C205" s="236"/>
      <c r="D205" s="236"/>
      <c r="E205" s="236"/>
      <c r="F205" s="236"/>
      <c r="G205" s="236"/>
      <c r="H205" s="236"/>
      <c r="I205" s="236"/>
      <c r="J205" s="236"/>
      <c r="K205" s="236"/>
      <c r="L205" s="236"/>
      <c r="M205" s="236"/>
    </row>
    <row r="206" spans="1:13" ht="19">
      <c r="A206" s="236"/>
      <c r="B206" s="236"/>
      <c r="C206" s="236"/>
      <c r="D206" s="236"/>
      <c r="E206" s="236"/>
      <c r="F206" s="236"/>
      <c r="G206" s="236"/>
      <c r="H206" s="236"/>
      <c r="I206" s="236"/>
      <c r="J206" s="236"/>
      <c r="K206" s="236"/>
      <c r="L206" s="236"/>
      <c r="M206" s="236"/>
    </row>
    <row r="207" spans="1:13" ht="19">
      <c r="A207" s="236"/>
      <c r="B207" s="236"/>
      <c r="C207" s="236"/>
      <c r="D207" s="236"/>
      <c r="E207" s="236"/>
      <c r="F207" s="236"/>
      <c r="G207" s="236"/>
      <c r="H207" s="236"/>
      <c r="I207" s="236"/>
      <c r="J207" s="236"/>
      <c r="K207" s="236"/>
      <c r="L207" s="236"/>
      <c r="M207" s="236"/>
    </row>
    <row r="208" spans="1:13" ht="19">
      <c r="A208" s="236"/>
      <c r="B208" s="236"/>
      <c r="C208" s="236"/>
      <c r="D208" s="236"/>
      <c r="E208" s="236"/>
      <c r="F208" s="236"/>
      <c r="G208" s="236"/>
      <c r="H208" s="236"/>
      <c r="I208" s="236"/>
      <c r="J208" s="236"/>
      <c r="K208" s="236"/>
      <c r="L208" s="236"/>
      <c r="M208" s="236"/>
    </row>
    <row r="209" spans="1:13" ht="19">
      <c r="A209" s="236"/>
      <c r="B209" s="236"/>
      <c r="C209" s="236"/>
      <c r="D209" s="236"/>
      <c r="E209" s="236"/>
      <c r="F209" s="236"/>
      <c r="G209" s="236"/>
      <c r="H209" s="236"/>
      <c r="I209" s="236"/>
      <c r="J209" s="236"/>
      <c r="K209" s="236"/>
      <c r="L209" s="236"/>
      <c r="M209" s="236"/>
    </row>
    <row r="210" spans="1:13" ht="19">
      <c r="A210" s="236"/>
      <c r="B210" s="236"/>
      <c r="C210" s="236"/>
      <c r="D210" s="236"/>
      <c r="E210" s="236"/>
      <c r="F210" s="236"/>
      <c r="G210" s="236"/>
      <c r="H210" s="236"/>
      <c r="I210" s="236"/>
      <c r="J210" s="236"/>
      <c r="K210" s="236"/>
      <c r="L210" s="236"/>
      <c r="M210" s="236"/>
    </row>
    <row r="211" spans="1:13" ht="19">
      <c r="A211" s="236"/>
      <c r="B211" s="236"/>
      <c r="C211" s="236"/>
      <c r="D211" s="236"/>
      <c r="E211" s="236"/>
      <c r="F211" s="236"/>
      <c r="G211" s="236"/>
      <c r="H211" s="236"/>
      <c r="I211" s="236"/>
      <c r="J211" s="236"/>
      <c r="K211" s="236"/>
      <c r="L211" s="236"/>
      <c r="M211" s="236"/>
    </row>
    <row r="212" spans="1:13" ht="19">
      <c r="A212" s="236"/>
      <c r="B212" s="236"/>
      <c r="C212" s="236"/>
      <c r="D212" s="236"/>
      <c r="E212" s="236"/>
      <c r="F212" s="236"/>
      <c r="G212" s="236"/>
      <c r="H212" s="236"/>
      <c r="I212" s="236"/>
      <c r="J212" s="236"/>
      <c r="K212" s="236"/>
      <c r="L212" s="236"/>
      <c r="M212" s="236"/>
    </row>
    <row r="213" spans="1:13" ht="19">
      <c r="A213" s="236"/>
      <c r="B213" s="236"/>
      <c r="C213" s="236"/>
      <c r="D213" s="236"/>
      <c r="E213" s="236"/>
      <c r="F213" s="236"/>
      <c r="G213" s="236"/>
      <c r="H213" s="236"/>
      <c r="I213" s="236"/>
      <c r="J213" s="236"/>
      <c r="K213" s="236"/>
      <c r="L213" s="236"/>
      <c r="M213" s="236"/>
    </row>
    <row r="214" spans="1:13" ht="19">
      <c r="A214" s="236"/>
      <c r="B214" s="236"/>
      <c r="C214" s="236"/>
      <c r="D214" s="236"/>
      <c r="E214" s="236"/>
      <c r="F214" s="236"/>
      <c r="G214" s="236"/>
      <c r="H214" s="236"/>
      <c r="I214" s="236"/>
      <c r="J214" s="236"/>
      <c r="K214" s="236"/>
      <c r="L214" s="236"/>
      <c r="M214" s="236"/>
    </row>
    <row r="215" spans="1:13" ht="19">
      <c r="A215" s="236"/>
      <c r="B215" s="236"/>
      <c r="C215" s="236"/>
      <c r="D215" s="236"/>
      <c r="E215" s="236"/>
      <c r="F215" s="236"/>
      <c r="G215" s="236"/>
      <c r="H215" s="236"/>
      <c r="I215" s="236"/>
      <c r="J215" s="236"/>
      <c r="K215" s="236"/>
      <c r="L215" s="236"/>
      <c r="M215" s="236"/>
    </row>
    <row r="216" spans="1:13" ht="19">
      <c r="A216" s="236"/>
      <c r="B216" s="236"/>
      <c r="C216" s="236"/>
      <c r="D216" s="236"/>
      <c r="E216" s="236"/>
      <c r="F216" s="236"/>
      <c r="G216" s="236"/>
      <c r="H216" s="236"/>
      <c r="I216" s="236"/>
      <c r="J216" s="236"/>
      <c r="K216" s="236"/>
      <c r="L216" s="236"/>
      <c r="M216" s="236"/>
    </row>
    <row r="217" spans="1:13" ht="19">
      <c r="A217" s="236"/>
      <c r="B217" s="236"/>
      <c r="C217" s="236"/>
      <c r="D217" s="236"/>
      <c r="E217" s="236"/>
      <c r="F217" s="236"/>
      <c r="G217" s="236"/>
      <c r="H217" s="236"/>
      <c r="I217" s="236"/>
      <c r="J217" s="236"/>
      <c r="K217" s="236"/>
      <c r="L217" s="236"/>
      <c r="M217" s="236"/>
    </row>
    <row r="218" spans="1:13" ht="19">
      <c r="A218" s="236"/>
      <c r="B218" s="236"/>
      <c r="C218" s="236"/>
      <c r="D218" s="236"/>
      <c r="E218" s="236"/>
      <c r="F218" s="236"/>
      <c r="G218" s="236"/>
      <c r="H218" s="236"/>
      <c r="I218" s="236"/>
      <c r="J218" s="236"/>
      <c r="K218" s="236"/>
      <c r="L218" s="236"/>
      <c r="M218" s="236"/>
    </row>
    <row r="219" spans="1:13" ht="19">
      <c r="A219" s="236"/>
      <c r="B219" s="236"/>
      <c r="C219" s="236"/>
      <c r="D219" s="236"/>
      <c r="E219" s="236"/>
      <c r="F219" s="236"/>
      <c r="G219" s="236"/>
      <c r="H219" s="236"/>
      <c r="I219" s="236"/>
      <c r="J219" s="236"/>
      <c r="K219" s="236"/>
      <c r="L219" s="236"/>
      <c r="M219" s="236"/>
    </row>
    <row r="220" spans="1:13" ht="19">
      <c r="A220" s="236"/>
      <c r="B220" s="236"/>
      <c r="C220" s="236"/>
      <c r="D220" s="236"/>
      <c r="E220" s="236"/>
      <c r="F220" s="236"/>
      <c r="G220" s="236"/>
      <c r="H220" s="236"/>
      <c r="I220" s="236"/>
      <c r="J220" s="236"/>
      <c r="K220" s="236"/>
      <c r="L220" s="236"/>
      <c r="M220" s="236"/>
    </row>
    <row r="221" spans="1:13" ht="19">
      <c r="A221" s="236"/>
      <c r="B221" s="236"/>
      <c r="C221" s="236"/>
      <c r="D221" s="236"/>
      <c r="E221" s="236"/>
      <c r="F221" s="236"/>
      <c r="G221" s="236"/>
      <c r="H221" s="236"/>
      <c r="I221" s="236"/>
      <c r="J221" s="236"/>
      <c r="K221" s="236"/>
      <c r="L221" s="236"/>
      <c r="M221" s="236"/>
    </row>
    <row r="222" spans="1:13" ht="19">
      <c r="A222" s="236"/>
      <c r="B222" s="236"/>
      <c r="C222" s="236"/>
      <c r="D222" s="236"/>
      <c r="E222" s="236"/>
      <c r="F222" s="236"/>
      <c r="G222" s="236"/>
      <c r="H222" s="236"/>
      <c r="I222" s="236"/>
      <c r="J222" s="236"/>
      <c r="K222" s="236"/>
      <c r="L222" s="236"/>
      <c r="M222" s="236"/>
    </row>
    <row r="223" spans="1:13" ht="19">
      <c r="A223" s="236"/>
      <c r="B223" s="236"/>
      <c r="C223" s="236"/>
      <c r="D223" s="236"/>
      <c r="E223" s="236"/>
      <c r="F223" s="236"/>
      <c r="G223" s="236"/>
      <c r="H223" s="236"/>
      <c r="I223" s="236"/>
      <c r="J223" s="236"/>
      <c r="K223" s="236"/>
      <c r="L223" s="236"/>
      <c r="M223" s="236"/>
    </row>
    <row r="224" spans="1:13" ht="19">
      <c r="A224" s="236"/>
      <c r="B224" s="236"/>
      <c r="C224" s="236"/>
      <c r="D224" s="236"/>
      <c r="E224" s="236"/>
      <c r="F224" s="236"/>
      <c r="G224" s="236"/>
      <c r="H224" s="236"/>
      <c r="I224" s="236"/>
      <c r="J224" s="236"/>
      <c r="K224" s="236"/>
      <c r="L224" s="236"/>
      <c r="M224" s="236"/>
    </row>
    <row r="225" spans="1:13" ht="19">
      <c r="A225" s="236"/>
      <c r="B225" s="236"/>
      <c r="C225" s="236"/>
      <c r="D225" s="236"/>
      <c r="E225" s="236"/>
      <c r="F225" s="236"/>
      <c r="G225" s="236"/>
      <c r="H225" s="236"/>
      <c r="I225" s="236"/>
      <c r="J225" s="236"/>
      <c r="K225" s="236"/>
      <c r="L225" s="236"/>
      <c r="M225" s="236"/>
    </row>
    <row r="226" spans="1:13" ht="19">
      <c r="A226" s="236"/>
      <c r="B226" s="236"/>
      <c r="C226" s="236"/>
      <c r="D226" s="236"/>
      <c r="E226" s="236"/>
      <c r="F226" s="236"/>
      <c r="G226" s="236"/>
      <c r="H226" s="236"/>
      <c r="I226" s="236"/>
      <c r="J226" s="236"/>
      <c r="K226" s="236"/>
      <c r="L226" s="236"/>
      <c r="M226" s="236"/>
    </row>
    <row r="227" spans="1:13" ht="19">
      <c r="A227" s="236"/>
      <c r="B227" s="236"/>
      <c r="C227" s="236"/>
      <c r="D227" s="236"/>
      <c r="E227" s="236"/>
      <c r="F227" s="236"/>
      <c r="G227" s="236"/>
      <c r="H227" s="236"/>
      <c r="I227" s="236"/>
      <c r="J227" s="236"/>
      <c r="K227" s="236"/>
      <c r="L227" s="236"/>
      <c r="M227" s="236"/>
    </row>
    <row r="228" spans="1:13" ht="19">
      <c r="A228" s="236"/>
      <c r="B228" s="236"/>
      <c r="C228" s="236"/>
      <c r="D228" s="236"/>
      <c r="E228" s="236"/>
      <c r="F228" s="236"/>
      <c r="G228" s="236"/>
      <c r="H228" s="236"/>
      <c r="I228" s="236"/>
      <c r="J228" s="236"/>
      <c r="K228" s="236"/>
      <c r="L228" s="236"/>
      <c r="M228" s="236"/>
    </row>
    <row r="229" spans="1:13" ht="19">
      <c r="A229" s="236"/>
      <c r="B229" s="236"/>
      <c r="C229" s="236"/>
      <c r="D229" s="236"/>
      <c r="E229" s="236"/>
      <c r="F229" s="236"/>
      <c r="G229" s="236"/>
      <c r="H229" s="236"/>
      <c r="I229" s="236"/>
      <c r="J229" s="236"/>
      <c r="K229" s="236"/>
      <c r="L229" s="236"/>
      <c r="M229" s="236"/>
    </row>
    <row r="230" spans="1:13" ht="19">
      <c r="A230" s="236"/>
      <c r="B230" s="236"/>
      <c r="C230" s="236"/>
      <c r="D230" s="236"/>
      <c r="E230" s="236"/>
      <c r="F230" s="236"/>
      <c r="G230" s="236"/>
      <c r="H230" s="236"/>
      <c r="I230" s="236"/>
      <c r="J230" s="236"/>
      <c r="K230" s="236"/>
      <c r="L230" s="236"/>
      <c r="M230" s="236"/>
    </row>
    <row r="231" spans="1:13" ht="19">
      <c r="A231" s="236"/>
      <c r="B231" s="236"/>
      <c r="C231" s="236"/>
      <c r="D231" s="236"/>
      <c r="E231" s="236"/>
      <c r="F231" s="236"/>
      <c r="G231" s="236"/>
      <c r="H231" s="236"/>
      <c r="I231" s="236"/>
      <c r="J231" s="236"/>
      <c r="K231" s="236"/>
      <c r="L231" s="236"/>
      <c r="M231" s="236"/>
    </row>
    <row r="232" spans="1:13" ht="19">
      <c r="A232" s="236"/>
      <c r="B232" s="236"/>
      <c r="C232" s="236"/>
      <c r="D232" s="236"/>
      <c r="E232" s="236"/>
      <c r="F232" s="236"/>
      <c r="G232" s="236"/>
      <c r="H232" s="236"/>
      <c r="I232" s="236"/>
      <c r="J232" s="236"/>
      <c r="K232" s="236"/>
      <c r="L232" s="236"/>
      <c r="M232" s="236"/>
    </row>
    <row r="233" spans="1:13" ht="19">
      <c r="A233" s="236"/>
      <c r="B233" s="236"/>
      <c r="C233" s="236"/>
      <c r="D233" s="236"/>
      <c r="E233" s="236"/>
      <c r="F233" s="236"/>
      <c r="G233" s="236"/>
      <c r="H233" s="236"/>
      <c r="I233" s="236"/>
      <c r="J233" s="236"/>
      <c r="K233" s="236"/>
      <c r="L233" s="236"/>
      <c r="M233" s="236"/>
    </row>
    <row r="234" spans="1:13" ht="19">
      <c r="A234" s="236"/>
      <c r="B234" s="236"/>
      <c r="C234" s="236"/>
      <c r="D234" s="236"/>
      <c r="E234" s="236"/>
      <c r="F234" s="236"/>
      <c r="G234" s="236"/>
      <c r="H234" s="236"/>
      <c r="I234" s="236"/>
      <c r="J234" s="236"/>
      <c r="K234" s="236"/>
      <c r="L234" s="236"/>
      <c r="M234" s="236"/>
    </row>
    <row r="235" spans="1:13" ht="19">
      <c r="A235" s="236"/>
      <c r="B235" s="236"/>
      <c r="C235" s="236"/>
      <c r="D235" s="236"/>
      <c r="E235" s="236"/>
      <c r="F235" s="236"/>
      <c r="G235" s="236"/>
      <c r="H235" s="236"/>
      <c r="I235" s="236"/>
      <c r="J235" s="236"/>
      <c r="K235" s="236"/>
      <c r="L235" s="236"/>
      <c r="M235" s="236"/>
    </row>
    <row r="236" spans="1:13" ht="19">
      <c r="A236" s="236"/>
      <c r="B236" s="236"/>
      <c r="C236" s="236"/>
      <c r="D236" s="236"/>
      <c r="E236" s="236"/>
      <c r="F236" s="236"/>
      <c r="G236" s="236"/>
      <c r="H236" s="236"/>
      <c r="I236" s="236"/>
      <c r="J236" s="236"/>
      <c r="K236" s="236"/>
      <c r="L236" s="236"/>
      <c r="M236" s="236"/>
    </row>
    <row r="237" spans="1:13" ht="19">
      <c r="A237" s="236"/>
      <c r="B237" s="236"/>
      <c r="C237" s="236"/>
      <c r="D237" s="236"/>
      <c r="E237" s="236"/>
      <c r="F237" s="236"/>
      <c r="G237" s="236"/>
      <c r="H237" s="236"/>
      <c r="I237" s="236"/>
      <c r="J237" s="236"/>
      <c r="K237" s="236"/>
      <c r="L237" s="236"/>
      <c r="M237" s="236"/>
    </row>
    <row r="238" spans="1:13" ht="19">
      <c r="A238" s="236"/>
      <c r="B238" s="236"/>
      <c r="C238" s="236"/>
      <c r="D238" s="236"/>
      <c r="E238" s="236"/>
      <c r="F238" s="236"/>
      <c r="G238" s="236"/>
      <c r="H238" s="236"/>
      <c r="I238" s="236"/>
      <c r="J238" s="236"/>
      <c r="K238" s="236"/>
      <c r="L238" s="236"/>
      <c r="M238" s="236"/>
    </row>
    <row r="239" spans="1:13" ht="19">
      <c r="A239" s="236"/>
      <c r="B239" s="236"/>
      <c r="C239" s="236"/>
      <c r="D239" s="236"/>
      <c r="E239" s="236"/>
      <c r="F239" s="236"/>
      <c r="G239" s="236"/>
      <c r="H239" s="236"/>
      <c r="I239" s="236"/>
      <c r="J239" s="236"/>
      <c r="K239" s="236"/>
      <c r="L239" s="236"/>
      <c r="M239" s="236"/>
    </row>
    <row r="240" spans="1:13" ht="19">
      <c r="A240" s="236"/>
      <c r="B240" s="236"/>
      <c r="C240" s="236"/>
      <c r="D240" s="236"/>
      <c r="E240" s="236"/>
      <c r="F240" s="236"/>
      <c r="G240" s="236"/>
      <c r="H240" s="236"/>
      <c r="I240" s="236"/>
      <c r="J240" s="236"/>
      <c r="K240" s="236"/>
      <c r="L240" s="236"/>
      <c r="M240" s="236"/>
    </row>
    <row r="241" spans="1:13" ht="19">
      <c r="A241" s="236"/>
      <c r="B241" s="236"/>
      <c r="C241" s="236"/>
      <c r="D241" s="236"/>
      <c r="E241" s="236"/>
      <c r="F241" s="236"/>
      <c r="G241" s="236"/>
      <c r="H241" s="236"/>
      <c r="I241" s="236"/>
      <c r="J241" s="236"/>
      <c r="K241" s="236"/>
      <c r="L241" s="236"/>
      <c r="M241" s="236"/>
    </row>
    <row r="242" spans="1:13" ht="19">
      <c r="A242" s="236"/>
      <c r="B242" s="236"/>
      <c r="C242" s="236"/>
      <c r="D242" s="236"/>
      <c r="E242" s="236"/>
      <c r="F242" s="236"/>
      <c r="G242" s="236"/>
      <c r="H242" s="236"/>
      <c r="I242" s="236"/>
      <c r="J242" s="236"/>
      <c r="K242" s="236"/>
      <c r="L242" s="236"/>
      <c r="M242" s="236"/>
    </row>
    <row r="243" spans="1:13" ht="19">
      <c r="A243" s="236"/>
      <c r="B243" s="236"/>
      <c r="C243" s="236"/>
      <c r="D243" s="236"/>
      <c r="E243" s="236"/>
      <c r="F243" s="236"/>
      <c r="G243" s="236"/>
      <c r="H243" s="236"/>
      <c r="I243" s="236"/>
      <c r="J243" s="236"/>
      <c r="K243" s="236"/>
      <c r="L243" s="236"/>
      <c r="M243" s="236"/>
    </row>
    <row r="244" spans="1:13" ht="19">
      <c r="A244" s="236"/>
      <c r="B244" s="236"/>
      <c r="C244" s="236"/>
      <c r="D244" s="236"/>
      <c r="E244" s="236"/>
      <c r="F244" s="236"/>
      <c r="G244" s="236"/>
      <c r="H244" s="236"/>
      <c r="I244" s="236"/>
      <c r="J244" s="236"/>
      <c r="K244" s="236"/>
      <c r="L244" s="236"/>
      <c r="M244" s="236"/>
    </row>
    <row r="245" spans="1:13" ht="19">
      <c r="A245" s="236"/>
      <c r="B245" s="236"/>
      <c r="C245" s="236"/>
      <c r="D245" s="236"/>
      <c r="E245" s="236"/>
      <c r="F245" s="236"/>
      <c r="G245" s="236"/>
      <c r="H245" s="236"/>
      <c r="I245" s="236"/>
      <c r="J245" s="236"/>
      <c r="K245" s="236"/>
      <c r="L245" s="236"/>
      <c r="M245" s="236"/>
    </row>
    <row r="246" spans="1:13" ht="19">
      <c r="A246" s="236"/>
      <c r="B246" s="236"/>
      <c r="C246" s="236"/>
      <c r="D246" s="236"/>
      <c r="E246" s="236"/>
      <c r="F246" s="236"/>
      <c r="G246" s="236"/>
      <c r="H246" s="236"/>
      <c r="I246" s="236"/>
      <c r="J246" s="236"/>
      <c r="K246" s="236"/>
      <c r="L246" s="236"/>
      <c r="M246" s="236"/>
    </row>
    <row r="247" spans="1:13" ht="19">
      <c r="A247" s="236"/>
      <c r="B247" s="236"/>
      <c r="C247" s="236"/>
      <c r="D247" s="236"/>
      <c r="E247" s="236"/>
      <c r="F247" s="236"/>
      <c r="G247" s="236"/>
      <c r="H247" s="236"/>
      <c r="I247" s="236"/>
      <c r="J247" s="236"/>
      <c r="K247" s="236"/>
      <c r="L247" s="236"/>
      <c r="M247" s="236"/>
    </row>
    <row r="248" spans="1:13" ht="19">
      <c r="A248" s="236"/>
      <c r="B248" s="236"/>
      <c r="C248" s="236"/>
      <c r="D248" s="236"/>
      <c r="E248" s="236"/>
      <c r="F248" s="236"/>
      <c r="G248" s="236"/>
      <c r="H248" s="236"/>
      <c r="I248" s="236"/>
      <c r="J248" s="236"/>
      <c r="K248" s="236"/>
      <c r="L248" s="236"/>
      <c r="M248" s="236"/>
    </row>
    <row r="249" spans="1:13" ht="19">
      <c r="A249" s="236"/>
      <c r="B249" s="236"/>
      <c r="C249" s="236"/>
      <c r="D249" s="236"/>
      <c r="E249" s="236"/>
      <c r="F249" s="236"/>
      <c r="G249" s="236"/>
      <c r="H249" s="236"/>
      <c r="I249" s="236"/>
      <c r="J249" s="236"/>
      <c r="K249" s="236"/>
      <c r="L249" s="236"/>
      <c r="M249" s="236"/>
    </row>
    <row r="250" spans="1:13" ht="19">
      <c r="A250" s="236"/>
      <c r="B250" s="236"/>
      <c r="C250" s="236"/>
      <c r="D250" s="236"/>
      <c r="E250" s="236"/>
      <c r="F250" s="236"/>
      <c r="G250" s="236"/>
      <c r="H250" s="236"/>
      <c r="I250" s="236"/>
      <c r="J250" s="236"/>
      <c r="K250" s="236"/>
      <c r="L250" s="236"/>
      <c r="M250" s="236"/>
    </row>
    <row r="251" spans="1:13" ht="19">
      <c r="A251" s="236"/>
      <c r="B251" s="236"/>
      <c r="C251" s="236"/>
      <c r="D251" s="236"/>
      <c r="E251" s="236"/>
      <c r="F251" s="236"/>
      <c r="G251" s="236"/>
      <c r="H251" s="236"/>
      <c r="I251" s="236"/>
      <c r="J251" s="236"/>
      <c r="K251" s="236"/>
      <c r="L251" s="236"/>
      <c r="M251" s="236"/>
    </row>
    <row r="252" spans="1:13" ht="19">
      <c r="A252" s="236"/>
      <c r="B252" s="236"/>
      <c r="C252" s="236"/>
      <c r="D252" s="236"/>
      <c r="E252" s="236"/>
      <c r="F252" s="236"/>
      <c r="G252" s="236"/>
      <c r="H252" s="236"/>
      <c r="I252" s="236"/>
      <c r="J252" s="236"/>
      <c r="K252" s="236"/>
      <c r="L252" s="236"/>
      <c r="M252" s="236"/>
    </row>
    <row r="253" spans="1:13" ht="19">
      <c r="A253" s="236"/>
      <c r="B253" s="236"/>
      <c r="C253" s="236"/>
      <c r="D253" s="236"/>
      <c r="E253" s="236"/>
      <c r="F253" s="236"/>
      <c r="G253" s="236"/>
      <c r="H253" s="236"/>
      <c r="I253" s="236"/>
      <c r="J253" s="236"/>
      <c r="K253" s="236"/>
      <c r="L253" s="236"/>
      <c r="M253" s="236"/>
    </row>
    <row r="254" spans="1:13" ht="19">
      <c r="A254" s="236"/>
      <c r="B254" s="236"/>
      <c r="C254" s="236"/>
      <c r="D254" s="236"/>
      <c r="E254" s="236"/>
      <c r="F254" s="236"/>
      <c r="G254" s="236"/>
      <c r="H254" s="236"/>
      <c r="I254" s="236"/>
      <c r="J254" s="236"/>
      <c r="K254" s="236"/>
      <c r="L254" s="236"/>
      <c r="M254" s="236"/>
    </row>
    <row r="255" spans="1:13" ht="19">
      <c r="A255" s="236"/>
      <c r="B255" s="236"/>
      <c r="C255" s="236"/>
      <c r="D255" s="236"/>
      <c r="E255" s="236"/>
      <c r="F255" s="236"/>
      <c r="G255" s="236"/>
      <c r="H255" s="236"/>
      <c r="I255" s="236"/>
      <c r="J255" s="236"/>
      <c r="K255" s="236"/>
      <c r="L255" s="236"/>
      <c r="M255" s="236"/>
    </row>
    <row r="256" spans="1:13" ht="19">
      <c r="A256" s="236"/>
      <c r="B256" s="236"/>
      <c r="C256" s="236"/>
      <c r="D256" s="236"/>
      <c r="E256" s="236"/>
      <c r="F256" s="236"/>
      <c r="G256" s="236"/>
      <c r="H256" s="236"/>
      <c r="I256" s="236"/>
      <c r="J256" s="236"/>
      <c r="K256" s="236"/>
      <c r="L256" s="236"/>
      <c r="M256" s="236"/>
    </row>
    <row r="257" spans="1:13" ht="19">
      <c r="A257" s="236"/>
      <c r="B257" s="236"/>
      <c r="C257" s="236"/>
      <c r="D257" s="236"/>
      <c r="E257" s="236"/>
      <c r="F257" s="236"/>
      <c r="G257" s="236"/>
      <c r="H257" s="236"/>
      <c r="I257" s="236"/>
      <c r="J257" s="236"/>
      <c r="K257" s="236"/>
      <c r="L257" s="236"/>
      <c r="M257" s="236"/>
    </row>
    <row r="258" spans="1:13" ht="19">
      <c r="A258" s="236"/>
      <c r="B258" s="236"/>
      <c r="C258" s="236"/>
      <c r="D258" s="236"/>
      <c r="E258" s="236"/>
      <c r="F258" s="236"/>
      <c r="G258" s="236"/>
      <c r="H258" s="236"/>
      <c r="I258" s="236"/>
      <c r="J258" s="236"/>
      <c r="K258" s="236"/>
      <c r="L258" s="236"/>
      <c r="M258" s="236"/>
    </row>
    <row r="259" spans="1:13" ht="19">
      <c r="A259" s="236"/>
      <c r="B259" s="236"/>
      <c r="C259" s="236"/>
      <c r="D259" s="236"/>
      <c r="E259" s="236"/>
      <c r="F259" s="236"/>
      <c r="G259" s="236"/>
      <c r="H259" s="236"/>
      <c r="I259" s="236"/>
      <c r="J259" s="236"/>
      <c r="K259" s="236"/>
      <c r="L259" s="236"/>
      <c r="M259" s="236"/>
    </row>
    <row r="260" spans="1:13" ht="19">
      <c r="A260" s="236"/>
      <c r="B260" s="236"/>
      <c r="C260" s="236"/>
      <c r="D260" s="236"/>
      <c r="E260" s="236"/>
      <c r="F260" s="236"/>
      <c r="G260" s="236"/>
      <c r="H260" s="236"/>
      <c r="I260" s="236"/>
      <c r="J260" s="236"/>
      <c r="K260" s="236"/>
      <c r="L260" s="236"/>
      <c r="M260" s="236"/>
    </row>
    <row r="261" spans="1:13" ht="19">
      <c r="A261" s="236"/>
      <c r="B261" s="236"/>
      <c r="C261" s="236"/>
      <c r="D261" s="236"/>
      <c r="E261" s="236"/>
      <c r="F261" s="236"/>
      <c r="G261" s="236"/>
      <c r="H261" s="236"/>
      <c r="I261" s="236"/>
      <c r="J261" s="236"/>
      <c r="K261" s="236"/>
      <c r="L261" s="236"/>
      <c r="M261" s="236"/>
    </row>
    <row r="262" spans="1:13" ht="19">
      <c r="A262" s="236"/>
      <c r="B262" s="236"/>
      <c r="C262" s="236"/>
      <c r="D262" s="236"/>
      <c r="E262" s="236"/>
      <c r="F262" s="236"/>
      <c r="G262" s="236"/>
      <c r="H262" s="236"/>
      <c r="I262" s="236"/>
      <c r="J262" s="236"/>
      <c r="K262" s="236"/>
      <c r="L262" s="236"/>
      <c r="M262" s="236"/>
    </row>
    <row r="263" spans="1:13" ht="19">
      <c r="A263" s="236"/>
      <c r="B263" s="236"/>
      <c r="C263" s="236"/>
      <c r="D263" s="236"/>
      <c r="E263" s="236"/>
      <c r="F263" s="236"/>
      <c r="G263" s="236"/>
      <c r="H263" s="236"/>
      <c r="I263" s="236"/>
      <c r="J263" s="236"/>
      <c r="K263" s="236"/>
      <c r="L263" s="236"/>
      <c r="M263" s="236"/>
    </row>
    <row r="264" spans="1:13" ht="19">
      <c r="A264" s="236"/>
      <c r="B264" s="236"/>
      <c r="C264" s="236"/>
      <c r="D264" s="236"/>
      <c r="E264" s="236"/>
      <c r="F264" s="236"/>
      <c r="G264" s="236"/>
      <c r="H264" s="236"/>
      <c r="I264" s="236"/>
      <c r="J264" s="236"/>
      <c r="K264" s="236"/>
      <c r="L264" s="236"/>
      <c r="M264" s="236"/>
    </row>
    <row r="265" spans="1:13" ht="19">
      <c r="A265" s="236"/>
      <c r="B265" s="236"/>
      <c r="C265" s="236"/>
      <c r="D265" s="236"/>
      <c r="E265" s="236"/>
      <c r="F265" s="236"/>
      <c r="G265" s="236"/>
      <c r="H265" s="236"/>
      <c r="I265" s="236"/>
      <c r="J265" s="236"/>
      <c r="K265" s="236"/>
      <c r="L265" s="236"/>
      <c r="M265" s="236"/>
    </row>
    <row r="266" spans="1:13" ht="19">
      <c r="A266" s="236"/>
      <c r="B266" s="236"/>
      <c r="C266" s="236"/>
      <c r="D266" s="236"/>
      <c r="E266" s="236"/>
      <c r="F266" s="236"/>
      <c r="G266" s="236"/>
      <c r="H266" s="236"/>
      <c r="I266" s="236"/>
      <c r="J266" s="236"/>
      <c r="K266" s="236"/>
      <c r="L266" s="236"/>
      <c r="M266" s="236"/>
    </row>
    <row r="267" spans="1:13" ht="19">
      <c r="A267" s="236"/>
      <c r="B267" s="236"/>
      <c r="C267" s="236"/>
      <c r="D267" s="236"/>
      <c r="E267" s="236"/>
      <c r="F267" s="236"/>
      <c r="G267" s="236"/>
      <c r="H267" s="236"/>
      <c r="I267" s="236"/>
      <c r="J267" s="236"/>
      <c r="K267" s="236"/>
      <c r="L267" s="236"/>
      <c r="M267" s="236"/>
    </row>
    <row r="268" spans="1:13" ht="19">
      <c r="A268" s="236"/>
      <c r="B268" s="236"/>
      <c r="C268" s="236"/>
      <c r="D268" s="236"/>
      <c r="E268" s="236"/>
      <c r="F268" s="236"/>
      <c r="G268" s="236"/>
      <c r="H268" s="236"/>
      <c r="I268" s="236"/>
      <c r="J268" s="236"/>
      <c r="K268" s="236"/>
      <c r="L268" s="236"/>
      <c r="M268" s="236"/>
    </row>
    <row r="269" spans="1:13" ht="19">
      <c r="A269" s="236"/>
      <c r="B269" s="236"/>
      <c r="C269" s="236"/>
      <c r="D269" s="236"/>
      <c r="E269" s="236"/>
      <c r="F269" s="236"/>
      <c r="G269" s="236"/>
      <c r="H269" s="236"/>
      <c r="I269" s="236"/>
      <c r="J269" s="236"/>
      <c r="K269" s="236"/>
      <c r="L269" s="236"/>
      <c r="M269" s="236"/>
    </row>
    <row r="270" spans="1:13" ht="19">
      <c r="A270" s="236"/>
      <c r="B270" s="236"/>
      <c r="C270" s="236"/>
      <c r="D270" s="236"/>
      <c r="E270" s="236"/>
      <c r="F270" s="236"/>
      <c r="G270" s="236"/>
      <c r="H270" s="236"/>
      <c r="I270" s="236"/>
      <c r="J270" s="236"/>
      <c r="K270" s="236"/>
      <c r="L270" s="236"/>
      <c r="M270" s="236"/>
    </row>
    <row r="271" spans="1:13" ht="19">
      <c r="A271" s="236"/>
      <c r="B271" s="236"/>
      <c r="C271" s="236"/>
      <c r="D271" s="236"/>
      <c r="E271" s="236"/>
      <c r="F271" s="236"/>
      <c r="G271" s="236"/>
      <c r="H271" s="236"/>
      <c r="I271" s="236"/>
      <c r="J271" s="236"/>
      <c r="K271" s="236"/>
      <c r="L271" s="236"/>
      <c r="M271" s="236"/>
    </row>
    <row r="272" spans="1:13" ht="19">
      <c r="A272" s="236"/>
      <c r="B272" s="236"/>
      <c r="C272" s="236"/>
      <c r="D272" s="236"/>
      <c r="E272" s="236"/>
      <c r="F272" s="236"/>
      <c r="G272" s="236"/>
      <c r="H272" s="236"/>
      <c r="I272" s="236"/>
      <c r="J272" s="236"/>
      <c r="K272" s="236"/>
      <c r="L272" s="236"/>
      <c r="M272" s="236"/>
    </row>
    <row r="273" spans="1:13" ht="19">
      <c r="A273" s="236"/>
      <c r="B273" s="236"/>
      <c r="C273" s="236"/>
      <c r="D273" s="236"/>
      <c r="E273" s="236"/>
      <c r="F273" s="236"/>
      <c r="G273" s="236"/>
      <c r="H273" s="236"/>
      <c r="I273" s="236"/>
      <c r="J273" s="236"/>
      <c r="K273" s="236"/>
      <c r="L273" s="236"/>
      <c r="M273" s="236"/>
    </row>
    <row r="274" spans="1:13" ht="19">
      <c r="A274" s="236"/>
      <c r="B274" s="236"/>
      <c r="C274" s="236"/>
      <c r="D274" s="236"/>
      <c r="E274" s="236"/>
      <c r="F274" s="236"/>
      <c r="G274" s="236"/>
      <c r="H274" s="236"/>
      <c r="I274" s="236"/>
      <c r="J274" s="236"/>
      <c r="K274" s="236"/>
      <c r="L274" s="236"/>
      <c r="M274" s="236"/>
    </row>
    <row r="275" spans="1:13" ht="19">
      <c r="A275" s="236"/>
      <c r="B275" s="236"/>
      <c r="C275" s="236"/>
      <c r="D275" s="236"/>
      <c r="E275" s="236"/>
      <c r="F275" s="236"/>
      <c r="G275" s="236"/>
      <c r="H275" s="236"/>
      <c r="I275" s="236"/>
      <c r="J275" s="236"/>
      <c r="K275" s="236"/>
      <c r="L275" s="236"/>
      <c r="M275" s="236"/>
    </row>
    <row r="276" spans="1:13" ht="19">
      <c r="A276" s="236"/>
      <c r="B276" s="236"/>
      <c r="C276" s="236"/>
      <c r="D276" s="236"/>
      <c r="E276" s="236"/>
      <c r="F276" s="236"/>
      <c r="G276" s="236"/>
      <c r="H276" s="236"/>
      <c r="I276" s="236"/>
      <c r="J276" s="236"/>
      <c r="K276" s="236"/>
      <c r="L276" s="236"/>
      <c r="M276" s="236"/>
    </row>
    <row r="277" spans="1:13" ht="19">
      <c r="A277" s="236"/>
      <c r="B277" s="236"/>
      <c r="C277" s="236"/>
      <c r="D277" s="236"/>
      <c r="E277" s="236"/>
      <c r="F277" s="236"/>
      <c r="G277" s="236"/>
      <c r="H277" s="236"/>
      <c r="I277" s="236"/>
      <c r="J277" s="236"/>
      <c r="K277" s="236"/>
      <c r="L277" s="236"/>
      <c r="M277" s="236"/>
    </row>
    <row r="278" spans="1:13" ht="19">
      <c r="A278" s="236"/>
      <c r="B278" s="236"/>
      <c r="C278" s="236"/>
      <c r="D278" s="236"/>
      <c r="E278" s="236"/>
      <c r="F278" s="236"/>
      <c r="G278" s="236"/>
      <c r="H278" s="236"/>
      <c r="I278" s="236"/>
      <c r="J278" s="236"/>
      <c r="K278" s="236"/>
      <c r="L278" s="236"/>
      <c r="M278" s="236"/>
    </row>
    <row r="279" spans="1:13" ht="19">
      <c r="A279" s="236"/>
      <c r="B279" s="236"/>
      <c r="C279" s="236"/>
      <c r="D279" s="236"/>
      <c r="E279" s="236"/>
      <c r="F279" s="236"/>
      <c r="G279" s="236"/>
      <c r="H279" s="236"/>
      <c r="I279" s="236"/>
      <c r="J279" s="236"/>
      <c r="K279" s="236"/>
      <c r="L279" s="236"/>
      <c r="M279" s="236"/>
    </row>
    <row r="280" spans="1:13" ht="19">
      <c r="A280" s="236"/>
      <c r="B280" s="236"/>
      <c r="C280" s="236"/>
      <c r="D280" s="236"/>
      <c r="E280" s="236"/>
      <c r="F280" s="236"/>
      <c r="G280" s="236"/>
      <c r="H280" s="236"/>
      <c r="I280" s="236"/>
      <c r="J280" s="236"/>
      <c r="K280" s="236"/>
      <c r="L280" s="236"/>
      <c r="M280" s="236"/>
    </row>
    <row r="281" spans="1:13" ht="19">
      <c r="A281" s="236"/>
      <c r="B281" s="236"/>
      <c r="C281" s="236"/>
      <c r="D281" s="236"/>
      <c r="E281" s="236"/>
      <c r="F281" s="236"/>
      <c r="G281" s="236"/>
      <c r="H281" s="236"/>
      <c r="I281" s="236"/>
      <c r="J281" s="236"/>
      <c r="K281" s="236"/>
      <c r="L281" s="236"/>
      <c r="M281" s="236"/>
    </row>
    <row r="282" spans="1:13" ht="19">
      <c r="A282" s="236"/>
      <c r="B282" s="236"/>
      <c r="C282" s="236"/>
      <c r="D282" s="236"/>
      <c r="E282" s="236"/>
      <c r="F282" s="236"/>
      <c r="G282" s="236"/>
      <c r="H282" s="236"/>
      <c r="I282" s="236"/>
      <c r="J282" s="236"/>
      <c r="K282" s="236"/>
      <c r="L282" s="236"/>
      <c r="M282" s="236"/>
    </row>
    <row r="283" spans="1:13" ht="19">
      <c r="A283" s="236"/>
      <c r="B283" s="236"/>
      <c r="C283" s="236"/>
      <c r="D283" s="236"/>
      <c r="E283" s="236"/>
      <c r="F283" s="236"/>
      <c r="G283" s="236"/>
      <c r="H283" s="236"/>
      <c r="I283" s="236"/>
      <c r="J283" s="236"/>
      <c r="K283" s="236"/>
      <c r="L283" s="236"/>
      <c r="M283" s="236"/>
    </row>
    <row r="284" spans="1:13" ht="19">
      <c r="A284" s="236"/>
      <c r="B284" s="236"/>
      <c r="C284" s="236"/>
      <c r="D284" s="236"/>
      <c r="E284" s="236"/>
      <c r="F284" s="236"/>
      <c r="G284" s="236"/>
      <c r="H284" s="236"/>
      <c r="I284" s="236"/>
      <c r="J284" s="236"/>
      <c r="K284" s="236"/>
      <c r="L284" s="236"/>
      <c r="M284" s="236"/>
    </row>
    <row r="285" spans="1:13" ht="19">
      <c r="A285" s="236"/>
      <c r="B285" s="236"/>
      <c r="C285" s="236"/>
      <c r="D285" s="236"/>
      <c r="E285" s="236"/>
      <c r="F285" s="236"/>
      <c r="G285" s="236"/>
      <c r="H285" s="236"/>
      <c r="I285" s="236"/>
      <c r="J285" s="236"/>
      <c r="K285" s="236"/>
      <c r="L285" s="236"/>
      <c r="M285" s="236"/>
    </row>
    <row r="286" spans="1:13" ht="19">
      <c r="A286" s="236"/>
      <c r="B286" s="236"/>
      <c r="C286" s="236"/>
      <c r="D286" s="236"/>
      <c r="E286" s="236"/>
      <c r="F286" s="236"/>
      <c r="G286" s="236"/>
      <c r="H286" s="236"/>
      <c r="I286" s="236"/>
      <c r="J286" s="236"/>
      <c r="K286" s="236"/>
      <c r="L286" s="236"/>
      <c r="M286" s="236"/>
    </row>
    <row r="287" spans="1:13" ht="19">
      <c r="A287" s="236"/>
      <c r="B287" s="236"/>
      <c r="C287" s="236"/>
      <c r="D287" s="236"/>
      <c r="E287" s="236"/>
      <c r="F287" s="236"/>
      <c r="G287" s="236"/>
      <c r="H287" s="236"/>
      <c r="I287" s="236"/>
      <c r="J287" s="236"/>
      <c r="K287" s="236"/>
      <c r="L287" s="236"/>
      <c r="M287" s="236"/>
    </row>
    <row r="288" spans="1:13" ht="19">
      <c r="A288" s="236"/>
      <c r="B288" s="236"/>
      <c r="C288" s="236"/>
      <c r="D288" s="236"/>
      <c r="E288" s="236"/>
      <c r="F288" s="236"/>
      <c r="G288" s="236"/>
      <c r="H288" s="236"/>
      <c r="I288" s="236"/>
      <c r="J288" s="236"/>
      <c r="K288" s="236"/>
      <c r="L288" s="236"/>
      <c r="M288" s="236"/>
    </row>
    <row r="289" spans="1:13" ht="19">
      <c r="A289" s="236"/>
      <c r="B289" s="236"/>
      <c r="C289" s="236"/>
      <c r="D289" s="236"/>
      <c r="E289" s="236"/>
      <c r="F289" s="236"/>
      <c r="G289" s="236"/>
      <c r="H289" s="236"/>
      <c r="I289" s="236"/>
      <c r="J289" s="236"/>
      <c r="K289" s="236"/>
      <c r="L289" s="236"/>
      <c r="M289" s="236"/>
    </row>
    <row r="290" spans="1:13" ht="19">
      <c r="A290" s="236"/>
      <c r="B290" s="236"/>
      <c r="C290" s="236"/>
      <c r="D290" s="236"/>
      <c r="E290" s="236"/>
      <c r="F290" s="236"/>
      <c r="G290" s="236"/>
      <c r="H290" s="236"/>
      <c r="I290" s="236"/>
      <c r="J290" s="236"/>
      <c r="K290" s="236"/>
      <c r="L290" s="236"/>
      <c r="M290" s="236"/>
    </row>
    <row r="291" spans="1:13" ht="19">
      <c r="A291" s="236"/>
      <c r="B291" s="236"/>
      <c r="C291" s="236"/>
      <c r="D291" s="236"/>
      <c r="E291" s="236"/>
      <c r="F291" s="236"/>
      <c r="G291" s="236"/>
      <c r="H291" s="236"/>
      <c r="I291" s="236"/>
      <c r="J291" s="236"/>
      <c r="K291" s="236"/>
      <c r="L291" s="236"/>
      <c r="M291" s="236"/>
    </row>
    <row r="292" spans="1:13" ht="19">
      <c r="A292" s="236"/>
      <c r="B292" s="236"/>
      <c r="C292" s="236"/>
      <c r="D292" s="236"/>
      <c r="E292" s="236"/>
      <c r="F292" s="236"/>
      <c r="G292" s="236"/>
      <c r="H292" s="236"/>
      <c r="I292" s="236"/>
      <c r="J292" s="236"/>
      <c r="K292" s="236"/>
      <c r="L292" s="236"/>
      <c r="M292" s="236"/>
    </row>
    <row r="293" spans="1:13" ht="19">
      <c r="A293" s="236"/>
      <c r="B293" s="236"/>
      <c r="C293" s="236"/>
      <c r="D293" s="236"/>
      <c r="E293" s="236"/>
      <c r="F293" s="236"/>
      <c r="G293" s="236"/>
      <c r="H293" s="236"/>
      <c r="I293" s="236"/>
      <c r="J293" s="236"/>
      <c r="K293" s="236"/>
      <c r="L293" s="236"/>
      <c r="M293" s="236"/>
    </row>
    <row r="294" spans="1:13" ht="19">
      <c r="A294" s="236"/>
      <c r="B294" s="236"/>
      <c r="C294" s="236"/>
      <c r="D294" s="236"/>
      <c r="E294" s="236"/>
      <c r="F294" s="236"/>
      <c r="G294" s="236"/>
      <c r="H294" s="236"/>
      <c r="I294" s="236"/>
      <c r="J294" s="236"/>
      <c r="K294" s="236"/>
      <c r="L294" s="236"/>
      <c r="M294" s="236"/>
    </row>
    <row r="295" spans="1:13" ht="19">
      <c r="A295" s="236"/>
      <c r="B295" s="236"/>
      <c r="C295" s="236"/>
      <c r="D295" s="236"/>
      <c r="E295" s="236"/>
      <c r="F295" s="236"/>
      <c r="G295" s="236"/>
      <c r="H295" s="236"/>
      <c r="I295" s="236"/>
      <c r="J295" s="236"/>
      <c r="K295" s="236"/>
      <c r="L295" s="236"/>
      <c r="M295" s="236"/>
    </row>
    <row r="296" spans="1:13" ht="19">
      <c r="A296" s="236"/>
      <c r="B296" s="236"/>
      <c r="C296" s="236"/>
      <c r="D296" s="236"/>
      <c r="E296" s="236"/>
      <c r="F296" s="236"/>
      <c r="G296" s="236"/>
      <c r="H296" s="236"/>
      <c r="I296" s="236"/>
      <c r="J296" s="236"/>
      <c r="K296" s="236"/>
      <c r="L296" s="236"/>
      <c r="M296" s="236"/>
    </row>
    <row r="297" spans="1:13" ht="19">
      <c r="A297" s="236"/>
      <c r="B297" s="236"/>
      <c r="C297" s="236"/>
      <c r="D297" s="236"/>
      <c r="E297" s="236"/>
      <c r="F297" s="236"/>
      <c r="G297" s="236"/>
      <c r="H297" s="236"/>
      <c r="I297" s="236"/>
      <c r="J297" s="236"/>
      <c r="K297" s="236"/>
      <c r="L297" s="236"/>
      <c r="M297" s="236"/>
    </row>
    <row r="298" spans="1:13" ht="19">
      <c r="A298" s="236"/>
      <c r="B298" s="236"/>
      <c r="C298" s="236"/>
      <c r="D298" s="236"/>
      <c r="E298" s="236"/>
      <c r="F298" s="236"/>
      <c r="G298" s="236"/>
      <c r="H298" s="236"/>
      <c r="I298" s="236"/>
      <c r="J298" s="236"/>
      <c r="K298" s="236"/>
      <c r="L298" s="236"/>
      <c r="M298" s="236"/>
    </row>
    <row r="299" spans="1:13" ht="19">
      <c r="A299" s="236"/>
      <c r="B299" s="236"/>
      <c r="C299" s="236"/>
      <c r="D299" s="236"/>
      <c r="E299" s="236"/>
      <c r="F299" s="236"/>
      <c r="G299" s="236"/>
      <c r="H299" s="236"/>
      <c r="I299" s="236"/>
      <c r="J299" s="236"/>
      <c r="K299" s="236"/>
      <c r="L299" s="236"/>
      <c r="M299" s="236"/>
    </row>
    <row r="300" spans="1:13" ht="19">
      <c r="A300" s="236"/>
      <c r="B300" s="236"/>
      <c r="C300" s="236"/>
      <c r="D300" s="236"/>
      <c r="E300" s="236"/>
      <c r="F300" s="236"/>
      <c r="G300" s="236"/>
      <c r="H300" s="236"/>
      <c r="I300" s="236"/>
      <c r="J300" s="236"/>
      <c r="K300" s="236"/>
      <c r="L300" s="236"/>
      <c r="M300" s="236"/>
    </row>
    <row r="301" spans="1:13" ht="19">
      <c r="A301" s="236"/>
      <c r="B301" s="236"/>
      <c r="C301" s="236"/>
      <c r="D301" s="236"/>
      <c r="E301" s="236"/>
      <c r="F301" s="236"/>
      <c r="G301" s="236"/>
      <c r="H301" s="236"/>
      <c r="I301" s="236"/>
      <c r="J301" s="236"/>
      <c r="K301" s="236"/>
      <c r="L301" s="236"/>
      <c r="M301" s="236"/>
    </row>
    <row r="302" spans="1:13" ht="19">
      <c r="A302" s="236"/>
      <c r="B302" s="236"/>
      <c r="C302" s="236"/>
      <c r="D302" s="236"/>
      <c r="E302" s="236"/>
      <c r="F302" s="236"/>
      <c r="G302" s="236"/>
      <c r="H302" s="236"/>
      <c r="I302" s="236"/>
      <c r="J302" s="236"/>
      <c r="K302" s="236"/>
      <c r="L302" s="236"/>
      <c r="M302" s="236"/>
    </row>
    <row r="303" spans="1:13" ht="19">
      <c r="A303" s="236"/>
      <c r="B303" s="236"/>
      <c r="C303" s="236"/>
      <c r="D303" s="236"/>
      <c r="E303" s="236"/>
      <c r="F303" s="236"/>
      <c r="G303" s="236"/>
      <c r="H303" s="236"/>
      <c r="I303" s="236"/>
      <c r="J303" s="236"/>
      <c r="K303" s="236"/>
      <c r="L303" s="236"/>
      <c r="M303" s="236"/>
    </row>
    <row r="304" spans="1:13" ht="19">
      <c r="A304" s="236"/>
      <c r="B304" s="236"/>
      <c r="C304" s="236"/>
      <c r="D304" s="236"/>
      <c r="E304" s="236"/>
      <c r="F304" s="236"/>
      <c r="G304" s="236"/>
      <c r="H304" s="236"/>
      <c r="I304" s="236"/>
      <c r="J304" s="236"/>
      <c r="K304" s="236"/>
      <c r="L304" s="236"/>
      <c r="M304" s="236"/>
    </row>
    <row r="305" spans="1:13" ht="19">
      <c r="A305" s="236"/>
      <c r="B305" s="236"/>
      <c r="C305" s="236"/>
      <c r="D305" s="236"/>
      <c r="E305" s="236"/>
      <c r="F305" s="236"/>
      <c r="G305" s="236"/>
      <c r="H305" s="236"/>
      <c r="I305" s="236"/>
      <c r="J305" s="236"/>
      <c r="K305" s="236"/>
      <c r="L305" s="236"/>
      <c r="M305" s="236"/>
    </row>
    <row r="306" spans="1:13" ht="19">
      <c r="A306" s="236"/>
      <c r="B306" s="236"/>
      <c r="C306" s="236"/>
      <c r="D306" s="236"/>
      <c r="E306" s="236"/>
      <c r="F306" s="236"/>
      <c r="G306" s="236"/>
      <c r="H306" s="236"/>
      <c r="I306" s="236"/>
      <c r="J306" s="236"/>
      <c r="K306" s="236"/>
      <c r="L306" s="236"/>
      <c r="M306" s="236"/>
    </row>
    <row r="307" spans="1:13" ht="19">
      <c r="A307" s="236"/>
      <c r="B307" s="236"/>
      <c r="C307" s="236"/>
      <c r="D307" s="236"/>
      <c r="E307" s="236"/>
      <c r="F307" s="236"/>
      <c r="G307" s="236"/>
      <c r="H307" s="236"/>
      <c r="I307" s="236"/>
      <c r="J307" s="236"/>
      <c r="K307" s="236"/>
      <c r="L307" s="236"/>
      <c r="M307" s="236"/>
    </row>
    <row r="308" spans="1:13" ht="19">
      <c r="A308" s="236"/>
      <c r="B308" s="236"/>
      <c r="C308" s="236"/>
      <c r="D308" s="236"/>
      <c r="E308" s="236"/>
      <c r="F308" s="236"/>
      <c r="G308" s="236"/>
      <c r="H308" s="236"/>
      <c r="I308" s="236"/>
      <c r="J308" s="236"/>
      <c r="K308" s="236"/>
      <c r="L308" s="236"/>
      <c r="M308" s="236"/>
    </row>
    <row r="309" spans="1:13" ht="19">
      <c r="A309" s="236"/>
      <c r="B309" s="236"/>
      <c r="C309" s="236"/>
      <c r="D309" s="236"/>
      <c r="E309" s="236"/>
      <c r="F309" s="236"/>
      <c r="G309" s="236"/>
      <c r="H309" s="236"/>
      <c r="I309" s="236"/>
      <c r="J309" s="236"/>
      <c r="K309" s="236"/>
      <c r="L309" s="236"/>
      <c r="M309" s="236"/>
    </row>
    <row r="310" spans="1:13" ht="19">
      <c r="A310" s="236"/>
      <c r="B310" s="236"/>
      <c r="C310" s="236"/>
      <c r="D310" s="236"/>
      <c r="E310" s="236"/>
      <c r="F310" s="236"/>
      <c r="G310" s="236"/>
      <c r="H310" s="236"/>
      <c r="I310" s="236"/>
      <c r="J310" s="236"/>
      <c r="K310" s="236"/>
      <c r="L310" s="236"/>
      <c r="M310" s="236"/>
    </row>
    <row r="311" spans="1:13" ht="19">
      <c r="A311" s="236"/>
      <c r="B311" s="236"/>
      <c r="C311" s="236"/>
      <c r="D311" s="236"/>
      <c r="E311" s="236"/>
      <c r="F311" s="236"/>
      <c r="G311" s="236"/>
      <c r="H311" s="236"/>
      <c r="I311" s="236"/>
      <c r="J311" s="236"/>
      <c r="K311" s="236"/>
      <c r="L311" s="236"/>
      <c r="M311" s="236"/>
    </row>
    <row r="312" spans="1:13" ht="19">
      <c r="A312" s="236"/>
      <c r="B312" s="236"/>
      <c r="C312" s="236"/>
      <c r="D312" s="236"/>
      <c r="E312" s="236"/>
      <c r="F312" s="236"/>
      <c r="G312" s="236"/>
      <c r="H312" s="236"/>
      <c r="I312" s="236"/>
      <c r="J312" s="236"/>
      <c r="K312" s="236"/>
      <c r="L312" s="236"/>
      <c r="M312" s="236"/>
    </row>
    <row r="313" spans="1:13" ht="19">
      <c r="A313" s="236"/>
      <c r="B313" s="236"/>
      <c r="C313" s="236"/>
      <c r="D313" s="236"/>
      <c r="E313" s="236"/>
      <c r="F313" s="236"/>
      <c r="G313" s="236"/>
      <c r="H313" s="236"/>
      <c r="I313" s="236"/>
      <c r="J313" s="236"/>
      <c r="K313" s="236"/>
      <c r="L313" s="236"/>
      <c r="M313" s="236"/>
    </row>
    <row r="314" spans="1:13" ht="19">
      <c r="A314" s="236"/>
      <c r="B314" s="236"/>
      <c r="C314" s="236"/>
      <c r="D314" s="236"/>
      <c r="E314" s="236"/>
      <c r="F314" s="236"/>
      <c r="G314" s="236"/>
      <c r="H314" s="236"/>
      <c r="I314" s="236"/>
      <c r="J314" s="236"/>
      <c r="K314" s="236"/>
      <c r="L314" s="236"/>
      <c r="M314" s="236"/>
    </row>
    <row r="315" spans="1:13" ht="19">
      <c r="A315" s="236"/>
      <c r="B315" s="236"/>
      <c r="C315" s="236"/>
      <c r="D315" s="236"/>
      <c r="E315" s="236"/>
      <c r="F315" s="236"/>
      <c r="G315" s="236"/>
      <c r="H315" s="236"/>
      <c r="I315" s="236"/>
      <c r="J315" s="236"/>
      <c r="K315" s="236"/>
      <c r="L315" s="236"/>
      <c r="M315" s="236"/>
    </row>
    <row r="316" spans="1:13" ht="19">
      <c r="A316" s="236"/>
      <c r="B316" s="236"/>
      <c r="C316" s="236"/>
      <c r="D316" s="236"/>
      <c r="E316" s="236"/>
      <c r="F316" s="236"/>
      <c r="G316" s="236"/>
      <c r="H316" s="236"/>
      <c r="I316" s="236"/>
      <c r="J316" s="236"/>
      <c r="K316" s="236"/>
      <c r="L316" s="236"/>
      <c r="M316" s="236"/>
    </row>
    <row r="317" spans="1:13" ht="19">
      <c r="A317" s="236"/>
      <c r="B317" s="236"/>
      <c r="C317" s="236"/>
      <c r="D317" s="236"/>
      <c r="E317" s="236"/>
      <c r="F317" s="236"/>
      <c r="G317" s="236"/>
      <c r="H317" s="236"/>
      <c r="I317" s="236"/>
      <c r="J317" s="236"/>
      <c r="K317" s="236"/>
      <c r="L317" s="236"/>
      <c r="M317" s="236"/>
    </row>
    <row r="318" spans="1:13" ht="19">
      <c r="A318" s="236"/>
      <c r="B318" s="236"/>
      <c r="C318" s="236"/>
      <c r="D318" s="236"/>
      <c r="E318" s="236"/>
      <c r="F318" s="236"/>
      <c r="G318" s="236"/>
      <c r="H318" s="236"/>
      <c r="I318" s="236"/>
      <c r="J318" s="236"/>
      <c r="K318" s="236"/>
      <c r="L318" s="236"/>
      <c r="M318" s="236"/>
    </row>
    <row r="319" spans="1:13" ht="19">
      <c r="A319" s="236"/>
      <c r="B319" s="236"/>
      <c r="C319" s="236"/>
      <c r="D319" s="236"/>
      <c r="E319" s="236"/>
      <c r="F319" s="236"/>
      <c r="G319" s="236"/>
      <c r="H319" s="236"/>
      <c r="I319" s="236"/>
      <c r="J319" s="236"/>
      <c r="K319" s="236"/>
      <c r="L319" s="236"/>
      <c r="M319" s="236"/>
    </row>
    <row r="320" spans="1:13" ht="19">
      <c r="A320" s="236"/>
      <c r="B320" s="236"/>
      <c r="C320" s="236"/>
      <c r="D320" s="236"/>
      <c r="E320" s="236"/>
      <c r="F320" s="236"/>
      <c r="G320" s="236"/>
      <c r="H320" s="236"/>
      <c r="I320" s="236"/>
      <c r="J320" s="236"/>
      <c r="K320" s="236"/>
      <c r="L320" s="236"/>
      <c r="M320" s="236"/>
    </row>
    <row r="321" spans="1:13" ht="19">
      <c r="A321" s="236"/>
      <c r="B321" s="236"/>
      <c r="C321" s="236"/>
      <c r="D321" s="236"/>
      <c r="E321" s="236"/>
      <c r="F321" s="236"/>
      <c r="G321" s="236"/>
      <c r="H321" s="236"/>
      <c r="I321" s="236"/>
      <c r="J321" s="236"/>
      <c r="K321" s="236"/>
      <c r="L321" s="236"/>
      <c r="M321" s="236"/>
    </row>
    <row r="322" spans="1:13" ht="19">
      <c r="A322" s="236"/>
      <c r="B322" s="236"/>
      <c r="C322" s="236"/>
      <c r="D322" s="236"/>
      <c r="E322" s="236"/>
      <c r="F322" s="236"/>
      <c r="G322" s="236"/>
      <c r="H322" s="236"/>
      <c r="I322" s="236"/>
      <c r="J322" s="236"/>
      <c r="K322" s="236"/>
      <c r="L322" s="236"/>
      <c r="M322" s="236"/>
    </row>
    <row r="323" spans="1:13" ht="19">
      <c r="A323" s="236"/>
      <c r="B323" s="236"/>
      <c r="C323" s="236"/>
      <c r="D323" s="236"/>
      <c r="E323" s="236"/>
      <c r="F323" s="236"/>
      <c r="G323" s="236"/>
      <c r="H323" s="236"/>
      <c r="I323" s="236"/>
      <c r="J323" s="236"/>
      <c r="K323" s="236"/>
      <c r="L323" s="236"/>
      <c r="M323" s="236"/>
    </row>
    <row r="324" spans="1:13" ht="19">
      <c r="A324" s="236"/>
      <c r="B324" s="236"/>
      <c r="C324" s="236"/>
      <c r="D324" s="236"/>
      <c r="E324" s="236"/>
      <c r="F324" s="236"/>
      <c r="G324" s="236"/>
      <c r="H324" s="236"/>
      <c r="I324" s="236"/>
      <c r="J324" s="236"/>
      <c r="K324" s="236"/>
      <c r="L324" s="236"/>
      <c r="M324" s="236"/>
    </row>
    <row r="325" spans="1:13" ht="19">
      <c r="A325" s="236"/>
      <c r="B325" s="236"/>
      <c r="C325" s="236"/>
      <c r="D325" s="236"/>
      <c r="E325" s="236"/>
      <c r="F325" s="236"/>
      <c r="G325" s="236"/>
      <c r="H325" s="236"/>
      <c r="I325" s="236"/>
      <c r="J325" s="236"/>
      <c r="K325" s="236"/>
      <c r="L325" s="236"/>
      <c r="M325" s="236"/>
    </row>
    <row r="326" spans="1:13" ht="19">
      <c r="A326" s="236"/>
      <c r="B326" s="236"/>
      <c r="C326" s="236"/>
      <c r="D326" s="236"/>
      <c r="E326" s="236"/>
      <c r="F326" s="236"/>
      <c r="G326" s="236"/>
      <c r="H326" s="236"/>
      <c r="I326" s="236"/>
      <c r="J326" s="236"/>
      <c r="K326" s="236"/>
      <c r="L326" s="236"/>
      <c r="M326" s="236"/>
    </row>
    <row r="327" spans="1:13" ht="19">
      <c r="A327" s="236"/>
      <c r="B327" s="236"/>
      <c r="C327" s="236"/>
      <c r="D327" s="236"/>
      <c r="E327" s="236"/>
      <c r="F327" s="236"/>
      <c r="G327" s="236"/>
      <c r="H327" s="236"/>
      <c r="I327" s="236"/>
      <c r="J327" s="236"/>
      <c r="K327" s="236"/>
      <c r="L327" s="236"/>
      <c r="M327" s="236"/>
    </row>
    <row r="328" spans="1:13" ht="19">
      <c r="A328" s="236"/>
      <c r="B328" s="236"/>
      <c r="C328" s="236"/>
      <c r="D328" s="236"/>
      <c r="E328" s="236"/>
      <c r="F328" s="236"/>
      <c r="G328" s="236"/>
      <c r="H328" s="236"/>
      <c r="I328" s="236"/>
      <c r="J328" s="236"/>
      <c r="K328" s="236"/>
      <c r="L328" s="236"/>
      <c r="M328" s="236"/>
    </row>
    <row r="329" spans="1:13" ht="19">
      <c r="A329" s="236"/>
      <c r="B329" s="236"/>
      <c r="C329" s="236"/>
      <c r="D329" s="236"/>
      <c r="E329" s="236"/>
      <c r="F329" s="236"/>
      <c r="G329" s="236"/>
      <c r="H329" s="236"/>
      <c r="I329" s="236"/>
      <c r="J329" s="236"/>
      <c r="K329" s="236"/>
      <c r="L329" s="236"/>
      <c r="M329" s="236"/>
    </row>
    <row r="330" spans="1:13" ht="19">
      <c r="A330" s="236"/>
      <c r="B330" s="236"/>
      <c r="C330" s="236"/>
      <c r="D330" s="236"/>
      <c r="E330" s="236"/>
      <c r="F330" s="236"/>
      <c r="G330" s="236"/>
      <c r="H330" s="236"/>
      <c r="I330" s="236"/>
      <c r="J330" s="236"/>
      <c r="K330" s="236"/>
      <c r="L330" s="236"/>
      <c r="M330" s="236"/>
    </row>
    <row r="331" spans="1:13" ht="19">
      <c r="A331" s="236"/>
      <c r="B331" s="236"/>
      <c r="C331" s="236"/>
      <c r="D331" s="236"/>
      <c r="E331" s="236"/>
      <c r="F331" s="236"/>
      <c r="G331" s="236"/>
      <c r="H331" s="236"/>
      <c r="I331" s="236"/>
      <c r="J331" s="236"/>
      <c r="K331" s="236"/>
      <c r="L331" s="236"/>
      <c r="M331" s="236"/>
    </row>
    <row r="332" spans="1:13" ht="19">
      <c r="A332" s="236"/>
      <c r="B332" s="236"/>
      <c r="C332" s="236"/>
      <c r="D332" s="236"/>
      <c r="E332" s="236"/>
      <c r="F332" s="236"/>
      <c r="G332" s="236"/>
      <c r="H332" s="236"/>
      <c r="I332" s="236"/>
      <c r="J332" s="236"/>
      <c r="K332" s="236"/>
      <c r="L332" s="236"/>
      <c r="M332" s="236"/>
    </row>
    <row r="333" spans="1:13" ht="19">
      <c r="A333" s="236"/>
      <c r="B333" s="236"/>
      <c r="C333" s="236"/>
      <c r="D333" s="236"/>
      <c r="E333" s="236"/>
      <c r="F333" s="236"/>
      <c r="G333" s="236"/>
      <c r="H333" s="236"/>
      <c r="I333" s="236"/>
      <c r="J333" s="236"/>
      <c r="K333" s="236"/>
      <c r="L333" s="236"/>
      <c r="M333" s="236"/>
    </row>
    <row r="334" spans="1:13" ht="19">
      <c r="A334" s="236"/>
      <c r="B334" s="236"/>
      <c r="C334" s="236"/>
      <c r="D334" s="236"/>
      <c r="E334" s="236"/>
      <c r="F334" s="236"/>
      <c r="G334" s="236"/>
      <c r="H334" s="236"/>
      <c r="I334" s="236"/>
      <c r="J334" s="236"/>
      <c r="K334" s="236"/>
      <c r="L334" s="236"/>
      <c r="M334" s="236"/>
    </row>
    <row r="335" spans="1:13" ht="19">
      <c r="A335" s="236"/>
      <c r="B335" s="236"/>
      <c r="C335" s="236"/>
      <c r="D335" s="236"/>
      <c r="E335" s="236"/>
      <c r="F335" s="236"/>
      <c r="G335" s="236"/>
      <c r="H335" s="236"/>
      <c r="I335" s="236"/>
      <c r="J335" s="236"/>
      <c r="K335" s="236"/>
      <c r="L335" s="236"/>
      <c r="M335" s="236"/>
    </row>
    <row r="336" spans="1:13" ht="19">
      <c r="A336" s="236"/>
      <c r="B336" s="236"/>
      <c r="C336" s="236"/>
      <c r="D336" s="236"/>
      <c r="E336" s="236"/>
      <c r="F336" s="236"/>
      <c r="G336" s="236"/>
      <c r="H336" s="236"/>
      <c r="I336" s="236"/>
      <c r="J336" s="236"/>
      <c r="K336" s="236"/>
      <c r="L336" s="236"/>
      <c r="M336" s="236"/>
    </row>
    <row r="337" spans="1:13" ht="19">
      <c r="A337" s="236"/>
      <c r="B337" s="236"/>
      <c r="C337" s="236"/>
      <c r="D337" s="236"/>
      <c r="E337" s="236"/>
      <c r="F337" s="236"/>
      <c r="G337" s="236"/>
      <c r="H337" s="236"/>
      <c r="I337" s="236"/>
      <c r="J337" s="236"/>
      <c r="K337" s="236"/>
      <c r="L337" s="236"/>
      <c r="M337" s="236"/>
    </row>
    <row r="338" spans="1:13" ht="19">
      <c r="A338" s="236"/>
      <c r="B338" s="236"/>
      <c r="C338" s="236"/>
      <c r="D338" s="236"/>
      <c r="E338" s="236"/>
      <c r="F338" s="236"/>
      <c r="G338" s="236"/>
      <c r="H338" s="236"/>
      <c r="I338" s="236"/>
      <c r="J338" s="236"/>
      <c r="K338" s="236"/>
      <c r="L338" s="236"/>
      <c r="M338" s="236"/>
    </row>
    <row r="339" spans="1:13" ht="19">
      <c r="A339" s="236"/>
      <c r="B339" s="236"/>
      <c r="C339" s="236"/>
      <c r="D339" s="236"/>
      <c r="E339" s="236"/>
      <c r="F339" s="236"/>
      <c r="G339" s="236"/>
      <c r="H339" s="236"/>
      <c r="I339" s="236"/>
      <c r="J339" s="236"/>
      <c r="K339" s="236"/>
      <c r="L339" s="236"/>
      <c r="M339" s="236"/>
    </row>
    <row r="340" spans="1:13" ht="19">
      <c r="A340" s="236"/>
      <c r="B340" s="236"/>
      <c r="C340" s="236"/>
      <c r="D340" s="236"/>
      <c r="E340" s="236"/>
      <c r="F340" s="236"/>
      <c r="G340" s="236"/>
      <c r="H340" s="236"/>
      <c r="I340" s="236"/>
      <c r="J340" s="236"/>
      <c r="K340" s="236"/>
      <c r="L340" s="236"/>
      <c r="M340" s="236"/>
    </row>
    <row r="341" spans="1:13" ht="19">
      <c r="A341" s="236"/>
      <c r="B341" s="236"/>
      <c r="C341" s="236"/>
      <c r="D341" s="236"/>
      <c r="E341" s="236"/>
      <c r="F341" s="236"/>
      <c r="G341" s="236"/>
      <c r="H341" s="236"/>
      <c r="I341" s="236"/>
      <c r="J341" s="236"/>
      <c r="K341" s="236"/>
      <c r="L341" s="236"/>
      <c r="M341" s="236"/>
    </row>
    <row r="342" spans="1:13" ht="19">
      <c r="A342" s="236"/>
      <c r="B342" s="236"/>
      <c r="C342" s="236"/>
      <c r="D342" s="236"/>
      <c r="E342" s="236"/>
      <c r="F342" s="236"/>
      <c r="G342" s="236"/>
      <c r="H342" s="236"/>
      <c r="I342" s="236"/>
      <c r="J342" s="236"/>
      <c r="K342" s="236"/>
      <c r="L342" s="236"/>
      <c r="M342" s="236"/>
    </row>
    <row r="343" spans="1:13" ht="19">
      <c r="A343" s="236"/>
      <c r="B343" s="236"/>
      <c r="C343" s="236"/>
      <c r="D343" s="236"/>
      <c r="E343" s="236"/>
      <c r="F343" s="236"/>
      <c r="G343" s="236"/>
      <c r="H343" s="236"/>
      <c r="I343" s="236"/>
      <c r="J343" s="236"/>
      <c r="K343" s="236"/>
      <c r="L343" s="236"/>
      <c r="M343" s="236"/>
    </row>
    <row r="344" spans="1:13" ht="19">
      <c r="A344" s="236"/>
      <c r="B344" s="236"/>
      <c r="C344" s="236"/>
      <c r="D344" s="236"/>
      <c r="E344" s="236"/>
      <c r="F344" s="236"/>
      <c r="G344" s="236"/>
      <c r="H344" s="236"/>
      <c r="I344" s="236"/>
      <c r="J344" s="236"/>
      <c r="K344" s="236"/>
      <c r="L344" s="236"/>
      <c r="M344" s="236"/>
    </row>
    <row r="345" spans="1:13" ht="19">
      <c r="A345" s="236"/>
      <c r="B345" s="236"/>
      <c r="C345" s="236"/>
      <c r="D345" s="236"/>
      <c r="E345" s="236"/>
      <c r="F345" s="236"/>
      <c r="G345" s="236"/>
      <c r="H345" s="236"/>
      <c r="I345" s="236"/>
      <c r="J345" s="236"/>
      <c r="K345" s="236"/>
      <c r="L345" s="236"/>
      <c r="M345" s="236"/>
    </row>
    <row r="346" spans="1:13" ht="19">
      <c r="A346" s="236"/>
      <c r="B346" s="236"/>
      <c r="C346" s="236"/>
      <c r="D346" s="236"/>
      <c r="E346" s="236"/>
      <c r="F346" s="236"/>
      <c r="G346" s="236"/>
      <c r="H346" s="236"/>
      <c r="I346" s="236"/>
      <c r="J346" s="236"/>
      <c r="K346" s="236"/>
      <c r="L346" s="236"/>
      <c r="M346" s="236"/>
    </row>
    <row r="347" spans="1:13" ht="19">
      <c r="A347" s="236"/>
      <c r="B347" s="236"/>
      <c r="C347" s="236"/>
      <c r="D347" s="236"/>
      <c r="E347" s="236"/>
      <c r="F347" s="236"/>
      <c r="G347" s="236"/>
      <c r="H347" s="236"/>
      <c r="I347" s="236"/>
      <c r="J347" s="236"/>
      <c r="K347" s="236"/>
      <c r="L347" s="236"/>
      <c r="M347" s="236"/>
    </row>
    <row r="348" spans="1:13" ht="19">
      <c r="A348" s="236"/>
      <c r="B348" s="236"/>
      <c r="C348" s="236"/>
      <c r="D348" s="236"/>
      <c r="E348" s="236"/>
      <c r="F348" s="236"/>
      <c r="G348" s="236"/>
      <c r="H348" s="236"/>
      <c r="I348" s="236"/>
      <c r="J348" s="236"/>
      <c r="K348" s="236"/>
      <c r="L348" s="236"/>
      <c r="M348" s="236"/>
    </row>
    <row r="349" spans="1:13" ht="19">
      <c r="A349" s="236"/>
      <c r="B349" s="236"/>
      <c r="C349" s="236"/>
      <c r="D349" s="236"/>
      <c r="E349" s="236"/>
      <c r="F349" s="236"/>
      <c r="G349" s="236"/>
      <c r="H349" s="236"/>
      <c r="I349" s="236"/>
      <c r="J349" s="236"/>
      <c r="K349" s="236"/>
      <c r="L349" s="236"/>
      <c r="M349" s="236"/>
    </row>
    <row r="350" spans="1:13" ht="19">
      <c r="A350" s="236"/>
      <c r="B350" s="236"/>
      <c r="C350" s="236"/>
      <c r="D350" s="236"/>
      <c r="E350" s="236"/>
      <c r="F350" s="236"/>
      <c r="G350" s="236"/>
      <c r="H350" s="236"/>
      <c r="I350" s="236"/>
      <c r="J350" s="236"/>
      <c r="K350" s="236"/>
      <c r="L350" s="236"/>
      <c r="M350" s="236"/>
    </row>
    <row r="351" spans="1:13" ht="19">
      <c r="A351" s="236"/>
      <c r="B351" s="236"/>
      <c r="C351" s="236"/>
      <c r="D351" s="236"/>
      <c r="E351" s="236"/>
      <c r="F351" s="236"/>
      <c r="G351" s="236"/>
      <c r="H351" s="236"/>
      <c r="I351" s="236"/>
      <c r="J351" s="236"/>
      <c r="K351" s="236"/>
      <c r="L351" s="236"/>
      <c r="M351" s="236"/>
    </row>
    <row r="352" spans="1:13" ht="19">
      <c r="A352" s="236"/>
      <c r="B352" s="236"/>
      <c r="C352" s="236"/>
      <c r="D352" s="236"/>
      <c r="E352" s="236"/>
      <c r="F352" s="236"/>
      <c r="G352" s="236"/>
      <c r="H352" s="236"/>
      <c r="I352" s="236"/>
      <c r="J352" s="236"/>
      <c r="K352" s="236"/>
      <c r="L352" s="236"/>
      <c r="M352" s="236"/>
    </row>
    <row r="353" spans="1:13" ht="19">
      <c r="A353" s="236"/>
      <c r="B353" s="236"/>
      <c r="C353" s="236"/>
      <c r="D353" s="236"/>
      <c r="E353" s="236"/>
      <c r="F353" s="236"/>
      <c r="G353" s="236"/>
      <c r="H353" s="236"/>
      <c r="I353" s="236"/>
      <c r="J353" s="236"/>
      <c r="K353" s="236"/>
      <c r="L353" s="236"/>
      <c r="M353" s="236"/>
    </row>
    <row r="354" spans="1:13" ht="19">
      <c r="A354" s="236"/>
      <c r="B354" s="236"/>
      <c r="C354" s="236"/>
      <c r="D354" s="236"/>
      <c r="E354" s="236"/>
      <c r="F354" s="236"/>
      <c r="G354" s="236"/>
      <c r="H354" s="236"/>
      <c r="I354" s="236"/>
      <c r="J354" s="236"/>
      <c r="K354" s="236"/>
      <c r="L354" s="236"/>
      <c r="M354" s="236"/>
    </row>
    <row r="355" spans="1:13" ht="19">
      <c r="A355" s="236"/>
      <c r="B355" s="236"/>
      <c r="C355" s="236"/>
      <c r="D355" s="236"/>
      <c r="E355" s="236"/>
      <c r="F355" s="236"/>
      <c r="G355" s="236"/>
      <c r="H355" s="236"/>
      <c r="I355" s="236"/>
      <c r="J355" s="236"/>
      <c r="K355" s="236"/>
      <c r="L355" s="236"/>
      <c r="M355" s="236"/>
    </row>
    <row r="356" spans="1:13" ht="19">
      <c r="A356" s="236"/>
      <c r="B356" s="236"/>
      <c r="C356" s="236"/>
      <c r="D356" s="236"/>
      <c r="E356" s="236"/>
      <c r="F356" s="236"/>
      <c r="G356" s="236"/>
      <c r="H356" s="236"/>
      <c r="I356" s="236"/>
      <c r="J356" s="236"/>
      <c r="K356" s="236"/>
      <c r="L356" s="236"/>
      <c r="M356" s="236"/>
    </row>
    <row r="357" spans="1:13" ht="19">
      <c r="A357" s="236"/>
      <c r="B357" s="236"/>
      <c r="C357" s="236"/>
      <c r="D357" s="236"/>
      <c r="E357" s="236"/>
      <c r="F357" s="236"/>
      <c r="G357" s="236"/>
      <c r="H357" s="236"/>
      <c r="I357" s="236"/>
      <c r="J357" s="236"/>
      <c r="K357" s="236"/>
      <c r="L357" s="236"/>
      <c r="M357" s="236"/>
    </row>
    <row r="358" spans="1:13" ht="19">
      <c r="A358" s="236"/>
      <c r="B358" s="236"/>
      <c r="C358" s="236"/>
      <c r="D358" s="236"/>
      <c r="E358" s="236"/>
      <c r="F358" s="236"/>
      <c r="G358" s="236"/>
      <c r="H358" s="236"/>
      <c r="I358" s="236"/>
      <c r="J358" s="236"/>
      <c r="K358" s="236"/>
      <c r="L358" s="236"/>
      <c r="M358" s="236"/>
    </row>
    <row r="359" spans="1:13" ht="19">
      <c r="A359" s="236"/>
      <c r="B359" s="236"/>
      <c r="C359" s="236"/>
      <c r="D359" s="236"/>
      <c r="E359" s="236"/>
      <c r="F359" s="236"/>
      <c r="G359" s="236"/>
      <c r="H359" s="236"/>
      <c r="I359" s="236"/>
      <c r="J359" s="236"/>
      <c r="K359" s="236"/>
      <c r="L359" s="236"/>
      <c r="M359" s="236"/>
    </row>
    <row r="360" spans="1:13" ht="19">
      <c r="A360" s="236"/>
      <c r="B360" s="236"/>
      <c r="C360" s="236"/>
      <c r="D360" s="236"/>
      <c r="E360" s="236"/>
      <c r="F360" s="236"/>
      <c r="G360" s="236"/>
      <c r="H360" s="236"/>
      <c r="I360" s="236"/>
      <c r="J360" s="236"/>
      <c r="K360" s="236"/>
      <c r="L360" s="236"/>
      <c r="M360" s="236"/>
    </row>
    <row r="361" spans="1:13" ht="19">
      <c r="A361" s="236"/>
      <c r="B361" s="236"/>
      <c r="C361" s="236"/>
      <c r="D361" s="236"/>
      <c r="E361" s="236"/>
      <c r="F361" s="236"/>
      <c r="G361" s="236"/>
      <c r="H361" s="236"/>
      <c r="I361" s="236"/>
      <c r="J361" s="236"/>
      <c r="K361" s="236"/>
      <c r="L361" s="236"/>
      <c r="M361" s="236"/>
    </row>
    <row r="362" spans="1:13" ht="19">
      <c r="A362" s="236"/>
      <c r="B362" s="236"/>
      <c r="C362" s="236"/>
      <c r="D362" s="236"/>
      <c r="E362" s="236"/>
      <c r="F362" s="236"/>
      <c r="G362" s="236"/>
      <c r="H362" s="236"/>
      <c r="I362" s="236"/>
      <c r="J362" s="236"/>
      <c r="K362" s="236"/>
      <c r="L362" s="236"/>
      <c r="M362" s="236"/>
    </row>
    <row r="363" spans="1:13" ht="19">
      <c r="A363" s="236"/>
      <c r="B363" s="236"/>
      <c r="C363" s="236"/>
      <c r="D363" s="236"/>
      <c r="E363" s="236"/>
      <c r="F363" s="236"/>
      <c r="G363" s="236"/>
      <c r="H363" s="236"/>
      <c r="I363" s="236"/>
      <c r="J363" s="236"/>
      <c r="K363" s="236"/>
      <c r="L363" s="236"/>
      <c r="M363" s="236"/>
    </row>
    <row r="364" spans="1:13" ht="19">
      <c r="A364" s="236"/>
      <c r="B364" s="236"/>
      <c r="C364" s="236"/>
      <c r="D364" s="236"/>
      <c r="E364" s="236"/>
      <c r="F364" s="236"/>
      <c r="G364" s="236"/>
      <c r="H364" s="236"/>
      <c r="I364" s="236"/>
      <c r="J364" s="236"/>
      <c r="K364" s="236"/>
      <c r="L364" s="236"/>
      <c r="M364" s="236"/>
    </row>
    <row r="365" spans="1:13" ht="19">
      <c r="A365" s="236"/>
      <c r="B365" s="236"/>
      <c r="C365" s="236"/>
      <c r="D365" s="236"/>
      <c r="E365" s="236"/>
      <c r="F365" s="236"/>
      <c r="G365" s="236"/>
      <c r="H365" s="236"/>
      <c r="I365" s="236"/>
      <c r="J365" s="236"/>
      <c r="K365" s="236"/>
      <c r="L365" s="236"/>
      <c r="M365" s="236"/>
    </row>
    <row r="366" spans="1:13" ht="19">
      <c r="A366" s="236"/>
      <c r="B366" s="236"/>
      <c r="C366" s="236"/>
      <c r="D366" s="236"/>
      <c r="E366" s="236"/>
      <c r="F366" s="236"/>
      <c r="G366" s="236"/>
      <c r="H366" s="236"/>
      <c r="I366" s="236"/>
      <c r="J366" s="236"/>
      <c r="K366" s="236"/>
      <c r="L366" s="236"/>
      <c r="M366" s="236"/>
    </row>
    <row r="367" spans="1:13" ht="19">
      <c r="A367" s="236"/>
      <c r="B367" s="236"/>
      <c r="C367" s="236"/>
      <c r="D367" s="236"/>
      <c r="E367" s="236"/>
      <c r="F367" s="236"/>
      <c r="G367" s="236"/>
      <c r="H367" s="236"/>
      <c r="I367" s="236"/>
      <c r="J367" s="236"/>
      <c r="K367" s="236"/>
      <c r="L367" s="236"/>
      <c r="M367" s="236"/>
    </row>
    <row r="368" spans="1:13" ht="19">
      <c r="A368" s="236"/>
      <c r="B368" s="236"/>
      <c r="C368" s="236"/>
      <c r="D368" s="236"/>
      <c r="E368" s="236"/>
      <c r="F368" s="236"/>
      <c r="G368" s="236"/>
      <c r="H368" s="236"/>
      <c r="I368" s="236"/>
      <c r="J368" s="236"/>
      <c r="K368" s="236"/>
      <c r="L368" s="236"/>
      <c r="M368" s="236"/>
    </row>
    <row r="369" spans="1:13" ht="19">
      <c r="A369" s="236"/>
      <c r="B369" s="236"/>
      <c r="C369" s="236"/>
      <c r="D369" s="236"/>
      <c r="E369" s="236"/>
      <c r="F369" s="236"/>
      <c r="G369" s="236"/>
      <c r="H369" s="236"/>
      <c r="I369" s="236"/>
      <c r="J369" s="236"/>
      <c r="K369" s="236"/>
      <c r="L369" s="236"/>
      <c r="M369" s="236"/>
    </row>
    <row r="370" spans="1:13" ht="19">
      <c r="A370" s="236"/>
      <c r="B370" s="236"/>
      <c r="C370" s="236"/>
      <c r="D370" s="236"/>
      <c r="E370" s="236"/>
      <c r="F370" s="236"/>
      <c r="G370" s="236"/>
      <c r="H370" s="236"/>
      <c r="I370" s="236"/>
      <c r="J370" s="236"/>
      <c r="K370" s="236"/>
      <c r="L370" s="236"/>
      <c r="M370" s="236"/>
    </row>
    <row r="371" spans="1:13" ht="19">
      <c r="A371" s="236"/>
      <c r="B371" s="236"/>
      <c r="C371" s="236"/>
      <c r="D371" s="236"/>
      <c r="E371" s="236"/>
      <c r="F371" s="236"/>
      <c r="G371" s="236"/>
      <c r="H371" s="236"/>
      <c r="I371" s="236"/>
      <c r="J371" s="236"/>
      <c r="K371" s="236"/>
      <c r="L371" s="236"/>
      <c r="M371" s="236"/>
    </row>
    <row r="372" spans="1:13" ht="19">
      <c r="A372" s="236"/>
      <c r="B372" s="236"/>
      <c r="C372" s="236"/>
      <c r="D372" s="236"/>
      <c r="E372" s="236"/>
      <c r="F372" s="236"/>
      <c r="G372" s="236"/>
      <c r="H372" s="236"/>
      <c r="I372" s="236"/>
      <c r="J372" s="236"/>
      <c r="K372" s="236"/>
      <c r="L372" s="236"/>
      <c r="M372" s="236"/>
    </row>
    <row r="373" spans="1:13" ht="19">
      <c r="A373" s="236"/>
      <c r="B373" s="236"/>
      <c r="C373" s="236"/>
      <c r="D373" s="236"/>
      <c r="E373" s="236"/>
      <c r="F373" s="236"/>
      <c r="G373" s="236"/>
      <c r="H373" s="236"/>
      <c r="I373" s="236"/>
      <c r="J373" s="236"/>
      <c r="K373" s="236"/>
      <c r="L373" s="236"/>
      <c r="M373" s="236"/>
    </row>
    <row r="374" spans="1:13" ht="19">
      <c r="A374" s="236"/>
      <c r="B374" s="236"/>
      <c r="C374" s="236"/>
      <c r="D374" s="236"/>
      <c r="E374" s="236"/>
      <c r="F374" s="236"/>
      <c r="G374" s="236"/>
      <c r="H374" s="236"/>
      <c r="I374" s="236"/>
      <c r="J374" s="236"/>
      <c r="K374" s="236"/>
      <c r="L374" s="236"/>
      <c r="M374" s="236"/>
    </row>
    <row r="375" spans="1:13" ht="19">
      <c r="A375" s="236"/>
      <c r="B375" s="236"/>
      <c r="C375" s="236"/>
      <c r="D375" s="236"/>
      <c r="E375" s="236"/>
      <c r="F375" s="236"/>
      <c r="G375" s="236"/>
      <c r="H375" s="236"/>
      <c r="I375" s="236"/>
      <c r="J375" s="236"/>
      <c r="K375" s="236"/>
      <c r="L375" s="236"/>
      <c r="M375" s="236"/>
    </row>
    <row r="376" spans="1:13" ht="19">
      <c r="A376" s="236"/>
      <c r="B376" s="236"/>
      <c r="C376" s="236"/>
      <c r="D376" s="236"/>
      <c r="E376" s="236"/>
      <c r="F376" s="236"/>
      <c r="G376" s="236"/>
      <c r="H376" s="236"/>
      <c r="I376" s="236"/>
      <c r="J376" s="236"/>
      <c r="K376" s="236"/>
      <c r="L376" s="236"/>
      <c r="M376" s="236"/>
    </row>
    <row r="377" spans="1:13" ht="19">
      <c r="A377" s="236"/>
      <c r="B377" s="236"/>
      <c r="C377" s="236"/>
      <c r="D377" s="236"/>
      <c r="E377" s="236"/>
      <c r="F377" s="236"/>
      <c r="G377" s="236"/>
      <c r="H377" s="236"/>
      <c r="I377" s="236"/>
      <c r="J377" s="236"/>
      <c r="K377" s="236"/>
      <c r="L377" s="236"/>
      <c r="M377" s="236"/>
    </row>
    <row r="378" spans="1:13" ht="19">
      <c r="A378" s="236"/>
      <c r="B378" s="236"/>
      <c r="C378" s="236"/>
      <c r="D378" s="236"/>
      <c r="E378" s="236"/>
      <c r="F378" s="236"/>
      <c r="G378" s="236"/>
      <c r="H378" s="236"/>
      <c r="I378" s="236"/>
      <c r="J378" s="236"/>
      <c r="K378" s="236"/>
      <c r="L378" s="236"/>
      <c r="M378" s="236"/>
    </row>
    <row r="379" spans="1:13" ht="19">
      <c r="A379" s="236"/>
      <c r="B379" s="236"/>
      <c r="C379" s="236"/>
      <c r="D379" s="236"/>
      <c r="E379" s="236"/>
      <c r="F379" s="236"/>
      <c r="G379" s="236"/>
      <c r="H379" s="236"/>
      <c r="I379" s="236"/>
      <c r="J379" s="236"/>
      <c r="K379" s="236"/>
      <c r="L379" s="236"/>
      <c r="M379" s="236"/>
    </row>
    <row r="380" spans="1:13" ht="19">
      <c r="A380" s="236"/>
      <c r="B380" s="236"/>
      <c r="C380" s="236"/>
      <c r="D380" s="236"/>
      <c r="E380" s="236"/>
      <c r="F380" s="236"/>
      <c r="G380" s="236"/>
      <c r="H380" s="236"/>
      <c r="I380" s="236"/>
      <c r="J380" s="236"/>
      <c r="K380" s="236"/>
      <c r="L380" s="236"/>
      <c r="M380" s="236"/>
    </row>
    <row r="381" spans="1:13" ht="19">
      <c r="A381" s="236"/>
      <c r="B381" s="236"/>
      <c r="C381" s="236"/>
      <c r="D381" s="236"/>
      <c r="E381" s="236"/>
      <c r="F381" s="236"/>
      <c r="G381" s="236"/>
      <c r="H381" s="236"/>
      <c r="I381" s="236"/>
      <c r="J381" s="236"/>
      <c r="K381" s="236"/>
      <c r="L381" s="236"/>
      <c r="M381" s="236"/>
    </row>
    <row r="382" spans="1:13" ht="19">
      <c r="A382" s="236"/>
      <c r="B382" s="236"/>
      <c r="C382" s="236"/>
      <c r="D382" s="236"/>
      <c r="E382" s="236"/>
      <c r="F382" s="236"/>
      <c r="G382" s="236"/>
      <c r="H382" s="236"/>
      <c r="I382" s="236"/>
      <c r="J382" s="236"/>
      <c r="K382" s="236"/>
      <c r="L382" s="236"/>
      <c r="M382" s="236"/>
    </row>
    <row r="383" spans="1:13" ht="19">
      <c r="A383" s="236"/>
      <c r="B383" s="236"/>
      <c r="C383" s="236"/>
      <c r="D383" s="236"/>
      <c r="E383" s="236"/>
      <c r="F383" s="236"/>
      <c r="G383" s="236"/>
      <c r="H383" s="236"/>
      <c r="I383" s="236"/>
      <c r="J383" s="236"/>
      <c r="K383" s="236"/>
      <c r="L383" s="236"/>
      <c r="M383" s="236"/>
    </row>
    <row r="384" spans="1:13" ht="19">
      <c r="A384" s="236"/>
      <c r="B384" s="236"/>
      <c r="C384" s="236"/>
      <c r="D384" s="236"/>
      <c r="E384" s="236"/>
      <c r="F384" s="236"/>
      <c r="G384" s="236"/>
      <c r="H384" s="236"/>
      <c r="I384" s="236"/>
      <c r="J384" s="236"/>
      <c r="K384" s="236"/>
      <c r="L384" s="236"/>
      <c r="M384" s="236"/>
    </row>
    <row r="385" spans="1:13" ht="19">
      <c r="A385" s="236"/>
      <c r="B385" s="236"/>
      <c r="C385" s="236"/>
      <c r="D385" s="236"/>
      <c r="E385" s="236"/>
      <c r="F385" s="236"/>
      <c r="G385" s="236"/>
      <c r="H385" s="236"/>
      <c r="I385" s="236"/>
      <c r="J385" s="236"/>
      <c r="K385" s="236"/>
      <c r="L385" s="236"/>
      <c r="M385" s="236"/>
    </row>
    <row r="386" spans="1:13" ht="19">
      <c r="A386" s="236"/>
      <c r="B386" s="236"/>
      <c r="C386" s="236"/>
      <c r="D386" s="236"/>
      <c r="E386" s="236"/>
      <c r="F386" s="236"/>
      <c r="G386" s="236"/>
      <c r="H386" s="236"/>
      <c r="I386" s="236"/>
      <c r="J386" s="236"/>
      <c r="K386" s="236"/>
      <c r="L386" s="236"/>
      <c r="M386" s="236"/>
    </row>
    <row r="387" spans="1:13" ht="19">
      <c r="A387" s="236"/>
      <c r="B387" s="236"/>
      <c r="C387" s="236"/>
      <c r="D387" s="236"/>
      <c r="E387" s="236"/>
      <c r="F387" s="236"/>
      <c r="G387" s="236"/>
      <c r="H387" s="236"/>
      <c r="I387" s="236"/>
      <c r="J387" s="236"/>
      <c r="K387" s="236"/>
      <c r="L387" s="236"/>
      <c r="M387" s="236"/>
    </row>
    <row r="388" spans="1:13" ht="19">
      <c r="A388" s="236"/>
      <c r="B388" s="236"/>
      <c r="C388" s="236"/>
      <c r="D388" s="236"/>
      <c r="E388" s="236"/>
      <c r="F388" s="236"/>
      <c r="G388" s="236"/>
      <c r="H388" s="236"/>
      <c r="I388" s="236"/>
      <c r="J388" s="236"/>
      <c r="K388" s="236"/>
      <c r="L388" s="236"/>
      <c r="M388" s="236"/>
    </row>
    <row r="389" spans="1:13" ht="19">
      <c r="A389" s="236"/>
      <c r="B389" s="236"/>
      <c r="C389" s="236"/>
      <c r="D389" s="236"/>
      <c r="E389" s="236"/>
      <c r="F389" s="236"/>
      <c r="G389" s="236"/>
      <c r="H389" s="236"/>
      <c r="I389" s="236"/>
      <c r="J389" s="236"/>
      <c r="K389" s="236"/>
      <c r="L389" s="236"/>
      <c r="M389" s="236"/>
    </row>
    <row r="390" spans="1:13" ht="19">
      <c r="A390" s="236"/>
      <c r="B390" s="236"/>
      <c r="C390" s="236"/>
      <c r="D390" s="236"/>
      <c r="E390" s="236"/>
      <c r="F390" s="236"/>
      <c r="G390" s="236"/>
      <c r="H390" s="236"/>
      <c r="I390" s="236"/>
      <c r="J390" s="236"/>
      <c r="K390" s="236"/>
      <c r="L390" s="236"/>
      <c r="M390" s="236"/>
    </row>
    <row r="391" spans="1:13" ht="19">
      <c r="A391" s="236"/>
      <c r="B391" s="236"/>
      <c r="C391" s="236"/>
      <c r="D391" s="236"/>
      <c r="E391" s="236"/>
      <c r="F391" s="236"/>
      <c r="G391" s="236"/>
      <c r="H391" s="236"/>
      <c r="I391" s="236"/>
      <c r="J391" s="236"/>
      <c r="K391" s="236"/>
      <c r="L391" s="236"/>
      <c r="M391" s="236"/>
    </row>
    <row r="392" spans="1:13" ht="19">
      <c r="A392" s="236"/>
      <c r="B392" s="236"/>
      <c r="C392" s="236"/>
      <c r="D392" s="236"/>
      <c r="E392" s="236"/>
      <c r="F392" s="236"/>
      <c r="G392" s="236"/>
      <c r="H392" s="236"/>
      <c r="I392" s="236"/>
      <c r="J392" s="236"/>
      <c r="K392" s="236"/>
      <c r="L392" s="236"/>
      <c r="M392" s="236"/>
    </row>
    <row r="393" spans="1:13" ht="19">
      <c r="A393" s="236"/>
      <c r="B393" s="236"/>
      <c r="C393" s="236"/>
      <c r="D393" s="236"/>
      <c r="E393" s="236"/>
      <c r="F393" s="236"/>
      <c r="G393" s="236"/>
      <c r="H393" s="236"/>
      <c r="I393" s="236"/>
      <c r="J393" s="236"/>
      <c r="K393" s="236"/>
      <c r="L393" s="236"/>
      <c r="M393" s="236"/>
    </row>
    <row r="394" spans="1:13" ht="19">
      <c r="A394" s="236"/>
      <c r="B394" s="236"/>
      <c r="C394" s="236"/>
      <c r="D394" s="236"/>
      <c r="E394" s="236"/>
      <c r="F394" s="236"/>
      <c r="G394" s="236"/>
      <c r="H394" s="236"/>
      <c r="I394" s="236"/>
      <c r="J394" s="236"/>
      <c r="K394" s="236"/>
      <c r="L394" s="236"/>
      <c r="M394" s="236"/>
    </row>
    <row r="395" spans="1:13" ht="19">
      <c r="A395" s="236"/>
      <c r="B395" s="236"/>
      <c r="C395" s="236"/>
      <c r="D395" s="236"/>
      <c r="E395" s="236"/>
      <c r="F395" s="236"/>
      <c r="G395" s="236"/>
      <c r="H395" s="236"/>
      <c r="I395" s="236"/>
      <c r="J395" s="236"/>
      <c r="K395" s="236"/>
      <c r="L395" s="236"/>
      <c r="M395" s="236"/>
    </row>
    <row r="396" spans="1:13" ht="19">
      <c r="A396" s="236"/>
      <c r="B396" s="236"/>
      <c r="C396" s="236"/>
      <c r="D396" s="236"/>
      <c r="E396" s="236"/>
      <c r="F396" s="236"/>
      <c r="G396" s="236"/>
      <c r="H396" s="236"/>
      <c r="I396" s="236"/>
      <c r="J396" s="236"/>
      <c r="K396" s="236"/>
      <c r="L396" s="236"/>
      <c r="M396" s="236"/>
    </row>
    <row r="397" spans="1:13" ht="19">
      <c r="A397" s="236"/>
      <c r="B397" s="236"/>
      <c r="C397" s="236"/>
      <c r="D397" s="236"/>
      <c r="E397" s="236"/>
      <c r="F397" s="236"/>
      <c r="G397" s="236"/>
      <c r="H397" s="236"/>
      <c r="I397" s="236"/>
      <c r="J397" s="236"/>
      <c r="K397" s="236"/>
      <c r="L397" s="236"/>
      <c r="M397" s="236"/>
    </row>
    <row r="398" spans="1:13" ht="19">
      <c r="A398" s="236"/>
      <c r="B398" s="236"/>
      <c r="C398" s="236"/>
      <c r="D398" s="236"/>
      <c r="E398" s="236"/>
      <c r="F398" s="236"/>
      <c r="G398" s="236"/>
      <c r="H398" s="236"/>
      <c r="I398" s="236"/>
      <c r="J398" s="236"/>
      <c r="K398" s="236"/>
      <c r="L398" s="236"/>
      <c r="M398" s="236"/>
    </row>
    <row r="399" spans="1:13" ht="19">
      <c r="A399" s="236"/>
      <c r="B399" s="236"/>
      <c r="C399" s="236"/>
      <c r="D399" s="236"/>
      <c r="E399" s="236"/>
      <c r="F399" s="236"/>
      <c r="G399" s="236"/>
      <c r="H399" s="236"/>
      <c r="I399" s="236"/>
      <c r="J399" s="236"/>
      <c r="K399" s="236"/>
      <c r="L399" s="236"/>
      <c r="M399" s="236"/>
    </row>
    <row r="400" spans="1:13" ht="19">
      <c r="A400" s="236"/>
      <c r="B400" s="236"/>
      <c r="C400" s="236"/>
      <c r="D400" s="236"/>
      <c r="E400" s="236"/>
      <c r="F400" s="236"/>
      <c r="G400" s="236"/>
      <c r="H400" s="236"/>
      <c r="I400" s="236"/>
      <c r="J400" s="236"/>
      <c r="K400" s="236"/>
      <c r="L400" s="236"/>
      <c r="M400" s="236"/>
    </row>
    <row r="401" spans="1:13" ht="19">
      <c r="A401" s="236"/>
      <c r="B401" s="236"/>
      <c r="C401" s="236"/>
      <c r="D401" s="236"/>
      <c r="E401" s="236"/>
      <c r="F401" s="236"/>
      <c r="G401" s="236"/>
      <c r="H401" s="236"/>
      <c r="I401" s="236"/>
      <c r="J401" s="236"/>
      <c r="K401" s="236"/>
      <c r="L401" s="236"/>
      <c r="M401" s="236"/>
    </row>
    <row r="402" spans="1:13" ht="19">
      <c r="A402" s="236"/>
      <c r="B402" s="236"/>
      <c r="C402" s="236"/>
      <c r="D402" s="236"/>
      <c r="E402" s="236"/>
      <c r="F402" s="236"/>
      <c r="G402" s="236"/>
      <c r="H402" s="236"/>
      <c r="I402" s="236"/>
      <c r="J402" s="236"/>
      <c r="K402" s="236"/>
      <c r="L402" s="236"/>
      <c r="M402" s="236"/>
    </row>
    <row r="403" spans="1:13" ht="19">
      <c r="A403" s="236"/>
      <c r="B403" s="236"/>
      <c r="C403" s="236"/>
      <c r="D403" s="236"/>
      <c r="E403" s="236"/>
      <c r="F403" s="236"/>
      <c r="G403" s="236"/>
      <c r="H403" s="236"/>
      <c r="I403" s="236"/>
      <c r="J403" s="236"/>
      <c r="K403" s="236"/>
      <c r="L403" s="236"/>
      <c r="M403" s="236"/>
    </row>
    <row r="404" spans="1:13" ht="19">
      <c r="A404" s="236"/>
      <c r="B404" s="236"/>
      <c r="C404" s="236"/>
      <c r="D404" s="236"/>
      <c r="E404" s="236"/>
      <c r="F404" s="236"/>
      <c r="G404" s="236"/>
      <c r="H404" s="236"/>
      <c r="I404" s="236"/>
      <c r="J404" s="236"/>
      <c r="K404" s="236"/>
      <c r="L404" s="236"/>
      <c r="M404" s="236"/>
    </row>
    <row r="405" spans="1:13" ht="19">
      <c r="A405" s="236"/>
      <c r="B405" s="236"/>
      <c r="C405" s="236"/>
      <c r="D405" s="236"/>
      <c r="E405" s="236"/>
      <c r="F405" s="236"/>
      <c r="G405" s="236"/>
      <c r="H405" s="236"/>
      <c r="I405" s="236"/>
      <c r="J405" s="236"/>
      <c r="K405" s="236"/>
      <c r="L405" s="236"/>
      <c r="M405" s="236"/>
    </row>
    <row r="406" spans="1:13" ht="19">
      <c r="A406" s="236"/>
      <c r="B406" s="236"/>
      <c r="C406" s="236"/>
      <c r="D406" s="236"/>
      <c r="E406" s="236"/>
      <c r="F406" s="236"/>
      <c r="G406" s="236"/>
      <c r="H406" s="236"/>
      <c r="I406" s="236"/>
      <c r="J406" s="236"/>
      <c r="K406" s="236"/>
      <c r="L406" s="236"/>
      <c r="M406" s="236"/>
    </row>
    <row r="407" spans="1:13" ht="19">
      <c r="A407" s="236"/>
      <c r="B407" s="236"/>
      <c r="C407" s="236"/>
      <c r="D407" s="236"/>
      <c r="E407" s="236"/>
      <c r="F407" s="236"/>
      <c r="G407" s="236"/>
      <c r="H407" s="236"/>
      <c r="I407" s="236"/>
      <c r="J407" s="236"/>
      <c r="K407" s="236"/>
      <c r="L407" s="236"/>
      <c r="M407" s="236"/>
    </row>
    <row r="408" spans="1:13" ht="19">
      <c r="A408" s="236"/>
      <c r="B408" s="236"/>
      <c r="C408" s="236"/>
      <c r="D408" s="236"/>
      <c r="E408" s="236"/>
      <c r="F408" s="236"/>
      <c r="G408" s="236"/>
      <c r="H408" s="236"/>
      <c r="I408" s="236"/>
      <c r="J408" s="236"/>
      <c r="K408" s="236"/>
      <c r="L408" s="236"/>
      <c r="M408" s="236"/>
    </row>
    <row r="409" spans="1:13" ht="19">
      <c r="A409" s="236"/>
      <c r="B409" s="236"/>
      <c r="C409" s="236"/>
      <c r="D409" s="236"/>
      <c r="E409" s="236"/>
      <c r="F409" s="236"/>
      <c r="G409" s="236"/>
      <c r="H409" s="236"/>
      <c r="I409" s="236"/>
      <c r="J409" s="236"/>
      <c r="K409" s="236"/>
      <c r="L409" s="236"/>
      <c r="M409" s="236"/>
    </row>
    <row r="410" spans="1:13" ht="19">
      <c r="A410" s="236"/>
      <c r="B410" s="236"/>
      <c r="C410" s="236"/>
      <c r="D410" s="236"/>
      <c r="E410" s="236"/>
      <c r="F410" s="236"/>
      <c r="G410" s="236"/>
      <c r="H410" s="236"/>
      <c r="I410" s="236"/>
      <c r="J410" s="236"/>
      <c r="K410" s="236"/>
      <c r="L410" s="236"/>
      <c r="M410" s="236"/>
    </row>
    <row r="411" spans="1:13" ht="19">
      <c r="A411" s="236"/>
      <c r="B411" s="236"/>
      <c r="C411" s="236"/>
      <c r="D411" s="236"/>
      <c r="E411" s="236"/>
      <c r="F411" s="236"/>
      <c r="G411" s="236"/>
      <c r="H411" s="236"/>
      <c r="I411" s="236"/>
      <c r="J411" s="236"/>
      <c r="K411" s="236"/>
      <c r="L411" s="236"/>
      <c r="M411" s="236"/>
    </row>
    <row r="412" spans="1:13" ht="19">
      <c r="A412" s="236"/>
      <c r="B412" s="236"/>
      <c r="C412" s="236"/>
      <c r="D412" s="236"/>
      <c r="E412" s="236"/>
      <c r="F412" s="236"/>
      <c r="G412" s="236"/>
      <c r="H412" s="236"/>
      <c r="I412" s="236"/>
      <c r="J412" s="236"/>
      <c r="K412" s="236"/>
      <c r="L412" s="236"/>
      <c r="M412" s="236"/>
    </row>
    <row r="413" spans="1:13" ht="19">
      <c r="A413" s="236"/>
      <c r="B413" s="236"/>
      <c r="C413" s="236"/>
      <c r="D413" s="236"/>
      <c r="E413" s="236"/>
      <c r="F413" s="236"/>
      <c r="G413" s="236"/>
      <c r="H413" s="236"/>
      <c r="I413" s="236"/>
      <c r="J413" s="236"/>
      <c r="K413" s="236"/>
      <c r="L413" s="236"/>
      <c r="M413" s="236"/>
    </row>
    <row r="414" spans="1:13" ht="19">
      <c r="A414" s="236"/>
      <c r="B414" s="236"/>
      <c r="C414" s="236"/>
      <c r="D414" s="236"/>
      <c r="E414" s="236"/>
      <c r="F414" s="236"/>
      <c r="G414" s="236"/>
      <c r="H414" s="236"/>
      <c r="I414" s="236"/>
      <c r="J414" s="236"/>
      <c r="K414" s="236"/>
      <c r="L414" s="236"/>
      <c r="M414" s="236"/>
    </row>
    <row r="415" spans="1:13" ht="19">
      <c r="A415" s="236"/>
      <c r="B415" s="236"/>
      <c r="C415" s="236"/>
      <c r="D415" s="236"/>
      <c r="E415" s="236"/>
      <c r="F415" s="236"/>
      <c r="G415" s="236"/>
      <c r="H415" s="236"/>
      <c r="I415" s="236"/>
      <c r="J415" s="236"/>
      <c r="K415" s="236"/>
      <c r="L415" s="236"/>
      <c r="M415" s="236"/>
    </row>
    <row r="416" spans="1:13" ht="19">
      <c r="A416" s="236"/>
      <c r="B416" s="236"/>
      <c r="C416" s="236"/>
      <c r="D416" s="236"/>
      <c r="E416" s="236"/>
      <c r="F416" s="236"/>
      <c r="G416" s="236"/>
      <c r="H416" s="236"/>
      <c r="I416" s="236"/>
      <c r="J416" s="236"/>
      <c r="K416" s="236"/>
      <c r="L416" s="236"/>
      <c r="M416" s="236"/>
    </row>
    <row r="417" spans="1:13" ht="19">
      <c r="A417" s="236"/>
      <c r="B417" s="236"/>
      <c r="C417" s="236"/>
      <c r="D417" s="236"/>
      <c r="E417" s="236"/>
      <c r="F417" s="236"/>
      <c r="G417" s="236"/>
      <c r="H417" s="236"/>
      <c r="I417" s="236"/>
      <c r="J417" s="236"/>
      <c r="K417" s="236"/>
      <c r="L417" s="236"/>
      <c r="M417" s="236"/>
    </row>
    <row r="418" spans="1:13" ht="19">
      <c r="A418" s="236"/>
      <c r="B418" s="236"/>
      <c r="C418" s="236"/>
      <c r="D418" s="236"/>
      <c r="E418" s="236"/>
      <c r="F418" s="236"/>
      <c r="G418" s="236"/>
      <c r="H418" s="236"/>
      <c r="I418" s="236"/>
      <c r="J418" s="236"/>
      <c r="K418" s="236"/>
      <c r="L418" s="236"/>
      <c r="M418" s="236"/>
    </row>
    <row r="419" spans="1:13" ht="19">
      <c r="A419" s="236"/>
      <c r="B419" s="236"/>
      <c r="C419" s="236"/>
      <c r="D419" s="236"/>
      <c r="E419" s="236"/>
      <c r="F419" s="236"/>
      <c r="G419" s="236"/>
      <c r="H419" s="236"/>
      <c r="I419" s="236"/>
      <c r="J419" s="236"/>
      <c r="K419" s="236"/>
      <c r="L419" s="236"/>
      <c r="M419" s="236"/>
    </row>
    <row r="420" spans="1:13" ht="19">
      <c r="A420" s="236"/>
      <c r="B420" s="236"/>
      <c r="C420" s="236"/>
      <c r="D420" s="236"/>
      <c r="E420" s="236"/>
      <c r="F420" s="236"/>
      <c r="G420" s="236"/>
      <c r="H420" s="236"/>
      <c r="I420" s="236"/>
      <c r="J420" s="236"/>
      <c r="K420" s="236"/>
      <c r="L420" s="236"/>
      <c r="M420" s="236"/>
    </row>
    <row r="421" spans="1:13" ht="19">
      <c r="A421" s="236"/>
      <c r="B421" s="236"/>
      <c r="C421" s="236"/>
      <c r="D421" s="236"/>
      <c r="E421" s="236"/>
      <c r="F421" s="236"/>
      <c r="G421" s="236"/>
      <c r="H421" s="236"/>
      <c r="I421" s="236"/>
      <c r="J421" s="236"/>
      <c r="K421" s="236"/>
      <c r="L421" s="236"/>
      <c r="M421" s="236"/>
    </row>
    <row r="422" spans="1:13" ht="19">
      <c r="A422" s="236"/>
      <c r="B422" s="236"/>
      <c r="C422" s="236"/>
      <c r="D422" s="236"/>
      <c r="E422" s="236"/>
      <c r="F422" s="236"/>
      <c r="G422" s="236"/>
      <c r="H422" s="236"/>
      <c r="I422" s="236"/>
      <c r="J422" s="236"/>
      <c r="K422" s="236"/>
      <c r="L422" s="236"/>
      <c r="M422" s="236"/>
    </row>
    <row r="423" spans="1:13" ht="19">
      <c r="A423" s="236"/>
      <c r="B423" s="236"/>
      <c r="C423" s="236"/>
      <c r="D423" s="236"/>
      <c r="E423" s="236"/>
      <c r="F423" s="236"/>
      <c r="G423" s="236"/>
      <c r="H423" s="236"/>
      <c r="I423" s="236"/>
      <c r="J423" s="236"/>
      <c r="K423" s="236"/>
      <c r="L423" s="236"/>
      <c r="M423" s="236"/>
    </row>
    <row r="424" spans="1:13" ht="19">
      <c r="A424" s="236"/>
      <c r="B424" s="236"/>
      <c r="C424" s="236"/>
      <c r="D424" s="236"/>
      <c r="E424" s="236"/>
      <c r="F424" s="236"/>
      <c r="G424" s="236"/>
      <c r="H424" s="236"/>
      <c r="I424" s="236"/>
      <c r="J424" s="236"/>
      <c r="K424" s="236"/>
      <c r="L424" s="236"/>
      <c r="M424" s="236"/>
    </row>
    <row r="425" spans="1:13" ht="19">
      <c r="A425" s="236"/>
      <c r="B425" s="236"/>
      <c r="C425" s="236"/>
      <c r="D425" s="236"/>
      <c r="E425" s="236"/>
      <c r="F425" s="236"/>
      <c r="G425" s="236"/>
      <c r="H425" s="236"/>
      <c r="I425" s="236"/>
      <c r="J425" s="236"/>
      <c r="K425" s="236"/>
      <c r="L425" s="236"/>
      <c r="M425" s="236"/>
    </row>
    <row r="426" spans="1:13" ht="19">
      <c r="A426" s="236"/>
      <c r="B426" s="236"/>
      <c r="C426" s="236"/>
      <c r="D426" s="236"/>
      <c r="E426" s="236"/>
      <c r="F426" s="236"/>
      <c r="G426" s="236"/>
      <c r="H426" s="236"/>
      <c r="I426" s="236"/>
      <c r="J426" s="236"/>
      <c r="K426" s="236"/>
      <c r="L426" s="236"/>
      <c r="M426" s="236"/>
    </row>
    <row r="427" spans="1:13" ht="19">
      <c r="A427" s="236"/>
      <c r="B427" s="236"/>
      <c r="C427" s="236"/>
      <c r="D427" s="236"/>
      <c r="E427" s="236"/>
      <c r="F427" s="236"/>
      <c r="G427" s="236"/>
      <c r="H427" s="236"/>
      <c r="I427" s="236"/>
      <c r="J427" s="236"/>
      <c r="K427" s="236"/>
      <c r="L427" s="236"/>
      <c r="M427" s="236"/>
    </row>
    <row r="428" spans="1:13" ht="19">
      <c r="A428" s="236"/>
      <c r="B428" s="236"/>
      <c r="C428" s="236"/>
      <c r="D428" s="236"/>
      <c r="E428" s="236"/>
      <c r="F428" s="236"/>
      <c r="G428" s="236"/>
      <c r="H428" s="236"/>
      <c r="I428" s="236"/>
      <c r="J428" s="236"/>
      <c r="K428" s="236"/>
      <c r="L428" s="236"/>
      <c r="M428" s="236"/>
    </row>
    <row r="429" spans="1:13" ht="19">
      <c r="A429" s="236"/>
      <c r="B429" s="236"/>
      <c r="C429" s="236"/>
      <c r="D429" s="236"/>
      <c r="E429" s="236"/>
      <c r="F429" s="236"/>
      <c r="G429" s="236"/>
      <c r="H429" s="236"/>
      <c r="I429" s="236"/>
      <c r="J429" s="236"/>
      <c r="K429" s="236"/>
      <c r="L429" s="236"/>
      <c r="M429" s="236"/>
    </row>
    <row r="430" spans="1:13" ht="19">
      <c r="A430" s="236"/>
      <c r="B430" s="236"/>
      <c r="C430" s="236"/>
      <c r="D430" s="236"/>
      <c r="E430" s="236"/>
      <c r="F430" s="236"/>
      <c r="G430" s="236"/>
      <c r="H430" s="236"/>
      <c r="I430" s="236"/>
      <c r="J430" s="236"/>
      <c r="K430" s="236"/>
      <c r="L430" s="236"/>
      <c r="M430" s="236"/>
    </row>
    <row r="431" spans="1:13" ht="19">
      <c r="A431" s="236"/>
      <c r="B431" s="236"/>
      <c r="C431" s="236"/>
      <c r="D431" s="236"/>
      <c r="E431" s="236"/>
      <c r="F431" s="236"/>
      <c r="G431" s="236"/>
      <c r="H431" s="236"/>
      <c r="I431" s="236"/>
      <c r="J431" s="236"/>
      <c r="K431" s="236"/>
      <c r="L431" s="236"/>
      <c r="M431" s="236"/>
    </row>
    <row r="432" spans="1:13" ht="19">
      <c r="A432" s="236"/>
      <c r="B432" s="236"/>
      <c r="C432" s="236"/>
      <c r="D432" s="236"/>
      <c r="E432" s="236"/>
      <c r="F432" s="236"/>
      <c r="G432" s="236"/>
      <c r="H432" s="236"/>
      <c r="I432" s="236"/>
      <c r="J432" s="236"/>
      <c r="K432" s="236"/>
      <c r="L432" s="236"/>
      <c r="M432" s="236"/>
    </row>
    <row r="433" spans="1:13" ht="19">
      <c r="A433" s="236"/>
      <c r="B433" s="236"/>
      <c r="C433" s="236"/>
      <c r="D433" s="236"/>
      <c r="E433" s="236"/>
      <c r="F433" s="236"/>
      <c r="G433" s="236"/>
      <c r="H433" s="236"/>
      <c r="I433" s="236"/>
      <c r="J433" s="236"/>
      <c r="K433" s="236"/>
      <c r="L433" s="236"/>
      <c r="M433" s="236"/>
    </row>
    <row r="434" spans="1:13" ht="19">
      <c r="A434" s="236"/>
      <c r="B434" s="236"/>
      <c r="C434" s="236"/>
      <c r="D434" s="236"/>
      <c r="E434" s="236"/>
      <c r="F434" s="236"/>
      <c r="G434" s="236"/>
      <c r="H434" s="236"/>
      <c r="I434" s="236"/>
      <c r="J434" s="236"/>
      <c r="K434" s="236"/>
      <c r="L434" s="236"/>
      <c r="M434" s="236"/>
    </row>
    <row r="435" spans="1:13" ht="19">
      <c r="A435" s="236"/>
      <c r="B435" s="236"/>
      <c r="C435" s="236"/>
      <c r="D435" s="236"/>
      <c r="E435" s="236"/>
      <c r="F435" s="236"/>
      <c r="G435" s="236"/>
      <c r="H435" s="236"/>
      <c r="I435" s="236"/>
      <c r="J435" s="236"/>
      <c r="K435" s="236"/>
      <c r="L435" s="236"/>
      <c r="M435" s="236"/>
    </row>
    <row r="436" spans="1:13" ht="19">
      <c r="A436" s="236"/>
      <c r="B436" s="236"/>
      <c r="C436" s="236"/>
      <c r="D436" s="236"/>
      <c r="E436" s="236"/>
      <c r="F436" s="236"/>
      <c r="G436" s="236"/>
      <c r="H436" s="236"/>
      <c r="I436" s="236"/>
      <c r="J436" s="236"/>
      <c r="K436" s="236"/>
      <c r="L436" s="236"/>
      <c r="M436" s="236"/>
    </row>
    <row r="437" spans="1:13" ht="19">
      <c r="A437" s="236"/>
      <c r="B437" s="236"/>
      <c r="C437" s="236"/>
      <c r="D437" s="236"/>
      <c r="E437" s="236"/>
      <c r="F437" s="236"/>
      <c r="G437" s="236"/>
      <c r="H437" s="236"/>
      <c r="I437" s="236"/>
      <c r="J437" s="236"/>
      <c r="K437" s="236"/>
      <c r="L437" s="236"/>
      <c r="M437" s="236"/>
    </row>
    <row r="438" spans="1:13" ht="19">
      <c r="A438" s="236"/>
      <c r="B438" s="236"/>
      <c r="C438" s="236"/>
      <c r="D438" s="236"/>
      <c r="E438" s="236"/>
      <c r="F438" s="236"/>
      <c r="G438" s="236"/>
      <c r="H438" s="236"/>
      <c r="I438" s="236"/>
      <c r="J438" s="236"/>
      <c r="K438" s="236"/>
      <c r="L438" s="236"/>
      <c r="M438" s="236"/>
    </row>
    <row r="439" spans="1:13" ht="19">
      <c r="A439" s="236"/>
      <c r="B439" s="236"/>
      <c r="C439" s="236"/>
      <c r="D439" s="236"/>
      <c r="E439" s="236"/>
      <c r="F439" s="236"/>
      <c r="G439" s="236"/>
      <c r="H439" s="236"/>
      <c r="I439" s="236"/>
      <c r="J439" s="236"/>
      <c r="K439" s="236"/>
      <c r="L439" s="236"/>
      <c r="M439" s="236"/>
    </row>
    <row r="440" spans="1:13" ht="19">
      <c r="A440" s="236"/>
      <c r="B440" s="236"/>
      <c r="C440" s="236"/>
      <c r="D440" s="236"/>
      <c r="E440" s="236"/>
      <c r="F440" s="236"/>
      <c r="G440" s="236"/>
      <c r="H440" s="236"/>
      <c r="I440" s="236"/>
      <c r="J440" s="236"/>
      <c r="K440" s="236"/>
      <c r="L440" s="236"/>
      <c r="M440" s="236"/>
    </row>
    <row r="441" spans="1:13" ht="19">
      <c r="A441" s="236"/>
      <c r="B441" s="236"/>
      <c r="C441" s="236"/>
      <c r="D441" s="236"/>
      <c r="E441" s="236"/>
      <c r="F441" s="236"/>
      <c r="G441" s="236"/>
      <c r="H441" s="236"/>
      <c r="I441" s="236"/>
      <c r="J441" s="236"/>
      <c r="K441" s="236"/>
      <c r="L441" s="236"/>
      <c r="M441" s="236"/>
    </row>
    <row r="442" spans="1:13" ht="19">
      <c r="A442" s="236"/>
      <c r="B442" s="236"/>
      <c r="C442" s="236"/>
      <c r="D442" s="236"/>
      <c r="E442" s="236"/>
      <c r="F442" s="236"/>
      <c r="G442" s="236"/>
      <c r="H442" s="236"/>
      <c r="I442" s="236"/>
      <c r="J442" s="236"/>
      <c r="K442" s="236"/>
      <c r="L442" s="236"/>
      <c r="M442" s="236"/>
    </row>
    <row r="443" spans="1:13" ht="19">
      <c r="A443" s="236"/>
      <c r="B443" s="236"/>
      <c r="C443" s="236"/>
      <c r="D443" s="236"/>
      <c r="E443" s="236"/>
      <c r="F443" s="236"/>
      <c r="G443" s="236"/>
      <c r="H443" s="236"/>
      <c r="I443" s="236"/>
      <c r="J443" s="236"/>
      <c r="K443" s="236"/>
      <c r="L443" s="236"/>
      <c r="M443" s="236"/>
    </row>
    <row r="444" spans="1:13" ht="19">
      <c r="A444" s="236"/>
      <c r="B444" s="236"/>
      <c r="C444" s="236"/>
      <c r="D444" s="236"/>
      <c r="E444" s="236"/>
      <c r="F444" s="236"/>
      <c r="G444" s="236"/>
      <c r="H444" s="236"/>
      <c r="I444" s="236"/>
      <c r="J444" s="236"/>
      <c r="K444" s="236"/>
      <c r="L444" s="236"/>
      <c r="M444" s="236"/>
    </row>
    <row r="445" spans="1:13" ht="19">
      <c r="A445" s="236"/>
      <c r="B445" s="236"/>
      <c r="C445" s="236"/>
      <c r="D445" s="236"/>
      <c r="E445" s="236"/>
      <c r="F445" s="236"/>
      <c r="G445" s="236"/>
      <c r="H445" s="236"/>
      <c r="I445" s="236"/>
      <c r="J445" s="236"/>
      <c r="K445" s="236"/>
      <c r="L445" s="236"/>
      <c r="M445" s="236"/>
    </row>
    <row r="446" spans="1:13" ht="19">
      <c r="A446" s="236"/>
      <c r="B446" s="236"/>
      <c r="C446" s="236"/>
      <c r="D446" s="236"/>
      <c r="E446" s="236"/>
      <c r="F446" s="236"/>
      <c r="G446" s="236"/>
      <c r="H446" s="236"/>
      <c r="I446" s="236"/>
      <c r="J446" s="236"/>
      <c r="K446" s="236"/>
      <c r="L446" s="236"/>
      <c r="M446" s="236"/>
    </row>
    <row r="447" spans="1:13" ht="19">
      <c r="A447" s="236"/>
      <c r="B447" s="236"/>
      <c r="C447" s="236"/>
      <c r="D447" s="236"/>
      <c r="E447" s="236"/>
      <c r="F447" s="236"/>
      <c r="G447" s="236"/>
      <c r="H447" s="236"/>
      <c r="I447" s="236"/>
      <c r="J447" s="236"/>
      <c r="K447" s="236"/>
      <c r="L447" s="236"/>
      <c r="M447" s="236"/>
    </row>
    <row r="448" spans="1:13" ht="19">
      <c r="A448" s="236"/>
      <c r="B448" s="236"/>
      <c r="C448" s="236"/>
      <c r="D448" s="236"/>
      <c r="E448" s="236"/>
      <c r="F448" s="236"/>
      <c r="G448" s="236"/>
      <c r="H448" s="236"/>
      <c r="I448" s="236"/>
      <c r="J448" s="236"/>
      <c r="K448" s="236"/>
      <c r="L448" s="236"/>
      <c r="M448" s="236"/>
    </row>
    <row r="449" spans="1:13" ht="19">
      <c r="A449" s="236"/>
      <c r="B449" s="236"/>
      <c r="C449" s="236"/>
      <c r="D449" s="236"/>
      <c r="E449" s="236"/>
      <c r="F449" s="236"/>
      <c r="G449" s="236"/>
      <c r="H449" s="236"/>
      <c r="I449" s="236"/>
      <c r="J449" s="236"/>
      <c r="K449" s="236"/>
      <c r="L449" s="236"/>
      <c r="M449" s="236"/>
    </row>
    <row r="450" spans="1:13" ht="19">
      <c r="A450" s="236"/>
      <c r="B450" s="236"/>
      <c r="C450" s="236"/>
      <c r="D450" s="236"/>
      <c r="E450" s="236"/>
      <c r="F450" s="236"/>
      <c r="G450" s="236"/>
      <c r="H450" s="236"/>
      <c r="I450" s="236"/>
      <c r="J450" s="236"/>
      <c r="K450" s="236"/>
      <c r="L450" s="236"/>
      <c r="M450" s="236"/>
    </row>
    <row r="451" spans="1:13" ht="19">
      <c r="A451" s="236"/>
      <c r="B451" s="236"/>
      <c r="C451" s="236"/>
      <c r="D451" s="236"/>
      <c r="E451" s="236"/>
      <c r="F451" s="236"/>
      <c r="G451" s="236"/>
      <c r="H451" s="236"/>
      <c r="I451" s="236"/>
      <c r="J451" s="236"/>
      <c r="K451" s="236"/>
      <c r="L451" s="236"/>
      <c r="M451" s="236"/>
    </row>
    <row r="452" spans="1:13" ht="19">
      <c r="A452" s="236"/>
      <c r="B452" s="236"/>
      <c r="C452" s="236"/>
      <c r="D452" s="236"/>
      <c r="E452" s="236"/>
      <c r="F452" s="236"/>
      <c r="G452" s="236"/>
      <c r="H452" s="236"/>
      <c r="I452" s="236"/>
      <c r="J452" s="236"/>
      <c r="K452" s="236"/>
      <c r="L452" s="236"/>
      <c r="M452" s="236"/>
    </row>
    <row r="453" spans="1:13" ht="19">
      <c r="A453" s="236"/>
      <c r="B453" s="236"/>
      <c r="C453" s="236"/>
      <c r="D453" s="236"/>
      <c r="E453" s="236"/>
      <c r="F453" s="236"/>
      <c r="G453" s="236"/>
      <c r="H453" s="236"/>
      <c r="I453" s="236"/>
      <c r="J453" s="236"/>
      <c r="K453" s="236"/>
      <c r="L453" s="236"/>
      <c r="M453" s="236"/>
    </row>
    <row r="454" spans="1:13" ht="19">
      <c r="A454" s="236"/>
      <c r="B454" s="236"/>
      <c r="C454" s="236"/>
      <c r="D454" s="236"/>
      <c r="E454" s="236"/>
      <c r="F454" s="236"/>
      <c r="G454" s="236"/>
      <c r="H454" s="236"/>
      <c r="I454" s="236"/>
      <c r="J454" s="236"/>
      <c r="K454" s="236"/>
      <c r="L454" s="236"/>
      <c r="M454" s="236"/>
    </row>
    <row r="455" spans="1:13" ht="19">
      <c r="A455" s="236"/>
      <c r="B455" s="236"/>
      <c r="C455" s="236"/>
      <c r="D455" s="236"/>
      <c r="E455" s="236"/>
      <c r="F455" s="236"/>
      <c r="G455" s="236"/>
      <c r="H455" s="236"/>
      <c r="I455" s="236"/>
      <c r="J455" s="236"/>
      <c r="K455" s="236"/>
      <c r="L455" s="236"/>
      <c r="M455" s="236"/>
    </row>
    <row r="456" spans="1:13" ht="19">
      <c r="A456" s="236"/>
      <c r="B456" s="236"/>
      <c r="C456" s="236"/>
      <c r="D456" s="236"/>
      <c r="E456" s="236"/>
      <c r="F456" s="236"/>
      <c r="G456" s="236"/>
      <c r="H456" s="236"/>
      <c r="I456" s="236"/>
      <c r="J456" s="236"/>
      <c r="K456" s="236"/>
      <c r="L456" s="236"/>
      <c r="M456" s="236"/>
    </row>
    <row r="457" spans="1:13" ht="19">
      <c r="A457" s="236"/>
      <c r="B457" s="236"/>
      <c r="C457" s="236"/>
      <c r="D457" s="236"/>
      <c r="E457" s="236"/>
      <c r="F457" s="236"/>
      <c r="G457" s="236"/>
      <c r="H457" s="236"/>
      <c r="I457" s="236"/>
      <c r="J457" s="236"/>
      <c r="K457" s="236"/>
      <c r="L457" s="236"/>
      <c r="M457" s="236"/>
    </row>
    <row r="458" spans="1:13" ht="19">
      <c r="A458" s="236"/>
      <c r="B458" s="236"/>
      <c r="C458" s="236"/>
      <c r="D458" s="236"/>
      <c r="E458" s="236"/>
      <c r="F458" s="236"/>
      <c r="G458" s="236"/>
      <c r="H458" s="236"/>
      <c r="I458" s="236"/>
      <c r="J458" s="236"/>
      <c r="K458" s="236"/>
      <c r="L458" s="236"/>
      <c r="M458" s="236"/>
    </row>
    <row r="459" spans="1:13" ht="19">
      <c r="A459" s="236"/>
      <c r="B459" s="236"/>
      <c r="C459" s="236"/>
      <c r="D459" s="236"/>
      <c r="E459" s="236"/>
      <c r="F459" s="236"/>
      <c r="G459" s="236"/>
      <c r="H459" s="236"/>
      <c r="I459" s="236"/>
      <c r="J459" s="236"/>
      <c r="K459" s="236"/>
      <c r="L459" s="236"/>
      <c r="M459" s="236"/>
    </row>
    <row r="460" spans="1:13" ht="19">
      <c r="A460" s="236"/>
      <c r="B460" s="236"/>
      <c r="C460" s="236"/>
      <c r="D460" s="236"/>
      <c r="E460" s="236"/>
      <c r="F460" s="236"/>
      <c r="G460" s="236"/>
      <c r="H460" s="236"/>
      <c r="I460" s="236"/>
      <c r="J460" s="236"/>
      <c r="K460" s="236"/>
      <c r="L460" s="236"/>
      <c r="M460" s="236"/>
    </row>
    <row r="461" spans="1:13" ht="19">
      <c r="A461" s="236"/>
      <c r="B461" s="236"/>
      <c r="C461" s="236"/>
      <c r="D461" s="236"/>
      <c r="E461" s="236"/>
      <c r="F461" s="236"/>
      <c r="G461" s="236"/>
      <c r="H461" s="236"/>
      <c r="I461" s="236"/>
      <c r="J461" s="236"/>
      <c r="K461" s="236"/>
      <c r="L461" s="236"/>
      <c r="M461" s="236"/>
    </row>
    <row r="462" spans="1:13" ht="19">
      <c r="A462" s="236"/>
      <c r="B462" s="236"/>
      <c r="C462" s="236"/>
      <c r="D462" s="236"/>
      <c r="E462" s="236"/>
      <c r="F462" s="236"/>
      <c r="G462" s="236"/>
      <c r="H462" s="236"/>
      <c r="I462" s="236"/>
      <c r="J462" s="236"/>
      <c r="K462" s="236"/>
      <c r="L462" s="236"/>
      <c r="M462" s="236"/>
    </row>
    <row r="463" spans="1:13" ht="19">
      <c r="A463" s="236"/>
      <c r="B463" s="236"/>
      <c r="C463" s="236"/>
      <c r="D463" s="236"/>
      <c r="E463" s="236"/>
      <c r="F463" s="236"/>
      <c r="G463" s="236"/>
      <c r="H463" s="236"/>
      <c r="I463" s="236"/>
      <c r="J463" s="236"/>
      <c r="K463" s="236"/>
      <c r="L463" s="236"/>
      <c r="M463" s="236"/>
    </row>
    <row r="464" spans="1:13" ht="19">
      <c r="A464" s="236"/>
      <c r="B464" s="236"/>
      <c r="C464" s="236"/>
      <c r="D464" s="236"/>
      <c r="E464" s="236"/>
      <c r="F464" s="236"/>
      <c r="G464" s="236"/>
      <c r="H464" s="236"/>
      <c r="I464" s="236"/>
      <c r="J464" s="236"/>
      <c r="K464" s="236"/>
      <c r="L464" s="236"/>
      <c r="M464" s="236"/>
    </row>
    <row r="465" spans="1:13" ht="19">
      <c r="A465" s="236"/>
      <c r="B465" s="236"/>
      <c r="C465" s="236"/>
      <c r="D465" s="236"/>
      <c r="E465" s="236"/>
      <c r="F465" s="236"/>
      <c r="G465" s="236"/>
      <c r="H465" s="236"/>
      <c r="I465" s="236"/>
      <c r="J465" s="236"/>
      <c r="K465" s="236"/>
      <c r="L465" s="236"/>
      <c r="M465" s="236"/>
    </row>
    <row r="466" spans="1:13" ht="19">
      <c r="A466" s="236"/>
      <c r="B466" s="236"/>
      <c r="C466" s="236"/>
      <c r="D466" s="236"/>
      <c r="E466" s="236"/>
      <c r="F466" s="236"/>
      <c r="G466" s="236"/>
      <c r="H466" s="236"/>
      <c r="I466" s="236"/>
      <c r="J466" s="236"/>
      <c r="K466" s="236"/>
      <c r="L466" s="236"/>
      <c r="M466" s="236"/>
    </row>
    <row r="467" spans="1:13" ht="19">
      <c r="A467" s="236"/>
      <c r="B467" s="236"/>
      <c r="C467" s="236"/>
      <c r="D467" s="236"/>
      <c r="E467" s="236"/>
      <c r="F467" s="236"/>
      <c r="G467" s="236"/>
      <c r="H467" s="236"/>
      <c r="I467" s="236"/>
      <c r="J467" s="236"/>
      <c r="K467" s="236"/>
      <c r="L467" s="236"/>
      <c r="M467" s="236"/>
    </row>
    <row r="468" spans="1:13" ht="19">
      <c r="A468" s="236"/>
      <c r="B468" s="236"/>
      <c r="C468" s="236"/>
      <c r="D468" s="236"/>
      <c r="E468" s="236"/>
      <c r="F468" s="236"/>
      <c r="G468" s="236"/>
      <c r="H468" s="236"/>
      <c r="I468" s="236"/>
      <c r="J468" s="236"/>
      <c r="K468" s="236"/>
      <c r="L468" s="236"/>
      <c r="M468" s="236"/>
    </row>
    <row r="469" spans="1:13" ht="19">
      <c r="A469" s="236"/>
      <c r="B469" s="236"/>
      <c r="C469" s="236"/>
      <c r="D469" s="236"/>
      <c r="E469" s="236"/>
      <c r="F469" s="236"/>
      <c r="G469" s="236"/>
      <c r="H469" s="236"/>
      <c r="I469" s="236"/>
      <c r="J469" s="236"/>
      <c r="K469" s="236"/>
      <c r="L469" s="236"/>
      <c r="M469" s="236"/>
    </row>
    <row r="470" spans="1:13" ht="19">
      <c r="A470" s="236"/>
      <c r="B470" s="236"/>
      <c r="C470" s="236"/>
      <c r="D470" s="236"/>
      <c r="E470" s="236"/>
      <c r="F470" s="236"/>
      <c r="G470" s="236"/>
      <c r="H470" s="236"/>
      <c r="I470" s="236"/>
      <c r="J470" s="236"/>
      <c r="K470" s="236"/>
      <c r="L470" s="236"/>
      <c r="M470" s="236"/>
    </row>
    <row r="471" spans="1:13" ht="19">
      <c r="A471" s="236"/>
      <c r="B471" s="236"/>
      <c r="C471" s="236"/>
      <c r="D471" s="236"/>
      <c r="E471" s="236"/>
      <c r="F471" s="236"/>
      <c r="G471" s="236"/>
      <c r="H471" s="236"/>
      <c r="I471" s="236"/>
      <c r="J471" s="236"/>
      <c r="K471" s="236"/>
      <c r="L471" s="236"/>
      <c r="M471" s="236"/>
    </row>
    <row r="472" spans="1:13" ht="19">
      <c r="A472" s="236"/>
      <c r="B472" s="236"/>
      <c r="C472" s="236"/>
      <c r="D472" s="236"/>
      <c r="E472" s="236"/>
      <c r="F472" s="236"/>
      <c r="G472" s="236"/>
      <c r="H472" s="236"/>
      <c r="I472" s="236"/>
      <c r="J472" s="236"/>
      <c r="K472" s="236"/>
      <c r="L472" s="236"/>
      <c r="M472" s="236"/>
    </row>
    <row r="473" spans="1:13" ht="19">
      <c r="A473" s="236"/>
      <c r="B473" s="236"/>
      <c r="C473" s="236"/>
      <c r="D473" s="236"/>
      <c r="E473" s="236"/>
      <c r="F473" s="236"/>
      <c r="G473" s="236"/>
      <c r="H473" s="236"/>
      <c r="I473" s="236"/>
      <c r="J473" s="236"/>
      <c r="K473" s="236"/>
      <c r="L473" s="236"/>
      <c r="M473" s="236"/>
    </row>
    <row r="474" spans="1:13" ht="19">
      <c r="A474" s="236"/>
      <c r="B474" s="236"/>
      <c r="C474" s="236"/>
      <c r="D474" s="236"/>
      <c r="E474" s="236"/>
      <c r="F474" s="236"/>
      <c r="G474" s="236"/>
      <c r="H474" s="236"/>
      <c r="I474" s="236"/>
      <c r="J474" s="236"/>
      <c r="K474" s="236"/>
      <c r="L474" s="236"/>
      <c r="M474" s="236"/>
    </row>
    <row r="475" spans="1:13" ht="19">
      <c r="A475" s="236"/>
      <c r="B475" s="236"/>
      <c r="C475" s="236"/>
      <c r="D475" s="236"/>
      <c r="E475" s="236"/>
      <c r="F475" s="236"/>
      <c r="G475" s="236"/>
      <c r="H475" s="236"/>
      <c r="I475" s="236"/>
      <c r="J475" s="236"/>
      <c r="K475" s="236"/>
      <c r="L475" s="236"/>
      <c r="M475" s="236"/>
    </row>
    <row r="476" spans="1:13" ht="19">
      <c r="A476" s="236"/>
      <c r="B476" s="236"/>
      <c r="C476" s="236"/>
      <c r="D476" s="236"/>
      <c r="E476" s="236"/>
      <c r="F476" s="236"/>
      <c r="G476" s="236"/>
      <c r="H476" s="236"/>
      <c r="I476" s="236"/>
      <c r="J476" s="236"/>
      <c r="K476" s="236"/>
      <c r="L476" s="236"/>
      <c r="M476" s="236"/>
    </row>
    <row r="477" spans="1:13" ht="19">
      <c r="A477" s="236"/>
      <c r="B477" s="236"/>
      <c r="C477" s="236"/>
      <c r="D477" s="236"/>
      <c r="E477" s="236"/>
      <c r="F477" s="236"/>
      <c r="G477" s="236"/>
      <c r="H477" s="236"/>
      <c r="I477" s="236"/>
      <c r="J477" s="236"/>
      <c r="K477" s="236"/>
      <c r="L477" s="236"/>
      <c r="M477" s="236"/>
    </row>
    <row r="478" spans="1:13" ht="19">
      <c r="A478" s="236"/>
      <c r="B478" s="236"/>
      <c r="C478" s="236"/>
      <c r="D478" s="236"/>
      <c r="E478" s="236"/>
      <c r="F478" s="236"/>
      <c r="G478" s="236"/>
      <c r="H478" s="236"/>
      <c r="I478" s="236"/>
      <c r="J478" s="236"/>
      <c r="K478" s="236"/>
      <c r="L478" s="236"/>
      <c r="M478" s="236"/>
    </row>
    <row r="479" spans="1:13" ht="19">
      <c r="A479" s="236"/>
      <c r="B479" s="236"/>
      <c r="C479" s="236"/>
      <c r="D479" s="236"/>
      <c r="E479" s="236"/>
      <c r="F479" s="236"/>
      <c r="G479" s="236"/>
      <c r="H479" s="236"/>
      <c r="I479" s="236"/>
      <c r="J479" s="236"/>
      <c r="K479" s="236"/>
      <c r="L479" s="236"/>
      <c r="M479" s="236"/>
    </row>
    <row r="480" spans="1:13" ht="19">
      <c r="A480" s="236"/>
      <c r="B480" s="236"/>
      <c r="C480" s="236"/>
      <c r="D480" s="236"/>
      <c r="E480" s="236"/>
      <c r="F480" s="236"/>
      <c r="G480" s="236"/>
      <c r="H480" s="236"/>
      <c r="I480" s="236"/>
      <c r="J480" s="236"/>
      <c r="K480" s="236"/>
      <c r="L480" s="236"/>
      <c r="M480" s="236"/>
    </row>
    <row r="481" spans="1:13" ht="19">
      <c r="A481" s="236"/>
      <c r="B481" s="236"/>
      <c r="C481" s="236"/>
      <c r="D481" s="236"/>
      <c r="E481" s="236"/>
      <c r="F481" s="236"/>
      <c r="G481" s="236"/>
      <c r="H481" s="236"/>
      <c r="I481" s="236"/>
      <c r="J481" s="236"/>
      <c r="K481" s="236"/>
      <c r="L481" s="236"/>
      <c r="M481" s="236"/>
    </row>
    <row r="482" spans="1:13" ht="19">
      <c r="A482" s="236"/>
      <c r="B482" s="236"/>
      <c r="C482" s="236"/>
      <c r="D482" s="236"/>
      <c r="E482" s="236"/>
      <c r="F482" s="236"/>
      <c r="G482" s="236"/>
      <c r="H482" s="236"/>
      <c r="I482" s="236"/>
      <c r="J482" s="236"/>
      <c r="K482" s="236"/>
      <c r="L482" s="236"/>
      <c r="M482" s="236"/>
    </row>
    <row r="483" spans="1:13" ht="19">
      <c r="A483" s="236"/>
      <c r="B483" s="236"/>
      <c r="C483" s="236"/>
      <c r="D483" s="236"/>
      <c r="E483" s="236"/>
      <c r="F483" s="236"/>
      <c r="G483" s="236"/>
      <c r="H483" s="236"/>
      <c r="I483" s="236"/>
      <c r="J483" s="236"/>
      <c r="K483" s="236"/>
      <c r="L483" s="236"/>
      <c r="M483" s="236"/>
    </row>
    <row r="484" spans="1:13" ht="19">
      <c r="A484" s="236"/>
      <c r="B484" s="236"/>
      <c r="C484" s="236"/>
      <c r="D484" s="236"/>
      <c r="E484" s="236"/>
      <c r="F484" s="236"/>
      <c r="G484" s="236"/>
      <c r="H484" s="236"/>
      <c r="I484" s="236"/>
      <c r="J484" s="236"/>
      <c r="K484" s="236"/>
      <c r="L484" s="236"/>
      <c r="M484" s="236"/>
    </row>
    <row r="485" spans="1:13" ht="19">
      <c r="A485" s="236"/>
      <c r="B485" s="236"/>
      <c r="C485" s="236"/>
      <c r="D485" s="236"/>
      <c r="E485" s="236"/>
      <c r="F485" s="236"/>
      <c r="G485" s="236"/>
      <c r="H485" s="236"/>
      <c r="I485" s="236"/>
      <c r="J485" s="236"/>
      <c r="K485" s="236"/>
      <c r="L485" s="236"/>
      <c r="M485" s="236"/>
    </row>
    <row r="486" spans="1:13" ht="19">
      <c r="A486" s="236"/>
      <c r="B486" s="236"/>
      <c r="C486" s="236"/>
      <c r="D486" s="236"/>
      <c r="E486" s="236"/>
      <c r="F486" s="236"/>
      <c r="G486" s="236"/>
      <c r="H486" s="236"/>
      <c r="I486" s="236"/>
      <c r="J486" s="236"/>
      <c r="K486" s="236"/>
      <c r="L486" s="236"/>
      <c r="M486" s="236"/>
    </row>
    <row r="487" spans="1:13" ht="19">
      <c r="A487" s="236"/>
      <c r="B487" s="236"/>
      <c r="C487" s="236"/>
      <c r="D487" s="236"/>
      <c r="E487" s="236"/>
      <c r="F487" s="236"/>
      <c r="G487" s="236"/>
      <c r="H487" s="236"/>
      <c r="I487" s="236"/>
      <c r="J487" s="236"/>
      <c r="K487" s="236"/>
      <c r="L487" s="236"/>
      <c r="M487" s="236"/>
    </row>
    <row r="488" spans="1:13" ht="19">
      <c r="A488" s="236"/>
      <c r="B488" s="236"/>
      <c r="C488" s="236"/>
      <c r="D488" s="236"/>
      <c r="E488" s="236"/>
      <c r="F488" s="236"/>
      <c r="G488" s="236"/>
      <c r="H488" s="236"/>
      <c r="I488" s="236"/>
      <c r="J488" s="236"/>
      <c r="K488" s="236"/>
      <c r="L488" s="236"/>
      <c r="M488" s="236"/>
    </row>
    <row r="489" spans="1:13" ht="19">
      <c r="A489" s="236"/>
      <c r="B489" s="236"/>
      <c r="C489" s="236"/>
      <c r="D489" s="236"/>
      <c r="E489" s="236"/>
      <c r="F489" s="236"/>
      <c r="G489" s="236"/>
      <c r="H489" s="236"/>
      <c r="I489" s="236"/>
      <c r="J489" s="236"/>
      <c r="K489" s="236"/>
      <c r="L489" s="236"/>
      <c r="M489" s="236"/>
    </row>
    <row r="490" spans="1:13" ht="19">
      <c r="A490" s="236"/>
      <c r="B490" s="236"/>
      <c r="C490" s="236"/>
      <c r="D490" s="236"/>
      <c r="E490" s="236"/>
      <c r="F490" s="236"/>
      <c r="G490" s="236"/>
      <c r="H490" s="236"/>
      <c r="I490" s="236"/>
      <c r="J490" s="236"/>
      <c r="K490" s="236"/>
      <c r="L490" s="236"/>
      <c r="M490" s="236"/>
    </row>
    <row r="491" spans="1:13" ht="19">
      <c r="A491" s="236"/>
      <c r="B491" s="236"/>
      <c r="C491" s="236"/>
      <c r="D491" s="236"/>
      <c r="E491" s="236"/>
      <c r="F491" s="236"/>
      <c r="G491" s="236"/>
      <c r="H491" s="236"/>
      <c r="I491" s="236"/>
      <c r="J491" s="236"/>
      <c r="K491" s="236"/>
      <c r="L491" s="236"/>
      <c r="M491" s="236"/>
    </row>
    <row r="492" spans="1:13" ht="19">
      <c r="A492" s="236"/>
      <c r="B492" s="236"/>
      <c r="C492" s="236"/>
      <c r="D492" s="236"/>
      <c r="E492" s="236"/>
      <c r="F492" s="236"/>
      <c r="G492" s="236"/>
      <c r="H492" s="236"/>
      <c r="I492" s="236"/>
      <c r="J492" s="236"/>
      <c r="K492" s="236"/>
      <c r="L492" s="236"/>
      <c r="M492" s="236"/>
    </row>
    <row r="493" spans="1:13" ht="19">
      <c r="A493" s="236"/>
      <c r="B493" s="236"/>
      <c r="C493" s="236"/>
      <c r="D493" s="236"/>
      <c r="E493" s="236"/>
      <c r="F493" s="236"/>
      <c r="G493" s="236"/>
      <c r="H493" s="236"/>
      <c r="I493" s="236"/>
      <c r="J493" s="236"/>
      <c r="K493" s="236"/>
      <c r="L493" s="236"/>
      <c r="M493" s="236"/>
    </row>
    <row r="494" spans="1:13" ht="19">
      <c r="A494" s="236"/>
      <c r="B494" s="236"/>
      <c r="C494" s="236"/>
      <c r="D494" s="236"/>
      <c r="E494" s="236"/>
      <c r="F494" s="236"/>
      <c r="G494" s="236"/>
      <c r="H494" s="236"/>
      <c r="I494" s="236"/>
      <c r="J494" s="236"/>
      <c r="K494" s="236"/>
      <c r="L494" s="236"/>
      <c r="M494" s="236"/>
    </row>
    <row r="495" spans="1:13" ht="19">
      <c r="A495" s="236"/>
      <c r="B495" s="236"/>
      <c r="C495" s="236"/>
      <c r="D495" s="236"/>
      <c r="E495" s="236"/>
      <c r="F495" s="236"/>
      <c r="G495" s="236"/>
      <c r="H495" s="236"/>
      <c r="I495" s="236"/>
      <c r="J495" s="236"/>
      <c r="K495" s="236"/>
      <c r="L495" s="236"/>
      <c r="M495" s="236"/>
    </row>
    <row r="496" spans="1:13" ht="19">
      <c r="A496" s="236"/>
      <c r="B496" s="236"/>
      <c r="C496" s="236"/>
      <c r="D496" s="236"/>
      <c r="E496" s="236"/>
      <c r="F496" s="236"/>
      <c r="G496" s="236"/>
      <c r="H496" s="236"/>
      <c r="I496" s="236"/>
      <c r="J496" s="236"/>
      <c r="K496" s="236"/>
      <c r="L496" s="236"/>
      <c r="M496" s="236"/>
    </row>
    <row r="497" spans="1:13" ht="19">
      <c r="A497" s="236"/>
      <c r="B497" s="236"/>
      <c r="C497" s="236"/>
      <c r="D497" s="236"/>
      <c r="E497" s="236"/>
      <c r="F497" s="236"/>
      <c r="G497" s="236"/>
      <c r="H497" s="236"/>
      <c r="I497" s="236"/>
      <c r="J497" s="236"/>
      <c r="K497" s="236"/>
      <c r="L497" s="236"/>
      <c r="M497" s="236"/>
    </row>
    <row r="498" spans="1:13" ht="19">
      <c r="A498" s="236"/>
      <c r="B498" s="236"/>
      <c r="C498" s="236"/>
      <c r="D498" s="236"/>
      <c r="E498" s="236"/>
      <c r="F498" s="236"/>
      <c r="G498" s="236"/>
      <c r="H498" s="236"/>
      <c r="I498" s="236"/>
      <c r="J498" s="236"/>
      <c r="K498" s="236"/>
      <c r="L498" s="236"/>
      <c r="M498" s="236"/>
    </row>
    <row r="499" spans="1:13" ht="19">
      <c r="A499" s="236"/>
      <c r="B499" s="236"/>
      <c r="C499" s="236"/>
      <c r="D499" s="236"/>
      <c r="E499" s="236"/>
      <c r="F499" s="236"/>
      <c r="G499" s="236"/>
      <c r="H499" s="236"/>
      <c r="I499" s="236"/>
      <c r="J499" s="236"/>
      <c r="K499" s="236"/>
      <c r="L499" s="236"/>
      <c r="M499" s="236"/>
    </row>
    <row r="500" spans="1:13" ht="19">
      <c r="A500" s="236"/>
      <c r="B500" s="236"/>
      <c r="C500" s="236"/>
      <c r="D500" s="236"/>
      <c r="E500" s="236"/>
      <c r="F500" s="236"/>
      <c r="G500" s="236"/>
      <c r="H500" s="236"/>
      <c r="I500" s="236"/>
      <c r="J500" s="236"/>
      <c r="K500" s="236"/>
      <c r="L500" s="236"/>
      <c r="M500" s="236"/>
    </row>
    <row r="501" spans="1:13" ht="19">
      <c r="A501" s="236"/>
      <c r="B501" s="236"/>
      <c r="C501" s="236"/>
      <c r="D501" s="236"/>
      <c r="E501" s="236"/>
      <c r="F501" s="236"/>
      <c r="G501" s="236"/>
      <c r="H501" s="236"/>
      <c r="I501" s="236"/>
      <c r="J501" s="236"/>
      <c r="K501" s="236"/>
      <c r="L501" s="236"/>
      <c r="M501" s="236"/>
    </row>
    <row r="502" spans="1:13" ht="19">
      <c r="A502" s="236"/>
      <c r="B502" s="236"/>
      <c r="C502" s="236"/>
      <c r="D502" s="236"/>
      <c r="E502" s="236"/>
      <c r="F502" s="236"/>
      <c r="G502" s="236"/>
      <c r="H502" s="236"/>
      <c r="I502" s="236"/>
      <c r="J502" s="236"/>
      <c r="K502" s="236"/>
      <c r="L502" s="236"/>
      <c r="M502" s="236"/>
    </row>
    <row r="503" spans="1:13" ht="19">
      <c r="A503" s="236"/>
      <c r="B503" s="236"/>
      <c r="C503" s="236"/>
      <c r="D503" s="236"/>
      <c r="E503" s="236"/>
      <c r="F503" s="236"/>
      <c r="G503" s="236"/>
      <c r="H503" s="236"/>
      <c r="I503" s="236"/>
      <c r="J503" s="236"/>
      <c r="K503" s="236"/>
      <c r="L503" s="236"/>
      <c r="M503" s="236"/>
    </row>
    <row r="504" spans="1:13" ht="19">
      <c r="A504" s="236"/>
      <c r="B504" s="236"/>
      <c r="C504" s="236"/>
      <c r="D504" s="236"/>
      <c r="E504" s="236"/>
      <c r="F504" s="236"/>
      <c r="G504" s="236"/>
      <c r="H504" s="236"/>
      <c r="I504" s="236"/>
      <c r="J504" s="236"/>
      <c r="K504" s="236"/>
      <c r="L504" s="236"/>
      <c r="M504" s="236"/>
    </row>
    <row r="505" spans="1:13" ht="19">
      <c r="A505" s="236"/>
      <c r="B505" s="236"/>
      <c r="C505" s="236"/>
      <c r="D505" s="236"/>
      <c r="E505" s="236"/>
      <c r="F505" s="236"/>
      <c r="G505" s="236"/>
      <c r="H505" s="236"/>
      <c r="I505" s="236"/>
      <c r="J505" s="236"/>
      <c r="K505" s="236"/>
      <c r="L505" s="236"/>
      <c r="M505" s="236"/>
    </row>
    <row r="506" spans="1:13" ht="19">
      <c r="A506" s="236"/>
      <c r="B506" s="236"/>
      <c r="C506" s="236"/>
      <c r="D506" s="236"/>
      <c r="E506" s="236"/>
      <c r="F506" s="236"/>
      <c r="G506" s="236"/>
      <c r="H506" s="236"/>
      <c r="I506" s="236"/>
      <c r="J506" s="236"/>
      <c r="K506" s="236"/>
      <c r="L506" s="236"/>
      <c r="M506" s="236"/>
    </row>
    <row r="507" spans="1:13" ht="19">
      <c r="A507" s="236"/>
      <c r="B507" s="236"/>
      <c r="C507" s="236"/>
      <c r="D507" s="236"/>
      <c r="E507" s="236"/>
      <c r="F507" s="236"/>
      <c r="G507" s="236"/>
      <c r="H507" s="236"/>
      <c r="I507" s="236"/>
      <c r="J507" s="236"/>
      <c r="K507" s="236"/>
      <c r="L507" s="236"/>
      <c r="M507" s="236"/>
    </row>
    <row r="508" spans="1:13" ht="19">
      <c r="A508" s="236"/>
      <c r="B508" s="236"/>
      <c r="C508" s="236"/>
      <c r="D508" s="236"/>
      <c r="E508" s="236"/>
      <c r="F508" s="236"/>
      <c r="G508" s="236"/>
      <c r="H508" s="236"/>
      <c r="I508" s="236"/>
      <c r="J508" s="236"/>
      <c r="K508" s="236"/>
      <c r="L508" s="236"/>
      <c r="M508" s="236"/>
    </row>
    <row r="509" spans="1:13" ht="19">
      <c r="A509" s="236"/>
      <c r="B509" s="236"/>
      <c r="C509" s="236"/>
      <c r="D509" s="236"/>
      <c r="E509" s="236"/>
      <c r="F509" s="236"/>
      <c r="G509" s="236"/>
      <c r="H509" s="236"/>
      <c r="I509" s="236"/>
      <c r="J509" s="236"/>
      <c r="K509" s="236"/>
      <c r="L509" s="236"/>
      <c r="M509" s="236"/>
    </row>
    <row r="510" spans="1:13" ht="19">
      <c r="A510" s="236"/>
      <c r="B510" s="236"/>
      <c r="C510" s="236"/>
      <c r="D510" s="236"/>
      <c r="E510" s="236"/>
      <c r="F510" s="236"/>
      <c r="G510" s="236"/>
      <c r="H510" s="236"/>
      <c r="I510" s="236"/>
      <c r="J510" s="236"/>
      <c r="K510" s="236"/>
      <c r="L510" s="236"/>
      <c r="M510" s="236"/>
    </row>
    <row r="511" spans="1:13" ht="19">
      <c r="A511" s="236"/>
      <c r="B511" s="236"/>
      <c r="C511" s="236"/>
      <c r="D511" s="236"/>
      <c r="E511" s="236"/>
      <c r="F511" s="236"/>
      <c r="G511" s="236"/>
      <c r="H511" s="236"/>
      <c r="I511" s="236"/>
      <c r="J511" s="236"/>
      <c r="K511" s="236"/>
      <c r="L511" s="236"/>
      <c r="M511" s="236"/>
    </row>
    <row r="512" spans="1:13" ht="19">
      <c r="A512" s="236"/>
      <c r="B512" s="236"/>
      <c r="C512" s="236"/>
      <c r="D512" s="236"/>
      <c r="E512" s="236"/>
      <c r="F512" s="236"/>
      <c r="G512" s="236"/>
      <c r="H512" s="236"/>
      <c r="I512" s="236"/>
      <c r="J512" s="236"/>
      <c r="K512" s="236"/>
      <c r="L512" s="236"/>
      <c r="M512" s="236"/>
    </row>
    <row r="513" spans="1:13" ht="19">
      <c r="A513" s="236"/>
      <c r="B513" s="236"/>
      <c r="C513" s="236"/>
      <c r="D513" s="236"/>
      <c r="E513" s="236"/>
      <c r="F513" s="236"/>
      <c r="G513" s="236"/>
      <c r="H513" s="236"/>
      <c r="I513" s="236"/>
      <c r="J513" s="236"/>
      <c r="K513" s="236"/>
      <c r="L513" s="236"/>
      <c r="M513" s="236"/>
    </row>
    <row r="514" spans="1:13" ht="19">
      <c r="A514" s="236"/>
      <c r="B514" s="236"/>
      <c r="C514" s="236"/>
      <c r="D514" s="236"/>
      <c r="E514" s="236"/>
      <c r="F514" s="236"/>
      <c r="G514" s="236"/>
      <c r="H514" s="236"/>
      <c r="I514" s="236"/>
      <c r="J514" s="236"/>
      <c r="K514" s="236"/>
      <c r="L514" s="236"/>
      <c r="M514" s="236"/>
    </row>
    <row r="515" spans="1:13" ht="19">
      <c r="A515" s="236"/>
      <c r="B515" s="236"/>
      <c r="C515" s="236"/>
      <c r="D515" s="236"/>
      <c r="E515" s="236"/>
      <c r="F515" s="236"/>
      <c r="G515" s="236"/>
      <c r="H515" s="236"/>
      <c r="I515" s="236"/>
      <c r="J515" s="236"/>
      <c r="K515" s="236"/>
      <c r="L515" s="236"/>
      <c r="M515" s="236"/>
    </row>
    <row r="516" spans="1:13" ht="19">
      <c r="A516" s="236"/>
      <c r="B516" s="236"/>
      <c r="C516" s="236"/>
      <c r="D516" s="236"/>
      <c r="E516" s="236"/>
      <c r="F516" s="236"/>
      <c r="G516" s="236"/>
      <c r="H516" s="236"/>
      <c r="I516" s="236"/>
      <c r="J516" s="236"/>
      <c r="K516" s="236"/>
      <c r="L516" s="236"/>
      <c r="M516" s="236"/>
    </row>
    <row r="517" spans="1:13" ht="19">
      <c r="A517" s="236"/>
      <c r="B517" s="236"/>
      <c r="C517" s="236"/>
      <c r="D517" s="236"/>
      <c r="E517" s="236"/>
      <c r="F517" s="236"/>
      <c r="G517" s="236"/>
      <c r="H517" s="236"/>
      <c r="I517" s="236"/>
      <c r="J517" s="236"/>
      <c r="K517" s="236"/>
      <c r="L517" s="236"/>
      <c r="M517" s="236"/>
    </row>
    <row r="518" spans="1:13" ht="19">
      <c r="A518" s="236"/>
      <c r="B518" s="236"/>
      <c r="C518" s="236"/>
      <c r="D518" s="236"/>
      <c r="E518" s="236"/>
      <c r="F518" s="236"/>
      <c r="G518" s="236"/>
      <c r="H518" s="236"/>
      <c r="I518" s="236"/>
      <c r="J518" s="236"/>
      <c r="K518" s="236"/>
      <c r="L518" s="236"/>
      <c r="M518" s="236"/>
    </row>
    <row r="519" spans="1:13" ht="19">
      <c r="A519" s="236"/>
      <c r="B519" s="236"/>
      <c r="C519" s="236"/>
      <c r="D519" s="236"/>
      <c r="E519" s="236"/>
      <c r="F519" s="236"/>
      <c r="G519" s="236"/>
      <c r="H519" s="236"/>
      <c r="I519" s="236"/>
      <c r="J519" s="236"/>
      <c r="K519" s="236"/>
      <c r="L519" s="236"/>
      <c r="M519" s="236"/>
    </row>
    <row r="520" spans="1:13" ht="19">
      <c r="A520" s="236"/>
      <c r="B520" s="236"/>
      <c r="C520" s="236"/>
      <c r="D520" s="236"/>
      <c r="E520" s="236"/>
      <c r="F520" s="236"/>
      <c r="G520" s="236"/>
      <c r="H520" s="236"/>
      <c r="I520" s="236"/>
      <c r="J520" s="236"/>
      <c r="K520" s="236"/>
      <c r="L520" s="236"/>
      <c r="M520" s="236"/>
    </row>
    <row r="521" spans="1:13" ht="19">
      <c r="A521" s="236"/>
      <c r="B521" s="236"/>
      <c r="C521" s="236"/>
      <c r="D521" s="236"/>
      <c r="E521" s="236"/>
      <c r="F521" s="236"/>
      <c r="G521" s="236"/>
      <c r="H521" s="236"/>
      <c r="I521" s="236"/>
      <c r="J521" s="236"/>
      <c r="K521" s="236"/>
      <c r="L521" s="236"/>
      <c r="M521" s="236"/>
    </row>
    <row r="522" spans="1:13" ht="19">
      <c r="A522" s="236"/>
      <c r="B522" s="236"/>
      <c r="C522" s="236"/>
      <c r="D522" s="236"/>
      <c r="E522" s="236"/>
      <c r="F522" s="236"/>
      <c r="G522" s="236"/>
      <c r="H522" s="236"/>
      <c r="I522" s="236"/>
      <c r="J522" s="236"/>
      <c r="K522" s="236"/>
      <c r="L522" s="236"/>
      <c r="M522" s="236"/>
    </row>
    <row r="523" spans="1:13" ht="19">
      <c r="A523" s="236"/>
      <c r="B523" s="236"/>
      <c r="C523" s="236"/>
      <c r="D523" s="236"/>
      <c r="E523" s="236"/>
      <c r="F523" s="236"/>
      <c r="G523" s="236"/>
      <c r="H523" s="236"/>
      <c r="I523" s="236"/>
      <c r="J523" s="236"/>
      <c r="K523" s="236"/>
      <c r="L523" s="236"/>
      <c r="M523" s="236"/>
    </row>
    <row r="524" spans="1:13" ht="19">
      <c r="A524" s="236"/>
      <c r="B524" s="236"/>
      <c r="C524" s="236"/>
      <c r="D524" s="236"/>
      <c r="E524" s="236"/>
      <c r="F524" s="236"/>
      <c r="G524" s="236"/>
      <c r="H524" s="236"/>
      <c r="I524" s="236"/>
      <c r="J524" s="236"/>
      <c r="K524" s="236"/>
      <c r="L524" s="236"/>
      <c r="M524" s="236"/>
    </row>
    <row r="525" spans="1:13" ht="19">
      <c r="A525" s="236"/>
      <c r="B525" s="236"/>
      <c r="C525" s="236"/>
      <c r="D525" s="236"/>
      <c r="E525" s="236"/>
      <c r="F525" s="236"/>
      <c r="G525" s="236"/>
      <c r="H525" s="236"/>
      <c r="I525" s="236"/>
      <c r="J525" s="236"/>
      <c r="K525" s="236"/>
      <c r="L525" s="236"/>
      <c r="M525" s="236"/>
    </row>
    <row r="526" spans="1:13" ht="19">
      <c r="A526" s="236"/>
      <c r="B526" s="236"/>
      <c r="C526" s="236"/>
      <c r="D526" s="236"/>
      <c r="E526" s="236"/>
      <c r="F526" s="236"/>
      <c r="G526" s="236"/>
      <c r="H526" s="236"/>
      <c r="I526" s="236"/>
      <c r="J526" s="236"/>
      <c r="K526" s="236"/>
      <c r="L526" s="236"/>
      <c r="M526" s="236"/>
    </row>
    <row r="527" spans="1:13" ht="19">
      <c r="A527" s="236"/>
      <c r="B527" s="236"/>
      <c r="C527" s="236"/>
      <c r="D527" s="236"/>
      <c r="E527" s="236"/>
      <c r="F527" s="236"/>
      <c r="G527" s="236"/>
      <c r="H527" s="236"/>
      <c r="I527" s="236"/>
      <c r="J527" s="236"/>
      <c r="K527" s="236"/>
      <c r="L527" s="236"/>
      <c r="M527" s="236"/>
    </row>
    <row r="528" spans="1:13" ht="19">
      <c r="A528" s="236"/>
      <c r="B528" s="236"/>
      <c r="C528" s="236"/>
      <c r="D528" s="236"/>
      <c r="E528" s="236"/>
      <c r="F528" s="236"/>
      <c r="G528" s="236"/>
      <c r="H528" s="236"/>
      <c r="I528" s="236"/>
      <c r="J528" s="236"/>
      <c r="K528" s="236"/>
      <c r="L528" s="236"/>
      <c r="M528" s="236"/>
    </row>
    <row r="529" spans="1:13" ht="19">
      <c r="A529" s="236"/>
      <c r="B529" s="236"/>
      <c r="C529" s="236"/>
      <c r="D529" s="236"/>
      <c r="E529" s="236"/>
      <c r="F529" s="236"/>
      <c r="G529" s="236"/>
      <c r="H529" s="236"/>
      <c r="I529" s="236"/>
      <c r="J529" s="236"/>
      <c r="K529" s="236"/>
      <c r="L529" s="236"/>
      <c r="M529" s="236"/>
    </row>
    <row r="530" spans="1:13" ht="19">
      <c r="A530" s="236"/>
      <c r="B530" s="236"/>
      <c r="C530" s="236"/>
      <c r="D530" s="236"/>
      <c r="E530" s="236"/>
      <c r="F530" s="236"/>
      <c r="G530" s="236"/>
      <c r="H530" s="236"/>
      <c r="I530" s="236"/>
      <c r="J530" s="236"/>
      <c r="K530" s="236"/>
      <c r="L530" s="236"/>
      <c r="M530" s="236"/>
    </row>
    <row r="531" spans="1:13" ht="19">
      <c r="A531" s="236"/>
      <c r="B531" s="236"/>
      <c r="C531" s="236"/>
      <c r="D531" s="236"/>
      <c r="E531" s="236"/>
      <c r="F531" s="236"/>
      <c r="G531" s="236"/>
      <c r="H531" s="236"/>
      <c r="I531" s="236"/>
      <c r="J531" s="236"/>
      <c r="K531" s="236"/>
      <c r="L531" s="236"/>
      <c r="M531" s="236"/>
    </row>
    <row r="532" spans="1:13" ht="19">
      <c r="A532" s="236"/>
      <c r="B532" s="236"/>
      <c r="C532" s="236"/>
      <c r="D532" s="236"/>
      <c r="E532" s="236"/>
      <c r="F532" s="236"/>
      <c r="G532" s="236"/>
      <c r="H532" s="236"/>
      <c r="I532" s="236"/>
      <c r="J532" s="236"/>
      <c r="K532" s="236"/>
      <c r="L532" s="236"/>
      <c r="M532" s="236"/>
    </row>
    <row r="533" spans="1:13" ht="19">
      <c r="A533" s="236"/>
      <c r="B533" s="236"/>
      <c r="C533" s="236"/>
      <c r="D533" s="236"/>
      <c r="E533" s="236"/>
      <c r="F533" s="236"/>
      <c r="G533" s="236"/>
      <c r="H533" s="236"/>
      <c r="I533" s="236"/>
      <c r="J533" s="236"/>
      <c r="K533" s="236"/>
      <c r="L533" s="236"/>
      <c r="M533" s="236"/>
    </row>
    <row r="534" spans="1:13" ht="19">
      <c r="A534" s="236"/>
      <c r="B534" s="236"/>
      <c r="C534" s="236"/>
      <c r="D534" s="236"/>
      <c r="E534" s="236"/>
      <c r="F534" s="236"/>
      <c r="G534" s="236"/>
      <c r="H534" s="236"/>
      <c r="I534" s="236"/>
      <c r="J534" s="236"/>
      <c r="K534" s="236"/>
      <c r="L534" s="236"/>
      <c r="M534" s="236"/>
    </row>
    <row r="535" spans="1:13" ht="19">
      <c r="A535" s="236"/>
      <c r="B535" s="236"/>
      <c r="C535" s="236"/>
      <c r="D535" s="236"/>
      <c r="E535" s="236"/>
      <c r="F535" s="236"/>
      <c r="G535" s="236"/>
      <c r="H535" s="236"/>
      <c r="I535" s="236"/>
      <c r="J535" s="236"/>
      <c r="K535" s="236"/>
      <c r="L535" s="236"/>
      <c r="M535" s="236"/>
    </row>
    <row r="536" spans="1:13" ht="19">
      <c r="A536" s="236"/>
      <c r="B536" s="236"/>
      <c r="C536" s="236"/>
      <c r="D536" s="236"/>
      <c r="E536" s="236"/>
      <c r="F536" s="236"/>
      <c r="G536" s="236"/>
      <c r="H536" s="236"/>
      <c r="I536" s="236"/>
      <c r="J536" s="236"/>
      <c r="K536" s="236"/>
      <c r="L536" s="236"/>
      <c r="M536" s="236"/>
    </row>
    <row r="537" spans="1:13" ht="19">
      <c r="A537" s="236"/>
      <c r="B537" s="236"/>
      <c r="C537" s="236"/>
      <c r="D537" s="236"/>
      <c r="E537" s="236"/>
      <c r="F537" s="236"/>
      <c r="G537" s="236"/>
      <c r="H537" s="236"/>
      <c r="I537" s="236"/>
      <c r="J537" s="236"/>
      <c r="K537" s="236"/>
      <c r="L537" s="236"/>
      <c r="M537" s="236"/>
    </row>
    <row r="538" spans="1:13" ht="19">
      <c r="A538" s="236"/>
      <c r="B538" s="236"/>
      <c r="C538" s="236"/>
      <c r="D538" s="236"/>
      <c r="E538" s="236"/>
      <c r="F538" s="236"/>
      <c r="G538" s="236"/>
      <c r="H538" s="236"/>
      <c r="I538" s="236"/>
      <c r="J538" s="236"/>
      <c r="K538" s="236"/>
      <c r="L538" s="236"/>
      <c r="M538" s="236"/>
    </row>
    <row r="539" spans="1:13" ht="19">
      <c r="A539" s="236"/>
      <c r="B539" s="236"/>
      <c r="C539" s="236"/>
      <c r="D539" s="236"/>
      <c r="E539" s="236"/>
      <c r="F539" s="236"/>
      <c r="G539" s="236"/>
      <c r="H539" s="236"/>
      <c r="I539" s="236"/>
      <c r="J539" s="236"/>
      <c r="K539" s="236"/>
      <c r="L539" s="236"/>
      <c r="M539" s="236"/>
    </row>
    <row r="540" spans="1:13" ht="19">
      <c r="A540" s="236"/>
      <c r="B540" s="236"/>
      <c r="C540" s="236"/>
      <c r="D540" s="236"/>
      <c r="E540" s="236"/>
      <c r="F540" s="236"/>
      <c r="G540" s="236"/>
      <c r="H540" s="236"/>
      <c r="I540" s="236"/>
      <c r="J540" s="236"/>
      <c r="K540" s="236"/>
      <c r="L540" s="236"/>
      <c r="M540" s="236"/>
    </row>
    <row r="541" spans="1:13" ht="19">
      <c r="A541" s="236"/>
      <c r="B541" s="236"/>
      <c r="C541" s="236"/>
      <c r="D541" s="236"/>
      <c r="E541" s="236"/>
      <c r="F541" s="236"/>
      <c r="G541" s="236"/>
      <c r="H541" s="236"/>
      <c r="I541" s="236"/>
      <c r="J541" s="236"/>
      <c r="K541" s="236"/>
      <c r="L541" s="236"/>
      <c r="M541" s="236"/>
    </row>
    <row r="542" spans="1:13" ht="19">
      <c r="A542" s="236"/>
      <c r="B542" s="236"/>
      <c r="C542" s="236"/>
      <c r="D542" s="236"/>
      <c r="E542" s="236"/>
      <c r="F542" s="236"/>
      <c r="G542" s="236"/>
      <c r="H542" s="236"/>
      <c r="I542" s="236"/>
      <c r="J542" s="236"/>
      <c r="K542" s="236"/>
      <c r="L542" s="236"/>
      <c r="M542" s="236"/>
    </row>
    <row r="543" spans="1:13" ht="19">
      <c r="A543" s="236"/>
      <c r="B543" s="236"/>
      <c r="C543" s="236"/>
      <c r="D543" s="236"/>
      <c r="E543" s="236"/>
      <c r="F543" s="236"/>
      <c r="G543" s="236"/>
      <c r="H543" s="236"/>
      <c r="I543" s="236"/>
      <c r="J543" s="236"/>
      <c r="K543" s="236"/>
      <c r="L543" s="236"/>
      <c r="M543" s="236"/>
    </row>
    <row r="544" spans="1:13" ht="19">
      <c r="A544" s="236"/>
      <c r="B544" s="236"/>
      <c r="C544" s="236"/>
      <c r="D544" s="236"/>
      <c r="E544" s="236"/>
      <c r="F544" s="236"/>
      <c r="G544" s="236"/>
      <c r="H544" s="236"/>
      <c r="I544" s="236"/>
      <c r="J544" s="236"/>
      <c r="K544" s="236"/>
      <c r="L544" s="236"/>
      <c r="M544" s="236"/>
    </row>
    <row r="545" spans="1:13" ht="19">
      <c r="A545" s="236"/>
      <c r="B545" s="236"/>
      <c r="C545" s="236"/>
      <c r="D545" s="236"/>
      <c r="E545" s="236"/>
      <c r="F545" s="236"/>
      <c r="G545" s="236"/>
      <c r="H545" s="236"/>
      <c r="I545" s="236"/>
      <c r="J545" s="236"/>
      <c r="K545" s="236"/>
      <c r="L545" s="236"/>
      <c r="M545" s="236"/>
    </row>
    <row r="546" spans="1:13" ht="19">
      <c r="A546" s="236"/>
      <c r="B546" s="236"/>
      <c r="C546" s="236"/>
      <c r="D546" s="236"/>
      <c r="E546" s="236"/>
      <c r="F546" s="236"/>
      <c r="G546" s="236"/>
      <c r="H546" s="236"/>
      <c r="I546" s="236"/>
      <c r="J546" s="236"/>
      <c r="K546" s="236"/>
      <c r="L546" s="236"/>
      <c r="M546" s="236"/>
    </row>
    <row r="547" spans="1:13" ht="19">
      <c r="A547" s="236"/>
      <c r="B547" s="236"/>
      <c r="C547" s="236"/>
      <c r="D547" s="236"/>
      <c r="E547" s="236"/>
      <c r="F547" s="236"/>
      <c r="G547" s="236"/>
      <c r="H547" s="236"/>
      <c r="I547" s="236"/>
      <c r="J547" s="236"/>
      <c r="K547" s="236"/>
      <c r="L547" s="236"/>
      <c r="M547" s="236"/>
    </row>
    <row r="548" spans="1:13" ht="19">
      <c r="A548" s="236"/>
      <c r="B548" s="236"/>
      <c r="C548" s="236"/>
      <c r="D548" s="236"/>
      <c r="E548" s="236"/>
      <c r="F548" s="236"/>
      <c r="G548" s="236"/>
      <c r="H548" s="236"/>
      <c r="I548" s="236"/>
      <c r="J548" s="236"/>
      <c r="K548" s="236"/>
      <c r="L548" s="236"/>
      <c r="M548" s="236"/>
    </row>
    <row r="549" spans="1:13" ht="19">
      <c r="A549" s="236"/>
      <c r="B549" s="236"/>
      <c r="C549" s="236"/>
      <c r="D549" s="236"/>
      <c r="E549" s="236"/>
      <c r="F549" s="236"/>
      <c r="G549" s="236"/>
      <c r="H549" s="236"/>
      <c r="I549" s="236"/>
      <c r="J549" s="236"/>
      <c r="K549" s="236"/>
      <c r="L549" s="236"/>
      <c r="M549" s="236"/>
    </row>
    <row r="550" spans="1:13" ht="19">
      <c r="A550" s="236"/>
      <c r="B550" s="236"/>
      <c r="C550" s="236"/>
      <c r="D550" s="236"/>
      <c r="E550" s="236"/>
      <c r="F550" s="236"/>
      <c r="G550" s="236"/>
      <c r="H550" s="236"/>
      <c r="I550" s="236"/>
      <c r="J550" s="236"/>
      <c r="K550" s="236"/>
      <c r="L550" s="236"/>
      <c r="M550" s="236"/>
    </row>
    <row r="551" spans="1:13" ht="19">
      <c r="A551" s="236"/>
      <c r="B551" s="236"/>
      <c r="C551" s="236"/>
      <c r="D551" s="236"/>
      <c r="E551" s="236"/>
      <c r="F551" s="236"/>
      <c r="G551" s="236"/>
      <c r="H551" s="236"/>
      <c r="I551" s="236"/>
      <c r="J551" s="236"/>
      <c r="K551" s="236"/>
      <c r="L551" s="236"/>
      <c r="M551" s="236"/>
    </row>
    <row r="552" spans="1:13" ht="19">
      <c r="A552" s="236"/>
      <c r="B552" s="236"/>
      <c r="C552" s="236"/>
      <c r="D552" s="236"/>
      <c r="E552" s="236"/>
      <c r="F552" s="236"/>
      <c r="G552" s="236"/>
      <c r="H552" s="236"/>
      <c r="I552" s="236"/>
      <c r="J552" s="236"/>
      <c r="K552" s="236"/>
      <c r="L552" s="236"/>
      <c r="M552" s="236"/>
    </row>
    <row r="553" spans="1:13" ht="19">
      <c r="A553" s="236"/>
      <c r="B553" s="236"/>
      <c r="C553" s="236"/>
      <c r="D553" s="236"/>
      <c r="E553" s="236"/>
      <c r="F553" s="236"/>
      <c r="G553" s="236"/>
      <c r="H553" s="236"/>
      <c r="I553" s="236"/>
      <c r="J553" s="236"/>
      <c r="K553" s="236"/>
      <c r="L553" s="236"/>
      <c r="M553" s="236"/>
    </row>
    <row r="554" spans="1:13" ht="19">
      <c r="A554" s="236"/>
      <c r="B554" s="236"/>
      <c r="C554" s="236"/>
      <c r="D554" s="236"/>
      <c r="E554" s="236"/>
      <c r="F554" s="236"/>
      <c r="G554" s="236"/>
      <c r="H554" s="236"/>
      <c r="I554" s="236"/>
      <c r="J554" s="236"/>
      <c r="K554" s="236"/>
      <c r="L554" s="236"/>
      <c r="M554" s="236"/>
    </row>
    <row r="555" spans="1:13" ht="19">
      <c r="A555" s="236"/>
      <c r="B555" s="236"/>
      <c r="C555" s="236"/>
      <c r="D555" s="236"/>
      <c r="E555" s="236"/>
      <c r="F555" s="236"/>
      <c r="G555" s="236"/>
      <c r="H555" s="236"/>
      <c r="I555" s="236"/>
      <c r="J555" s="236"/>
      <c r="K555" s="236"/>
      <c r="L555" s="236"/>
      <c r="M555" s="236"/>
    </row>
    <row r="556" spans="1:13" ht="19">
      <c r="A556" s="236"/>
      <c r="B556" s="236"/>
      <c r="C556" s="236"/>
      <c r="D556" s="236"/>
      <c r="E556" s="236"/>
      <c r="F556" s="236"/>
      <c r="G556" s="236"/>
      <c r="H556" s="236"/>
      <c r="I556" s="236"/>
      <c r="J556" s="236"/>
      <c r="K556" s="236"/>
      <c r="L556" s="236"/>
      <c r="M556" s="236"/>
    </row>
    <row r="557" spans="1:13" ht="19">
      <c r="A557" s="236"/>
      <c r="B557" s="236"/>
      <c r="C557" s="236"/>
      <c r="D557" s="236"/>
      <c r="E557" s="236"/>
      <c r="F557" s="236"/>
      <c r="G557" s="236"/>
      <c r="H557" s="236"/>
      <c r="I557" s="236"/>
      <c r="J557" s="236"/>
      <c r="K557" s="236"/>
      <c r="L557" s="236"/>
      <c r="M557" s="236"/>
    </row>
    <row r="558" spans="1:13" ht="19">
      <c r="A558" s="236"/>
      <c r="B558" s="236"/>
      <c r="C558" s="236"/>
      <c r="D558" s="236"/>
      <c r="E558" s="236"/>
      <c r="F558" s="236"/>
      <c r="G558" s="236"/>
      <c r="H558" s="236"/>
      <c r="I558" s="236"/>
      <c r="J558" s="236"/>
      <c r="K558" s="236"/>
      <c r="L558" s="236"/>
      <c r="M558" s="236"/>
    </row>
    <row r="559" spans="1:13" ht="19">
      <c r="A559" s="236"/>
      <c r="B559" s="236"/>
      <c r="C559" s="236"/>
      <c r="D559" s="236"/>
      <c r="E559" s="236"/>
      <c r="F559" s="236"/>
      <c r="G559" s="236"/>
      <c r="H559" s="236"/>
      <c r="I559" s="236"/>
      <c r="J559" s="236"/>
      <c r="K559" s="236"/>
      <c r="L559" s="236"/>
      <c r="M559" s="236"/>
    </row>
    <row r="560" spans="1:13" ht="19">
      <c r="A560" s="236"/>
      <c r="B560" s="236"/>
      <c r="C560" s="236"/>
      <c r="D560" s="236"/>
      <c r="E560" s="236"/>
      <c r="F560" s="236"/>
      <c r="G560" s="236"/>
      <c r="H560" s="236"/>
      <c r="I560" s="236"/>
      <c r="J560" s="236"/>
      <c r="K560" s="236"/>
      <c r="L560" s="236"/>
      <c r="M560" s="236"/>
    </row>
    <row r="561" spans="1:13" ht="19">
      <c r="A561" s="236"/>
      <c r="B561" s="236"/>
      <c r="C561" s="236"/>
      <c r="D561" s="236"/>
      <c r="E561" s="236"/>
      <c r="F561" s="236"/>
      <c r="G561" s="236"/>
      <c r="H561" s="236"/>
      <c r="I561" s="236"/>
      <c r="J561" s="236"/>
      <c r="K561" s="236"/>
      <c r="L561" s="236"/>
      <c r="M561" s="236"/>
    </row>
    <row r="562" spans="1:13" ht="19">
      <c r="A562" s="236"/>
      <c r="B562" s="236"/>
      <c r="C562" s="236"/>
      <c r="D562" s="236"/>
      <c r="E562" s="236"/>
      <c r="F562" s="236"/>
      <c r="G562" s="236"/>
      <c r="H562" s="236"/>
      <c r="I562" s="236"/>
      <c r="J562" s="236"/>
      <c r="K562" s="236"/>
      <c r="L562" s="236"/>
      <c r="M562" s="236"/>
    </row>
    <row r="563" spans="1:13" ht="19">
      <c r="A563" s="236"/>
      <c r="B563" s="236"/>
      <c r="C563" s="236"/>
      <c r="D563" s="236"/>
      <c r="E563" s="236"/>
      <c r="F563" s="236"/>
      <c r="G563" s="236"/>
      <c r="H563" s="236"/>
      <c r="I563" s="236"/>
      <c r="J563" s="236"/>
      <c r="K563" s="236"/>
      <c r="L563" s="236"/>
      <c r="M563" s="236"/>
    </row>
    <row r="564" spans="1:13" ht="19">
      <c r="A564" s="236"/>
      <c r="B564" s="236"/>
      <c r="C564" s="236"/>
      <c r="D564" s="236"/>
      <c r="E564" s="236"/>
      <c r="F564" s="236"/>
      <c r="G564" s="236"/>
      <c r="H564" s="236"/>
      <c r="I564" s="236"/>
      <c r="J564" s="236"/>
      <c r="K564" s="236"/>
      <c r="L564" s="236"/>
      <c r="M564" s="236"/>
    </row>
    <row r="565" spans="1:13" ht="19">
      <c r="A565" s="236"/>
      <c r="B565" s="236"/>
      <c r="C565" s="236"/>
      <c r="D565" s="236"/>
      <c r="E565" s="236"/>
      <c r="F565" s="236"/>
      <c r="G565" s="236"/>
      <c r="H565" s="236"/>
      <c r="I565" s="236"/>
      <c r="J565" s="236"/>
      <c r="K565" s="236"/>
      <c r="L565" s="236"/>
      <c r="M565" s="236"/>
    </row>
    <row r="566" spans="1:13" ht="19">
      <c r="A566" s="236"/>
      <c r="B566" s="236"/>
      <c r="C566" s="236"/>
      <c r="D566" s="236"/>
      <c r="E566" s="236"/>
      <c r="F566" s="236"/>
      <c r="G566" s="236"/>
      <c r="H566" s="236"/>
      <c r="I566" s="236"/>
      <c r="J566" s="236"/>
      <c r="K566" s="236"/>
      <c r="L566" s="236"/>
      <c r="M566" s="236"/>
    </row>
    <row r="567" spans="1:13" ht="19">
      <c r="A567" s="236"/>
      <c r="B567" s="236"/>
      <c r="C567" s="236"/>
      <c r="D567" s="236"/>
      <c r="E567" s="236"/>
      <c r="F567" s="236"/>
      <c r="G567" s="236"/>
      <c r="H567" s="236"/>
      <c r="I567" s="236"/>
      <c r="J567" s="236"/>
      <c r="K567" s="236"/>
      <c r="L567" s="236"/>
      <c r="M567" s="236"/>
    </row>
    <row r="568" spans="1:13" ht="19">
      <c r="A568" s="236"/>
      <c r="B568" s="236"/>
      <c r="C568" s="236"/>
      <c r="D568" s="236"/>
      <c r="E568" s="236"/>
      <c r="F568" s="236"/>
      <c r="G568" s="236"/>
      <c r="H568" s="236"/>
      <c r="I568" s="236"/>
      <c r="J568" s="236"/>
      <c r="K568" s="236"/>
      <c r="L568" s="236"/>
      <c r="M568" s="236"/>
    </row>
    <row r="569" spans="1:13" ht="19">
      <c r="A569" s="236"/>
      <c r="B569" s="236"/>
      <c r="C569" s="236"/>
      <c r="D569" s="236"/>
      <c r="E569" s="236"/>
      <c r="F569" s="236"/>
      <c r="G569" s="236"/>
      <c r="H569" s="236"/>
      <c r="I569" s="236"/>
      <c r="J569" s="236"/>
      <c r="K569" s="236"/>
      <c r="L569" s="236"/>
      <c r="M569" s="236"/>
    </row>
    <row r="570" spans="1:13" ht="19">
      <c r="A570" s="236"/>
      <c r="B570" s="236"/>
      <c r="C570" s="236"/>
      <c r="D570" s="236"/>
      <c r="E570" s="236"/>
      <c r="F570" s="236"/>
      <c r="G570" s="236"/>
      <c r="H570" s="236"/>
      <c r="I570" s="236"/>
      <c r="J570" s="236"/>
      <c r="K570" s="236"/>
      <c r="L570" s="236"/>
      <c r="M570" s="236"/>
    </row>
    <row r="571" spans="1:13" ht="19">
      <c r="A571" s="236"/>
      <c r="B571" s="236"/>
      <c r="C571" s="236"/>
      <c r="D571" s="236"/>
      <c r="E571" s="236"/>
      <c r="F571" s="236"/>
      <c r="G571" s="236"/>
      <c r="H571" s="236"/>
      <c r="I571" s="236"/>
      <c r="J571" s="236"/>
      <c r="K571" s="236"/>
      <c r="L571" s="236"/>
      <c r="M571" s="236"/>
    </row>
    <row r="572" spans="1:13" ht="19">
      <c r="A572" s="236"/>
      <c r="B572" s="236"/>
      <c r="C572" s="236"/>
      <c r="D572" s="236"/>
      <c r="E572" s="236"/>
      <c r="F572" s="236"/>
      <c r="G572" s="236"/>
      <c r="H572" s="236"/>
      <c r="I572" s="236"/>
      <c r="J572" s="236"/>
      <c r="K572" s="236"/>
      <c r="L572" s="236"/>
      <c r="M572" s="236"/>
    </row>
    <row r="573" spans="1:13" ht="19">
      <c r="A573" s="236"/>
      <c r="B573" s="236"/>
      <c r="C573" s="236"/>
      <c r="D573" s="236"/>
      <c r="E573" s="236"/>
      <c r="F573" s="236"/>
      <c r="G573" s="236"/>
      <c r="H573" s="236"/>
      <c r="I573" s="236"/>
      <c r="J573" s="236"/>
      <c r="K573" s="236"/>
      <c r="L573" s="236"/>
      <c r="M573" s="236"/>
    </row>
    <row r="574" spans="1:13" ht="19">
      <c r="A574" s="236"/>
      <c r="B574" s="236"/>
      <c r="C574" s="236"/>
      <c r="D574" s="236"/>
      <c r="E574" s="236"/>
      <c r="F574" s="236"/>
      <c r="G574" s="236"/>
      <c r="H574" s="236"/>
      <c r="I574" s="236"/>
      <c r="J574" s="236"/>
      <c r="K574" s="236"/>
      <c r="L574" s="236"/>
      <c r="M574" s="236"/>
    </row>
    <row r="575" spans="1:13" ht="19">
      <c r="A575" s="236"/>
      <c r="B575" s="236"/>
      <c r="C575" s="236"/>
      <c r="D575" s="236"/>
      <c r="E575" s="236"/>
      <c r="F575" s="236"/>
      <c r="G575" s="236"/>
      <c r="H575" s="236"/>
      <c r="I575" s="236"/>
      <c r="J575" s="236"/>
      <c r="K575" s="236"/>
      <c r="L575" s="236"/>
      <c r="M575" s="236"/>
    </row>
    <row r="576" spans="1:13" ht="19">
      <c r="A576" s="236"/>
      <c r="B576" s="236"/>
      <c r="C576" s="236"/>
      <c r="D576" s="236"/>
      <c r="E576" s="236"/>
      <c r="F576" s="236"/>
      <c r="G576" s="236"/>
      <c r="H576" s="236"/>
      <c r="I576" s="236"/>
      <c r="J576" s="236"/>
      <c r="K576" s="236"/>
      <c r="L576" s="236"/>
      <c r="M576" s="236"/>
    </row>
    <row r="577" spans="1:13" ht="19">
      <c r="A577" s="236"/>
      <c r="B577" s="236"/>
      <c r="C577" s="236"/>
      <c r="D577" s="236"/>
      <c r="E577" s="236"/>
      <c r="F577" s="236"/>
      <c r="G577" s="236"/>
      <c r="H577" s="236"/>
      <c r="I577" s="236"/>
      <c r="J577" s="236"/>
      <c r="K577" s="236"/>
      <c r="L577" s="236"/>
      <c r="M577" s="236"/>
    </row>
    <row r="578" spans="1:13" ht="19">
      <c r="A578" s="236"/>
      <c r="B578" s="236"/>
      <c r="C578" s="236"/>
      <c r="D578" s="236"/>
      <c r="E578" s="236"/>
      <c r="F578" s="236"/>
      <c r="G578" s="236"/>
      <c r="H578" s="236"/>
      <c r="I578" s="236"/>
      <c r="J578" s="236"/>
      <c r="K578" s="236"/>
      <c r="L578" s="236"/>
      <c r="M578" s="236"/>
    </row>
    <row r="579" spans="1:13" ht="19">
      <c r="A579" s="236"/>
      <c r="B579" s="236"/>
      <c r="C579" s="236"/>
      <c r="D579" s="236"/>
      <c r="E579" s="236"/>
      <c r="F579" s="236"/>
      <c r="G579" s="236"/>
      <c r="H579" s="236"/>
      <c r="I579" s="236"/>
      <c r="J579" s="236"/>
      <c r="K579" s="236"/>
      <c r="L579" s="236"/>
      <c r="M579" s="236"/>
    </row>
    <row r="580" spans="1:13" ht="19">
      <c r="A580" s="236"/>
      <c r="B580" s="236"/>
      <c r="C580" s="236"/>
      <c r="D580" s="236"/>
      <c r="E580" s="236"/>
      <c r="F580" s="236"/>
      <c r="G580" s="236"/>
      <c r="H580" s="236"/>
      <c r="I580" s="236"/>
      <c r="J580" s="236"/>
      <c r="K580" s="236"/>
      <c r="L580" s="236"/>
      <c r="M580" s="236"/>
    </row>
    <row r="581" spans="1:13" ht="19">
      <c r="A581" s="236"/>
      <c r="B581" s="236"/>
      <c r="C581" s="236"/>
      <c r="D581" s="236"/>
      <c r="E581" s="236"/>
      <c r="F581" s="236"/>
      <c r="G581" s="236"/>
      <c r="H581" s="236"/>
      <c r="I581" s="236"/>
      <c r="J581" s="236"/>
      <c r="K581" s="236"/>
      <c r="L581" s="236"/>
      <c r="M581" s="236"/>
    </row>
    <row r="582" spans="1:13" ht="19">
      <c r="A582" s="236"/>
      <c r="B582" s="236"/>
      <c r="C582" s="236"/>
      <c r="D582" s="236"/>
      <c r="E582" s="236"/>
      <c r="F582" s="236"/>
      <c r="G582" s="236"/>
      <c r="H582" s="236"/>
      <c r="I582" s="236"/>
      <c r="J582" s="236"/>
      <c r="K582" s="236"/>
      <c r="L582" s="236"/>
      <c r="M582" s="236"/>
    </row>
    <row r="583" spans="1:13" ht="19">
      <c r="A583" s="236"/>
      <c r="B583" s="236"/>
      <c r="C583" s="236"/>
      <c r="D583" s="236"/>
      <c r="E583" s="236"/>
      <c r="F583" s="236"/>
      <c r="G583" s="236"/>
      <c r="H583" s="236"/>
      <c r="I583" s="236"/>
      <c r="J583" s="236"/>
      <c r="K583" s="236"/>
      <c r="L583" s="236"/>
      <c r="M583" s="236"/>
    </row>
    <row r="584" spans="1:13" ht="19">
      <c r="A584" s="236"/>
      <c r="B584" s="236"/>
      <c r="C584" s="236"/>
      <c r="D584" s="236"/>
      <c r="E584" s="236"/>
      <c r="F584" s="236"/>
      <c r="G584" s="236"/>
      <c r="H584" s="236"/>
      <c r="I584" s="236"/>
      <c r="J584" s="236"/>
      <c r="K584" s="236"/>
      <c r="L584" s="236"/>
      <c r="M584" s="236"/>
    </row>
    <row r="585" spans="1:13" ht="19">
      <c r="A585" s="236"/>
      <c r="B585" s="236"/>
      <c r="C585" s="236"/>
      <c r="D585" s="236"/>
      <c r="E585" s="236"/>
      <c r="F585" s="236"/>
      <c r="G585" s="236"/>
      <c r="H585" s="236"/>
      <c r="I585" s="236"/>
      <c r="J585" s="236"/>
      <c r="K585" s="236"/>
      <c r="L585" s="236"/>
      <c r="M585" s="236"/>
    </row>
    <row r="586" spans="1:13" ht="19">
      <c r="A586" s="236"/>
      <c r="B586" s="236"/>
      <c r="C586" s="236"/>
      <c r="D586" s="236"/>
      <c r="E586" s="236"/>
      <c r="F586" s="236"/>
      <c r="G586" s="236"/>
      <c r="H586" s="236"/>
      <c r="I586" s="236"/>
      <c r="J586" s="236"/>
      <c r="K586" s="236"/>
      <c r="L586" s="236"/>
      <c r="M586" s="236"/>
    </row>
    <row r="587" spans="1:13" ht="19">
      <c r="A587" s="236"/>
      <c r="B587" s="236"/>
      <c r="C587" s="236"/>
      <c r="D587" s="236"/>
      <c r="E587" s="236"/>
      <c r="F587" s="236"/>
      <c r="G587" s="236"/>
      <c r="H587" s="236"/>
      <c r="I587" s="236"/>
      <c r="J587" s="236"/>
      <c r="K587" s="236"/>
      <c r="L587" s="236"/>
      <c r="M587" s="236"/>
    </row>
    <row r="588" spans="1:13" ht="19">
      <c r="A588" s="236"/>
      <c r="B588" s="236"/>
      <c r="C588" s="236"/>
      <c r="D588" s="236"/>
      <c r="E588" s="236"/>
      <c r="F588" s="236"/>
      <c r="G588" s="236"/>
      <c r="H588" s="236"/>
      <c r="I588" s="236"/>
      <c r="J588" s="236"/>
      <c r="K588" s="236"/>
      <c r="L588" s="236"/>
      <c r="M588" s="236"/>
    </row>
    <row r="589" spans="1:13" ht="19">
      <c r="A589" s="236"/>
      <c r="B589" s="236"/>
      <c r="C589" s="236"/>
      <c r="D589" s="236"/>
      <c r="E589" s="236"/>
      <c r="F589" s="236"/>
      <c r="G589" s="236"/>
      <c r="H589" s="236"/>
      <c r="I589" s="236"/>
      <c r="J589" s="236"/>
      <c r="K589" s="236"/>
      <c r="L589" s="236"/>
      <c r="M589" s="236"/>
    </row>
    <row r="590" spans="1:13" ht="19">
      <c r="A590" s="236"/>
      <c r="B590" s="236"/>
      <c r="C590" s="236"/>
      <c r="D590" s="236"/>
      <c r="E590" s="236"/>
      <c r="F590" s="236"/>
      <c r="G590" s="236"/>
      <c r="H590" s="236"/>
      <c r="I590" s="236"/>
      <c r="J590" s="236"/>
      <c r="K590" s="236"/>
      <c r="L590" s="236"/>
      <c r="M590" s="236"/>
    </row>
    <row r="591" spans="1:13" ht="19">
      <c r="A591" s="236"/>
      <c r="B591" s="236"/>
      <c r="C591" s="236"/>
      <c r="D591" s="236"/>
      <c r="E591" s="236"/>
      <c r="F591" s="236"/>
      <c r="G591" s="236"/>
      <c r="H591" s="236"/>
      <c r="I591" s="236"/>
      <c r="J591" s="236"/>
      <c r="K591" s="236"/>
      <c r="L591" s="236"/>
      <c r="M591" s="236"/>
    </row>
    <row r="592" spans="1:13" ht="19">
      <c r="A592" s="236"/>
      <c r="B592" s="236"/>
      <c r="C592" s="236"/>
      <c r="D592" s="236"/>
      <c r="E592" s="236"/>
      <c r="F592" s="236"/>
      <c r="G592" s="236"/>
      <c r="H592" s="236"/>
      <c r="I592" s="236"/>
      <c r="J592" s="236"/>
      <c r="K592" s="236"/>
      <c r="L592" s="236"/>
      <c r="M592" s="236"/>
    </row>
    <row r="593" spans="1:13" ht="19">
      <c r="A593" s="236"/>
      <c r="B593" s="236"/>
      <c r="C593" s="236"/>
      <c r="D593" s="236"/>
      <c r="E593" s="236"/>
      <c r="F593" s="236"/>
      <c r="G593" s="236"/>
      <c r="H593" s="236"/>
      <c r="I593" s="236"/>
      <c r="J593" s="236"/>
      <c r="K593" s="236"/>
      <c r="L593" s="236"/>
      <c r="M593" s="236"/>
    </row>
    <row r="594" spans="1:13" ht="19">
      <c r="A594" s="236"/>
      <c r="B594" s="236"/>
      <c r="C594" s="236"/>
      <c r="D594" s="236"/>
      <c r="E594" s="236"/>
      <c r="F594" s="236"/>
      <c r="G594" s="236"/>
      <c r="H594" s="236"/>
      <c r="I594" s="236"/>
      <c r="J594" s="236"/>
      <c r="K594" s="236"/>
      <c r="L594" s="236"/>
      <c r="M594" s="236"/>
    </row>
    <row r="595" spans="1:13" ht="19">
      <c r="A595" s="236"/>
      <c r="B595" s="236"/>
      <c r="C595" s="236"/>
      <c r="D595" s="236"/>
      <c r="E595" s="236"/>
      <c r="F595" s="236"/>
      <c r="G595" s="236"/>
      <c r="H595" s="236"/>
      <c r="I595" s="236"/>
      <c r="J595" s="236"/>
      <c r="K595" s="236"/>
      <c r="L595" s="236"/>
      <c r="M595" s="236"/>
    </row>
    <row r="596" spans="1:13" ht="19">
      <c r="A596" s="236"/>
      <c r="B596" s="236"/>
      <c r="C596" s="236"/>
      <c r="D596" s="236"/>
      <c r="E596" s="236"/>
      <c r="F596" s="236"/>
      <c r="G596" s="236"/>
      <c r="H596" s="236"/>
      <c r="I596" s="236"/>
      <c r="J596" s="236"/>
      <c r="K596" s="236"/>
      <c r="L596" s="236"/>
      <c r="M596" s="236"/>
    </row>
    <row r="597" spans="1:13" ht="19">
      <c r="A597" s="236"/>
      <c r="B597" s="236"/>
      <c r="C597" s="236"/>
      <c r="D597" s="236"/>
      <c r="E597" s="236"/>
      <c r="F597" s="236"/>
      <c r="G597" s="236"/>
      <c r="H597" s="236"/>
      <c r="I597" s="236"/>
      <c r="J597" s="236"/>
      <c r="K597" s="236"/>
      <c r="L597" s="236"/>
      <c r="M597" s="236"/>
    </row>
    <row r="598" spans="1:13" ht="19">
      <c r="A598" s="236"/>
      <c r="B598" s="236"/>
      <c r="C598" s="236"/>
      <c r="D598" s="236"/>
      <c r="E598" s="236"/>
      <c r="F598" s="236"/>
      <c r="G598" s="236"/>
      <c r="H598" s="236"/>
      <c r="I598" s="236"/>
      <c r="J598" s="236"/>
      <c r="K598" s="236"/>
      <c r="L598" s="236"/>
      <c r="M598" s="236"/>
    </row>
    <row r="599" spans="1:13" ht="19">
      <c r="A599" s="236"/>
      <c r="B599" s="236"/>
      <c r="C599" s="236"/>
      <c r="D599" s="236"/>
      <c r="E599" s="236"/>
      <c r="F599" s="236"/>
      <c r="G599" s="236"/>
      <c r="H599" s="236"/>
      <c r="I599" s="236"/>
      <c r="J599" s="236"/>
      <c r="K599" s="236"/>
      <c r="L599" s="236"/>
      <c r="M599" s="236"/>
    </row>
    <row r="600" spans="1:13" ht="19">
      <c r="A600" s="236"/>
      <c r="B600" s="236"/>
      <c r="C600" s="236"/>
      <c r="D600" s="236"/>
      <c r="E600" s="236"/>
      <c r="F600" s="236"/>
      <c r="G600" s="236"/>
      <c r="H600" s="236"/>
      <c r="I600" s="236"/>
      <c r="J600" s="236"/>
      <c r="K600" s="236"/>
      <c r="L600" s="236"/>
      <c r="M600" s="236"/>
    </row>
    <row r="601" spans="1:13" ht="19">
      <c r="A601" s="236"/>
      <c r="B601" s="236"/>
      <c r="C601" s="236"/>
      <c r="D601" s="236"/>
      <c r="E601" s="236"/>
      <c r="F601" s="236"/>
      <c r="G601" s="236"/>
      <c r="H601" s="236"/>
      <c r="I601" s="236"/>
      <c r="J601" s="236"/>
      <c r="K601" s="236"/>
      <c r="L601" s="236"/>
      <c r="M601" s="236"/>
    </row>
    <row r="602" spans="1:13" ht="19">
      <c r="A602" s="236"/>
      <c r="B602" s="236"/>
      <c r="C602" s="236"/>
      <c r="D602" s="236"/>
      <c r="E602" s="236"/>
      <c r="F602" s="236"/>
      <c r="G602" s="236"/>
      <c r="H602" s="236"/>
      <c r="I602" s="236"/>
      <c r="J602" s="236"/>
      <c r="K602" s="236"/>
      <c r="L602" s="236"/>
      <c r="M602" s="236"/>
    </row>
    <row r="603" spans="1:13" ht="19">
      <c r="A603" s="236"/>
      <c r="B603" s="236"/>
      <c r="C603" s="236"/>
      <c r="D603" s="236"/>
      <c r="E603" s="236"/>
      <c r="F603" s="236"/>
      <c r="G603" s="236"/>
      <c r="H603" s="236"/>
      <c r="I603" s="236"/>
      <c r="J603" s="236"/>
      <c r="K603" s="236"/>
      <c r="L603" s="236"/>
      <c r="M603" s="236"/>
    </row>
    <row r="604" spans="1:13" ht="19">
      <c r="A604" s="236"/>
      <c r="B604" s="236"/>
      <c r="C604" s="236"/>
      <c r="D604" s="236"/>
      <c r="E604" s="236"/>
      <c r="F604" s="236"/>
      <c r="G604" s="236"/>
      <c r="H604" s="236"/>
      <c r="I604" s="236"/>
      <c r="J604" s="236"/>
      <c r="K604" s="236"/>
      <c r="L604" s="236"/>
      <c r="M604" s="236"/>
    </row>
    <row r="605" spans="1:13" ht="19">
      <c r="A605" s="236"/>
      <c r="B605" s="236"/>
      <c r="C605" s="236"/>
      <c r="D605" s="236"/>
      <c r="E605" s="236"/>
      <c r="F605" s="236"/>
      <c r="G605" s="236"/>
      <c r="H605" s="236"/>
      <c r="I605" s="236"/>
      <c r="J605" s="236"/>
      <c r="K605" s="236"/>
      <c r="L605" s="236"/>
      <c r="M605" s="236"/>
    </row>
    <row r="606" spans="1:13" ht="19">
      <c r="A606" s="236"/>
      <c r="B606" s="236"/>
      <c r="C606" s="236"/>
      <c r="D606" s="236"/>
      <c r="E606" s="236"/>
      <c r="F606" s="236"/>
      <c r="G606" s="236"/>
      <c r="H606" s="236"/>
      <c r="I606" s="236"/>
      <c r="J606" s="236"/>
      <c r="K606" s="236"/>
      <c r="L606" s="236"/>
      <c r="M606" s="236"/>
    </row>
    <row r="607" spans="1:13" ht="19">
      <c r="A607" s="236"/>
      <c r="B607" s="236"/>
      <c r="C607" s="236"/>
      <c r="D607" s="236"/>
      <c r="E607" s="236"/>
      <c r="F607" s="236"/>
      <c r="G607" s="236"/>
      <c r="H607" s="236"/>
      <c r="I607" s="236"/>
      <c r="J607" s="236"/>
      <c r="K607" s="236"/>
      <c r="L607" s="236"/>
      <c r="M607" s="236"/>
    </row>
    <row r="608" spans="1:13" ht="19">
      <c r="A608" s="236"/>
      <c r="B608" s="236"/>
      <c r="C608" s="236"/>
      <c r="D608" s="236"/>
      <c r="E608" s="236"/>
      <c r="F608" s="236"/>
      <c r="G608" s="236"/>
      <c r="H608" s="236"/>
      <c r="I608" s="236"/>
      <c r="J608" s="236"/>
      <c r="K608" s="236"/>
      <c r="L608" s="236"/>
      <c r="M608" s="236"/>
    </row>
    <row r="609" spans="1:13" ht="19">
      <c r="A609" s="236"/>
      <c r="B609" s="236"/>
      <c r="C609" s="236"/>
      <c r="D609" s="236"/>
      <c r="E609" s="236"/>
      <c r="F609" s="236"/>
      <c r="G609" s="236"/>
      <c r="H609" s="236"/>
      <c r="I609" s="236"/>
      <c r="J609" s="236"/>
      <c r="K609" s="236"/>
      <c r="L609" s="236"/>
      <c r="M609" s="236"/>
    </row>
    <row r="610" spans="1:13" ht="19">
      <c r="A610" s="236"/>
      <c r="B610" s="236"/>
      <c r="C610" s="236"/>
      <c r="D610" s="236"/>
      <c r="E610" s="236"/>
      <c r="F610" s="236"/>
      <c r="G610" s="236"/>
      <c r="H610" s="236"/>
      <c r="I610" s="236"/>
      <c r="J610" s="236"/>
      <c r="K610" s="236"/>
      <c r="L610" s="236"/>
      <c r="M610" s="236"/>
    </row>
    <row r="611" spans="1:13" ht="19">
      <c r="A611" s="236"/>
      <c r="B611" s="236"/>
      <c r="C611" s="236"/>
      <c r="D611" s="236"/>
      <c r="E611" s="236"/>
      <c r="F611" s="236"/>
      <c r="G611" s="236"/>
      <c r="H611" s="236"/>
      <c r="I611" s="236"/>
      <c r="J611" s="236"/>
      <c r="K611" s="236"/>
      <c r="L611" s="236"/>
      <c r="M611" s="236"/>
    </row>
    <row r="612" spans="1:13" ht="19">
      <c r="A612" s="236"/>
      <c r="B612" s="236"/>
      <c r="C612" s="236"/>
      <c r="D612" s="236"/>
      <c r="E612" s="236"/>
      <c r="F612" s="236"/>
      <c r="G612" s="236"/>
      <c r="H612" s="236"/>
      <c r="I612" s="236"/>
      <c r="J612" s="236"/>
      <c r="K612" s="236"/>
      <c r="L612" s="236"/>
      <c r="M612" s="236"/>
    </row>
    <row r="613" spans="1:13" ht="19">
      <c r="A613" s="236"/>
      <c r="B613" s="236"/>
      <c r="C613" s="236"/>
      <c r="D613" s="236"/>
      <c r="E613" s="236"/>
      <c r="F613" s="236"/>
      <c r="G613" s="236"/>
      <c r="H613" s="236"/>
      <c r="I613" s="236"/>
      <c r="J613" s="236"/>
      <c r="K613" s="236"/>
      <c r="L613" s="236"/>
      <c r="M613" s="236"/>
    </row>
    <row r="614" spans="1:13" ht="19">
      <c r="A614" s="236"/>
      <c r="B614" s="236"/>
      <c r="C614" s="236"/>
      <c r="D614" s="236"/>
      <c r="E614" s="236"/>
      <c r="F614" s="236"/>
      <c r="G614" s="236"/>
      <c r="H614" s="236"/>
      <c r="I614" s="236"/>
      <c r="J614" s="236"/>
      <c r="K614" s="236"/>
      <c r="L614" s="236"/>
      <c r="M614" s="236"/>
    </row>
    <row r="615" spans="1:13" ht="19">
      <c r="A615" s="236"/>
      <c r="B615" s="236"/>
      <c r="C615" s="236"/>
      <c r="D615" s="236"/>
      <c r="E615" s="236"/>
      <c r="F615" s="236"/>
      <c r="G615" s="236"/>
      <c r="H615" s="236"/>
      <c r="I615" s="236"/>
      <c r="J615" s="236"/>
      <c r="K615" s="236"/>
      <c r="L615" s="236"/>
      <c r="M615" s="236"/>
    </row>
    <row r="616" spans="1:13" ht="19">
      <c r="A616" s="236"/>
      <c r="B616" s="236"/>
      <c r="C616" s="236"/>
      <c r="D616" s="236"/>
      <c r="E616" s="236"/>
      <c r="F616" s="236"/>
      <c r="G616" s="236"/>
      <c r="H616" s="236"/>
      <c r="I616" s="236"/>
      <c r="J616" s="236"/>
      <c r="K616" s="236"/>
      <c r="L616" s="236"/>
      <c r="M616" s="236"/>
    </row>
    <row r="617" spans="1:13" ht="19">
      <c r="A617" s="236"/>
      <c r="B617" s="236"/>
      <c r="C617" s="236"/>
      <c r="D617" s="236"/>
      <c r="E617" s="236"/>
      <c r="F617" s="236"/>
      <c r="G617" s="236"/>
      <c r="H617" s="236"/>
      <c r="I617" s="236"/>
      <c r="J617" s="236"/>
      <c r="K617" s="236"/>
      <c r="L617" s="236"/>
      <c r="M617" s="236"/>
    </row>
    <row r="618" spans="1:13" ht="19">
      <c r="A618" s="236"/>
      <c r="B618" s="236"/>
      <c r="C618" s="236"/>
      <c r="D618" s="236"/>
      <c r="E618" s="236"/>
      <c r="F618" s="236"/>
      <c r="G618" s="236"/>
      <c r="H618" s="236"/>
      <c r="I618" s="236"/>
      <c r="J618" s="236"/>
      <c r="K618" s="236"/>
      <c r="L618" s="236"/>
      <c r="M618" s="236"/>
    </row>
    <row r="619" spans="1:13" ht="19">
      <c r="A619" s="236"/>
      <c r="B619" s="236"/>
      <c r="C619" s="236"/>
      <c r="D619" s="236"/>
      <c r="E619" s="236"/>
      <c r="F619" s="236"/>
      <c r="G619" s="236"/>
      <c r="H619" s="236"/>
      <c r="I619" s="236"/>
      <c r="J619" s="236"/>
      <c r="K619" s="236"/>
      <c r="L619" s="236"/>
      <c r="M619" s="236"/>
    </row>
    <row r="620" spans="1:13" ht="19">
      <c r="A620" s="236"/>
      <c r="B620" s="236"/>
      <c r="C620" s="236"/>
      <c r="D620" s="236"/>
      <c r="E620" s="236"/>
      <c r="F620" s="236"/>
      <c r="G620" s="236"/>
      <c r="H620" s="236"/>
      <c r="I620" s="236"/>
      <c r="J620" s="236"/>
      <c r="K620" s="236"/>
      <c r="L620" s="236"/>
      <c r="M620" s="236"/>
    </row>
    <row r="621" spans="1:13" ht="19">
      <c r="A621" s="236"/>
      <c r="B621" s="236"/>
      <c r="C621" s="236"/>
      <c r="D621" s="236"/>
      <c r="E621" s="236"/>
      <c r="F621" s="236"/>
      <c r="G621" s="236"/>
      <c r="H621" s="236"/>
      <c r="I621" s="236"/>
      <c r="J621" s="236"/>
      <c r="K621" s="236"/>
      <c r="L621" s="236"/>
      <c r="M621" s="236"/>
    </row>
    <row r="622" spans="1:13" ht="19">
      <c r="A622" s="236"/>
      <c r="B622" s="236"/>
      <c r="C622" s="236"/>
      <c r="D622" s="236"/>
      <c r="E622" s="236"/>
      <c r="F622" s="236"/>
      <c r="G622" s="236"/>
      <c r="H622" s="236"/>
      <c r="I622" s="236"/>
      <c r="J622" s="236"/>
      <c r="K622" s="236"/>
      <c r="L622" s="236"/>
      <c r="M622" s="236"/>
    </row>
    <row r="623" spans="1:13" ht="19">
      <c r="A623" s="236"/>
      <c r="B623" s="236"/>
      <c r="C623" s="236"/>
      <c r="D623" s="236"/>
      <c r="E623" s="236"/>
      <c r="F623" s="236"/>
      <c r="G623" s="236"/>
      <c r="H623" s="236"/>
      <c r="I623" s="236"/>
      <c r="J623" s="236"/>
      <c r="K623" s="236"/>
      <c r="L623" s="236"/>
      <c r="M623" s="236"/>
    </row>
    <row r="624" spans="1:13" ht="19">
      <c r="A624" s="236"/>
      <c r="B624" s="236"/>
      <c r="C624" s="236"/>
      <c r="D624" s="236"/>
      <c r="E624" s="236"/>
      <c r="F624" s="236"/>
      <c r="G624" s="236"/>
      <c r="H624" s="236"/>
      <c r="I624" s="236"/>
      <c r="J624" s="236"/>
      <c r="K624" s="236"/>
      <c r="L624" s="236"/>
      <c r="M624" s="236"/>
    </row>
    <row r="625" spans="1:13" ht="19">
      <c r="A625" s="236"/>
      <c r="B625" s="236"/>
      <c r="C625" s="236"/>
      <c r="D625" s="236"/>
      <c r="E625" s="236"/>
      <c r="F625" s="236"/>
      <c r="G625" s="236"/>
      <c r="H625" s="236"/>
      <c r="I625" s="236"/>
      <c r="J625" s="236"/>
      <c r="K625" s="236"/>
      <c r="L625" s="236"/>
      <c r="M625" s="236"/>
    </row>
    <row r="626" spans="1:13" ht="19">
      <c r="A626" s="236"/>
      <c r="B626" s="236"/>
      <c r="C626" s="236"/>
      <c r="D626" s="236"/>
      <c r="E626" s="236"/>
      <c r="F626" s="236"/>
      <c r="G626" s="236"/>
      <c r="H626" s="236"/>
      <c r="I626" s="236"/>
      <c r="J626" s="236"/>
      <c r="K626" s="236"/>
      <c r="L626" s="236"/>
      <c r="M626" s="236"/>
    </row>
    <row r="627" spans="1:13" ht="19">
      <c r="A627" s="236"/>
      <c r="B627" s="236"/>
      <c r="C627" s="236"/>
      <c r="D627" s="236"/>
      <c r="E627" s="236"/>
      <c r="F627" s="236"/>
      <c r="G627" s="236"/>
      <c r="H627" s="236"/>
      <c r="I627" s="236"/>
      <c r="J627" s="236"/>
      <c r="K627" s="236"/>
      <c r="L627" s="236"/>
      <c r="M627" s="236"/>
    </row>
    <row r="628" spans="1:13" ht="19">
      <c r="A628" s="236"/>
      <c r="B628" s="236"/>
      <c r="C628" s="236"/>
      <c r="D628" s="236"/>
      <c r="E628" s="236"/>
      <c r="F628" s="236"/>
      <c r="G628" s="236"/>
      <c r="H628" s="236"/>
      <c r="I628" s="236"/>
      <c r="J628" s="236"/>
      <c r="K628" s="236"/>
      <c r="L628" s="236"/>
      <c r="M628" s="236"/>
    </row>
    <row r="629" spans="1:13" ht="19">
      <c r="A629" s="236"/>
      <c r="B629" s="236"/>
      <c r="C629" s="236"/>
      <c r="D629" s="236"/>
      <c r="E629" s="236"/>
      <c r="F629" s="236"/>
      <c r="G629" s="236"/>
      <c r="H629" s="236"/>
      <c r="I629" s="236"/>
      <c r="J629" s="236"/>
      <c r="K629" s="236"/>
      <c r="L629" s="236"/>
      <c r="M629" s="236"/>
    </row>
    <row r="630" spans="1:13" ht="19">
      <c r="A630" s="236"/>
      <c r="B630" s="236"/>
      <c r="C630" s="236"/>
      <c r="D630" s="236"/>
      <c r="E630" s="236"/>
      <c r="F630" s="236"/>
      <c r="G630" s="236"/>
      <c r="H630" s="236"/>
      <c r="I630" s="236"/>
      <c r="J630" s="236"/>
      <c r="K630" s="236"/>
      <c r="L630" s="236"/>
      <c r="M630" s="236"/>
    </row>
    <row r="631" spans="1:13" ht="19">
      <c r="A631" s="236"/>
      <c r="B631" s="236"/>
      <c r="C631" s="236"/>
      <c r="D631" s="236"/>
      <c r="E631" s="236"/>
      <c r="F631" s="236"/>
      <c r="G631" s="236"/>
      <c r="H631" s="236"/>
      <c r="I631" s="236"/>
      <c r="J631" s="236"/>
      <c r="K631" s="236"/>
      <c r="L631" s="236"/>
      <c r="M631" s="236"/>
    </row>
    <row r="632" spans="1:13" ht="19">
      <c r="A632" s="236"/>
      <c r="B632" s="236"/>
      <c r="C632" s="236"/>
      <c r="D632" s="236"/>
      <c r="E632" s="236"/>
      <c r="F632" s="236"/>
      <c r="G632" s="236"/>
      <c r="H632" s="236"/>
      <c r="I632" s="236"/>
      <c r="J632" s="236"/>
      <c r="K632" s="236"/>
      <c r="L632" s="236"/>
      <c r="M632" s="236"/>
    </row>
    <row r="633" spans="1:13" ht="19">
      <c r="A633" s="236"/>
      <c r="B633" s="236"/>
      <c r="C633" s="236"/>
      <c r="D633" s="236"/>
      <c r="E633" s="236"/>
      <c r="F633" s="236"/>
      <c r="G633" s="236"/>
      <c r="H633" s="236"/>
      <c r="I633" s="236"/>
      <c r="J633" s="236"/>
      <c r="K633" s="236"/>
      <c r="L633" s="236"/>
      <c r="M633" s="236"/>
    </row>
    <row r="634" spans="1:13" ht="19">
      <c r="A634" s="236"/>
      <c r="B634" s="236"/>
      <c r="C634" s="236"/>
      <c r="D634" s="236"/>
      <c r="E634" s="236"/>
      <c r="F634" s="236"/>
      <c r="G634" s="236"/>
      <c r="H634" s="236"/>
      <c r="I634" s="236"/>
      <c r="J634" s="236"/>
      <c r="K634" s="236"/>
      <c r="L634" s="236"/>
      <c r="M634" s="236"/>
    </row>
    <row r="635" spans="1:13" ht="19">
      <c r="A635" s="236"/>
      <c r="B635" s="236"/>
      <c r="C635" s="236"/>
      <c r="D635" s="236"/>
      <c r="E635" s="236"/>
      <c r="F635" s="236"/>
      <c r="G635" s="236"/>
      <c r="H635" s="236"/>
      <c r="I635" s="236"/>
      <c r="J635" s="236"/>
      <c r="K635" s="236"/>
      <c r="L635" s="236"/>
      <c r="M635" s="236"/>
    </row>
    <row r="636" spans="1:13" ht="19">
      <c r="A636" s="236"/>
      <c r="B636" s="236"/>
      <c r="C636" s="236"/>
      <c r="D636" s="236"/>
      <c r="E636" s="236"/>
      <c r="F636" s="236"/>
      <c r="G636" s="236"/>
      <c r="H636" s="236"/>
      <c r="I636" s="236"/>
      <c r="J636" s="236"/>
      <c r="K636" s="236"/>
      <c r="L636" s="236"/>
      <c r="M636" s="236"/>
    </row>
    <row r="637" spans="1:13" ht="19">
      <c r="A637" s="236"/>
      <c r="B637" s="236"/>
      <c r="C637" s="236"/>
      <c r="D637" s="236"/>
      <c r="E637" s="236"/>
      <c r="F637" s="236"/>
      <c r="G637" s="236"/>
      <c r="H637" s="236"/>
      <c r="I637" s="236"/>
      <c r="J637" s="236"/>
      <c r="K637" s="236"/>
      <c r="L637" s="236"/>
      <c r="M637" s="236"/>
    </row>
    <row r="638" spans="1:13" ht="19">
      <c r="A638" s="236"/>
      <c r="B638" s="236"/>
      <c r="C638" s="236"/>
      <c r="D638" s="236"/>
      <c r="E638" s="236"/>
      <c r="F638" s="236"/>
      <c r="G638" s="236"/>
      <c r="H638" s="236"/>
      <c r="I638" s="236"/>
      <c r="J638" s="236"/>
      <c r="K638" s="236"/>
      <c r="L638" s="236"/>
      <c r="M638" s="236"/>
    </row>
    <row r="639" spans="1:13" ht="19">
      <c r="A639" s="236"/>
      <c r="B639" s="236"/>
      <c r="C639" s="236"/>
      <c r="D639" s="236"/>
      <c r="E639" s="236"/>
      <c r="F639" s="236"/>
      <c r="G639" s="236"/>
      <c r="H639" s="236"/>
      <c r="I639" s="236"/>
      <c r="J639" s="236"/>
      <c r="K639" s="236"/>
      <c r="L639" s="236"/>
      <c r="M639" s="236"/>
    </row>
    <row r="640" spans="1:13" ht="19">
      <c r="A640" s="236"/>
      <c r="B640" s="236"/>
      <c r="C640" s="236"/>
      <c r="D640" s="236"/>
      <c r="E640" s="236"/>
      <c r="F640" s="236"/>
      <c r="G640" s="236"/>
      <c r="H640" s="236"/>
      <c r="I640" s="236"/>
      <c r="J640" s="236"/>
      <c r="K640" s="236"/>
      <c r="L640" s="236"/>
      <c r="M640" s="236"/>
    </row>
    <row r="641" spans="1:13" ht="19">
      <c r="A641" s="236"/>
      <c r="B641" s="236"/>
      <c r="C641" s="236"/>
      <c r="D641" s="236"/>
      <c r="E641" s="236"/>
      <c r="F641" s="236"/>
      <c r="G641" s="236"/>
      <c r="H641" s="236"/>
      <c r="I641" s="236"/>
      <c r="J641" s="236"/>
      <c r="K641" s="236"/>
      <c r="L641" s="236"/>
      <c r="M641" s="236"/>
    </row>
    <row r="642" spans="1:13" ht="19">
      <c r="A642" s="236"/>
      <c r="B642" s="236"/>
      <c r="C642" s="236"/>
      <c r="D642" s="236"/>
      <c r="E642" s="236"/>
      <c r="F642" s="236"/>
      <c r="G642" s="236"/>
      <c r="H642" s="236"/>
      <c r="I642" s="236"/>
      <c r="J642" s="236"/>
      <c r="K642" s="236"/>
      <c r="L642" s="236"/>
      <c r="M642" s="236"/>
    </row>
    <row r="643" spans="1:13" ht="19">
      <c r="A643" s="236"/>
      <c r="B643" s="236"/>
      <c r="C643" s="236"/>
      <c r="D643" s="236"/>
      <c r="E643" s="236"/>
      <c r="F643" s="236"/>
      <c r="G643" s="236"/>
      <c r="H643" s="236"/>
      <c r="I643" s="236"/>
      <c r="J643" s="236"/>
      <c r="K643" s="236"/>
      <c r="L643" s="236"/>
      <c r="M643" s="236"/>
    </row>
    <row r="644" spans="1:13" ht="19">
      <c r="A644" s="236"/>
      <c r="B644" s="236"/>
      <c r="C644" s="236"/>
      <c r="D644" s="236"/>
      <c r="E644" s="236"/>
      <c r="F644" s="236"/>
      <c r="G644" s="236"/>
      <c r="H644" s="236"/>
      <c r="I644" s="236"/>
      <c r="J644" s="236"/>
      <c r="K644" s="236"/>
      <c r="L644" s="236"/>
      <c r="M644" s="236"/>
    </row>
    <row r="645" spans="1:13" ht="19">
      <c r="A645" s="236"/>
      <c r="B645" s="236"/>
      <c r="C645" s="236"/>
      <c r="D645" s="236"/>
      <c r="E645" s="236"/>
      <c r="F645" s="236"/>
      <c r="G645" s="236"/>
      <c r="H645" s="236"/>
      <c r="I645" s="236"/>
      <c r="J645" s="236"/>
      <c r="K645" s="236"/>
      <c r="L645" s="236"/>
      <c r="M645" s="236"/>
    </row>
    <row r="646" spans="1:13" ht="19">
      <c r="A646" s="236"/>
      <c r="B646" s="236"/>
      <c r="C646" s="236"/>
      <c r="D646" s="236"/>
      <c r="E646" s="236"/>
      <c r="F646" s="236"/>
      <c r="G646" s="236"/>
      <c r="H646" s="236"/>
      <c r="I646" s="236"/>
      <c r="J646" s="236"/>
      <c r="K646" s="236"/>
      <c r="L646" s="236"/>
      <c r="M646" s="236"/>
    </row>
    <row r="647" spans="1:13" ht="19">
      <c r="A647" s="236"/>
      <c r="B647" s="236"/>
      <c r="C647" s="236"/>
      <c r="D647" s="236"/>
      <c r="E647" s="236"/>
      <c r="F647" s="236"/>
      <c r="G647" s="236"/>
      <c r="H647" s="236"/>
      <c r="I647" s="236"/>
      <c r="J647" s="236"/>
      <c r="K647" s="236"/>
      <c r="L647" s="236"/>
      <c r="M647" s="236"/>
    </row>
    <row r="648" spans="1:13" ht="19">
      <c r="A648" s="236"/>
      <c r="B648" s="236"/>
      <c r="C648" s="236"/>
      <c r="D648" s="236"/>
      <c r="E648" s="236"/>
      <c r="F648" s="236"/>
      <c r="G648" s="236"/>
      <c r="H648" s="236"/>
      <c r="I648" s="236"/>
      <c r="J648" s="236"/>
      <c r="K648" s="236"/>
      <c r="L648" s="236"/>
      <c r="M648" s="236"/>
    </row>
    <row r="649" spans="1:13" ht="19">
      <c r="A649" s="236"/>
      <c r="B649" s="236"/>
      <c r="C649" s="236"/>
      <c r="D649" s="236"/>
      <c r="E649" s="236"/>
      <c r="F649" s="236"/>
      <c r="G649" s="236"/>
      <c r="H649" s="236"/>
      <c r="I649" s="236"/>
      <c r="J649" s="236"/>
      <c r="K649" s="236"/>
      <c r="L649" s="236"/>
      <c r="M649" s="236"/>
    </row>
    <row r="650" spans="1:13" ht="19">
      <c r="A650" s="236"/>
      <c r="B650" s="236"/>
      <c r="C650" s="236"/>
      <c r="D650" s="236"/>
      <c r="E650" s="236"/>
      <c r="F650" s="236"/>
      <c r="G650" s="236"/>
      <c r="H650" s="236"/>
      <c r="I650" s="236"/>
      <c r="J650" s="236"/>
      <c r="K650" s="236"/>
      <c r="L650" s="236"/>
      <c r="M650" s="236"/>
    </row>
    <row r="651" spans="1:13" ht="19">
      <c r="A651" s="236"/>
      <c r="B651" s="236"/>
      <c r="C651" s="236"/>
      <c r="D651" s="236"/>
      <c r="E651" s="236"/>
      <c r="F651" s="236"/>
      <c r="G651" s="236"/>
      <c r="H651" s="236"/>
      <c r="I651" s="236"/>
      <c r="J651" s="236"/>
      <c r="K651" s="236"/>
      <c r="L651" s="236"/>
      <c r="M651" s="236"/>
    </row>
    <row r="652" spans="1:13" ht="19">
      <c r="A652" s="236"/>
      <c r="B652" s="236"/>
      <c r="C652" s="236"/>
      <c r="D652" s="236"/>
      <c r="E652" s="236"/>
      <c r="F652" s="236"/>
      <c r="G652" s="236"/>
      <c r="H652" s="236"/>
      <c r="I652" s="236"/>
      <c r="J652" s="236"/>
      <c r="K652" s="236"/>
      <c r="L652" s="236"/>
      <c r="M652" s="236"/>
    </row>
    <row r="653" spans="1:13" ht="19">
      <c r="A653" s="236"/>
      <c r="B653" s="236"/>
      <c r="C653" s="236"/>
      <c r="D653" s="236"/>
      <c r="E653" s="236"/>
      <c r="F653" s="236"/>
      <c r="G653" s="236"/>
      <c r="H653" s="236"/>
      <c r="I653" s="236"/>
      <c r="J653" s="236"/>
      <c r="K653" s="236"/>
      <c r="L653" s="236"/>
      <c r="M653" s="236"/>
    </row>
    <row r="654" spans="1:13" ht="19">
      <c r="A654" s="236"/>
      <c r="B654" s="236"/>
      <c r="C654" s="236"/>
      <c r="D654" s="236"/>
      <c r="E654" s="236"/>
      <c r="F654" s="236"/>
      <c r="G654" s="236"/>
      <c r="H654" s="236"/>
      <c r="I654" s="236"/>
      <c r="J654" s="236"/>
      <c r="K654" s="236"/>
      <c r="L654" s="236"/>
      <c r="M654" s="236"/>
    </row>
    <row r="655" spans="1:13" ht="19">
      <c r="A655" s="236"/>
      <c r="B655" s="236"/>
      <c r="C655" s="236"/>
      <c r="D655" s="236"/>
      <c r="E655" s="236"/>
      <c r="F655" s="236"/>
      <c r="G655" s="236"/>
      <c r="H655" s="236"/>
      <c r="I655" s="236"/>
      <c r="J655" s="236"/>
      <c r="K655" s="236"/>
      <c r="L655" s="236"/>
      <c r="M655" s="236"/>
    </row>
    <row r="656" spans="1:13" ht="19">
      <c r="A656" s="236"/>
      <c r="B656" s="236"/>
      <c r="C656" s="236"/>
      <c r="D656" s="236"/>
      <c r="E656" s="236"/>
      <c r="F656" s="236"/>
      <c r="G656" s="236"/>
      <c r="H656" s="236"/>
      <c r="I656" s="236"/>
      <c r="J656" s="236"/>
      <c r="K656" s="236"/>
      <c r="L656" s="236"/>
      <c r="M656" s="236"/>
    </row>
    <row r="657" spans="1:13" ht="19">
      <c r="A657" s="236"/>
      <c r="B657" s="236"/>
      <c r="C657" s="236"/>
      <c r="D657" s="236"/>
      <c r="E657" s="236"/>
      <c r="F657" s="236"/>
      <c r="G657" s="236"/>
      <c r="H657" s="236"/>
      <c r="I657" s="236"/>
      <c r="J657" s="236"/>
      <c r="K657" s="236"/>
      <c r="L657" s="236"/>
      <c r="M657" s="236"/>
    </row>
    <row r="658" spans="1:13" ht="19">
      <c r="A658" s="236"/>
      <c r="B658" s="236"/>
      <c r="C658" s="236"/>
      <c r="D658" s="236"/>
      <c r="E658" s="236"/>
      <c r="F658" s="236"/>
      <c r="G658" s="236"/>
      <c r="H658" s="236"/>
      <c r="I658" s="236"/>
      <c r="J658" s="236"/>
      <c r="K658" s="236"/>
      <c r="L658" s="236"/>
      <c r="M658" s="236"/>
    </row>
    <row r="659" spans="1:13" ht="19">
      <c r="A659" s="236"/>
      <c r="B659" s="236"/>
      <c r="C659" s="236"/>
      <c r="D659" s="236"/>
      <c r="E659" s="236"/>
      <c r="F659" s="236"/>
      <c r="G659" s="236"/>
      <c r="H659" s="236"/>
      <c r="I659" s="236"/>
      <c r="J659" s="236"/>
      <c r="K659" s="236"/>
      <c r="L659" s="236"/>
      <c r="M659" s="236"/>
    </row>
    <row r="660" spans="1:13" ht="19">
      <c r="A660" s="236"/>
      <c r="B660" s="236"/>
      <c r="C660" s="236"/>
      <c r="D660" s="236"/>
      <c r="E660" s="236"/>
      <c r="F660" s="236"/>
      <c r="G660" s="236"/>
      <c r="H660" s="236"/>
      <c r="I660" s="236"/>
      <c r="J660" s="236"/>
      <c r="K660" s="236"/>
      <c r="L660" s="236"/>
      <c r="M660" s="236"/>
    </row>
    <row r="661" spans="1:13" ht="19">
      <c r="A661" s="236"/>
      <c r="B661" s="236"/>
      <c r="C661" s="236"/>
      <c r="D661" s="236"/>
      <c r="E661" s="236"/>
      <c r="F661" s="236"/>
      <c r="G661" s="236"/>
      <c r="H661" s="236"/>
      <c r="I661" s="236"/>
      <c r="J661" s="236"/>
      <c r="K661" s="236"/>
      <c r="L661" s="236"/>
      <c r="M661" s="236"/>
    </row>
    <row r="662" spans="1:13" ht="19">
      <c r="A662" s="236"/>
      <c r="B662" s="236"/>
      <c r="C662" s="236"/>
      <c r="D662" s="236"/>
      <c r="E662" s="236"/>
      <c r="F662" s="236"/>
      <c r="G662" s="236"/>
      <c r="H662" s="236"/>
      <c r="I662" s="236"/>
      <c r="J662" s="236"/>
      <c r="K662" s="236"/>
      <c r="L662" s="236"/>
      <c r="M662" s="236"/>
    </row>
    <row r="663" spans="1:13" ht="19">
      <c r="A663" s="236"/>
      <c r="B663" s="236"/>
      <c r="C663" s="236"/>
      <c r="D663" s="236"/>
      <c r="E663" s="236"/>
      <c r="F663" s="236"/>
      <c r="G663" s="236"/>
      <c r="H663" s="236"/>
      <c r="I663" s="236"/>
      <c r="J663" s="236"/>
      <c r="K663" s="236"/>
      <c r="L663" s="236"/>
      <c r="M663" s="236"/>
    </row>
    <row r="664" spans="1:13" ht="19">
      <c r="A664" s="236"/>
      <c r="B664" s="236"/>
      <c r="C664" s="236"/>
      <c r="D664" s="236"/>
      <c r="E664" s="236"/>
      <c r="F664" s="236"/>
      <c r="G664" s="236"/>
      <c r="H664" s="236"/>
      <c r="I664" s="236"/>
      <c r="J664" s="236"/>
      <c r="K664" s="236"/>
      <c r="L664" s="236"/>
      <c r="M664" s="236"/>
    </row>
    <row r="665" spans="1:13" ht="19">
      <c r="A665" s="236"/>
      <c r="B665" s="236"/>
      <c r="C665" s="236"/>
      <c r="D665" s="236"/>
      <c r="E665" s="236"/>
      <c r="F665" s="236"/>
      <c r="G665" s="236"/>
      <c r="H665" s="236"/>
      <c r="I665" s="236"/>
      <c r="J665" s="236"/>
      <c r="K665" s="236"/>
      <c r="L665" s="236"/>
      <c r="M665" s="236"/>
    </row>
    <row r="666" spans="1:13" ht="19">
      <c r="A666" s="236"/>
      <c r="B666" s="236"/>
      <c r="C666" s="236"/>
      <c r="D666" s="236"/>
      <c r="E666" s="236"/>
      <c r="F666" s="236"/>
      <c r="G666" s="236"/>
      <c r="H666" s="236"/>
      <c r="I666" s="236"/>
      <c r="J666" s="236"/>
      <c r="K666" s="236"/>
      <c r="L666" s="236"/>
      <c r="M666" s="236"/>
    </row>
    <row r="667" spans="1:13" ht="19">
      <c r="A667" s="236"/>
      <c r="B667" s="236"/>
      <c r="C667" s="236"/>
      <c r="D667" s="236"/>
      <c r="E667" s="236"/>
      <c r="F667" s="236"/>
      <c r="G667" s="236"/>
      <c r="H667" s="236"/>
      <c r="I667" s="236"/>
      <c r="J667" s="236"/>
      <c r="K667" s="236"/>
      <c r="L667" s="236"/>
      <c r="M667" s="236"/>
    </row>
    <row r="668" spans="1:13" ht="19">
      <c r="A668" s="236"/>
      <c r="B668" s="236"/>
      <c r="C668" s="236"/>
      <c r="D668" s="236"/>
      <c r="E668" s="236"/>
      <c r="F668" s="236"/>
      <c r="G668" s="236"/>
      <c r="H668" s="236"/>
      <c r="I668" s="236"/>
      <c r="J668" s="236"/>
      <c r="K668" s="236"/>
      <c r="L668" s="236"/>
      <c r="M668" s="236"/>
    </row>
    <row r="669" spans="1:13" ht="19">
      <c r="A669" s="236"/>
      <c r="B669" s="236"/>
      <c r="C669" s="236"/>
      <c r="D669" s="236"/>
      <c r="E669" s="236"/>
      <c r="F669" s="236"/>
      <c r="G669" s="236"/>
      <c r="H669" s="236"/>
      <c r="I669" s="236"/>
      <c r="J669" s="236"/>
      <c r="K669" s="236"/>
      <c r="L669" s="236"/>
      <c r="M669" s="236"/>
    </row>
    <row r="670" spans="1:13" ht="19">
      <c r="A670" s="236"/>
      <c r="B670" s="236"/>
      <c r="C670" s="236"/>
      <c r="D670" s="236"/>
      <c r="E670" s="236"/>
      <c r="F670" s="236"/>
      <c r="G670" s="236"/>
      <c r="H670" s="236"/>
      <c r="I670" s="236"/>
      <c r="J670" s="236"/>
      <c r="K670" s="236"/>
      <c r="L670" s="236"/>
      <c r="M670" s="236"/>
    </row>
    <row r="671" spans="1:13" ht="19">
      <c r="A671" s="236"/>
      <c r="B671" s="236"/>
      <c r="C671" s="236"/>
      <c r="D671" s="236"/>
      <c r="E671" s="236"/>
      <c r="F671" s="236"/>
      <c r="G671" s="236"/>
      <c r="H671" s="236"/>
      <c r="I671" s="236"/>
      <c r="J671" s="236"/>
      <c r="K671" s="236"/>
      <c r="L671" s="236"/>
      <c r="M671" s="236"/>
    </row>
    <row r="672" spans="1:13" ht="19">
      <c r="A672" s="236"/>
      <c r="B672" s="236"/>
      <c r="C672" s="236"/>
      <c r="D672" s="236"/>
      <c r="E672" s="236"/>
      <c r="F672" s="236"/>
      <c r="G672" s="236"/>
      <c r="H672" s="236"/>
      <c r="I672" s="236"/>
      <c r="J672" s="236"/>
      <c r="K672" s="236"/>
      <c r="L672" s="236"/>
      <c r="M672" s="236"/>
    </row>
    <row r="673" spans="1:13" ht="19">
      <c r="A673" s="236"/>
      <c r="B673" s="236"/>
      <c r="C673" s="236"/>
      <c r="D673" s="236"/>
      <c r="E673" s="236"/>
      <c r="F673" s="236"/>
      <c r="G673" s="236"/>
      <c r="H673" s="236"/>
      <c r="I673" s="236"/>
      <c r="J673" s="236"/>
      <c r="K673" s="236"/>
      <c r="L673" s="236"/>
      <c r="M673" s="236"/>
    </row>
    <row r="674" spans="1:13" ht="19">
      <c r="A674" s="236"/>
      <c r="B674" s="236"/>
      <c r="C674" s="236"/>
      <c r="D674" s="236"/>
      <c r="E674" s="236"/>
      <c r="F674" s="236"/>
      <c r="G674" s="236"/>
      <c r="H674" s="236"/>
      <c r="I674" s="236"/>
      <c r="J674" s="236"/>
      <c r="K674" s="236"/>
      <c r="L674" s="236"/>
      <c r="M674" s="236"/>
    </row>
    <row r="675" spans="1:13" ht="19">
      <c r="A675" s="236"/>
      <c r="B675" s="236"/>
      <c r="C675" s="236"/>
      <c r="D675" s="236"/>
      <c r="E675" s="236"/>
      <c r="F675" s="236"/>
      <c r="G675" s="236"/>
      <c r="H675" s="236"/>
      <c r="I675" s="236"/>
      <c r="J675" s="236"/>
      <c r="K675" s="236"/>
      <c r="L675" s="236"/>
      <c r="M675" s="236"/>
    </row>
    <row r="676" spans="1:13" ht="19">
      <c r="A676" s="236"/>
      <c r="B676" s="236"/>
      <c r="C676" s="236"/>
      <c r="D676" s="236"/>
      <c r="E676" s="236"/>
      <c r="F676" s="236"/>
      <c r="G676" s="236"/>
      <c r="H676" s="236"/>
      <c r="I676" s="236"/>
      <c r="J676" s="236"/>
      <c r="K676" s="236"/>
      <c r="L676" s="236"/>
      <c r="M676" s="236"/>
    </row>
    <row r="677" spans="1:13" ht="19">
      <c r="A677" s="236"/>
      <c r="B677" s="236"/>
      <c r="C677" s="236"/>
      <c r="D677" s="236"/>
      <c r="E677" s="236"/>
      <c r="F677" s="236"/>
      <c r="G677" s="236"/>
      <c r="H677" s="236"/>
      <c r="I677" s="236"/>
      <c r="J677" s="236"/>
      <c r="K677" s="236"/>
      <c r="L677" s="236"/>
      <c r="M677" s="236"/>
    </row>
    <row r="678" spans="1:13" ht="19">
      <c r="A678" s="236"/>
      <c r="B678" s="236"/>
      <c r="C678" s="236"/>
      <c r="D678" s="236"/>
      <c r="E678" s="236"/>
      <c r="F678" s="236"/>
      <c r="G678" s="236"/>
      <c r="H678" s="236"/>
      <c r="I678" s="236"/>
      <c r="J678" s="236"/>
      <c r="K678" s="236"/>
      <c r="L678" s="236"/>
      <c r="M678" s="236"/>
    </row>
    <row r="679" spans="1:13" ht="19">
      <c r="A679" s="236"/>
      <c r="B679" s="236"/>
      <c r="C679" s="236"/>
      <c r="D679" s="236"/>
      <c r="E679" s="236"/>
      <c r="F679" s="236"/>
      <c r="G679" s="236"/>
      <c r="H679" s="236"/>
      <c r="I679" s="236"/>
      <c r="J679" s="236"/>
      <c r="K679" s="236"/>
      <c r="L679" s="236"/>
      <c r="M679" s="236"/>
    </row>
    <row r="680" spans="1:13" ht="19">
      <c r="A680" s="236"/>
      <c r="B680" s="236"/>
      <c r="C680" s="236"/>
      <c r="D680" s="236"/>
      <c r="E680" s="236"/>
      <c r="F680" s="236"/>
      <c r="G680" s="236"/>
      <c r="H680" s="236"/>
      <c r="I680" s="236"/>
      <c r="J680" s="236"/>
      <c r="K680" s="236"/>
      <c r="L680" s="236"/>
      <c r="M680" s="236"/>
    </row>
    <row r="681" spans="1:13" ht="19">
      <c r="A681" s="236"/>
      <c r="B681" s="236"/>
      <c r="C681" s="236"/>
      <c r="D681" s="236"/>
      <c r="E681" s="236"/>
      <c r="F681" s="236"/>
      <c r="G681" s="236"/>
      <c r="H681" s="236"/>
      <c r="I681" s="236"/>
      <c r="J681" s="236"/>
      <c r="K681" s="236"/>
      <c r="L681" s="236"/>
      <c r="M681" s="236"/>
    </row>
    <row r="682" spans="1:13" ht="19">
      <c r="A682" s="236"/>
      <c r="B682" s="236"/>
      <c r="C682" s="236"/>
      <c r="D682" s="236"/>
      <c r="E682" s="236"/>
      <c r="F682" s="236"/>
      <c r="G682" s="236"/>
      <c r="H682" s="236"/>
      <c r="I682" s="236"/>
      <c r="J682" s="236"/>
      <c r="K682" s="236"/>
      <c r="L682" s="236"/>
      <c r="M682" s="236"/>
    </row>
    <row r="683" spans="1:13" ht="19">
      <c r="A683" s="236"/>
      <c r="B683" s="236"/>
      <c r="C683" s="236"/>
      <c r="D683" s="236"/>
      <c r="E683" s="236"/>
      <c r="F683" s="236"/>
      <c r="G683" s="236"/>
      <c r="H683" s="236"/>
      <c r="I683" s="236"/>
      <c r="J683" s="236"/>
      <c r="K683" s="236"/>
      <c r="L683" s="236"/>
      <c r="M683" s="236"/>
    </row>
    <row r="684" spans="1:13" ht="19">
      <c r="A684" s="236"/>
      <c r="B684" s="236"/>
      <c r="C684" s="236"/>
      <c r="D684" s="236"/>
      <c r="E684" s="236"/>
      <c r="F684" s="236"/>
      <c r="G684" s="236"/>
      <c r="H684" s="236"/>
      <c r="I684" s="236"/>
      <c r="J684" s="236"/>
      <c r="K684" s="236"/>
      <c r="L684" s="236"/>
      <c r="M684" s="236"/>
    </row>
    <row r="685" spans="1:13" ht="19">
      <c r="A685" s="236"/>
      <c r="B685" s="236"/>
      <c r="C685" s="236"/>
      <c r="D685" s="236"/>
      <c r="E685" s="236"/>
      <c r="F685" s="236"/>
      <c r="G685" s="236"/>
      <c r="H685" s="236"/>
      <c r="I685" s="236"/>
      <c r="J685" s="236"/>
      <c r="K685" s="236"/>
      <c r="L685" s="236"/>
      <c r="M685" s="236"/>
    </row>
    <row r="686" spans="1:13" ht="19">
      <c r="A686" s="236"/>
      <c r="B686" s="236"/>
      <c r="C686" s="236"/>
      <c r="D686" s="236"/>
      <c r="E686" s="236"/>
      <c r="F686" s="236"/>
      <c r="G686" s="236"/>
      <c r="H686" s="236"/>
      <c r="I686" s="236"/>
      <c r="J686" s="236"/>
      <c r="K686" s="236"/>
      <c r="L686" s="236"/>
      <c r="M686" s="236"/>
    </row>
    <row r="687" spans="1:13" ht="19">
      <c r="A687" s="236"/>
      <c r="B687" s="236"/>
      <c r="C687" s="236"/>
      <c r="D687" s="236"/>
      <c r="E687" s="236"/>
      <c r="F687" s="236"/>
      <c r="G687" s="236"/>
      <c r="H687" s="236"/>
      <c r="I687" s="236"/>
      <c r="J687" s="236"/>
      <c r="K687" s="236"/>
      <c r="L687" s="236"/>
      <c r="M687" s="236"/>
    </row>
    <row r="688" spans="1:13" ht="19">
      <c r="A688" s="236"/>
      <c r="B688" s="236"/>
      <c r="C688" s="236"/>
      <c r="D688" s="236"/>
      <c r="E688" s="236"/>
      <c r="F688" s="236"/>
      <c r="G688" s="236"/>
      <c r="H688" s="236"/>
      <c r="I688" s="236"/>
      <c r="J688" s="236"/>
      <c r="K688" s="236"/>
      <c r="L688" s="236"/>
      <c r="M688" s="236"/>
    </row>
    <row r="689" spans="1:13" ht="19">
      <c r="A689" s="236"/>
      <c r="B689" s="236"/>
      <c r="C689" s="236"/>
      <c r="D689" s="236"/>
      <c r="E689" s="236"/>
      <c r="F689" s="236"/>
      <c r="G689" s="236"/>
      <c r="H689" s="236"/>
      <c r="I689" s="236"/>
      <c r="J689" s="236"/>
      <c r="K689" s="236"/>
      <c r="L689" s="236"/>
      <c r="M689" s="236"/>
    </row>
    <row r="690" spans="1:13" ht="19">
      <c r="A690" s="236"/>
      <c r="B690" s="236"/>
      <c r="C690" s="236"/>
      <c r="D690" s="236"/>
      <c r="E690" s="236"/>
      <c r="F690" s="236"/>
      <c r="G690" s="236"/>
      <c r="H690" s="236"/>
      <c r="I690" s="236"/>
      <c r="J690" s="236"/>
      <c r="K690" s="236"/>
      <c r="L690" s="236"/>
      <c r="M690" s="236"/>
    </row>
    <row r="691" spans="1:13" ht="19">
      <c r="A691" s="236"/>
      <c r="B691" s="236"/>
      <c r="C691" s="236"/>
      <c r="D691" s="236"/>
      <c r="E691" s="236"/>
      <c r="F691" s="236"/>
      <c r="G691" s="236"/>
      <c r="H691" s="236"/>
      <c r="I691" s="236"/>
      <c r="J691" s="236"/>
      <c r="K691" s="236"/>
      <c r="L691" s="236"/>
      <c r="M691" s="236"/>
    </row>
    <row r="692" spans="1:13" ht="19">
      <c r="A692" s="236"/>
      <c r="B692" s="236"/>
      <c r="C692" s="236"/>
      <c r="D692" s="236"/>
      <c r="E692" s="236"/>
      <c r="F692" s="236"/>
      <c r="G692" s="236"/>
      <c r="H692" s="236"/>
      <c r="I692" s="236"/>
      <c r="J692" s="236"/>
      <c r="K692" s="236"/>
      <c r="L692" s="236"/>
      <c r="M692" s="236"/>
    </row>
    <row r="693" spans="1:13" ht="19">
      <c r="A693" s="236"/>
      <c r="B693" s="236"/>
      <c r="C693" s="236"/>
      <c r="D693" s="236"/>
      <c r="E693" s="236"/>
      <c r="F693" s="236"/>
      <c r="G693" s="236"/>
      <c r="H693" s="236"/>
      <c r="I693" s="236"/>
      <c r="J693" s="236"/>
      <c r="K693" s="236"/>
      <c r="L693" s="236"/>
      <c r="M693" s="236"/>
    </row>
    <row r="694" spans="1:13" ht="19">
      <c r="A694" s="236"/>
      <c r="B694" s="236"/>
      <c r="C694" s="236"/>
      <c r="D694" s="236"/>
      <c r="E694" s="236"/>
      <c r="F694" s="236"/>
      <c r="G694" s="236"/>
      <c r="H694" s="236"/>
      <c r="I694" s="236"/>
      <c r="J694" s="236"/>
      <c r="K694" s="236"/>
      <c r="L694" s="236"/>
      <c r="M694" s="236"/>
    </row>
    <row r="695" spans="1:13" ht="19">
      <c r="A695" s="236"/>
      <c r="B695" s="236"/>
      <c r="C695" s="236"/>
      <c r="D695" s="236"/>
      <c r="E695" s="236"/>
      <c r="F695" s="236"/>
      <c r="G695" s="236"/>
      <c r="H695" s="236"/>
      <c r="I695" s="236"/>
      <c r="J695" s="236"/>
      <c r="K695" s="236"/>
      <c r="L695" s="236"/>
      <c r="M695" s="236"/>
    </row>
    <row r="696" spans="1:13" ht="19">
      <c r="A696" s="236"/>
      <c r="B696" s="236"/>
      <c r="C696" s="236"/>
      <c r="D696" s="236"/>
      <c r="E696" s="236"/>
      <c r="F696" s="236"/>
      <c r="G696" s="236"/>
      <c r="H696" s="236"/>
      <c r="I696" s="236"/>
      <c r="J696" s="236"/>
      <c r="K696" s="236"/>
      <c r="L696" s="236"/>
      <c r="M696" s="236"/>
    </row>
    <row r="697" spans="1:13" ht="19">
      <c r="A697" s="236"/>
      <c r="B697" s="236"/>
      <c r="C697" s="236"/>
      <c r="D697" s="236"/>
      <c r="E697" s="236"/>
      <c r="F697" s="236"/>
      <c r="G697" s="236"/>
      <c r="H697" s="236"/>
      <c r="I697" s="236"/>
      <c r="J697" s="236"/>
      <c r="K697" s="236"/>
      <c r="L697" s="236"/>
      <c r="M697" s="236"/>
    </row>
    <row r="698" spans="1:13" ht="19">
      <c r="A698" s="236"/>
      <c r="B698" s="236"/>
      <c r="C698" s="236"/>
      <c r="D698" s="236"/>
      <c r="E698" s="236"/>
      <c r="F698" s="236"/>
      <c r="G698" s="236"/>
      <c r="H698" s="236"/>
      <c r="I698" s="236"/>
      <c r="J698" s="236"/>
      <c r="K698" s="236"/>
      <c r="L698" s="236"/>
      <c r="M698" s="236"/>
    </row>
    <row r="699" spans="1:13" ht="19">
      <c r="A699" s="236"/>
      <c r="B699" s="236"/>
      <c r="C699" s="236"/>
      <c r="D699" s="236"/>
      <c r="E699" s="236"/>
      <c r="F699" s="236"/>
      <c r="G699" s="236"/>
      <c r="H699" s="236"/>
      <c r="I699" s="236"/>
      <c r="J699" s="236"/>
      <c r="K699" s="236"/>
      <c r="L699" s="236"/>
      <c r="M699" s="236"/>
    </row>
    <row r="700" spans="1:13" ht="19">
      <c r="A700" s="236"/>
      <c r="B700" s="236"/>
      <c r="C700" s="236"/>
      <c r="D700" s="236"/>
      <c r="E700" s="236"/>
      <c r="F700" s="236"/>
      <c r="G700" s="236"/>
      <c r="H700" s="236"/>
      <c r="I700" s="236"/>
      <c r="J700" s="236"/>
      <c r="K700" s="236"/>
      <c r="L700" s="236"/>
      <c r="M700" s="236"/>
    </row>
    <row r="701" spans="1:13" ht="19">
      <c r="A701" s="236"/>
      <c r="B701" s="236"/>
      <c r="C701" s="236"/>
      <c r="D701" s="236"/>
      <c r="E701" s="236"/>
      <c r="F701" s="236"/>
      <c r="G701" s="236"/>
      <c r="H701" s="236"/>
      <c r="I701" s="236"/>
      <c r="J701" s="236"/>
      <c r="K701" s="236"/>
      <c r="L701" s="236"/>
      <c r="M701" s="236"/>
    </row>
    <row r="702" spans="1:13" ht="19">
      <c r="A702" s="236"/>
      <c r="B702" s="236"/>
      <c r="C702" s="236"/>
      <c r="D702" s="236"/>
      <c r="E702" s="236"/>
      <c r="F702" s="236"/>
      <c r="G702" s="236"/>
      <c r="H702" s="236"/>
      <c r="I702" s="236"/>
      <c r="J702" s="236"/>
      <c r="K702" s="236"/>
      <c r="L702" s="236"/>
      <c r="M702" s="236"/>
    </row>
    <row r="703" spans="1:13" ht="19">
      <c r="A703" s="236"/>
      <c r="B703" s="236"/>
      <c r="C703" s="236"/>
      <c r="D703" s="236"/>
      <c r="E703" s="236"/>
      <c r="F703" s="236"/>
      <c r="G703" s="236"/>
      <c r="H703" s="236"/>
      <c r="I703" s="236"/>
      <c r="J703" s="236"/>
      <c r="K703" s="236"/>
      <c r="L703" s="236"/>
      <c r="M703" s="236"/>
    </row>
    <row r="704" spans="1:13" ht="19">
      <c r="A704" s="236"/>
      <c r="B704" s="236"/>
      <c r="C704" s="236"/>
      <c r="D704" s="236"/>
      <c r="E704" s="236"/>
      <c r="F704" s="236"/>
      <c r="G704" s="236"/>
      <c r="H704" s="236"/>
      <c r="I704" s="236"/>
      <c r="J704" s="236"/>
      <c r="K704" s="236"/>
      <c r="L704" s="236"/>
      <c r="M704" s="236"/>
    </row>
    <row r="705" spans="1:13" ht="19">
      <c r="A705" s="236"/>
      <c r="B705" s="236"/>
      <c r="C705" s="236"/>
      <c r="D705" s="236"/>
      <c r="E705" s="236"/>
      <c r="F705" s="236"/>
      <c r="G705" s="236"/>
      <c r="H705" s="236"/>
      <c r="I705" s="236"/>
      <c r="J705" s="236"/>
      <c r="K705" s="236"/>
      <c r="L705" s="236"/>
      <c r="M705" s="236"/>
    </row>
    <row r="706" spans="1:13" ht="19">
      <c r="A706" s="236"/>
      <c r="B706" s="236"/>
      <c r="C706" s="236"/>
      <c r="D706" s="236"/>
      <c r="E706" s="236"/>
      <c r="F706" s="236"/>
      <c r="G706" s="236"/>
      <c r="H706" s="236"/>
      <c r="I706" s="236"/>
      <c r="J706" s="236"/>
      <c r="K706" s="236"/>
      <c r="L706" s="236"/>
      <c r="M706" s="236"/>
    </row>
    <row r="707" spans="1:13" ht="19">
      <c r="A707" s="236"/>
      <c r="B707" s="236"/>
      <c r="C707" s="236"/>
      <c r="D707" s="236"/>
      <c r="E707" s="236"/>
      <c r="F707" s="236"/>
      <c r="G707" s="236"/>
      <c r="H707" s="236"/>
      <c r="I707" s="236"/>
      <c r="J707" s="236"/>
      <c r="K707" s="236"/>
      <c r="L707" s="236"/>
      <c r="M707" s="236"/>
    </row>
    <row r="708" spans="1:13" ht="19">
      <c r="A708" s="236"/>
      <c r="B708" s="236"/>
      <c r="C708" s="236"/>
      <c r="D708" s="236"/>
      <c r="E708" s="236"/>
      <c r="F708" s="236"/>
      <c r="G708" s="236"/>
      <c r="H708" s="236"/>
      <c r="I708" s="236"/>
      <c r="J708" s="236"/>
      <c r="K708" s="236"/>
      <c r="L708" s="236"/>
      <c r="M708" s="236"/>
    </row>
    <row r="709" spans="1:13" ht="19">
      <c r="A709" s="236"/>
      <c r="B709" s="236"/>
      <c r="C709" s="236"/>
      <c r="D709" s="236"/>
      <c r="E709" s="236"/>
      <c r="F709" s="236"/>
      <c r="G709" s="236"/>
      <c r="H709" s="236"/>
      <c r="I709" s="236"/>
      <c r="J709" s="236"/>
      <c r="K709" s="236"/>
      <c r="L709" s="236"/>
      <c r="M709" s="236"/>
    </row>
    <row r="710" spans="1:13" ht="19">
      <c r="A710" s="236"/>
      <c r="B710" s="236"/>
      <c r="C710" s="236"/>
      <c r="D710" s="236"/>
      <c r="E710" s="236"/>
      <c r="F710" s="236"/>
      <c r="G710" s="236"/>
      <c r="H710" s="236"/>
      <c r="I710" s="236"/>
      <c r="J710" s="236"/>
      <c r="K710" s="236"/>
      <c r="L710" s="236"/>
      <c r="M710" s="236"/>
    </row>
    <row r="711" spans="1:13" ht="19">
      <c r="A711" s="236"/>
      <c r="B711" s="236"/>
      <c r="C711" s="236"/>
      <c r="D711" s="236"/>
      <c r="E711" s="236"/>
      <c r="F711" s="236"/>
      <c r="G711" s="236"/>
      <c r="H711" s="236"/>
      <c r="I711" s="236"/>
      <c r="J711" s="236"/>
      <c r="K711" s="236"/>
      <c r="L711" s="236"/>
      <c r="M711" s="236"/>
    </row>
    <row r="712" spans="1:13" ht="19">
      <c r="A712" s="236"/>
      <c r="B712" s="236"/>
      <c r="C712" s="236"/>
      <c r="D712" s="236"/>
      <c r="E712" s="236"/>
      <c r="F712" s="236"/>
      <c r="G712" s="236"/>
      <c r="H712" s="236"/>
      <c r="I712" s="236"/>
      <c r="J712" s="236"/>
      <c r="K712" s="236"/>
      <c r="L712" s="236"/>
      <c r="M712" s="236"/>
    </row>
    <row r="713" spans="1:13" ht="19">
      <c r="A713" s="236"/>
      <c r="B713" s="236"/>
      <c r="C713" s="236"/>
      <c r="D713" s="236"/>
      <c r="E713" s="236"/>
      <c r="F713" s="236"/>
      <c r="G713" s="236"/>
      <c r="H713" s="236"/>
      <c r="I713" s="236"/>
      <c r="J713" s="236"/>
      <c r="K713" s="236"/>
      <c r="L713" s="236"/>
      <c r="M713" s="236"/>
    </row>
    <row r="714" spans="1:13" ht="19">
      <c r="A714" s="236"/>
      <c r="B714" s="236"/>
      <c r="C714" s="236"/>
      <c r="D714" s="236"/>
      <c r="E714" s="236"/>
      <c r="F714" s="236"/>
      <c r="G714" s="236"/>
      <c r="H714" s="236"/>
      <c r="I714" s="236"/>
      <c r="J714" s="236"/>
      <c r="K714" s="236"/>
      <c r="L714" s="236"/>
      <c r="M714" s="236"/>
    </row>
    <row r="715" spans="1:13" ht="19">
      <c r="A715" s="236"/>
      <c r="B715" s="236"/>
      <c r="C715" s="236"/>
      <c r="D715" s="236"/>
      <c r="E715" s="236"/>
      <c r="F715" s="236"/>
      <c r="G715" s="236"/>
      <c r="H715" s="236"/>
      <c r="I715" s="236"/>
      <c r="J715" s="236"/>
      <c r="K715" s="236"/>
      <c r="L715" s="236"/>
      <c r="M715" s="236"/>
    </row>
    <row r="716" spans="1:13" ht="19">
      <c r="A716" s="236"/>
      <c r="B716" s="236"/>
      <c r="C716" s="236"/>
      <c r="D716" s="236"/>
      <c r="E716" s="236"/>
      <c r="F716" s="236"/>
      <c r="G716" s="236"/>
      <c r="H716" s="236"/>
      <c r="I716" s="236"/>
      <c r="J716" s="236"/>
      <c r="K716" s="236"/>
      <c r="L716" s="236"/>
      <c r="M716" s="236"/>
    </row>
    <row r="717" spans="1:13" ht="19">
      <c r="A717" s="236"/>
      <c r="B717" s="236"/>
      <c r="C717" s="236"/>
      <c r="D717" s="236"/>
      <c r="E717" s="236"/>
      <c r="F717" s="236"/>
      <c r="G717" s="236"/>
      <c r="H717" s="236"/>
      <c r="I717" s="236"/>
      <c r="J717" s="236"/>
      <c r="K717" s="236"/>
      <c r="L717" s="236"/>
      <c r="M717" s="236"/>
    </row>
    <row r="718" spans="1:13" ht="19">
      <c r="A718" s="236"/>
      <c r="B718" s="236"/>
      <c r="C718" s="236"/>
      <c r="D718" s="236"/>
      <c r="E718" s="236"/>
      <c r="F718" s="236"/>
      <c r="G718" s="236"/>
      <c r="H718" s="236"/>
      <c r="I718" s="236"/>
      <c r="J718" s="236"/>
      <c r="K718" s="236"/>
      <c r="L718" s="236"/>
      <c r="M718" s="236"/>
    </row>
    <row r="719" spans="1:13" ht="19">
      <c r="A719" s="236"/>
      <c r="B719" s="236"/>
      <c r="C719" s="236"/>
      <c r="D719" s="236"/>
      <c r="E719" s="236"/>
      <c r="F719" s="236"/>
      <c r="G719" s="236"/>
      <c r="H719" s="236"/>
      <c r="I719" s="236"/>
      <c r="J719" s="236"/>
      <c r="K719" s="236"/>
      <c r="L719" s="236"/>
      <c r="M719" s="236"/>
    </row>
    <row r="720" spans="1:13" ht="19">
      <c r="A720" s="236"/>
      <c r="B720" s="236"/>
      <c r="C720" s="236"/>
      <c r="D720" s="236"/>
      <c r="E720" s="236"/>
      <c r="F720" s="236"/>
      <c r="G720" s="236"/>
      <c r="H720" s="236"/>
      <c r="I720" s="236"/>
      <c r="J720" s="236"/>
      <c r="K720" s="236"/>
      <c r="L720" s="236"/>
      <c r="M720" s="236"/>
    </row>
    <row r="721" spans="1:13" ht="19">
      <c r="A721" s="236"/>
      <c r="B721" s="236"/>
      <c r="C721" s="236"/>
      <c r="D721" s="236"/>
      <c r="E721" s="236"/>
      <c r="F721" s="236"/>
      <c r="G721" s="236"/>
      <c r="H721" s="236"/>
      <c r="I721" s="236"/>
      <c r="J721" s="236"/>
      <c r="K721" s="236"/>
      <c r="L721" s="236"/>
      <c r="M721" s="236"/>
    </row>
    <row r="722" spans="1:13" ht="19">
      <c r="A722" s="236"/>
      <c r="B722" s="236"/>
      <c r="C722" s="236"/>
      <c r="D722" s="236"/>
      <c r="E722" s="236"/>
      <c r="F722" s="236"/>
      <c r="G722" s="236"/>
      <c r="H722" s="236"/>
      <c r="I722" s="236"/>
      <c r="J722" s="236"/>
      <c r="K722" s="236"/>
      <c r="L722" s="236"/>
      <c r="M722" s="236"/>
    </row>
    <row r="723" spans="1:13" ht="19">
      <c r="A723" s="236"/>
      <c r="B723" s="236"/>
      <c r="C723" s="236"/>
      <c r="D723" s="236"/>
      <c r="E723" s="236"/>
      <c r="F723" s="236"/>
      <c r="G723" s="236"/>
      <c r="H723" s="236"/>
      <c r="I723" s="236"/>
      <c r="J723" s="236"/>
      <c r="K723" s="236"/>
      <c r="L723" s="236"/>
      <c r="M723" s="236"/>
    </row>
    <row r="724" spans="1:13" ht="19">
      <c r="A724" s="236"/>
      <c r="B724" s="236"/>
      <c r="C724" s="236"/>
      <c r="D724" s="236"/>
      <c r="E724" s="236"/>
      <c r="F724" s="236"/>
      <c r="G724" s="236"/>
      <c r="H724" s="236"/>
      <c r="I724" s="236"/>
      <c r="J724" s="236"/>
      <c r="K724" s="236"/>
      <c r="L724" s="236"/>
      <c r="M724" s="236"/>
    </row>
    <row r="725" spans="1:13" ht="19">
      <c r="A725" s="236"/>
      <c r="B725" s="236"/>
      <c r="C725" s="236"/>
      <c r="D725" s="236"/>
      <c r="E725" s="236"/>
      <c r="F725" s="236"/>
      <c r="G725" s="236"/>
      <c r="H725" s="236"/>
      <c r="I725" s="236"/>
      <c r="J725" s="236"/>
      <c r="K725" s="236"/>
      <c r="L725" s="236"/>
      <c r="M725" s="236"/>
    </row>
    <row r="726" spans="1:13" ht="19">
      <c r="A726" s="236"/>
      <c r="B726" s="236"/>
      <c r="C726" s="236"/>
      <c r="D726" s="236"/>
      <c r="E726" s="236"/>
      <c r="F726" s="236"/>
      <c r="G726" s="236"/>
      <c r="H726" s="236"/>
      <c r="I726" s="236"/>
      <c r="J726" s="236"/>
      <c r="K726" s="236"/>
      <c r="L726" s="236"/>
      <c r="M726" s="236"/>
    </row>
    <row r="727" spans="1:13" ht="19">
      <c r="A727" s="236"/>
      <c r="B727" s="236"/>
      <c r="C727" s="236"/>
      <c r="D727" s="236"/>
      <c r="E727" s="236"/>
      <c r="F727" s="236"/>
      <c r="G727" s="236"/>
      <c r="H727" s="236"/>
      <c r="I727" s="236"/>
      <c r="J727" s="236"/>
      <c r="K727" s="236"/>
      <c r="L727" s="236"/>
      <c r="M727" s="236"/>
    </row>
    <row r="728" spans="1:13" ht="19">
      <c r="A728" s="236"/>
      <c r="B728" s="236"/>
      <c r="C728" s="236"/>
      <c r="D728" s="236"/>
      <c r="E728" s="236"/>
      <c r="F728" s="236"/>
      <c r="G728" s="236"/>
      <c r="H728" s="236"/>
      <c r="I728" s="236"/>
      <c r="J728" s="236"/>
      <c r="K728" s="236"/>
      <c r="L728" s="236"/>
      <c r="M728" s="236"/>
    </row>
    <row r="729" spans="1:13" ht="19">
      <c r="A729" s="236"/>
      <c r="B729" s="236"/>
      <c r="C729" s="236"/>
      <c r="D729" s="236"/>
      <c r="E729" s="236"/>
      <c r="F729" s="236"/>
      <c r="G729" s="236"/>
      <c r="H729" s="236"/>
      <c r="I729" s="236"/>
      <c r="J729" s="236"/>
      <c r="K729" s="236"/>
      <c r="L729" s="236"/>
      <c r="M729" s="236"/>
    </row>
    <row r="730" spans="1:13" ht="19">
      <c r="A730" s="236"/>
      <c r="B730" s="236"/>
      <c r="C730" s="236"/>
      <c r="D730" s="236"/>
      <c r="E730" s="236"/>
      <c r="F730" s="236"/>
      <c r="G730" s="236"/>
      <c r="H730" s="236"/>
      <c r="I730" s="236"/>
      <c r="J730" s="236"/>
      <c r="K730" s="236"/>
      <c r="L730" s="236"/>
      <c r="M730" s="236"/>
    </row>
    <row r="731" spans="1:13" ht="19">
      <c r="A731" s="236"/>
      <c r="B731" s="236"/>
      <c r="C731" s="236"/>
      <c r="D731" s="236"/>
      <c r="E731" s="236"/>
      <c r="F731" s="236"/>
      <c r="G731" s="236"/>
      <c r="H731" s="236"/>
      <c r="I731" s="236"/>
      <c r="J731" s="236"/>
      <c r="K731" s="236"/>
      <c r="L731" s="236"/>
      <c r="M731" s="236"/>
    </row>
    <row r="732" spans="1:13" ht="19">
      <c r="A732" s="236"/>
      <c r="B732" s="236"/>
      <c r="C732" s="236"/>
      <c r="D732" s="236"/>
      <c r="E732" s="236"/>
      <c r="F732" s="236"/>
      <c r="G732" s="236"/>
      <c r="H732" s="236"/>
      <c r="I732" s="236"/>
      <c r="J732" s="236"/>
      <c r="K732" s="236"/>
      <c r="L732" s="236"/>
      <c r="M732" s="236"/>
    </row>
    <row r="733" spans="1:13" ht="19">
      <c r="A733" s="236"/>
      <c r="B733" s="236"/>
      <c r="C733" s="236"/>
      <c r="D733" s="236"/>
      <c r="E733" s="236"/>
      <c r="F733" s="236"/>
      <c r="G733" s="236"/>
      <c r="H733" s="236"/>
      <c r="I733" s="236"/>
      <c r="J733" s="236"/>
      <c r="K733" s="236"/>
      <c r="L733" s="236"/>
      <c r="M733" s="236"/>
    </row>
    <row r="734" spans="1:13" ht="19">
      <c r="A734" s="236"/>
      <c r="B734" s="236"/>
      <c r="C734" s="236"/>
      <c r="D734" s="236"/>
      <c r="E734" s="236"/>
      <c r="F734" s="236"/>
      <c r="G734" s="236"/>
      <c r="H734" s="236"/>
      <c r="I734" s="236"/>
      <c r="J734" s="236"/>
      <c r="K734" s="236"/>
      <c r="L734" s="236"/>
      <c r="M734" s="236"/>
    </row>
    <row r="735" spans="1:13" ht="19">
      <c r="A735" s="236"/>
      <c r="B735" s="236"/>
      <c r="C735" s="236"/>
      <c r="D735" s="236"/>
      <c r="E735" s="236"/>
      <c r="F735" s="236"/>
      <c r="G735" s="236"/>
      <c r="H735" s="236"/>
      <c r="I735" s="236"/>
      <c r="J735" s="236"/>
      <c r="K735" s="236"/>
      <c r="L735" s="236"/>
      <c r="M735" s="236"/>
    </row>
    <row r="736" spans="1:13" ht="19">
      <c r="A736" s="236"/>
      <c r="B736" s="236"/>
      <c r="C736" s="236"/>
      <c r="D736" s="236"/>
      <c r="E736" s="236"/>
      <c r="F736" s="236"/>
      <c r="G736" s="236"/>
      <c r="H736" s="236"/>
      <c r="I736" s="236"/>
      <c r="J736" s="236"/>
      <c r="K736" s="236"/>
      <c r="L736" s="236"/>
      <c r="M736" s="236"/>
    </row>
    <row r="737" spans="1:13" ht="19">
      <c r="A737" s="236"/>
      <c r="B737" s="236"/>
      <c r="C737" s="236"/>
      <c r="D737" s="236"/>
      <c r="E737" s="236"/>
      <c r="F737" s="236"/>
      <c r="G737" s="236"/>
      <c r="H737" s="236"/>
      <c r="I737" s="236"/>
      <c r="J737" s="236"/>
      <c r="K737" s="236"/>
      <c r="L737" s="236"/>
      <c r="M737" s="236"/>
    </row>
    <row r="738" spans="1:13" ht="19">
      <c r="A738" s="236"/>
      <c r="B738" s="236"/>
      <c r="C738" s="236"/>
      <c r="D738" s="236"/>
      <c r="E738" s="236"/>
      <c r="F738" s="236"/>
      <c r="G738" s="236"/>
      <c r="H738" s="236"/>
      <c r="I738" s="236"/>
      <c r="J738" s="236"/>
      <c r="K738" s="236"/>
      <c r="L738" s="236"/>
      <c r="M738" s="236"/>
    </row>
    <row r="739" spans="1:13" ht="19">
      <c r="A739" s="236"/>
      <c r="B739" s="236"/>
      <c r="C739" s="236"/>
      <c r="D739" s="236"/>
      <c r="E739" s="236"/>
      <c r="F739" s="236"/>
      <c r="G739" s="236"/>
      <c r="H739" s="236"/>
      <c r="I739" s="236"/>
      <c r="J739" s="236"/>
      <c r="K739" s="236"/>
      <c r="L739" s="236"/>
      <c r="M739" s="236"/>
    </row>
    <row r="740" spans="1:13" ht="19">
      <c r="A740" s="236"/>
      <c r="B740" s="236"/>
      <c r="C740" s="236"/>
      <c r="D740" s="236"/>
      <c r="E740" s="236"/>
      <c r="F740" s="236"/>
      <c r="G740" s="236"/>
      <c r="H740" s="236"/>
      <c r="I740" s="236"/>
      <c r="J740" s="236"/>
      <c r="K740" s="236"/>
      <c r="L740" s="236"/>
      <c r="M740" s="236"/>
    </row>
    <row r="741" spans="1:13" ht="19">
      <c r="A741" s="236"/>
      <c r="B741" s="236"/>
      <c r="C741" s="236"/>
      <c r="D741" s="236"/>
      <c r="E741" s="236"/>
      <c r="F741" s="236"/>
      <c r="G741" s="236"/>
      <c r="H741" s="236"/>
      <c r="I741" s="236"/>
      <c r="J741" s="236"/>
      <c r="K741" s="236"/>
      <c r="L741" s="236"/>
      <c r="M741" s="236"/>
    </row>
    <row r="742" spans="1:13" ht="19">
      <c r="A742" s="236"/>
      <c r="B742" s="236"/>
      <c r="C742" s="236"/>
      <c r="D742" s="236"/>
      <c r="E742" s="236"/>
      <c r="F742" s="236"/>
      <c r="G742" s="236"/>
      <c r="H742" s="236"/>
      <c r="I742" s="236"/>
      <c r="J742" s="236"/>
      <c r="K742" s="236"/>
      <c r="L742" s="236"/>
      <c r="M742" s="236"/>
    </row>
    <row r="743" spans="1:13" ht="19">
      <c r="A743" s="236"/>
      <c r="B743" s="236"/>
      <c r="C743" s="236"/>
      <c r="D743" s="236"/>
      <c r="E743" s="236"/>
      <c r="F743" s="236"/>
      <c r="G743" s="236"/>
      <c r="H743" s="236"/>
      <c r="I743" s="236"/>
      <c r="J743" s="236"/>
      <c r="K743" s="236"/>
      <c r="L743" s="236"/>
      <c r="M743" s="236"/>
    </row>
    <row r="744" spans="1:13" ht="19">
      <c r="A744" s="236"/>
      <c r="B744" s="236"/>
      <c r="C744" s="236"/>
      <c r="D744" s="236"/>
      <c r="E744" s="236"/>
      <c r="F744" s="236"/>
      <c r="G744" s="236"/>
      <c r="H744" s="236"/>
      <c r="I744" s="236"/>
      <c r="J744" s="236"/>
      <c r="K744" s="236"/>
      <c r="L744" s="236"/>
      <c r="M744" s="236"/>
    </row>
    <row r="745" spans="1:13" ht="19">
      <c r="A745" s="236"/>
      <c r="B745" s="236"/>
      <c r="C745" s="236"/>
      <c r="D745" s="236"/>
      <c r="E745" s="236"/>
      <c r="F745" s="236"/>
      <c r="G745" s="236"/>
      <c r="H745" s="236"/>
      <c r="I745" s="236"/>
      <c r="J745" s="236"/>
      <c r="K745" s="236"/>
      <c r="L745" s="236"/>
      <c r="M745" s="236"/>
    </row>
    <row r="746" spans="1:13" ht="19">
      <c r="A746" s="236"/>
      <c r="B746" s="236"/>
      <c r="C746" s="236"/>
      <c r="D746" s="236"/>
      <c r="E746" s="236"/>
      <c r="F746" s="236"/>
      <c r="G746" s="236"/>
      <c r="H746" s="236"/>
      <c r="I746" s="236"/>
      <c r="J746" s="236"/>
      <c r="K746" s="236"/>
      <c r="L746" s="236"/>
      <c r="M746" s="236"/>
    </row>
    <row r="747" spans="1:13" ht="19">
      <c r="A747" s="236"/>
      <c r="B747" s="236"/>
      <c r="C747" s="236"/>
      <c r="D747" s="236"/>
      <c r="E747" s="236"/>
      <c r="F747" s="236"/>
      <c r="G747" s="236"/>
      <c r="H747" s="236"/>
      <c r="I747" s="236"/>
      <c r="J747" s="236"/>
      <c r="K747" s="236"/>
      <c r="L747" s="236"/>
      <c r="M747" s="236"/>
    </row>
    <row r="748" spans="1:13" ht="19">
      <c r="A748" s="236"/>
      <c r="B748" s="236"/>
      <c r="C748" s="236"/>
      <c r="D748" s="236"/>
      <c r="E748" s="236"/>
      <c r="F748" s="236"/>
      <c r="G748" s="236"/>
      <c r="H748" s="236"/>
      <c r="I748" s="236"/>
      <c r="J748" s="236"/>
      <c r="K748" s="236"/>
      <c r="L748" s="236"/>
      <c r="M748" s="236"/>
    </row>
    <row r="749" spans="1:13" ht="19">
      <c r="A749" s="236"/>
      <c r="B749" s="236"/>
      <c r="C749" s="236"/>
      <c r="D749" s="236"/>
      <c r="E749" s="236"/>
      <c r="F749" s="236"/>
      <c r="G749" s="236"/>
      <c r="H749" s="236"/>
      <c r="I749" s="236"/>
      <c r="J749" s="236"/>
      <c r="K749" s="236"/>
      <c r="L749" s="236"/>
      <c r="M749" s="236"/>
    </row>
    <row r="750" spans="1:13" ht="19">
      <c r="A750" s="236"/>
      <c r="B750" s="236"/>
      <c r="C750" s="236"/>
      <c r="D750" s="236"/>
      <c r="E750" s="236"/>
      <c r="F750" s="236"/>
      <c r="G750" s="236"/>
      <c r="H750" s="236"/>
      <c r="I750" s="236"/>
      <c r="J750" s="236"/>
      <c r="K750" s="236"/>
      <c r="L750" s="236"/>
      <c r="M750" s="236"/>
    </row>
    <row r="751" spans="1:13" ht="19">
      <c r="A751" s="236"/>
      <c r="B751" s="236"/>
      <c r="C751" s="236"/>
      <c r="D751" s="236"/>
      <c r="E751" s="236"/>
      <c r="F751" s="236"/>
      <c r="G751" s="236"/>
      <c r="H751" s="236"/>
      <c r="I751" s="236"/>
      <c r="J751" s="236"/>
      <c r="K751" s="236"/>
      <c r="L751" s="236"/>
      <c r="M751" s="236"/>
    </row>
    <row r="752" spans="1:13" ht="19">
      <c r="A752" s="236"/>
      <c r="B752" s="236"/>
      <c r="C752" s="236"/>
      <c r="D752" s="236"/>
      <c r="E752" s="236"/>
      <c r="F752" s="236"/>
      <c r="G752" s="236"/>
      <c r="H752" s="236"/>
      <c r="I752" s="236"/>
      <c r="J752" s="236"/>
      <c r="K752" s="236"/>
      <c r="L752" s="236"/>
      <c r="M752" s="236"/>
    </row>
    <row r="753" spans="1:13" ht="19">
      <c r="A753" s="236"/>
      <c r="B753" s="236"/>
      <c r="C753" s="236"/>
      <c r="D753" s="236"/>
      <c r="E753" s="236"/>
      <c r="F753" s="236"/>
      <c r="G753" s="236"/>
      <c r="H753" s="236"/>
      <c r="I753" s="236"/>
      <c r="J753" s="236"/>
      <c r="K753" s="236"/>
      <c r="L753" s="236"/>
      <c r="M753" s="236"/>
    </row>
    <row r="754" spans="1:13" ht="19">
      <c r="A754" s="236"/>
      <c r="B754" s="236"/>
      <c r="C754" s="236"/>
      <c r="D754" s="236"/>
      <c r="E754" s="236"/>
      <c r="F754" s="236"/>
      <c r="G754" s="236"/>
      <c r="H754" s="236"/>
      <c r="I754" s="236"/>
      <c r="J754" s="236"/>
      <c r="K754" s="236"/>
      <c r="L754" s="236"/>
      <c r="M754" s="236"/>
    </row>
    <row r="755" spans="1:13" ht="19">
      <c r="A755" s="236"/>
      <c r="B755" s="236"/>
      <c r="C755" s="236"/>
      <c r="D755" s="236"/>
      <c r="E755" s="236"/>
      <c r="F755" s="236"/>
      <c r="G755" s="236"/>
      <c r="H755" s="236"/>
      <c r="I755" s="236"/>
      <c r="J755" s="236"/>
      <c r="K755" s="236"/>
      <c r="L755" s="236"/>
      <c r="M755" s="236"/>
    </row>
    <row r="756" spans="1:13" ht="19">
      <c r="A756" s="236"/>
      <c r="B756" s="236"/>
      <c r="C756" s="236"/>
      <c r="D756" s="236"/>
      <c r="E756" s="236"/>
      <c r="F756" s="236"/>
      <c r="G756" s="236"/>
      <c r="H756" s="236"/>
      <c r="I756" s="236"/>
      <c r="J756" s="236"/>
      <c r="K756" s="236"/>
      <c r="L756" s="236"/>
      <c r="M756" s="236"/>
    </row>
    <row r="757" spans="1:13" ht="19">
      <c r="A757" s="236"/>
      <c r="B757" s="236"/>
      <c r="C757" s="236"/>
      <c r="D757" s="236"/>
      <c r="E757" s="236"/>
      <c r="F757" s="236"/>
      <c r="G757" s="236"/>
      <c r="H757" s="236"/>
      <c r="I757" s="236"/>
      <c r="J757" s="236"/>
      <c r="K757" s="236"/>
      <c r="L757" s="236"/>
      <c r="M757" s="236"/>
    </row>
    <row r="758" spans="1:13" ht="19">
      <c r="A758" s="236"/>
      <c r="B758" s="236"/>
      <c r="C758" s="236"/>
      <c r="D758" s="236"/>
      <c r="E758" s="236"/>
      <c r="F758" s="236"/>
      <c r="G758" s="236"/>
      <c r="H758" s="236"/>
      <c r="I758" s="236"/>
      <c r="J758" s="236"/>
      <c r="K758" s="236"/>
      <c r="L758" s="236"/>
      <c r="M758" s="236"/>
    </row>
    <row r="759" spans="1:13" ht="19">
      <c r="A759" s="236"/>
      <c r="B759" s="236"/>
      <c r="C759" s="236"/>
      <c r="D759" s="236"/>
      <c r="E759" s="236"/>
      <c r="F759" s="236"/>
      <c r="G759" s="236"/>
      <c r="H759" s="236"/>
      <c r="I759" s="236"/>
      <c r="J759" s="236"/>
      <c r="K759" s="236"/>
      <c r="L759" s="236"/>
      <c r="M759" s="236"/>
    </row>
    <row r="760" spans="1:13" ht="19">
      <c r="A760" s="236"/>
      <c r="B760" s="236"/>
      <c r="C760" s="236"/>
      <c r="D760" s="236"/>
      <c r="E760" s="236"/>
      <c r="F760" s="236"/>
      <c r="G760" s="236"/>
      <c r="H760" s="236"/>
      <c r="I760" s="236"/>
      <c r="J760" s="236"/>
      <c r="K760" s="236"/>
      <c r="L760" s="236"/>
      <c r="M760" s="236"/>
    </row>
    <row r="761" spans="1:13" ht="19">
      <c r="A761" s="236"/>
      <c r="B761" s="236"/>
      <c r="C761" s="236"/>
      <c r="D761" s="236"/>
      <c r="E761" s="236"/>
      <c r="F761" s="236"/>
      <c r="G761" s="236"/>
      <c r="H761" s="236"/>
      <c r="I761" s="236"/>
      <c r="J761" s="236"/>
      <c r="K761" s="236"/>
      <c r="L761" s="236"/>
      <c r="M761" s="236"/>
    </row>
    <row r="762" spans="1:13" ht="19">
      <c r="A762" s="236"/>
      <c r="B762" s="236"/>
      <c r="C762" s="236"/>
      <c r="D762" s="236"/>
      <c r="E762" s="236"/>
      <c r="F762" s="236"/>
      <c r="G762" s="236"/>
      <c r="H762" s="236"/>
      <c r="I762" s="236"/>
      <c r="J762" s="236"/>
      <c r="K762" s="236"/>
      <c r="L762" s="236"/>
      <c r="M762" s="236"/>
    </row>
    <row r="763" spans="1:13" ht="19">
      <c r="A763" s="236"/>
      <c r="B763" s="236"/>
      <c r="C763" s="236"/>
      <c r="D763" s="236"/>
      <c r="E763" s="236"/>
      <c r="F763" s="236"/>
      <c r="G763" s="236"/>
      <c r="H763" s="236"/>
      <c r="I763" s="236"/>
      <c r="J763" s="236"/>
      <c r="K763" s="236"/>
      <c r="L763" s="236"/>
      <c r="M763" s="236"/>
    </row>
    <row r="764" spans="1:13" ht="19">
      <c r="A764" s="236"/>
      <c r="B764" s="236"/>
      <c r="C764" s="236"/>
      <c r="D764" s="236"/>
      <c r="E764" s="236"/>
      <c r="F764" s="236"/>
      <c r="G764" s="236"/>
      <c r="H764" s="236"/>
      <c r="I764" s="236"/>
      <c r="J764" s="236"/>
      <c r="K764" s="236"/>
      <c r="L764" s="236"/>
      <c r="M764" s="236"/>
    </row>
    <row r="765" spans="1:13" ht="19">
      <c r="A765" s="236"/>
      <c r="B765" s="236"/>
      <c r="C765" s="236"/>
      <c r="D765" s="236"/>
      <c r="E765" s="236"/>
      <c r="F765" s="236"/>
      <c r="G765" s="236"/>
      <c r="H765" s="236"/>
      <c r="I765" s="236"/>
      <c r="J765" s="236"/>
      <c r="K765" s="236"/>
      <c r="L765" s="236"/>
      <c r="M765" s="236"/>
    </row>
    <row r="766" spans="1:13" ht="19">
      <c r="A766" s="236"/>
      <c r="B766" s="236"/>
      <c r="C766" s="236"/>
      <c r="D766" s="236"/>
      <c r="E766" s="236"/>
      <c r="F766" s="236"/>
      <c r="G766" s="236"/>
      <c r="H766" s="236"/>
      <c r="I766" s="236"/>
      <c r="J766" s="236"/>
      <c r="K766" s="236"/>
      <c r="L766" s="236"/>
      <c r="M766" s="236"/>
    </row>
    <row r="767" spans="1:13" ht="19">
      <c r="A767" s="236"/>
      <c r="B767" s="236"/>
      <c r="C767" s="236"/>
      <c r="D767" s="236"/>
      <c r="E767" s="236"/>
      <c r="F767" s="236"/>
      <c r="G767" s="236"/>
      <c r="H767" s="236"/>
      <c r="I767" s="236"/>
      <c r="J767" s="236"/>
      <c r="K767" s="236"/>
      <c r="L767" s="236"/>
      <c r="M767" s="236"/>
    </row>
    <row r="768" spans="1:13" ht="19">
      <c r="A768" s="236"/>
      <c r="B768" s="236"/>
      <c r="C768" s="236"/>
      <c r="D768" s="236"/>
      <c r="E768" s="236"/>
      <c r="F768" s="236"/>
      <c r="G768" s="236"/>
      <c r="H768" s="236"/>
      <c r="I768" s="236"/>
      <c r="J768" s="236"/>
      <c r="K768" s="236"/>
      <c r="L768" s="236"/>
      <c r="M768" s="236"/>
    </row>
    <row r="769" spans="1:13" ht="19">
      <c r="A769" s="236"/>
      <c r="B769" s="236"/>
      <c r="C769" s="236"/>
      <c r="D769" s="236"/>
      <c r="E769" s="236"/>
      <c r="F769" s="236"/>
      <c r="G769" s="236"/>
      <c r="H769" s="236"/>
      <c r="I769" s="236"/>
      <c r="J769" s="236"/>
      <c r="K769" s="236"/>
      <c r="L769" s="236"/>
      <c r="M769" s="236"/>
    </row>
    <row r="770" spans="1:13" ht="19">
      <c r="A770" s="236"/>
      <c r="B770" s="236"/>
      <c r="C770" s="236"/>
      <c r="D770" s="236"/>
      <c r="E770" s="236"/>
      <c r="F770" s="236"/>
      <c r="G770" s="236"/>
      <c r="H770" s="236"/>
      <c r="I770" s="236"/>
      <c r="J770" s="236"/>
      <c r="K770" s="236"/>
      <c r="L770" s="236"/>
      <c r="M770" s="236"/>
    </row>
    <row r="771" spans="1:13" ht="19">
      <c r="A771" s="236"/>
      <c r="B771" s="236"/>
      <c r="C771" s="236"/>
      <c r="D771" s="236"/>
      <c r="E771" s="236"/>
      <c r="F771" s="236"/>
      <c r="G771" s="236"/>
      <c r="H771" s="236"/>
      <c r="I771" s="236"/>
      <c r="J771" s="236"/>
      <c r="K771" s="236"/>
      <c r="L771" s="236"/>
      <c r="M771" s="236"/>
    </row>
    <row r="772" spans="1:13" ht="19">
      <c r="A772" s="236"/>
      <c r="B772" s="236"/>
      <c r="C772" s="236"/>
      <c r="D772" s="236"/>
      <c r="E772" s="236"/>
      <c r="F772" s="236"/>
      <c r="G772" s="236"/>
      <c r="H772" s="236"/>
      <c r="I772" s="236"/>
      <c r="J772" s="236"/>
      <c r="K772" s="236"/>
      <c r="L772" s="236"/>
      <c r="M772" s="236"/>
    </row>
    <row r="773" spans="1:13" ht="19">
      <c r="A773" s="236"/>
      <c r="B773" s="236"/>
      <c r="C773" s="236"/>
      <c r="D773" s="236"/>
      <c r="E773" s="236"/>
      <c r="F773" s="236"/>
      <c r="G773" s="236"/>
      <c r="H773" s="236"/>
      <c r="I773" s="236"/>
      <c r="J773" s="236"/>
      <c r="K773" s="236"/>
      <c r="L773" s="236"/>
      <c r="M773" s="236"/>
    </row>
    <row r="774" spans="1:13" ht="19">
      <c r="A774" s="236"/>
      <c r="B774" s="236"/>
      <c r="C774" s="236"/>
      <c r="D774" s="236"/>
      <c r="E774" s="236"/>
      <c r="F774" s="236"/>
      <c r="G774" s="236"/>
      <c r="H774" s="236"/>
      <c r="I774" s="236"/>
      <c r="J774" s="236"/>
      <c r="K774" s="236"/>
      <c r="L774" s="236"/>
      <c r="M774" s="236"/>
    </row>
    <row r="775" spans="1:13" ht="19">
      <c r="A775" s="236"/>
      <c r="B775" s="236"/>
      <c r="C775" s="236"/>
      <c r="D775" s="236"/>
      <c r="E775" s="236"/>
      <c r="F775" s="236"/>
      <c r="G775" s="236"/>
      <c r="H775" s="236"/>
      <c r="I775" s="236"/>
      <c r="J775" s="236"/>
      <c r="K775" s="236"/>
      <c r="L775" s="236"/>
      <c r="M775" s="236"/>
    </row>
    <row r="776" spans="1:13" ht="19">
      <c r="A776" s="236"/>
      <c r="B776" s="236"/>
      <c r="C776" s="236"/>
      <c r="D776" s="236"/>
      <c r="E776" s="236"/>
      <c r="F776" s="236"/>
      <c r="G776" s="236"/>
      <c r="H776" s="236"/>
      <c r="I776" s="236"/>
      <c r="J776" s="236"/>
      <c r="K776" s="236"/>
      <c r="L776" s="236"/>
      <c r="M776" s="236"/>
    </row>
    <row r="777" spans="1:13" ht="19">
      <c r="A777" s="236"/>
      <c r="B777" s="236"/>
      <c r="C777" s="236"/>
      <c r="D777" s="236"/>
      <c r="E777" s="236"/>
      <c r="F777" s="236"/>
      <c r="G777" s="236"/>
      <c r="H777" s="236"/>
      <c r="I777" s="236"/>
      <c r="J777" s="236"/>
      <c r="K777" s="236"/>
      <c r="L777" s="236"/>
      <c r="M777" s="236"/>
    </row>
    <row r="778" spans="1:13" ht="19">
      <c r="A778" s="236"/>
      <c r="B778" s="236"/>
      <c r="C778" s="236"/>
      <c r="D778" s="236"/>
      <c r="E778" s="236"/>
      <c r="F778" s="236"/>
      <c r="G778" s="236"/>
      <c r="H778" s="236"/>
      <c r="I778" s="236"/>
      <c r="J778" s="236"/>
      <c r="K778" s="236"/>
      <c r="L778" s="236"/>
      <c r="M778" s="236"/>
    </row>
    <row r="779" spans="1:13" ht="19">
      <c r="A779" s="236"/>
      <c r="B779" s="236"/>
      <c r="C779" s="236"/>
      <c r="D779" s="236"/>
      <c r="E779" s="236"/>
      <c r="F779" s="236"/>
      <c r="G779" s="236"/>
      <c r="H779" s="236"/>
      <c r="I779" s="236"/>
      <c r="J779" s="236"/>
      <c r="K779" s="236"/>
      <c r="L779" s="236"/>
      <c r="M779" s="236"/>
    </row>
    <row r="780" spans="1:13" ht="19">
      <c r="A780" s="236"/>
      <c r="B780" s="236"/>
      <c r="C780" s="236"/>
      <c r="D780" s="236"/>
      <c r="E780" s="236"/>
      <c r="F780" s="236"/>
      <c r="G780" s="236"/>
      <c r="H780" s="236"/>
      <c r="I780" s="236"/>
      <c r="J780" s="236"/>
      <c r="K780" s="236"/>
      <c r="L780" s="236"/>
      <c r="M780" s="236"/>
    </row>
    <row r="781" spans="1:13" ht="19">
      <c r="A781" s="236"/>
      <c r="B781" s="236"/>
      <c r="C781" s="236"/>
      <c r="D781" s="236"/>
      <c r="E781" s="236"/>
      <c r="F781" s="236"/>
      <c r="G781" s="236"/>
      <c r="H781" s="236"/>
      <c r="I781" s="236"/>
      <c r="J781" s="236"/>
      <c r="K781" s="236"/>
      <c r="L781" s="236"/>
      <c r="M781" s="236"/>
    </row>
    <row r="782" spans="1:13" ht="19">
      <c r="A782" s="236"/>
      <c r="B782" s="236"/>
      <c r="C782" s="236"/>
      <c r="D782" s="236"/>
      <c r="E782" s="236"/>
      <c r="F782" s="236"/>
      <c r="G782" s="236"/>
      <c r="H782" s="236"/>
      <c r="I782" s="236"/>
      <c r="J782" s="236"/>
      <c r="K782" s="236"/>
      <c r="L782" s="236"/>
      <c r="M782" s="236"/>
    </row>
    <row r="783" spans="1:13" ht="19">
      <c r="A783" s="236"/>
      <c r="B783" s="236"/>
      <c r="C783" s="236"/>
      <c r="D783" s="236"/>
      <c r="E783" s="236"/>
      <c r="F783" s="236"/>
      <c r="G783" s="236"/>
      <c r="H783" s="236"/>
      <c r="I783" s="236"/>
      <c r="J783" s="236"/>
      <c r="K783" s="236"/>
      <c r="L783" s="236"/>
      <c r="M783" s="236"/>
    </row>
    <row r="784" spans="1:13" ht="19">
      <c r="A784" s="236"/>
      <c r="B784" s="236"/>
      <c r="C784" s="236"/>
      <c r="D784" s="236"/>
      <c r="E784" s="236"/>
      <c r="F784" s="236"/>
      <c r="G784" s="236"/>
      <c r="H784" s="236"/>
      <c r="I784" s="236"/>
      <c r="J784" s="236"/>
      <c r="K784" s="236"/>
      <c r="L784" s="236"/>
      <c r="M784" s="236"/>
    </row>
    <row r="785" spans="1:13" ht="19">
      <c r="A785" s="236"/>
      <c r="B785" s="236"/>
      <c r="C785" s="236"/>
      <c r="D785" s="236"/>
      <c r="E785" s="236"/>
      <c r="F785" s="236"/>
      <c r="G785" s="236"/>
      <c r="H785" s="236"/>
      <c r="I785" s="236"/>
      <c r="J785" s="236"/>
      <c r="K785" s="236"/>
      <c r="L785" s="236"/>
      <c r="M785" s="236"/>
    </row>
    <row r="786" spans="1:13" ht="19">
      <c r="A786" s="236"/>
      <c r="B786" s="236"/>
      <c r="C786" s="236"/>
      <c r="D786" s="236"/>
      <c r="E786" s="236"/>
      <c r="F786" s="236"/>
      <c r="G786" s="236"/>
      <c r="H786" s="236"/>
      <c r="I786" s="236"/>
      <c r="J786" s="236"/>
      <c r="K786" s="236"/>
      <c r="L786" s="236"/>
      <c r="M786" s="236"/>
    </row>
    <row r="787" spans="1:13" ht="19">
      <c r="A787" s="236"/>
      <c r="B787" s="236"/>
      <c r="C787" s="236"/>
      <c r="D787" s="236"/>
      <c r="E787" s="236"/>
      <c r="F787" s="236"/>
      <c r="G787" s="236"/>
      <c r="H787" s="236"/>
      <c r="I787" s="236"/>
      <c r="J787" s="236"/>
      <c r="K787" s="236"/>
      <c r="L787" s="236"/>
      <c r="M787" s="236"/>
    </row>
    <row r="788" spans="1:13" ht="19">
      <c r="A788" s="236"/>
      <c r="B788" s="236"/>
      <c r="C788" s="236"/>
      <c r="D788" s="236"/>
      <c r="E788" s="236"/>
      <c r="F788" s="236"/>
      <c r="G788" s="236"/>
      <c r="H788" s="236"/>
      <c r="I788" s="236"/>
      <c r="J788" s="236"/>
      <c r="K788" s="236"/>
      <c r="L788" s="236"/>
      <c r="M788" s="236"/>
    </row>
    <row r="789" spans="1:13" ht="19">
      <c r="A789" s="236"/>
      <c r="B789" s="236"/>
      <c r="C789" s="236"/>
      <c r="D789" s="236"/>
      <c r="E789" s="236"/>
      <c r="F789" s="236"/>
      <c r="G789" s="236"/>
      <c r="H789" s="236"/>
      <c r="I789" s="236"/>
      <c r="J789" s="236"/>
      <c r="K789" s="236"/>
      <c r="L789" s="236"/>
      <c r="M789" s="236"/>
    </row>
    <row r="790" spans="1:13" ht="19">
      <c r="A790" s="236"/>
      <c r="B790" s="236"/>
      <c r="C790" s="236"/>
      <c r="D790" s="236"/>
      <c r="E790" s="236"/>
      <c r="F790" s="236"/>
      <c r="G790" s="236"/>
      <c r="H790" s="236"/>
      <c r="I790" s="236"/>
      <c r="J790" s="236"/>
      <c r="K790" s="236"/>
      <c r="L790" s="236"/>
      <c r="M790" s="236"/>
    </row>
    <row r="791" spans="1:13" ht="19">
      <c r="A791" s="236"/>
      <c r="B791" s="236"/>
      <c r="C791" s="236"/>
      <c r="D791" s="236"/>
      <c r="E791" s="236"/>
      <c r="F791" s="236"/>
      <c r="G791" s="236"/>
      <c r="H791" s="236"/>
      <c r="I791" s="236"/>
      <c r="J791" s="236"/>
      <c r="K791" s="236"/>
      <c r="L791" s="236"/>
      <c r="M791" s="236"/>
    </row>
    <row r="792" spans="1:13" ht="19">
      <c r="A792" s="236"/>
      <c r="B792" s="236"/>
      <c r="C792" s="236"/>
      <c r="D792" s="236"/>
      <c r="E792" s="236"/>
      <c r="F792" s="236"/>
      <c r="G792" s="236"/>
      <c r="H792" s="236"/>
      <c r="I792" s="236"/>
      <c r="J792" s="236"/>
      <c r="K792" s="236"/>
      <c r="L792" s="236"/>
      <c r="M792" s="236"/>
    </row>
    <row r="793" spans="1:13" ht="19">
      <c r="A793" s="236"/>
      <c r="B793" s="236"/>
      <c r="C793" s="236"/>
      <c r="D793" s="236"/>
      <c r="E793" s="236"/>
      <c r="F793" s="236"/>
      <c r="G793" s="236"/>
      <c r="H793" s="236"/>
      <c r="I793" s="236"/>
      <c r="J793" s="236"/>
      <c r="K793" s="236"/>
      <c r="L793" s="236"/>
      <c r="M793" s="236"/>
    </row>
    <row r="794" spans="1:13" ht="19">
      <c r="A794" s="236"/>
      <c r="B794" s="236"/>
      <c r="C794" s="236"/>
      <c r="D794" s="236"/>
      <c r="E794" s="236"/>
      <c r="F794" s="236"/>
      <c r="G794" s="236"/>
      <c r="H794" s="236"/>
      <c r="I794" s="236"/>
      <c r="J794" s="236"/>
      <c r="K794" s="236"/>
      <c r="L794" s="236"/>
      <c r="M794" s="236"/>
    </row>
    <row r="795" spans="1:13" ht="19">
      <c r="A795" s="236"/>
      <c r="B795" s="236"/>
      <c r="C795" s="236"/>
      <c r="D795" s="236"/>
      <c r="E795" s="236"/>
      <c r="F795" s="236"/>
      <c r="G795" s="236"/>
      <c r="H795" s="236"/>
      <c r="I795" s="236"/>
      <c r="J795" s="236"/>
      <c r="K795" s="236"/>
      <c r="L795" s="236"/>
      <c r="M795" s="236"/>
    </row>
    <row r="796" spans="1:13" ht="19">
      <c r="A796" s="236"/>
      <c r="B796" s="236"/>
      <c r="C796" s="236"/>
      <c r="D796" s="236"/>
      <c r="E796" s="236"/>
      <c r="F796" s="236"/>
      <c r="G796" s="236"/>
      <c r="H796" s="236"/>
      <c r="I796" s="236"/>
      <c r="J796" s="236"/>
      <c r="K796" s="236"/>
      <c r="L796" s="236"/>
      <c r="M796" s="236"/>
    </row>
    <row r="797" spans="1:13" ht="19">
      <c r="A797" s="236"/>
      <c r="B797" s="236"/>
      <c r="C797" s="236"/>
      <c r="D797" s="236"/>
      <c r="E797" s="236"/>
      <c r="F797" s="236"/>
      <c r="G797" s="236"/>
      <c r="H797" s="236"/>
      <c r="I797" s="236"/>
      <c r="J797" s="236"/>
      <c r="K797" s="236"/>
      <c r="L797" s="236"/>
      <c r="M797" s="236"/>
    </row>
    <row r="798" spans="1:13" ht="19">
      <c r="A798" s="236"/>
      <c r="B798" s="236"/>
      <c r="C798" s="236"/>
      <c r="D798" s="236"/>
      <c r="E798" s="236"/>
      <c r="F798" s="236"/>
      <c r="G798" s="236"/>
      <c r="H798" s="236"/>
      <c r="I798" s="236"/>
      <c r="J798" s="236"/>
      <c r="K798" s="236"/>
      <c r="L798" s="236"/>
      <c r="M798" s="236"/>
    </row>
    <row r="799" spans="1:13" ht="19">
      <c r="A799" s="236"/>
      <c r="B799" s="236"/>
      <c r="C799" s="236"/>
      <c r="D799" s="236"/>
      <c r="E799" s="236"/>
      <c r="F799" s="236"/>
      <c r="G799" s="236"/>
      <c r="H799" s="236"/>
      <c r="I799" s="236"/>
      <c r="J799" s="236"/>
      <c r="K799" s="236"/>
      <c r="L799" s="236"/>
      <c r="M799" s="236"/>
    </row>
    <row r="800" spans="1:13" ht="19">
      <c r="A800" s="236"/>
      <c r="B800" s="236"/>
      <c r="C800" s="236"/>
      <c r="D800" s="236"/>
      <c r="E800" s="236"/>
      <c r="F800" s="236"/>
      <c r="G800" s="236"/>
      <c r="H800" s="236"/>
      <c r="I800" s="236"/>
      <c r="J800" s="236"/>
      <c r="K800" s="236"/>
      <c r="L800" s="236"/>
      <c r="M800" s="236"/>
    </row>
    <row r="801" spans="1:13" ht="19">
      <c r="A801" s="236"/>
      <c r="B801" s="236"/>
      <c r="C801" s="236"/>
      <c r="D801" s="236"/>
      <c r="E801" s="236"/>
      <c r="F801" s="236"/>
      <c r="G801" s="236"/>
      <c r="H801" s="236"/>
      <c r="I801" s="236"/>
      <c r="J801" s="236"/>
      <c r="K801" s="236"/>
      <c r="L801" s="236"/>
      <c r="M801" s="236"/>
    </row>
    <row r="802" spans="1:13" ht="19">
      <c r="A802" s="236"/>
      <c r="B802" s="236"/>
      <c r="C802" s="236"/>
      <c r="D802" s="236"/>
      <c r="E802" s="236"/>
      <c r="F802" s="236"/>
      <c r="G802" s="236"/>
      <c r="H802" s="236"/>
      <c r="I802" s="236"/>
      <c r="J802" s="236"/>
      <c r="K802" s="236"/>
      <c r="L802" s="236"/>
      <c r="M802" s="236"/>
    </row>
    <row r="803" spans="1:13" ht="19">
      <c r="A803" s="236"/>
      <c r="B803" s="236"/>
      <c r="C803" s="236"/>
      <c r="D803" s="236"/>
      <c r="E803" s="236"/>
      <c r="F803" s="236"/>
      <c r="G803" s="236"/>
      <c r="H803" s="236"/>
      <c r="I803" s="236"/>
      <c r="J803" s="236"/>
      <c r="K803" s="236"/>
      <c r="L803" s="236"/>
      <c r="M803" s="236"/>
    </row>
    <row r="804" spans="1:13" ht="19">
      <c r="A804" s="236"/>
      <c r="B804" s="236"/>
      <c r="C804" s="236"/>
      <c r="D804" s="236"/>
      <c r="E804" s="236"/>
      <c r="F804" s="236"/>
      <c r="G804" s="236"/>
      <c r="H804" s="236"/>
      <c r="I804" s="236"/>
      <c r="J804" s="236"/>
      <c r="K804" s="236"/>
      <c r="L804" s="236"/>
      <c r="M804" s="236"/>
    </row>
    <row r="805" spans="1:13" ht="19">
      <c r="A805" s="236"/>
      <c r="B805" s="236"/>
      <c r="C805" s="236"/>
      <c r="D805" s="236"/>
      <c r="E805" s="236"/>
      <c r="F805" s="236"/>
      <c r="G805" s="236"/>
      <c r="H805" s="236"/>
      <c r="I805" s="236"/>
      <c r="J805" s="236"/>
      <c r="K805" s="236"/>
      <c r="L805" s="236"/>
      <c r="M805" s="236"/>
    </row>
    <row r="806" spans="1:13" ht="19">
      <c r="A806" s="236"/>
      <c r="B806" s="236"/>
      <c r="C806" s="236"/>
      <c r="D806" s="236"/>
      <c r="E806" s="236"/>
      <c r="F806" s="236"/>
      <c r="G806" s="236"/>
      <c r="H806" s="236"/>
      <c r="I806" s="236"/>
      <c r="J806" s="236"/>
      <c r="K806" s="236"/>
      <c r="L806" s="236"/>
      <c r="M806" s="236"/>
    </row>
    <row r="807" spans="1:13" ht="19">
      <c r="A807" s="236"/>
      <c r="B807" s="236"/>
      <c r="C807" s="236"/>
      <c r="D807" s="236"/>
      <c r="E807" s="236"/>
      <c r="F807" s="236"/>
      <c r="G807" s="236"/>
      <c r="H807" s="236"/>
      <c r="I807" s="236"/>
      <c r="J807" s="236"/>
      <c r="K807" s="236"/>
      <c r="L807" s="236"/>
      <c r="M807" s="236"/>
    </row>
    <row r="808" spans="1:13" ht="19">
      <c r="A808" s="236"/>
      <c r="B808" s="236"/>
      <c r="C808" s="236"/>
      <c r="D808" s="236"/>
      <c r="E808" s="236"/>
      <c r="F808" s="236"/>
      <c r="G808" s="236"/>
      <c r="H808" s="236"/>
      <c r="I808" s="236"/>
      <c r="J808" s="236"/>
      <c r="K808" s="236"/>
      <c r="L808" s="236"/>
      <c r="M808" s="236"/>
    </row>
    <row r="809" spans="1:13" ht="19">
      <c r="A809" s="236"/>
      <c r="B809" s="236"/>
      <c r="C809" s="236"/>
      <c r="D809" s="236"/>
      <c r="E809" s="236"/>
      <c r="F809" s="236"/>
      <c r="G809" s="236"/>
      <c r="H809" s="236"/>
      <c r="I809" s="236"/>
      <c r="J809" s="236"/>
      <c r="K809" s="236"/>
      <c r="L809" s="236"/>
      <c r="M809" s="236"/>
    </row>
    <row r="810" spans="1:13" ht="19">
      <c r="A810" s="236"/>
      <c r="B810" s="236"/>
      <c r="C810" s="236"/>
      <c r="D810" s="236"/>
      <c r="E810" s="236"/>
      <c r="F810" s="236"/>
      <c r="G810" s="236"/>
      <c r="H810" s="236"/>
      <c r="I810" s="236"/>
      <c r="J810" s="236"/>
      <c r="K810" s="236"/>
      <c r="L810" s="236"/>
      <c r="M810" s="236"/>
    </row>
    <row r="811" spans="1:13" ht="19">
      <c r="A811" s="236"/>
      <c r="B811" s="236"/>
      <c r="C811" s="236"/>
      <c r="D811" s="236"/>
      <c r="E811" s="236"/>
      <c r="F811" s="236"/>
      <c r="G811" s="236"/>
      <c r="H811" s="236"/>
      <c r="I811" s="236"/>
      <c r="J811" s="236"/>
      <c r="K811" s="236"/>
      <c r="L811" s="236"/>
      <c r="M811" s="236"/>
    </row>
    <row r="812" spans="1:13" ht="19">
      <c r="A812" s="236"/>
      <c r="B812" s="236"/>
      <c r="C812" s="236"/>
      <c r="D812" s="236"/>
      <c r="E812" s="236"/>
      <c r="F812" s="236"/>
      <c r="G812" s="236"/>
      <c r="H812" s="236"/>
      <c r="I812" s="236"/>
      <c r="J812" s="236"/>
      <c r="K812" s="236"/>
      <c r="L812" s="236"/>
      <c r="M812" s="236"/>
    </row>
    <row r="813" spans="1:13" ht="19">
      <c r="A813" s="236"/>
      <c r="B813" s="236"/>
      <c r="C813" s="236"/>
      <c r="D813" s="236"/>
      <c r="E813" s="236"/>
      <c r="F813" s="236"/>
      <c r="G813" s="236"/>
      <c r="H813" s="236"/>
      <c r="I813" s="236"/>
      <c r="J813" s="236"/>
      <c r="K813" s="236"/>
      <c r="L813" s="236"/>
      <c r="M813" s="236"/>
    </row>
    <row r="814" spans="1:13" ht="19">
      <c r="A814" s="236"/>
      <c r="B814" s="236"/>
      <c r="C814" s="236"/>
      <c r="D814" s="236"/>
      <c r="E814" s="236"/>
      <c r="F814" s="236"/>
      <c r="G814" s="236"/>
      <c r="H814" s="236"/>
      <c r="I814" s="236"/>
      <c r="J814" s="236"/>
      <c r="K814" s="236"/>
      <c r="L814" s="236"/>
      <c r="M814" s="236"/>
    </row>
    <row r="815" spans="1:13" ht="19">
      <c r="A815" s="236"/>
      <c r="B815" s="236"/>
      <c r="C815" s="236"/>
      <c r="D815" s="236"/>
      <c r="E815" s="236"/>
      <c r="F815" s="236"/>
      <c r="G815" s="236"/>
      <c r="H815" s="236"/>
      <c r="I815" s="236"/>
      <c r="J815" s="236"/>
      <c r="K815" s="236"/>
      <c r="L815" s="236"/>
      <c r="M815" s="236"/>
    </row>
    <row r="816" spans="1:13" ht="19">
      <c r="A816" s="236"/>
      <c r="B816" s="236"/>
      <c r="C816" s="236"/>
      <c r="D816" s="236"/>
      <c r="E816" s="236"/>
      <c r="F816" s="236"/>
      <c r="G816" s="236"/>
      <c r="H816" s="236"/>
      <c r="I816" s="236"/>
      <c r="J816" s="236"/>
      <c r="K816" s="236"/>
      <c r="L816" s="236"/>
      <c r="M816" s="236"/>
    </row>
    <row r="817" spans="1:13" ht="19">
      <c r="A817" s="236"/>
      <c r="B817" s="236"/>
      <c r="C817" s="236"/>
      <c r="D817" s="236"/>
      <c r="E817" s="236"/>
      <c r="F817" s="236"/>
      <c r="G817" s="236"/>
      <c r="H817" s="236"/>
      <c r="I817" s="236"/>
      <c r="J817" s="236"/>
      <c r="K817" s="236"/>
      <c r="L817" s="236"/>
      <c r="M817" s="236"/>
    </row>
    <row r="818" spans="1:13" ht="19">
      <c r="A818" s="236"/>
      <c r="B818" s="236"/>
      <c r="C818" s="236"/>
      <c r="D818" s="236"/>
      <c r="E818" s="236"/>
      <c r="F818" s="236"/>
      <c r="G818" s="236"/>
      <c r="H818" s="236"/>
      <c r="I818" s="236"/>
      <c r="J818" s="236"/>
      <c r="K818" s="236"/>
      <c r="L818" s="236"/>
      <c r="M818" s="236"/>
    </row>
    <row r="819" spans="1:13" ht="19">
      <c r="A819" s="236"/>
      <c r="B819" s="236"/>
      <c r="C819" s="236"/>
      <c r="D819" s="236"/>
      <c r="E819" s="236"/>
      <c r="F819" s="236"/>
      <c r="G819" s="236"/>
      <c r="H819" s="236"/>
      <c r="I819" s="236"/>
      <c r="J819" s="236"/>
      <c r="K819" s="236"/>
      <c r="L819" s="236"/>
      <c r="M819" s="236"/>
    </row>
    <row r="820" spans="1:13" ht="19">
      <c r="A820" s="236"/>
      <c r="B820" s="236"/>
      <c r="C820" s="236"/>
      <c r="D820" s="236"/>
      <c r="E820" s="236"/>
      <c r="F820" s="236"/>
      <c r="G820" s="236"/>
      <c r="H820" s="236"/>
      <c r="I820" s="236"/>
      <c r="J820" s="236"/>
      <c r="K820" s="236"/>
      <c r="L820" s="236"/>
      <c r="M820" s="236"/>
    </row>
    <row r="821" spans="1:13" ht="19">
      <c r="A821" s="236"/>
      <c r="B821" s="236"/>
      <c r="C821" s="236"/>
      <c r="D821" s="236"/>
      <c r="E821" s="236"/>
      <c r="F821" s="236"/>
      <c r="G821" s="236"/>
      <c r="H821" s="236"/>
      <c r="I821" s="236"/>
      <c r="J821" s="236"/>
      <c r="K821" s="236"/>
      <c r="L821" s="236"/>
      <c r="M821" s="236"/>
    </row>
    <row r="822" spans="1:13" ht="19">
      <c r="A822" s="236"/>
      <c r="B822" s="236"/>
      <c r="C822" s="236"/>
      <c r="D822" s="236"/>
      <c r="E822" s="236"/>
      <c r="F822" s="236"/>
      <c r="G822" s="236"/>
      <c r="H822" s="236"/>
      <c r="I822" s="236"/>
      <c r="J822" s="236"/>
      <c r="K822" s="236"/>
      <c r="L822" s="236"/>
      <c r="M822" s="236"/>
    </row>
    <row r="823" spans="1:13" ht="19">
      <c r="A823" s="236"/>
      <c r="B823" s="236"/>
      <c r="C823" s="236"/>
      <c r="D823" s="236"/>
      <c r="E823" s="236"/>
      <c r="F823" s="236"/>
      <c r="G823" s="236"/>
      <c r="H823" s="236"/>
      <c r="I823" s="236"/>
      <c r="J823" s="236"/>
      <c r="K823" s="236"/>
      <c r="L823" s="236"/>
      <c r="M823" s="236"/>
    </row>
    <row r="824" spans="1:13" ht="19">
      <c r="A824" s="236"/>
      <c r="B824" s="236"/>
      <c r="C824" s="236"/>
      <c r="D824" s="236"/>
      <c r="E824" s="236"/>
      <c r="F824" s="236"/>
      <c r="G824" s="236"/>
      <c r="H824" s="236"/>
      <c r="I824" s="236"/>
      <c r="J824" s="236"/>
      <c r="K824" s="236"/>
      <c r="L824" s="236"/>
      <c r="M824" s="236"/>
    </row>
    <row r="825" spans="1:13" ht="19">
      <c r="A825" s="236"/>
      <c r="B825" s="236"/>
      <c r="C825" s="236"/>
      <c r="D825" s="236"/>
      <c r="E825" s="236"/>
      <c r="F825" s="236"/>
      <c r="G825" s="236"/>
      <c r="H825" s="236"/>
      <c r="I825" s="236"/>
      <c r="J825" s="236"/>
      <c r="K825" s="236"/>
      <c r="L825" s="236"/>
      <c r="M825" s="236"/>
    </row>
    <row r="826" spans="1:13" ht="19">
      <c r="A826" s="236"/>
      <c r="B826" s="236"/>
      <c r="C826" s="236"/>
      <c r="D826" s="236"/>
      <c r="E826" s="236"/>
      <c r="F826" s="236"/>
      <c r="G826" s="236"/>
      <c r="H826" s="236"/>
      <c r="I826" s="236"/>
      <c r="J826" s="236"/>
      <c r="K826" s="236"/>
      <c r="L826" s="236"/>
      <c r="M826" s="236"/>
    </row>
    <row r="827" spans="1:13" ht="19">
      <c r="A827" s="236"/>
      <c r="B827" s="236"/>
      <c r="C827" s="236"/>
      <c r="D827" s="236"/>
      <c r="E827" s="236"/>
      <c r="F827" s="236"/>
      <c r="G827" s="236"/>
      <c r="H827" s="236"/>
      <c r="I827" s="236"/>
      <c r="J827" s="236"/>
      <c r="K827" s="236"/>
      <c r="L827" s="236"/>
      <c r="M827" s="236"/>
    </row>
    <row r="828" spans="1:13" ht="19">
      <c r="A828" s="236"/>
      <c r="B828" s="236"/>
      <c r="C828" s="236"/>
      <c r="D828" s="236"/>
      <c r="E828" s="236"/>
      <c r="F828" s="236"/>
      <c r="G828" s="236"/>
      <c r="H828" s="236"/>
      <c r="I828" s="236"/>
      <c r="J828" s="236"/>
      <c r="K828" s="236"/>
      <c r="L828" s="236"/>
      <c r="M828" s="236"/>
    </row>
    <row r="829" spans="1:13" ht="19">
      <c r="A829" s="236"/>
      <c r="B829" s="236"/>
      <c r="C829" s="236"/>
      <c r="D829" s="236"/>
      <c r="E829" s="236"/>
      <c r="F829" s="236"/>
      <c r="G829" s="236"/>
      <c r="H829" s="236"/>
      <c r="I829" s="236"/>
      <c r="J829" s="236"/>
      <c r="K829" s="236"/>
      <c r="L829" s="236"/>
      <c r="M829" s="236"/>
    </row>
    <row r="830" spans="1:13" ht="19">
      <c r="A830" s="236"/>
      <c r="B830" s="236"/>
      <c r="C830" s="236"/>
      <c r="D830" s="236"/>
      <c r="E830" s="236"/>
      <c r="F830" s="236"/>
      <c r="G830" s="236"/>
      <c r="H830" s="236"/>
      <c r="I830" s="236"/>
      <c r="J830" s="236"/>
      <c r="K830" s="236"/>
      <c r="L830" s="236"/>
      <c r="M830" s="236"/>
    </row>
    <row r="831" spans="1:13" ht="19">
      <c r="A831" s="236"/>
      <c r="B831" s="236"/>
      <c r="C831" s="236"/>
      <c r="D831" s="236"/>
      <c r="E831" s="236"/>
      <c r="F831" s="236"/>
      <c r="G831" s="236"/>
      <c r="H831" s="236"/>
      <c r="I831" s="236"/>
      <c r="J831" s="236"/>
      <c r="K831" s="236"/>
      <c r="L831" s="236"/>
      <c r="M831" s="236"/>
    </row>
    <row r="832" spans="1:13" ht="19">
      <c r="A832" s="236"/>
      <c r="B832" s="236"/>
      <c r="C832" s="236"/>
      <c r="D832" s="236"/>
      <c r="E832" s="236"/>
      <c r="F832" s="236"/>
      <c r="G832" s="236"/>
      <c r="H832" s="236"/>
      <c r="I832" s="236"/>
      <c r="J832" s="236"/>
      <c r="K832" s="236"/>
      <c r="L832" s="236"/>
      <c r="M832" s="236"/>
    </row>
    <row r="833" spans="1:13" ht="19">
      <c r="A833" s="236"/>
      <c r="B833" s="236"/>
      <c r="C833" s="236"/>
      <c r="D833" s="236"/>
      <c r="E833" s="236"/>
      <c r="F833" s="236"/>
      <c r="G833" s="236"/>
      <c r="H833" s="236"/>
      <c r="I833" s="236"/>
      <c r="J833" s="236"/>
      <c r="K833" s="236"/>
      <c r="L833" s="236"/>
      <c r="M833" s="236"/>
    </row>
    <row r="834" spans="1:13" ht="19">
      <c r="A834" s="236"/>
      <c r="B834" s="236"/>
      <c r="C834" s="236"/>
      <c r="D834" s="236"/>
      <c r="E834" s="236"/>
      <c r="F834" s="236"/>
      <c r="G834" s="236"/>
      <c r="H834" s="236"/>
      <c r="I834" s="236"/>
      <c r="J834" s="236"/>
      <c r="K834" s="236"/>
      <c r="L834" s="236"/>
      <c r="M834" s="236"/>
    </row>
    <row r="835" spans="1:13" ht="19">
      <c r="A835" s="236"/>
      <c r="B835" s="236"/>
      <c r="C835" s="236"/>
      <c r="D835" s="236"/>
      <c r="E835" s="236"/>
      <c r="F835" s="236"/>
      <c r="G835" s="236"/>
      <c r="H835" s="236"/>
      <c r="I835" s="236"/>
      <c r="J835" s="236"/>
      <c r="K835" s="236"/>
      <c r="L835" s="236"/>
      <c r="M835" s="236"/>
    </row>
    <row r="836" spans="1:13" ht="19">
      <c r="A836" s="236"/>
      <c r="B836" s="236"/>
      <c r="C836" s="236"/>
      <c r="D836" s="236"/>
      <c r="E836" s="236"/>
      <c r="F836" s="236"/>
      <c r="G836" s="236"/>
      <c r="H836" s="236"/>
      <c r="I836" s="236"/>
      <c r="J836" s="236"/>
      <c r="K836" s="236"/>
      <c r="L836" s="236"/>
      <c r="M836" s="236"/>
    </row>
    <row r="837" spans="1:13" ht="19">
      <c r="A837" s="236"/>
      <c r="B837" s="236"/>
      <c r="C837" s="236"/>
      <c r="D837" s="236"/>
      <c r="E837" s="236"/>
      <c r="F837" s="236"/>
      <c r="G837" s="236"/>
      <c r="H837" s="236"/>
      <c r="I837" s="236"/>
      <c r="J837" s="236"/>
      <c r="K837" s="236"/>
      <c r="L837" s="236"/>
      <c r="M837" s="236"/>
    </row>
    <row r="838" spans="1:13" ht="19">
      <c r="A838" s="236"/>
      <c r="B838" s="236"/>
      <c r="C838" s="236"/>
      <c r="D838" s="236"/>
      <c r="E838" s="236"/>
      <c r="F838" s="236"/>
      <c r="G838" s="236"/>
      <c r="H838" s="236"/>
      <c r="I838" s="236"/>
      <c r="J838" s="236"/>
      <c r="K838" s="236"/>
      <c r="L838" s="236"/>
      <c r="M838" s="236"/>
    </row>
    <row r="839" spans="1:13" ht="19">
      <c r="A839" s="236"/>
      <c r="B839" s="236"/>
      <c r="C839" s="236"/>
      <c r="D839" s="236"/>
      <c r="E839" s="236"/>
      <c r="F839" s="236"/>
      <c r="G839" s="236"/>
      <c r="H839" s="236"/>
      <c r="I839" s="236"/>
      <c r="J839" s="236"/>
      <c r="K839" s="236"/>
      <c r="L839" s="236"/>
      <c r="M839" s="236"/>
    </row>
    <row r="840" spans="1:13" ht="19">
      <c r="A840" s="236"/>
      <c r="B840" s="236"/>
      <c r="C840" s="236"/>
      <c r="D840" s="236"/>
      <c r="E840" s="236"/>
      <c r="F840" s="236"/>
      <c r="G840" s="236"/>
      <c r="H840" s="236"/>
      <c r="I840" s="236"/>
      <c r="J840" s="236"/>
      <c r="K840" s="236"/>
      <c r="L840" s="236"/>
      <c r="M840" s="236"/>
    </row>
    <row r="841" spans="1:13" ht="19">
      <c r="A841" s="236"/>
      <c r="B841" s="236"/>
      <c r="C841" s="236"/>
      <c r="D841" s="236"/>
      <c r="E841" s="236"/>
      <c r="F841" s="236"/>
      <c r="G841" s="236"/>
      <c r="H841" s="236"/>
      <c r="I841" s="236"/>
      <c r="J841" s="236"/>
      <c r="K841" s="236"/>
      <c r="L841" s="236"/>
      <c r="M841" s="236"/>
    </row>
    <row r="842" spans="1:13" ht="19">
      <c r="A842" s="236"/>
      <c r="B842" s="236"/>
      <c r="C842" s="236"/>
      <c r="D842" s="236"/>
      <c r="E842" s="236"/>
      <c r="F842" s="236"/>
      <c r="G842" s="236"/>
      <c r="H842" s="236"/>
      <c r="I842" s="236"/>
      <c r="J842" s="236"/>
      <c r="K842" s="236"/>
      <c r="L842" s="236"/>
      <c r="M842" s="236"/>
    </row>
    <row r="843" spans="1:13" ht="19">
      <c r="A843" s="236"/>
      <c r="B843" s="236"/>
      <c r="C843" s="236"/>
      <c r="D843" s="236"/>
      <c r="E843" s="236"/>
      <c r="F843" s="236"/>
      <c r="G843" s="236"/>
      <c r="H843" s="236"/>
      <c r="I843" s="236"/>
      <c r="J843" s="236"/>
      <c r="K843" s="236"/>
      <c r="L843" s="236"/>
      <c r="M843" s="236"/>
    </row>
    <row r="844" spans="1:13" ht="19">
      <c r="A844" s="236"/>
      <c r="B844" s="236"/>
      <c r="C844" s="236"/>
      <c r="D844" s="236"/>
      <c r="E844" s="236"/>
      <c r="F844" s="236"/>
      <c r="G844" s="236"/>
      <c r="H844" s="236"/>
      <c r="I844" s="236"/>
      <c r="J844" s="236"/>
      <c r="K844" s="236"/>
      <c r="L844" s="236"/>
      <c r="M844" s="236"/>
    </row>
    <row r="845" spans="1:13" ht="19">
      <c r="A845" s="236"/>
      <c r="B845" s="236"/>
      <c r="C845" s="236"/>
      <c r="D845" s="236"/>
      <c r="E845" s="236"/>
      <c r="F845" s="236"/>
      <c r="G845" s="236"/>
      <c r="H845" s="236"/>
      <c r="I845" s="236"/>
      <c r="J845" s="236"/>
      <c r="K845" s="236"/>
      <c r="L845" s="236"/>
      <c r="M845" s="236"/>
    </row>
    <row r="846" spans="1:13" ht="19">
      <c r="A846" s="236"/>
      <c r="B846" s="236"/>
      <c r="C846" s="236"/>
      <c r="D846" s="236"/>
      <c r="E846" s="236"/>
      <c r="F846" s="236"/>
      <c r="G846" s="236"/>
      <c r="H846" s="236"/>
      <c r="I846" s="236"/>
      <c r="J846" s="236"/>
      <c r="K846" s="236"/>
      <c r="L846" s="236"/>
      <c r="M846" s="236"/>
    </row>
    <row r="847" spans="1:13" ht="19">
      <c r="A847" s="236"/>
      <c r="B847" s="236"/>
      <c r="C847" s="236"/>
      <c r="D847" s="236"/>
      <c r="E847" s="236"/>
      <c r="F847" s="236"/>
      <c r="G847" s="236"/>
      <c r="H847" s="236"/>
      <c r="I847" s="236"/>
      <c r="J847" s="236"/>
      <c r="K847" s="236"/>
      <c r="L847" s="236"/>
      <c r="M847" s="236"/>
    </row>
    <row r="848" spans="1:13" ht="19">
      <c r="A848" s="236"/>
      <c r="B848" s="236"/>
      <c r="C848" s="236"/>
      <c r="D848" s="236"/>
      <c r="E848" s="236"/>
      <c r="F848" s="236"/>
      <c r="G848" s="236"/>
      <c r="H848" s="236"/>
      <c r="I848" s="236"/>
      <c r="J848" s="236"/>
      <c r="K848" s="236"/>
      <c r="L848" s="236"/>
      <c r="M848" s="236"/>
    </row>
    <row r="849" spans="1:13" ht="19">
      <c r="A849" s="236"/>
      <c r="B849" s="236"/>
      <c r="C849" s="236"/>
      <c r="D849" s="236"/>
      <c r="E849" s="236"/>
      <c r="F849" s="236"/>
      <c r="G849" s="236"/>
      <c r="H849" s="236"/>
      <c r="I849" s="236"/>
      <c r="J849" s="236"/>
      <c r="K849" s="236"/>
      <c r="L849" s="236"/>
      <c r="M849" s="236"/>
    </row>
    <row r="850" spans="1:13" ht="19">
      <c r="A850" s="236"/>
      <c r="B850" s="236"/>
      <c r="C850" s="236"/>
      <c r="D850" s="236"/>
      <c r="E850" s="236"/>
      <c r="F850" s="236"/>
      <c r="G850" s="236"/>
      <c r="H850" s="236"/>
      <c r="I850" s="236"/>
      <c r="J850" s="236"/>
      <c r="K850" s="236"/>
      <c r="L850" s="236"/>
      <c r="M850" s="236"/>
    </row>
    <row r="851" spans="1:13" ht="19">
      <c r="A851" s="236"/>
      <c r="B851" s="236"/>
      <c r="C851" s="236"/>
      <c r="D851" s="236"/>
      <c r="E851" s="236"/>
      <c r="F851" s="236"/>
      <c r="G851" s="236"/>
      <c r="H851" s="236"/>
      <c r="I851" s="236"/>
      <c r="J851" s="236"/>
      <c r="K851" s="236"/>
      <c r="L851" s="236"/>
      <c r="M851" s="236"/>
    </row>
    <row r="852" spans="1:13" ht="19">
      <c r="A852" s="236"/>
      <c r="B852" s="236"/>
      <c r="C852" s="236"/>
      <c r="D852" s="236"/>
      <c r="E852" s="236"/>
      <c r="F852" s="236"/>
      <c r="G852" s="236"/>
      <c r="H852" s="236"/>
      <c r="I852" s="236"/>
      <c r="J852" s="236"/>
      <c r="K852" s="236"/>
      <c r="L852" s="236"/>
      <c r="M852" s="236"/>
    </row>
    <row r="853" spans="1:13" ht="19">
      <c r="A853" s="236"/>
      <c r="B853" s="236"/>
      <c r="C853" s="236"/>
      <c r="D853" s="236"/>
      <c r="E853" s="236"/>
      <c r="F853" s="236"/>
      <c r="G853" s="236"/>
      <c r="H853" s="236"/>
      <c r="I853" s="236"/>
      <c r="J853" s="236"/>
      <c r="K853" s="236"/>
      <c r="L853" s="236"/>
      <c r="M853" s="236"/>
    </row>
    <row r="854" spans="1:13" ht="19">
      <c r="A854" s="236"/>
      <c r="B854" s="236"/>
      <c r="C854" s="236"/>
      <c r="D854" s="236"/>
      <c r="E854" s="236"/>
      <c r="F854" s="236"/>
      <c r="G854" s="236"/>
      <c r="H854" s="236"/>
      <c r="I854" s="236"/>
      <c r="J854" s="236"/>
      <c r="K854" s="236"/>
      <c r="L854" s="236"/>
      <c r="M854" s="236"/>
    </row>
    <row r="855" spans="1:13" ht="19">
      <c r="A855" s="236"/>
      <c r="B855" s="236"/>
      <c r="C855" s="236"/>
      <c r="D855" s="236"/>
      <c r="E855" s="236"/>
      <c r="F855" s="236"/>
      <c r="G855" s="236"/>
      <c r="H855" s="236"/>
      <c r="I855" s="236"/>
      <c r="J855" s="236"/>
      <c r="K855" s="236"/>
      <c r="L855" s="236"/>
      <c r="M855" s="236"/>
    </row>
    <row r="856" spans="1:13" ht="19">
      <c r="A856" s="236"/>
      <c r="B856" s="236"/>
      <c r="C856" s="236"/>
      <c r="D856" s="236"/>
      <c r="E856" s="236"/>
      <c r="F856" s="236"/>
      <c r="G856" s="236"/>
      <c r="H856" s="236"/>
      <c r="I856" s="236"/>
      <c r="J856" s="236"/>
      <c r="K856" s="236"/>
      <c r="L856" s="236"/>
      <c r="M856" s="236"/>
    </row>
    <row r="857" spans="1:13" ht="19">
      <c r="A857" s="236"/>
      <c r="B857" s="236"/>
      <c r="C857" s="236"/>
      <c r="D857" s="236"/>
      <c r="E857" s="236"/>
      <c r="F857" s="236"/>
      <c r="G857" s="236"/>
      <c r="H857" s="236"/>
      <c r="I857" s="236"/>
      <c r="J857" s="236"/>
      <c r="K857" s="236"/>
      <c r="L857" s="236"/>
      <c r="M857" s="236"/>
    </row>
    <row r="858" spans="1:13" ht="19">
      <c r="A858" s="236"/>
      <c r="B858" s="236"/>
      <c r="C858" s="236"/>
      <c r="D858" s="236"/>
      <c r="E858" s="236"/>
      <c r="F858" s="236"/>
      <c r="G858" s="236"/>
      <c r="H858" s="236"/>
      <c r="I858" s="236"/>
      <c r="J858" s="236"/>
      <c r="K858" s="236"/>
      <c r="L858" s="236"/>
      <c r="M858" s="236"/>
    </row>
    <row r="859" spans="1:13" ht="19">
      <c r="A859" s="236"/>
      <c r="B859" s="236"/>
      <c r="C859" s="236"/>
      <c r="D859" s="236"/>
      <c r="E859" s="236"/>
      <c r="F859" s="236"/>
      <c r="G859" s="236"/>
      <c r="H859" s="236"/>
      <c r="I859" s="236"/>
      <c r="J859" s="236"/>
      <c r="K859" s="236"/>
      <c r="L859" s="236"/>
      <c r="M859" s="236"/>
    </row>
    <row r="860" spans="1:13" ht="19">
      <c r="A860" s="236"/>
      <c r="B860" s="236"/>
      <c r="C860" s="236"/>
      <c r="D860" s="236"/>
      <c r="E860" s="236"/>
      <c r="F860" s="236"/>
      <c r="G860" s="236"/>
      <c r="H860" s="236"/>
      <c r="I860" s="236"/>
      <c r="J860" s="236"/>
      <c r="K860" s="236"/>
      <c r="L860" s="236"/>
      <c r="M860" s="236"/>
    </row>
    <row r="861" spans="1:13" ht="19">
      <c r="A861" s="236"/>
      <c r="B861" s="236"/>
      <c r="C861" s="236"/>
      <c r="D861" s="236"/>
      <c r="E861" s="236"/>
      <c r="F861" s="236"/>
      <c r="G861" s="236"/>
      <c r="H861" s="236"/>
      <c r="I861" s="236"/>
      <c r="J861" s="236"/>
      <c r="K861" s="236"/>
      <c r="L861" s="236"/>
      <c r="M861" s="236"/>
    </row>
    <row r="862" spans="1:13" ht="19">
      <c r="A862" s="236"/>
      <c r="B862" s="236"/>
      <c r="C862" s="236"/>
      <c r="D862" s="236"/>
      <c r="E862" s="236"/>
      <c r="F862" s="236"/>
      <c r="G862" s="236"/>
      <c r="H862" s="236"/>
      <c r="I862" s="236"/>
      <c r="J862" s="236"/>
      <c r="K862" s="236"/>
      <c r="L862" s="236"/>
      <c r="M862" s="236"/>
    </row>
    <row r="863" spans="1:13" ht="19">
      <c r="A863" s="236"/>
      <c r="B863" s="236"/>
      <c r="C863" s="236"/>
      <c r="D863" s="236"/>
      <c r="E863" s="236"/>
      <c r="F863" s="236"/>
      <c r="G863" s="236"/>
      <c r="H863" s="236"/>
      <c r="I863" s="236"/>
      <c r="J863" s="236"/>
      <c r="K863" s="236"/>
      <c r="L863" s="236"/>
      <c r="M863" s="236"/>
    </row>
    <row r="864" spans="1:13" ht="19">
      <c r="A864" s="236"/>
      <c r="B864" s="236"/>
      <c r="C864" s="236"/>
      <c r="D864" s="236"/>
      <c r="E864" s="236"/>
      <c r="F864" s="236"/>
      <c r="G864" s="236"/>
      <c r="H864" s="236"/>
      <c r="I864" s="236"/>
      <c r="J864" s="236"/>
      <c r="K864" s="236"/>
      <c r="L864" s="236"/>
      <c r="M864" s="23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60E1F-20CC-9749-908D-A57E9FC5F5D2}">
  <dimension ref="A1:M74"/>
  <sheetViews>
    <sheetView zoomScale="70" zoomScaleNormal="70" workbookViewId="0">
      <selection activeCell="F7" sqref="F7"/>
    </sheetView>
  </sheetViews>
  <sheetFormatPr baseColWidth="10" defaultColWidth="10.6640625" defaultRowHeight="18"/>
  <cols>
    <col min="1" max="1" width="17.33203125" style="237" customWidth="1"/>
    <col min="2" max="8" width="18" style="237" customWidth="1"/>
    <col min="9" max="10" width="10.6640625" style="237"/>
    <col min="11" max="11" width="65.33203125" style="237" customWidth="1"/>
    <col min="12" max="12" width="101.1640625" style="237" customWidth="1"/>
    <col min="13" max="16384" width="10.6640625" style="237"/>
  </cols>
  <sheetData>
    <row r="1" spans="1:13" s="217" customFormat="1" ht="19">
      <c r="A1" s="216" t="s">
        <v>1830</v>
      </c>
    </row>
    <row r="2" spans="1:13" s="239" customFormat="1" ht="96" thickBot="1">
      <c r="A2" s="218" t="s">
        <v>1831</v>
      </c>
      <c r="B2" s="219" t="s">
        <v>1771</v>
      </c>
      <c r="C2" s="219" t="s">
        <v>1772</v>
      </c>
      <c r="D2" s="219" t="s">
        <v>1773</v>
      </c>
      <c r="E2" s="219" t="s">
        <v>1774</v>
      </c>
      <c r="F2" s="219" t="s">
        <v>1775</v>
      </c>
      <c r="G2" s="219" t="s">
        <v>1776</v>
      </c>
      <c r="H2" s="219" t="s">
        <v>1777</v>
      </c>
      <c r="I2" s="219" t="s">
        <v>1778</v>
      </c>
      <c r="J2" s="219" t="s">
        <v>1779</v>
      </c>
      <c r="K2" s="219" t="s">
        <v>1780</v>
      </c>
      <c r="L2" s="220" t="s">
        <v>1603</v>
      </c>
      <c r="M2" s="238"/>
    </row>
    <row r="3" spans="1:13" s="227" customFormat="1" ht="58">
      <c r="A3" s="223">
        <v>7</v>
      </c>
      <c r="B3" s="224">
        <v>1200000</v>
      </c>
      <c r="C3" s="224">
        <v>1230000</v>
      </c>
      <c r="D3" s="224" t="s">
        <v>1586</v>
      </c>
      <c r="E3" s="224">
        <v>196</v>
      </c>
      <c r="F3" s="224">
        <v>1.1499999999999999</v>
      </c>
      <c r="G3" s="224">
        <v>8.2289999999999992</v>
      </c>
      <c r="H3" s="224">
        <v>11</v>
      </c>
      <c r="I3" s="224">
        <v>5.61</v>
      </c>
      <c r="J3" s="224">
        <v>5.8159999999999998</v>
      </c>
      <c r="K3" s="224" t="s">
        <v>1789</v>
      </c>
      <c r="L3" s="225" t="s">
        <v>1790</v>
      </c>
      <c r="M3" s="226"/>
    </row>
    <row r="4" spans="1:13" s="227" customFormat="1" ht="77">
      <c r="A4" s="223">
        <v>14</v>
      </c>
      <c r="B4" s="224">
        <v>3000000</v>
      </c>
      <c r="C4" s="224">
        <v>3030000</v>
      </c>
      <c r="D4" s="224" t="s">
        <v>1586</v>
      </c>
      <c r="E4" s="224">
        <v>67</v>
      </c>
      <c r="F4" s="224">
        <v>2.0139999999999998</v>
      </c>
      <c r="G4" s="224">
        <v>4.4080000000000004</v>
      </c>
      <c r="H4" s="224">
        <v>3</v>
      </c>
      <c r="I4" s="224">
        <v>4.4800000000000004</v>
      </c>
      <c r="J4" s="224">
        <v>4.3380000000000001</v>
      </c>
      <c r="K4" s="224" t="s">
        <v>1832</v>
      </c>
      <c r="L4" s="225" t="s">
        <v>1833</v>
      </c>
      <c r="M4" s="226"/>
    </row>
    <row r="5" spans="1:13" s="232" customFormat="1" ht="58">
      <c r="A5" s="228">
        <v>3</v>
      </c>
      <c r="B5" s="229">
        <v>240000</v>
      </c>
      <c r="C5" s="229">
        <v>270000</v>
      </c>
      <c r="D5" s="229" t="s">
        <v>1592</v>
      </c>
      <c r="E5" s="229">
        <v>98</v>
      </c>
      <c r="F5" s="229">
        <v>0.84499999999999997</v>
      </c>
      <c r="G5" s="229">
        <v>8.968</v>
      </c>
      <c r="H5" s="229">
        <v>3</v>
      </c>
      <c r="I5" s="229">
        <v>3.06</v>
      </c>
      <c r="J5" s="229">
        <v>6.7220000000000004</v>
      </c>
      <c r="K5" s="229" t="s">
        <v>1793</v>
      </c>
      <c r="L5" s="230" t="s">
        <v>1794</v>
      </c>
      <c r="M5" s="231"/>
    </row>
    <row r="6" spans="1:13" s="232" customFormat="1" ht="58">
      <c r="A6" s="228">
        <v>4</v>
      </c>
      <c r="B6" s="229">
        <v>180000</v>
      </c>
      <c r="C6" s="229">
        <v>210000</v>
      </c>
      <c r="D6" s="229" t="s">
        <v>1592</v>
      </c>
      <c r="E6" s="229">
        <v>73</v>
      </c>
      <c r="F6" s="229">
        <v>0.83499999999999996</v>
      </c>
      <c r="G6" s="229">
        <v>4.3179999999999996</v>
      </c>
      <c r="H6" s="229">
        <v>3</v>
      </c>
      <c r="I6" s="229">
        <v>4.1100000000000003</v>
      </c>
      <c r="J6" s="229">
        <v>4.3179999999999996</v>
      </c>
      <c r="K6" s="229" t="s">
        <v>1834</v>
      </c>
      <c r="L6" s="230" t="s">
        <v>1835</v>
      </c>
      <c r="M6" s="231"/>
    </row>
    <row r="7" spans="1:13" s="232" customFormat="1" ht="39">
      <c r="A7" s="228">
        <v>5</v>
      </c>
      <c r="B7" s="229">
        <v>200000</v>
      </c>
      <c r="C7" s="229">
        <v>220000</v>
      </c>
      <c r="D7" s="229" t="s">
        <v>1592</v>
      </c>
      <c r="E7" s="229">
        <v>25</v>
      </c>
      <c r="F7" s="229">
        <v>1.4870000000000001</v>
      </c>
      <c r="G7" s="229">
        <v>7.6139999999999999</v>
      </c>
      <c r="H7" s="229">
        <v>3</v>
      </c>
      <c r="I7" s="229">
        <v>12</v>
      </c>
      <c r="J7" s="229">
        <v>5.3920000000000003</v>
      </c>
      <c r="K7" s="229" t="s">
        <v>1836</v>
      </c>
      <c r="L7" s="230" t="s">
        <v>1837</v>
      </c>
      <c r="M7" s="231"/>
    </row>
    <row r="8" spans="1:13" s="232" customFormat="1" ht="58">
      <c r="A8" s="228">
        <v>7</v>
      </c>
      <c r="B8" s="229">
        <v>1200000</v>
      </c>
      <c r="C8" s="229">
        <v>1230000</v>
      </c>
      <c r="D8" s="229" t="s">
        <v>1592</v>
      </c>
      <c r="E8" s="229">
        <v>107</v>
      </c>
      <c r="F8" s="229">
        <v>1.552</v>
      </c>
      <c r="G8" s="229">
        <v>4.6440000000000001</v>
      </c>
      <c r="H8" s="229">
        <v>7</v>
      </c>
      <c r="I8" s="229">
        <v>6.54</v>
      </c>
      <c r="J8" s="229">
        <v>4.4219999999999997</v>
      </c>
      <c r="K8" s="229" t="s">
        <v>1789</v>
      </c>
      <c r="L8" s="230" t="s">
        <v>1790</v>
      </c>
      <c r="M8" s="231"/>
    </row>
    <row r="9" spans="1:13" s="232" customFormat="1" ht="77">
      <c r="A9" s="228">
        <v>14</v>
      </c>
      <c r="B9" s="229">
        <v>20000</v>
      </c>
      <c r="C9" s="229">
        <v>50000</v>
      </c>
      <c r="D9" s="229" t="s">
        <v>1592</v>
      </c>
      <c r="E9" s="229">
        <v>27</v>
      </c>
      <c r="F9" s="229">
        <v>1.4139999999999999</v>
      </c>
      <c r="G9" s="229">
        <v>8.6679999999999993</v>
      </c>
      <c r="H9" s="229">
        <v>4</v>
      </c>
      <c r="I9" s="229">
        <v>14.81</v>
      </c>
      <c r="J9" s="229">
        <v>6.7149999999999999</v>
      </c>
      <c r="K9" s="229" t="s">
        <v>1838</v>
      </c>
      <c r="L9" s="230" t="s">
        <v>1839</v>
      </c>
      <c r="M9" s="231"/>
    </row>
    <row r="10" spans="1:13" s="227" customFormat="1" ht="58">
      <c r="A10" s="223">
        <v>3</v>
      </c>
      <c r="B10" s="224">
        <v>240000</v>
      </c>
      <c r="C10" s="224">
        <v>270000</v>
      </c>
      <c r="D10" s="224" t="s">
        <v>1587</v>
      </c>
      <c r="E10" s="224">
        <v>143</v>
      </c>
      <c r="F10" s="224">
        <v>0.76700000000000002</v>
      </c>
      <c r="G10" s="224">
        <v>4.0579999999999998</v>
      </c>
      <c r="H10" s="224">
        <v>2</v>
      </c>
      <c r="I10" s="224">
        <v>1.4</v>
      </c>
      <c r="J10" s="224">
        <v>4.0449999999999999</v>
      </c>
      <c r="K10" s="224" t="s">
        <v>1793</v>
      </c>
      <c r="L10" s="225" t="s">
        <v>1794</v>
      </c>
      <c r="M10" s="226"/>
    </row>
    <row r="11" spans="1:13" s="227" customFormat="1" ht="96">
      <c r="A11" s="223">
        <v>5</v>
      </c>
      <c r="B11" s="224">
        <v>1000000</v>
      </c>
      <c r="C11" s="224">
        <v>1030000</v>
      </c>
      <c r="D11" s="224" t="s">
        <v>1587</v>
      </c>
      <c r="E11" s="224">
        <v>39</v>
      </c>
      <c r="F11" s="224">
        <v>1.07</v>
      </c>
      <c r="G11" s="224">
        <v>13.021000000000001</v>
      </c>
      <c r="H11" s="224">
        <v>2</v>
      </c>
      <c r="I11" s="224">
        <v>5.13</v>
      </c>
      <c r="J11" s="224">
        <v>13.021000000000001</v>
      </c>
      <c r="K11" s="224" t="s">
        <v>1787</v>
      </c>
      <c r="L11" s="225" t="s">
        <v>1788</v>
      </c>
      <c r="M11" s="226"/>
    </row>
    <row r="12" spans="1:13" s="227" customFormat="1" ht="39">
      <c r="A12" s="223">
        <v>6</v>
      </c>
      <c r="B12" s="224">
        <v>960000</v>
      </c>
      <c r="C12" s="224">
        <v>990000</v>
      </c>
      <c r="D12" s="224" t="s">
        <v>1587</v>
      </c>
      <c r="E12" s="224">
        <v>75</v>
      </c>
      <c r="F12" s="224">
        <v>0.52500000000000002</v>
      </c>
      <c r="G12" s="224">
        <v>4.8620000000000001</v>
      </c>
      <c r="H12" s="224">
        <v>3</v>
      </c>
      <c r="I12" s="224">
        <v>4</v>
      </c>
      <c r="J12" s="224">
        <v>4.8620000000000001</v>
      </c>
      <c r="K12" s="224" t="s">
        <v>1819</v>
      </c>
      <c r="L12" s="225" t="s">
        <v>1820</v>
      </c>
      <c r="M12" s="226"/>
    </row>
    <row r="13" spans="1:13" s="227" customFormat="1" ht="58">
      <c r="A13" s="223">
        <v>7</v>
      </c>
      <c r="B13" s="224">
        <v>1200000</v>
      </c>
      <c r="C13" s="224">
        <v>1230000</v>
      </c>
      <c r="D13" s="224" t="s">
        <v>1587</v>
      </c>
      <c r="E13" s="224">
        <v>231</v>
      </c>
      <c r="F13" s="224">
        <v>0.79800000000000004</v>
      </c>
      <c r="G13" s="224">
        <v>5.3630000000000004</v>
      </c>
      <c r="H13" s="224">
        <v>4</v>
      </c>
      <c r="I13" s="224">
        <v>1.73</v>
      </c>
      <c r="J13" s="224">
        <v>5.0410000000000004</v>
      </c>
      <c r="K13" s="224" t="s">
        <v>1789</v>
      </c>
      <c r="L13" s="225" t="s">
        <v>1790</v>
      </c>
      <c r="M13" s="226"/>
    </row>
    <row r="14" spans="1:13" s="227" customFormat="1" ht="77">
      <c r="A14" s="223">
        <v>14</v>
      </c>
      <c r="B14" s="224">
        <v>20000</v>
      </c>
      <c r="C14" s="224">
        <v>50000</v>
      </c>
      <c r="D14" s="224" t="s">
        <v>1587</v>
      </c>
      <c r="E14" s="224">
        <v>106</v>
      </c>
      <c r="F14" s="224">
        <v>0.83899999999999997</v>
      </c>
      <c r="G14" s="224">
        <v>7.258</v>
      </c>
      <c r="H14" s="224">
        <v>2</v>
      </c>
      <c r="I14" s="224">
        <v>1.89</v>
      </c>
      <c r="J14" s="224">
        <v>5.7510000000000003</v>
      </c>
      <c r="K14" s="224" t="s">
        <v>1838</v>
      </c>
      <c r="L14" s="225" t="s">
        <v>1839</v>
      </c>
      <c r="M14" s="226"/>
    </row>
    <row r="15" spans="1:13" s="227" customFormat="1" ht="77">
      <c r="A15" s="233">
        <v>14</v>
      </c>
      <c r="B15" s="234">
        <v>2990000</v>
      </c>
      <c r="C15" s="234">
        <v>3020000</v>
      </c>
      <c r="D15" s="234" t="s">
        <v>1587</v>
      </c>
      <c r="E15" s="234">
        <v>15</v>
      </c>
      <c r="F15" s="234">
        <v>1.373</v>
      </c>
      <c r="G15" s="234">
        <v>4.7560000000000002</v>
      </c>
      <c r="H15" s="234">
        <v>2</v>
      </c>
      <c r="I15" s="234">
        <v>13.33</v>
      </c>
      <c r="J15" s="234">
        <v>4.4130000000000003</v>
      </c>
      <c r="K15" s="234" t="s">
        <v>1840</v>
      </c>
      <c r="L15" s="235" t="s">
        <v>1841</v>
      </c>
      <c r="M15" s="226"/>
    </row>
    <row r="16" spans="1:13" ht="19">
      <c r="A16" s="236"/>
      <c r="B16" s="236"/>
      <c r="C16" s="236"/>
      <c r="D16" s="236"/>
      <c r="E16" s="236"/>
      <c r="F16" s="236"/>
      <c r="G16" s="236"/>
      <c r="H16" s="236"/>
      <c r="I16" s="236"/>
      <c r="J16" s="236"/>
      <c r="K16" s="236"/>
      <c r="L16" s="236"/>
      <c r="M16" s="236"/>
    </row>
    <row r="17" spans="1:13" ht="19">
      <c r="A17" s="236"/>
      <c r="B17" s="236"/>
      <c r="C17" s="236"/>
      <c r="D17" s="236"/>
      <c r="E17" s="236"/>
      <c r="F17" s="236"/>
      <c r="G17" s="236"/>
      <c r="H17" s="236"/>
      <c r="I17" s="236"/>
      <c r="J17" s="236"/>
      <c r="K17" s="236"/>
      <c r="L17" s="236"/>
      <c r="M17" s="236"/>
    </row>
    <row r="18" spans="1:13" ht="19">
      <c r="A18" s="236"/>
      <c r="B18" s="236"/>
      <c r="C18" s="236"/>
      <c r="D18" s="236"/>
      <c r="E18" s="236"/>
      <c r="F18" s="236"/>
      <c r="G18" s="236"/>
      <c r="H18" s="236"/>
      <c r="I18" s="236"/>
      <c r="J18" s="236"/>
      <c r="K18" s="236"/>
      <c r="L18" s="236"/>
      <c r="M18" s="236"/>
    </row>
    <row r="19" spans="1:13" ht="19">
      <c r="A19" s="236"/>
      <c r="B19" s="236"/>
      <c r="C19" s="236"/>
      <c r="D19" s="236"/>
      <c r="E19" s="236"/>
      <c r="F19" s="236"/>
      <c r="G19" s="236"/>
      <c r="H19" s="236"/>
      <c r="I19" s="236"/>
      <c r="J19" s="236"/>
      <c r="K19" s="236"/>
      <c r="L19" s="236"/>
      <c r="M19" s="236"/>
    </row>
    <row r="20" spans="1:13" ht="19">
      <c r="A20" s="236"/>
      <c r="B20" s="236"/>
      <c r="C20" s="236"/>
      <c r="D20" s="236"/>
      <c r="E20" s="236"/>
      <c r="F20" s="236"/>
      <c r="G20" s="236"/>
      <c r="H20" s="236"/>
      <c r="I20" s="236"/>
      <c r="J20" s="236"/>
      <c r="K20" s="236"/>
      <c r="L20" s="236"/>
      <c r="M20" s="236"/>
    </row>
    <row r="21" spans="1:13" ht="19">
      <c r="A21" s="236"/>
      <c r="B21" s="236"/>
      <c r="C21" s="236"/>
      <c r="D21" s="236"/>
      <c r="E21" s="236"/>
      <c r="F21" s="236"/>
      <c r="G21" s="236"/>
      <c r="H21" s="236"/>
      <c r="I21" s="236"/>
      <c r="J21" s="236"/>
      <c r="K21" s="236"/>
      <c r="L21" s="236"/>
      <c r="M21" s="236"/>
    </row>
    <row r="22" spans="1:13" ht="19">
      <c r="A22" s="236"/>
      <c r="B22" s="236"/>
      <c r="C22" s="236"/>
      <c r="D22" s="236"/>
      <c r="E22" s="236"/>
      <c r="F22" s="236"/>
      <c r="G22" s="236"/>
      <c r="H22" s="236"/>
      <c r="I22" s="236"/>
      <c r="J22" s="236"/>
      <c r="K22" s="236"/>
      <c r="L22" s="236"/>
      <c r="M22" s="236"/>
    </row>
    <row r="23" spans="1:13" ht="19">
      <c r="A23" s="236"/>
      <c r="B23" s="236"/>
      <c r="C23" s="236"/>
      <c r="D23" s="236"/>
      <c r="E23" s="236"/>
      <c r="F23" s="236"/>
      <c r="G23" s="236"/>
      <c r="H23" s="236"/>
      <c r="I23" s="236"/>
      <c r="J23" s="236"/>
      <c r="K23" s="236"/>
      <c r="L23" s="236"/>
      <c r="M23" s="236"/>
    </row>
    <row r="24" spans="1:13" ht="19">
      <c r="A24" s="236"/>
      <c r="B24" s="236"/>
      <c r="C24" s="236"/>
      <c r="D24" s="236"/>
      <c r="E24" s="236"/>
      <c r="F24" s="236"/>
      <c r="G24" s="236"/>
      <c r="H24" s="236"/>
      <c r="I24" s="236"/>
      <c r="J24" s="236"/>
      <c r="K24" s="236"/>
      <c r="L24" s="236"/>
      <c r="M24" s="236"/>
    </row>
    <row r="25" spans="1:13" ht="19">
      <c r="A25" s="236"/>
      <c r="B25" s="236"/>
      <c r="C25" s="236"/>
      <c r="D25" s="236"/>
      <c r="E25" s="236"/>
      <c r="F25" s="236"/>
      <c r="G25" s="236"/>
      <c r="H25" s="236"/>
      <c r="I25" s="236"/>
      <c r="J25" s="236"/>
      <c r="K25" s="236"/>
      <c r="L25" s="236"/>
      <c r="M25" s="236"/>
    </row>
    <row r="26" spans="1:13" ht="19">
      <c r="A26" s="236"/>
      <c r="B26" s="236"/>
      <c r="C26" s="236"/>
      <c r="D26" s="236"/>
      <c r="E26" s="236"/>
      <c r="F26" s="236"/>
      <c r="G26" s="236"/>
      <c r="H26" s="236"/>
      <c r="I26" s="236"/>
      <c r="J26" s="236"/>
      <c r="K26" s="236"/>
      <c r="L26" s="236"/>
      <c r="M26" s="236"/>
    </row>
    <row r="27" spans="1:13" ht="19">
      <c r="A27" s="236"/>
      <c r="B27" s="236"/>
      <c r="C27" s="236"/>
      <c r="D27" s="236"/>
      <c r="E27" s="236"/>
      <c r="F27" s="236"/>
      <c r="G27" s="236"/>
      <c r="H27" s="236"/>
      <c r="I27" s="236"/>
      <c r="J27" s="236"/>
      <c r="K27" s="236"/>
      <c r="L27" s="236"/>
      <c r="M27" s="236"/>
    </row>
    <row r="28" spans="1:13" ht="19">
      <c r="A28" s="236"/>
      <c r="B28" s="236"/>
      <c r="C28" s="236"/>
      <c r="D28" s="236"/>
      <c r="E28" s="236"/>
      <c r="F28" s="236"/>
      <c r="G28" s="236"/>
      <c r="H28" s="236"/>
      <c r="I28" s="236"/>
      <c r="J28" s="236"/>
      <c r="K28" s="236"/>
      <c r="L28" s="236"/>
      <c r="M28" s="236"/>
    </row>
    <row r="29" spans="1:13" ht="19">
      <c r="A29" s="236"/>
      <c r="B29" s="236"/>
      <c r="C29" s="236"/>
      <c r="D29" s="236"/>
      <c r="E29" s="236"/>
      <c r="F29" s="236"/>
      <c r="G29" s="236"/>
      <c r="H29" s="236"/>
      <c r="I29" s="236"/>
      <c r="J29" s="236"/>
      <c r="K29" s="236"/>
      <c r="L29" s="236"/>
      <c r="M29" s="236"/>
    </row>
    <row r="30" spans="1:13" ht="19">
      <c r="A30" s="236"/>
      <c r="B30" s="236"/>
      <c r="C30" s="236"/>
      <c r="D30" s="236"/>
      <c r="E30" s="236"/>
      <c r="F30" s="236"/>
      <c r="G30" s="236"/>
      <c r="H30" s="236"/>
      <c r="I30" s="236"/>
      <c r="J30" s="236"/>
      <c r="K30" s="236"/>
      <c r="L30" s="236"/>
      <c r="M30" s="236"/>
    </row>
    <row r="31" spans="1:13" ht="19">
      <c r="A31" s="236"/>
      <c r="B31" s="236"/>
      <c r="C31" s="236"/>
      <c r="D31" s="236"/>
      <c r="E31" s="236"/>
      <c r="F31" s="236"/>
      <c r="G31" s="236"/>
      <c r="H31" s="236"/>
      <c r="I31" s="236"/>
      <c r="J31" s="236"/>
      <c r="K31" s="236"/>
      <c r="L31" s="236"/>
      <c r="M31" s="236"/>
    </row>
    <row r="32" spans="1:13" ht="19">
      <c r="A32" s="236"/>
      <c r="B32" s="236"/>
      <c r="C32" s="236"/>
      <c r="D32" s="236"/>
      <c r="E32" s="236"/>
      <c r="F32" s="236"/>
      <c r="G32" s="236"/>
      <c r="H32" s="236"/>
      <c r="I32" s="236"/>
      <c r="J32" s="236"/>
      <c r="K32" s="236"/>
      <c r="L32" s="236"/>
      <c r="M32" s="236"/>
    </row>
    <row r="33" spans="1:13" ht="19">
      <c r="A33" s="236"/>
      <c r="B33" s="236"/>
      <c r="C33" s="236"/>
      <c r="D33" s="236"/>
      <c r="E33" s="236"/>
      <c r="F33" s="236"/>
      <c r="G33" s="236"/>
      <c r="H33" s="236"/>
      <c r="I33" s="236"/>
      <c r="J33" s="236"/>
      <c r="K33" s="236"/>
      <c r="L33" s="236"/>
      <c r="M33" s="236"/>
    </row>
    <row r="34" spans="1:13" ht="19">
      <c r="A34" s="236"/>
      <c r="B34" s="236"/>
      <c r="C34" s="236"/>
      <c r="D34" s="236"/>
      <c r="E34" s="236"/>
      <c r="F34" s="236"/>
      <c r="G34" s="236"/>
      <c r="H34" s="236"/>
      <c r="I34" s="236"/>
      <c r="J34" s="236"/>
      <c r="K34" s="236"/>
      <c r="L34" s="236"/>
      <c r="M34" s="236"/>
    </row>
    <row r="35" spans="1:13" ht="19">
      <c r="A35" s="236"/>
      <c r="B35" s="236"/>
      <c r="C35" s="236"/>
      <c r="D35" s="236"/>
      <c r="E35" s="236"/>
      <c r="F35" s="236"/>
      <c r="G35" s="236"/>
      <c r="H35" s="236"/>
      <c r="I35" s="236"/>
      <c r="J35" s="236"/>
      <c r="K35" s="236"/>
      <c r="L35" s="236"/>
      <c r="M35" s="236"/>
    </row>
    <row r="36" spans="1:13" ht="19">
      <c r="A36" s="236"/>
      <c r="B36" s="236"/>
      <c r="C36" s="236"/>
      <c r="D36" s="236"/>
      <c r="E36" s="236"/>
      <c r="F36" s="236"/>
      <c r="G36" s="236"/>
      <c r="H36" s="236"/>
      <c r="I36" s="236"/>
      <c r="J36" s="236"/>
      <c r="K36" s="236"/>
      <c r="L36" s="236"/>
      <c r="M36" s="236"/>
    </row>
    <row r="37" spans="1:13" ht="19">
      <c r="A37" s="236"/>
      <c r="B37" s="236"/>
      <c r="C37" s="236"/>
      <c r="D37" s="236"/>
      <c r="E37" s="236"/>
      <c r="F37" s="236"/>
      <c r="G37" s="236"/>
      <c r="H37" s="236"/>
      <c r="I37" s="236"/>
      <c r="J37" s="236"/>
      <c r="K37" s="236"/>
      <c r="L37" s="236"/>
      <c r="M37" s="236"/>
    </row>
    <row r="38" spans="1:13" ht="19">
      <c r="A38" s="236"/>
      <c r="B38" s="236"/>
      <c r="C38" s="236"/>
      <c r="D38" s="236"/>
      <c r="E38" s="236"/>
      <c r="F38" s="236"/>
      <c r="G38" s="236"/>
      <c r="H38" s="236"/>
      <c r="I38" s="236"/>
      <c r="J38" s="236"/>
      <c r="K38" s="236"/>
      <c r="L38" s="236"/>
      <c r="M38" s="236"/>
    </row>
    <row r="39" spans="1:13" ht="19">
      <c r="A39" s="236"/>
      <c r="B39" s="236"/>
      <c r="C39" s="236"/>
      <c r="D39" s="236"/>
      <c r="E39" s="236"/>
      <c r="F39" s="236"/>
      <c r="G39" s="236"/>
      <c r="H39" s="236"/>
      <c r="I39" s="236"/>
      <c r="J39" s="236"/>
      <c r="K39" s="236"/>
      <c r="L39" s="236"/>
      <c r="M39" s="236"/>
    </row>
    <row r="40" spans="1:13" ht="19">
      <c r="A40" s="236"/>
      <c r="B40" s="236"/>
      <c r="C40" s="236"/>
      <c r="D40" s="236"/>
      <c r="E40" s="236"/>
      <c r="F40" s="236"/>
      <c r="G40" s="236"/>
      <c r="H40" s="236"/>
      <c r="I40" s="236"/>
      <c r="J40" s="236"/>
      <c r="K40" s="236"/>
      <c r="L40" s="236"/>
      <c r="M40" s="236"/>
    </row>
    <row r="41" spans="1:13" ht="19">
      <c r="A41" s="236"/>
      <c r="B41" s="236"/>
      <c r="C41" s="236"/>
      <c r="D41" s="236"/>
      <c r="E41" s="236"/>
      <c r="F41" s="236"/>
      <c r="G41" s="236"/>
      <c r="H41" s="236"/>
      <c r="I41" s="236"/>
      <c r="J41" s="236"/>
      <c r="K41" s="236"/>
      <c r="L41" s="236"/>
      <c r="M41" s="236"/>
    </row>
    <row r="42" spans="1:13" ht="19">
      <c r="A42" s="236"/>
      <c r="B42" s="236"/>
      <c r="C42" s="236"/>
      <c r="D42" s="236"/>
      <c r="E42" s="236"/>
      <c r="F42" s="236"/>
      <c r="G42" s="236"/>
      <c r="H42" s="236"/>
      <c r="I42" s="236"/>
      <c r="J42" s="236"/>
      <c r="K42" s="236"/>
      <c r="L42" s="236"/>
      <c r="M42" s="236"/>
    </row>
    <row r="43" spans="1:13" ht="19">
      <c r="A43" s="236"/>
      <c r="B43" s="236"/>
      <c r="C43" s="236"/>
      <c r="D43" s="236"/>
      <c r="E43" s="236"/>
      <c r="F43" s="236"/>
      <c r="G43" s="236"/>
      <c r="H43" s="236"/>
      <c r="I43" s="236"/>
      <c r="J43" s="236"/>
      <c r="K43" s="236"/>
      <c r="L43" s="236"/>
      <c r="M43" s="236"/>
    </row>
    <row r="44" spans="1:13" ht="19">
      <c r="A44" s="236"/>
      <c r="B44" s="236"/>
      <c r="C44" s="236"/>
      <c r="D44" s="236"/>
      <c r="E44" s="236"/>
      <c r="F44" s="236"/>
      <c r="G44" s="236"/>
      <c r="H44" s="236"/>
      <c r="I44" s="236"/>
      <c r="J44" s="236"/>
      <c r="K44" s="236"/>
      <c r="L44" s="236"/>
      <c r="M44" s="236"/>
    </row>
    <row r="45" spans="1:13" ht="19">
      <c r="A45" s="236"/>
      <c r="B45" s="236"/>
      <c r="C45" s="236"/>
      <c r="D45" s="236"/>
      <c r="E45" s="236"/>
      <c r="F45" s="236"/>
      <c r="G45" s="236"/>
      <c r="H45" s="236"/>
      <c r="I45" s="236"/>
      <c r="J45" s="236"/>
      <c r="K45" s="236"/>
      <c r="L45" s="236"/>
      <c r="M45" s="236"/>
    </row>
    <row r="46" spans="1:13" ht="19">
      <c r="A46" s="236"/>
      <c r="B46" s="236"/>
      <c r="C46" s="236"/>
      <c r="D46" s="236"/>
      <c r="E46" s="236"/>
      <c r="F46" s="236"/>
      <c r="G46" s="236"/>
      <c r="H46" s="236"/>
      <c r="I46" s="236"/>
      <c r="J46" s="236"/>
      <c r="K46" s="236"/>
      <c r="L46" s="236"/>
      <c r="M46" s="236"/>
    </row>
    <row r="47" spans="1:13" ht="19">
      <c r="A47" s="236"/>
      <c r="B47" s="236"/>
      <c r="C47" s="236"/>
      <c r="D47" s="236"/>
      <c r="E47" s="236"/>
      <c r="F47" s="236"/>
      <c r="G47" s="236"/>
      <c r="H47" s="236"/>
      <c r="I47" s="236"/>
      <c r="J47" s="236"/>
      <c r="K47" s="236"/>
      <c r="L47" s="236"/>
      <c r="M47" s="236"/>
    </row>
    <row r="48" spans="1:13" ht="19">
      <c r="A48" s="236"/>
      <c r="B48" s="236"/>
      <c r="C48" s="236"/>
      <c r="D48" s="236"/>
      <c r="E48" s="236"/>
      <c r="F48" s="236"/>
      <c r="G48" s="236"/>
      <c r="H48" s="236"/>
      <c r="I48" s="236"/>
      <c r="J48" s="236"/>
      <c r="K48" s="236"/>
      <c r="L48" s="236"/>
      <c r="M48" s="236"/>
    </row>
    <row r="49" spans="1:13" ht="19">
      <c r="A49" s="236"/>
      <c r="B49" s="236"/>
      <c r="C49" s="236"/>
      <c r="D49" s="236"/>
      <c r="E49" s="236"/>
      <c r="F49" s="236"/>
      <c r="G49" s="236"/>
      <c r="H49" s="236"/>
      <c r="I49" s="236"/>
      <c r="J49" s="236"/>
      <c r="K49" s="236"/>
      <c r="L49" s="236"/>
      <c r="M49" s="236"/>
    </row>
    <row r="50" spans="1:13" ht="19">
      <c r="A50" s="236"/>
      <c r="B50" s="236"/>
      <c r="C50" s="236"/>
      <c r="D50" s="236"/>
      <c r="E50" s="236"/>
      <c r="F50" s="236"/>
      <c r="G50" s="236"/>
      <c r="H50" s="236"/>
      <c r="I50" s="236"/>
      <c r="J50" s="236"/>
      <c r="K50" s="236"/>
      <c r="L50" s="236"/>
      <c r="M50" s="236"/>
    </row>
    <row r="51" spans="1:13" ht="19">
      <c r="A51" s="236"/>
      <c r="B51" s="236"/>
      <c r="C51" s="236"/>
      <c r="D51" s="236"/>
      <c r="E51" s="236"/>
      <c r="F51" s="236"/>
      <c r="G51" s="236"/>
      <c r="H51" s="236"/>
      <c r="I51" s="236"/>
      <c r="J51" s="236"/>
      <c r="K51" s="236"/>
      <c r="L51" s="236"/>
      <c r="M51" s="236"/>
    </row>
    <row r="52" spans="1:13" ht="19">
      <c r="A52" s="236"/>
      <c r="B52" s="236"/>
      <c r="C52" s="236"/>
      <c r="D52" s="236"/>
      <c r="E52" s="236"/>
      <c r="F52" s="236"/>
      <c r="G52" s="236"/>
      <c r="H52" s="236"/>
      <c r="I52" s="236"/>
      <c r="J52" s="236"/>
      <c r="K52" s="236"/>
      <c r="L52" s="236"/>
      <c r="M52" s="236"/>
    </row>
    <row r="53" spans="1:13" ht="19">
      <c r="A53" s="236"/>
      <c r="B53" s="236"/>
      <c r="C53" s="236"/>
      <c r="D53" s="236"/>
      <c r="E53" s="236"/>
      <c r="F53" s="236"/>
      <c r="G53" s="236"/>
      <c r="H53" s="236"/>
      <c r="I53" s="236"/>
      <c r="J53" s="236"/>
      <c r="K53" s="236"/>
      <c r="L53" s="236"/>
      <c r="M53" s="236"/>
    </row>
    <row r="54" spans="1:13" ht="19">
      <c r="A54" s="236"/>
      <c r="B54" s="236"/>
      <c r="C54" s="236"/>
      <c r="D54" s="236"/>
      <c r="E54" s="236"/>
      <c r="F54" s="236"/>
      <c r="G54" s="236"/>
      <c r="H54" s="236"/>
      <c r="I54" s="236"/>
      <c r="J54" s="236"/>
      <c r="K54" s="236"/>
      <c r="L54" s="236"/>
      <c r="M54" s="236"/>
    </row>
    <row r="55" spans="1:13" ht="19">
      <c r="A55" s="236"/>
      <c r="B55" s="236"/>
      <c r="C55" s="236"/>
      <c r="D55" s="236"/>
      <c r="E55" s="236"/>
      <c r="F55" s="236"/>
      <c r="G55" s="236"/>
      <c r="H55" s="236"/>
      <c r="I55" s="236"/>
      <c r="J55" s="236"/>
      <c r="K55" s="236"/>
      <c r="L55" s="236"/>
      <c r="M55" s="236"/>
    </row>
    <row r="56" spans="1:13" ht="19">
      <c r="A56" s="236"/>
      <c r="B56" s="236"/>
      <c r="C56" s="236"/>
      <c r="D56" s="236"/>
      <c r="E56" s="236"/>
      <c r="F56" s="236"/>
      <c r="G56" s="236"/>
      <c r="H56" s="236"/>
      <c r="I56" s="236"/>
      <c r="J56" s="236"/>
      <c r="K56" s="236"/>
      <c r="L56" s="236"/>
      <c r="M56" s="236"/>
    </row>
    <row r="57" spans="1:13" ht="19">
      <c r="A57" s="236"/>
      <c r="B57" s="236"/>
      <c r="C57" s="236"/>
      <c r="D57" s="236"/>
      <c r="E57" s="236"/>
      <c r="F57" s="236"/>
      <c r="G57" s="236"/>
      <c r="H57" s="236"/>
      <c r="I57" s="236"/>
      <c r="J57" s="236"/>
      <c r="K57" s="236"/>
      <c r="L57" s="236"/>
      <c r="M57" s="236"/>
    </row>
    <row r="58" spans="1:13" ht="19">
      <c r="A58" s="236"/>
      <c r="B58" s="236"/>
      <c r="C58" s="236"/>
      <c r="D58" s="236"/>
      <c r="E58" s="236"/>
      <c r="F58" s="236"/>
      <c r="G58" s="236"/>
      <c r="H58" s="236"/>
      <c r="I58" s="236"/>
      <c r="J58" s="236"/>
      <c r="K58" s="236"/>
      <c r="L58" s="236"/>
      <c r="M58" s="236"/>
    </row>
    <row r="59" spans="1:13" ht="19">
      <c r="A59" s="236"/>
      <c r="B59" s="236"/>
      <c r="C59" s="236"/>
      <c r="D59" s="236"/>
      <c r="E59" s="236"/>
      <c r="F59" s="236"/>
      <c r="G59" s="236"/>
      <c r="H59" s="236"/>
      <c r="I59" s="236"/>
      <c r="J59" s="236"/>
      <c r="K59" s="236"/>
      <c r="L59" s="236"/>
      <c r="M59" s="236"/>
    </row>
    <row r="60" spans="1:13" ht="19">
      <c r="A60" s="236"/>
      <c r="B60" s="236"/>
      <c r="C60" s="236"/>
      <c r="D60" s="236"/>
      <c r="E60" s="236"/>
      <c r="F60" s="236"/>
      <c r="G60" s="236"/>
      <c r="H60" s="236"/>
      <c r="I60" s="236"/>
      <c r="J60" s="236"/>
      <c r="K60" s="236"/>
      <c r="L60" s="236"/>
      <c r="M60" s="236"/>
    </row>
    <row r="61" spans="1:13" ht="19">
      <c r="A61" s="236"/>
      <c r="B61" s="236"/>
      <c r="C61" s="236"/>
      <c r="D61" s="236"/>
      <c r="E61" s="236"/>
      <c r="F61" s="236"/>
      <c r="G61" s="236"/>
      <c r="H61" s="236"/>
      <c r="I61" s="236"/>
      <c r="J61" s="236"/>
      <c r="K61" s="236"/>
      <c r="L61" s="236"/>
      <c r="M61" s="236"/>
    </row>
    <row r="62" spans="1:13" ht="19">
      <c r="A62" s="236"/>
      <c r="B62" s="236"/>
      <c r="C62" s="236"/>
      <c r="D62" s="236"/>
      <c r="E62" s="236"/>
      <c r="F62" s="236"/>
      <c r="G62" s="236"/>
      <c r="H62" s="236"/>
      <c r="I62" s="236"/>
      <c r="J62" s="236"/>
      <c r="K62" s="236"/>
      <c r="L62" s="236"/>
      <c r="M62" s="236"/>
    </row>
    <row r="63" spans="1:13" ht="19">
      <c r="A63" s="236"/>
      <c r="B63" s="236"/>
      <c r="C63" s="236"/>
      <c r="D63" s="236"/>
      <c r="E63" s="236"/>
      <c r="F63" s="236"/>
      <c r="G63" s="236"/>
      <c r="H63" s="236"/>
      <c r="I63" s="236"/>
      <c r="J63" s="236"/>
      <c r="K63" s="236"/>
      <c r="L63" s="236"/>
      <c r="M63" s="236"/>
    </row>
    <row r="64" spans="1:13" ht="19">
      <c r="A64" s="236"/>
      <c r="B64" s="236"/>
      <c r="C64" s="236"/>
      <c r="D64" s="236"/>
      <c r="E64" s="236"/>
      <c r="F64" s="236"/>
      <c r="G64" s="236"/>
      <c r="H64" s="236"/>
      <c r="I64" s="236"/>
      <c r="J64" s="236"/>
      <c r="K64" s="236"/>
      <c r="L64" s="236"/>
      <c r="M64" s="236"/>
    </row>
    <row r="65" spans="1:13" ht="19">
      <c r="A65" s="236"/>
      <c r="B65" s="236"/>
      <c r="C65" s="236"/>
      <c r="D65" s="236"/>
      <c r="E65" s="236"/>
      <c r="F65" s="236"/>
      <c r="G65" s="236"/>
      <c r="H65" s="236"/>
      <c r="I65" s="236"/>
      <c r="J65" s="236"/>
      <c r="K65" s="236"/>
      <c r="L65" s="236"/>
      <c r="M65" s="236"/>
    </row>
    <row r="66" spans="1:13" ht="19">
      <c r="A66" s="236"/>
      <c r="B66" s="236"/>
      <c r="C66" s="236"/>
      <c r="D66" s="236"/>
      <c r="E66" s="236"/>
      <c r="F66" s="236"/>
      <c r="G66" s="236"/>
      <c r="H66" s="236"/>
      <c r="I66" s="236"/>
      <c r="J66" s="236"/>
      <c r="K66" s="236"/>
      <c r="L66" s="236"/>
      <c r="M66" s="236"/>
    </row>
    <row r="67" spans="1:13" ht="19">
      <c r="A67" s="236"/>
      <c r="B67" s="236"/>
      <c r="C67" s="236"/>
      <c r="D67" s="236"/>
      <c r="E67" s="236"/>
      <c r="F67" s="236"/>
      <c r="G67" s="236"/>
      <c r="H67" s="236"/>
      <c r="I67" s="236"/>
      <c r="J67" s="236"/>
      <c r="K67" s="236"/>
      <c r="L67" s="236"/>
      <c r="M67" s="236"/>
    </row>
    <row r="68" spans="1:13" ht="19">
      <c r="A68" s="236"/>
      <c r="B68" s="236"/>
      <c r="C68" s="236"/>
      <c r="D68" s="236"/>
      <c r="E68" s="236"/>
      <c r="F68" s="236"/>
      <c r="G68" s="236"/>
      <c r="H68" s="236"/>
      <c r="I68" s="236"/>
      <c r="J68" s="236"/>
      <c r="K68" s="236"/>
      <c r="L68" s="236"/>
      <c r="M68" s="236"/>
    </row>
    <row r="69" spans="1:13" ht="19">
      <c r="A69" s="236"/>
      <c r="B69" s="236"/>
      <c r="C69" s="236"/>
      <c r="D69" s="236"/>
      <c r="E69" s="236"/>
      <c r="F69" s="236"/>
      <c r="G69" s="236"/>
      <c r="H69" s="236"/>
      <c r="I69" s="236"/>
      <c r="J69" s="236"/>
      <c r="K69" s="236"/>
      <c r="L69" s="236"/>
      <c r="M69" s="236"/>
    </row>
    <row r="70" spans="1:13" ht="19">
      <c r="A70" s="236"/>
      <c r="B70" s="236"/>
      <c r="C70" s="236"/>
      <c r="D70" s="236"/>
      <c r="E70" s="236"/>
      <c r="F70" s="236"/>
      <c r="G70" s="236"/>
      <c r="H70" s="236"/>
      <c r="I70" s="236"/>
      <c r="J70" s="236"/>
      <c r="K70" s="236"/>
      <c r="L70" s="236"/>
      <c r="M70" s="236"/>
    </row>
    <row r="71" spans="1:13" ht="19">
      <c r="A71" s="236"/>
      <c r="B71" s="236"/>
      <c r="C71" s="236"/>
      <c r="D71" s="236"/>
      <c r="E71" s="236"/>
      <c r="F71" s="236"/>
      <c r="G71" s="236"/>
      <c r="H71" s="236"/>
      <c r="I71" s="236"/>
      <c r="J71" s="236"/>
      <c r="K71" s="236"/>
      <c r="L71" s="236"/>
      <c r="M71" s="236"/>
    </row>
    <row r="72" spans="1:13" ht="19">
      <c r="A72" s="236"/>
      <c r="B72" s="236"/>
      <c r="C72" s="236"/>
      <c r="D72" s="236"/>
      <c r="E72" s="236"/>
      <c r="F72" s="236"/>
      <c r="G72" s="236"/>
      <c r="H72" s="236"/>
      <c r="I72" s="236"/>
      <c r="J72" s="236"/>
      <c r="K72" s="236"/>
      <c r="L72" s="236"/>
      <c r="M72" s="236"/>
    </row>
    <row r="73" spans="1:13" ht="19">
      <c r="A73" s="236"/>
      <c r="B73" s="236"/>
      <c r="C73" s="236"/>
      <c r="D73" s="236"/>
      <c r="E73" s="236"/>
      <c r="F73" s="236"/>
      <c r="G73" s="236"/>
      <c r="H73" s="236"/>
      <c r="I73" s="236"/>
      <c r="J73" s="236"/>
      <c r="K73" s="236"/>
      <c r="L73" s="236"/>
      <c r="M73" s="236"/>
    </row>
    <row r="74" spans="1:13" ht="19">
      <c r="A74" s="236"/>
      <c r="B74" s="236"/>
      <c r="C74" s="236"/>
      <c r="D74" s="236"/>
      <c r="E74" s="236"/>
      <c r="F74" s="236"/>
      <c r="G74" s="236"/>
      <c r="H74" s="236"/>
      <c r="I74" s="236"/>
      <c r="J74" s="236"/>
      <c r="K74" s="236"/>
      <c r="L74" s="236"/>
      <c r="M74" s="236"/>
    </row>
  </sheetData>
  <sortState xmlns:xlrd2="http://schemas.microsoft.com/office/spreadsheetml/2017/richdata2" ref="A3:M15">
    <sortCondition ref="D3:D15"/>
    <sortCondition ref="A3:A15"/>
    <sortCondition ref="B3:B15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9B466-87A5-1F43-9012-89128149BA62}">
  <dimension ref="A1:L73"/>
  <sheetViews>
    <sheetView workbookViewId="0">
      <selection activeCell="E15" sqref="E15"/>
    </sheetView>
  </sheetViews>
  <sheetFormatPr baseColWidth="10" defaultColWidth="11.5" defaultRowHeight="16"/>
  <cols>
    <col min="7" max="7" width="23.33203125" customWidth="1"/>
    <col min="8" max="8" width="33.6640625" customWidth="1"/>
  </cols>
  <sheetData>
    <row r="1" spans="1:12" s="172" customFormat="1">
      <c r="A1" s="172" t="s">
        <v>1842</v>
      </c>
    </row>
    <row r="4" spans="1:12" s="171" customFormat="1">
      <c r="A4" s="240" t="s">
        <v>339</v>
      </c>
      <c r="B4" s="241" t="s">
        <v>340</v>
      </c>
      <c r="C4" s="241" t="s">
        <v>1843</v>
      </c>
      <c r="D4" s="241" t="s">
        <v>1844</v>
      </c>
      <c r="E4" s="241" t="s">
        <v>1845</v>
      </c>
      <c r="F4" s="241" t="s">
        <v>1846</v>
      </c>
      <c r="G4" s="241" t="s">
        <v>762</v>
      </c>
      <c r="H4" s="242" t="s">
        <v>1847</v>
      </c>
    </row>
    <row r="5" spans="1:12">
      <c r="A5" s="59">
        <v>2</v>
      </c>
      <c r="B5" s="4">
        <v>159062</v>
      </c>
      <c r="C5" s="4">
        <v>-4.1977337529999996</v>
      </c>
      <c r="D5" s="4">
        <v>4.569281202</v>
      </c>
      <c r="E5" s="4" t="s">
        <v>350</v>
      </c>
      <c r="F5" s="4" t="s">
        <v>97</v>
      </c>
      <c r="G5" s="4" t="s">
        <v>316</v>
      </c>
      <c r="H5" s="60" t="s">
        <v>1848</v>
      </c>
      <c r="I5" s="243"/>
      <c r="J5" s="243"/>
      <c r="K5" s="243"/>
      <c r="L5" s="243"/>
    </row>
    <row r="6" spans="1:12">
      <c r="A6" s="59">
        <v>5</v>
      </c>
      <c r="B6" s="4">
        <v>1006505</v>
      </c>
      <c r="C6" s="4">
        <v>-4.3581995920000001</v>
      </c>
      <c r="D6" s="4">
        <v>4.8822755320000004</v>
      </c>
      <c r="E6" s="4" t="s">
        <v>356</v>
      </c>
      <c r="F6" s="4" t="s">
        <v>351</v>
      </c>
      <c r="G6" s="4" t="s">
        <v>316</v>
      </c>
      <c r="H6" s="60" t="s">
        <v>1849</v>
      </c>
      <c r="I6" s="243"/>
      <c r="J6" s="243"/>
      <c r="K6" s="243"/>
      <c r="L6" s="243"/>
    </row>
    <row r="7" spans="1:12">
      <c r="A7" s="59">
        <v>12</v>
      </c>
      <c r="B7" s="4">
        <v>270635</v>
      </c>
      <c r="C7" s="4">
        <v>-4.2270205819999997</v>
      </c>
      <c r="D7" s="4">
        <v>4.6256072719999999</v>
      </c>
      <c r="E7" s="4" t="s">
        <v>356</v>
      </c>
      <c r="F7" s="4" t="s">
        <v>97</v>
      </c>
      <c r="G7" s="4" t="s">
        <v>316</v>
      </c>
      <c r="H7" s="60" t="s">
        <v>1850</v>
      </c>
      <c r="I7" s="243"/>
      <c r="J7" s="243"/>
      <c r="K7" s="243"/>
      <c r="L7" s="243"/>
    </row>
    <row r="8" spans="1:12">
      <c r="A8" s="59">
        <v>5</v>
      </c>
      <c r="B8" s="4">
        <v>1017309</v>
      </c>
      <c r="C8" s="4">
        <v>4.6116904060000001</v>
      </c>
      <c r="D8" s="4">
        <v>5.3985837129999998</v>
      </c>
      <c r="E8" s="4" t="s">
        <v>356</v>
      </c>
      <c r="F8" s="4" t="s">
        <v>97</v>
      </c>
      <c r="G8" s="4" t="s">
        <v>1851</v>
      </c>
      <c r="H8" s="60" t="s">
        <v>1852</v>
      </c>
      <c r="I8" s="243"/>
      <c r="J8" s="243"/>
      <c r="K8" s="243"/>
      <c r="L8" s="243"/>
    </row>
    <row r="9" spans="1:12">
      <c r="A9" s="61">
        <v>5</v>
      </c>
      <c r="B9" s="9">
        <v>1017314</v>
      </c>
      <c r="C9" s="9">
        <v>4.6116904060000001</v>
      </c>
      <c r="D9" s="9">
        <v>5.3985837129999998</v>
      </c>
      <c r="E9" s="9" t="s">
        <v>350</v>
      </c>
      <c r="F9" s="9" t="s">
        <v>97</v>
      </c>
      <c r="G9" s="9" t="s">
        <v>1851</v>
      </c>
      <c r="H9" s="62" t="s">
        <v>1852</v>
      </c>
      <c r="I9" s="243"/>
      <c r="J9" s="243"/>
      <c r="K9" s="243"/>
      <c r="L9" s="243"/>
    </row>
    <row r="10" spans="1:12">
      <c r="A10" s="243"/>
      <c r="B10" s="243"/>
      <c r="C10" s="243"/>
      <c r="D10" s="243"/>
      <c r="E10" s="243"/>
      <c r="F10" s="243"/>
      <c r="G10" s="243"/>
      <c r="H10" s="243"/>
      <c r="I10" s="243"/>
      <c r="J10" s="243"/>
      <c r="K10" s="243"/>
      <c r="L10" s="243"/>
    </row>
    <row r="11" spans="1:12">
      <c r="A11" s="243"/>
      <c r="B11" s="243"/>
      <c r="C11" s="243"/>
      <c r="D11" s="243"/>
      <c r="E11" s="243"/>
      <c r="F11" s="243"/>
      <c r="G11" s="243"/>
      <c r="H11" s="243"/>
      <c r="I11" s="243"/>
      <c r="J11" s="243"/>
      <c r="K11" s="243"/>
      <c r="L11" s="243"/>
    </row>
    <row r="12" spans="1:12">
      <c r="A12" s="243"/>
      <c r="B12" s="243"/>
      <c r="C12" s="243"/>
      <c r="D12" s="243"/>
      <c r="E12" s="243"/>
      <c r="F12" s="243"/>
      <c r="G12" s="243"/>
      <c r="H12" s="243"/>
      <c r="I12" s="243"/>
      <c r="J12" s="243"/>
      <c r="K12" s="243"/>
      <c r="L12" s="243"/>
    </row>
    <row r="13" spans="1:12">
      <c r="A13" s="243"/>
      <c r="B13" s="243"/>
      <c r="C13" s="243"/>
      <c r="D13" s="243"/>
      <c r="E13" s="243"/>
      <c r="F13" s="243"/>
      <c r="G13" s="243"/>
      <c r="H13" s="243"/>
      <c r="I13" s="243"/>
      <c r="J13" s="243"/>
      <c r="K13" s="243"/>
      <c r="L13" s="243"/>
    </row>
    <row r="14" spans="1:12">
      <c r="A14" s="243"/>
      <c r="B14" s="243"/>
      <c r="C14" s="243"/>
      <c r="D14" s="243"/>
      <c r="E14" s="243"/>
      <c r="F14" s="243"/>
      <c r="G14" s="243"/>
      <c r="H14" s="243"/>
      <c r="I14" s="243"/>
      <c r="J14" s="243"/>
      <c r="K14" s="243"/>
      <c r="L14" s="243"/>
    </row>
    <row r="15" spans="1:12">
      <c r="A15" s="243"/>
      <c r="B15" s="243"/>
      <c r="C15" s="243"/>
      <c r="D15" s="243"/>
      <c r="E15" s="243"/>
      <c r="F15" s="243"/>
      <c r="G15" s="243"/>
      <c r="H15" s="243"/>
      <c r="I15" s="243"/>
      <c r="J15" s="243"/>
      <c r="K15" s="243"/>
      <c r="L15" s="243"/>
    </row>
    <row r="16" spans="1:12">
      <c r="A16" s="243"/>
      <c r="B16" s="243"/>
      <c r="C16" s="243"/>
      <c r="D16" s="243"/>
      <c r="E16" s="243"/>
      <c r="F16" s="243"/>
      <c r="G16" s="243"/>
      <c r="H16" s="243"/>
      <c r="I16" s="243"/>
      <c r="J16" s="243"/>
      <c r="K16" s="243"/>
      <c r="L16" s="243"/>
    </row>
    <row r="17" spans="1:12">
      <c r="A17" s="243"/>
      <c r="B17" s="243"/>
      <c r="C17" s="243"/>
      <c r="D17" s="243"/>
      <c r="E17" s="243"/>
      <c r="F17" s="243"/>
      <c r="G17" s="243"/>
      <c r="H17" s="243"/>
      <c r="I17" s="243"/>
      <c r="J17" s="243"/>
      <c r="K17" s="243"/>
      <c r="L17" s="243"/>
    </row>
    <row r="18" spans="1:12">
      <c r="A18" s="243"/>
      <c r="B18" s="243"/>
      <c r="C18" s="243"/>
      <c r="D18" s="243"/>
      <c r="E18" s="243"/>
      <c r="F18" s="243"/>
      <c r="G18" s="243"/>
      <c r="H18" s="243"/>
      <c r="I18" s="243"/>
      <c r="J18" s="243"/>
      <c r="K18" s="243"/>
      <c r="L18" s="243"/>
    </row>
    <row r="19" spans="1:12">
      <c r="A19" s="243"/>
      <c r="B19" s="243"/>
      <c r="C19" s="243"/>
      <c r="D19" s="243"/>
      <c r="E19" s="243"/>
      <c r="F19" s="243"/>
      <c r="G19" s="243"/>
      <c r="H19" s="243"/>
      <c r="I19" s="243"/>
      <c r="J19" s="243"/>
      <c r="K19" s="243"/>
      <c r="L19" s="243"/>
    </row>
    <row r="20" spans="1:12">
      <c r="A20" s="243"/>
      <c r="B20" s="243"/>
      <c r="C20" s="243"/>
      <c r="D20" s="243"/>
      <c r="E20" s="243"/>
      <c r="F20" s="243"/>
      <c r="G20" s="243"/>
      <c r="H20" s="243"/>
      <c r="I20" s="243"/>
      <c r="J20" s="243"/>
      <c r="K20" s="243"/>
      <c r="L20" s="243"/>
    </row>
    <row r="21" spans="1:12">
      <c r="A21" s="243"/>
      <c r="B21" s="243"/>
      <c r="C21" s="243"/>
      <c r="D21" s="243"/>
      <c r="E21" s="243"/>
      <c r="F21" s="243"/>
      <c r="G21" s="243"/>
      <c r="H21" s="243"/>
      <c r="I21" s="243"/>
      <c r="J21" s="243"/>
      <c r="K21" s="243"/>
      <c r="L21" s="243"/>
    </row>
    <row r="22" spans="1:12">
      <c r="A22" s="243"/>
      <c r="B22" s="243"/>
      <c r="C22" s="243"/>
      <c r="D22" s="243"/>
      <c r="E22" s="243"/>
      <c r="F22" s="243"/>
      <c r="G22" s="243"/>
      <c r="H22" s="243"/>
      <c r="I22" s="243"/>
      <c r="J22" s="243"/>
      <c r="K22" s="243"/>
      <c r="L22" s="243"/>
    </row>
    <row r="23" spans="1:12">
      <c r="A23" s="243"/>
      <c r="B23" s="243"/>
      <c r="C23" s="243"/>
      <c r="D23" s="243"/>
      <c r="E23" s="243"/>
      <c r="F23" s="243"/>
      <c r="G23" s="243"/>
      <c r="H23" s="243"/>
      <c r="I23" s="243"/>
      <c r="J23" s="243"/>
      <c r="K23" s="243"/>
      <c r="L23" s="243"/>
    </row>
    <row r="24" spans="1:12">
      <c r="A24" s="243"/>
      <c r="B24" s="243"/>
      <c r="C24" s="243"/>
      <c r="D24" s="243"/>
      <c r="E24" s="243"/>
      <c r="F24" s="243"/>
      <c r="G24" s="243"/>
      <c r="H24" s="243"/>
      <c r="I24" s="243"/>
      <c r="J24" s="243"/>
      <c r="K24" s="243"/>
      <c r="L24" s="243"/>
    </row>
    <row r="25" spans="1:12">
      <c r="A25" s="243"/>
      <c r="B25" s="243"/>
      <c r="C25" s="243"/>
      <c r="D25" s="243"/>
      <c r="E25" s="243"/>
      <c r="F25" s="243"/>
      <c r="G25" s="243"/>
      <c r="H25" s="243"/>
      <c r="I25" s="243"/>
      <c r="J25" s="243"/>
      <c r="K25" s="243"/>
      <c r="L25" s="243"/>
    </row>
    <row r="26" spans="1:12">
      <c r="A26" s="243"/>
      <c r="B26" s="243"/>
      <c r="C26" s="243"/>
      <c r="D26" s="243"/>
      <c r="E26" s="243"/>
      <c r="F26" s="243"/>
      <c r="G26" s="243"/>
      <c r="H26" s="243"/>
      <c r="I26" s="243"/>
      <c r="J26" s="243"/>
      <c r="K26" s="243"/>
      <c r="L26" s="243"/>
    </row>
    <row r="27" spans="1:12">
      <c r="A27" s="243"/>
      <c r="B27" s="243"/>
      <c r="C27" s="243"/>
      <c r="D27" s="243"/>
      <c r="E27" s="243"/>
      <c r="F27" s="243"/>
      <c r="G27" s="243"/>
      <c r="H27" s="243"/>
      <c r="I27" s="243"/>
      <c r="J27" s="243"/>
      <c r="K27" s="243"/>
      <c r="L27" s="243"/>
    </row>
    <row r="28" spans="1:12">
      <c r="A28" s="243"/>
      <c r="B28" s="243"/>
      <c r="C28" s="243"/>
      <c r="D28" s="243"/>
      <c r="E28" s="243"/>
      <c r="F28" s="243"/>
      <c r="G28" s="243"/>
      <c r="H28" s="243"/>
      <c r="I28" s="243"/>
      <c r="J28" s="243"/>
      <c r="K28" s="243"/>
      <c r="L28" s="243"/>
    </row>
    <row r="29" spans="1:12">
      <c r="A29" s="243"/>
      <c r="B29" s="243"/>
      <c r="C29" s="243"/>
      <c r="D29" s="243"/>
      <c r="E29" s="243"/>
      <c r="F29" s="243"/>
      <c r="G29" s="243"/>
      <c r="H29" s="243"/>
      <c r="I29" s="243"/>
      <c r="J29" s="243"/>
      <c r="K29" s="243"/>
      <c r="L29" s="243"/>
    </row>
    <row r="30" spans="1:12">
      <c r="A30" s="243"/>
      <c r="B30" s="243"/>
      <c r="C30" s="243"/>
      <c r="D30" s="243"/>
      <c r="E30" s="243"/>
      <c r="F30" s="243"/>
      <c r="G30" s="243"/>
      <c r="H30" s="243"/>
      <c r="I30" s="243"/>
      <c r="J30" s="243"/>
      <c r="K30" s="243"/>
      <c r="L30" s="243"/>
    </row>
    <row r="31" spans="1:12">
      <c r="A31" s="243"/>
      <c r="B31" s="243"/>
      <c r="C31" s="243"/>
      <c r="D31" s="243"/>
      <c r="E31" s="243"/>
      <c r="F31" s="243"/>
      <c r="G31" s="243"/>
      <c r="H31" s="243"/>
      <c r="I31" s="243"/>
      <c r="J31" s="243"/>
      <c r="K31" s="243"/>
      <c r="L31" s="243"/>
    </row>
    <row r="32" spans="1:12">
      <c r="A32" s="243"/>
      <c r="B32" s="243"/>
      <c r="C32" s="243"/>
      <c r="D32" s="243"/>
      <c r="E32" s="243"/>
      <c r="F32" s="243"/>
      <c r="G32" s="243"/>
      <c r="H32" s="243"/>
      <c r="I32" s="243"/>
      <c r="J32" s="243"/>
      <c r="K32" s="243"/>
      <c r="L32" s="243"/>
    </row>
    <row r="33" spans="1:12">
      <c r="A33" s="243"/>
      <c r="B33" s="243"/>
      <c r="C33" s="243"/>
      <c r="D33" s="243"/>
      <c r="E33" s="243"/>
      <c r="F33" s="243"/>
      <c r="G33" s="243"/>
      <c r="H33" s="243"/>
      <c r="I33" s="243"/>
      <c r="J33" s="243"/>
      <c r="K33" s="243"/>
      <c r="L33" s="243"/>
    </row>
    <row r="34" spans="1:12">
      <c r="A34" s="243"/>
      <c r="B34" s="243"/>
      <c r="C34" s="243"/>
      <c r="D34" s="243"/>
      <c r="E34" s="243"/>
      <c r="F34" s="243"/>
      <c r="G34" s="243"/>
      <c r="H34" s="243"/>
      <c r="I34" s="243"/>
      <c r="J34" s="243"/>
      <c r="K34" s="243"/>
      <c r="L34" s="243"/>
    </row>
    <row r="35" spans="1:12">
      <c r="A35" s="243"/>
      <c r="B35" s="243"/>
      <c r="C35" s="243"/>
      <c r="D35" s="243"/>
      <c r="E35" s="243"/>
      <c r="F35" s="243"/>
      <c r="G35" s="243"/>
      <c r="H35" s="243"/>
      <c r="I35" s="243"/>
      <c r="J35" s="243"/>
      <c r="K35" s="243"/>
      <c r="L35" s="243"/>
    </row>
    <row r="36" spans="1:12">
      <c r="A36" s="243"/>
      <c r="B36" s="243"/>
      <c r="C36" s="243"/>
      <c r="D36" s="243"/>
      <c r="E36" s="243"/>
      <c r="F36" s="243"/>
      <c r="G36" s="243"/>
      <c r="H36" s="243"/>
      <c r="I36" s="243"/>
      <c r="J36" s="243"/>
      <c r="K36" s="243"/>
      <c r="L36" s="243"/>
    </row>
    <row r="37" spans="1:12">
      <c r="A37" s="243"/>
      <c r="B37" s="243"/>
      <c r="C37" s="243"/>
      <c r="D37" s="243"/>
      <c r="E37" s="243"/>
      <c r="F37" s="243"/>
      <c r="G37" s="243"/>
      <c r="H37" s="243"/>
      <c r="I37" s="243"/>
      <c r="J37" s="243"/>
      <c r="K37" s="243"/>
      <c r="L37" s="243"/>
    </row>
    <row r="38" spans="1:12">
      <c r="A38" s="243"/>
      <c r="B38" s="243"/>
      <c r="C38" s="243"/>
      <c r="D38" s="243"/>
      <c r="E38" s="243"/>
      <c r="F38" s="243"/>
      <c r="G38" s="243"/>
      <c r="H38" s="243"/>
      <c r="I38" s="243"/>
      <c r="J38" s="243"/>
      <c r="K38" s="243"/>
      <c r="L38" s="243"/>
    </row>
    <row r="39" spans="1:12">
      <c r="A39" s="243"/>
      <c r="B39" s="243"/>
      <c r="C39" s="243"/>
      <c r="D39" s="243"/>
      <c r="E39" s="243"/>
      <c r="F39" s="243"/>
      <c r="G39" s="243"/>
      <c r="H39" s="243"/>
      <c r="I39" s="243"/>
      <c r="J39" s="243"/>
      <c r="K39" s="243"/>
      <c r="L39" s="243"/>
    </row>
    <row r="40" spans="1:12">
      <c r="A40" s="243"/>
      <c r="B40" s="243"/>
      <c r="C40" s="243"/>
      <c r="D40" s="243"/>
      <c r="E40" s="243"/>
      <c r="F40" s="243"/>
      <c r="G40" s="243"/>
      <c r="H40" s="243"/>
      <c r="I40" s="243"/>
      <c r="J40" s="243"/>
      <c r="K40" s="243"/>
      <c r="L40" s="243"/>
    </row>
    <row r="41" spans="1:12">
      <c r="A41" s="243"/>
      <c r="B41" s="243"/>
      <c r="C41" s="243"/>
      <c r="D41" s="243"/>
      <c r="E41" s="243"/>
      <c r="F41" s="243"/>
      <c r="G41" s="243"/>
      <c r="H41" s="243"/>
      <c r="I41" s="243"/>
      <c r="J41" s="243"/>
      <c r="K41" s="243"/>
      <c r="L41" s="243"/>
    </row>
    <row r="42" spans="1:12">
      <c r="A42" s="243"/>
      <c r="B42" s="243"/>
      <c r="C42" s="243"/>
      <c r="D42" s="243"/>
      <c r="E42" s="243"/>
      <c r="F42" s="243"/>
      <c r="G42" s="243"/>
      <c r="H42" s="243"/>
      <c r="I42" s="243"/>
      <c r="J42" s="243"/>
      <c r="K42" s="243"/>
      <c r="L42" s="243"/>
    </row>
    <row r="43" spans="1:12">
      <c r="A43" s="243"/>
      <c r="B43" s="243"/>
      <c r="C43" s="243"/>
      <c r="D43" s="243"/>
      <c r="E43" s="243"/>
      <c r="F43" s="243"/>
      <c r="G43" s="243"/>
      <c r="H43" s="243"/>
      <c r="I43" s="243"/>
      <c r="J43" s="243"/>
      <c r="K43" s="243"/>
      <c r="L43" s="243"/>
    </row>
    <row r="44" spans="1:12">
      <c r="A44" s="243"/>
      <c r="B44" s="243"/>
      <c r="C44" s="243"/>
      <c r="D44" s="243"/>
      <c r="E44" s="243"/>
      <c r="F44" s="243"/>
      <c r="G44" s="243"/>
      <c r="H44" s="243"/>
      <c r="I44" s="243"/>
      <c r="J44" s="243"/>
      <c r="K44" s="243"/>
      <c r="L44" s="243"/>
    </row>
    <row r="45" spans="1:12">
      <c r="A45" s="243"/>
      <c r="B45" s="243"/>
      <c r="C45" s="243"/>
      <c r="D45" s="243"/>
      <c r="E45" s="243"/>
      <c r="F45" s="243"/>
      <c r="G45" s="243"/>
      <c r="H45" s="243"/>
      <c r="I45" s="243"/>
      <c r="J45" s="243"/>
      <c r="K45" s="243"/>
      <c r="L45" s="243"/>
    </row>
    <row r="46" spans="1:12">
      <c r="A46" s="243"/>
      <c r="B46" s="243"/>
      <c r="C46" s="243"/>
      <c r="D46" s="243"/>
      <c r="E46" s="243"/>
      <c r="F46" s="243"/>
      <c r="G46" s="243"/>
      <c r="H46" s="243"/>
      <c r="I46" s="243"/>
      <c r="J46" s="243"/>
      <c r="K46" s="243"/>
      <c r="L46" s="243"/>
    </row>
    <row r="47" spans="1:12">
      <c r="A47" s="243"/>
      <c r="B47" s="243"/>
      <c r="C47" s="243"/>
      <c r="D47" s="243"/>
      <c r="E47" s="243"/>
      <c r="F47" s="243"/>
      <c r="G47" s="243"/>
      <c r="H47" s="243"/>
      <c r="I47" s="243"/>
      <c r="J47" s="243"/>
      <c r="K47" s="243"/>
      <c r="L47" s="243"/>
    </row>
    <row r="48" spans="1:12">
      <c r="A48" s="243"/>
      <c r="B48" s="243"/>
      <c r="C48" s="243"/>
      <c r="D48" s="243"/>
      <c r="E48" s="243"/>
      <c r="F48" s="243"/>
      <c r="G48" s="243"/>
      <c r="H48" s="243"/>
      <c r="I48" s="243"/>
      <c r="J48" s="243"/>
      <c r="K48" s="243"/>
      <c r="L48" s="243"/>
    </row>
    <row r="49" spans="1:12">
      <c r="A49" s="243"/>
      <c r="B49" s="243"/>
      <c r="C49" s="243"/>
      <c r="D49" s="243"/>
      <c r="E49" s="243"/>
      <c r="F49" s="243"/>
      <c r="G49" s="243"/>
      <c r="H49" s="243"/>
      <c r="I49" s="243"/>
      <c r="J49" s="243"/>
      <c r="K49" s="243"/>
      <c r="L49" s="243"/>
    </row>
    <row r="50" spans="1:12">
      <c r="A50" s="243"/>
      <c r="B50" s="243"/>
      <c r="C50" s="243"/>
      <c r="D50" s="243"/>
      <c r="E50" s="243"/>
      <c r="F50" s="243"/>
      <c r="G50" s="243"/>
      <c r="H50" s="243"/>
      <c r="I50" s="243"/>
      <c r="J50" s="243"/>
      <c r="K50" s="243"/>
      <c r="L50" s="243"/>
    </row>
    <row r="51" spans="1:12">
      <c r="A51" s="243"/>
      <c r="B51" s="243"/>
      <c r="C51" s="243"/>
      <c r="D51" s="243"/>
      <c r="E51" s="243"/>
      <c r="F51" s="243"/>
      <c r="G51" s="243"/>
      <c r="H51" s="243"/>
      <c r="I51" s="243"/>
      <c r="J51" s="243"/>
      <c r="K51" s="243"/>
      <c r="L51" s="243"/>
    </row>
    <row r="52" spans="1:12">
      <c r="A52" s="243"/>
      <c r="B52" s="243"/>
      <c r="C52" s="243"/>
      <c r="D52" s="243"/>
      <c r="E52" s="243"/>
      <c r="F52" s="243"/>
      <c r="G52" s="243"/>
      <c r="H52" s="243"/>
      <c r="I52" s="243"/>
      <c r="J52" s="243"/>
      <c r="K52" s="243"/>
      <c r="L52" s="243"/>
    </row>
    <row r="53" spans="1:12">
      <c r="A53" s="243"/>
      <c r="B53" s="243"/>
      <c r="C53" s="243"/>
      <c r="D53" s="243"/>
      <c r="E53" s="243"/>
      <c r="F53" s="243"/>
      <c r="G53" s="243"/>
      <c r="H53" s="243"/>
      <c r="I53" s="243"/>
      <c r="J53" s="243"/>
      <c r="K53" s="243"/>
      <c r="L53" s="243"/>
    </row>
    <row r="54" spans="1:12">
      <c r="A54" s="243"/>
      <c r="B54" s="243"/>
      <c r="C54" s="243"/>
      <c r="D54" s="243"/>
      <c r="E54" s="243"/>
      <c r="F54" s="243"/>
      <c r="G54" s="243"/>
      <c r="H54" s="243"/>
      <c r="I54" s="243"/>
      <c r="J54" s="243"/>
      <c r="K54" s="243"/>
      <c r="L54" s="243"/>
    </row>
    <row r="55" spans="1:12">
      <c r="A55" s="243"/>
      <c r="B55" s="243"/>
      <c r="C55" s="243"/>
      <c r="D55" s="243"/>
      <c r="E55" s="243"/>
      <c r="F55" s="243"/>
      <c r="G55" s="243"/>
      <c r="H55" s="243"/>
      <c r="I55" s="243"/>
      <c r="J55" s="243"/>
      <c r="K55" s="243"/>
      <c r="L55" s="243"/>
    </row>
    <row r="56" spans="1:12">
      <c r="A56" s="243"/>
      <c r="B56" s="243"/>
      <c r="C56" s="243"/>
      <c r="D56" s="243"/>
      <c r="E56" s="243"/>
      <c r="F56" s="243"/>
      <c r="G56" s="243"/>
      <c r="H56" s="243"/>
      <c r="I56" s="243"/>
      <c r="J56" s="243"/>
      <c r="K56" s="243"/>
      <c r="L56" s="243"/>
    </row>
    <row r="57" spans="1:12">
      <c r="A57" s="243"/>
      <c r="B57" s="243"/>
      <c r="C57" s="243"/>
      <c r="D57" s="243"/>
      <c r="E57" s="243"/>
      <c r="F57" s="243"/>
      <c r="G57" s="243"/>
      <c r="H57" s="243"/>
      <c r="I57" s="243"/>
      <c r="J57" s="243"/>
      <c r="K57" s="243"/>
      <c r="L57" s="243"/>
    </row>
    <row r="58" spans="1:12">
      <c r="A58" s="243"/>
      <c r="B58" s="243"/>
      <c r="C58" s="243"/>
      <c r="D58" s="243"/>
      <c r="E58" s="243"/>
      <c r="F58" s="243"/>
      <c r="G58" s="243"/>
      <c r="H58" s="243"/>
      <c r="I58" s="243"/>
      <c r="J58" s="243"/>
      <c r="K58" s="243"/>
      <c r="L58" s="243"/>
    </row>
    <row r="59" spans="1:12">
      <c r="A59" s="243"/>
      <c r="B59" s="243"/>
      <c r="C59" s="243"/>
      <c r="D59" s="243"/>
      <c r="E59" s="243"/>
      <c r="F59" s="243"/>
      <c r="G59" s="243"/>
      <c r="H59" s="243"/>
      <c r="I59" s="243"/>
      <c r="J59" s="243"/>
      <c r="K59" s="243"/>
      <c r="L59" s="243"/>
    </row>
    <row r="60" spans="1:12">
      <c r="A60" s="243"/>
      <c r="B60" s="243"/>
      <c r="C60" s="243"/>
      <c r="D60" s="243"/>
      <c r="E60" s="243"/>
      <c r="F60" s="243"/>
      <c r="G60" s="243"/>
      <c r="H60" s="243"/>
      <c r="I60" s="243"/>
      <c r="J60" s="243"/>
      <c r="K60" s="243"/>
      <c r="L60" s="243"/>
    </row>
    <row r="61" spans="1:12">
      <c r="A61" s="243"/>
      <c r="B61" s="243"/>
      <c r="C61" s="243"/>
      <c r="D61" s="243"/>
      <c r="E61" s="243"/>
      <c r="F61" s="243"/>
      <c r="G61" s="243"/>
      <c r="H61" s="243"/>
      <c r="I61" s="243"/>
      <c r="J61" s="243"/>
      <c r="K61" s="243"/>
      <c r="L61" s="243"/>
    </row>
    <row r="62" spans="1:12">
      <c r="A62" s="243"/>
      <c r="B62" s="243"/>
      <c r="C62" s="243"/>
      <c r="D62" s="243"/>
      <c r="E62" s="243"/>
      <c r="F62" s="243"/>
      <c r="G62" s="243"/>
      <c r="H62" s="243"/>
      <c r="I62" s="243"/>
      <c r="J62" s="243"/>
      <c r="K62" s="243"/>
      <c r="L62" s="243"/>
    </row>
    <row r="63" spans="1:12">
      <c r="A63" s="243"/>
      <c r="B63" s="243"/>
      <c r="C63" s="243"/>
      <c r="D63" s="243"/>
      <c r="E63" s="243"/>
      <c r="F63" s="243"/>
      <c r="G63" s="243"/>
      <c r="H63" s="243"/>
      <c r="I63" s="243"/>
      <c r="J63" s="243"/>
      <c r="K63" s="243"/>
      <c r="L63" s="243"/>
    </row>
    <row r="64" spans="1:12">
      <c r="A64" s="243"/>
      <c r="B64" s="243"/>
      <c r="C64" s="243"/>
      <c r="D64" s="243"/>
      <c r="E64" s="243"/>
      <c r="F64" s="243"/>
      <c r="G64" s="243"/>
      <c r="H64" s="243"/>
      <c r="I64" s="243"/>
      <c r="J64" s="243"/>
      <c r="K64" s="243"/>
      <c r="L64" s="243"/>
    </row>
    <row r="65" spans="1:12">
      <c r="A65" s="243"/>
      <c r="B65" s="243"/>
      <c r="C65" s="243"/>
      <c r="D65" s="243"/>
      <c r="E65" s="243"/>
      <c r="F65" s="243"/>
      <c r="G65" s="243"/>
      <c r="H65" s="243"/>
      <c r="I65" s="243"/>
      <c r="J65" s="243"/>
      <c r="K65" s="243"/>
      <c r="L65" s="243"/>
    </row>
    <row r="66" spans="1:12">
      <c r="A66" s="243"/>
      <c r="B66" s="243"/>
      <c r="C66" s="243"/>
      <c r="D66" s="243"/>
      <c r="E66" s="243"/>
      <c r="F66" s="243"/>
      <c r="G66" s="243"/>
      <c r="H66" s="243"/>
      <c r="I66" s="243"/>
      <c r="J66" s="243"/>
      <c r="K66" s="243"/>
      <c r="L66" s="243"/>
    </row>
    <row r="67" spans="1:12">
      <c r="A67" s="243"/>
      <c r="B67" s="243"/>
      <c r="C67" s="243"/>
      <c r="D67" s="243"/>
      <c r="E67" s="243"/>
      <c r="F67" s="243"/>
      <c r="G67" s="243"/>
      <c r="H67" s="243"/>
      <c r="I67" s="243"/>
      <c r="J67" s="243"/>
      <c r="K67" s="243"/>
      <c r="L67" s="243"/>
    </row>
    <row r="68" spans="1:12">
      <c r="A68" s="243"/>
      <c r="B68" s="243"/>
      <c r="C68" s="243"/>
      <c r="D68" s="243"/>
      <c r="E68" s="243"/>
      <c r="F68" s="243"/>
      <c r="G68" s="243"/>
      <c r="H68" s="243"/>
      <c r="I68" s="243"/>
      <c r="J68" s="243"/>
      <c r="K68" s="243"/>
      <c r="L68" s="243"/>
    </row>
    <row r="69" spans="1:12">
      <c r="A69" s="243"/>
      <c r="B69" s="243"/>
      <c r="C69" s="243"/>
      <c r="D69" s="243"/>
      <c r="E69" s="243"/>
      <c r="F69" s="243"/>
      <c r="G69" s="243"/>
      <c r="H69" s="243"/>
      <c r="I69" s="243"/>
      <c r="J69" s="243"/>
      <c r="K69" s="243"/>
      <c r="L69" s="243"/>
    </row>
    <row r="70" spans="1:12">
      <c r="A70" s="243"/>
      <c r="B70" s="243"/>
      <c r="C70" s="243"/>
      <c r="D70" s="243"/>
      <c r="E70" s="243"/>
      <c r="F70" s="243"/>
      <c r="G70" s="243"/>
      <c r="H70" s="243"/>
      <c r="I70" s="243"/>
      <c r="J70" s="243"/>
      <c r="K70" s="243"/>
      <c r="L70" s="243"/>
    </row>
    <row r="71" spans="1:12">
      <c r="A71" s="243"/>
      <c r="B71" s="243"/>
      <c r="C71" s="243"/>
      <c r="D71" s="243"/>
      <c r="E71" s="243"/>
      <c r="F71" s="243"/>
      <c r="G71" s="243"/>
      <c r="H71" s="243"/>
      <c r="I71" s="243"/>
      <c r="J71" s="243"/>
      <c r="K71" s="243"/>
      <c r="L71" s="243"/>
    </row>
    <row r="72" spans="1:12">
      <c r="A72" s="243"/>
      <c r="B72" s="243"/>
      <c r="C72" s="243"/>
      <c r="D72" s="243"/>
      <c r="E72" s="243"/>
      <c r="F72" s="243"/>
      <c r="G72" s="243"/>
      <c r="H72" s="243"/>
      <c r="I72" s="243"/>
      <c r="J72" s="243"/>
      <c r="K72" s="243"/>
      <c r="L72" s="243"/>
    </row>
    <row r="73" spans="1:12">
      <c r="A73" s="243"/>
      <c r="B73" s="243"/>
      <c r="C73" s="243"/>
      <c r="D73" s="243"/>
      <c r="E73" s="243"/>
      <c r="F73" s="243"/>
      <c r="G73" s="243"/>
      <c r="H73" s="243"/>
      <c r="I73" s="243"/>
      <c r="J73" s="243"/>
      <c r="K73" s="243"/>
      <c r="L73" s="24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7CA16-9A6F-4DE6-A66C-5F8F682FE847}">
  <dimension ref="A1:AP17"/>
  <sheetViews>
    <sheetView workbookViewId="0">
      <selection activeCell="P4" sqref="P4"/>
    </sheetView>
  </sheetViews>
  <sheetFormatPr baseColWidth="10" defaultColWidth="8.6640625" defaultRowHeight="16"/>
  <cols>
    <col min="1" max="1" width="13.5" customWidth="1"/>
    <col min="2" max="3" width="9" bestFit="1" customWidth="1"/>
    <col min="4" max="4" width="13.5" customWidth="1"/>
    <col min="5" max="7" width="8.83203125" bestFit="1" customWidth="1"/>
    <col min="8" max="8" width="16.33203125" customWidth="1"/>
    <col min="9" max="9" width="14.6640625" customWidth="1"/>
    <col min="10" max="10" width="16.5" customWidth="1"/>
    <col min="11" max="11" width="64.6640625" style="68" customWidth="1"/>
    <col min="12" max="12" width="82.1640625" style="68" customWidth="1"/>
  </cols>
  <sheetData>
    <row r="1" spans="1:42" s="172" customFormat="1">
      <c r="A1" s="172" t="s">
        <v>1853</v>
      </c>
      <c r="K1" s="195"/>
      <c r="L1" s="195"/>
    </row>
    <row r="2" spans="1:42" s="48" customFormat="1" ht="68">
      <c r="A2" s="244" t="s">
        <v>1831</v>
      </c>
      <c r="B2" s="245" t="s">
        <v>1771</v>
      </c>
      <c r="C2" s="245" t="s">
        <v>1772</v>
      </c>
      <c r="D2" s="245" t="s">
        <v>1773</v>
      </c>
      <c r="E2" s="245" t="s">
        <v>1774</v>
      </c>
      <c r="F2" s="245" t="s">
        <v>1775</v>
      </c>
      <c r="G2" s="245" t="s">
        <v>1776</v>
      </c>
      <c r="H2" s="245" t="s">
        <v>1777</v>
      </c>
      <c r="I2" s="245" t="s">
        <v>1778</v>
      </c>
      <c r="J2" s="245" t="s">
        <v>1779</v>
      </c>
      <c r="K2" s="245" t="s">
        <v>1780</v>
      </c>
      <c r="L2" s="246" t="s">
        <v>1603</v>
      </c>
      <c r="M2" s="66"/>
      <c r="N2" s="57"/>
      <c r="O2" s="57"/>
      <c r="P2" s="57"/>
      <c r="Q2" s="57"/>
      <c r="R2" s="57"/>
      <c r="S2" s="57"/>
      <c r="T2" s="57"/>
      <c r="U2" s="57"/>
      <c r="V2" s="57"/>
      <c r="W2" s="57"/>
      <c r="X2" s="57"/>
      <c r="Y2" s="57"/>
      <c r="Z2" s="57"/>
      <c r="AA2" s="57"/>
      <c r="AB2" s="57"/>
      <c r="AC2" s="57"/>
      <c r="AD2" s="57"/>
      <c r="AE2" s="57"/>
      <c r="AF2" s="57"/>
      <c r="AG2" s="57"/>
      <c r="AH2" s="57"/>
      <c r="AI2" s="57"/>
      <c r="AJ2" s="57"/>
      <c r="AK2" s="57"/>
      <c r="AL2" s="57"/>
      <c r="AM2" s="57"/>
      <c r="AN2" s="57"/>
      <c r="AO2" s="57"/>
      <c r="AP2" s="57"/>
    </row>
    <row r="3" spans="1:42" s="249" customFormat="1" ht="68">
      <c r="A3" s="247">
        <v>8</v>
      </c>
      <c r="B3" s="247">
        <v>870000</v>
      </c>
      <c r="C3" s="247">
        <v>900000</v>
      </c>
      <c r="D3" s="247" t="s">
        <v>96</v>
      </c>
      <c r="E3" s="247">
        <v>32</v>
      </c>
      <c r="F3" s="247">
        <v>0.78700000000000003</v>
      </c>
      <c r="G3" s="247">
        <v>5.5570000000000004</v>
      </c>
      <c r="H3" s="247">
        <v>2</v>
      </c>
      <c r="I3" s="247">
        <v>6.25</v>
      </c>
      <c r="J3" s="247">
        <v>5.3380000000000001</v>
      </c>
      <c r="K3" s="248" t="s">
        <v>1854</v>
      </c>
      <c r="L3" s="258" t="s">
        <v>1855</v>
      </c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</row>
    <row r="4" spans="1:42" s="249" customFormat="1" ht="68">
      <c r="A4" s="247">
        <v>14</v>
      </c>
      <c r="B4" s="247">
        <v>40000</v>
      </c>
      <c r="C4" s="247">
        <v>70000</v>
      </c>
      <c r="D4" s="247" t="s">
        <v>96</v>
      </c>
      <c r="E4" s="247">
        <v>71</v>
      </c>
      <c r="F4" s="247">
        <v>1.762</v>
      </c>
      <c r="G4" s="247">
        <v>7.1980000000000004</v>
      </c>
      <c r="H4" s="247">
        <v>6</v>
      </c>
      <c r="I4" s="247">
        <v>8.4499999999999993</v>
      </c>
      <c r="J4" s="247">
        <v>5.1589999999999998</v>
      </c>
      <c r="K4" s="248" t="s">
        <v>1856</v>
      </c>
      <c r="L4" s="258" t="s">
        <v>1857</v>
      </c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</row>
    <row r="5" spans="1:42" s="249" customFormat="1" ht="68">
      <c r="A5" s="247">
        <v>14</v>
      </c>
      <c r="B5" s="247">
        <v>860000</v>
      </c>
      <c r="C5" s="247">
        <v>890000</v>
      </c>
      <c r="D5" s="247" t="s">
        <v>96</v>
      </c>
      <c r="E5" s="247">
        <v>18</v>
      </c>
      <c r="F5" s="247">
        <v>1.171</v>
      </c>
      <c r="G5" s="247">
        <v>5.4550000000000001</v>
      </c>
      <c r="H5" s="247">
        <v>3</v>
      </c>
      <c r="I5" s="247">
        <v>16.670000000000002</v>
      </c>
      <c r="J5" s="247">
        <v>5.4539999999999997</v>
      </c>
      <c r="K5" s="248" t="s">
        <v>1858</v>
      </c>
      <c r="L5" s="258" t="s">
        <v>1859</v>
      </c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</row>
    <row r="6" spans="1:42" s="249" customFormat="1" ht="68">
      <c r="A6" s="247">
        <v>14</v>
      </c>
      <c r="B6" s="247">
        <v>2990000</v>
      </c>
      <c r="C6" s="247">
        <v>3030000</v>
      </c>
      <c r="D6" s="247" t="s">
        <v>96</v>
      </c>
      <c r="E6" s="247">
        <v>97</v>
      </c>
      <c r="F6" s="247">
        <v>1.0369999999999999</v>
      </c>
      <c r="G6" s="247">
        <v>7.4640000000000004</v>
      </c>
      <c r="H6" s="247">
        <v>8</v>
      </c>
      <c r="I6" s="247">
        <v>8.25</v>
      </c>
      <c r="J6" s="247">
        <v>5.577</v>
      </c>
      <c r="K6" s="248" t="s">
        <v>1860</v>
      </c>
      <c r="L6" s="258" t="s">
        <v>1861</v>
      </c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</row>
    <row r="7" spans="1:42" s="196" customFormat="1" ht="51">
      <c r="A7" s="250">
        <v>3</v>
      </c>
      <c r="B7" s="250">
        <v>240000</v>
      </c>
      <c r="C7" s="250">
        <v>270000</v>
      </c>
      <c r="D7" s="250" t="s">
        <v>104</v>
      </c>
      <c r="E7" s="250">
        <v>86</v>
      </c>
      <c r="F7" s="250">
        <v>0.96499999999999997</v>
      </c>
      <c r="G7" s="250">
        <v>4.2789999999999999</v>
      </c>
      <c r="H7" s="250">
        <v>2</v>
      </c>
      <c r="I7" s="250">
        <v>2.33</v>
      </c>
      <c r="J7" s="250">
        <v>4.2789999999999999</v>
      </c>
      <c r="K7" s="251" t="s">
        <v>1793</v>
      </c>
      <c r="L7" s="259" t="s">
        <v>1794</v>
      </c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</row>
    <row r="8" spans="1:42" s="196" customFormat="1" ht="51">
      <c r="A8" s="250">
        <v>4</v>
      </c>
      <c r="B8" s="250">
        <v>180000</v>
      </c>
      <c r="C8" s="250">
        <v>210000</v>
      </c>
      <c r="D8" s="250" t="s">
        <v>104</v>
      </c>
      <c r="E8" s="250">
        <v>108</v>
      </c>
      <c r="F8" s="250">
        <v>1.131</v>
      </c>
      <c r="G8" s="250">
        <v>5.5780000000000003</v>
      </c>
      <c r="H8" s="250">
        <v>11</v>
      </c>
      <c r="I8" s="250">
        <v>10.19</v>
      </c>
      <c r="J8" s="250">
        <v>4.609</v>
      </c>
      <c r="K8" s="251" t="s">
        <v>1834</v>
      </c>
      <c r="L8" s="259" t="s">
        <v>1835</v>
      </c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</row>
    <row r="9" spans="1:42" s="196" customFormat="1" ht="68">
      <c r="A9" s="250">
        <v>4</v>
      </c>
      <c r="B9" s="250">
        <v>750000</v>
      </c>
      <c r="C9" s="250">
        <v>780000</v>
      </c>
      <c r="D9" s="250" t="s">
        <v>104</v>
      </c>
      <c r="E9" s="250">
        <v>111</v>
      </c>
      <c r="F9" s="250">
        <v>1.238</v>
      </c>
      <c r="G9" s="250">
        <v>4.9210000000000003</v>
      </c>
      <c r="H9" s="250">
        <v>9</v>
      </c>
      <c r="I9" s="250">
        <v>8.11</v>
      </c>
      <c r="J9" s="250">
        <v>4.7619999999999996</v>
      </c>
      <c r="K9" s="251" t="s">
        <v>1785</v>
      </c>
      <c r="L9" s="259" t="s">
        <v>1786</v>
      </c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</row>
    <row r="10" spans="1:42" s="196" customFormat="1" ht="17">
      <c r="A10" s="250">
        <v>5</v>
      </c>
      <c r="B10" s="250">
        <v>210000</v>
      </c>
      <c r="C10" s="250">
        <v>230000</v>
      </c>
      <c r="D10" s="250" t="s">
        <v>104</v>
      </c>
      <c r="E10" s="250">
        <v>17</v>
      </c>
      <c r="F10" s="250">
        <v>1.27</v>
      </c>
      <c r="G10" s="250">
        <v>4.1749999999999998</v>
      </c>
      <c r="H10" s="250">
        <v>2</v>
      </c>
      <c r="I10" s="250">
        <v>11.76</v>
      </c>
      <c r="J10" s="250">
        <v>4.1550000000000002</v>
      </c>
      <c r="K10" s="251" t="s">
        <v>1862</v>
      </c>
      <c r="L10" s="259" t="s">
        <v>1863</v>
      </c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</row>
    <row r="11" spans="1:42" s="196" customFormat="1" ht="68">
      <c r="A11" s="250">
        <v>6</v>
      </c>
      <c r="B11" s="250">
        <v>810000</v>
      </c>
      <c r="C11" s="250">
        <v>840000</v>
      </c>
      <c r="D11" s="250" t="s">
        <v>104</v>
      </c>
      <c r="E11" s="250">
        <v>145</v>
      </c>
      <c r="F11" s="250">
        <v>0.498</v>
      </c>
      <c r="G11" s="250">
        <v>9.7029999999999994</v>
      </c>
      <c r="H11" s="250">
        <v>3</v>
      </c>
      <c r="I11" s="250">
        <v>2.0699999999999998</v>
      </c>
      <c r="J11" s="250">
        <v>6.2460000000000004</v>
      </c>
      <c r="K11" s="251" t="s">
        <v>1817</v>
      </c>
      <c r="L11" s="259" t="s">
        <v>1818</v>
      </c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</row>
    <row r="12" spans="1:42" s="196" customFormat="1" ht="34">
      <c r="A12" s="250">
        <v>6</v>
      </c>
      <c r="B12" s="250">
        <v>970000</v>
      </c>
      <c r="C12" s="250">
        <v>1000000</v>
      </c>
      <c r="D12" s="250" t="s">
        <v>104</v>
      </c>
      <c r="E12" s="250">
        <v>32</v>
      </c>
      <c r="F12" s="250">
        <v>2.3380000000000001</v>
      </c>
      <c r="G12" s="250">
        <v>10.638999999999999</v>
      </c>
      <c r="H12" s="250">
        <v>8</v>
      </c>
      <c r="I12" s="250">
        <v>25</v>
      </c>
      <c r="J12" s="250">
        <v>6.3419999999999996</v>
      </c>
      <c r="K12" s="251" t="s">
        <v>1864</v>
      </c>
      <c r="L12" s="259" t="s">
        <v>1865</v>
      </c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</row>
    <row r="13" spans="1:42" s="196" customFormat="1" ht="51">
      <c r="A13" s="250">
        <v>7</v>
      </c>
      <c r="B13" s="250">
        <v>1200000</v>
      </c>
      <c r="C13" s="250">
        <v>1230000</v>
      </c>
      <c r="D13" s="250" t="s">
        <v>104</v>
      </c>
      <c r="E13" s="250">
        <v>228</v>
      </c>
      <c r="F13" s="250">
        <v>1.1659999999999999</v>
      </c>
      <c r="G13" s="250">
        <v>6.69</v>
      </c>
      <c r="H13" s="250">
        <v>12</v>
      </c>
      <c r="I13" s="250">
        <v>5.26</v>
      </c>
      <c r="J13" s="250">
        <v>5.3780000000000001</v>
      </c>
      <c r="K13" s="251" t="s">
        <v>1789</v>
      </c>
      <c r="L13" s="259" t="s">
        <v>1790</v>
      </c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</row>
    <row r="14" spans="1:42" s="196" customFormat="1" ht="34">
      <c r="A14" s="250">
        <v>11</v>
      </c>
      <c r="B14" s="250">
        <v>500000</v>
      </c>
      <c r="C14" s="250">
        <v>530000</v>
      </c>
      <c r="D14" s="250" t="s">
        <v>104</v>
      </c>
      <c r="E14" s="250">
        <v>19</v>
      </c>
      <c r="F14" s="250">
        <v>1.343</v>
      </c>
      <c r="G14" s="250">
        <v>6.98</v>
      </c>
      <c r="H14" s="250">
        <v>2</v>
      </c>
      <c r="I14" s="250">
        <v>10.53</v>
      </c>
      <c r="J14" s="250">
        <v>6.3810000000000002</v>
      </c>
      <c r="K14" s="251" t="s">
        <v>1866</v>
      </c>
      <c r="L14" s="259" t="s">
        <v>1867</v>
      </c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</row>
    <row r="15" spans="1:42" s="197" customFormat="1" ht="51">
      <c r="A15" s="252">
        <v>14</v>
      </c>
      <c r="B15" s="252">
        <v>2160000</v>
      </c>
      <c r="C15" s="252">
        <v>2190000</v>
      </c>
      <c r="D15" s="252" t="s">
        <v>104</v>
      </c>
      <c r="E15" s="252">
        <v>40</v>
      </c>
      <c r="F15" s="252">
        <v>1.038</v>
      </c>
      <c r="G15" s="252">
        <v>5</v>
      </c>
      <c r="H15" s="252">
        <v>2</v>
      </c>
      <c r="I15" s="252">
        <v>5</v>
      </c>
      <c r="J15" s="252">
        <v>4.6749999999999998</v>
      </c>
      <c r="K15" s="253" t="s">
        <v>1868</v>
      </c>
      <c r="L15" s="260" t="s">
        <v>1869</v>
      </c>
      <c r="M15" s="263"/>
      <c r="N15" s="263"/>
      <c r="O15" s="263"/>
      <c r="P15" s="263"/>
      <c r="Q15" s="263"/>
      <c r="R15" s="263"/>
      <c r="S15" s="263"/>
      <c r="T15" s="263"/>
      <c r="U15" s="263"/>
      <c r="V15" s="263"/>
      <c r="W15" s="263"/>
      <c r="X15" s="263"/>
      <c r="Y15" s="263"/>
      <c r="Z15" s="263"/>
      <c r="AA15" s="263"/>
      <c r="AB15" s="263"/>
      <c r="AC15" s="263"/>
      <c r="AD15" s="263"/>
      <c r="AE15" s="263"/>
      <c r="AF15" s="263"/>
      <c r="AG15" s="263"/>
      <c r="AH15" s="263"/>
      <c r="AI15" s="263"/>
      <c r="AJ15" s="263"/>
      <c r="AK15" s="263"/>
      <c r="AL15" s="263"/>
      <c r="AM15" s="263"/>
      <c r="AN15" s="263"/>
      <c r="AO15" s="263"/>
      <c r="AP15" s="263"/>
    </row>
    <row r="16" spans="1:42" s="198" customFormat="1" ht="68">
      <c r="A16" s="254">
        <v>4</v>
      </c>
      <c r="B16" s="254">
        <v>750000</v>
      </c>
      <c r="C16" s="254">
        <v>780000</v>
      </c>
      <c r="D16" s="254" t="s">
        <v>1870</v>
      </c>
      <c r="E16" s="254">
        <v>105</v>
      </c>
      <c r="F16" s="254">
        <v>1.323</v>
      </c>
      <c r="G16" s="254">
        <v>5.4640000000000004</v>
      </c>
      <c r="H16" s="254">
        <v>11</v>
      </c>
      <c r="I16" s="254">
        <v>10.48</v>
      </c>
      <c r="J16" s="254">
        <v>4.7670000000000003</v>
      </c>
      <c r="K16" s="255" t="s">
        <v>1785</v>
      </c>
      <c r="L16" s="261" t="s">
        <v>1786</v>
      </c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</row>
    <row r="17" spans="1:42" s="201" customFormat="1" ht="51">
      <c r="A17" s="256">
        <v>7</v>
      </c>
      <c r="B17" s="256">
        <v>1200000</v>
      </c>
      <c r="C17" s="256">
        <v>1230000</v>
      </c>
      <c r="D17" s="256" t="s">
        <v>1870</v>
      </c>
      <c r="E17" s="256">
        <v>174</v>
      </c>
      <c r="F17" s="256">
        <v>1.569</v>
      </c>
      <c r="G17" s="256">
        <v>6.9420000000000002</v>
      </c>
      <c r="H17" s="256">
        <v>22</v>
      </c>
      <c r="I17" s="256">
        <v>12.64</v>
      </c>
      <c r="J17" s="256">
        <v>4.9340000000000002</v>
      </c>
      <c r="K17" s="257" t="s">
        <v>1789</v>
      </c>
      <c r="L17" s="262" t="s">
        <v>1790</v>
      </c>
      <c r="M17" s="263"/>
      <c r="N17" s="263"/>
      <c r="O17" s="263"/>
      <c r="P17" s="263"/>
      <c r="Q17" s="263"/>
      <c r="R17" s="263"/>
      <c r="S17" s="263"/>
      <c r="T17" s="263"/>
      <c r="U17" s="263"/>
      <c r="V17" s="263"/>
      <c r="W17" s="263"/>
      <c r="X17" s="263"/>
      <c r="Y17" s="263"/>
      <c r="Z17" s="263"/>
      <c r="AA17" s="263"/>
      <c r="AB17" s="263"/>
      <c r="AC17" s="263"/>
      <c r="AD17" s="263"/>
      <c r="AE17" s="263"/>
      <c r="AF17" s="263"/>
      <c r="AG17" s="263"/>
      <c r="AH17" s="263"/>
      <c r="AI17" s="263"/>
      <c r="AJ17" s="263"/>
      <c r="AK17" s="263"/>
      <c r="AL17" s="263"/>
      <c r="AM17" s="263"/>
      <c r="AN17" s="263"/>
      <c r="AO17" s="263"/>
      <c r="AP17" s="263"/>
    </row>
  </sheetData>
  <sortState xmlns:xlrd2="http://schemas.microsoft.com/office/spreadsheetml/2017/richdata2" ref="A3:M15">
    <sortCondition ref="D3:D15"/>
    <sortCondition ref="A3:A15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59EDA-EA82-3E4F-8E48-D55607ADEE58}">
  <dimension ref="A1:M270"/>
  <sheetViews>
    <sheetView workbookViewId="0">
      <selection activeCell="I3" sqref="I3"/>
    </sheetView>
  </sheetViews>
  <sheetFormatPr baseColWidth="10" defaultColWidth="11.5" defaultRowHeight="16"/>
  <cols>
    <col min="1" max="1" width="15" customWidth="1"/>
    <col min="7" max="7" width="19.6640625" customWidth="1"/>
    <col min="8" max="8" width="26" customWidth="1"/>
    <col min="9" max="9" width="35.33203125" customWidth="1"/>
    <col min="10" max="10" width="23.33203125" customWidth="1"/>
    <col min="11" max="11" width="25" customWidth="1"/>
    <col min="12" max="12" width="22.6640625" customWidth="1"/>
    <col min="13" max="13" width="24" customWidth="1"/>
  </cols>
  <sheetData>
    <row r="1" spans="1:13" s="58" customFormat="1" ht="17" thickBot="1">
      <c r="A1" s="58" t="s">
        <v>1871</v>
      </c>
    </row>
    <row r="2" spans="1:13" ht="17" thickBot="1">
      <c r="A2" s="150" t="s">
        <v>339</v>
      </c>
      <c r="B2" s="151" t="s">
        <v>340</v>
      </c>
      <c r="C2" s="152" t="s">
        <v>1872</v>
      </c>
      <c r="D2" s="151" t="s">
        <v>1844</v>
      </c>
      <c r="E2" s="152" t="s">
        <v>1845</v>
      </c>
      <c r="F2" s="151" t="s">
        <v>1873</v>
      </c>
      <c r="G2" s="151" t="s">
        <v>762</v>
      </c>
      <c r="H2" s="151" t="s">
        <v>1874</v>
      </c>
      <c r="I2" s="162" t="s">
        <v>1875</v>
      </c>
      <c r="J2" s="160"/>
      <c r="K2" s="160"/>
      <c r="L2" s="160"/>
      <c r="M2" s="160"/>
    </row>
    <row r="3" spans="1:13">
      <c r="A3" s="153">
        <v>5</v>
      </c>
      <c r="B3" s="154">
        <v>949500</v>
      </c>
      <c r="C3" s="153">
        <v>-6.0599334269999998</v>
      </c>
      <c r="D3" s="154">
        <v>8.8658933710000003</v>
      </c>
      <c r="E3" s="153" t="s">
        <v>350</v>
      </c>
      <c r="F3" s="154" t="s">
        <v>97</v>
      </c>
      <c r="G3" s="154" t="s">
        <v>316</v>
      </c>
      <c r="H3" s="154" t="s">
        <v>1600</v>
      </c>
      <c r="I3" s="163" t="s">
        <v>1876</v>
      </c>
      <c r="J3" s="161"/>
      <c r="K3" s="161"/>
      <c r="L3" s="161"/>
      <c r="M3" s="161"/>
    </row>
    <row r="4" spans="1:13">
      <c r="A4" s="153">
        <v>5</v>
      </c>
      <c r="B4" s="154">
        <v>949500</v>
      </c>
      <c r="C4" s="153">
        <v>6.0599334269999998</v>
      </c>
      <c r="D4" s="154">
        <v>8.8658933710000003</v>
      </c>
      <c r="E4" s="153" t="s">
        <v>350</v>
      </c>
      <c r="F4" s="154" t="s">
        <v>97</v>
      </c>
      <c r="G4" s="154" t="s">
        <v>316</v>
      </c>
      <c r="H4" s="154" t="s">
        <v>1600</v>
      </c>
      <c r="I4" s="163" t="s">
        <v>1876</v>
      </c>
      <c r="J4" s="161"/>
      <c r="K4" s="161"/>
      <c r="L4" s="161"/>
      <c r="M4" s="161"/>
    </row>
    <row r="5" spans="1:13">
      <c r="A5" s="153">
        <v>5</v>
      </c>
      <c r="B5" s="154">
        <v>949522</v>
      </c>
      <c r="C5" s="153">
        <v>-4.9434449819999999</v>
      </c>
      <c r="D5" s="154">
        <v>6.1148988790000001</v>
      </c>
      <c r="E5" s="153" t="s">
        <v>356</v>
      </c>
      <c r="F5" s="154" t="s">
        <v>351</v>
      </c>
      <c r="G5" s="154" t="s">
        <v>316</v>
      </c>
      <c r="H5" s="154" t="s">
        <v>1600</v>
      </c>
      <c r="I5" s="163" t="s">
        <v>1877</v>
      </c>
      <c r="J5" s="161"/>
      <c r="K5" s="161"/>
      <c r="L5" s="161"/>
      <c r="M5" s="161"/>
    </row>
    <row r="6" spans="1:13">
      <c r="A6" s="153">
        <v>5</v>
      </c>
      <c r="B6" s="154">
        <v>949522</v>
      </c>
      <c r="C6" s="153">
        <v>4.9434449819999999</v>
      </c>
      <c r="D6" s="154">
        <v>6.1148988790000001</v>
      </c>
      <c r="E6" s="153" t="s">
        <v>356</v>
      </c>
      <c r="F6" s="154" t="s">
        <v>351</v>
      </c>
      <c r="G6" s="154" t="s">
        <v>316</v>
      </c>
      <c r="H6" s="154" t="s">
        <v>1600</v>
      </c>
      <c r="I6" s="163" t="s">
        <v>1877</v>
      </c>
      <c r="J6" s="161"/>
      <c r="K6" s="161"/>
      <c r="L6" s="161"/>
      <c r="M6" s="161"/>
    </row>
    <row r="7" spans="1:13">
      <c r="A7" s="153">
        <v>5</v>
      </c>
      <c r="B7" s="154">
        <v>951272</v>
      </c>
      <c r="C7" s="153">
        <v>-4.6447046690000002</v>
      </c>
      <c r="D7" s="154">
        <v>5.4678021799999996</v>
      </c>
      <c r="E7" s="153" t="s">
        <v>350</v>
      </c>
      <c r="F7" s="154" t="s">
        <v>351</v>
      </c>
      <c r="G7" s="154" t="s">
        <v>1878</v>
      </c>
      <c r="H7" s="154" t="s">
        <v>1600</v>
      </c>
      <c r="I7" s="163" t="s">
        <v>1879</v>
      </c>
      <c r="J7" s="161"/>
      <c r="K7" s="161"/>
      <c r="L7" s="161"/>
      <c r="M7" s="161"/>
    </row>
    <row r="8" spans="1:13">
      <c r="A8" s="153">
        <v>5</v>
      </c>
      <c r="B8" s="154">
        <v>951272</v>
      </c>
      <c r="C8" s="153">
        <v>4.6447046690000002</v>
      </c>
      <c r="D8" s="154">
        <v>5.4678021799999996</v>
      </c>
      <c r="E8" s="153" t="s">
        <v>350</v>
      </c>
      <c r="F8" s="154" t="s">
        <v>351</v>
      </c>
      <c r="G8" s="154" t="s">
        <v>1878</v>
      </c>
      <c r="H8" s="154" t="s">
        <v>1600</v>
      </c>
      <c r="I8" s="163" t="s">
        <v>1879</v>
      </c>
      <c r="J8" s="161"/>
      <c r="K8" s="161"/>
      <c r="L8" s="161"/>
      <c r="M8" s="161"/>
    </row>
    <row r="9" spans="1:13">
      <c r="A9" s="153">
        <v>5</v>
      </c>
      <c r="B9" s="154">
        <v>951303</v>
      </c>
      <c r="C9" s="153">
        <v>-5.7345222099999997</v>
      </c>
      <c r="D9" s="154">
        <v>8.0097161650000004</v>
      </c>
      <c r="E9" s="153" t="s">
        <v>356</v>
      </c>
      <c r="F9" s="154" t="s">
        <v>350</v>
      </c>
      <c r="G9" s="154" t="s">
        <v>1878</v>
      </c>
      <c r="H9" s="154" t="s">
        <v>1600</v>
      </c>
      <c r="I9" s="163" t="s">
        <v>1880</v>
      </c>
      <c r="J9" s="161"/>
      <c r="K9" s="161"/>
      <c r="L9" s="161"/>
      <c r="M9" s="161"/>
    </row>
    <row r="10" spans="1:13">
      <c r="A10" s="153">
        <v>5</v>
      </c>
      <c r="B10" s="154">
        <v>951303</v>
      </c>
      <c r="C10" s="153">
        <v>5.7345222099999997</v>
      </c>
      <c r="D10" s="154">
        <v>8.0097161650000004</v>
      </c>
      <c r="E10" s="153" t="s">
        <v>356</v>
      </c>
      <c r="F10" s="154" t="s">
        <v>350</v>
      </c>
      <c r="G10" s="154" t="s">
        <v>1878</v>
      </c>
      <c r="H10" s="154" t="s">
        <v>1600</v>
      </c>
      <c r="I10" s="163" t="s">
        <v>1880</v>
      </c>
      <c r="J10" s="161"/>
      <c r="K10" s="161"/>
      <c r="L10" s="161"/>
      <c r="M10" s="161"/>
    </row>
    <row r="11" spans="1:13">
      <c r="A11" s="153">
        <v>5</v>
      </c>
      <c r="B11" s="154">
        <v>952094</v>
      </c>
      <c r="C11" s="153">
        <v>-4.4675000090000001</v>
      </c>
      <c r="D11" s="154">
        <v>5.1016093979999999</v>
      </c>
      <c r="E11" s="153" t="s">
        <v>350</v>
      </c>
      <c r="F11" s="154" t="s">
        <v>356</v>
      </c>
      <c r="G11" s="154" t="s">
        <v>316</v>
      </c>
      <c r="H11" s="154" t="s">
        <v>1600</v>
      </c>
      <c r="I11" s="163" t="s">
        <v>1881</v>
      </c>
      <c r="J11" s="161"/>
      <c r="K11" s="161"/>
      <c r="L11" s="161"/>
      <c r="M11" s="161"/>
    </row>
    <row r="12" spans="1:13">
      <c r="A12" s="153">
        <v>5</v>
      </c>
      <c r="B12" s="154">
        <v>952094</v>
      </c>
      <c r="C12" s="153">
        <v>4.4675000090000001</v>
      </c>
      <c r="D12" s="154">
        <v>5.1016093979999999</v>
      </c>
      <c r="E12" s="153" t="s">
        <v>350</v>
      </c>
      <c r="F12" s="154" t="s">
        <v>356</v>
      </c>
      <c r="G12" s="154" t="s">
        <v>316</v>
      </c>
      <c r="H12" s="154" t="s">
        <v>1600</v>
      </c>
      <c r="I12" s="163" t="s">
        <v>1881</v>
      </c>
      <c r="J12" s="161"/>
      <c r="K12" s="161"/>
      <c r="L12" s="161"/>
      <c r="M12" s="161"/>
    </row>
    <row r="13" spans="1:13">
      <c r="A13" s="153">
        <v>5</v>
      </c>
      <c r="B13" s="154">
        <v>952524</v>
      </c>
      <c r="C13" s="153">
        <v>-4.6370478149999999</v>
      </c>
      <c r="D13" s="154">
        <v>5.4517080460000003</v>
      </c>
      <c r="E13" s="153" t="s">
        <v>350</v>
      </c>
      <c r="F13" s="154" t="s">
        <v>97</v>
      </c>
      <c r="G13" s="154" t="s">
        <v>316</v>
      </c>
      <c r="H13" s="154" t="s">
        <v>1600</v>
      </c>
      <c r="I13" s="163" t="s">
        <v>1882</v>
      </c>
      <c r="J13" s="161"/>
      <c r="K13" s="161"/>
      <c r="L13" s="161"/>
      <c r="M13" s="161"/>
    </row>
    <row r="14" spans="1:13">
      <c r="A14" s="153">
        <v>5</v>
      </c>
      <c r="B14" s="154">
        <v>952524</v>
      </c>
      <c r="C14" s="153">
        <v>4.6370478149999999</v>
      </c>
      <c r="D14" s="154">
        <v>5.4517080460000003</v>
      </c>
      <c r="E14" s="153" t="s">
        <v>350</v>
      </c>
      <c r="F14" s="154" t="s">
        <v>97</v>
      </c>
      <c r="G14" s="154" t="s">
        <v>316</v>
      </c>
      <c r="H14" s="154" t="s">
        <v>1600</v>
      </c>
      <c r="I14" s="163" t="s">
        <v>1882</v>
      </c>
      <c r="J14" s="161"/>
      <c r="K14" s="161"/>
      <c r="L14" s="161"/>
      <c r="M14" s="161"/>
    </row>
    <row r="15" spans="1:13">
      <c r="A15" s="153">
        <v>7</v>
      </c>
      <c r="B15" s="154">
        <v>1216912</v>
      </c>
      <c r="C15" s="153">
        <v>-4.4982062059999999</v>
      </c>
      <c r="D15" s="154">
        <v>5.1641242529999998</v>
      </c>
      <c r="E15" s="153" t="s">
        <v>351</v>
      </c>
      <c r="F15" s="154" t="s">
        <v>97</v>
      </c>
      <c r="G15" s="154" t="s">
        <v>1458</v>
      </c>
      <c r="H15" s="154" t="s">
        <v>1600</v>
      </c>
      <c r="I15" s="163" t="s">
        <v>1883</v>
      </c>
      <c r="J15" s="161"/>
      <c r="K15" s="161"/>
      <c r="L15" s="161"/>
      <c r="M15" s="161"/>
    </row>
    <row r="16" spans="1:13">
      <c r="A16" s="153">
        <v>7</v>
      </c>
      <c r="B16" s="154">
        <v>1216912</v>
      </c>
      <c r="C16" s="153">
        <v>4.4982062059999999</v>
      </c>
      <c r="D16" s="154">
        <v>5.1641242529999998</v>
      </c>
      <c r="E16" s="153" t="s">
        <v>351</v>
      </c>
      <c r="F16" s="154" t="s">
        <v>97</v>
      </c>
      <c r="G16" s="154" t="s">
        <v>1458</v>
      </c>
      <c r="H16" s="154" t="s">
        <v>1600</v>
      </c>
      <c r="I16" s="163" t="s">
        <v>1883</v>
      </c>
      <c r="J16" s="161"/>
      <c r="K16" s="161"/>
      <c r="L16" s="161"/>
      <c r="M16" s="161"/>
    </row>
    <row r="17" spans="1:13">
      <c r="A17" s="153">
        <v>7</v>
      </c>
      <c r="B17" s="154">
        <v>1216997</v>
      </c>
      <c r="C17" s="153">
        <v>-4.753658648</v>
      </c>
      <c r="D17" s="154">
        <v>5.69947362</v>
      </c>
      <c r="E17" s="153" t="s">
        <v>97</v>
      </c>
      <c r="F17" s="154" t="s">
        <v>356</v>
      </c>
      <c r="G17" s="154" t="s">
        <v>1458</v>
      </c>
      <c r="H17" s="154" t="s">
        <v>1600</v>
      </c>
      <c r="I17" s="163" t="s">
        <v>1884</v>
      </c>
      <c r="J17" s="161"/>
      <c r="K17" s="161"/>
      <c r="L17" s="161"/>
      <c r="M17" s="161"/>
    </row>
    <row r="18" spans="1:13">
      <c r="A18" s="153">
        <v>7</v>
      </c>
      <c r="B18" s="154">
        <v>1216997</v>
      </c>
      <c r="C18" s="153">
        <v>4.753658648</v>
      </c>
      <c r="D18" s="154">
        <v>5.69947362</v>
      </c>
      <c r="E18" s="153" t="s">
        <v>97</v>
      </c>
      <c r="F18" s="154" t="s">
        <v>356</v>
      </c>
      <c r="G18" s="154" t="s">
        <v>1458</v>
      </c>
      <c r="H18" s="154" t="s">
        <v>1600</v>
      </c>
      <c r="I18" s="163" t="s">
        <v>1884</v>
      </c>
      <c r="J18" s="161"/>
      <c r="K18" s="161"/>
      <c r="L18" s="161"/>
      <c r="M18" s="161"/>
    </row>
    <row r="19" spans="1:13">
      <c r="A19" s="153">
        <v>7</v>
      </c>
      <c r="B19" s="154">
        <v>1217012</v>
      </c>
      <c r="C19" s="153">
        <v>-4.8244906629999997</v>
      </c>
      <c r="D19" s="154">
        <v>5.8527520229999999</v>
      </c>
      <c r="E19" s="153" t="s">
        <v>350</v>
      </c>
      <c r="F19" s="154" t="s">
        <v>97</v>
      </c>
      <c r="G19" s="154" t="s">
        <v>1458</v>
      </c>
      <c r="H19" s="154" t="s">
        <v>1600</v>
      </c>
      <c r="I19" s="163" t="s">
        <v>1885</v>
      </c>
      <c r="J19" s="161"/>
      <c r="K19" s="161"/>
      <c r="L19" s="161"/>
      <c r="M19" s="161"/>
    </row>
    <row r="20" spans="1:13">
      <c r="A20" s="153">
        <v>7</v>
      </c>
      <c r="B20" s="154">
        <v>1217012</v>
      </c>
      <c r="C20" s="153">
        <v>4.8244906629999997</v>
      </c>
      <c r="D20" s="154">
        <v>5.8527520229999999</v>
      </c>
      <c r="E20" s="153" t="s">
        <v>350</v>
      </c>
      <c r="F20" s="154" t="s">
        <v>97</v>
      </c>
      <c r="G20" s="154" t="s">
        <v>1458</v>
      </c>
      <c r="H20" s="154" t="s">
        <v>1600</v>
      </c>
      <c r="I20" s="163" t="s">
        <v>1885</v>
      </c>
      <c r="J20" s="161"/>
      <c r="K20" s="161"/>
      <c r="L20" s="161"/>
      <c r="M20" s="161"/>
    </row>
    <row r="21" spans="1:13">
      <c r="A21" s="153">
        <v>7</v>
      </c>
      <c r="B21" s="154">
        <v>1217882</v>
      </c>
      <c r="C21" s="153">
        <v>-5.6909319490000003</v>
      </c>
      <c r="D21" s="154">
        <v>7.8984321140000002</v>
      </c>
      <c r="E21" s="153" t="s">
        <v>356</v>
      </c>
      <c r="F21" s="154" t="s">
        <v>351</v>
      </c>
      <c r="G21" s="154" t="s">
        <v>1458</v>
      </c>
      <c r="H21" s="154" t="s">
        <v>1600</v>
      </c>
      <c r="I21" s="163" t="s">
        <v>1886</v>
      </c>
      <c r="J21" s="161"/>
      <c r="K21" s="161"/>
      <c r="L21" s="161"/>
      <c r="M21" s="161"/>
    </row>
    <row r="22" spans="1:13">
      <c r="A22" s="153">
        <v>7</v>
      </c>
      <c r="B22" s="154">
        <v>1217882</v>
      </c>
      <c r="C22" s="153">
        <v>5.6909319490000003</v>
      </c>
      <c r="D22" s="154">
        <v>7.8984321140000002</v>
      </c>
      <c r="E22" s="153" t="s">
        <v>356</v>
      </c>
      <c r="F22" s="154" t="s">
        <v>351</v>
      </c>
      <c r="G22" s="154" t="s">
        <v>1458</v>
      </c>
      <c r="H22" s="154" t="s">
        <v>1600</v>
      </c>
      <c r="I22" s="163" t="s">
        <v>1886</v>
      </c>
      <c r="J22" s="161"/>
      <c r="K22" s="161"/>
      <c r="L22" s="161"/>
      <c r="M22" s="161"/>
    </row>
    <row r="23" spans="1:13">
      <c r="A23" s="153">
        <v>7</v>
      </c>
      <c r="B23" s="154">
        <v>1217885</v>
      </c>
      <c r="C23" s="153">
        <v>-5.6910680749999996</v>
      </c>
      <c r="D23" s="154">
        <v>7.898778386</v>
      </c>
      <c r="E23" s="153" t="s">
        <v>350</v>
      </c>
      <c r="F23" s="154" t="s">
        <v>351</v>
      </c>
      <c r="G23" s="154" t="s">
        <v>1458</v>
      </c>
      <c r="H23" s="154" t="s">
        <v>1600</v>
      </c>
      <c r="I23" s="163" t="s">
        <v>1887</v>
      </c>
      <c r="J23" s="161"/>
      <c r="K23" s="161"/>
      <c r="L23" s="161"/>
      <c r="M23" s="161"/>
    </row>
    <row r="24" spans="1:13">
      <c r="A24" s="153">
        <v>7</v>
      </c>
      <c r="B24" s="154">
        <v>1217885</v>
      </c>
      <c r="C24" s="153">
        <v>5.6910680749999996</v>
      </c>
      <c r="D24" s="154">
        <v>7.898778386</v>
      </c>
      <c r="E24" s="153" t="s">
        <v>350</v>
      </c>
      <c r="F24" s="154" t="s">
        <v>351</v>
      </c>
      <c r="G24" s="154" t="s">
        <v>1458</v>
      </c>
      <c r="H24" s="154" t="s">
        <v>1600</v>
      </c>
      <c r="I24" s="163" t="s">
        <v>1887</v>
      </c>
      <c r="J24" s="161"/>
      <c r="K24" s="161"/>
      <c r="L24" s="161"/>
      <c r="M24" s="161"/>
    </row>
    <row r="25" spans="1:13">
      <c r="A25" s="153">
        <v>7</v>
      </c>
      <c r="B25" s="154">
        <v>1217886</v>
      </c>
      <c r="C25" s="153">
        <v>-5.6911547950000001</v>
      </c>
      <c r="D25" s="154">
        <v>7.8989989869999997</v>
      </c>
      <c r="E25" s="153" t="s">
        <v>351</v>
      </c>
      <c r="F25" s="154" t="s">
        <v>350</v>
      </c>
      <c r="G25" s="154" t="s">
        <v>1458</v>
      </c>
      <c r="H25" s="154" t="s">
        <v>1600</v>
      </c>
      <c r="I25" s="163" t="s">
        <v>1888</v>
      </c>
      <c r="J25" s="161"/>
      <c r="K25" s="161"/>
      <c r="L25" s="161"/>
      <c r="M25" s="161"/>
    </row>
    <row r="26" spans="1:13">
      <c r="A26" s="153">
        <v>7</v>
      </c>
      <c r="B26" s="154">
        <v>1217886</v>
      </c>
      <c r="C26" s="153">
        <v>5.6911547950000001</v>
      </c>
      <c r="D26" s="154">
        <v>7.8989989869999997</v>
      </c>
      <c r="E26" s="153" t="s">
        <v>351</v>
      </c>
      <c r="F26" s="154" t="s">
        <v>350</v>
      </c>
      <c r="G26" s="154" t="s">
        <v>1458</v>
      </c>
      <c r="H26" s="154" t="s">
        <v>1600</v>
      </c>
      <c r="I26" s="163" t="s">
        <v>1888</v>
      </c>
      <c r="J26" s="161"/>
      <c r="K26" s="161"/>
      <c r="L26" s="161"/>
      <c r="M26" s="161"/>
    </row>
    <row r="27" spans="1:13">
      <c r="A27" s="153">
        <v>7</v>
      </c>
      <c r="B27" s="154">
        <v>1217936</v>
      </c>
      <c r="C27" s="153">
        <v>-4.8381401589999999</v>
      </c>
      <c r="D27" s="154">
        <v>5.8825307909999998</v>
      </c>
      <c r="E27" s="153" t="s">
        <v>356</v>
      </c>
      <c r="F27" s="154" t="s">
        <v>351</v>
      </c>
      <c r="G27" s="154" t="s">
        <v>1458</v>
      </c>
      <c r="H27" s="154" t="s">
        <v>1600</v>
      </c>
      <c r="I27" s="163" t="s">
        <v>1889</v>
      </c>
      <c r="J27" s="161"/>
      <c r="K27" s="161"/>
      <c r="L27" s="161"/>
      <c r="M27" s="161"/>
    </row>
    <row r="28" spans="1:13">
      <c r="A28" s="153">
        <v>7</v>
      </c>
      <c r="B28" s="154">
        <v>1217936</v>
      </c>
      <c r="C28" s="153">
        <v>4.8381401589999999</v>
      </c>
      <c r="D28" s="154">
        <v>5.8825307909999998</v>
      </c>
      <c r="E28" s="153" t="s">
        <v>356</v>
      </c>
      <c r="F28" s="154" t="s">
        <v>351</v>
      </c>
      <c r="G28" s="154" t="s">
        <v>1458</v>
      </c>
      <c r="H28" s="154" t="s">
        <v>1600</v>
      </c>
      <c r="I28" s="163" t="s">
        <v>1889</v>
      </c>
      <c r="J28" s="161"/>
      <c r="K28" s="161"/>
      <c r="L28" s="161"/>
      <c r="M28" s="161"/>
    </row>
    <row r="29" spans="1:13">
      <c r="A29" s="153">
        <v>7</v>
      </c>
      <c r="B29" s="154">
        <v>1217939</v>
      </c>
      <c r="C29" s="153">
        <v>-4.8381401589999999</v>
      </c>
      <c r="D29" s="154">
        <v>5.8825307909999998</v>
      </c>
      <c r="E29" s="153" t="s">
        <v>356</v>
      </c>
      <c r="F29" s="154" t="s">
        <v>351</v>
      </c>
      <c r="G29" s="154" t="s">
        <v>1458</v>
      </c>
      <c r="H29" s="154" t="s">
        <v>1600</v>
      </c>
      <c r="I29" s="163" t="s">
        <v>1889</v>
      </c>
      <c r="J29" s="161"/>
      <c r="K29" s="161"/>
      <c r="L29" s="161"/>
      <c r="M29" s="161"/>
    </row>
    <row r="30" spans="1:13">
      <c r="A30" s="153">
        <v>7</v>
      </c>
      <c r="B30" s="154">
        <v>1217939</v>
      </c>
      <c r="C30" s="153">
        <v>4.8381401589999999</v>
      </c>
      <c r="D30" s="154">
        <v>5.8825307909999998</v>
      </c>
      <c r="E30" s="153" t="s">
        <v>356</v>
      </c>
      <c r="F30" s="154" t="s">
        <v>351</v>
      </c>
      <c r="G30" s="154" t="s">
        <v>1458</v>
      </c>
      <c r="H30" s="154" t="s">
        <v>1600</v>
      </c>
      <c r="I30" s="163" t="s">
        <v>1889</v>
      </c>
      <c r="J30" s="161"/>
      <c r="K30" s="161"/>
      <c r="L30" s="161"/>
      <c r="M30" s="161"/>
    </row>
    <row r="31" spans="1:13">
      <c r="A31" s="153">
        <v>7</v>
      </c>
      <c r="B31" s="154">
        <v>1217942</v>
      </c>
      <c r="C31" s="153">
        <v>-5.1764583249999996</v>
      </c>
      <c r="D31" s="154">
        <v>6.6456273430000001</v>
      </c>
      <c r="E31" s="153" t="s">
        <v>350</v>
      </c>
      <c r="F31" s="154" t="s">
        <v>97</v>
      </c>
      <c r="G31" s="154" t="s">
        <v>1458</v>
      </c>
      <c r="H31" s="154" t="s">
        <v>1600</v>
      </c>
      <c r="I31" s="163" t="s">
        <v>1890</v>
      </c>
      <c r="J31" s="161"/>
      <c r="K31" s="161"/>
      <c r="L31" s="161"/>
      <c r="M31" s="161"/>
    </row>
    <row r="32" spans="1:13">
      <c r="A32" s="153">
        <v>7</v>
      </c>
      <c r="B32" s="154">
        <v>1217942</v>
      </c>
      <c r="C32" s="153">
        <v>5.1764583249999996</v>
      </c>
      <c r="D32" s="154">
        <v>6.6456273430000001</v>
      </c>
      <c r="E32" s="153" t="s">
        <v>350</v>
      </c>
      <c r="F32" s="154" t="s">
        <v>97</v>
      </c>
      <c r="G32" s="154" t="s">
        <v>1458</v>
      </c>
      <c r="H32" s="154" t="s">
        <v>1600</v>
      </c>
      <c r="I32" s="163" t="s">
        <v>1890</v>
      </c>
      <c r="J32" s="161"/>
      <c r="K32" s="161"/>
      <c r="L32" s="161"/>
      <c r="M32" s="161"/>
    </row>
    <row r="33" spans="1:13">
      <c r="A33" s="153">
        <v>7</v>
      </c>
      <c r="B33" s="154">
        <v>1218019</v>
      </c>
      <c r="C33" s="153">
        <v>-5.885560195</v>
      </c>
      <c r="D33" s="154">
        <v>8.4015290809999996</v>
      </c>
      <c r="E33" s="153" t="s">
        <v>97</v>
      </c>
      <c r="F33" s="154" t="s">
        <v>351</v>
      </c>
      <c r="G33" s="154" t="s">
        <v>1458</v>
      </c>
      <c r="H33" s="154" t="s">
        <v>1600</v>
      </c>
      <c r="I33" s="163" t="s">
        <v>1891</v>
      </c>
      <c r="J33" s="161"/>
      <c r="K33" s="161"/>
      <c r="L33" s="161"/>
      <c r="M33" s="161"/>
    </row>
    <row r="34" spans="1:13">
      <c r="A34" s="153">
        <v>7</v>
      </c>
      <c r="B34" s="154">
        <v>1218019</v>
      </c>
      <c r="C34" s="153">
        <v>5.885560195</v>
      </c>
      <c r="D34" s="154">
        <v>8.4015290809999996</v>
      </c>
      <c r="E34" s="153" t="s">
        <v>97</v>
      </c>
      <c r="F34" s="154" t="s">
        <v>351</v>
      </c>
      <c r="G34" s="154" t="s">
        <v>1458</v>
      </c>
      <c r="H34" s="154" t="s">
        <v>1600</v>
      </c>
      <c r="I34" s="163" t="s">
        <v>1891</v>
      </c>
      <c r="J34" s="161"/>
      <c r="K34" s="161"/>
      <c r="L34" s="161"/>
      <c r="M34" s="161"/>
    </row>
    <row r="35" spans="1:13">
      <c r="A35" s="153">
        <v>7</v>
      </c>
      <c r="B35" s="154">
        <v>1218053</v>
      </c>
      <c r="C35" s="153">
        <v>-5.4344284160000003</v>
      </c>
      <c r="D35" s="154">
        <v>7.2598556179999996</v>
      </c>
      <c r="E35" s="153" t="s">
        <v>351</v>
      </c>
      <c r="F35" s="154" t="s">
        <v>356</v>
      </c>
      <c r="G35" s="154" t="s">
        <v>1458</v>
      </c>
      <c r="H35" s="154" t="s">
        <v>1600</v>
      </c>
      <c r="I35" s="163" t="s">
        <v>1892</v>
      </c>
      <c r="J35" s="161"/>
      <c r="K35" s="161"/>
      <c r="L35" s="161"/>
      <c r="M35" s="161"/>
    </row>
    <row r="36" spans="1:13">
      <c r="A36" s="153">
        <v>7</v>
      </c>
      <c r="B36" s="154">
        <v>1218053</v>
      </c>
      <c r="C36" s="153">
        <v>5.4344284160000003</v>
      </c>
      <c r="D36" s="154">
        <v>7.2598556179999996</v>
      </c>
      <c r="E36" s="153" t="s">
        <v>351</v>
      </c>
      <c r="F36" s="154" t="s">
        <v>356</v>
      </c>
      <c r="G36" s="154" t="s">
        <v>1458</v>
      </c>
      <c r="H36" s="154" t="s">
        <v>1600</v>
      </c>
      <c r="I36" s="163" t="s">
        <v>1892</v>
      </c>
      <c r="J36" s="161"/>
      <c r="K36" s="161"/>
      <c r="L36" s="161"/>
      <c r="M36" s="161"/>
    </row>
    <row r="37" spans="1:13">
      <c r="A37" s="153">
        <v>7</v>
      </c>
      <c r="B37" s="154">
        <v>1218092</v>
      </c>
      <c r="C37" s="153">
        <v>-4.8126002029999997</v>
      </c>
      <c r="D37" s="154">
        <v>5.8268745580000001</v>
      </c>
      <c r="E37" s="153" t="s">
        <v>351</v>
      </c>
      <c r="F37" s="154" t="s">
        <v>356</v>
      </c>
      <c r="G37" s="154" t="s">
        <v>1458</v>
      </c>
      <c r="H37" s="154" t="s">
        <v>1600</v>
      </c>
      <c r="I37" s="163" t="s">
        <v>1893</v>
      </c>
      <c r="J37" s="161"/>
      <c r="K37" s="161"/>
      <c r="L37" s="161"/>
      <c r="M37" s="161"/>
    </row>
    <row r="38" spans="1:13">
      <c r="A38" s="153">
        <v>7</v>
      </c>
      <c r="B38" s="154">
        <v>1218092</v>
      </c>
      <c r="C38" s="153">
        <v>4.8126002029999997</v>
      </c>
      <c r="D38" s="154">
        <v>5.8268745580000001</v>
      </c>
      <c r="E38" s="153" t="s">
        <v>351</v>
      </c>
      <c r="F38" s="154" t="s">
        <v>356</v>
      </c>
      <c r="G38" s="154" t="s">
        <v>1458</v>
      </c>
      <c r="H38" s="154" t="s">
        <v>1600</v>
      </c>
      <c r="I38" s="163" t="s">
        <v>1893</v>
      </c>
      <c r="J38" s="161"/>
      <c r="K38" s="161"/>
      <c r="L38" s="161"/>
      <c r="M38" s="161"/>
    </row>
    <row r="39" spans="1:13">
      <c r="A39" s="153">
        <v>7</v>
      </c>
      <c r="B39" s="154">
        <v>1218104</v>
      </c>
      <c r="C39" s="153">
        <v>-5.0441399950000001</v>
      </c>
      <c r="D39" s="154">
        <v>6.3414490040000002</v>
      </c>
      <c r="E39" s="153" t="s">
        <v>350</v>
      </c>
      <c r="F39" s="154" t="s">
        <v>97</v>
      </c>
      <c r="G39" s="154" t="s">
        <v>1458</v>
      </c>
      <c r="H39" s="154" t="s">
        <v>1600</v>
      </c>
      <c r="I39" s="163" t="s">
        <v>1894</v>
      </c>
      <c r="J39" s="161"/>
      <c r="K39" s="161"/>
      <c r="L39" s="161"/>
      <c r="M39" s="161"/>
    </row>
    <row r="40" spans="1:13">
      <c r="A40" s="153">
        <v>7</v>
      </c>
      <c r="B40" s="154">
        <v>1218104</v>
      </c>
      <c r="C40" s="153">
        <v>5.0441399950000001</v>
      </c>
      <c r="D40" s="154">
        <v>6.3414490040000002</v>
      </c>
      <c r="E40" s="153" t="s">
        <v>350</v>
      </c>
      <c r="F40" s="154" t="s">
        <v>97</v>
      </c>
      <c r="G40" s="154" t="s">
        <v>1458</v>
      </c>
      <c r="H40" s="154" t="s">
        <v>1600</v>
      </c>
      <c r="I40" s="163" t="s">
        <v>1894</v>
      </c>
      <c r="J40" s="161"/>
      <c r="K40" s="161"/>
      <c r="L40" s="161"/>
      <c r="M40" s="161"/>
    </row>
    <row r="41" spans="1:13">
      <c r="A41" s="153">
        <v>9</v>
      </c>
      <c r="B41" s="154">
        <v>836594</v>
      </c>
      <c r="C41" s="153">
        <v>-4.5078349800000002</v>
      </c>
      <c r="D41" s="154">
        <v>5.183808558</v>
      </c>
      <c r="E41" s="153" t="s">
        <v>350</v>
      </c>
      <c r="F41" s="154" t="s">
        <v>351</v>
      </c>
      <c r="G41" s="154" t="s">
        <v>1895</v>
      </c>
      <c r="H41" s="154" t="s">
        <v>1600</v>
      </c>
      <c r="I41" s="163" t="s">
        <v>1896</v>
      </c>
      <c r="J41" s="161"/>
      <c r="K41" s="161"/>
      <c r="L41" s="161"/>
      <c r="M41" s="161"/>
    </row>
    <row r="42" spans="1:13">
      <c r="A42" s="153">
        <v>9</v>
      </c>
      <c r="B42" s="154">
        <v>836594</v>
      </c>
      <c r="C42" s="153">
        <v>4.5078349800000002</v>
      </c>
      <c r="D42" s="154">
        <v>5.183808558</v>
      </c>
      <c r="E42" s="153" t="s">
        <v>350</v>
      </c>
      <c r="F42" s="154" t="s">
        <v>351</v>
      </c>
      <c r="G42" s="154" t="s">
        <v>1895</v>
      </c>
      <c r="H42" s="154" t="s">
        <v>1600</v>
      </c>
      <c r="I42" s="163" t="s">
        <v>1896</v>
      </c>
      <c r="J42" s="161"/>
      <c r="K42" s="161"/>
      <c r="L42" s="161"/>
      <c r="M42" s="161"/>
    </row>
    <row r="43" spans="1:13">
      <c r="A43" s="153">
        <v>11</v>
      </c>
      <c r="B43" s="154">
        <v>1247014</v>
      </c>
      <c r="C43" s="153">
        <v>-5.6818334750000004</v>
      </c>
      <c r="D43" s="154">
        <v>7.8753054750000002</v>
      </c>
      <c r="E43" s="153" t="s">
        <v>350</v>
      </c>
      <c r="F43" s="154" t="s">
        <v>97</v>
      </c>
      <c r="G43" s="154" t="s">
        <v>316</v>
      </c>
      <c r="H43" s="154" t="s">
        <v>1600</v>
      </c>
      <c r="I43" s="163" t="s">
        <v>1897</v>
      </c>
      <c r="J43" s="161"/>
      <c r="K43" s="161"/>
      <c r="L43" s="161"/>
      <c r="M43" s="161"/>
    </row>
    <row r="44" spans="1:13">
      <c r="A44" s="153">
        <v>11</v>
      </c>
      <c r="B44" s="154">
        <v>1247014</v>
      </c>
      <c r="C44" s="153">
        <v>5.6818334750000004</v>
      </c>
      <c r="D44" s="154">
        <v>7.8753054750000002</v>
      </c>
      <c r="E44" s="153" t="s">
        <v>350</v>
      </c>
      <c r="F44" s="154" t="s">
        <v>97</v>
      </c>
      <c r="G44" s="154" t="s">
        <v>316</v>
      </c>
      <c r="H44" s="154" t="s">
        <v>1600</v>
      </c>
      <c r="I44" s="163" t="s">
        <v>1897</v>
      </c>
      <c r="J44" s="161"/>
      <c r="K44" s="161"/>
      <c r="L44" s="161"/>
      <c r="M44" s="161"/>
    </row>
    <row r="45" spans="1:13">
      <c r="A45" s="153">
        <v>11</v>
      </c>
      <c r="B45" s="154">
        <v>1247617</v>
      </c>
      <c r="C45" s="153">
        <v>-5.8423682660000003</v>
      </c>
      <c r="D45" s="154">
        <v>8.2884974739999997</v>
      </c>
      <c r="E45" s="153" t="s">
        <v>356</v>
      </c>
      <c r="F45" s="154" t="s">
        <v>97</v>
      </c>
      <c r="G45" s="154" t="s">
        <v>316</v>
      </c>
      <c r="H45" s="154" t="s">
        <v>1600</v>
      </c>
      <c r="I45" s="163" t="s">
        <v>1898</v>
      </c>
      <c r="J45" s="161"/>
      <c r="K45" s="161"/>
      <c r="L45" s="161"/>
      <c r="M45" s="161"/>
    </row>
    <row r="46" spans="1:13">
      <c r="A46" s="153">
        <v>11</v>
      </c>
      <c r="B46" s="154">
        <v>1247617</v>
      </c>
      <c r="C46" s="153">
        <v>5.8423682660000003</v>
      </c>
      <c r="D46" s="154">
        <v>8.2884974739999997</v>
      </c>
      <c r="E46" s="153" t="s">
        <v>356</v>
      </c>
      <c r="F46" s="154" t="s">
        <v>97</v>
      </c>
      <c r="G46" s="154" t="s">
        <v>316</v>
      </c>
      <c r="H46" s="154" t="s">
        <v>1600</v>
      </c>
      <c r="I46" s="163" t="s">
        <v>1898</v>
      </c>
      <c r="J46" s="161"/>
      <c r="K46" s="161"/>
      <c r="L46" s="161"/>
      <c r="M46" s="161"/>
    </row>
    <row r="47" spans="1:13">
      <c r="A47" s="153">
        <v>11</v>
      </c>
      <c r="B47" s="154">
        <v>1480631</v>
      </c>
      <c r="C47" s="153">
        <v>-4.4903478159999999</v>
      </c>
      <c r="D47" s="154">
        <v>5.1480878619999997</v>
      </c>
      <c r="E47" s="153" t="s">
        <v>351</v>
      </c>
      <c r="F47" s="154" t="s">
        <v>356</v>
      </c>
      <c r="G47" s="154" t="s">
        <v>316</v>
      </c>
      <c r="H47" s="154" t="s">
        <v>1600</v>
      </c>
      <c r="I47" s="163" t="s">
        <v>1899</v>
      </c>
      <c r="J47" s="161"/>
      <c r="K47" s="161"/>
      <c r="L47" s="161"/>
      <c r="M47" s="161"/>
    </row>
    <row r="48" spans="1:13">
      <c r="A48" s="155">
        <v>11</v>
      </c>
      <c r="B48" s="156">
        <v>1480631</v>
      </c>
      <c r="C48" s="155">
        <v>4.4903478159999999</v>
      </c>
      <c r="D48" s="156">
        <v>5.1480878619999997</v>
      </c>
      <c r="E48" s="155" t="s">
        <v>351</v>
      </c>
      <c r="F48" s="156" t="s">
        <v>356</v>
      </c>
      <c r="G48" s="156" t="s">
        <v>316</v>
      </c>
      <c r="H48" s="156" t="s">
        <v>1600</v>
      </c>
      <c r="I48" s="164" t="s">
        <v>1899</v>
      </c>
      <c r="J48" s="161"/>
      <c r="K48" s="161"/>
      <c r="L48" s="161"/>
      <c r="M48" s="161"/>
    </row>
    <row r="49" spans="1:13" s="187" customFormat="1">
      <c r="A49" s="178">
        <v>5</v>
      </c>
      <c r="B49" s="186">
        <v>949500</v>
      </c>
      <c r="C49" s="178">
        <v>5.6078486500000002</v>
      </c>
      <c r="D49" s="186">
        <v>7.6885490939999999</v>
      </c>
      <c r="E49" s="178" t="s">
        <v>350</v>
      </c>
      <c r="F49" s="186" t="s">
        <v>97</v>
      </c>
      <c r="G49" s="186" t="s">
        <v>316</v>
      </c>
      <c r="H49" s="186" t="s">
        <v>1599</v>
      </c>
      <c r="I49" s="191" t="s">
        <v>1876</v>
      </c>
      <c r="J49" s="178"/>
      <c r="K49" s="178"/>
      <c r="L49" s="178"/>
      <c r="M49" s="178"/>
    </row>
    <row r="50" spans="1:13" s="187" customFormat="1">
      <c r="A50" s="178">
        <v>5</v>
      </c>
      <c r="B50" s="186">
        <v>949500</v>
      </c>
      <c r="C50" s="178">
        <v>-5.6078486500000002</v>
      </c>
      <c r="D50" s="186">
        <v>7.6885490939999999</v>
      </c>
      <c r="E50" s="178" t="s">
        <v>350</v>
      </c>
      <c r="F50" s="186" t="s">
        <v>97</v>
      </c>
      <c r="G50" s="186" t="s">
        <v>316</v>
      </c>
      <c r="H50" s="186" t="s">
        <v>1599</v>
      </c>
      <c r="I50" s="191" t="s">
        <v>1876</v>
      </c>
      <c r="J50" s="178"/>
      <c r="K50" s="178"/>
      <c r="L50" s="178"/>
      <c r="M50" s="178"/>
    </row>
    <row r="51" spans="1:13" s="187" customFormat="1">
      <c r="A51" s="178">
        <v>5</v>
      </c>
      <c r="B51" s="186">
        <v>949522</v>
      </c>
      <c r="C51" s="178">
        <v>5.0682910489999999</v>
      </c>
      <c r="D51" s="186">
        <v>6.3964190570000001</v>
      </c>
      <c r="E51" s="178" t="s">
        <v>356</v>
      </c>
      <c r="F51" s="186" t="s">
        <v>351</v>
      </c>
      <c r="G51" s="186" t="s">
        <v>316</v>
      </c>
      <c r="H51" s="186" t="s">
        <v>1599</v>
      </c>
      <c r="I51" s="191" t="s">
        <v>1877</v>
      </c>
      <c r="J51" s="178"/>
      <c r="K51" s="178"/>
      <c r="L51" s="178"/>
      <c r="M51" s="178"/>
    </row>
    <row r="52" spans="1:13" s="187" customFormat="1">
      <c r="A52" s="178">
        <v>5</v>
      </c>
      <c r="B52" s="186">
        <v>949522</v>
      </c>
      <c r="C52" s="178">
        <v>-5.0682910489999999</v>
      </c>
      <c r="D52" s="186">
        <v>6.3964190570000001</v>
      </c>
      <c r="E52" s="178" t="s">
        <v>356</v>
      </c>
      <c r="F52" s="186" t="s">
        <v>351</v>
      </c>
      <c r="G52" s="186" t="s">
        <v>316</v>
      </c>
      <c r="H52" s="186" t="s">
        <v>1599</v>
      </c>
      <c r="I52" s="191" t="s">
        <v>1877</v>
      </c>
      <c r="J52" s="178"/>
      <c r="K52" s="178"/>
      <c r="L52" s="178"/>
      <c r="M52" s="178"/>
    </row>
    <row r="53" spans="1:13" s="187" customFormat="1">
      <c r="A53" s="178">
        <v>5</v>
      </c>
      <c r="B53" s="186">
        <v>951303</v>
      </c>
      <c r="C53" s="178">
        <v>5.3619961680000001</v>
      </c>
      <c r="D53" s="186">
        <v>7.0845617159999996</v>
      </c>
      <c r="E53" s="178" t="s">
        <v>356</v>
      </c>
      <c r="F53" s="186" t="s">
        <v>350</v>
      </c>
      <c r="G53" s="186" t="s">
        <v>1878</v>
      </c>
      <c r="H53" s="186" t="s">
        <v>1599</v>
      </c>
      <c r="I53" s="191" t="s">
        <v>1880</v>
      </c>
      <c r="J53" s="178"/>
      <c r="K53" s="178"/>
      <c r="L53" s="178"/>
      <c r="M53" s="178"/>
    </row>
    <row r="54" spans="1:13" s="187" customFormat="1">
      <c r="A54" s="178">
        <v>5</v>
      </c>
      <c r="B54" s="186">
        <v>951303</v>
      </c>
      <c r="C54" s="178">
        <v>-5.3619961680000001</v>
      </c>
      <c r="D54" s="186">
        <v>7.0845617159999996</v>
      </c>
      <c r="E54" s="178" t="s">
        <v>356</v>
      </c>
      <c r="F54" s="186" t="s">
        <v>350</v>
      </c>
      <c r="G54" s="186" t="s">
        <v>1878</v>
      </c>
      <c r="H54" s="186" t="s">
        <v>1599</v>
      </c>
      <c r="I54" s="191" t="s">
        <v>1880</v>
      </c>
      <c r="J54" s="178"/>
      <c r="K54" s="178"/>
      <c r="L54" s="178"/>
      <c r="M54" s="178"/>
    </row>
    <row r="55" spans="1:13" s="187" customFormat="1">
      <c r="A55" s="178">
        <v>5</v>
      </c>
      <c r="B55" s="186">
        <v>958312</v>
      </c>
      <c r="C55" s="178">
        <v>5.4615018050000002</v>
      </c>
      <c r="D55" s="186">
        <v>7.3259444309999999</v>
      </c>
      <c r="E55" s="178" t="s">
        <v>351</v>
      </c>
      <c r="F55" s="186" t="s">
        <v>356</v>
      </c>
      <c r="G55" s="186" t="s">
        <v>316</v>
      </c>
      <c r="H55" s="186" t="s">
        <v>1599</v>
      </c>
      <c r="I55" s="191" t="s">
        <v>1900</v>
      </c>
      <c r="J55" s="178"/>
      <c r="K55" s="178"/>
      <c r="L55" s="178"/>
      <c r="M55" s="178"/>
    </row>
    <row r="56" spans="1:13" s="187" customFormat="1">
      <c r="A56" s="178">
        <v>5</v>
      </c>
      <c r="B56" s="186">
        <v>958312</v>
      </c>
      <c r="C56" s="178">
        <v>-5.4615018050000002</v>
      </c>
      <c r="D56" s="186">
        <v>7.3259444309999999</v>
      </c>
      <c r="E56" s="178" t="s">
        <v>351</v>
      </c>
      <c r="F56" s="186" t="s">
        <v>356</v>
      </c>
      <c r="G56" s="186" t="s">
        <v>316</v>
      </c>
      <c r="H56" s="186" t="s">
        <v>1599</v>
      </c>
      <c r="I56" s="191" t="s">
        <v>1900</v>
      </c>
      <c r="J56" s="178"/>
      <c r="K56" s="178"/>
      <c r="L56" s="178"/>
      <c r="M56" s="178"/>
    </row>
    <row r="57" spans="1:13" s="187" customFormat="1">
      <c r="A57" s="178">
        <v>5</v>
      </c>
      <c r="B57" s="186">
        <v>958366</v>
      </c>
      <c r="C57" s="178">
        <v>5.8501308840000004</v>
      </c>
      <c r="D57" s="186">
        <v>8.3087537149999999</v>
      </c>
      <c r="E57" s="178" t="s">
        <v>97</v>
      </c>
      <c r="F57" s="186" t="s">
        <v>350</v>
      </c>
      <c r="G57" s="186" t="s">
        <v>316</v>
      </c>
      <c r="H57" s="186" t="s">
        <v>1599</v>
      </c>
      <c r="I57" s="191" t="s">
        <v>1901</v>
      </c>
      <c r="J57" s="178"/>
      <c r="K57" s="178"/>
      <c r="L57" s="178"/>
      <c r="M57" s="178"/>
    </row>
    <row r="58" spans="1:13" s="187" customFormat="1">
      <c r="A58" s="178">
        <v>5</v>
      </c>
      <c r="B58" s="186">
        <v>958366</v>
      </c>
      <c r="C58" s="178">
        <v>-5.8501308840000004</v>
      </c>
      <c r="D58" s="186">
        <v>8.3087537149999999</v>
      </c>
      <c r="E58" s="178" t="s">
        <v>97</v>
      </c>
      <c r="F58" s="186" t="s">
        <v>350</v>
      </c>
      <c r="G58" s="186" t="s">
        <v>316</v>
      </c>
      <c r="H58" s="186" t="s">
        <v>1599</v>
      </c>
      <c r="I58" s="191" t="s">
        <v>1901</v>
      </c>
      <c r="J58" s="178"/>
      <c r="K58" s="178"/>
      <c r="L58" s="178"/>
      <c r="M58" s="178"/>
    </row>
    <row r="59" spans="1:13" s="187" customFormat="1">
      <c r="A59" s="178">
        <v>5</v>
      </c>
      <c r="B59" s="186">
        <v>958539</v>
      </c>
      <c r="C59" s="178">
        <v>5.159714503</v>
      </c>
      <c r="D59" s="186">
        <v>6.6067289840000001</v>
      </c>
      <c r="E59" s="178" t="s">
        <v>350</v>
      </c>
      <c r="F59" s="186" t="s">
        <v>351</v>
      </c>
      <c r="G59" s="186" t="s">
        <v>316</v>
      </c>
      <c r="H59" s="186" t="s">
        <v>1599</v>
      </c>
      <c r="I59" s="191" t="s">
        <v>1902</v>
      </c>
      <c r="J59" s="178"/>
      <c r="K59" s="178"/>
      <c r="L59" s="178"/>
      <c r="M59" s="178"/>
    </row>
    <row r="60" spans="1:13" s="187" customFormat="1">
      <c r="A60" s="178">
        <v>5</v>
      </c>
      <c r="B60" s="186">
        <v>958539</v>
      </c>
      <c r="C60" s="178">
        <v>-5.159714503</v>
      </c>
      <c r="D60" s="186">
        <v>6.6067289840000001</v>
      </c>
      <c r="E60" s="178" t="s">
        <v>350</v>
      </c>
      <c r="F60" s="186" t="s">
        <v>351</v>
      </c>
      <c r="G60" s="186" t="s">
        <v>316</v>
      </c>
      <c r="H60" s="186" t="s">
        <v>1599</v>
      </c>
      <c r="I60" s="191" t="s">
        <v>1902</v>
      </c>
      <c r="J60" s="178"/>
      <c r="K60" s="178"/>
      <c r="L60" s="178"/>
      <c r="M60" s="178"/>
    </row>
    <row r="61" spans="1:13" s="187" customFormat="1">
      <c r="A61" s="178">
        <v>5</v>
      </c>
      <c r="B61" s="186">
        <v>1014653</v>
      </c>
      <c r="C61" s="178">
        <v>-5.2764939369999997</v>
      </c>
      <c r="D61" s="186">
        <v>6.8804839160000002</v>
      </c>
      <c r="E61" s="178" t="s">
        <v>356</v>
      </c>
      <c r="F61" s="186" t="s">
        <v>97</v>
      </c>
      <c r="G61" s="186" t="s">
        <v>316</v>
      </c>
      <c r="H61" s="186" t="s">
        <v>1599</v>
      </c>
      <c r="I61" s="191" t="s">
        <v>1903</v>
      </c>
      <c r="J61" s="178"/>
      <c r="K61" s="178"/>
      <c r="L61" s="178"/>
      <c r="M61" s="178"/>
    </row>
    <row r="62" spans="1:13" s="187" customFormat="1">
      <c r="A62" s="178">
        <v>5</v>
      </c>
      <c r="B62" s="186">
        <v>1014653</v>
      </c>
      <c r="C62" s="178">
        <v>5.2764939369999997</v>
      </c>
      <c r="D62" s="186">
        <v>6.8804839160000002</v>
      </c>
      <c r="E62" s="178" t="s">
        <v>356</v>
      </c>
      <c r="F62" s="186" t="s">
        <v>97</v>
      </c>
      <c r="G62" s="186" t="s">
        <v>316</v>
      </c>
      <c r="H62" s="186" t="s">
        <v>1599</v>
      </c>
      <c r="I62" s="191" t="s">
        <v>1903</v>
      </c>
      <c r="J62" s="178"/>
      <c r="K62" s="178"/>
      <c r="L62" s="178"/>
      <c r="M62" s="178"/>
    </row>
    <row r="63" spans="1:13" s="187" customFormat="1">
      <c r="A63" s="178">
        <v>5</v>
      </c>
      <c r="B63" s="186">
        <v>1014669</v>
      </c>
      <c r="C63" s="178">
        <v>-6.4097884470000004</v>
      </c>
      <c r="D63" s="186">
        <v>9.8364757730000001</v>
      </c>
      <c r="E63" s="178" t="s">
        <v>97</v>
      </c>
      <c r="F63" s="186" t="s">
        <v>350</v>
      </c>
      <c r="G63" s="186" t="s">
        <v>316</v>
      </c>
      <c r="H63" s="186" t="s">
        <v>1599</v>
      </c>
      <c r="I63" s="191" t="s">
        <v>1904</v>
      </c>
      <c r="J63" s="178"/>
      <c r="K63" s="178"/>
      <c r="L63" s="178"/>
      <c r="M63" s="178"/>
    </row>
    <row r="64" spans="1:13" s="187" customFormat="1">
      <c r="A64" s="178">
        <v>5</v>
      </c>
      <c r="B64" s="186">
        <v>1014669</v>
      </c>
      <c r="C64" s="178">
        <v>6.4097884470000004</v>
      </c>
      <c r="D64" s="186">
        <v>9.8364757730000001</v>
      </c>
      <c r="E64" s="178" t="s">
        <v>97</v>
      </c>
      <c r="F64" s="186" t="s">
        <v>350</v>
      </c>
      <c r="G64" s="186" t="s">
        <v>316</v>
      </c>
      <c r="H64" s="186" t="s">
        <v>1599</v>
      </c>
      <c r="I64" s="191" t="s">
        <v>1904</v>
      </c>
      <c r="J64" s="178"/>
      <c r="K64" s="178"/>
      <c r="L64" s="178"/>
      <c r="M64" s="178"/>
    </row>
    <row r="65" spans="1:13" s="187" customFormat="1">
      <c r="A65" s="178">
        <v>6</v>
      </c>
      <c r="B65" s="186">
        <v>838969</v>
      </c>
      <c r="C65" s="178">
        <v>5.237568295</v>
      </c>
      <c r="D65" s="186">
        <v>6.7885961640000003</v>
      </c>
      <c r="E65" s="178" t="s">
        <v>97</v>
      </c>
      <c r="F65" s="186" t="s">
        <v>356</v>
      </c>
      <c r="G65" s="186" t="s">
        <v>1905</v>
      </c>
      <c r="H65" s="186" t="s">
        <v>1599</v>
      </c>
      <c r="I65" s="191" t="s">
        <v>1906</v>
      </c>
      <c r="J65" s="178"/>
      <c r="K65" s="178"/>
      <c r="L65" s="178"/>
      <c r="M65" s="178"/>
    </row>
    <row r="66" spans="1:13" s="187" customFormat="1">
      <c r="A66" s="178">
        <v>6</v>
      </c>
      <c r="B66" s="186">
        <v>838969</v>
      </c>
      <c r="C66" s="178">
        <v>-5.237568295</v>
      </c>
      <c r="D66" s="186">
        <v>6.7885961640000003</v>
      </c>
      <c r="E66" s="178" t="s">
        <v>97</v>
      </c>
      <c r="F66" s="186" t="s">
        <v>356</v>
      </c>
      <c r="G66" s="186" t="s">
        <v>1905</v>
      </c>
      <c r="H66" s="186" t="s">
        <v>1599</v>
      </c>
      <c r="I66" s="191" t="s">
        <v>1906</v>
      </c>
      <c r="J66" s="178"/>
      <c r="K66" s="178"/>
      <c r="L66" s="178"/>
      <c r="M66" s="178"/>
    </row>
    <row r="67" spans="1:13" s="187" customFormat="1">
      <c r="A67" s="178">
        <v>7</v>
      </c>
      <c r="B67" s="186">
        <v>1216360</v>
      </c>
      <c r="C67" s="178">
        <v>5.0873960030000003</v>
      </c>
      <c r="D67" s="186">
        <v>6.4400774289999996</v>
      </c>
      <c r="E67" s="178" t="s">
        <v>97</v>
      </c>
      <c r="F67" s="186" t="s">
        <v>350</v>
      </c>
      <c r="G67" s="186" t="s">
        <v>1458</v>
      </c>
      <c r="H67" s="186" t="s">
        <v>1599</v>
      </c>
      <c r="I67" s="191" t="s">
        <v>1907</v>
      </c>
      <c r="J67" s="178"/>
      <c r="K67" s="178"/>
      <c r="L67" s="178"/>
      <c r="M67" s="178"/>
    </row>
    <row r="68" spans="1:13" s="187" customFormat="1">
      <c r="A68" s="178">
        <v>7</v>
      </c>
      <c r="B68" s="186">
        <v>1216360</v>
      </c>
      <c r="C68" s="178">
        <v>-5.0873960030000003</v>
      </c>
      <c r="D68" s="186">
        <v>6.4400774289999996</v>
      </c>
      <c r="E68" s="178" t="s">
        <v>97</v>
      </c>
      <c r="F68" s="186" t="s">
        <v>350</v>
      </c>
      <c r="G68" s="186" t="s">
        <v>1458</v>
      </c>
      <c r="H68" s="186" t="s">
        <v>1599</v>
      </c>
      <c r="I68" s="191" t="s">
        <v>1907</v>
      </c>
      <c r="J68" s="178"/>
      <c r="K68" s="178"/>
      <c r="L68" s="178"/>
      <c r="M68" s="178"/>
    </row>
    <row r="69" spans="1:13" s="187" customFormat="1">
      <c r="A69" s="178">
        <v>7</v>
      </c>
      <c r="B69" s="186">
        <v>1216364</v>
      </c>
      <c r="C69" s="178">
        <v>4.4774236539999999</v>
      </c>
      <c r="D69" s="186">
        <v>5.1217699469999998</v>
      </c>
      <c r="E69" s="178" t="s">
        <v>356</v>
      </c>
      <c r="F69" s="186" t="s">
        <v>351</v>
      </c>
      <c r="G69" s="186" t="s">
        <v>1458</v>
      </c>
      <c r="H69" s="186" t="s">
        <v>1599</v>
      </c>
      <c r="I69" s="191" t="s">
        <v>1908</v>
      </c>
      <c r="J69" s="178"/>
      <c r="K69" s="178"/>
      <c r="L69" s="178"/>
      <c r="M69" s="178"/>
    </row>
    <row r="70" spans="1:13" s="187" customFormat="1">
      <c r="A70" s="178">
        <v>7</v>
      </c>
      <c r="B70" s="186">
        <v>1216364</v>
      </c>
      <c r="C70" s="178">
        <v>-4.4774236539999999</v>
      </c>
      <c r="D70" s="186">
        <v>5.1217699469999998</v>
      </c>
      <c r="E70" s="178" t="s">
        <v>356</v>
      </c>
      <c r="F70" s="186" t="s">
        <v>351</v>
      </c>
      <c r="G70" s="186" t="s">
        <v>1458</v>
      </c>
      <c r="H70" s="186" t="s">
        <v>1599</v>
      </c>
      <c r="I70" s="191" t="s">
        <v>1908</v>
      </c>
      <c r="J70" s="178"/>
      <c r="K70" s="178"/>
      <c r="L70" s="178"/>
      <c r="M70" s="178"/>
    </row>
    <row r="71" spans="1:13" s="187" customFormat="1">
      <c r="A71" s="178">
        <v>7</v>
      </c>
      <c r="B71" s="186">
        <v>1216369</v>
      </c>
      <c r="C71" s="178">
        <v>5.2896543039999999</v>
      </c>
      <c r="D71" s="186">
        <v>6.9116946270000001</v>
      </c>
      <c r="E71" s="178" t="s">
        <v>356</v>
      </c>
      <c r="F71" s="186" t="s">
        <v>351</v>
      </c>
      <c r="G71" s="186" t="s">
        <v>1458</v>
      </c>
      <c r="H71" s="186" t="s">
        <v>1599</v>
      </c>
      <c r="I71" s="191" t="s">
        <v>1909</v>
      </c>
      <c r="J71" s="178"/>
      <c r="K71" s="178"/>
      <c r="L71" s="178"/>
      <c r="M71" s="178"/>
    </row>
    <row r="72" spans="1:13" s="187" customFormat="1">
      <c r="A72" s="178">
        <v>7</v>
      </c>
      <c r="B72" s="186">
        <v>1216369</v>
      </c>
      <c r="C72" s="178">
        <v>-5.2896543039999999</v>
      </c>
      <c r="D72" s="186">
        <v>6.9116946270000001</v>
      </c>
      <c r="E72" s="178" t="s">
        <v>356</v>
      </c>
      <c r="F72" s="186" t="s">
        <v>351</v>
      </c>
      <c r="G72" s="186" t="s">
        <v>1458</v>
      </c>
      <c r="H72" s="186" t="s">
        <v>1599</v>
      </c>
      <c r="I72" s="191" t="s">
        <v>1909</v>
      </c>
      <c r="J72" s="178"/>
      <c r="K72" s="178"/>
      <c r="L72" s="178"/>
      <c r="M72" s="178"/>
    </row>
    <row r="73" spans="1:13" s="187" customFormat="1">
      <c r="A73" s="178">
        <v>7</v>
      </c>
      <c r="B73" s="186">
        <v>1216377</v>
      </c>
      <c r="C73" s="178">
        <v>4.6113617979999999</v>
      </c>
      <c r="D73" s="186">
        <v>5.3978970390000001</v>
      </c>
      <c r="E73" s="178" t="s">
        <v>350</v>
      </c>
      <c r="F73" s="186" t="s">
        <v>97</v>
      </c>
      <c r="G73" s="186" t="s">
        <v>1458</v>
      </c>
      <c r="H73" s="186" t="s">
        <v>1599</v>
      </c>
      <c r="I73" s="191" t="s">
        <v>1910</v>
      </c>
      <c r="J73" s="178"/>
      <c r="K73" s="178"/>
      <c r="L73" s="178"/>
      <c r="M73" s="178"/>
    </row>
    <row r="74" spans="1:13" s="187" customFormat="1">
      <c r="A74" s="178">
        <v>7</v>
      </c>
      <c r="B74" s="186">
        <v>1216377</v>
      </c>
      <c r="C74" s="178">
        <v>-4.6113617979999999</v>
      </c>
      <c r="D74" s="186">
        <v>5.3978970390000001</v>
      </c>
      <c r="E74" s="178" t="s">
        <v>350</v>
      </c>
      <c r="F74" s="186" t="s">
        <v>97</v>
      </c>
      <c r="G74" s="186" t="s">
        <v>1458</v>
      </c>
      <c r="H74" s="186" t="s">
        <v>1599</v>
      </c>
      <c r="I74" s="191" t="s">
        <v>1910</v>
      </c>
      <c r="J74" s="178"/>
      <c r="K74" s="178"/>
      <c r="L74" s="178"/>
      <c r="M74" s="178"/>
    </row>
    <row r="75" spans="1:13" s="187" customFormat="1">
      <c r="A75" s="178">
        <v>7</v>
      </c>
      <c r="B75" s="186">
        <v>1216403</v>
      </c>
      <c r="C75" s="178">
        <v>4.9769837240000001</v>
      </c>
      <c r="D75" s="186">
        <v>6.1898834669999996</v>
      </c>
      <c r="E75" s="178" t="s">
        <v>350</v>
      </c>
      <c r="F75" s="186" t="s">
        <v>356</v>
      </c>
      <c r="G75" s="186" t="s">
        <v>1458</v>
      </c>
      <c r="H75" s="186" t="s">
        <v>1599</v>
      </c>
      <c r="I75" s="191" t="s">
        <v>1911</v>
      </c>
      <c r="J75" s="178"/>
      <c r="K75" s="178"/>
      <c r="L75" s="178"/>
      <c r="M75" s="178"/>
    </row>
    <row r="76" spans="1:13" s="187" customFormat="1">
      <c r="A76" s="178">
        <v>7</v>
      </c>
      <c r="B76" s="186">
        <v>1216403</v>
      </c>
      <c r="C76" s="178">
        <v>-4.9769837240000001</v>
      </c>
      <c r="D76" s="186">
        <v>6.1898834669999996</v>
      </c>
      <c r="E76" s="178" t="s">
        <v>350</v>
      </c>
      <c r="F76" s="186" t="s">
        <v>356</v>
      </c>
      <c r="G76" s="186" t="s">
        <v>1458</v>
      </c>
      <c r="H76" s="186" t="s">
        <v>1599</v>
      </c>
      <c r="I76" s="191" t="s">
        <v>1911</v>
      </c>
      <c r="J76" s="178"/>
      <c r="K76" s="178"/>
      <c r="L76" s="178"/>
      <c r="M76" s="178"/>
    </row>
    <row r="77" spans="1:13" s="187" customFormat="1">
      <c r="A77" s="178">
        <v>7</v>
      </c>
      <c r="B77" s="186">
        <v>1216409</v>
      </c>
      <c r="C77" s="178">
        <v>5.4654769920000001</v>
      </c>
      <c r="D77" s="186">
        <v>7.3356742979999998</v>
      </c>
      <c r="E77" s="178" t="s">
        <v>356</v>
      </c>
      <c r="F77" s="186" t="s">
        <v>97</v>
      </c>
      <c r="G77" s="186" t="s">
        <v>1458</v>
      </c>
      <c r="H77" s="186" t="s">
        <v>1599</v>
      </c>
      <c r="I77" s="191" t="s">
        <v>1912</v>
      </c>
      <c r="J77" s="178"/>
      <c r="K77" s="178"/>
      <c r="L77" s="178"/>
      <c r="M77" s="178"/>
    </row>
    <row r="78" spans="1:13" s="187" customFormat="1">
      <c r="A78" s="178">
        <v>7</v>
      </c>
      <c r="B78" s="186">
        <v>1216409</v>
      </c>
      <c r="C78" s="178">
        <v>-5.4654769920000001</v>
      </c>
      <c r="D78" s="186">
        <v>7.3356742979999998</v>
      </c>
      <c r="E78" s="178" t="s">
        <v>356</v>
      </c>
      <c r="F78" s="186" t="s">
        <v>97</v>
      </c>
      <c r="G78" s="186" t="s">
        <v>1458</v>
      </c>
      <c r="H78" s="186" t="s">
        <v>1599</v>
      </c>
      <c r="I78" s="191" t="s">
        <v>1912</v>
      </c>
      <c r="J78" s="178"/>
      <c r="K78" s="178"/>
      <c r="L78" s="178"/>
      <c r="M78" s="178"/>
    </row>
    <row r="79" spans="1:13" s="187" customFormat="1">
      <c r="A79" s="178">
        <v>7</v>
      </c>
      <c r="B79" s="186">
        <v>1216431</v>
      </c>
      <c r="C79" s="178">
        <v>5.0242162490000002</v>
      </c>
      <c r="D79" s="186">
        <v>6.2962852409999996</v>
      </c>
      <c r="E79" s="178" t="s">
        <v>97</v>
      </c>
      <c r="F79" s="186" t="s">
        <v>351</v>
      </c>
      <c r="G79" s="186" t="s">
        <v>1458</v>
      </c>
      <c r="H79" s="186" t="s">
        <v>1599</v>
      </c>
      <c r="I79" s="191" t="s">
        <v>1913</v>
      </c>
      <c r="J79" s="178"/>
      <c r="K79" s="178"/>
      <c r="L79" s="178"/>
      <c r="M79" s="178"/>
    </row>
    <row r="80" spans="1:13" s="187" customFormat="1">
      <c r="A80" s="178">
        <v>7</v>
      </c>
      <c r="B80" s="186">
        <v>1216431</v>
      </c>
      <c r="C80" s="178">
        <v>-5.0242162490000002</v>
      </c>
      <c r="D80" s="186">
        <v>6.2962852409999996</v>
      </c>
      <c r="E80" s="178" t="s">
        <v>97</v>
      </c>
      <c r="F80" s="186" t="s">
        <v>351</v>
      </c>
      <c r="G80" s="186" t="s">
        <v>1458</v>
      </c>
      <c r="H80" s="186" t="s">
        <v>1599</v>
      </c>
      <c r="I80" s="191" t="s">
        <v>1913</v>
      </c>
      <c r="J80" s="178"/>
      <c r="K80" s="178"/>
      <c r="L80" s="178"/>
      <c r="M80" s="178"/>
    </row>
    <row r="81" spans="1:13" s="187" customFormat="1">
      <c r="A81" s="178">
        <v>7</v>
      </c>
      <c r="B81" s="186">
        <v>1216440</v>
      </c>
      <c r="C81" s="178">
        <v>4.954079879</v>
      </c>
      <c r="D81" s="186">
        <v>6.1386248200000004</v>
      </c>
      <c r="E81" s="178" t="s">
        <v>97</v>
      </c>
      <c r="F81" s="186" t="s">
        <v>350</v>
      </c>
      <c r="G81" s="186" t="s">
        <v>1458</v>
      </c>
      <c r="H81" s="186" t="s">
        <v>1599</v>
      </c>
      <c r="I81" s="191" t="s">
        <v>1914</v>
      </c>
      <c r="J81" s="178"/>
      <c r="K81" s="178"/>
      <c r="L81" s="178"/>
      <c r="M81" s="178"/>
    </row>
    <row r="82" spans="1:13" s="187" customFormat="1">
      <c r="A82" s="178">
        <v>7</v>
      </c>
      <c r="B82" s="186">
        <v>1216440</v>
      </c>
      <c r="C82" s="178">
        <v>-4.954079879</v>
      </c>
      <c r="D82" s="186">
        <v>6.1386248200000004</v>
      </c>
      <c r="E82" s="178" t="s">
        <v>97</v>
      </c>
      <c r="F82" s="186" t="s">
        <v>350</v>
      </c>
      <c r="G82" s="186" t="s">
        <v>1458</v>
      </c>
      <c r="H82" s="186" t="s">
        <v>1599</v>
      </c>
      <c r="I82" s="191" t="s">
        <v>1914</v>
      </c>
      <c r="J82" s="178"/>
      <c r="K82" s="178"/>
      <c r="L82" s="178"/>
      <c r="M82" s="178"/>
    </row>
    <row r="83" spans="1:13" s="187" customFormat="1">
      <c r="A83" s="178">
        <v>7</v>
      </c>
      <c r="B83" s="186">
        <v>1216444</v>
      </c>
      <c r="C83" s="178">
        <v>5.0072756089999997</v>
      </c>
      <c r="D83" s="186">
        <v>6.2580148859999998</v>
      </c>
      <c r="E83" s="178" t="s">
        <v>356</v>
      </c>
      <c r="F83" s="186" t="s">
        <v>97</v>
      </c>
      <c r="G83" s="186" t="s">
        <v>1458</v>
      </c>
      <c r="H83" s="186" t="s">
        <v>1599</v>
      </c>
      <c r="I83" s="191" t="s">
        <v>1915</v>
      </c>
      <c r="J83" s="178"/>
      <c r="K83" s="178"/>
      <c r="L83" s="178"/>
      <c r="M83" s="178"/>
    </row>
    <row r="84" spans="1:13" s="187" customFormat="1">
      <c r="A84" s="178">
        <v>7</v>
      </c>
      <c r="B84" s="186">
        <v>1216444</v>
      </c>
      <c r="C84" s="178">
        <v>-5.0072756089999997</v>
      </c>
      <c r="D84" s="186">
        <v>6.2580148859999998</v>
      </c>
      <c r="E84" s="178" t="s">
        <v>356</v>
      </c>
      <c r="F84" s="186" t="s">
        <v>97</v>
      </c>
      <c r="G84" s="186" t="s">
        <v>1458</v>
      </c>
      <c r="H84" s="186" t="s">
        <v>1599</v>
      </c>
      <c r="I84" s="191" t="s">
        <v>1915</v>
      </c>
      <c r="J84" s="178"/>
      <c r="K84" s="178"/>
      <c r="L84" s="178"/>
      <c r="M84" s="178"/>
    </row>
    <row r="85" spans="1:13" s="187" customFormat="1">
      <c r="A85" s="178">
        <v>7</v>
      </c>
      <c r="B85" s="186">
        <v>1216453</v>
      </c>
      <c r="C85" s="178">
        <v>4.4897177350000002</v>
      </c>
      <c r="D85" s="186">
        <v>5.1468031879999998</v>
      </c>
      <c r="E85" s="178" t="s">
        <v>97</v>
      </c>
      <c r="F85" s="186" t="s">
        <v>351</v>
      </c>
      <c r="G85" s="186" t="s">
        <v>1458</v>
      </c>
      <c r="H85" s="186" t="s">
        <v>1599</v>
      </c>
      <c r="I85" s="191" t="s">
        <v>1916</v>
      </c>
      <c r="J85" s="178"/>
      <c r="K85" s="178"/>
      <c r="L85" s="178"/>
      <c r="M85" s="178"/>
    </row>
    <row r="86" spans="1:13" s="187" customFormat="1">
      <c r="A86" s="178">
        <v>7</v>
      </c>
      <c r="B86" s="186">
        <v>1216453</v>
      </c>
      <c r="C86" s="178">
        <v>-4.4897177350000002</v>
      </c>
      <c r="D86" s="186">
        <v>5.1468031879999998</v>
      </c>
      <c r="E86" s="178" t="s">
        <v>97</v>
      </c>
      <c r="F86" s="186" t="s">
        <v>351</v>
      </c>
      <c r="G86" s="186" t="s">
        <v>1458</v>
      </c>
      <c r="H86" s="186" t="s">
        <v>1599</v>
      </c>
      <c r="I86" s="191" t="s">
        <v>1916</v>
      </c>
      <c r="J86" s="178"/>
      <c r="K86" s="178"/>
      <c r="L86" s="178"/>
      <c r="M86" s="178"/>
    </row>
    <row r="87" spans="1:13" s="187" customFormat="1">
      <c r="A87" s="178">
        <v>7</v>
      </c>
      <c r="B87" s="186">
        <v>1216492</v>
      </c>
      <c r="C87" s="178">
        <v>4.4187726459999999</v>
      </c>
      <c r="D87" s="186">
        <v>5.0032126010000004</v>
      </c>
      <c r="E87" s="178" t="s">
        <v>97</v>
      </c>
      <c r="F87" s="186" t="s">
        <v>356</v>
      </c>
      <c r="G87" s="186" t="s">
        <v>1458</v>
      </c>
      <c r="H87" s="186" t="s">
        <v>1599</v>
      </c>
      <c r="I87" s="191" t="s">
        <v>1917</v>
      </c>
      <c r="J87" s="178"/>
      <c r="K87" s="178"/>
      <c r="L87" s="178"/>
      <c r="M87" s="178"/>
    </row>
    <row r="88" spans="1:13" s="187" customFormat="1">
      <c r="A88" s="178">
        <v>7</v>
      </c>
      <c r="B88" s="186">
        <v>1216492</v>
      </c>
      <c r="C88" s="178">
        <v>-4.4187726459999999</v>
      </c>
      <c r="D88" s="186">
        <v>5.0032126010000004</v>
      </c>
      <c r="E88" s="178" t="s">
        <v>97</v>
      </c>
      <c r="F88" s="186" t="s">
        <v>356</v>
      </c>
      <c r="G88" s="186" t="s">
        <v>1458</v>
      </c>
      <c r="H88" s="186" t="s">
        <v>1599</v>
      </c>
      <c r="I88" s="191" t="s">
        <v>1917</v>
      </c>
      <c r="J88" s="178"/>
      <c r="K88" s="178"/>
      <c r="L88" s="178"/>
      <c r="M88" s="178"/>
    </row>
    <row r="89" spans="1:13" s="187" customFormat="1">
      <c r="A89" s="178">
        <v>7</v>
      </c>
      <c r="B89" s="186">
        <v>1216897</v>
      </c>
      <c r="C89" s="178">
        <v>4.7852603949999999</v>
      </c>
      <c r="D89" s="186">
        <v>5.7675991179999997</v>
      </c>
      <c r="E89" s="178" t="s">
        <v>97</v>
      </c>
      <c r="F89" s="186" t="s">
        <v>356</v>
      </c>
      <c r="G89" s="186" t="s">
        <v>1458</v>
      </c>
      <c r="H89" s="186" t="s">
        <v>1599</v>
      </c>
      <c r="I89" s="191" t="s">
        <v>1918</v>
      </c>
      <c r="J89" s="178"/>
      <c r="K89" s="178"/>
      <c r="L89" s="178"/>
      <c r="M89" s="178"/>
    </row>
    <row r="90" spans="1:13" s="187" customFormat="1">
      <c r="A90" s="178">
        <v>7</v>
      </c>
      <c r="B90" s="186">
        <v>1216897</v>
      </c>
      <c r="C90" s="178">
        <v>-4.7852603949999999</v>
      </c>
      <c r="D90" s="186">
        <v>5.7675991179999997</v>
      </c>
      <c r="E90" s="178" t="s">
        <v>97</v>
      </c>
      <c r="F90" s="186" t="s">
        <v>356</v>
      </c>
      <c r="G90" s="186" t="s">
        <v>1458</v>
      </c>
      <c r="H90" s="186" t="s">
        <v>1599</v>
      </c>
      <c r="I90" s="191" t="s">
        <v>1918</v>
      </c>
      <c r="J90" s="178"/>
      <c r="K90" s="178"/>
      <c r="L90" s="178"/>
      <c r="M90" s="178"/>
    </row>
    <row r="91" spans="1:13" s="187" customFormat="1">
      <c r="A91" s="178">
        <v>7</v>
      </c>
      <c r="B91" s="186">
        <v>1216907</v>
      </c>
      <c r="C91" s="178">
        <v>4.7878310019999999</v>
      </c>
      <c r="D91" s="186">
        <v>5.7731591089999998</v>
      </c>
      <c r="E91" s="178" t="s">
        <v>351</v>
      </c>
      <c r="F91" s="186" t="s">
        <v>356</v>
      </c>
      <c r="G91" s="186" t="s">
        <v>1458</v>
      </c>
      <c r="H91" s="186" t="s">
        <v>1599</v>
      </c>
      <c r="I91" s="191" t="s">
        <v>1919</v>
      </c>
      <c r="J91" s="178"/>
      <c r="K91" s="178"/>
      <c r="L91" s="178"/>
      <c r="M91" s="178"/>
    </row>
    <row r="92" spans="1:13" s="187" customFormat="1">
      <c r="A92" s="178">
        <v>7</v>
      </c>
      <c r="B92" s="186">
        <v>1216907</v>
      </c>
      <c r="C92" s="178">
        <v>-4.7878310019999999</v>
      </c>
      <c r="D92" s="186">
        <v>5.7731591089999998</v>
      </c>
      <c r="E92" s="178" t="s">
        <v>351</v>
      </c>
      <c r="F92" s="186" t="s">
        <v>356</v>
      </c>
      <c r="G92" s="186" t="s">
        <v>1458</v>
      </c>
      <c r="H92" s="186" t="s">
        <v>1599</v>
      </c>
      <c r="I92" s="191" t="s">
        <v>1919</v>
      </c>
      <c r="J92" s="178"/>
      <c r="K92" s="178"/>
      <c r="L92" s="178"/>
      <c r="M92" s="178"/>
    </row>
    <row r="93" spans="1:13" s="187" customFormat="1">
      <c r="A93" s="178">
        <v>7</v>
      </c>
      <c r="B93" s="186">
        <v>1216912</v>
      </c>
      <c r="C93" s="178">
        <v>5.5239768939999996</v>
      </c>
      <c r="D93" s="186">
        <v>7.4796329950000002</v>
      </c>
      <c r="E93" s="178" t="s">
        <v>351</v>
      </c>
      <c r="F93" s="186" t="s">
        <v>97</v>
      </c>
      <c r="G93" s="186" t="s">
        <v>1458</v>
      </c>
      <c r="H93" s="186" t="s">
        <v>1599</v>
      </c>
      <c r="I93" s="191" t="s">
        <v>1883</v>
      </c>
      <c r="J93" s="178"/>
      <c r="K93" s="178"/>
      <c r="L93" s="178"/>
      <c r="M93" s="178"/>
    </row>
    <row r="94" spans="1:13" s="187" customFormat="1">
      <c r="A94" s="178">
        <v>7</v>
      </c>
      <c r="B94" s="186">
        <v>1216912</v>
      </c>
      <c r="C94" s="178">
        <v>-5.5239768939999996</v>
      </c>
      <c r="D94" s="186">
        <v>7.4796329950000002</v>
      </c>
      <c r="E94" s="178" t="s">
        <v>351</v>
      </c>
      <c r="F94" s="186" t="s">
        <v>97</v>
      </c>
      <c r="G94" s="186" t="s">
        <v>1458</v>
      </c>
      <c r="H94" s="186" t="s">
        <v>1599</v>
      </c>
      <c r="I94" s="191" t="s">
        <v>1883</v>
      </c>
      <c r="J94" s="178"/>
      <c r="K94" s="178"/>
      <c r="L94" s="178"/>
      <c r="M94" s="178"/>
    </row>
    <row r="95" spans="1:13" s="187" customFormat="1">
      <c r="A95" s="178">
        <v>7</v>
      </c>
      <c r="B95" s="186">
        <v>1216997</v>
      </c>
      <c r="C95" s="178">
        <v>4.4368301670000001</v>
      </c>
      <c r="D95" s="186">
        <v>5.0395612649999997</v>
      </c>
      <c r="E95" s="178" t="s">
        <v>97</v>
      </c>
      <c r="F95" s="186" t="s">
        <v>356</v>
      </c>
      <c r="G95" s="186" t="s">
        <v>1458</v>
      </c>
      <c r="H95" s="186" t="s">
        <v>1599</v>
      </c>
      <c r="I95" s="191" t="s">
        <v>1884</v>
      </c>
      <c r="J95" s="178"/>
      <c r="K95" s="178"/>
      <c r="L95" s="178"/>
      <c r="M95" s="178"/>
    </row>
    <row r="96" spans="1:13" s="187" customFormat="1">
      <c r="A96" s="178">
        <v>7</v>
      </c>
      <c r="B96" s="186">
        <v>1216997</v>
      </c>
      <c r="C96" s="178">
        <v>-4.4368301670000001</v>
      </c>
      <c r="D96" s="186">
        <v>5.0395612649999997</v>
      </c>
      <c r="E96" s="178" t="s">
        <v>97</v>
      </c>
      <c r="F96" s="186" t="s">
        <v>356</v>
      </c>
      <c r="G96" s="186" t="s">
        <v>1458</v>
      </c>
      <c r="H96" s="186" t="s">
        <v>1599</v>
      </c>
      <c r="I96" s="191" t="s">
        <v>1884</v>
      </c>
      <c r="J96" s="178"/>
      <c r="K96" s="178"/>
      <c r="L96" s="178"/>
      <c r="M96" s="178"/>
    </row>
    <row r="97" spans="1:13" s="187" customFormat="1">
      <c r="A97" s="178">
        <v>7</v>
      </c>
      <c r="B97" s="186">
        <v>1217012</v>
      </c>
      <c r="C97" s="178">
        <v>4.5092353779999996</v>
      </c>
      <c r="D97" s="186">
        <v>5.1866746450000001</v>
      </c>
      <c r="E97" s="178" t="s">
        <v>350</v>
      </c>
      <c r="F97" s="186" t="s">
        <v>97</v>
      </c>
      <c r="G97" s="186" t="s">
        <v>1458</v>
      </c>
      <c r="H97" s="186" t="s">
        <v>1599</v>
      </c>
      <c r="I97" s="191" t="s">
        <v>1885</v>
      </c>
      <c r="J97" s="178"/>
      <c r="K97" s="178"/>
      <c r="L97" s="178"/>
      <c r="M97" s="178"/>
    </row>
    <row r="98" spans="1:13" s="187" customFormat="1">
      <c r="A98" s="178">
        <v>7</v>
      </c>
      <c r="B98" s="186">
        <v>1217012</v>
      </c>
      <c r="C98" s="178">
        <v>-4.5092353779999996</v>
      </c>
      <c r="D98" s="186">
        <v>5.1866746450000001</v>
      </c>
      <c r="E98" s="178" t="s">
        <v>350</v>
      </c>
      <c r="F98" s="186" t="s">
        <v>97</v>
      </c>
      <c r="G98" s="186" t="s">
        <v>1458</v>
      </c>
      <c r="H98" s="186" t="s">
        <v>1599</v>
      </c>
      <c r="I98" s="191" t="s">
        <v>1885</v>
      </c>
      <c r="J98" s="178"/>
      <c r="K98" s="178"/>
      <c r="L98" s="178"/>
      <c r="M98" s="178"/>
    </row>
    <row r="99" spans="1:13" s="187" customFormat="1">
      <c r="A99" s="178">
        <v>7</v>
      </c>
      <c r="B99" s="186">
        <v>1217882</v>
      </c>
      <c r="C99" s="178">
        <v>6.1634593840000003</v>
      </c>
      <c r="D99" s="186">
        <v>9.1476869230000002</v>
      </c>
      <c r="E99" s="178" t="s">
        <v>356</v>
      </c>
      <c r="F99" s="186" t="s">
        <v>351</v>
      </c>
      <c r="G99" s="186" t="s">
        <v>1458</v>
      </c>
      <c r="H99" s="186" t="s">
        <v>1599</v>
      </c>
      <c r="I99" s="191" t="s">
        <v>1886</v>
      </c>
      <c r="J99" s="178"/>
      <c r="K99" s="178"/>
      <c r="L99" s="178"/>
      <c r="M99" s="178"/>
    </row>
    <row r="100" spans="1:13" s="187" customFormat="1">
      <c r="A100" s="178">
        <v>7</v>
      </c>
      <c r="B100" s="186">
        <v>1217882</v>
      </c>
      <c r="C100" s="178">
        <v>-6.1634593840000003</v>
      </c>
      <c r="D100" s="186">
        <v>9.1476869230000002</v>
      </c>
      <c r="E100" s="178" t="s">
        <v>356</v>
      </c>
      <c r="F100" s="186" t="s">
        <v>351</v>
      </c>
      <c r="G100" s="186" t="s">
        <v>1458</v>
      </c>
      <c r="H100" s="186" t="s">
        <v>1599</v>
      </c>
      <c r="I100" s="191" t="s">
        <v>1886</v>
      </c>
      <c r="J100" s="178"/>
      <c r="K100" s="178"/>
      <c r="L100" s="178"/>
      <c r="M100" s="178"/>
    </row>
    <row r="101" spans="1:13" s="187" customFormat="1">
      <c r="A101" s="178">
        <v>7</v>
      </c>
      <c r="B101" s="186">
        <v>1217885</v>
      </c>
      <c r="C101" s="178">
        <v>6.163598533</v>
      </c>
      <c r="D101" s="186">
        <v>9.1480687409999994</v>
      </c>
      <c r="E101" s="178" t="s">
        <v>350</v>
      </c>
      <c r="F101" s="186" t="s">
        <v>351</v>
      </c>
      <c r="G101" s="186" t="s">
        <v>1458</v>
      </c>
      <c r="H101" s="186" t="s">
        <v>1599</v>
      </c>
      <c r="I101" s="191" t="s">
        <v>1887</v>
      </c>
      <c r="J101" s="178"/>
      <c r="K101" s="178"/>
      <c r="L101" s="178"/>
      <c r="M101" s="178"/>
    </row>
    <row r="102" spans="1:13" s="187" customFormat="1">
      <c r="A102" s="178">
        <v>7</v>
      </c>
      <c r="B102" s="186">
        <v>1217885</v>
      </c>
      <c r="C102" s="178">
        <v>-6.163598533</v>
      </c>
      <c r="D102" s="186">
        <v>9.1480687409999994</v>
      </c>
      <c r="E102" s="178" t="s">
        <v>350</v>
      </c>
      <c r="F102" s="186" t="s">
        <v>351</v>
      </c>
      <c r="G102" s="186" t="s">
        <v>1458</v>
      </c>
      <c r="H102" s="186" t="s">
        <v>1599</v>
      </c>
      <c r="I102" s="191" t="s">
        <v>1887</v>
      </c>
      <c r="J102" s="178"/>
      <c r="K102" s="178"/>
      <c r="L102" s="178"/>
      <c r="M102" s="178"/>
    </row>
    <row r="103" spans="1:13" s="187" customFormat="1">
      <c r="A103" s="178">
        <v>7</v>
      </c>
      <c r="B103" s="186">
        <v>1217886</v>
      </c>
      <c r="C103" s="178">
        <v>6.1636871800000002</v>
      </c>
      <c r="D103" s="186">
        <v>9.1483119869999996</v>
      </c>
      <c r="E103" s="178" t="s">
        <v>351</v>
      </c>
      <c r="F103" s="186" t="s">
        <v>350</v>
      </c>
      <c r="G103" s="186" t="s">
        <v>1458</v>
      </c>
      <c r="H103" s="186" t="s">
        <v>1599</v>
      </c>
      <c r="I103" s="191" t="s">
        <v>1888</v>
      </c>
      <c r="J103" s="178"/>
      <c r="K103" s="178"/>
      <c r="L103" s="178"/>
      <c r="M103" s="178"/>
    </row>
    <row r="104" spans="1:13" s="187" customFormat="1">
      <c r="A104" s="178">
        <v>7</v>
      </c>
      <c r="B104" s="186">
        <v>1217886</v>
      </c>
      <c r="C104" s="178">
        <v>-6.1636871800000002</v>
      </c>
      <c r="D104" s="186">
        <v>9.1483119869999996</v>
      </c>
      <c r="E104" s="178" t="s">
        <v>351</v>
      </c>
      <c r="F104" s="186" t="s">
        <v>350</v>
      </c>
      <c r="G104" s="186" t="s">
        <v>1458</v>
      </c>
      <c r="H104" s="186" t="s">
        <v>1599</v>
      </c>
      <c r="I104" s="191" t="s">
        <v>1888</v>
      </c>
      <c r="J104" s="178"/>
      <c r="K104" s="178"/>
      <c r="L104" s="178"/>
      <c r="M104" s="178"/>
    </row>
    <row r="105" spans="1:13" s="187" customFormat="1">
      <c r="A105" s="178">
        <v>7</v>
      </c>
      <c r="B105" s="186">
        <v>1217936</v>
      </c>
      <c r="C105" s="178">
        <v>6.0665756860000002</v>
      </c>
      <c r="D105" s="186">
        <v>8.8838368550000002</v>
      </c>
      <c r="E105" s="178" t="s">
        <v>356</v>
      </c>
      <c r="F105" s="186" t="s">
        <v>351</v>
      </c>
      <c r="G105" s="186" t="s">
        <v>1458</v>
      </c>
      <c r="H105" s="186" t="s">
        <v>1599</v>
      </c>
      <c r="I105" s="191" t="s">
        <v>1889</v>
      </c>
      <c r="J105" s="178"/>
      <c r="K105" s="178"/>
      <c r="L105" s="178"/>
      <c r="M105" s="178"/>
    </row>
    <row r="106" spans="1:13" s="187" customFormat="1">
      <c r="A106" s="178">
        <v>7</v>
      </c>
      <c r="B106" s="186">
        <v>1217936</v>
      </c>
      <c r="C106" s="178">
        <v>-6.0665756860000002</v>
      </c>
      <c r="D106" s="186">
        <v>8.8838368550000002</v>
      </c>
      <c r="E106" s="178" t="s">
        <v>356</v>
      </c>
      <c r="F106" s="186" t="s">
        <v>351</v>
      </c>
      <c r="G106" s="186" t="s">
        <v>1458</v>
      </c>
      <c r="H106" s="186" t="s">
        <v>1599</v>
      </c>
      <c r="I106" s="191" t="s">
        <v>1889</v>
      </c>
      <c r="J106" s="178"/>
      <c r="K106" s="178"/>
      <c r="L106" s="178"/>
      <c r="M106" s="178"/>
    </row>
    <row r="107" spans="1:13" s="187" customFormat="1">
      <c r="A107" s="178">
        <v>7</v>
      </c>
      <c r="B107" s="186">
        <v>1217939</v>
      </c>
      <c r="C107" s="178">
        <v>6.0665756860000002</v>
      </c>
      <c r="D107" s="186">
        <v>8.8838368550000002</v>
      </c>
      <c r="E107" s="178" t="s">
        <v>356</v>
      </c>
      <c r="F107" s="186" t="s">
        <v>351</v>
      </c>
      <c r="G107" s="186" t="s">
        <v>1458</v>
      </c>
      <c r="H107" s="186" t="s">
        <v>1599</v>
      </c>
      <c r="I107" s="191" t="s">
        <v>1889</v>
      </c>
      <c r="J107" s="178"/>
      <c r="K107" s="178"/>
      <c r="L107" s="178"/>
      <c r="M107" s="178"/>
    </row>
    <row r="108" spans="1:13" s="187" customFormat="1">
      <c r="A108" s="178">
        <v>7</v>
      </c>
      <c r="B108" s="186">
        <v>1217939</v>
      </c>
      <c r="C108" s="178">
        <v>-6.0665756860000002</v>
      </c>
      <c r="D108" s="186">
        <v>8.8838368550000002</v>
      </c>
      <c r="E108" s="178" t="s">
        <v>356</v>
      </c>
      <c r="F108" s="186" t="s">
        <v>351</v>
      </c>
      <c r="G108" s="186" t="s">
        <v>1458</v>
      </c>
      <c r="H108" s="186" t="s">
        <v>1599</v>
      </c>
      <c r="I108" s="191" t="s">
        <v>1889</v>
      </c>
      <c r="J108" s="178"/>
      <c r="K108" s="178"/>
      <c r="L108" s="178"/>
      <c r="M108" s="178"/>
    </row>
    <row r="109" spans="1:13" s="187" customFormat="1">
      <c r="A109" s="178">
        <v>7</v>
      </c>
      <c r="B109" s="186">
        <v>1217942</v>
      </c>
      <c r="C109" s="178">
        <v>4.819931607</v>
      </c>
      <c r="D109" s="186">
        <v>5.8428230450000003</v>
      </c>
      <c r="E109" s="178" t="s">
        <v>350</v>
      </c>
      <c r="F109" s="186" t="s">
        <v>97</v>
      </c>
      <c r="G109" s="186" t="s">
        <v>1458</v>
      </c>
      <c r="H109" s="186" t="s">
        <v>1599</v>
      </c>
      <c r="I109" s="191" t="s">
        <v>1890</v>
      </c>
      <c r="J109" s="178"/>
      <c r="K109" s="178"/>
      <c r="L109" s="178"/>
      <c r="M109" s="178"/>
    </row>
    <row r="110" spans="1:13" s="187" customFormat="1">
      <c r="A110" s="178">
        <v>7</v>
      </c>
      <c r="B110" s="186">
        <v>1217942</v>
      </c>
      <c r="C110" s="178">
        <v>-4.819931607</v>
      </c>
      <c r="D110" s="186">
        <v>5.8428230450000003</v>
      </c>
      <c r="E110" s="178" t="s">
        <v>350</v>
      </c>
      <c r="F110" s="186" t="s">
        <v>97</v>
      </c>
      <c r="G110" s="186" t="s">
        <v>1458</v>
      </c>
      <c r="H110" s="186" t="s">
        <v>1599</v>
      </c>
      <c r="I110" s="191" t="s">
        <v>1890</v>
      </c>
      <c r="J110" s="178"/>
      <c r="K110" s="178"/>
      <c r="L110" s="178"/>
      <c r="M110" s="178"/>
    </row>
    <row r="111" spans="1:13" s="187" customFormat="1">
      <c r="A111" s="178">
        <v>7</v>
      </c>
      <c r="B111" s="186">
        <v>1218019</v>
      </c>
      <c r="C111" s="178">
        <v>5.923098811</v>
      </c>
      <c r="D111" s="186">
        <v>8.5004079239999992</v>
      </c>
      <c r="E111" s="178" t="s">
        <v>97</v>
      </c>
      <c r="F111" s="186" t="s">
        <v>351</v>
      </c>
      <c r="G111" s="186" t="s">
        <v>1458</v>
      </c>
      <c r="H111" s="186" t="s">
        <v>1599</v>
      </c>
      <c r="I111" s="191" t="s">
        <v>1891</v>
      </c>
      <c r="J111" s="178"/>
      <c r="K111" s="178"/>
      <c r="L111" s="178"/>
      <c r="M111" s="178"/>
    </row>
    <row r="112" spans="1:13" s="187" customFormat="1">
      <c r="A112" s="178">
        <v>7</v>
      </c>
      <c r="B112" s="186">
        <v>1218019</v>
      </c>
      <c r="C112" s="178">
        <v>-5.923098811</v>
      </c>
      <c r="D112" s="186">
        <v>8.5004079239999992</v>
      </c>
      <c r="E112" s="178" t="s">
        <v>97</v>
      </c>
      <c r="F112" s="186" t="s">
        <v>351</v>
      </c>
      <c r="G112" s="186" t="s">
        <v>1458</v>
      </c>
      <c r="H112" s="186" t="s">
        <v>1599</v>
      </c>
      <c r="I112" s="191" t="s">
        <v>1891</v>
      </c>
      <c r="J112" s="178"/>
      <c r="K112" s="178"/>
      <c r="L112" s="178"/>
      <c r="M112" s="178"/>
    </row>
    <row r="113" spans="1:13" s="187" customFormat="1">
      <c r="A113" s="178">
        <v>7</v>
      </c>
      <c r="B113" s="186">
        <v>1218020</v>
      </c>
      <c r="C113" s="178">
        <v>5.4626260670000004</v>
      </c>
      <c r="D113" s="186">
        <v>7.3286955550000004</v>
      </c>
      <c r="E113" s="178" t="s">
        <v>356</v>
      </c>
      <c r="F113" s="186" t="s">
        <v>351</v>
      </c>
      <c r="G113" s="186" t="s">
        <v>1458</v>
      </c>
      <c r="H113" s="186" t="s">
        <v>1599</v>
      </c>
      <c r="I113" s="191" t="s">
        <v>1920</v>
      </c>
      <c r="J113" s="178"/>
      <c r="K113" s="178"/>
      <c r="L113" s="178"/>
      <c r="M113" s="178"/>
    </row>
    <row r="114" spans="1:13" s="187" customFormat="1">
      <c r="A114" s="178">
        <v>7</v>
      </c>
      <c r="B114" s="186">
        <v>1218020</v>
      </c>
      <c r="C114" s="178">
        <v>-5.4626260670000004</v>
      </c>
      <c r="D114" s="186">
        <v>7.3286955550000004</v>
      </c>
      <c r="E114" s="178" t="s">
        <v>356</v>
      </c>
      <c r="F114" s="186" t="s">
        <v>351</v>
      </c>
      <c r="G114" s="186" t="s">
        <v>1458</v>
      </c>
      <c r="H114" s="186" t="s">
        <v>1599</v>
      </c>
      <c r="I114" s="191" t="s">
        <v>1920</v>
      </c>
      <c r="J114" s="178"/>
      <c r="K114" s="178"/>
      <c r="L114" s="178"/>
      <c r="M114" s="178"/>
    </row>
    <row r="115" spans="1:13" s="187" customFormat="1">
      <c r="A115" s="178">
        <v>7</v>
      </c>
      <c r="B115" s="186">
        <v>1218053</v>
      </c>
      <c r="C115" s="178">
        <v>6.6159739829999999</v>
      </c>
      <c r="D115" s="186">
        <v>10.43284032</v>
      </c>
      <c r="E115" s="178" t="s">
        <v>351</v>
      </c>
      <c r="F115" s="186" t="s">
        <v>356</v>
      </c>
      <c r="G115" s="186" t="s">
        <v>1458</v>
      </c>
      <c r="H115" s="186" t="s">
        <v>1599</v>
      </c>
      <c r="I115" s="191" t="s">
        <v>1892</v>
      </c>
      <c r="J115" s="178"/>
      <c r="K115" s="178"/>
      <c r="L115" s="178"/>
      <c r="M115" s="178"/>
    </row>
    <row r="116" spans="1:13" s="187" customFormat="1">
      <c r="A116" s="178">
        <v>7</v>
      </c>
      <c r="B116" s="186">
        <v>1218053</v>
      </c>
      <c r="C116" s="178">
        <v>-6.6159739829999999</v>
      </c>
      <c r="D116" s="186">
        <v>10.43284032</v>
      </c>
      <c r="E116" s="178" t="s">
        <v>351</v>
      </c>
      <c r="F116" s="186" t="s">
        <v>356</v>
      </c>
      <c r="G116" s="186" t="s">
        <v>1458</v>
      </c>
      <c r="H116" s="186" t="s">
        <v>1599</v>
      </c>
      <c r="I116" s="191" t="s">
        <v>1892</v>
      </c>
      <c r="J116" s="178"/>
      <c r="K116" s="178"/>
      <c r="L116" s="178"/>
      <c r="M116" s="178"/>
    </row>
    <row r="117" spans="1:13" s="187" customFormat="1">
      <c r="A117" s="178">
        <v>7</v>
      </c>
      <c r="B117" s="186">
        <v>1218092</v>
      </c>
      <c r="C117" s="178">
        <v>5.7609079080000001</v>
      </c>
      <c r="D117" s="186">
        <v>8.0774682250000005</v>
      </c>
      <c r="E117" s="178" t="s">
        <v>351</v>
      </c>
      <c r="F117" s="186" t="s">
        <v>356</v>
      </c>
      <c r="G117" s="186" t="s">
        <v>1458</v>
      </c>
      <c r="H117" s="186" t="s">
        <v>1599</v>
      </c>
      <c r="I117" s="191" t="s">
        <v>1893</v>
      </c>
      <c r="J117" s="178"/>
      <c r="K117" s="178"/>
      <c r="L117" s="178"/>
      <c r="M117" s="178"/>
    </row>
    <row r="118" spans="1:13" s="187" customFormat="1">
      <c r="A118" s="178">
        <v>7</v>
      </c>
      <c r="B118" s="186">
        <v>1218092</v>
      </c>
      <c r="C118" s="178">
        <v>-5.7609079080000001</v>
      </c>
      <c r="D118" s="186">
        <v>8.0774682250000005</v>
      </c>
      <c r="E118" s="178" t="s">
        <v>351</v>
      </c>
      <c r="F118" s="186" t="s">
        <v>356</v>
      </c>
      <c r="G118" s="186" t="s">
        <v>1458</v>
      </c>
      <c r="H118" s="186" t="s">
        <v>1599</v>
      </c>
      <c r="I118" s="191" t="s">
        <v>1893</v>
      </c>
      <c r="J118" s="178"/>
      <c r="K118" s="178"/>
      <c r="L118" s="178"/>
      <c r="M118" s="178"/>
    </row>
    <row r="119" spans="1:13" s="187" customFormat="1">
      <c r="A119" s="178">
        <v>7</v>
      </c>
      <c r="B119" s="186">
        <v>1218100</v>
      </c>
      <c r="C119" s="178">
        <v>5.3367718350000004</v>
      </c>
      <c r="D119" s="186">
        <v>7.0240355130000003</v>
      </c>
      <c r="E119" s="178" t="s">
        <v>350</v>
      </c>
      <c r="F119" s="186" t="s">
        <v>97</v>
      </c>
      <c r="G119" s="186" t="s">
        <v>1458</v>
      </c>
      <c r="H119" s="186" t="s">
        <v>1599</v>
      </c>
      <c r="I119" s="191" t="s">
        <v>1921</v>
      </c>
      <c r="J119" s="178"/>
      <c r="K119" s="178"/>
      <c r="L119" s="178"/>
      <c r="M119" s="178"/>
    </row>
    <row r="120" spans="1:13" s="187" customFormat="1">
      <c r="A120" s="178">
        <v>7</v>
      </c>
      <c r="B120" s="186">
        <v>1218100</v>
      </c>
      <c r="C120" s="178">
        <v>-5.3367718350000004</v>
      </c>
      <c r="D120" s="186">
        <v>7.0240355130000003</v>
      </c>
      <c r="E120" s="178" t="s">
        <v>350</v>
      </c>
      <c r="F120" s="186" t="s">
        <v>97</v>
      </c>
      <c r="G120" s="186" t="s">
        <v>1458</v>
      </c>
      <c r="H120" s="186" t="s">
        <v>1599</v>
      </c>
      <c r="I120" s="191" t="s">
        <v>1921</v>
      </c>
      <c r="J120" s="178"/>
      <c r="K120" s="178"/>
      <c r="L120" s="178"/>
      <c r="M120" s="178"/>
    </row>
    <row r="121" spans="1:13" s="187" customFormat="1">
      <c r="A121" s="178">
        <v>7</v>
      </c>
      <c r="B121" s="186">
        <v>1218104</v>
      </c>
      <c r="C121" s="178">
        <v>6.3655882149999998</v>
      </c>
      <c r="D121" s="186">
        <v>9.7109850099999999</v>
      </c>
      <c r="E121" s="178" t="s">
        <v>350</v>
      </c>
      <c r="F121" s="186" t="s">
        <v>97</v>
      </c>
      <c r="G121" s="186" t="s">
        <v>1458</v>
      </c>
      <c r="H121" s="186" t="s">
        <v>1599</v>
      </c>
      <c r="I121" s="191" t="s">
        <v>1894</v>
      </c>
      <c r="J121" s="178"/>
      <c r="K121" s="178"/>
      <c r="L121" s="178"/>
      <c r="M121" s="178"/>
    </row>
    <row r="122" spans="1:13" s="187" customFormat="1">
      <c r="A122" s="178">
        <v>7</v>
      </c>
      <c r="B122" s="186">
        <v>1218104</v>
      </c>
      <c r="C122" s="178">
        <v>-6.3655882149999998</v>
      </c>
      <c r="D122" s="186">
        <v>9.7109850099999999</v>
      </c>
      <c r="E122" s="178" t="s">
        <v>350</v>
      </c>
      <c r="F122" s="186" t="s">
        <v>97</v>
      </c>
      <c r="G122" s="186" t="s">
        <v>1458</v>
      </c>
      <c r="H122" s="186" t="s">
        <v>1599</v>
      </c>
      <c r="I122" s="191" t="s">
        <v>1894</v>
      </c>
      <c r="J122" s="178"/>
      <c r="K122" s="178"/>
      <c r="L122" s="178"/>
      <c r="M122" s="178"/>
    </row>
    <row r="123" spans="1:13" s="187" customFormat="1">
      <c r="A123" s="178">
        <v>7</v>
      </c>
      <c r="B123" s="186">
        <v>1218107</v>
      </c>
      <c r="C123" s="178">
        <v>5.5708590649999996</v>
      </c>
      <c r="D123" s="186">
        <v>7.596045471</v>
      </c>
      <c r="E123" s="178" t="s">
        <v>350</v>
      </c>
      <c r="F123" s="186" t="s">
        <v>97</v>
      </c>
      <c r="G123" s="186" t="s">
        <v>1458</v>
      </c>
      <c r="H123" s="186" t="s">
        <v>1599</v>
      </c>
      <c r="I123" s="191" t="s">
        <v>1922</v>
      </c>
      <c r="J123" s="178"/>
      <c r="K123" s="178"/>
      <c r="L123" s="178"/>
      <c r="M123" s="178"/>
    </row>
    <row r="124" spans="1:13" s="187" customFormat="1">
      <c r="A124" s="178">
        <v>7</v>
      </c>
      <c r="B124" s="186">
        <v>1218107</v>
      </c>
      <c r="C124" s="178">
        <v>-5.5708590649999996</v>
      </c>
      <c r="D124" s="186">
        <v>7.596045471</v>
      </c>
      <c r="E124" s="178" t="s">
        <v>350</v>
      </c>
      <c r="F124" s="186" t="s">
        <v>97</v>
      </c>
      <c r="G124" s="186" t="s">
        <v>1458</v>
      </c>
      <c r="H124" s="186" t="s">
        <v>1599</v>
      </c>
      <c r="I124" s="191" t="s">
        <v>1922</v>
      </c>
      <c r="J124" s="178"/>
      <c r="K124" s="178"/>
      <c r="L124" s="178"/>
      <c r="M124" s="178"/>
    </row>
    <row r="125" spans="1:13" s="187" customFormat="1">
      <c r="A125" s="178">
        <v>7</v>
      </c>
      <c r="B125" s="186">
        <v>1218113</v>
      </c>
      <c r="C125" s="178">
        <v>5.0739014989999998</v>
      </c>
      <c r="D125" s="186">
        <v>6.4092240629999999</v>
      </c>
      <c r="E125" s="178" t="s">
        <v>356</v>
      </c>
      <c r="F125" s="186" t="s">
        <v>351</v>
      </c>
      <c r="G125" s="186" t="s">
        <v>1458</v>
      </c>
      <c r="H125" s="186" t="s">
        <v>1599</v>
      </c>
      <c r="I125" s="191" t="s">
        <v>1923</v>
      </c>
      <c r="J125" s="178"/>
      <c r="K125" s="178"/>
      <c r="L125" s="178"/>
      <c r="M125" s="178"/>
    </row>
    <row r="126" spans="1:13" s="187" customFormat="1">
      <c r="A126" s="178">
        <v>7</v>
      </c>
      <c r="B126" s="186">
        <v>1218113</v>
      </c>
      <c r="C126" s="178">
        <v>-5.0739014989999998</v>
      </c>
      <c r="D126" s="186">
        <v>6.4092240629999999</v>
      </c>
      <c r="E126" s="178" t="s">
        <v>356</v>
      </c>
      <c r="F126" s="186" t="s">
        <v>351</v>
      </c>
      <c r="G126" s="186" t="s">
        <v>1458</v>
      </c>
      <c r="H126" s="186" t="s">
        <v>1599</v>
      </c>
      <c r="I126" s="191" t="s">
        <v>1923</v>
      </c>
      <c r="J126" s="178"/>
      <c r="K126" s="178"/>
      <c r="L126" s="178"/>
      <c r="M126" s="178"/>
    </row>
    <row r="127" spans="1:13" s="187" customFormat="1">
      <c r="A127" s="178">
        <v>7</v>
      </c>
      <c r="B127" s="186">
        <v>1218126</v>
      </c>
      <c r="C127" s="178">
        <v>4.9354115309999997</v>
      </c>
      <c r="D127" s="186">
        <v>6.097008121</v>
      </c>
      <c r="E127" s="178" t="s">
        <v>356</v>
      </c>
      <c r="F127" s="186" t="s">
        <v>351</v>
      </c>
      <c r="G127" s="186" t="s">
        <v>1458</v>
      </c>
      <c r="H127" s="186" t="s">
        <v>1599</v>
      </c>
      <c r="I127" s="191" t="s">
        <v>1924</v>
      </c>
      <c r="J127" s="178"/>
      <c r="K127" s="178"/>
      <c r="L127" s="178"/>
      <c r="M127" s="178"/>
    </row>
    <row r="128" spans="1:13" s="187" customFormat="1">
      <c r="A128" s="178">
        <v>7</v>
      </c>
      <c r="B128" s="186">
        <v>1218126</v>
      </c>
      <c r="C128" s="178">
        <v>-4.9354115309999997</v>
      </c>
      <c r="D128" s="186">
        <v>6.097008121</v>
      </c>
      <c r="E128" s="178" t="s">
        <v>356</v>
      </c>
      <c r="F128" s="186" t="s">
        <v>351</v>
      </c>
      <c r="G128" s="186" t="s">
        <v>1458</v>
      </c>
      <c r="H128" s="186" t="s">
        <v>1599</v>
      </c>
      <c r="I128" s="191" t="s">
        <v>1924</v>
      </c>
      <c r="J128" s="178"/>
      <c r="K128" s="178"/>
      <c r="L128" s="178"/>
      <c r="M128" s="178"/>
    </row>
    <row r="129" spans="1:13" s="187" customFormat="1">
      <c r="A129" s="178">
        <v>14</v>
      </c>
      <c r="B129" s="186">
        <v>2042264</v>
      </c>
      <c r="C129" s="178">
        <v>5.330062034</v>
      </c>
      <c r="D129" s="186">
        <v>7.0079804000000001</v>
      </c>
      <c r="E129" s="178" t="s">
        <v>97</v>
      </c>
      <c r="F129" s="186" t="s">
        <v>351</v>
      </c>
      <c r="G129" s="186" t="s">
        <v>1194</v>
      </c>
      <c r="H129" s="186" t="s">
        <v>1599</v>
      </c>
      <c r="I129" s="191" t="s">
        <v>1925</v>
      </c>
      <c r="J129" s="178"/>
      <c r="K129" s="178"/>
      <c r="L129" s="178"/>
      <c r="M129" s="178"/>
    </row>
    <row r="130" spans="1:13" s="187" customFormat="1">
      <c r="A130" s="188">
        <v>14</v>
      </c>
      <c r="B130" s="189">
        <v>2042264</v>
      </c>
      <c r="C130" s="188">
        <v>-5.330062034</v>
      </c>
      <c r="D130" s="189">
        <v>7.0079804000000001</v>
      </c>
      <c r="E130" s="188" t="s">
        <v>97</v>
      </c>
      <c r="F130" s="189" t="s">
        <v>351</v>
      </c>
      <c r="G130" s="189" t="s">
        <v>1194</v>
      </c>
      <c r="H130" s="189" t="s">
        <v>1599</v>
      </c>
      <c r="I130" s="192" t="s">
        <v>1925</v>
      </c>
      <c r="J130" s="178"/>
      <c r="K130" s="178"/>
      <c r="L130" s="178"/>
      <c r="M130" s="178"/>
    </row>
    <row r="131" spans="1:13">
      <c r="A131" s="153">
        <v>2</v>
      </c>
      <c r="B131" s="154">
        <v>148634</v>
      </c>
      <c r="C131" s="153">
        <v>-4.7454500990000001</v>
      </c>
      <c r="D131" s="154">
        <v>5.6818464769999997</v>
      </c>
      <c r="E131" s="153" t="s">
        <v>97</v>
      </c>
      <c r="F131" s="154" t="s">
        <v>356</v>
      </c>
      <c r="G131" s="154" t="s">
        <v>316</v>
      </c>
      <c r="H131" s="154" t="s">
        <v>1926</v>
      </c>
      <c r="I131" s="163" t="s">
        <v>1927</v>
      </c>
      <c r="J131" s="161"/>
      <c r="K131" s="161"/>
      <c r="L131" s="161"/>
      <c r="M131" s="161"/>
    </row>
    <row r="132" spans="1:13">
      <c r="A132" s="153">
        <v>2</v>
      </c>
      <c r="B132" s="154">
        <v>148634</v>
      </c>
      <c r="C132" s="153">
        <v>4.7454500990000001</v>
      </c>
      <c r="D132" s="154">
        <v>5.6818464769999997</v>
      </c>
      <c r="E132" s="153" t="s">
        <v>97</v>
      </c>
      <c r="F132" s="154" t="s">
        <v>356</v>
      </c>
      <c r="G132" s="154" t="s">
        <v>316</v>
      </c>
      <c r="H132" s="154" t="s">
        <v>1926</v>
      </c>
      <c r="I132" s="163" t="s">
        <v>1927</v>
      </c>
      <c r="J132" s="161"/>
      <c r="K132" s="161"/>
      <c r="L132" s="161"/>
      <c r="M132" s="161"/>
    </row>
    <row r="133" spans="1:13">
      <c r="A133" s="153">
        <v>2</v>
      </c>
      <c r="B133" s="154">
        <v>148676</v>
      </c>
      <c r="C133" s="153">
        <v>-5.8508697390000002</v>
      </c>
      <c r="D133" s="154">
        <v>8.3106830580000004</v>
      </c>
      <c r="E133" s="153" t="s">
        <v>97</v>
      </c>
      <c r="F133" s="154" t="s">
        <v>351</v>
      </c>
      <c r="G133" s="154" t="s">
        <v>316</v>
      </c>
      <c r="H133" s="154" t="s">
        <v>1926</v>
      </c>
      <c r="I133" s="163" t="s">
        <v>1928</v>
      </c>
      <c r="J133" s="161"/>
      <c r="K133" s="161"/>
      <c r="L133" s="161"/>
      <c r="M133" s="161"/>
    </row>
    <row r="134" spans="1:13">
      <c r="A134" s="153">
        <v>2</v>
      </c>
      <c r="B134" s="154">
        <v>148676</v>
      </c>
      <c r="C134" s="153">
        <v>5.8508697390000002</v>
      </c>
      <c r="D134" s="154">
        <v>8.3106830580000004</v>
      </c>
      <c r="E134" s="153" t="s">
        <v>97</v>
      </c>
      <c r="F134" s="154" t="s">
        <v>351</v>
      </c>
      <c r="G134" s="154" t="s">
        <v>316</v>
      </c>
      <c r="H134" s="154" t="s">
        <v>1926</v>
      </c>
      <c r="I134" s="163" t="s">
        <v>1928</v>
      </c>
      <c r="J134" s="161"/>
      <c r="K134" s="161"/>
      <c r="L134" s="161"/>
      <c r="M134" s="161"/>
    </row>
    <row r="135" spans="1:13">
      <c r="A135" s="153">
        <v>2</v>
      </c>
      <c r="B135" s="154">
        <v>148792</v>
      </c>
      <c r="C135" s="153">
        <v>-6.1080732979999999</v>
      </c>
      <c r="D135" s="154">
        <v>8.996362671</v>
      </c>
      <c r="E135" s="153" t="s">
        <v>350</v>
      </c>
      <c r="F135" s="154" t="s">
        <v>97</v>
      </c>
      <c r="G135" s="154" t="s">
        <v>316</v>
      </c>
      <c r="H135" s="154" t="s">
        <v>1926</v>
      </c>
      <c r="I135" s="163" t="s">
        <v>1929</v>
      </c>
      <c r="J135" s="161"/>
      <c r="K135" s="161"/>
      <c r="L135" s="161"/>
      <c r="M135" s="161"/>
    </row>
    <row r="136" spans="1:13">
      <c r="A136" s="153">
        <v>2</v>
      </c>
      <c r="B136" s="154">
        <v>148792</v>
      </c>
      <c r="C136" s="153">
        <v>6.1080732979999999</v>
      </c>
      <c r="D136" s="154">
        <v>8.996362671</v>
      </c>
      <c r="E136" s="153" t="s">
        <v>350</v>
      </c>
      <c r="F136" s="154" t="s">
        <v>97</v>
      </c>
      <c r="G136" s="154" t="s">
        <v>316</v>
      </c>
      <c r="H136" s="154" t="s">
        <v>1926</v>
      </c>
      <c r="I136" s="163" t="s">
        <v>1929</v>
      </c>
      <c r="J136" s="161"/>
      <c r="K136" s="161"/>
      <c r="L136" s="161"/>
      <c r="M136" s="161"/>
    </row>
    <row r="137" spans="1:13">
      <c r="A137" s="153">
        <v>2</v>
      </c>
      <c r="B137" s="154">
        <v>148876</v>
      </c>
      <c r="C137" s="153">
        <v>-5.2787453749999997</v>
      </c>
      <c r="D137" s="154">
        <v>6.8858181820000004</v>
      </c>
      <c r="E137" s="153" t="s">
        <v>97</v>
      </c>
      <c r="F137" s="154" t="s">
        <v>350</v>
      </c>
      <c r="G137" s="154" t="s">
        <v>316</v>
      </c>
      <c r="H137" s="154" t="s">
        <v>1926</v>
      </c>
      <c r="I137" s="163" t="s">
        <v>1930</v>
      </c>
      <c r="J137" s="161"/>
      <c r="K137" s="161"/>
      <c r="L137" s="161"/>
      <c r="M137" s="161"/>
    </row>
    <row r="138" spans="1:13">
      <c r="A138" s="153">
        <v>2</v>
      </c>
      <c r="B138" s="154">
        <v>148876</v>
      </c>
      <c r="C138" s="153">
        <v>5.2787453749999997</v>
      </c>
      <c r="D138" s="154">
        <v>6.8858181820000004</v>
      </c>
      <c r="E138" s="153" t="s">
        <v>97</v>
      </c>
      <c r="F138" s="154" t="s">
        <v>350</v>
      </c>
      <c r="G138" s="154" t="s">
        <v>316</v>
      </c>
      <c r="H138" s="154" t="s">
        <v>1926</v>
      </c>
      <c r="I138" s="163" t="s">
        <v>1930</v>
      </c>
      <c r="J138" s="161"/>
      <c r="K138" s="161"/>
      <c r="L138" s="161"/>
      <c r="M138" s="161"/>
    </row>
    <row r="139" spans="1:13">
      <c r="A139" s="153">
        <v>2</v>
      </c>
      <c r="B139" s="154">
        <v>148971</v>
      </c>
      <c r="C139" s="153">
        <v>-7.8344001319999999</v>
      </c>
      <c r="D139" s="154">
        <v>14.3268995</v>
      </c>
      <c r="E139" s="153" t="s">
        <v>350</v>
      </c>
      <c r="F139" s="154" t="s">
        <v>97</v>
      </c>
      <c r="G139" s="154" t="s">
        <v>316</v>
      </c>
      <c r="H139" s="154" t="s">
        <v>1926</v>
      </c>
      <c r="I139" s="163" t="s">
        <v>1931</v>
      </c>
      <c r="J139" s="161"/>
      <c r="K139" s="161"/>
      <c r="L139" s="161"/>
      <c r="M139" s="161"/>
    </row>
    <row r="140" spans="1:13">
      <c r="A140" s="153">
        <v>2</v>
      </c>
      <c r="B140" s="154">
        <v>148971</v>
      </c>
      <c r="C140" s="153">
        <v>7.8344001319999999</v>
      </c>
      <c r="D140" s="154">
        <v>14.3268995</v>
      </c>
      <c r="E140" s="153" t="s">
        <v>350</v>
      </c>
      <c r="F140" s="154" t="s">
        <v>97</v>
      </c>
      <c r="G140" s="154" t="s">
        <v>316</v>
      </c>
      <c r="H140" s="154" t="s">
        <v>1926</v>
      </c>
      <c r="I140" s="163" t="s">
        <v>1931</v>
      </c>
      <c r="J140" s="161"/>
      <c r="K140" s="161"/>
      <c r="L140" s="161"/>
      <c r="M140" s="161"/>
    </row>
    <row r="141" spans="1:13">
      <c r="A141" s="153">
        <v>2</v>
      </c>
      <c r="B141" s="154">
        <v>149000</v>
      </c>
      <c r="C141" s="153">
        <v>-6.5939906649999998</v>
      </c>
      <c r="D141" s="154">
        <v>10.36839528</v>
      </c>
      <c r="E141" s="153" t="s">
        <v>97</v>
      </c>
      <c r="F141" s="154" t="s">
        <v>351</v>
      </c>
      <c r="G141" s="154" t="s">
        <v>316</v>
      </c>
      <c r="H141" s="154" t="s">
        <v>1926</v>
      </c>
      <c r="I141" s="163" t="s">
        <v>1932</v>
      </c>
      <c r="J141" s="161"/>
      <c r="K141" s="161"/>
      <c r="L141" s="161"/>
      <c r="M141" s="161"/>
    </row>
    <row r="142" spans="1:13">
      <c r="A142" s="153">
        <v>2</v>
      </c>
      <c r="B142" s="154">
        <v>149000</v>
      </c>
      <c r="C142" s="153">
        <v>6.5939906649999998</v>
      </c>
      <c r="D142" s="154">
        <v>10.36839528</v>
      </c>
      <c r="E142" s="153" t="s">
        <v>97</v>
      </c>
      <c r="F142" s="154" t="s">
        <v>351</v>
      </c>
      <c r="G142" s="154" t="s">
        <v>316</v>
      </c>
      <c r="H142" s="154" t="s">
        <v>1926</v>
      </c>
      <c r="I142" s="163" t="s">
        <v>1932</v>
      </c>
      <c r="J142" s="161"/>
      <c r="K142" s="161"/>
      <c r="L142" s="161"/>
      <c r="M142" s="161"/>
    </row>
    <row r="143" spans="1:13">
      <c r="A143" s="153">
        <v>2</v>
      </c>
      <c r="B143" s="154">
        <v>149160</v>
      </c>
      <c r="C143" s="153">
        <v>-7.3567925440000002</v>
      </c>
      <c r="D143" s="154">
        <v>12.724961130000001</v>
      </c>
      <c r="E143" s="153" t="s">
        <v>97</v>
      </c>
      <c r="F143" s="154" t="s">
        <v>356</v>
      </c>
      <c r="G143" s="154" t="s">
        <v>316</v>
      </c>
      <c r="H143" s="154" t="s">
        <v>1926</v>
      </c>
      <c r="I143" s="163" t="s">
        <v>1933</v>
      </c>
      <c r="J143" s="161"/>
      <c r="K143" s="161"/>
      <c r="L143" s="161"/>
      <c r="M143" s="161"/>
    </row>
    <row r="144" spans="1:13">
      <c r="A144" s="153">
        <v>2</v>
      </c>
      <c r="B144" s="154">
        <v>149160</v>
      </c>
      <c r="C144" s="153">
        <v>7.3567925440000002</v>
      </c>
      <c r="D144" s="154">
        <v>12.724961130000001</v>
      </c>
      <c r="E144" s="153" t="s">
        <v>97</v>
      </c>
      <c r="F144" s="154" t="s">
        <v>356</v>
      </c>
      <c r="G144" s="154" t="s">
        <v>316</v>
      </c>
      <c r="H144" s="154" t="s">
        <v>1926</v>
      </c>
      <c r="I144" s="163" t="s">
        <v>1933</v>
      </c>
      <c r="J144" s="161"/>
      <c r="K144" s="161"/>
      <c r="L144" s="161"/>
      <c r="M144" s="161"/>
    </row>
    <row r="145" spans="1:13">
      <c r="A145" s="153">
        <v>2</v>
      </c>
      <c r="B145" s="154">
        <v>149172</v>
      </c>
      <c r="C145" s="153">
        <v>-7.5211959420000003</v>
      </c>
      <c r="D145" s="154">
        <v>13.265380710000001</v>
      </c>
      <c r="E145" s="153" t="s">
        <v>356</v>
      </c>
      <c r="F145" s="154" t="s">
        <v>351</v>
      </c>
      <c r="G145" s="154" t="s">
        <v>316</v>
      </c>
      <c r="H145" s="154" t="s">
        <v>1926</v>
      </c>
      <c r="I145" s="163" t="s">
        <v>1934</v>
      </c>
      <c r="J145" s="161"/>
      <c r="K145" s="161"/>
      <c r="L145" s="161"/>
      <c r="M145" s="161"/>
    </row>
    <row r="146" spans="1:13">
      <c r="A146" s="153">
        <v>2</v>
      </c>
      <c r="B146" s="154">
        <v>149172</v>
      </c>
      <c r="C146" s="153">
        <v>7.5211959420000003</v>
      </c>
      <c r="D146" s="154">
        <v>13.265380710000001</v>
      </c>
      <c r="E146" s="153" t="s">
        <v>356</v>
      </c>
      <c r="F146" s="154" t="s">
        <v>351</v>
      </c>
      <c r="G146" s="154" t="s">
        <v>316</v>
      </c>
      <c r="H146" s="154" t="s">
        <v>1926</v>
      </c>
      <c r="I146" s="163" t="s">
        <v>1934</v>
      </c>
      <c r="J146" s="161"/>
      <c r="K146" s="161"/>
      <c r="L146" s="161"/>
      <c r="M146" s="161"/>
    </row>
    <row r="147" spans="1:13">
      <c r="A147" s="153">
        <v>2</v>
      </c>
      <c r="B147" s="154">
        <v>149203</v>
      </c>
      <c r="C147" s="153">
        <v>-7.0874928410000004</v>
      </c>
      <c r="D147" s="154">
        <v>11.86466579</v>
      </c>
      <c r="E147" s="153" t="s">
        <v>350</v>
      </c>
      <c r="F147" s="154" t="s">
        <v>356</v>
      </c>
      <c r="G147" s="154" t="s">
        <v>316</v>
      </c>
      <c r="H147" s="154" t="s">
        <v>1926</v>
      </c>
      <c r="I147" s="163" t="s">
        <v>1935</v>
      </c>
      <c r="J147" s="161"/>
      <c r="K147" s="161"/>
      <c r="L147" s="161"/>
      <c r="M147" s="161"/>
    </row>
    <row r="148" spans="1:13">
      <c r="A148" s="153">
        <v>2</v>
      </c>
      <c r="B148" s="154">
        <v>149203</v>
      </c>
      <c r="C148" s="153">
        <v>7.0874928410000004</v>
      </c>
      <c r="D148" s="154">
        <v>11.86466579</v>
      </c>
      <c r="E148" s="153" t="s">
        <v>350</v>
      </c>
      <c r="F148" s="154" t="s">
        <v>356</v>
      </c>
      <c r="G148" s="154" t="s">
        <v>316</v>
      </c>
      <c r="H148" s="154" t="s">
        <v>1926</v>
      </c>
      <c r="I148" s="163" t="s">
        <v>1935</v>
      </c>
      <c r="J148" s="161"/>
      <c r="K148" s="161"/>
      <c r="L148" s="161"/>
      <c r="M148" s="161"/>
    </row>
    <row r="149" spans="1:13">
      <c r="A149" s="153">
        <v>2</v>
      </c>
      <c r="B149" s="154">
        <v>149842</v>
      </c>
      <c r="C149" s="153">
        <v>-5.8173742590000002</v>
      </c>
      <c r="D149" s="154">
        <v>8.2234499139999997</v>
      </c>
      <c r="E149" s="153" t="s">
        <v>356</v>
      </c>
      <c r="F149" s="154" t="s">
        <v>351</v>
      </c>
      <c r="G149" s="154" t="s">
        <v>316</v>
      </c>
      <c r="H149" s="154" t="s">
        <v>1926</v>
      </c>
      <c r="I149" s="163" t="s">
        <v>1936</v>
      </c>
      <c r="J149" s="161"/>
      <c r="K149" s="161"/>
      <c r="L149" s="161"/>
      <c r="M149" s="161"/>
    </row>
    <row r="150" spans="1:13">
      <c r="A150" s="153">
        <v>2</v>
      </c>
      <c r="B150" s="154">
        <v>149842</v>
      </c>
      <c r="C150" s="153">
        <v>5.8173742590000002</v>
      </c>
      <c r="D150" s="154">
        <v>8.2234499139999997</v>
      </c>
      <c r="E150" s="153" t="s">
        <v>356</v>
      </c>
      <c r="F150" s="154" t="s">
        <v>351</v>
      </c>
      <c r="G150" s="154" t="s">
        <v>316</v>
      </c>
      <c r="H150" s="154" t="s">
        <v>1926</v>
      </c>
      <c r="I150" s="163" t="s">
        <v>1936</v>
      </c>
      <c r="J150" s="161"/>
      <c r="K150" s="161"/>
      <c r="L150" s="161"/>
      <c r="M150" s="161"/>
    </row>
    <row r="151" spans="1:13">
      <c r="A151" s="153">
        <v>2</v>
      </c>
      <c r="B151" s="154">
        <v>150220</v>
      </c>
      <c r="C151" s="153">
        <v>-4.6922260079999996</v>
      </c>
      <c r="D151" s="154">
        <v>5.5682369679999999</v>
      </c>
      <c r="E151" s="153" t="s">
        <v>350</v>
      </c>
      <c r="F151" s="154" t="s">
        <v>97</v>
      </c>
      <c r="G151" s="154" t="s">
        <v>316</v>
      </c>
      <c r="H151" s="154" t="s">
        <v>1926</v>
      </c>
      <c r="I151" s="163" t="s">
        <v>1937</v>
      </c>
      <c r="J151" s="161"/>
      <c r="K151" s="161"/>
      <c r="L151" s="161"/>
      <c r="M151" s="161"/>
    </row>
    <row r="152" spans="1:13">
      <c r="A152" s="153">
        <v>2</v>
      </c>
      <c r="B152" s="154">
        <v>150220</v>
      </c>
      <c r="C152" s="153">
        <v>4.6922260079999996</v>
      </c>
      <c r="D152" s="154">
        <v>5.5682369679999999</v>
      </c>
      <c r="E152" s="153" t="s">
        <v>350</v>
      </c>
      <c r="F152" s="154" t="s">
        <v>97</v>
      </c>
      <c r="G152" s="154" t="s">
        <v>316</v>
      </c>
      <c r="H152" s="154" t="s">
        <v>1926</v>
      </c>
      <c r="I152" s="163" t="s">
        <v>1937</v>
      </c>
      <c r="J152" s="161"/>
      <c r="K152" s="161"/>
      <c r="L152" s="161"/>
      <c r="M152" s="161"/>
    </row>
    <row r="153" spans="1:13">
      <c r="A153" s="153">
        <v>2</v>
      </c>
      <c r="B153" s="154">
        <v>151589</v>
      </c>
      <c r="C153" s="153">
        <v>-4.4656416849999996</v>
      </c>
      <c r="D153" s="154">
        <v>5.0978386560000004</v>
      </c>
      <c r="E153" s="153" t="s">
        <v>356</v>
      </c>
      <c r="F153" s="154" t="s">
        <v>351</v>
      </c>
      <c r="G153" s="154" t="s">
        <v>316</v>
      </c>
      <c r="H153" s="154" t="s">
        <v>1926</v>
      </c>
      <c r="I153" s="163" t="s">
        <v>1938</v>
      </c>
      <c r="J153" s="161"/>
      <c r="K153" s="161"/>
      <c r="L153" s="161"/>
      <c r="M153" s="161"/>
    </row>
    <row r="154" spans="1:13">
      <c r="A154" s="153">
        <v>2</v>
      </c>
      <c r="B154" s="154">
        <v>151589</v>
      </c>
      <c r="C154" s="153">
        <v>4.4656416849999996</v>
      </c>
      <c r="D154" s="154">
        <v>5.0978386560000004</v>
      </c>
      <c r="E154" s="153" t="s">
        <v>356</v>
      </c>
      <c r="F154" s="154" t="s">
        <v>351</v>
      </c>
      <c r="G154" s="154" t="s">
        <v>316</v>
      </c>
      <c r="H154" s="154" t="s">
        <v>1926</v>
      </c>
      <c r="I154" s="163" t="s">
        <v>1938</v>
      </c>
      <c r="J154" s="161"/>
      <c r="K154" s="161"/>
      <c r="L154" s="161"/>
      <c r="M154" s="161"/>
    </row>
    <row r="155" spans="1:13">
      <c r="A155" s="153">
        <v>2</v>
      </c>
      <c r="B155" s="154">
        <v>151849</v>
      </c>
      <c r="C155" s="153">
        <v>-5.0152696749999999</v>
      </c>
      <c r="D155" s="154">
        <v>6.2760591400000001</v>
      </c>
      <c r="E155" s="153" t="s">
        <v>350</v>
      </c>
      <c r="F155" s="154" t="s">
        <v>97</v>
      </c>
      <c r="G155" s="154" t="s">
        <v>316</v>
      </c>
      <c r="H155" s="154" t="s">
        <v>1926</v>
      </c>
      <c r="I155" s="163" t="s">
        <v>1939</v>
      </c>
      <c r="J155" s="161"/>
      <c r="K155" s="161"/>
      <c r="L155" s="161"/>
      <c r="M155" s="161"/>
    </row>
    <row r="156" spans="1:13">
      <c r="A156" s="153">
        <v>2</v>
      </c>
      <c r="B156" s="154">
        <v>151849</v>
      </c>
      <c r="C156" s="153">
        <v>5.0152696749999999</v>
      </c>
      <c r="D156" s="154">
        <v>6.2760591400000001</v>
      </c>
      <c r="E156" s="153" t="s">
        <v>350</v>
      </c>
      <c r="F156" s="154" t="s">
        <v>97</v>
      </c>
      <c r="G156" s="154" t="s">
        <v>316</v>
      </c>
      <c r="H156" s="154" t="s">
        <v>1926</v>
      </c>
      <c r="I156" s="163" t="s">
        <v>1939</v>
      </c>
      <c r="J156" s="161"/>
      <c r="K156" s="161"/>
      <c r="L156" s="161"/>
      <c r="M156" s="161"/>
    </row>
    <row r="157" spans="1:13">
      <c r="A157" s="153">
        <v>4</v>
      </c>
      <c r="B157" s="154">
        <v>762975</v>
      </c>
      <c r="C157" s="153">
        <v>4.915913239</v>
      </c>
      <c r="D157" s="154">
        <v>6.0536974519999998</v>
      </c>
      <c r="E157" s="153" t="s">
        <v>350</v>
      </c>
      <c r="F157" s="154" t="s">
        <v>97</v>
      </c>
      <c r="G157" s="154" t="s">
        <v>1940</v>
      </c>
      <c r="H157" s="154" t="s">
        <v>1926</v>
      </c>
      <c r="I157" s="163" t="s">
        <v>1941</v>
      </c>
      <c r="J157" s="161"/>
      <c r="K157" s="161"/>
      <c r="L157" s="161"/>
      <c r="M157" s="161"/>
    </row>
    <row r="158" spans="1:13">
      <c r="A158" s="153">
        <v>4</v>
      </c>
      <c r="B158" s="154">
        <v>762975</v>
      </c>
      <c r="C158" s="153">
        <v>-4.915913239</v>
      </c>
      <c r="D158" s="154">
        <v>6.0536974519999998</v>
      </c>
      <c r="E158" s="153" t="s">
        <v>350</v>
      </c>
      <c r="F158" s="154" t="s">
        <v>97</v>
      </c>
      <c r="G158" s="154" t="s">
        <v>1940</v>
      </c>
      <c r="H158" s="154" t="s">
        <v>1926</v>
      </c>
      <c r="I158" s="163" t="s">
        <v>1941</v>
      </c>
      <c r="J158" s="161"/>
      <c r="K158" s="161"/>
      <c r="L158" s="161"/>
      <c r="M158" s="161"/>
    </row>
    <row r="159" spans="1:13">
      <c r="A159" s="153">
        <v>5</v>
      </c>
      <c r="B159" s="154">
        <v>949500</v>
      </c>
      <c r="C159" s="153">
        <v>4.8310389709999999</v>
      </c>
      <c r="D159" s="154">
        <v>5.8670285570000003</v>
      </c>
      <c r="E159" s="153" t="s">
        <v>350</v>
      </c>
      <c r="F159" s="154" t="s">
        <v>97</v>
      </c>
      <c r="G159" s="154" t="s">
        <v>316</v>
      </c>
      <c r="H159" s="154" t="s">
        <v>1926</v>
      </c>
      <c r="I159" s="163" t="s">
        <v>1876</v>
      </c>
      <c r="J159" s="161"/>
      <c r="K159" s="161"/>
      <c r="L159" s="161"/>
      <c r="M159" s="161"/>
    </row>
    <row r="160" spans="1:13">
      <c r="A160" s="153">
        <v>5</v>
      </c>
      <c r="B160" s="154">
        <v>949500</v>
      </c>
      <c r="C160" s="153">
        <v>-4.8310389709999999</v>
      </c>
      <c r="D160" s="154">
        <v>5.8670285570000003</v>
      </c>
      <c r="E160" s="153" t="s">
        <v>350</v>
      </c>
      <c r="F160" s="154" t="s">
        <v>97</v>
      </c>
      <c r="G160" s="154" t="s">
        <v>316</v>
      </c>
      <c r="H160" s="154" t="s">
        <v>1926</v>
      </c>
      <c r="I160" s="163" t="s">
        <v>1876</v>
      </c>
      <c r="J160" s="161"/>
      <c r="K160" s="161"/>
      <c r="L160" s="161"/>
      <c r="M160" s="161"/>
    </row>
    <row r="161" spans="1:13">
      <c r="A161" s="153">
        <v>5</v>
      </c>
      <c r="B161" s="154">
        <v>951303</v>
      </c>
      <c r="C161" s="153">
        <v>5.0131083580000002</v>
      </c>
      <c r="D161" s="154">
        <v>6.2711779559999998</v>
      </c>
      <c r="E161" s="153" t="s">
        <v>356</v>
      </c>
      <c r="F161" s="154" t="s">
        <v>350</v>
      </c>
      <c r="G161" s="154" t="s">
        <v>1878</v>
      </c>
      <c r="H161" s="154" t="s">
        <v>1926</v>
      </c>
      <c r="I161" s="163" t="s">
        <v>1880</v>
      </c>
      <c r="J161" s="161"/>
      <c r="K161" s="161"/>
      <c r="L161" s="161"/>
      <c r="M161" s="161"/>
    </row>
    <row r="162" spans="1:13">
      <c r="A162" s="153">
        <v>5</v>
      </c>
      <c r="B162" s="154">
        <v>951303</v>
      </c>
      <c r="C162" s="153">
        <v>-5.0131083580000002</v>
      </c>
      <c r="D162" s="154">
        <v>6.2711779559999998</v>
      </c>
      <c r="E162" s="153" t="s">
        <v>356</v>
      </c>
      <c r="F162" s="154" t="s">
        <v>350</v>
      </c>
      <c r="G162" s="154" t="s">
        <v>1878</v>
      </c>
      <c r="H162" s="154" t="s">
        <v>1926</v>
      </c>
      <c r="I162" s="163" t="s">
        <v>1880</v>
      </c>
      <c r="J162" s="161"/>
      <c r="K162" s="161"/>
      <c r="L162" s="161"/>
      <c r="M162" s="161"/>
    </row>
    <row r="163" spans="1:13">
      <c r="A163" s="153">
        <v>5</v>
      </c>
      <c r="B163" s="154">
        <v>957973</v>
      </c>
      <c r="C163" s="153">
        <v>5.021042102</v>
      </c>
      <c r="D163" s="154">
        <v>6.2891053909999997</v>
      </c>
      <c r="E163" s="153" t="s">
        <v>356</v>
      </c>
      <c r="F163" s="154" t="s">
        <v>351</v>
      </c>
      <c r="G163" s="154" t="s">
        <v>316</v>
      </c>
      <c r="H163" s="154" t="s">
        <v>1926</v>
      </c>
      <c r="I163" s="163" t="s">
        <v>1942</v>
      </c>
      <c r="J163" s="161"/>
      <c r="K163" s="161"/>
      <c r="L163" s="161"/>
      <c r="M163" s="161"/>
    </row>
    <row r="164" spans="1:13">
      <c r="A164" s="153">
        <v>5</v>
      </c>
      <c r="B164" s="154">
        <v>957973</v>
      </c>
      <c r="C164" s="153">
        <v>-5.021042102</v>
      </c>
      <c r="D164" s="154">
        <v>6.2891053909999997</v>
      </c>
      <c r="E164" s="153" t="s">
        <v>356</v>
      </c>
      <c r="F164" s="154" t="s">
        <v>351</v>
      </c>
      <c r="G164" s="154" t="s">
        <v>316</v>
      </c>
      <c r="H164" s="154" t="s">
        <v>1926</v>
      </c>
      <c r="I164" s="163" t="s">
        <v>1942</v>
      </c>
      <c r="J164" s="161"/>
      <c r="K164" s="161"/>
      <c r="L164" s="161"/>
      <c r="M164" s="161"/>
    </row>
    <row r="165" spans="1:13">
      <c r="A165" s="153">
        <v>5</v>
      </c>
      <c r="B165" s="154">
        <v>958312</v>
      </c>
      <c r="C165" s="153">
        <v>4.6125840379999996</v>
      </c>
      <c r="D165" s="154">
        <v>5.4004513220000003</v>
      </c>
      <c r="E165" s="153" t="s">
        <v>351</v>
      </c>
      <c r="F165" s="154" t="s">
        <v>356</v>
      </c>
      <c r="G165" s="154" t="s">
        <v>316</v>
      </c>
      <c r="H165" s="154" t="s">
        <v>1926</v>
      </c>
      <c r="I165" s="163" t="s">
        <v>1900</v>
      </c>
      <c r="J165" s="161"/>
      <c r="K165" s="161"/>
      <c r="L165" s="161"/>
      <c r="M165" s="161"/>
    </row>
    <row r="166" spans="1:13">
      <c r="A166" s="153">
        <v>5</v>
      </c>
      <c r="B166" s="154">
        <v>958312</v>
      </c>
      <c r="C166" s="153">
        <v>-4.6125840379999996</v>
      </c>
      <c r="D166" s="154">
        <v>5.4004513220000003</v>
      </c>
      <c r="E166" s="153" t="s">
        <v>351</v>
      </c>
      <c r="F166" s="154" t="s">
        <v>356</v>
      </c>
      <c r="G166" s="154" t="s">
        <v>316</v>
      </c>
      <c r="H166" s="154" t="s">
        <v>1926</v>
      </c>
      <c r="I166" s="163" t="s">
        <v>1900</v>
      </c>
      <c r="J166" s="161"/>
      <c r="K166" s="161"/>
      <c r="L166" s="161"/>
      <c r="M166" s="161"/>
    </row>
    <row r="167" spans="1:13">
      <c r="A167" s="153">
        <v>5</v>
      </c>
      <c r="B167" s="154">
        <v>958366</v>
      </c>
      <c r="C167" s="153">
        <v>4.9136984190000002</v>
      </c>
      <c r="D167" s="154">
        <v>6.0487878650000004</v>
      </c>
      <c r="E167" s="153" t="s">
        <v>97</v>
      </c>
      <c r="F167" s="154" t="s">
        <v>350</v>
      </c>
      <c r="G167" s="154" t="s">
        <v>316</v>
      </c>
      <c r="H167" s="154" t="s">
        <v>1926</v>
      </c>
      <c r="I167" s="163" t="s">
        <v>1901</v>
      </c>
      <c r="J167" s="161"/>
      <c r="K167" s="161"/>
      <c r="L167" s="161"/>
      <c r="M167" s="161"/>
    </row>
    <row r="168" spans="1:13">
      <c r="A168" s="153">
        <v>5</v>
      </c>
      <c r="B168" s="154">
        <v>958366</v>
      </c>
      <c r="C168" s="153">
        <v>-4.9136984190000002</v>
      </c>
      <c r="D168" s="154">
        <v>6.0487878650000004</v>
      </c>
      <c r="E168" s="153" t="s">
        <v>97</v>
      </c>
      <c r="F168" s="154" t="s">
        <v>350</v>
      </c>
      <c r="G168" s="154" t="s">
        <v>316</v>
      </c>
      <c r="H168" s="154" t="s">
        <v>1926</v>
      </c>
      <c r="I168" s="163" t="s">
        <v>1901</v>
      </c>
      <c r="J168" s="161"/>
      <c r="K168" s="161"/>
      <c r="L168" s="161"/>
      <c r="M168" s="161"/>
    </row>
    <row r="169" spans="1:13">
      <c r="A169" s="153">
        <v>5</v>
      </c>
      <c r="B169" s="154">
        <v>958539</v>
      </c>
      <c r="C169" s="153">
        <v>4.6650929909999999</v>
      </c>
      <c r="D169" s="154">
        <v>5.5107765000000004</v>
      </c>
      <c r="E169" s="153" t="s">
        <v>350</v>
      </c>
      <c r="F169" s="154" t="s">
        <v>351</v>
      </c>
      <c r="G169" s="154" t="s">
        <v>316</v>
      </c>
      <c r="H169" s="154" t="s">
        <v>1926</v>
      </c>
      <c r="I169" s="163" t="s">
        <v>1902</v>
      </c>
      <c r="J169" s="161"/>
      <c r="K169" s="161"/>
      <c r="L169" s="161"/>
      <c r="M169" s="161"/>
    </row>
    <row r="170" spans="1:13">
      <c r="A170" s="153">
        <v>5</v>
      </c>
      <c r="B170" s="154">
        <v>958539</v>
      </c>
      <c r="C170" s="153">
        <v>-4.6650929909999999</v>
      </c>
      <c r="D170" s="154">
        <v>5.5107765000000004</v>
      </c>
      <c r="E170" s="153" t="s">
        <v>350</v>
      </c>
      <c r="F170" s="154" t="s">
        <v>351</v>
      </c>
      <c r="G170" s="154" t="s">
        <v>316</v>
      </c>
      <c r="H170" s="154" t="s">
        <v>1926</v>
      </c>
      <c r="I170" s="163" t="s">
        <v>1902</v>
      </c>
      <c r="J170" s="161"/>
      <c r="K170" s="161"/>
      <c r="L170" s="161"/>
      <c r="M170" s="161"/>
    </row>
    <row r="171" spans="1:13">
      <c r="A171" s="153">
        <v>6</v>
      </c>
      <c r="B171" s="154">
        <v>838966</v>
      </c>
      <c r="C171" s="153">
        <v>5.061244114</v>
      </c>
      <c r="D171" s="154">
        <v>6.3803542420000001</v>
      </c>
      <c r="E171" s="153" t="s">
        <v>351</v>
      </c>
      <c r="F171" s="154" t="s">
        <v>356</v>
      </c>
      <c r="G171" s="154" t="s">
        <v>1905</v>
      </c>
      <c r="H171" s="154" t="s">
        <v>1926</v>
      </c>
      <c r="I171" s="163" t="s">
        <v>1943</v>
      </c>
      <c r="J171" s="161"/>
      <c r="K171" s="161"/>
      <c r="L171" s="161"/>
      <c r="M171" s="161"/>
    </row>
    <row r="172" spans="1:13">
      <c r="A172" s="153">
        <v>6</v>
      </c>
      <c r="B172" s="154">
        <v>838966</v>
      </c>
      <c r="C172" s="153">
        <v>-5.061244114</v>
      </c>
      <c r="D172" s="154">
        <v>6.3803542420000001</v>
      </c>
      <c r="E172" s="153" t="s">
        <v>351</v>
      </c>
      <c r="F172" s="154" t="s">
        <v>356</v>
      </c>
      <c r="G172" s="154" t="s">
        <v>1905</v>
      </c>
      <c r="H172" s="154" t="s">
        <v>1926</v>
      </c>
      <c r="I172" s="163" t="s">
        <v>1943</v>
      </c>
      <c r="J172" s="161"/>
      <c r="K172" s="161"/>
      <c r="L172" s="161"/>
      <c r="M172" s="161"/>
    </row>
    <row r="173" spans="1:13">
      <c r="A173" s="153">
        <v>6</v>
      </c>
      <c r="B173" s="154">
        <v>838969</v>
      </c>
      <c r="C173" s="153">
        <v>5.3973562240000001</v>
      </c>
      <c r="D173" s="154">
        <v>7.1698604250000004</v>
      </c>
      <c r="E173" s="153" t="s">
        <v>97</v>
      </c>
      <c r="F173" s="154" t="s">
        <v>356</v>
      </c>
      <c r="G173" s="154" t="s">
        <v>1905</v>
      </c>
      <c r="H173" s="154" t="s">
        <v>1926</v>
      </c>
      <c r="I173" s="163" t="s">
        <v>1906</v>
      </c>
      <c r="J173" s="161"/>
      <c r="K173" s="161"/>
      <c r="L173" s="161"/>
      <c r="M173" s="161"/>
    </row>
    <row r="174" spans="1:13">
      <c r="A174" s="153">
        <v>6</v>
      </c>
      <c r="B174" s="154">
        <v>838969</v>
      </c>
      <c r="C174" s="153">
        <v>-5.3973562240000001</v>
      </c>
      <c r="D174" s="154">
        <v>7.1698604250000004</v>
      </c>
      <c r="E174" s="153" t="s">
        <v>97</v>
      </c>
      <c r="F174" s="154" t="s">
        <v>356</v>
      </c>
      <c r="G174" s="154" t="s">
        <v>1905</v>
      </c>
      <c r="H174" s="154" t="s">
        <v>1926</v>
      </c>
      <c r="I174" s="163" t="s">
        <v>1906</v>
      </c>
      <c r="J174" s="161"/>
      <c r="K174" s="161"/>
      <c r="L174" s="161"/>
      <c r="M174" s="161"/>
    </row>
    <row r="175" spans="1:13">
      <c r="A175" s="153">
        <v>6</v>
      </c>
      <c r="B175" s="154">
        <v>839005</v>
      </c>
      <c r="C175" s="153">
        <v>4.8187039240000002</v>
      </c>
      <c r="D175" s="154">
        <v>5.8401508140000002</v>
      </c>
      <c r="E175" s="153" t="s">
        <v>356</v>
      </c>
      <c r="F175" s="154" t="s">
        <v>97</v>
      </c>
      <c r="G175" s="154" t="s">
        <v>1905</v>
      </c>
      <c r="H175" s="154" t="s">
        <v>1926</v>
      </c>
      <c r="I175" s="163" t="s">
        <v>1944</v>
      </c>
      <c r="J175" s="161"/>
      <c r="K175" s="161"/>
      <c r="L175" s="161"/>
      <c r="M175" s="161"/>
    </row>
    <row r="176" spans="1:13">
      <c r="A176" s="153">
        <v>6</v>
      </c>
      <c r="B176" s="154">
        <v>839005</v>
      </c>
      <c r="C176" s="153">
        <v>-4.8187039240000002</v>
      </c>
      <c r="D176" s="154">
        <v>5.8401508140000002</v>
      </c>
      <c r="E176" s="153" t="s">
        <v>356</v>
      </c>
      <c r="F176" s="154" t="s">
        <v>97</v>
      </c>
      <c r="G176" s="154" t="s">
        <v>1905</v>
      </c>
      <c r="H176" s="154" t="s">
        <v>1926</v>
      </c>
      <c r="I176" s="163" t="s">
        <v>1944</v>
      </c>
      <c r="J176" s="161"/>
      <c r="K176" s="161"/>
      <c r="L176" s="161"/>
      <c r="M176" s="161"/>
    </row>
    <row r="177" spans="1:13">
      <c r="A177" s="153">
        <v>6</v>
      </c>
      <c r="B177" s="154">
        <v>839035</v>
      </c>
      <c r="C177" s="153">
        <v>4.789941121</v>
      </c>
      <c r="D177" s="154">
        <v>5.7777251769999998</v>
      </c>
      <c r="E177" s="153" t="s">
        <v>350</v>
      </c>
      <c r="F177" s="154" t="s">
        <v>351</v>
      </c>
      <c r="G177" s="154" t="s">
        <v>1905</v>
      </c>
      <c r="H177" s="154" t="s">
        <v>1926</v>
      </c>
      <c r="I177" s="163" t="s">
        <v>1945</v>
      </c>
      <c r="J177" s="161"/>
      <c r="K177" s="161"/>
      <c r="L177" s="161"/>
      <c r="M177" s="161"/>
    </row>
    <row r="178" spans="1:13">
      <c r="A178" s="153">
        <v>6</v>
      </c>
      <c r="B178" s="154">
        <v>839035</v>
      </c>
      <c r="C178" s="153">
        <v>-4.789941121</v>
      </c>
      <c r="D178" s="154">
        <v>5.7777251769999998</v>
      </c>
      <c r="E178" s="153" t="s">
        <v>350</v>
      </c>
      <c r="F178" s="154" t="s">
        <v>351</v>
      </c>
      <c r="G178" s="154" t="s">
        <v>1905</v>
      </c>
      <c r="H178" s="154" t="s">
        <v>1926</v>
      </c>
      <c r="I178" s="163" t="s">
        <v>1945</v>
      </c>
      <c r="J178" s="161"/>
      <c r="K178" s="161"/>
      <c r="L178" s="161"/>
      <c r="M178" s="161"/>
    </row>
    <row r="179" spans="1:13">
      <c r="A179" s="153">
        <v>6</v>
      </c>
      <c r="B179" s="154">
        <v>839038</v>
      </c>
      <c r="C179" s="153">
        <v>4.7898970700000003</v>
      </c>
      <c r="D179" s="154">
        <v>5.777629836</v>
      </c>
      <c r="E179" s="153" t="s">
        <v>97</v>
      </c>
      <c r="F179" s="154" t="s">
        <v>351</v>
      </c>
      <c r="G179" s="154" t="s">
        <v>1905</v>
      </c>
      <c r="H179" s="154" t="s">
        <v>1926</v>
      </c>
      <c r="I179" s="163" t="s">
        <v>1946</v>
      </c>
      <c r="J179" s="161"/>
      <c r="K179" s="161"/>
      <c r="L179" s="161"/>
      <c r="M179" s="161"/>
    </row>
    <row r="180" spans="1:13">
      <c r="A180" s="153">
        <v>6</v>
      </c>
      <c r="B180" s="154">
        <v>839038</v>
      </c>
      <c r="C180" s="153">
        <v>-4.7898970700000003</v>
      </c>
      <c r="D180" s="154">
        <v>5.777629836</v>
      </c>
      <c r="E180" s="153" t="s">
        <v>97</v>
      </c>
      <c r="F180" s="154" t="s">
        <v>351</v>
      </c>
      <c r="G180" s="154" t="s">
        <v>1905</v>
      </c>
      <c r="H180" s="154" t="s">
        <v>1926</v>
      </c>
      <c r="I180" s="163" t="s">
        <v>1946</v>
      </c>
      <c r="J180" s="161"/>
      <c r="K180" s="161"/>
      <c r="L180" s="161"/>
      <c r="M180" s="161"/>
    </row>
    <row r="181" spans="1:13">
      <c r="A181" s="153">
        <v>6</v>
      </c>
      <c r="B181" s="154">
        <v>839039</v>
      </c>
      <c r="C181" s="153">
        <v>4.7898970700000003</v>
      </c>
      <c r="D181" s="154">
        <v>5.777629836</v>
      </c>
      <c r="E181" s="153" t="s">
        <v>351</v>
      </c>
      <c r="F181" s="154" t="s">
        <v>356</v>
      </c>
      <c r="G181" s="154" t="s">
        <v>1905</v>
      </c>
      <c r="H181" s="154" t="s">
        <v>1926</v>
      </c>
      <c r="I181" s="163" t="s">
        <v>1947</v>
      </c>
      <c r="J181" s="161"/>
      <c r="K181" s="161"/>
      <c r="L181" s="161"/>
      <c r="M181" s="161"/>
    </row>
    <row r="182" spans="1:13">
      <c r="A182" s="153">
        <v>6</v>
      </c>
      <c r="B182" s="154">
        <v>839039</v>
      </c>
      <c r="C182" s="153">
        <v>-4.7898970700000003</v>
      </c>
      <c r="D182" s="154">
        <v>5.777629836</v>
      </c>
      <c r="E182" s="153" t="s">
        <v>351</v>
      </c>
      <c r="F182" s="154" t="s">
        <v>356</v>
      </c>
      <c r="G182" s="154" t="s">
        <v>1905</v>
      </c>
      <c r="H182" s="154" t="s">
        <v>1926</v>
      </c>
      <c r="I182" s="163" t="s">
        <v>1947</v>
      </c>
      <c r="J182" s="161"/>
      <c r="K182" s="161"/>
      <c r="L182" s="161"/>
      <c r="M182" s="161"/>
    </row>
    <row r="183" spans="1:13">
      <c r="A183" s="153">
        <v>6</v>
      </c>
      <c r="B183" s="154">
        <v>839048</v>
      </c>
      <c r="C183" s="153">
        <v>5.058031572</v>
      </c>
      <c r="D183" s="154">
        <v>6.3730375739999996</v>
      </c>
      <c r="E183" s="153" t="s">
        <v>350</v>
      </c>
      <c r="F183" s="154" t="s">
        <v>97</v>
      </c>
      <c r="G183" s="154" t="s">
        <v>1905</v>
      </c>
      <c r="H183" s="154" t="s">
        <v>1926</v>
      </c>
      <c r="I183" s="163" t="s">
        <v>1945</v>
      </c>
      <c r="J183" s="161"/>
      <c r="K183" s="161"/>
      <c r="L183" s="161"/>
      <c r="M183" s="161"/>
    </row>
    <row r="184" spans="1:13">
      <c r="A184" s="153">
        <v>6</v>
      </c>
      <c r="B184" s="154">
        <v>839048</v>
      </c>
      <c r="C184" s="153">
        <v>-5.058031572</v>
      </c>
      <c r="D184" s="154">
        <v>6.3730375739999996</v>
      </c>
      <c r="E184" s="153" t="s">
        <v>350</v>
      </c>
      <c r="F184" s="154" t="s">
        <v>97</v>
      </c>
      <c r="G184" s="154" t="s">
        <v>1905</v>
      </c>
      <c r="H184" s="154" t="s">
        <v>1926</v>
      </c>
      <c r="I184" s="163" t="s">
        <v>1945</v>
      </c>
      <c r="J184" s="161"/>
      <c r="K184" s="161"/>
      <c r="L184" s="161"/>
      <c r="M184" s="161"/>
    </row>
    <row r="185" spans="1:13">
      <c r="A185" s="153">
        <v>7</v>
      </c>
      <c r="B185" s="154">
        <v>1216288</v>
      </c>
      <c r="C185" s="153">
        <v>4.4989943319999997</v>
      </c>
      <c r="D185" s="154">
        <v>5.1657339809999998</v>
      </c>
      <c r="E185" s="153" t="s">
        <v>97</v>
      </c>
      <c r="F185" s="154" t="s">
        <v>350</v>
      </c>
      <c r="G185" s="154" t="s">
        <v>1458</v>
      </c>
      <c r="H185" s="154" t="s">
        <v>1926</v>
      </c>
      <c r="I185" s="163" t="s">
        <v>1948</v>
      </c>
      <c r="J185" s="161"/>
      <c r="K185" s="161"/>
      <c r="L185" s="161"/>
      <c r="M185" s="161"/>
    </row>
    <row r="186" spans="1:13">
      <c r="A186" s="153">
        <v>7</v>
      </c>
      <c r="B186" s="154">
        <v>1216288</v>
      </c>
      <c r="C186" s="153">
        <v>-4.4989943319999997</v>
      </c>
      <c r="D186" s="154">
        <v>5.1657339809999998</v>
      </c>
      <c r="E186" s="153" t="s">
        <v>97</v>
      </c>
      <c r="F186" s="154" t="s">
        <v>350</v>
      </c>
      <c r="G186" s="154" t="s">
        <v>1458</v>
      </c>
      <c r="H186" s="154" t="s">
        <v>1926</v>
      </c>
      <c r="I186" s="163" t="s">
        <v>1948</v>
      </c>
      <c r="J186" s="161"/>
      <c r="K186" s="161"/>
      <c r="L186" s="161"/>
      <c r="M186" s="161"/>
    </row>
    <row r="187" spans="1:13">
      <c r="A187" s="153">
        <v>7</v>
      </c>
      <c r="B187" s="154">
        <v>1216318</v>
      </c>
      <c r="C187" s="153">
        <v>4.9479000910000002</v>
      </c>
      <c r="D187" s="154">
        <v>6.1248322330000002</v>
      </c>
      <c r="E187" s="153" t="s">
        <v>351</v>
      </c>
      <c r="F187" s="154" t="s">
        <v>97</v>
      </c>
      <c r="G187" s="154" t="s">
        <v>1458</v>
      </c>
      <c r="H187" s="154" t="s">
        <v>1926</v>
      </c>
      <c r="I187" s="163" t="s">
        <v>1949</v>
      </c>
      <c r="J187" s="161"/>
      <c r="K187" s="161"/>
      <c r="L187" s="161"/>
      <c r="M187" s="161"/>
    </row>
    <row r="188" spans="1:13">
      <c r="A188" s="153">
        <v>7</v>
      </c>
      <c r="B188" s="154">
        <v>1216318</v>
      </c>
      <c r="C188" s="153">
        <v>-4.9479000910000002</v>
      </c>
      <c r="D188" s="154">
        <v>6.1248322330000002</v>
      </c>
      <c r="E188" s="153" t="s">
        <v>351</v>
      </c>
      <c r="F188" s="154" t="s">
        <v>97</v>
      </c>
      <c r="G188" s="154" t="s">
        <v>1458</v>
      </c>
      <c r="H188" s="154" t="s">
        <v>1926</v>
      </c>
      <c r="I188" s="163" t="s">
        <v>1949</v>
      </c>
      <c r="J188" s="161"/>
      <c r="K188" s="161"/>
      <c r="L188" s="161"/>
      <c r="M188" s="161"/>
    </row>
    <row r="189" spans="1:13">
      <c r="A189" s="153">
        <v>7</v>
      </c>
      <c r="B189" s="154">
        <v>1216328</v>
      </c>
      <c r="C189" s="153">
        <v>4.747950769</v>
      </c>
      <c r="D189" s="154">
        <v>5.6872134580000004</v>
      </c>
      <c r="E189" s="153" t="s">
        <v>97</v>
      </c>
      <c r="F189" s="154" t="s">
        <v>350</v>
      </c>
      <c r="G189" s="154" t="s">
        <v>1458</v>
      </c>
      <c r="H189" s="154" t="s">
        <v>1926</v>
      </c>
      <c r="I189" s="163" t="s">
        <v>1950</v>
      </c>
      <c r="J189" s="161"/>
      <c r="K189" s="161"/>
      <c r="L189" s="161"/>
      <c r="M189" s="161"/>
    </row>
    <row r="190" spans="1:13">
      <c r="A190" s="153">
        <v>7</v>
      </c>
      <c r="B190" s="154">
        <v>1216328</v>
      </c>
      <c r="C190" s="153">
        <v>-4.747950769</v>
      </c>
      <c r="D190" s="154">
        <v>5.6872134580000004</v>
      </c>
      <c r="E190" s="153" t="s">
        <v>97</v>
      </c>
      <c r="F190" s="154" t="s">
        <v>350</v>
      </c>
      <c r="G190" s="154" t="s">
        <v>1458</v>
      </c>
      <c r="H190" s="154" t="s">
        <v>1926</v>
      </c>
      <c r="I190" s="163" t="s">
        <v>1950</v>
      </c>
      <c r="J190" s="161"/>
      <c r="K190" s="161"/>
      <c r="L190" s="161"/>
      <c r="M190" s="161"/>
    </row>
    <row r="191" spans="1:13">
      <c r="A191" s="153">
        <v>7</v>
      </c>
      <c r="B191" s="154">
        <v>1216346</v>
      </c>
      <c r="C191" s="153">
        <v>4.9242800310000003</v>
      </c>
      <c r="D191" s="154">
        <v>6.0722626789999996</v>
      </c>
      <c r="E191" s="153" t="s">
        <v>97</v>
      </c>
      <c r="F191" s="154" t="s">
        <v>350</v>
      </c>
      <c r="G191" s="154" t="s">
        <v>1458</v>
      </c>
      <c r="H191" s="154" t="s">
        <v>1926</v>
      </c>
      <c r="I191" s="163" t="s">
        <v>1951</v>
      </c>
      <c r="J191" s="161"/>
      <c r="K191" s="161"/>
      <c r="L191" s="161"/>
      <c r="M191" s="161"/>
    </row>
    <row r="192" spans="1:13">
      <c r="A192" s="153">
        <v>7</v>
      </c>
      <c r="B192" s="154">
        <v>1216346</v>
      </c>
      <c r="C192" s="153">
        <v>-4.9242800310000003</v>
      </c>
      <c r="D192" s="154">
        <v>6.0722626789999996</v>
      </c>
      <c r="E192" s="153" t="s">
        <v>97</v>
      </c>
      <c r="F192" s="154" t="s">
        <v>350</v>
      </c>
      <c r="G192" s="154" t="s">
        <v>1458</v>
      </c>
      <c r="H192" s="154" t="s">
        <v>1926</v>
      </c>
      <c r="I192" s="163" t="s">
        <v>1951</v>
      </c>
      <c r="J192" s="161"/>
      <c r="K192" s="161"/>
      <c r="L192" s="161"/>
      <c r="M192" s="161"/>
    </row>
    <row r="193" spans="1:13">
      <c r="A193" s="153">
        <v>7</v>
      </c>
      <c r="B193" s="154">
        <v>1216360</v>
      </c>
      <c r="C193" s="153">
        <v>4.9727252100000001</v>
      </c>
      <c r="D193" s="154">
        <v>6.1803362689999997</v>
      </c>
      <c r="E193" s="153" t="s">
        <v>97</v>
      </c>
      <c r="F193" s="154" t="s">
        <v>350</v>
      </c>
      <c r="G193" s="154" t="s">
        <v>1458</v>
      </c>
      <c r="H193" s="154" t="s">
        <v>1926</v>
      </c>
      <c r="I193" s="163" t="s">
        <v>1907</v>
      </c>
      <c r="J193" s="161"/>
      <c r="K193" s="161"/>
      <c r="L193" s="161"/>
      <c r="M193" s="161"/>
    </row>
    <row r="194" spans="1:13">
      <c r="A194" s="153">
        <v>7</v>
      </c>
      <c r="B194" s="154">
        <v>1216360</v>
      </c>
      <c r="C194" s="153">
        <v>-4.9727252100000001</v>
      </c>
      <c r="D194" s="154">
        <v>6.1803362689999997</v>
      </c>
      <c r="E194" s="153" t="s">
        <v>97</v>
      </c>
      <c r="F194" s="154" t="s">
        <v>350</v>
      </c>
      <c r="G194" s="154" t="s">
        <v>1458</v>
      </c>
      <c r="H194" s="154" t="s">
        <v>1926</v>
      </c>
      <c r="I194" s="163" t="s">
        <v>1907</v>
      </c>
      <c r="J194" s="161"/>
      <c r="K194" s="161"/>
      <c r="L194" s="161"/>
      <c r="M194" s="161"/>
    </row>
    <row r="195" spans="1:13">
      <c r="A195" s="153">
        <v>7</v>
      </c>
      <c r="B195" s="154">
        <v>1216364</v>
      </c>
      <c r="C195" s="153">
        <v>4.535051825</v>
      </c>
      <c r="D195" s="154">
        <v>5.239657878</v>
      </c>
      <c r="E195" s="153" t="s">
        <v>356</v>
      </c>
      <c r="F195" s="154" t="s">
        <v>351</v>
      </c>
      <c r="G195" s="154" t="s">
        <v>1458</v>
      </c>
      <c r="H195" s="154" t="s">
        <v>1926</v>
      </c>
      <c r="I195" s="163" t="s">
        <v>1908</v>
      </c>
      <c r="J195" s="161"/>
      <c r="K195" s="161"/>
      <c r="L195" s="161"/>
      <c r="M195" s="161"/>
    </row>
    <row r="196" spans="1:13">
      <c r="A196" s="153">
        <v>7</v>
      </c>
      <c r="B196" s="154">
        <v>1216364</v>
      </c>
      <c r="C196" s="153">
        <v>-4.535051825</v>
      </c>
      <c r="D196" s="154">
        <v>5.239657878</v>
      </c>
      <c r="E196" s="153" t="s">
        <v>356</v>
      </c>
      <c r="F196" s="154" t="s">
        <v>351</v>
      </c>
      <c r="G196" s="154" t="s">
        <v>1458</v>
      </c>
      <c r="H196" s="154" t="s">
        <v>1926</v>
      </c>
      <c r="I196" s="163" t="s">
        <v>1908</v>
      </c>
      <c r="J196" s="161"/>
      <c r="K196" s="161"/>
      <c r="L196" s="161"/>
      <c r="M196" s="161"/>
    </row>
    <row r="197" spans="1:13">
      <c r="A197" s="153">
        <v>7</v>
      </c>
      <c r="B197" s="154">
        <v>1216369</v>
      </c>
      <c r="C197" s="153">
        <v>5.0983464759999997</v>
      </c>
      <c r="D197" s="154">
        <v>6.4651704900000002</v>
      </c>
      <c r="E197" s="153" t="s">
        <v>356</v>
      </c>
      <c r="F197" s="154" t="s">
        <v>351</v>
      </c>
      <c r="G197" s="154" t="s">
        <v>1458</v>
      </c>
      <c r="H197" s="154" t="s">
        <v>1926</v>
      </c>
      <c r="I197" s="163" t="s">
        <v>1909</v>
      </c>
      <c r="J197" s="161"/>
      <c r="K197" s="161"/>
      <c r="L197" s="161"/>
      <c r="M197" s="161"/>
    </row>
    <row r="198" spans="1:13">
      <c r="A198" s="153">
        <v>7</v>
      </c>
      <c r="B198" s="154">
        <v>1216369</v>
      </c>
      <c r="C198" s="153">
        <v>-5.0983464759999997</v>
      </c>
      <c r="D198" s="154">
        <v>6.4651704900000002</v>
      </c>
      <c r="E198" s="153" t="s">
        <v>356</v>
      </c>
      <c r="F198" s="154" t="s">
        <v>351</v>
      </c>
      <c r="G198" s="154" t="s">
        <v>1458</v>
      </c>
      <c r="H198" s="154" t="s">
        <v>1926</v>
      </c>
      <c r="I198" s="163" t="s">
        <v>1909</v>
      </c>
      <c r="J198" s="161"/>
      <c r="K198" s="161"/>
      <c r="L198" s="161"/>
      <c r="M198" s="161"/>
    </row>
    <row r="199" spans="1:13">
      <c r="A199" s="153">
        <v>7</v>
      </c>
      <c r="B199" s="154">
        <v>1216403</v>
      </c>
      <c r="C199" s="153">
        <v>4.9207664759999998</v>
      </c>
      <c r="D199" s="154">
        <v>6.0644628100000002</v>
      </c>
      <c r="E199" s="153" t="s">
        <v>350</v>
      </c>
      <c r="F199" s="154" t="s">
        <v>356</v>
      </c>
      <c r="G199" s="154" t="s">
        <v>1458</v>
      </c>
      <c r="H199" s="154" t="s">
        <v>1926</v>
      </c>
      <c r="I199" s="163" t="s">
        <v>1911</v>
      </c>
      <c r="J199" s="161"/>
      <c r="K199" s="161"/>
      <c r="L199" s="161"/>
      <c r="M199" s="161"/>
    </row>
    <row r="200" spans="1:13">
      <c r="A200" s="153">
        <v>7</v>
      </c>
      <c r="B200" s="154">
        <v>1216403</v>
      </c>
      <c r="C200" s="153">
        <v>-4.9207664759999998</v>
      </c>
      <c r="D200" s="154">
        <v>6.0644628100000002</v>
      </c>
      <c r="E200" s="153" t="s">
        <v>350</v>
      </c>
      <c r="F200" s="154" t="s">
        <v>356</v>
      </c>
      <c r="G200" s="154" t="s">
        <v>1458</v>
      </c>
      <c r="H200" s="154" t="s">
        <v>1926</v>
      </c>
      <c r="I200" s="163" t="s">
        <v>1911</v>
      </c>
      <c r="J200" s="161"/>
      <c r="K200" s="161"/>
      <c r="L200" s="161"/>
      <c r="M200" s="161"/>
    </row>
    <row r="201" spans="1:13">
      <c r="A201" s="153">
        <v>7</v>
      </c>
      <c r="B201" s="154">
        <v>1216409</v>
      </c>
      <c r="C201" s="153">
        <v>5.1474447229999996</v>
      </c>
      <c r="D201" s="154">
        <v>6.5782993870000004</v>
      </c>
      <c r="E201" s="153" t="s">
        <v>356</v>
      </c>
      <c r="F201" s="154" t="s">
        <v>97</v>
      </c>
      <c r="G201" s="154" t="s">
        <v>1458</v>
      </c>
      <c r="H201" s="154" t="s">
        <v>1926</v>
      </c>
      <c r="I201" s="163" t="s">
        <v>1912</v>
      </c>
      <c r="J201" s="161"/>
      <c r="K201" s="161"/>
      <c r="L201" s="161"/>
      <c r="M201" s="161"/>
    </row>
    <row r="202" spans="1:13">
      <c r="A202" s="153">
        <v>7</v>
      </c>
      <c r="B202" s="154">
        <v>1216409</v>
      </c>
      <c r="C202" s="153">
        <v>-5.1474447229999996</v>
      </c>
      <c r="D202" s="154">
        <v>6.5782993870000004</v>
      </c>
      <c r="E202" s="153" t="s">
        <v>356</v>
      </c>
      <c r="F202" s="154" t="s">
        <v>97</v>
      </c>
      <c r="G202" s="154" t="s">
        <v>1458</v>
      </c>
      <c r="H202" s="154" t="s">
        <v>1926</v>
      </c>
      <c r="I202" s="163" t="s">
        <v>1912</v>
      </c>
      <c r="J202" s="161"/>
      <c r="K202" s="161"/>
      <c r="L202" s="161"/>
      <c r="M202" s="161"/>
    </row>
    <row r="203" spans="1:13">
      <c r="A203" s="153">
        <v>7</v>
      </c>
      <c r="B203" s="154">
        <v>1216411</v>
      </c>
      <c r="C203" s="153">
        <v>5.3119664530000001</v>
      </c>
      <c r="D203" s="154">
        <v>6.9647761690000003</v>
      </c>
      <c r="E203" s="153" t="s">
        <v>97</v>
      </c>
      <c r="F203" s="154" t="s">
        <v>350</v>
      </c>
      <c r="G203" s="154" t="s">
        <v>1458</v>
      </c>
      <c r="H203" s="154" t="s">
        <v>1926</v>
      </c>
      <c r="I203" s="163" t="s">
        <v>1952</v>
      </c>
      <c r="J203" s="161"/>
      <c r="K203" s="161"/>
      <c r="L203" s="161"/>
      <c r="M203" s="161"/>
    </row>
    <row r="204" spans="1:13">
      <c r="A204" s="153">
        <v>7</v>
      </c>
      <c r="B204" s="154">
        <v>1216411</v>
      </c>
      <c r="C204" s="153">
        <v>-5.3119664530000001</v>
      </c>
      <c r="D204" s="154">
        <v>6.9647761690000003</v>
      </c>
      <c r="E204" s="153" t="s">
        <v>97</v>
      </c>
      <c r="F204" s="154" t="s">
        <v>350</v>
      </c>
      <c r="G204" s="154" t="s">
        <v>1458</v>
      </c>
      <c r="H204" s="154" t="s">
        <v>1926</v>
      </c>
      <c r="I204" s="163" t="s">
        <v>1952</v>
      </c>
      <c r="J204" s="161"/>
      <c r="K204" s="161"/>
      <c r="L204" s="161"/>
      <c r="M204" s="161"/>
    </row>
    <row r="205" spans="1:13">
      <c r="A205" s="153">
        <v>7</v>
      </c>
      <c r="B205" s="154">
        <v>1216416</v>
      </c>
      <c r="C205" s="153">
        <v>5.2465741799999996</v>
      </c>
      <c r="D205" s="154">
        <v>6.8097986800000001</v>
      </c>
      <c r="E205" s="153" t="s">
        <v>356</v>
      </c>
      <c r="F205" s="154" t="s">
        <v>97</v>
      </c>
      <c r="G205" s="154" t="s">
        <v>1458</v>
      </c>
      <c r="H205" s="154" t="s">
        <v>1926</v>
      </c>
      <c r="I205" s="163" t="s">
        <v>1953</v>
      </c>
      <c r="J205" s="161"/>
      <c r="K205" s="161"/>
      <c r="L205" s="161"/>
      <c r="M205" s="161"/>
    </row>
    <row r="206" spans="1:13">
      <c r="A206" s="153">
        <v>7</v>
      </c>
      <c r="B206" s="154">
        <v>1216416</v>
      </c>
      <c r="C206" s="153">
        <v>-5.2465741799999996</v>
      </c>
      <c r="D206" s="154">
        <v>6.8097986800000001</v>
      </c>
      <c r="E206" s="153" t="s">
        <v>356</v>
      </c>
      <c r="F206" s="154" t="s">
        <v>97</v>
      </c>
      <c r="G206" s="154" t="s">
        <v>1458</v>
      </c>
      <c r="H206" s="154" t="s">
        <v>1926</v>
      </c>
      <c r="I206" s="163" t="s">
        <v>1953</v>
      </c>
      <c r="J206" s="161"/>
      <c r="K206" s="161"/>
      <c r="L206" s="161"/>
      <c r="M206" s="161"/>
    </row>
    <row r="207" spans="1:13">
      <c r="A207" s="153">
        <v>7</v>
      </c>
      <c r="B207" s="154">
        <v>1216431</v>
      </c>
      <c r="C207" s="153">
        <v>4.9197756850000003</v>
      </c>
      <c r="D207" s="154">
        <v>6.0622642530000004</v>
      </c>
      <c r="E207" s="153" t="s">
        <v>97</v>
      </c>
      <c r="F207" s="154" t="s">
        <v>351</v>
      </c>
      <c r="G207" s="154" t="s">
        <v>1458</v>
      </c>
      <c r="H207" s="154" t="s">
        <v>1926</v>
      </c>
      <c r="I207" s="163" t="s">
        <v>1913</v>
      </c>
      <c r="J207" s="161"/>
      <c r="K207" s="161"/>
      <c r="L207" s="161"/>
      <c r="M207" s="161"/>
    </row>
    <row r="208" spans="1:13">
      <c r="A208" s="153">
        <v>7</v>
      </c>
      <c r="B208" s="154">
        <v>1216431</v>
      </c>
      <c r="C208" s="153">
        <v>-4.9197756850000003</v>
      </c>
      <c r="D208" s="154">
        <v>6.0622642530000004</v>
      </c>
      <c r="E208" s="153" t="s">
        <v>97</v>
      </c>
      <c r="F208" s="154" t="s">
        <v>351</v>
      </c>
      <c r="G208" s="154" t="s">
        <v>1458</v>
      </c>
      <c r="H208" s="154" t="s">
        <v>1926</v>
      </c>
      <c r="I208" s="163" t="s">
        <v>1913</v>
      </c>
      <c r="J208" s="161"/>
      <c r="K208" s="161"/>
      <c r="L208" s="161"/>
      <c r="M208" s="161"/>
    </row>
    <row r="209" spans="1:13">
      <c r="A209" s="153">
        <v>7</v>
      </c>
      <c r="B209" s="154">
        <v>1216435</v>
      </c>
      <c r="C209" s="153">
        <v>4.4172276930000001</v>
      </c>
      <c r="D209" s="154">
        <v>5.00010902</v>
      </c>
      <c r="E209" s="153" t="s">
        <v>356</v>
      </c>
      <c r="F209" s="154" t="s">
        <v>351</v>
      </c>
      <c r="G209" s="154" t="s">
        <v>1458</v>
      </c>
      <c r="H209" s="154" t="s">
        <v>1926</v>
      </c>
      <c r="I209" s="163" t="s">
        <v>1954</v>
      </c>
      <c r="J209" s="161"/>
      <c r="K209" s="161"/>
      <c r="L209" s="161"/>
      <c r="M209" s="161"/>
    </row>
    <row r="210" spans="1:13">
      <c r="A210" s="153">
        <v>7</v>
      </c>
      <c r="B210" s="154">
        <v>1216435</v>
      </c>
      <c r="C210" s="153">
        <v>-4.4172276930000001</v>
      </c>
      <c r="D210" s="154">
        <v>5.00010902</v>
      </c>
      <c r="E210" s="153" t="s">
        <v>356</v>
      </c>
      <c r="F210" s="154" t="s">
        <v>351</v>
      </c>
      <c r="G210" s="154" t="s">
        <v>1458</v>
      </c>
      <c r="H210" s="154" t="s">
        <v>1926</v>
      </c>
      <c r="I210" s="163" t="s">
        <v>1954</v>
      </c>
      <c r="J210" s="161"/>
      <c r="K210" s="161"/>
      <c r="L210" s="161"/>
      <c r="M210" s="161"/>
    </row>
    <row r="211" spans="1:13">
      <c r="A211" s="153">
        <v>7</v>
      </c>
      <c r="B211" s="154">
        <v>1216440</v>
      </c>
      <c r="C211" s="153">
        <v>4.993026628</v>
      </c>
      <c r="D211" s="154">
        <v>6.2259185779999999</v>
      </c>
      <c r="E211" s="153" t="s">
        <v>97</v>
      </c>
      <c r="F211" s="154" t="s">
        <v>350</v>
      </c>
      <c r="G211" s="154" t="s">
        <v>1458</v>
      </c>
      <c r="H211" s="154" t="s">
        <v>1926</v>
      </c>
      <c r="I211" s="163" t="s">
        <v>1914</v>
      </c>
      <c r="J211" s="161"/>
      <c r="K211" s="161"/>
      <c r="L211" s="161"/>
      <c r="M211" s="161"/>
    </row>
    <row r="212" spans="1:13">
      <c r="A212" s="153">
        <v>7</v>
      </c>
      <c r="B212" s="154">
        <v>1216440</v>
      </c>
      <c r="C212" s="153">
        <v>-4.993026628</v>
      </c>
      <c r="D212" s="154">
        <v>6.2259185779999999</v>
      </c>
      <c r="E212" s="153" t="s">
        <v>97</v>
      </c>
      <c r="F212" s="154" t="s">
        <v>350</v>
      </c>
      <c r="G212" s="154" t="s">
        <v>1458</v>
      </c>
      <c r="H212" s="154" t="s">
        <v>1926</v>
      </c>
      <c r="I212" s="163" t="s">
        <v>1914</v>
      </c>
      <c r="J212" s="161"/>
      <c r="K212" s="161"/>
      <c r="L212" s="161"/>
      <c r="M212" s="161"/>
    </row>
    <row r="213" spans="1:13">
      <c r="A213" s="153">
        <v>7</v>
      </c>
      <c r="B213" s="154">
        <v>1216444</v>
      </c>
      <c r="C213" s="153">
        <v>4.8221792470000002</v>
      </c>
      <c r="D213" s="154">
        <v>5.847716997</v>
      </c>
      <c r="E213" s="153" t="s">
        <v>356</v>
      </c>
      <c r="F213" s="154" t="s">
        <v>97</v>
      </c>
      <c r="G213" s="154" t="s">
        <v>1458</v>
      </c>
      <c r="H213" s="154" t="s">
        <v>1926</v>
      </c>
      <c r="I213" s="163" t="s">
        <v>1915</v>
      </c>
      <c r="J213" s="161"/>
      <c r="K213" s="161"/>
      <c r="L213" s="161"/>
      <c r="M213" s="161"/>
    </row>
    <row r="214" spans="1:13">
      <c r="A214" s="153">
        <v>7</v>
      </c>
      <c r="B214" s="154">
        <v>1216444</v>
      </c>
      <c r="C214" s="153">
        <v>-4.8221792470000002</v>
      </c>
      <c r="D214" s="154">
        <v>5.847716997</v>
      </c>
      <c r="E214" s="153" t="s">
        <v>356</v>
      </c>
      <c r="F214" s="154" t="s">
        <v>97</v>
      </c>
      <c r="G214" s="154" t="s">
        <v>1458</v>
      </c>
      <c r="H214" s="154" t="s">
        <v>1926</v>
      </c>
      <c r="I214" s="163" t="s">
        <v>1915</v>
      </c>
      <c r="J214" s="161"/>
      <c r="K214" s="161"/>
      <c r="L214" s="161"/>
      <c r="M214" s="161"/>
    </row>
    <row r="215" spans="1:13">
      <c r="A215" s="153">
        <v>7</v>
      </c>
      <c r="B215" s="154">
        <v>1216453</v>
      </c>
      <c r="C215" s="153">
        <v>4.4902347149999997</v>
      </c>
      <c r="D215" s="154">
        <v>5.1478572480000002</v>
      </c>
      <c r="E215" s="153" t="s">
        <v>97</v>
      </c>
      <c r="F215" s="154" t="s">
        <v>351</v>
      </c>
      <c r="G215" s="154" t="s">
        <v>1458</v>
      </c>
      <c r="H215" s="154" t="s">
        <v>1926</v>
      </c>
      <c r="I215" s="163" t="s">
        <v>1916</v>
      </c>
      <c r="J215" s="161"/>
      <c r="K215" s="161"/>
      <c r="L215" s="161"/>
      <c r="M215" s="161"/>
    </row>
    <row r="216" spans="1:13">
      <c r="A216" s="153">
        <v>7</v>
      </c>
      <c r="B216" s="154">
        <v>1216453</v>
      </c>
      <c r="C216" s="153">
        <v>-4.4902347149999997</v>
      </c>
      <c r="D216" s="154">
        <v>5.1478572480000002</v>
      </c>
      <c r="E216" s="153" t="s">
        <v>97</v>
      </c>
      <c r="F216" s="154" t="s">
        <v>351</v>
      </c>
      <c r="G216" s="154" t="s">
        <v>1458</v>
      </c>
      <c r="H216" s="154" t="s">
        <v>1926</v>
      </c>
      <c r="I216" s="163" t="s">
        <v>1916</v>
      </c>
      <c r="J216" s="161"/>
      <c r="K216" s="161"/>
      <c r="L216" s="161"/>
      <c r="M216" s="161"/>
    </row>
    <row r="217" spans="1:13">
      <c r="A217" s="153">
        <v>7</v>
      </c>
      <c r="B217" s="154">
        <v>1216912</v>
      </c>
      <c r="C217" s="153">
        <v>4.4580992439999996</v>
      </c>
      <c r="D217" s="154">
        <v>5.0825490130000004</v>
      </c>
      <c r="E217" s="153" t="s">
        <v>351</v>
      </c>
      <c r="F217" s="154" t="s">
        <v>97</v>
      </c>
      <c r="G217" s="154" t="s">
        <v>1458</v>
      </c>
      <c r="H217" s="154" t="s">
        <v>1926</v>
      </c>
      <c r="I217" s="163" t="s">
        <v>1883</v>
      </c>
      <c r="J217" s="161"/>
      <c r="K217" s="161"/>
      <c r="L217" s="161"/>
      <c r="M217" s="161"/>
    </row>
    <row r="218" spans="1:13">
      <c r="A218" s="153">
        <v>7</v>
      </c>
      <c r="B218" s="154">
        <v>1216912</v>
      </c>
      <c r="C218" s="153">
        <v>-4.4580992439999996</v>
      </c>
      <c r="D218" s="154">
        <v>5.0825490130000004</v>
      </c>
      <c r="E218" s="153" t="s">
        <v>351</v>
      </c>
      <c r="F218" s="154" t="s">
        <v>97</v>
      </c>
      <c r="G218" s="154" t="s">
        <v>1458</v>
      </c>
      <c r="H218" s="154" t="s">
        <v>1926</v>
      </c>
      <c r="I218" s="163" t="s">
        <v>1883</v>
      </c>
      <c r="J218" s="161"/>
      <c r="K218" s="161"/>
      <c r="L218" s="161"/>
      <c r="M218" s="161"/>
    </row>
    <row r="219" spans="1:13">
      <c r="A219" s="153">
        <v>7</v>
      </c>
      <c r="B219" s="154">
        <v>1217882</v>
      </c>
      <c r="C219" s="153">
        <v>5.3517572580000001</v>
      </c>
      <c r="D219" s="154">
        <v>7.0599609369999996</v>
      </c>
      <c r="E219" s="153" t="s">
        <v>356</v>
      </c>
      <c r="F219" s="154" t="s">
        <v>351</v>
      </c>
      <c r="G219" s="154" t="s">
        <v>1458</v>
      </c>
      <c r="H219" s="154" t="s">
        <v>1926</v>
      </c>
      <c r="I219" s="163" t="s">
        <v>1886</v>
      </c>
      <c r="J219" s="161"/>
      <c r="K219" s="161"/>
      <c r="L219" s="161"/>
      <c r="M219" s="161"/>
    </row>
    <row r="220" spans="1:13">
      <c r="A220" s="153">
        <v>7</v>
      </c>
      <c r="B220" s="154">
        <v>1217882</v>
      </c>
      <c r="C220" s="153">
        <v>-5.3517572580000001</v>
      </c>
      <c r="D220" s="154">
        <v>7.0599609369999996</v>
      </c>
      <c r="E220" s="153" t="s">
        <v>356</v>
      </c>
      <c r="F220" s="154" t="s">
        <v>351</v>
      </c>
      <c r="G220" s="154" t="s">
        <v>1458</v>
      </c>
      <c r="H220" s="154" t="s">
        <v>1926</v>
      </c>
      <c r="I220" s="163" t="s">
        <v>1886</v>
      </c>
      <c r="J220" s="161"/>
      <c r="K220" s="161"/>
      <c r="L220" s="161"/>
      <c r="M220" s="161"/>
    </row>
    <row r="221" spans="1:13">
      <c r="A221" s="153">
        <v>7</v>
      </c>
      <c r="B221" s="154">
        <v>1217885</v>
      </c>
      <c r="C221" s="153">
        <v>5.3518786709999997</v>
      </c>
      <c r="D221" s="154">
        <v>7.0602523939999999</v>
      </c>
      <c r="E221" s="153" t="s">
        <v>350</v>
      </c>
      <c r="F221" s="154" t="s">
        <v>351</v>
      </c>
      <c r="G221" s="154" t="s">
        <v>1458</v>
      </c>
      <c r="H221" s="154" t="s">
        <v>1926</v>
      </c>
      <c r="I221" s="163" t="s">
        <v>1887</v>
      </c>
      <c r="J221" s="161"/>
      <c r="K221" s="161"/>
      <c r="L221" s="161"/>
      <c r="M221" s="161"/>
    </row>
    <row r="222" spans="1:13">
      <c r="A222" s="153">
        <v>7</v>
      </c>
      <c r="B222" s="154">
        <v>1217885</v>
      </c>
      <c r="C222" s="153">
        <v>-5.3518786709999997</v>
      </c>
      <c r="D222" s="154">
        <v>7.0602523939999999</v>
      </c>
      <c r="E222" s="153" t="s">
        <v>350</v>
      </c>
      <c r="F222" s="154" t="s">
        <v>351</v>
      </c>
      <c r="G222" s="154" t="s">
        <v>1458</v>
      </c>
      <c r="H222" s="154" t="s">
        <v>1926</v>
      </c>
      <c r="I222" s="163" t="s">
        <v>1887</v>
      </c>
      <c r="J222" s="161"/>
      <c r="K222" s="161"/>
      <c r="L222" s="161"/>
      <c r="M222" s="161"/>
    </row>
    <row r="223" spans="1:13">
      <c r="A223" s="153">
        <v>7</v>
      </c>
      <c r="B223" s="154">
        <v>1217886</v>
      </c>
      <c r="C223" s="153">
        <v>5.3519560190000002</v>
      </c>
      <c r="D223" s="154">
        <v>7.0604380740000003</v>
      </c>
      <c r="E223" s="153" t="s">
        <v>351</v>
      </c>
      <c r="F223" s="154" t="s">
        <v>350</v>
      </c>
      <c r="G223" s="154" t="s">
        <v>1458</v>
      </c>
      <c r="H223" s="154" t="s">
        <v>1926</v>
      </c>
      <c r="I223" s="163" t="s">
        <v>1888</v>
      </c>
      <c r="J223" s="161"/>
      <c r="K223" s="161"/>
      <c r="L223" s="161"/>
      <c r="M223" s="161"/>
    </row>
    <row r="224" spans="1:13">
      <c r="A224" s="153">
        <v>7</v>
      </c>
      <c r="B224" s="154">
        <v>1217886</v>
      </c>
      <c r="C224" s="153">
        <v>-5.3519560190000002</v>
      </c>
      <c r="D224" s="154">
        <v>7.0604380740000003</v>
      </c>
      <c r="E224" s="153" t="s">
        <v>351</v>
      </c>
      <c r="F224" s="154" t="s">
        <v>350</v>
      </c>
      <c r="G224" s="154" t="s">
        <v>1458</v>
      </c>
      <c r="H224" s="154" t="s">
        <v>1926</v>
      </c>
      <c r="I224" s="163" t="s">
        <v>1888</v>
      </c>
      <c r="J224" s="161"/>
      <c r="K224" s="161"/>
      <c r="L224" s="161"/>
      <c r="M224" s="161"/>
    </row>
    <row r="225" spans="1:13">
      <c r="A225" s="153">
        <v>7</v>
      </c>
      <c r="B225" s="154">
        <v>1217936</v>
      </c>
      <c r="C225" s="153">
        <v>5.8752119970000001</v>
      </c>
      <c r="D225" s="154">
        <v>8.3743762860000004</v>
      </c>
      <c r="E225" s="153" t="s">
        <v>356</v>
      </c>
      <c r="F225" s="154" t="s">
        <v>351</v>
      </c>
      <c r="G225" s="154" t="s">
        <v>1458</v>
      </c>
      <c r="H225" s="154" t="s">
        <v>1926</v>
      </c>
      <c r="I225" s="163" t="s">
        <v>1889</v>
      </c>
      <c r="J225" s="161"/>
      <c r="K225" s="161"/>
      <c r="L225" s="161"/>
      <c r="M225" s="161"/>
    </row>
    <row r="226" spans="1:13">
      <c r="A226" s="153">
        <v>7</v>
      </c>
      <c r="B226" s="154">
        <v>1217936</v>
      </c>
      <c r="C226" s="153">
        <v>-5.8752119970000001</v>
      </c>
      <c r="D226" s="154">
        <v>8.3743762860000004</v>
      </c>
      <c r="E226" s="153" t="s">
        <v>356</v>
      </c>
      <c r="F226" s="154" t="s">
        <v>351</v>
      </c>
      <c r="G226" s="154" t="s">
        <v>1458</v>
      </c>
      <c r="H226" s="154" t="s">
        <v>1926</v>
      </c>
      <c r="I226" s="163" t="s">
        <v>1889</v>
      </c>
      <c r="J226" s="161"/>
      <c r="K226" s="161"/>
      <c r="L226" s="161"/>
      <c r="M226" s="161"/>
    </row>
    <row r="227" spans="1:13">
      <c r="A227" s="153">
        <v>7</v>
      </c>
      <c r="B227" s="154">
        <v>1217939</v>
      </c>
      <c r="C227" s="153">
        <v>5.8752119970000001</v>
      </c>
      <c r="D227" s="154">
        <v>8.3743762860000004</v>
      </c>
      <c r="E227" s="153" t="s">
        <v>356</v>
      </c>
      <c r="F227" s="154" t="s">
        <v>351</v>
      </c>
      <c r="G227" s="154" t="s">
        <v>1458</v>
      </c>
      <c r="H227" s="154" t="s">
        <v>1926</v>
      </c>
      <c r="I227" s="163" t="s">
        <v>1889</v>
      </c>
      <c r="J227" s="161"/>
      <c r="K227" s="161"/>
      <c r="L227" s="161"/>
      <c r="M227" s="161"/>
    </row>
    <row r="228" spans="1:13">
      <c r="A228" s="153">
        <v>7</v>
      </c>
      <c r="B228" s="154">
        <v>1217939</v>
      </c>
      <c r="C228" s="153">
        <v>-5.8752119970000001</v>
      </c>
      <c r="D228" s="154">
        <v>8.3743762860000004</v>
      </c>
      <c r="E228" s="153" t="s">
        <v>356</v>
      </c>
      <c r="F228" s="154" t="s">
        <v>351</v>
      </c>
      <c r="G228" s="154" t="s">
        <v>1458</v>
      </c>
      <c r="H228" s="154" t="s">
        <v>1926</v>
      </c>
      <c r="I228" s="163" t="s">
        <v>1889</v>
      </c>
      <c r="J228" s="161"/>
      <c r="K228" s="161"/>
      <c r="L228" s="161"/>
      <c r="M228" s="161"/>
    </row>
    <row r="229" spans="1:13">
      <c r="A229" s="153">
        <v>7</v>
      </c>
      <c r="B229" s="154">
        <v>1218019</v>
      </c>
      <c r="C229" s="153">
        <v>4.4505061189999999</v>
      </c>
      <c r="D229" s="154">
        <v>5.0671805990000003</v>
      </c>
      <c r="E229" s="153" t="s">
        <v>97</v>
      </c>
      <c r="F229" s="154" t="s">
        <v>351</v>
      </c>
      <c r="G229" s="154" t="s">
        <v>1458</v>
      </c>
      <c r="H229" s="154" t="s">
        <v>1926</v>
      </c>
      <c r="I229" s="163" t="s">
        <v>1891</v>
      </c>
      <c r="J229" s="161"/>
      <c r="K229" s="161"/>
      <c r="L229" s="161"/>
      <c r="M229" s="161"/>
    </row>
    <row r="230" spans="1:13">
      <c r="A230" s="153">
        <v>7</v>
      </c>
      <c r="B230" s="154">
        <v>1218019</v>
      </c>
      <c r="C230" s="153">
        <v>-4.4505061189999999</v>
      </c>
      <c r="D230" s="154">
        <v>5.0671805990000003</v>
      </c>
      <c r="E230" s="153" t="s">
        <v>97</v>
      </c>
      <c r="F230" s="154" t="s">
        <v>351</v>
      </c>
      <c r="G230" s="154" t="s">
        <v>1458</v>
      </c>
      <c r="H230" s="154" t="s">
        <v>1926</v>
      </c>
      <c r="I230" s="163" t="s">
        <v>1891</v>
      </c>
      <c r="J230" s="161"/>
      <c r="K230" s="161"/>
      <c r="L230" s="161"/>
      <c r="M230" s="161"/>
    </row>
    <row r="231" spans="1:13">
      <c r="A231" s="153">
        <v>7</v>
      </c>
      <c r="B231" s="154">
        <v>1218020</v>
      </c>
      <c r="C231" s="153">
        <v>5.5571819290000004</v>
      </c>
      <c r="D231" s="154">
        <v>7.5619880500000001</v>
      </c>
      <c r="E231" s="153" t="s">
        <v>356</v>
      </c>
      <c r="F231" s="154" t="s">
        <v>351</v>
      </c>
      <c r="G231" s="154" t="s">
        <v>1458</v>
      </c>
      <c r="H231" s="154" t="s">
        <v>1926</v>
      </c>
      <c r="I231" s="163" t="s">
        <v>1920</v>
      </c>
      <c r="J231" s="161"/>
      <c r="K231" s="161"/>
      <c r="L231" s="161"/>
      <c r="M231" s="161"/>
    </row>
    <row r="232" spans="1:13">
      <c r="A232" s="153">
        <v>7</v>
      </c>
      <c r="B232" s="154">
        <v>1218020</v>
      </c>
      <c r="C232" s="153">
        <v>-5.5571819290000004</v>
      </c>
      <c r="D232" s="154">
        <v>7.5619880500000001</v>
      </c>
      <c r="E232" s="153" t="s">
        <v>356</v>
      </c>
      <c r="F232" s="154" t="s">
        <v>351</v>
      </c>
      <c r="G232" s="154" t="s">
        <v>1458</v>
      </c>
      <c r="H232" s="154" t="s">
        <v>1926</v>
      </c>
      <c r="I232" s="163" t="s">
        <v>1920</v>
      </c>
      <c r="J232" s="161"/>
      <c r="K232" s="161"/>
      <c r="L232" s="161"/>
      <c r="M232" s="161"/>
    </row>
    <row r="233" spans="1:13">
      <c r="A233" s="153">
        <v>7</v>
      </c>
      <c r="B233" s="154">
        <v>1218053</v>
      </c>
      <c r="C233" s="153">
        <v>5.8444394019999999</v>
      </c>
      <c r="D233" s="154">
        <v>8.2938995250000005</v>
      </c>
      <c r="E233" s="153" t="s">
        <v>351</v>
      </c>
      <c r="F233" s="154" t="s">
        <v>356</v>
      </c>
      <c r="G233" s="154" t="s">
        <v>1458</v>
      </c>
      <c r="H233" s="154" t="s">
        <v>1926</v>
      </c>
      <c r="I233" s="163" t="s">
        <v>1892</v>
      </c>
      <c r="J233" s="161"/>
      <c r="K233" s="161"/>
      <c r="L233" s="161"/>
      <c r="M233" s="161"/>
    </row>
    <row r="234" spans="1:13">
      <c r="A234" s="153">
        <v>7</v>
      </c>
      <c r="B234" s="154">
        <v>1218053</v>
      </c>
      <c r="C234" s="153">
        <v>-5.8444394019999999</v>
      </c>
      <c r="D234" s="154">
        <v>8.2938995250000005</v>
      </c>
      <c r="E234" s="153" t="s">
        <v>351</v>
      </c>
      <c r="F234" s="154" t="s">
        <v>356</v>
      </c>
      <c r="G234" s="154" t="s">
        <v>1458</v>
      </c>
      <c r="H234" s="154" t="s">
        <v>1926</v>
      </c>
      <c r="I234" s="163" t="s">
        <v>1892</v>
      </c>
      <c r="J234" s="161"/>
      <c r="K234" s="161"/>
      <c r="L234" s="161"/>
      <c r="M234" s="161"/>
    </row>
    <row r="235" spans="1:13">
      <c r="A235" s="153">
        <v>7</v>
      </c>
      <c r="B235" s="154">
        <v>1218092</v>
      </c>
      <c r="C235" s="153">
        <v>4.9604803369999999</v>
      </c>
      <c r="D235" s="154">
        <v>6.1529268229999996</v>
      </c>
      <c r="E235" s="153" t="s">
        <v>351</v>
      </c>
      <c r="F235" s="154" t="s">
        <v>356</v>
      </c>
      <c r="G235" s="154" t="s">
        <v>1458</v>
      </c>
      <c r="H235" s="154" t="s">
        <v>1926</v>
      </c>
      <c r="I235" s="163" t="s">
        <v>1893</v>
      </c>
      <c r="J235" s="161"/>
      <c r="K235" s="161"/>
      <c r="L235" s="161"/>
      <c r="M235" s="161"/>
    </row>
    <row r="236" spans="1:13">
      <c r="A236" s="153">
        <v>7</v>
      </c>
      <c r="B236" s="154">
        <v>1218092</v>
      </c>
      <c r="C236" s="153">
        <v>-4.9604803369999999</v>
      </c>
      <c r="D236" s="154">
        <v>6.1529268229999996</v>
      </c>
      <c r="E236" s="153" t="s">
        <v>351</v>
      </c>
      <c r="F236" s="154" t="s">
        <v>356</v>
      </c>
      <c r="G236" s="154" t="s">
        <v>1458</v>
      </c>
      <c r="H236" s="154" t="s">
        <v>1926</v>
      </c>
      <c r="I236" s="163" t="s">
        <v>1893</v>
      </c>
      <c r="J236" s="161"/>
      <c r="K236" s="161"/>
      <c r="L236" s="161"/>
      <c r="M236" s="161"/>
    </row>
    <row r="237" spans="1:13">
      <c r="A237" s="153">
        <v>7</v>
      </c>
      <c r="B237" s="154">
        <v>1218104</v>
      </c>
      <c r="C237" s="153">
        <v>5.6024949780000002</v>
      </c>
      <c r="D237" s="154">
        <v>7.6751248390000004</v>
      </c>
      <c r="E237" s="153" t="s">
        <v>350</v>
      </c>
      <c r="F237" s="154" t="s">
        <v>97</v>
      </c>
      <c r="G237" s="154" t="s">
        <v>1458</v>
      </c>
      <c r="H237" s="154" t="s">
        <v>1926</v>
      </c>
      <c r="I237" s="163" t="s">
        <v>1894</v>
      </c>
      <c r="J237" s="161"/>
      <c r="K237" s="161"/>
      <c r="L237" s="161"/>
      <c r="M237" s="161"/>
    </row>
    <row r="238" spans="1:13">
      <c r="A238" s="153">
        <v>7</v>
      </c>
      <c r="B238" s="154">
        <v>1218104</v>
      </c>
      <c r="C238" s="153">
        <v>-5.6024949780000002</v>
      </c>
      <c r="D238" s="154">
        <v>7.6751248390000004</v>
      </c>
      <c r="E238" s="153" t="s">
        <v>350</v>
      </c>
      <c r="F238" s="154" t="s">
        <v>97</v>
      </c>
      <c r="G238" s="154" t="s">
        <v>1458</v>
      </c>
      <c r="H238" s="154" t="s">
        <v>1926</v>
      </c>
      <c r="I238" s="163" t="s">
        <v>1894</v>
      </c>
      <c r="J238" s="161"/>
      <c r="K238" s="161"/>
      <c r="L238" s="161"/>
      <c r="M238" s="161"/>
    </row>
    <row r="239" spans="1:13">
      <c r="A239" s="153">
        <v>7</v>
      </c>
      <c r="B239" s="154">
        <v>1218107</v>
      </c>
      <c r="C239" s="153">
        <v>5.1621818929999996</v>
      </c>
      <c r="D239" s="154">
        <v>6.6124536819999999</v>
      </c>
      <c r="E239" s="153" t="s">
        <v>350</v>
      </c>
      <c r="F239" s="154" t="s">
        <v>97</v>
      </c>
      <c r="G239" s="154" t="s">
        <v>1458</v>
      </c>
      <c r="H239" s="154" t="s">
        <v>1926</v>
      </c>
      <c r="I239" s="163" t="s">
        <v>1922</v>
      </c>
      <c r="J239" s="161"/>
      <c r="K239" s="161"/>
      <c r="L239" s="161"/>
      <c r="M239" s="161"/>
    </row>
    <row r="240" spans="1:13">
      <c r="A240" s="153">
        <v>7</v>
      </c>
      <c r="B240" s="154">
        <v>1218107</v>
      </c>
      <c r="C240" s="153">
        <v>-5.1621818929999996</v>
      </c>
      <c r="D240" s="154">
        <v>6.6124536819999999</v>
      </c>
      <c r="E240" s="153" t="s">
        <v>350</v>
      </c>
      <c r="F240" s="154" t="s">
        <v>97</v>
      </c>
      <c r="G240" s="154" t="s">
        <v>1458</v>
      </c>
      <c r="H240" s="154" t="s">
        <v>1926</v>
      </c>
      <c r="I240" s="163" t="s">
        <v>1922</v>
      </c>
      <c r="J240" s="161"/>
      <c r="K240" s="161"/>
      <c r="L240" s="161"/>
      <c r="M240" s="161"/>
    </row>
    <row r="241" spans="1:13">
      <c r="A241" s="153">
        <v>7</v>
      </c>
      <c r="B241" s="154">
        <v>1218113</v>
      </c>
      <c r="C241" s="153">
        <v>4.6831258020000002</v>
      </c>
      <c r="D241" s="154">
        <v>5.5489308319999999</v>
      </c>
      <c r="E241" s="153" t="s">
        <v>356</v>
      </c>
      <c r="F241" s="154" t="s">
        <v>351</v>
      </c>
      <c r="G241" s="154" t="s">
        <v>1458</v>
      </c>
      <c r="H241" s="154" t="s">
        <v>1926</v>
      </c>
      <c r="I241" s="163" t="s">
        <v>1923</v>
      </c>
      <c r="J241" s="161"/>
      <c r="K241" s="161"/>
      <c r="L241" s="161"/>
      <c r="M241" s="161"/>
    </row>
    <row r="242" spans="1:13">
      <c r="A242" s="153">
        <v>7</v>
      </c>
      <c r="B242" s="154">
        <v>1218113</v>
      </c>
      <c r="C242" s="153">
        <v>-4.6831258020000002</v>
      </c>
      <c r="D242" s="154">
        <v>5.5489308319999999</v>
      </c>
      <c r="E242" s="153" t="s">
        <v>356</v>
      </c>
      <c r="F242" s="154" t="s">
        <v>351</v>
      </c>
      <c r="G242" s="154" t="s">
        <v>1458</v>
      </c>
      <c r="H242" s="154" t="s">
        <v>1926</v>
      </c>
      <c r="I242" s="163" t="s">
        <v>1923</v>
      </c>
      <c r="J242" s="161"/>
      <c r="K242" s="161"/>
      <c r="L242" s="161"/>
      <c r="M242" s="161"/>
    </row>
    <row r="243" spans="1:13">
      <c r="A243" s="153">
        <v>11</v>
      </c>
      <c r="B243" s="154">
        <v>1423431</v>
      </c>
      <c r="C243" s="153">
        <v>4.8572121250000002</v>
      </c>
      <c r="D243" s="154">
        <v>5.9242704689999997</v>
      </c>
      <c r="E243" s="153" t="s">
        <v>351</v>
      </c>
      <c r="F243" s="154" t="s">
        <v>350</v>
      </c>
      <c r="G243" s="154" t="s">
        <v>1955</v>
      </c>
      <c r="H243" s="154" t="s">
        <v>1926</v>
      </c>
      <c r="I243" s="163" t="s">
        <v>1956</v>
      </c>
      <c r="J243" s="161"/>
      <c r="K243" s="161"/>
      <c r="L243" s="161"/>
      <c r="M243" s="161"/>
    </row>
    <row r="244" spans="1:13">
      <c r="A244" s="153">
        <v>11</v>
      </c>
      <c r="B244" s="154">
        <v>1423431</v>
      </c>
      <c r="C244" s="153">
        <v>-4.8572121250000002</v>
      </c>
      <c r="D244" s="154">
        <v>5.9242704689999997</v>
      </c>
      <c r="E244" s="153" t="s">
        <v>351</v>
      </c>
      <c r="F244" s="154" t="s">
        <v>350</v>
      </c>
      <c r="G244" s="154" t="s">
        <v>1955</v>
      </c>
      <c r="H244" s="154" t="s">
        <v>1926</v>
      </c>
      <c r="I244" s="163" t="s">
        <v>1956</v>
      </c>
      <c r="J244" s="161"/>
      <c r="K244" s="161"/>
      <c r="L244" s="161"/>
      <c r="M244" s="161"/>
    </row>
    <row r="245" spans="1:13">
      <c r="A245" s="153">
        <v>14</v>
      </c>
      <c r="B245" s="154">
        <v>2043057</v>
      </c>
      <c r="C245" s="153">
        <v>4.4501174590000003</v>
      </c>
      <c r="D245" s="154">
        <v>5.0663946009999998</v>
      </c>
      <c r="E245" s="153" t="s">
        <v>97</v>
      </c>
      <c r="F245" s="154" t="s">
        <v>350</v>
      </c>
      <c r="G245" s="154" t="s">
        <v>1194</v>
      </c>
      <c r="H245" s="154" t="s">
        <v>1926</v>
      </c>
      <c r="I245" s="163" t="s">
        <v>1957</v>
      </c>
      <c r="J245" s="161"/>
      <c r="K245" s="161"/>
      <c r="L245" s="161"/>
      <c r="M245" s="161"/>
    </row>
    <row r="246" spans="1:13">
      <c r="A246" s="155">
        <v>14</v>
      </c>
      <c r="B246" s="156">
        <v>2043057</v>
      </c>
      <c r="C246" s="155">
        <v>-4.4501174590000003</v>
      </c>
      <c r="D246" s="156">
        <v>5.0663946009999998</v>
      </c>
      <c r="E246" s="155" t="s">
        <v>97</v>
      </c>
      <c r="F246" s="156" t="s">
        <v>350</v>
      </c>
      <c r="G246" s="156" t="s">
        <v>1194</v>
      </c>
      <c r="H246" s="156" t="s">
        <v>1926</v>
      </c>
      <c r="I246" s="164" t="s">
        <v>1957</v>
      </c>
      <c r="J246" s="161"/>
      <c r="K246" s="161"/>
      <c r="L246" s="161"/>
      <c r="M246" s="161"/>
    </row>
    <row r="247" spans="1:13" s="187" customFormat="1">
      <c r="A247" s="178">
        <v>6</v>
      </c>
      <c r="B247" s="186">
        <v>838966</v>
      </c>
      <c r="C247" s="178">
        <v>5.4023752700000003</v>
      </c>
      <c r="D247" s="186">
        <v>7.1820105569999999</v>
      </c>
      <c r="E247" s="178" t="s">
        <v>351</v>
      </c>
      <c r="F247" s="186" t="s">
        <v>356</v>
      </c>
      <c r="G247" s="186" t="s">
        <v>1905</v>
      </c>
      <c r="H247" s="186" t="s">
        <v>1958</v>
      </c>
      <c r="I247" s="191" t="s">
        <v>1943</v>
      </c>
      <c r="J247" s="178"/>
      <c r="K247" s="178"/>
      <c r="L247" s="178"/>
      <c r="M247" s="178"/>
    </row>
    <row r="248" spans="1:13" s="187" customFormat="1">
      <c r="A248" s="178">
        <v>6</v>
      </c>
      <c r="B248" s="186">
        <v>838966</v>
      </c>
      <c r="C248" s="178">
        <v>-5.4023752700000003</v>
      </c>
      <c r="D248" s="186">
        <v>7.1820105569999999</v>
      </c>
      <c r="E248" s="178" t="s">
        <v>351</v>
      </c>
      <c r="F248" s="186" t="s">
        <v>356</v>
      </c>
      <c r="G248" s="186" t="s">
        <v>1905</v>
      </c>
      <c r="H248" s="186" t="s">
        <v>1958</v>
      </c>
      <c r="I248" s="191" t="s">
        <v>1943</v>
      </c>
      <c r="J248" s="178"/>
      <c r="K248" s="178"/>
      <c r="L248" s="178"/>
      <c r="M248" s="178"/>
    </row>
    <row r="249" spans="1:13" s="187" customFormat="1">
      <c r="A249" s="178">
        <v>6</v>
      </c>
      <c r="B249" s="186">
        <v>838969</v>
      </c>
      <c r="C249" s="178">
        <v>5.2956382489999996</v>
      </c>
      <c r="D249" s="186">
        <v>6.9259100949999999</v>
      </c>
      <c r="E249" s="178" t="s">
        <v>97</v>
      </c>
      <c r="F249" s="186" t="s">
        <v>356</v>
      </c>
      <c r="G249" s="186" t="s">
        <v>1905</v>
      </c>
      <c r="H249" s="186" t="s">
        <v>1958</v>
      </c>
      <c r="I249" s="191" t="s">
        <v>1906</v>
      </c>
      <c r="J249" s="178"/>
      <c r="K249" s="178"/>
      <c r="L249" s="178"/>
      <c r="M249" s="178"/>
    </row>
    <row r="250" spans="1:13" s="187" customFormat="1">
      <c r="A250" s="178">
        <v>6</v>
      </c>
      <c r="B250" s="186">
        <v>838969</v>
      </c>
      <c r="C250" s="178">
        <v>-5.2956382489999996</v>
      </c>
      <c r="D250" s="186">
        <v>6.9259100949999999</v>
      </c>
      <c r="E250" s="178" t="s">
        <v>97</v>
      </c>
      <c r="F250" s="186" t="s">
        <v>356</v>
      </c>
      <c r="G250" s="186" t="s">
        <v>1905</v>
      </c>
      <c r="H250" s="186" t="s">
        <v>1958</v>
      </c>
      <c r="I250" s="191" t="s">
        <v>1906</v>
      </c>
      <c r="J250" s="178"/>
      <c r="K250" s="178"/>
      <c r="L250" s="178"/>
      <c r="M250" s="178"/>
    </row>
    <row r="251" spans="1:13" s="187" customFormat="1">
      <c r="A251" s="178">
        <v>7</v>
      </c>
      <c r="B251" s="186">
        <v>1217936</v>
      </c>
      <c r="C251" s="178">
        <v>5.3906810839999997</v>
      </c>
      <c r="D251" s="186">
        <v>7.153717672</v>
      </c>
      <c r="E251" s="178" t="s">
        <v>356</v>
      </c>
      <c r="F251" s="186" t="s">
        <v>351</v>
      </c>
      <c r="G251" s="186" t="s">
        <v>1458</v>
      </c>
      <c r="H251" s="186" t="s">
        <v>1958</v>
      </c>
      <c r="I251" s="191" t="s">
        <v>1889</v>
      </c>
      <c r="J251" s="178"/>
      <c r="K251" s="178"/>
      <c r="L251" s="178"/>
      <c r="M251" s="178"/>
    </row>
    <row r="252" spans="1:13" s="187" customFormat="1">
      <c r="A252" s="178">
        <v>7</v>
      </c>
      <c r="B252" s="186">
        <v>1217936</v>
      </c>
      <c r="C252" s="178">
        <v>-5.3906810839999997</v>
      </c>
      <c r="D252" s="186">
        <v>7.153717672</v>
      </c>
      <c r="E252" s="178" t="s">
        <v>356</v>
      </c>
      <c r="F252" s="186" t="s">
        <v>351</v>
      </c>
      <c r="G252" s="186" t="s">
        <v>1458</v>
      </c>
      <c r="H252" s="186" t="s">
        <v>1958</v>
      </c>
      <c r="I252" s="191" t="s">
        <v>1889</v>
      </c>
      <c r="J252" s="178"/>
      <c r="K252" s="178"/>
      <c r="L252" s="178"/>
      <c r="M252" s="178"/>
    </row>
    <row r="253" spans="1:13" s="187" customFormat="1">
      <c r="A253" s="178">
        <v>7</v>
      </c>
      <c r="B253" s="186">
        <v>1217939</v>
      </c>
      <c r="C253" s="178">
        <v>5.3906810839999997</v>
      </c>
      <c r="D253" s="186">
        <v>7.153717672</v>
      </c>
      <c r="E253" s="178" t="s">
        <v>356</v>
      </c>
      <c r="F253" s="186" t="s">
        <v>351</v>
      </c>
      <c r="G253" s="186" t="s">
        <v>1458</v>
      </c>
      <c r="H253" s="186" t="s">
        <v>1958</v>
      </c>
      <c r="I253" s="191" t="s">
        <v>1889</v>
      </c>
      <c r="J253" s="178"/>
      <c r="K253" s="178"/>
      <c r="L253" s="178"/>
      <c r="M253" s="178"/>
    </row>
    <row r="254" spans="1:13" s="187" customFormat="1">
      <c r="A254" s="178">
        <v>7</v>
      </c>
      <c r="B254" s="186">
        <v>1217939</v>
      </c>
      <c r="C254" s="178">
        <v>-5.3906810839999997</v>
      </c>
      <c r="D254" s="186">
        <v>7.153717672</v>
      </c>
      <c r="E254" s="178" t="s">
        <v>356</v>
      </c>
      <c r="F254" s="186" t="s">
        <v>351</v>
      </c>
      <c r="G254" s="186" t="s">
        <v>1458</v>
      </c>
      <c r="H254" s="186" t="s">
        <v>1958</v>
      </c>
      <c r="I254" s="191" t="s">
        <v>1889</v>
      </c>
      <c r="J254" s="178"/>
      <c r="K254" s="178"/>
      <c r="L254" s="178"/>
      <c r="M254" s="178"/>
    </row>
    <row r="255" spans="1:13" s="187" customFormat="1">
      <c r="A255" s="178">
        <v>7</v>
      </c>
      <c r="B255" s="186">
        <v>1218020</v>
      </c>
      <c r="C255" s="178">
        <v>5.0090305280000003</v>
      </c>
      <c r="D255" s="186">
        <v>6.2619738009999999</v>
      </c>
      <c r="E255" s="178" t="s">
        <v>356</v>
      </c>
      <c r="F255" s="186" t="s">
        <v>351</v>
      </c>
      <c r="G255" s="186" t="s">
        <v>1458</v>
      </c>
      <c r="H255" s="186" t="s">
        <v>1958</v>
      </c>
      <c r="I255" s="191" t="s">
        <v>1920</v>
      </c>
      <c r="J255" s="178"/>
      <c r="K255" s="178"/>
      <c r="L255" s="178"/>
      <c r="M255" s="178"/>
    </row>
    <row r="256" spans="1:13" s="187" customFormat="1">
      <c r="A256" s="178">
        <v>7</v>
      </c>
      <c r="B256" s="186">
        <v>1218020</v>
      </c>
      <c r="C256" s="178">
        <v>-5.0090305280000003</v>
      </c>
      <c r="D256" s="186">
        <v>6.2619738009999999</v>
      </c>
      <c r="E256" s="178" t="s">
        <v>356</v>
      </c>
      <c r="F256" s="186" t="s">
        <v>351</v>
      </c>
      <c r="G256" s="186" t="s">
        <v>1458</v>
      </c>
      <c r="H256" s="186" t="s">
        <v>1958</v>
      </c>
      <c r="I256" s="191" t="s">
        <v>1920</v>
      </c>
      <c r="J256" s="178"/>
      <c r="K256" s="178"/>
      <c r="L256" s="178"/>
      <c r="M256" s="178"/>
    </row>
    <row r="257" spans="1:13" s="187" customFormat="1">
      <c r="A257" s="178">
        <v>7</v>
      </c>
      <c r="B257" s="186">
        <v>1218053</v>
      </c>
      <c r="C257" s="178">
        <v>5.1916108909999998</v>
      </c>
      <c r="D257" s="186">
        <v>6.6809306929999996</v>
      </c>
      <c r="E257" s="178" t="s">
        <v>351</v>
      </c>
      <c r="F257" s="186" t="s">
        <v>356</v>
      </c>
      <c r="G257" s="186" t="s">
        <v>1458</v>
      </c>
      <c r="H257" s="186" t="s">
        <v>1958</v>
      </c>
      <c r="I257" s="191" t="s">
        <v>1892</v>
      </c>
      <c r="J257" s="178"/>
      <c r="K257" s="178"/>
      <c r="L257" s="178"/>
      <c r="M257" s="178"/>
    </row>
    <row r="258" spans="1:13" s="187" customFormat="1">
      <c r="A258" s="178">
        <v>7</v>
      </c>
      <c r="B258" s="186">
        <v>1218053</v>
      </c>
      <c r="C258" s="178">
        <v>-5.1916108909999998</v>
      </c>
      <c r="D258" s="186">
        <v>6.6809306929999996</v>
      </c>
      <c r="E258" s="178" t="s">
        <v>351</v>
      </c>
      <c r="F258" s="186" t="s">
        <v>356</v>
      </c>
      <c r="G258" s="186" t="s">
        <v>1458</v>
      </c>
      <c r="H258" s="186" t="s">
        <v>1958</v>
      </c>
      <c r="I258" s="191" t="s">
        <v>1892</v>
      </c>
      <c r="J258" s="178"/>
      <c r="K258" s="178"/>
      <c r="L258" s="178"/>
      <c r="M258" s="178"/>
    </row>
    <row r="259" spans="1:13" s="187" customFormat="1">
      <c r="A259" s="178">
        <v>7</v>
      </c>
      <c r="B259" s="186">
        <v>1218092</v>
      </c>
      <c r="C259" s="178">
        <v>5.487394675</v>
      </c>
      <c r="D259" s="186">
        <v>7.3894408880000002</v>
      </c>
      <c r="E259" s="178" t="s">
        <v>351</v>
      </c>
      <c r="F259" s="186" t="s">
        <v>356</v>
      </c>
      <c r="G259" s="186" t="s">
        <v>1458</v>
      </c>
      <c r="H259" s="186" t="s">
        <v>1958</v>
      </c>
      <c r="I259" s="191" t="s">
        <v>1893</v>
      </c>
      <c r="J259" s="178"/>
      <c r="K259" s="178"/>
      <c r="L259" s="178"/>
      <c r="M259" s="178"/>
    </row>
    <row r="260" spans="1:13" s="187" customFormat="1">
      <c r="A260" s="178">
        <v>7</v>
      </c>
      <c r="B260" s="186">
        <v>1218092</v>
      </c>
      <c r="C260" s="178">
        <v>-5.487394675</v>
      </c>
      <c r="D260" s="186">
        <v>7.3894408880000002</v>
      </c>
      <c r="E260" s="178" t="s">
        <v>351</v>
      </c>
      <c r="F260" s="186" t="s">
        <v>356</v>
      </c>
      <c r="G260" s="186" t="s">
        <v>1458</v>
      </c>
      <c r="H260" s="186" t="s">
        <v>1958</v>
      </c>
      <c r="I260" s="191" t="s">
        <v>1893</v>
      </c>
      <c r="J260" s="178"/>
      <c r="K260" s="178"/>
      <c r="L260" s="178"/>
      <c r="M260" s="178"/>
    </row>
    <row r="261" spans="1:13" s="187" customFormat="1">
      <c r="A261" s="178">
        <v>7</v>
      </c>
      <c r="B261" s="186">
        <v>1218104</v>
      </c>
      <c r="C261" s="178">
        <v>5.9124013729999998</v>
      </c>
      <c r="D261" s="186">
        <v>8.4721694519999993</v>
      </c>
      <c r="E261" s="178" t="s">
        <v>350</v>
      </c>
      <c r="F261" s="186" t="s">
        <v>97</v>
      </c>
      <c r="G261" s="186" t="s">
        <v>1458</v>
      </c>
      <c r="H261" s="186" t="s">
        <v>1958</v>
      </c>
      <c r="I261" s="191" t="s">
        <v>1894</v>
      </c>
      <c r="J261" s="178"/>
      <c r="K261" s="178"/>
      <c r="L261" s="178"/>
      <c r="M261" s="178"/>
    </row>
    <row r="262" spans="1:13" s="187" customFormat="1">
      <c r="A262" s="178">
        <v>7</v>
      </c>
      <c r="B262" s="186">
        <v>1218104</v>
      </c>
      <c r="C262" s="178">
        <v>-5.9124013729999998</v>
      </c>
      <c r="D262" s="186">
        <v>8.4721694519999993</v>
      </c>
      <c r="E262" s="178" t="s">
        <v>350</v>
      </c>
      <c r="F262" s="186" t="s">
        <v>97</v>
      </c>
      <c r="G262" s="186" t="s">
        <v>1458</v>
      </c>
      <c r="H262" s="186" t="s">
        <v>1958</v>
      </c>
      <c r="I262" s="191" t="s">
        <v>1894</v>
      </c>
      <c r="J262" s="178"/>
      <c r="K262" s="178"/>
      <c r="L262" s="178"/>
      <c r="M262" s="178"/>
    </row>
    <row r="263" spans="1:13" s="187" customFormat="1">
      <c r="A263" s="178">
        <v>7</v>
      </c>
      <c r="B263" s="186">
        <v>1218107</v>
      </c>
      <c r="C263" s="178">
        <v>5.2048719290000003</v>
      </c>
      <c r="D263" s="186">
        <v>6.7119063519999997</v>
      </c>
      <c r="E263" s="178" t="s">
        <v>350</v>
      </c>
      <c r="F263" s="186" t="s">
        <v>97</v>
      </c>
      <c r="G263" s="186" t="s">
        <v>1458</v>
      </c>
      <c r="H263" s="186" t="s">
        <v>1958</v>
      </c>
      <c r="I263" s="191" t="s">
        <v>1922</v>
      </c>
      <c r="J263" s="178"/>
      <c r="K263" s="178"/>
      <c r="L263" s="178"/>
      <c r="M263" s="178"/>
    </row>
    <row r="264" spans="1:13" s="187" customFormat="1">
      <c r="A264" s="178">
        <v>7</v>
      </c>
      <c r="B264" s="186">
        <v>1218107</v>
      </c>
      <c r="C264" s="178">
        <v>-5.2048719290000003</v>
      </c>
      <c r="D264" s="186">
        <v>6.7119063519999997</v>
      </c>
      <c r="E264" s="178" t="s">
        <v>350</v>
      </c>
      <c r="F264" s="186" t="s">
        <v>97</v>
      </c>
      <c r="G264" s="186" t="s">
        <v>1458</v>
      </c>
      <c r="H264" s="186" t="s">
        <v>1958</v>
      </c>
      <c r="I264" s="191" t="s">
        <v>1922</v>
      </c>
      <c r="J264" s="178"/>
      <c r="K264" s="178"/>
      <c r="L264" s="178"/>
      <c r="M264" s="178"/>
    </row>
    <row r="265" spans="1:13" s="187" customFormat="1">
      <c r="A265" s="178">
        <v>7</v>
      </c>
      <c r="B265" s="186">
        <v>1218113</v>
      </c>
      <c r="C265" s="178">
        <v>5.3003129539999998</v>
      </c>
      <c r="D265" s="186">
        <v>6.9370258309999997</v>
      </c>
      <c r="E265" s="178" t="s">
        <v>356</v>
      </c>
      <c r="F265" s="186" t="s">
        <v>351</v>
      </c>
      <c r="G265" s="186" t="s">
        <v>1458</v>
      </c>
      <c r="H265" s="186" t="s">
        <v>1958</v>
      </c>
      <c r="I265" s="191" t="s">
        <v>1923</v>
      </c>
      <c r="J265" s="178"/>
      <c r="K265" s="178"/>
      <c r="L265" s="178"/>
      <c r="M265" s="178"/>
    </row>
    <row r="266" spans="1:13" s="187" customFormat="1">
      <c r="A266" s="178">
        <v>7</v>
      </c>
      <c r="B266" s="186">
        <v>1218113</v>
      </c>
      <c r="C266" s="178">
        <v>-5.3003129539999998</v>
      </c>
      <c r="D266" s="186">
        <v>6.9370258309999997</v>
      </c>
      <c r="E266" s="178" t="s">
        <v>356</v>
      </c>
      <c r="F266" s="186" t="s">
        <v>351</v>
      </c>
      <c r="G266" s="186" t="s">
        <v>1458</v>
      </c>
      <c r="H266" s="186" t="s">
        <v>1958</v>
      </c>
      <c r="I266" s="191" t="s">
        <v>1923</v>
      </c>
      <c r="J266" s="178"/>
      <c r="K266" s="178"/>
      <c r="L266" s="178"/>
      <c r="M266" s="178"/>
    </row>
    <row r="267" spans="1:13" s="187" customFormat="1">
      <c r="A267" s="178">
        <v>7</v>
      </c>
      <c r="B267" s="186">
        <v>1218126</v>
      </c>
      <c r="C267" s="178">
        <v>4.816378212</v>
      </c>
      <c r="D267" s="186">
        <v>5.8350902969999998</v>
      </c>
      <c r="E267" s="178" t="s">
        <v>356</v>
      </c>
      <c r="F267" s="186" t="s">
        <v>351</v>
      </c>
      <c r="G267" s="186" t="s">
        <v>1458</v>
      </c>
      <c r="H267" s="186" t="s">
        <v>1958</v>
      </c>
      <c r="I267" s="191" t="s">
        <v>1924</v>
      </c>
      <c r="J267" s="178"/>
      <c r="K267" s="178"/>
      <c r="L267" s="178"/>
      <c r="M267" s="178"/>
    </row>
    <row r="268" spans="1:13" s="187" customFormat="1">
      <c r="A268" s="178">
        <v>7</v>
      </c>
      <c r="B268" s="186">
        <v>1218126</v>
      </c>
      <c r="C268" s="178">
        <v>-4.816378212</v>
      </c>
      <c r="D268" s="186">
        <v>5.8350902969999998</v>
      </c>
      <c r="E268" s="178" t="s">
        <v>356</v>
      </c>
      <c r="F268" s="186" t="s">
        <v>351</v>
      </c>
      <c r="G268" s="186" t="s">
        <v>1458</v>
      </c>
      <c r="H268" s="186" t="s">
        <v>1958</v>
      </c>
      <c r="I268" s="191" t="s">
        <v>1924</v>
      </c>
      <c r="J268" s="178"/>
      <c r="K268" s="178"/>
      <c r="L268" s="178"/>
      <c r="M268" s="178"/>
    </row>
    <row r="269" spans="1:13" s="187" customFormat="1">
      <c r="A269" s="178">
        <v>7</v>
      </c>
      <c r="B269" s="186">
        <v>1218158</v>
      </c>
      <c r="C269" s="178">
        <v>4.5658720849999996</v>
      </c>
      <c r="D269" s="186">
        <v>5.3032749839999997</v>
      </c>
      <c r="E269" s="178" t="s">
        <v>356</v>
      </c>
      <c r="F269" s="186" t="s">
        <v>351</v>
      </c>
      <c r="G269" s="186" t="s">
        <v>1458</v>
      </c>
      <c r="H269" s="186" t="s">
        <v>1958</v>
      </c>
      <c r="I269" s="191" t="s">
        <v>1959</v>
      </c>
      <c r="J269" s="178"/>
      <c r="K269" s="178"/>
      <c r="L269" s="178"/>
      <c r="M269" s="178"/>
    </row>
    <row r="270" spans="1:13" s="187" customFormat="1">
      <c r="A270" s="188">
        <v>7</v>
      </c>
      <c r="B270" s="189">
        <v>1218158</v>
      </c>
      <c r="C270" s="188">
        <v>-4.5658720849999996</v>
      </c>
      <c r="D270" s="189">
        <v>5.3032749839999997</v>
      </c>
      <c r="E270" s="188" t="s">
        <v>356</v>
      </c>
      <c r="F270" s="189" t="s">
        <v>351</v>
      </c>
      <c r="G270" s="189" t="s">
        <v>1458</v>
      </c>
      <c r="H270" s="189" t="s">
        <v>1958</v>
      </c>
      <c r="I270" s="192" t="s">
        <v>1959</v>
      </c>
      <c r="J270" s="178"/>
      <c r="K270" s="178"/>
      <c r="L270" s="178"/>
      <c r="M270" s="17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C5D9C-3AFB-894C-B51F-28F46D28CCEB}">
  <dimension ref="A1:M104"/>
  <sheetViews>
    <sheetView workbookViewId="0">
      <selection activeCell="H36" sqref="H36"/>
    </sheetView>
  </sheetViews>
  <sheetFormatPr baseColWidth="10" defaultColWidth="11.5" defaultRowHeight="16"/>
  <cols>
    <col min="1" max="1" width="15.6640625" customWidth="1"/>
    <col min="2" max="2" width="12" customWidth="1"/>
    <col min="3" max="4" width="16.33203125" customWidth="1"/>
    <col min="8" max="8" width="23.33203125" customWidth="1"/>
    <col min="9" max="9" width="33" customWidth="1"/>
    <col min="10" max="10" width="21.6640625" customWidth="1"/>
    <col min="11" max="11" width="22.1640625" customWidth="1"/>
    <col min="12" max="12" width="24.33203125" customWidth="1"/>
    <col min="13" max="13" width="21.1640625" customWidth="1"/>
  </cols>
  <sheetData>
    <row r="1" spans="1:13" s="58" customFormat="1" ht="17" thickBot="1">
      <c r="A1" s="58" t="s">
        <v>1960</v>
      </c>
    </row>
    <row r="2" spans="1:13" ht="17" thickBot="1">
      <c r="A2" s="150" t="s">
        <v>339</v>
      </c>
      <c r="B2" s="151" t="s">
        <v>340</v>
      </c>
      <c r="C2" s="152" t="s">
        <v>1872</v>
      </c>
      <c r="D2" s="151" t="s">
        <v>1844</v>
      </c>
      <c r="E2" s="152" t="s">
        <v>1845</v>
      </c>
      <c r="F2" s="151" t="s">
        <v>1873</v>
      </c>
      <c r="G2" s="151" t="s">
        <v>762</v>
      </c>
      <c r="H2" s="151" t="s">
        <v>1961</v>
      </c>
      <c r="I2" s="157" t="s">
        <v>1962</v>
      </c>
      <c r="J2" s="160"/>
      <c r="K2" s="160"/>
      <c r="L2" s="160"/>
      <c r="M2" s="160"/>
    </row>
    <row r="3" spans="1:13" s="182" customFormat="1">
      <c r="A3" s="44">
        <v>14</v>
      </c>
      <c r="B3" s="180">
        <v>2372411</v>
      </c>
      <c r="C3" s="44">
        <v>4.7393320719999998</v>
      </c>
      <c r="D3" s="180">
        <v>5.6687269029999996</v>
      </c>
      <c r="E3" s="44" t="s">
        <v>97</v>
      </c>
      <c r="F3" s="180" t="s">
        <v>350</v>
      </c>
      <c r="G3" s="44" t="s">
        <v>316</v>
      </c>
      <c r="H3" s="44" t="s">
        <v>1586</v>
      </c>
      <c r="I3" s="181" t="s">
        <v>1963</v>
      </c>
      <c r="J3" s="44"/>
      <c r="K3" s="44"/>
      <c r="L3" s="44"/>
      <c r="M3" s="44"/>
    </row>
    <row r="4" spans="1:13" s="182" customFormat="1">
      <c r="A4" s="44">
        <v>14</v>
      </c>
      <c r="B4" s="180">
        <v>2372411</v>
      </c>
      <c r="C4" s="44">
        <v>-4.7393320719999998</v>
      </c>
      <c r="D4" s="180">
        <v>5.6687269029999996</v>
      </c>
      <c r="E4" s="44" t="s">
        <v>97</v>
      </c>
      <c r="F4" s="180" t="s">
        <v>350</v>
      </c>
      <c r="G4" s="44" t="s">
        <v>316</v>
      </c>
      <c r="H4" s="44" t="s">
        <v>1586</v>
      </c>
      <c r="I4" s="181" t="s">
        <v>1963</v>
      </c>
      <c r="J4" s="44"/>
      <c r="K4" s="44"/>
      <c r="L4" s="44"/>
      <c r="M4" s="44"/>
    </row>
    <row r="5" spans="1:13" s="182" customFormat="1">
      <c r="A5" s="44">
        <v>14</v>
      </c>
      <c r="B5" s="180">
        <v>3008899</v>
      </c>
      <c r="C5" s="44">
        <v>-5.08443076</v>
      </c>
      <c r="D5" s="180">
        <v>6.4332912350000004</v>
      </c>
      <c r="E5" s="44" t="s">
        <v>356</v>
      </c>
      <c r="F5" s="180" t="s">
        <v>350</v>
      </c>
      <c r="G5" s="44" t="s">
        <v>316</v>
      </c>
      <c r="H5" s="44" t="s">
        <v>1586</v>
      </c>
      <c r="I5" s="181" t="s">
        <v>1964</v>
      </c>
      <c r="J5" s="44"/>
      <c r="K5" s="44"/>
      <c r="L5" s="44"/>
      <c r="M5" s="44"/>
    </row>
    <row r="6" spans="1:13" s="182" customFormat="1">
      <c r="A6" s="44">
        <v>14</v>
      </c>
      <c r="B6" s="180">
        <v>3008899</v>
      </c>
      <c r="C6" s="44">
        <v>5.08443076</v>
      </c>
      <c r="D6" s="180">
        <v>6.4332912350000004</v>
      </c>
      <c r="E6" s="44" t="s">
        <v>356</v>
      </c>
      <c r="F6" s="180" t="s">
        <v>350</v>
      </c>
      <c r="G6" s="44" t="s">
        <v>316</v>
      </c>
      <c r="H6" s="44" t="s">
        <v>1586</v>
      </c>
      <c r="I6" s="181" t="s">
        <v>1964</v>
      </c>
      <c r="J6" s="44"/>
      <c r="K6" s="44"/>
      <c r="L6" s="44"/>
      <c r="M6" s="44"/>
    </row>
    <row r="7" spans="1:13" s="182" customFormat="1">
      <c r="A7" s="44">
        <v>14</v>
      </c>
      <c r="B7" s="180">
        <v>3008965</v>
      </c>
      <c r="C7" s="44">
        <v>-4.6939467429999997</v>
      </c>
      <c r="D7" s="180">
        <v>5.5718914140000004</v>
      </c>
      <c r="E7" s="44" t="s">
        <v>356</v>
      </c>
      <c r="F7" s="180" t="s">
        <v>97</v>
      </c>
      <c r="G7" s="44" t="s">
        <v>316</v>
      </c>
      <c r="H7" s="44" t="s">
        <v>1586</v>
      </c>
      <c r="I7" s="181" t="s">
        <v>1965</v>
      </c>
      <c r="J7" s="44"/>
      <c r="K7" s="44"/>
      <c r="L7" s="44"/>
      <c r="M7" s="44"/>
    </row>
    <row r="8" spans="1:13" s="182" customFormat="1">
      <c r="A8" s="44">
        <v>14</v>
      </c>
      <c r="B8" s="180">
        <v>3008965</v>
      </c>
      <c r="C8" s="44">
        <v>4.6939467429999997</v>
      </c>
      <c r="D8" s="180">
        <v>5.5718914140000004</v>
      </c>
      <c r="E8" s="44" t="s">
        <v>356</v>
      </c>
      <c r="F8" s="180" t="s">
        <v>97</v>
      </c>
      <c r="G8" s="44" t="s">
        <v>316</v>
      </c>
      <c r="H8" s="44" t="s">
        <v>1586</v>
      </c>
      <c r="I8" s="181" t="s">
        <v>1965</v>
      </c>
      <c r="J8" s="44"/>
      <c r="K8" s="44"/>
      <c r="L8" s="44"/>
      <c r="M8" s="44"/>
    </row>
    <row r="9" spans="1:13" s="182" customFormat="1">
      <c r="A9" s="44">
        <v>14</v>
      </c>
      <c r="B9" s="180">
        <v>3009004</v>
      </c>
      <c r="C9" s="44">
        <v>-4.640396484</v>
      </c>
      <c r="D9" s="180">
        <v>5.4587436800000004</v>
      </c>
      <c r="E9" s="44" t="s">
        <v>356</v>
      </c>
      <c r="F9" s="180" t="s">
        <v>350</v>
      </c>
      <c r="G9" s="44" t="s">
        <v>316</v>
      </c>
      <c r="H9" s="44" t="s">
        <v>1586</v>
      </c>
      <c r="I9" s="181" t="s">
        <v>1966</v>
      </c>
      <c r="J9" s="44"/>
      <c r="K9" s="44"/>
      <c r="L9" s="44"/>
      <c r="M9" s="44"/>
    </row>
    <row r="10" spans="1:13" s="182" customFormat="1">
      <c r="A10" s="44">
        <v>14</v>
      </c>
      <c r="B10" s="180">
        <v>3009004</v>
      </c>
      <c r="C10" s="44">
        <v>4.640396484</v>
      </c>
      <c r="D10" s="180">
        <v>5.4587436800000004</v>
      </c>
      <c r="E10" s="44" t="s">
        <v>356</v>
      </c>
      <c r="F10" s="180" t="s">
        <v>350</v>
      </c>
      <c r="G10" s="44" t="s">
        <v>316</v>
      </c>
      <c r="H10" s="44" t="s">
        <v>1586</v>
      </c>
      <c r="I10" s="181" t="s">
        <v>1966</v>
      </c>
      <c r="J10" s="44"/>
      <c r="K10" s="44"/>
      <c r="L10" s="44"/>
      <c r="M10" s="44"/>
    </row>
    <row r="11" spans="1:13" s="182" customFormat="1">
      <c r="A11" s="44">
        <v>14</v>
      </c>
      <c r="B11" s="180">
        <v>3009013</v>
      </c>
      <c r="C11" s="44">
        <v>-4.4823900720000003</v>
      </c>
      <c r="D11" s="180">
        <v>5.1318749879999999</v>
      </c>
      <c r="E11" s="44" t="s">
        <v>351</v>
      </c>
      <c r="F11" s="180" t="s">
        <v>356</v>
      </c>
      <c r="G11" s="44" t="s">
        <v>316</v>
      </c>
      <c r="H11" s="44" t="s">
        <v>1586</v>
      </c>
      <c r="I11" s="181" t="s">
        <v>1967</v>
      </c>
      <c r="J11" s="44"/>
      <c r="K11" s="44"/>
      <c r="L11" s="44"/>
      <c r="M11" s="44"/>
    </row>
    <row r="12" spans="1:13" s="182" customFormat="1">
      <c r="A12" s="44">
        <v>14</v>
      </c>
      <c r="B12" s="180">
        <v>3009013</v>
      </c>
      <c r="C12" s="44">
        <v>4.4823900720000003</v>
      </c>
      <c r="D12" s="180">
        <v>5.1318749879999999</v>
      </c>
      <c r="E12" s="44" t="s">
        <v>351</v>
      </c>
      <c r="F12" s="180" t="s">
        <v>356</v>
      </c>
      <c r="G12" s="44" t="s">
        <v>316</v>
      </c>
      <c r="H12" s="44" t="s">
        <v>1586</v>
      </c>
      <c r="I12" s="181" t="s">
        <v>1967</v>
      </c>
      <c r="J12" s="44"/>
      <c r="K12" s="44"/>
      <c r="L12" s="44"/>
      <c r="M12" s="44"/>
    </row>
    <row r="13" spans="1:13" s="182" customFormat="1">
      <c r="A13" s="44">
        <v>14</v>
      </c>
      <c r="B13" s="180">
        <v>3009060</v>
      </c>
      <c r="C13" s="44">
        <v>-4.5131603980000001</v>
      </c>
      <c r="D13" s="180">
        <v>5.1947120460000002</v>
      </c>
      <c r="E13" s="44" t="s">
        <v>356</v>
      </c>
      <c r="F13" s="180" t="s">
        <v>350</v>
      </c>
      <c r="G13" s="44" t="s">
        <v>316</v>
      </c>
      <c r="H13" s="44" t="s">
        <v>1586</v>
      </c>
      <c r="I13" s="181" t="s">
        <v>1968</v>
      </c>
      <c r="J13" s="44"/>
      <c r="K13" s="44"/>
      <c r="L13" s="44"/>
      <c r="M13" s="44"/>
    </row>
    <row r="14" spans="1:13" s="182" customFormat="1">
      <c r="A14" s="44">
        <v>14</v>
      </c>
      <c r="B14" s="180">
        <v>3009060</v>
      </c>
      <c r="C14" s="44">
        <v>4.5131603980000001</v>
      </c>
      <c r="D14" s="180">
        <v>5.1947120460000002</v>
      </c>
      <c r="E14" s="44" t="s">
        <v>356</v>
      </c>
      <c r="F14" s="180" t="s">
        <v>350</v>
      </c>
      <c r="G14" s="44" t="s">
        <v>316</v>
      </c>
      <c r="H14" s="44" t="s">
        <v>1586</v>
      </c>
      <c r="I14" s="181" t="s">
        <v>1968</v>
      </c>
      <c r="J14" s="44"/>
      <c r="K14" s="44"/>
      <c r="L14" s="44"/>
      <c r="M14" s="44"/>
    </row>
    <row r="15" spans="1:13" s="182" customFormat="1">
      <c r="A15" s="44">
        <v>14</v>
      </c>
      <c r="B15" s="180">
        <v>3009162</v>
      </c>
      <c r="C15" s="44">
        <v>-4.5714724819999999</v>
      </c>
      <c r="D15" s="180">
        <v>5.3148775529999996</v>
      </c>
      <c r="E15" s="44" t="s">
        <v>356</v>
      </c>
      <c r="F15" s="180" t="s">
        <v>350</v>
      </c>
      <c r="G15" s="44" t="s">
        <v>316</v>
      </c>
      <c r="H15" s="44" t="s">
        <v>1586</v>
      </c>
      <c r="I15" s="181" t="s">
        <v>1969</v>
      </c>
      <c r="J15" s="44"/>
      <c r="K15" s="44"/>
      <c r="L15" s="44"/>
      <c r="M15" s="44"/>
    </row>
    <row r="16" spans="1:13" s="182" customFormat="1">
      <c r="A16" s="44">
        <v>14</v>
      </c>
      <c r="B16" s="180">
        <v>3009162</v>
      </c>
      <c r="C16" s="44">
        <v>4.5714724819999999</v>
      </c>
      <c r="D16" s="180">
        <v>5.3148775529999996</v>
      </c>
      <c r="E16" s="44" t="s">
        <v>356</v>
      </c>
      <c r="F16" s="180" t="s">
        <v>350</v>
      </c>
      <c r="G16" s="44" t="s">
        <v>316</v>
      </c>
      <c r="H16" s="44" t="s">
        <v>1586</v>
      </c>
      <c r="I16" s="181" t="s">
        <v>1969</v>
      </c>
      <c r="J16" s="44"/>
      <c r="K16" s="44"/>
      <c r="L16" s="44"/>
      <c r="M16" s="44"/>
    </row>
    <row r="17" spans="1:13" s="182" customFormat="1">
      <c r="A17" s="44">
        <v>14</v>
      </c>
      <c r="B17" s="180">
        <v>3009165</v>
      </c>
      <c r="C17" s="44">
        <v>-4.4195728599999997</v>
      </c>
      <c r="D17" s="180">
        <v>5.0048205020000003</v>
      </c>
      <c r="E17" s="44" t="s">
        <v>97</v>
      </c>
      <c r="F17" s="180" t="s">
        <v>351</v>
      </c>
      <c r="G17" s="44" t="s">
        <v>316</v>
      </c>
      <c r="H17" s="44" t="s">
        <v>1586</v>
      </c>
      <c r="I17" s="181" t="s">
        <v>1970</v>
      </c>
      <c r="J17" s="44"/>
      <c r="K17" s="44"/>
      <c r="L17" s="44"/>
      <c r="M17" s="44"/>
    </row>
    <row r="18" spans="1:13" s="182" customFormat="1">
      <c r="A18" s="44">
        <v>14</v>
      </c>
      <c r="B18" s="180">
        <v>3009165</v>
      </c>
      <c r="C18" s="44">
        <v>4.4195728599999997</v>
      </c>
      <c r="D18" s="180">
        <v>5.0048205020000003</v>
      </c>
      <c r="E18" s="44" t="s">
        <v>97</v>
      </c>
      <c r="F18" s="180" t="s">
        <v>351</v>
      </c>
      <c r="G18" s="44" t="s">
        <v>316</v>
      </c>
      <c r="H18" s="44" t="s">
        <v>1586</v>
      </c>
      <c r="I18" s="181" t="s">
        <v>1970</v>
      </c>
      <c r="J18" s="44"/>
      <c r="K18" s="44"/>
      <c r="L18" s="44"/>
      <c r="M18" s="44"/>
    </row>
    <row r="19" spans="1:13" s="182" customFormat="1">
      <c r="A19" s="44">
        <v>14</v>
      </c>
      <c r="B19" s="180">
        <v>3009227</v>
      </c>
      <c r="C19" s="44">
        <v>-4.4418105490000004</v>
      </c>
      <c r="D19" s="180">
        <v>5.0496103870000004</v>
      </c>
      <c r="E19" s="44" t="s">
        <v>351</v>
      </c>
      <c r="F19" s="180" t="s">
        <v>97</v>
      </c>
      <c r="G19" s="44" t="s">
        <v>316</v>
      </c>
      <c r="H19" s="44" t="s">
        <v>1586</v>
      </c>
      <c r="I19" s="181" t="s">
        <v>1971</v>
      </c>
      <c r="J19" s="44"/>
      <c r="K19" s="44"/>
      <c r="L19" s="44"/>
      <c r="M19" s="44"/>
    </row>
    <row r="20" spans="1:13" s="182" customFormat="1">
      <c r="A20" s="44">
        <v>14</v>
      </c>
      <c r="B20" s="180">
        <v>3009227</v>
      </c>
      <c r="C20" s="44">
        <v>4.4418105490000004</v>
      </c>
      <c r="D20" s="180">
        <v>5.0496103870000004</v>
      </c>
      <c r="E20" s="44" t="s">
        <v>351</v>
      </c>
      <c r="F20" s="180" t="s">
        <v>97</v>
      </c>
      <c r="G20" s="44" t="s">
        <v>316</v>
      </c>
      <c r="H20" s="44" t="s">
        <v>1586</v>
      </c>
      <c r="I20" s="181" t="s">
        <v>1971</v>
      </c>
      <c r="J20" s="44"/>
      <c r="K20" s="44"/>
      <c r="L20" s="44"/>
      <c r="M20" s="44"/>
    </row>
    <row r="21" spans="1:13" s="182" customFormat="1">
      <c r="A21" s="44">
        <v>14</v>
      </c>
      <c r="B21" s="180">
        <v>3009263</v>
      </c>
      <c r="C21" s="44">
        <v>-4.9217672779999999</v>
      </c>
      <c r="D21" s="180">
        <v>6.0666840000000004</v>
      </c>
      <c r="E21" s="44" t="s">
        <v>97</v>
      </c>
      <c r="F21" s="180" t="s">
        <v>351</v>
      </c>
      <c r="G21" s="44" t="s">
        <v>316</v>
      </c>
      <c r="H21" s="44" t="s">
        <v>1586</v>
      </c>
      <c r="I21" s="181" t="s">
        <v>1972</v>
      </c>
      <c r="J21" s="44"/>
      <c r="K21" s="44"/>
      <c r="L21" s="44"/>
      <c r="M21" s="44"/>
    </row>
    <row r="22" spans="1:13" s="182" customFormat="1">
      <c r="A22" s="44">
        <v>14</v>
      </c>
      <c r="B22" s="180">
        <v>3009263</v>
      </c>
      <c r="C22" s="44">
        <v>4.9217672779999999</v>
      </c>
      <c r="D22" s="180">
        <v>6.0666840000000004</v>
      </c>
      <c r="E22" s="44" t="s">
        <v>97</v>
      </c>
      <c r="F22" s="180" t="s">
        <v>351</v>
      </c>
      <c r="G22" s="44" t="s">
        <v>316</v>
      </c>
      <c r="H22" s="44" t="s">
        <v>1586</v>
      </c>
      <c r="I22" s="181" t="s">
        <v>1972</v>
      </c>
      <c r="J22" s="44"/>
      <c r="K22" s="44"/>
      <c r="L22" s="44"/>
      <c r="M22" s="44"/>
    </row>
    <row r="23" spans="1:13" s="182" customFormat="1">
      <c r="A23" s="44">
        <v>14</v>
      </c>
      <c r="B23" s="180">
        <v>3009282</v>
      </c>
      <c r="C23" s="44">
        <v>-5.2649272070000004</v>
      </c>
      <c r="D23" s="180">
        <v>6.8531128749999999</v>
      </c>
      <c r="E23" s="44" t="s">
        <v>350</v>
      </c>
      <c r="F23" s="180" t="s">
        <v>356</v>
      </c>
      <c r="G23" s="44" t="s">
        <v>316</v>
      </c>
      <c r="H23" s="44" t="s">
        <v>1586</v>
      </c>
      <c r="I23" s="181" t="s">
        <v>1973</v>
      </c>
      <c r="J23" s="44"/>
      <c r="K23" s="44"/>
      <c r="L23" s="44"/>
      <c r="M23" s="44"/>
    </row>
    <row r="24" spans="1:13" s="182" customFormat="1">
      <c r="A24" s="44">
        <v>14</v>
      </c>
      <c r="B24" s="180">
        <v>3009282</v>
      </c>
      <c r="C24" s="44">
        <v>5.2649272070000004</v>
      </c>
      <c r="D24" s="180">
        <v>6.8531128749999999</v>
      </c>
      <c r="E24" s="44" t="s">
        <v>350</v>
      </c>
      <c r="F24" s="180" t="s">
        <v>356</v>
      </c>
      <c r="G24" s="44" t="s">
        <v>316</v>
      </c>
      <c r="H24" s="44" t="s">
        <v>1586</v>
      </c>
      <c r="I24" s="181" t="s">
        <v>1973</v>
      </c>
      <c r="J24" s="44"/>
      <c r="K24" s="44"/>
      <c r="L24" s="44"/>
      <c r="M24" s="44"/>
    </row>
    <row r="25" spans="1:13" s="182" customFormat="1">
      <c r="A25" s="44">
        <v>14</v>
      </c>
      <c r="B25" s="180">
        <v>3009309</v>
      </c>
      <c r="C25" s="44">
        <v>-4.909358213</v>
      </c>
      <c r="D25" s="180">
        <v>6.0391729099999996</v>
      </c>
      <c r="E25" s="44" t="s">
        <v>97</v>
      </c>
      <c r="F25" s="180" t="s">
        <v>356</v>
      </c>
      <c r="G25" s="44" t="s">
        <v>316</v>
      </c>
      <c r="H25" s="44" t="s">
        <v>1586</v>
      </c>
      <c r="I25" s="181" t="s">
        <v>1974</v>
      </c>
      <c r="J25" s="44"/>
      <c r="K25" s="44"/>
      <c r="L25" s="44"/>
      <c r="M25" s="44"/>
    </row>
    <row r="26" spans="1:13" s="182" customFormat="1">
      <c r="A26" s="44">
        <v>14</v>
      </c>
      <c r="B26" s="180">
        <v>3009309</v>
      </c>
      <c r="C26" s="44">
        <v>4.909358213</v>
      </c>
      <c r="D26" s="180">
        <v>6.0391729099999996</v>
      </c>
      <c r="E26" s="44" t="s">
        <v>97</v>
      </c>
      <c r="F26" s="180" t="s">
        <v>356</v>
      </c>
      <c r="G26" s="44" t="s">
        <v>316</v>
      </c>
      <c r="H26" s="44" t="s">
        <v>1586</v>
      </c>
      <c r="I26" s="181" t="s">
        <v>1974</v>
      </c>
      <c r="J26" s="44"/>
      <c r="K26" s="44"/>
      <c r="L26" s="44"/>
      <c r="M26" s="44"/>
    </row>
    <row r="27" spans="1:13" s="182" customFormat="1">
      <c r="A27" s="44">
        <v>14</v>
      </c>
      <c r="B27" s="180">
        <v>3011470</v>
      </c>
      <c r="C27" s="44">
        <v>-4.7038298139999997</v>
      </c>
      <c r="D27" s="180">
        <v>5.5929047839999999</v>
      </c>
      <c r="E27" s="44" t="s">
        <v>356</v>
      </c>
      <c r="F27" s="180" t="s">
        <v>97</v>
      </c>
      <c r="G27" s="44" t="s">
        <v>316</v>
      </c>
      <c r="H27" s="44" t="s">
        <v>1586</v>
      </c>
      <c r="I27" s="181" t="s">
        <v>1975</v>
      </c>
      <c r="J27" s="44"/>
      <c r="K27" s="44"/>
      <c r="L27" s="44"/>
      <c r="M27" s="44"/>
    </row>
    <row r="28" spans="1:13" s="182" customFormat="1">
      <c r="A28" s="44">
        <v>14</v>
      </c>
      <c r="B28" s="180">
        <v>3011470</v>
      </c>
      <c r="C28" s="44">
        <v>4.7038298139999997</v>
      </c>
      <c r="D28" s="180">
        <v>5.5929047839999999</v>
      </c>
      <c r="E28" s="44" t="s">
        <v>356</v>
      </c>
      <c r="F28" s="180" t="s">
        <v>97</v>
      </c>
      <c r="G28" s="44" t="s">
        <v>316</v>
      </c>
      <c r="H28" s="44" t="s">
        <v>1586</v>
      </c>
      <c r="I28" s="181" t="s">
        <v>1975</v>
      </c>
      <c r="J28" s="44"/>
      <c r="K28" s="44"/>
      <c r="L28" s="44"/>
      <c r="M28" s="44"/>
    </row>
    <row r="29" spans="1:13" s="182" customFormat="1">
      <c r="A29" s="44">
        <v>14</v>
      </c>
      <c r="B29" s="180">
        <v>3011702</v>
      </c>
      <c r="C29" s="44">
        <v>-4.4923062070000004</v>
      </c>
      <c r="D29" s="180">
        <v>5.152081881</v>
      </c>
      <c r="E29" s="44" t="s">
        <v>356</v>
      </c>
      <c r="F29" s="180" t="s">
        <v>351</v>
      </c>
      <c r="G29" s="44" t="s">
        <v>316</v>
      </c>
      <c r="H29" s="44" t="s">
        <v>1586</v>
      </c>
      <c r="I29" s="181" t="s">
        <v>1976</v>
      </c>
      <c r="J29" s="44"/>
      <c r="K29" s="44"/>
      <c r="L29" s="44"/>
      <c r="M29" s="44"/>
    </row>
    <row r="30" spans="1:13" s="182" customFormat="1">
      <c r="A30" s="44">
        <v>14</v>
      </c>
      <c r="B30" s="180">
        <v>3011702</v>
      </c>
      <c r="C30" s="44">
        <v>4.4923062070000004</v>
      </c>
      <c r="D30" s="180">
        <v>5.152081881</v>
      </c>
      <c r="E30" s="44" t="s">
        <v>356</v>
      </c>
      <c r="F30" s="180" t="s">
        <v>351</v>
      </c>
      <c r="G30" s="44" t="s">
        <v>316</v>
      </c>
      <c r="H30" s="44" t="s">
        <v>1586</v>
      </c>
      <c r="I30" s="181" t="s">
        <v>1976</v>
      </c>
      <c r="J30" s="44"/>
      <c r="K30" s="44"/>
      <c r="L30" s="44"/>
      <c r="M30" s="44"/>
    </row>
    <row r="31" spans="1:13" s="182" customFormat="1">
      <c r="A31" s="44">
        <v>14</v>
      </c>
      <c r="B31" s="180">
        <v>3011916</v>
      </c>
      <c r="C31" s="44">
        <v>-4.5207881179999996</v>
      </c>
      <c r="D31" s="180">
        <v>5.2103499910000002</v>
      </c>
      <c r="E31" s="44" t="s">
        <v>356</v>
      </c>
      <c r="F31" s="180" t="s">
        <v>351</v>
      </c>
      <c r="G31" s="44" t="s">
        <v>316</v>
      </c>
      <c r="H31" s="44" t="s">
        <v>1586</v>
      </c>
      <c r="I31" s="181" t="s">
        <v>1977</v>
      </c>
      <c r="J31" s="44"/>
      <c r="K31" s="44"/>
      <c r="L31" s="44"/>
      <c r="M31" s="44"/>
    </row>
    <row r="32" spans="1:13" s="182" customFormat="1">
      <c r="A32" s="44">
        <v>14</v>
      </c>
      <c r="B32" s="180">
        <v>3011916</v>
      </c>
      <c r="C32" s="44">
        <v>4.5207881179999996</v>
      </c>
      <c r="D32" s="180">
        <v>5.2103499910000002</v>
      </c>
      <c r="E32" s="44" t="s">
        <v>356</v>
      </c>
      <c r="F32" s="180" t="s">
        <v>351</v>
      </c>
      <c r="G32" s="44" t="s">
        <v>316</v>
      </c>
      <c r="H32" s="44" t="s">
        <v>1586</v>
      </c>
      <c r="I32" s="181" t="s">
        <v>1977</v>
      </c>
      <c r="J32" s="44"/>
      <c r="K32" s="44"/>
      <c r="L32" s="44"/>
      <c r="M32" s="44"/>
    </row>
    <row r="33" spans="1:13" s="182" customFormat="1">
      <c r="A33" s="44">
        <v>14</v>
      </c>
      <c r="B33" s="180">
        <v>3011931</v>
      </c>
      <c r="C33" s="44">
        <v>-4.4763275709999997</v>
      </c>
      <c r="D33" s="180">
        <v>5.119541162</v>
      </c>
      <c r="E33" s="44" t="s">
        <v>350</v>
      </c>
      <c r="F33" s="180" t="s">
        <v>356</v>
      </c>
      <c r="G33" s="44" t="s">
        <v>316</v>
      </c>
      <c r="H33" s="44" t="s">
        <v>1586</v>
      </c>
      <c r="I33" s="181" t="s">
        <v>1978</v>
      </c>
      <c r="J33" s="44"/>
      <c r="K33" s="44"/>
      <c r="L33" s="44"/>
      <c r="M33" s="44"/>
    </row>
    <row r="34" spans="1:13" s="182" customFormat="1">
      <c r="A34" s="183">
        <v>14</v>
      </c>
      <c r="B34" s="184">
        <v>3011931</v>
      </c>
      <c r="C34" s="183">
        <v>4.4763275709999997</v>
      </c>
      <c r="D34" s="184">
        <v>5.119541162</v>
      </c>
      <c r="E34" s="183" t="s">
        <v>350</v>
      </c>
      <c r="F34" s="184" t="s">
        <v>356</v>
      </c>
      <c r="G34" s="183" t="s">
        <v>316</v>
      </c>
      <c r="H34" s="183" t="s">
        <v>1586</v>
      </c>
      <c r="I34" s="185" t="s">
        <v>1978</v>
      </c>
      <c r="J34" s="44"/>
      <c r="K34" s="44"/>
      <c r="L34" s="44"/>
      <c r="M34" s="44"/>
    </row>
    <row r="35" spans="1:13">
      <c r="A35" s="153">
        <v>4</v>
      </c>
      <c r="B35" s="154">
        <v>762854</v>
      </c>
      <c r="C35" s="153">
        <v>-4.6024660170000002</v>
      </c>
      <c r="D35" s="154">
        <v>5.3793251040000003</v>
      </c>
      <c r="E35" s="153" t="s">
        <v>97</v>
      </c>
      <c r="F35" s="154" t="s">
        <v>356</v>
      </c>
      <c r="G35" s="153" t="s">
        <v>1940</v>
      </c>
      <c r="H35" s="153" t="s">
        <v>1589</v>
      </c>
      <c r="I35" s="158" t="s">
        <v>1979</v>
      </c>
      <c r="J35" s="161"/>
      <c r="K35" s="161"/>
      <c r="L35" s="161"/>
      <c r="M35" s="161"/>
    </row>
    <row r="36" spans="1:13">
      <c r="A36" s="153">
        <v>4</v>
      </c>
      <c r="B36" s="154">
        <v>762854</v>
      </c>
      <c r="C36" s="153">
        <v>4.6024660170000002</v>
      </c>
      <c r="D36" s="154">
        <v>5.3793251040000003</v>
      </c>
      <c r="E36" s="153" t="s">
        <v>97</v>
      </c>
      <c r="F36" s="154" t="s">
        <v>356</v>
      </c>
      <c r="G36" s="153" t="s">
        <v>1940</v>
      </c>
      <c r="H36" s="153" t="s">
        <v>1589</v>
      </c>
      <c r="I36" s="158" t="s">
        <v>1979</v>
      </c>
      <c r="J36" s="161"/>
      <c r="K36" s="161"/>
      <c r="L36" s="161"/>
      <c r="M36" s="161"/>
    </row>
    <row r="37" spans="1:13">
      <c r="A37" s="153">
        <v>4</v>
      </c>
      <c r="B37" s="154">
        <v>762885</v>
      </c>
      <c r="C37" s="153">
        <v>-4.5368106690000003</v>
      </c>
      <c r="D37" s="154">
        <v>5.2432776890000001</v>
      </c>
      <c r="E37" s="153" t="s">
        <v>97</v>
      </c>
      <c r="F37" s="154" t="s">
        <v>351</v>
      </c>
      <c r="G37" s="153" t="s">
        <v>1940</v>
      </c>
      <c r="H37" s="153" t="s">
        <v>1589</v>
      </c>
      <c r="I37" s="158" t="s">
        <v>1980</v>
      </c>
      <c r="J37" s="161"/>
      <c r="K37" s="161"/>
      <c r="L37" s="161"/>
      <c r="M37" s="161"/>
    </row>
    <row r="38" spans="1:13">
      <c r="A38" s="153">
        <v>4</v>
      </c>
      <c r="B38" s="154">
        <v>762885</v>
      </c>
      <c r="C38" s="153">
        <v>4.5368106690000003</v>
      </c>
      <c r="D38" s="154">
        <v>5.2432776890000001</v>
      </c>
      <c r="E38" s="153" t="s">
        <v>97</v>
      </c>
      <c r="F38" s="154" t="s">
        <v>351</v>
      </c>
      <c r="G38" s="153" t="s">
        <v>1940</v>
      </c>
      <c r="H38" s="153" t="s">
        <v>1589</v>
      </c>
      <c r="I38" s="158" t="s">
        <v>1980</v>
      </c>
      <c r="J38" s="161"/>
      <c r="K38" s="161"/>
      <c r="L38" s="161"/>
      <c r="M38" s="161"/>
    </row>
    <row r="39" spans="1:13">
      <c r="A39" s="153">
        <v>4</v>
      </c>
      <c r="B39" s="154">
        <v>763051</v>
      </c>
      <c r="C39" s="153">
        <v>-5.3166557589999996</v>
      </c>
      <c r="D39" s="154">
        <v>6.9759589059999998</v>
      </c>
      <c r="E39" s="153" t="s">
        <v>350</v>
      </c>
      <c r="F39" s="154" t="s">
        <v>97</v>
      </c>
      <c r="G39" s="153" t="s">
        <v>1940</v>
      </c>
      <c r="H39" s="153" t="s">
        <v>1589</v>
      </c>
      <c r="I39" s="158" t="s">
        <v>1981</v>
      </c>
      <c r="J39" s="161"/>
      <c r="K39" s="161"/>
      <c r="L39" s="161"/>
      <c r="M39" s="161"/>
    </row>
    <row r="40" spans="1:13">
      <c r="A40" s="155">
        <v>4</v>
      </c>
      <c r="B40" s="156">
        <v>763051</v>
      </c>
      <c r="C40" s="155">
        <v>5.3166557589999996</v>
      </c>
      <c r="D40" s="156">
        <v>6.9759589059999998</v>
      </c>
      <c r="E40" s="155" t="s">
        <v>350</v>
      </c>
      <c r="F40" s="156" t="s">
        <v>97</v>
      </c>
      <c r="G40" s="155" t="s">
        <v>1940</v>
      </c>
      <c r="H40" s="155" t="s">
        <v>1589</v>
      </c>
      <c r="I40" s="159" t="s">
        <v>1981</v>
      </c>
      <c r="J40" s="161"/>
      <c r="K40" s="161"/>
      <c r="L40" s="161"/>
      <c r="M40" s="161"/>
    </row>
    <row r="41" spans="1:13" s="187" customFormat="1">
      <c r="A41" s="178">
        <v>3</v>
      </c>
      <c r="B41" s="186">
        <v>251204</v>
      </c>
      <c r="C41" s="178">
        <v>4.529178419</v>
      </c>
      <c r="D41" s="186">
        <v>5.2275793989999997</v>
      </c>
      <c r="E41" s="178" t="s">
        <v>351</v>
      </c>
      <c r="F41" s="186" t="s">
        <v>356</v>
      </c>
      <c r="G41" s="178" t="s">
        <v>1499</v>
      </c>
      <c r="H41" s="178" t="s">
        <v>1592</v>
      </c>
      <c r="I41" s="179" t="s">
        <v>1982</v>
      </c>
      <c r="J41" s="178"/>
      <c r="K41" s="178"/>
      <c r="L41" s="178"/>
      <c r="M41" s="178"/>
    </row>
    <row r="42" spans="1:13" s="187" customFormat="1">
      <c r="A42" s="178">
        <v>3</v>
      </c>
      <c r="B42" s="186">
        <v>251204</v>
      </c>
      <c r="C42" s="178">
        <v>-4.529178419</v>
      </c>
      <c r="D42" s="186">
        <v>5.2275793989999997</v>
      </c>
      <c r="E42" s="178" t="s">
        <v>351</v>
      </c>
      <c r="F42" s="186" t="s">
        <v>356</v>
      </c>
      <c r="G42" s="178" t="s">
        <v>1499</v>
      </c>
      <c r="H42" s="178" t="s">
        <v>1592</v>
      </c>
      <c r="I42" s="179" t="s">
        <v>1982</v>
      </c>
      <c r="J42" s="178"/>
      <c r="K42" s="178"/>
      <c r="L42" s="178"/>
      <c r="M42" s="178"/>
    </row>
    <row r="43" spans="1:13" s="187" customFormat="1">
      <c r="A43" s="178">
        <v>3</v>
      </c>
      <c r="B43" s="186">
        <v>251206</v>
      </c>
      <c r="C43" s="178">
        <v>4.529178419</v>
      </c>
      <c r="D43" s="186">
        <v>5.2275793989999997</v>
      </c>
      <c r="E43" s="178" t="s">
        <v>97</v>
      </c>
      <c r="F43" s="186" t="s">
        <v>350</v>
      </c>
      <c r="G43" s="178" t="s">
        <v>1499</v>
      </c>
      <c r="H43" s="178" t="s">
        <v>1592</v>
      </c>
      <c r="I43" s="179" t="s">
        <v>1982</v>
      </c>
      <c r="J43" s="178"/>
      <c r="K43" s="178"/>
      <c r="L43" s="178"/>
      <c r="M43" s="178"/>
    </row>
    <row r="44" spans="1:13" s="187" customFormat="1">
      <c r="A44" s="178">
        <v>3</v>
      </c>
      <c r="B44" s="186">
        <v>251206</v>
      </c>
      <c r="C44" s="178">
        <v>-4.529178419</v>
      </c>
      <c r="D44" s="186">
        <v>5.2275793989999997</v>
      </c>
      <c r="E44" s="178" t="s">
        <v>97</v>
      </c>
      <c r="F44" s="186" t="s">
        <v>350</v>
      </c>
      <c r="G44" s="178" t="s">
        <v>1499</v>
      </c>
      <c r="H44" s="178" t="s">
        <v>1592</v>
      </c>
      <c r="I44" s="179" t="s">
        <v>1982</v>
      </c>
      <c r="J44" s="178"/>
      <c r="K44" s="178"/>
      <c r="L44" s="178"/>
      <c r="M44" s="178"/>
    </row>
    <row r="45" spans="1:13" s="187" customFormat="1">
      <c r="A45" s="178">
        <v>3</v>
      </c>
      <c r="B45" s="186">
        <v>251247</v>
      </c>
      <c r="C45" s="178">
        <v>4.4655640779999999</v>
      </c>
      <c r="D45" s="186">
        <v>5.0976812149999997</v>
      </c>
      <c r="E45" s="178" t="s">
        <v>350</v>
      </c>
      <c r="F45" s="186" t="s">
        <v>356</v>
      </c>
      <c r="G45" s="178" t="s">
        <v>1499</v>
      </c>
      <c r="H45" s="178" t="s">
        <v>1592</v>
      </c>
      <c r="I45" s="179" t="s">
        <v>1983</v>
      </c>
      <c r="J45" s="178"/>
      <c r="K45" s="178"/>
      <c r="L45" s="178"/>
      <c r="M45" s="178"/>
    </row>
    <row r="46" spans="1:13" s="187" customFormat="1">
      <c r="A46" s="178">
        <v>3</v>
      </c>
      <c r="B46" s="186">
        <v>251247</v>
      </c>
      <c r="C46" s="178">
        <v>-4.4655640779999999</v>
      </c>
      <c r="D46" s="186">
        <v>5.0976812149999997</v>
      </c>
      <c r="E46" s="178" t="s">
        <v>350</v>
      </c>
      <c r="F46" s="186" t="s">
        <v>356</v>
      </c>
      <c r="G46" s="178" t="s">
        <v>1499</v>
      </c>
      <c r="H46" s="178" t="s">
        <v>1592</v>
      </c>
      <c r="I46" s="179" t="s">
        <v>1983</v>
      </c>
      <c r="J46" s="178"/>
      <c r="K46" s="178"/>
      <c r="L46" s="178"/>
      <c r="M46" s="178"/>
    </row>
    <row r="47" spans="1:13" s="187" customFormat="1">
      <c r="A47" s="178">
        <v>3</v>
      </c>
      <c r="B47" s="186">
        <v>251256</v>
      </c>
      <c r="C47" s="178">
        <v>6.2793146709999998</v>
      </c>
      <c r="D47" s="186">
        <v>9.4684333469999995</v>
      </c>
      <c r="E47" s="178" t="s">
        <v>351</v>
      </c>
      <c r="F47" s="186" t="s">
        <v>356</v>
      </c>
      <c r="G47" s="178" t="s">
        <v>1499</v>
      </c>
      <c r="H47" s="178" t="s">
        <v>1592</v>
      </c>
      <c r="I47" s="179" t="s">
        <v>1984</v>
      </c>
      <c r="J47" s="178"/>
      <c r="K47" s="178"/>
      <c r="L47" s="178"/>
      <c r="M47" s="178"/>
    </row>
    <row r="48" spans="1:13" s="187" customFormat="1">
      <c r="A48" s="178">
        <v>3</v>
      </c>
      <c r="B48" s="186">
        <v>251256</v>
      </c>
      <c r="C48" s="178">
        <v>-6.2793146709999998</v>
      </c>
      <c r="D48" s="186">
        <v>9.4684333469999995</v>
      </c>
      <c r="E48" s="178" t="s">
        <v>351</v>
      </c>
      <c r="F48" s="186" t="s">
        <v>356</v>
      </c>
      <c r="G48" s="178" t="s">
        <v>1499</v>
      </c>
      <c r="H48" s="178" t="s">
        <v>1592</v>
      </c>
      <c r="I48" s="179" t="s">
        <v>1984</v>
      </c>
      <c r="J48" s="178"/>
      <c r="K48" s="178"/>
      <c r="L48" s="178"/>
      <c r="M48" s="178"/>
    </row>
    <row r="49" spans="1:13" s="187" customFormat="1">
      <c r="A49" s="178">
        <v>3</v>
      </c>
      <c r="B49" s="186">
        <v>251329</v>
      </c>
      <c r="C49" s="178">
        <v>4.474221548</v>
      </c>
      <c r="D49" s="186">
        <v>5.1152601640000004</v>
      </c>
      <c r="E49" s="178" t="s">
        <v>97</v>
      </c>
      <c r="F49" s="186" t="s">
        <v>350</v>
      </c>
      <c r="G49" s="178" t="s">
        <v>1499</v>
      </c>
      <c r="H49" s="178" t="s">
        <v>1592</v>
      </c>
      <c r="I49" s="179" t="s">
        <v>1985</v>
      </c>
      <c r="J49" s="178"/>
      <c r="K49" s="178"/>
      <c r="L49" s="178"/>
      <c r="M49" s="178"/>
    </row>
    <row r="50" spans="1:13" s="187" customFormat="1">
      <c r="A50" s="178">
        <v>3</v>
      </c>
      <c r="B50" s="186">
        <v>251329</v>
      </c>
      <c r="C50" s="178">
        <v>-4.474221548</v>
      </c>
      <c r="D50" s="186">
        <v>5.1152601640000004</v>
      </c>
      <c r="E50" s="178" t="s">
        <v>97</v>
      </c>
      <c r="F50" s="186" t="s">
        <v>350</v>
      </c>
      <c r="G50" s="178" t="s">
        <v>1499</v>
      </c>
      <c r="H50" s="178" t="s">
        <v>1592</v>
      </c>
      <c r="I50" s="179" t="s">
        <v>1985</v>
      </c>
      <c r="J50" s="178"/>
      <c r="K50" s="178"/>
      <c r="L50" s="178"/>
      <c r="M50" s="178"/>
    </row>
    <row r="51" spans="1:13" s="187" customFormat="1">
      <c r="A51" s="178">
        <v>3</v>
      </c>
      <c r="B51" s="186">
        <v>251367</v>
      </c>
      <c r="C51" s="178">
        <v>4.4347372680000001</v>
      </c>
      <c r="D51" s="186">
        <v>5.0353414220000001</v>
      </c>
      <c r="E51" s="178" t="s">
        <v>351</v>
      </c>
      <c r="F51" s="186" t="s">
        <v>356</v>
      </c>
      <c r="G51" s="178" t="s">
        <v>1499</v>
      </c>
      <c r="H51" s="178" t="s">
        <v>1592</v>
      </c>
      <c r="I51" s="179" t="s">
        <v>1986</v>
      </c>
      <c r="J51" s="178"/>
      <c r="K51" s="178"/>
      <c r="L51" s="178"/>
      <c r="M51" s="178"/>
    </row>
    <row r="52" spans="1:13" s="187" customFormat="1">
      <c r="A52" s="178">
        <v>3</v>
      </c>
      <c r="B52" s="186">
        <v>251367</v>
      </c>
      <c r="C52" s="178">
        <v>-4.4347372680000001</v>
      </c>
      <c r="D52" s="186">
        <v>5.0353414220000001</v>
      </c>
      <c r="E52" s="178" t="s">
        <v>351</v>
      </c>
      <c r="F52" s="186" t="s">
        <v>356</v>
      </c>
      <c r="G52" s="178" t="s">
        <v>1499</v>
      </c>
      <c r="H52" s="178" t="s">
        <v>1592</v>
      </c>
      <c r="I52" s="179" t="s">
        <v>1986</v>
      </c>
      <c r="J52" s="178"/>
      <c r="K52" s="178"/>
      <c r="L52" s="178"/>
      <c r="M52" s="178"/>
    </row>
    <row r="53" spans="1:13" s="187" customFormat="1">
      <c r="A53" s="178">
        <v>3</v>
      </c>
      <c r="B53" s="186">
        <v>251375</v>
      </c>
      <c r="C53" s="178">
        <v>5.4624085390000001</v>
      </c>
      <c r="D53" s="186">
        <v>7.3281632109999997</v>
      </c>
      <c r="E53" s="178" t="s">
        <v>97</v>
      </c>
      <c r="F53" s="186" t="s">
        <v>351</v>
      </c>
      <c r="G53" s="178" t="s">
        <v>1499</v>
      </c>
      <c r="H53" s="178" t="s">
        <v>1592</v>
      </c>
      <c r="I53" s="179" t="s">
        <v>1987</v>
      </c>
      <c r="J53" s="178"/>
      <c r="K53" s="178"/>
      <c r="L53" s="178"/>
      <c r="M53" s="178"/>
    </row>
    <row r="54" spans="1:13" s="187" customFormat="1">
      <c r="A54" s="178">
        <v>3</v>
      </c>
      <c r="B54" s="186">
        <v>251375</v>
      </c>
      <c r="C54" s="178">
        <v>-5.4624085390000001</v>
      </c>
      <c r="D54" s="186">
        <v>7.3281632109999997</v>
      </c>
      <c r="E54" s="178" t="s">
        <v>97</v>
      </c>
      <c r="F54" s="186" t="s">
        <v>351</v>
      </c>
      <c r="G54" s="178" t="s">
        <v>1499</v>
      </c>
      <c r="H54" s="178" t="s">
        <v>1592</v>
      </c>
      <c r="I54" s="179" t="s">
        <v>1987</v>
      </c>
      <c r="J54" s="178"/>
      <c r="K54" s="178"/>
      <c r="L54" s="178"/>
      <c r="M54" s="178"/>
    </row>
    <row r="55" spans="1:13" s="187" customFormat="1">
      <c r="A55" s="178">
        <v>3</v>
      </c>
      <c r="B55" s="186">
        <v>251377</v>
      </c>
      <c r="C55" s="178">
        <v>5.365637124</v>
      </c>
      <c r="D55" s="186">
        <v>7.0933204050000001</v>
      </c>
      <c r="E55" s="178" t="s">
        <v>350</v>
      </c>
      <c r="F55" s="186" t="s">
        <v>356</v>
      </c>
      <c r="G55" s="178" t="s">
        <v>1499</v>
      </c>
      <c r="H55" s="178" t="s">
        <v>1592</v>
      </c>
      <c r="I55" s="179" t="s">
        <v>1988</v>
      </c>
      <c r="J55" s="178"/>
      <c r="K55" s="178"/>
      <c r="L55" s="178"/>
      <c r="M55" s="178"/>
    </row>
    <row r="56" spans="1:13" s="187" customFormat="1">
      <c r="A56" s="178">
        <v>3</v>
      </c>
      <c r="B56" s="186">
        <v>251377</v>
      </c>
      <c r="C56" s="178">
        <v>-5.365637124</v>
      </c>
      <c r="D56" s="186">
        <v>7.0933204050000001</v>
      </c>
      <c r="E56" s="178" t="s">
        <v>350</v>
      </c>
      <c r="F56" s="186" t="s">
        <v>356</v>
      </c>
      <c r="G56" s="178" t="s">
        <v>1499</v>
      </c>
      <c r="H56" s="178" t="s">
        <v>1592</v>
      </c>
      <c r="I56" s="179" t="s">
        <v>1988</v>
      </c>
      <c r="J56" s="178"/>
      <c r="K56" s="178"/>
      <c r="L56" s="178"/>
      <c r="M56" s="178"/>
    </row>
    <row r="57" spans="1:13" s="187" customFormat="1">
      <c r="A57" s="178">
        <v>3</v>
      </c>
      <c r="B57" s="186">
        <v>251395</v>
      </c>
      <c r="C57" s="178">
        <v>4.4411818670000001</v>
      </c>
      <c r="D57" s="186">
        <v>5.0483412989999996</v>
      </c>
      <c r="E57" s="178" t="s">
        <v>351</v>
      </c>
      <c r="F57" s="186" t="s">
        <v>356</v>
      </c>
      <c r="G57" s="178" t="s">
        <v>1499</v>
      </c>
      <c r="H57" s="178" t="s">
        <v>1592</v>
      </c>
      <c r="I57" s="179" t="s">
        <v>1989</v>
      </c>
      <c r="J57" s="178"/>
      <c r="K57" s="178"/>
      <c r="L57" s="178"/>
      <c r="M57" s="178"/>
    </row>
    <row r="58" spans="1:13" s="187" customFormat="1">
      <c r="A58" s="178">
        <v>3</v>
      </c>
      <c r="B58" s="186">
        <v>251395</v>
      </c>
      <c r="C58" s="178">
        <v>-4.4411818670000001</v>
      </c>
      <c r="D58" s="186">
        <v>5.0483412989999996</v>
      </c>
      <c r="E58" s="178" t="s">
        <v>351</v>
      </c>
      <c r="F58" s="186" t="s">
        <v>356</v>
      </c>
      <c r="G58" s="178" t="s">
        <v>1499</v>
      </c>
      <c r="H58" s="178" t="s">
        <v>1592</v>
      </c>
      <c r="I58" s="179" t="s">
        <v>1989</v>
      </c>
      <c r="J58" s="178"/>
      <c r="K58" s="178"/>
      <c r="L58" s="178"/>
      <c r="M58" s="178"/>
    </row>
    <row r="59" spans="1:13" s="187" customFormat="1">
      <c r="A59" s="178">
        <v>3</v>
      </c>
      <c r="B59" s="186">
        <v>251396</v>
      </c>
      <c r="C59" s="178">
        <v>4.4411818670000001</v>
      </c>
      <c r="D59" s="186">
        <v>5.0483412989999996</v>
      </c>
      <c r="E59" s="178" t="s">
        <v>97</v>
      </c>
      <c r="F59" s="186" t="s">
        <v>350</v>
      </c>
      <c r="G59" s="178" t="s">
        <v>1499</v>
      </c>
      <c r="H59" s="178" t="s">
        <v>1592</v>
      </c>
      <c r="I59" s="179" t="s">
        <v>1989</v>
      </c>
      <c r="J59" s="178"/>
      <c r="K59" s="178"/>
      <c r="L59" s="178"/>
      <c r="M59" s="178"/>
    </row>
    <row r="60" spans="1:13" s="187" customFormat="1">
      <c r="A60" s="178">
        <v>3</v>
      </c>
      <c r="B60" s="186">
        <v>251396</v>
      </c>
      <c r="C60" s="178">
        <v>-4.4411818670000001</v>
      </c>
      <c r="D60" s="186">
        <v>5.0483412989999996</v>
      </c>
      <c r="E60" s="178" t="s">
        <v>97</v>
      </c>
      <c r="F60" s="186" t="s">
        <v>350</v>
      </c>
      <c r="G60" s="178" t="s">
        <v>1499</v>
      </c>
      <c r="H60" s="178" t="s">
        <v>1592</v>
      </c>
      <c r="I60" s="179" t="s">
        <v>1989</v>
      </c>
      <c r="J60" s="178"/>
      <c r="K60" s="178"/>
      <c r="L60" s="178"/>
      <c r="M60" s="178"/>
    </row>
    <row r="61" spans="1:13" s="187" customFormat="1">
      <c r="A61" s="178">
        <v>4</v>
      </c>
      <c r="B61" s="186">
        <v>500313</v>
      </c>
      <c r="C61" s="178">
        <v>4.9653270660000004</v>
      </c>
      <c r="D61" s="186">
        <v>6.1637684190000002</v>
      </c>
      <c r="E61" s="178" t="s">
        <v>356</v>
      </c>
      <c r="F61" s="186" t="s">
        <v>351</v>
      </c>
      <c r="G61" s="178" t="s">
        <v>381</v>
      </c>
      <c r="H61" s="178" t="s">
        <v>1592</v>
      </c>
      <c r="I61" s="179" t="s">
        <v>1984</v>
      </c>
      <c r="J61" s="178"/>
      <c r="K61" s="178"/>
      <c r="L61" s="178"/>
      <c r="M61" s="178"/>
    </row>
    <row r="62" spans="1:13" s="187" customFormat="1">
      <c r="A62" s="178">
        <v>4</v>
      </c>
      <c r="B62" s="186">
        <v>500313</v>
      </c>
      <c r="C62" s="178">
        <v>-4.9653270660000004</v>
      </c>
      <c r="D62" s="186">
        <v>6.1637684190000002</v>
      </c>
      <c r="E62" s="178" t="s">
        <v>356</v>
      </c>
      <c r="F62" s="186" t="s">
        <v>351</v>
      </c>
      <c r="G62" s="178" t="s">
        <v>381</v>
      </c>
      <c r="H62" s="178" t="s">
        <v>1592</v>
      </c>
      <c r="I62" s="179" t="s">
        <v>1984</v>
      </c>
      <c r="J62" s="178"/>
      <c r="K62" s="178"/>
      <c r="L62" s="178"/>
      <c r="M62" s="178"/>
    </row>
    <row r="63" spans="1:13" s="187" customFormat="1">
      <c r="A63" s="178">
        <v>10</v>
      </c>
      <c r="B63" s="186">
        <v>819187</v>
      </c>
      <c r="C63" s="178">
        <v>7.0299007439999999</v>
      </c>
      <c r="D63" s="186">
        <v>11.684700469999999</v>
      </c>
      <c r="E63" s="178" t="s">
        <v>97</v>
      </c>
      <c r="F63" s="186" t="s">
        <v>351</v>
      </c>
      <c r="G63" s="178" t="s">
        <v>1990</v>
      </c>
      <c r="H63" s="178" t="s">
        <v>1592</v>
      </c>
      <c r="I63" s="179" t="s">
        <v>1991</v>
      </c>
      <c r="J63" s="178"/>
      <c r="K63" s="178"/>
      <c r="L63" s="178"/>
      <c r="M63" s="178"/>
    </row>
    <row r="64" spans="1:13" s="187" customFormat="1">
      <c r="A64" s="178">
        <v>10</v>
      </c>
      <c r="B64" s="186">
        <v>819187</v>
      </c>
      <c r="C64" s="178">
        <v>-7.0299007439999999</v>
      </c>
      <c r="D64" s="186">
        <v>11.684700469999999</v>
      </c>
      <c r="E64" s="178" t="s">
        <v>97</v>
      </c>
      <c r="F64" s="186" t="s">
        <v>351</v>
      </c>
      <c r="G64" s="178" t="s">
        <v>1990</v>
      </c>
      <c r="H64" s="178" t="s">
        <v>1592</v>
      </c>
      <c r="I64" s="179" t="s">
        <v>1991</v>
      </c>
      <c r="J64" s="178"/>
      <c r="K64" s="178"/>
      <c r="L64" s="178"/>
      <c r="M64" s="178"/>
    </row>
    <row r="65" spans="1:13" s="187" customFormat="1">
      <c r="A65" s="178">
        <v>14</v>
      </c>
      <c r="B65" s="186">
        <v>2263645</v>
      </c>
      <c r="C65" s="178">
        <v>4.6810523000000002</v>
      </c>
      <c r="D65" s="186">
        <v>5.5445367350000003</v>
      </c>
      <c r="E65" s="178" t="s">
        <v>351</v>
      </c>
      <c r="F65" s="186" t="s">
        <v>350</v>
      </c>
      <c r="G65" s="178" t="s">
        <v>975</v>
      </c>
      <c r="H65" s="178" t="s">
        <v>1592</v>
      </c>
      <c r="I65" s="179" t="s">
        <v>1992</v>
      </c>
      <c r="J65" s="178"/>
      <c r="K65" s="178"/>
      <c r="L65" s="178"/>
      <c r="M65" s="178"/>
    </row>
    <row r="66" spans="1:13" s="187" customFormat="1">
      <c r="A66" s="178">
        <v>14</v>
      </c>
      <c r="B66" s="186">
        <v>2263645</v>
      </c>
      <c r="C66" s="178">
        <v>-4.6810523000000002</v>
      </c>
      <c r="D66" s="186">
        <v>5.5445367350000003</v>
      </c>
      <c r="E66" s="178" t="s">
        <v>351</v>
      </c>
      <c r="F66" s="186" t="s">
        <v>350</v>
      </c>
      <c r="G66" s="178" t="s">
        <v>975</v>
      </c>
      <c r="H66" s="178" t="s">
        <v>1592</v>
      </c>
      <c r="I66" s="179" t="s">
        <v>1992</v>
      </c>
      <c r="J66" s="178"/>
      <c r="K66" s="178"/>
      <c r="L66" s="178"/>
      <c r="M66" s="178"/>
    </row>
    <row r="67" spans="1:13" s="187" customFormat="1">
      <c r="A67" s="178">
        <v>14</v>
      </c>
      <c r="B67" s="186">
        <v>2271643</v>
      </c>
      <c r="C67" s="178">
        <v>4.9843844510000004</v>
      </c>
      <c r="D67" s="186">
        <v>6.2064933370000004</v>
      </c>
      <c r="E67" s="178" t="s">
        <v>351</v>
      </c>
      <c r="F67" s="186" t="s">
        <v>350</v>
      </c>
      <c r="G67" s="178" t="s">
        <v>1993</v>
      </c>
      <c r="H67" s="178" t="s">
        <v>1592</v>
      </c>
      <c r="I67" s="179" t="s">
        <v>1994</v>
      </c>
      <c r="J67" s="178"/>
      <c r="K67" s="178"/>
      <c r="L67" s="178"/>
      <c r="M67" s="178"/>
    </row>
    <row r="68" spans="1:13" s="187" customFormat="1">
      <c r="A68" s="178">
        <v>14</v>
      </c>
      <c r="B68" s="186">
        <v>2271643</v>
      </c>
      <c r="C68" s="178">
        <v>-4.9843844510000004</v>
      </c>
      <c r="D68" s="186">
        <v>6.2064933370000004</v>
      </c>
      <c r="E68" s="178" t="s">
        <v>351</v>
      </c>
      <c r="F68" s="186" t="s">
        <v>350</v>
      </c>
      <c r="G68" s="178" t="s">
        <v>1993</v>
      </c>
      <c r="H68" s="178" t="s">
        <v>1592</v>
      </c>
      <c r="I68" s="179" t="s">
        <v>1994</v>
      </c>
      <c r="J68" s="178"/>
      <c r="K68" s="178"/>
      <c r="L68" s="178"/>
      <c r="M68" s="178"/>
    </row>
    <row r="69" spans="1:13" s="187" customFormat="1">
      <c r="A69" s="178">
        <v>14</v>
      </c>
      <c r="B69" s="186">
        <v>2273947</v>
      </c>
      <c r="C69" s="178">
        <v>4.7237389700000003</v>
      </c>
      <c r="D69" s="186">
        <v>5.6353597459999998</v>
      </c>
      <c r="E69" s="178" t="s">
        <v>350</v>
      </c>
      <c r="F69" s="186" t="s">
        <v>351</v>
      </c>
      <c r="G69" s="178" t="s">
        <v>316</v>
      </c>
      <c r="H69" s="178" t="s">
        <v>1592</v>
      </c>
      <c r="I69" s="179" t="s">
        <v>1995</v>
      </c>
      <c r="J69" s="178"/>
      <c r="K69" s="178"/>
      <c r="L69" s="178"/>
      <c r="M69" s="178"/>
    </row>
    <row r="70" spans="1:13" s="187" customFormat="1">
      <c r="A70" s="178">
        <v>14</v>
      </c>
      <c r="B70" s="186">
        <v>2273947</v>
      </c>
      <c r="C70" s="178">
        <v>-4.7237389700000003</v>
      </c>
      <c r="D70" s="186">
        <v>5.6353597459999998</v>
      </c>
      <c r="E70" s="178" t="s">
        <v>350</v>
      </c>
      <c r="F70" s="186" t="s">
        <v>351</v>
      </c>
      <c r="G70" s="178" t="s">
        <v>316</v>
      </c>
      <c r="H70" s="178" t="s">
        <v>1592</v>
      </c>
      <c r="I70" s="179" t="s">
        <v>1995</v>
      </c>
      <c r="J70" s="178"/>
      <c r="K70" s="178"/>
      <c r="L70" s="178"/>
      <c r="M70" s="178"/>
    </row>
    <row r="71" spans="1:13" s="187" customFormat="1">
      <c r="A71" s="178">
        <v>14</v>
      </c>
      <c r="B71" s="186">
        <v>3009165</v>
      </c>
      <c r="C71" s="178">
        <v>-4.4599125700000002</v>
      </c>
      <c r="D71" s="186">
        <v>5.0862227259999999</v>
      </c>
      <c r="E71" s="178" t="s">
        <v>97</v>
      </c>
      <c r="F71" s="186" t="s">
        <v>351</v>
      </c>
      <c r="G71" s="178" t="s">
        <v>316</v>
      </c>
      <c r="H71" s="178" t="s">
        <v>1592</v>
      </c>
      <c r="I71" s="179" t="s">
        <v>1970</v>
      </c>
      <c r="J71" s="178"/>
      <c r="K71" s="178"/>
      <c r="L71" s="178"/>
      <c r="M71" s="178"/>
    </row>
    <row r="72" spans="1:13" s="187" customFormat="1">
      <c r="A72" s="188">
        <v>14</v>
      </c>
      <c r="B72" s="189">
        <v>3009165</v>
      </c>
      <c r="C72" s="188">
        <v>4.4599125700000002</v>
      </c>
      <c r="D72" s="189">
        <v>5.0862227259999999</v>
      </c>
      <c r="E72" s="188" t="s">
        <v>97</v>
      </c>
      <c r="F72" s="189" t="s">
        <v>351</v>
      </c>
      <c r="G72" s="188" t="s">
        <v>316</v>
      </c>
      <c r="H72" s="188" t="s">
        <v>1592</v>
      </c>
      <c r="I72" s="190" t="s">
        <v>1970</v>
      </c>
      <c r="J72" s="178"/>
      <c r="K72" s="178"/>
      <c r="L72" s="178"/>
      <c r="M72" s="178"/>
    </row>
    <row r="73" spans="1:13">
      <c r="A73" s="153">
        <v>2</v>
      </c>
      <c r="B73" s="154">
        <v>599529</v>
      </c>
      <c r="C73" s="153">
        <v>4.476383813</v>
      </c>
      <c r="D73" s="154">
        <v>5.1196555119999996</v>
      </c>
      <c r="E73" s="153" t="s">
        <v>351</v>
      </c>
      <c r="F73" s="154" t="s">
        <v>350</v>
      </c>
      <c r="G73" s="153" t="s">
        <v>316</v>
      </c>
      <c r="H73" s="153" t="s">
        <v>1587</v>
      </c>
      <c r="I73" s="158" t="s">
        <v>1996</v>
      </c>
      <c r="J73" s="161"/>
      <c r="K73" s="161"/>
      <c r="L73" s="161"/>
      <c r="M73" s="161"/>
    </row>
    <row r="74" spans="1:13">
      <c r="A74" s="153">
        <v>2</v>
      </c>
      <c r="B74" s="154">
        <v>599529</v>
      </c>
      <c r="C74" s="153">
        <v>-4.476383813</v>
      </c>
      <c r="D74" s="154">
        <v>5.1196555119999996</v>
      </c>
      <c r="E74" s="153" t="s">
        <v>351</v>
      </c>
      <c r="F74" s="154" t="s">
        <v>350</v>
      </c>
      <c r="G74" s="153" t="s">
        <v>316</v>
      </c>
      <c r="H74" s="153" t="s">
        <v>1587</v>
      </c>
      <c r="I74" s="158" t="s">
        <v>1996</v>
      </c>
      <c r="J74" s="161"/>
      <c r="K74" s="161"/>
      <c r="L74" s="161"/>
      <c r="M74" s="161"/>
    </row>
    <row r="75" spans="1:13">
      <c r="A75" s="153">
        <v>3</v>
      </c>
      <c r="B75" s="154">
        <v>251256</v>
      </c>
      <c r="C75" s="153">
        <v>4.749832939</v>
      </c>
      <c r="D75" s="154">
        <v>5.691254732</v>
      </c>
      <c r="E75" s="153" t="s">
        <v>351</v>
      </c>
      <c r="F75" s="154" t="s">
        <v>356</v>
      </c>
      <c r="G75" s="153" t="s">
        <v>1499</v>
      </c>
      <c r="H75" s="153" t="s">
        <v>1587</v>
      </c>
      <c r="I75" s="158" t="s">
        <v>1984</v>
      </c>
      <c r="J75" s="161"/>
      <c r="K75" s="161"/>
      <c r="L75" s="161"/>
      <c r="M75" s="161"/>
    </row>
    <row r="76" spans="1:13">
      <c r="A76" s="153">
        <v>3</v>
      </c>
      <c r="B76" s="154">
        <v>251256</v>
      </c>
      <c r="C76" s="153">
        <v>-4.749832939</v>
      </c>
      <c r="D76" s="154">
        <v>5.691254732</v>
      </c>
      <c r="E76" s="153" t="s">
        <v>351</v>
      </c>
      <c r="F76" s="154" t="s">
        <v>356</v>
      </c>
      <c r="G76" s="153" t="s">
        <v>1499</v>
      </c>
      <c r="H76" s="153" t="s">
        <v>1587</v>
      </c>
      <c r="I76" s="158" t="s">
        <v>1984</v>
      </c>
      <c r="J76" s="161"/>
      <c r="K76" s="161"/>
      <c r="L76" s="161"/>
      <c r="M76" s="161"/>
    </row>
    <row r="77" spans="1:13">
      <c r="A77" s="153">
        <v>3</v>
      </c>
      <c r="B77" s="154">
        <v>251361</v>
      </c>
      <c r="C77" s="153">
        <v>4.8615083090000004</v>
      </c>
      <c r="D77" s="154">
        <v>5.933693871</v>
      </c>
      <c r="E77" s="153" t="s">
        <v>350</v>
      </c>
      <c r="F77" s="154" t="s">
        <v>356</v>
      </c>
      <c r="G77" s="153" t="s">
        <v>1499</v>
      </c>
      <c r="H77" s="153" t="s">
        <v>1587</v>
      </c>
      <c r="I77" s="158" t="s">
        <v>1997</v>
      </c>
      <c r="J77" s="161"/>
      <c r="K77" s="161"/>
      <c r="L77" s="161"/>
      <c r="M77" s="161"/>
    </row>
    <row r="78" spans="1:13">
      <c r="A78" s="153">
        <v>3</v>
      </c>
      <c r="B78" s="154">
        <v>251361</v>
      </c>
      <c r="C78" s="153">
        <v>-4.8615083090000004</v>
      </c>
      <c r="D78" s="154">
        <v>5.933693871</v>
      </c>
      <c r="E78" s="153" t="s">
        <v>350</v>
      </c>
      <c r="F78" s="154" t="s">
        <v>356</v>
      </c>
      <c r="G78" s="153" t="s">
        <v>1499</v>
      </c>
      <c r="H78" s="153" t="s">
        <v>1587</v>
      </c>
      <c r="I78" s="158" t="s">
        <v>1997</v>
      </c>
      <c r="J78" s="161"/>
      <c r="K78" s="161"/>
      <c r="L78" s="161"/>
      <c r="M78" s="161"/>
    </row>
    <row r="79" spans="1:13">
      <c r="A79" s="153">
        <v>3</v>
      </c>
      <c r="B79" s="154">
        <v>251368</v>
      </c>
      <c r="C79" s="153">
        <v>4.9055690609999996</v>
      </c>
      <c r="D79" s="154">
        <v>6.0307851809999997</v>
      </c>
      <c r="E79" s="153" t="s">
        <v>351</v>
      </c>
      <c r="F79" s="154" t="s">
        <v>356</v>
      </c>
      <c r="G79" s="153" t="s">
        <v>1499</v>
      </c>
      <c r="H79" s="153" t="s">
        <v>1587</v>
      </c>
      <c r="I79" s="158" t="s">
        <v>1998</v>
      </c>
      <c r="J79" s="161"/>
      <c r="K79" s="161"/>
      <c r="L79" s="161"/>
      <c r="M79" s="161"/>
    </row>
    <row r="80" spans="1:13">
      <c r="A80" s="153">
        <v>3</v>
      </c>
      <c r="B80" s="154">
        <v>251368</v>
      </c>
      <c r="C80" s="153">
        <v>-4.9055690609999996</v>
      </c>
      <c r="D80" s="154">
        <v>6.0307851809999997</v>
      </c>
      <c r="E80" s="153" t="s">
        <v>351</v>
      </c>
      <c r="F80" s="154" t="s">
        <v>356</v>
      </c>
      <c r="G80" s="153" t="s">
        <v>1499</v>
      </c>
      <c r="H80" s="153" t="s">
        <v>1587</v>
      </c>
      <c r="I80" s="158" t="s">
        <v>1998</v>
      </c>
      <c r="J80" s="161"/>
      <c r="K80" s="161"/>
      <c r="L80" s="161"/>
      <c r="M80" s="161"/>
    </row>
    <row r="81" spans="1:13">
      <c r="A81" s="153">
        <v>3</v>
      </c>
      <c r="B81" s="154">
        <v>251377</v>
      </c>
      <c r="C81" s="153">
        <v>5.0674196199999999</v>
      </c>
      <c r="D81" s="154">
        <v>6.3944313409999998</v>
      </c>
      <c r="E81" s="153" t="s">
        <v>350</v>
      </c>
      <c r="F81" s="154" t="s">
        <v>356</v>
      </c>
      <c r="G81" s="153" t="s">
        <v>1499</v>
      </c>
      <c r="H81" s="153" t="s">
        <v>1587</v>
      </c>
      <c r="I81" s="158" t="s">
        <v>1988</v>
      </c>
      <c r="J81" s="161"/>
      <c r="K81" s="161"/>
      <c r="L81" s="161"/>
      <c r="M81" s="161"/>
    </row>
    <row r="82" spans="1:13">
      <c r="A82" s="153">
        <v>3</v>
      </c>
      <c r="B82" s="154">
        <v>251377</v>
      </c>
      <c r="C82" s="153">
        <v>-5.0674196199999999</v>
      </c>
      <c r="D82" s="154">
        <v>6.3944313409999998</v>
      </c>
      <c r="E82" s="153" t="s">
        <v>350</v>
      </c>
      <c r="F82" s="154" t="s">
        <v>356</v>
      </c>
      <c r="G82" s="153" t="s">
        <v>1499</v>
      </c>
      <c r="H82" s="153" t="s">
        <v>1587</v>
      </c>
      <c r="I82" s="158" t="s">
        <v>1988</v>
      </c>
      <c r="J82" s="161"/>
      <c r="K82" s="161"/>
      <c r="L82" s="161"/>
      <c r="M82" s="161"/>
    </row>
    <row r="83" spans="1:13">
      <c r="A83" s="153">
        <v>3</v>
      </c>
      <c r="B83" s="154">
        <v>251470</v>
      </c>
      <c r="C83" s="153">
        <v>4.5056123430000001</v>
      </c>
      <c r="D83" s="154">
        <v>5.1792613379999999</v>
      </c>
      <c r="E83" s="153" t="s">
        <v>356</v>
      </c>
      <c r="F83" s="154" t="s">
        <v>351</v>
      </c>
      <c r="G83" s="153" t="s">
        <v>1499</v>
      </c>
      <c r="H83" s="153" t="s">
        <v>1587</v>
      </c>
      <c r="I83" s="158" t="s">
        <v>1999</v>
      </c>
      <c r="J83" s="161"/>
      <c r="K83" s="161"/>
      <c r="L83" s="161"/>
      <c r="M83" s="161"/>
    </row>
    <row r="84" spans="1:13">
      <c r="A84" s="153">
        <v>3</v>
      </c>
      <c r="B84" s="154">
        <v>251470</v>
      </c>
      <c r="C84" s="153">
        <v>-4.5056123430000001</v>
      </c>
      <c r="D84" s="154">
        <v>5.1792613379999999</v>
      </c>
      <c r="E84" s="153" t="s">
        <v>356</v>
      </c>
      <c r="F84" s="154" t="s">
        <v>351</v>
      </c>
      <c r="G84" s="153" t="s">
        <v>1499</v>
      </c>
      <c r="H84" s="153" t="s">
        <v>1587</v>
      </c>
      <c r="I84" s="158" t="s">
        <v>1999</v>
      </c>
      <c r="J84" s="161"/>
      <c r="K84" s="161"/>
      <c r="L84" s="161"/>
      <c r="M84" s="161"/>
    </row>
    <row r="85" spans="1:13">
      <c r="A85" s="153">
        <v>3</v>
      </c>
      <c r="B85" s="154">
        <v>252094</v>
      </c>
      <c r="C85" s="153">
        <v>4.5266153280000001</v>
      </c>
      <c r="D85" s="154">
        <v>5.2223129960000003</v>
      </c>
      <c r="E85" s="153" t="s">
        <v>350</v>
      </c>
      <c r="F85" s="154" t="s">
        <v>97</v>
      </c>
      <c r="G85" s="153" t="s">
        <v>1499</v>
      </c>
      <c r="H85" s="153" t="s">
        <v>1587</v>
      </c>
      <c r="I85" s="158" t="s">
        <v>2000</v>
      </c>
      <c r="J85" s="161"/>
      <c r="K85" s="161"/>
      <c r="L85" s="161"/>
      <c r="M85" s="161"/>
    </row>
    <row r="86" spans="1:13">
      <c r="A86" s="153">
        <v>3</v>
      </c>
      <c r="B86" s="154">
        <v>252094</v>
      </c>
      <c r="C86" s="153">
        <v>-4.5266153280000001</v>
      </c>
      <c r="D86" s="154">
        <v>5.2223129960000003</v>
      </c>
      <c r="E86" s="153" t="s">
        <v>350</v>
      </c>
      <c r="F86" s="154" t="s">
        <v>97</v>
      </c>
      <c r="G86" s="153" t="s">
        <v>1499</v>
      </c>
      <c r="H86" s="153" t="s">
        <v>1587</v>
      </c>
      <c r="I86" s="158" t="s">
        <v>2000</v>
      </c>
      <c r="J86" s="161"/>
      <c r="K86" s="161"/>
      <c r="L86" s="161"/>
      <c r="M86" s="161"/>
    </row>
    <row r="87" spans="1:13">
      <c r="A87" s="153">
        <v>4</v>
      </c>
      <c r="B87" s="154">
        <v>762854</v>
      </c>
      <c r="C87" s="153">
        <v>-4.532906122</v>
      </c>
      <c r="D87" s="154">
        <v>5.2352436349999998</v>
      </c>
      <c r="E87" s="153" t="s">
        <v>97</v>
      </c>
      <c r="F87" s="154" t="s">
        <v>356</v>
      </c>
      <c r="G87" s="153" t="s">
        <v>1940</v>
      </c>
      <c r="H87" s="153" t="s">
        <v>1587</v>
      </c>
      <c r="I87" s="158" t="s">
        <v>1979</v>
      </c>
      <c r="J87" s="161"/>
      <c r="K87" s="161"/>
      <c r="L87" s="161"/>
      <c r="M87" s="161"/>
    </row>
    <row r="88" spans="1:13">
      <c r="A88" s="153">
        <v>4</v>
      </c>
      <c r="B88" s="154">
        <v>762854</v>
      </c>
      <c r="C88" s="153">
        <v>4.532906122</v>
      </c>
      <c r="D88" s="154">
        <v>5.2352436349999998</v>
      </c>
      <c r="E88" s="153" t="s">
        <v>97</v>
      </c>
      <c r="F88" s="154" t="s">
        <v>356</v>
      </c>
      <c r="G88" s="153" t="s">
        <v>1940</v>
      </c>
      <c r="H88" s="153" t="s">
        <v>1587</v>
      </c>
      <c r="I88" s="158" t="s">
        <v>1979</v>
      </c>
      <c r="J88" s="161"/>
      <c r="K88" s="161"/>
      <c r="L88" s="161"/>
      <c r="M88" s="161"/>
    </row>
    <row r="89" spans="1:13">
      <c r="A89" s="153">
        <v>4</v>
      </c>
      <c r="B89" s="154">
        <v>763051</v>
      </c>
      <c r="C89" s="153">
        <v>-6.1543730810000001</v>
      </c>
      <c r="D89" s="154">
        <v>9.1227723409999992</v>
      </c>
      <c r="E89" s="153" t="s">
        <v>350</v>
      </c>
      <c r="F89" s="154" t="s">
        <v>97</v>
      </c>
      <c r="G89" s="153" t="s">
        <v>1940</v>
      </c>
      <c r="H89" s="153" t="s">
        <v>1587</v>
      </c>
      <c r="I89" s="158" t="s">
        <v>1981</v>
      </c>
      <c r="J89" s="161"/>
      <c r="K89" s="161"/>
      <c r="L89" s="161"/>
      <c r="M89" s="161"/>
    </row>
    <row r="90" spans="1:13">
      <c r="A90" s="153">
        <v>4</v>
      </c>
      <c r="B90" s="154">
        <v>763051</v>
      </c>
      <c r="C90" s="153">
        <v>6.1543730810000001</v>
      </c>
      <c r="D90" s="154">
        <v>9.1227723409999992</v>
      </c>
      <c r="E90" s="153" t="s">
        <v>350</v>
      </c>
      <c r="F90" s="154" t="s">
        <v>97</v>
      </c>
      <c r="G90" s="153" t="s">
        <v>1940</v>
      </c>
      <c r="H90" s="153" t="s">
        <v>1587</v>
      </c>
      <c r="I90" s="158" t="s">
        <v>1981</v>
      </c>
      <c r="J90" s="161"/>
      <c r="K90" s="161"/>
      <c r="L90" s="161"/>
      <c r="M90" s="161"/>
    </row>
    <row r="91" spans="1:13">
      <c r="A91" s="153">
        <v>7</v>
      </c>
      <c r="B91" s="154">
        <v>1216431</v>
      </c>
      <c r="C91" s="153">
        <v>4.8516982669999997</v>
      </c>
      <c r="D91" s="154">
        <v>5.9121875179999996</v>
      </c>
      <c r="E91" s="153" t="s">
        <v>97</v>
      </c>
      <c r="F91" s="154" t="s">
        <v>351</v>
      </c>
      <c r="G91" s="153" t="s">
        <v>1458</v>
      </c>
      <c r="H91" s="153" t="s">
        <v>1587</v>
      </c>
      <c r="I91" s="158" t="s">
        <v>2001</v>
      </c>
      <c r="J91" s="161"/>
      <c r="K91" s="161"/>
      <c r="L91" s="161"/>
      <c r="M91" s="161"/>
    </row>
    <row r="92" spans="1:13">
      <c r="A92" s="153">
        <v>7</v>
      </c>
      <c r="B92" s="154">
        <v>1216431</v>
      </c>
      <c r="C92" s="153">
        <v>-4.8516982669999997</v>
      </c>
      <c r="D92" s="154">
        <v>5.9121875179999996</v>
      </c>
      <c r="E92" s="153" t="s">
        <v>97</v>
      </c>
      <c r="F92" s="154" t="s">
        <v>351</v>
      </c>
      <c r="G92" s="153" t="s">
        <v>1458</v>
      </c>
      <c r="H92" s="153" t="s">
        <v>1587</v>
      </c>
      <c r="I92" s="158" t="s">
        <v>2001</v>
      </c>
      <c r="J92" s="161"/>
      <c r="K92" s="161"/>
      <c r="L92" s="161"/>
      <c r="M92" s="161"/>
    </row>
    <row r="93" spans="1:13">
      <c r="A93" s="153">
        <v>8</v>
      </c>
      <c r="B93" s="154">
        <v>854440</v>
      </c>
      <c r="C93" s="153">
        <v>-4.4574317880000001</v>
      </c>
      <c r="D93" s="154">
        <v>5.081197124</v>
      </c>
      <c r="E93" s="153" t="s">
        <v>350</v>
      </c>
      <c r="F93" s="154" t="s">
        <v>351</v>
      </c>
      <c r="G93" s="153" t="s">
        <v>316</v>
      </c>
      <c r="H93" s="153" t="s">
        <v>1587</v>
      </c>
      <c r="I93" s="158" t="s">
        <v>2002</v>
      </c>
      <c r="J93" s="161"/>
      <c r="K93" s="161"/>
      <c r="L93" s="161"/>
      <c r="M93" s="161"/>
    </row>
    <row r="94" spans="1:13">
      <c r="A94" s="153">
        <v>8</v>
      </c>
      <c r="B94" s="154">
        <v>854440</v>
      </c>
      <c r="C94" s="153">
        <v>4.4574317880000001</v>
      </c>
      <c r="D94" s="154">
        <v>5.081197124</v>
      </c>
      <c r="E94" s="153" t="s">
        <v>350</v>
      </c>
      <c r="F94" s="154" t="s">
        <v>351</v>
      </c>
      <c r="G94" s="153" t="s">
        <v>316</v>
      </c>
      <c r="H94" s="153" t="s">
        <v>1587</v>
      </c>
      <c r="I94" s="158" t="s">
        <v>2002</v>
      </c>
      <c r="J94" s="161"/>
      <c r="K94" s="161"/>
      <c r="L94" s="161"/>
      <c r="M94" s="161"/>
    </row>
    <row r="95" spans="1:13">
      <c r="A95" s="153">
        <v>14</v>
      </c>
      <c r="B95" s="154">
        <v>3009263</v>
      </c>
      <c r="C95" s="153">
        <v>-6.7238937989999998</v>
      </c>
      <c r="D95" s="154">
        <v>10.75219506</v>
      </c>
      <c r="E95" s="153" t="s">
        <v>97</v>
      </c>
      <c r="F95" s="154" t="s">
        <v>351</v>
      </c>
      <c r="G95" s="153" t="s">
        <v>316</v>
      </c>
      <c r="H95" s="153" t="s">
        <v>1587</v>
      </c>
      <c r="I95" s="158" t="s">
        <v>1972</v>
      </c>
      <c r="J95" s="161"/>
      <c r="K95" s="161"/>
      <c r="L95" s="161"/>
      <c r="M95" s="161"/>
    </row>
    <row r="96" spans="1:13">
      <c r="A96" s="153">
        <v>14</v>
      </c>
      <c r="B96" s="154">
        <v>3009263</v>
      </c>
      <c r="C96" s="153">
        <v>6.7238937989999998</v>
      </c>
      <c r="D96" s="154">
        <v>10.75219506</v>
      </c>
      <c r="E96" s="153" t="s">
        <v>97</v>
      </c>
      <c r="F96" s="154" t="s">
        <v>351</v>
      </c>
      <c r="G96" s="153" t="s">
        <v>316</v>
      </c>
      <c r="H96" s="153" t="s">
        <v>1587</v>
      </c>
      <c r="I96" s="158" t="s">
        <v>1972</v>
      </c>
      <c r="J96" s="161"/>
      <c r="K96" s="161"/>
      <c r="L96" s="161"/>
      <c r="M96" s="161"/>
    </row>
    <row r="97" spans="1:13">
      <c r="A97" s="153">
        <v>14</v>
      </c>
      <c r="B97" s="154">
        <v>3009310</v>
      </c>
      <c r="C97" s="153">
        <v>-4.8897556209999999</v>
      </c>
      <c r="D97" s="154">
        <v>5.9958453289999998</v>
      </c>
      <c r="E97" s="153" t="s">
        <v>356</v>
      </c>
      <c r="F97" s="154" t="s">
        <v>97</v>
      </c>
      <c r="G97" s="153" t="s">
        <v>316</v>
      </c>
      <c r="H97" s="153" t="s">
        <v>1587</v>
      </c>
      <c r="I97" s="158" t="s">
        <v>2003</v>
      </c>
      <c r="J97" s="161"/>
      <c r="K97" s="161"/>
      <c r="L97" s="161"/>
      <c r="M97" s="161"/>
    </row>
    <row r="98" spans="1:13">
      <c r="A98" s="153">
        <v>14</v>
      </c>
      <c r="B98" s="154">
        <v>3009310</v>
      </c>
      <c r="C98" s="153">
        <v>4.8897556209999999</v>
      </c>
      <c r="D98" s="154">
        <v>5.9958453289999998</v>
      </c>
      <c r="E98" s="153" t="s">
        <v>356</v>
      </c>
      <c r="F98" s="154" t="s">
        <v>97</v>
      </c>
      <c r="G98" s="153" t="s">
        <v>316</v>
      </c>
      <c r="H98" s="153" t="s">
        <v>1587</v>
      </c>
      <c r="I98" s="158" t="s">
        <v>2003</v>
      </c>
      <c r="J98" s="161"/>
      <c r="K98" s="161"/>
      <c r="L98" s="161"/>
      <c r="M98" s="161"/>
    </row>
    <row r="99" spans="1:13">
      <c r="A99" s="153">
        <v>14</v>
      </c>
      <c r="B99" s="154">
        <v>3009317</v>
      </c>
      <c r="C99" s="153">
        <v>-4.785561339</v>
      </c>
      <c r="D99" s="154">
        <v>5.768249891</v>
      </c>
      <c r="E99" s="153" t="s">
        <v>97</v>
      </c>
      <c r="F99" s="154" t="s">
        <v>351</v>
      </c>
      <c r="G99" s="153" t="s">
        <v>316</v>
      </c>
      <c r="H99" s="153" t="s">
        <v>1587</v>
      </c>
      <c r="I99" s="158" t="s">
        <v>2004</v>
      </c>
      <c r="J99" s="161"/>
      <c r="K99" s="161"/>
      <c r="L99" s="161"/>
      <c r="M99" s="161"/>
    </row>
    <row r="100" spans="1:13">
      <c r="A100" s="153">
        <v>14</v>
      </c>
      <c r="B100" s="154">
        <v>3009317</v>
      </c>
      <c r="C100" s="153">
        <v>4.785561339</v>
      </c>
      <c r="D100" s="154">
        <v>5.768249891</v>
      </c>
      <c r="E100" s="153" t="s">
        <v>97</v>
      </c>
      <c r="F100" s="154" t="s">
        <v>351</v>
      </c>
      <c r="G100" s="153" t="s">
        <v>316</v>
      </c>
      <c r="H100" s="153" t="s">
        <v>1587</v>
      </c>
      <c r="I100" s="158" t="s">
        <v>2004</v>
      </c>
      <c r="J100" s="161"/>
      <c r="K100" s="161"/>
      <c r="L100" s="161"/>
      <c r="M100" s="161"/>
    </row>
    <row r="101" spans="1:13">
      <c r="A101" s="153">
        <v>14</v>
      </c>
      <c r="B101" s="154">
        <v>3009484</v>
      </c>
      <c r="C101" s="153">
        <v>-4.5418398800000004</v>
      </c>
      <c r="D101" s="154">
        <v>5.2536352510000004</v>
      </c>
      <c r="E101" s="153" t="s">
        <v>97</v>
      </c>
      <c r="F101" s="154" t="s">
        <v>350</v>
      </c>
      <c r="G101" s="153" t="s">
        <v>2005</v>
      </c>
      <c r="H101" s="153" t="s">
        <v>1587</v>
      </c>
      <c r="I101" s="158" t="s">
        <v>2006</v>
      </c>
      <c r="J101" s="161"/>
      <c r="K101" s="161"/>
      <c r="L101" s="161"/>
      <c r="M101" s="161"/>
    </row>
    <row r="102" spans="1:13">
      <c r="A102" s="153">
        <v>14</v>
      </c>
      <c r="B102" s="154">
        <v>3009484</v>
      </c>
      <c r="C102" s="153">
        <v>4.5418398800000004</v>
      </c>
      <c r="D102" s="154">
        <v>5.2536352510000004</v>
      </c>
      <c r="E102" s="153" t="s">
        <v>97</v>
      </c>
      <c r="F102" s="154" t="s">
        <v>350</v>
      </c>
      <c r="G102" s="153" t="s">
        <v>2005</v>
      </c>
      <c r="H102" s="153" t="s">
        <v>1587</v>
      </c>
      <c r="I102" s="158" t="s">
        <v>2006</v>
      </c>
      <c r="J102" s="161"/>
      <c r="K102" s="161"/>
      <c r="L102" s="161"/>
      <c r="M102" s="161"/>
    </row>
    <row r="103" spans="1:13">
      <c r="A103" s="153">
        <v>14</v>
      </c>
      <c r="B103" s="154">
        <v>3009706</v>
      </c>
      <c r="C103" s="153">
        <v>-4.5915689940000002</v>
      </c>
      <c r="D103" s="154">
        <v>5.3566202120000002</v>
      </c>
      <c r="E103" s="153" t="s">
        <v>97</v>
      </c>
      <c r="F103" s="154" t="s">
        <v>350</v>
      </c>
      <c r="G103" s="153" t="s">
        <v>2005</v>
      </c>
      <c r="H103" s="153" t="s">
        <v>1587</v>
      </c>
      <c r="I103" s="158" t="s">
        <v>2007</v>
      </c>
      <c r="J103" s="161"/>
      <c r="K103" s="161"/>
      <c r="L103" s="161"/>
      <c r="M103" s="161"/>
    </row>
    <row r="104" spans="1:13">
      <c r="A104" s="155">
        <v>14</v>
      </c>
      <c r="B104" s="156">
        <v>3009706</v>
      </c>
      <c r="C104" s="155">
        <v>4.5915689940000002</v>
      </c>
      <c r="D104" s="156">
        <v>5.3566202120000002</v>
      </c>
      <c r="E104" s="155" t="s">
        <v>97</v>
      </c>
      <c r="F104" s="156" t="s">
        <v>350</v>
      </c>
      <c r="G104" s="155" t="s">
        <v>2005</v>
      </c>
      <c r="H104" s="155" t="s">
        <v>1587</v>
      </c>
      <c r="I104" s="159" t="s">
        <v>2007</v>
      </c>
      <c r="J104" s="161"/>
      <c r="K104" s="161"/>
      <c r="L104" s="161"/>
      <c r="M104" s="16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D2665-D208-4385-90F1-5E76E542E71F}">
  <dimension ref="A1:AG9"/>
  <sheetViews>
    <sheetView workbookViewId="0">
      <selection activeCell="P6" sqref="P6"/>
    </sheetView>
  </sheetViews>
  <sheetFormatPr baseColWidth="10" defaultColWidth="8.83203125" defaultRowHeight="16"/>
  <cols>
    <col min="1" max="1" width="12.6640625" style="68" customWidth="1"/>
    <col min="2" max="3" width="8.83203125" style="68"/>
    <col min="4" max="4" width="15.6640625" style="68" customWidth="1"/>
    <col min="5" max="7" width="8.83203125" style="68"/>
    <col min="8" max="8" width="16.33203125" style="68" customWidth="1"/>
    <col min="9" max="9" width="18.1640625" style="68" customWidth="1"/>
    <col min="10" max="10" width="20.83203125" style="68" customWidth="1"/>
    <col min="11" max="11" width="59.5" style="68" customWidth="1"/>
    <col min="12" max="12" width="89.6640625" style="68" customWidth="1"/>
    <col min="13" max="16384" width="8.83203125" style="68"/>
  </cols>
  <sheetData>
    <row r="1" spans="1:33" s="202" customFormat="1" ht="35.25" customHeight="1">
      <c r="A1" s="345" t="s">
        <v>2008</v>
      </c>
      <c r="B1" s="345"/>
      <c r="C1" s="345"/>
      <c r="D1" s="345"/>
      <c r="E1" s="345"/>
      <c r="F1" s="345"/>
      <c r="G1" s="345"/>
      <c r="H1" s="345"/>
    </row>
    <row r="2" spans="1:33" ht="42">
      <c r="A2" s="273" t="s">
        <v>339</v>
      </c>
      <c r="B2" s="274" t="s">
        <v>2009</v>
      </c>
      <c r="C2" s="274" t="s">
        <v>2010</v>
      </c>
      <c r="D2" s="274" t="s">
        <v>2011</v>
      </c>
      <c r="E2" s="274" t="s">
        <v>1774</v>
      </c>
      <c r="F2" s="274" t="s">
        <v>2012</v>
      </c>
      <c r="G2" s="274" t="s">
        <v>2013</v>
      </c>
      <c r="H2" s="274" t="s">
        <v>2014</v>
      </c>
      <c r="I2" s="274" t="s">
        <v>2015</v>
      </c>
      <c r="J2" s="274" t="s">
        <v>2016</v>
      </c>
      <c r="K2" s="274" t="s">
        <v>1780</v>
      </c>
      <c r="L2" s="275" t="s">
        <v>1603</v>
      </c>
    </row>
    <row r="3" spans="1:33" s="203" customFormat="1" ht="29">
      <c r="A3" s="264">
        <v>3</v>
      </c>
      <c r="B3" s="265">
        <v>240000</v>
      </c>
      <c r="C3" s="265">
        <v>270000</v>
      </c>
      <c r="D3" s="265" t="s">
        <v>2017</v>
      </c>
      <c r="E3" s="265">
        <v>95</v>
      </c>
      <c r="F3" s="265">
        <v>1.3759999999999999</v>
      </c>
      <c r="G3" s="265">
        <v>9.468</v>
      </c>
      <c r="H3" s="265">
        <v>10</v>
      </c>
      <c r="I3" s="265">
        <v>10.53</v>
      </c>
      <c r="J3" s="265">
        <v>5.9690000000000003</v>
      </c>
      <c r="K3" s="265" t="s">
        <v>1793</v>
      </c>
      <c r="L3" s="266" t="s">
        <v>1794</v>
      </c>
      <c r="M3" s="68"/>
      <c r="N3" s="68"/>
      <c r="O3" s="68"/>
      <c r="P3" s="68"/>
      <c r="Q3" s="68"/>
      <c r="R3" s="68"/>
      <c r="S3" s="68"/>
      <c r="T3" s="68"/>
      <c r="U3" s="68"/>
      <c r="V3" s="68"/>
      <c r="W3" s="68"/>
      <c r="X3" s="68"/>
      <c r="Y3" s="68"/>
      <c r="Z3" s="68"/>
      <c r="AA3" s="68"/>
      <c r="AB3" s="68"/>
      <c r="AC3" s="68"/>
      <c r="AD3" s="68"/>
      <c r="AE3" s="68"/>
      <c r="AF3" s="68"/>
      <c r="AG3" s="68"/>
    </row>
    <row r="4" spans="1:33" s="203" customFormat="1" ht="43">
      <c r="A4" s="264">
        <v>14</v>
      </c>
      <c r="B4" s="265">
        <v>2260000</v>
      </c>
      <c r="C4" s="265">
        <v>2290000</v>
      </c>
      <c r="D4" s="265" t="s">
        <v>2017</v>
      </c>
      <c r="E4" s="265">
        <v>36</v>
      </c>
      <c r="F4" s="265">
        <v>2.5880000000000001</v>
      </c>
      <c r="G4" s="265">
        <v>6.2060000000000004</v>
      </c>
      <c r="H4" s="265">
        <v>3</v>
      </c>
      <c r="I4" s="265">
        <v>8.33</v>
      </c>
      <c r="J4" s="265">
        <v>5.7949999999999999</v>
      </c>
      <c r="K4" s="265" t="s">
        <v>2018</v>
      </c>
      <c r="L4" s="266" t="s">
        <v>2019</v>
      </c>
      <c r="M4" s="68"/>
      <c r="N4" s="68"/>
      <c r="O4" s="68"/>
      <c r="P4" s="68"/>
      <c r="Q4" s="68"/>
      <c r="R4" s="68"/>
      <c r="S4" s="68"/>
      <c r="T4" s="68"/>
      <c r="U4" s="68"/>
      <c r="V4" s="68"/>
      <c r="W4" s="68"/>
      <c r="X4" s="68"/>
      <c r="Y4" s="68"/>
      <c r="Z4" s="68"/>
      <c r="AA4" s="68"/>
      <c r="AB4" s="68"/>
      <c r="AC4" s="68"/>
      <c r="AD4" s="68"/>
      <c r="AE4" s="68"/>
      <c r="AF4" s="68"/>
      <c r="AG4" s="68"/>
    </row>
    <row r="5" spans="1:33" s="204" customFormat="1" ht="29">
      <c r="A5" s="267">
        <v>3</v>
      </c>
      <c r="B5" s="268">
        <v>240000</v>
      </c>
      <c r="C5" s="268">
        <v>270000</v>
      </c>
      <c r="D5" s="268" t="s">
        <v>2020</v>
      </c>
      <c r="E5" s="268">
        <v>125</v>
      </c>
      <c r="F5" s="268">
        <v>1.9490000000000001</v>
      </c>
      <c r="G5" s="268">
        <v>6.3940000000000001</v>
      </c>
      <c r="H5" s="268">
        <v>6</v>
      </c>
      <c r="I5" s="268">
        <v>4.8</v>
      </c>
      <c r="J5" s="268">
        <v>5.742</v>
      </c>
      <c r="K5" s="268" t="s">
        <v>1793</v>
      </c>
      <c r="L5" s="269" t="s">
        <v>1794</v>
      </c>
      <c r="M5" s="68"/>
      <c r="N5" s="68"/>
      <c r="O5" s="68"/>
      <c r="P5" s="68"/>
      <c r="Q5" s="68"/>
      <c r="R5" s="68"/>
      <c r="S5" s="68"/>
      <c r="T5" s="68"/>
      <c r="U5" s="68"/>
      <c r="V5" s="68"/>
      <c r="W5" s="68"/>
      <c r="X5" s="68"/>
      <c r="Y5" s="68"/>
      <c r="Z5" s="68"/>
      <c r="AA5" s="68"/>
      <c r="AB5" s="68"/>
      <c r="AC5" s="68"/>
      <c r="AD5" s="68"/>
      <c r="AE5" s="68"/>
      <c r="AF5" s="68"/>
      <c r="AG5" s="68"/>
    </row>
    <row r="6" spans="1:33" s="204" customFormat="1" ht="43">
      <c r="A6" s="267">
        <v>4</v>
      </c>
      <c r="B6" s="268">
        <v>750000</v>
      </c>
      <c r="C6" s="268">
        <v>780000</v>
      </c>
      <c r="D6" s="268" t="s">
        <v>2020</v>
      </c>
      <c r="E6" s="268">
        <v>124</v>
      </c>
      <c r="F6" s="268">
        <v>1.462</v>
      </c>
      <c r="G6" s="268">
        <v>9.1229999999999993</v>
      </c>
      <c r="H6" s="268">
        <v>2</v>
      </c>
      <c r="I6" s="268">
        <v>1.61</v>
      </c>
      <c r="J6" s="268">
        <v>7.1790000000000003</v>
      </c>
      <c r="K6" s="268" t="s">
        <v>1785</v>
      </c>
      <c r="L6" s="269" t="s">
        <v>1786</v>
      </c>
      <c r="M6" s="68"/>
      <c r="N6" s="68"/>
      <c r="O6" s="68"/>
      <c r="P6" s="68"/>
      <c r="Q6" s="68"/>
      <c r="R6" s="68"/>
      <c r="S6" s="68"/>
      <c r="T6" s="68"/>
      <c r="U6" s="68"/>
      <c r="V6" s="68"/>
      <c r="W6" s="68"/>
      <c r="X6" s="68"/>
      <c r="Y6" s="68"/>
      <c r="Z6" s="68"/>
      <c r="AA6" s="68"/>
      <c r="AB6" s="68"/>
      <c r="AC6" s="68"/>
      <c r="AD6" s="68"/>
      <c r="AE6" s="68"/>
      <c r="AF6" s="68"/>
      <c r="AG6" s="68"/>
    </row>
    <row r="7" spans="1:33" s="204" customFormat="1" ht="43">
      <c r="A7" s="267">
        <v>14</v>
      </c>
      <c r="B7" s="268">
        <v>2990000</v>
      </c>
      <c r="C7" s="268">
        <v>3020000</v>
      </c>
      <c r="D7" s="268" t="s">
        <v>2020</v>
      </c>
      <c r="E7" s="268">
        <v>13</v>
      </c>
      <c r="F7" s="268">
        <v>3.1659999999999999</v>
      </c>
      <c r="G7" s="268">
        <v>10.752000000000001</v>
      </c>
      <c r="H7" s="268">
        <v>5</v>
      </c>
      <c r="I7" s="268">
        <v>38.46</v>
      </c>
      <c r="J7" s="268">
        <v>6.625</v>
      </c>
      <c r="K7" s="268" t="s">
        <v>1840</v>
      </c>
      <c r="L7" s="269" t="s">
        <v>1841</v>
      </c>
      <c r="M7" s="68"/>
      <c r="N7" s="68"/>
      <c r="O7" s="68"/>
      <c r="P7" s="68"/>
      <c r="Q7" s="68"/>
      <c r="R7" s="68"/>
      <c r="S7" s="68"/>
      <c r="T7" s="68"/>
      <c r="U7" s="68"/>
      <c r="V7" s="68"/>
      <c r="W7" s="68"/>
      <c r="X7" s="68"/>
      <c r="Y7" s="68"/>
      <c r="Z7" s="68"/>
      <c r="AA7" s="68"/>
      <c r="AB7" s="68"/>
      <c r="AC7" s="68"/>
      <c r="AD7" s="68"/>
      <c r="AE7" s="68"/>
      <c r="AF7" s="68"/>
      <c r="AG7" s="68"/>
    </row>
    <row r="8" spans="1:33" s="203" customFormat="1" ht="29">
      <c r="A8" s="264">
        <v>3</v>
      </c>
      <c r="B8" s="265">
        <v>240000</v>
      </c>
      <c r="C8" s="265">
        <v>270000</v>
      </c>
      <c r="D8" s="265" t="s">
        <v>2021</v>
      </c>
      <c r="E8" s="265">
        <v>65</v>
      </c>
      <c r="F8" s="265">
        <v>1.2270000000000001</v>
      </c>
      <c r="G8" s="265">
        <v>7.7910000000000004</v>
      </c>
      <c r="H8" s="265">
        <v>2</v>
      </c>
      <c r="I8" s="265">
        <v>3.08</v>
      </c>
      <c r="J8" s="265">
        <v>6.7969999999999997</v>
      </c>
      <c r="K8" s="265" t="s">
        <v>1793</v>
      </c>
      <c r="L8" s="266" t="s">
        <v>1794</v>
      </c>
      <c r="M8" s="68"/>
      <c r="N8" s="68"/>
      <c r="O8" s="68"/>
      <c r="P8" s="68"/>
      <c r="Q8" s="68"/>
      <c r="R8" s="68"/>
      <c r="S8" s="68"/>
      <c r="T8" s="68"/>
      <c r="U8" s="68"/>
      <c r="V8" s="68"/>
      <c r="W8" s="68"/>
      <c r="X8" s="68"/>
      <c r="Y8" s="68"/>
      <c r="Z8" s="68"/>
      <c r="AA8" s="68"/>
      <c r="AB8" s="68"/>
      <c r="AC8" s="68"/>
      <c r="AD8" s="68"/>
      <c r="AE8" s="68"/>
      <c r="AF8" s="68"/>
      <c r="AG8" s="68"/>
    </row>
    <row r="9" spans="1:33" s="203" customFormat="1" ht="43">
      <c r="A9" s="270">
        <v>14</v>
      </c>
      <c r="B9" s="271">
        <v>2990000</v>
      </c>
      <c r="C9" s="271">
        <v>3020000</v>
      </c>
      <c r="D9" s="271" t="s">
        <v>2021</v>
      </c>
      <c r="E9" s="271">
        <v>20</v>
      </c>
      <c r="F9" s="271">
        <v>1.528</v>
      </c>
      <c r="G9" s="271">
        <v>5.4169999999999998</v>
      </c>
      <c r="H9" s="271">
        <v>2</v>
      </c>
      <c r="I9" s="271">
        <v>10</v>
      </c>
      <c r="J9" s="271">
        <v>5.3140000000000001</v>
      </c>
      <c r="K9" s="271" t="s">
        <v>1840</v>
      </c>
      <c r="L9" s="272" t="s">
        <v>1841</v>
      </c>
      <c r="M9" s="68"/>
      <c r="N9" s="68"/>
      <c r="O9" s="68"/>
      <c r="P9" s="68"/>
      <c r="Q9" s="68"/>
      <c r="R9" s="68"/>
      <c r="S9" s="68"/>
      <c r="T9" s="68"/>
      <c r="U9" s="68"/>
      <c r="V9" s="68"/>
      <c r="W9" s="68"/>
      <c r="X9" s="68"/>
      <c r="Y9" s="68"/>
      <c r="Z9" s="68"/>
      <c r="AA9" s="68"/>
      <c r="AB9" s="68"/>
      <c r="AC9" s="68"/>
      <c r="AD9" s="68"/>
      <c r="AE9" s="68"/>
      <c r="AF9" s="68"/>
      <c r="AG9" s="68"/>
    </row>
  </sheetData>
  <sortState xmlns:xlrd2="http://schemas.microsoft.com/office/spreadsheetml/2017/richdata2" ref="A3:L9">
    <sortCondition ref="D3:D9"/>
    <sortCondition ref="A3:A9"/>
    <sortCondition ref="B3:B9"/>
  </sortState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502B3-F801-0D4C-BFCB-4487F24D7EDE}">
  <dimension ref="A1:U146"/>
  <sheetViews>
    <sheetView zoomScale="90" zoomScaleNormal="100" workbookViewId="0">
      <selection activeCell="H12" sqref="H12"/>
    </sheetView>
  </sheetViews>
  <sheetFormatPr baseColWidth="10" defaultColWidth="10.6640625" defaultRowHeight="16"/>
  <cols>
    <col min="1" max="1" width="14.5" style="1" customWidth="1"/>
    <col min="2" max="2" width="19.33203125" style="6" customWidth="1"/>
    <col min="3" max="3" width="15.5" style="1" customWidth="1"/>
    <col min="4" max="4" width="14.6640625" style="1" customWidth="1"/>
    <col min="5" max="8" width="10.6640625" style="1"/>
    <col min="9" max="9" width="18.1640625" style="1" customWidth="1"/>
    <col min="10" max="10" width="16.1640625" style="1" customWidth="1"/>
    <col min="11" max="11" width="21.33203125" style="1" customWidth="1"/>
    <col min="12" max="12" width="17.1640625" style="1" customWidth="1"/>
    <col min="13" max="13" width="22.6640625" style="1" customWidth="1"/>
    <col min="14" max="15" width="10.6640625" style="346"/>
    <col min="16" max="16" width="20.5" style="346" customWidth="1"/>
    <col min="17" max="21" width="10.6640625" style="346"/>
    <col min="22" max="16384" width="10.6640625" style="1"/>
  </cols>
  <sheetData>
    <row r="1" spans="1:21">
      <c r="A1" s="206" t="s">
        <v>79</v>
      </c>
    </row>
    <row r="2" spans="1:21" ht="17" thickBot="1"/>
    <row r="3" spans="1:21" s="47" customFormat="1" ht="17" thickBot="1">
      <c r="A3" s="18" t="s">
        <v>80</v>
      </c>
      <c r="B3" s="19" t="s">
        <v>81</v>
      </c>
      <c r="C3" s="19" t="s">
        <v>82</v>
      </c>
      <c r="D3" s="19" t="s">
        <v>83</v>
      </c>
      <c r="E3" s="19" t="s">
        <v>84</v>
      </c>
      <c r="F3" s="19" t="s">
        <v>85</v>
      </c>
      <c r="G3" s="19" t="s">
        <v>86</v>
      </c>
      <c r="H3" s="19" t="s">
        <v>87</v>
      </c>
      <c r="I3" s="19" t="s">
        <v>88</v>
      </c>
      <c r="J3" s="19" t="s">
        <v>89</v>
      </c>
      <c r="K3" s="19" t="s">
        <v>90</v>
      </c>
      <c r="L3" s="19" t="s">
        <v>91</v>
      </c>
      <c r="M3" s="20" t="s">
        <v>92</v>
      </c>
      <c r="N3" s="346"/>
      <c r="O3" s="346"/>
      <c r="P3" s="346"/>
      <c r="Q3" s="346"/>
      <c r="R3" s="346"/>
      <c r="S3" s="346"/>
      <c r="T3" s="346"/>
      <c r="U3" s="346"/>
    </row>
    <row r="4" spans="1:21" s="47" customFormat="1" ht="17">
      <c r="A4" s="31" t="s">
        <v>93</v>
      </c>
      <c r="B4" s="352" t="s">
        <v>93</v>
      </c>
      <c r="C4" s="352" t="s">
        <v>94</v>
      </c>
      <c r="D4" s="352" t="s">
        <v>94</v>
      </c>
      <c r="E4" s="352">
        <v>2008</v>
      </c>
      <c r="F4" s="352">
        <v>2008</v>
      </c>
      <c r="G4" s="352" t="s">
        <v>95</v>
      </c>
      <c r="H4" s="352">
        <v>0.998</v>
      </c>
      <c r="I4" s="352">
        <v>14.83</v>
      </c>
      <c r="J4" s="352">
        <v>19082</v>
      </c>
      <c r="K4" s="352">
        <v>495</v>
      </c>
      <c r="L4" s="353" t="s">
        <v>96</v>
      </c>
      <c r="M4" s="354" t="s">
        <v>97</v>
      </c>
      <c r="N4" s="346"/>
      <c r="O4" s="346"/>
      <c r="P4" s="346"/>
      <c r="Q4" s="346"/>
      <c r="R4" s="346"/>
      <c r="S4" s="346"/>
      <c r="T4" s="346"/>
      <c r="U4" s="346"/>
    </row>
    <row r="5" spans="1:21" s="47" customFormat="1" ht="17">
      <c r="A5" s="31" t="s">
        <v>98</v>
      </c>
      <c r="B5" s="352" t="s">
        <v>98</v>
      </c>
      <c r="C5" s="352" t="s">
        <v>94</v>
      </c>
      <c r="D5" s="352" t="s">
        <v>94</v>
      </c>
      <c r="E5" s="352">
        <v>2008</v>
      </c>
      <c r="F5" s="352">
        <v>2008</v>
      </c>
      <c r="G5" s="352" t="s">
        <v>95</v>
      </c>
      <c r="H5" s="352">
        <v>0.90300000000000002</v>
      </c>
      <c r="I5" s="352">
        <v>49.05</v>
      </c>
      <c r="J5" s="352">
        <v>19399</v>
      </c>
      <c r="K5" s="352">
        <v>561</v>
      </c>
      <c r="L5" s="353" t="s">
        <v>96</v>
      </c>
      <c r="M5" s="355" t="s">
        <v>97</v>
      </c>
      <c r="N5" s="346"/>
      <c r="O5" s="346"/>
      <c r="P5" s="346"/>
      <c r="Q5" s="346"/>
      <c r="R5" s="346"/>
      <c r="S5" s="346"/>
      <c r="T5" s="346"/>
      <c r="U5" s="346"/>
    </row>
    <row r="6" spans="1:21" s="47" customFormat="1" ht="17">
      <c r="A6" s="31" t="s">
        <v>99</v>
      </c>
      <c r="B6" s="352" t="s">
        <v>99</v>
      </c>
      <c r="C6" s="352" t="s">
        <v>94</v>
      </c>
      <c r="D6" s="352" t="s">
        <v>94</v>
      </c>
      <c r="E6" s="352">
        <v>2008</v>
      </c>
      <c r="F6" s="352">
        <v>2008</v>
      </c>
      <c r="G6" s="352" t="s">
        <v>95</v>
      </c>
      <c r="H6" s="352">
        <v>0.69199999999999995</v>
      </c>
      <c r="I6" s="352">
        <v>5.62</v>
      </c>
      <c r="J6" s="352">
        <v>21294</v>
      </c>
      <c r="K6" s="352">
        <v>2916</v>
      </c>
      <c r="L6" s="353" t="s">
        <v>96</v>
      </c>
      <c r="M6" s="355" t="s">
        <v>97</v>
      </c>
      <c r="N6" s="346"/>
      <c r="O6" s="347"/>
      <c r="P6" s="347"/>
      <c r="Q6" s="347"/>
      <c r="R6" s="346"/>
      <c r="S6" s="346"/>
      <c r="T6" s="346"/>
      <c r="U6" s="346"/>
    </row>
    <row r="7" spans="1:21" s="47" customFormat="1" ht="17">
      <c r="A7" s="31" t="s">
        <v>100</v>
      </c>
      <c r="B7" s="352" t="s">
        <v>101</v>
      </c>
      <c r="C7" s="352" t="s">
        <v>102</v>
      </c>
      <c r="D7" s="352" t="s">
        <v>103</v>
      </c>
      <c r="E7" s="352">
        <v>2012</v>
      </c>
      <c r="F7" s="352">
        <v>2012</v>
      </c>
      <c r="G7" s="352" t="s">
        <v>95</v>
      </c>
      <c r="H7" s="352">
        <v>0.82399999999999995</v>
      </c>
      <c r="I7" s="352">
        <v>10.130000000000001</v>
      </c>
      <c r="J7" s="352">
        <v>19456</v>
      </c>
      <c r="K7" s="352">
        <v>4067</v>
      </c>
      <c r="L7" s="353" t="s">
        <v>104</v>
      </c>
      <c r="M7" s="355" t="s">
        <v>105</v>
      </c>
      <c r="N7" s="346"/>
      <c r="O7" s="346"/>
      <c r="P7" s="346"/>
      <c r="Q7" s="346"/>
      <c r="R7" s="346"/>
      <c r="S7" s="346"/>
      <c r="T7" s="346"/>
      <c r="U7" s="346"/>
    </row>
    <row r="8" spans="1:21" s="47" customFormat="1" ht="17">
      <c r="A8" s="31" t="s">
        <v>106</v>
      </c>
      <c r="B8" s="352" t="s">
        <v>107</v>
      </c>
      <c r="C8" s="352" t="s">
        <v>102</v>
      </c>
      <c r="D8" s="352" t="s">
        <v>103</v>
      </c>
      <c r="E8" s="352">
        <v>2012</v>
      </c>
      <c r="F8" s="352">
        <v>2012</v>
      </c>
      <c r="G8" s="352" t="s">
        <v>95</v>
      </c>
      <c r="H8" s="352">
        <v>0.998</v>
      </c>
      <c r="I8" s="352">
        <v>10.92</v>
      </c>
      <c r="J8" s="352">
        <v>17594</v>
      </c>
      <c r="K8" s="352">
        <v>4024</v>
      </c>
      <c r="L8" s="353" t="s">
        <v>104</v>
      </c>
      <c r="M8" s="355" t="s">
        <v>105</v>
      </c>
      <c r="N8" s="346"/>
      <c r="O8" s="347"/>
      <c r="P8" s="347"/>
      <c r="Q8" s="347"/>
      <c r="R8" s="346"/>
      <c r="S8" s="346"/>
      <c r="T8" s="346"/>
      <c r="U8" s="346"/>
    </row>
    <row r="9" spans="1:21" s="47" customFormat="1" ht="17">
      <c r="A9" s="31" t="s">
        <v>108</v>
      </c>
      <c r="B9" s="352" t="s">
        <v>109</v>
      </c>
      <c r="C9" s="352" t="s">
        <v>102</v>
      </c>
      <c r="D9" s="352" t="s">
        <v>103</v>
      </c>
      <c r="E9" s="352">
        <v>2012</v>
      </c>
      <c r="F9" s="352">
        <v>2012</v>
      </c>
      <c r="G9" s="352" t="s">
        <v>95</v>
      </c>
      <c r="H9" s="352">
        <v>0.999</v>
      </c>
      <c r="I9" s="352">
        <v>11.23</v>
      </c>
      <c r="J9" s="352">
        <v>16754</v>
      </c>
      <c r="K9" s="352">
        <v>5332</v>
      </c>
      <c r="L9" s="353" t="s">
        <v>104</v>
      </c>
      <c r="M9" s="355" t="s">
        <v>105</v>
      </c>
      <c r="N9" s="346"/>
      <c r="O9" s="346"/>
      <c r="P9" s="346"/>
      <c r="Q9" s="346"/>
      <c r="R9" s="346"/>
      <c r="S9" s="346"/>
      <c r="T9" s="346"/>
      <c r="U9" s="346"/>
    </row>
    <row r="10" spans="1:21" s="47" customFormat="1" ht="17">
      <c r="A10" s="31" t="s">
        <v>110</v>
      </c>
      <c r="B10" s="352" t="s">
        <v>111</v>
      </c>
      <c r="C10" s="352" t="s">
        <v>102</v>
      </c>
      <c r="D10" s="352" t="s">
        <v>103</v>
      </c>
      <c r="E10" s="352">
        <v>2012</v>
      </c>
      <c r="F10" s="352">
        <v>2012</v>
      </c>
      <c r="G10" s="352" t="s">
        <v>95</v>
      </c>
      <c r="H10" s="352">
        <v>0.93600000000000005</v>
      </c>
      <c r="I10" s="352">
        <v>8.18</v>
      </c>
      <c r="J10" s="352">
        <v>12916</v>
      </c>
      <c r="K10" s="352">
        <v>17191</v>
      </c>
      <c r="L10" s="353" t="s">
        <v>104</v>
      </c>
      <c r="M10" s="355" t="s">
        <v>105</v>
      </c>
      <c r="N10" s="346"/>
      <c r="O10" s="346"/>
      <c r="P10" s="346"/>
      <c r="Q10" s="346"/>
      <c r="R10" s="346"/>
      <c r="S10" s="346"/>
      <c r="T10" s="346"/>
      <c r="U10" s="346"/>
    </row>
    <row r="11" spans="1:21" s="47" customFormat="1" ht="17">
      <c r="A11" s="31" t="s">
        <v>112</v>
      </c>
      <c r="B11" s="352" t="s">
        <v>113</v>
      </c>
      <c r="C11" s="352" t="s">
        <v>102</v>
      </c>
      <c r="D11" s="352" t="s">
        <v>114</v>
      </c>
      <c r="E11" s="352">
        <v>2015</v>
      </c>
      <c r="F11" s="352">
        <v>2015</v>
      </c>
      <c r="G11" s="352" t="s">
        <v>95</v>
      </c>
      <c r="H11" s="352">
        <v>0.84099999999999997</v>
      </c>
      <c r="I11" s="352">
        <v>4.42</v>
      </c>
      <c r="J11" s="352">
        <v>14732</v>
      </c>
      <c r="K11" s="352">
        <v>13931</v>
      </c>
      <c r="L11" s="353" t="s">
        <v>104</v>
      </c>
      <c r="M11" s="355" t="s">
        <v>105</v>
      </c>
      <c r="N11" s="346"/>
      <c r="O11" s="346"/>
      <c r="P11" s="346"/>
      <c r="Q11" s="346"/>
      <c r="R11" s="346"/>
      <c r="S11" s="346"/>
      <c r="T11" s="346"/>
      <c r="U11" s="346"/>
    </row>
    <row r="12" spans="1:21" s="47" customFormat="1" ht="17">
      <c r="A12" s="31" t="s">
        <v>115</v>
      </c>
      <c r="B12" s="352" t="s">
        <v>116</v>
      </c>
      <c r="C12" s="352" t="s">
        <v>102</v>
      </c>
      <c r="D12" s="352" t="s">
        <v>114</v>
      </c>
      <c r="E12" s="352">
        <v>2015</v>
      </c>
      <c r="F12" s="352">
        <v>2015</v>
      </c>
      <c r="G12" s="352" t="s">
        <v>95</v>
      </c>
      <c r="H12" s="352">
        <v>0.999</v>
      </c>
      <c r="I12" s="352">
        <v>9</v>
      </c>
      <c r="J12" s="352">
        <v>17528</v>
      </c>
      <c r="K12" s="352">
        <v>4125</v>
      </c>
      <c r="L12" s="353" t="s">
        <v>104</v>
      </c>
      <c r="M12" s="355" t="s">
        <v>105</v>
      </c>
      <c r="N12" s="346"/>
      <c r="O12" s="346"/>
      <c r="P12" s="346"/>
      <c r="Q12" s="346"/>
      <c r="R12" s="346"/>
      <c r="S12" s="346"/>
      <c r="T12" s="346"/>
      <c r="U12" s="346"/>
    </row>
    <row r="13" spans="1:21" s="47" customFormat="1" ht="17">
      <c r="A13" s="31" t="s">
        <v>117</v>
      </c>
      <c r="B13" s="352" t="s">
        <v>118</v>
      </c>
      <c r="C13" s="352" t="s">
        <v>102</v>
      </c>
      <c r="D13" s="352" t="s">
        <v>114</v>
      </c>
      <c r="E13" s="352">
        <v>2015</v>
      </c>
      <c r="F13" s="352">
        <v>2015</v>
      </c>
      <c r="G13" s="352" t="s">
        <v>95</v>
      </c>
      <c r="H13" s="352">
        <v>0.85699999999999998</v>
      </c>
      <c r="I13" s="352">
        <v>3.13</v>
      </c>
      <c r="J13" s="352">
        <v>12661</v>
      </c>
      <c r="K13" s="352">
        <v>18327</v>
      </c>
      <c r="L13" s="353" t="s">
        <v>104</v>
      </c>
      <c r="M13" s="355" t="s">
        <v>105</v>
      </c>
      <c r="N13" s="346"/>
      <c r="O13" s="347"/>
      <c r="P13" s="347"/>
      <c r="Q13" s="347"/>
      <c r="R13" s="346"/>
      <c r="S13" s="346"/>
      <c r="T13" s="346"/>
      <c r="U13" s="346"/>
    </row>
    <row r="14" spans="1:21" s="47" customFormat="1" ht="17">
      <c r="A14" s="31" t="s">
        <v>119</v>
      </c>
      <c r="B14" s="352" t="s">
        <v>120</v>
      </c>
      <c r="C14" s="352" t="s">
        <v>102</v>
      </c>
      <c r="D14" s="352" t="s">
        <v>114</v>
      </c>
      <c r="E14" s="352">
        <v>2015</v>
      </c>
      <c r="F14" s="352">
        <v>2015</v>
      </c>
      <c r="G14" s="352" t="s">
        <v>95</v>
      </c>
      <c r="H14" s="352">
        <v>0.97799999999999998</v>
      </c>
      <c r="I14" s="352">
        <v>8.44</v>
      </c>
      <c r="J14" s="352">
        <v>17227</v>
      </c>
      <c r="K14" s="352">
        <v>5024</v>
      </c>
      <c r="L14" s="353" t="s">
        <v>104</v>
      </c>
      <c r="M14" s="355" t="s">
        <v>105</v>
      </c>
      <c r="N14" s="346"/>
      <c r="O14" s="346"/>
      <c r="P14" s="346"/>
      <c r="Q14" s="346"/>
      <c r="R14" s="346"/>
      <c r="S14" s="346"/>
      <c r="T14" s="346"/>
      <c r="U14" s="346"/>
    </row>
    <row r="15" spans="1:21" s="47" customFormat="1" ht="17">
      <c r="A15" s="31" t="s">
        <v>121</v>
      </c>
      <c r="B15" s="352" t="s">
        <v>122</v>
      </c>
      <c r="C15" s="352" t="s">
        <v>102</v>
      </c>
      <c r="D15" s="352" t="s">
        <v>114</v>
      </c>
      <c r="E15" s="352">
        <v>2015</v>
      </c>
      <c r="F15" s="352">
        <v>2015</v>
      </c>
      <c r="G15" s="352" t="s">
        <v>95</v>
      </c>
      <c r="H15" s="352">
        <v>0.70499999999999996</v>
      </c>
      <c r="I15" s="352">
        <v>7.35</v>
      </c>
      <c r="J15" s="352">
        <v>19024</v>
      </c>
      <c r="K15" s="352">
        <v>7004</v>
      </c>
      <c r="L15" s="353" t="s">
        <v>104</v>
      </c>
      <c r="M15" s="355" t="s">
        <v>105</v>
      </c>
      <c r="N15" s="346"/>
      <c r="O15" s="346"/>
      <c r="P15" s="346"/>
      <c r="Q15" s="346"/>
      <c r="R15" s="346"/>
      <c r="S15" s="346"/>
      <c r="T15" s="346"/>
      <c r="U15" s="346"/>
    </row>
    <row r="16" spans="1:21" s="47" customFormat="1" ht="17">
      <c r="A16" s="31" t="s">
        <v>123</v>
      </c>
      <c r="B16" s="352" t="s">
        <v>124</v>
      </c>
      <c r="C16" s="352" t="s">
        <v>102</v>
      </c>
      <c r="D16" s="352" t="s">
        <v>114</v>
      </c>
      <c r="E16" s="352">
        <v>2015</v>
      </c>
      <c r="F16" s="352">
        <v>2015</v>
      </c>
      <c r="G16" s="352" t="s">
        <v>95</v>
      </c>
      <c r="H16" s="352">
        <v>0.998</v>
      </c>
      <c r="I16" s="352">
        <v>7.8</v>
      </c>
      <c r="J16" s="352">
        <v>16553</v>
      </c>
      <c r="K16" s="352">
        <v>6145</v>
      </c>
      <c r="L16" s="353" t="s">
        <v>104</v>
      </c>
      <c r="M16" s="355" t="s">
        <v>105</v>
      </c>
      <c r="N16" s="346"/>
      <c r="O16" s="347"/>
      <c r="P16" s="347"/>
      <c r="Q16" s="347"/>
      <c r="R16" s="346"/>
      <c r="S16" s="346"/>
      <c r="T16" s="346"/>
      <c r="U16" s="346"/>
    </row>
    <row r="17" spans="1:21" s="47" customFormat="1" ht="17">
      <c r="A17" s="31" t="s">
        <v>125</v>
      </c>
      <c r="B17" s="352" t="s">
        <v>126</v>
      </c>
      <c r="C17" s="352" t="s">
        <v>127</v>
      </c>
      <c r="D17" s="352" t="s">
        <v>128</v>
      </c>
      <c r="E17" s="352">
        <v>2003</v>
      </c>
      <c r="F17" s="352">
        <v>2003</v>
      </c>
      <c r="G17" s="352" t="s">
        <v>95</v>
      </c>
      <c r="H17" s="352">
        <v>0.90200000000000002</v>
      </c>
      <c r="I17" s="352">
        <v>1.83</v>
      </c>
      <c r="J17" s="352">
        <v>11766</v>
      </c>
      <c r="K17" s="352">
        <v>19415</v>
      </c>
      <c r="L17" s="353" t="s">
        <v>104</v>
      </c>
      <c r="M17" s="355" t="s">
        <v>105</v>
      </c>
      <c r="N17" s="346"/>
      <c r="O17" s="346"/>
      <c r="P17" s="346"/>
      <c r="Q17" s="346"/>
      <c r="R17" s="346"/>
      <c r="S17" s="346"/>
      <c r="T17" s="346"/>
      <c r="U17" s="346"/>
    </row>
    <row r="18" spans="1:21" s="47" customFormat="1" ht="17">
      <c r="A18" s="31" t="s">
        <v>129</v>
      </c>
      <c r="B18" s="352" t="s">
        <v>130</v>
      </c>
      <c r="C18" s="352" t="s">
        <v>131</v>
      </c>
      <c r="D18" s="352" t="s">
        <v>131</v>
      </c>
      <c r="E18" s="352"/>
      <c r="F18" s="352"/>
      <c r="G18" s="352" t="s">
        <v>95</v>
      </c>
      <c r="H18" s="352">
        <v>0.92400000000000004</v>
      </c>
      <c r="I18" s="352">
        <v>9.7899999999999991</v>
      </c>
      <c r="J18" s="352">
        <v>15894</v>
      </c>
      <c r="K18" s="352">
        <v>9550</v>
      </c>
      <c r="L18" s="353" t="s">
        <v>96</v>
      </c>
      <c r="M18" s="355" t="s">
        <v>97</v>
      </c>
      <c r="N18" s="346"/>
      <c r="O18" s="346"/>
      <c r="P18" s="346"/>
      <c r="Q18" s="346"/>
      <c r="R18" s="346"/>
      <c r="S18" s="346"/>
      <c r="T18" s="346"/>
      <c r="U18" s="346"/>
    </row>
    <row r="19" spans="1:21" s="47" customFormat="1" ht="17">
      <c r="A19" s="31" t="s">
        <v>132</v>
      </c>
      <c r="B19" s="352" t="s">
        <v>133</v>
      </c>
      <c r="C19" s="352" t="s">
        <v>131</v>
      </c>
      <c r="D19" s="352" t="s">
        <v>131</v>
      </c>
      <c r="E19" s="352"/>
      <c r="F19" s="352"/>
      <c r="G19" s="352" t="s">
        <v>95</v>
      </c>
      <c r="H19" s="352">
        <v>0.997</v>
      </c>
      <c r="I19" s="352">
        <v>7.48</v>
      </c>
      <c r="J19" s="352">
        <v>16069</v>
      </c>
      <c r="K19" s="352">
        <v>7234</v>
      </c>
      <c r="L19" s="353" t="s">
        <v>96</v>
      </c>
      <c r="M19" s="355" t="s">
        <v>97</v>
      </c>
      <c r="N19" s="346"/>
      <c r="O19" s="346"/>
      <c r="P19" s="346"/>
      <c r="Q19" s="346"/>
      <c r="R19" s="346"/>
      <c r="S19" s="346"/>
      <c r="T19" s="346"/>
      <c r="U19" s="346"/>
    </row>
    <row r="20" spans="1:21" s="47" customFormat="1" ht="17">
      <c r="A20" s="31" t="s">
        <v>134</v>
      </c>
      <c r="B20" s="352" t="s">
        <v>135</v>
      </c>
      <c r="C20" s="352" t="s">
        <v>131</v>
      </c>
      <c r="D20" s="352" t="s">
        <v>131</v>
      </c>
      <c r="E20" s="352"/>
      <c r="F20" s="352"/>
      <c r="G20" s="352" t="s">
        <v>95</v>
      </c>
      <c r="H20" s="352">
        <v>0.998</v>
      </c>
      <c r="I20" s="352">
        <v>8.51</v>
      </c>
      <c r="J20" s="352">
        <v>16394</v>
      </c>
      <c r="K20" s="352">
        <v>6903</v>
      </c>
      <c r="L20" s="353" t="s">
        <v>104</v>
      </c>
      <c r="M20" s="355" t="s">
        <v>97</v>
      </c>
      <c r="N20" s="346"/>
      <c r="O20" s="346"/>
      <c r="P20" s="346"/>
      <c r="Q20" s="346"/>
      <c r="R20" s="346"/>
      <c r="S20" s="346"/>
      <c r="T20" s="346"/>
      <c r="U20" s="346"/>
    </row>
    <row r="21" spans="1:21" s="47" customFormat="1" ht="17">
      <c r="A21" s="31" t="s">
        <v>136</v>
      </c>
      <c r="B21" s="352" t="s">
        <v>137</v>
      </c>
      <c r="C21" s="352" t="s">
        <v>131</v>
      </c>
      <c r="D21" s="352" t="s">
        <v>131</v>
      </c>
      <c r="E21" s="352"/>
      <c r="F21" s="352"/>
      <c r="G21" s="352" t="s">
        <v>95</v>
      </c>
      <c r="H21" s="352">
        <v>0.998</v>
      </c>
      <c r="I21" s="352">
        <v>8.0299999999999994</v>
      </c>
      <c r="J21" s="352">
        <v>13001</v>
      </c>
      <c r="K21" s="352">
        <v>15519</v>
      </c>
      <c r="L21" s="353" t="s">
        <v>138</v>
      </c>
      <c r="M21" s="355" t="s">
        <v>97</v>
      </c>
      <c r="N21" s="346"/>
      <c r="O21" s="346"/>
      <c r="P21" s="346"/>
      <c r="Q21" s="346"/>
      <c r="R21" s="346"/>
      <c r="S21" s="346"/>
      <c r="T21" s="346"/>
      <c r="U21" s="346"/>
    </row>
    <row r="22" spans="1:21" s="47" customFormat="1" ht="17">
      <c r="A22" s="31" t="s">
        <v>139</v>
      </c>
      <c r="B22" s="352" t="s">
        <v>140</v>
      </c>
      <c r="C22" s="352" t="s">
        <v>131</v>
      </c>
      <c r="D22" s="352" t="s">
        <v>131</v>
      </c>
      <c r="E22" s="352"/>
      <c r="F22" s="352"/>
      <c r="G22" s="352" t="s">
        <v>95</v>
      </c>
      <c r="H22" s="352">
        <v>0.998</v>
      </c>
      <c r="I22" s="352">
        <v>8.76</v>
      </c>
      <c r="J22" s="352">
        <v>8853</v>
      </c>
      <c r="K22" s="352">
        <v>30235</v>
      </c>
      <c r="L22" s="353" t="s">
        <v>104</v>
      </c>
      <c r="M22" s="355" t="s">
        <v>97</v>
      </c>
      <c r="N22" s="346"/>
      <c r="O22" s="347"/>
      <c r="P22" s="347"/>
      <c r="Q22" s="347"/>
      <c r="R22" s="346"/>
      <c r="S22" s="346"/>
      <c r="T22" s="346"/>
      <c r="U22" s="346"/>
    </row>
    <row r="23" spans="1:21" s="47" customFormat="1" ht="17">
      <c r="A23" s="31" t="s">
        <v>141</v>
      </c>
      <c r="B23" s="352" t="s">
        <v>142</v>
      </c>
      <c r="C23" s="352" t="s">
        <v>102</v>
      </c>
      <c r="D23" s="352" t="s">
        <v>143</v>
      </c>
      <c r="E23" s="352">
        <v>2003</v>
      </c>
      <c r="F23" s="352">
        <v>2003</v>
      </c>
      <c r="G23" s="352" t="s">
        <v>95</v>
      </c>
      <c r="H23" s="352">
        <v>0.998</v>
      </c>
      <c r="I23" s="352">
        <v>9.58</v>
      </c>
      <c r="J23" s="352">
        <v>17243</v>
      </c>
      <c r="K23" s="352">
        <v>4695</v>
      </c>
      <c r="L23" s="353" t="s">
        <v>104</v>
      </c>
      <c r="M23" s="355" t="s">
        <v>105</v>
      </c>
      <c r="N23" s="346"/>
      <c r="O23" s="346"/>
      <c r="P23" s="346"/>
      <c r="Q23" s="346"/>
      <c r="R23" s="346"/>
      <c r="S23" s="346"/>
      <c r="T23" s="346"/>
      <c r="U23" s="346"/>
    </row>
    <row r="24" spans="1:21" s="47" customFormat="1" ht="17">
      <c r="A24" s="31" t="s">
        <v>144</v>
      </c>
      <c r="B24" s="352" t="s">
        <v>145</v>
      </c>
      <c r="C24" s="352" t="s">
        <v>102</v>
      </c>
      <c r="D24" s="352" t="s">
        <v>143</v>
      </c>
      <c r="E24" s="352">
        <v>2003</v>
      </c>
      <c r="F24" s="352">
        <v>2003</v>
      </c>
      <c r="G24" s="352" t="s">
        <v>95</v>
      </c>
      <c r="H24" s="352">
        <v>0.998</v>
      </c>
      <c r="I24" s="352">
        <v>7.45</v>
      </c>
      <c r="J24" s="352">
        <v>16808</v>
      </c>
      <c r="K24" s="352">
        <v>5632</v>
      </c>
      <c r="L24" s="353" t="s">
        <v>104</v>
      </c>
      <c r="M24" s="355" t="s">
        <v>105</v>
      </c>
      <c r="N24" s="346"/>
      <c r="O24" s="346"/>
      <c r="P24" s="346"/>
      <c r="Q24" s="346"/>
      <c r="R24" s="346"/>
      <c r="S24" s="346"/>
      <c r="T24" s="346"/>
      <c r="U24" s="346"/>
    </row>
    <row r="25" spans="1:21" s="47" customFormat="1" ht="17">
      <c r="A25" s="31" t="s">
        <v>146</v>
      </c>
      <c r="B25" s="352" t="s">
        <v>147</v>
      </c>
      <c r="C25" s="352" t="s">
        <v>102</v>
      </c>
      <c r="D25" s="352" t="s">
        <v>143</v>
      </c>
      <c r="E25" s="352">
        <v>2003</v>
      </c>
      <c r="F25" s="352">
        <v>2003</v>
      </c>
      <c r="G25" s="352" t="s">
        <v>95</v>
      </c>
      <c r="H25" s="352">
        <v>0.998</v>
      </c>
      <c r="I25" s="352">
        <v>8.49</v>
      </c>
      <c r="J25" s="352">
        <v>16968</v>
      </c>
      <c r="K25" s="352">
        <v>5669</v>
      </c>
      <c r="L25" s="353" t="s">
        <v>104</v>
      </c>
      <c r="M25" s="355" t="s">
        <v>105</v>
      </c>
      <c r="N25" s="346"/>
      <c r="O25" s="346"/>
      <c r="P25" s="346"/>
      <c r="Q25" s="346"/>
      <c r="R25" s="346"/>
      <c r="S25" s="346"/>
      <c r="T25" s="346"/>
      <c r="U25" s="346"/>
    </row>
    <row r="26" spans="1:21" s="47" customFormat="1" ht="17">
      <c r="A26" s="31" t="s">
        <v>148</v>
      </c>
      <c r="B26" s="352" t="s">
        <v>149</v>
      </c>
      <c r="C26" s="352" t="s">
        <v>127</v>
      </c>
      <c r="D26" s="352" t="s">
        <v>150</v>
      </c>
      <c r="E26" s="352">
        <v>2015</v>
      </c>
      <c r="F26" s="352">
        <v>2015</v>
      </c>
      <c r="G26" s="352" t="s">
        <v>95</v>
      </c>
      <c r="H26" s="352">
        <v>0.999</v>
      </c>
      <c r="I26" s="352">
        <v>12.48</v>
      </c>
      <c r="J26" s="352">
        <v>17369</v>
      </c>
      <c r="K26" s="352">
        <v>4682</v>
      </c>
      <c r="L26" s="353" t="s">
        <v>104</v>
      </c>
      <c r="M26" s="355" t="s">
        <v>105</v>
      </c>
      <c r="N26" s="346"/>
      <c r="O26" s="346"/>
      <c r="P26" s="346"/>
      <c r="Q26" s="346"/>
      <c r="R26" s="346"/>
      <c r="S26" s="346"/>
      <c r="T26" s="346"/>
      <c r="U26" s="346"/>
    </row>
    <row r="27" spans="1:21" s="47" customFormat="1" ht="17">
      <c r="A27" s="31" t="s">
        <v>151</v>
      </c>
      <c r="B27" s="352" t="s">
        <v>152</v>
      </c>
      <c r="C27" s="352" t="s">
        <v>127</v>
      </c>
      <c r="D27" s="352" t="s">
        <v>150</v>
      </c>
      <c r="E27" s="352">
        <v>2015</v>
      </c>
      <c r="F27" s="352">
        <v>2015</v>
      </c>
      <c r="G27" s="352" t="s">
        <v>95</v>
      </c>
      <c r="H27" s="352">
        <v>0.999</v>
      </c>
      <c r="I27" s="352">
        <v>4.59</v>
      </c>
      <c r="J27" s="352">
        <v>10875</v>
      </c>
      <c r="K27" s="352">
        <v>22850</v>
      </c>
      <c r="L27" s="353" t="s">
        <v>104</v>
      </c>
      <c r="M27" s="355" t="s">
        <v>105</v>
      </c>
      <c r="N27" s="346"/>
      <c r="O27" s="346"/>
      <c r="P27" s="346"/>
      <c r="Q27" s="346"/>
      <c r="R27" s="346"/>
      <c r="S27" s="346"/>
      <c r="T27" s="346"/>
      <c r="U27" s="346"/>
    </row>
    <row r="28" spans="1:21" s="47" customFormat="1" ht="17">
      <c r="A28" s="31" t="s">
        <v>153</v>
      </c>
      <c r="B28" s="352" t="s">
        <v>154</v>
      </c>
      <c r="C28" s="352" t="s">
        <v>127</v>
      </c>
      <c r="D28" s="352" t="s">
        <v>150</v>
      </c>
      <c r="E28" s="352">
        <v>2015</v>
      </c>
      <c r="F28" s="352">
        <v>2015</v>
      </c>
      <c r="G28" s="352" t="s">
        <v>95</v>
      </c>
      <c r="H28" s="352">
        <v>0.998</v>
      </c>
      <c r="I28" s="352">
        <v>9.93</v>
      </c>
      <c r="J28" s="352">
        <v>13890</v>
      </c>
      <c r="K28" s="352">
        <v>14102</v>
      </c>
      <c r="L28" s="353" t="s">
        <v>104</v>
      </c>
      <c r="M28" s="355" t="s">
        <v>105</v>
      </c>
      <c r="N28" s="346"/>
      <c r="O28" s="346"/>
      <c r="P28" s="346"/>
      <c r="Q28" s="346"/>
      <c r="R28" s="346"/>
      <c r="S28" s="346"/>
      <c r="T28" s="346"/>
      <c r="U28" s="346"/>
    </row>
    <row r="29" spans="1:21" s="47" customFormat="1" ht="17">
      <c r="A29" s="31" t="s">
        <v>155</v>
      </c>
      <c r="B29" s="352" t="s">
        <v>156</v>
      </c>
      <c r="C29" s="352" t="s">
        <v>127</v>
      </c>
      <c r="D29" s="352" t="s">
        <v>150</v>
      </c>
      <c r="E29" s="352">
        <v>2015</v>
      </c>
      <c r="F29" s="352">
        <v>2015</v>
      </c>
      <c r="G29" s="352" t="s">
        <v>95</v>
      </c>
      <c r="H29" s="352">
        <v>0.998</v>
      </c>
      <c r="I29" s="352">
        <v>5.88</v>
      </c>
      <c r="J29" s="352">
        <v>15800</v>
      </c>
      <c r="K29" s="352">
        <v>8319</v>
      </c>
      <c r="L29" s="353" t="s">
        <v>104</v>
      </c>
      <c r="M29" s="355" t="s">
        <v>105</v>
      </c>
      <c r="N29" s="346"/>
      <c r="O29" s="346"/>
      <c r="P29" s="346"/>
      <c r="Q29" s="346"/>
      <c r="R29" s="346"/>
      <c r="S29" s="346"/>
      <c r="T29" s="346"/>
      <c r="U29" s="346"/>
    </row>
    <row r="30" spans="1:21" s="47" customFormat="1" ht="17">
      <c r="A30" s="31" t="s">
        <v>157</v>
      </c>
      <c r="B30" s="352" t="s">
        <v>158</v>
      </c>
      <c r="C30" s="352" t="s">
        <v>127</v>
      </c>
      <c r="D30" s="352" t="s">
        <v>150</v>
      </c>
      <c r="E30" s="352">
        <v>2015</v>
      </c>
      <c r="F30" s="352">
        <v>2015</v>
      </c>
      <c r="G30" s="352" t="s">
        <v>95</v>
      </c>
      <c r="H30" s="352">
        <v>0.998</v>
      </c>
      <c r="I30" s="352">
        <v>12.09</v>
      </c>
      <c r="J30" s="352">
        <v>17347</v>
      </c>
      <c r="K30" s="352">
        <v>4690</v>
      </c>
      <c r="L30" s="353" t="s">
        <v>104</v>
      </c>
      <c r="M30" s="355" t="s">
        <v>105</v>
      </c>
      <c r="N30" s="346"/>
      <c r="O30" s="346"/>
      <c r="P30" s="346"/>
      <c r="Q30" s="346"/>
      <c r="R30" s="346"/>
      <c r="S30" s="346"/>
      <c r="T30" s="346"/>
      <c r="U30" s="346"/>
    </row>
    <row r="31" spans="1:21" s="47" customFormat="1" ht="17">
      <c r="A31" s="31" t="s">
        <v>159</v>
      </c>
      <c r="B31" s="352" t="s">
        <v>160</v>
      </c>
      <c r="C31" s="352" t="s">
        <v>127</v>
      </c>
      <c r="D31" s="352" t="s">
        <v>150</v>
      </c>
      <c r="E31" s="352">
        <v>2015</v>
      </c>
      <c r="F31" s="352">
        <v>2015</v>
      </c>
      <c r="G31" s="352" t="s">
        <v>95</v>
      </c>
      <c r="H31" s="352">
        <v>0.81100000000000005</v>
      </c>
      <c r="I31" s="352">
        <v>6.06</v>
      </c>
      <c r="J31" s="352">
        <v>17817</v>
      </c>
      <c r="K31" s="352">
        <v>7875</v>
      </c>
      <c r="L31" s="353" t="s">
        <v>104</v>
      </c>
      <c r="M31" s="355" t="s">
        <v>105</v>
      </c>
      <c r="N31" s="346"/>
      <c r="O31" s="346"/>
      <c r="P31" s="346"/>
      <c r="Q31" s="346"/>
      <c r="R31" s="346"/>
      <c r="S31" s="346"/>
      <c r="T31" s="346"/>
      <c r="U31" s="346"/>
    </row>
    <row r="32" spans="1:21" s="47" customFormat="1" ht="17">
      <c r="A32" s="31" t="s">
        <v>161</v>
      </c>
      <c r="B32" s="352" t="s">
        <v>162</v>
      </c>
      <c r="C32" s="352" t="s">
        <v>127</v>
      </c>
      <c r="D32" s="352" t="s">
        <v>150</v>
      </c>
      <c r="E32" s="352">
        <v>2015</v>
      </c>
      <c r="F32" s="352">
        <v>2015</v>
      </c>
      <c r="G32" s="352" t="s">
        <v>95</v>
      </c>
      <c r="H32" s="352">
        <v>0.999</v>
      </c>
      <c r="I32" s="352">
        <v>7.97</v>
      </c>
      <c r="J32" s="352">
        <v>15953</v>
      </c>
      <c r="K32" s="352">
        <v>7517</v>
      </c>
      <c r="L32" s="353" t="s">
        <v>104</v>
      </c>
      <c r="M32" s="355" t="s">
        <v>105</v>
      </c>
      <c r="N32" s="346"/>
      <c r="O32" s="346"/>
      <c r="P32" s="346"/>
      <c r="Q32" s="346"/>
      <c r="R32" s="346"/>
      <c r="S32" s="346"/>
      <c r="T32" s="346"/>
      <c r="U32" s="346"/>
    </row>
    <row r="33" spans="1:21" s="47" customFormat="1" ht="17">
      <c r="A33" s="31" t="s">
        <v>163</v>
      </c>
      <c r="B33" s="352" t="s">
        <v>164</v>
      </c>
      <c r="C33" s="352" t="s">
        <v>127</v>
      </c>
      <c r="D33" s="352" t="s">
        <v>150</v>
      </c>
      <c r="E33" s="352">
        <v>2015</v>
      </c>
      <c r="F33" s="352">
        <v>2015</v>
      </c>
      <c r="G33" s="352" t="s">
        <v>95</v>
      </c>
      <c r="H33" s="352">
        <v>0.998</v>
      </c>
      <c r="I33" s="352">
        <v>14.94</v>
      </c>
      <c r="J33" s="352">
        <v>18047</v>
      </c>
      <c r="K33" s="352">
        <v>2826</v>
      </c>
      <c r="L33" s="353" t="s">
        <v>104</v>
      </c>
      <c r="M33" s="355" t="s">
        <v>105</v>
      </c>
      <c r="N33" s="346"/>
      <c r="O33" s="346"/>
      <c r="P33" s="346"/>
      <c r="Q33" s="346"/>
      <c r="R33" s="346"/>
      <c r="S33" s="346"/>
      <c r="T33" s="346"/>
      <c r="U33" s="346"/>
    </row>
    <row r="34" spans="1:21" s="47" customFormat="1" ht="17">
      <c r="A34" s="31" t="s">
        <v>165</v>
      </c>
      <c r="B34" s="352" t="s">
        <v>166</v>
      </c>
      <c r="C34" s="352" t="s">
        <v>127</v>
      </c>
      <c r="D34" s="352" t="s">
        <v>150</v>
      </c>
      <c r="E34" s="352">
        <v>2015</v>
      </c>
      <c r="F34" s="352">
        <v>2015</v>
      </c>
      <c r="G34" s="352" t="s">
        <v>95</v>
      </c>
      <c r="H34" s="352">
        <v>0.998</v>
      </c>
      <c r="I34" s="352">
        <v>10.11</v>
      </c>
      <c r="J34" s="352">
        <v>16546</v>
      </c>
      <c r="K34" s="352">
        <v>6798</v>
      </c>
      <c r="L34" s="353" t="s">
        <v>104</v>
      </c>
      <c r="M34" s="355" t="s">
        <v>105</v>
      </c>
      <c r="N34" s="346"/>
      <c r="O34" s="346"/>
      <c r="P34" s="346"/>
      <c r="Q34" s="346"/>
      <c r="R34" s="346"/>
      <c r="S34" s="346"/>
      <c r="T34" s="346"/>
      <c r="U34" s="346"/>
    </row>
    <row r="35" spans="1:21" s="47" customFormat="1" ht="17">
      <c r="A35" s="31" t="s">
        <v>167</v>
      </c>
      <c r="B35" s="352" t="s">
        <v>168</v>
      </c>
      <c r="C35" s="352" t="s">
        <v>169</v>
      </c>
      <c r="D35" s="352" t="s">
        <v>170</v>
      </c>
      <c r="E35" s="352">
        <v>2004</v>
      </c>
      <c r="F35" s="352">
        <v>2004</v>
      </c>
      <c r="G35" s="352" t="s">
        <v>95</v>
      </c>
      <c r="H35" s="352">
        <v>0.999</v>
      </c>
      <c r="I35" s="352">
        <v>8.3699999999999992</v>
      </c>
      <c r="J35" s="352">
        <v>17039</v>
      </c>
      <c r="K35" s="352">
        <v>5283</v>
      </c>
      <c r="L35" s="353" t="s">
        <v>171</v>
      </c>
      <c r="M35" s="355" t="s">
        <v>97</v>
      </c>
      <c r="N35" s="346"/>
      <c r="O35" s="346"/>
      <c r="P35" s="346"/>
      <c r="Q35" s="346"/>
      <c r="R35" s="346"/>
      <c r="S35" s="346"/>
      <c r="T35" s="346"/>
      <c r="U35" s="346"/>
    </row>
    <row r="36" spans="1:21" s="47" customFormat="1" ht="17">
      <c r="A36" s="31" t="s">
        <v>172</v>
      </c>
      <c r="B36" s="352" t="s">
        <v>173</v>
      </c>
      <c r="C36" s="352" t="s">
        <v>94</v>
      </c>
      <c r="D36" s="352" t="s">
        <v>174</v>
      </c>
      <c r="E36" s="352">
        <v>2015</v>
      </c>
      <c r="F36" s="352">
        <v>2015</v>
      </c>
      <c r="G36" s="352" t="s">
        <v>95</v>
      </c>
      <c r="H36" s="352">
        <v>0.996</v>
      </c>
      <c r="I36" s="352">
        <v>25.36</v>
      </c>
      <c r="J36" s="352">
        <v>17858</v>
      </c>
      <c r="K36" s="352">
        <v>4836</v>
      </c>
      <c r="L36" s="353" t="s">
        <v>175</v>
      </c>
      <c r="M36" s="355" t="s">
        <v>97</v>
      </c>
      <c r="N36" s="346"/>
      <c r="O36" s="346"/>
      <c r="P36" s="346"/>
      <c r="Q36" s="346"/>
      <c r="R36" s="346"/>
      <c r="S36" s="346"/>
      <c r="T36" s="346"/>
      <c r="U36" s="346"/>
    </row>
    <row r="37" spans="1:21" s="47" customFormat="1" ht="17">
      <c r="A37" s="31" t="s">
        <v>176</v>
      </c>
      <c r="B37" s="352" t="s">
        <v>177</v>
      </c>
      <c r="C37" s="352" t="s">
        <v>94</v>
      </c>
      <c r="D37" s="352" t="s">
        <v>174</v>
      </c>
      <c r="E37" s="352">
        <v>2015</v>
      </c>
      <c r="F37" s="352">
        <v>2015</v>
      </c>
      <c r="G37" s="352" t="s">
        <v>95</v>
      </c>
      <c r="H37" s="352">
        <v>0.997</v>
      </c>
      <c r="I37" s="352">
        <v>22.13</v>
      </c>
      <c r="J37" s="352">
        <v>16449</v>
      </c>
      <c r="K37" s="352">
        <v>8334</v>
      </c>
      <c r="L37" s="353" t="s">
        <v>175</v>
      </c>
      <c r="M37" s="355" t="s">
        <v>97</v>
      </c>
      <c r="N37" s="346"/>
      <c r="O37" s="346"/>
      <c r="P37" s="346"/>
      <c r="Q37" s="346"/>
      <c r="R37" s="346"/>
      <c r="S37" s="346"/>
      <c r="T37" s="346"/>
      <c r="U37" s="346"/>
    </row>
    <row r="38" spans="1:21" s="47" customFormat="1" ht="17">
      <c r="A38" s="31" t="s">
        <v>178</v>
      </c>
      <c r="B38" s="352" t="s">
        <v>179</v>
      </c>
      <c r="C38" s="352" t="s">
        <v>94</v>
      </c>
      <c r="D38" s="352" t="s">
        <v>174</v>
      </c>
      <c r="E38" s="352">
        <v>2015</v>
      </c>
      <c r="F38" s="352">
        <v>2015</v>
      </c>
      <c r="G38" s="352" t="s">
        <v>95</v>
      </c>
      <c r="H38" s="352">
        <v>0.998</v>
      </c>
      <c r="I38" s="352">
        <v>22.57</v>
      </c>
      <c r="J38" s="352">
        <v>17092</v>
      </c>
      <c r="K38" s="352">
        <v>6639</v>
      </c>
      <c r="L38" s="353" t="s">
        <v>175</v>
      </c>
      <c r="M38" s="355" t="s">
        <v>97</v>
      </c>
      <c r="N38" s="346"/>
      <c r="O38" s="346"/>
      <c r="P38" s="346"/>
      <c r="Q38" s="346"/>
      <c r="R38" s="346"/>
      <c r="S38" s="346"/>
      <c r="T38" s="346"/>
      <c r="U38" s="346"/>
    </row>
    <row r="39" spans="1:21" s="47" customFormat="1" ht="17">
      <c r="A39" s="31" t="s">
        <v>180</v>
      </c>
      <c r="B39" s="352" t="s">
        <v>181</v>
      </c>
      <c r="C39" s="352" t="s">
        <v>94</v>
      </c>
      <c r="D39" s="352" t="s">
        <v>174</v>
      </c>
      <c r="E39" s="352">
        <v>2015</v>
      </c>
      <c r="F39" s="352">
        <v>2015</v>
      </c>
      <c r="G39" s="352" t="s">
        <v>95</v>
      </c>
      <c r="H39" s="352">
        <v>0.998</v>
      </c>
      <c r="I39" s="352">
        <v>14.79</v>
      </c>
      <c r="J39" s="352">
        <v>15331</v>
      </c>
      <c r="K39" s="352">
        <v>11144</v>
      </c>
      <c r="L39" s="353" t="s">
        <v>175</v>
      </c>
      <c r="M39" s="355" t="s">
        <v>97</v>
      </c>
      <c r="N39" s="346"/>
      <c r="O39" s="346"/>
      <c r="P39" s="346"/>
      <c r="Q39" s="346"/>
      <c r="R39" s="346"/>
      <c r="S39" s="346"/>
      <c r="T39" s="346"/>
      <c r="U39" s="346"/>
    </row>
    <row r="40" spans="1:21" s="47" customFormat="1" ht="17">
      <c r="A40" s="31" t="s">
        <v>182</v>
      </c>
      <c r="B40" s="352" t="s">
        <v>183</v>
      </c>
      <c r="C40" s="352" t="s">
        <v>94</v>
      </c>
      <c r="D40" s="352" t="s">
        <v>174</v>
      </c>
      <c r="E40" s="352">
        <v>2015</v>
      </c>
      <c r="F40" s="352">
        <v>2015</v>
      </c>
      <c r="G40" s="352" t="s">
        <v>95</v>
      </c>
      <c r="H40" s="352">
        <v>0.995</v>
      </c>
      <c r="I40" s="352">
        <v>62.02</v>
      </c>
      <c r="J40" s="352">
        <v>19558</v>
      </c>
      <c r="K40" s="352">
        <v>294</v>
      </c>
      <c r="L40" s="353" t="s">
        <v>171</v>
      </c>
      <c r="M40" s="355" t="s">
        <v>97</v>
      </c>
      <c r="N40" s="346"/>
      <c r="O40" s="346"/>
      <c r="P40" s="346"/>
      <c r="Q40" s="346"/>
      <c r="R40" s="346"/>
      <c r="S40" s="346"/>
      <c r="T40" s="346"/>
      <c r="U40" s="346"/>
    </row>
    <row r="41" spans="1:21" s="47" customFormat="1" ht="17">
      <c r="A41" s="31" t="s">
        <v>184</v>
      </c>
      <c r="B41" s="352" t="s">
        <v>185</v>
      </c>
      <c r="C41" s="352" t="s">
        <v>94</v>
      </c>
      <c r="D41" s="352" t="s">
        <v>174</v>
      </c>
      <c r="E41" s="352">
        <v>2015</v>
      </c>
      <c r="F41" s="352">
        <v>2015</v>
      </c>
      <c r="G41" s="352" t="s">
        <v>95</v>
      </c>
      <c r="H41" s="352">
        <v>0.97499999999999998</v>
      </c>
      <c r="I41" s="352">
        <v>22.81</v>
      </c>
      <c r="J41" s="352">
        <v>19079</v>
      </c>
      <c r="K41" s="352">
        <v>1212</v>
      </c>
      <c r="L41" s="353" t="s">
        <v>96</v>
      </c>
      <c r="M41" s="355" t="s">
        <v>97</v>
      </c>
      <c r="N41" s="346"/>
      <c r="O41" s="346"/>
      <c r="P41" s="346"/>
      <c r="Q41" s="346"/>
      <c r="R41" s="346"/>
      <c r="S41" s="346"/>
      <c r="T41" s="346"/>
      <c r="U41" s="346"/>
    </row>
    <row r="42" spans="1:21" s="47" customFormat="1" ht="17">
      <c r="A42" s="31" t="s">
        <v>186</v>
      </c>
      <c r="B42" s="352" t="s">
        <v>187</v>
      </c>
      <c r="C42" s="352" t="s">
        <v>94</v>
      </c>
      <c r="D42" s="352" t="s">
        <v>174</v>
      </c>
      <c r="E42" s="352">
        <v>2015</v>
      </c>
      <c r="F42" s="352">
        <v>2015</v>
      </c>
      <c r="G42" s="352" t="s">
        <v>95</v>
      </c>
      <c r="H42" s="352">
        <v>0.997</v>
      </c>
      <c r="I42" s="352">
        <v>6.7</v>
      </c>
      <c r="J42" s="352">
        <v>11798</v>
      </c>
      <c r="K42" s="352">
        <v>10344</v>
      </c>
      <c r="L42" s="353" t="s">
        <v>96</v>
      </c>
      <c r="M42" s="355" t="s">
        <v>97</v>
      </c>
      <c r="N42" s="346"/>
      <c r="O42" s="346"/>
      <c r="P42" s="346"/>
      <c r="Q42" s="346"/>
      <c r="R42" s="346"/>
      <c r="S42" s="346"/>
      <c r="T42" s="346"/>
      <c r="U42" s="346"/>
    </row>
    <row r="43" spans="1:21" s="47" customFormat="1" ht="17">
      <c r="A43" s="31" t="s">
        <v>188</v>
      </c>
      <c r="B43" s="352" t="s">
        <v>189</v>
      </c>
      <c r="C43" s="352" t="s">
        <v>94</v>
      </c>
      <c r="D43" s="352" t="s">
        <v>174</v>
      </c>
      <c r="E43" s="352">
        <v>2015</v>
      </c>
      <c r="F43" s="352">
        <v>2015</v>
      </c>
      <c r="G43" s="352" t="s">
        <v>95</v>
      </c>
      <c r="H43" s="352">
        <v>0.99399999999999999</v>
      </c>
      <c r="I43" s="352">
        <v>57.7</v>
      </c>
      <c r="J43" s="352">
        <v>19488</v>
      </c>
      <c r="K43" s="352">
        <v>284</v>
      </c>
      <c r="L43" s="353" t="s">
        <v>190</v>
      </c>
      <c r="M43" s="355" t="s">
        <v>97</v>
      </c>
      <c r="N43" s="346"/>
      <c r="O43" s="346"/>
      <c r="P43" s="346"/>
      <c r="Q43" s="346"/>
      <c r="R43" s="346"/>
      <c r="S43" s="346"/>
      <c r="T43" s="346"/>
      <c r="U43" s="346"/>
    </row>
    <row r="44" spans="1:21" s="47" customFormat="1" ht="17">
      <c r="A44" s="31" t="s">
        <v>191</v>
      </c>
      <c r="B44" s="352" t="s">
        <v>192</v>
      </c>
      <c r="C44" s="352" t="s">
        <v>94</v>
      </c>
      <c r="D44" s="352" t="s">
        <v>174</v>
      </c>
      <c r="E44" s="352">
        <v>2015</v>
      </c>
      <c r="F44" s="352">
        <v>2015</v>
      </c>
      <c r="G44" s="352" t="s">
        <v>95</v>
      </c>
      <c r="H44" s="352">
        <v>0.999</v>
      </c>
      <c r="I44" s="352">
        <v>1.68</v>
      </c>
      <c r="J44" s="352">
        <v>2331</v>
      </c>
      <c r="K44" s="352">
        <v>28510</v>
      </c>
      <c r="L44" s="353" t="s">
        <v>175</v>
      </c>
      <c r="M44" s="355" t="s">
        <v>97</v>
      </c>
      <c r="N44" s="346"/>
      <c r="O44" s="346"/>
      <c r="P44" s="346"/>
      <c r="Q44" s="346"/>
      <c r="R44" s="346"/>
      <c r="S44" s="346"/>
      <c r="T44" s="346"/>
      <c r="U44" s="346"/>
    </row>
    <row r="45" spans="1:21" s="47" customFormat="1" ht="17">
      <c r="A45" s="31" t="s">
        <v>193</v>
      </c>
      <c r="B45" s="352" t="s">
        <v>194</v>
      </c>
      <c r="C45" s="352" t="s">
        <v>94</v>
      </c>
      <c r="D45" s="352" t="s">
        <v>174</v>
      </c>
      <c r="E45" s="352">
        <v>2015</v>
      </c>
      <c r="F45" s="352">
        <v>2015</v>
      </c>
      <c r="G45" s="352" t="s">
        <v>95</v>
      </c>
      <c r="H45" s="352">
        <v>0.99399999999999999</v>
      </c>
      <c r="I45" s="352">
        <v>14.38</v>
      </c>
      <c r="J45" s="352">
        <v>17385</v>
      </c>
      <c r="K45" s="352">
        <v>3440</v>
      </c>
      <c r="L45" s="353" t="s">
        <v>190</v>
      </c>
      <c r="M45" s="355" t="s">
        <v>97</v>
      </c>
      <c r="N45" s="346"/>
      <c r="O45" s="346"/>
      <c r="P45" s="346"/>
      <c r="Q45" s="346"/>
      <c r="R45" s="346"/>
      <c r="S45" s="346"/>
      <c r="T45" s="346"/>
      <c r="U45" s="346"/>
    </row>
    <row r="46" spans="1:21" s="47" customFormat="1" ht="17">
      <c r="A46" s="31" t="s">
        <v>195</v>
      </c>
      <c r="B46" s="352" t="s">
        <v>196</v>
      </c>
      <c r="C46" s="352" t="s">
        <v>94</v>
      </c>
      <c r="D46" s="352" t="s">
        <v>174</v>
      </c>
      <c r="E46" s="352">
        <v>2015</v>
      </c>
      <c r="F46" s="352">
        <v>2015</v>
      </c>
      <c r="G46" s="352" t="s">
        <v>95</v>
      </c>
      <c r="H46" s="352">
        <v>0.996</v>
      </c>
      <c r="I46" s="352">
        <v>118.66</v>
      </c>
      <c r="J46" s="352">
        <v>19557</v>
      </c>
      <c r="K46" s="352">
        <v>178</v>
      </c>
      <c r="L46" s="353" t="s">
        <v>190</v>
      </c>
      <c r="M46" s="355" t="s">
        <v>97</v>
      </c>
      <c r="N46" s="346"/>
      <c r="O46" s="346"/>
      <c r="P46" s="346"/>
      <c r="Q46" s="346"/>
      <c r="R46" s="346"/>
      <c r="S46" s="346"/>
      <c r="T46" s="346"/>
      <c r="U46" s="346"/>
    </row>
    <row r="47" spans="1:21" s="47" customFormat="1" ht="17">
      <c r="A47" s="31" t="s">
        <v>197</v>
      </c>
      <c r="B47" s="352" t="s">
        <v>198</v>
      </c>
      <c r="C47" s="352" t="s">
        <v>94</v>
      </c>
      <c r="D47" s="352" t="s">
        <v>174</v>
      </c>
      <c r="E47" s="352">
        <v>2015</v>
      </c>
      <c r="F47" s="352">
        <v>2015</v>
      </c>
      <c r="G47" s="352" t="s">
        <v>95</v>
      </c>
      <c r="H47" s="352">
        <v>0.999</v>
      </c>
      <c r="I47" s="352">
        <v>1.96</v>
      </c>
      <c r="J47" s="352">
        <v>2264</v>
      </c>
      <c r="K47" s="352">
        <v>30754</v>
      </c>
      <c r="L47" s="353" t="s">
        <v>138</v>
      </c>
      <c r="M47" s="355" t="s">
        <v>97</v>
      </c>
      <c r="N47" s="346"/>
      <c r="O47" s="346"/>
      <c r="P47" s="346"/>
      <c r="Q47" s="346"/>
      <c r="R47" s="346"/>
      <c r="S47" s="346"/>
      <c r="T47" s="346"/>
      <c r="U47" s="346"/>
    </row>
    <row r="48" spans="1:21" s="47" customFormat="1" ht="17">
      <c r="A48" s="31" t="s">
        <v>199</v>
      </c>
      <c r="B48" s="352" t="s">
        <v>200</v>
      </c>
      <c r="C48" s="352" t="s">
        <v>94</v>
      </c>
      <c r="D48" s="352" t="s">
        <v>174</v>
      </c>
      <c r="E48" s="352">
        <v>2015</v>
      </c>
      <c r="F48" s="352">
        <v>2015</v>
      </c>
      <c r="G48" s="352" t="s">
        <v>95</v>
      </c>
      <c r="H48" s="352">
        <v>0.996</v>
      </c>
      <c r="I48" s="352">
        <v>63.07</v>
      </c>
      <c r="J48" s="352">
        <v>19631</v>
      </c>
      <c r="K48" s="352">
        <v>161</v>
      </c>
      <c r="L48" s="353" t="s">
        <v>96</v>
      </c>
      <c r="M48" s="355" t="s">
        <v>97</v>
      </c>
      <c r="N48" s="346"/>
      <c r="O48" s="346"/>
      <c r="P48" s="346"/>
      <c r="Q48" s="346"/>
      <c r="R48" s="346"/>
      <c r="S48" s="346"/>
      <c r="T48" s="346"/>
      <c r="U48" s="346"/>
    </row>
    <row r="49" spans="1:21" s="47" customFormat="1" ht="17">
      <c r="A49" s="31" t="s">
        <v>201</v>
      </c>
      <c r="B49" s="352" t="s">
        <v>202</v>
      </c>
      <c r="C49" s="352" t="s">
        <v>94</v>
      </c>
      <c r="D49" s="352" t="s">
        <v>174</v>
      </c>
      <c r="E49" s="352">
        <v>2015</v>
      </c>
      <c r="F49" s="352">
        <v>2015</v>
      </c>
      <c r="G49" s="352" t="s">
        <v>95</v>
      </c>
      <c r="H49" s="352">
        <v>0.996</v>
      </c>
      <c r="I49" s="352">
        <v>41.78</v>
      </c>
      <c r="J49" s="352">
        <v>19570</v>
      </c>
      <c r="K49" s="352">
        <v>217</v>
      </c>
      <c r="L49" s="353" t="s">
        <v>171</v>
      </c>
      <c r="M49" s="355" t="s">
        <v>97</v>
      </c>
      <c r="N49" s="346"/>
      <c r="O49" s="347"/>
      <c r="P49" s="347"/>
      <c r="Q49" s="347"/>
      <c r="R49" s="346"/>
      <c r="S49" s="346"/>
      <c r="T49" s="346"/>
      <c r="U49" s="346"/>
    </row>
    <row r="50" spans="1:21" s="47" customFormat="1" ht="17">
      <c r="A50" s="31" t="s">
        <v>203</v>
      </c>
      <c r="B50" s="352" t="s">
        <v>204</v>
      </c>
      <c r="C50" s="352" t="s">
        <v>94</v>
      </c>
      <c r="D50" s="352" t="s">
        <v>205</v>
      </c>
      <c r="E50" s="352">
        <v>2012</v>
      </c>
      <c r="F50" s="352">
        <v>2012</v>
      </c>
      <c r="G50" s="352" t="s">
        <v>95</v>
      </c>
      <c r="H50" s="352">
        <v>0.997</v>
      </c>
      <c r="I50" s="352">
        <v>12.31</v>
      </c>
      <c r="J50" s="352">
        <v>17176</v>
      </c>
      <c r="K50" s="352">
        <v>5687</v>
      </c>
      <c r="L50" s="353" t="s">
        <v>96</v>
      </c>
      <c r="M50" s="355" t="s">
        <v>97</v>
      </c>
      <c r="N50" s="346"/>
      <c r="O50" s="346"/>
      <c r="P50" s="346"/>
      <c r="Q50" s="346"/>
      <c r="R50" s="346"/>
      <c r="S50" s="346"/>
      <c r="T50" s="346"/>
      <c r="U50" s="346"/>
    </row>
    <row r="51" spans="1:21" s="47" customFormat="1" ht="17">
      <c r="A51" s="31" t="s">
        <v>206</v>
      </c>
      <c r="B51" s="352" t="s">
        <v>207</v>
      </c>
      <c r="C51" s="352" t="s">
        <v>94</v>
      </c>
      <c r="D51" s="352" t="s">
        <v>205</v>
      </c>
      <c r="E51" s="352">
        <v>2012</v>
      </c>
      <c r="F51" s="352">
        <v>2012</v>
      </c>
      <c r="G51" s="352" t="s">
        <v>95</v>
      </c>
      <c r="H51" s="352">
        <v>0.998</v>
      </c>
      <c r="I51" s="352">
        <v>16.579999999999998</v>
      </c>
      <c r="J51" s="352">
        <v>17776</v>
      </c>
      <c r="K51" s="352">
        <v>4278</v>
      </c>
      <c r="L51" s="353" t="s">
        <v>190</v>
      </c>
      <c r="M51" s="355" t="s">
        <v>97</v>
      </c>
      <c r="N51" s="346"/>
      <c r="O51" s="346"/>
      <c r="P51" s="346"/>
      <c r="Q51" s="346"/>
      <c r="R51" s="346"/>
      <c r="S51" s="346"/>
      <c r="T51" s="346"/>
      <c r="U51" s="346"/>
    </row>
    <row r="52" spans="1:21" s="47" customFormat="1" ht="17">
      <c r="A52" s="31" t="s">
        <v>208</v>
      </c>
      <c r="B52" s="352" t="s">
        <v>209</v>
      </c>
      <c r="C52" s="352" t="s">
        <v>94</v>
      </c>
      <c r="D52" s="352" t="s">
        <v>174</v>
      </c>
      <c r="E52" s="352">
        <v>2015</v>
      </c>
      <c r="F52" s="352">
        <v>2015</v>
      </c>
      <c r="G52" s="352" t="s">
        <v>95</v>
      </c>
      <c r="H52" s="352">
        <v>0.996</v>
      </c>
      <c r="I52" s="352">
        <v>46.88</v>
      </c>
      <c r="J52" s="352">
        <v>19596</v>
      </c>
      <c r="K52" s="352">
        <v>173</v>
      </c>
      <c r="L52" s="353" t="s">
        <v>190</v>
      </c>
      <c r="M52" s="355" t="s">
        <v>97</v>
      </c>
      <c r="N52" s="346"/>
      <c r="O52" s="346"/>
      <c r="P52" s="346"/>
      <c r="Q52" s="346"/>
      <c r="R52" s="346"/>
      <c r="S52" s="346"/>
      <c r="T52" s="346"/>
      <c r="U52" s="346"/>
    </row>
    <row r="53" spans="1:21" s="47" customFormat="1" ht="17">
      <c r="A53" s="31" t="s">
        <v>210</v>
      </c>
      <c r="B53" s="352" t="s">
        <v>211</v>
      </c>
      <c r="C53" s="352" t="s">
        <v>94</v>
      </c>
      <c r="D53" s="352" t="s">
        <v>205</v>
      </c>
      <c r="E53" s="352">
        <v>2013</v>
      </c>
      <c r="F53" s="352">
        <v>2013</v>
      </c>
      <c r="G53" s="352" t="s">
        <v>95</v>
      </c>
      <c r="H53" s="352">
        <v>0.998</v>
      </c>
      <c r="I53" s="352">
        <v>13.6</v>
      </c>
      <c r="J53" s="352">
        <v>17651</v>
      </c>
      <c r="K53" s="352">
        <v>4547</v>
      </c>
      <c r="L53" s="353" t="s">
        <v>104</v>
      </c>
      <c r="M53" s="355" t="s">
        <v>97</v>
      </c>
      <c r="N53" s="346"/>
      <c r="O53" s="346"/>
      <c r="P53" s="346"/>
      <c r="Q53" s="346"/>
      <c r="R53" s="346"/>
      <c r="S53" s="346"/>
      <c r="T53" s="346"/>
      <c r="U53" s="346"/>
    </row>
    <row r="54" spans="1:21" s="47" customFormat="1" ht="17">
      <c r="A54" s="31" t="s">
        <v>212</v>
      </c>
      <c r="B54" s="352" t="s">
        <v>213</v>
      </c>
      <c r="C54" s="352" t="s">
        <v>214</v>
      </c>
      <c r="D54" s="352" t="s">
        <v>215</v>
      </c>
      <c r="E54" s="352">
        <v>2013</v>
      </c>
      <c r="F54" s="352">
        <v>2013</v>
      </c>
      <c r="G54" s="352" t="s">
        <v>95</v>
      </c>
      <c r="H54" s="352">
        <v>0.92200000000000004</v>
      </c>
      <c r="I54" s="352">
        <v>15.71</v>
      </c>
      <c r="J54" s="352">
        <v>18319</v>
      </c>
      <c r="K54" s="352">
        <v>4237</v>
      </c>
      <c r="L54" s="353" t="s">
        <v>96</v>
      </c>
      <c r="M54" s="355" t="s">
        <v>97</v>
      </c>
      <c r="N54" s="346"/>
      <c r="O54" s="346"/>
      <c r="P54" s="346"/>
      <c r="Q54" s="346"/>
      <c r="R54" s="346"/>
      <c r="S54" s="346"/>
      <c r="T54" s="346"/>
      <c r="U54" s="346"/>
    </row>
    <row r="55" spans="1:21" s="47" customFormat="1" ht="17">
      <c r="A55" s="31" t="s">
        <v>216</v>
      </c>
      <c r="B55" s="352" t="s">
        <v>217</v>
      </c>
      <c r="C55" s="352" t="s">
        <v>94</v>
      </c>
      <c r="D55" s="352" t="s">
        <v>174</v>
      </c>
      <c r="E55" s="352">
        <v>2015</v>
      </c>
      <c r="F55" s="352">
        <v>2015</v>
      </c>
      <c r="G55" s="352" t="s">
        <v>95</v>
      </c>
      <c r="H55" s="352">
        <v>0.99399999999999999</v>
      </c>
      <c r="I55" s="352">
        <v>31.71</v>
      </c>
      <c r="J55" s="352">
        <v>19844</v>
      </c>
      <c r="K55" s="352">
        <v>204</v>
      </c>
      <c r="L55" s="353" t="s">
        <v>190</v>
      </c>
      <c r="M55" s="355" t="s">
        <v>97</v>
      </c>
      <c r="N55" s="346"/>
      <c r="O55" s="346"/>
      <c r="P55" s="346"/>
      <c r="Q55" s="346"/>
      <c r="R55" s="346"/>
      <c r="S55" s="346"/>
      <c r="T55" s="346"/>
      <c r="U55" s="346"/>
    </row>
    <row r="56" spans="1:21" s="47" customFormat="1" ht="17">
      <c r="A56" s="31" t="s">
        <v>218</v>
      </c>
      <c r="B56" s="352" t="s">
        <v>219</v>
      </c>
      <c r="C56" s="352" t="s">
        <v>94</v>
      </c>
      <c r="D56" s="352" t="s">
        <v>174</v>
      </c>
      <c r="E56" s="352">
        <v>2015</v>
      </c>
      <c r="F56" s="352">
        <v>2015</v>
      </c>
      <c r="G56" s="352" t="s">
        <v>95</v>
      </c>
      <c r="H56" s="352">
        <v>0.995</v>
      </c>
      <c r="I56" s="352">
        <v>12.34</v>
      </c>
      <c r="J56" s="352">
        <v>17670</v>
      </c>
      <c r="K56" s="352">
        <v>2919</v>
      </c>
      <c r="L56" s="353" t="s">
        <v>96</v>
      </c>
      <c r="M56" s="355" t="s">
        <v>97</v>
      </c>
      <c r="N56" s="346"/>
      <c r="O56" s="346"/>
      <c r="P56" s="346"/>
      <c r="Q56" s="346"/>
      <c r="R56" s="346"/>
      <c r="S56" s="346"/>
      <c r="T56" s="346"/>
      <c r="U56" s="346"/>
    </row>
    <row r="57" spans="1:21" s="47" customFormat="1" ht="17">
      <c r="A57" s="31" t="s">
        <v>220</v>
      </c>
      <c r="B57" s="352" t="s">
        <v>221</v>
      </c>
      <c r="C57" s="352" t="s">
        <v>94</v>
      </c>
      <c r="D57" s="352" t="s">
        <v>174</v>
      </c>
      <c r="E57" s="352">
        <v>2015</v>
      </c>
      <c r="F57" s="352">
        <v>2015</v>
      </c>
      <c r="G57" s="352" t="s">
        <v>95</v>
      </c>
      <c r="H57" s="352">
        <v>0.995</v>
      </c>
      <c r="I57" s="352">
        <v>54.15</v>
      </c>
      <c r="J57" s="352">
        <v>19640</v>
      </c>
      <c r="K57" s="352">
        <v>182</v>
      </c>
      <c r="L57" s="353" t="s">
        <v>96</v>
      </c>
      <c r="M57" s="355" t="s">
        <v>97</v>
      </c>
      <c r="N57" s="346"/>
      <c r="O57" s="346"/>
      <c r="P57" s="346"/>
      <c r="Q57" s="346"/>
      <c r="R57" s="346"/>
      <c r="S57" s="346"/>
      <c r="T57" s="346"/>
      <c r="U57" s="346"/>
    </row>
    <row r="58" spans="1:21" s="47" customFormat="1" ht="17">
      <c r="A58" s="31" t="s">
        <v>222</v>
      </c>
      <c r="B58" s="352" t="s">
        <v>223</v>
      </c>
      <c r="C58" s="352" t="s">
        <v>94</v>
      </c>
      <c r="D58" s="352" t="s">
        <v>174</v>
      </c>
      <c r="E58" s="352">
        <v>2015</v>
      </c>
      <c r="F58" s="352">
        <v>2015</v>
      </c>
      <c r="G58" s="352" t="s">
        <v>95</v>
      </c>
      <c r="H58" s="352">
        <v>0.97699999999999998</v>
      </c>
      <c r="I58" s="352">
        <v>114.83</v>
      </c>
      <c r="J58" s="352">
        <v>19809</v>
      </c>
      <c r="K58" s="352">
        <v>168</v>
      </c>
      <c r="L58" s="353" t="s">
        <v>190</v>
      </c>
      <c r="M58" s="355" t="s">
        <v>97</v>
      </c>
      <c r="N58" s="346"/>
      <c r="O58" s="346"/>
      <c r="P58" s="346"/>
      <c r="Q58" s="346"/>
      <c r="R58" s="346"/>
      <c r="S58" s="346"/>
      <c r="T58" s="346"/>
      <c r="U58" s="346"/>
    </row>
    <row r="59" spans="1:21" s="47" customFormat="1" ht="17">
      <c r="A59" s="31" t="s">
        <v>224</v>
      </c>
      <c r="B59" s="352" t="s">
        <v>225</v>
      </c>
      <c r="C59" s="352" t="s">
        <v>94</v>
      </c>
      <c r="D59" s="352" t="s">
        <v>174</v>
      </c>
      <c r="E59" s="352">
        <v>2015</v>
      </c>
      <c r="F59" s="352">
        <v>2015</v>
      </c>
      <c r="G59" s="352" t="s">
        <v>95</v>
      </c>
      <c r="H59" s="352">
        <v>0.99399999999999999</v>
      </c>
      <c r="I59" s="352">
        <v>37.880000000000003</v>
      </c>
      <c r="J59" s="352">
        <v>19733</v>
      </c>
      <c r="K59" s="352">
        <v>240</v>
      </c>
      <c r="L59" s="353" t="s">
        <v>175</v>
      </c>
      <c r="M59" s="355" t="s">
        <v>97</v>
      </c>
      <c r="N59" s="346"/>
      <c r="O59" s="346"/>
      <c r="P59" s="346"/>
      <c r="Q59" s="346"/>
      <c r="R59" s="346"/>
      <c r="S59" s="346"/>
      <c r="T59" s="346"/>
      <c r="U59" s="346"/>
    </row>
    <row r="60" spans="1:21" s="47" customFormat="1" ht="17">
      <c r="A60" s="31" t="s">
        <v>226</v>
      </c>
      <c r="B60" s="352" t="s">
        <v>227</v>
      </c>
      <c r="C60" s="352" t="s">
        <v>94</v>
      </c>
      <c r="D60" s="352" t="s">
        <v>205</v>
      </c>
      <c r="E60" s="352">
        <v>2013</v>
      </c>
      <c r="F60" s="352">
        <v>2013</v>
      </c>
      <c r="G60" s="352" t="s">
        <v>95</v>
      </c>
      <c r="H60" s="352">
        <v>0.999</v>
      </c>
      <c r="I60" s="352">
        <v>14.33</v>
      </c>
      <c r="J60" s="352">
        <v>17679</v>
      </c>
      <c r="K60" s="352">
        <v>4733</v>
      </c>
      <c r="L60" s="353" t="s">
        <v>96</v>
      </c>
      <c r="M60" s="355" t="s">
        <v>97</v>
      </c>
      <c r="N60" s="346"/>
      <c r="O60" s="347"/>
      <c r="P60" s="347"/>
      <c r="Q60" s="347"/>
      <c r="R60" s="346"/>
      <c r="S60" s="346"/>
      <c r="T60" s="346"/>
      <c r="U60" s="346"/>
    </row>
    <row r="61" spans="1:21" s="47" customFormat="1" ht="17">
      <c r="A61" s="31" t="s">
        <v>228</v>
      </c>
      <c r="B61" s="352" t="s">
        <v>229</v>
      </c>
      <c r="C61" s="352" t="s">
        <v>94</v>
      </c>
      <c r="D61" s="352" t="s">
        <v>174</v>
      </c>
      <c r="E61" s="352">
        <v>2015</v>
      </c>
      <c r="F61" s="352">
        <v>2015</v>
      </c>
      <c r="G61" s="352" t="s">
        <v>95</v>
      </c>
      <c r="H61" s="352">
        <v>0.998</v>
      </c>
      <c r="I61" s="352">
        <v>55.08</v>
      </c>
      <c r="J61" s="352">
        <v>19514</v>
      </c>
      <c r="K61" s="352">
        <v>178</v>
      </c>
      <c r="L61" s="353" t="s">
        <v>138</v>
      </c>
      <c r="M61" s="355" t="s">
        <v>97</v>
      </c>
      <c r="N61" s="346"/>
      <c r="O61" s="347"/>
      <c r="P61" s="347"/>
      <c r="Q61" s="347"/>
      <c r="R61" s="346"/>
      <c r="S61" s="346"/>
      <c r="T61" s="346"/>
      <c r="U61" s="346"/>
    </row>
    <row r="62" spans="1:21" s="47" customFormat="1" ht="17">
      <c r="A62" s="31" t="s">
        <v>230</v>
      </c>
      <c r="B62" s="352" t="s">
        <v>231</v>
      </c>
      <c r="C62" s="352" t="s">
        <v>94</v>
      </c>
      <c r="D62" s="352" t="s">
        <v>174</v>
      </c>
      <c r="E62" s="352">
        <v>2015</v>
      </c>
      <c r="F62" s="352">
        <v>2015</v>
      </c>
      <c r="G62" s="352" t="s">
        <v>95</v>
      </c>
      <c r="H62" s="352">
        <v>0.995</v>
      </c>
      <c r="I62" s="352">
        <v>11.39</v>
      </c>
      <c r="J62" s="352">
        <v>17276</v>
      </c>
      <c r="K62" s="352">
        <v>3775</v>
      </c>
      <c r="L62" s="353" t="s">
        <v>96</v>
      </c>
      <c r="M62" s="355" t="s">
        <v>97</v>
      </c>
      <c r="N62" s="346"/>
      <c r="O62" s="346"/>
      <c r="P62" s="346"/>
      <c r="Q62" s="346"/>
      <c r="R62" s="346"/>
      <c r="S62" s="346"/>
      <c r="T62" s="346"/>
      <c r="U62" s="346"/>
    </row>
    <row r="63" spans="1:21" s="47" customFormat="1" ht="17">
      <c r="A63" s="31" t="s">
        <v>232</v>
      </c>
      <c r="B63" s="352" t="s">
        <v>233</v>
      </c>
      <c r="C63" s="352" t="s">
        <v>94</v>
      </c>
      <c r="D63" s="352" t="s">
        <v>205</v>
      </c>
      <c r="E63" s="352">
        <v>2013</v>
      </c>
      <c r="F63" s="352">
        <v>2013</v>
      </c>
      <c r="G63" s="352" t="s">
        <v>95</v>
      </c>
      <c r="H63" s="352">
        <v>0.998</v>
      </c>
      <c r="I63" s="352">
        <v>11.16</v>
      </c>
      <c r="J63" s="352">
        <v>16878</v>
      </c>
      <c r="K63" s="352">
        <v>6766</v>
      </c>
      <c r="L63" s="353" t="s">
        <v>96</v>
      </c>
      <c r="M63" s="355" t="s">
        <v>97</v>
      </c>
      <c r="N63" s="346"/>
      <c r="O63" s="346"/>
      <c r="P63" s="346"/>
      <c r="Q63" s="346"/>
      <c r="R63" s="346"/>
      <c r="S63" s="346"/>
      <c r="T63" s="346"/>
      <c r="U63" s="346"/>
    </row>
    <row r="64" spans="1:21" s="47" customFormat="1" ht="17">
      <c r="A64" s="31" t="s">
        <v>234</v>
      </c>
      <c r="B64" s="352" t="s">
        <v>235</v>
      </c>
      <c r="C64" s="352" t="s">
        <v>94</v>
      </c>
      <c r="D64" s="352" t="s">
        <v>205</v>
      </c>
      <c r="E64" s="352">
        <v>2013</v>
      </c>
      <c r="F64" s="352">
        <v>2013</v>
      </c>
      <c r="G64" s="352" t="s">
        <v>95</v>
      </c>
      <c r="H64" s="352">
        <v>0.998</v>
      </c>
      <c r="I64" s="352">
        <v>13.91</v>
      </c>
      <c r="J64" s="352">
        <v>17649</v>
      </c>
      <c r="K64" s="352">
        <v>4443</v>
      </c>
      <c r="L64" s="353" t="s">
        <v>104</v>
      </c>
      <c r="M64" s="355" t="s">
        <v>97</v>
      </c>
      <c r="N64" s="346"/>
      <c r="O64" s="346"/>
      <c r="P64" s="346"/>
      <c r="Q64" s="346"/>
      <c r="R64" s="346"/>
      <c r="S64" s="346"/>
      <c r="T64" s="346"/>
      <c r="U64" s="346"/>
    </row>
    <row r="65" spans="1:21" s="47" customFormat="1" ht="17">
      <c r="A65" s="31" t="s">
        <v>236</v>
      </c>
      <c r="B65" s="352" t="s">
        <v>237</v>
      </c>
      <c r="C65" s="352" t="s">
        <v>94</v>
      </c>
      <c r="D65" s="352" t="s">
        <v>205</v>
      </c>
      <c r="E65" s="352">
        <v>2015</v>
      </c>
      <c r="F65" s="352">
        <v>2015</v>
      </c>
      <c r="G65" s="352" t="s">
        <v>95</v>
      </c>
      <c r="H65" s="352">
        <v>0.998</v>
      </c>
      <c r="I65" s="352">
        <v>15.1</v>
      </c>
      <c r="J65" s="352">
        <v>17683</v>
      </c>
      <c r="K65" s="352">
        <v>4678</v>
      </c>
      <c r="L65" s="353" t="s">
        <v>96</v>
      </c>
      <c r="M65" s="355" t="s">
        <v>97</v>
      </c>
      <c r="N65" s="346"/>
      <c r="O65" s="346"/>
      <c r="P65" s="346"/>
      <c r="Q65" s="346"/>
      <c r="R65" s="346"/>
      <c r="S65" s="346"/>
      <c r="T65" s="346"/>
      <c r="U65" s="346"/>
    </row>
    <row r="66" spans="1:21" s="47" customFormat="1" ht="17">
      <c r="A66" s="31" t="s">
        <v>238</v>
      </c>
      <c r="B66" s="352" t="s">
        <v>239</v>
      </c>
      <c r="C66" s="352" t="s">
        <v>240</v>
      </c>
      <c r="D66" s="352" t="s">
        <v>241</v>
      </c>
      <c r="E66" s="352">
        <v>2013</v>
      </c>
      <c r="F66" s="352">
        <v>2013</v>
      </c>
      <c r="G66" s="352" t="s">
        <v>95</v>
      </c>
      <c r="H66" s="352">
        <v>0.999</v>
      </c>
      <c r="I66" s="352">
        <v>3.03</v>
      </c>
      <c r="J66" s="352">
        <v>10136</v>
      </c>
      <c r="K66" s="352">
        <v>24753</v>
      </c>
      <c r="L66" s="353" t="s">
        <v>242</v>
      </c>
      <c r="M66" s="355" t="s">
        <v>243</v>
      </c>
      <c r="N66" s="346"/>
      <c r="O66" s="346"/>
      <c r="P66" s="346"/>
      <c r="Q66" s="346"/>
      <c r="R66" s="346"/>
      <c r="S66" s="346"/>
      <c r="T66" s="346"/>
      <c r="U66" s="346"/>
    </row>
    <row r="67" spans="1:21" s="47" customFormat="1" ht="17">
      <c r="A67" s="31" t="s">
        <v>244</v>
      </c>
      <c r="B67" s="352" t="s">
        <v>245</v>
      </c>
      <c r="C67" s="352" t="s">
        <v>240</v>
      </c>
      <c r="D67" s="352" t="s">
        <v>246</v>
      </c>
      <c r="E67" s="352">
        <v>2015</v>
      </c>
      <c r="F67" s="352">
        <v>2015</v>
      </c>
      <c r="G67" s="352" t="s">
        <v>95</v>
      </c>
      <c r="H67" s="352">
        <v>0.998</v>
      </c>
      <c r="I67" s="352">
        <v>13.57</v>
      </c>
      <c r="J67" s="352">
        <v>17547</v>
      </c>
      <c r="K67" s="352">
        <v>4971</v>
      </c>
      <c r="L67" s="353" t="s">
        <v>242</v>
      </c>
      <c r="M67" s="355" t="s">
        <v>243</v>
      </c>
      <c r="N67" s="346"/>
      <c r="O67" s="346"/>
      <c r="P67" s="346"/>
      <c r="Q67" s="346"/>
      <c r="R67" s="346"/>
      <c r="S67" s="346"/>
      <c r="T67" s="346"/>
      <c r="U67" s="346"/>
    </row>
    <row r="68" spans="1:21" s="47" customFormat="1" ht="17">
      <c r="A68" s="31" t="s">
        <v>247</v>
      </c>
      <c r="B68" s="352" t="s">
        <v>248</v>
      </c>
      <c r="C68" s="352" t="s">
        <v>240</v>
      </c>
      <c r="D68" s="352" t="s">
        <v>249</v>
      </c>
      <c r="E68" s="352">
        <v>2019</v>
      </c>
      <c r="F68" s="352">
        <v>2019</v>
      </c>
      <c r="G68" s="352" t="s">
        <v>95</v>
      </c>
      <c r="H68" s="352">
        <v>0.998</v>
      </c>
      <c r="I68" s="352">
        <v>11.82</v>
      </c>
      <c r="J68" s="352">
        <v>16478</v>
      </c>
      <c r="K68" s="352">
        <v>7423</v>
      </c>
      <c r="L68" s="353" t="s">
        <v>242</v>
      </c>
      <c r="M68" s="355" t="s">
        <v>243</v>
      </c>
      <c r="N68" s="346"/>
      <c r="O68" s="346"/>
      <c r="P68" s="346"/>
      <c r="Q68" s="346"/>
      <c r="R68" s="346"/>
      <c r="S68" s="346"/>
      <c r="T68" s="346"/>
      <c r="U68" s="346"/>
    </row>
    <row r="69" spans="1:21" s="47" customFormat="1" ht="17">
      <c r="A69" s="31" t="s">
        <v>250</v>
      </c>
      <c r="B69" s="352" t="s">
        <v>251</v>
      </c>
      <c r="C69" s="352" t="s">
        <v>240</v>
      </c>
      <c r="D69" s="352" t="s">
        <v>252</v>
      </c>
      <c r="E69" s="352">
        <v>2014</v>
      </c>
      <c r="F69" s="352">
        <v>2014</v>
      </c>
      <c r="G69" s="352" t="s">
        <v>95</v>
      </c>
      <c r="H69" s="352">
        <v>0.998</v>
      </c>
      <c r="I69" s="352">
        <v>9.6300000000000008</v>
      </c>
      <c r="J69" s="352">
        <v>17207</v>
      </c>
      <c r="K69" s="352">
        <v>5684</v>
      </c>
      <c r="L69" s="353" t="s">
        <v>242</v>
      </c>
      <c r="M69" s="355" t="s">
        <v>243</v>
      </c>
      <c r="N69" s="346"/>
      <c r="O69" s="346"/>
      <c r="P69" s="346"/>
      <c r="Q69" s="346"/>
      <c r="R69" s="346"/>
      <c r="S69" s="346"/>
      <c r="T69" s="346"/>
      <c r="U69" s="346"/>
    </row>
    <row r="70" spans="1:21" s="47" customFormat="1" ht="17">
      <c r="A70" s="31" t="s">
        <v>253</v>
      </c>
      <c r="B70" s="352" t="s">
        <v>254</v>
      </c>
      <c r="C70" s="352" t="s">
        <v>240</v>
      </c>
      <c r="D70" s="352" t="s">
        <v>255</v>
      </c>
      <c r="E70" s="352">
        <v>2016</v>
      </c>
      <c r="F70" s="352">
        <v>2016</v>
      </c>
      <c r="G70" s="352" t="s">
        <v>95</v>
      </c>
      <c r="H70" s="352">
        <v>0.999</v>
      </c>
      <c r="I70" s="352">
        <v>6.33</v>
      </c>
      <c r="J70" s="352">
        <v>15140</v>
      </c>
      <c r="K70" s="352">
        <v>9478</v>
      </c>
      <c r="L70" s="353" t="s">
        <v>242</v>
      </c>
      <c r="M70" s="355" t="s">
        <v>243</v>
      </c>
      <c r="N70" s="346"/>
      <c r="O70" s="346"/>
      <c r="P70" s="346"/>
      <c r="Q70" s="346"/>
      <c r="R70" s="346"/>
      <c r="S70" s="346"/>
      <c r="T70" s="346"/>
      <c r="U70" s="346"/>
    </row>
    <row r="71" spans="1:21" s="47" customFormat="1" ht="17">
      <c r="A71" s="31" t="s">
        <v>256</v>
      </c>
      <c r="B71" s="352" t="s">
        <v>257</v>
      </c>
      <c r="C71" s="352" t="s">
        <v>240</v>
      </c>
      <c r="D71" s="352" t="s">
        <v>258</v>
      </c>
      <c r="E71" s="352">
        <v>2017</v>
      </c>
      <c r="F71" s="352">
        <v>2017</v>
      </c>
      <c r="G71" s="352" t="s">
        <v>95</v>
      </c>
      <c r="H71" s="352">
        <v>0.998</v>
      </c>
      <c r="I71" s="352">
        <v>4.5599999999999996</v>
      </c>
      <c r="J71" s="352">
        <v>12179</v>
      </c>
      <c r="K71" s="352">
        <v>18355</v>
      </c>
      <c r="L71" s="353" t="s">
        <v>242</v>
      </c>
      <c r="M71" s="355" t="s">
        <v>243</v>
      </c>
      <c r="N71" s="346"/>
      <c r="O71" s="346"/>
      <c r="P71" s="346"/>
      <c r="Q71" s="346"/>
      <c r="R71" s="346"/>
      <c r="S71" s="346"/>
      <c r="T71" s="346"/>
      <c r="U71" s="346"/>
    </row>
    <row r="72" spans="1:21" s="47" customFormat="1" ht="17">
      <c r="A72" s="31" t="s">
        <v>259</v>
      </c>
      <c r="B72" s="352" t="s">
        <v>260</v>
      </c>
      <c r="C72" s="352" t="s">
        <v>240</v>
      </c>
      <c r="D72" s="352" t="s">
        <v>261</v>
      </c>
      <c r="E72" s="352">
        <v>2019</v>
      </c>
      <c r="F72" s="352">
        <v>2019</v>
      </c>
      <c r="G72" s="352" t="s">
        <v>95</v>
      </c>
      <c r="H72" s="352">
        <v>0.999</v>
      </c>
      <c r="I72" s="352">
        <v>2.87</v>
      </c>
      <c r="J72" s="352">
        <v>10805</v>
      </c>
      <c r="K72" s="352">
        <v>22459</v>
      </c>
      <c r="L72" s="353" t="s">
        <v>242</v>
      </c>
      <c r="M72" s="355" t="s">
        <v>243</v>
      </c>
      <c r="N72" s="346"/>
      <c r="O72" s="346"/>
      <c r="P72" s="346"/>
      <c r="Q72" s="346"/>
      <c r="R72" s="346"/>
      <c r="S72" s="346"/>
      <c r="T72" s="346"/>
      <c r="U72" s="346"/>
    </row>
    <row r="73" spans="1:21" s="47" customFormat="1" ht="17">
      <c r="A73" s="31" t="s">
        <v>262</v>
      </c>
      <c r="B73" s="352" t="s">
        <v>263</v>
      </c>
      <c r="C73" s="352" t="s">
        <v>240</v>
      </c>
      <c r="D73" s="352" t="s">
        <v>264</v>
      </c>
      <c r="E73" s="352">
        <v>2018</v>
      </c>
      <c r="F73" s="352">
        <v>2018</v>
      </c>
      <c r="G73" s="352" t="s">
        <v>95</v>
      </c>
      <c r="H73" s="352">
        <v>0.999</v>
      </c>
      <c r="I73" s="352">
        <v>4.6399999999999997</v>
      </c>
      <c r="J73" s="352">
        <v>11942</v>
      </c>
      <c r="K73" s="352">
        <v>19069</v>
      </c>
      <c r="L73" s="353" t="s">
        <v>242</v>
      </c>
      <c r="M73" s="355" t="s">
        <v>243</v>
      </c>
      <c r="N73" s="346"/>
      <c r="O73" s="346"/>
      <c r="P73" s="346"/>
      <c r="Q73" s="346"/>
      <c r="R73" s="346"/>
      <c r="S73" s="346"/>
      <c r="T73" s="346"/>
      <c r="U73" s="346"/>
    </row>
    <row r="74" spans="1:21" s="47" customFormat="1" ht="17">
      <c r="A74" s="31" t="s">
        <v>265</v>
      </c>
      <c r="B74" s="352" t="s">
        <v>266</v>
      </c>
      <c r="C74" s="352" t="s">
        <v>240</v>
      </c>
      <c r="D74" s="352" t="s">
        <v>252</v>
      </c>
      <c r="E74" s="352"/>
      <c r="F74" s="352"/>
      <c r="G74" s="352" t="s">
        <v>95</v>
      </c>
      <c r="H74" s="352">
        <v>0.998</v>
      </c>
      <c r="I74" s="352">
        <v>20.41</v>
      </c>
      <c r="J74" s="352">
        <v>18585</v>
      </c>
      <c r="K74" s="352">
        <v>2760</v>
      </c>
      <c r="L74" s="353" t="s">
        <v>242</v>
      </c>
      <c r="M74" s="355" t="s">
        <v>243</v>
      </c>
      <c r="N74" s="346"/>
      <c r="O74" s="347"/>
      <c r="P74" s="347"/>
      <c r="Q74" s="347"/>
      <c r="R74" s="346"/>
      <c r="S74" s="346"/>
      <c r="T74" s="346"/>
      <c r="U74" s="346"/>
    </row>
    <row r="75" spans="1:21" s="47" customFormat="1" ht="17">
      <c r="A75" s="31" t="s">
        <v>267</v>
      </c>
      <c r="B75" s="352" t="s">
        <v>268</v>
      </c>
      <c r="C75" s="352" t="s">
        <v>240</v>
      </c>
      <c r="D75" s="352" t="s">
        <v>269</v>
      </c>
      <c r="E75" s="352"/>
      <c r="F75" s="352"/>
      <c r="G75" s="352" t="s">
        <v>95</v>
      </c>
      <c r="H75" s="352">
        <v>0.999</v>
      </c>
      <c r="I75" s="352">
        <v>4.93</v>
      </c>
      <c r="J75" s="352">
        <v>13522</v>
      </c>
      <c r="K75" s="352">
        <v>14152</v>
      </c>
      <c r="L75" s="353" t="s">
        <v>242</v>
      </c>
      <c r="M75" s="355" t="s">
        <v>243</v>
      </c>
      <c r="N75" s="346"/>
      <c r="O75" s="347"/>
      <c r="P75" s="348"/>
      <c r="Q75" s="347"/>
      <c r="R75" s="346"/>
      <c r="S75" s="346"/>
      <c r="T75" s="346"/>
      <c r="U75" s="346"/>
    </row>
    <row r="76" spans="1:21" s="47" customFormat="1" ht="17">
      <c r="A76" s="31" t="s">
        <v>270</v>
      </c>
      <c r="B76" s="352" t="s">
        <v>271</v>
      </c>
      <c r="C76" s="352" t="s">
        <v>240</v>
      </c>
      <c r="D76" s="352" t="s">
        <v>272</v>
      </c>
      <c r="E76" s="352">
        <v>2019</v>
      </c>
      <c r="F76" s="352">
        <v>2019</v>
      </c>
      <c r="G76" s="352" t="s">
        <v>95</v>
      </c>
      <c r="H76" s="352">
        <v>0.999</v>
      </c>
      <c r="I76" s="352">
        <v>4.37</v>
      </c>
      <c r="J76" s="352">
        <v>12422</v>
      </c>
      <c r="K76" s="352">
        <v>17897</v>
      </c>
      <c r="L76" s="353" t="s">
        <v>242</v>
      </c>
      <c r="M76" s="355" t="s">
        <v>243</v>
      </c>
      <c r="N76" s="346"/>
      <c r="O76" s="347"/>
      <c r="P76" s="347"/>
      <c r="Q76" s="347"/>
      <c r="R76" s="346"/>
      <c r="S76" s="346"/>
      <c r="T76" s="346"/>
      <c r="U76" s="346"/>
    </row>
    <row r="77" spans="1:21" s="47" customFormat="1" ht="17">
      <c r="A77" s="31" t="s">
        <v>273</v>
      </c>
      <c r="B77" s="352" t="s">
        <v>274</v>
      </c>
      <c r="C77" s="352" t="s">
        <v>240</v>
      </c>
      <c r="D77" s="352" t="s">
        <v>275</v>
      </c>
      <c r="E77" s="352">
        <v>2018</v>
      </c>
      <c r="F77" s="352">
        <v>2018</v>
      </c>
      <c r="G77" s="352" t="s">
        <v>95</v>
      </c>
      <c r="H77" s="352">
        <v>0.998</v>
      </c>
      <c r="I77" s="352">
        <v>9.0500000000000007</v>
      </c>
      <c r="J77" s="352">
        <v>17083</v>
      </c>
      <c r="K77" s="352">
        <v>4821</v>
      </c>
      <c r="L77" s="353" t="s">
        <v>242</v>
      </c>
      <c r="M77" s="355" t="s">
        <v>243</v>
      </c>
      <c r="N77" s="346"/>
      <c r="O77" s="347"/>
      <c r="P77" s="347"/>
      <c r="Q77" s="347"/>
      <c r="R77" s="346"/>
      <c r="S77" s="346"/>
      <c r="T77" s="346"/>
      <c r="U77" s="346"/>
    </row>
    <row r="78" spans="1:21" s="47" customFormat="1" ht="17">
      <c r="A78" s="31" t="s">
        <v>276</v>
      </c>
      <c r="B78" s="352" t="s">
        <v>277</v>
      </c>
      <c r="C78" s="352" t="s">
        <v>169</v>
      </c>
      <c r="D78" s="352" t="s">
        <v>170</v>
      </c>
      <c r="E78" s="352"/>
      <c r="F78" s="352"/>
      <c r="G78" s="352" t="s">
        <v>95</v>
      </c>
      <c r="H78" s="352">
        <v>1</v>
      </c>
      <c r="I78" s="352">
        <v>2.36</v>
      </c>
      <c r="J78" s="352">
        <v>12022</v>
      </c>
      <c r="K78" s="352">
        <v>12794</v>
      </c>
      <c r="L78" s="353" t="s">
        <v>96</v>
      </c>
      <c r="M78" s="355" t="s">
        <v>97</v>
      </c>
      <c r="N78" s="346"/>
      <c r="O78" s="347"/>
      <c r="P78" s="348"/>
      <c r="Q78" s="347"/>
      <c r="R78" s="346"/>
      <c r="S78" s="346"/>
      <c r="T78" s="346"/>
      <c r="U78" s="346"/>
    </row>
    <row r="79" spans="1:21" s="47" customFormat="1" ht="17">
      <c r="A79" s="31" t="s">
        <v>278</v>
      </c>
      <c r="B79" s="352" t="s">
        <v>279</v>
      </c>
      <c r="C79" s="352" t="s">
        <v>169</v>
      </c>
      <c r="D79" s="352" t="s">
        <v>170</v>
      </c>
      <c r="E79" s="352">
        <v>2004</v>
      </c>
      <c r="F79" s="352">
        <v>2004</v>
      </c>
      <c r="G79" s="352" t="s">
        <v>95</v>
      </c>
      <c r="H79" s="352">
        <v>0.999</v>
      </c>
      <c r="I79" s="352">
        <v>9.69</v>
      </c>
      <c r="J79" s="352">
        <v>9496</v>
      </c>
      <c r="K79" s="352">
        <v>28426</v>
      </c>
      <c r="L79" s="353" t="s">
        <v>104</v>
      </c>
      <c r="M79" s="355" t="s">
        <v>97</v>
      </c>
      <c r="N79" s="346"/>
      <c r="O79" s="347"/>
      <c r="P79" s="347"/>
      <c r="Q79" s="347"/>
      <c r="R79" s="346"/>
      <c r="S79" s="346"/>
      <c r="T79" s="346"/>
      <c r="U79" s="346"/>
    </row>
    <row r="80" spans="1:21" s="47" customFormat="1" ht="17">
      <c r="A80" s="31" t="s">
        <v>280</v>
      </c>
      <c r="B80" s="352" t="s">
        <v>281</v>
      </c>
      <c r="C80" s="352" t="s">
        <v>169</v>
      </c>
      <c r="D80" s="352" t="s">
        <v>170</v>
      </c>
      <c r="E80" s="352">
        <v>2004</v>
      </c>
      <c r="F80" s="352">
        <v>2004</v>
      </c>
      <c r="G80" s="352" t="s">
        <v>95</v>
      </c>
      <c r="H80" s="352">
        <v>0.68899999999999995</v>
      </c>
      <c r="I80" s="352">
        <v>8.3699999999999992</v>
      </c>
      <c r="J80" s="352">
        <v>16112</v>
      </c>
      <c r="K80" s="352">
        <v>11748</v>
      </c>
      <c r="L80" s="353" t="s">
        <v>96</v>
      </c>
      <c r="M80" s="355" t="s">
        <v>97</v>
      </c>
      <c r="N80" s="346"/>
      <c r="O80" s="347"/>
      <c r="P80" s="347"/>
      <c r="Q80" s="347"/>
      <c r="R80" s="346"/>
      <c r="S80" s="346"/>
      <c r="T80" s="346"/>
      <c r="U80" s="346"/>
    </row>
    <row r="81" spans="1:21" s="47" customFormat="1" ht="17">
      <c r="A81" s="31" t="s">
        <v>282</v>
      </c>
      <c r="B81" s="352" t="s">
        <v>283</v>
      </c>
      <c r="C81" s="352" t="s">
        <v>169</v>
      </c>
      <c r="D81" s="352" t="s">
        <v>170</v>
      </c>
      <c r="E81" s="352">
        <v>2004</v>
      </c>
      <c r="F81" s="352">
        <v>2004</v>
      </c>
      <c r="G81" s="352" t="s">
        <v>95</v>
      </c>
      <c r="H81" s="352">
        <v>0.98199999999999998</v>
      </c>
      <c r="I81" s="352">
        <v>5.23</v>
      </c>
      <c r="J81" s="352">
        <v>14131</v>
      </c>
      <c r="K81" s="352">
        <v>12986</v>
      </c>
      <c r="L81" s="353" t="s">
        <v>104</v>
      </c>
      <c r="M81" s="355" t="s">
        <v>97</v>
      </c>
      <c r="N81" s="346"/>
      <c r="O81" s="347"/>
      <c r="P81" s="347"/>
      <c r="Q81" s="347"/>
      <c r="R81" s="346"/>
      <c r="S81" s="346"/>
      <c r="T81" s="346"/>
      <c r="U81" s="346"/>
    </row>
    <row r="82" spans="1:21" s="47" customFormat="1" ht="17">
      <c r="A82" s="31" t="s">
        <v>284</v>
      </c>
      <c r="B82" s="352" t="s">
        <v>285</v>
      </c>
      <c r="C82" s="352" t="s">
        <v>214</v>
      </c>
      <c r="D82" s="352" t="s">
        <v>286</v>
      </c>
      <c r="E82" s="352">
        <v>2010</v>
      </c>
      <c r="F82" s="352">
        <v>2010</v>
      </c>
      <c r="G82" s="352" t="s">
        <v>95</v>
      </c>
      <c r="H82" s="352">
        <v>0.85399999999999998</v>
      </c>
      <c r="I82" s="352">
        <v>11.47</v>
      </c>
      <c r="J82" s="352">
        <v>18086</v>
      </c>
      <c r="K82" s="352">
        <v>7369</v>
      </c>
      <c r="L82" s="353" t="s">
        <v>138</v>
      </c>
      <c r="M82" s="355" t="s">
        <v>97</v>
      </c>
      <c r="N82" s="346"/>
      <c r="O82" s="347"/>
      <c r="P82" s="347"/>
      <c r="Q82" s="347"/>
      <c r="R82" s="346"/>
      <c r="S82" s="346"/>
      <c r="T82" s="346"/>
      <c r="U82" s="346"/>
    </row>
    <row r="83" spans="1:21" s="47" customFormat="1" ht="17">
      <c r="A83" s="31" t="s">
        <v>287</v>
      </c>
      <c r="B83" s="352" t="s">
        <v>288</v>
      </c>
      <c r="C83" s="352" t="s">
        <v>214</v>
      </c>
      <c r="D83" s="352" t="s">
        <v>286</v>
      </c>
      <c r="E83" s="352">
        <v>2010</v>
      </c>
      <c r="F83" s="352">
        <v>2010</v>
      </c>
      <c r="G83" s="352" t="s">
        <v>95</v>
      </c>
      <c r="H83" s="352">
        <v>0.998</v>
      </c>
      <c r="I83" s="352">
        <v>18.940000000000001</v>
      </c>
      <c r="J83" s="352">
        <v>18078</v>
      </c>
      <c r="K83" s="352">
        <v>2882</v>
      </c>
      <c r="L83" s="353" t="s">
        <v>138</v>
      </c>
      <c r="M83" s="355" t="s">
        <v>97</v>
      </c>
      <c r="N83" s="346"/>
      <c r="O83" s="347"/>
      <c r="P83" s="347"/>
      <c r="Q83" s="347"/>
      <c r="R83" s="346"/>
      <c r="S83" s="346"/>
      <c r="T83" s="346"/>
      <c r="U83" s="346"/>
    </row>
    <row r="84" spans="1:21" s="47" customFormat="1" ht="17">
      <c r="A84" s="31" t="s">
        <v>289</v>
      </c>
      <c r="B84" s="352" t="s">
        <v>290</v>
      </c>
      <c r="C84" s="352" t="s">
        <v>214</v>
      </c>
      <c r="D84" s="352" t="s">
        <v>286</v>
      </c>
      <c r="E84" s="352">
        <v>2010</v>
      </c>
      <c r="F84" s="352">
        <v>2010</v>
      </c>
      <c r="G84" s="352" t="s">
        <v>95</v>
      </c>
      <c r="H84" s="352">
        <v>0.998</v>
      </c>
      <c r="I84" s="352">
        <v>12.57</v>
      </c>
      <c r="J84" s="352">
        <v>17550</v>
      </c>
      <c r="K84" s="352">
        <v>4124</v>
      </c>
      <c r="L84" s="353" t="s">
        <v>138</v>
      </c>
      <c r="M84" s="355" t="s">
        <v>97</v>
      </c>
      <c r="N84" s="346"/>
      <c r="O84" s="347"/>
      <c r="P84" s="347"/>
      <c r="Q84" s="347"/>
      <c r="R84" s="346"/>
      <c r="S84" s="346"/>
      <c r="T84" s="346"/>
      <c r="U84" s="346"/>
    </row>
    <row r="85" spans="1:21" s="47" customFormat="1" ht="17">
      <c r="A85" s="31" t="s">
        <v>291</v>
      </c>
      <c r="B85" s="352" t="s">
        <v>291</v>
      </c>
      <c r="C85" s="352" t="s">
        <v>94</v>
      </c>
      <c r="D85" s="352" t="s">
        <v>292</v>
      </c>
      <c r="E85" s="352">
        <v>2014</v>
      </c>
      <c r="F85" s="356">
        <v>41978</v>
      </c>
      <c r="G85" s="352" t="s">
        <v>95</v>
      </c>
      <c r="H85" s="352">
        <v>0.996</v>
      </c>
      <c r="I85" s="352">
        <v>5.21</v>
      </c>
      <c r="J85" s="352">
        <v>17944</v>
      </c>
      <c r="K85" s="352">
        <v>3477</v>
      </c>
      <c r="L85" s="353" t="s">
        <v>190</v>
      </c>
      <c r="M85" s="355" t="s">
        <v>97</v>
      </c>
      <c r="N85" s="346"/>
      <c r="O85" s="347"/>
      <c r="P85" s="347"/>
      <c r="Q85" s="347"/>
      <c r="R85" s="346"/>
      <c r="S85" s="346"/>
      <c r="T85" s="346"/>
      <c r="U85" s="346"/>
    </row>
    <row r="86" spans="1:21" s="47" customFormat="1" ht="17">
      <c r="A86" s="31" t="s">
        <v>293</v>
      </c>
      <c r="B86" s="352" t="s">
        <v>293</v>
      </c>
      <c r="C86" s="352" t="s">
        <v>94</v>
      </c>
      <c r="D86" s="352" t="s">
        <v>292</v>
      </c>
      <c r="E86" s="352">
        <v>2014</v>
      </c>
      <c r="F86" s="356">
        <v>41820</v>
      </c>
      <c r="G86" s="352" t="s">
        <v>95</v>
      </c>
      <c r="H86" s="352">
        <v>0.999</v>
      </c>
      <c r="I86" s="352">
        <v>16.89</v>
      </c>
      <c r="J86" s="352">
        <v>19154</v>
      </c>
      <c r="K86" s="352">
        <v>495</v>
      </c>
      <c r="L86" s="353" t="s">
        <v>96</v>
      </c>
      <c r="M86" s="355" t="s">
        <v>97</v>
      </c>
      <c r="N86" s="346"/>
      <c r="O86" s="347"/>
      <c r="P86" s="347"/>
      <c r="Q86" s="347"/>
      <c r="R86" s="346"/>
      <c r="S86" s="346"/>
      <c r="T86" s="346"/>
      <c r="U86" s="346"/>
    </row>
    <row r="87" spans="1:21" s="47" customFormat="1" ht="17">
      <c r="A87" s="31" t="s">
        <v>294</v>
      </c>
      <c r="B87" s="352" t="s">
        <v>294</v>
      </c>
      <c r="C87" s="352" t="s">
        <v>94</v>
      </c>
      <c r="D87" s="352" t="s">
        <v>292</v>
      </c>
      <c r="E87" s="352">
        <v>2014</v>
      </c>
      <c r="F87" s="356">
        <v>41935</v>
      </c>
      <c r="G87" s="352" t="s">
        <v>95</v>
      </c>
      <c r="H87" s="352">
        <v>0.996</v>
      </c>
      <c r="I87" s="352">
        <v>50.49</v>
      </c>
      <c r="J87" s="352">
        <v>19840</v>
      </c>
      <c r="K87" s="352">
        <v>214</v>
      </c>
      <c r="L87" s="353" t="s">
        <v>175</v>
      </c>
      <c r="M87" s="355" t="s">
        <v>97</v>
      </c>
      <c r="N87" s="346"/>
      <c r="O87" s="347"/>
      <c r="P87" s="347"/>
      <c r="Q87" s="347"/>
      <c r="R87" s="346"/>
      <c r="S87" s="346"/>
      <c r="T87" s="346"/>
      <c r="U87" s="346"/>
    </row>
    <row r="88" spans="1:21" s="47" customFormat="1" ht="17">
      <c r="A88" s="31" t="s">
        <v>295</v>
      </c>
      <c r="B88" s="352" t="s">
        <v>295</v>
      </c>
      <c r="C88" s="352" t="s">
        <v>94</v>
      </c>
      <c r="D88" s="352" t="s">
        <v>292</v>
      </c>
      <c r="E88" s="352">
        <v>2014</v>
      </c>
      <c r="F88" s="356">
        <v>41814</v>
      </c>
      <c r="G88" s="352" t="s">
        <v>95</v>
      </c>
      <c r="H88" s="352">
        <v>0.94099999999999995</v>
      </c>
      <c r="I88" s="352">
        <v>31.07</v>
      </c>
      <c r="J88" s="352">
        <v>19509</v>
      </c>
      <c r="K88" s="352">
        <v>205</v>
      </c>
      <c r="L88" s="353" t="s">
        <v>138</v>
      </c>
      <c r="M88" s="355" t="s">
        <v>97</v>
      </c>
      <c r="N88" s="346"/>
      <c r="O88" s="346"/>
      <c r="P88" s="346"/>
      <c r="Q88" s="346"/>
      <c r="R88" s="346"/>
      <c r="S88" s="346"/>
      <c r="T88" s="346"/>
      <c r="U88" s="346"/>
    </row>
    <row r="89" spans="1:21" s="47" customFormat="1" ht="17">
      <c r="A89" s="31" t="s">
        <v>296</v>
      </c>
      <c r="B89" s="352" t="s">
        <v>296</v>
      </c>
      <c r="C89" s="352" t="s">
        <v>94</v>
      </c>
      <c r="D89" s="352" t="s">
        <v>292</v>
      </c>
      <c r="E89" s="352">
        <v>2015</v>
      </c>
      <c r="F89" s="356">
        <v>42156</v>
      </c>
      <c r="G89" s="352" t="s">
        <v>95</v>
      </c>
      <c r="H89" s="352">
        <v>0.99399999999999999</v>
      </c>
      <c r="I89" s="352">
        <v>154.63999999999999</v>
      </c>
      <c r="J89" s="352">
        <v>19484</v>
      </c>
      <c r="K89" s="352">
        <v>275</v>
      </c>
      <c r="L89" s="353" t="s">
        <v>175</v>
      </c>
      <c r="M89" s="355" t="s">
        <v>97</v>
      </c>
      <c r="N89" s="346"/>
      <c r="O89" s="346"/>
      <c r="P89" s="346"/>
      <c r="Q89" s="346"/>
      <c r="R89" s="346"/>
      <c r="S89" s="346"/>
      <c r="T89" s="346"/>
      <c r="U89" s="346"/>
    </row>
    <row r="90" spans="1:21" s="47" customFormat="1" ht="17">
      <c r="A90" s="31" t="s">
        <v>297</v>
      </c>
      <c r="B90" s="352" t="s">
        <v>297</v>
      </c>
      <c r="C90" s="352" t="s">
        <v>94</v>
      </c>
      <c r="D90" s="352" t="s">
        <v>292</v>
      </c>
      <c r="E90" s="352">
        <v>2015</v>
      </c>
      <c r="F90" s="356">
        <v>42101</v>
      </c>
      <c r="G90" s="352" t="s">
        <v>95</v>
      </c>
      <c r="H90" s="352">
        <v>0.997</v>
      </c>
      <c r="I90" s="352">
        <v>165.92</v>
      </c>
      <c r="J90" s="352">
        <v>13808</v>
      </c>
      <c r="K90" s="352">
        <v>6882</v>
      </c>
      <c r="L90" s="353" t="s">
        <v>175</v>
      </c>
      <c r="M90" s="355" t="s">
        <v>97</v>
      </c>
      <c r="N90" s="346"/>
      <c r="O90" s="346"/>
      <c r="P90" s="346"/>
      <c r="Q90" s="346"/>
      <c r="R90" s="346"/>
      <c r="S90" s="346"/>
      <c r="T90" s="346"/>
      <c r="U90" s="346"/>
    </row>
    <row r="91" spans="1:21" s="47" customFormat="1" ht="17">
      <c r="A91" s="31" t="s">
        <v>298</v>
      </c>
      <c r="B91" s="352" t="s">
        <v>298</v>
      </c>
      <c r="C91" s="352" t="s">
        <v>94</v>
      </c>
      <c r="D91" s="352" t="s">
        <v>292</v>
      </c>
      <c r="E91" s="352">
        <v>2015</v>
      </c>
      <c r="F91" s="356">
        <v>42100</v>
      </c>
      <c r="G91" s="352" t="s">
        <v>95</v>
      </c>
      <c r="H91" s="352">
        <v>0.998</v>
      </c>
      <c r="I91" s="352">
        <v>22.69</v>
      </c>
      <c r="J91" s="352">
        <v>11838</v>
      </c>
      <c r="K91" s="352">
        <v>13997</v>
      </c>
      <c r="L91" s="353" t="s">
        <v>175</v>
      </c>
      <c r="M91" s="355" t="s">
        <v>97</v>
      </c>
      <c r="N91" s="346"/>
      <c r="O91" s="346"/>
      <c r="P91" s="346"/>
      <c r="Q91" s="346"/>
      <c r="R91" s="346"/>
      <c r="S91" s="346"/>
      <c r="T91" s="346"/>
      <c r="U91" s="346"/>
    </row>
    <row r="92" spans="1:21" s="47" customFormat="1" ht="17">
      <c r="A92" s="31" t="s">
        <v>299</v>
      </c>
      <c r="B92" s="352" t="s">
        <v>299</v>
      </c>
      <c r="C92" s="352" t="s">
        <v>94</v>
      </c>
      <c r="D92" s="352" t="s">
        <v>292</v>
      </c>
      <c r="E92" s="352">
        <v>2015</v>
      </c>
      <c r="F92" s="356">
        <v>42065</v>
      </c>
      <c r="G92" s="352" t="s">
        <v>95</v>
      </c>
      <c r="H92" s="352">
        <v>0.99399999999999999</v>
      </c>
      <c r="I92" s="352">
        <v>173.19</v>
      </c>
      <c r="J92" s="352">
        <v>18307</v>
      </c>
      <c r="K92" s="352">
        <v>2027</v>
      </c>
      <c r="L92" s="353" t="s">
        <v>175</v>
      </c>
      <c r="M92" s="355" t="s">
        <v>97</v>
      </c>
      <c r="N92" s="346"/>
      <c r="O92" s="346"/>
      <c r="P92" s="346"/>
      <c r="Q92" s="346"/>
      <c r="R92" s="346"/>
      <c r="S92" s="346"/>
      <c r="T92" s="346"/>
      <c r="U92" s="346"/>
    </row>
    <row r="93" spans="1:21" s="47" customFormat="1" ht="17">
      <c r="A93" s="31" t="s">
        <v>300</v>
      </c>
      <c r="B93" s="352" t="s">
        <v>300</v>
      </c>
      <c r="C93" s="352" t="s">
        <v>94</v>
      </c>
      <c r="D93" s="352" t="s">
        <v>292</v>
      </c>
      <c r="E93" s="352">
        <v>2014</v>
      </c>
      <c r="F93" s="356">
        <v>41799</v>
      </c>
      <c r="G93" s="352" t="s">
        <v>95</v>
      </c>
      <c r="H93" s="352">
        <v>0.995</v>
      </c>
      <c r="I93" s="352">
        <v>244.01</v>
      </c>
      <c r="J93" s="352">
        <v>18498</v>
      </c>
      <c r="K93" s="352">
        <v>1926</v>
      </c>
      <c r="L93" s="353" t="s">
        <v>175</v>
      </c>
      <c r="M93" s="355" t="s">
        <v>97</v>
      </c>
      <c r="N93" s="346"/>
      <c r="O93" s="346"/>
      <c r="P93" s="346"/>
      <c r="Q93" s="346"/>
      <c r="R93" s="346"/>
      <c r="S93" s="346"/>
      <c r="T93" s="346"/>
      <c r="U93" s="346"/>
    </row>
    <row r="94" spans="1:21" s="47" customFormat="1" ht="17">
      <c r="A94" s="31" t="s">
        <v>301</v>
      </c>
      <c r="B94" s="352" t="s">
        <v>301</v>
      </c>
      <c r="C94" s="352" t="s">
        <v>94</v>
      </c>
      <c r="D94" s="352" t="s">
        <v>292</v>
      </c>
      <c r="E94" s="352">
        <v>2015</v>
      </c>
      <c r="F94" s="356">
        <v>42137</v>
      </c>
      <c r="G94" s="352" t="s">
        <v>95</v>
      </c>
      <c r="H94" s="352">
        <v>0.998</v>
      </c>
      <c r="I94" s="352">
        <v>107.68</v>
      </c>
      <c r="J94" s="352">
        <v>8912</v>
      </c>
      <c r="K94" s="352">
        <v>11337</v>
      </c>
      <c r="L94" s="353" t="s">
        <v>175</v>
      </c>
      <c r="M94" s="355" t="s">
        <v>97</v>
      </c>
      <c r="N94" s="346"/>
      <c r="O94" s="347"/>
      <c r="P94" s="347"/>
      <c r="Q94" s="347"/>
      <c r="R94" s="346"/>
      <c r="S94" s="346"/>
      <c r="T94" s="346"/>
      <c r="U94" s="346"/>
    </row>
    <row r="95" spans="1:21" s="47" customFormat="1" ht="17">
      <c r="A95" s="31" t="s">
        <v>302</v>
      </c>
      <c r="B95" s="352" t="s">
        <v>302</v>
      </c>
      <c r="C95" s="352" t="s">
        <v>94</v>
      </c>
      <c r="D95" s="352" t="s">
        <v>292</v>
      </c>
      <c r="E95" s="352">
        <v>2015</v>
      </c>
      <c r="F95" s="356">
        <v>42034</v>
      </c>
      <c r="G95" s="352" t="s">
        <v>95</v>
      </c>
      <c r="H95" s="352">
        <v>0.995</v>
      </c>
      <c r="I95" s="352">
        <v>30.94</v>
      </c>
      <c r="J95" s="352">
        <v>17636</v>
      </c>
      <c r="K95" s="352">
        <v>3086</v>
      </c>
      <c r="L95" s="353" t="s">
        <v>175</v>
      </c>
      <c r="M95" s="355" t="s">
        <v>97</v>
      </c>
      <c r="N95" s="346"/>
      <c r="O95" s="347"/>
      <c r="P95" s="348"/>
      <c r="Q95" s="347"/>
      <c r="R95" s="346"/>
      <c r="S95" s="346"/>
      <c r="T95" s="346"/>
      <c r="U95" s="346"/>
    </row>
    <row r="96" spans="1:21" s="47" customFormat="1" ht="17">
      <c r="A96" s="31" t="s">
        <v>303</v>
      </c>
      <c r="B96" s="352" t="s">
        <v>303</v>
      </c>
      <c r="C96" s="352" t="s">
        <v>94</v>
      </c>
      <c r="D96" s="352" t="s">
        <v>292</v>
      </c>
      <c r="E96" s="352">
        <v>2015</v>
      </c>
      <c r="F96" s="356">
        <v>42046</v>
      </c>
      <c r="G96" s="352" t="s">
        <v>95</v>
      </c>
      <c r="H96" s="352">
        <v>0.99399999999999999</v>
      </c>
      <c r="I96" s="352">
        <v>236.95</v>
      </c>
      <c r="J96" s="352">
        <v>19614</v>
      </c>
      <c r="K96" s="352">
        <v>198</v>
      </c>
      <c r="L96" s="353" t="s">
        <v>175</v>
      </c>
      <c r="M96" s="355" t="s">
        <v>97</v>
      </c>
      <c r="N96" s="346"/>
      <c r="O96" s="347"/>
      <c r="P96" s="347"/>
      <c r="Q96" s="347"/>
      <c r="R96" s="346"/>
      <c r="S96" s="346"/>
      <c r="T96" s="346"/>
      <c r="U96" s="346"/>
    </row>
    <row r="97" spans="1:21" s="47" customFormat="1" ht="17">
      <c r="A97" s="31" t="s">
        <v>304</v>
      </c>
      <c r="B97" s="352" t="s">
        <v>304</v>
      </c>
      <c r="C97" s="352" t="s">
        <v>94</v>
      </c>
      <c r="D97" s="352" t="s">
        <v>292</v>
      </c>
      <c r="E97" s="352">
        <v>2014</v>
      </c>
      <c r="F97" s="356">
        <v>41920</v>
      </c>
      <c r="G97" s="352" t="s">
        <v>95</v>
      </c>
      <c r="H97" s="352">
        <v>0.995</v>
      </c>
      <c r="I97" s="352">
        <v>30.2</v>
      </c>
      <c r="J97" s="352">
        <v>19763</v>
      </c>
      <c r="K97" s="352">
        <v>239</v>
      </c>
      <c r="L97" s="353" t="s">
        <v>175</v>
      </c>
      <c r="M97" s="355" t="s">
        <v>97</v>
      </c>
      <c r="N97" s="346"/>
      <c r="O97" s="346"/>
      <c r="P97" s="346"/>
      <c r="Q97" s="346"/>
      <c r="R97" s="346"/>
      <c r="S97" s="346"/>
      <c r="T97" s="346"/>
      <c r="U97" s="346"/>
    </row>
    <row r="98" spans="1:21" s="47" customFormat="1" ht="17">
      <c r="A98" s="31" t="s">
        <v>305</v>
      </c>
      <c r="B98" s="352" t="s">
        <v>305</v>
      </c>
      <c r="C98" s="352" t="s">
        <v>94</v>
      </c>
      <c r="D98" s="352" t="s">
        <v>292</v>
      </c>
      <c r="E98" s="352">
        <v>2015</v>
      </c>
      <c r="F98" s="356">
        <v>42026</v>
      </c>
      <c r="G98" s="352" t="s">
        <v>95</v>
      </c>
      <c r="H98" s="352">
        <v>0.997</v>
      </c>
      <c r="I98" s="352">
        <v>201.93</v>
      </c>
      <c r="J98" s="352">
        <v>18034</v>
      </c>
      <c r="K98" s="352">
        <v>2579</v>
      </c>
      <c r="L98" s="353" t="s">
        <v>171</v>
      </c>
      <c r="M98" s="355" t="s">
        <v>97</v>
      </c>
      <c r="N98" s="346"/>
      <c r="O98" s="346"/>
      <c r="P98" s="346"/>
      <c r="Q98" s="346"/>
      <c r="R98" s="346"/>
      <c r="S98" s="346"/>
      <c r="T98" s="346"/>
      <c r="U98" s="346"/>
    </row>
    <row r="99" spans="1:21" s="47" customFormat="1" ht="17">
      <c r="A99" s="31" t="s">
        <v>306</v>
      </c>
      <c r="B99" s="352" t="s">
        <v>306</v>
      </c>
      <c r="C99" s="352" t="s">
        <v>94</v>
      </c>
      <c r="D99" s="352" t="s">
        <v>292</v>
      </c>
      <c r="E99" s="352">
        <v>2015</v>
      </c>
      <c r="F99" s="356">
        <v>42025</v>
      </c>
      <c r="G99" s="352" t="s">
        <v>95</v>
      </c>
      <c r="H99" s="352">
        <v>0.996</v>
      </c>
      <c r="I99" s="352">
        <v>193.39</v>
      </c>
      <c r="J99" s="352">
        <v>16936</v>
      </c>
      <c r="K99" s="352">
        <v>3504</v>
      </c>
      <c r="L99" s="353" t="s">
        <v>171</v>
      </c>
      <c r="M99" s="355" t="s">
        <v>97</v>
      </c>
      <c r="N99" s="346"/>
      <c r="O99" s="346"/>
      <c r="P99" s="346"/>
      <c r="Q99" s="346"/>
      <c r="R99" s="346"/>
      <c r="S99" s="346"/>
      <c r="T99" s="346"/>
      <c r="U99" s="346"/>
    </row>
    <row r="100" spans="1:21" s="47" customFormat="1" ht="17">
      <c r="A100" s="31" t="s">
        <v>307</v>
      </c>
      <c r="B100" s="352" t="s">
        <v>307</v>
      </c>
      <c r="C100" s="352" t="s">
        <v>94</v>
      </c>
      <c r="D100" s="352" t="s">
        <v>292</v>
      </c>
      <c r="E100" s="352">
        <v>2015</v>
      </c>
      <c r="F100" s="356">
        <v>42020</v>
      </c>
      <c r="G100" s="352" t="s">
        <v>95</v>
      </c>
      <c r="H100" s="352">
        <v>0.99399999999999999</v>
      </c>
      <c r="I100" s="352">
        <v>221.62</v>
      </c>
      <c r="J100" s="352">
        <v>19796</v>
      </c>
      <c r="K100" s="352">
        <v>194</v>
      </c>
      <c r="L100" s="353" t="s">
        <v>175</v>
      </c>
      <c r="M100" s="355" t="s">
        <v>97</v>
      </c>
      <c r="N100" s="346"/>
      <c r="O100" s="346"/>
      <c r="P100" s="346"/>
      <c r="Q100" s="346"/>
      <c r="R100" s="346"/>
      <c r="S100" s="346"/>
      <c r="T100" s="346"/>
      <c r="U100" s="346"/>
    </row>
    <row r="101" spans="1:21" s="47" customFormat="1" ht="17">
      <c r="A101" s="31" t="s">
        <v>308</v>
      </c>
      <c r="B101" s="352" t="s">
        <v>308</v>
      </c>
      <c r="C101" s="352" t="s">
        <v>94</v>
      </c>
      <c r="D101" s="352" t="s">
        <v>292</v>
      </c>
      <c r="E101" s="352">
        <v>2014</v>
      </c>
      <c r="F101" s="356">
        <v>41974</v>
      </c>
      <c r="G101" s="352" t="s">
        <v>95</v>
      </c>
      <c r="H101" s="352">
        <v>0.99399999999999999</v>
      </c>
      <c r="I101" s="352">
        <v>230.51</v>
      </c>
      <c r="J101" s="352">
        <v>19709</v>
      </c>
      <c r="K101" s="352">
        <v>164</v>
      </c>
      <c r="L101" s="353" t="s">
        <v>175</v>
      </c>
      <c r="M101" s="355" t="s">
        <v>97</v>
      </c>
      <c r="N101" s="346"/>
      <c r="O101" s="346"/>
      <c r="P101" s="346"/>
      <c r="Q101" s="346"/>
      <c r="R101" s="346"/>
      <c r="S101" s="346"/>
      <c r="T101" s="346"/>
      <c r="U101" s="346"/>
    </row>
    <row r="102" spans="1:21" s="47" customFormat="1" ht="17">
      <c r="A102" s="31" t="s">
        <v>309</v>
      </c>
      <c r="B102" s="352" t="s">
        <v>309</v>
      </c>
      <c r="C102" s="352" t="s">
        <v>94</v>
      </c>
      <c r="D102" s="352" t="s">
        <v>292</v>
      </c>
      <c r="E102" s="352">
        <v>2018</v>
      </c>
      <c r="F102" s="356">
        <v>43384</v>
      </c>
      <c r="G102" s="352" t="s">
        <v>95</v>
      </c>
      <c r="H102" s="352">
        <v>0.998</v>
      </c>
      <c r="I102" s="352">
        <v>58.11</v>
      </c>
      <c r="J102" s="352">
        <v>19373</v>
      </c>
      <c r="K102" s="352">
        <v>444</v>
      </c>
      <c r="L102" s="353" t="s">
        <v>96</v>
      </c>
      <c r="M102" s="355" t="s">
        <v>97</v>
      </c>
      <c r="N102" s="346"/>
      <c r="O102" s="346"/>
      <c r="P102" s="346"/>
      <c r="Q102" s="346"/>
      <c r="R102" s="346"/>
      <c r="S102" s="346"/>
      <c r="T102" s="346"/>
      <c r="U102" s="346"/>
    </row>
    <row r="103" spans="1:21" s="47" customFormat="1" ht="17">
      <c r="A103" s="31" t="s">
        <v>310</v>
      </c>
      <c r="B103" s="352" t="s">
        <v>310</v>
      </c>
      <c r="C103" s="352" t="s">
        <v>94</v>
      </c>
      <c r="D103" s="352" t="s">
        <v>292</v>
      </c>
      <c r="E103" s="352">
        <v>2018</v>
      </c>
      <c r="F103" s="356">
        <v>43214</v>
      </c>
      <c r="G103" s="352" t="s">
        <v>95</v>
      </c>
      <c r="H103" s="352">
        <v>0.999</v>
      </c>
      <c r="I103" s="352">
        <v>75.56</v>
      </c>
      <c r="J103" s="352">
        <v>19297</v>
      </c>
      <c r="K103" s="352">
        <v>325</v>
      </c>
      <c r="L103" s="353" t="s">
        <v>175</v>
      </c>
      <c r="M103" s="355" t="s">
        <v>97</v>
      </c>
      <c r="N103" s="346"/>
      <c r="O103" s="346"/>
      <c r="P103" s="346"/>
      <c r="Q103" s="346"/>
      <c r="R103" s="346"/>
      <c r="S103" s="346"/>
      <c r="T103" s="346"/>
      <c r="U103" s="346"/>
    </row>
    <row r="104" spans="1:21" s="47" customFormat="1" ht="17">
      <c r="A104" s="31" t="s">
        <v>311</v>
      </c>
      <c r="B104" s="352" t="s">
        <v>311</v>
      </c>
      <c r="C104" s="352" t="s">
        <v>94</v>
      </c>
      <c r="D104" s="352" t="s">
        <v>292</v>
      </c>
      <c r="E104" s="352">
        <v>2015</v>
      </c>
      <c r="F104" s="356">
        <v>42009</v>
      </c>
      <c r="G104" s="352" t="s">
        <v>95</v>
      </c>
      <c r="H104" s="352">
        <v>0.996</v>
      </c>
      <c r="I104" s="352">
        <v>32.869999999999997</v>
      </c>
      <c r="J104" s="352">
        <v>19554</v>
      </c>
      <c r="K104" s="352">
        <v>254</v>
      </c>
      <c r="L104" s="353" t="s">
        <v>171</v>
      </c>
      <c r="M104" s="355" t="s">
        <v>97</v>
      </c>
      <c r="N104" s="346"/>
      <c r="O104" s="346"/>
      <c r="P104" s="346"/>
      <c r="Q104" s="346"/>
      <c r="R104" s="346"/>
      <c r="S104" s="346"/>
      <c r="T104" s="346"/>
      <c r="U104" s="346"/>
    </row>
    <row r="105" spans="1:21" s="47" customFormat="1" ht="17">
      <c r="A105" s="31" t="s">
        <v>312</v>
      </c>
      <c r="B105" s="352" t="s">
        <v>312</v>
      </c>
      <c r="C105" s="352" t="s">
        <v>94</v>
      </c>
      <c r="D105" s="352" t="s">
        <v>292</v>
      </c>
      <c r="E105" s="352">
        <v>2016</v>
      </c>
      <c r="F105" s="356">
        <v>42697</v>
      </c>
      <c r="G105" s="352" t="s">
        <v>95</v>
      </c>
      <c r="H105" s="352">
        <v>0.998</v>
      </c>
      <c r="I105" s="352">
        <v>2.17</v>
      </c>
      <c r="J105" s="352">
        <v>16132</v>
      </c>
      <c r="K105" s="352">
        <v>8988</v>
      </c>
      <c r="L105" s="353" t="s">
        <v>96</v>
      </c>
      <c r="M105" s="355" t="s">
        <v>97</v>
      </c>
      <c r="N105" s="346"/>
      <c r="O105" s="346"/>
      <c r="P105" s="346"/>
      <c r="Q105" s="346"/>
      <c r="R105" s="346"/>
      <c r="S105" s="346"/>
      <c r="T105" s="346"/>
      <c r="U105" s="346"/>
    </row>
    <row r="106" spans="1:21" s="47" customFormat="1" ht="17">
      <c r="A106" s="31" t="s">
        <v>313</v>
      </c>
      <c r="B106" s="352" t="s">
        <v>313</v>
      </c>
      <c r="C106" s="352" t="s">
        <v>94</v>
      </c>
      <c r="D106" s="352" t="s">
        <v>292</v>
      </c>
      <c r="E106" s="352">
        <v>2016</v>
      </c>
      <c r="F106" s="356">
        <v>42697</v>
      </c>
      <c r="G106" s="352" t="s">
        <v>95</v>
      </c>
      <c r="H106" s="352">
        <v>0.997</v>
      </c>
      <c r="I106" s="352">
        <v>45.07</v>
      </c>
      <c r="J106" s="352">
        <v>19521</v>
      </c>
      <c r="K106" s="352">
        <v>228</v>
      </c>
      <c r="L106" s="353" t="s">
        <v>190</v>
      </c>
      <c r="M106" s="355" t="s">
        <v>97</v>
      </c>
      <c r="N106" s="346"/>
      <c r="O106" s="346"/>
      <c r="P106" s="346"/>
      <c r="Q106" s="346"/>
      <c r="R106" s="346"/>
      <c r="S106" s="346"/>
      <c r="T106" s="346"/>
      <c r="U106" s="346"/>
    </row>
    <row r="107" spans="1:21" s="47" customFormat="1" ht="17">
      <c r="A107" s="31" t="s">
        <v>314</v>
      </c>
      <c r="B107" s="352" t="s">
        <v>314</v>
      </c>
      <c r="C107" s="352" t="s">
        <v>94</v>
      </c>
      <c r="D107" s="352" t="s">
        <v>292</v>
      </c>
      <c r="E107" s="352">
        <v>2016</v>
      </c>
      <c r="F107" s="356">
        <v>42613</v>
      </c>
      <c r="G107" s="352" t="s">
        <v>95</v>
      </c>
      <c r="H107" s="352">
        <v>0.995</v>
      </c>
      <c r="I107" s="352">
        <v>30.47</v>
      </c>
      <c r="J107" s="352">
        <v>19572</v>
      </c>
      <c r="K107" s="352">
        <v>230</v>
      </c>
      <c r="L107" s="353" t="s">
        <v>175</v>
      </c>
      <c r="M107" s="355" t="s">
        <v>97</v>
      </c>
      <c r="N107" s="346"/>
      <c r="O107" s="346"/>
      <c r="P107" s="346"/>
      <c r="Q107" s="346"/>
      <c r="R107" s="346"/>
      <c r="S107" s="346"/>
      <c r="T107" s="346"/>
      <c r="U107" s="346"/>
    </row>
    <row r="108" spans="1:21" s="47" customFormat="1" ht="17">
      <c r="A108" s="31" t="s">
        <v>315</v>
      </c>
      <c r="B108" s="352" t="s">
        <v>315</v>
      </c>
      <c r="C108" s="352" t="s">
        <v>94</v>
      </c>
      <c r="D108" s="352" t="s">
        <v>292</v>
      </c>
      <c r="E108" s="352">
        <v>2014</v>
      </c>
      <c r="F108" s="356">
        <v>41892</v>
      </c>
      <c r="G108" s="352" t="s">
        <v>95</v>
      </c>
      <c r="H108" s="352">
        <v>0.999</v>
      </c>
      <c r="I108" s="352">
        <v>39.49</v>
      </c>
      <c r="J108" s="352">
        <v>19489</v>
      </c>
      <c r="K108" s="352">
        <v>172</v>
      </c>
      <c r="L108" s="353" t="s">
        <v>316</v>
      </c>
      <c r="M108" s="355" t="s">
        <v>97</v>
      </c>
      <c r="N108" s="346"/>
      <c r="O108" s="347"/>
      <c r="P108" s="347"/>
      <c r="Q108" s="347"/>
      <c r="R108" s="346"/>
      <c r="S108" s="346"/>
      <c r="T108" s="346"/>
      <c r="U108" s="346"/>
    </row>
    <row r="109" spans="1:21" s="47" customFormat="1" ht="17">
      <c r="A109" s="31" t="s">
        <v>317</v>
      </c>
      <c r="B109" s="352" t="s">
        <v>317</v>
      </c>
      <c r="C109" s="352" t="s">
        <v>94</v>
      </c>
      <c r="D109" s="352" t="s">
        <v>292</v>
      </c>
      <c r="E109" s="352">
        <v>2016</v>
      </c>
      <c r="F109" s="356">
        <v>42613</v>
      </c>
      <c r="G109" s="352" t="s">
        <v>95</v>
      </c>
      <c r="H109" s="352">
        <v>0.997</v>
      </c>
      <c r="I109" s="352">
        <v>17.010000000000002</v>
      </c>
      <c r="J109" s="352">
        <v>19481</v>
      </c>
      <c r="K109" s="352">
        <v>316</v>
      </c>
      <c r="L109" s="353" t="s">
        <v>175</v>
      </c>
      <c r="M109" s="355" t="s">
        <v>97</v>
      </c>
      <c r="N109" s="346"/>
      <c r="O109" s="347"/>
      <c r="P109" s="347"/>
      <c r="Q109" s="347"/>
      <c r="R109" s="346"/>
      <c r="S109" s="346"/>
      <c r="T109" s="346"/>
      <c r="U109" s="346"/>
    </row>
    <row r="110" spans="1:21" s="47" customFormat="1" ht="17">
      <c r="A110" s="31" t="s">
        <v>318</v>
      </c>
      <c r="B110" s="352" t="s">
        <v>318</v>
      </c>
      <c r="C110" s="352" t="s">
        <v>94</v>
      </c>
      <c r="D110" s="352" t="s">
        <v>292</v>
      </c>
      <c r="E110" s="352">
        <v>2016</v>
      </c>
      <c r="F110" s="356">
        <v>42607</v>
      </c>
      <c r="G110" s="352" t="s">
        <v>95</v>
      </c>
      <c r="H110" s="352">
        <v>0.99299999999999999</v>
      </c>
      <c r="I110" s="352">
        <v>29.52</v>
      </c>
      <c r="J110" s="352">
        <v>19561</v>
      </c>
      <c r="K110" s="352">
        <v>200</v>
      </c>
      <c r="L110" s="353" t="s">
        <v>171</v>
      </c>
      <c r="M110" s="355" t="s">
        <v>97</v>
      </c>
      <c r="N110" s="346"/>
      <c r="O110" s="347"/>
      <c r="P110" s="347"/>
      <c r="Q110" s="347"/>
      <c r="R110" s="346"/>
      <c r="S110" s="346"/>
      <c r="T110" s="346"/>
      <c r="U110" s="346"/>
    </row>
    <row r="111" spans="1:21" s="47" customFormat="1" ht="17">
      <c r="A111" s="31" t="s">
        <v>319</v>
      </c>
      <c r="B111" s="352" t="s">
        <v>319</v>
      </c>
      <c r="C111" s="352" t="s">
        <v>94</v>
      </c>
      <c r="D111" s="352" t="s">
        <v>292</v>
      </c>
      <c r="E111" s="352">
        <v>2015</v>
      </c>
      <c r="F111" s="356">
        <v>42156</v>
      </c>
      <c r="G111" s="352" t="s">
        <v>95</v>
      </c>
      <c r="H111" s="352">
        <v>0.997</v>
      </c>
      <c r="I111" s="352">
        <v>5.14</v>
      </c>
      <c r="J111" s="352">
        <v>18462</v>
      </c>
      <c r="K111" s="352">
        <v>2709</v>
      </c>
      <c r="L111" s="353" t="s">
        <v>175</v>
      </c>
      <c r="M111" s="355" t="s">
        <v>97</v>
      </c>
      <c r="N111" s="346"/>
      <c r="O111" s="347"/>
      <c r="P111" s="347"/>
      <c r="Q111" s="347"/>
      <c r="R111" s="346"/>
      <c r="S111" s="346"/>
      <c r="T111" s="346"/>
      <c r="U111" s="346"/>
    </row>
    <row r="112" spans="1:21" s="47" customFormat="1" ht="17">
      <c r="A112" s="31" t="s">
        <v>320</v>
      </c>
      <c r="B112" s="352" t="s">
        <v>320</v>
      </c>
      <c r="C112" s="352" t="s">
        <v>94</v>
      </c>
      <c r="D112" s="352" t="s">
        <v>292</v>
      </c>
      <c r="E112" s="352">
        <v>2015</v>
      </c>
      <c r="F112" s="356">
        <v>42068</v>
      </c>
      <c r="G112" s="352" t="s">
        <v>95</v>
      </c>
      <c r="H112" s="352">
        <v>0.999</v>
      </c>
      <c r="I112" s="352">
        <v>17.260000000000002</v>
      </c>
      <c r="J112" s="352">
        <v>19374</v>
      </c>
      <c r="K112" s="352">
        <v>506</v>
      </c>
      <c r="L112" s="353" t="s">
        <v>175</v>
      </c>
      <c r="M112" s="355" t="s">
        <v>97</v>
      </c>
      <c r="N112" s="346"/>
      <c r="O112" s="346"/>
      <c r="P112" s="346"/>
      <c r="Q112" s="346"/>
      <c r="R112" s="346"/>
      <c r="S112" s="346"/>
      <c r="T112" s="346"/>
      <c r="U112" s="346"/>
    </row>
    <row r="113" spans="1:21" s="47" customFormat="1" ht="17">
      <c r="A113" s="31" t="s">
        <v>321</v>
      </c>
      <c r="B113" s="352" t="s">
        <v>321</v>
      </c>
      <c r="C113" s="352" t="s">
        <v>94</v>
      </c>
      <c r="D113" s="352" t="s">
        <v>292</v>
      </c>
      <c r="E113" s="352">
        <v>2014</v>
      </c>
      <c r="F113" s="356">
        <v>41801</v>
      </c>
      <c r="G113" s="352" t="s">
        <v>95</v>
      </c>
      <c r="H113" s="352">
        <v>0.995</v>
      </c>
      <c r="I113" s="352">
        <v>78.86</v>
      </c>
      <c r="J113" s="352">
        <v>19616</v>
      </c>
      <c r="K113" s="352">
        <v>179</v>
      </c>
      <c r="L113" s="353" t="s">
        <v>190</v>
      </c>
      <c r="M113" s="355" t="s">
        <v>97</v>
      </c>
      <c r="N113" s="346"/>
      <c r="O113" s="346"/>
      <c r="P113" s="346"/>
      <c r="Q113" s="346"/>
      <c r="R113" s="346"/>
      <c r="S113" s="346"/>
      <c r="T113" s="346"/>
      <c r="U113" s="346"/>
    </row>
    <row r="114" spans="1:21" s="47" customFormat="1" ht="17">
      <c r="A114" s="31" t="s">
        <v>322</v>
      </c>
      <c r="B114" s="352" t="s">
        <v>322</v>
      </c>
      <c r="C114" s="352" t="s">
        <v>94</v>
      </c>
      <c r="D114" s="352" t="s">
        <v>292</v>
      </c>
      <c r="E114" s="352">
        <v>2014</v>
      </c>
      <c r="F114" s="356">
        <v>41969</v>
      </c>
      <c r="G114" s="352" t="s">
        <v>95</v>
      </c>
      <c r="H114" s="352">
        <v>0.99099999999999999</v>
      </c>
      <c r="I114" s="352">
        <v>23.25</v>
      </c>
      <c r="J114" s="352">
        <v>19559</v>
      </c>
      <c r="K114" s="352">
        <v>304</v>
      </c>
      <c r="L114" s="353" t="s">
        <v>96</v>
      </c>
      <c r="M114" s="355" t="s">
        <v>97</v>
      </c>
      <c r="N114" s="346"/>
      <c r="O114" s="346"/>
      <c r="P114" s="346"/>
      <c r="Q114" s="346"/>
      <c r="R114" s="346"/>
      <c r="S114" s="346"/>
      <c r="T114" s="346"/>
      <c r="U114" s="346"/>
    </row>
    <row r="115" spans="1:21" s="47" customFormat="1" ht="17">
      <c r="A115" s="31" t="s">
        <v>323</v>
      </c>
      <c r="B115" s="352" t="s">
        <v>323</v>
      </c>
      <c r="C115" s="352" t="s">
        <v>94</v>
      </c>
      <c r="D115" s="352" t="s">
        <v>292</v>
      </c>
      <c r="E115" s="352">
        <v>2014</v>
      </c>
      <c r="F115" s="356">
        <v>41801</v>
      </c>
      <c r="G115" s="352" t="s">
        <v>95</v>
      </c>
      <c r="H115" s="352">
        <v>0.996</v>
      </c>
      <c r="I115" s="352">
        <v>10.53</v>
      </c>
      <c r="J115" s="352">
        <v>19236</v>
      </c>
      <c r="K115" s="352">
        <v>901</v>
      </c>
      <c r="L115" s="353" t="s">
        <v>171</v>
      </c>
      <c r="M115" s="355" t="s">
        <v>97</v>
      </c>
      <c r="N115" s="346"/>
      <c r="O115" s="347"/>
      <c r="P115" s="347"/>
      <c r="Q115" s="347"/>
      <c r="R115" s="346"/>
      <c r="S115" s="346"/>
      <c r="T115" s="346"/>
      <c r="U115" s="346"/>
    </row>
    <row r="116" spans="1:21" s="47" customFormat="1" ht="17">
      <c r="A116" s="31" t="s">
        <v>324</v>
      </c>
      <c r="B116" s="352" t="s">
        <v>324</v>
      </c>
      <c r="C116" s="352" t="s">
        <v>94</v>
      </c>
      <c r="D116" s="352" t="s">
        <v>292</v>
      </c>
      <c r="E116" s="352">
        <v>2014</v>
      </c>
      <c r="F116" s="356">
        <v>41801</v>
      </c>
      <c r="G116" s="352" t="s">
        <v>95</v>
      </c>
      <c r="H116" s="352">
        <v>0.997</v>
      </c>
      <c r="I116" s="352">
        <v>2.95</v>
      </c>
      <c r="J116" s="352">
        <v>16746</v>
      </c>
      <c r="K116" s="352">
        <v>6382</v>
      </c>
      <c r="L116" s="353" t="s">
        <v>175</v>
      </c>
      <c r="M116" s="355" t="s">
        <v>97</v>
      </c>
      <c r="N116" s="346"/>
      <c r="O116" s="347"/>
      <c r="P116" s="347"/>
      <c r="Q116" s="347"/>
      <c r="R116" s="346"/>
      <c r="S116" s="346"/>
      <c r="T116" s="346"/>
      <c r="U116" s="346"/>
    </row>
    <row r="117" spans="1:21" s="47" customFormat="1" ht="17">
      <c r="A117" s="31" t="s">
        <v>325</v>
      </c>
      <c r="B117" s="352" t="s">
        <v>325</v>
      </c>
      <c r="C117" s="352" t="s">
        <v>94</v>
      </c>
      <c r="D117" s="352" t="s">
        <v>292</v>
      </c>
      <c r="E117" s="352">
        <v>2016</v>
      </c>
      <c r="F117" s="356">
        <v>42704</v>
      </c>
      <c r="G117" s="352" t="s">
        <v>95</v>
      </c>
      <c r="H117" s="352">
        <v>0.996</v>
      </c>
      <c r="I117" s="352">
        <v>44.45</v>
      </c>
      <c r="J117" s="352">
        <v>19623</v>
      </c>
      <c r="K117" s="352">
        <v>190</v>
      </c>
      <c r="L117" s="353" t="s">
        <v>96</v>
      </c>
      <c r="M117" s="355" t="s">
        <v>97</v>
      </c>
      <c r="N117" s="346"/>
      <c r="O117" s="346"/>
      <c r="P117" s="346"/>
      <c r="Q117" s="346"/>
      <c r="R117" s="346"/>
      <c r="S117" s="346"/>
      <c r="T117" s="346"/>
      <c r="U117" s="346"/>
    </row>
    <row r="118" spans="1:21" s="47" customFormat="1" ht="17">
      <c r="A118" s="31" t="s">
        <v>326</v>
      </c>
      <c r="B118" s="352" t="s">
        <v>326</v>
      </c>
      <c r="C118" s="352" t="s">
        <v>94</v>
      </c>
      <c r="D118" s="352" t="s">
        <v>292</v>
      </c>
      <c r="E118" s="352">
        <v>2015</v>
      </c>
      <c r="F118" s="356">
        <v>42160</v>
      </c>
      <c r="G118" s="352" t="s">
        <v>95</v>
      </c>
      <c r="H118" s="352">
        <v>0.995</v>
      </c>
      <c r="I118" s="352">
        <v>29.48</v>
      </c>
      <c r="J118" s="352">
        <v>19640</v>
      </c>
      <c r="K118" s="352">
        <v>235</v>
      </c>
      <c r="L118" s="353" t="s">
        <v>175</v>
      </c>
      <c r="M118" s="355" t="s">
        <v>97</v>
      </c>
      <c r="N118" s="346"/>
      <c r="O118" s="346"/>
      <c r="P118" s="346"/>
      <c r="Q118" s="346"/>
      <c r="R118" s="346"/>
      <c r="S118" s="346"/>
      <c r="T118" s="346"/>
      <c r="U118" s="346"/>
    </row>
    <row r="119" spans="1:21" s="47" customFormat="1" ht="17">
      <c r="A119" s="31" t="s">
        <v>327</v>
      </c>
      <c r="B119" s="352" t="s">
        <v>327</v>
      </c>
      <c r="C119" s="352" t="s">
        <v>94</v>
      </c>
      <c r="D119" s="352" t="s">
        <v>292</v>
      </c>
      <c r="E119" s="352">
        <v>2014</v>
      </c>
      <c r="F119" s="356">
        <v>41876</v>
      </c>
      <c r="G119" s="352" t="s">
        <v>95</v>
      </c>
      <c r="H119" s="352">
        <v>0.995</v>
      </c>
      <c r="I119" s="352">
        <v>38.24</v>
      </c>
      <c r="J119" s="352">
        <v>19627</v>
      </c>
      <c r="K119" s="352">
        <v>263</v>
      </c>
      <c r="L119" s="353" t="s">
        <v>175</v>
      </c>
      <c r="M119" s="355" t="s">
        <v>97</v>
      </c>
      <c r="N119" s="346"/>
      <c r="O119" s="346"/>
      <c r="P119" s="346"/>
      <c r="Q119" s="346"/>
      <c r="R119" s="346"/>
      <c r="S119" s="346"/>
      <c r="T119" s="346"/>
      <c r="U119" s="346"/>
    </row>
    <row r="120" spans="1:21" s="47" customFormat="1" ht="17">
      <c r="A120" s="31" t="s">
        <v>328</v>
      </c>
      <c r="B120" s="352" t="s">
        <v>328</v>
      </c>
      <c r="C120" s="352" t="s">
        <v>94</v>
      </c>
      <c r="D120" s="352" t="s">
        <v>292</v>
      </c>
      <c r="E120" s="352">
        <v>2014</v>
      </c>
      <c r="F120" s="356">
        <v>41848</v>
      </c>
      <c r="G120" s="352" t="s">
        <v>95</v>
      </c>
      <c r="H120" s="352">
        <v>0.997</v>
      </c>
      <c r="I120" s="352">
        <v>13.05</v>
      </c>
      <c r="J120" s="352">
        <v>19396</v>
      </c>
      <c r="K120" s="352">
        <v>732</v>
      </c>
      <c r="L120" s="353" t="s">
        <v>175</v>
      </c>
      <c r="M120" s="355" t="s">
        <v>97</v>
      </c>
      <c r="N120" s="346"/>
      <c r="O120" s="346"/>
      <c r="P120" s="346"/>
      <c r="Q120" s="346"/>
      <c r="R120" s="346"/>
      <c r="S120" s="346"/>
      <c r="T120" s="346"/>
      <c r="U120" s="346"/>
    </row>
    <row r="121" spans="1:21" s="47" customFormat="1" ht="17">
      <c r="A121" s="31" t="s">
        <v>329</v>
      </c>
      <c r="B121" s="352" t="s">
        <v>329</v>
      </c>
      <c r="C121" s="352" t="s">
        <v>94</v>
      </c>
      <c r="D121" s="352" t="s">
        <v>292</v>
      </c>
      <c r="E121" s="352">
        <v>2015</v>
      </c>
      <c r="F121" s="356">
        <v>42047</v>
      </c>
      <c r="G121" s="352" t="s">
        <v>95</v>
      </c>
      <c r="H121" s="352">
        <v>0.995</v>
      </c>
      <c r="I121" s="352">
        <v>7.85</v>
      </c>
      <c r="J121" s="352">
        <v>19062</v>
      </c>
      <c r="K121" s="352">
        <v>1661</v>
      </c>
      <c r="L121" s="353" t="s">
        <v>175</v>
      </c>
      <c r="M121" s="355" t="s">
        <v>97</v>
      </c>
      <c r="N121" s="346"/>
      <c r="O121" s="346"/>
      <c r="P121" s="346"/>
      <c r="Q121" s="346"/>
      <c r="R121" s="346"/>
      <c r="S121" s="346"/>
      <c r="T121" s="346"/>
      <c r="U121" s="346"/>
    </row>
    <row r="122" spans="1:21" s="47" customFormat="1" ht="17">
      <c r="A122" s="31" t="s">
        <v>330</v>
      </c>
      <c r="B122" s="352" t="s">
        <v>330</v>
      </c>
      <c r="C122" s="352" t="s">
        <v>94</v>
      </c>
      <c r="D122" s="352" t="s">
        <v>292</v>
      </c>
      <c r="E122" s="352">
        <v>2015</v>
      </c>
      <c r="F122" s="356">
        <v>42038</v>
      </c>
      <c r="G122" s="352" t="s">
        <v>95</v>
      </c>
      <c r="H122" s="352">
        <v>0.997</v>
      </c>
      <c r="I122" s="352">
        <v>6.67</v>
      </c>
      <c r="J122" s="352">
        <v>18299</v>
      </c>
      <c r="K122" s="352">
        <v>2795</v>
      </c>
      <c r="L122" s="353" t="s">
        <v>175</v>
      </c>
      <c r="M122" s="355" t="s">
        <v>97</v>
      </c>
      <c r="N122" s="346"/>
      <c r="O122" s="346"/>
      <c r="P122" s="346"/>
      <c r="Q122" s="346"/>
      <c r="R122" s="346"/>
      <c r="S122" s="346"/>
      <c r="T122" s="346"/>
      <c r="U122" s="346"/>
    </row>
    <row r="123" spans="1:21" s="47" customFormat="1" ht="17">
      <c r="A123" s="31" t="s">
        <v>331</v>
      </c>
      <c r="B123" s="352" t="s">
        <v>331</v>
      </c>
      <c r="C123" s="352" t="s">
        <v>94</v>
      </c>
      <c r="D123" s="352" t="s">
        <v>332</v>
      </c>
      <c r="E123" s="352">
        <v>2011</v>
      </c>
      <c r="F123" s="352">
        <v>2011</v>
      </c>
      <c r="G123" s="352" t="s">
        <v>95</v>
      </c>
      <c r="H123" s="352">
        <v>0.98899999999999999</v>
      </c>
      <c r="I123" s="352">
        <v>167.13</v>
      </c>
      <c r="J123" s="352">
        <v>14241</v>
      </c>
      <c r="K123" s="352">
        <v>16062</v>
      </c>
      <c r="L123" s="353" t="s">
        <v>190</v>
      </c>
      <c r="M123" s="355" t="s">
        <v>97</v>
      </c>
      <c r="N123" s="346"/>
      <c r="O123" s="346"/>
      <c r="P123" s="346"/>
      <c r="Q123" s="346"/>
      <c r="R123" s="346"/>
      <c r="S123" s="346"/>
      <c r="T123" s="346"/>
      <c r="U123" s="346"/>
    </row>
    <row r="124" spans="1:21" s="47" customFormat="1" ht="17">
      <c r="A124" s="31" t="s">
        <v>333</v>
      </c>
      <c r="B124" s="352" t="s">
        <v>333</v>
      </c>
      <c r="C124" s="352" t="s">
        <v>94</v>
      </c>
      <c r="D124" s="352" t="s">
        <v>205</v>
      </c>
      <c r="E124" s="352">
        <v>2011</v>
      </c>
      <c r="F124" s="352">
        <v>2011</v>
      </c>
      <c r="G124" s="352" t="s">
        <v>95</v>
      </c>
      <c r="H124" s="352">
        <v>0.76400000000000001</v>
      </c>
      <c r="I124" s="352">
        <v>19.63</v>
      </c>
      <c r="J124" s="352">
        <v>19147</v>
      </c>
      <c r="K124" s="352">
        <v>5564</v>
      </c>
      <c r="L124" s="353" t="s">
        <v>316</v>
      </c>
      <c r="M124" s="355" t="s">
        <v>97</v>
      </c>
      <c r="N124" s="346"/>
      <c r="O124" s="346"/>
      <c r="P124" s="346"/>
      <c r="Q124" s="346"/>
      <c r="R124" s="346"/>
      <c r="S124" s="346"/>
      <c r="T124" s="346"/>
      <c r="U124" s="346"/>
    </row>
    <row r="125" spans="1:21" s="47" customFormat="1" ht="17">
      <c r="A125" s="31" t="s">
        <v>334</v>
      </c>
      <c r="B125" s="352" t="s">
        <v>334</v>
      </c>
      <c r="C125" s="352" t="s">
        <v>94</v>
      </c>
      <c r="D125" s="352" t="s">
        <v>332</v>
      </c>
      <c r="E125" s="352">
        <v>2011</v>
      </c>
      <c r="F125" s="352">
        <v>2011</v>
      </c>
      <c r="G125" s="352" t="s">
        <v>95</v>
      </c>
      <c r="H125" s="352">
        <v>0.99399999999999999</v>
      </c>
      <c r="I125" s="352">
        <v>123.83</v>
      </c>
      <c r="J125" s="352">
        <v>18863</v>
      </c>
      <c r="K125" s="352">
        <v>2697</v>
      </c>
      <c r="L125" s="353" t="s">
        <v>96</v>
      </c>
      <c r="M125" s="355" t="s">
        <v>97</v>
      </c>
      <c r="N125" s="346"/>
      <c r="O125" s="346"/>
      <c r="P125" s="346"/>
      <c r="Q125" s="346"/>
      <c r="R125" s="346"/>
      <c r="S125" s="346"/>
      <c r="T125" s="346"/>
      <c r="U125" s="346"/>
    </row>
    <row r="126" spans="1:21" s="51" customFormat="1" ht="18" thickBot="1">
      <c r="A126" s="38" t="s">
        <v>335</v>
      </c>
      <c r="B126" s="5" t="s">
        <v>335</v>
      </c>
      <c r="C126" s="5" t="s">
        <v>94</v>
      </c>
      <c r="D126" s="5" t="s">
        <v>332</v>
      </c>
      <c r="E126" s="5">
        <v>2011</v>
      </c>
      <c r="F126" s="5">
        <v>2011</v>
      </c>
      <c r="G126" s="5" t="s">
        <v>95</v>
      </c>
      <c r="H126" s="5">
        <v>0.95</v>
      </c>
      <c r="I126" s="5">
        <v>32.130000000000003</v>
      </c>
      <c r="J126" s="5">
        <v>9670</v>
      </c>
      <c r="K126" s="5">
        <v>27601</v>
      </c>
      <c r="L126" s="357" t="s">
        <v>190</v>
      </c>
      <c r="M126" s="358" t="s">
        <v>97</v>
      </c>
      <c r="N126" s="346"/>
      <c r="O126" s="346"/>
      <c r="P126" s="346"/>
      <c r="Q126" s="346"/>
      <c r="R126" s="346"/>
      <c r="S126" s="346"/>
      <c r="T126" s="346"/>
      <c r="U126" s="346"/>
    </row>
    <row r="127" spans="1:21">
      <c r="A127" s="139" t="s">
        <v>336</v>
      </c>
    </row>
    <row r="134" spans="1:13">
      <c r="A134" s="66"/>
      <c r="B134" s="66"/>
      <c r="C134" s="66"/>
      <c r="D134" s="66"/>
      <c r="E134" s="66"/>
      <c r="F134" s="66"/>
      <c r="G134" s="66"/>
      <c r="H134" s="66"/>
      <c r="L134" s="66"/>
      <c r="M134" s="66"/>
    </row>
    <row r="135" spans="1:13">
      <c r="A135" s="6"/>
      <c r="C135" s="6"/>
      <c r="D135" s="6"/>
      <c r="E135" s="6"/>
      <c r="F135" s="6"/>
      <c r="G135" s="6"/>
      <c r="H135" s="166"/>
      <c r="L135" s="84"/>
    </row>
    <row r="136" spans="1:13">
      <c r="A136" s="6"/>
      <c r="C136" s="6"/>
      <c r="D136" s="6"/>
      <c r="E136" s="6"/>
      <c r="F136" s="6"/>
      <c r="G136" s="6"/>
      <c r="H136" s="166"/>
      <c r="L136" s="84"/>
    </row>
    <row r="137" spans="1:13">
      <c r="A137" s="6"/>
      <c r="C137" s="6"/>
      <c r="D137" s="6"/>
      <c r="E137" s="6"/>
      <c r="F137" s="6"/>
      <c r="G137" s="6"/>
      <c r="H137" s="166"/>
      <c r="L137" s="84"/>
    </row>
    <row r="138" spans="1:13">
      <c r="A138" s="6"/>
      <c r="C138" s="6"/>
      <c r="D138" s="6"/>
      <c r="E138" s="6"/>
      <c r="F138" s="6"/>
      <c r="G138" s="6"/>
      <c r="H138" s="166"/>
      <c r="L138" s="84"/>
    </row>
    <row r="139" spans="1:13">
      <c r="A139" s="6"/>
      <c r="C139" s="6"/>
      <c r="D139" s="6"/>
      <c r="E139" s="6"/>
      <c r="F139" s="6"/>
      <c r="G139" s="6"/>
      <c r="H139" s="166"/>
      <c r="L139" s="84"/>
    </row>
    <row r="140" spans="1:13">
      <c r="A140" s="6"/>
      <c r="C140" s="6"/>
      <c r="D140" s="6"/>
      <c r="E140" s="6"/>
      <c r="F140" s="6"/>
      <c r="G140" s="6"/>
      <c r="H140" s="166"/>
      <c r="L140" s="84"/>
    </row>
    <row r="141" spans="1:13">
      <c r="A141" s="6"/>
      <c r="C141" s="6"/>
      <c r="D141" s="6"/>
      <c r="E141" s="6"/>
      <c r="F141" s="6"/>
      <c r="G141" s="6"/>
      <c r="H141" s="166"/>
      <c r="L141" s="84"/>
    </row>
    <row r="142" spans="1:13">
      <c r="A142" s="6"/>
      <c r="C142" s="6"/>
      <c r="D142" s="6"/>
      <c r="E142" s="6"/>
      <c r="F142" s="6"/>
      <c r="G142" s="6"/>
      <c r="H142" s="166"/>
      <c r="L142" s="84"/>
    </row>
    <row r="143" spans="1:13">
      <c r="A143" s="6"/>
      <c r="C143" s="6"/>
      <c r="D143" s="6"/>
      <c r="E143" s="6"/>
      <c r="F143" s="6"/>
      <c r="G143" s="6"/>
      <c r="H143" s="166"/>
      <c r="L143" s="84"/>
    </row>
    <row r="144" spans="1:13">
      <c r="A144" s="6"/>
      <c r="C144" s="6"/>
      <c r="D144" s="6"/>
      <c r="E144" s="6"/>
      <c r="F144" s="6"/>
      <c r="G144" s="6"/>
      <c r="H144" s="166"/>
      <c r="L144" s="84"/>
    </row>
    <row r="145" spans="1:21">
      <c r="A145" s="6"/>
      <c r="C145" s="6"/>
      <c r="D145" s="6"/>
      <c r="E145" s="6"/>
      <c r="F145" s="6"/>
      <c r="G145" s="6"/>
      <c r="H145" s="166"/>
      <c r="L145" s="84"/>
    </row>
    <row r="146" spans="1:21" s="167" customFormat="1">
      <c r="A146" s="6"/>
      <c r="B146" s="6"/>
      <c r="C146" s="6"/>
      <c r="D146" s="6"/>
      <c r="E146" s="6"/>
      <c r="F146" s="6"/>
      <c r="G146" s="6"/>
      <c r="H146" s="166"/>
      <c r="I146" s="1"/>
      <c r="J146" s="1"/>
      <c r="K146" s="1"/>
      <c r="L146" s="84"/>
      <c r="M146" s="1"/>
      <c r="N146" s="346"/>
      <c r="O146" s="346"/>
      <c r="P146" s="346"/>
      <c r="Q146" s="346"/>
      <c r="R146" s="346"/>
      <c r="S146" s="346"/>
      <c r="T146" s="346"/>
      <c r="U146" s="346"/>
    </row>
  </sheetData>
  <sortState xmlns:xlrd2="http://schemas.microsoft.com/office/spreadsheetml/2017/richdata2" ref="A4:M126">
    <sortCondition ref="A4:A126"/>
  </sortState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26C03-AA46-4ECB-990D-9FC0EAB8238B}">
  <dimension ref="A1:AM16"/>
  <sheetViews>
    <sheetView workbookViewId="0">
      <selection activeCell="L12" sqref="L12"/>
    </sheetView>
  </sheetViews>
  <sheetFormatPr baseColWidth="10" defaultColWidth="8.6640625" defaultRowHeight="16"/>
  <cols>
    <col min="1" max="1" width="13.5" customWidth="1"/>
    <col min="4" max="4" width="14" customWidth="1"/>
    <col min="8" max="8" width="16.33203125" customWidth="1"/>
    <col min="9" max="9" width="15.83203125" customWidth="1"/>
    <col min="10" max="10" width="15.5" customWidth="1"/>
    <col min="11" max="11" width="51.5" style="68" customWidth="1"/>
    <col min="12" max="12" width="71.33203125" style="68" customWidth="1"/>
  </cols>
  <sheetData>
    <row r="1" spans="1:39" s="202" customFormat="1" ht="35.25" customHeight="1">
      <c r="A1" s="345" t="s">
        <v>2022</v>
      </c>
      <c r="B1" s="345"/>
      <c r="C1" s="345"/>
      <c r="D1" s="345"/>
      <c r="E1" s="345"/>
      <c r="F1" s="345"/>
      <c r="G1" s="345"/>
      <c r="H1" s="345"/>
    </row>
    <row r="2" spans="1:39" s="204" customFormat="1" ht="42">
      <c r="A2" s="284" t="s">
        <v>339</v>
      </c>
      <c r="B2" s="285" t="s">
        <v>2009</v>
      </c>
      <c r="C2" s="285" t="s">
        <v>2010</v>
      </c>
      <c r="D2" s="285" t="s">
        <v>2011</v>
      </c>
      <c r="E2" s="285" t="s">
        <v>1774</v>
      </c>
      <c r="F2" s="285" t="s">
        <v>2012</v>
      </c>
      <c r="G2" s="285" t="s">
        <v>2013</v>
      </c>
      <c r="H2" s="285" t="s">
        <v>2014</v>
      </c>
      <c r="I2" s="285" t="s">
        <v>2015</v>
      </c>
      <c r="J2" s="285" t="s">
        <v>2016</v>
      </c>
      <c r="K2" s="285" t="s">
        <v>1780</v>
      </c>
      <c r="L2" s="286" t="s">
        <v>1603</v>
      </c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  <c r="AA2" s="68"/>
      <c r="AB2" s="68"/>
      <c r="AC2" s="68"/>
      <c r="AD2" s="68"/>
      <c r="AE2" s="68"/>
      <c r="AF2" s="68"/>
      <c r="AG2" s="68"/>
      <c r="AH2" s="68"/>
      <c r="AI2" s="68"/>
      <c r="AJ2" s="68"/>
      <c r="AK2" s="68"/>
      <c r="AL2" s="68"/>
      <c r="AM2" s="68"/>
    </row>
    <row r="3" spans="1:39" s="198" customFormat="1" ht="57">
      <c r="A3" s="276">
        <v>4</v>
      </c>
      <c r="B3" s="277">
        <v>750000</v>
      </c>
      <c r="C3" s="277">
        <v>780000</v>
      </c>
      <c r="D3" s="277" t="s">
        <v>2023</v>
      </c>
      <c r="E3" s="277">
        <v>80</v>
      </c>
      <c r="F3" s="277">
        <v>1.012</v>
      </c>
      <c r="G3" s="277">
        <v>14.843999999999999</v>
      </c>
      <c r="H3" s="277">
        <v>3</v>
      </c>
      <c r="I3" s="277">
        <v>3.75</v>
      </c>
      <c r="J3" s="277">
        <v>13.698</v>
      </c>
      <c r="K3" s="265" t="s">
        <v>1785</v>
      </c>
      <c r="L3" s="287" t="s">
        <v>1786</v>
      </c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</row>
    <row r="4" spans="1:39" s="198" customFormat="1" ht="57">
      <c r="A4" s="276">
        <v>14</v>
      </c>
      <c r="B4" s="277">
        <v>2990000</v>
      </c>
      <c r="C4" s="277">
        <v>3020000</v>
      </c>
      <c r="D4" s="277" t="s">
        <v>2023</v>
      </c>
      <c r="E4" s="277">
        <v>119</v>
      </c>
      <c r="F4" s="277">
        <v>1.3080000000000001</v>
      </c>
      <c r="G4" s="277">
        <v>7.391</v>
      </c>
      <c r="H4" s="277">
        <v>7</v>
      </c>
      <c r="I4" s="277">
        <v>5.88</v>
      </c>
      <c r="J4" s="277">
        <v>5.8010000000000002</v>
      </c>
      <c r="K4" s="265" t="s">
        <v>1840</v>
      </c>
      <c r="L4" s="287" t="s">
        <v>1841</v>
      </c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</row>
    <row r="5" spans="1:39" s="196" customFormat="1" ht="43">
      <c r="A5" s="278">
        <v>7</v>
      </c>
      <c r="B5" s="279">
        <v>1200000</v>
      </c>
      <c r="C5" s="279">
        <v>1230000</v>
      </c>
      <c r="D5" s="279" t="s">
        <v>2024</v>
      </c>
      <c r="E5" s="279">
        <v>198</v>
      </c>
      <c r="F5" s="279">
        <v>2.738</v>
      </c>
      <c r="G5" s="279">
        <v>20.716999999999999</v>
      </c>
      <c r="H5" s="279">
        <v>51</v>
      </c>
      <c r="I5" s="279">
        <v>25.76</v>
      </c>
      <c r="J5" s="279">
        <v>6.5339999999999998</v>
      </c>
      <c r="K5" s="268" t="s">
        <v>1789</v>
      </c>
      <c r="L5" s="288" t="s">
        <v>1790</v>
      </c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</row>
    <row r="6" spans="1:39" s="196" customFormat="1" ht="57">
      <c r="A6" s="278">
        <v>14</v>
      </c>
      <c r="B6" s="279">
        <v>3000000</v>
      </c>
      <c r="C6" s="279">
        <v>3030000</v>
      </c>
      <c r="D6" s="279" t="s">
        <v>2024</v>
      </c>
      <c r="E6" s="279">
        <v>7</v>
      </c>
      <c r="F6" s="279">
        <v>3.9369999999999998</v>
      </c>
      <c r="G6" s="279">
        <v>13.353999999999999</v>
      </c>
      <c r="H6" s="279">
        <v>2</v>
      </c>
      <c r="I6" s="279">
        <v>28.57</v>
      </c>
      <c r="J6" s="279">
        <v>13.263</v>
      </c>
      <c r="K6" s="268" t="s">
        <v>1832</v>
      </c>
      <c r="L6" s="288" t="s">
        <v>1833</v>
      </c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</row>
    <row r="7" spans="1:39" s="198" customFormat="1" ht="43">
      <c r="A7" s="276">
        <v>3</v>
      </c>
      <c r="B7" s="277">
        <v>240000</v>
      </c>
      <c r="C7" s="277">
        <v>270000</v>
      </c>
      <c r="D7" s="277" t="s">
        <v>2025</v>
      </c>
      <c r="E7" s="277">
        <v>81</v>
      </c>
      <c r="F7" s="277">
        <v>1.605</v>
      </c>
      <c r="G7" s="277">
        <v>10.478999999999999</v>
      </c>
      <c r="H7" s="277">
        <v>4</v>
      </c>
      <c r="I7" s="277">
        <v>4.9400000000000004</v>
      </c>
      <c r="J7" s="277">
        <v>7.5949999999999998</v>
      </c>
      <c r="K7" s="265" t="s">
        <v>1793</v>
      </c>
      <c r="L7" s="287" t="s">
        <v>1794</v>
      </c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</row>
    <row r="8" spans="1:39" s="198" customFormat="1" ht="57">
      <c r="A8" s="276">
        <v>4</v>
      </c>
      <c r="B8" s="277">
        <v>750000</v>
      </c>
      <c r="C8" s="277">
        <v>780000</v>
      </c>
      <c r="D8" s="277" t="s">
        <v>2025</v>
      </c>
      <c r="E8" s="277">
        <v>72</v>
      </c>
      <c r="F8" s="277">
        <v>0.53300000000000003</v>
      </c>
      <c r="G8" s="277">
        <v>9.2110000000000003</v>
      </c>
      <c r="H8" s="277">
        <v>2</v>
      </c>
      <c r="I8" s="277">
        <v>2.78</v>
      </c>
      <c r="J8" s="277">
        <v>8.6639999999999997</v>
      </c>
      <c r="K8" s="265" t="s">
        <v>1785</v>
      </c>
      <c r="L8" s="287" t="s">
        <v>1786</v>
      </c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</row>
    <row r="9" spans="1:39" s="198" customFormat="1" ht="43">
      <c r="A9" s="276">
        <v>7</v>
      </c>
      <c r="B9" s="277">
        <v>1200000</v>
      </c>
      <c r="C9" s="277">
        <v>1230000</v>
      </c>
      <c r="D9" s="277" t="s">
        <v>2025</v>
      </c>
      <c r="E9" s="277">
        <v>217</v>
      </c>
      <c r="F9" s="277">
        <v>2.6920000000000002</v>
      </c>
      <c r="G9" s="277">
        <v>10.891</v>
      </c>
      <c r="H9" s="277">
        <v>44</v>
      </c>
      <c r="I9" s="277">
        <v>20.28</v>
      </c>
      <c r="J9" s="277">
        <v>7.944</v>
      </c>
      <c r="K9" s="265" t="s">
        <v>1789</v>
      </c>
      <c r="L9" s="287" t="s">
        <v>1790</v>
      </c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</row>
    <row r="10" spans="1:39" s="198" customFormat="1" ht="71">
      <c r="A10" s="276">
        <v>14</v>
      </c>
      <c r="B10" s="277">
        <v>40000</v>
      </c>
      <c r="C10" s="277">
        <v>80000</v>
      </c>
      <c r="D10" s="277" t="s">
        <v>2025</v>
      </c>
      <c r="E10" s="277">
        <v>52</v>
      </c>
      <c r="F10" s="277">
        <v>3.661</v>
      </c>
      <c r="G10" s="277">
        <v>9.7509999999999994</v>
      </c>
      <c r="H10" s="277">
        <v>15</v>
      </c>
      <c r="I10" s="277">
        <v>28.85</v>
      </c>
      <c r="J10" s="277">
        <v>6.7030000000000003</v>
      </c>
      <c r="K10" s="265" t="s">
        <v>2026</v>
      </c>
      <c r="L10" s="287" t="s">
        <v>2027</v>
      </c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</row>
    <row r="11" spans="1:39" s="201" customFormat="1" ht="57">
      <c r="A11" s="280">
        <v>14</v>
      </c>
      <c r="B11" s="199">
        <v>3000000</v>
      </c>
      <c r="C11" s="199">
        <v>3030000</v>
      </c>
      <c r="D11" s="199" t="s">
        <v>2025</v>
      </c>
      <c r="E11" s="199">
        <v>6</v>
      </c>
      <c r="F11" s="199">
        <v>2.8919999999999999</v>
      </c>
      <c r="G11" s="199">
        <v>8.7639999999999993</v>
      </c>
      <c r="H11" s="199">
        <v>2</v>
      </c>
      <c r="I11" s="199">
        <v>33.33</v>
      </c>
      <c r="J11" s="199">
        <v>8.3339999999999996</v>
      </c>
      <c r="K11" s="200" t="s">
        <v>1832</v>
      </c>
      <c r="L11" s="291" t="s">
        <v>1833</v>
      </c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 s="263"/>
      <c r="AH11" s="263"/>
      <c r="AI11" s="263"/>
      <c r="AJ11" s="263"/>
      <c r="AK11" s="263"/>
      <c r="AL11" s="263"/>
      <c r="AM11" s="263"/>
    </row>
    <row r="12" spans="1:39" s="196" customFormat="1" ht="43">
      <c r="A12" s="278">
        <v>3</v>
      </c>
      <c r="B12" s="279">
        <v>240000</v>
      </c>
      <c r="C12" s="279">
        <v>270000</v>
      </c>
      <c r="D12" s="279" t="s">
        <v>2028</v>
      </c>
      <c r="E12" s="279">
        <v>98</v>
      </c>
      <c r="F12" s="279">
        <v>1.73</v>
      </c>
      <c r="G12" s="279">
        <v>6.0709999999999997</v>
      </c>
      <c r="H12" s="279">
        <v>4</v>
      </c>
      <c r="I12" s="279">
        <v>4.08</v>
      </c>
      <c r="J12" s="279">
        <v>5.4370000000000003</v>
      </c>
      <c r="K12" s="268" t="s">
        <v>1793</v>
      </c>
      <c r="L12" s="289" t="s">
        <v>1794</v>
      </c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</row>
    <row r="13" spans="1:39" s="196" customFormat="1" ht="57">
      <c r="A13" s="278">
        <v>6</v>
      </c>
      <c r="B13" s="279">
        <v>820000</v>
      </c>
      <c r="C13" s="279">
        <v>850000</v>
      </c>
      <c r="D13" s="279" t="s">
        <v>2028</v>
      </c>
      <c r="E13" s="279">
        <v>148</v>
      </c>
      <c r="F13" s="279">
        <v>2.2589999999999999</v>
      </c>
      <c r="G13" s="279">
        <v>7.5940000000000003</v>
      </c>
      <c r="H13" s="279">
        <v>5</v>
      </c>
      <c r="I13" s="279">
        <v>3.38</v>
      </c>
      <c r="J13" s="279">
        <v>7.4710000000000001</v>
      </c>
      <c r="K13" s="268" t="s">
        <v>2029</v>
      </c>
      <c r="L13" s="288" t="s">
        <v>2030</v>
      </c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</row>
    <row r="14" spans="1:39" s="196" customFormat="1" ht="29">
      <c r="A14" s="278">
        <v>6</v>
      </c>
      <c r="B14" s="279">
        <v>970000</v>
      </c>
      <c r="C14" s="279">
        <v>1000000</v>
      </c>
      <c r="D14" s="279" t="s">
        <v>2028</v>
      </c>
      <c r="E14" s="279">
        <v>23</v>
      </c>
      <c r="F14" s="279">
        <v>1.9159999999999999</v>
      </c>
      <c r="G14" s="279">
        <v>6.5970000000000004</v>
      </c>
      <c r="H14" s="279">
        <v>3</v>
      </c>
      <c r="I14" s="279">
        <v>13.04</v>
      </c>
      <c r="J14" s="279">
        <v>6.1959999999999997</v>
      </c>
      <c r="K14" s="268" t="s">
        <v>1864</v>
      </c>
      <c r="L14" s="288" t="s">
        <v>1865</v>
      </c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</row>
    <row r="15" spans="1:39" s="196" customFormat="1" ht="43">
      <c r="A15" s="278">
        <v>7</v>
      </c>
      <c r="B15" s="279">
        <v>1200000</v>
      </c>
      <c r="C15" s="279">
        <v>1230000</v>
      </c>
      <c r="D15" s="279" t="s">
        <v>2028</v>
      </c>
      <c r="E15" s="279">
        <v>220</v>
      </c>
      <c r="F15" s="279">
        <v>1.8129999999999999</v>
      </c>
      <c r="G15" s="279">
        <v>6.7560000000000002</v>
      </c>
      <c r="H15" s="279">
        <v>21</v>
      </c>
      <c r="I15" s="279">
        <v>9.5500000000000007</v>
      </c>
      <c r="J15" s="279">
        <v>5.9589999999999996</v>
      </c>
      <c r="K15" s="268" t="s">
        <v>1789</v>
      </c>
      <c r="L15" s="288" t="s">
        <v>1790</v>
      </c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</row>
    <row r="16" spans="1:39" s="197" customFormat="1" ht="57">
      <c r="A16" s="281">
        <v>14</v>
      </c>
      <c r="B16" s="282">
        <v>40000</v>
      </c>
      <c r="C16" s="282">
        <v>70000</v>
      </c>
      <c r="D16" s="282" t="s">
        <v>2028</v>
      </c>
      <c r="E16" s="282">
        <v>31</v>
      </c>
      <c r="F16" s="282">
        <v>3.6150000000000002</v>
      </c>
      <c r="G16" s="282">
        <v>12.680999999999999</v>
      </c>
      <c r="H16" s="282">
        <v>12</v>
      </c>
      <c r="I16" s="282">
        <v>38.71</v>
      </c>
      <c r="J16" s="282">
        <v>7.3710000000000004</v>
      </c>
      <c r="K16" s="283" t="s">
        <v>1856</v>
      </c>
      <c r="L16" s="290" t="s">
        <v>1857</v>
      </c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 s="263"/>
      <c r="AH16" s="263"/>
      <c r="AI16" s="263"/>
      <c r="AJ16" s="263"/>
      <c r="AK16" s="263"/>
      <c r="AL16" s="263"/>
      <c r="AM16" s="263"/>
    </row>
  </sheetData>
  <sortState xmlns:xlrd2="http://schemas.microsoft.com/office/spreadsheetml/2017/richdata2" ref="A12:L16">
    <sortCondition ref="A12:A16"/>
    <sortCondition ref="B12:B16"/>
  </sortState>
  <mergeCells count="1">
    <mergeCell ref="A1:H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68951-EE74-304C-995D-19811E2EBDC2}">
  <dimension ref="A1:K103"/>
  <sheetViews>
    <sheetView workbookViewId="0">
      <selection activeCell="F19" sqref="F19"/>
    </sheetView>
  </sheetViews>
  <sheetFormatPr baseColWidth="10" defaultColWidth="11.5" defaultRowHeight="16"/>
  <cols>
    <col min="1" max="1" width="17" customWidth="1"/>
    <col min="4" max="4" width="19.6640625" customWidth="1"/>
    <col min="5" max="5" width="14.6640625" customWidth="1"/>
    <col min="6" max="6" width="43" customWidth="1"/>
    <col min="7" max="7" width="15.1640625" customWidth="1"/>
    <col min="8" max="8" width="14.5" customWidth="1"/>
    <col min="9" max="9" width="13.33203125" customWidth="1"/>
  </cols>
  <sheetData>
    <row r="1" spans="1:11">
      <c r="A1" s="172" t="s">
        <v>2031</v>
      </c>
    </row>
    <row r="2" spans="1:11">
      <c r="A2" s="55" t="s">
        <v>2032</v>
      </c>
      <c r="B2" s="55"/>
      <c r="C2" s="55"/>
      <c r="D2" s="55"/>
      <c r="E2" s="55"/>
      <c r="F2" s="55"/>
      <c r="G2" s="55"/>
      <c r="H2" s="55"/>
      <c r="I2" s="55"/>
      <c r="J2" s="55"/>
      <c r="K2" s="55"/>
    </row>
    <row r="3" spans="1:11">
      <c r="A3" s="300" t="s">
        <v>339</v>
      </c>
      <c r="B3" s="301" t="s">
        <v>1771</v>
      </c>
      <c r="C3" s="301" t="s">
        <v>1772</v>
      </c>
      <c r="D3" s="301" t="s">
        <v>763</v>
      </c>
      <c r="E3" s="301" t="s">
        <v>762</v>
      </c>
      <c r="F3" s="301" t="s">
        <v>2033</v>
      </c>
      <c r="G3" s="301" t="s">
        <v>1601</v>
      </c>
      <c r="H3" s="301" t="s">
        <v>1597</v>
      </c>
      <c r="I3" s="301" t="s">
        <v>1829</v>
      </c>
      <c r="J3" s="301" t="s">
        <v>1599</v>
      </c>
      <c r="K3" s="302" t="s">
        <v>1600</v>
      </c>
    </row>
    <row r="4" spans="1:11">
      <c r="A4" s="292" t="s">
        <v>484</v>
      </c>
      <c r="B4" s="161">
        <v>1302679</v>
      </c>
      <c r="C4" s="161">
        <v>1303648</v>
      </c>
      <c r="D4" s="161" t="s">
        <v>2034</v>
      </c>
      <c r="E4" s="161" t="s">
        <v>2035</v>
      </c>
      <c r="F4" s="161" t="s">
        <v>2036</v>
      </c>
      <c r="G4" s="161">
        <v>4.4589999999999996</v>
      </c>
      <c r="H4" s="161">
        <v>-1.8540000000000001</v>
      </c>
      <c r="I4" s="293">
        <v>-1.577</v>
      </c>
      <c r="J4" s="161">
        <v>2.456</v>
      </c>
      <c r="K4" s="294">
        <v>3.044</v>
      </c>
    </row>
    <row r="5" spans="1:11">
      <c r="A5" s="292" t="s">
        <v>484</v>
      </c>
      <c r="B5" s="161">
        <v>1407109</v>
      </c>
      <c r="C5" s="161">
        <v>1408530</v>
      </c>
      <c r="D5" s="161" t="s">
        <v>2037</v>
      </c>
      <c r="E5" s="161" t="s">
        <v>316</v>
      </c>
      <c r="F5" s="161" t="s">
        <v>2038</v>
      </c>
      <c r="G5" s="161">
        <v>4.0039999999999996</v>
      </c>
      <c r="H5" s="161">
        <v>-0.93400000000000005</v>
      </c>
      <c r="I5" s="161">
        <v>-1.982</v>
      </c>
      <c r="J5" s="161">
        <v>3.5950000000000002</v>
      </c>
      <c r="K5" s="294">
        <v>2.931</v>
      </c>
    </row>
    <row r="6" spans="1:11">
      <c r="A6" s="292" t="s">
        <v>526</v>
      </c>
      <c r="B6" s="161">
        <v>2996079</v>
      </c>
      <c r="C6" s="161">
        <v>2996585</v>
      </c>
      <c r="D6" s="161" t="s">
        <v>2039</v>
      </c>
      <c r="E6" s="161" t="s">
        <v>316</v>
      </c>
      <c r="F6" s="161" t="s">
        <v>2040</v>
      </c>
      <c r="G6" s="161">
        <v>3.7570000000000001</v>
      </c>
      <c r="H6" s="161">
        <v>-1.8839999999999999</v>
      </c>
      <c r="I6" s="293">
        <v>-1.577</v>
      </c>
      <c r="J6" s="161">
        <v>0.39400000000000002</v>
      </c>
      <c r="K6" s="294">
        <v>0.58399999999999996</v>
      </c>
    </row>
    <row r="7" spans="1:11">
      <c r="A7" s="292" t="s">
        <v>406</v>
      </c>
      <c r="B7" s="161">
        <v>998881</v>
      </c>
      <c r="C7" s="161">
        <v>1000731</v>
      </c>
      <c r="D7" s="161" t="s">
        <v>1384</v>
      </c>
      <c r="E7" s="161" t="s">
        <v>316</v>
      </c>
      <c r="F7" s="161" t="s">
        <v>1534</v>
      </c>
      <c r="G7" s="161">
        <v>3.5619999999999998</v>
      </c>
      <c r="H7" s="161">
        <v>2.335</v>
      </c>
      <c r="I7" s="161">
        <v>2.8530000000000002</v>
      </c>
      <c r="J7" s="161">
        <v>2.617</v>
      </c>
      <c r="K7" s="294">
        <v>3.3420000000000001</v>
      </c>
    </row>
    <row r="8" spans="1:11">
      <c r="A8" s="292" t="s">
        <v>406</v>
      </c>
      <c r="B8" s="161">
        <v>87703</v>
      </c>
      <c r="C8" s="161">
        <v>88206</v>
      </c>
      <c r="D8" s="161" t="s">
        <v>2041</v>
      </c>
      <c r="E8" s="161" t="s">
        <v>2042</v>
      </c>
      <c r="F8" s="161" t="s">
        <v>2043</v>
      </c>
      <c r="G8" s="161">
        <v>2.9889999999999999</v>
      </c>
      <c r="H8" s="161">
        <v>-0.70199999999999996</v>
      </c>
      <c r="I8" s="161">
        <v>-1.474</v>
      </c>
      <c r="J8" s="161">
        <v>-6.7000000000000004E-2</v>
      </c>
      <c r="K8" s="294">
        <v>-1.2849999999999999</v>
      </c>
    </row>
    <row r="9" spans="1:11">
      <c r="A9" s="292" t="s">
        <v>406</v>
      </c>
      <c r="B9" s="161">
        <v>919969</v>
      </c>
      <c r="C9" s="161">
        <v>922328</v>
      </c>
      <c r="D9" s="161" t="s">
        <v>2044</v>
      </c>
      <c r="E9" s="161" t="s">
        <v>316</v>
      </c>
      <c r="F9" s="161" t="s">
        <v>2045</v>
      </c>
      <c r="G9" s="161">
        <v>2.956</v>
      </c>
      <c r="H9" s="161">
        <v>-0.63200000000000001</v>
      </c>
      <c r="I9" s="161">
        <v>0.19</v>
      </c>
      <c r="J9" s="161">
        <v>0.89</v>
      </c>
      <c r="K9" s="294">
        <v>1.3819999999999999</v>
      </c>
    </row>
    <row r="10" spans="1:11">
      <c r="A10" s="292" t="s">
        <v>406</v>
      </c>
      <c r="B10" s="161">
        <v>838600</v>
      </c>
      <c r="C10" s="161">
        <v>839634</v>
      </c>
      <c r="D10" s="161" t="s">
        <v>1905</v>
      </c>
      <c r="E10" s="161" t="s">
        <v>316</v>
      </c>
      <c r="F10" s="161" t="s">
        <v>2040</v>
      </c>
      <c r="G10" s="161">
        <v>2.9239999999999999</v>
      </c>
      <c r="H10" s="161">
        <v>1.772</v>
      </c>
      <c r="I10" s="161">
        <v>0.76500000000000001</v>
      </c>
      <c r="J10" s="161">
        <v>2.036</v>
      </c>
      <c r="K10" s="294">
        <v>2.1459999999999999</v>
      </c>
    </row>
    <row r="11" spans="1:11">
      <c r="A11" s="292" t="s">
        <v>363</v>
      </c>
      <c r="B11" s="161">
        <v>391308</v>
      </c>
      <c r="C11" s="161">
        <v>392067</v>
      </c>
      <c r="D11" s="161" t="s">
        <v>2046</v>
      </c>
      <c r="E11" s="161" t="s">
        <v>316</v>
      </c>
      <c r="F11" s="161" t="s">
        <v>2045</v>
      </c>
      <c r="G11" s="161">
        <v>2.7909999999999999</v>
      </c>
      <c r="H11" s="161">
        <v>0.74399999999999999</v>
      </c>
      <c r="I11" s="161">
        <v>0.45300000000000001</v>
      </c>
      <c r="J11" s="161">
        <v>0.69699999999999995</v>
      </c>
      <c r="K11" s="294">
        <v>1.4590000000000001</v>
      </c>
    </row>
    <row r="12" spans="1:11">
      <c r="A12" s="292" t="s">
        <v>526</v>
      </c>
      <c r="B12" s="161">
        <v>2986799</v>
      </c>
      <c r="C12" s="161">
        <v>2988087</v>
      </c>
      <c r="D12" s="161" t="s">
        <v>2047</v>
      </c>
      <c r="E12" s="161" t="s">
        <v>316</v>
      </c>
      <c r="F12" s="161" t="s">
        <v>2045</v>
      </c>
      <c r="G12" s="161">
        <v>2.778</v>
      </c>
      <c r="H12" s="161">
        <v>1.5580000000000001</v>
      </c>
      <c r="I12" s="161">
        <v>1.4259999999999999</v>
      </c>
      <c r="J12" s="161">
        <v>3.3570000000000002</v>
      </c>
      <c r="K12" s="294">
        <v>0.14099999999999999</v>
      </c>
    </row>
    <row r="13" spans="1:11">
      <c r="A13" s="292" t="s">
        <v>391</v>
      </c>
      <c r="B13" s="161">
        <v>1016909</v>
      </c>
      <c r="C13" s="161">
        <v>1017727</v>
      </c>
      <c r="D13" s="161" t="s">
        <v>1851</v>
      </c>
      <c r="E13" s="161" t="s">
        <v>316</v>
      </c>
      <c r="F13" s="161" t="s">
        <v>2048</v>
      </c>
      <c r="G13" s="161">
        <v>2.6709999999999998</v>
      </c>
      <c r="H13" s="161">
        <v>3.9569999999999999</v>
      </c>
      <c r="I13" s="161">
        <v>2.2389999999999999</v>
      </c>
      <c r="J13" s="161">
        <v>1.4870000000000001</v>
      </c>
      <c r="K13" s="294">
        <v>1.204</v>
      </c>
    </row>
    <row r="14" spans="1:11">
      <c r="A14" s="292" t="s">
        <v>429</v>
      </c>
      <c r="B14" s="161">
        <v>1215432</v>
      </c>
      <c r="C14" s="161">
        <v>1220636</v>
      </c>
      <c r="D14" s="161" t="s">
        <v>2049</v>
      </c>
      <c r="E14" s="161" t="s">
        <v>1458</v>
      </c>
      <c r="F14" s="161" t="s">
        <v>2050</v>
      </c>
      <c r="G14" s="161">
        <v>2.637</v>
      </c>
      <c r="H14" s="161">
        <v>2.073</v>
      </c>
      <c r="I14" s="161">
        <v>1.1080000000000001</v>
      </c>
      <c r="J14" s="161">
        <v>2.0350000000000001</v>
      </c>
      <c r="K14" s="294">
        <v>1.917</v>
      </c>
    </row>
    <row r="15" spans="1:11">
      <c r="A15" s="292" t="s">
        <v>552</v>
      </c>
      <c r="B15" s="161">
        <v>153829</v>
      </c>
      <c r="C15" s="161">
        <v>156796</v>
      </c>
      <c r="D15" s="161" t="s">
        <v>2051</v>
      </c>
      <c r="E15" s="161" t="s">
        <v>316</v>
      </c>
      <c r="F15" s="161" t="s">
        <v>316</v>
      </c>
      <c r="G15" s="161">
        <v>2.621</v>
      </c>
      <c r="H15" s="161">
        <v>0.21199999999999999</v>
      </c>
      <c r="I15" s="161">
        <v>-1.5529999999999999</v>
      </c>
      <c r="J15" s="161">
        <v>2.8439999999999999</v>
      </c>
      <c r="K15" s="294">
        <v>1.4670000000000001</v>
      </c>
    </row>
    <row r="16" spans="1:11">
      <c r="A16" s="292" t="s">
        <v>552</v>
      </c>
      <c r="B16" s="161">
        <v>2013814</v>
      </c>
      <c r="C16" s="161">
        <v>2015366</v>
      </c>
      <c r="D16" s="161" t="s">
        <v>2052</v>
      </c>
      <c r="E16" s="161" t="s">
        <v>316</v>
      </c>
      <c r="F16" s="161" t="s">
        <v>2053</v>
      </c>
      <c r="G16" s="161">
        <v>2.4</v>
      </c>
      <c r="H16" s="161">
        <v>1.3109999999999999</v>
      </c>
      <c r="I16" s="161">
        <v>-1.1990000000000001</v>
      </c>
      <c r="J16" s="161">
        <v>2.6160000000000001</v>
      </c>
      <c r="K16" s="294">
        <v>2.4529999999999998</v>
      </c>
    </row>
    <row r="17" spans="1:11">
      <c r="A17" s="292" t="s">
        <v>464</v>
      </c>
      <c r="B17" s="161">
        <v>1322076</v>
      </c>
      <c r="C17" s="161">
        <v>1322945</v>
      </c>
      <c r="D17" s="161" t="s">
        <v>1475</v>
      </c>
      <c r="E17" s="161" t="s">
        <v>316</v>
      </c>
      <c r="F17" s="161" t="s">
        <v>2045</v>
      </c>
      <c r="G17" s="161">
        <v>2.3780000000000001</v>
      </c>
      <c r="H17" s="161">
        <v>-1.633</v>
      </c>
      <c r="I17" s="161">
        <v>-1.976</v>
      </c>
      <c r="J17" s="161">
        <v>-0.35599999999999998</v>
      </c>
      <c r="K17" s="294">
        <v>-0.47199999999999998</v>
      </c>
    </row>
    <row r="18" spans="1:11">
      <c r="A18" s="292" t="s">
        <v>406</v>
      </c>
      <c r="B18" s="161">
        <v>993570</v>
      </c>
      <c r="C18" s="161">
        <v>994772</v>
      </c>
      <c r="D18" s="161" t="s">
        <v>2054</v>
      </c>
      <c r="E18" s="161" t="s">
        <v>316</v>
      </c>
      <c r="F18" s="161" t="s">
        <v>2055</v>
      </c>
      <c r="G18" s="161">
        <v>2.3090000000000002</v>
      </c>
      <c r="H18" s="161">
        <v>-1.022</v>
      </c>
      <c r="I18" s="161">
        <v>0.27300000000000002</v>
      </c>
      <c r="J18" s="161">
        <v>2.0590000000000002</v>
      </c>
      <c r="K18" s="294">
        <v>0.79900000000000004</v>
      </c>
    </row>
    <row r="19" spans="1:11">
      <c r="A19" s="292" t="s">
        <v>484</v>
      </c>
      <c r="B19" s="161">
        <v>151961</v>
      </c>
      <c r="C19" s="161">
        <v>153955</v>
      </c>
      <c r="D19" s="161" t="s">
        <v>2056</v>
      </c>
      <c r="E19" s="161" t="s">
        <v>316</v>
      </c>
      <c r="F19" s="161" t="s">
        <v>2057</v>
      </c>
      <c r="G19" s="161">
        <v>2.2789999999999999</v>
      </c>
      <c r="H19" s="161">
        <v>0.84299999999999997</v>
      </c>
      <c r="I19" s="161">
        <v>2.1850000000000001</v>
      </c>
      <c r="J19" s="161">
        <v>0.55700000000000005</v>
      </c>
      <c r="K19" s="294">
        <v>1.1499999999999999</v>
      </c>
    </row>
    <row r="20" spans="1:11">
      <c r="A20" s="292" t="s">
        <v>526</v>
      </c>
      <c r="B20" s="161">
        <v>1880027</v>
      </c>
      <c r="C20" s="161">
        <v>1882480</v>
      </c>
      <c r="D20" s="161" t="s">
        <v>2058</v>
      </c>
      <c r="E20" s="161" t="s">
        <v>316</v>
      </c>
      <c r="F20" s="161" t="s">
        <v>2045</v>
      </c>
      <c r="G20" s="161">
        <v>2.2589999999999999</v>
      </c>
      <c r="H20" s="161">
        <v>-1.413</v>
      </c>
      <c r="I20" s="161">
        <v>1.6970000000000001</v>
      </c>
      <c r="J20" s="161">
        <v>-0.316</v>
      </c>
      <c r="K20" s="294">
        <v>-1.496</v>
      </c>
    </row>
    <row r="21" spans="1:11">
      <c r="A21" s="292" t="s">
        <v>429</v>
      </c>
      <c r="B21" s="161">
        <v>593112</v>
      </c>
      <c r="C21" s="161">
        <v>594800</v>
      </c>
      <c r="D21" s="161" t="s">
        <v>2059</v>
      </c>
      <c r="E21" s="161" t="s">
        <v>316</v>
      </c>
      <c r="F21" s="161" t="s">
        <v>2060</v>
      </c>
      <c r="G21" s="161">
        <v>2.2440000000000002</v>
      </c>
      <c r="H21" s="161">
        <v>-0.80500000000000005</v>
      </c>
      <c r="I21" s="293">
        <v>1.663</v>
      </c>
      <c r="J21" s="293">
        <v>0.182</v>
      </c>
      <c r="K21" s="294">
        <v>0.11799999999999999</v>
      </c>
    </row>
    <row r="22" spans="1:11">
      <c r="A22" s="292" t="s">
        <v>406</v>
      </c>
      <c r="B22" s="161">
        <v>828653</v>
      </c>
      <c r="C22" s="161">
        <v>830320</v>
      </c>
      <c r="D22" s="161" t="s">
        <v>2061</v>
      </c>
      <c r="E22" s="161" t="s">
        <v>316</v>
      </c>
      <c r="F22" s="161" t="s">
        <v>2040</v>
      </c>
      <c r="G22" s="161">
        <v>2.093</v>
      </c>
      <c r="H22" s="161">
        <v>0.72899999999999998</v>
      </c>
      <c r="I22" s="161">
        <v>1.028</v>
      </c>
      <c r="J22" s="161">
        <v>2.0219999999999998</v>
      </c>
      <c r="K22" s="294">
        <v>1.4419999999999999</v>
      </c>
    </row>
    <row r="23" spans="1:11">
      <c r="A23" s="292" t="s">
        <v>375</v>
      </c>
      <c r="B23" s="161">
        <v>762486</v>
      </c>
      <c r="C23" s="161">
        <v>764022</v>
      </c>
      <c r="D23" s="161" t="s">
        <v>2062</v>
      </c>
      <c r="E23" s="161" t="s">
        <v>1940</v>
      </c>
      <c r="F23" s="161" t="s">
        <v>2063</v>
      </c>
      <c r="G23" s="161">
        <v>2.06</v>
      </c>
      <c r="H23" s="161">
        <v>1.8</v>
      </c>
      <c r="I23" s="161">
        <v>1.109</v>
      </c>
      <c r="J23" s="161">
        <v>1.8680000000000001</v>
      </c>
      <c r="K23" s="294">
        <v>1.5580000000000001</v>
      </c>
    </row>
    <row r="24" spans="1:11">
      <c r="A24" s="292" t="s">
        <v>526</v>
      </c>
      <c r="B24" s="161">
        <v>1912137</v>
      </c>
      <c r="C24" s="161">
        <v>1914080</v>
      </c>
      <c r="D24" s="161" t="s">
        <v>2064</v>
      </c>
      <c r="E24" s="161" t="s">
        <v>316</v>
      </c>
      <c r="F24" s="161" t="s">
        <v>2065</v>
      </c>
      <c r="G24" s="161">
        <v>2.06</v>
      </c>
      <c r="H24" s="161">
        <v>-0.93700000000000006</v>
      </c>
      <c r="I24" s="161">
        <v>-0.17100000000000001</v>
      </c>
      <c r="J24" s="161">
        <v>9.1999999999999998E-2</v>
      </c>
      <c r="K24" s="294">
        <v>1.123</v>
      </c>
    </row>
    <row r="25" spans="1:11">
      <c r="A25" s="292" t="s">
        <v>375</v>
      </c>
      <c r="B25" s="161">
        <v>624235</v>
      </c>
      <c r="C25" s="161">
        <v>626468</v>
      </c>
      <c r="D25" s="161" t="s">
        <v>2066</v>
      </c>
      <c r="E25" s="161" t="s">
        <v>316</v>
      </c>
      <c r="F25" s="161" t="s">
        <v>2038</v>
      </c>
      <c r="G25" s="161">
        <v>2.032</v>
      </c>
      <c r="H25" s="161">
        <v>-1.7030000000000001</v>
      </c>
      <c r="I25" s="161">
        <v>-0.88700000000000001</v>
      </c>
      <c r="J25" s="161">
        <v>1.0309999999999999</v>
      </c>
      <c r="K25" s="294">
        <v>0.60299999999999998</v>
      </c>
    </row>
    <row r="26" spans="1:11">
      <c r="A26" s="292" t="s">
        <v>429</v>
      </c>
      <c r="B26" s="161">
        <v>421180</v>
      </c>
      <c r="C26" s="161">
        <v>424353</v>
      </c>
      <c r="D26" s="161" t="s">
        <v>2067</v>
      </c>
      <c r="E26" s="161" t="s">
        <v>316</v>
      </c>
      <c r="F26" s="161" t="s">
        <v>2068</v>
      </c>
      <c r="G26" s="161">
        <v>2.0259999999999998</v>
      </c>
      <c r="H26" s="161">
        <v>-2.0009999999999999</v>
      </c>
      <c r="I26" s="293">
        <v>0.27400000000000002</v>
      </c>
      <c r="J26" s="161">
        <v>-1.2789999999999999</v>
      </c>
      <c r="K26" s="294">
        <v>6.4000000000000001E-2</v>
      </c>
    </row>
    <row r="27" spans="1:11">
      <c r="A27" s="292" t="s">
        <v>375</v>
      </c>
      <c r="B27" s="161">
        <v>946292</v>
      </c>
      <c r="C27" s="161">
        <v>947893</v>
      </c>
      <c r="D27" s="161" t="s">
        <v>2069</v>
      </c>
      <c r="E27" s="161" t="s">
        <v>316</v>
      </c>
      <c r="F27" s="161" t="s">
        <v>2048</v>
      </c>
      <c r="G27" s="161">
        <v>1.984</v>
      </c>
      <c r="H27" s="161">
        <v>-1.1850000000000001</v>
      </c>
      <c r="I27" s="161">
        <v>1.2010000000000001</v>
      </c>
      <c r="J27" s="161">
        <v>-0.49</v>
      </c>
      <c r="K27" s="294">
        <v>0.48699999999999999</v>
      </c>
    </row>
    <row r="28" spans="1:11">
      <c r="A28" s="292" t="s">
        <v>367</v>
      </c>
      <c r="B28" s="161">
        <v>245783</v>
      </c>
      <c r="C28" s="161">
        <v>253342</v>
      </c>
      <c r="D28" s="161" t="s">
        <v>2070</v>
      </c>
      <c r="E28" s="161" t="s">
        <v>1499</v>
      </c>
      <c r="F28" s="161" t="s">
        <v>2071</v>
      </c>
      <c r="G28" s="161">
        <v>1.968</v>
      </c>
      <c r="H28" s="161">
        <v>0.82099999999999995</v>
      </c>
      <c r="I28" s="161">
        <v>0.11700000000000001</v>
      </c>
      <c r="J28" s="161">
        <v>1.423</v>
      </c>
      <c r="K28" s="294">
        <v>1.038</v>
      </c>
    </row>
    <row r="29" spans="1:11">
      <c r="A29" s="292" t="s">
        <v>573</v>
      </c>
      <c r="B29" s="161">
        <v>51257</v>
      </c>
      <c r="C29" s="161">
        <v>53698</v>
      </c>
      <c r="D29" s="161" t="s">
        <v>2072</v>
      </c>
      <c r="E29" s="161" t="s">
        <v>316</v>
      </c>
      <c r="F29" s="161" t="s">
        <v>2055</v>
      </c>
      <c r="G29" s="161">
        <v>1.944</v>
      </c>
      <c r="H29" s="161">
        <v>-0.14000000000000001</v>
      </c>
      <c r="I29" s="161">
        <v>-1.2709999999999999</v>
      </c>
      <c r="J29" s="161">
        <v>1.3360000000000001</v>
      </c>
      <c r="K29" s="294">
        <v>0.84299999999999997</v>
      </c>
    </row>
    <row r="30" spans="1:11">
      <c r="A30" s="292" t="s">
        <v>375</v>
      </c>
      <c r="B30" s="161">
        <v>340944</v>
      </c>
      <c r="C30" s="161">
        <v>342863</v>
      </c>
      <c r="D30" s="161" t="s">
        <v>2073</v>
      </c>
      <c r="E30" s="161" t="s">
        <v>316</v>
      </c>
      <c r="F30" s="161" t="s">
        <v>2074</v>
      </c>
      <c r="G30" s="161">
        <v>1.9059999999999999</v>
      </c>
      <c r="H30" s="161">
        <v>-0.33400000000000002</v>
      </c>
      <c r="I30" s="161">
        <v>1.333</v>
      </c>
      <c r="J30" s="161">
        <v>1.034</v>
      </c>
      <c r="K30" s="294">
        <v>0.37</v>
      </c>
    </row>
    <row r="31" spans="1:11">
      <c r="A31" s="292" t="s">
        <v>429</v>
      </c>
      <c r="B31" s="161">
        <v>878869</v>
      </c>
      <c r="C31" s="161">
        <v>881193</v>
      </c>
      <c r="D31" s="161" t="s">
        <v>2075</v>
      </c>
      <c r="E31" s="161" t="s">
        <v>316</v>
      </c>
      <c r="F31" s="161" t="s">
        <v>2038</v>
      </c>
      <c r="G31" s="161">
        <v>1.9039999999999999</v>
      </c>
      <c r="H31" s="161">
        <v>-0.749</v>
      </c>
      <c r="I31" s="161">
        <v>0.999</v>
      </c>
      <c r="J31" s="161">
        <v>1.1479999999999999</v>
      </c>
      <c r="K31" s="294">
        <v>1.165</v>
      </c>
    </row>
    <row r="32" spans="1:11">
      <c r="A32" s="292" t="s">
        <v>526</v>
      </c>
      <c r="B32" s="161">
        <v>788281</v>
      </c>
      <c r="C32" s="161">
        <v>789447</v>
      </c>
      <c r="D32" s="161" t="s">
        <v>2076</v>
      </c>
      <c r="E32" s="161" t="s">
        <v>316</v>
      </c>
      <c r="F32" s="161" t="s">
        <v>2040</v>
      </c>
      <c r="G32" s="161">
        <v>1.895</v>
      </c>
      <c r="H32" s="161">
        <v>0.33500000000000002</v>
      </c>
      <c r="I32" s="161">
        <v>-9.0999999999999998E-2</v>
      </c>
      <c r="J32" s="161">
        <v>0.86699999999999999</v>
      </c>
      <c r="K32" s="294">
        <v>1.248</v>
      </c>
    </row>
    <row r="33" spans="1:11">
      <c r="A33" s="292" t="s">
        <v>391</v>
      </c>
      <c r="B33" s="161">
        <v>1368607</v>
      </c>
      <c r="C33" s="161">
        <v>1369931</v>
      </c>
      <c r="D33" s="161" t="s">
        <v>2077</v>
      </c>
      <c r="E33" s="161" t="s">
        <v>2078</v>
      </c>
      <c r="F33" s="161" t="s">
        <v>2079</v>
      </c>
      <c r="G33" s="161">
        <v>1.86</v>
      </c>
      <c r="H33" s="161">
        <v>0.74</v>
      </c>
      <c r="I33" s="161">
        <v>0.90800000000000003</v>
      </c>
      <c r="J33" s="161">
        <v>1.6619999999999999</v>
      </c>
      <c r="K33" s="294">
        <v>2.0659999999999998</v>
      </c>
    </row>
    <row r="34" spans="1:11">
      <c r="A34" s="292" t="s">
        <v>573</v>
      </c>
      <c r="B34" s="161">
        <v>1097783</v>
      </c>
      <c r="C34" s="161">
        <v>1098889</v>
      </c>
      <c r="D34" s="161" t="s">
        <v>2080</v>
      </c>
      <c r="E34" s="161" t="s">
        <v>316</v>
      </c>
      <c r="F34" s="161" t="s">
        <v>2045</v>
      </c>
      <c r="G34" s="161">
        <v>1.8540000000000001</v>
      </c>
      <c r="H34" s="161">
        <v>-0.71699999999999997</v>
      </c>
      <c r="I34" s="293">
        <v>0.38400000000000001</v>
      </c>
      <c r="J34" s="161">
        <v>-1.044</v>
      </c>
      <c r="K34" s="294">
        <v>0.49199999999999999</v>
      </c>
    </row>
    <row r="35" spans="1:11">
      <c r="A35" s="292" t="s">
        <v>526</v>
      </c>
      <c r="B35" s="161">
        <v>1357499</v>
      </c>
      <c r="C35" s="161">
        <v>1358584</v>
      </c>
      <c r="D35" s="161" t="s">
        <v>2081</v>
      </c>
      <c r="E35" s="161" t="s">
        <v>316</v>
      </c>
      <c r="F35" s="161" t="s">
        <v>2082</v>
      </c>
      <c r="G35" s="161">
        <v>1.8260000000000001</v>
      </c>
      <c r="H35" s="161">
        <v>-0.98699999999999999</v>
      </c>
      <c r="I35" s="161">
        <v>-0.10199999999999999</v>
      </c>
      <c r="J35" s="161">
        <v>-0.20599999999999999</v>
      </c>
      <c r="K35" s="294">
        <v>6.2E-2</v>
      </c>
    </row>
    <row r="36" spans="1:11">
      <c r="A36" s="292" t="s">
        <v>429</v>
      </c>
      <c r="B36" s="161">
        <v>71450</v>
      </c>
      <c r="C36" s="161">
        <v>80153</v>
      </c>
      <c r="D36" s="161" t="s">
        <v>2083</v>
      </c>
      <c r="E36" s="161" t="s">
        <v>2084</v>
      </c>
      <c r="F36" s="161" t="s">
        <v>2085</v>
      </c>
      <c r="G36" s="161">
        <v>1.8080000000000001</v>
      </c>
      <c r="H36" s="161">
        <v>-0.72799999999999998</v>
      </c>
      <c r="I36" s="161">
        <v>-6.5000000000000002E-2</v>
      </c>
      <c r="J36" s="161">
        <v>0.14799999999999999</v>
      </c>
      <c r="K36" s="294">
        <v>0.14399999999999999</v>
      </c>
    </row>
    <row r="37" spans="1:11">
      <c r="A37" s="292" t="s">
        <v>406</v>
      </c>
      <c r="B37" s="161">
        <v>933225</v>
      </c>
      <c r="C37" s="161">
        <v>934273</v>
      </c>
      <c r="D37" s="161" t="s">
        <v>2086</v>
      </c>
      <c r="E37" s="161" t="s">
        <v>316</v>
      </c>
      <c r="F37" s="161" t="s">
        <v>2048</v>
      </c>
      <c r="G37" s="161">
        <v>1.786</v>
      </c>
      <c r="H37" s="161">
        <v>-1.452</v>
      </c>
      <c r="I37" s="161">
        <v>-0.112</v>
      </c>
      <c r="J37" s="161">
        <v>-0.14499999999999999</v>
      </c>
      <c r="K37" s="294">
        <v>0.27700000000000002</v>
      </c>
    </row>
    <row r="38" spans="1:11">
      <c r="A38" s="292" t="s">
        <v>429</v>
      </c>
      <c r="B38" s="161">
        <v>1226520</v>
      </c>
      <c r="C38" s="161">
        <v>1230924</v>
      </c>
      <c r="D38" s="161" t="s">
        <v>2087</v>
      </c>
      <c r="E38" s="161" t="s">
        <v>2088</v>
      </c>
      <c r="F38" s="161" t="s">
        <v>2089</v>
      </c>
      <c r="G38" s="161">
        <v>1.7769999999999999</v>
      </c>
      <c r="H38" s="161">
        <v>-1.2889999999999999</v>
      </c>
      <c r="I38" s="161">
        <v>-1.2470000000000001</v>
      </c>
      <c r="J38" s="161">
        <v>-0.32100000000000001</v>
      </c>
      <c r="K38" s="294">
        <v>1.9E-2</v>
      </c>
    </row>
    <row r="39" spans="1:11">
      <c r="A39" s="292" t="s">
        <v>406</v>
      </c>
      <c r="B39" s="161">
        <v>443798</v>
      </c>
      <c r="C39" s="161">
        <v>446878</v>
      </c>
      <c r="D39" s="161" t="s">
        <v>2090</v>
      </c>
      <c r="E39" s="161" t="s">
        <v>316</v>
      </c>
      <c r="F39" s="161" t="s">
        <v>2045</v>
      </c>
      <c r="G39" s="161">
        <v>1.7490000000000001</v>
      </c>
      <c r="H39" s="161">
        <v>-2.121</v>
      </c>
      <c r="I39" s="161">
        <v>-1.466</v>
      </c>
      <c r="J39" s="161">
        <v>-1.159</v>
      </c>
      <c r="K39" s="294">
        <v>-0.33100000000000002</v>
      </c>
    </row>
    <row r="40" spans="1:11">
      <c r="A40" s="292" t="s">
        <v>367</v>
      </c>
      <c r="B40" s="161">
        <v>118170</v>
      </c>
      <c r="C40" s="161">
        <v>129734</v>
      </c>
      <c r="D40" s="161" t="s">
        <v>2091</v>
      </c>
      <c r="E40" s="161" t="s">
        <v>316</v>
      </c>
      <c r="F40" s="161" t="s">
        <v>2045</v>
      </c>
      <c r="G40" s="161">
        <v>1.7190000000000001</v>
      </c>
      <c r="H40" s="161">
        <v>0.42199999999999999</v>
      </c>
      <c r="I40" s="161">
        <v>0.64</v>
      </c>
      <c r="J40" s="161">
        <v>1.08</v>
      </c>
      <c r="K40" s="294">
        <v>0.92900000000000005</v>
      </c>
    </row>
    <row r="41" spans="1:11">
      <c r="A41" s="292" t="s">
        <v>464</v>
      </c>
      <c r="B41" s="161">
        <v>2150027</v>
      </c>
      <c r="C41" s="161">
        <v>2151219</v>
      </c>
      <c r="D41" s="161" t="s">
        <v>1537</v>
      </c>
      <c r="E41" s="161" t="s">
        <v>1536</v>
      </c>
      <c r="F41" s="161" t="s">
        <v>2092</v>
      </c>
      <c r="G41" s="161">
        <v>1.7130000000000001</v>
      </c>
      <c r="H41" s="161">
        <v>2.6110000000000002</v>
      </c>
      <c r="I41" s="161">
        <v>0.438</v>
      </c>
      <c r="J41" s="161">
        <v>2.3959999999999999</v>
      </c>
      <c r="K41" s="294">
        <v>2.403</v>
      </c>
    </row>
    <row r="42" spans="1:11">
      <c r="A42" s="292" t="s">
        <v>500</v>
      </c>
      <c r="B42" s="161">
        <v>1809799</v>
      </c>
      <c r="C42" s="161">
        <v>1810656</v>
      </c>
      <c r="D42" s="161" t="s">
        <v>2093</v>
      </c>
      <c r="E42" s="161" t="s">
        <v>316</v>
      </c>
      <c r="F42" s="161" t="s">
        <v>2045</v>
      </c>
      <c r="G42" s="161">
        <v>1.696</v>
      </c>
      <c r="H42" s="161">
        <v>-0.755</v>
      </c>
      <c r="I42" s="161">
        <v>0.57999999999999996</v>
      </c>
      <c r="J42" s="161">
        <v>-6.7000000000000004E-2</v>
      </c>
      <c r="K42" s="294">
        <v>0.74199999999999999</v>
      </c>
    </row>
    <row r="43" spans="1:11">
      <c r="A43" s="292" t="s">
        <v>484</v>
      </c>
      <c r="B43" s="161">
        <v>1224465</v>
      </c>
      <c r="C43" s="161">
        <v>1226132</v>
      </c>
      <c r="D43" s="161" t="s">
        <v>2094</v>
      </c>
      <c r="E43" s="161" t="s">
        <v>316</v>
      </c>
      <c r="F43" s="161" t="s">
        <v>2095</v>
      </c>
      <c r="G43" s="161">
        <v>1.675</v>
      </c>
      <c r="H43" s="161">
        <v>-2.1539999999999999</v>
      </c>
      <c r="I43" s="161">
        <v>-0.93</v>
      </c>
      <c r="J43" s="161">
        <v>-1.67</v>
      </c>
      <c r="K43" s="294">
        <v>0.22800000000000001</v>
      </c>
    </row>
    <row r="44" spans="1:11">
      <c r="A44" s="292" t="s">
        <v>439</v>
      </c>
      <c r="B44" s="161">
        <v>507941</v>
      </c>
      <c r="C44" s="161">
        <v>510898</v>
      </c>
      <c r="D44" s="161" t="s">
        <v>2096</v>
      </c>
      <c r="E44" s="161" t="s">
        <v>2097</v>
      </c>
      <c r="F44" s="161" t="s">
        <v>2098</v>
      </c>
      <c r="G44" s="161">
        <v>1.655</v>
      </c>
      <c r="H44" s="161">
        <v>-1.377</v>
      </c>
      <c r="I44" s="161">
        <v>0.20399999999999999</v>
      </c>
      <c r="J44" s="161">
        <v>0.84099999999999997</v>
      </c>
      <c r="K44" s="294">
        <v>-0.33600000000000002</v>
      </c>
    </row>
    <row r="45" spans="1:11">
      <c r="A45" s="292" t="s">
        <v>573</v>
      </c>
      <c r="B45" s="161">
        <v>702419</v>
      </c>
      <c r="C45" s="161">
        <v>703273</v>
      </c>
      <c r="D45" s="161" t="s">
        <v>2099</v>
      </c>
      <c r="E45" s="161" t="s">
        <v>316</v>
      </c>
      <c r="F45" s="161" t="s">
        <v>2045</v>
      </c>
      <c r="G45" s="161">
        <v>1.633</v>
      </c>
      <c r="H45" s="161">
        <v>-0.98799999999999999</v>
      </c>
      <c r="I45" s="161">
        <v>7.6999999999999999E-2</v>
      </c>
      <c r="J45" s="161">
        <v>-0.125</v>
      </c>
      <c r="K45" s="295">
        <v>-0.27900000000000003</v>
      </c>
    </row>
    <row r="46" spans="1:11">
      <c r="A46" s="292" t="s">
        <v>363</v>
      </c>
      <c r="B46" s="161">
        <v>744399</v>
      </c>
      <c r="C46" s="161">
        <v>745643</v>
      </c>
      <c r="D46" s="161" t="s">
        <v>1563</v>
      </c>
      <c r="E46" s="161" t="s">
        <v>316</v>
      </c>
      <c r="F46" s="161" t="s">
        <v>2055</v>
      </c>
      <c r="G46" s="161">
        <v>1.627</v>
      </c>
      <c r="H46" s="161">
        <v>-0.34899999999999998</v>
      </c>
      <c r="I46" s="161">
        <v>-2.4E-2</v>
      </c>
      <c r="J46" s="161">
        <v>0.92700000000000005</v>
      </c>
      <c r="K46" s="294">
        <v>1.2769999999999999</v>
      </c>
    </row>
    <row r="47" spans="1:11">
      <c r="A47" s="292" t="s">
        <v>526</v>
      </c>
      <c r="B47" s="161">
        <v>1015349</v>
      </c>
      <c r="C47" s="161">
        <v>1016629</v>
      </c>
      <c r="D47" s="161" t="s">
        <v>2100</v>
      </c>
      <c r="E47" s="161" t="s">
        <v>316</v>
      </c>
      <c r="F47" s="161" t="s">
        <v>2038</v>
      </c>
      <c r="G47" s="161">
        <v>1.625</v>
      </c>
      <c r="H47" s="161">
        <v>-1.9530000000000001</v>
      </c>
      <c r="I47" s="293">
        <v>-1.3149999999999999</v>
      </c>
      <c r="J47" s="293">
        <v>-0.23899999999999999</v>
      </c>
      <c r="K47" s="295">
        <v>-1.6679999999999999</v>
      </c>
    </row>
    <row r="48" spans="1:11">
      <c r="A48" s="292" t="s">
        <v>429</v>
      </c>
      <c r="B48" s="161">
        <v>1459636</v>
      </c>
      <c r="C48" s="161">
        <v>1463494</v>
      </c>
      <c r="D48" s="161" t="s">
        <v>2101</v>
      </c>
      <c r="E48" s="161" t="s">
        <v>316</v>
      </c>
      <c r="F48" s="161" t="s">
        <v>2055</v>
      </c>
      <c r="G48" s="161">
        <v>1.6180000000000001</v>
      </c>
      <c r="H48" s="161">
        <v>-8.0000000000000002E-3</v>
      </c>
      <c r="I48" s="161">
        <v>1.946</v>
      </c>
      <c r="J48" s="161">
        <v>1.5880000000000001</v>
      </c>
      <c r="K48" s="294">
        <v>0.48099999999999998</v>
      </c>
    </row>
    <row r="49" spans="1:11">
      <c r="A49" s="292" t="s">
        <v>500</v>
      </c>
      <c r="B49" s="161">
        <v>786679</v>
      </c>
      <c r="C49" s="161">
        <v>789439</v>
      </c>
      <c r="D49" s="161" t="s">
        <v>2102</v>
      </c>
      <c r="E49" s="161" t="s">
        <v>316</v>
      </c>
      <c r="F49" s="161" t="s">
        <v>2103</v>
      </c>
      <c r="G49" s="161">
        <v>1.6180000000000001</v>
      </c>
      <c r="H49" s="161">
        <v>-1.573</v>
      </c>
      <c r="I49" s="161">
        <v>-1.127</v>
      </c>
      <c r="J49" s="161">
        <v>0.13100000000000001</v>
      </c>
      <c r="K49" s="294">
        <v>-0.40300000000000002</v>
      </c>
    </row>
    <row r="50" spans="1:11">
      <c r="A50" s="292" t="s">
        <v>526</v>
      </c>
      <c r="B50" s="161">
        <v>2099317</v>
      </c>
      <c r="C50" s="161">
        <v>2105028</v>
      </c>
      <c r="D50" s="161" t="s">
        <v>2104</v>
      </c>
      <c r="E50" s="161" t="s">
        <v>316</v>
      </c>
      <c r="F50" s="161" t="s">
        <v>316</v>
      </c>
      <c r="G50" s="161">
        <v>1.6180000000000001</v>
      </c>
      <c r="H50" s="161">
        <v>-1.9850000000000001</v>
      </c>
      <c r="I50" s="161">
        <v>-1.403</v>
      </c>
      <c r="J50" s="161">
        <v>-0.86599999999999999</v>
      </c>
      <c r="K50" s="294">
        <v>-0.53200000000000003</v>
      </c>
    </row>
    <row r="51" spans="1:11">
      <c r="A51" s="292" t="s">
        <v>349</v>
      </c>
      <c r="B51" s="161">
        <v>604221</v>
      </c>
      <c r="C51" s="161">
        <v>605585</v>
      </c>
      <c r="D51" s="161" t="s">
        <v>2105</v>
      </c>
      <c r="E51" s="161" t="s">
        <v>316</v>
      </c>
      <c r="F51" s="161" t="s">
        <v>2038</v>
      </c>
      <c r="G51" s="161">
        <v>1.5660000000000001</v>
      </c>
      <c r="H51" s="161">
        <v>-0.307</v>
      </c>
      <c r="I51" s="293">
        <v>1.3149999999999999</v>
      </c>
      <c r="J51" s="161">
        <v>0.09</v>
      </c>
      <c r="K51" s="294">
        <v>0.73699999999999999</v>
      </c>
    </row>
    <row r="52" spans="1:11">
      <c r="A52" s="292" t="s">
        <v>484</v>
      </c>
      <c r="B52" s="161">
        <v>188715</v>
      </c>
      <c r="C52" s="161">
        <v>190337</v>
      </c>
      <c r="D52" s="161" t="s">
        <v>2106</v>
      </c>
      <c r="E52" s="161" t="s">
        <v>2107</v>
      </c>
      <c r="F52" s="161" t="s">
        <v>2108</v>
      </c>
      <c r="G52" s="161">
        <v>1.528</v>
      </c>
      <c r="H52" s="161">
        <v>-0.28599999999999998</v>
      </c>
      <c r="I52" s="161">
        <v>7.1999999999999995E-2</v>
      </c>
      <c r="J52" s="161">
        <v>1.006</v>
      </c>
      <c r="K52" s="294">
        <v>0.81200000000000006</v>
      </c>
    </row>
    <row r="53" spans="1:11">
      <c r="A53" s="292" t="s">
        <v>367</v>
      </c>
      <c r="B53" s="161">
        <v>195716</v>
      </c>
      <c r="C53" s="161">
        <v>197179</v>
      </c>
      <c r="D53" s="161" t="s">
        <v>2109</v>
      </c>
      <c r="E53" s="161" t="s">
        <v>2110</v>
      </c>
      <c r="F53" s="161" t="s">
        <v>2111</v>
      </c>
      <c r="G53" s="161">
        <v>1.4990000000000001</v>
      </c>
      <c r="H53" s="161">
        <v>-1.6</v>
      </c>
      <c r="I53" s="293">
        <v>-0.67900000000000005</v>
      </c>
      <c r="J53" s="293">
        <v>-0.98799999999999999</v>
      </c>
      <c r="K53" s="295">
        <v>-1.6080000000000001</v>
      </c>
    </row>
    <row r="54" spans="1:11">
      <c r="A54" s="292" t="s">
        <v>500</v>
      </c>
      <c r="B54" s="161">
        <v>1132983</v>
      </c>
      <c r="C54" s="161">
        <v>1135137</v>
      </c>
      <c r="D54" s="161" t="s">
        <v>2112</v>
      </c>
      <c r="E54" s="161" t="s">
        <v>316</v>
      </c>
      <c r="F54" s="161" t="s">
        <v>2045</v>
      </c>
      <c r="G54" s="161">
        <v>-1.677</v>
      </c>
      <c r="H54" s="161">
        <v>-2.3210000000000002</v>
      </c>
      <c r="I54" s="293">
        <v>-1.448</v>
      </c>
      <c r="J54" s="161">
        <v>-1.506</v>
      </c>
      <c r="K54" s="295">
        <v>-0.28299999999999997</v>
      </c>
    </row>
    <row r="55" spans="1:11">
      <c r="A55" s="292" t="s">
        <v>439</v>
      </c>
      <c r="B55" s="161">
        <v>450779</v>
      </c>
      <c r="C55" s="161">
        <v>451671</v>
      </c>
      <c r="D55" s="161" t="s">
        <v>2113</v>
      </c>
      <c r="E55" s="161" t="s">
        <v>316</v>
      </c>
      <c r="F55" s="161" t="s">
        <v>2114</v>
      </c>
      <c r="G55" s="161">
        <v>-1.6779999999999999</v>
      </c>
      <c r="H55" s="161">
        <v>-2.1360000000000001</v>
      </c>
      <c r="I55" s="293">
        <v>-1.0880000000000001</v>
      </c>
      <c r="J55" s="293">
        <v>-1.37</v>
      </c>
      <c r="K55" s="295">
        <v>-1.536</v>
      </c>
    </row>
    <row r="56" spans="1:11">
      <c r="A56" s="292" t="s">
        <v>573</v>
      </c>
      <c r="B56" s="161">
        <v>544696</v>
      </c>
      <c r="C56" s="161">
        <v>546045</v>
      </c>
      <c r="D56" s="161" t="s">
        <v>2115</v>
      </c>
      <c r="E56" s="161" t="s">
        <v>316</v>
      </c>
      <c r="F56" s="161" t="s">
        <v>2116</v>
      </c>
      <c r="G56" s="161">
        <v>-1.6779999999999999</v>
      </c>
      <c r="H56" s="161">
        <v>-2.15</v>
      </c>
      <c r="I56" s="293">
        <v>-1.478</v>
      </c>
      <c r="J56" s="293">
        <v>-1.4259999999999999</v>
      </c>
      <c r="K56" s="295">
        <v>-0.81</v>
      </c>
    </row>
    <row r="57" spans="1:11">
      <c r="A57" s="292" t="s">
        <v>573</v>
      </c>
      <c r="B57" s="161">
        <v>1695387</v>
      </c>
      <c r="C57" s="161">
        <v>1697078</v>
      </c>
      <c r="D57" s="161" t="s">
        <v>2117</v>
      </c>
      <c r="E57" s="161" t="s">
        <v>2118</v>
      </c>
      <c r="F57" s="161" t="s">
        <v>2119</v>
      </c>
      <c r="G57" s="161">
        <v>-1.6779999999999999</v>
      </c>
      <c r="H57" s="161">
        <v>-2.4039999999999999</v>
      </c>
      <c r="I57" s="293">
        <v>-0.93700000000000006</v>
      </c>
      <c r="J57" s="161">
        <v>9.2999999999999999E-2</v>
      </c>
      <c r="K57" s="294">
        <v>-0.83799999999999997</v>
      </c>
    </row>
    <row r="58" spans="1:11">
      <c r="A58" s="292" t="s">
        <v>349</v>
      </c>
      <c r="B58" s="161">
        <v>541039</v>
      </c>
      <c r="C58" s="161">
        <v>543375</v>
      </c>
      <c r="D58" s="161" t="s">
        <v>2120</v>
      </c>
      <c r="E58" s="161" t="s">
        <v>2121</v>
      </c>
      <c r="F58" s="161" t="s">
        <v>2122</v>
      </c>
      <c r="G58" s="161">
        <v>-1.6830000000000001</v>
      </c>
      <c r="H58" s="161">
        <v>-2.1829999999999998</v>
      </c>
      <c r="I58" s="161">
        <v>-1.004</v>
      </c>
      <c r="J58" s="161">
        <v>-1.0880000000000001</v>
      </c>
      <c r="K58" s="294">
        <v>0.255</v>
      </c>
    </row>
    <row r="59" spans="1:11">
      <c r="A59" s="292" t="s">
        <v>375</v>
      </c>
      <c r="B59" s="161">
        <v>420492</v>
      </c>
      <c r="C59" s="161">
        <v>425357</v>
      </c>
      <c r="D59" s="161" t="s">
        <v>2123</v>
      </c>
      <c r="E59" s="161" t="s">
        <v>316</v>
      </c>
      <c r="F59" s="161" t="s">
        <v>2124</v>
      </c>
      <c r="G59" s="161">
        <v>-1.6830000000000001</v>
      </c>
      <c r="H59" s="161">
        <v>-2.1520000000000001</v>
      </c>
      <c r="I59" s="161">
        <v>-0.55100000000000005</v>
      </c>
      <c r="J59" s="161">
        <v>-1.4990000000000001</v>
      </c>
      <c r="K59" s="294">
        <v>-1.1850000000000001</v>
      </c>
    </row>
    <row r="60" spans="1:11">
      <c r="A60" s="292" t="s">
        <v>552</v>
      </c>
      <c r="B60" s="161">
        <v>1431000</v>
      </c>
      <c r="C60" s="161">
        <v>1434272</v>
      </c>
      <c r="D60" s="161" t="s">
        <v>570</v>
      </c>
      <c r="E60" s="161" t="s">
        <v>316</v>
      </c>
      <c r="F60" s="161" t="s">
        <v>2045</v>
      </c>
      <c r="G60" s="161">
        <v>-1.6890000000000001</v>
      </c>
      <c r="H60" s="161">
        <v>-2.165</v>
      </c>
      <c r="I60" s="161">
        <v>-0.20799999999999999</v>
      </c>
      <c r="J60" s="161">
        <v>-1.804</v>
      </c>
      <c r="K60" s="294">
        <v>-1.5449999999999999</v>
      </c>
    </row>
    <row r="61" spans="1:11">
      <c r="A61" s="292" t="s">
        <v>573</v>
      </c>
      <c r="B61" s="161">
        <v>682467</v>
      </c>
      <c r="C61" s="161">
        <v>683897</v>
      </c>
      <c r="D61" s="161" t="s">
        <v>2125</v>
      </c>
      <c r="E61" s="161" t="s">
        <v>316</v>
      </c>
      <c r="F61" s="161" t="s">
        <v>2126</v>
      </c>
      <c r="G61" s="161">
        <v>-1.6890000000000001</v>
      </c>
      <c r="H61" s="293">
        <v>-0.46100000000000002</v>
      </c>
      <c r="I61" s="293">
        <v>-0.51100000000000001</v>
      </c>
      <c r="J61" s="293">
        <v>-0.58399999999999996</v>
      </c>
      <c r="K61" s="295">
        <v>-0.17699999999999999</v>
      </c>
    </row>
    <row r="62" spans="1:11">
      <c r="A62" s="292" t="s">
        <v>391</v>
      </c>
      <c r="B62" s="161">
        <v>1327415</v>
      </c>
      <c r="C62" s="161">
        <v>1328581</v>
      </c>
      <c r="D62" s="161" t="s">
        <v>2127</v>
      </c>
      <c r="E62" s="161" t="s">
        <v>2128</v>
      </c>
      <c r="F62" s="161" t="s">
        <v>2129</v>
      </c>
      <c r="G62" s="161">
        <v>-1.694</v>
      </c>
      <c r="H62" s="161">
        <v>-1.7549999999999999</v>
      </c>
      <c r="I62" s="161" t="s">
        <v>316</v>
      </c>
      <c r="J62" s="293">
        <v>-0.34499999999999997</v>
      </c>
      <c r="K62" s="295">
        <v>-0.89600000000000002</v>
      </c>
    </row>
    <row r="63" spans="1:11">
      <c r="A63" s="292" t="s">
        <v>429</v>
      </c>
      <c r="B63" s="161">
        <v>398353</v>
      </c>
      <c r="C63" s="161">
        <v>399995</v>
      </c>
      <c r="D63" s="161" t="s">
        <v>2130</v>
      </c>
      <c r="E63" s="161" t="s">
        <v>2131</v>
      </c>
      <c r="F63" s="161" t="s">
        <v>2132</v>
      </c>
      <c r="G63" s="161">
        <v>-1.6950000000000001</v>
      </c>
      <c r="H63" s="161">
        <v>-2.2170000000000001</v>
      </c>
      <c r="I63" s="293">
        <v>-1.681</v>
      </c>
      <c r="J63" s="293">
        <v>0.35599999999999998</v>
      </c>
      <c r="K63" s="295">
        <v>-1.6679999999999999</v>
      </c>
    </row>
    <row r="64" spans="1:11">
      <c r="A64" s="292" t="s">
        <v>464</v>
      </c>
      <c r="B64" s="161">
        <v>2001384</v>
      </c>
      <c r="C64" s="161">
        <v>2007419</v>
      </c>
      <c r="D64" s="161" t="s">
        <v>2133</v>
      </c>
      <c r="E64" s="161" t="s">
        <v>316</v>
      </c>
      <c r="F64" s="161" t="s">
        <v>2124</v>
      </c>
      <c r="G64" s="161">
        <v>-1.6970000000000001</v>
      </c>
      <c r="H64" s="161">
        <v>-2.42</v>
      </c>
      <c r="I64" s="161">
        <v>-2.093</v>
      </c>
      <c r="J64" s="161">
        <v>-1.681</v>
      </c>
      <c r="K64" s="294">
        <v>-0.92100000000000004</v>
      </c>
    </row>
    <row r="65" spans="1:11">
      <c r="A65" s="292" t="s">
        <v>573</v>
      </c>
      <c r="B65" s="161">
        <v>2579586</v>
      </c>
      <c r="C65" s="161">
        <v>2581301</v>
      </c>
      <c r="D65" s="161" t="s">
        <v>2134</v>
      </c>
      <c r="E65" s="161" t="s">
        <v>316</v>
      </c>
      <c r="F65" s="161" t="s">
        <v>2135</v>
      </c>
      <c r="G65" s="161">
        <v>-1.6990000000000001</v>
      </c>
      <c r="H65" s="161">
        <v>-1.458</v>
      </c>
      <c r="I65" s="161">
        <v>-1.5860000000000001</v>
      </c>
      <c r="J65" s="293">
        <v>-7.5999999999999998E-2</v>
      </c>
      <c r="K65" s="295">
        <v>-0.14199999999999999</v>
      </c>
    </row>
    <row r="66" spans="1:11">
      <c r="A66" s="292" t="s">
        <v>500</v>
      </c>
      <c r="B66" s="161">
        <v>1640983</v>
      </c>
      <c r="C66" s="161">
        <v>1642650</v>
      </c>
      <c r="D66" s="161" t="s">
        <v>2136</v>
      </c>
      <c r="E66" s="161" t="s">
        <v>2137</v>
      </c>
      <c r="F66" s="161" t="s">
        <v>2138</v>
      </c>
      <c r="G66" s="161">
        <v>-1.7110000000000001</v>
      </c>
      <c r="H66" s="161">
        <v>-1.0629999999999999</v>
      </c>
      <c r="I66" s="161">
        <v>-1.786</v>
      </c>
      <c r="J66" s="161">
        <v>-1.105</v>
      </c>
      <c r="K66" s="295">
        <v>0.23400000000000001</v>
      </c>
    </row>
    <row r="67" spans="1:11">
      <c r="A67" s="292" t="s">
        <v>526</v>
      </c>
      <c r="B67" s="161">
        <v>680277</v>
      </c>
      <c r="C67" s="161">
        <v>682770</v>
      </c>
      <c r="D67" s="161" t="s">
        <v>2139</v>
      </c>
      <c r="E67" s="161" t="s">
        <v>316</v>
      </c>
      <c r="F67" s="161" t="s">
        <v>2140</v>
      </c>
      <c r="G67" s="161">
        <v>-1.714</v>
      </c>
      <c r="H67" s="161">
        <v>-1.385</v>
      </c>
      <c r="I67" s="161">
        <v>-6.0999999999999999E-2</v>
      </c>
      <c r="J67" s="161">
        <v>-0.88100000000000001</v>
      </c>
      <c r="K67" s="294">
        <v>-0.56399999999999995</v>
      </c>
    </row>
    <row r="68" spans="1:11">
      <c r="A68" s="292" t="s">
        <v>526</v>
      </c>
      <c r="B68" s="161">
        <v>1634644</v>
      </c>
      <c r="C68" s="161">
        <v>1641396</v>
      </c>
      <c r="D68" s="161" t="s">
        <v>2141</v>
      </c>
      <c r="E68" s="161" t="s">
        <v>316</v>
      </c>
      <c r="F68" s="161" t="s">
        <v>2045</v>
      </c>
      <c r="G68" s="161">
        <v>-1.734</v>
      </c>
      <c r="H68" s="161">
        <v>-2.1920000000000002</v>
      </c>
      <c r="I68" s="161">
        <v>-0.872</v>
      </c>
      <c r="J68" s="161">
        <v>-0.68899999999999995</v>
      </c>
      <c r="K68" s="294">
        <v>-0.60799999999999998</v>
      </c>
    </row>
    <row r="69" spans="1:11">
      <c r="A69" s="292" t="s">
        <v>429</v>
      </c>
      <c r="B69" s="161">
        <v>1447577</v>
      </c>
      <c r="C69" s="161">
        <v>1448712</v>
      </c>
      <c r="D69" s="161" t="s">
        <v>2142</v>
      </c>
      <c r="E69" s="161" t="s">
        <v>316</v>
      </c>
      <c r="F69" s="161" t="s">
        <v>2048</v>
      </c>
      <c r="G69" s="161">
        <v>-1.736</v>
      </c>
      <c r="H69" s="161">
        <v>-1.869</v>
      </c>
      <c r="I69" s="161">
        <v>1.476</v>
      </c>
      <c r="J69" s="161">
        <v>0.36299999999999999</v>
      </c>
      <c r="K69" s="294">
        <v>1.0580000000000001</v>
      </c>
    </row>
    <row r="70" spans="1:11">
      <c r="A70" s="292" t="s">
        <v>526</v>
      </c>
      <c r="B70" s="161">
        <v>176234</v>
      </c>
      <c r="C70" s="161">
        <v>180121</v>
      </c>
      <c r="D70" s="161" t="s">
        <v>2143</v>
      </c>
      <c r="E70" s="161" t="s">
        <v>316</v>
      </c>
      <c r="F70" s="161" t="s">
        <v>2045</v>
      </c>
      <c r="G70" s="161">
        <v>-1.74</v>
      </c>
      <c r="H70" s="161">
        <v>-1.9910000000000001</v>
      </c>
      <c r="I70" s="161">
        <v>-0.63200000000000001</v>
      </c>
      <c r="J70" s="161">
        <v>-0.96199999999999997</v>
      </c>
      <c r="K70" s="294">
        <v>-0.745</v>
      </c>
    </row>
    <row r="71" spans="1:11">
      <c r="A71" s="292" t="s">
        <v>526</v>
      </c>
      <c r="B71" s="161">
        <v>1443594</v>
      </c>
      <c r="C71" s="161">
        <v>1446876</v>
      </c>
      <c r="D71" s="161" t="s">
        <v>2144</v>
      </c>
      <c r="E71" s="161" t="s">
        <v>316</v>
      </c>
      <c r="F71" s="161" t="s">
        <v>316</v>
      </c>
      <c r="G71" s="161">
        <v>-1.74</v>
      </c>
      <c r="H71" s="161">
        <v>-2.1070000000000002</v>
      </c>
      <c r="I71" s="161">
        <v>-1.369</v>
      </c>
      <c r="J71" s="161">
        <v>-0.126</v>
      </c>
      <c r="K71" s="294">
        <v>0.59699999999999998</v>
      </c>
    </row>
    <row r="72" spans="1:11">
      <c r="A72" s="292" t="s">
        <v>429</v>
      </c>
      <c r="B72" s="161">
        <v>1135807</v>
      </c>
      <c r="C72" s="161">
        <v>1137261</v>
      </c>
      <c r="D72" s="161" t="s">
        <v>2145</v>
      </c>
      <c r="E72" s="161" t="s">
        <v>316</v>
      </c>
      <c r="F72" s="161" t="s">
        <v>2045</v>
      </c>
      <c r="G72" s="161">
        <v>-1.744</v>
      </c>
      <c r="H72" s="161">
        <v>-2.0459999999999998</v>
      </c>
      <c r="I72" s="293">
        <v>0.434</v>
      </c>
      <c r="J72" s="293">
        <v>-9.1999999999999998E-2</v>
      </c>
      <c r="K72" s="295">
        <v>-0.89600000000000002</v>
      </c>
    </row>
    <row r="73" spans="1:11">
      <c r="A73" s="292" t="s">
        <v>500</v>
      </c>
      <c r="B73" s="161">
        <v>1459365</v>
      </c>
      <c r="C73" s="161">
        <v>1460576</v>
      </c>
      <c r="D73" s="161" t="s">
        <v>2146</v>
      </c>
      <c r="E73" s="161" t="s">
        <v>2147</v>
      </c>
      <c r="F73" s="161" t="s">
        <v>2148</v>
      </c>
      <c r="G73" s="161">
        <v>-1.7490000000000001</v>
      </c>
      <c r="H73" s="161">
        <v>-0.6</v>
      </c>
      <c r="I73" s="293">
        <v>0.85799999999999998</v>
      </c>
      <c r="J73" s="161">
        <v>0.53700000000000003</v>
      </c>
      <c r="K73" s="294">
        <v>-1.1619999999999999</v>
      </c>
    </row>
    <row r="74" spans="1:11">
      <c r="A74" s="292" t="s">
        <v>439</v>
      </c>
      <c r="B74" s="161">
        <v>513014</v>
      </c>
      <c r="C74" s="161">
        <v>514942</v>
      </c>
      <c r="D74" s="161" t="s">
        <v>2149</v>
      </c>
      <c r="E74" s="161" t="s">
        <v>2150</v>
      </c>
      <c r="F74" s="161" t="s">
        <v>2151</v>
      </c>
      <c r="G74" s="161">
        <v>-1.754</v>
      </c>
      <c r="H74" s="161">
        <v>-1.8819999999999999</v>
      </c>
      <c r="I74" s="161">
        <v>-1.4</v>
      </c>
      <c r="J74" s="161">
        <v>-0.54900000000000004</v>
      </c>
      <c r="K74" s="294">
        <v>-0.54800000000000004</v>
      </c>
    </row>
    <row r="75" spans="1:11">
      <c r="A75" s="292" t="s">
        <v>367</v>
      </c>
      <c r="B75" s="161">
        <v>155417</v>
      </c>
      <c r="C75" s="161">
        <v>158020</v>
      </c>
      <c r="D75" s="161" t="s">
        <v>2152</v>
      </c>
      <c r="E75" s="161" t="s">
        <v>316</v>
      </c>
      <c r="F75" s="161" t="s">
        <v>2153</v>
      </c>
      <c r="G75" s="161">
        <v>-1.758</v>
      </c>
      <c r="H75" s="161">
        <v>-1.663</v>
      </c>
      <c r="I75" s="161">
        <v>-0.25900000000000001</v>
      </c>
      <c r="J75" s="161">
        <v>-1.3460000000000001</v>
      </c>
      <c r="K75" s="294">
        <v>0.40400000000000003</v>
      </c>
    </row>
    <row r="76" spans="1:11">
      <c r="A76" s="292" t="s">
        <v>367</v>
      </c>
      <c r="B76" s="161">
        <v>135393</v>
      </c>
      <c r="C76" s="161">
        <v>138083</v>
      </c>
      <c r="D76" s="161" t="s">
        <v>2154</v>
      </c>
      <c r="E76" s="161" t="s">
        <v>316</v>
      </c>
      <c r="F76" s="161" t="s">
        <v>2045</v>
      </c>
      <c r="G76" s="161">
        <v>-1.7669999999999999</v>
      </c>
      <c r="H76" s="161">
        <v>-2.4590000000000001</v>
      </c>
      <c r="I76" s="161">
        <v>-0.29799999999999999</v>
      </c>
      <c r="J76" s="161">
        <v>-1.5760000000000001</v>
      </c>
      <c r="K76" s="294">
        <v>-0.65700000000000003</v>
      </c>
    </row>
    <row r="77" spans="1:11">
      <c r="A77" s="292" t="s">
        <v>391</v>
      </c>
      <c r="B77" s="161">
        <v>1171930</v>
      </c>
      <c r="C77" s="161">
        <v>1173693</v>
      </c>
      <c r="D77" s="161" t="s">
        <v>2155</v>
      </c>
      <c r="E77" s="161" t="s">
        <v>316</v>
      </c>
      <c r="F77" s="161" t="s">
        <v>2038</v>
      </c>
      <c r="G77" s="161">
        <v>-1.768</v>
      </c>
      <c r="H77" s="161">
        <v>-1.8640000000000001</v>
      </c>
      <c r="I77" s="161">
        <v>-1.796</v>
      </c>
      <c r="J77" s="161">
        <v>-1.3560000000000001</v>
      </c>
      <c r="K77" s="295">
        <v>-0.253</v>
      </c>
    </row>
    <row r="78" spans="1:11">
      <c r="A78" s="292" t="s">
        <v>367</v>
      </c>
      <c r="B78" s="161">
        <v>679409</v>
      </c>
      <c r="C78" s="161">
        <v>680839</v>
      </c>
      <c r="D78" s="161" t="s">
        <v>2156</v>
      </c>
      <c r="E78" s="161" t="s">
        <v>316</v>
      </c>
      <c r="F78" s="161" t="s">
        <v>316</v>
      </c>
      <c r="G78" s="161">
        <v>-1.77</v>
      </c>
      <c r="H78" s="161">
        <v>-1.492</v>
      </c>
      <c r="I78" s="293">
        <v>-0.88800000000000001</v>
      </c>
      <c r="J78" s="293">
        <v>-1.032</v>
      </c>
      <c r="K78" s="295">
        <v>7.5999999999999998E-2</v>
      </c>
    </row>
    <row r="79" spans="1:11">
      <c r="A79" s="292" t="s">
        <v>349</v>
      </c>
      <c r="B79" s="161">
        <v>767750</v>
      </c>
      <c r="C79" s="161">
        <v>769801</v>
      </c>
      <c r="D79" s="161" t="s">
        <v>2157</v>
      </c>
      <c r="E79" s="161" t="s">
        <v>316</v>
      </c>
      <c r="F79" s="161" t="s">
        <v>2158</v>
      </c>
      <c r="G79" s="161">
        <v>-1.7709999999999999</v>
      </c>
      <c r="H79" s="161">
        <v>-1.6379999999999999</v>
      </c>
      <c r="I79" s="161">
        <v>-1.823</v>
      </c>
      <c r="J79" s="161">
        <v>-0.65800000000000003</v>
      </c>
      <c r="K79" s="294">
        <v>-1.359</v>
      </c>
    </row>
    <row r="80" spans="1:11">
      <c r="A80" s="292" t="s">
        <v>363</v>
      </c>
      <c r="B80" s="161">
        <v>645756</v>
      </c>
      <c r="C80" s="161">
        <v>646916</v>
      </c>
      <c r="D80" s="161" t="s">
        <v>2159</v>
      </c>
      <c r="E80" s="161" t="s">
        <v>316</v>
      </c>
      <c r="F80" s="161" t="s">
        <v>2045</v>
      </c>
      <c r="G80" s="161">
        <v>-1.7829999999999999</v>
      </c>
      <c r="H80" s="161">
        <v>-2.387</v>
      </c>
      <c r="I80" s="293">
        <v>1.623</v>
      </c>
      <c r="J80" s="161">
        <v>-1.6040000000000001</v>
      </c>
      <c r="K80" s="294">
        <v>-9.7000000000000003E-2</v>
      </c>
    </row>
    <row r="81" spans="1:11">
      <c r="A81" s="292" t="s">
        <v>429</v>
      </c>
      <c r="B81" s="161">
        <v>388263</v>
      </c>
      <c r="C81" s="161">
        <v>390670</v>
      </c>
      <c r="D81" s="161" t="s">
        <v>2160</v>
      </c>
      <c r="E81" s="161" t="s">
        <v>316</v>
      </c>
      <c r="F81" s="161" t="s">
        <v>2045</v>
      </c>
      <c r="G81" s="161">
        <v>-1.79</v>
      </c>
      <c r="H81" s="161">
        <v>-2.0459999999999998</v>
      </c>
      <c r="I81" s="161">
        <v>-1.3660000000000001</v>
      </c>
      <c r="J81" s="161">
        <v>-0.80200000000000005</v>
      </c>
      <c r="K81" s="294">
        <v>-0.7</v>
      </c>
    </row>
    <row r="82" spans="1:11">
      <c r="A82" s="292" t="s">
        <v>367</v>
      </c>
      <c r="B82" s="161">
        <v>451006</v>
      </c>
      <c r="C82" s="161">
        <v>452275</v>
      </c>
      <c r="D82" s="161" t="s">
        <v>2161</v>
      </c>
      <c r="E82" s="161" t="s">
        <v>316</v>
      </c>
      <c r="F82" s="161" t="s">
        <v>2038</v>
      </c>
      <c r="G82" s="161">
        <v>-1.7929999999999999</v>
      </c>
      <c r="H82" s="161">
        <v>-2.2509999999999999</v>
      </c>
      <c r="I82" s="293">
        <v>-1.1819999999999999</v>
      </c>
      <c r="J82" s="293">
        <v>-0.91100000000000003</v>
      </c>
      <c r="K82" s="294" t="s">
        <v>316</v>
      </c>
    </row>
    <row r="83" spans="1:11">
      <c r="A83" s="292" t="s">
        <v>367</v>
      </c>
      <c r="B83" s="161">
        <v>410337</v>
      </c>
      <c r="C83" s="161">
        <v>413312</v>
      </c>
      <c r="D83" s="161" t="s">
        <v>2162</v>
      </c>
      <c r="E83" s="161" t="s">
        <v>316</v>
      </c>
      <c r="F83" s="161" t="s">
        <v>2163</v>
      </c>
      <c r="G83" s="161">
        <v>-1.8009999999999999</v>
      </c>
      <c r="H83" s="161">
        <v>-2.0209999999999999</v>
      </c>
      <c r="I83" s="161">
        <v>-0.191</v>
      </c>
      <c r="J83" s="161">
        <v>-0.60099999999999998</v>
      </c>
      <c r="K83" s="294">
        <v>9.1999999999999998E-2</v>
      </c>
    </row>
    <row r="84" spans="1:11">
      <c r="A84" s="292" t="s">
        <v>406</v>
      </c>
      <c r="B84" s="161">
        <v>141806</v>
      </c>
      <c r="C84" s="161">
        <v>146626</v>
      </c>
      <c r="D84" s="161" t="s">
        <v>2164</v>
      </c>
      <c r="E84" s="161" t="s">
        <v>316</v>
      </c>
      <c r="F84" s="161" t="s">
        <v>2165</v>
      </c>
      <c r="G84" s="161">
        <v>-1.8009999999999999</v>
      </c>
      <c r="H84" s="161">
        <v>-2.3109999999999999</v>
      </c>
      <c r="I84" s="161">
        <v>-1.524</v>
      </c>
      <c r="J84" s="161">
        <v>-1.0620000000000001</v>
      </c>
      <c r="K84" s="294">
        <v>-0.39200000000000002</v>
      </c>
    </row>
    <row r="85" spans="1:11">
      <c r="A85" s="292" t="s">
        <v>363</v>
      </c>
      <c r="B85" s="161">
        <v>140093</v>
      </c>
      <c r="C85" s="161">
        <v>144454</v>
      </c>
      <c r="D85" s="161" t="s">
        <v>2166</v>
      </c>
      <c r="E85" s="161" t="s">
        <v>316</v>
      </c>
      <c r="F85" s="161" t="s">
        <v>2167</v>
      </c>
      <c r="G85" s="161">
        <v>-1.802</v>
      </c>
      <c r="H85" s="161">
        <v>-1.466</v>
      </c>
      <c r="I85" s="161">
        <v>-2.069</v>
      </c>
      <c r="J85" s="161">
        <v>-1.47</v>
      </c>
      <c r="K85" s="294">
        <v>-1.32</v>
      </c>
    </row>
    <row r="86" spans="1:11">
      <c r="A86" s="292" t="s">
        <v>500</v>
      </c>
      <c r="B86" s="161">
        <v>1456103</v>
      </c>
      <c r="C86" s="161">
        <v>1458269</v>
      </c>
      <c r="D86" s="161" t="s">
        <v>2168</v>
      </c>
      <c r="E86" s="161" t="s">
        <v>316</v>
      </c>
      <c r="F86" s="161" t="s">
        <v>2038</v>
      </c>
      <c r="G86" s="161">
        <v>-1.8080000000000001</v>
      </c>
      <c r="H86" s="161">
        <v>-2.2679999999999998</v>
      </c>
      <c r="I86" s="293">
        <v>-1.7000000000000001E-2</v>
      </c>
      <c r="J86" s="161">
        <v>-0.54100000000000004</v>
      </c>
      <c r="K86" s="294">
        <v>0.16300000000000001</v>
      </c>
    </row>
    <row r="87" spans="1:11">
      <c r="A87" s="292" t="s">
        <v>375</v>
      </c>
      <c r="B87" s="161">
        <v>892242</v>
      </c>
      <c r="C87" s="161">
        <v>897866</v>
      </c>
      <c r="D87" s="161" t="s">
        <v>2169</v>
      </c>
      <c r="E87" s="161" t="s">
        <v>2170</v>
      </c>
      <c r="F87" s="161" t="s">
        <v>2171</v>
      </c>
      <c r="G87" s="161">
        <v>-1.8160000000000001</v>
      </c>
      <c r="H87" s="161">
        <v>-2.1619999999999999</v>
      </c>
      <c r="I87" s="161">
        <v>-1.0209999999999999</v>
      </c>
      <c r="J87" s="161">
        <v>-1.325</v>
      </c>
      <c r="K87" s="294">
        <v>-0.79600000000000004</v>
      </c>
    </row>
    <row r="88" spans="1:11">
      <c r="A88" s="292" t="s">
        <v>552</v>
      </c>
      <c r="B88" s="161">
        <v>885864</v>
      </c>
      <c r="C88" s="161">
        <v>887410</v>
      </c>
      <c r="D88" s="161" t="s">
        <v>2172</v>
      </c>
      <c r="E88" s="161" t="s">
        <v>316</v>
      </c>
      <c r="F88" s="161" t="s">
        <v>2038</v>
      </c>
      <c r="G88" s="161">
        <v>-1.837</v>
      </c>
      <c r="H88" s="161">
        <v>-1.56</v>
      </c>
      <c r="I88" s="293">
        <v>-0.69799999999999995</v>
      </c>
      <c r="J88" s="161">
        <v>-1.2490000000000001</v>
      </c>
      <c r="K88" s="294">
        <v>-0.40699999999999997</v>
      </c>
    </row>
    <row r="89" spans="1:11">
      <c r="A89" s="292" t="s">
        <v>552</v>
      </c>
      <c r="B89" s="161">
        <v>121737</v>
      </c>
      <c r="C89" s="161">
        <v>124154</v>
      </c>
      <c r="D89" s="161" t="s">
        <v>2173</v>
      </c>
      <c r="E89" s="161" t="s">
        <v>316</v>
      </c>
      <c r="F89" s="161" t="s">
        <v>2174</v>
      </c>
      <c r="G89" s="161">
        <v>-1.84</v>
      </c>
      <c r="H89" s="161">
        <v>-1.9630000000000001</v>
      </c>
      <c r="I89" s="161">
        <v>-1.224</v>
      </c>
      <c r="J89" s="161">
        <v>-1.0669999999999999</v>
      </c>
      <c r="K89" s="294">
        <v>0.88</v>
      </c>
    </row>
    <row r="90" spans="1:11">
      <c r="A90" s="292" t="s">
        <v>500</v>
      </c>
      <c r="B90" s="161">
        <v>1769863</v>
      </c>
      <c r="C90" s="161">
        <v>1771244</v>
      </c>
      <c r="D90" s="161" t="s">
        <v>2175</v>
      </c>
      <c r="E90" s="161" t="s">
        <v>2176</v>
      </c>
      <c r="F90" s="161" t="s">
        <v>2177</v>
      </c>
      <c r="G90" s="161">
        <v>-1.865</v>
      </c>
      <c r="H90" s="161">
        <v>-2.2170000000000001</v>
      </c>
      <c r="I90" s="293">
        <v>-1.3759999999999999</v>
      </c>
      <c r="J90" s="293">
        <v>-1.4259999999999999</v>
      </c>
      <c r="K90" s="295">
        <v>-1.3149999999999999</v>
      </c>
    </row>
    <row r="91" spans="1:11">
      <c r="A91" s="292" t="s">
        <v>526</v>
      </c>
      <c r="B91" s="161">
        <v>2336848</v>
      </c>
      <c r="C91" s="161">
        <v>2338350</v>
      </c>
      <c r="D91" s="161" t="s">
        <v>2178</v>
      </c>
      <c r="E91" s="161" t="s">
        <v>2179</v>
      </c>
      <c r="F91" s="161" t="s">
        <v>2180</v>
      </c>
      <c r="G91" s="161">
        <v>-1.8680000000000001</v>
      </c>
      <c r="H91" s="161">
        <v>-2.3820000000000001</v>
      </c>
      <c r="I91" s="293">
        <v>-0.33400000000000002</v>
      </c>
      <c r="J91" s="293">
        <v>0.76100000000000001</v>
      </c>
      <c r="K91" s="295">
        <v>-0.67500000000000004</v>
      </c>
    </row>
    <row r="92" spans="1:11">
      <c r="A92" s="292" t="s">
        <v>552</v>
      </c>
      <c r="B92" s="161">
        <v>166536</v>
      </c>
      <c r="C92" s="161">
        <v>169378</v>
      </c>
      <c r="D92" s="161" t="s">
        <v>2181</v>
      </c>
      <c r="E92" s="161" t="s">
        <v>316</v>
      </c>
      <c r="F92" s="161" t="s">
        <v>2038</v>
      </c>
      <c r="G92" s="161">
        <v>-1.89</v>
      </c>
      <c r="H92" s="161">
        <v>-1.6</v>
      </c>
      <c r="I92" s="161">
        <v>-0.30099999999999999</v>
      </c>
      <c r="J92" s="161">
        <v>0.35499999999999998</v>
      </c>
      <c r="K92" s="294">
        <v>-0.78200000000000003</v>
      </c>
    </row>
    <row r="93" spans="1:11">
      <c r="A93" s="292" t="s">
        <v>375</v>
      </c>
      <c r="B93" s="161">
        <v>376027</v>
      </c>
      <c r="C93" s="161">
        <v>380175</v>
      </c>
      <c r="D93" s="161" t="s">
        <v>2182</v>
      </c>
      <c r="E93" s="161" t="s">
        <v>2183</v>
      </c>
      <c r="F93" s="161" t="s">
        <v>2184</v>
      </c>
      <c r="G93" s="161">
        <v>-1.897</v>
      </c>
      <c r="H93" s="161">
        <v>-2.4470000000000001</v>
      </c>
      <c r="I93" s="161">
        <v>-1.766</v>
      </c>
      <c r="J93" s="161">
        <v>-1.623</v>
      </c>
      <c r="K93" s="294">
        <v>-0.873</v>
      </c>
    </row>
    <row r="94" spans="1:11">
      <c r="A94" s="292" t="s">
        <v>573</v>
      </c>
      <c r="B94" s="161">
        <v>1438510</v>
      </c>
      <c r="C94" s="161">
        <v>1439052</v>
      </c>
      <c r="D94" s="161" t="s">
        <v>2185</v>
      </c>
      <c r="E94" s="161" t="s">
        <v>2186</v>
      </c>
      <c r="F94" s="161" t="s">
        <v>2187</v>
      </c>
      <c r="G94" s="161">
        <v>-1.903</v>
      </c>
      <c r="H94" s="293">
        <v>-1.631</v>
      </c>
      <c r="I94" s="293">
        <v>-1.448</v>
      </c>
      <c r="J94" s="293">
        <v>-0.71599999999999997</v>
      </c>
      <c r="K94" s="295">
        <v>-1.0860000000000001</v>
      </c>
    </row>
    <row r="95" spans="1:11">
      <c r="A95" s="292" t="s">
        <v>526</v>
      </c>
      <c r="B95" s="161">
        <v>385620</v>
      </c>
      <c r="C95" s="161">
        <v>390835</v>
      </c>
      <c r="D95" s="161" t="s">
        <v>2188</v>
      </c>
      <c r="E95" s="161" t="s">
        <v>316</v>
      </c>
      <c r="F95" s="161" t="s">
        <v>2045</v>
      </c>
      <c r="G95" s="161">
        <v>-1.923</v>
      </c>
      <c r="H95" s="161">
        <v>-2.3380000000000001</v>
      </c>
      <c r="I95" s="161">
        <v>-0.4</v>
      </c>
      <c r="J95" s="161">
        <v>-1.31</v>
      </c>
      <c r="K95" s="294">
        <v>-0.67600000000000005</v>
      </c>
    </row>
    <row r="96" spans="1:11">
      <c r="A96" s="292" t="s">
        <v>484</v>
      </c>
      <c r="B96" s="161">
        <v>176943</v>
      </c>
      <c r="C96" s="161">
        <v>181553</v>
      </c>
      <c r="D96" s="161" t="s">
        <v>2189</v>
      </c>
      <c r="E96" s="161" t="s">
        <v>316</v>
      </c>
      <c r="F96" s="161" t="s">
        <v>2045</v>
      </c>
      <c r="G96" s="161">
        <v>-1.929</v>
      </c>
      <c r="H96" s="161">
        <v>-1.67</v>
      </c>
      <c r="I96" s="161">
        <v>-2.2360000000000002</v>
      </c>
      <c r="J96" s="161">
        <v>-2.1309999999999998</v>
      </c>
      <c r="K96" s="294">
        <v>-1.3029999999999999</v>
      </c>
    </row>
    <row r="97" spans="1:11">
      <c r="A97" s="292" t="s">
        <v>464</v>
      </c>
      <c r="B97" s="161">
        <v>1174659</v>
      </c>
      <c r="C97" s="161">
        <v>1177421</v>
      </c>
      <c r="D97" s="161" t="s">
        <v>2190</v>
      </c>
      <c r="E97" s="161" t="s">
        <v>2191</v>
      </c>
      <c r="F97" s="161" t="s">
        <v>2192</v>
      </c>
      <c r="G97" s="161">
        <v>-1.944</v>
      </c>
      <c r="H97" s="161">
        <v>-2.08</v>
      </c>
      <c r="I97" s="161">
        <v>0.60599999999999998</v>
      </c>
      <c r="J97" s="161">
        <v>-1.194</v>
      </c>
      <c r="K97" s="295">
        <v>-0.186</v>
      </c>
    </row>
    <row r="98" spans="1:11">
      <c r="A98" s="292" t="s">
        <v>2193</v>
      </c>
      <c r="B98" s="161">
        <v>22760</v>
      </c>
      <c r="C98" s="161">
        <v>24169</v>
      </c>
      <c r="D98" s="161" t="s">
        <v>2194</v>
      </c>
      <c r="E98" s="161" t="s">
        <v>2195</v>
      </c>
      <c r="F98" s="161" t="s">
        <v>2196</v>
      </c>
      <c r="G98" s="161">
        <v>-1.964</v>
      </c>
      <c r="H98" s="161">
        <v>-2.4790000000000001</v>
      </c>
      <c r="I98" s="161">
        <v>-0.318</v>
      </c>
      <c r="J98" s="293">
        <v>0.33900000000000002</v>
      </c>
      <c r="K98" s="295">
        <v>1.462</v>
      </c>
    </row>
    <row r="99" spans="1:11">
      <c r="A99" s="292" t="s">
        <v>573</v>
      </c>
      <c r="B99" s="161">
        <v>2129881</v>
      </c>
      <c r="C99" s="161">
        <v>2133622</v>
      </c>
      <c r="D99" s="161" t="s">
        <v>2197</v>
      </c>
      <c r="E99" s="161" t="s">
        <v>316</v>
      </c>
      <c r="F99" s="161" t="s">
        <v>2045</v>
      </c>
      <c r="G99" s="161">
        <v>-2.0960000000000001</v>
      </c>
      <c r="H99" s="161">
        <v>-1.8240000000000001</v>
      </c>
      <c r="I99" s="161">
        <v>0.19600000000000001</v>
      </c>
      <c r="J99" s="161">
        <v>-0.90200000000000002</v>
      </c>
      <c r="K99" s="294">
        <v>-0.71299999999999997</v>
      </c>
    </row>
    <row r="100" spans="1:11">
      <c r="A100" s="292" t="s">
        <v>526</v>
      </c>
      <c r="B100" s="161">
        <v>2618462</v>
      </c>
      <c r="C100" s="161">
        <v>2624188</v>
      </c>
      <c r="D100" s="161" t="s">
        <v>2198</v>
      </c>
      <c r="E100" s="161" t="s">
        <v>316</v>
      </c>
      <c r="F100" s="161" t="s">
        <v>2199</v>
      </c>
      <c r="G100" s="161">
        <v>-2.1160000000000001</v>
      </c>
      <c r="H100" s="161">
        <v>-2.5670000000000002</v>
      </c>
      <c r="I100" s="161">
        <v>-1.3180000000000001</v>
      </c>
      <c r="J100" s="161">
        <v>-4.1000000000000002E-2</v>
      </c>
      <c r="K100" s="294">
        <v>-1.1539999999999999</v>
      </c>
    </row>
    <row r="101" spans="1:11">
      <c r="A101" s="292" t="s">
        <v>2193</v>
      </c>
      <c r="B101" s="161">
        <v>17469</v>
      </c>
      <c r="C101" s="161">
        <v>19190</v>
      </c>
      <c r="D101" s="161" t="s">
        <v>2200</v>
      </c>
      <c r="E101" s="161" t="s">
        <v>2201</v>
      </c>
      <c r="F101" s="161" t="s">
        <v>316</v>
      </c>
      <c r="G101" s="161">
        <v>-2.1160000000000001</v>
      </c>
      <c r="H101" s="161">
        <v>-2.3820000000000001</v>
      </c>
      <c r="I101" s="161">
        <v>-1.5980000000000001</v>
      </c>
      <c r="J101" s="293">
        <v>-0.36399999999999999</v>
      </c>
      <c r="K101" s="294">
        <v>-0.63800000000000001</v>
      </c>
    </row>
    <row r="102" spans="1:11">
      <c r="A102" s="292" t="s">
        <v>2193</v>
      </c>
      <c r="B102" s="161">
        <v>8576</v>
      </c>
      <c r="C102" s="161">
        <v>9805</v>
      </c>
      <c r="D102" s="161" t="s">
        <v>2202</v>
      </c>
      <c r="E102" s="161" t="s">
        <v>2203</v>
      </c>
      <c r="F102" s="161" t="s">
        <v>2204</v>
      </c>
      <c r="G102" s="161">
        <v>-2.1419999999999999</v>
      </c>
      <c r="H102" s="161">
        <v>-2.532</v>
      </c>
      <c r="I102" s="161" t="s">
        <v>316</v>
      </c>
      <c r="J102" s="293">
        <v>0.129</v>
      </c>
      <c r="K102" s="295">
        <v>1.3049999999999999</v>
      </c>
    </row>
    <row r="103" spans="1:11">
      <c r="A103" s="296" t="s">
        <v>2193</v>
      </c>
      <c r="B103" s="297">
        <v>10790</v>
      </c>
      <c r="C103" s="297">
        <v>13081</v>
      </c>
      <c r="D103" s="297" t="s">
        <v>2205</v>
      </c>
      <c r="E103" s="297" t="s">
        <v>2206</v>
      </c>
      <c r="F103" s="297" t="s">
        <v>2207</v>
      </c>
      <c r="G103" s="297">
        <v>-2.2210000000000001</v>
      </c>
      <c r="H103" s="297">
        <v>-2.5289999999999999</v>
      </c>
      <c r="I103" s="297">
        <v>9.5000000000000001E-2</v>
      </c>
      <c r="J103" s="298">
        <v>-1.6140000000000001</v>
      </c>
      <c r="K103" s="299">
        <v>-2.241000000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005FC-EE07-46CC-9346-A2611BA09EBF}">
  <dimension ref="A1:K104"/>
  <sheetViews>
    <sheetView workbookViewId="0">
      <selection activeCell="D7" sqref="D7"/>
    </sheetView>
  </sheetViews>
  <sheetFormatPr baseColWidth="10" defaultColWidth="8.6640625" defaultRowHeight="16"/>
  <cols>
    <col min="1" max="1" width="16" customWidth="1"/>
    <col min="2" max="2" width="15.33203125" customWidth="1"/>
    <col min="3" max="3" width="8.1640625" customWidth="1"/>
    <col min="4" max="4" width="9.5" customWidth="1"/>
    <col min="5" max="5" width="17" customWidth="1"/>
    <col min="6" max="6" width="43" bestFit="1" customWidth="1"/>
    <col min="7" max="7" width="11.83203125" customWidth="1"/>
    <col min="8" max="8" width="14" customWidth="1"/>
  </cols>
  <sheetData>
    <row r="1" spans="1:11">
      <c r="A1" s="172" t="s">
        <v>2208</v>
      </c>
    </row>
    <row r="2" spans="1:11">
      <c r="A2" s="55" t="s">
        <v>2209</v>
      </c>
      <c r="B2" s="55"/>
      <c r="C2" s="55"/>
      <c r="D2" s="55"/>
      <c r="E2" s="55"/>
      <c r="F2" s="55"/>
      <c r="G2" s="55"/>
      <c r="H2" s="55"/>
      <c r="I2" s="55"/>
      <c r="J2" s="55"/>
      <c r="K2" s="55"/>
    </row>
    <row r="3" spans="1:11">
      <c r="A3" s="300" t="s">
        <v>339</v>
      </c>
      <c r="B3" s="301" t="s">
        <v>2009</v>
      </c>
      <c r="C3" s="301" t="s">
        <v>2010</v>
      </c>
      <c r="D3" s="301" t="s">
        <v>763</v>
      </c>
      <c r="E3" s="301" t="s">
        <v>762</v>
      </c>
      <c r="F3" s="301" t="s">
        <v>2033</v>
      </c>
      <c r="G3" s="301" t="s">
        <v>2210</v>
      </c>
      <c r="H3" s="302" t="s">
        <v>89</v>
      </c>
      <c r="I3" s="160"/>
      <c r="J3" s="165"/>
      <c r="K3" s="165"/>
    </row>
    <row r="4" spans="1:11">
      <c r="A4" s="303" t="s">
        <v>406</v>
      </c>
      <c r="B4" s="304" t="s">
        <v>1384</v>
      </c>
      <c r="C4" s="304">
        <v>998881</v>
      </c>
      <c r="D4" s="304">
        <v>1000731</v>
      </c>
      <c r="E4" s="304" t="s">
        <v>316</v>
      </c>
      <c r="F4" s="304" t="s">
        <v>1534</v>
      </c>
      <c r="G4" s="304">
        <v>3.7429999999999999</v>
      </c>
      <c r="H4" s="305">
        <v>35</v>
      </c>
      <c r="I4" s="1"/>
    </row>
    <row r="5" spans="1:11">
      <c r="A5" s="303" t="s">
        <v>526</v>
      </c>
      <c r="B5" s="304" t="s">
        <v>2039</v>
      </c>
      <c r="C5" s="304">
        <v>2996079</v>
      </c>
      <c r="D5" s="304">
        <v>2996585</v>
      </c>
      <c r="E5" s="304" t="s">
        <v>316</v>
      </c>
      <c r="F5" s="304" t="s">
        <v>2040</v>
      </c>
      <c r="G5" s="304">
        <v>3.1970000000000001</v>
      </c>
      <c r="H5" s="305">
        <v>7</v>
      </c>
      <c r="I5" s="1"/>
    </row>
    <row r="6" spans="1:11">
      <c r="A6" s="303" t="s">
        <v>406</v>
      </c>
      <c r="B6" s="304" t="s">
        <v>2041</v>
      </c>
      <c r="C6" s="304">
        <v>87703</v>
      </c>
      <c r="D6" s="304">
        <v>88206</v>
      </c>
      <c r="E6" s="304" t="s">
        <v>2042</v>
      </c>
      <c r="F6" s="304" t="s">
        <v>2043</v>
      </c>
      <c r="G6" s="304">
        <v>3.1160000000000001</v>
      </c>
      <c r="H6" s="305">
        <v>5</v>
      </c>
      <c r="I6" s="1"/>
    </row>
    <row r="7" spans="1:11">
      <c r="A7" s="303" t="s">
        <v>526</v>
      </c>
      <c r="B7" s="304" t="s">
        <v>2058</v>
      </c>
      <c r="C7" s="304">
        <v>1880027</v>
      </c>
      <c r="D7" s="304">
        <v>1882480</v>
      </c>
      <c r="E7" s="304" t="s">
        <v>316</v>
      </c>
      <c r="F7" s="304" t="s">
        <v>2045</v>
      </c>
      <c r="G7" s="304">
        <v>3.0619999999999998</v>
      </c>
      <c r="H7" s="305">
        <v>6</v>
      </c>
      <c r="I7" s="1"/>
    </row>
    <row r="8" spans="1:11">
      <c r="A8" s="303" t="s">
        <v>406</v>
      </c>
      <c r="B8" s="304" t="s">
        <v>1905</v>
      </c>
      <c r="C8" s="304">
        <v>838600</v>
      </c>
      <c r="D8" s="304">
        <v>839634</v>
      </c>
      <c r="E8" s="304" t="s">
        <v>316</v>
      </c>
      <c r="F8" s="304" t="s">
        <v>2040</v>
      </c>
      <c r="G8" s="304">
        <v>2.8330000000000002</v>
      </c>
      <c r="H8" s="305">
        <v>52</v>
      </c>
      <c r="I8" s="1"/>
    </row>
    <row r="9" spans="1:11">
      <c r="A9" s="303" t="s">
        <v>484</v>
      </c>
      <c r="B9" s="304" t="s">
        <v>2037</v>
      </c>
      <c r="C9" s="304">
        <v>1407109</v>
      </c>
      <c r="D9" s="304">
        <v>1408530</v>
      </c>
      <c r="E9" s="304" t="s">
        <v>316</v>
      </c>
      <c r="F9" s="304" t="s">
        <v>2038</v>
      </c>
      <c r="G9" s="304">
        <v>2.83</v>
      </c>
      <c r="H9" s="305">
        <v>31</v>
      </c>
      <c r="I9" s="1"/>
    </row>
    <row r="10" spans="1:11">
      <c r="A10" s="303" t="s">
        <v>406</v>
      </c>
      <c r="B10" s="304" t="s">
        <v>2044</v>
      </c>
      <c r="C10" s="304">
        <v>919969</v>
      </c>
      <c r="D10" s="304">
        <v>922328</v>
      </c>
      <c r="E10" s="304" t="s">
        <v>316</v>
      </c>
      <c r="F10" s="304" t="s">
        <v>2045</v>
      </c>
      <c r="G10" s="304">
        <v>2.7589999999999999</v>
      </c>
      <c r="H10" s="305">
        <v>14</v>
      </c>
      <c r="I10" s="1"/>
    </row>
    <row r="11" spans="1:11">
      <c r="A11" s="303" t="s">
        <v>526</v>
      </c>
      <c r="B11" s="304" t="s">
        <v>2047</v>
      </c>
      <c r="C11" s="304">
        <v>2986799</v>
      </c>
      <c r="D11" s="304">
        <v>2988087</v>
      </c>
      <c r="E11" s="304" t="s">
        <v>316</v>
      </c>
      <c r="F11" s="304" t="s">
        <v>2045</v>
      </c>
      <c r="G11" s="304">
        <v>2.754</v>
      </c>
      <c r="H11" s="305">
        <v>16</v>
      </c>
      <c r="I11" s="1"/>
    </row>
    <row r="12" spans="1:11">
      <c r="A12" s="303" t="s">
        <v>391</v>
      </c>
      <c r="B12" s="304" t="s">
        <v>1851</v>
      </c>
      <c r="C12" s="304">
        <v>1016909</v>
      </c>
      <c r="D12" s="304">
        <v>1017727</v>
      </c>
      <c r="E12" s="304" t="s">
        <v>316</v>
      </c>
      <c r="F12" s="304" t="s">
        <v>2048</v>
      </c>
      <c r="G12" s="304">
        <v>2.5880000000000001</v>
      </c>
      <c r="H12" s="305">
        <v>18</v>
      </c>
      <c r="I12" s="1"/>
    </row>
    <row r="13" spans="1:11">
      <c r="A13" s="303" t="s">
        <v>552</v>
      </c>
      <c r="B13" s="304" t="s">
        <v>2051</v>
      </c>
      <c r="C13" s="304">
        <v>153829</v>
      </c>
      <c r="D13" s="304">
        <v>156796</v>
      </c>
      <c r="E13" s="304" t="s">
        <v>316</v>
      </c>
      <c r="F13" s="304" t="s">
        <v>316</v>
      </c>
      <c r="G13" s="304">
        <v>2.5150000000000001</v>
      </c>
      <c r="H13" s="305">
        <v>42</v>
      </c>
      <c r="I13" s="1"/>
    </row>
    <row r="14" spans="1:11">
      <c r="A14" s="303" t="s">
        <v>363</v>
      </c>
      <c r="B14" s="304" t="s">
        <v>2046</v>
      </c>
      <c r="C14" s="304">
        <v>391308</v>
      </c>
      <c r="D14" s="304">
        <v>392067</v>
      </c>
      <c r="E14" s="304" t="s">
        <v>316</v>
      </c>
      <c r="F14" s="304" t="s">
        <v>2045</v>
      </c>
      <c r="G14" s="304">
        <v>2.5059999999999998</v>
      </c>
      <c r="H14" s="305">
        <v>8</v>
      </c>
      <c r="I14" s="1"/>
    </row>
    <row r="15" spans="1:11">
      <c r="A15" s="303" t="s">
        <v>573</v>
      </c>
      <c r="B15" s="304" t="s">
        <v>2005</v>
      </c>
      <c r="C15" s="304">
        <v>3009446</v>
      </c>
      <c r="D15" s="304">
        <v>3010524</v>
      </c>
      <c r="E15" s="304" t="s">
        <v>316</v>
      </c>
      <c r="F15" s="304" t="s">
        <v>2055</v>
      </c>
      <c r="G15" s="304">
        <v>2.4649999999999999</v>
      </c>
      <c r="H15" s="305">
        <v>37</v>
      </c>
      <c r="I15" s="1"/>
    </row>
    <row r="16" spans="1:11">
      <c r="A16" s="303" t="s">
        <v>464</v>
      </c>
      <c r="B16" s="304" t="s">
        <v>1537</v>
      </c>
      <c r="C16" s="304">
        <v>2150027</v>
      </c>
      <c r="D16" s="304">
        <v>2151219</v>
      </c>
      <c r="E16" s="304" t="s">
        <v>1536</v>
      </c>
      <c r="F16" s="304" t="s">
        <v>2092</v>
      </c>
      <c r="G16" s="304">
        <v>2.3940000000000001</v>
      </c>
      <c r="H16" s="305">
        <v>24</v>
      </c>
      <c r="I16" s="1"/>
    </row>
    <row r="17" spans="1:9">
      <c r="A17" s="303" t="s">
        <v>484</v>
      </c>
      <c r="B17" s="304" t="s">
        <v>2034</v>
      </c>
      <c r="C17" s="304">
        <v>1302679</v>
      </c>
      <c r="D17" s="304">
        <v>1303648</v>
      </c>
      <c r="E17" s="304" t="s">
        <v>2035</v>
      </c>
      <c r="F17" s="304" t="s">
        <v>2036</v>
      </c>
      <c r="G17" s="304">
        <v>2.347</v>
      </c>
      <c r="H17" s="305">
        <v>34</v>
      </c>
      <c r="I17" s="1"/>
    </row>
    <row r="18" spans="1:9">
      <c r="A18" s="303" t="s">
        <v>573</v>
      </c>
      <c r="B18" s="304" t="s">
        <v>2072</v>
      </c>
      <c r="C18" s="304">
        <v>51257</v>
      </c>
      <c r="D18" s="304">
        <v>53698</v>
      </c>
      <c r="E18" s="304" t="s">
        <v>316</v>
      </c>
      <c r="F18" s="304" t="s">
        <v>2055</v>
      </c>
      <c r="G18" s="304">
        <v>2.3340000000000001</v>
      </c>
      <c r="H18" s="305">
        <v>8</v>
      </c>
      <c r="I18" s="1"/>
    </row>
    <row r="19" spans="1:9">
      <c r="A19" s="303" t="s">
        <v>439</v>
      </c>
      <c r="B19" s="304" t="s">
        <v>1573</v>
      </c>
      <c r="C19" s="304">
        <v>855540</v>
      </c>
      <c r="D19" s="304">
        <v>857351</v>
      </c>
      <c r="E19" s="304" t="s">
        <v>1572</v>
      </c>
      <c r="F19" s="304" t="s">
        <v>316</v>
      </c>
      <c r="G19" s="304">
        <v>2.3159999999999998</v>
      </c>
      <c r="H19" s="305">
        <v>6</v>
      </c>
      <c r="I19" s="1"/>
    </row>
    <row r="20" spans="1:9">
      <c r="A20" s="303" t="s">
        <v>429</v>
      </c>
      <c r="B20" s="304" t="s">
        <v>2049</v>
      </c>
      <c r="C20" s="304">
        <v>1215432</v>
      </c>
      <c r="D20" s="304">
        <v>1220636</v>
      </c>
      <c r="E20" s="304" t="s">
        <v>1458</v>
      </c>
      <c r="F20" s="304" t="s">
        <v>2050</v>
      </c>
      <c r="G20" s="304">
        <v>2.2389999999999999</v>
      </c>
      <c r="H20" s="305">
        <v>231</v>
      </c>
      <c r="I20" s="1"/>
    </row>
    <row r="21" spans="1:9">
      <c r="A21" s="303" t="s">
        <v>375</v>
      </c>
      <c r="B21" s="304" t="s">
        <v>2066</v>
      </c>
      <c r="C21" s="304">
        <v>624235</v>
      </c>
      <c r="D21" s="304">
        <v>626468</v>
      </c>
      <c r="E21" s="304" t="s">
        <v>316</v>
      </c>
      <c r="F21" s="304" t="s">
        <v>2038</v>
      </c>
      <c r="G21" s="304">
        <v>2.15</v>
      </c>
      <c r="H21" s="305">
        <v>8</v>
      </c>
      <c r="I21" s="1"/>
    </row>
    <row r="22" spans="1:9">
      <c r="A22" s="303" t="s">
        <v>573</v>
      </c>
      <c r="B22" s="304" t="s">
        <v>2211</v>
      </c>
      <c r="C22" s="304">
        <v>1211301</v>
      </c>
      <c r="D22" s="304">
        <v>1215809</v>
      </c>
      <c r="E22" s="304" t="s">
        <v>316</v>
      </c>
      <c r="F22" s="304" t="s">
        <v>2212</v>
      </c>
      <c r="G22" s="304">
        <v>2.1429999999999998</v>
      </c>
      <c r="H22" s="305">
        <v>8</v>
      </c>
      <c r="I22" s="1"/>
    </row>
    <row r="23" spans="1:9">
      <c r="A23" s="303" t="s">
        <v>552</v>
      </c>
      <c r="B23" s="304" t="s">
        <v>2213</v>
      </c>
      <c r="C23" s="304">
        <v>1969454</v>
      </c>
      <c r="D23" s="304">
        <v>1970903</v>
      </c>
      <c r="E23" s="304" t="s">
        <v>2214</v>
      </c>
      <c r="F23" s="304" t="s">
        <v>2215</v>
      </c>
      <c r="G23" s="304">
        <v>2.117</v>
      </c>
      <c r="H23" s="305">
        <v>7</v>
      </c>
      <c r="I23" s="1"/>
    </row>
    <row r="24" spans="1:9">
      <c r="A24" s="303" t="s">
        <v>429</v>
      </c>
      <c r="B24" s="304" t="s">
        <v>2059</v>
      </c>
      <c r="C24" s="304">
        <v>593112</v>
      </c>
      <c r="D24" s="304">
        <v>594800</v>
      </c>
      <c r="E24" s="304" t="s">
        <v>316</v>
      </c>
      <c r="F24" s="304" t="s">
        <v>2060</v>
      </c>
      <c r="G24" s="304">
        <v>2.11</v>
      </c>
      <c r="H24" s="305">
        <v>5</v>
      </c>
      <c r="I24" s="1"/>
    </row>
    <row r="25" spans="1:9">
      <c r="A25" s="303" t="s">
        <v>406</v>
      </c>
      <c r="B25" s="304" t="s">
        <v>2061</v>
      </c>
      <c r="C25" s="304">
        <v>828653</v>
      </c>
      <c r="D25" s="304">
        <v>830320</v>
      </c>
      <c r="E25" s="304" t="s">
        <v>316</v>
      </c>
      <c r="F25" s="304" t="s">
        <v>2040</v>
      </c>
      <c r="G25" s="304">
        <v>2.101</v>
      </c>
      <c r="H25" s="305">
        <v>68</v>
      </c>
      <c r="I25" s="1"/>
    </row>
    <row r="26" spans="1:9">
      <c r="A26" s="303" t="s">
        <v>573</v>
      </c>
      <c r="B26" s="304" t="s">
        <v>2216</v>
      </c>
      <c r="C26" s="304">
        <v>2192366</v>
      </c>
      <c r="D26" s="304">
        <v>2194162</v>
      </c>
      <c r="E26" s="304" t="s">
        <v>2217</v>
      </c>
      <c r="F26" s="304" t="s">
        <v>2218</v>
      </c>
      <c r="G26" s="304">
        <v>2.0750000000000002</v>
      </c>
      <c r="H26" s="305">
        <v>6</v>
      </c>
      <c r="I26" s="1"/>
    </row>
    <row r="27" spans="1:9">
      <c r="A27" s="303" t="s">
        <v>367</v>
      </c>
      <c r="B27" s="304" t="s">
        <v>2070</v>
      </c>
      <c r="C27" s="304">
        <v>245783</v>
      </c>
      <c r="D27" s="304">
        <v>253342</v>
      </c>
      <c r="E27" s="304" t="s">
        <v>1499</v>
      </c>
      <c r="F27" s="304" t="s">
        <v>2071</v>
      </c>
      <c r="G27" s="304">
        <v>2.0630000000000002</v>
      </c>
      <c r="H27" s="305">
        <v>119</v>
      </c>
      <c r="I27" s="1"/>
    </row>
    <row r="28" spans="1:9">
      <c r="A28" s="303" t="s">
        <v>500</v>
      </c>
      <c r="B28" s="304" t="s">
        <v>2093</v>
      </c>
      <c r="C28" s="304">
        <v>1809799</v>
      </c>
      <c r="D28" s="304">
        <v>1810656</v>
      </c>
      <c r="E28" s="304" t="s">
        <v>316</v>
      </c>
      <c r="F28" s="304" t="s">
        <v>2045</v>
      </c>
      <c r="G28" s="304">
        <v>2.0449999999999999</v>
      </c>
      <c r="H28" s="305">
        <v>6</v>
      </c>
      <c r="I28" s="1"/>
    </row>
    <row r="29" spans="1:9">
      <c r="A29" s="303" t="s">
        <v>500</v>
      </c>
      <c r="B29" s="304" t="s">
        <v>2219</v>
      </c>
      <c r="C29" s="304">
        <v>1334496</v>
      </c>
      <c r="D29" s="304">
        <v>1337188</v>
      </c>
      <c r="E29" s="304" t="s">
        <v>316</v>
      </c>
      <c r="F29" s="304" t="s">
        <v>2220</v>
      </c>
      <c r="G29" s="304">
        <v>2.0209999999999999</v>
      </c>
      <c r="H29" s="305">
        <v>7</v>
      </c>
      <c r="I29" s="1"/>
    </row>
    <row r="30" spans="1:9">
      <c r="A30" s="303" t="s">
        <v>484</v>
      </c>
      <c r="B30" s="304" t="s">
        <v>2221</v>
      </c>
      <c r="C30" s="304">
        <v>1021490</v>
      </c>
      <c r="D30" s="304">
        <v>1024285</v>
      </c>
      <c r="E30" s="304" t="s">
        <v>316</v>
      </c>
      <c r="F30" s="304" t="s">
        <v>2222</v>
      </c>
      <c r="G30" s="304">
        <v>2.0129999999999999</v>
      </c>
      <c r="H30" s="305">
        <v>5</v>
      </c>
      <c r="I30" s="1"/>
    </row>
    <row r="31" spans="1:9">
      <c r="A31" s="303" t="s">
        <v>526</v>
      </c>
      <c r="B31" s="304" t="s">
        <v>1096</v>
      </c>
      <c r="C31" s="304">
        <v>1701589</v>
      </c>
      <c r="D31" s="304">
        <v>1704096</v>
      </c>
      <c r="E31" s="304" t="s">
        <v>316</v>
      </c>
      <c r="F31" s="304" t="s">
        <v>316</v>
      </c>
      <c r="G31" s="304">
        <v>2.008</v>
      </c>
      <c r="H31" s="305">
        <v>5</v>
      </c>
      <c r="I31" s="1"/>
    </row>
    <row r="32" spans="1:9">
      <c r="A32" s="303" t="s">
        <v>429</v>
      </c>
      <c r="B32" s="304" t="s">
        <v>2087</v>
      </c>
      <c r="C32" s="304">
        <v>1226520</v>
      </c>
      <c r="D32" s="304">
        <v>1230924</v>
      </c>
      <c r="E32" s="304" t="s">
        <v>2088</v>
      </c>
      <c r="F32" s="304" t="s">
        <v>2089</v>
      </c>
      <c r="G32" s="304">
        <v>1.9950000000000001</v>
      </c>
      <c r="H32" s="305">
        <v>10</v>
      </c>
      <c r="I32" s="1"/>
    </row>
    <row r="33" spans="1:9">
      <c r="A33" s="303" t="s">
        <v>552</v>
      </c>
      <c r="B33" s="304" t="s">
        <v>1139</v>
      </c>
      <c r="C33" s="304">
        <v>1207397</v>
      </c>
      <c r="D33" s="304">
        <v>1209925</v>
      </c>
      <c r="E33" s="304" t="s">
        <v>1138</v>
      </c>
      <c r="F33" s="304" t="s">
        <v>2223</v>
      </c>
      <c r="G33" s="304">
        <v>1.984</v>
      </c>
      <c r="H33" s="305">
        <v>7</v>
      </c>
      <c r="I33" s="1"/>
    </row>
    <row r="34" spans="1:9">
      <c r="A34" s="303" t="s">
        <v>406</v>
      </c>
      <c r="B34" s="304" t="s">
        <v>2054</v>
      </c>
      <c r="C34" s="304">
        <v>993570</v>
      </c>
      <c r="D34" s="304">
        <v>994772</v>
      </c>
      <c r="E34" s="304" t="s">
        <v>316</v>
      </c>
      <c r="F34" s="304" t="s">
        <v>2055</v>
      </c>
      <c r="G34" s="304">
        <v>1.982</v>
      </c>
      <c r="H34" s="305">
        <v>10</v>
      </c>
      <c r="I34" s="1"/>
    </row>
    <row r="35" spans="1:9">
      <c r="A35" s="303" t="s">
        <v>406</v>
      </c>
      <c r="B35" s="304" t="s">
        <v>2224</v>
      </c>
      <c r="C35" s="304">
        <v>218286</v>
      </c>
      <c r="D35" s="304">
        <v>221362</v>
      </c>
      <c r="E35" s="304" t="s">
        <v>316</v>
      </c>
      <c r="F35" s="304" t="s">
        <v>2045</v>
      </c>
      <c r="G35" s="304">
        <v>1.9810000000000001</v>
      </c>
      <c r="H35" s="305">
        <v>7</v>
      </c>
      <c r="I35" s="1"/>
    </row>
    <row r="36" spans="1:9">
      <c r="A36" s="303" t="s">
        <v>429</v>
      </c>
      <c r="B36" s="304" t="s">
        <v>2225</v>
      </c>
      <c r="C36" s="304">
        <v>495347</v>
      </c>
      <c r="D36" s="304">
        <v>505297</v>
      </c>
      <c r="E36" s="304" t="s">
        <v>1203</v>
      </c>
      <c r="F36" s="304" t="s">
        <v>2226</v>
      </c>
      <c r="G36" s="304">
        <v>1.98</v>
      </c>
      <c r="H36" s="305">
        <v>38</v>
      </c>
      <c r="I36" s="1"/>
    </row>
    <row r="37" spans="1:9">
      <c r="A37" s="303" t="s">
        <v>552</v>
      </c>
      <c r="B37" s="304" t="s">
        <v>2227</v>
      </c>
      <c r="C37" s="304">
        <v>1072307</v>
      </c>
      <c r="D37" s="304">
        <v>1074309</v>
      </c>
      <c r="E37" s="304" t="s">
        <v>316</v>
      </c>
      <c r="F37" s="304" t="s">
        <v>2045</v>
      </c>
      <c r="G37" s="304">
        <v>1.9710000000000001</v>
      </c>
      <c r="H37" s="305">
        <v>5</v>
      </c>
      <c r="I37" s="1"/>
    </row>
    <row r="38" spans="1:9">
      <c r="A38" s="303" t="s">
        <v>429</v>
      </c>
      <c r="B38" s="304" t="s">
        <v>2067</v>
      </c>
      <c r="C38" s="304">
        <v>421180</v>
      </c>
      <c r="D38" s="304">
        <v>424353</v>
      </c>
      <c r="E38" s="304" t="s">
        <v>316</v>
      </c>
      <c r="F38" s="304" t="s">
        <v>2068</v>
      </c>
      <c r="G38" s="304">
        <v>1.964</v>
      </c>
      <c r="H38" s="305">
        <v>7</v>
      </c>
      <c r="I38" s="1"/>
    </row>
    <row r="39" spans="1:9">
      <c r="A39" s="303" t="s">
        <v>406</v>
      </c>
      <c r="B39" s="304" t="s">
        <v>2228</v>
      </c>
      <c r="C39" s="304">
        <v>434293</v>
      </c>
      <c r="D39" s="304">
        <v>435921</v>
      </c>
      <c r="E39" s="304" t="s">
        <v>316</v>
      </c>
      <c r="F39" s="304" t="s">
        <v>2038</v>
      </c>
      <c r="G39" s="304">
        <v>1.9450000000000001</v>
      </c>
      <c r="H39" s="305">
        <v>5</v>
      </c>
      <c r="I39" s="1"/>
    </row>
    <row r="40" spans="1:9">
      <c r="A40" s="303" t="s">
        <v>391</v>
      </c>
      <c r="B40" s="304" t="s">
        <v>2077</v>
      </c>
      <c r="C40" s="304">
        <v>1368607</v>
      </c>
      <c r="D40" s="304">
        <v>1369931</v>
      </c>
      <c r="E40" s="304" t="s">
        <v>2078</v>
      </c>
      <c r="F40" s="304" t="s">
        <v>2079</v>
      </c>
      <c r="G40" s="304">
        <v>1.9179999999999999</v>
      </c>
      <c r="H40" s="305">
        <v>36</v>
      </c>
      <c r="I40" s="1"/>
    </row>
    <row r="41" spans="1:9">
      <c r="A41" s="303" t="s">
        <v>367</v>
      </c>
      <c r="B41" s="304" t="s">
        <v>2091</v>
      </c>
      <c r="C41" s="304">
        <v>118170</v>
      </c>
      <c r="D41" s="304">
        <v>129734</v>
      </c>
      <c r="E41" s="304" t="s">
        <v>316</v>
      </c>
      <c r="F41" s="304" t="s">
        <v>2045</v>
      </c>
      <c r="G41" s="304">
        <v>1.8979999999999999</v>
      </c>
      <c r="H41" s="305">
        <v>258</v>
      </c>
      <c r="I41" s="1"/>
    </row>
    <row r="42" spans="1:9">
      <c r="A42" s="303" t="s">
        <v>429</v>
      </c>
      <c r="B42" s="304" t="s">
        <v>2083</v>
      </c>
      <c r="C42" s="304">
        <v>71450</v>
      </c>
      <c r="D42" s="304">
        <v>80153</v>
      </c>
      <c r="E42" s="304" t="s">
        <v>2084</v>
      </c>
      <c r="F42" s="304" t="s">
        <v>2085</v>
      </c>
      <c r="G42" s="304">
        <v>1.8979999999999999</v>
      </c>
      <c r="H42" s="305">
        <v>48</v>
      </c>
      <c r="I42" s="1"/>
    </row>
    <row r="43" spans="1:9">
      <c r="A43" s="303" t="s">
        <v>500</v>
      </c>
      <c r="B43" s="304" t="s">
        <v>2229</v>
      </c>
      <c r="C43" s="304">
        <v>266825</v>
      </c>
      <c r="D43" s="304">
        <v>269071</v>
      </c>
      <c r="E43" s="304" t="s">
        <v>316</v>
      </c>
      <c r="F43" s="304" t="s">
        <v>2045</v>
      </c>
      <c r="G43" s="304">
        <v>1.8919999999999999</v>
      </c>
      <c r="H43" s="305">
        <v>6</v>
      </c>
      <c r="I43" s="1"/>
    </row>
    <row r="44" spans="1:9">
      <c r="A44" s="303" t="s">
        <v>573</v>
      </c>
      <c r="B44" s="304" t="s">
        <v>2230</v>
      </c>
      <c r="C44" s="304">
        <v>1310045</v>
      </c>
      <c r="D44" s="304">
        <v>1316657</v>
      </c>
      <c r="E44" s="304" t="s">
        <v>583</v>
      </c>
      <c r="F44" s="304" t="s">
        <v>2231</v>
      </c>
      <c r="G44" s="304">
        <v>1.8779999999999999</v>
      </c>
      <c r="H44" s="305">
        <v>15</v>
      </c>
      <c r="I44" s="1"/>
    </row>
    <row r="45" spans="1:9">
      <c r="A45" s="303" t="s">
        <v>349</v>
      </c>
      <c r="B45" s="304" t="s">
        <v>2232</v>
      </c>
      <c r="C45" s="304">
        <v>527779</v>
      </c>
      <c r="D45" s="304">
        <v>531048</v>
      </c>
      <c r="E45" s="304" t="s">
        <v>2233</v>
      </c>
      <c r="F45" s="304" t="s">
        <v>2234</v>
      </c>
      <c r="G45" s="304">
        <v>1.8740000000000001</v>
      </c>
      <c r="H45" s="305">
        <v>11</v>
      </c>
      <c r="I45" s="1"/>
    </row>
    <row r="46" spans="1:9">
      <c r="A46" s="303" t="s">
        <v>500</v>
      </c>
      <c r="B46" s="304" t="s">
        <v>2235</v>
      </c>
      <c r="C46" s="304">
        <v>208352</v>
      </c>
      <c r="D46" s="304">
        <v>211133</v>
      </c>
      <c r="E46" s="304" t="s">
        <v>316</v>
      </c>
      <c r="F46" s="304" t="s">
        <v>2236</v>
      </c>
      <c r="G46" s="304">
        <v>1.87</v>
      </c>
      <c r="H46" s="305">
        <v>9</v>
      </c>
      <c r="I46" s="1"/>
    </row>
    <row r="47" spans="1:9">
      <c r="A47" s="303" t="s">
        <v>375</v>
      </c>
      <c r="B47" s="304" t="s">
        <v>2237</v>
      </c>
      <c r="C47" s="304">
        <v>259211</v>
      </c>
      <c r="D47" s="304">
        <v>260647</v>
      </c>
      <c r="E47" s="304" t="s">
        <v>316</v>
      </c>
      <c r="F47" s="304" t="s">
        <v>2238</v>
      </c>
      <c r="G47" s="304">
        <v>1.8580000000000001</v>
      </c>
      <c r="H47" s="305">
        <v>6</v>
      </c>
      <c r="I47" s="1"/>
    </row>
    <row r="48" spans="1:9">
      <c r="A48" s="303" t="s">
        <v>363</v>
      </c>
      <c r="B48" s="304" t="s">
        <v>1563</v>
      </c>
      <c r="C48" s="304">
        <v>744399</v>
      </c>
      <c r="D48" s="304">
        <v>745643</v>
      </c>
      <c r="E48" s="304" t="s">
        <v>316</v>
      </c>
      <c r="F48" s="304" t="s">
        <v>2055</v>
      </c>
      <c r="G48" s="304">
        <v>1.8560000000000001</v>
      </c>
      <c r="H48" s="305">
        <v>13</v>
      </c>
      <c r="I48" s="1"/>
    </row>
    <row r="49" spans="1:9">
      <c r="A49" s="303" t="s">
        <v>406</v>
      </c>
      <c r="B49" s="304" t="s">
        <v>795</v>
      </c>
      <c r="C49" s="304">
        <v>582340</v>
      </c>
      <c r="D49" s="304">
        <v>583675</v>
      </c>
      <c r="E49" s="304" t="s">
        <v>316</v>
      </c>
      <c r="F49" s="304" t="s">
        <v>2045</v>
      </c>
      <c r="G49" s="304">
        <v>1.8480000000000001</v>
      </c>
      <c r="H49" s="305">
        <v>6</v>
      </c>
      <c r="I49" s="1"/>
    </row>
    <row r="50" spans="1:9">
      <c r="A50" s="303" t="s">
        <v>552</v>
      </c>
      <c r="B50" s="304" t="s">
        <v>1120</v>
      </c>
      <c r="C50" s="304">
        <v>805666</v>
      </c>
      <c r="D50" s="304">
        <v>810872</v>
      </c>
      <c r="E50" s="304" t="s">
        <v>316</v>
      </c>
      <c r="F50" s="304" t="s">
        <v>2045</v>
      </c>
      <c r="G50" s="304">
        <v>1.8440000000000001</v>
      </c>
      <c r="H50" s="305">
        <v>9</v>
      </c>
      <c r="I50" s="1"/>
    </row>
    <row r="51" spans="1:9">
      <c r="A51" s="303" t="s">
        <v>391</v>
      </c>
      <c r="B51" s="304" t="s">
        <v>2239</v>
      </c>
      <c r="C51" s="304">
        <v>510175</v>
      </c>
      <c r="D51" s="304">
        <v>512782</v>
      </c>
      <c r="E51" s="304" t="s">
        <v>316</v>
      </c>
      <c r="F51" s="304" t="s">
        <v>2045</v>
      </c>
      <c r="G51" s="304">
        <v>1.84</v>
      </c>
      <c r="H51" s="305">
        <v>6</v>
      </c>
      <c r="I51" s="1"/>
    </row>
    <row r="52" spans="1:9">
      <c r="A52" s="303" t="s">
        <v>406</v>
      </c>
      <c r="B52" s="304" t="s">
        <v>2240</v>
      </c>
      <c r="C52" s="304">
        <v>536695</v>
      </c>
      <c r="D52" s="304">
        <v>538812</v>
      </c>
      <c r="E52" s="304" t="s">
        <v>2241</v>
      </c>
      <c r="F52" s="304" t="s">
        <v>2242</v>
      </c>
      <c r="G52" s="304">
        <v>1.7849999999999999</v>
      </c>
      <c r="H52" s="305">
        <v>7</v>
      </c>
      <c r="I52" s="1"/>
    </row>
    <row r="53" spans="1:9">
      <c r="A53" s="303" t="s">
        <v>406</v>
      </c>
      <c r="B53" s="304" t="s">
        <v>2243</v>
      </c>
      <c r="C53" s="304">
        <v>226050</v>
      </c>
      <c r="D53" s="304">
        <v>227855</v>
      </c>
      <c r="E53" s="304" t="s">
        <v>316</v>
      </c>
      <c r="F53" s="304" t="s">
        <v>316</v>
      </c>
      <c r="G53" s="304">
        <v>1.778</v>
      </c>
      <c r="H53" s="305">
        <v>7</v>
      </c>
      <c r="I53" s="1"/>
    </row>
    <row r="54" spans="1:9">
      <c r="A54" s="303" t="s">
        <v>439</v>
      </c>
      <c r="B54" s="304" t="s">
        <v>2244</v>
      </c>
      <c r="C54" s="304">
        <v>1311078</v>
      </c>
      <c r="D54" s="304">
        <v>1313873</v>
      </c>
      <c r="E54" s="304" t="s">
        <v>2245</v>
      </c>
      <c r="F54" s="304" t="s">
        <v>2246</v>
      </c>
      <c r="G54" s="304">
        <v>-1.476</v>
      </c>
      <c r="H54" s="305">
        <v>5</v>
      </c>
      <c r="I54" s="1"/>
    </row>
    <row r="55" spans="1:9">
      <c r="A55" s="303" t="s">
        <v>464</v>
      </c>
      <c r="B55" s="304" t="s">
        <v>2247</v>
      </c>
      <c r="C55" s="304">
        <v>1536464</v>
      </c>
      <c r="D55" s="304">
        <v>1538461</v>
      </c>
      <c r="E55" s="304" t="s">
        <v>316</v>
      </c>
      <c r="F55" s="304" t="s">
        <v>2045</v>
      </c>
      <c r="G55" s="304">
        <v>-1.478</v>
      </c>
      <c r="H55" s="305">
        <v>5</v>
      </c>
      <c r="I55" s="1"/>
    </row>
    <row r="56" spans="1:9">
      <c r="A56" s="303" t="s">
        <v>526</v>
      </c>
      <c r="B56" s="304" t="s">
        <v>2248</v>
      </c>
      <c r="C56" s="304">
        <v>1412264</v>
      </c>
      <c r="D56" s="304">
        <v>1414593</v>
      </c>
      <c r="E56" s="304" t="s">
        <v>316</v>
      </c>
      <c r="F56" s="304" t="s">
        <v>2249</v>
      </c>
      <c r="G56" s="304">
        <v>-1.4790000000000001</v>
      </c>
      <c r="H56" s="305">
        <v>5</v>
      </c>
      <c r="I56" s="1"/>
    </row>
    <row r="57" spans="1:9">
      <c r="A57" s="303" t="s">
        <v>367</v>
      </c>
      <c r="B57" s="304" t="s">
        <v>2250</v>
      </c>
      <c r="C57" s="304">
        <v>735486</v>
      </c>
      <c r="D57" s="304">
        <v>737984</v>
      </c>
      <c r="E57" s="304" t="s">
        <v>316</v>
      </c>
      <c r="F57" s="304" t="s">
        <v>2045</v>
      </c>
      <c r="G57" s="304">
        <v>-1.4910000000000001</v>
      </c>
      <c r="H57" s="305">
        <v>10</v>
      </c>
      <c r="I57" s="1"/>
    </row>
    <row r="58" spans="1:9">
      <c r="A58" s="303" t="s">
        <v>367</v>
      </c>
      <c r="B58" s="304" t="s">
        <v>2251</v>
      </c>
      <c r="C58" s="304">
        <v>537873</v>
      </c>
      <c r="D58" s="304">
        <v>540540</v>
      </c>
      <c r="E58" s="304" t="s">
        <v>316</v>
      </c>
      <c r="F58" s="304" t="s">
        <v>2045</v>
      </c>
      <c r="G58" s="304">
        <v>-1.498</v>
      </c>
      <c r="H58" s="305">
        <v>5</v>
      </c>
      <c r="I58" s="1"/>
    </row>
    <row r="59" spans="1:9">
      <c r="A59" s="303" t="s">
        <v>573</v>
      </c>
      <c r="B59" s="304" t="s">
        <v>2252</v>
      </c>
      <c r="C59" s="304">
        <v>1180438</v>
      </c>
      <c r="D59" s="304">
        <v>1183776</v>
      </c>
      <c r="E59" s="304" t="s">
        <v>316</v>
      </c>
      <c r="F59" s="304" t="s">
        <v>2212</v>
      </c>
      <c r="G59" s="304">
        <v>-1.498</v>
      </c>
      <c r="H59" s="305">
        <v>5</v>
      </c>
      <c r="I59" s="1"/>
    </row>
    <row r="60" spans="1:9">
      <c r="A60" s="303" t="s">
        <v>526</v>
      </c>
      <c r="B60" s="304" t="s">
        <v>2253</v>
      </c>
      <c r="C60" s="304">
        <v>1119462</v>
      </c>
      <c r="D60" s="304">
        <v>1122303</v>
      </c>
      <c r="E60" s="304" t="s">
        <v>316</v>
      </c>
      <c r="F60" s="304" t="s">
        <v>2254</v>
      </c>
      <c r="G60" s="304">
        <v>-1.502</v>
      </c>
      <c r="H60" s="305">
        <v>7</v>
      </c>
      <c r="I60" s="1"/>
    </row>
    <row r="61" spans="1:9">
      <c r="A61" s="303" t="s">
        <v>429</v>
      </c>
      <c r="B61" s="304" t="s">
        <v>2255</v>
      </c>
      <c r="C61" s="304">
        <v>597669</v>
      </c>
      <c r="D61" s="304">
        <v>600018</v>
      </c>
      <c r="E61" s="304" t="s">
        <v>316</v>
      </c>
      <c r="F61" s="304" t="s">
        <v>2256</v>
      </c>
      <c r="G61" s="304">
        <v>-1.5029999999999999</v>
      </c>
      <c r="H61" s="305">
        <v>6</v>
      </c>
      <c r="I61" s="1"/>
    </row>
    <row r="62" spans="1:9">
      <c r="A62" s="303" t="s">
        <v>367</v>
      </c>
      <c r="B62" s="304" t="s">
        <v>2257</v>
      </c>
      <c r="C62" s="304">
        <v>394770</v>
      </c>
      <c r="D62" s="304">
        <v>397654</v>
      </c>
      <c r="E62" s="304" t="s">
        <v>2258</v>
      </c>
      <c r="F62" s="304" t="s">
        <v>2259</v>
      </c>
      <c r="G62" s="304">
        <v>-1.506</v>
      </c>
      <c r="H62" s="305">
        <v>9</v>
      </c>
      <c r="I62" s="1"/>
    </row>
    <row r="63" spans="1:9">
      <c r="A63" s="303" t="s">
        <v>363</v>
      </c>
      <c r="B63" s="304" t="s">
        <v>2260</v>
      </c>
      <c r="C63" s="304">
        <v>189245</v>
      </c>
      <c r="D63" s="304">
        <v>192562</v>
      </c>
      <c r="E63" s="304" t="s">
        <v>316</v>
      </c>
      <c r="F63" s="304" t="s">
        <v>2261</v>
      </c>
      <c r="G63" s="304">
        <v>-1.508</v>
      </c>
      <c r="H63" s="305">
        <v>7</v>
      </c>
      <c r="I63" s="1"/>
    </row>
    <row r="64" spans="1:9">
      <c r="A64" s="303" t="s">
        <v>391</v>
      </c>
      <c r="B64" s="304" t="s">
        <v>2262</v>
      </c>
      <c r="C64" s="304">
        <v>335035</v>
      </c>
      <c r="D64" s="304">
        <v>336445</v>
      </c>
      <c r="E64" s="304" t="s">
        <v>2263</v>
      </c>
      <c r="F64" s="304" t="s">
        <v>316</v>
      </c>
      <c r="G64" s="304">
        <v>-1.51</v>
      </c>
      <c r="H64" s="305">
        <v>8</v>
      </c>
      <c r="I64" s="1"/>
    </row>
    <row r="65" spans="1:9">
      <c r="A65" s="303" t="s">
        <v>573</v>
      </c>
      <c r="B65" s="304" t="s">
        <v>2264</v>
      </c>
      <c r="C65" s="304">
        <v>881234</v>
      </c>
      <c r="D65" s="304">
        <v>886322</v>
      </c>
      <c r="E65" s="304" t="s">
        <v>316</v>
      </c>
      <c r="F65" s="304" t="s">
        <v>2045</v>
      </c>
      <c r="G65" s="304">
        <v>-1.51</v>
      </c>
      <c r="H65" s="305">
        <v>15</v>
      </c>
      <c r="I65" s="1"/>
    </row>
    <row r="66" spans="1:9">
      <c r="A66" s="303" t="s">
        <v>500</v>
      </c>
      <c r="B66" s="304" t="s">
        <v>2265</v>
      </c>
      <c r="C66" s="304">
        <v>367043</v>
      </c>
      <c r="D66" s="304">
        <v>371278</v>
      </c>
      <c r="E66" s="304" t="s">
        <v>316</v>
      </c>
      <c r="F66" s="304" t="s">
        <v>2045</v>
      </c>
      <c r="G66" s="304">
        <v>-1.522</v>
      </c>
      <c r="H66" s="305">
        <v>11</v>
      </c>
      <c r="I66" s="1"/>
    </row>
    <row r="67" spans="1:9">
      <c r="A67" s="303" t="s">
        <v>526</v>
      </c>
      <c r="B67" s="304" t="s">
        <v>2141</v>
      </c>
      <c r="C67" s="304">
        <v>1634644</v>
      </c>
      <c r="D67" s="304">
        <v>1641396</v>
      </c>
      <c r="E67" s="304" t="s">
        <v>316</v>
      </c>
      <c r="F67" s="304" t="s">
        <v>2045</v>
      </c>
      <c r="G67" s="304">
        <v>-1.522</v>
      </c>
      <c r="H67" s="305">
        <v>16</v>
      </c>
      <c r="I67" s="1"/>
    </row>
    <row r="68" spans="1:9">
      <c r="A68" s="303" t="s">
        <v>500</v>
      </c>
      <c r="B68" s="304" t="s">
        <v>2266</v>
      </c>
      <c r="C68" s="304">
        <v>349163</v>
      </c>
      <c r="D68" s="304">
        <v>352384</v>
      </c>
      <c r="E68" s="304" t="s">
        <v>316</v>
      </c>
      <c r="F68" s="304" t="s">
        <v>2045</v>
      </c>
      <c r="G68" s="304">
        <v>-1.5429999999999999</v>
      </c>
      <c r="H68" s="305">
        <v>11</v>
      </c>
      <c r="I68" s="1"/>
    </row>
    <row r="69" spans="1:9">
      <c r="A69" s="303" t="s">
        <v>484</v>
      </c>
      <c r="B69" s="304" t="s">
        <v>2267</v>
      </c>
      <c r="C69" s="304">
        <v>307222</v>
      </c>
      <c r="D69" s="304">
        <v>309309</v>
      </c>
      <c r="E69" s="304" t="s">
        <v>316</v>
      </c>
      <c r="F69" s="304" t="s">
        <v>2038</v>
      </c>
      <c r="G69" s="304">
        <v>-1.556</v>
      </c>
      <c r="H69" s="305">
        <v>6</v>
      </c>
      <c r="I69" s="1"/>
    </row>
    <row r="70" spans="1:9">
      <c r="A70" s="303" t="s">
        <v>464</v>
      </c>
      <c r="B70" s="304" t="s">
        <v>2268</v>
      </c>
      <c r="C70" s="304">
        <v>964795</v>
      </c>
      <c r="D70" s="304">
        <v>967173</v>
      </c>
      <c r="E70" s="304" t="s">
        <v>2269</v>
      </c>
      <c r="F70" s="304" t="s">
        <v>2270</v>
      </c>
      <c r="G70" s="304">
        <v>-1.5580000000000001</v>
      </c>
      <c r="H70" s="305">
        <v>5</v>
      </c>
      <c r="I70" s="1"/>
    </row>
    <row r="71" spans="1:9">
      <c r="A71" s="303" t="s">
        <v>464</v>
      </c>
      <c r="B71" s="304" t="s">
        <v>2271</v>
      </c>
      <c r="C71" s="304">
        <v>1203603</v>
      </c>
      <c r="D71" s="304">
        <v>1208951</v>
      </c>
      <c r="E71" s="304" t="s">
        <v>2272</v>
      </c>
      <c r="F71" s="304" t="s">
        <v>2273</v>
      </c>
      <c r="G71" s="304">
        <v>-1.5609999999999999</v>
      </c>
      <c r="H71" s="305">
        <v>19</v>
      </c>
      <c r="I71" s="1"/>
    </row>
    <row r="72" spans="1:9">
      <c r="A72" s="303" t="s">
        <v>464</v>
      </c>
      <c r="B72" s="304" t="s">
        <v>2274</v>
      </c>
      <c r="C72" s="304">
        <v>2030212</v>
      </c>
      <c r="D72" s="304">
        <v>2033283</v>
      </c>
      <c r="E72" s="304" t="s">
        <v>316</v>
      </c>
      <c r="F72" s="304" t="s">
        <v>2045</v>
      </c>
      <c r="G72" s="304">
        <v>-1.5629999999999999</v>
      </c>
      <c r="H72" s="305">
        <v>6</v>
      </c>
      <c r="I72" s="1"/>
    </row>
    <row r="73" spans="1:9">
      <c r="A73" s="303" t="s">
        <v>526</v>
      </c>
      <c r="B73" s="304" t="s">
        <v>2275</v>
      </c>
      <c r="C73" s="304">
        <v>180938</v>
      </c>
      <c r="D73" s="304">
        <v>182695</v>
      </c>
      <c r="E73" s="304" t="s">
        <v>316</v>
      </c>
      <c r="F73" s="304" t="s">
        <v>2276</v>
      </c>
      <c r="G73" s="304">
        <v>-1.5640000000000001</v>
      </c>
      <c r="H73" s="305">
        <v>5</v>
      </c>
      <c r="I73" s="1"/>
    </row>
    <row r="74" spans="1:9">
      <c r="A74" s="303" t="s">
        <v>429</v>
      </c>
      <c r="B74" s="304" t="s">
        <v>2145</v>
      </c>
      <c r="C74" s="304">
        <v>1135807</v>
      </c>
      <c r="D74" s="304">
        <v>1137261</v>
      </c>
      <c r="E74" s="304" t="s">
        <v>316</v>
      </c>
      <c r="F74" s="304" t="s">
        <v>2045</v>
      </c>
      <c r="G74" s="304">
        <v>-1.5660000000000001</v>
      </c>
      <c r="H74" s="305">
        <v>5</v>
      </c>
      <c r="I74" s="1"/>
    </row>
    <row r="75" spans="1:9">
      <c r="A75" s="303" t="s">
        <v>526</v>
      </c>
      <c r="B75" s="304" t="s">
        <v>2139</v>
      </c>
      <c r="C75" s="304">
        <v>680277</v>
      </c>
      <c r="D75" s="304">
        <v>682770</v>
      </c>
      <c r="E75" s="304" t="s">
        <v>316</v>
      </c>
      <c r="F75" s="304" t="s">
        <v>2140</v>
      </c>
      <c r="G75" s="304">
        <v>-1.583</v>
      </c>
      <c r="H75" s="305">
        <v>14</v>
      </c>
      <c r="I75" s="1"/>
    </row>
    <row r="76" spans="1:9">
      <c r="A76" s="303" t="s">
        <v>500</v>
      </c>
      <c r="B76" s="304" t="s">
        <v>2277</v>
      </c>
      <c r="C76" s="304">
        <v>1030329</v>
      </c>
      <c r="D76" s="304">
        <v>1034924</v>
      </c>
      <c r="E76" s="304" t="s">
        <v>316</v>
      </c>
      <c r="F76" s="304" t="s">
        <v>2045</v>
      </c>
      <c r="G76" s="304">
        <v>-1.5920000000000001</v>
      </c>
      <c r="H76" s="305">
        <v>9</v>
      </c>
      <c r="I76" s="1"/>
    </row>
    <row r="77" spans="1:9">
      <c r="A77" s="303" t="s">
        <v>484</v>
      </c>
      <c r="B77" s="304" t="s">
        <v>2189</v>
      </c>
      <c r="C77" s="304">
        <v>176943</v>
      </c>
      <c r="D77" s="304">
        <v>181553</v>
      </c>
      <c r="E77" s="304" t="s">
        <v>316</v>
      </c>
      <c r="F77" s="304" t="s">
        <v>2045</v>
      </c>
      <c r="G77" s="304">
        <v>-1.625</v>
      </c>
      <c r="H77" s="305">
        <v>44</v>
      </c>
      <c r="I77" s="1"/>
    </row>
    <row r="78" spans="1:9">
      <c r="A78" s="303" t="s">
        <v>573</v>
      </c>
      <c r="B78" s="304" t="s">
        <v>2278</v>
      </c>
      <c r="C78" s="304">
        <v>1262207</v>
      </c>
      <c r="D78" s="304">
        <v>1264847</v>
      </c>
      <c r="E78" s="304" t="s">
        <v>2279</v>
      </c>
      <c r="F78" s="304" t="s">
        <v>2280</v>
      </c>
      <c r="G78" s="304">
        <v>-1.6319999999999999</v>
      </c>
      <c r="H78" s="305">
        <v>11</v>
      </c>
      <c r="I78" s="1"/>
    </row>
    <row r="79" spans="1:9">
      <c r="A79" s="303" t="s">
        <v>391</v>
      </c>
      <c r="B79" s="304" t="s">
        <v>2281</v>
      </c>
      <c r="C79" s="304">
        <v>1396484</v>
      </c>
      <c r="D79" s="304">
        <v>1397908</v>
      </c>
      <c r="E79" s="304" t="s">
        <v>2282</v>
      </c>
      <c r="F79" s="304" t="s">
        <v>2092</v>
      </c>
      <c r="G79" s="304">
        <v>-1.633</v>
      </c>
      <c r="H79" s="305">
        <v>6</v>
      </c>
      <c r="I79" s="1"/>
    </row>
    <row r="80" spans="1:9">
      <c r="A80" s="303" t="s">
        <v>484</v>
      </c>
      <c r="B80" s="304" t="s">
        <v>2283</v>
      </c>
      <c r="C80" s="304">
        <v>1380644</v>
      </c>
      <c r="D80" s="304">
        <v>1381886</v>
      </c>
      <c r="E80" s="304" t="s">
        <v>316</v>
      </c>
      <c r="F80" s="304" t="s">
        <v>2038</v>
      </c>
      <c r="G80" s="304">
        <v>-1.633</v>
      </c>
      <c r="H80" s="305">
        <v>6</v>
      </c>
      <c r="I80" s="1"/>
    </row>
    <row r="81" spans="1:9">
      <c r="A81" s="303" t="s">
        <v>500</v>
      </c>
      <c r="B81" s="304" t="s">
        <v>2284</v>
      </c>
      <c r="C81" s="304">
        <v>1857791</v>
      </c>
      <c r="D81" s="304">
        <v>1860190</v>
      </c>
      <c r="E81" s="304" t="s">
        <v>316</v>
      </c>
      <c r="F81" s="304" t="s">
        <v>2212</v>
      </c>
      <c r="G81" s="304">
        <v>-1.645</v>
      </c>
      <c r="H81" s="305">
        <v>5</v>
      </c>
      <c r="I81" s="1"/>
    </row>
    <row r="82" spans="1:9">
      <c r="A82" s="303" t="s">
        <v>2193</v>
      </c>
      <c r="B82" s="304" t="s">
        <v>2194</v>
      </c>
      <c r="C82" s="304">
        <v>22760</v>
      </c>
      <c r="D82" s="304">
        <v>24169</v>
      </c>
      <c r="E82" s="304" t="s">
        <v>2195</v>
      </c>
      <c r="F82" s="304" t="s">
        <v>2196</v>
      </c>
      <c r="G82" s="304">
        <v>-1.6619999999999999</v>
      </c>
      <c r="H82" s="305">
        <v>10</v>
      </c>
      <c r="I82" s="1"/>
    </row>
    <row r="83" spans="1:9">
      <c r="A83" s="303" t="s">
        <v>526</v>
      </c>
      <c r="B83" s="304" t="s">
        <v>2285</v>
      </c>
      <c r="C83" s="304">
        <v>1911090</v>
      </c>
      <c r="D83" s="304">
        <v>1911950</v>
      </c>
      <c r="E83" s="304" t="s">
        <v>316</v>
      </c>
      <c r="F83" s="304" t="s">
        <v>2038</v>
      </c>
      <c r="G83" s="304">
        <v>-1.6659999999999999</v>
      </c>
      <c r="H83" s="305">
        <v>7</v>
      </c>
      <c r="I83" s="1"/>
    </row>
    <row r="84" spans="1:9">
      <c r="A84" s="303" t="s">
        <v>552</v>
      </c>
      <c r="B84" s="304" t="s">
        <v>2181</v>
      </c>
      <c r="C84" s="304">
        <v>166536</v>
      </c>
      <c r="D84" s="304">
        <v>169378</v>
      </c>
      <c r="E84" s="304" t="s">
        <v>316</v>
      </c>
      <c r="F84" s="304" t="s">
        <v>2038</v>
      </c>
      <c r="G84" s="304">
        <v>-1.6739999999999999</v>
      </c>
      <c r="H84" s="305">
        <v>9</v>
      </c>
      <c r="I84" s="1"/>
    </row>
    <row r="85" spans="1:9">
      <c r="A85" s="303" t="s">
        <v>552</v>
      </c>
      <c r="B85" s="304" t="s">
        <v>2172</v>
      </c>
      <c r="C85" s="304">
        <v>885864</v>
      </c>
      <c r="D85" s="304">
        <v>887410</v>
      </c>
      <c r="E85" s="304" t="s">
        <v>316</v>
      </c>
      <c r="F85" s="304" t="s">
        <v>2038</v>
      </c>
      <c r="G85" s="304">
        <v>-1.694</v>
      </c>
      <c r="H85" s="305">
        <v>6</v>
      </c>
      <c r="I85" s="1"/>
    </row>
    <row r="86" spans="1:9">
      <c r="A86" s="303" t="s">
        <v>526</v>
      </c>
      <c r="B86" s="304" t="s">
        <v>2188</v>
      </c>
      <c r="C86" s="304">
        <v>385620</v>
      </c>
      <c r="D86" s="304">
        <v>390835</v>
      </c>
      <c r="E86" s="304" t="s">
        <v>316</v>
      </c>
      <c r="F86" s="304" t="s">
        <v>2045</v>
      </c>
      <c r="G86" s="304">
        <v>-1.6990000000000001</v>
      </c>
      <c r="H86" s="305">
        <v>10</v>
      </c>
      <c r="I86" s="1"/>
    </row>
    <row r="87" spans="1:9">
      <c r="A87" s="303" t="s">
        <v>526</v>
      </c>
      <c r="B87" s="304" t="s">
        <v>2286</v>
      </c>
      <c r="C87" s="304">
        <v>155262</v>
      </c>
      <c r="D87" s="304">
        <v>158072</v>
      </c>
      <c r="E87" s="304" t="s">
        <v>316</v>
      </c>
      <c r="F87" s="304" t="s">
        <v>2287</v>
      </c>
      <c r="G87" s="304">
        <v>-1.706</v>
      </c>
      <c r="H87" s="305">
        <v>9</v>
      </c>
      <c r="I87" s="1"/>
    </row>
    <row r="88" spans="1:9">
      <c r="A88" s="303" t="s">
        <v>526</v>
      </c>
      <c r="B88" s="304" t="s">
        <v>2198</v>
      </c>
      <c r="C88" s="304">
        <v>2618462</v>
      </c>
      <c r="D88" s="304">
        <v>2624188</v>
      </c>
      <c r="E88" s="304" t="s">
        <v>316</v>
      </c>
      <c r="F88" s="304" t="s">
        <v>2199</v>
      </c>
      <c r="G88" s="304">
        <v>-1.72</v>
      </c>
      <c r="H88" s="305">
        <v>12</v>
      </c>
      <c r="I88" s="1"/>
    </row>
    <row r="89" spans="1:9">
      <c r="A89" s="303" t="s">
        <v>552</v>
      </c>
      <c r="B89" s="304" t="s">
        <v>2288</v>
      </c>
      <c r="C89" s="304">
        <v>1271625</v>
      </c>
      <c r="D89" s="304">
        <v>1274418</v>
      </c>
      <c r="E89" s="304" t="s">
        <v>2289</v>
      </c>
      <c r="F89" s="304" t="s">
        <v>2290</v>
      </c>
      <c r="G89" s="304">
        <v>-1.7350000000000001</v>
      </c>
      <c r="H89" s="305">
        <v>5</v>
      </c>
      <c r="I89" s="1"/>
    </row>
    <row r="90" spans="1:9">
      <c r="A90" s="303" t="s">
        <v>429</v>
      </c>
      <c r="B90" s="304" t="s">
        <v>2291</v>
      </c>
      <c r="C90" s="304">
        <v>184756</v>
      </c>
      <c r="D90" s="304">
        <v>186593</v>
      </c>
      <c r="E90" s="304" t="s">
        <v>2292</v>
      </c>
      <c r="F90" s="304" t="s">
        <v>2293</v>
      </c>
      <c r="G90" s="304">
        <v>-1.7370000000000001</v>
      </c>
      <c r="H90" s="305">
        <v>5</v>
      </c>
      <c r="I90" s="1"/>
    </row>
    <row r="91" spans="1:9">
      <c r="A91" s="303" t="s">
        <v>526</v>
      </c>
      <c r="B91" s="304" t="s">
        <v>2294</v>
      </c>
      <c r="C91" s="304">
        <v>2115730</v>
      </c>
      <c r="D91" s="304">
        <v>2117604</v>
      </c>
      <c r="E91" s="304" t="s">
        <v>316</v>
      </c>
      <c r="F91" s="304" t="s">
        <v>2038</v>
      </c>
      <c r="G91" s="304">
        <v>-1.7370000000000001</v>
      </c>
      <c r="H91" s="305">
        <v>5</v>
      </c>
      <c r="I91" s="1"/>
    </row>
    <row r="92" spans="1:9">
      <c r="A92" s="303" t="s">
        <v>375</v>
      </c>
      <c r="B92" s="304" t="s">
        <v>2295</v>
      </c>
      <c r="C92" s="304">
        <v>248395</v>
      </c>
      <c r="D92" s="304">
        <v>251232</v>
      </c>
      <c r="E92" s="304" t="s">
        <v>2296</v>
      </c>
      <c r="F92" s="304" t="s">
        <v>2297</v>
      </c>
      <c r="G92" s="304">
        <v>-1.75</v>
      </c>
      <c r="H92" s="305">
        <v>10</v>
      </c>
      <c r="I92" s="1"/>
    </row>
    <row r="93" spans="1:9">
      <c r="A93" s="303" t="s">
        <v>349</v>
      </c>
      <c r="B93" s="304" t="s">
        <v>2298</v>
      </c>
      <c r="C93" s="304">
        <v>284868</v>
      </c>
      <c r="D93" s="304">
        <v>287291</v>
      </c>
      <c r="E93" s="304" t="s">
        <v>316</v>
      </c>
      <c r="F93" s="304" t="s">
        <v>2045</v>
      </c>
      <c r="G93" s="304">
        <v>-1.7609999999999999</v>
      </c>
      <c r="H93" s="305">
        <v>11</v>
      </c>
      <c r="I93" s="1"/>
    </row>
    <row r="94" spans="1:9">
      <c r="A94" s="303" t="s">
        <v>349</v>
      </c>
      <c r="B94" s="304" t="s">
        <v>2299</v>
      </c>
      <c r="C94" s="304">
        <v>296834</v>
      </c>
      <c r="D94" s="304">
        <v>299332</v>
      </c>
      <c r="E94" s="304" t="s">
        <v>2300</v>
      </c>
      <c r="F94" s="304" t="s">
        <v>2301</v>
      </c>
      <c r="G94" s="304">
        <v>-1.776</v>
      </c>
      <c r="H94" s="305">
        <v>10</v>
      </c>
      <c r="I94" s="1"/>
    </row>
    <row r="95" spans="1:9">
      <c r="A95" s="303" t="s">
        <v>464</v>
      </c>
      <c r="B95" s="304" t="s">
        <v>2190</v>
      </c>
      <c r="C95" s="304">
        <v>1174659</v>
      </c>
      <c r="D95" s="304">
        <v>1177421</v>
      </c>
      <c r="E95" s="304" t="s">
        <v>2191</v>
      </c>
      <c r="F95" s="304" t="s">
        <v>2192</v>
      </c>
      <c r="G95" s="304">
        <v>-1.7849999999999999</v>
      </c>
      <c r="H95" s="305">
        <v>9</v>
      </c>
      <c r="I95" s="1"/>
    </row>
    <row r="96" spans="1:9">
      <c r="A96" s="303" t="s">
        <v>500</v>
      </c>
      <c r="B96" s="304" t="s">
        <v>2302</v>
      </c>
      <c r="C96" s="304">
        <v>1257939</v>
      </c>
      <c r="D96" s="304">
        <v>1260209</v>
      </c>
      <c r="E96" s="304" t="s">
        <v>316</v>
      </c>
      <c r="F96" s="304" t="s">
        <v>2045</v>
      </c>
      <c r="G96" s="304">
        <v>-1.788</v>
      </c>
      <c r="H96" s="305">
        <v>6</v>
      </c>
      <c r="I96" s="1"/>
    </row>
    <row r="97" spans="1:9">
      <c r="A97" s="303" t="s">
        <v>573</v>
      </c>
      <c r="B97" s="304" t="s">
        <v>2303</v>
      </c>
      <c r="C97" s="304">
        <v>398419</v>
      </c>
      <c r="D97" s="304">
        <v>400192</v>
      </c>
      <c r="E97" s="304" t="s">
        <v>316</v>
      </c>
      <c r="F97" s="304" t="s">
        <v>2304</v>
      </c>
      <c r="G97" s="304">
        <v>-1.8080000000000001</v>
      </c>
      <c r="H97" s="305">
        <v>11</v>
      </c>
      <c r="I97" s="1"/>
    </row>
    <row r="98" spans="1:9">
      <c r="A98" s="303" t="s">
        <v>526</v>
      </c>
      <c r="B98" s="304" t="s">
        <v>2178</v>
      </c>
      <c r="C98" s="304">
        <v>2336848</v>
      </c>
      <c r="D98" s="304">
        <v>2338350</v>
      </c>
      <c r="E98" s="304" t="s">
        <v>2179</v>
      </c>
      <c r="F98" s="304" t="s">
        <v>2180</v>
      </c>
      <c r="G98" s="304">
        <v>-1.837</v>
      </c>
      <c r="H98" s="305">
        <v>14</v>
      </c>
      <c r="I98" s="1"/>
    </row>
    <row r="99" spans="1:9">
      <c r="A99" s="303" t="s">
        <v>391</v>
      </c>
      <c r="B99" s="304" t="s">
        <v>2305</v>
      </c>
      <c r="C99" s="304">
        <v>1386447</v>
      </c>
      <c r="D99" s="304">
        <v>1387761</v>
      </c>
      <c r="E99" s="304" t="s">
        <v>2306</v>
      </c>
      <c r="F99" s="304" t="s">
        <v>2092</v>
      </c>
      <c r="G99" s="304">
        <v>-1.93</v>
      </c>
      <c r="H99" s="305">
        <v>8</v>
      </c>
      <c r="I99" s="1"/>
    </row>
    <row r="100" spans="1:9">
      <c r="A100" s="303" t="s">
        <v>2193</v>
      </c>
      <c r="B100" s="304" t="s">
        <v>2200</v>
      </c>
      <c r="C100" s="304">
        <v>17469</v>
      </c>
      <c r="D100" s="304">
        <v>19190</v>
      </c>
      <c r="E100" s="304" t="s">
        <v>2201</v>
      </c>
      <c r="F100" s="304" t="s">
        <v>316</v>
      </c>
      <c r="G100" s="304">
        <v>-1.9730000000000001</v>
      </c>
      <c r="H100" s="305">
        <v>14</v>
      </c>
      <c r="I100" s="1"/>
    </row>
    <row r="101" spans="1:9">
      <c r="A101" s="303" t="s">
        <v>2193</v>
      </c>
      <c r="B101" s="304" t="s">
        <v>2202</v>
      </c>
      <c r="C101" s="304">
        <v>8576</v>
      </c>
      <c r="D101" s="304">
        <v>9805</v>
      </c>
      <c r="E101" s="304" t="s">
        <v>2203</v>
      </c>
      <c r="F101" s="304" t="s">
        <v>2204</v>
      </c>
      <c r="G101" s="304">
        <v>-2.0019999999999998</v>
      </c>
      <c r="H101" s="305">
        <v>7</v>
      </c>
      <c r="I101" s="1"/>
    </row>
    <row r="102" spans="1:9">
      <c r="A102" s="303" t="s">
        <v>573</v>
      </c>
      <c r="B102" s="304" t="s">
        <v>2307</v>
      </c>
      <c r="C102" s="304">
        <v>341021</v>
      </c>
      <c r="D102" s="304">
        <v>344257</v>
      </c>
      <c r="E102" s="304" t="s">
        <v>316</v>
      </c>
      <c r="F102" s="304" t="s">
        <v>2308</v>
      </c>
      <c r="G102" s="304">
        <v>-2.0310000000000001</v>
      </c>
      <c r="H102" s="305">
        <v>14</v>
      </c>
      <c r="I102" s="1"/>
    </row>
    <row r="103" spans="1:9">
      <c r="A103" s="306" t="s">
        <v>2193</v>
      </c>
      <c r="B103" s="307" t="s">
        <v>2205</v>
      </c>
      <c r="C103" s="307">
        <v>10790</v>
      </c>
      <c r="D103" s="307">
        <v>13081</v>
      </c>
      <c r="E103" s="307" t="s">
        <v>2206</v>
      </c>
      <c r="F103" s="307" t="s">
        <v>2207</v>
      </c>
      <c r="G103" s="307">
        <v>-2.3149999999999999</v>
      </c>
      <c r="H103" s="308">
        <v>12</v>
      </c>
      <c r="I103" s="1"/>
    </row>
    <row r="104" spans="1:9">
      <c r="A104" s="1"/>
      <c r="B104" s="1"/>
      <c r="C104" s="1"/>
      <c r="D104" s="1"/>
      <c r="E104" s="1"/>
      <c r="F104" s="1"/>
      <c r="G104" s="1"/>
      <c r="H104" s="1"/>
      <c r="I104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D05CC-785C-A24B-825F-010D830D5219}">
  <dimension ref="A1:N1343"/>
  <sheetViews>
    <sheetView tabSelected="1" zoomScale="80" zoomScaleNormal="80" workbookViewId="0">
      <selection activeCell="D23" sqref="D23"/>
    </sheetView>
  </sheetViews>
  <sheetFormatPr baseColWidth="10" defaultColWidth="10.6640625" defaultRowHeight="16"/>
  <cols>
    <col min="1" max="1" width="14.5" style="6" customWidth="1"/>
    <col min="2" max="2" width="10" style="6" customWidth="1"/>
    <col min="3" max="3" width="12.1640625" style="6" customWidth="1"/>
    <col min="4" max="4" width="15" style="6" customWidth="1"/>
    <col min="5" max="5" width="16.5" style="6" customWidth="1"/>
    <col min="6" max="6" width="13.33203125" style="6" customWidth="1"/>
    <col min="7" max="7" width="19.6640625" style="6" customWidth="1"/>
    <col min="8" max="8" width="22.6640625" style="6" customWidth="1"/>
    <col min="9" max="9" width="12.1640625" style="6" bestFit="1" customWidth="1"/>
    <col min="10" max="10" width="14.33203125" style="6" bestFit="1" customWidth="1"/>
    <col min="11" max="11" width="21.33203125" style="6" customWidth="1"/>
    <col min="12" max="12" width="22" style="6" customWidth="1"/>
    <col min="13" max="13" width="38" style="6" customWidth="1"/>
    <col min="14" max="14" width="31.5" style="6" customWidth="1"/>
    <col min="15" max="16384" width="10.6640625" style="1"/>
  </cols>
  <sheetData>
    <row r="1" spans="1:14">
      <c r="A1" s="136" t="s">
        <v>4859</v>
      </c>
    </row>
    <row r="2" spans="1:14" s="194" customFormat="1">
      <c r="A2" s="314" t="s">
        <v>339</v>
      </c>
      <c r="B2" s="315" t="s">
        <v>340</v>
      </c>
      <c r="C2" s="315" t="s">
        <v>1845</v>
      </c>
      <c r="D2" s="315" t="s">
        <v>1873</v>
      </c>
      <c r="E2" s="315" t="s">
        <v>2309</v>
      </c>
      <c r="F2" s="315" t="s">
        <v>2310</v>
      </c>
      <c r="G2" s="315" t="s">
        <v>2311</v>
      </c>
      <c r="H2" s="315" t="s">
        <v>2312</v>
      </c>
      <c r="I2" s="315" t="s">
        <v>343</v>
      </c>
      <c r="J2" s="315" t="s">
        <v>762</v>
      </c>
      <c r="K2" s="315" t="s">
        <v>763</v>
      </c>
      <c r="L2" s="315" t="s">
        <v>345</v>
      </c>
      <c r="M2" s="315" t="s">
        <v>2313</v>
      </c>
      <c r="N2" s="316" t="s">
        <v>2314</v>
      </c>
    </row>
    <row r="3" spans="1:14">
      <c r="A3" s="309" t="s">
        <v>349</v>
      </c>
      <c r="B3" s="6">
        <v>444779</v>
      </c>
      <c r="C3" s="6" t="s">
        <v>356</v>
      </c>
      <c r="D3" s="6" t="s">
        <v>351</v>
      </c>
      <c r="E3" s="6">
        <v>114</v>
      </c>
      <c r="F3" s="6">
        <v>9</v>
      </c>
      <c r="G3" s="6">
        <v>0</v>
      </c>
      <c r="H3" s="6">
        <v>1</v>
      </c>
      <c r="I3" s="6" t="s">
        <v>352</v>
      </c>
      <c r="J3" s="6" t="s">
        <v>2315</v>
      </c>
      <c r="K3" s="6" t="s">
        <v>2316</v>
      </c>
      <c r="L3" s="6" t="s">
        <v>2317</v>
      </c>
      <c r="M3" s="6" t="s">
        <v>2318</v>
      </c>
      <c r="N3" s="310"/>
    </row>
    <row r="4" spans="1:14">
      <c r="A4" s="309" t="s">
        <v>349</v>
      </c>
      <c r="B4" s="6">
        <v>444987</v>
      </c>
      <c r="C4" s="6" t="s">
        <v>351</v>
      </c>
      <c r="D4" s="6" t="s">
        <v>356</v>
      </c>
      <c r="E4" s="6">
        <v>16</v>
      </c>
      <c r="F4" s="6">
        <v>3</v>
      </c>
      <c r="G4" s="6">
        <v>104</v>
      </c>
      <c r="H4" s="6">
        <v>0.13</v>
      </c>
      <c r="I4" s="6" t="s">
        <v>352</v>
      </c>
      <c r="J4" s="6" t="s">
        <v>2315</v>
      </c>
      <c r="K4" s="6" t="s">
        <v>2316</v>
      </c>
      <c r="L4" s="6" t="s">
        <v>2319</v>
      </c>
      <c r="M4" s="6" t="s">
        <v>2320</v>
      </c>
      <c r="N4" s="310"/>
    </row>
    <row r="5" spans="1:14">
      <c r="A5" s="309" t="s">
        <v>349</v>
      </c>
      <c r="B5" s="6">
        <v>445381</v>
      </c>
      <c r="C5" s="6" t="s">
        <v>356</v>
      </c>
      <c r="D5" s="6" t="s">
        <v>351</v>
      </c>
      <c r="E5" s="6">
        <v>110</v>
      </c>
      <c r="F5" s="6">
        <v>13</v>
      </c>
      <c r="G5" s="6">
        <v>0</v>
      </c>
      <c r="H5" s="6">
        <v>1</v>
      </c>
      <c r="I5" s="6" t="s">
        <v>352</v>
      </c>
      <c r="J5" s="6" t="s">
        <v>2315</v>
      </c>
      <c r="K5" s="6" t="s">
        <v>2316</v>
      </c>
      <c r="L5" s="6" t="s">
        <v>2321</v>
      </c>
      <c r="M5" s="6" t="s">
        <v>2322</v>
      </c>
      <c r="N5" s="310"/>
    </row>
    <row r="6" spans="1:14">
      <c r="A6" s="309" t="s">
        <v>363</v>
      </c>
      <c r="B6" s="6">
        <v>154107</v>
      </c>
      <c r="C6" s="6" t="s">
        <v>350</v>
      </c>
      <c r="D6" s="6" t="s">
        <v>356</v>
      </c>
      <c r="E6" s="6">
        <v>14</v>
      </c>
      <c r="F6" s="6">
        <v>55</v>
      </c>
      <c r="G6" s="6">
        <v>54</v>
      </c>
      <c r="H6" s="6">
        <v>0.21</v>
      </c>
      <c r="I6" s="6" t="s">
        <v>357</v>
      </c>
      <c r="J6" s="6" t="s">
        <v>2323</v>
      </c>
      <c r="K6" s="6" t="s">
        <v>2324</v>
      </c>
      <c r="L6" s="6" t="s">
        <v>2325</v>
      </c>
      <c r="M6" s="6" t="s">
        <v>2326</v>
      </c>
      <c r="N6" s="310"/>
    </row>
    <row r="7" spans="1:14">
      <c r="A7" s="309" t="s">
        <v>363</v>
      </c>
      <c r="B7" s="6">
        <v>154108</v>
      </c>
      <c r="C7" s="6" t="s">
        <v>351</v>
      </c>
      <c r="D7" s="6" t="s">
        <v>356</v>
      </c>
      <c r="E7" s="6">
        <v>14</v>
      </c>
      <c r="F7" s="6">
        <v>58</v>
      </c>
      <c r="G7" s="6">
        <v>51</v>
      </c>
      <c r="H7" s="6">
        <v>0.22</v>
      </c>
      <c r="I7" s="6" t="s">
        <v>357</v>
      </c>
      <c r="J7" s="6" t="s">
        <v>2323</v>
      </c>
      <c r="K7" s="6" t="s">
        <v>2324</v>
      </c>
      <c r="L7" s="6" t="s">
        <v>2325</v>
      </c>
      <c r="M7" s="6" t="s">
        <v>2326</v>
      </c>
      <c r="N7" s="310"/>
    </row>
    <row r="8" spans="1:14">
      <c r="A8" s="309" t="s">
        <v>363</v>
      </c>
      <c r="B8" s="6">
        <v>154168</v>
      </c>
      <c r="C8" s="6" t="s">
        <v>350</v>
      </c>
      <c r="D8" s="6" t="s">
        <v>97</v>
      </c>
      <c r="E8" s="6">
        <v>2</v>
      </c>
      <c r="F8" s="6">
        <v>49</v>
      </c>
      <c r="G8" s="6">
        <v>72</v>
      </c>
      <c r="H8" s="6">
        <v>0.03</v>
      </c>
      <c r="I8" s="6" t="s">
        <v>357</v>
      </c>
      <c r="J8" s="6" t="s">
        <v>2323</v>
      </c>
      <c r="K8" s="6" t="s">
        <v>2324</v>
      </c>
      <c r="L8" s="6" t="s">
        <v>2327</v>
      </c>
      <c r="M8" s="6" t="s">
        <v>2328</v>
      </c>
      <c r="N8" s="310"/>
    </row>
    <row r="9" spans="1:14">
      <c r="A9" s="309" t="s">
        <v>363</v>
      </c>
      <c r="B9" s="6">
        <v>154229</v>
      </c>
      <c r="C9" s="6" t="s">
        <v>350</v>
      </c>
      <c r="D9" s="6" t="s">
        <v>97</v>
      </c>
      <c r="E9" s="6">
        <v>1</v>
      </c>
      <c r="F9" s="6">
        <v>47</v>
      </c>
      <c r="G9" s="6">
        <v>75</v>
      </c>
      <c r="H9" s="6">
        <v>0.01</v>
      </c>
      <c r="I9" s="6" t="s">
        <v>352</v>
      </c>
      <c r="J9" s="6" t="s">
        <v>2323</v>
      </c>
      <c r="K9" s="6" t="s">
        <v>2324</v>
      </c>
      <c r="L9" s="6" t="s">
        <v>2329</v>
      </c>
      <c r="M9" s="6" t="s">
        <v>2330</v>
      </c>
      <c r="N9" s="310"/>
    </row>
    <row r="10" spans="1:14">
      <c r="A10" s="309" t="s">
        <v>363</v>
      </c>
      <c r="B10" s="6">
        <v>154294</v>
      </c>
      <c r="C10" s="6" t="s">
        <v>351</v>
      </c>
      <c r="D10" s="6" t="s">
        <v>356</v>
      </c>
      <c r="E10" s="6">
        <v>15</v>
      </c>
      <c r="F10" s="6">
        <v>50</v>
      </c>
      <c r="G10" s="6">
        <v>58</v>
      </c>
      <c r="H10" s="6">
        <v>0.21</v>
      </c>
      <c r="I10" s="6" t="s">
        <v>357</v>
      </c>
      <c r="J10" s="6" t="s">
        <v>2323</v>
      </c>
      <c r="K10" s="6" t="s">
        <v>2324</v>
      </c>
      <c r="L10" s="6" t="s">
        <v>2331</v>
      </c>
      <c r="M10" s="6" t="s">
        <v>2332</v>
      </c>
      <c r="N10" s="310"/>
    </row>
    <row r="11" spans="1:14">
      <c r="A11" s="309" t="s">
        <v>363</v>
      </c>
      <c r="B11" s="6">
        <v>154350</v>
      </c>
      <c r="C11" s="6" t="s">
        <v>350</v>
      </c>
      <c r="D11" s="6" t="s">
        <v>97</v>
      </c>
      <c r="E11" s="6">
        <v>2</v>
      </c>
      <c r="F11" s="6">
        <v>42</v>
      </c>
      <c r="G11" s="6">
        <v>79</v>
      </c>
      <c r="H11" s="6">
        <v>0.02</v>
      </c>
      <c r="I11" s="6" t="s">
        <v>357</v>
      </c>
      <c r="J11" s="6" t="s">
        <v>2323</v>
      </c>
      <c r="K11" s="6" t="s">
        <v>2324</v>
      </c>
      <c r="L11" s="6" t="s">
        <v>2333</v>
      </c>
      <c r="M11" s="6" t="s">
        <v>2334</v>
      </c>
      <c r="N11" s="310"/>
    </row>
    <row r="12" spans="1:14">
      <c r="A12" s="309" t="s">
        <v>363</v>
      </c>
      <c r="B12" s="6">
        <v>154424</v>
      </c>
      <c r="C12" s="6" t="s">
        <v>356</v>
      </c>
      <c r="D12" s="6" t="s">
        <v>351</v>
      </c>
      <c r="E12" s="6">
        <v>1</v>
      </c>
      <c r="F12" s="6">
        <v>39</v>
      </c>
      <c r="G12" s="6">
        <v>83</v>
      </c>
      <c r="H12" s="6">
        <v>0.01</v>
      </c>
      <c r="I12" s="6" t="s">
        <v>352</v>
      </c>
      <c r="J12" s="6" t="s">
        <v>2323</v>
      </c>
      <c r="K12" s="6" t="s">
        <v>2324</v>
      </c>
      <c r="L12" s="6" t="s">
        <v>2335</v>
      </c>
      <c r="M12" s="6" t="s">
        <v>2336</v>
      </c>
      <c r="N12" s="310"/>
    </row>
    <row r="13" spans="1:14">
      <c r="A13" s="309" t="s">
        <v>363</v>
      </c>
      <c r="B13" s="6">
        <v>154486</v>
      </c>
      <c r="C13" s="6" t="s">
        <v>356</v>
      </c>
      <c r="D13" s="6" t="s">
        <v>351</v>
      </c>
      <c r="E13" s="6">
        <v>2</v>
      </c>
      <c r="F13" s="6">
        <v>42</v>
      </c>
      <c r="G13" s="6">
        <v>79</v>
      </c>
      <c r="H13" s="6">
        <v>0.02</v>
      </c>
      <c r="I13" s="6" t="s">
        <v>357</v>
      </c>
      <c r="J13" s="6" t="s">
        <v>2323</v>
      </c>
      <c r="K13" s="6" t="s">
        <v>2324</v>
      </c>
      <c r="L13" s="6" t="s">
        <v>2337</v>
      </c>
      <c r="M13" s="6" t="s">
        <v>2338</v>
      </c>
      <c r="N13" s="310"/>
    </row>
    <row r="14" spans="1:14">
      <c r="A14" s="309" t="s">
        <v>363</v>
      </c>
      <c r="B14" s="6">
        <v>154492</v>
      </c>
      <c r="C14" s="6" t="s">
        <v>356</v>
      </c>
      <c r="D14" s="6" t="s">
        <v>351</v>
      </c>
      <c r="E14" s="6">
        <v>5</v>
      </c>
      <c r="F14" s="6">
        <v>42</v>
      </c>
      <c r="G14" s="6">
        <v>76</v>
      </c>
      <c r="H14" s="6">
        <v>0.06</v>
      </c>
      <c r="I14" s="6" t="s">
        <v>357</v>
      </c>
      <c r="J14" s="6" t="s">
        <v>2323</v>
      </c>
      <c r="K14" s="6" t="s">
        <v>2324</v>
      </c>
      <c r="L14" s="6" t="s">
        <v>2339</v>
      </c>
      <c r="M14" s="6" t="s">
        <v>2340</v>
      </c>
      <c r="N14" s="310"/>
    </row>
    <row r="15" spans="1:14">
      <c r="A15" s="309" t="s">
        <v>363</v>
      </c>
      <c r="B15" s="6">
        <v>154668</v>
      </c>
      <c r="C15" s="6" t="s">
        <v>351</v>
      </c>
      <c r="D15" s="6" t="s">
        <v>350</v>
      </c>
      <c r="E15" s="6">
        <v>20</v>
      </c>
      <c r="F15" s="6">
        <v>47</v>
      </c>
      <c r="G15" s="6">
        <v>56</v>
      </c>
      <c r="H15" s="6">
        <v>0.26</v>
      </c>
      <c r="I15" s="6" t="s">
        <v>357</v>
      </c>
      <c r="J15" s="6" t="s">
        <v>2323</v>
      </c>
      <c r="K15" s="6" t="s">
        <v>2324</v>
      </c>
      <c r="L15" s="6" t="s">
        <v>2341</v>
      </c>
      <c r="M15" s="6" t="s">
        <v>2342</v>
      </c>
      <c r="N15" s="310"/>
    </row>
    <row r="16" spans="1:14">
      <c r="A16" s="309" t="s">
        <v>363</v>
      </c>
      <c r="B16" s="6">
        <v>155080</v>
      </c>
      <c r="C16" s="6" t="s">
        <v>97</v>
      </c>
      <c r="D16" s="6" t="s">
        <v>356</v>
      </c>
      <c r="E16" s="6">
        <v>1</v>
      </c>
      <c r="F16" s="6">
        <v>36</v>
      </c>
      <c r="G16" s="6">
        <v>86</v>
      </c>
      <c r="H16" s="6">
        <v>0.01</v>
      </c>
      <c r="I16" s="6" t="s">
        <v>357</v>
      </c>
      <c r="J16" s="6" t="s">
        <v>2323</v>
      </c>
      <c r="K16" s="6" t="s">
        <v>2324</v>
      </c>
      <c r="L16" s="6" t="s">
        <v>2343</v>
      </c>
      <c r="M16" s="6" t="s">
        <v>2344</v>
      </c>
      <c r="N16" s="310"/>
    </row>
    <row r="17" spans="1:14">
      <c r="A17" s="309" t="s">
        <v>363</v>
      </c>
      <c r="B17" s="6">
        <v>155206</v>
      </c>
      <c r="C17" s="6" t="s">
        <v>97</v>
      </c>
      <c r="D17" s="6" t="s">
        <v>356</v>
      </c>
      <c r="E17" s="6">
        <v>2</v>
      </c>
      <c r="F17" s="6">
        <v>47</v>
      </c>
      <c r="G17" s="6">
        <v>74</v>
      </c>
      <c r="H17" s="6">
        <v>0.03</v>
      </c>
      <c r="I17" s="6" t="s">
        <v>357</v>
      </c>
      <c r="J17" s="6" t="s">
        <v>2323</v>
      </c>
      <c r="K17" s="6" t="s">
        <v>2324</v>
      </c>
      <c r="L17" s="6" t="s">
        <v>2345</v>
      </c>
      <c r="M17" s="6" t="s">
        <v>2346</v>
      </c>
      <c r="N17" s="310"/>
    </row>
    <row r="18" spans="1:14">
      <c r="A18" s="309" t="s">
        <v>363</v>
      </c>
      <c r="B18" s="6">
        <v>155228</v>
      </c>
      <c r="C18" s="6" t="s">
        <v>356</v>
      </c>
      <c r="D18" s="6" t="s">
        <v>350</v>
      </c>
      <c r="E18" s="6">
        <v>29</v>
      </c>
      <c r="F18" s="6">
        <v>53</v>
      </c>
      <c r="G18" s="6">
        <v>41</v>
      </c>
      <c r="H18" s="6">
        <v>0.41</v>
      </c>
      <c r="I18" s="6" t="s">
        <v>352</v>
      </c>
      <c r="J18" s="6" t="s">
        <v>2323</v>
      </c>
      <c r="K18" s="6" t="s">
        <v>2324</v>
      </c>
      <c r="L18" s="6" t="s">
        <v>2347</v>
      </c>
      <c r="M18" s="6" t="s">
        <v>2348</v>
      </c>
      <c r="N18" s="310"/>
    </row>
    <row r="19" spans="1:14">
      <c r="A19" s="309" t="s">
        <v>363</v>
      </c>
      <c r="B19" s="6">
        <v>155732</v>
      </c>
      <c r="C19" s="6" t="s">
        <v>97</v>
      </c>
      <c r="D19" s="6" t="s">
        <v>350</v>
      </c>
      <c r="E19" s="6">
        <v>22</v>
      </c>
      <c r="F19" s="6">
        <v>43</v>
      </c>
      <c r="G19" s="6">
        <v>58</v>
      </c>
      <c r="H19" s="6">
        <v>0.28000000000000003</v>
      </c>
      <c r="I19" s="6" t="s">
        <v>352</v>
      </c>
      <c r="J19" s="6" t="s">
        <v>2323</v>
      </c>
      <c r="K19" s="6" t="s">
        <v>2324</v>
      </c>
      <c r="L19" s="6" t="s">
        <v>2349</v>
      </c>
      <c r="M19" s="6" t="s">
        <v>2350</v>
      </c>
      <c r="N19" s="310"/>
    </row>
    <row r="20" spans="1:14">
      <c r="A20" s="309" t="s">
        <v>363</v>
      </c>
      <c r="B20" s="6">
        <v>156089</v>
      </c>
      <c r="C20" s="6" t="s">
        <v>350</v>
      </c>
      <c r="D20" s="6" t="s">
        <v>356</v>
      </c>
      <c r="E20" s="6">
        <v>1</v>
      </c>
      <c r="F20" s="6">
        <v>47</v>
      </c>
      <c r="G20" s="6">
        <v>75</v>
      </c>
      <c r="H20" s="6">
        <v>0.01</v>
      </c>
      <c r="I20" s="6" t="s">
        <v>357</v>
      </c>
      <c r="J20" s="6" t="s">
        <v>2323</v>
      </c>
      <c r="K20" s="6" t="s">
        <v>2324</v>
      </c>
      <c r="L20" s="6" t="s">
        <v>2351</v>
      </c>
      <c r="M20" s="6" t="s">
        <v>2352</v>
      </c>
      <c r="N20" s="310"/>
    </row>
    <row r="21" spans="1:14">
      <c r="A21" s="309" t="s">
        <v>363</v>
      </c>
      <c r="B21" s="6">
        <v>156098</v>
      </c>
      <c r="C21" s="6" t="s">
        <v>350</v>
      </c>
      <c r="D21" s="6" t="s">
        <v>356</v>
      </c>
      <c r="E21" s="6">
        <v>1</v>
      </c>
      <c r="F21" s="6">
        <v>45</v>
      </c>
      <c r="G21" s="6">
        <v>77</v>
      </c>
      <c r="H21" s="6">
        <v>0.01</v>
      </c>
      <c r="I21" s="6" t="s">
        <v>352</v>
      </c>
      <c r="J21" s="6" t="s">
        <v>2323</v>
      </c>
      <c r="K21" s="6" t="s">
        <v>2324</v>
      </c>
      <c r="L21" s="6" t="s">
        <v>2353</v>
      </c>
      <c r="M21" s="6" t="s">
        <v>2354</v>
      </c>
      <c r="N21" s="310"/>
    </row>
    <row r="22" spans="1:14">
      <c r="A22" s="309" t="s">
        <v>363</v>
      </c>
      <c r="B22" s="6">
        <v>156208</v>
      </c>
      <c r="C22" s="6" t="s">
        <v>351</v>
      </c>
      <c r="D22" s="6" t="s">
        <v>350</v>
      </c>
      <c r="E22" s="6">
        <v>25</v>
      </c>
      <c r="F22" s="6">
        <v>52</v>
      </c>
      <c r="G22" s="6">
        <v>46</v>
      </c>
      <c r="H22" s="6">
        <v>0.35</v>
      </c>
      <c r="I22" s="6" t="s">
        <v>357</v>
      </c>
      <c r="J22" s="6" t="s">
        <v>2323</v>
      </c>
      <c r="K22" s="6" t="s">
        <v>2324</v>
      </c>
      <c r="L22" s="6" t="s">
        <v>2355</v>
      </c>
      <c r="M22" s="6" t="s">
        <v>2356</v>
      </c>
      <c r="N22" s="310"/>
    </row>
    <row r="23" spans="1:14">
      <c r="A23" s="309" t="s">
        <v>363</v>
      </c>
      <c r="B23" s="6">
        <v>157100</v>
      </c>
      <c r="C23" s="6" t="s">
        <v>351</v>
      </c>
      <c r="D23" s="6" t="s">
        <v>356</v>
      </c>
      <c r="E23" s="6">
        <v>3</v>
      </c>
      <c r="F23" s="6">
        <v>48</v>
      </c>
      <c r="G23" s="6">
        <v>72</v>
      </c>
      <c r="H23" s="6">
        <v>0.04</v>
      </c>
      <c r="I23" s="6" t="s">
        <v>352</v>
      </c>
      <c r="J23" s="6" t="s">
        <v>2323</v>
      </c>
      <c r="K23" s="6" t="s">
        <v>2324</v>
      </c>
      <c r="L23" s="6" t="s">
        <v>2357</v>
      </c>
      <c r="M23" s="6" t="s">
        <v>2358</v>
      </c>
      <c r="N23" s="310"/>
    </row>
    <row r="24" spans="1:14">
      <c r="A24" s="309" t="s">
        <v>363</v>
      </c>
      <c r="B24" s="6">
        <v>157143</v>
      </c>
      <c r="C24" s="6" t="s">
        <v>351</v>
      </c>
      <c r="D24" s="6" t="s">
        <v>356</v>
      </c>
      <c r="E24" s="6">
        <v>3</v>
      </c>
      <c r="F24" s="6">
        <v>45</v>
      </c>
      <c r="G24" s="6">
        <v>75</v>
      </c>
      <c r="H24" s="6">
        <v>0.04</v>
      </c>
      <c r="I24" s="6" t="s">
        <v>357</v>
      </c>
      <c r="J24" s="6" t="s">
        <v>2323</v>
      </c>
      <c r="K24" s="6" t="s">
        <v>2324</v>
      </c>
      <c r="L24" s="6" t="s">
        <v>2359</v>
      </c>
      <c r="M24" s="6" t="s">
        <v>2360</v>
      </c>
      <c r="N24" s="310"/>
    </row>
    <row r="25" spans="1:14">
      <c r="A25" s="309" t="s">
        <v>363</v>
      </c>
      <c r="B25" s="6">
        <v>157220</v>
      </c>
      <c r="C25" s="6" t="s">
        <v>97</v>
      </c>
      <c r="D25" s="6" t="s">
        <v>350</v>
      </c>
      <c r="E25" s="6">
        <v>25</v>
      </c>
      <c r="F25" s="6">
        <v>54</v>
      </c>
      <c r="G25" s="6">
        <v>44</v>
      </c>
      <c r="H25" s="6">
        <v>0.36</v>
      </c>
      <c r="I25" s="6" t="s">
        <v>352</v>
      </c>
      <c r="J25" s="6" t="s">
        <v>2323</v>
      </c>
      <c r="K25" s="6" t="s">
        <v>2324</v>
      </c>
      <c r="L25" s="6" t="s">
        <v>2361</v>
      </c>
      <c r="M25" s="6" t="s">
        <v>2362</v>
      </c>
      <c r="N25" s="310"/>
    </row>
    <row r="26" spans="1:14">
      <c r="A26" s="309" t="s">
        <v>363</v>
      </c>
      <c r="B26" s="6">
        <v>157457</v>
      </c>
      <c r="C26" s="6" t="s">
        <v>351</v>
      </c>
      <c r="D26" s="6" t="s">
        <v>356</v>
      </c>
      <c r="E26" s="6">
        <v>3</v>
      </c>
      <c r="F26" s="6">
        <v>46</v>
      </c>
      <c r="G26" s="6">
        <v>74</v>
      </c>
      <c r="H26" s="6">
        <v>0.04</v>
      </c>
      <c r="I26" s="6" t="s">
        <v>352</v>
      </c>
      <c r="J26" s="6" t="s">
        <v>2323</v>
      </c>
      <c r="K26" s="6" t="s">
        <v>2324</v>
      </c>
      <c r="L26" s="6" t="s">
        <v>2363</v>
      </c>
      <c r="M26" s="6" t="s">
        <v>2364</v>
      </c>
      <c r="N26" s="310"/>
    </row>
    <row r="27" spans="1:14">
      <c r="A27" s="309" t="s">
        <v>363</v>
      </c>
      <c r="B27" s="6">
        <v>158272</v>
      </c>
      <c r="C27" s="6" t="s">
        <v>97</v>
      </c>
      <c r="D27" s="6" t="s">
        <v>351</v>
      </c>
      <c r="E27" s="6">
        <v>58</v>
      </c>
      <c r="F27" s="6">
        <v>65</v>
      </c>
      <c r="G27" s="6">
        <v>0</v>
      </c>
      <c r="H27" s="6">
        <v>1</v>
      </c>
      <c r="I27" s="6" t="s">
        <v>357</v>
      </c>
      <c r="J27" s="6" t="s">
        <v>2323</v>
      </c>
      <c r="K27" s="6" t="s">
        <v>2324</v>
      </c>
      <c r="L27" s="6" t="s">
        <v>2365</v>
      </c>
      <c r="M27" s="6" t="s">
        <v>2366</v>
      </c>
      <c r="N27" s="310"/>
    </row>
    <row r="28" spans="1:14">
      <c r="A28" s="309" t="s">
        <v>363</v>
      </c>
      <c r="B28" s="6">
        <v>158273</v>
      </c>
      <c r="C28" s="6" t="s">
        <v>97</v>
      </c>
      <c r="D28" s="6" t="s">
        <v>350</v>
      </c>
      <c r="E28" s="6">
        <v>58</v>
      </c>
      <c r="F28" s="6">
        <v>65</v>
      </c>
      <c r="G28" s="6">
        <v>0</v>
      </c>
      <c r="H28" s="6">
        <v>1</v>
      </c>
      <c r="I28" s="6" t="s">
        <v>352</v>
      </c>
      <c r="J28" s="6" t="s">
        <v>2323</v>
      </c>
      <c r="K28" s="6" t="s">
        <v>2324</v>
      </c>
      <c r="L28" s="6" t="s">
        <v>2367</v>
      </c>
      <c r="M28" s="6" t="s">
        <v>2368</v>
      </c>
      <c r="N28" s="310"/>
    </row>
    <row r="29" spans="1:14">
      <c r="A29" s="309" t="s">
        <v>363</v>
      </c>
      <c r="B29" s="6">
        <v>158545</v>
      </c>
      <c r="C29" s="6" t="s">
        <v>351</v>
      </c>
      <c r="D29" s="6" t="s">
        <v>356</v>
      </c>
      <c r="E29" s="6">
        <v>60</v>
      </c>
      <c r="F29" s="6">
        <v>63</v>
      </c>
      <c r="G29" s="6">
        <v>0</v>
      </c>
      <c r="H29" s="6">
        <v>1</v>
      </c>
      <c r="I29" s="6" t="s">
        <v>357</v>
      </c>
      <c r="J29" s="6" t="s">
        <v>2323</v>
      </c>
      <c r="K29" s="6" t="s">
        <v>2324</v>
      </c>
      <c r="L29" s="6" t="s">
        <v>2369</v>
      </c>
      <c r="M29" s="6" t="s">
        <v>2370</v>
      </c>
      <c r="N29" s="310"/>
    </row>
    <row r="30" spans="1:14">
      <c r="A30" s="309" t="s">
        <v>363</v>
      </c>
      <c r="B30" s="6">
        <v>158818</v>
      </c>
      <c r="C30" s="6" t="s">
        <v>356</v>
      </c>
      <c r="D30" s="6" t="s">
        <v>350</v>
      </c>
      <c r="E30" s="6">
        <v>1</v>
      </c>
      <c r="F30" s="6">
        <v>49</v>
      </c>
      <c r="G30" s="6">
        <v>73</v>
      </c>
      <c r="H30" s="6">
        <v>0.01</v>
      </c>
      <c r="I30" s="6" t="s">
        <v>357</v>
      </c>
      <c r="J30" s="6" t="s">
        <v>2323</v>
      </c>
      <c r="K30" s="6" t="s">
        <v>2324</v>
      </c>
      <c r="L30" s="6" t="s">
        <v>2371</v>
      </c>
      <c r="M30" s="6" t="s">
        <v>2372</v>
      </c>
      <c r="N30" s="310"/>
    </row>
    <row r="31" spans="1:14">
      <c r="A31" s="309" t="s">
        <v>363</v>
      </c>
      <c r="B31" s="6">
        <v>415315</v>
      </c>
      <c r="C31" s="6" t="s">
        <v>97</v>
      </c>
      <c r="D31" s="6" t="s">
        <v>350</v>
      </c>
      <c r="E31" s="6">
        <v>35</v>
      </c>
      <c r="F31" s="6">
        <v>10</v>
      </c>
      <c r="G31" s="6">
        <v>78</v>
      </c>
      <c r="H31" s="6">
        <v>0.31</v>
      </c>
      <c r="I31" s="6" t="s">
        <v>352</v>
      </c>
      <c r="J31" s="6" t="s">
        <v>2373</v>
      </c>
      <c r="K31" s="6" t="s">
        <v>2374</v>
      </c>
      <c r="L31" s="6" t="s">
        <v>2375</v>
      </c>
      <c r="M31" s="6" t="s">
        <v>2376</v>
      </c>
      <c r="N31" s="310"/>
    </row>
    <row r="32" spans="1:14">
      <c r="A32" s="309" t="s">
        <v>363</v>
      </c>
      <c r="B32" s="6">
        <v>415407</v>
      </c>
      <c r="C32" s="6" t="s">
        <v>350</v>
      </c>
      <c r="D32" s="6" t="s">
        <v>356</v>
      </c>
      <c r="E32" s="6">
        <v>24</v>
      </c>
      <c r="F32" s="6">
        <v>9</v>
      </c>
      <c r="G32" s="6">
        <v>90</v>
      </c>
      <c r="H32" s="6">
        <v>0.21</v>
      </c>
      <c r="I32" s="6" t="s">
        <v>357</v>
      </c>
      <c r="J32" s="6" t="s">
        <v>2373</v>
      </c>
      <c r="K32" s="6" t="s">
        <v>2374</v>
      </c>
      <c r="L32" s="6" t="s">
        <v>2377</v>
      </c>
      <c r="M32" s="6" t="s">
        <v>2378</v>
      </c>
      <c r="N32" s="310"/>
    </row>
    <row r="33" spans="1:14">
      <c r="A33" s="309" t="s">
        <v>363</v>
      </c>
      <c r="B33" s="6">
        <v>415490</v>
      </c>
      <c r="C33" s="6" t="s">
        <v>356</v>
      </c>
      <c r="D33" s="6" t="s">
        <v>351</v>
      </c>
      <c r="E33" s="6">
        <v>112</v>
      </c>
      <c r="F33" s="6">
        <v>8</v>
      </c>
      <c r="G33" s="6">
        <v>3</v>
      </c>
      <c r="H33" s="6">
        <v>0.97</v>
      </c>
      <c r="I33" s="6" t="s">
        <v>357</v>
      </c>
      <c r="J33" s="6" t="s">
        <v>2373</v>
      </c>
      <c r="K33" s="6" t="s">
        <v>2374</v>
      </c>
      <c r="L33" s="6" t="s">
        <v>2379</v>
      </c>
      <c r="M33" s="6" t="s">
        <v>2380</v>
      </c>
      <c r="N33" s="310"/>
    </row>
    <row r="34" spans="1:14">
      <c r="A34" s="309" t="s">
        <v>363</v>
      </c>
      <c r="B34" s="6">
        <v>415675</v>
      </c>
      <c r="C34" s="6" t="s">
        <v>350</v>
      </c>
      <c r="D34" s="6" t="s">
        <v>97</v>
      </c>
      <c r="E34" s="6">
        <v>3</v>
      </c>
      <c r="F34" s="6">
        <v>3</v>
      </c>
      <c r="G34" s="6">
        <v>117</v>
      </c>
      <c r="H34" s="6">
        <v>0.03</v>
      </c>
      <c r="I34" s="6" t="s">
        <v>352</v>
      </c>
      <c r="J34" s="6" t="s">
        <v>2373</v>
      </c>
      <c r="K34" s="6" t="s">
        <v>2374</v>
      </c>
      <c r="L34" s="6" t="s">
        <v>2381</v>
      </c>
      <c r="M34" s="6" t="s">
        <v>2382</v>
      </c>
      <c r="N34" s="310"/>
    </row>
    <row r="35" spans="1:14">
      <c r="A35" s="309" t="s">
        <v>363</v>
      </c>
      <c r="B35" s="6">
        <v>416004</v>
      </c>
      <c r="C35" s="6" t="s">
        <v>351</v>
      </c>
      <c r="D35" s="6" t="s">
        <v>97</v>
      </c>
      <c r="E35" s="6">
        <v>4</v>
      </c>
      <c r="F35" s="6">
        <v>4</v>
      </c>
      <c r="G35" s="6">
        <v>115</v>
      </c>
      <c r="H35" s="6">
        <v>0.03</v>
      </c>
      <c r="I35" s="6" t="s">
        <v>357</v>
      </c>
      <c r="J35" s="6" t="s">
        <v>2373</v>
      </c>
      <c r="K35" s="6" t="s">
        <v>2374</v>
      </c>
      <c r="L35" s="6" t="s">
        <v>2383</v>
      </c>
      <c r="M35" s="6" t="s">
        <v>2384</v>
      </c>
      <c r="N35" s="310"/>
    </row>
    <row r="36" spans="1:14">
      <c r="A36" s="309" t="s">
        <v>363</v>
      </c>
      <c r="B36" s="6">
        <v>416034</v>
      </c>
      <c r="C36" s="6" t="s">
        <v>356</v>
      </c>
      <c r="D36" s="6" t="s">
        <v>350</v>
      </c>
      <c r="E36" s="6">
        <v>21</v>
      </c>
      <c r="F36" s="6">
        <v>5</v>
      </c>
      <c r="G36" s="6">
        <v>97</v>
      </c>
      <c r="H36" s="6">
        <v>0.18</v>
      </c>
      <c r="I36" s="6" t="s">
        <v>352</v>
      </c>
      <c r="J36" s="6" t="s">
        <v>2373</v>
      </c>
      <c r="K36" s="6" t="s">
        <v>2374</v>
      </c>
      <c r="L36" s="6" t="s">
        <v>2385</v>
      </c>
      <c r="M36" s="6" t="s">
        <v>2386</v>
      </c>
      <c r="N36" s="310"/>
    </row>
    <row r="37" spans="1:14">
      <c r="A37" s="309" t="s">
        <v>363</v>
      </c>
      <c r="B37" s="6">
        <v>416378</v>
      </c>
      <c r="C37" s="6" t="s">
        <v>351</v>
      </c>
      <c r="D37" s="6" t="s">
        <v>97</v>
      </c>
      <c r="E37" s="6">
        <v>2</v>
      </c>
      <c r="F37" s="6">
        <v>13</v>
      </c>
      <c r="G37" s="6">
        <v>108</v>
      </c>
      <c r="H37" s="6">
        <v>0.02</v>
      </c>
      <c r="I37" s="6" t="s">
        <v>357</v>
      </c>
      <c r="J37" s="6" t="s">
        <v>2373</v>
      </c>
      <c r="K37" s="6" t="s">
        <v>2374</v>
      </c>
      <c r="L37" s="6" t="s">
        <v>2387</v>
      </c>
      <c r="M37" s="6" t="s">
        <v>2388</v>
      </c>
      <c r="N37" s="310"/>
    </row>
    <row r="38" spans="1:14">
      <c r="A38" s="309" t="s">
        <v>363</v>
      </c>
      <c r="B38" s="6">
        <v>416416</v>
      </c>
      <c r="C38" s="6" t="s">
        <v>350</v>
      </c>
      <c r="D38" s="6" t="s">
        <v>356</v>
      </c>
      <c r="E38" s="6">
        <v>1</v>
      </c>
      <c r="F38" s="6">
        <v>7</v>
      </c>
      <c r="G38" s="6">
        <v>115</v>
      </c>
      <c r="H38" s="6">
        <v>0.01</v>
      </c>
      <c r="I38" s="6" t="s">
        <v>357</v>
      </c>
      <c r="J38" s="6" t="s">
        <v>2373</v>
      </c>
      <c r="K38" s="6" t="s">
        <v>2374</v>
      </c>
      <c r="L38" s="6" t="s">
        <v>2389</v>
      </c>
      <c r="M38" s="6" t="s">
        <v>2390</v>
      </c>
      <c r="N38" s="310"/>
    </row>
    <row r="39" spans="1:14">
      <c r="A39" s="309" t="s">
        <v>363</v>
      </c>
      <c r="B39" s="6">
        <v>416893</v>
      </c>
      <c r="C39" s="6" t="s">
        <v>350</v>
      </c>
      <c r="D39" s="6" t="s">
        <v>351</v>
      </c>
      <c r="E39" s="6">
        <v>6</v>
      </c>
      <c r="F39" s="6">
        <v>6</v>
      </c>
      <c r="G39" s="6">
        <v>111</v>
      </c>
      <c r="H39" s="6">
        <v>0.05</v>
      </c>
      <c r="I39" s="6" t="s">
        <v>357</v>
      </c>
      <c r="J39" s="6" t="s">
        <v>2373</v>
      </c>
      <c r="K39" s="6" t="s">
        <v>2374</v>
      </c>
      <c r="L39" s="6" t="s">
        <v>2391</v>
      </c>
      <c r="M39" s="6" t="s">
        <v>2392</v>
      </c>
      <c r="N39" s="310"/>
    </row>
    <row r="40" spans="1:14">
      <c r="A40" s="309" t="s">
        <v>363</v>
      </c>
      <c r="B40" s="6">
        <v>416896</v>
      </c>
      <c r="C40" s="6" t="s">
        <v>350</v>
      </c>
      <c r="D40" s="6" t="s">
        <v>97</v>
      </c>
      <c r="E40" s="6">
        <v>71</v>
      </c>
      <c r="F40" s="6">
        <v>8</v>
      </c>
      <c r="G40" s="6">
        <v>44</v>
      </c>
      <c r="H40" s="6">
        <v>0.62</v>
      </c>
      <c r="I40" s="6" t="s">
        <v>352</v>
      </c>
      <c r="J40" s="6" t="s">
        <v>2373</v>
      </c>
      <c r="K40" s="6" t="s">
        <v>2374</v>
      </c>
      <c r="L40" s="6" t="s">
        <v>2393</v>
      </c>
      <c r="M40" s="6" t="s">
        <v>2394</v>
      </c>
      <c r="N40" s="310"/>
    </row>
    <row r="41" spans="1:14">
      <c r="A41" s="309" t="s">
        <v>363</v>
      </c>
      <c r="B41" s="6">
        <v>417401</v>
      </c>
      <c r="C41" s="6" t="s">
        <v>351</v>
      </c>
      <c r="D41" s="6" t="s">
        <v>97</v>
      </c>
      <c r="E41" s="6">
        <v>1</v>
      </c>
      <c r="F41" s="6">
        <v>5</v>
      </c>
      <c r="G41" s="6">
        <v>117</v>
      </c>
      <c r="H41" s="6">
        <v>0.01</v>
      </c>
      <c r="I41" s="6" t="s">
        <v>357</v>
      </c>
      <c r="J41" s="6" t="s">
        <v>2373</v>
      </c>
      <c r="K41" s="6" t="s">
        <v>2374</v>
      </c>
      <c r="L41" s="6" t="s">
        <v>2395</v>
      </c>
      <c r="M41" s="6" t="s">
        <v>2396</v>
      </c>
      <c r="N41" s="310"/>
    </row>
    <row r="42" spans="1:14">
      <c r="A42" s="309" t="s">
        <v>363</v>
      </c>
      <c r="B42" s="6">
        <v>417594</v>
      </c>
      <c r="C42" s="6" t="s">
        <v>351</v>
      </c>
      <c r="D42" s="6" t="s">
        <v>356</v>
      </c>
      <c r="E42" s="6">
        <v>60</v>
      </c>
      <c r="F42" s="6">
        <v>7</v>
      </c>
      <c r="G42" s="6">
        <v>56</v>
      </c>
      <c r="H42" s="6">
        <v>0.52</v>
      </c>
      <c r="I42" s="6" t="s">
        <v>352</v>
      </c>
      <c r="J42" s="6" t="s">
        <v>2373</v>
      </c>
      <c r="K42" s="6" t="s">
        <v>2374</v>
      </c>
      <c r="L42" s="6" t="s">
        <v>2397</v>
      </c>
      <c r="M42" s="6" t="s">
        <v>2398</v>
      </c>
      <c r="N42" s="310"/>
    </row>
    <row r="43" spans="1:14">
      <c r="A43" s="309" t="s">
        <v>363</v>
      </c>
      <c r="B43" s="6">
        <v>418197</v>
      </c>
      <c r="C43" s="6" t="s">
        <v>351</v>
      </c>
      <c r="D43" s="6" t="s">
        <v>97</v>
      </c>
      <c r="E43" s="6">
        <v>6</v>
      </c>
      <c r="F43" s="6">
        <v>7</v>
      </c>
      <c r="G43" s="6">
        <v>110</v>
      </c>
      <c r="H43" s="6">
        <v>0.05</v>
      </c>
      <c r="I43" s="6" t="s">
        <v>357</v>
      </c>
      <c r="J43" s="6" t="s">
        <v>2373</v>
      </c>
      <c r="K43" s="6" t="s">
        <v>2374</v>
      </c>
      <c r="L43" s="6" t="s">
        <v>2399</v>
      </c>
      <c r="M43" s="6" t="s">
        <v>2400</v>
      </c>
      <c r="N43" s="310"/>
    </row>
    <row r="44" spans="1:14">
      <c r="A44" s="309" t="s">
        <v>363</v>
      </c>
      <c r="B44" s="6">
        <v>418249</v>
      </c>
      <c r="C44" s="6" t="s">
        <v>350</v>
      </c>
      <c r="D44" s="6" t="s">
        <v>351</v>
      </c>
      <c r="E44" s="6">
        <v>42</v>
      </c>
      <c r="F44" s="6">
        <v>9</v>
      </c>
      <c r="G44" s="6">
        <v>72</v>
      </c>
      <c r="H44" s="6">
        <v>0.37</v>
      </c>
      <c r="I44" s="6" t="s">
        <v>357</v>
      </c>
      <c r="J44" s="6" t="s">
        <v>2373</v>
      </c>
      <c r="K44" s="6" t="s">
        <v>2374</v>
      </c>
      <c r="L44" s="6" t="s">
        <v>2401</v>
      </c>
      <c r="M44" s="6" t="s">
        <v>2402</v>
      </c>
      <c r="N44" s="310"/>
    </row>
    <row r="45" spans="1:14">
      <c r="A45" s="309" t="s">
        <v>363</v>
      </c>
      <c r="B45" s="6">
        <v>418478</v>
      </c>
      <c r="C45" s="6" t="s">
        <v>351</v>
      </c>
      <c r="D45" s="6" t="s">
        <v>97</v>
      </c>
      <c r="E45" s="6">
        <v>75</v>
      </c>
      <c r="F45" s="6">
        <v>12</v>
      </c>
      <c r="G45" s="6">
        <v>36</v>
      </c>
      <c r="H45" s="6">
        <v>0.68</v>
      </c>
      <c r="I45" s="6" t="s">
        <v>357</v>
      </c>
      <c r="J45" s="6" t="s">
        <v>2373</v>
      </c>
      <c r="K45" s="6" t="s">
        <v>2374</v>
      </c>
      <c r="L45" s="6" t="s">
        <v>2403</v>
      </c>
      <c r="M45" s="6" t="s">
        <v>2404</v>
      </c>
      <c r="N45" s="310"/>
    </row>
    <row r="46" spans="1:14">
      <c r="A46" s="309" t="s">
        <v>363</v>
      </c>
      <c r="B46" s="6">
        <v>418617</v>
      </c>
      <c r="C46" s="6" t="s">
        <v>97</v>
      </c>
      <c r="D46" s="6" t="s">
        <v>350</v>
      </c>
      <c r="E46" s="6">
        <v>116</v>
      </c>
      <c r="F46" s="6">
        <v>7</v>
      </c>
      <c r="G46" s="6">
        <v>0</v>
      </c>
      <c r="H46" s="6">
        <v>1</v>
      </c>
      <c r="I46" s="6" t="s">
        <v>352</v>
      </c>
      <c r="J46" s="6" t="s">
        <v>2373</v>
      </c>
      <c r="K46" s="6" t="s">
        <v>2374</v>
      </c>
      <c r="L46" s="6" t="s">
        <v>2405</v>
      </c>
      <c r="M46" s="6" t="s">
        <v>2406</v>
      </c>
      <c r="N46" s="310"/>
    </row>
    <row r="47" spans="1:14">
      <c r="A47" s="309" t="s">
        <v>363</v>
      </c>
      <c r="B47" s="6">
        <v>418628</v>
      </c>
      <c r="C47" s="6" t="s">
        <v>97</v>
      </c>
      <c r="D47" s="6" t="s">
        <v>350</v>
      </c>
      <c r="E47" s="6">
        <v>6</v>
      </c>
      <c r="F47" s="6">
        <v>3</v>
      </c>
      <c r="G47" s="6">
        <v>114</v>
      </c>
      <c r="H47" s="6">
        <v>0.05</v>
      </c>
      <c r="I47" s="6" t="s">
        <v>352</v>
      </c>
      <c r="J47" s="6" t="s">
        <v>2373</v>
      </c>
      <c r="K47" s="6" t="s">
        <v>2374</v>
      </c>
      <c r="L47" s="6" t="s">
        <v>2407</v>
      </c>
      <c r="M47" s="6" t="s">
        <v>2408</v>
      </c>
      <c r="N47" s="310"/>
    </row>
    <row r="48" spans="1:14">
      <c r="A48" s="309" t="s">
        <v>363</v>
      </c>
      <c r="B48" s="6">
        <v>418894</v>
      </c>
      <c r="C48" s="6" t="s">
        <v>97</v>
      </c>
      <c r="D48" s="6" t="s">
        <v>350</v>
      </c>
      <c r="E48" s="6">
        <v>6</v>
      </c>
      <c r="F48" s="6">
        <v>4</v>
      </c>
      <c r="G48" s="6">
        <v>113</v>
      </c>
      <c r="H48" s="6">
        <v>0.05</v>
      </c>
      <c r="I48" s="6" t="s">
        <v>357</v>
      </c>
      <c r="J48" s="6" t="s">
        <v>2373</v>
      </c>
      <c r="K48" s="6" t="s">
        <v>2374</v>
      </c>
      <c r="L48" s="6" t="s">
        <v>2409</v>
      </c>
      <c r="M48" s="6" t="s">
        <v>2410</v>
      </c>
      <c r="N48" s="310"/>
    </row>
    <row r="49" spans="1:14">
      <c r="A49" s="309" t="s">
        <v>363</v>
      </c>
      <c r="B49" s="6">
        <v>419181</v>
      </c>
      <c r="C49" s="6" t="s">
        <v>351</v>
      </c>
      <c r="D49" s="6" t="s">
        <v>97</v>
      </c>
      <c r="E49" s="6">
        <v>1</v>
      </c>
      <c r="F49" s="6">
        <v>1</v>
      </c>
      <c r="G49" s="6">
        <v>121</v>
      </c>
      <c r="H49" s="6">
        <v>0.01</v>
      </c>
      <c r="I49" s="6" t="s">
        <v>357</v>
      </c>
      <c r="J49" s="6" t="s">
        <v>2373</v>
      </c>
      <c r="K49" s="6" t="s">
        <v>2374</v>
      </c>
      <c r="L49" s="6" t="s">
        <v>2411</v>
      </c>
      <c r="M49" s="6" t="s">
        <v>2412</v>
      </c>
      <c r="N49" s="310"/>
    </row>
    <row r="50" spans="1:14">
      <c r="A50" s="309" t="s">
        <v>363</v>
      </c>
      <c r="B50" s="6">
        <v>419231</v>
      </c>
      <c r="C50" s="6" t="s">
        <v>350</v>
      </c>
      <c r="D50" s="6" t="s">
        <v>97</v>
      </c>
      <c r="E50" s="6">
        <v>2</v>
      </c>
      <c r="F50" s="6">
        <v>2</v>
      </c>
      <c r="G50" s="6">
        <v>119</v>
      </c>
      <c r="H50" s="6">
        <v>0.02</v>
      </c>
      <c r="I50" s="6" t="s">
        <v>357</v>
      </c>
      <c r="J50" s="6" t="s">
        <v>2373</v>
      </c>
      <c r="K50" s="6" t="s">
        <v>2374</v>
      </c>
      <c r="L50" s="6" t="s">
        <v>2413</v>
      </c>
      <c r="M50" s="6" t="s">
        <v>2414</v>
      </c>
      <c r="N50" s="310"/>
    </row>
    <row r="51" spans="1:14">
      <c r="A51" s="309" t="s">
        <v>363</v>
      </c>
      <c r="B51" s="6">
        <v>419232</v>
      </c>
      <c r="C51" s="6" t="s">
        <v>350</v>
      </c>
      <c r="D51" s="6" t="s">
        <v>97</v>
      </c>
      <c r="E51" s="6">
        <v>2</v>
      </c>
      <c r="F51" s="6">
        <v>2</v>
      </c>
      <c r="G51" s="6">
        <v>119</v>
      </c>
      <c r="H51" s="6">
        <v>0.02</v>
      </c>
      <c r="I51" s="6" t="s">
        <v>352</v>
      </c>
      <c r="J51" s="6" t="s">
        <v>2373</v>
      </c>
      <c r="K51" s="6" t="s">
        <v>2374</v>
      </c>
      <c r="L51" s="6" t="s">
        <v>2415</v>
      </c>
      <c r="M51" s="6" t="s">
        <v>2416</v>
      </c>
      <c r="N51" s="310"/>
    </row>
    <row r="52" spans="1:14">
      <c r="A52" s="309" t="s">
        <v>363</v>
      </c>
      <c r="B52" s="6">
        <v>419267</v>
      </c>
      <c r="C52" s="6" t="s">
        <v>97</v>
      </c>
      <c r="D52" s="6" t="s">
        <v>356</v>
      </c>
      <c r="E52" s="6">
        <v>1</v>
      </c>
      <c r="F52" s="6">
        <v>2</v>
      </c>
      <c r="G52" s="6">
        <v>120</v>
      </c>
      <c r="H52" s="6">
        <v>0.01</v>
      </c>
      <c r="I52" s="6" t="s">
        <v>357</v>
      </c>
      <c r="J52" s="6" t="s">
        <v>2373</v>
      </c>
      <c r="K52" s="6" t="s">
        <v>2374</v>
      </c>
      <c r="L52" s="6" t="s">
        <v>2417</v>
      </c>
      <c r="M52" s="6" t="s">
        <v>2418</v>
      </c>
      <c r="N52" s="310"/>
    </row>
    <row r="53" spans="1:14">
      <c r="A53" s="309" t="s">
        <v>363</v>
      </c>
      <c r="B53" s="6">
        <v>419360</v>
      </c>
      <c r="C53" s="6" t="s">
        <v>350</v>
      </c>
      <c r="D53" s="6" t="s">
        <v>356</v>
      </c>
      <c r="E53" s="6">
        <v>110</v>
      </c>
      <c r="F53" s="6">
        <v>13</v>
      </c>
      <c r="G53" s="6">
        <v>0</v>
      </c>
      <c r="H53" s="6">
        <v>1</v>
      </c>
      <c r="I53" s="6" t="s">
        <v>357</v>
      </c>
      <c r="J53" s="6" t="s">
        <v>2373</v>
      </c>
      <c r="K53" s="6" t="s">
        <v>2374</v>
      </c>
      <c r="L53" s="6" t="s">
        <v>2419</v>
      </c>
      <c r="M53" s="6" t="s">
        <v>2420</v>
      </c>
      <c r="N53" s="310"/>
    </row>
    <row r="54" spans="1:14">
      <c r="A54" s="309" t="s">
        <v>363</v>
      </c>
      <c r="B54" s="6">
        <v>420021</v>
      </c>
      <c r="C54" s="6" t="s">
        <v>350</v>
      </c>
      <c r="D54" s="6" t="s">
        <v>97</v>
      </c>
      <c r="E54" s="6">
        <v>17</v>
      </c>
      <c r="F54" s="6">
        <v>3</v>
      </c>
      <c r="G54" s="6">
        <v>103</v>
      </c>
      <c r="H54" s="6">
        <v>0.14000000000000001</v>
      </c>
      <c r="I54" s="6" t="s">
        <v>352</v>
      </c>
      <c r="J54" s="6" t="s">
        <v>2373</v>
      </c>
      <c r="K54" s="6" t="s">
        <v>2374</v>
      </c>
      <c r="L54" s="6" t="s">
        <v>2421</v>
      </c>
      <c r="M54" s="6" t="s">
        <v>2422</v>
      </c>
      <c r="N54" s="310"/>
    </row>
    <row r="55" spans="1:14">
      <c r="A55" s="309" t="s">
        <v>363</v>
      </c>
      <c r="B55" s="6">
        <v>420279</v>
      </c>
      <c r="C55" s="6" t="s">
        <v>97</v>
      </c>
      <c r="D55" s="6" t="s">
        <v>350</v>
      </c>
      <c r="E55" s="6">
        <v>111</v>
      </c>
      <c r="F55" s="6">
        <v>12</v>
      </c>
      <c r="G55" s="6">
        <v>0</v>
      </c>
      <c r="H55" s="6">
        <v>1</v>
      </c>
      <c r="I55" s="6" t="s">
        <v>352</v>
      </c>
      <c r="J55" s="6" t="s">
        <v>2373</v>
      </c>
      <c r="K55" s="6" t="s">
        <v>2374</v>
      </c>
      <c r="L55" s="6" t="s">
        <v>2423</v>
      </c>
      <c r="M55" s="6" t="s">
        <v>2424</v>
      </c>
      <c r="N55" s="310"/>
    </row>
    <row r="56" spans="1:14">
      <c r="A56" s="309" t="s">
        <v>363</v>
      </c>
      <c r="B56" s="6">
        <v>420528</v>
      </c>
      <c r="C56" s="6" t="s">
        <v>351</v>
      </c>
      <c r="D56" s="6" t="s">
        <v>356</v>
      </c>
      <c r="E56" s="6">
        <v>49</v>
      </c>
      <c r="F56" s="6">
        <v>10</v>
      </c>
      <c r="G56" s="6">
        <v>64</v>
      </c>
      <c r="H56" s="6">
        <v>0.43</v>
      </c>
      <c r="I56" s="6" t="s">
        <v>352</v>
      </c>
      <c r="J56" s="6" t="s">
        <v>2373</v>
      </c>
      <c r="K56" s="6" t="s">
        <v>2374</v>
      </c>
      <c r="L56" s="6" t="s">
        <v>2425</v>
      </c>
      <c r="M56" s="6" t="s">
        <v>2426</v>
      </c>
      <c r="N56" s="310"/>
    </row>
    <row r="57" spans="1:14">
      <c r="A57" s="309" t="s">
        <v>363</v>
      </c>
      <c r="B57" s="6">
        <v>420584</v>
      </c>
      <c r="C57" s="6" t="s">
        <v>356</v>
      </c>
      <c r="D57" s="6" t="s">
        <v>351</v>
      </c>
      <c r="E57" s="6">
        <v>2</v>
      </c>
      <c r="F57" s="6">
        <v>5</v>
      </c>
      <c r="G57" s="6">
        <v>116</v>
      </c>
      <c r="H57" s="6">
        <v>0.02</v>
      </c>
      <c r="I57" s="6" t="s">
        <v>357</v>
      </c>
      <c r="J57" s="6" t="s">
        <v>2373</v>
      </c>
      <c r="K57" s="6" t="s">
        <v>2374</v>
      </c>
      <c r="L57" s="6" t="s">
        <v>2427</v>
      </c>
      <c r="M57" s="6" t="s">
        <v>2428</v>
      </c>
      <c r="N57" s="310"/>
    </row>
    <row r="58" spans="1:14">
      <c r="A58" s="309" t="s">
        <v>363</v>
      </c>
      <c r="B58" s="6">
        <v>420605</v>
      </c>
      <c r="C58" s="6" t="s">
        <v>351</v>
      </c>
      <c r="D58" s="6" t="s">
        <v>356</v>
      </c>
      <c r="E58" s="6">
        <v>1</v>
      </c>
      <c r="F58" s="6">
        <v>2</v>
      </c>
      <c r="G58" s="6">
        <v>120</v>
      </c>
      <c r="H58" s="6">
        <v>0.01</v>
      </c>
      <c r="I58" s="6" t="s">
        <v>357</v>
      </c>
      <c r="J58" s="6" t="s">
        <v>2373</v>
      </c>
      <c r="K58" s="6" t="s">
        <v>2374</v>
      </c>
      <c r="L58" s="6" t="s">
        <v>2429</v>
      </c>
      <c r="M58" s="6" t="s">
        <v>2430</v>
      </c>
      <c r="N58" s="310"/>
    </row>
    <row r="59" spans="1:14">
      <c r="A59" s="309" t="s">
        <v>363</v>
      </c>
      <c r="B59" s="6">
        <v>420612</v>
      </c>
      <c r="C59" s="6" t="s">
        <v>350</v>
      </c>
      <c r="D59" s="6" t="s">
        <v>97</v>
      </c>
      <c r="E59" s="6">
        <v>14</v>
      </c>
      <c r="F59" s="6">
        <v>3</v>
      </c>
      <c r="G59" s="6">
        <v>106</v>
      </c>
      <c r="H59" s="6">
        <v>0.12</v>
      </c>
      <c r="I59" s="6" t="s">
        <v>352</v>
      </c>
      <c r="J59" s="6" t="s">
        <v>2373</v>
      </c>
      <c r="K59" s="6" t="s">
        <v>2374</v>
      </c>
      <c r="L59" s="6" t="s">
        <v>2431</v>
      </c>
      <c r="M59" s="6" t="s">
        <v>2432</v>
      </c>
      <c r="N59" s="310"/>
    </row>
    <row r="60" spans="1:14">
      <c r="A60" s="309" t="s">
        <v>363</v>
      </c>
      <c r="B60" s="6">
        <v>420860</v>
      </c>
      <c r="C60" s="6" t="s">
        <v>97</v>
      </c>
      <c r="D60" s="6" t="s">
        <v>356</v>
      </c>
      <c r="E60" s="6">
        <v>7</v>
      </c>
      <c r="F60" s="6">
        <v>3</v>
      </c>
      <c r="G60" s="6">
        <v>113</v>
      </c>
      <c r="H60" s="6">
        <v>0.06</v>
      </c>
      <c r="I60" s="6" t="s">
        <v>357</v>
      </c>
      <c r="J60" s="6" t="s">
        <v>2373</v>
      </c>
      <c r="K60" s="6" t="s">
        <v>2374</v>
      </c>
      <c r="L60" s="6" t="s">
        <v>2433</v>
      </c>
      <c r="M60" s="6" t="s">
        <v>2434</v>
      </c>
      <c r="N60" s="310"/>
    </row>
    <row r="61" spans="1:14">
      <c r="A61" s="309" t="s">
        <v>363</v>
      </c>
      <c r="B61" s="6">
        <v>421011</v>
      </c>
      <c r="C61" s="6" t="s">
        <v>356</v>
      </c>
      <c r="D61" s="6" t="s">
        <v>350</v>
      </c>
      <c r="E61" s="6">
        <v>2</v>
      </c>
      <c r="F61" s="6">
        <v>2</v>
      </c>
      <c r="G61" s="6">
        <v>119</v>
      </c>
      <c r="H61" s="6">
        <v>0.02</v>
      </c>
      <c r="I61" s="6" t="s">
        <v>357</v>
      </c>
      <c r="J61" s="6" t="s">
        <v>2373</v>
      </c>
      <c r="K61" s="6" t="s">
        <v>2374</v>
      </c>
      <c r="L61" s="6" t="s">
        <v>2435</v>
      </c>
      <c r="M61" s="6" t="s">
        <v>2436</v>
      </c>
      <c r="N61" s="310"/>
    </row>
    <row r="62" spans="1:14">
      <c r="A62" s="309" t="s">
        <v>363</v>
      </c>
      <c r="B62" s="6">
        <v>421953</v>
      </c>
      <c r="C62" s="6" t="s">
        <v>351</v>
      </c>
      <c r="D62" s="6" t="s">
        <v>356</v>
      </c>
      <c r="E62" s="6">
        <v>12</v>
      </c>
      <c r="F62" s="6">
        <v>7</v>
      </c>
      <c r="G62" s="6">
        <v>104</v>
      </c>
      <c r="H62" s="6">
        <v>0.1</v>
      </c>
      <c r="I62" s="6" t="s">
        <v>352</v>
      </c>
      <c r="J62" s="6" t="s">
        <v>2373</v>
      </c>
      <c r="K62" s="6" t="s">
        <v>2374</v>
      </c>
      <c r="L62" s="6" t="s">
        <v>2437</v>
      </c>
      <c r="M62" s="6" t="s">
        <v>2438</v>
      </c>
      <c r="N62" s="310"/>
    </row>
    <row r="63" spans="1:14">
      <c r="A63" s="309" t="s">
        <v>363</v>
      </c>
      <c r="B63" s="6">
        <v>422145</v>
      </c>
      <c r="C63" s="6" t="s">
        <v>356</v>
      </c>
      <c r="D63" s="6" t="s">
        <v>351</v>
      </c>
      <c r="E63" s="6">
        <v>108</v>
      </c>
      <c r="F63" s="6">
        <v>15</v>
      </c>
      <c r="G63" s="6">
        <v>0</v>
      </c>
      <c r="H63" s="6">
        <v>1</v>
      </c>
      <c r="I63" s="6" t="s">
        <v>352</v>
      </c>
      <c r="J63" s="6" t="s">
        <v>2373</v>
      </c>
      <c r="K63" s="6" t="s">
        <v>2374</v>
      </c>
      <c r="L63" s="6" t="s">
        <v>2439</v>
      </c>
      <c r="M63" s="6" t="s">
        <v>2440</v>
      </c>
      <c r="N63" s="310"/>
    </row>
    <row r="64" spans="1:14">
      <c r="A64" s="309" t="s">
        <v>363</v>
      </c>
      <c r="B64" s="6">
        <v>422286</v>
      </c>
      <c r="C64" s="6" t="s">
        <v>350</v>
      </c>
      <c r="D64" s="6" t="s">
        <v>356</v>
      </c>
      <c r="E64" s="6">
        <v>30</v>
      </c>
      <c r="F64" s="6">
        <v>10</v>
      </c>
      <c r="G64" s="6">
        <v>83</v>
      </c>
      <c r="H64" s="6">
        <v>0.27</v>
      </c>
      <c r="I64" s="6" t="s">
        <v>357</v>
      </c>
      <c r="J64" s="6" t="s">
        <v>2373</v>
      </c>
      <c r="K64" s="6" t="s">
        <v>2374</v>
      </c>
      <c r="L64" s="6" t="s">
        <v>2441</v>
      </c>
      <c r="M64" s="6" t="s">
        <v>2442</v>
      </c>
      <c r="N64" s="310"/>
    </row>
    <row r="65" spans="1:14">
      <c r="A65" s="309" t="s">
        <v>363</v>
      </c>
      <c r="B65" s="6">
        <v>422483</v>
      </c>
      <c r="C65" s="6" t="s">
        <v>350</v>
      </c>
      <c r="D65" s="6" t="s">
        <v>97</v>
      </c>
      <c r="E65" s="6">
        <v>6</v>
      </c>
      <c r="F65" s="6">
        <v>3</v>
      </c>
      <c r="G65" s="6">
        <v>114</v>
      </c>
      <c r="H65" s="6">
        <v>0.05</v>
      </c>
      <c r="I65" s="6" t="s">
        <v>357</v>
      </c>
      <c r="J65" s="6" t="s">
        <v>2373</v>
      </c>
      <c r="K65" s="6" t="s">
        <v>2374</v>
      </c>
      <c r="L65" s="6" t="s">
        <v>2443</v>
      </c>
      <c r="M65" s="6" t="s">
        <v>2444</v>
      </c>
      <c r="N65" s="310"/>
    </row>
    <row r="66" spans="1:14">
      <c r="A66" s="309" t="s">
        <v>363</v>
      </c>
      <c r="B66" s="6">
        <v>422851</v>
      </c>
      <c r="C66" s="6" t="s">
        <v>351</v>
      </c>
      <c r="D66" s="6" t="s">
        <v>356</v>
      </c>
      <c r="E66" s="6">
        <v>36</v>
      </c>
      <c r="F66" s="6">
        <v>9</v>
      </c>
      <c r="G66" s="6">
        <v>78</v>
      </c>
      <c r="H66" s="6">
        <v>0.32</v>
      </c>
      <c r="I66" s="6" t="s">
        <v>357</v>
      </c>
      <c r="J66" s="6" t="s">
        <v>2373</v>
      </c>
      <c r="K66" s="6" t="s">
        <v>2374</v>
      </c>
      <c r="L66" s="6" t="s">
        <v>2445</v>
      </c>
      <c r="M66" s="6" t="s">
        <v>2446</v>
      </c>
      <c r="N66" s="310"/>
    </row>
    <row r="67" spans="1:14">
      <c r="A67" s="309" t="s">
        <v>363</v>
      </c>
      <c r="B67" s="6">
        <v>422937</v>
      </c>
      <c r="C67" s="6" t="s">
        <v>350</v>
      </c>
      <c r="D67" s="6" t="s">
        <v>356</v>
      </c>
      <c r="E67" s="6">
        <v>10</v>
      </c>
      <c r="F67" s="6">
        <v>9</v>
      </c>
      <c r="G67" s="6">
        <v>104</v>
      </c>
      <c r="H67" s="6">
        <v>0.09</v>
      </c>
      <c r="I67" s="6" t="s">
        <v>352</v>
      </c>
      <c r="J67" s="6" t="s">
        <v>2373</v>
      </c>
      <c r="K67" s="6" t="s">
        <v>2374</v>
      </c>
      <c r="L67" s="6" t="s">
        <v>2447</v>
      </c>
      <c r="M67" s="6" t="s">
        <v>2448</v>
      </c>
      <c r="N67" s="310"/>
    </row>
    <row r="68" spans="1:14">
      <c r="A68" s="309" t="s">
        <v>363</v>
      </c>
      <c r="B68" s="6">
        <v>422965</v>
      </c>
      <c r="C68" s="6" t="s">
        <v>356</v>
      </c>
      <c r="D68" s="6" t="s">
        <v>97</v>
      </c>
      <c r="E68" s="6">
        <v>11</v>
      </c>
      <c r="F68" s="6">
        <v>9</v>
      </c>
      <c r="G68" s="6">
        <v>103</v>
      </c>
      <c r="H68" s="6">
        <v>0.1</v>
      </c>
      <c r="I68" s="6" t="s">
        <v>357</v>
      </c>
      <c r="J68" s="6" t="s">
        <v>2373</v>
      </c>
      <c r="K68" s="6" t="s">
        <v>2374</v>
      </c>
      <c r="L68" s="6" t="s">
        <v>2449</v>
      </c>
      <c r="M68" s="6" t="s">
        <v>2450</v>
      </c>
      <c r="N68" s="310"/>
    </row>
    <row r="69" spans="1:14">
      <c r="A69" s="309" t="s">
        <v>363</v>
      </c>
      <c r="B69" s="6">
        <v>423009</v>
      </c>
      <c r="C69" s="6" t="s">
        <v>350</v>
      </c>
      <c r="D69" s="6" t="s">
        <v>356</v>
      </c>
      <c r="E69" s="6">
        <v>4</v>
      </c>
      <c r="F69" s="6">
        <v>10</v>
      </c>
      <c r="G69" s="6">
        <v>109</v>
      </c>
      <c r="H69" s="6">
        <v>0.04</v>
      </c>
      <c r="I69" s="6" t="s">
        <v>352</v>
      </c>
      <c r="J69" s="6" t="s">
        <v>2373</v>
      </c>
      <c r="K69" s="6" t="s">
        <v>2374</v>
      </c>
      <c r="L69" s="6" t="s">
        <v>2451</v>
      </c>
      <c r="M69" s="6" t="s">
        <v>2452</v>
      </c>
      <c r="N69" s="310"/>
    </row>
    <row r="70" spans="1:14">
      <c r="A70" s="309" t="s">
        <v>363</v>
      </c>
      <c r="B70" s="6">
        <v>423218</v>
      </c>
      <c r="C70" s="6" t="s">
        <v>351</v>
      </c>
      <c r="D70" s="6" t="s">
        <v>356</v>
      </c>
      <c r="E70" s="6">
        <v>71</v>
      </c>
      <c r="F70" s="6">
        <v>11</v>
      </c>
      <c r="G70" s="6">
        <v>41</v>
      </c>
      <c r="H70" s="6">
        <v>0.63</v>
      </c>
      <c r="I70" s="6" t="s">
        <v>357</v>
      </c>
      <c r="J70" s="6" t="s">
        <v>2373</v>
      </c>
      <c r="K70" s="6" t="s">
        <v>2374</v>
      </c>
      <c r="L70" s="6" t="s">
        <v>2453</v>
      </c>
      <c r="M70" s="6" t="s">
        <v>2454</v>
      </c>
      <c r="N70" s="310"/>
    </row>
    <row r="71" spans="1:14">
      <c r="A71" s="309" t="s">
        <v>363</v>
      </c>
      <c r="B71" s="6">
        <v>423253</v>
      </c>
      <c r="C71" s="6" t="s">
        <v>97</v>
      </c>
      <c r="D71" s="6" t="s">
        <v>351</v>
      </c>
      <c r="E71" s="6">
        <v>1</v>
      </c>
      <c r="F71" s="6">
        <v>6</v>
      </c>
      <c r="G71" s="6">
        <v>116</v>
      </c>
      <c r="H71" s="6">
        <v>0.01</v>
      </c>
      <c r="I71" s="6" t="s">
        <v>357</v>
      </c>
      <c r="J71" s="6" t="s">
        <v>2373</v>
      </c>
      <c r="K71" s="6" t="s">
        <v>2374</v>
      </c>
      <c r="L71" s="6" t="s">
        <v>2455</v>
      </c>
      <c r="M71" s="6" t="s">
        <v>2456</v>
      </c>
      <c r="N71" s="310"/>
    </row>
    <row r="72" spans="1:14">
      <c r="A72" s="309" t="s">
        <v>363</v>
      </c>
      <c r="B72" s="6">
        <v>424182</v>
      </c>
      <c r="C72" s="6" t="s">
        <v>356</v>
      </c>
      <c r="D72" s="6" t="s">
        <v>350</v>
      </c>
      <c r="E72" s="6">
        <v>29</v>
      </c>
      <c r="F72" s="6">
        <v>28</v>
      </c>
      <c r="G72" s="6">
        <v>66</v>
      </c>
      <c r="H72" s="6">
        <v>0.31</v>
      </c>
      <c r="I72" s="6" t="s">
        <v>352</v>
      </c>
      <c r="J72" s="6" t="s">
        <v>2373</v>
      </c>
      <c r="K72" s="6" t="s">
        <v>2374</v>
      </c>
      <c r="L72" s="6" t="s">
        <v>2457</v>
      </c>
      <c r="M72" s="6" t="s">
        <v>2458</v>
      </c>
      <c r="N72" s="310"/>
    </row>
    <row r="73" spans="1:14">
      <c r="A73" s="309" t="s">
        <v>363</v>
      </c>
      <c r="B73" s="6">
        <v>424340</v>
      </c>
      <c r="C73" s="6" t="s">
        <v>351</v>
      </c>
      <c r="D73" s="6" t="s">
        <v>356</v>
      </c>
      <c r="E73" s="6">
        <v>17</v>
      </c>
      <c r="F73" s="6">
        <v>22</v>
      </c>
      <c r="G73" s="6">
        <v>84</v>
      </c>
      <c r="H73" s="6">
        <v>0.17</v>
      </c>
      <c r="I73" s="6" t="s">
        <v>357</v>
      </c>
      <c r="J73" s="6" t="s">
        <v>2373</v>
      </c>
      <c r="K73" s="6" t="s">
        <v>2374</v>
      </c>
      <c r="L73" s="6" t="s">
        <v>2459</v>
      </c>
      <c r="M73" s="6" t="s">
        <v>2460</v>
      </c>
      <c r="N73" s="310"/>
    </row>
    <row r="74" spans="1:14">
      <c r="A74" s="309" t="s">
        <v>363</v>
      </c>
      <c r="B74" s="6">
        <v>424495</v>
      </c>
      <c r="C74" s="6" t="s">
        <v>351</v>
      </c>
      <c r="D74" s="6" t="s">
        <v>356</v>
      </c>
      <c r="E74" s="6">
        <v>5</v>
      </c>
      <c r="F74" s="6">
        <v>18</v>
      </c>
      <c r="G74" s="6">
        <v>100</v>
      </c>
      <c r="H74" s="6">
        <v>0.05</v>
      </c>
      <c r="I74" s="6" t="s">
        <v>357</v>
      </c>
      <c r="J74" s="6" t="s">
        <v>2373</v>
      </c>
      <c r="K74" s="6" t="s">
        <v>2374</v>
      </c>
      <c r="L74" s="6" t="s">
        <v>2461</v>
      </c>
      <c r="M74" s="6" t="s">
        <v>2462</v>
      </c>
      <c r="N74" s="310"/>
    </row>
    <row r="75" spans="1:14">
      <c r="A75" s="309" t="s">
        <v>363</v>
      </c>
      <c r="B75" s="6">
        <v>424653</v>
      </c>
      <c r="C75" s="6" t="s">
        <v>350</v>
      </c>
      <c r="D75" s="6" t="s">
        <v>97</v>
      </c>
      <c r="E75" s="6">
        <v>7</v>
      </c>
      <c r="F75" s="6">
        <v>7</v>
      </c>
      <c r="G75" s="6">
        <v>109</v>
      </c>
      <c r="H75" s="6">
        <v>0.06</v>
      </c>
      <c r="I75" s="6" t="s">
        <v>352</v>
      </c>
      <c r="J75" s="6" t="s">
        <v>2373</v>
      </c>
      <c r="K75" s="6" t="s">
        <v>2374</v>
      </c>
      <c r="L75" s="6" t="s">
        <v>2463</v>
      </c>
      <c r="M75" s="6" t="s">
        <v>2464</v>
      </c>
      <c r="N75" s="310"/>
    </row>
    <row r="76" spans="1:14">
      <c r="A76" s="309" t="s">
        <v>363</v>
      </c>
      <c r="B76" s="6">
        <v>424684</v>
      </c>
      <c r="C76" s="6" t="s">
        <v>356</v>
      </c>
      <c r="D76" s="6" t="s">
        <v>351</v>
      </c>
      <c r="E76" s="6">
        <v>5</v>
      </c>
      <c r="F76" s="6">
        <v>11</v>
      </c>
      <c r="G76" s="6">
        <v>107</v>
      </c>
      <c r="H76" s="6">
        <v>0.04</v>
      </c>
      <c r="I76" s="6" t="s">
        <v>357</v>
      </c>
      <c r="J76" s="6" t="s">
        <v>2373</v>
      </c>
      <c r="K76" s="6" t="s">
        <v>2374</v>
      </c>
      <c r="L76" s="6" t="s">
        <v>2465</v>
      </c>
      <c r="M76" s="6" t="s">
        <v>2466</v>
      </c>
      <c r="N76" s="310"/>
    </row>
    <row r="77" spans="1:14">
      <c r="A77" s="309" t="s">
        <v>363</v>
      </c>
      <c r="B77" s="6">
        <v>424690</v>
      </c>
      <c r="C77" s="6" t="s">
        <v>351</v>
      </c>
      <c r="D77" s="6" t="s">
        <v>356</v>
      </c>
      <c r="E77" s="6">
        <v>2</v>
      </c>
      <c r="F77" s="6">
        <v>9</v>
      </c>
      <c r="G77" s="6">
        <v>112</v>
      </c>
      <c r="H77" s="6">
        <v>0.02</v>
      </c>
      <c r="I77" s="6" t="s">
        <v>357</v>
      </c>
      <c r="J77" s="6" t="s">
        <v>2373</v>
      </c>
      <c r="K77" s="6" t="s">
        <v>2374</v>
      </c>
      <c r="L77" s="6" t="s">
        <v>2467</v>
      </c>
      <c r="M77" s="6" t="s">
        <v>2468</v>
      </c>
      <c r="N77" s="310"/>
    </row>
    <row r="78" spans="1:14">
      <c r="A78" s="309" t="s">
        <v>363</v>
      </c>
      <c r="B78" s="6">
        <v>424896</v>
      </c>
      <c r="C78" s="6" t="s">
        <v>350</v>
      </c>
      <c r="D78" s="6" t="s">
        <v>356</v>
      </c>
      <c r="E78" s="6">
        <v>2</v>
      </c>
      <c r="F78" s="6">
        <v>8</v>
      </c>
      <c r="G78" s="6">
        <v>113</v>
      </c>
      <c r="H78" s="6">
        <v>0.02</v>
      </c>
      <c r="I78" s="6" t="s">
        <v>357</v>
      </c>
      <c r="J78" s="6" t="s">
        <v>2373</v>
      </c>
      <c r="K78" s="6" t="s">
        <v>2374</v>
      </c>
      <c r="L78" s="6" t="s">
        <v>2469</v>
      </c>
      <c r="M78" s="6" t="s">
        <v>2470</v>
      </c>
      <c r="N78" s="310"/>
    </row>
    <row r="79" spans="1:14">
      <c r="A79" s="309" t="s">
        <v>363</v>
      </c>
      <c r="B79" s="6">
        <v>685481</v>
      </c>
      <c r="C79" s="6" t="s">
        <v>350</v>
      </c>
      <c r="D79" s="6" t="s">
        <v>97</v>
      </c>
      <c r="E79" s="6">
        <v>1</v>
      </c>
      <c r="F79" s="6">
        <v>8</v>
      </c>
      <c r="G79" s="6">
        <v>114</v>
      </c>
      <c r="H79" s="6">
        <v>0.01</v>
      </c>
      <c r="I79" s="6" t="s">
        <v>352</v>
      </c>
      <c r="J79" s="6" t="s">
        <v>2471</v>
      </c>
      <c r="K79" s="6" t="s">
        <v>2472</v>
      </c>
      <c r="L79" s="6" t="s">
        <v>2473</v>
      </c>
      <c r="M79" s="6" t="s">
        <v>2474</v>
      </c>
      <c r="N79" s="310"/>
    </row>
    <row r="80" spans="1:14">
      <c r="A80" s="309" t="s">
        <v>363</v>
      </c>
      <c r="B80" s="6">
        <v>685484</v>
      </c>
      <c r="C80" s="6" t="s">
        <v>350</v>
      </c>
      <c r="D80" s="6" t="s">
        <v>351</v>
      </c>
      <c r="E80" s="6">
        <v>10</v>
      </c>
      <c r="F80" s="6">
        <v>10</v>
      </c>
      <c r="G80" s="6">
        <v>103</v>
      </c>
      <c r="H80" s="6">
        <v>0.09</v>
      </c>
      <c r="I80" s="6" t="s">
        <v>352</v>
      </c>
      <c r="J80" s="6" t="s">
        <v>2471</v>
      </c>
      <c r="K80" s="6" t="s">
        <v>2472</v>
      </c>
      <c r="L80" s="6" t="s">
        <v>2475</v>
      </c>
      <c r="M80" s="6" t="s">
        <v>2476</v>
      </c>
      <c r="N80" s="310"/>
    </row>
    <row r="81" spans="1:14">
      <c r="A81" s="309" t="s">
        <v>363</v>
      </c>
      <c r="B81" s="6">
        <v>685679</v>
      </c>
      <c r="C81" s="6" t="s">
        <v>356</v>
      </c>
      <c r="D81" s="6" t="s">
        <v>351</v>
      </c>
      <c r="E81" s="6">
        <v>46</v>
      </c>
      <c r="F81" s="6">
        <v>15</v>
      </c>
      <c r="G81" s="6">
        <v>62</v>
      </c>
      <c r="H81" s="6">
        <v>0.43</v>
      </c>
      <c r="I81" s="6" t="s">
        <v>352</v>
      </c>
      <c r="J81" s="6" t="s">
        <v>2471</v>
      </c>
      <c r="K81" s="6" t="s">
        <v>2472</v>
      </c>
      <c r="L81" s="6" t="s">
        <v>2477</v>
      </c>
      <c r="M81" s="6" t="s">
        <v>2478</v>
      </c>
      <c r="N81" s="310"/>
    </row>
    <row r="82" spans="1:14">
      <c r="A82" s="309" t="s">
        <v>363</v>
      </c>
      <c r="B82" s="6">
        <v>686098</v>
      </c>
      <c r="C82" s="6" t="s">
        <v>351</v>
      </c>
      <c r="D82" s="6" t="s">
        <v>356</v>
      </c>
      <c r="E82" s="6">
        <v>20</v>
      </c>
      <c r="F82" s="6">
        <v>4</v>
      </c>
      <c r="G82" s="6">
        <v>99</v>
      </c>
      <c r="H82" s="6">
        <v>0.17</v>
      </c>
      <c r="I82" s="6" t="s">
        <v>357</v>
      </c>
      <c r="J82" s="6" t="s">
        <v>2471</v>
      </c>
      <c r="K82" s="6" t="s">
        <v>2472</v>
      </c>
      <c r="L82" s="6" t="s">
        <v>2479</v>
      </c>
      <c r="M82" s="6" t="s">
        <v>2480</v>
      </c>
      <c r="N82" s="310"/>
    </row>
    <row r="83" spans="1:14">
      <c r="A83" s="309" t="s">
        <v>363</v>
      </c>
      <c r="B83" s="6">
        <v>686337</v>
      </c>
      <c r="C83" s="6" t="s">
        <v>356</v>
      </c>
      <c r="D83" s="6" t="s">
        <v>351</v>
      </c>
      <c r="E83" s="6">
        <v>48</v>
      </c>
      <c r="F83" s="6">
        <v>4</v>
      </c>
      <c r="G83" s="6">
        <v>71</v>
      </c>
      <c r="H83" s="6">
        <v>0.4</v>
      </c>
      <c r="I83" s="6" t="s">
        <v>357</v>
      </c>
      <c r="J83" s="6" t="s">
        <v>2471</v>
      </c>
      <c r="K83" s="6" t="s">
        <v>2472</v>
      </c>
      <c r="L83" s="6" t="s">
        <v>2481</v>
      </c>
      <c r="M83" s="6" t="s">
        <v>2482</v>
      </c>
      <c r="N83" s="310"/>
    </row>
    <row r="84" spans="1:14">
      <c r="A84" s="309" t="s">
        <v>363</v>
      </c>
      <c r="B84" s="6">
        <v>686372</v>
      </c>
      <c r="C84" s="6" t="s">
        <v>351</v>
      </c>
      <c r="D84" s="6" t="s">
        <v>356</v>
      </c>
      <c r="E84" s="6">
        <v>1</v>
      </c>
      <c r="F84" s="6">
        <v>2</v>
      </c>
      <c r="G84" s="6">
        <v>120</v>
      </c>
      <c r="H84" s="6">
        <v>0.01</v>
      </c>
      <c r="I84" s="6" t="s">
        <v>352</v>
      </c>
      <c r="J84" s="6" t="s">
        <v>2471</v>
      </c>
      <c r="K84" s="6" t="s">
        <v>2472</v>
      </c>
      <c r="L84" s="6" t="s">
        <v>2483</v>
      </c>
      <c r="M84" s="6" t="s">
        <v>2484</v>
      </c>
      <c r="N84" s="310"/>
    </row>
    <row r="85" spans="1:14">
      <c r="A85" s="309" t="s">
        <v>363</v>
      </c>
      <c r="B85" s="6">
        <v>687004</v>
      </c>
      <c r="C85" s="6" t="s">
        <v>356</v>
      </c>
      <c r="D85" s="6" t="s">
        <v>351</v>
      </c>
      <c r="E85" s="6">
        <v>3</v>
      </c>
      <c r="F85" s="6">
        <v>5</v>
      </c>
      <c r="G85" s="6">
        <v>115</v>
      </c>
      <c r="H85" s="6">
        <v>0.03</v>
      </c>
      <c r="I85" s="6" t="s">
        <v>357</v>
      </c>
      <c r="J85" s="6" t="s">
        <v>2471</v>
      </c>
      <c r="K85" s="6" t="s">
        <v>2472</v>
      </c>
      <c r="L85" s="6" t="s">
        <v>2485</v>
      </c>
      <c r="M85" s="6" t="s">
        <v>2486</v>
      </c>
      <c r="N85" s="310"/>
    </row>
    <row r="86" spans="1:14">
      <c r="A86" s="309" t="s">
        <v>363</v>
      </c>
      <c r="B86" s="6">
        <v>687044</v>
      </c>
      <c r="C86" s="6" t="s">
        <v>356</v>
      </c>
      <c r="D86" s="6" t="s">
        <v>351</v>
      </c>
      <c r="E86" s="6">
        <v>1</v>
      </c>
      <c r="F86" s="6">
        <v>3</v>
      </c>
      <c r="G86" s="6">
        <v>119</v>
      </c>
      <c r="H86" s="6">
        <v>0.01</v>
      </c>
      <c r="I86" s="6" t="s">
        <v>352</v>
      </c>
      <c r="J86" s="6" t="s">
        <v>2471</v>
      </c>
      <c r="K86" s="6" t="s">
        <v>2472</v>
      </c>
      <c r="L86" s="6" t="s">
        <v>2487</v>
      </c>
      <c r="M86" s="6" t="s">
        <v>2488</v>
      </c>
      <c r="N86" s="310"/>
    </row>
    <row r="87" spans="1:14">
      <c r="A87" s="309" t="s">
        <v>363</v>
      </c>
      <c r="B87" s="6">
        <v>687461</v>
      </c>
      <c r="C87" s="6" t="s">
        <v>351</v>
      </c>
      <c r="D87" s="6" t="s">
        <v>350</v>
      </c>
      <c r="E87" s="6">
        <v>40</v>
      </c>
      <c r="F87" s="6">
        <v>5</v>
      </c>
      <c r="G87" s="6">
        <v>78</v>
      </c>
      <c r="H87" s="6">
        <v>0.34</v>
      </c>
      <c r="I87" s="6" t="s">
        <v>357</v>
      </c>
      <c r="J87" s="6" t="s">
        <v>2471</v>
      </c>
      <c r="K87" s="6" t="s">
        <v>2472</v>
      </c>
      <c r="L87" s="6" t="s">
        <v>2489</v>
      </c>
      <c r="M87" s="6" t="s">
        <v>2490</v>
      </c>
      <c r="N87" s="310"/>
    </row>
    <row r="88" spans="1:14">
      <c r="A88" s="309" t="s">
        <v>363</v>
      </c>
      <c r="B88" s="6">
        <v>687902</v>
      </c>
      <c r="C88" s="6" t="s">
        <v>350</v>
      </c>
      <c r="D88" s="6" t="s">
        <v>97</v>
      </c>
      <c r="E88" s="6">
        <v>1</v>
      </c>
      <c r="F88" s="6">
        <v>1</v>
      </c>
      <c r="G88" s="6">
        <v>121</v>
      </c>
      <c r="H88" s="6">
        <v>0.01</v>
      </c>
      <c r="I88" s="6" t="s">
        <v>352</v>
      </c>
      <c r="J88" s="6" t="s">
        <v>2471</v>
      </c>
      <c r="K88" s="6" t="s">
        <v>2472</v>
      </c>
      <c r="L88" s="6" t="s">
        <v>2491</v>
      </c>
      <c r="M88" s="6" t="s">
        <v>2492</v>
      </c>
      <c r="N88" s="310"/>
    </row>
    <row r="89" spans="1:14">
      <c r="A89" s="309" t="s">
        <v>363</v>
      </c>
      <c r="B89" s="6">
        <v>688071</v>
      </c>
      <c r="C89" s="6" t="s">
        <v>350</v>
      </c>
      <c r="D89" s="6" t="s">
        <v>97</v>
      </c>
      <c r="E89" s="6">
        <v>118</v>
      </c>
      <c r="F89" s="6">
        <v>5</v>
      </c>
      <c r="G89" s="6">
        <v>0</v>
      </c>
      <c r="H89" s="6">
        <v>1</v>
      </c>
      <c r="I89" s="6" t="s">
        <v>357</v>
      </c>
      <c r="J89" s="6" t="s">
        <v>2471</v>
      </c>
      <c r="K89" s="6" t="s">
        <v>2472</v>
      </c>
      <c r="L89" s="6" t="s">
        <v>2493</v>
      </c>
      <c r="M89" s="6" t="s">
        <v>2494</v>
      </c>
      <c r="N89" s="310"/>
    </row>
    <row r="90" spans="1:14">
      <c r="A90" s="309" t="s">
        <v>367</v>
      </c>
      <c r="B90" s="6">
        <v>192842</v>
      </c>
      <c r="C90" s="6" t="s">
        <v>350</v>
      </c>
      <c r="D90" s="6" t="s">
        <v>97</v>
      </c>
      <c r="E90" s="6">
        <v>10</v>
      </c>
      <c r="F90" s="6">
        <v>3</v>
      </c>
      <c r="G90" s="6">
        <v>110</v>
      </c>
      <c r="H90" s="6">
        <v>0.08</v>
      </c>
      <c r="I90" s="6" t="s">
        <v>357</v>
      </c>
      <c r="J90" s="6" t="s">
        <v>2495</v>
      </c>
      <c r="K90" s="6" t="s">
        <v>2496</v>
      </c>
      <c r="L90" s="6" t="s">
        <v>2497</v>
      </c>
      <c r="M90" s="6" t="s">
        <v>2498</v>
      </c>
      <c r="N90" s="310"/>
    </row>
    <row r="91" spans="1:14">
      <c r="A91" s="309" t="s">
        <v>367</v>
      </c>
      <c r="B91" s="6">
        <v>192985</v>
      </c>
      <c r="C91" s="6" t="s">
        <v>351</v>
      </c>
      <c r="D91" s="6" t="s">
        <v>356</v>
      </c>
      <c r="E91" s="6">
        <v>5</v>
      </c>
      <c r="F91" s="6">
        <v>2</v>
      </c>
      <c r="G91" s="6">
        <v>116</v>
      </c>
      <c r="H91" s="6">
        <v>0.04</v>
      </c>
      <c r="I91" s="6" t="s">
        <v>357</v>
      </c>
      <c r="J91" s="6" t="s">
        <v>2495</v>
      </c>
      <c r="K91" s="6" t="s">
        <v>2496</v>
      </c>
      <c r="L91" s="6" t="s">
        <v>2499</v>
      </c>
      <c r="M91" s="6" t="s">
        <v>2500</v>
      </c>
      <c r="N91" s="310"/>
    </row>
    <row r="92" spans="1:14">
      <c r="A92" s="309" t="s">
        <v>367</v>
      </c>
      <c r="B92" s="6">
        <v>192987</v>
      </c>
      <c r="C92" s="6" t="s">
        <v>350</v>
      </c>
      <c r="D92" s="6" t="s">
        <v>356</v>
      </c>
      <c r="E92" s="6">
        <v>102</v>
      </c>
      <c r="F92" s="6">
        <v>3</v>
      </c>
      <c r="G92" s="6">
        <v>18</v>
      </c>
      <c r="H92" s="6">
        <v>0.85</v>
      </c>
      <c r="I92" s="6" t="s">
        <v>357</v>
      </c>
      <c r="J92" s="6" t="s">
        <v>2495</v>
      </c>
      <c r="K92" s="6" t="s">
        <v>2496</v>
      </c>
      <c r="L92" s="6" t="s">
        <v>2501</v>
      </c>
      <c r="M92" s="6" t="s">
        <v>2502</v>
      </c>
      <c r="N92" s="310"/>
    </row>
    <row r="93" spans="1:14">
      <c r="A93" s="309" t="s">
        <v>367</v>
      </c>
      <c r="B93" s="6">
        <v>193569</v>
      </c>
      <c r="C93" s="6" t="s">
        <v>351</v>
      </c>
      <c r="D93" s="6" t="s">
        <v>356</v>
      </c>
      <c r="E93" s="6">
        <v>46</v>
      </c>
      <c r="F93" s="6">
        <v>2</v>
      </c>
      <c r="G93" s="6">
        <v>75</v>
      </c>
      <c r="H93" s="6">
        <v>0.38</v>
      </c>
      <c r="I93" s="6" t="s">
        <v>352</v>
      </c>
      <c r="J93" s="6" t="s">
        <v>2495</v>
      </c>
      <c r="K93" s="6" t="s">
        <v>2496</v>
      </c>
      <c r="L93" s="6" t="s">
        <v>2503</v>
      </c>
      <c r="M93" s="6" t="s">
        <v>2504</v>
      </c>
      <c r="N93" s="310"/>
    </row>
    <row r="94" spans="1:14">
      <c r="A94" s="309" t="s">
        <v>367</v>
      </c>
      <c r="B94" s="6">
        <v>633963</v>
      </c>
      <c r="C94" s="6" t="s">
        <v>350</v>
      </c>
      <c r="D94" s="6" t="s">
        <v>97</v>
      </c>
      <c r="E94" s="6">
        <v>4</v>
      </c>
      <c r="F94" s="6">
        <v>53</v>
      </c>
      <c r="G94" s="6">
        <v>66</v>
      </c>
      <c r="H94" s="6">
        <v>0.06</v>
      </c>
      <c r="I94" s="6" t="s">
        <v>357</v>
      </c>
      <c r="J94" s="6" t="s">
        <v>2505</v>
      </c>
      <c r="K94" s="6" t="s">
        <v>2506</v>
      </c>
      <c r="L94" s="6" t="s">
        <v>2507</v>
      </c>
      <c r="M94" s="6" t="s">
        <v>2508</v>
      </c>
      <c r="N94" s="310"/>
    </row>
    <row r="95" spans="1:14">
      <c r="A95" s="309" t="s">
        <v>367</v>
      </c>
      <c r="B95" s="6">
        <v>634189</v>
      </c>
      <c r="C95" s="6" t="s">
        <v>350</v>
      </c>
      <c r="D95" s="6" t="s">
        <v>97</v>
      </c>
      <c r="E95" s="6">
        <v>3</v>
      </c>
      <c r="F95" s="6">
        <v>51</v>
      </c>
      <c r="G95" s="6">
        <v>69</v>
      </c>
      <c r="H95" s="6">
        <v>0.04</v>
      </c>
      <c r="I95" s="6" t="s">
        <v>352</v>
      </c>
      <c r="J95" s="6" t="s">
        <v>2505</v>
      </c>
      <c r="K95" s="6" t="s">
        <v>2506</v>
      </c>
      <c r="L95" s="6" t="s">
        <v>2509</v>
      </c>
      <c r="M95" s="6" t="s">
        <v>2510</v>
      </c>
      <c r="N95" s="310"/>
    </row>
    <row r="96" spans="1:14">
      <c r="A96" s="309" t="s">
        <v>367</v>
      </c>
      <c r="B96" s="6">
        <v>634195</v>
      </c>
      <c r="C96" s="6" t="s">
        <v>351</v>
      </c>
      <c r="D96" s="6" t="s">
        <v>356</v>
      </c>
      <c r="E96" s="6">
        <v>3</v>
      </c>
      <c r="F96" s="6">
        <v>51</v>
      </c>
      <c r="G96" s="6">
        <v>69</v>
      </c>
      <c r="H96" s="6">
        <v>0.04</v>
      </c>
      <c r="I96" s="6" t="s">
        <v>357</v>
      </c>
      <c r="J96" s="6" t="s">
        <v>2505</v>
      </c>
      <c r="K96" s="6" t="s">
        <v>2506</v>
      </c>
      <c r="L96" s="6" t="s">
        <v>2511</v>
      </c>
      <c r="M96" s="6" t="s">
        <v>2512</v>
      </c>
      <c r="N96" s="310"/>
    </row>
    <row r="97" spans="1:14">
      <c r="A97" s="309" t="s">
        <v>367</v>
      </c>
      <c r="B97" s="6">
        <v>634867</v>
      </c>
      <c r="C97" s="6" t="s">
        <v>97</v>
      </c>
      <c r="D97" s="6" t="s">
        <v>356</v>
      </c>
      <c r="E97" s="6">
        <v>49</v>
      </c>
      <c r="F97" s="6">
        <v>60</v>
      </c>
      <c r="G97" s="6">
        <v>14</v>
      </c>
      <c r="H97" s="6">
        <v>0.78</v>
      </c>
      <c r="I97" s="6" t="s">
        <v>357</v>
      </c>
      <c r="J97" s="6" t="s">
        <v>2505</v>
      </c>
      <c r="K97" s="6" t="s">
        <v>2506</v>
      </c>
      <c r="L97" s="6" t="s">
        <v>2513</v>
      </c>
      <c r="M97" s="6" t="s">
        <v>2514</v>
      </c>
      <c r="N97" s="310"/>
    </row>
    <row r="98" spans="1:14">
      <c r="A98" s="309" t="s">
        <v>367</v>
      </c>
      <c r="B98" s="6">
        <v>635876</v>
      </c>
      <c r="C98" s="6" t="s">
        <v>350</v>
      </c>
      <c r="D98" s="6" t="s">
        <v>97</v>
      </c>
      <c r="E98" s="6">
        <v>1</v>
      </c>
      <c r="F98" s="6">
        <v>43</v>
      </c>
      <c r="G98" s="6">
        <v>79</v>
      </c>
      <c r="H98" s="6">
        <v>0.01</v>
      </c>
      <c r="I98" s="6" t="s">
        <v>352</v>
      </c>
      <c r="J98" s="6" t="s">
        <v>2505</v>
      </c>
      <c r="K98" s="6" t="s">
        <v>2506</v>
      </c>
      <c r="L98" s="6" t="s">
        <v>2515</v>
      </c>
      <c r="M98" s="6" t="s">
        <v>2516</v>
      </c>
      <c r="N98" s="310"/>
    </row>
    <row r="99" spans="1:14">
      <c r="A99" s="309" t="s">
        <v>367</v>
      </c>
      <c r="B99" s="6">
        <v>638138</v>
      </c>
      <c r="C99" s="6" t="s">
        <v>351</v>
      </c>
      <c r="D99" s="6" t="s">
        <v>356</v>
      </c>
      <c r="E99" s="6">
        <v>1</v>
      </c>
      <c r="F99" s="6">
        <v>39</v>
      </c>
      <c r="G99" s="6">
        <v>83</v>
      </c>
      <c r="H99" s="6">
        <v>0.01</v>
      </c>
      <c r="I99" s="6" t="s">
        <v>352</v>
      </c>
      <c r="J99" s="6" t="s">
        <v>2505</v>
      </c>
      <c r="K99" s="6" t="s">
        <v>2506</v>
      </c>
      <c r="L99" s="6" t="s">
        <v>2517</v>
      </c>
      <c r="M99" s="6" t="s">
        <v>2518</v>
      </c>
      <c r="N99" s="310"/>
    </row>
    <row r="100" spans="1:14">
      <c r="A100" s="309" t="s">
        <v>367</v>
      </c>
      <c r="B100" s="6">
        <v>638174</v>
      </c>
      <c r="C100" s="6" t="s">
        <v>350</v>
      </c>
      <c r="D100" s="6" t="s">
        <v>97</v>
      </c>
      <c r="E100" s="6">
        <v>62</v>
      </c>
      <c r="F100" s="6">
        <v>49</v>
      </c>
      <c r="G100" s="6">
        <v>12</v>
      </c>
      <c r="H100" s="6">
        <v>0.84</v>
      </c>
      <c r="I100" s="6" t="s">
        <v>352</v>
      </c>
      <c r="J100" s="6" t="s">
        <v>2505</v>
      </c>
      <c r="K100" s="6" t="s">
        <v>2506</v>
      </c>
      <c r="L100" s="6" t="s">
        <v>2519</v>
      </c>
      <c r="M100" s="6" t="s">
        <v>2520</v>
      </c>
      <c r="N100" s="310"/>
    </row>
    <row r="101" spans="1:14">
      <c r="A101" s="309" t="s">
        <v>367</v>
      </c>
      <c r="B101" s="6">
        <v>639327</v>
      </c>
      <c r="C101" s="6" t="s">
        <v>350</v>
      </c>
      <c r="D101" s="6" t="s">
        <v>97</v>
      </c>
      <c r="E101" s="6">
        <v>15</v>
      </c>
      <c r="F101" s="6">
        <v>37</v>
      </c>
      <c r="G101" s="6">
        <v>71</v>
      </c>
      <c r="H101" s="6">
        <v>0.17</v>
      </c>
      <c r="I101" s="6" t="s">
        <v>352</v>
      </c>
      <c r="J101" s="6" t="s">
        <v>2505</v>
      </c>
      <c r="K101" s="6" t="s">
        <v>2506</v>
      </c>
      <c r="L101" s="6" t="s">
        <v>2521</v>
      </c>
      <c r="M101" s="6" t="s">
        <v>2522</v>
      </c>
      <c r="N101" s="310"/>
    </row>
    <row r="102" spans="1:14">
      <c r="A102" s="309" t="s">
        <v>367</v>
      </c>
      <c r="B102" s="6">
        <v>639469</v>
      </c>
      <c r="C102" s="6" t="s">
        <v>350</v>
      </c>
      <c r="D102" s="6" t="s">
        <v>97</v>
      </c>
      <c r="E102" s="6">
        <v>16</v>
      </c>
      <c r="F102" s="6">
        <v>33</v>
      </c>
      <c r="G102" s="6">
        <v>74</v>
      </c>
      <c r="H102" s="6">
        <v>0.18</v>
      </c>
      <c r="I102" s="6" t="s">
        <v>357</v>
      </c>
      <c r="J102" s="6" t="s">
        <v>2505</v>
      </c>
      <c r="K102" s="6" t="s">
        <v>2506</v>
      </c>
      <c r="L102" s="6" t="s">
        <v>2523</v>
      </c>
      <c r="M102" s="6" t="s">
        <v>2524</v>
      </c>
      <c r="N102" s="310"/>
    </row>
    <row r="103" spans="1:14">
      <c r="A103" s="309" t="s">
        <v>367</v>
      </c>
      <c r="B103" s="6">
        <v>639675</v>
      </c>
      <c r="C103" s="6" t="s">
        <v>350</v>
      </c>
      <c r="D103" s="6" t="s">
        <v>97</v>
      </c>
      <c r="E103" s="6">
        <v>5</v>
      </c>
      <c r="F103" s="6">
        <v>34</v>
      </c>
      <c r="G103" s="6">
        <v>84</v>
      </c>
      <c r="H103" s="6">
        <v>0.06</v>
      </c>
      <c r="I103" s="6" t="s">
        <v>352</v>
      </c>
      <c r="J103" s="6" t="s">
        <v>2505</v>
      </c>
      <c r="K103" s="6" t="s">
        <v>2506</v>
      </c>
      <c r="L103" s="6" t="s">
        <v>2525</v>
      </c>
      <c r="M103" s="6" t="s">
        <v>2526</v>
      </c>
      <c r="N103" s="310"/>
    </row>
    <row r="104" spans="1:14">
      <c r="A104" s="309" t="s">
        <v>367</v>
      </c>
      <c r="B104" s="6">
        <v>639881</v>
      </c>
      <c r="C104" s="6" t="s">
        <v>356</v>
      </c>
      <c r="D104" s="6" t="s">
        <v>351</v>
      </c>
      <c r="E104" s="6">
        <v>12</v>
      </c>
      <c r="F104" s="6">
        <v>36</v>
      </c>
      <c r="G104" s="6">
        <v>75</v>
      </c>
      <c r="H104" s="6">
        <v>0.14000000000000001</v>
      </c>
      <c r="I104" s="6" t="s">
        <v>357</v>
      </c>
      <c r="J104" s="6" t="s">
        <v>2505</v>
      </c>
      <c r="K104" s="6" t="s">
        <v>2506</v>
      </c>
      <c r="L104" s="6" t="s">
        <v>2527</v>
      </c>
      <c r="M104" s="6" t="s">
        <v>2528</v>
      </c>
      <c r="N104" s="310"/>
    </row>
    <row r="105" spans="1:14">
      <c r="A105" s="309" t="s">
        <v>367</v>
      </c>
      <c r="B105" s="6">
        <v>640434</v>
      </c>
      <c r="C105" s="6" t="s">
        <v>351</v>
      </c>
      <c r="D105" s="6" t="s">
        <v>356</v>
      </c>
      <c r="E105" s="6">
        <v>10</v>
      </c>
      <c r="F105" s="6">
        <v>26</v>
      </c>
      <c r="G105" s="6">
        <v>87</v>
      </c>
      <c r="H105" s="6">
        <v>0.1</v>
      </c>
      <c r="I105" s="6" t="s">
        <v>352</v>
      </c>
      <c r="J105" s="6" t="s">
        <v>2505</v>
      </c>
      <c r="K105" s="6" t="s">
        <v>2506</v>
      </c>
      <c r="L105" s="6" t="s">
        <v>2529</v>
      </c>
      <c r="M105" s="6" t="s">
        <v>2530</v>
      </c>
      <c r="N105" s="310"/>
    </row>
    <row r="106" spans="1:14">
      <c r="A106" s="309" t="s">
        <v>367</v>
      </c>
      <c r="B106" s="6">
        <v>641013</v>
      </c>
      <c r="C106" s="6" t="s">
        <v>356</v>
      </c>
      <c r="D106" s="6" t="s">
        <v>97</v>
      </c>
      <c r="E106" s="6">
        <v>12</v>
      </c>
      <c r="F106" s="6">
        <v>25</v>
      </c>
      <c r="G106" s="6">
        <v>86</v>
      </c>
      <c r="H106" s="6">
        <v>0.12</v>
      </c>
      <c r="I106" s="6" t="s">
        <v>357</v>
      </c>
      <c r="J106" s="6" t="s">
        <v>2505</v>
      </c>
      <c r="K106" s="6" t="s">
        <v>2506</v>
      </c>
      <c r="L106" s="6" t="s">
        <v>2531</v>
      </c>
      <c r="M106" s="6" t="s">
        <v>2532</v>
      </c>
      <c r="N106" s="310"/>
    </row>
    <row r="107" spans="1:14">
      <c r="A107" s="309" t="s">
        <v>367</v>
      </c>
      <c r="B107" s="6">
        <v>641166</v>
      </c>
      <c r="C107" s="6" t="s">
        <v>351</v>
      </c>
      <c r="D107" s="6" t="s">
        <v>97</v>
      </c>
      <c r="E107" s="6">
        <v>14</v>
      </c>
      <c r="F107" s="6">
        <v>21</v>
      </c>
      <c r="G107" s="6">
        <v>88</v>
      </c>
      <c r="H107" s="6">
        <v>0.14000000000000001</v>
      </c>
      <c r="I107" s="6" t="s">
        <v>357</v>
      </c>
      <c r="J107" s="6" t="s">
        <v>2505</v>
      </c>
      <c r="K107" s="6" t="s">
        <v>2506</v>
      </c>
      <c r="L107" s="6" t="s">
        <v>2533</v>
      </c>
      <c r="M107" s="6" t="s">
        <v>2534</v>
      </c>
      <c r="N107" s="310"/>
    </row>
    <row r="108" spans="1:14">
      <c r="A108" s="309" t="s">
        <v>367</v>
      </c>
      <c r="B108" s="6">
        <v>641172</v>
      </c>
      <c r="C108" s="6" t="s">
        <v>356</v>
      </c>
      <c r="D108" s="6" t="s">
        <v>350</v>
      </c>
      <c r="E108" s="6">
        <v>3</v>
      </c>
      <c r="F108" s="6">
        <v>20</v>
      </c>
      <c r="G108" s="6">
        <v>100</v>
      </c>
      <c r="H108" s="6">
        <v>0.03</v>
      </c>
      <c r="I108" s="6" t="s">
        <v>357</v>
      </c>
      <c r="J108" s="6" t="s">
        <v>2505</v>
      </c>
      <c r="K108" s="6" t="s">
        <v>2506</v>
      </c>
      <c r="L108" s="6" t="s">
        <v>2535</v>
      </c>
      <c r="M108" s="6" t="s">
        <v>2536</v>
      </c>
      <c r="N108" s="310"/>
    </row>
    <row r="109" spans="1:14">
      <c r="A109" s="309" t="s">
        <v>367</v>
      </c>
      <c r="B109" s="6">
        <v>642358</v>
      </c>
      <c r="C109" s="6" t="s">
        <v>350</v>
      </c>
      <c r="D109" s="6" t="s">
        <v>356</v>
      </c>
      <c r="E109" s="6">
        <v>1</v>
      </c>
      <c r="F109" s="6">
        <v>26</v>
      </c>
      <c r="G109" s="6">
        <v>96</v>
      </c>
      <c r="H109" s="6">
        <v>0.01</v>
      </c>
      <c r="I109" s="6" t="s">
        <v>357</v>
      </c>
      <c r="J109" s="6" t="s">
        <v>2505</v>
      </c>
      <c r="K109" s="6" t="s">
        <v>2506</v>
      </c>
      <c r="L109" s="6" t="s">
        <v>2537</v>
      </c>
      <c r="M109" s="6" t="s">
        <v>2538</v>
      </c>
      <c r="N109" s="310"/>
    </row>
    <row r="110" spans="1:14">
      <c r="A110" s="309" t="s">
        <v>367</v>
      </c>
      <c r="B110" s="6">
        <v>642368</v>
      </c>
      <c r="C110" s="6" t="s">
        <v>351</v>
      </c>
      <c r="D110" s="6" t="s">
        <v>97</v>
      </c>
      <c r="E110" s="6">
        <v>1</v>
      </c>
      <c r="F110" s="6">
        <v>26</v>
      </c>
      <c r="G110" s="6">
        <v>96</v>
      </c>
      <c r="H110" s="6">
        <v>0.01</v>
      </c>
      <c r="I110" s="6" t="s">
        <v>352</v>
      </c>
      <c r="J110" s="6" t="s">
        <v>2505</v>
      </c>
      <c r="K110" s="6" t="s">
        <v>2506</v>
      </c>
      <c r="L110" s="6" t="s">
        <v>2539</v>
      </c>
      <c r="M110" s="6" t="s">
        <v>2540</v>
      </c>
      <c r="N110" s="310"/>
    </row>
    <row r="111" spans="1:14">
      <c r="A111" s="309" t="s">
        <v>375</v>
      </c>
      <c r="B111" s="6">
        <v>491775</v>
      </c>
      <c r="C111" s="6" t="s">
        <v>351</v>
      </c>
      <c r="D111" s="6" t="s">
        <v>356</v>
      </c>
      <c r="E111" s="6">
        <v>3</v>
      </c>
      <c r="F111" s="6">
        <v>3</v>
      </c>
      <c r="G111" s="6">
        <v>117</v>
      </c>
      <c r="H111" s="6">
        <v>0.03</v>
      </c>
      <c r="I111" s="6" t="s">
        <v>352</v>
      </c>
      <c r="J111" s="6" t="s">
        <v>381</v>
      </c>
      <c r="K111" s="6" t="s">
        <v>381</v>
      </c>
      <c r="L111" s="6" t="s">
        <v>2541</v>
      </c>
      <c r="M111" s="6" t="s">
        <v>2542</v>
      </c>
      <c r="N111" s="310"/>
    </row>
    <row r="112" spans="1:14">
      <c r="A112" s="309" t="s">
        <v>375</v>
      </c>
      <c r="B112" s="6">
        <v>492414</v>
      </c>
      <c r="C112" s="6" t="s">
        <v>351</v>
      </c>
      <c r="D112" s="6" t="s">
        <v>356</v>
      </c>
      <c r="E112" s="6">
        <v>2</v>
      </c>
      <c r="F112" s="6">
        <v>1</v>
      </c>
      <c r="G112" s="6">
        <v>120</v>
      </c>
      <c r="H112" s="6">
        <v>0.02</v>
      </c>
      <c r="I112" s="6" t="s">
        <v>352</v>
      </c>
      <c r="J112" s="6" t="s">
        <v>381</v>
      </c>
      <c r="K112" s="6" t="s">
        <v>381</v>
      </c>
      <c r="L112" s="6" t="s">
        <v>2543</v>
      </c>
      <c r="M112" s="6" t="s">
        <v>2544</v>
      </c>
      <c r="N112" s="310"/>
    </row>
    <row r="113" spans="1:14">
      <c r="A113" s="309" t="s">
        <v>375</v>
      </c>
      <c r="B113" s="6">
        <v>493042</v>
      </c>
      <c r="C113" s="6" t="s">
        <v>356</v>
      </c>
      <c r="D113" s="6" t="s">
        <v>351</v>
      </c>
      <c r="E113" s="6">
        <v>94</v>
      </c>
      <c r="F113" s="6">
        <v>5</v>
      </c>
      <c r="G113" s="6">
        <v>24</v>
      </c>
      <c r="H113" s="6">
        <v>0.8</v>
      </c>
      <c r="I113" s="6" t="s">
        <v>357</v>
      </c>
      <c r="J113" s="6" t="s">
        <v>381</v>
      </c>
      <c r="K113" s="6" t="s">
        <v>381</v>
      </c>
      <c r="L113" s="6" t="s">
        <v>2545</v>
      </c>
      <c r="M113" s="6" t="s">
        <v>2546</v>
      </c>
      <c r="N113" s="310"/>
    </row>
    <row r="114" spans="1:14">
      <c r="A114" s="309" t="s">
        <v>375</v>
      </c>
      <c r="B114" s="6">
        <v>493044</v>
      </c>
      <c r="C114" s="6" t="s">
        <v>97</v>
      </c>
      <c r="D114" s="6" t="s">
        <v>350</v>
      </c>
      <c r="E114" s="6">
        <v>118</v>
      </c>
      <c r="F114" s="6">
        <v>5</v>
      </c>
      <c r="G114" s="6">
        <v>0</v>
      </c>
      <c r="H114" s="6">
        <v>1</v>
      </c>
      <c r="I114" s="6" t="s">
        <v>352</v>
      </c>
      <c r="J114" s="6" t="s">
        <v>381</v>
      </c>
      <c r="K114" s="6" t="s">
        <v>381</v>
      </c>
      <c r="L114" s="6" t="s">
        <v>382</v>
      </c>
      <c r="M114" s="6" t="s">
        <v>383</v>
      </c>
      <c r="N114" s="310"/>
    </row>
    <row r="115" spans="1:14">
      <c r="A115" s="309" t="s">
        <v>375</v>
      </c>
      <c r="B115" s="6">
        <v>493053</v>
      </c>
      <c r="C115" s="6" t="s">
        <v>350</v>
      </c>
      <c r="D115" s="6" t="s">
        <v>97</v>
      </c>
      <c r="E115" s="6">
        <v>8</v>
      </c>
      <c r="F115" s="6">
        <v>1</v>
      </c>
      <c r="G115" s="6">
        <v>114</v>
      </c>
      <c r="H115" s="6">
        <v>7.0000000000000007E-2</v>
      </c>
      <c r="I115" s="6" t="s">
        <v>352</v>
      </c>
      <c r="J115" s="6" t="s">
        <v>381</v>
      </c>
      <c r="K115" s="6" t="s">
        <v>381</v>
      </c>
      <c r="L115" s="6" t="s">
        <v>2547</v>
      </c>
      <c r="M115" s="6" t="s">
        <v>2548</v>
      </c>
      <c r="N115" s="310"/>
    </row>
    <row r="116" spans="1:14">
      <c r="A116" s="309" t="s">
        <v>375</v>
      </c>
      <c r="B116" s="6">
        <v>493070</v>
      </c>
      <c r="C116" s="6" t="s">
        <v>351</v>
      </c>
      <c r="D116" s="6" t="s">
        <v>356</v>
      </c>
      <c r="E116" s="6">
        <v>27</v>
      </c>
      <c r="F116" s="6">
        <v>1</v>
      </c>
      <c r="G116" s="6">
        <v>95</v>
      </c>
      <c r="H116" s="6">
        <v>0.22</v>
      </c>
      <c r="I116" s="6" t="s">
        <v>357</v>
      </c>
      <c r="J116" s="6" t="s">
        <v>381</v>
      </c>
      <c r="K116" s="6" t="s">
        <v>381</v>
      </c>
      <c r="L116" s="6" t="s">
        <v>2549</v>
      </c>
      <c r="M116" s="6" t="s">
        <v>2550</v>
      </c>
      <c r="N116" s="310"/>
    </row>
    <row r="117" spans="1:14">
      <c r="A117" s="309" t="s">
        <v>375</v>
      </c>
      <c r="B117" s="6">
        <v>493769</v>
      </c>
      <c r="C117" s="6" t="s">
        <v>351</v>
      </c>
      <c r="D117" s="6" t="s">
        <v>97</v>
      </c>
      <c r="E117" s="6">
        <v>15</v>
      </c>
      <c r="F117" s="6">
        <v>6</v>
      </c>
      <c r="G117" s="6">
        <v>102</v>
      </c>
      <c r="H117" s="6">
        <v>0.13</v>
      </c>
      <c r="I117" s="6" t="s">
        <v>357</v>
      </c>
      <c r="J117" s="6" t="s">
        <v>381</v>
      </c>
      <c r="K117" s="6" t="s">
        <v>381</v>
      </c>
      <c r="L117" s="6" t="s">
        <v>2551</v>
      </c>
      <c r="M117" s="6" t="s">
        <v>2552</v>
      </c>
      <c r="N117" s="310"/>
    </row>
    <row r="118" spans="1:14">
      <c r="A118" s="309" t="s">
        <v>375</v>
      </c>
      <c r="B118" s="6">
        <v>493965</v>
      </c>
      <c r="C118" s="6" t="s">
        <v>351</v>
      </c>
      <c r="D118" s="6" t="s">
        <v>356</v>
      </c>
      <c r="E118" s="6">
        <v>1</v>
      </c>
      <c r="F118" s="6">
        <v>9</v>
      </c>
      <c r="G118" s="6">
        <v>113</v>
      </c>
      <c r="H118" s="6">
        <v>0.01</v>
      </c>
      <c r="I118" s="6" t="s">
        <v>352</v>
      </c>
      <c r="J118" s="6" t="s">
        <v>381</v>
      </c>
      <c r="K118" s="6" t="s">
        <v>381</v>
      </c>
      <c r="L118" s="6" t="s">
        <v>2553</v>
      </c>
      <c r="M118" s="6" t="s">
        <v>2554</v>
      </c>
      <c r="N118" s="310"/>
    </row>
    <row r="119" spans="1:14">
      <c r="A119" s="309" t="s">
        <v>375</v>
      </c>
      <c r="B119" s="6">
        <v>494144</v>
      </c>
      <c r="C119" s="6" t="s">
        <v>350</v>
      </c>
      <c r="D119" s="6" t="s">
        <v>97</v>
      </c>
      <c r="E119" s="6">
        <v>1</v>
      </c>
      <c r="F119" s="6">
        <v>3</v>
      </c>
      <c r="G119" s="6">
        <v>119</v>
      </c>
      <c r="H119" s="6">
        <v>0.01</v>
      </c>
      <c r="I119" s="6" t="s">
        <v>352</v>
      </c>
      <c r="J119" s="6" t="s">
        <v>381</v>
      </c>
      <c r="K119" s="6" t="s">
        <v>381</v>
      </c>
      <c r="L119" s="6" t="s">
        <v>2555</v>
      </c>
      <c r="M119" s="6" t="s">
        <v>2556</v>
      </c>
      <c r="N119" s="310"/>
    </row>
    <row r="120" spans="1:14">
      <c r="A120" s="309" t="s">
        <v>375</v>
      </c>
      <c r="B120" s="6">
        <v>494544</v>
      </c>
      <c r="C120" s="6" t="s">
        <v>351</v>
      </c>
      <c r="D120" s="6" t="s">
        <v>356</v>
      </c>
      <c r="E120" s="6">
        <v>1</v>
      </c>
      <c r="F120" s="6">
        <v>2</v>
      </c>
      <c r="G120" s="6">
        <v>120</v>
      </c>
      <c r="H120" s="6">
        <v>0.01</v>
      </c>
      <c r="I120" s="6" t="s">
        <v>352</v>
      </c>
      <c r="J120" s="6" t="s">
        <v>381</v>
      </c>
      <c r="K120" s="6" t="s">
        <v>381</v>
      </c>
      <c r="L120" s="6" t="s">
        <v>2557</v>
      </c>
      <c r="M120" s="6" t="s">
        <v>2558</v>
      </c>
      <c r="N120" s="310"/>
    </row>
    <row r="121" spans="1:14">
      <c r="A121" s="309" t="s">
        <v>375</v>
      </c>
      <c r="B121" s="6">
        <v>495306</v>
      </c>
      <c r="C121" s="6" t="s">
        <v>351</v>
      </c>
      <c r="D121" s="6" t="s">
        <v>350</v>
      </c>
      <c r="E121" s="6">
        <v>113</v>
      </c>
      <c r="F121" s="6">
        <v>10</v>
      </c>
      <c r="G121" s="6">
        <v>0</v>
      </c>
      <c r="H121" s="6">
        <v>1</v>
      </c>
      <c r="I121" s="6" t="s">
        <v>352</v>
      </c>
      <c r="J121" s="6" t="s">
        <v>381</v>
      </c>
      <c r="K121" s="6" t="s">
        <v>381</v>
      </c>
      <c r="L121" s="6" t="s">
        <v>2559</v>
      </c>
      <c r="M121" s="6" t="s">
        <v>2560</v>
      </c>
      <c r="N121" s="310"/>
    </row>
    <row r="122" spans="1:14">
      <c r="A122" s="309" t="s">
        <v>375</v>
      </c>
      <c r="B122" s="6">
        <v>495574</v>
      </c>
      <c r="C122" s="6" t="s">
        <v>351</v>
      </c>
      <c r="D122" s="6" t="s">
        <v>350</v>
      </c>
      <c r="E122" s="6">
        <v>1</v>
      </c>
      <c r="F122" s="6">
        <v>6</v>
      </c>
      <c r="G122" s="6">
        <v>116</v>
      </c>
      <c r="H122" s="6">
        <v>0.01</v>
      </c>
      <c r="I122" s="6" t="s">
        <v>357</v>
      </c>
      <c r="J122" s="6" t="s">
        <v>381</v>
      </c>
      <c r="K122" s="6" t="s">
        <v>381</v>
      </c>
      <c r="L122" s="6" t="s">
        <v>2561</v>
      </c>
      <c r="M122" s="6" t="s">
        <v>2562</v>
      </c>
      <c r="N122" s="310"/>
    </row>
    <row r="123" spans="1:14">
      <c r="A123" s="309" t="s">
        <v>375</v>
      </c>
      <c r="B123" s="6">
        <v>495617</v>
      </c>
      <c r="C123" s="6" t="s">
        <v>350</v>
      </c>
      <c r="D123" s="6" t="s">
        <v>97</v>
      </c>
      <c r="E123" s="6">
        <v>1</v>
      </c>
      <c r="F123" s="6">
        <v>5</v>
      </c>
      <c r="G123" s="6">
        <v>117</v>
      </c>
      <c r="H123" s="6">
        <v>0.01</v>
      </c>
      <c r="I123" s="6" t="s">
        <v>357</v>
      </c>
      <c r="J123" s="6" t="s">
        <v>381</v>
      </c>
      <c r="K123" s="6" t="s">
        <v>381</v>
      </c>
      <c r="L123" s="6" t="s">
        <v>2563</v>
      </c>
      <c r="M123" s="6" t="s">
        <v>2564</v>
      </c>
      <c r="N123" s="310"/>
    </row>
    <row r="124" spans="1:14">
      <c r="A124" s="309" t="s">
        <v>375</v>
      </c>
      <c r="B124" s="6">
        <v>495768</v>
      </c>
      <c r="C124" s="6" t="s">
        <v>351</v>
      </c>
      <c r="D124" s="6" t="s">
        <v>356</v>
      </c>
      <c r="E124" s="6">
        <v>3</v>
      </c>
      <c r="F124" s="6">
        <v>7</v>
      </c>
      <c r="G124" s="6">
        <v>113</v>
      </c>
      <c r="H124" s="6">
        <v>0.03</v>
      </c>
      <c r="I124" s="6" t="s">
        <v>352</v>
      </c>
      <c r="J124" s="6" t="s">
        <v>381</v>
      </c>
      <c r="K124" s="6" t="s">
        <v>381</v>
      </c>
      <c r="L124" s="6" t="s">
        <v>2565</v>
      </c>
      <c r="M124" s="6" t="s">
        <v>2566</v>
      </c>
      <c r="N124" s="310"/>
    </row>
    <row r="125" spans="1:14">
      <c r="A125" s="309" t="s">
        <v>375</v>
      </c>
      <c r="B125" s="6">
        <v>495825</v>
      </c>
      <c r="C125" s="6" t="s">
        <v>351</v>
      </c>
      <c r="D125" s="6" t="s">
        <v>97</v>
      </c>
      <c r="E125" s="6">
        <v>1</v>
      </c>
      <c r="F125" s="6">
        <v>5</v>
      </c>
      <c r="G125" s="6">
        <v>117</v>
      </c>
      <c r="H125" s="6">
        <v>0.01</v>
      </c>
      <c r="I125" s="6" t="s">
        <v>357</v>
      </c>
      <c r="J125" s="6" t="s">
        <v>381</v>
      </c>
      <c r="K125" s="6" t="s">
        <v>381</v>
      </c>
      <c r="L125" s="6" t="s">
        <v>2567</v>
      </c>
      <c r="M125" s="6" t="s">
        <v>2568</v>
      </c>
      <c r="N125" s="310"/>
    </row>
    <row r="126" spans="1:14">
      <c r="A126" s="309" t="s">
        <v>375</v>
      </c>
      <c r="B126" s="6">
        <v>495997</v>
      </c>
      <c r="C126" s="6" t="s">
        <v>351</v>
      </c>
      <c r="D126" s="6" t="s">
        <v>350</v>
      </c>
      <c r="E126" s="6">
        <v>1</v>
      </c>
      <c r="F126" s="6">
        <v>7</v>
      </c>
      <c r="G126" s="6">
        <v>115</v>
      </c>
      <c r="H126" s="6">
        <v>0.01</v>
      </c>
      <c r="I126" s="6" t="s">
        <v>357</v>
      </c>
      <c r="J126" s="6" t="s">
        <v>381</v>
      </c>
      <c r="K126" s="6" t="s">
        <v>381</v>
      </c>
      <c r="L126" s="6" t="s">
        <v>2569</v>
      </c>
      <c r="M126" s="6" t="s">
        <v>2570</v>
      </c>
      <c r="N126" s="310"/>
    </row>
    <row r="127" spans="1:14">
      <c r="A127" s="309" t="s">
        <v>375</v>
      </c>
      <c r="B127" s="6">
        <v>496422</v>
      </c>
      <c r="C127" s="6" t="s">
        <v>351</v>
      </c>
      <c r="D127" s="6" t="s">
        <v>356</v>
      </c>
      <c r="E127" s="6">
        <v>3</v>
      </c>
      <c r="F127" s="6">
        <v>4</v>
      </c>
      <c r="G127" s="6">
        <v>116</v>
      </c>
      <c r="H127" s="6">
        <v>0.03</v>
      </c>
      <c r="I127" s="6" t="s">
        <v>352</v>
      </c>
      <c r="J127" s="6" t="s">
        <v>381</v>
      </c>
      <c r="K127" s="6" t="s">
        <v>381</v>
      </c>
      <c r="L127" s="6" t="s">
        <v>2571</v>
      </c>
      <c r="M127" s="6" t="s">
        <v>2572</v>
      </c>
      <c r="N127" s="310"/>
    </row>
    <row r="128" spans="1:14">
      <c r="A128" s="309" t="s">
        <v>375</v>
      </c>
      <c r="B128" s="6">
        <v>496734</v>
      </c>
      <c r="C128" s="6" t="s">
        <v>97</v>
      </c>
      <c r="D128" s="6" t="s">
        <v>351</v>
      </c>
      <c r="E128" s="6">
        <v>71</v>
      </c>
      <c r="F128" s="6">
        <v>26</v>
      </c>
      <c r="G128" s="6">
        <v>26</v>
      </c>
      <c r="H128" s="6">
        <v>0.73</v>
      </c>
      <c r="I128" s="6" t="s">
        <v>357</v>
      </c>
      <c r="J128" s="6" t="s">
        <v>381</v>
      </c>
      <c r="K128" s="6" t="s">
        <v>381</v>
      </c>
      <c r="L128" s="6" t="s">
        <v>2573</v>
      </c>
      <c r="M128" s="6" t="s">
        <v>2574</v>
      </c>
      <c r="N128" s="310"/>
    </row>
    <row r="129" spans="1:14">
      <c r="A129" s="309" t="s">
        <v>375</v>
      </c>
      <c r="B129" s="6">
        <v>497127</v>
      </c>
      <c r="C129" s="6" t="s">
        <v>351</v>
      </c>
      <c r="D129" s="6" t="s">
        <v>350</v>
      </c>
      <c r="E129" s="6">
        <v>11</v>
      </c>
      <c r="F129" s="6">
        <v>13</v>
      </c>
      <c r="G129" s="6">
        <v>99</v>
      </c>
      <c r="H129" s="6">
        <v>0.1</v>
      </c>
      <c r="I129" s="6" t="s">
        <v>357</v>
      </c>
      <c r="J129" s="6" t="s">
        <v>381</v>
      </c>
      <c r="K129" s="6" t="s">
        <v>381</v>
      </c>
      <c r="L129" s="6" t="s">
        <v>2575</v>
      </c>
      <c r="M129" s="6" t="s">
        <v>2576</v>
      </c>
      <c r="N129" s="310"/>
    </row>
    <row r="130" spans="1:14">
      <c r="A130" s="309" t="s">
        <v>375</v>
      </c>
      <c r="B130" s="6">
        <v>497175</v>
      </c>
      <c r="C130" s="6" t="s">
        <v>97</v>
      </c>
      <c r="D130" s="6" t="s">
        <v>351</v>
      </c>
      <c r="E130" s="6">
        <v>57</v>
      </c>
      <c r="F130" s="6">
        <v>10</v>
      </c>
      <c r="G130" s="6">
        <v>56</v>
      </c>
      <c r="H130" s="6">
        <v>0.5</v>
      </c>
      <c r="I130" s="6" t="s">
        <v>352</v>
      </c>
      <c r="J130" s="6" t="s">
        <v>381</v>
      </c>
      <c r="K130" s="6" t="s">
        <v>381</v>
      </c>
      <c r="L130" s="6" t="s">
        <v>2577</v>
      </c>
      <c r="M130" s="6" t="s">
        <v>2578</v>
      </c>
      <c r="N130" s="310"/>
    </row>
    <row r="131" spans="1:14">
      <c r="A131" s="309" t="s">
        <v>375</v>
      </c>
      <c r="B131" s="6">
        <v>497453</v>
      </c>
      <c r="C131" s="6" t="s">
        <v>351</v>
      </c>
      <c r="D131" s="6" t="s">
        <v>356</v>
      </c>
      <c r="E131" s="6">
        <v>5</v>
      </c>
      <c r="F131" s="6">
        <v>2</v>
      </c>
      <c r="G131" s="6">
        <v>116</v>
      </c>
      <c r="H131" s="6">
        <v>0.04</v>
      </c>
      <c r="I131" s="6" t="s">
        <v>357</v>
      </c>
      <c r="J131" s="6" t="s">
        <v>381</v>
      </c>
      <c r="K131" s="6" t="s">
        <v>381</v>
      </c>
      <c r="L131" s="6" t="s">
        <v>2579</v>
      </c>
      <c r="M131" s="6" t="s">
        <v>2580</v>
      </c>
      <c r="N131" s="310"/>
    </row>
    <row r="132" spans="1:14">
      <c r="A132" s="309" t="s">
        <v>375</v>
      </c>
      <c r="B132" s="6">
        <v>497463</v>
      </c>
      <c r="C132" s="6" t="s">
        <v>350</v>
      </c>
      <c r="D132" s="6" t="s">
        <v>97</v>
      </c>
      <c r="E132" s="6">
        <v>22</v>
      </c>
      <c r="F132" s="6">
        <v>11</v>
      </c>
      <c r="G132" s="6">
        <v>90</v>
      </c>
      <c r="H132" s="6">
        <v>0.2</v>
      </c>
      <c r="I132" s="6" t="s">
        <v>352</v>
      </c>
      <c r="J132" s="6" t="s">
        <v>381</v>
      </c>
      <c r="K132" s="6" t="s">
        <v>381</v>
      </c>
      <c r="L132" s="6" t="s">
        <v>2581</v>
      </c>
      <c r="M132" s="6" t="s">
        <v>2582</v>
      </c>
      <c r="N132" s="310"/>
    </row>
    <row r="133" spans="1:14">
      <c r="A133" s="309" t="s">
        <v>375</v>
      </c>
      <c r="B133" s="6">
        <v>497738</v>
      </c>
      <c r="C133" s="6" t="s">
        <v>350</v>
      </c>
      <c r="D133" s="6" t="s">
        <v>97</v>
      </c>
      <c r="E133" s="6">
        <v>8</v>
      </c>
      <c r="F133" s="6">
        <v>7</v>
      </c>
      <c r="G133" s="6">
        <v>108</v>
      </c>
      <c r="H133" s="6">
        <v>7.0000000000000007E-2</v>
      </c>
      <c r="I133" s="6" t="s">
        <v>352</v>
      </c>
      <c r="J133" s="6" t="s">
        <v>381</v>
      </c>
      <c r="K133" s="6" t="s">
        <v>381</v>
      </c>
      <c r="L133" s="6" t="s">
        <v>2583</v>
      </c>
      <c r="M133" s="6" t="s">
        <v>2584</v>
      </c>
      <c r="N133" s="310"/>
    </row>
    <row r="134" spans="1:14">
      <c r="A134" s="309" t="s">
        <v>375</v>
      </c>
      <c r="B134" s="6">
        <v>497979</v>
      </c>
      <c r="C134" s="6" t="s">
        <v>350</v>
      </c>
      <c r="D134" s="6" t="s">
        <v>356</v>
      </c>
      <c r="E134" s="6">
        <v>18</v>
      </c>
      <c r="F134" s="6">
        <v>5</v>
      </c>
      <c r="G134" s="6">
        <v>100</v>
      </c>
      <c r="H134" s="6">
        <v>0.15</v>
      </c>
      <c r="I134" s="6" t="s">
        <v>352</v>
      </c>
      <c r="J134" s="6" t="s">
        <v>381</v>
      </c>
      <c r="K134" s="6" t="s">
        <v>381</v>
      </c>
      <c r="L134" s="6" t="s">
        <v>2585</v>
      </c>
      <c r="M134" s="6" t="s">
        <v>2586</v>
      </c>
      <c r="N134" s="310"/>
    </row>
    <row r="135" spans="1:14">
      <c r="A135" s="309" t="s">
        <v>375</v>
      </c>
      <c r="B135" s="6">
        <v>498072</v>
      </c>
      <c r="C135" s="6" t="s">
        <v>97</v>
      </c>
      <c r="D135" s="6" t="s">
        <v>356</v>
      </c>
      <c r="E135" s="6">
        <v>9</v>
      </c>
      <c r="F135" s="6">
        <v>7</v>
      </c>
      <c r="G135" s="6">
        <v>107</v>
      </c>
      <c r="H135" s="6">
        <v>0.08</v>
      </c>
      <c r="I135" s="6" t="s">
        <v>352</v>
      </c>
      <c r="J135" s="6" t="s">
        <v>381</v>
      </c>
      <c r="K135" s="6" t="s">
        <v>381</v>
      </c>
      <c r="L135" s="6" t="s">
        <v>2587</v>
      </c>
      <c r="M135" s="6" t="s">
        <v>2588</v>
      </c>
      <c r="N135" s="310"/>
    </row>
    <row r="136" spans="1:14">
      <c r="A136" s="309" t="s">
        <v>375</v>
      </c>
      <c r="B136" s="6">
        <v>498429</v>
      </c>
      <c r="C136" s="6" t="s">
        <v>351</v>
      </c>
      <c r="D136" s="6" t="s">
        <v>97</v>
      </c>
      <c r="E136" s="6">
        <v>1</v>
      </c>
      <c r="F136" s="6">
        <v>3</v>
      </c>
      <c r="G136" s="6">
        <v>119</v>
      </c>
      <c r="H136" s="6">
        <v>0.01</v>
      </c>
      <c r="I136" s="6" t="s">
        <v>357</v>
      </c>
      <c r="J136" s="6" t="s">
        <v>381</v>
      </c>
      <c r="K136" s="6" t="s">
        <v>381</v>
      </c>
      <c r="L136" s="6" t="s">
        <v>2589</v>
      </c>
      <c r="M136" s="6" t="s">
        <v>2590</v>
      </c>
      <c r="N136" s="310"/>
    </row>
    <row r="137" spans="1:14">
      <c r="A137" s="309" t="s">
        <v>375</v>
      </c>
      <c r="B137" s="6">
        <v>499391</v>
      </c>
      <c r="C137" s="6" t="s">
        <v>356</v>
      </c>
      <c r="D137" s="6" t="s">
        <v>350</v>
      </c>
      <c r="E137" s="6">
        <v>6</v>
      </c>
      <c r="F137" s="6">
        <v>6</v>
      </c>
      <c r="G137" s="6">
        <v>111</v>
      </c>
      <c r="H137" s="6">
        <v>0.05</v>
      </c>
      <c r="I137" s="6" t="s">
        <v>357</v>
      </c>
      <c r="J137" s="6" t="s">
        <v>381</v>
      </c>
      <c r="K137" s="6" t="s">
        <v>381</v>
      </c>
      <c r="L137" s="6" t="s">
        <v>2591</v>
      </c>
      <c r="M137" s="6" t="s">
        <v>2592</v>
      </c>
      <c r="N137" s="310"/>
    </row>
    <row r="138" spans="1:14">
      <c r="A138" s="309" t="s">
        <v>375</v>
      </c>
      <c r="B138" s="6">
        <v>500091</v>
      </c>
      <c r="C138" s="6" t="s">
        <v>351</v>
      </c>
      <c r="D138" s="6" t="s">
        <v>350</v>
      </c>
      <c r="E138" s="6">
        <v>106</v>
      </c>
      <c r="F138" s="6">
        <v>17</v>
      </c>
      <c r="G138" s="6">
        <v>0</v>
      </c>
      <c r="H138" s="6">
        <v>1</v>
      </c>
      <c r="I138" s="6" t="s">
        <v>352</v>
      </c>
      <c r="J138" s="6" t="s">
        <v>381</v>
      </c>
      <c r="K138" s="6" t="s">
        <v>381</v>
      </c>
      <c r="L138" s="6" t="s">
        <v>2593</v>
      </c>
      <c r="M138" s="6" t="s">
        <v>2594</v>
      </c>
      <c r="N138" s="310"/>
    </row>
    <row r="139" spans="1:14">
      <c r="A139" s="309" t="s">
        <v>375</v>
      </c>
      <c r="B139" s="6">
        <v>500130</v>
      </c>
      <c r="C139" s="6" t="s">
        <v>351</v>
      </c>
      <c r="D139" s="6" t="s">
        <v>350</v>
      </c>
      <c r="E139" s="6">
        <v>108</v>
      </c>
      <c r="F139" s="6">
        <v>15</v>
      </c>
      <c r="G139" s="6">
        <v>0</v>
      </c>
      <c r="H139" s="6">
        <v>1</v>
      </c>
      <c r="I139" s="6" t="s">
        <v>357</v>
      </c>
      <c r="J139" s="6" t="s">
        <v>381</v>
      </c>
      <c r="K139" s="6" t="s">
        <v>381</v>
      </c>
      <c r="L139" s="6" t="s">
        <v>2595</v>
      </c>
      <c r="M139" s="6" t="s">
        <v>2596</v>
      </c>
      <c r="N139" s="310"/>
    </row>
    <row r="140" spans="1:14">
      <c r="A140" s="309" t="s">
        <v>375</v>
      </c>
      <c r="B140" s="6">
        <v>500161</v>
      </c>
      <c r="C140" s="6" t="s">
        <v>350</v>
      </c>
      <c r="D140" s="6" t="s">
        <v>351</v>
      </c>
      <c r="E140" s="6">
        <v>89</v>
      </c>
      <c r="F140" s="6">
        <v>13</v>
      </c>
      <c r="G140" s="6">
        <v>21</v>
      </c>
      <c r="H140" s="6">
        <v>0.81</v>
      </c>
      <c r="I140" s="6" t="s">
        <v>357</v>
      </c>
      <c r="J140" s="6" t="s">
        <v>381</v>
      </c>
      <c r="K140" s="6" t="s">
        <v>381</v>
      </c>
      <c r="L140" s="6" t="s">
        <v>2597</v>
      </c>
      <c r="M140" s="6" t="s">
        <v>2598</v>
      </c>
      <c r="N140" s="310"/>
    </row>
    <row r="141" spans="1:14">
      <c r="A141" s="309" t="s">
        <v>375</v>
      </c>
      <c r="B141" s="6">
        <v>500175</v>
      </c>
      <c r="C141" s="6" t="s">
        <v>351</v>
      </c>
      <c r="D141" s="6" t="s">
        <v>350</v>
      </c>
      <c r="E141" s="6">
        <v>108</v>
      </c>
      <c r="F141" s="6">
        <v>15</v>
      </c>
      <c r="G141" s="6">
        <v>0</v>
      </c>
      <c r="H141" s="6">
        <v>1</v>
      </c>
      <c r="I141" s="6" t="s">
        <v>357</v>
      </c>
      <c r="J141" s="6" t="s">
        <v>381</v>
      </c>
      <c r="K141" s="6" t="s">
        <v>381</v>
      </c>
      <c r="L141" s="6" t="s">
        <v>2599</v>
      </c>
      <c r="M141" s="6" t="s">
        <v>2600</v>
      </c>
      <c r="N141" s="310"/>
    </row>
    <row r="142" spans="1:14">
      <c r="A142" s="309" t="s">
        <v>375</v>
      </c>
      <c r="B142" s="6">
        <v>500204</v>
      </c>
      <c r="C142" s="6" t="s">
        <v>351</v>
      </c>
      <c r="D142" s="6" t="s">
        <v>350</v>
      </c>
      <c r="E142" s="6">
        <v>99</v>
      </c>
      <c r="F142" s="6">
        <v>15</v>
      </c>
      <c r="G142" s="6">
        <v>9</v>
      </c>
      <c r="H142" s="6">
        <v>0.92</v>
      </c>
      <c r="I142" s="6" t="s">
        <v>357</v>
      </c>
      <c r="J142" s="6" t="s">
        <v>381</v>
      </c>
      <c r="K142" s="6" t="s">
        <v>381</v>
      </c>
      <c r="L142" s="6" t="s">
        <v>2601</v>
      </c>
      <c r="M142" s="6" t="s">
        <v>2602</v>
      </c>
      <c r="N142" s="310"/>
    </row>
    <row r="143" spans="1:14">
      <c r="A143" s="309" t="s">
        <v>375</v>
      </c>
      <c r="B143" s="6">
        <v>500205</v>
      </c>
      <c r="C143" s="6" t="s">
        <v>350</v>
      </c>
      <c r="D143" s="6" t="s">
        <v>97</v>
      </c>
      <c r="E143" s="6">
        <v>94</v>
      </c>
      <c r="F143" s="6">
        <v>15</v>
      </c>
      <c r="G143" s="6">
        <v>14</v>
      </c>
      <c r="H143" s="6">
        <v>0.87</v>
      </c>
      <c r="I143" s="6" t="s">
        <v>352</v>
      </c>
      <c r="J143" s="6" t="s">
        <v>381</v>
      </c>
      <c r="K143" s="6" t="s">
        <v>381</v>
      </c>
      <c r="L143" s="6" t="s">
        <v>2603</v>
      </c>
      <c r="M143" s="6" t="s">
        <v>2604</v>
      </c>
      <c r="N143" s="310"/>
    </row>
    <row r="144" spans="1:14">
      <c r="A144" s="309" t="s">
        <v>375</v>
      </c>
      <c r="B144" s="6">
        <v>500276</v>
      </c>
      <c r="C144" s="6" t="s">
        <v>350</v>
      </c>
      <c r="D144" s="6" t="s">
        <v>97</v>
      </c>
      <c r="E144" s="6">
        <v>107</v>
      </c>
      <c r="F144" s="6">
        <v>16</v>
      </c>
      <c r="G144" s="6">
        <v>0</v>
      </c>
      <c r="H144" s="6">
        <v>1</v>
      </c>
      <c r="I144" s="6" t="s">
        <v>357</v>
      </c>
      <c r="J144" s="6" t="s">
        <v>381</v>
      </c>
      <c r="K144" s="6" t="s">
        <v>381</v>
      </c>
      <c r="L144" s="6" t="s">
        <v>2605</v>
      </c>
      <c r="M144" s="6" t="s">
        <v>2606</v>
      </c>
      <c r="N144" s="310"/>
    </row>
    <row r="145" spans="1:14">
      <c r="A145" s="309" t="s">
        <v>375</v>
      </c>
      <c r="B145" s="6">
        <v>500313</v>
      </c>
      <c r="C145" s="6" t="s">
        <v>356</v>
      </c>
      <c r="D145" s="6" t="s">
        <v>351</v>
      </c>
      <c r="E145" s="6">
        <v>31</v>
      </c>
      <c r="F145" s="6">
        <v>30</v>
      </c>
      <c r="G145" s="6">
        <v>62</v>
      </c>
      <c r="H145" s="6">
        <v>0.33</v>
      </c>
      <c r="I145" s="6" t="s">
        <v>352</v>
      </c>
      <c r="J145" s="6" t="s">
        <v>381</v>
      </c>
      <c r="K145" s="6" t="s">
        <v>381</v>
      </c>
      <c r="L145" s="6" t="s">
        <v>2607</v>
      </c>
      <c r="M145" s="6" t="s">
        <v>2608</v>
      </c>
      <c r="N145" s="310"/>
    </row>
    <row r="146" spans="1:14">
      <c r="A146" s="309" t="s">
        <v>375</v>
      </c>
      <c r="B146" s="6">
        <v>500435</v>
      </c>
      <c r="C146" s="6" t="s">
        <v>351</v>
      </c>
      <c r="D146" s="6" t="s">
        <v>356</v>
      </c>
      <c r="E146" s="6">
        <v>1</v>
      </c>
      <c r="F146" s="6">
        <v>4</v>
      </c>
      <c r="G146" s="6">
        <v>118</v>
      </c>
      <c r="H146" s="6">
        <v>0.01</v>
      </c>
      <c r="I146" s="6" t="s">
        <v>357</v>
      </c>
      <c r="J146" s="6" t="s">
        <v>381</v>
      </c>
      <c r="K146" s="6" t="s">
        <v>381</v>
      </c>
      <c r="L146" s="6" t="s">
        <v>2609</v>
      </c>
      <c r="M146" s="6" t="s">
        <v>2610</v>
      </c>
      <c r="N146" s="310"/>
    </row>
    <row r="147" spans="1:14">
      <c r="A147" s="309" t="s">
        <v>375</v>
      </c>
      <c r="B147" s="6">
        <v>500556</v>
      </c>
      <c r="C147" s="6" t="s">
        <v>351</v>
      </c>
      <c r="D147" s="6" t="s">
        <v>356</v>
      </c>
      <c r="E147" s="6">
        <v>1</v>
      </c>
      <c r="F147" s="6">
        <v>6</v>
      </c>
      <c r="G147" s="6">
        <v>116</v>
      </c>
      <c r="H147" s="6">
        <v>0.01</v>
      </c>
      <c r="I147" s="6" t="s">
        <v>352</v>
      </c>
      <c r="J147" s="6" t="s">
        <v>381</v>
      </c>
      <c r="K147" s="6" t="s">
        <v>381</v>
      </c>
      <c r="L147" s="6" t="s">
        <v>2611</v>
      </c>
      <c r="M147" s="6" t="s">
        <v>2612</v>
      </c>
      <c r="N147" s="310"/>
    </row>
    <row r="148" spans="1:14">
      <c r="A148" s="309" t="s">
        <v>375</v>
      </c>
      <c r="B148" s="6">
        <v>501162</v>
      </c>
      <c r="C148" s="6" t="s">
        <v>356</v>
      </c>
      <c r="D148" s="6" t="s">
        <v>350</v>
      </c>
      <c r="E148" s="6">
        <v>54</v>
      </c>
      <c r="F148" s="6">
        <v>15</v>
      </c>
      <c r="G148" s="6">
        <v>54</v>
      </c>
      <c r="H148" s="6">
        <v>0.5</v>
      </c>
      <c r="I148" s="6" t="s">
        <v>352</v>
      </c>
      <c r="J148" s="6" t="s">
        <v>381</v>
      </c>
      <c r="K148" s="6" t="s">
        <v>381</v>
      </c>
      <c r="L148" s="6" t="s">
        <v>2613</v>
      </c>
      <c r="M148" s="6" t="s">
        <v>2614</v>
      </c>
      <c r="N148" s="310"/>
    </row>
    <row r="149" spans="1:14">
      <c r="A149" s="309" t="s">
        <v>375</v>
      </c>
      <c r="B149" s="6">
        <v>636372</v>
      </c>
      <c r="C149" s="6" t="s">
        <v>97</v>
      </c>
      <c r="D149" s="6" t="s">
        <v>350</v>
      </c>
      <c r="E149" s="6">
        <v>1</v>
      </c>
      <c r="F149" s="6">
        <v>1</v>
      </c>
      <c r="G149" s="6">
        <v>121</v>
      </c>
      <c r="H149" s="6">
        <v>0.01</v>
      </c>
      <c r="I149" s="6" t="s">
        <v>352</v>
      </c>
      <c r="J149" s="6" t="s">
        <v>2615</v>
      </c>
      <c r="K149" s="6" t="s">
        <v>2616</v>
      </c>
      <c r="L149" s="6" t="s">
        <v>2617</v>
      </c>
      <c r="M149" s="6" t="s">
        <v>2618</v>
      </c>
      <c r="N149" s="310"/>
    </row>
    <row r="150" spans="1:14">
      <c r="A150" s="309" t="s">
        <v>375</v>
      </c>
      <c r="B150" s="6">
        <v>637044</v>
      </c>
      <c r="C150" s="6" t="s">
        <v>350</v>
      </c>
      <c r="D150" s="6" t="s">
        <v>356</v>
      </c>
      <c r="E150" s="6">
        <v>114</v>
      </c>
      <c r="F150" s="6">
        <v>9</v>
      </c>
      <c r="G150" s="6">
        <v>0</v>
      </c>
      <c r="H150" s="6">
        <v>1</v>
      </c>
      <c r="I150" s="6" t="s">
        <v>357</v>
      </c>
      <c r="J150" s="6" t="s">
        <v>2615</v>
      </c>
      <c r="K150" s="6" t="s">
        <v>2616</v>
      </c>
      <c r="L150" s="6" t="s">
        <v>2619</v>
      </c>
      <c r="M150" s="6" t="s">
        <v>2620</v>
      </c>
      <c r="N150" s="310"/>
    </row>
    <row r="151" spans="1:14">
      <c r="A151" s="309" t="s">
        <v>375</v>
      </c>
      <c r="B151" s="6">
        <v>637765</v>
      </c>
      <c r="C151" s="6" t="s">
        <v>97</v>
      </c>
      <c r="D151" s="6" t="s">
        <v>350</v>
      </c>
      <c r="E151" s="6">
        <v>14</v>
      </c>
      <c r="F151" s="6">
        <v>2</v>
      </c>
      <c r="G151" s="6">
        <v>107</v>
      </c>
      <c r="H151" s="6">
        <v>0.12</v>
      </c>
      <c r="I151" s="6" t="s">
        <v>357</v>
      </c>
      <c r="J151" s="6" t="s">
        <v>2615</v>
      </c>
      <c r="K151" s="6" t="s">
        <v>2616</v>
      </c>
      <c r="L151" s="6" t="s">
        <v>2621</v>
      </c>
      <c r="M151" s="6" t="s">
        <v>2622</v>
      </c>
      <c r="N151" s="310"/>
    </row>
    <row r="152" spans="1:14">
      <c r="A152" s="309" t="s">
        <v>375</v>
      </c>
      <c r="B152" s="6">
        <v>638175</v>
      </c>
      <c r="C152" s="6" t="s">
        <v>350</v>
      </c>
      <c r="D152" s="6" t="s">
        <v>97</v>
      </c>
      <c r="E152" s="6">
        <v>25</v>
      </c>
      <c r="F152" s="6">
        <v>4</v>
      </c>
      <c r="G152" s="6">
        <v>94</v>
      </c>
      <c r="H152" s="6">
        <v>0.21</v>
      </c>
      <c r="I152" s="6" t="s">
        <v>352</v>
      </c>
      <c r="J152" s="6" t="s">
        <v>2615</v>
      </c>
      <c r="K152" s="6" t="s">
        <v>2616</v>
      </c>
      <c r="L152" s="6" t="s">
        <v>2623</v>
      </c>
      <c r="M152" s="6" t="s">
        <v>2624</v>
      </c>
      <c r="N152" s="310"/>
    </row>
    <row r="153" spans="1:14">
      <c r="A153" s="309" t="s">
        <v>375</v>
      </c>
      <c r="B153" s="6">
        <v>638194</v>
      </c>
      <c r="C153" s="6" t="s">
        <v>356</v>
      </c>
      <c r="D153" s="6" t="s">
        <v>351</v>
      </c>
      <c r="E153" s="6">
        <v>1</v>
      </c>
      <c r="F153" s="6">
        <v>3</v>
      </c>
      <c r="G153" s="6">
        <v>119</v>
      </c>
      <c r="H153" s="6">
        <v>0.01</v>
      </c>
      <c r="I153" s="6" t="s">
        <v>357</v>
      </c>
      <c r="J153" s="6" t="s">
        <v>2615</v>
      </c>
      <c r="K153" s="6" t="s">
        <v>2616</v>
      </c>
      <c r="L153" s="6" t="s">
        <v>2625</v>
      </c>
      <c r="M153" s="6" t="s">
        <v>2626</v>
      </c>
      <c r="N153" s="310"/>
    </row>
    <row r="154" spans="1:14">
      <c r="A154" s="309" t="s">
        <v>375</v>
      </c>
      <c r="B154" s="6">
        <v>638316</v>
      </c>
      <c r="C154" s="6" t="s">
        <v>350</v>
      </c>
      <c r="D154" s="6" t="s">
        <v>97</v>
      </c>
      <c r="E154" s="6">
        <v>98</v>
      </c>
      <c r="F154" s="6">
        <v>11</v>
      </c>
      <c r="G154" s="6">
        <v>14</v>
      </c>
      <c r="H154" s="6">
        <v>0.88</v>
      </c>
      <c r="I154" s="6" t="s">
        <v>352</v>
      </c>
      <c r="J154" s="6" t="s">
        <v>2615</v>
      </c>
      <c r="K154" s="6" t="s">
        <v>2616</v>
      </c>
      <c r="L154" s="6" t="s">
        <v>2627</v>
      </c>
      <c r="M154" s="6" t="s">
        <v>2628</v>
      </c>
      <c r="N154" s="310"/>
    </row>
    <row r="155" spans="1:14">
      <c r="A155" s="309" t="s">
        <v>375</v>
      </c>
      <c r="B155" s="6">
        <v>638385</v>
      </c>
      <c r="C155" s="6" t="s">
        <v>356</v>
      </c>
      <c r="D155" s="6" t="s">
        <v>350</v>
      </c>
      <c r="E155" s="6">
        <v>110</v>
      </c>
      <c r="F155" s="6">
        <v>11</v>
      </c>
      <c r="G155" s="6">
        <v>2</v>
      </c>
      <c r="H155" s="6">
        <v>0.98</v>
      </c>
      <c r="I155" s="6" t="s">
        <v>352</v>
      </c>
      <c r="J155" s="6" t="s">
        <v>2615</v>
      </c>
      <c r="K155" s="6" t="s">
        <v>2616</v>
      </c>
      <c r="L155" s="6" t="s">
        <v>2629</v>
      </c>
      <c r="M155" s="6" t="s">
        <v>2630</v>
      </c>
      <c r="N155" s="310"/>
    </row>
    <row r="156" spans="1:14">
      <c r="A156" s="309" t="s">
        <v>375</v>
      </c>
      <c r="B156" s="6">
        <v>639060</v>
      </c>
      <c r="C156" s="6" t="s">
        <v>356</v>
      </c>
      <c r="D156" s="6" t="s">
        <v>97</v>
      </c>
      <c r="E156" s="6">
        <v>91</v>
      </c>
      <c r="F156" s="6">
        <v>15</v>
      </c>
      <c r="G156" s="6">
        <v>17</v>
      </c>
      <c r="H156" s="6">
        <v>0.84</v>
      </c>
      <c r="I156" s="6" t="s">
        <v>352</v>
      </c>
      <c r="J156" s="6" t="s">
        <v>2615</v>
      </c>
      <c r="K156" s="6" t="s">
        <v>2616</v>
      </c>
      <c r="L156" s="6" t="s">
        <v>2631</v>
      </c>
      <c r="M156" s="6" t="s">
        <v>2632</v>
      </c>
      <c r="N156" s="310"/>
    </row>
    <row r="157" spans="1:14">
      <c r="A157" s="309" t="s">
        <v>375</v>
      </c>
      <c r="B157" s="6">
        <v>639162</v>
      </c>
      <c r="C157" s="6" t="s">
        <v>351</v>
      </c>
      <c r="D157" s="6" t="s">
        <v>97</v>
      </c>
      <c r="E157" s="6">
        <v>10</v>
      </c>
      <c r="F157" s="6">
        <v>4</v>
      </c>
      <c r="G157" s="6">
        <v>109</v>
      </c>
      <c r="H157" s="6">
        <v>0.08</v>
      </c>
      <c r="I157" s="6" t="s">
        <v>357</v>
      </c>
      <c r="J157" s="6" t="s">
        <v>2615</v>
      </c>
      <c r="K157" s="6" t="s">
        <v>2616</v>
      </c>
      <c r="L157" s="6" t="s">
        <v>2633</v>
      </c>
      <c r="M157" s="6" t="s">
        <v>2634</v>
      </c>
      <c r="N157" s="310"/>
    </row>
    <row r="158" spans="1:14">
      <c r="A158" s="309" t="s">
        <v>375</v>
      </c>
      <c r="B158" s="6">
        <v>639371</v>
      </c>
      <c r="C158" s="6" t="s">
        <v>351</v>
      </c>
      <c r="D158" s="6" t="s">
        <v>356</v>
      </c>
      <c r="E158" s="6">
        <v>8</v>
      </c>
      <c r="F158" s="6">
        <v>7</v>
      </c>
      <c r="G158" s="6">
        <v>108</v>
      </c>
      <c r="H158" s="6">
        <v>7.0000000000000007E-2</v>
      </c>
      <c r="I158" s="6" t="s">
        <v>357</v>
      </c>
      <c r="J158" s="6" t="s">
        <v>2615</v>
      </c>
      <c r="K158" s="6" t="s">
        <v>2616</v>
      </c>
      <c r="L158" s="6" t="s">
        <v>2635</v>
      </c>
      <c r="M158" s="6" t="s">
        <v>2636</v>
      </c>
      <c r="N158" s="310"/>
    </row>
    <row r="159" spans="1:14">
      <c r="A159" s="309" t="s">
        <v>375</v>
      </c>
      <c r="B159" s="6">
        <v>639480</v>
      </c>
      <c r="C159" s="6" t="s">
        <v>97</v>
      </c>
      <c r="D159" s="6" t="s">
        <v>350</v>
      </c>
      <c r="E159" s="6">
        <v>28</v>
      </c>
      <c r="F159" s="6">
        <v>11</v>
      </c>
      <c r="G159" s="6">
        <v>84</v>
      </c>
      <c r="H159" s="6">
        <v>0.25</v>
      </c>
      <c r="I159" s="6" t="s">
        <v>352</v>
      </c>
      <c r="J159" s="6" t="s">
        <v>2615</v>
      </c>
      <c r="K159" s="6" t="s">
        <v>2616</v>
      </c>
      <c r="L159" s="6" t="s">
        <v>2637</v>
      </c>
      <c r="M159" s="6" t="s">
        <v>2638</v>
      </c>
      <c r="N159" s="310"/>
    </row>
    <row r="160" spans="1:14">
      <c r="A160" s="309" t="s">
        <v>375</v>
      </c>
      <c r="B160" s="6">
        <v>639585</v>
      </c>
      <c r="C160" s="6" t="s">
        <v>351</v>
      </c>
      <c r="D160" s="6" t="s">
        <v>97</v>
      </c>
      <c r="E160" s="6">
        <v>2</v>
      </c>
      <c r="F160" s="6">
        <v>6</v>
      </c>
      <c r="G160" s="6">
        <v>115</v>
      </c>
      <c r="H160" s="6">
        <v>0.02</v>
      </c>
      <c r="I160" s="6" t="s">
        <v>357</v>
      </c>
      <c r="J160" s="6" t="s">
        <v>2615</v>
      </c>
      <c r="K160" s="6" t="s">
        <v>2616</v>
      </c>
      <c r="L160" s="6" t="s">
        <v>2639</v>
      </c>
      <c r="M160" s="6" t="s">
        <v>2640</v>
      </c>
      <c r="N160" s="310"/>
    </row>
    <row r="161" spans="1:14">
      <c r="A161" s="309" t="s">
        <v>375</v>
      </c>
      <c r="B161" s="6">
        <v>639591</v>
      </c>
      <c r="C161" s="6" t="s">
        <v>350</v>
      </c>
      <c r="D161" s="6" t="s">
        <v>97</v>
      </c>
      <c r="E161" s="6">
        <v>2</v>
      </c>
      <c r="F161" s="6">
        <v>5</v>
      </c>
      <c r="G161" s="6">
        <v>116</v>
      </c>
      <c r="H161" s="6">
        <v>0.02</v>
      </c>
      <c r="I161" s="6" t="s">
        <v>352</v>
      </c>
      <c r="J161" s="6" t="s">
        <v>2615</v>
      </c>
      <c r="K161" s="6" t="s">
        <v>2616</v>
      </c>
      <c r="L161" s="6" t="s">
        <v>2641</v>
      </c>
      <c r="M161" s="6" t="s">
        <v>2642</v>
      </c>
      <c r="N161" s="310"/>
    </row>
    <row r="162" spans="1:14">
      <c r="A162" s="309" t="s">
        <v>375</v>
      </c>
      <c r="B162" s="6">
        <v>639848</v>
      </c>
      <c r="C162" s="6" t="s">
        <v>351</v>
      </c>
      <c r="D162" s="6" t="s">
        <v>350</v>
      </c>
      <c r="E162" s="6">
        <v>3</v>
      </c>
      <c r="F162" s="6">
        <v>9</v>
      </c>
      <c r="G162" s="6">
        <v>111</v>
      </c>
      <c r="H162" s="6">
        <v>0.03</v>
      </c>
      <c r="I162" s="6" t="s">
        <v>357</v>
      </c>
      <c r="J162" s="6" t="s">
        <v>2615</v>
      </c>
      <c r="K162" s="6" t="s">
        <v>2616</v>
      </c>
      <c r="L162" s="6" t="s">
        <v>2643</v>
      </c>
      <c r="M162" s="6" t="s">
        <v>2644</v>
      </c>
      <c r="N162" s="310"/>
    </row>
    <row r="163" spans="1:14">
      <c r="A163" s="309" t="s">
        <v>375</v>
      </c>
      <c r="B163" s="6">
        <v>640577</v>
      </c>
      <c r="C163" s="6" t="s">
        <v>350</v>
      </c>
      <c r="D163" s="6" t="s">
        <v>351</v>
      </c>
      <c r="E163" s="6">
        <v>23</v>
      </c>
      <c r="F163" s="6">
        <v>4</v>
      </c>
      <c r="G163" s="6">
        <v>96</v>
      </c>
      <c r="H163" s="6">
        <v>0.19</v>
      </c>
      <c r="I163" s="6" t="s">
        <v>357</v>
      </c>
      <c r="J163" s="6" t="s">
        <v>2615</v>
      </c>
      <c r="K163" s="6" t="s">
        <v>2616</v>
      </c>
      <c r="L163" s="6" t="s">
        <v>2645</v>
      </c>
      <c r="M163" s="6" t="s">
        <v>2646</v>
      </c>
      <c r="N163" s="310"/>
    </row>
    <row r="164" spans="1:14">
      <c r="A164" s="309" t="s">
        <v>375</v>
      </c>
      <c r="B164" s="6">
        <v>640620</v>
      </c>
      <c r="C164" s="6" t="s">
        <v>356</v>
      </c>
      <c r="D164" s="6" t="s">
        <v>350</v>
      </c>
      <c r="E164" s="6">
        <v>98</v>
      </c>
      <c r="F164" s="6">
        <v>16</v>
      </c>
      <c r="G164" s="6">
        <v>9</v>
      </c>
      <c r="H164" s="6">
        <v>0.92</v>
      </c>
      <c r="I164" s="6" t="s">
        <v>352</v>
      </c>
      <c r="J164" s="6" t="s">
        <v>2615</v>
      </c>
      <c r="K164" s="6" t="s">
        <v>2616</v>
      </c>
      <c r="L164" s="6" t="s">
        <v>2647</v>
      </c>
      <c r="M164" s="6" t="s">
        <v>2648</v>
      </c>
      <c r="N164" s="310"/>
    </row>
    <row r="165" spans="1:14">
      <c r="A165" s="309" t="s">
        <v>375</v>
      </c>
      <c r="B165" s="6">
        <v>641279</v>
      </c>
      <c r="C165" s="6" t="s">
        <v>351</v>
      </c>
      <c r="D165" s="6" t="s">
        <v>356</v>
      </c>
      <c r="E165" s="6">
        <v>2</v>
      </c>
      <c r="F165" s="6">
        <v>7</v>
      </c>
      <c r="G165" s="6">
        <v>114</v>
      </c>
      <c r="H165" s="6">
        <v>0.02</v>
      </c>
      <c r="I165" s="6" t="s">
        <v>357</v>
      </c>
      <c r="J165" s="6" t="s">
        <v>2615</v>
      </c>
      <c r="K165" s="6" t="s">
        <v>2616</v>
      </c>
      <c r="L165" s="6" t="s">
        <v>2649</v>
      </c>
      <c r="M165" s="6" t="s">
        <v>2650</v>
      </c>
      <c r="N165" s="310"/>
    </row>
    <row r="166" spans="1:14">
      <c r="A166" s="309" t="s">
        <v>375</v>
      </c>
      <c r="B166" s="6">
        <v>641822</v>
      </c>
      <c r="C166" s="6" t="s">
        <v>351</v>
      </c>
      <c r="D166" s="6" t="s">
        <v>356</v>
      </c>
      <c r="E166" s="6">
        <v>13</v>
      </c>
      <c r="F166" s="6">
        <v>9</v>
      </c>
      <c r="G166" s="6">
        <v>101</v>
      </c>
      <c r="H166" s="6">
        <v>0.11</v>
      </c>
      <c r="I166" s="6" t="s">
        <v>357</v>
      </c>
      <c r="J166" s="6" t="s">
        <v>2615</v>
      </c>
      <c r="K166" s="6" t="s">
        <v>2616</v>
      </c>
      <c r="L166" s="6" t="s">
        <v>2651</v>
      </c>
      <c r="M166" s="6" t="s">
        <v>2652</v>
      </c>
      <c r="N166" s="310"/>
    </row>
    <row r="167" spans="1:14">
      <c r="A167" s="309" t="s">
        <v>375</v>
      </c>
      <c r="B167" s="6">
        <v>642106</v>
      </c>
      <c r="C167" s="6" t="s">
        <v>356</v>
      </c>
      <c r="D167" s="6" t="s">
        <v>350</v>
      </c>
      <c r="E167" s="6">
        <v>44</v>
      </c>
      <c r="F167" s="6">
        <v>14</v>
      </c>
      <c r="G167" s="6">
        <v>65</v>
      </c>
      <c r="H167" s="6">
        <v>0.4</v>
      </c>
      <c r="I167" s="6" t="s">
        <v>357</v>
      </c>
      <c r="J167" s="6" t="s">
        <v>2615</v>
      </c>
      <c r="K167" s="6" t="s">
        <v>2616</v>
      </c>
      <c r="L167" s="6" t="s">
        <v>2653</v>
      </c>
      <c r="M167" s="6" t="s">
        <v>2654</v>
      </c>
      <c r="N167" s="310"/>
    </row>
    <row r="168" spans="1:14">
      <c r="A168" s="309" t="s">
        <v>375</v>
      </c>
      <c r="B168" s="6">
        <v>642107</v>
      </c>
      <c r="C168" s="6" t="s">
        <v>351</v>
      </c>
      <c r="D168" s="6" t="s">
        <v>356</v>
      </c>
      <c r="E168" s="6">
        <v>44</v>
      </c>
      <c r="F168" s="6">
        <v>14</v>
      </c>
      <c r="G168" s="6">
        <v>65</v>
      </c>
      <c r="H168" s="6">
        <v>0.4</v>
      </c>
      <c r="I168" s="6" t="s">
        <v>357</v>
      </c>
      <c r="J168" s="6" t="s">
        <v>2615</v>
      </c>
      <c r="K168" s="6" t="s">
        <v>2616</v>
      </c>
      <c r="L168" s="6" t="s">
        <v>2653</v>
      </c>
      <c r="M168" s="6" t="s">
        <v>2654</v>
      </c>
      <c r="N168" s="310"/>
    </row>
    <row r="169" spans="1:14">
      <c r="A169" s="309" t="s">
        <v>375</v>
      </c>
      <c r="B169" s="6">
        <v>642453</v>
      </c>
      <c r="C169" s="6" t="s">
        <v>350</v>
      </c>
      <c r="D169" s="6" t="s">
        <v>97</v>
      </c>
      <c r="E169" s="6">
        <v>27</v>
      </c>
      <c r="F169" s="6">
        <v>18</v>
      </c>
      <c r="G169" s="6">
        <v>78</v>
      </c>
      <c r="H169" s="6">
        <v>0.26</v>
      </c>
      <c r="I169" s="6" t="s">
        <v>352</v>
      </c>
      <c r="J169" s="6" t="s">
        <v>2615</v>
      </c>
      <c r="K169" s="6" t="s">
        <v>2616</v>
      </c>
      <c r="L169" s="6" t="s">
        <v>2655</v>
      </c>
      <c r="M169" s="6" t="s">
        <v>2656</v>
      </c>
      <c r="N169" s="310"/>
    </row>
    <row r="170" spans="1:14">
      <c r="A170" s="309" t="s">
        <v>375</v>
      </c>
      <c r="B170" s="6">
        <v>643130</v>
      </c>
      <c r="C170" s="6" t="s">
        <v>351</v>
      </c>
      <c r="D170" s="6" t="s">
        <v>356</v>
      </c>
      <c r="E170" s="6">
        <v>35</v>
      </c>
      <c r="F170" s="6">
        <v>22</v>
      </c>
      <c r="G170" s="6">
        <v>66</v>
      </c>
      <c r="H170" s="6">
        <v>0.35</v>
      </c>
      <c r="I170" s="6" t="s">
        <v>357</v>
      </c>
      <c r="J170" s="6" t="s">
        <v>2615</v>
      </c>
      <c r="K170" s="6" t="s">
        <v>2616</v>
      </c>
      <c r="L170" s="6" t="s">
        <v>2657</v>
      </c>
      <c r="M170" s="6" t="s">
        <v>2658</v>
      </c>
      <c r="N170" s="310"/>
    </row>
    <row r="171" spans="1:14">
      <c r="A171" s="309" t="s">
        <v>375</v>
      </c>
      <c r="B171" s="6">
        <v>643362</v>
      </c>
      <c r="C171" s="6" t="s">
        <v>350</v>
      </c>
      <c r="D171" s="6" t="s">
        <v>97</v>
      </c>
      <c r="E171" s="6">
        <v>10</v>
      </c>
      <c r="F171" s="6">
        <v>10</v>
      </c>
      <c r="G171" s="6">
        <v>103</v>
      </c>
      <c r="H171" s="6">
        <v>0.09</v>
      </c>
      <c r="I171" s="6" t="s">
        <v>352</v>
      </c>
      <c r="J171" s="6" t="s">
        <v>2615</v>
      </c>
      <c r="K171" s="6" t="s">
        <v>2616</v>
      </c>
      <c r="L171" s="6" t="s">
        <v>2659</v>
      </c>
      <c r="M171" s="6" t="s">
        <v>2660</v>
      </c>
      <c r="N171" s="310"/>
    </row>
    <row r="172" spans="1:14">
      <c r="A172" s="309" t="s">
        <v>375</v>
      </c>
      <c r="B172" s="6">
        <v>643404</v>
      </c>
      <c r="C172" s="6" t="s">
        <v>350</v>
      </c>
      <c r="D172" s="6" t="s">
        <v>97</v>
      </c>
      <c r="E172" s="6">
        <v>105</v>
      </c>
      <c r="F172" s="6">
        <v>18</v>
      </c>
      <c r="G172" s="6">
        <v>0</v>
      </c>
      <c r="H172" s="6">
        <v>1</v>
      </c>
      <c r="I172" s="6" t="s">
        <v>352</v>
      </c>
      <c r="J172" s="6" t="s">
        <v>2615</v>
      </c>
      <c r="K172" s="6" t="s">
        <v>2616</v>
      </c>
      <c r="L172" s="6" t="s">
        <v>2661</v>
      </c>
      <c r="M172" s="6" t="s">
        <v>2662</v>
      </c>
      <c r="N172" s="310"/>
    </row>
    <row r="173" spans="1:14">
      <c r="A173" s="309" t="s">
        <v>375</v>
      </c>
      <c r="B173" s="6">
        <v>643474</v>
      </c>
      <c r="C173" s="6" t="s">
        <v>356</v>
      </c>
      <c r="D173" s="6" t="s">
        <v>350</v>
      </c>
      <c r="E173" s="6">
        <v>105</v>
      </c>
      <c r="F173" s="6">
        <v>18</v>
      </c>
      <c r="G173" s="6">
        <v>0</v>
      </c>
      <c r="H173" s="6">
        <v>1</v>
      </c>
      <c r="I173" s="6" t="s">
        <v>357</v>
      </c>
      <c r="J173" s="6" t="s">
        <v>2615</v>
      </c>
      <c r="K173" s="6" t="s">
        <v>2616</v>
      </c>
      <c r="L173" s="6" t="s">
        <v>2663</v>
      </c>
      <c r="M173" s="6" t="s">
        <v>2664</v>
      </c>
      <c r="N173" s="310"/>
    </row>
    <row r="174" spans="1:14">
      <c r="A174" s="309" t="s">
        <v>375</v>
      </c>
      <c r="B174" s="6">
        <v>643474</v>
      </c>
      <c r="C174" s="6" t="s">
        <v>356</v>
      </c>
      <c r="D174" s="6" t="s">
        <v>350</v>
      </c>
      <c r="E174" s="6">
        <v>105</v>
      </c>
      <c r="F174" s="6">
        <v>18</v>
      </c>
      <c r="G174" s="6">
        <v>0</v>
      </c>
      <c r="H174" s="6">
        <v>1</v>
      </c>
      <c r="I174" s="6" t="s">
        <v>357</v>
      </c>
      <c r="J174" s="6" t="s">
        <v>2615</v>
      </c>
      <c r="K174" s="6" t="s">
        <v>2616</v>
      </c>
      <c r="L174" s="6" t="s">
        <v>2665</v>
      </c>
      <c r="M174" s="6" t="s">
        <v>2666</v>
      </c>
      <c r="N174" s="310" t="s">
        <v>2667</v>
      </c>
    </row>
    <row r="175" spans="1:14">
      <c r="A175" s="309" t="s">
        <v>375</v>
      </c>
      <c r="B175" s="6">
        <v>643511</v>
      </c>
      <c r="C175" s="6" t="s">
        <v>351</v>
      </c>
      <c r="D175" s="6" t="s">
        <v>356</v>
      </c>
      <c r="E175" s="6">
        <v>12</v>
      </c>
      <c r="F175" s="6">
        <v>10</v>
      </c>
      <c r="G175" s="6">
        <v>101</v>
      </c>
      <c r="H175" s="6">
        <v>0.11</v>
      </c>
      <c r="I175" s="6" t="s">
        <v>357</v>
      </c>
      <c r="J175" s="6" t="s">
        <v>2615</v>
      </c>
      <c r="K175" s="6" t="s">
        <v>2616</v>
      </c>
      <c r="L175" s="6" t="s">
        <v>2668</v>
      </c>
      <c r="M175" s="6" t="s">
        <v>2669</v>
      </c>
      <c r="N175" s="310"/>
    </row>
    <row r="176" spans="1:14">
      <c r="A176" s="309" t="s">
        <v>375</v>
      </c>
      <c r="B176" s="6">
        <v>643628</v>
      </c>
      <c r="C176" s="6" t="s">
        <v>97</v>
      </c>
      <c r="D176" s="6" t="s">
        <v>351</v>
      </c>
      <c r="E176" s="6">
        <v>105</v>
      </c>
      <c r="F176" s="6">
        <v>18</v>
      </c>
      <c r="G176" s="6">
        <v>0</v>
      </c>
      <c r="H176" s="6">
        <v>1</v>
      </c>
      <c r="I176" s="6" t="s">
        <v>357</v>
      </c>
      <c r="J176" s="6" t="s">
        <v>2615</v>
      </c>
      <c r="K176" s="6" t="s">
        <v>2616</v>
      </c>
      <c r="L176" s="6" t="s">
        <v>2670</v>
      </c>
      <c r="M176" s="6" t="s">
        <v>2671</v>
      </c>
      <c r="N176" s="310"/>
    </row>
    <row r="177" spans="1:14">
      <c r="A177" s="309" t="s">
        <v>375</v>
      </c>
      <c r="B177" s="6">
        <v>643932</v>
      </c>
      <c r="C177" s="6" t="s">
        <v>350</v>
      </c>
      <c r="D177" s="6" t="s">
        <v>97</v>
      </c>
      <c r="E177" s="6">
        <v>2</v>
      </c>
      <c r="F177" s="6">
        <v>10</v>
      </c>
      <c r="G177" s="6">
        <v>111</v>
      </c>
      <c r="H177" s="6">
        <v>0.02</v>
      </c>
      <c r="I177" s="6" t="s">
        <v>352</v>
      </c>
      <c r="J177" s="6" t="s">
        <v>2615</v>
      </c>
      <c r="K177" s="6" t="s">
        <v>2616</v>
      </c>
      <c r="L177" s="6" t="s">
        <v>2672</v>
      </c>
      <c r="M177" s="6" t="s">
        <v>2673</v>
      </c>
      <c r="N177" s="310"/>
    </row>
    <row r="178" spans="1:14">
      <c r="A178" s="309" t="s">
        <v>375</v>
      </c>
      <c r="B178" s="6">
        <v>643960</v>
      </c>
      <c r="C178" s="6" t="s">
        <v>351</v>
      </c>
      <c r="D178" s="6" t="s">
        <v>356</v>
      </c>
      <c r="E178" s="6">
        <v>43</v>
      </c>
      <c r="F178" s="6">
        <v>16</v>
      </c>
      <c r="G178" s="6">
        <v>64</v>
      </c>
      <c r="H178" s="6">
        <v>0.4</v>
      </c>
      <c r="I178" s="6" t="s">
        <v>357</v>
      </c>
      <c r="J178" s="6" t="s">
        <v>2615</v>
      </c>
      <c r="K178" s="6" t="s">
        <v>2616</v>
      </c>
      <c r="L178" s="6" t="s">
        <v>2674</v>
      </c>
      <c r="M178" s="6" t="s">
        <v>2675</v>
      </c>
      <c r="N178" s="310"/>
    </row>
    <row r="179" spans="1:14">
      <c r="A179" s="309" t="s">
        <v>375</v>
      </c>
      <c r="B179" s="6">
        <v>643960</v>
      </c>
      <c r="C179" s="6" t="s">
        <v>351</v>
      </c>
      <c r="D179" s="6" t="s">
        <v>356</v>
      </c>
      <c r="E179" s="6">
        <v>43</v>
      </c>
      <c r="F179" s="6">
        <v>16</v>
      </c>
      <c r="G179" s="6">
        <v>64</v>
      </c>
      <c r="H179" s="6">
        <v>0.4</v>
      </c>
      <c r="I179" s="6" t="s">
        <v>357</v>
      </c>
      <c r="J179" s="6" t="s">
        <v>2615</v>
      </c>
      <c r="K179" s="6" t="s">
        <v>2616</v>
      </c>
      <c r="L179" s="6" t="s">
        <v>2676</v>
      </c>
      <c r="M179" s="6" t="s">
        <v>2677</v>
      </c>
      <c r="N179" s="310"/>
    </row>
    <row r="180" spans="1:14">
      <c r="A180" s="309" t="s">
        <v>375</v>
      </c>
      <c r="B180" s="6">
        <v>760567</v>
      </c>
      <c r="C180" s="6" t="s">
        <v>356</v>
      </c>
      <c r="D180" s="6" t="s">
        <v>350</v>
      </c>
      <c r="E180" s="6">
        <v>43</v>
      </c>
      <c r="F180" s="6">
        <v>12</v>
      </c>
      <c r="G180" s="6">
        <v>68</v>
      </c>
      <c r="H180" s="6">
        <v>0.39</v>
      </c>
      <c r="I180" s="6" t="s">
        <v>357</v>
      </c>
      <c r="J180" s="6" t="s">
        <v>2678</v>
      </c>
      <c r="K180" s="6" t="s">
        <v>2679</v>
      </c>
      <c r="L180" s="6" t="s">
        <v>2680</v>
      </c>
      <c r="M180" s="6" t="s">
        <v>2681</v>
      </c>
      <c r="N180" s="310"/>
    </row>
    <row r="181" spans="1:14">
      <c r="A181" s="309" t="s">
        <v>375</v>
      </c>
      <c r="B181" s="6">
        <v>761231</v>
      </c>
      <c r="C181" s="6" t="s">
        <v>350</v>
      </c>
      <c r="D181" s="6" t="s">
        <v>97</v>
      </c>
      <c r="E181" s="6">
        <v>4</v>
      </c>
      <c r="F181" s="6">
        <v>3</v>
      </c>
      <c r="G181" s="6">
        <v>116</v>
      </c>
      <c r="H181" s="6">
        <v>0.03</v>
      </c>
      <c r="I181" s="6" t="s">
        <v>357</v>
      </c>
      <c r="J181" s="6" t="s">
        <v>2678</v>
      </c>
      <c r="K181" s="6" t="s">
        <v>2679</v>
      </c>
      <c r="L181" s="6" t="s">
        <v>2682</v>
      </c>
      <c r="M181" s="6" t="s">
        <v>2683</v>
      </c>
      <c r="N181" s="310"/>
    </row>
    <row r="182" spans="1:14">
      <c r="A182" s="309" t="s">
        <v>375</v>
      </c>
      <c r="B182" s="6">
        <v>762533</v>
      </c>
      <c r="C182" s="6" t="s">
        <v>351</v>
      </c>
      <c r="D182" s="6" t="s">
        <v>350</v>
      </c>
      <c r="E182" s="6">
        <v>5</v>
      </c>
      <c r="F182" s="6">
        <v>2</v>
      </c>
      <c r="G182" s="6">
        <v>116</v>
      </c>
      <c r="H182" s="6">
        <v>0.04</v>
      </c>
      <c r="I182" s="6" t="s">
        <v>357</v>
      </c>
      <c r="J182" s="6" t="s">
        <v>1940</v>
      </c>
      <c r="K182" s="6" t="s">
        <v>2062</v>
      </c>
      <c r="L182" s="6" t="s">
        <v>2684</v>
      </c>
      <c r="M182" s="6" t="s">
        <v>2685</v>
      </c>
      <c r="N182" s="310"/>
    </row>
    <row r="183" spans="1:14">
      <c r="A183" s="309" t="s">
        <v>375</v>
      </c>
      <c r="B183" s="6">
        <v>762602</v>
      </c>
      <c r="C183" s="6" t="s">
        <v>350</v>
      </c>
      <c r="D183" s="6" t="s">
        <v>356</v>
      </c>
      <c r="E183" s="6">
        <v>8</v>
      </c>
      <c r="F183" s="6">
        <v>2</v>
      </c>
      <c r="G183" s="6">
        <v>113</v>
      </c>
      <c r="H183" s="6">
        <v>7.0000000000000007E-2</v>
      </c>
      <c r="I183" s="6" t="s">
        <v>357</v>
      </c>
      <c r="J183" s="6" t="s">
        <v>1940</v>
      </c>
      <c r="K183" s="6" t="s">
        <v>2062</v>
      </c>
      <c r="L183" s="6" t="s">
        <v>2686</v>
      </c>
      <c r="M183" s="6" t="s">
        <v>2687</v>
      </c>
      <c r="N183" s="310"/>
    </row>
    <row r="184" spans="1:14">
      <c r="A184" s="309" t="s">
        <v>375</v>
      </c>
      <c r="B184" s="6">
        <v>762632</v>
      </c>
      <c r="C184" s="6" t="s">
        <v>350</v>
      </c>
      <c r="D184" s="6" t="s">
        <v>97</v>
      </c>
      <c r="E184" s="6">
        <v>19</v>
      </c>
      <c r="F184" s="6">
        <v>3</v>
      </c>
      <c r="G184" s="6">
        <v>101</v>
      </c>
      <c r="H184" s="6">
        <v>0.16</v>
      </c>
      <c r="I184" s="6" t="s">
        <v>352</v>
      </c>
      <c r="J184" s="6" t="s">
        <v>1940</v>
      </c>
      <c r="K184" s="6" t="s">
        <v>2062</v>
      </c>
      <c r="L184" s="6" t="s">
        <v>2688</v>
      </c>
      <c r="M184" s="6" t="s">
        <v>2689</v>
      </c>
      <c r="N184" s="310"/>
    </row>
    <row r="185" spans="1:14">
      <c r="A185" s="309" t="s">
        <v>375</v>
      </c>
      <c r="B185" s="6">
        <v>762643</v>
      </c>
      <c r="C185" s="6" t="s">
        <v>351</v>
      </c>
      <c r="D185" s="6" t="s">
        <v>356</v>
      </c>
      <c r="E185" s="6">
        <v>19</v>
      </c>
      <c r="F185" s="6">
        <v>2</v>
      </c>
      <c r="G185" s="6">
        <v>102</v>
      </c>
      <c r="H185" s="6">
        <v>0.16</v>
      </c>
      <c r="I185" s="6" t="s">
        <v>357</v>
      </c>
      <c r="J185" s="6" t="s">
        <v>1940</v>
      </c>
      <c r="K185" s="6" t="s">
        <v>2062</v>
      </c>
      <c r="L185" s="6" t="s">
        <v>2690</v>
      </c>
      <c r="M185" s="6" t="s">
        <v>2691</v>
      </c>
      <c r="N185" s="310" t="s">
        <v>2692</v>
      </c>
    </row>
    <row r="186" spans="1:14">
      <c r="A186" s="309" t="s">
        <v>375</v>
      </c>
      <c r="B186" s="6">
        <v>762645</v>
      </c>
      <c r="C186" s="6" t="s">
        <v>97</v>
      </c>
      <c r="D186" s="6" t="s">
        <v>350</v>
      </c>
      <c r="E186" s="6">
        <v>19</v>
      </c>
      <c r="F186" s="6">
        <v>2</v>
      </c>
      <c r="G186" s="6">
        <v>102</v>
      </c>
      <c r="H186" s="6">
        <v>0.16</v>
      </c>
      <c r="I186" s="6" t="s">
        <v>357</v>
      </c>
      <c r="J186" s="6" t="s">
        <v>1940</v>
      </c>
      <c r="K186" s="6" t="s">
        <v>2062</v>
      </c>
      <c r="L186" s="6" t="s">
        <v>2693</v>
      </c>
      <c r="M186" s="6" t="s">
        <v>2694</v>
      </c>
      <c r="N186" s="310"/>
    </row>
    <row r="187" spans="1:14">
      <c r="A187" s="309" t="s">
        <v>375</v>
      </c>
      <c r="B187" s="6">
        <v>762751</v>
      </c>
      <c r="C187" s="6" t="s">
        <v>350</v>
      </c>
      <c r="D187" s="6" t="s">
        <v>97</v>
      </c>
      <c r="E187" s="6">
        <v>8</v>
      </c>
      <c r="F187" s="6">
        <v>2</v>
      </c>
      <c r="G187" s="6">
        <v>113</v>
      </c>
      <c r="H187" s="6">
        <v>7.0000000000000007E-2</v>
      </c>
      <c r="I187" s="6" t="s">
        <v>357</v>
      </c>
      <c r="J187" s="6" t="s">
        <v>1940</v>
      </c>
      <c r="K187" s="6" t="s">
        <v>2062</v>
      </c>
      <c r="L187" s="6" t="s">
        <v>2695</v>
      </c>
      <c r="M187" s="6" t="s">
        <v>2696</v>
      </c>
      <c r="N187" s="310"/>
    </row>
    <row r="188" spans="1:14">
      <c r="A188" s="309" t="s">
        <v>375</v>
      </c>
      <c r="B188" s="6">
        <v>762756</v>
      </c>
      <c r="C188" s="6" t="s">
        <v>350</v>
      </c>
      <c r="D188" s="6" t="s">
        <v>97</v>
      </c>
      <c r="E188" s="6">
        <v>8</v>
      </c>
      <c r="F188" s="6">
        <v>6</v>
      </c>
      <c r="G188" s="6">
        <v>109</v>
      </c>
      <c r="H188" s="6">
        <v>7.0000000000000007E-2</v>
      </c>
      <c r="I188" s="6" t="s">
        <v>357</v>
      </c>
      <c r="J188" s="6" t="s">
        <v>1940</v>
      </c>
      <c r="K188" s="6" t="s">
        <v>2062</v>
      </c>
      <c r="L188" s="6" t="s">
        <v>2697</v>
      </c>
      <c r="M188" s="6" t="s">
        <v>2698</v>
      </c>
      <c r="N188" s="310"/>
    </row>
    <row r="189" spans="1:14">
      <c r="A189" s="309" t="s">
        <v>375</v>
      </c>
      <c r="B189" s="6">
        <v>762762</v>
      </c>
      <c r="C189" s="6" t="s">
        <v>350</v>
      </c>
      <c r="D189" s="6" t="s">
        <v>97</v>
      </c>
      <c r="E189" s="6">
        <v>8</v>
      </c>
      <c r="F189" s="6">
        <v>3</v>
      </c>
      <c r="G189" s="6">
        <v>112</v>
      </c>
      <c r="H189" s="6">
        <v>7.0000000000000007E-2</v>
      </c>
      <c r="I189" s="6" t="s">
        <v>357</v>
      </c>
      <c r="J189" s="6" t="s">
        <v>1940</v>
      </c>
      <c r="K189" s="6" t="s">
        <v>2062</v>
      </c>
      <c r="L189" s="6" t="s">
        <v>2699</v>
      </c>
      <c r="M189" s="6" t="s">
        <v>2700</v>
      </c>
      <c r="N189" s="310"/>
    </row>
    <row r="190" spans="1:14">
      <c r="A190" s="309" t="s">
        <v>375</v>
      </c>
      <c r="B190" s="6">
        <v>762764</v>
      </c>
      <c r="C190" s="6" t="s">
        <v>356</v>
      </c>
      <c r="D190" s="6" t="s">
        <v>97</v>
      </c>
      <c r="E190" s="6">
        <v>83</v>
      </c>
      <c r="F190" s="6">
        <v>19</v>
      </c>
      <c r="G190" s="6">
        <v>21</v>
      </c>
      <c r="H190" s="6">
        <v>0.8</v>
      </c>
      <c r="I190" s="6" t="s">
        <v>357</v>
      </c>
      <c r="J190" s="6" t="s">
        <v>1940</v>
      </c>
      <c r="K190" s="6" t="s">
        <v>2062</v>
      </c>
      <c r="L190" s="6" t="s">
        <v>2701</v>
      </c>
      <c r="M190" s="6" t="s">
        <v>2702</v>
      </c>
      <c r="N190" s="310"/>
    </row>
    <row r="191" spans="1:14">
      <c r="A191" s="309" t="s">
        <v>375</v>
      </c>
      <c r="B191" s="6">
        <v>762764</v>
      </c>
      <c r="C191" s="6" t="s">
        <v>356</v>
      </c>
      <c r="D191" s="6" t="s">
        <v>97</v>
      </c>
      <c r="E191" s="6">
        <v>83</v>
      </c>
      <c r="F191" s="6">
        <v>19</v>
      </c>
      <c r="G191" s="6">
        <v>21</v>
      </c>
      <c r="H191" s="6">
        <v>0.8</v>
      </c>
      <c r="I191" s="6" t="s">
        <v>357</v>
      </c>
      <c r="J191" s="6" t="s">
        <v>1940</v>
      </c>
      <c r="K191" s="6" t="s">
        <v>2062</v>
      </c>
      <c r="L191" s="6" t="s">
        <v>2699</v>
      </c>
      <c r="M191" s="6" t="s">
        <v>2700</v>
      </c>
      <c r="N191" s="310"/>
    </row>
    <row r="192" spans="1:14">
      <c r="A192" s="309" t="s">
        <v>375</v>
      </c>
      <c r="B192" s="6">
        <v>762765</v>
      </c>
      <c r="C192" s="6" t="s">
        <v>97</v>
      </c>
      <c r="D192" s="6" t="s">
        <v>351</v>
      </c>
      <c r="E192" s="6">
        <v>24</v>
      </c>
      <c r="F192" s="6">
        <v>12</v>
      </c>
      <c r="G192" s="6">
        <v>87</v>
      </c>
      <c r="H192" s="6">
        <v>0.22</v>
      </c>
      <c r="I192" s="6" t="s">
        <v>357</v>
      </c>
      <c r="J192" s="6" t="s">
        <v>1940</v>
      </c>
      <c r="K192" s="6" t="s">
        <v>2062</v>
      </c>
      <c r="L192" s="6" t="s">
        <v>2703</v>
      </c>
      <c r="M192" s="6" t="s">
        <v>2704</v>
      </c>
      <c r="N192" s="310"/>
    </row>
    <row r="193" spans="1:14">
      <c r="A193" s="309" t="s">
        <v>375</v>
      </c>
      <c r="B193" s="6">
        <v>762769</v>
      </c>
      <c r="C193" s="6" t="s">
        <v>97</v>
      </c>
      <c r="D193" s="6" t="s">
        <v>350</v>
      </c>
      <c r="E193" s="6">
        <v>23</v>
      </c>
      <c r="F193" s="6">
        <v>14</v>
      </c>
      <c r="G193" s="6">
        <v>86</v>
      </c>
      <c r="H193" s="6">
        <v>0.21</v>
      </c>
      <c r="I193" s="6" t="s">
        <v>357</v>
      </c>
      <c r="J193" s="6" t="s">
        <v>1940</v>
      </c>
      <c r="K193" s="6" t="s">
        <v>2062</v>
      </c>
      <c r="L193" s="6" t="s">
        <v>2705</v>
      </c>
      <c r="M193" s="6" t="s">
        <v>2706</v>
      </c>
      <c r="N193" s="310"/>
    </row>
    <row r="194" spans="1:14">
      <c r="A194" s="309" t="s">
        <v>375</v>
      </c>
      <c r="B194" s="6">
        <v>762771</v>
      </c>
      <c r="C194" s="6" t="s">
        <v>351</v>
      </c>
      <c r="D194" s="6" t="s">
        <v>356</v>
      </c>
      <c r="E194" s="6">
        <v>60</v>
      </c>
      <c r="F194" s="6">
        <v>14</v>
      </c>
      <c r="G194" s="6">
        <v>49</v>
      </c>
      <c r="H194" s="6">
        <v>0.55000000000000004</v>
      </c>
      <c r="I194" s="6" t="s">
        <v>357</v>
      </c>
      <c r="J194" s="6" t="s">
        <v>1940</v>
      </c>
      <c r="K194" s="6" t="s">
        <v>2062</v>
      </c>
      <c r="L194" s="6" t="s">
        <v>2707</v>
      </c>
      <c r="M194" s="6" t="s">
        <v>2708</v>
      </c>
      <c r="N194" s="310"/>
    </row>
    <row r="195" spans="1:14">
      <c r="A195" s="309" t="s">
        <v>375</v>
      </c>
      <c r="B195" s="6">
        <v>762781</v>
      </c>
      <c r="C195" s="6" t="s">
        <v>97</v>
      </c>
      <c r="D195" s="6" t="s">
        <v>350</v>
      </c>
      <c r="E195" s="6">
        <v>76</v>
      </c>
      <c r="F195" s="6">
        <v>20</v>
      </c>
      <c r="G195" s="6">
        <v>27</v>
      </c>
      <c r="H195" s="6">
        <v>0.74</v>
      </c>
      <c r="I195" s="6" t="s">
        <v>357</v>
      </c>
      <c r="J195" s="6" t="s">
        <v>1940</v>
      </c>
      <c r="K195" s="6" t="s">
        <v>2062</v>
      </c>
      <c r="L195" s="6" t="s">
        <v>2709</v>
      </c>
      <c r="M195" s="6" t="s">
        <v>2710</v>
      </c>
      <c r="N195" s="310"/>
    </row>
    <row r="196" spans="1:14">
      <c r="A196" s="309" t="s">
        <v>375</v>
      </c>
      <c r="B196" s="6">
        <v>762787</v>
      </c>
      <c r="C196" s="6" t="s">
        <v>97</v>
      </c>
      <c r="D196" s="6" t="s">
        <v>351</v>
      </c>
      <c r="E196" s="6">
        <v>5</v>
      </c>
      <c r="F196" s="6">
        <v>8</v>
      </c>
      <c r="G196" s="6">
        <v>110</v>
      </c>
      <c r="H196" s="6">
        <v>0.04</v>
      </c>
      <c r="I196" s="6" t="s">
        <v>357</v>
      </c>
      <c r="J196" s="6" t="s">
        <v>1940</v>
      </c>
      <c r="K196" s="6" t="s">
        <v>2062</v>
      </c>
      <c r="L196" s="6" t="s">
        <v>2711</v>
      </c>
      <c r="M196" s="6" t="s">
        <v>2712</v>
      </c>
      <c r="N196" s="310"/>
    </row>
    <row r="197" spans="1:14">
      <c r="A197" s="309" t="s">
        <v>375</v>
      </c>
      <c r="B197" s="6">
        <v>762787</v>
      </c>
      <c r="C197" s="6" t="s">
        <v>97</v>
      </c>
      <c r="D197" s="6" t="s">
        <v>351</v>
      </c>
      <c r="E197" s="6">
        <v>5</v>
      </c>
      <c r="F197" s="6">
        <v>8</v>
      </c>
      <c r="G197" s="6">
        <v>110</v>
      </c>
      <c r="H197" s="6">
        <v>0.04</v>
      </c>
      <c r="I197" s="6" t="s">
        <v>357</v>
      </c>
      <c r="J197" s="6" t="s">
        <v>1940</v>
      </c>
      <c r="K197" s="6" t="s">
        <v>2062</v>
      </c>
      <c r="L197" s="6" t="s">
        <v>2713</v>
      </c>
      <c r="M197" s="6" t="s">
        <v>2714</v>
      </c>
      <c r="N197" s="310"/>
    </row>
    <row r="198" spans="1:14">
      <c r="A198" s="309" t="s">
        <v>375</v>
      </c>
      <c r="B198" s="6">
        <v>762789</v>
      </c>
      <c r="C198" s="6" t="s">
        <v>97</v>
      </c>
      <c r="D198" s="6" t="s">
        <v>351</v>
      </c>
      <c r="E198" s="6">
        <v>5</v>
      </c>
      <c r="F198" s="6">
        <v>9</v>
      </c>
      <c r="G198" s="6">
        <v>109</v>
      </c>
      <c r="H198" s="6">
        <v>0.04</v>
      </c>
      <c r="I198" s="6" t="s">
        <v>357</v>
      </c>
      <c r="J198" s="6" t="s">
        <v>1940</v>
      </c>
      <c r="K198" s="6" t="s">
        <v>2062</v>
      </c>
      <c r="L198" s="6" t="s">
        <v>2715</v>
      </c>
      <c r="M198" s="6" t="s">
        <v>2716</v>
      </c>
      <c r="N198" s="310"/>
    </row>
    <row r="199" spans="1:14">
      <c r="A199" s="309" t="s">
        <v>375</v>
      </c>
      <c r="B199" s="6">
        <v>762798</v>
      </c>
      <c r="C199" s="6" t="s">
        <v>350</v>
      </c>
      <c r="D199" s="6" t="s">
        <v>97</v>
      </c>
      <c r="E199" s="6">
        <v>55</v>
      </c>
      <c r="F199" s="6">
        <v>14</v>
      </c>
      <c r="G199" s="6">
        <v>54</v>
      </c>
      <c r="H199" s="6">
        <v>0.5</v>
      </c>
      <c r="I199" s="6" t="s">
        <v>357</v>
      </c>
      <c r="J199" s="6" t="s">
        <v>1940</v>
      </c>
      <c r="K199" s="6" t="s">
        <v>2062</v>
      </c>
      <c r="L199" s="6" t="s">
        <v>2717</v>
      </c>
      <c r="M199" s="6" t="s">
        <v>2718</v>
      </c>
      <c r="N199" s="310"/>
    </row>
    <row r="200" spans="1:14">
      <c r="A200" s="309" t="s">
        <v>375</v>
      </c>
      <c r="B200" s="6">
        <v>762805</v>
      </c>
      <c r="C200" s="6" t="s">
        <v>97</v>
      </c>
      <c r="D200" s="6" t="s">
        <v>351</v>
      </c>
      <c r="E200" s="6">
        <v>59</v>
      </c>
      <c r="F200" s="6">
        <v>20</v>
      </c>
      <c r="G200" s="6">
        <v>44</v>
      </c>
      <c r="H200" s="6">
        <v>0.56999999999999995</v>
      </c>
      <c r="I200" s="6" t="s">
        <v>357</v>
      </c>
      <c r="J200" s="6" t="s">
        <v>1940</v>
      </c>
      <c r="K200" s="6" t="s">
        <v>2062</v>
      </c>
      <c r="L200" s="6" t="s">
        <v>2719</v>
      </c>
      <c r="M200" s="6" t="s">
        <v>2720</v>
      </c>
      <c r="N200" s="310"/>
    </row>
    <row r="201" spans="1:14">
      <c r="A201" s="309" t="s">
        <v>375</v>
      </c>
      <c r="B201" s="6">
        <v>762806</v>
      </c>
      <c r="C201" s="6" t="s">
        <v>350</v>
      </c>
      <c r="D201" s="6" t="s">
        <v>97</v>
      </c>
      <c r="E201" s="6">
        <v>20</v>
      </c>
      <c r="F201" s="6">
        <v>12</v>
      </c>
      <c r="G201" s="6">
        <v>91</v>
      </c>
      <c r="H201" s="6">
        <v>0.18</v>
      </c>
      <c r="I201" s="6" t="s">
        <v>357</v>
      </c>
      <c r="J201" s="6" t="s">
        <v>1940</v>
      </c>
      <c r="K201" s="6" t="s">
        <v>2062</v>
      </c>
      <c r="L201" s="6" t="s">
        <v>2719</v>
      </c>
      <c r="M201" s="6" t="s">
        <v>2720</v>
      </c>
      <c r="N201" s="310"/>
    </row>
    <row r="202" spans="1:14">
      <c r="A202" s="309" t="s">
        <v>375</v>
      </c>
      <c r="B202" s="6">
        <v>762817</v>
      </c>
      <c r="C202" s="6" t="s">
        <v>351</v>
      </c>
      <c r="D202" s="6" t="s">
        <v>97</v>
      </c>
      <c r="E202" s="6">
        <v>3</v>
      </c>
      <c r="F202" s="6">
        <v>9</v>
      </c>
      <c r="G202" s="6">
        <v>111</v>
      </c>
      <c r="H202" s="6">
        <v>0.03</v>
      </c>
      <c r="I202" s="6" t="s">
        <v>357</v>
      </c>
      <c r="J202" s="6" t="s">
        <v>1940</v>
      </c>
      <c r="K202" s="6" t="s">
        <v>2062</v>
      </c>
      <c r="L202" s="6" t="s">
        <v>2721</v>
      </c>
      <c r="M202" s="6" t="s">
        <v>2722</v>
      </c>
      <c r="N202" s="310"/>
    </row>
    <row r="203" spans="1:14">
      <c r="A203" s="309" t="s">
        <v>375</v>
      </c>
      <c r="B203" s="6">
        <v>762819</v>
      </c>
      <c r="C203" s="6" t="s">
        <v>350</v>
      </c>
      <c r="D203" s="6" t="s">
        <v>97</v>
      </c>
      <c r="E203" s="6">
        <v>21</v>
      </c>
      <c r="F203" s="6">
        <v>11</v>
      </c>
      <c r="G203" s="6">
        <v>91</v>
      </c>
      <c r="H203" s="6">
        <v>0.19</v>
      </c>
      <c r="I203" s="6" t="s">
        <v>357</v>
      </c>
      <c r="J203" s="6" t="s">
        <v>1940</v>
      </c>
      <c r="K203" s="6" t="s">
        <v>2062</v>
      </c>
      <c r="L203" s="6" t="s">
        <v>2723</v>
      </c>
      <c r="M203" s="6" t="s">
        <v>2724</v>
      </c>
      <c r="N203" s="310"/>
    </row>
    <row r="204" spans="1:14">
      <c r="A204" s="309" t="s">
        <v>375</v>
      </c>
      <c r="B204" s="6">
        <v>762844</v>
      </c>
      <c r="C204" s="6" t="s">
        <v>97</v>
      </c>
      <c r="D204" s="6" t="s">
        <v>350</v>
      </c>
      <c r="E204" s="6">
        <v>52</v>
      </c>
      <c r="F204" s="6">
        <v>17</v>
      </c>
      <c r="G204" s="6">
        <v>54</v>
      </c>
      <c r="H204" s="6">
        <v>0.49</v>
      </c>
      <c r="I204" s="6" t="s">
        <v>357</v>
      </c>
      <c r="J204" s="6" t="s">
        <v>1940</v>
      </c>
      <c r="K204" s="6" t="s">
        <v>2062</v>
      </c>
      <c r="L204" s="6" t="s">
        <v>2725</v>
      </c>
      <c r="M204" s="6" t="s">
        <v>2726</v>
      </c>
      <c r="N204" s="310"/>
    </row>
    <row r="205" spans="1:14">
      <c r="A205" s="309" t="s">
        <v>375</v>
      </c>
      <c r="B205" s="6">
        <v>762844</v>
      </c>
      <c r="C205" s="6" t="s">
        <v>97</v>
      </c>
      <c r="D205" s="6" t="s">
        <v>350</v>
      </c>
      <c r="E205" s="6">
        <v>52</v>
      </c>
      <c r="F205" s="6">
        <v>17</v>
      </c>
      <c r="G205" s="6">
        <v>54</v>
      </c>
      <c r="H205" s="6">
        <v>0.49</v>
      </c>
      <c r="I205" s="6" t="s">
        <v>357</v>
      </c>
      <c r="J205" s="6" t="s">
        <v>1940</v>
      </c>
      <c r="K205" s="6" t="s">
        <v>2062</v>
      </c>
      <c r="L205" s="6" t="s">
        <v>2727</v>
      </c>
      <c r="M205" s="6" t="s">
        <v>2728</v>
      </c>
      <c r="N205" s="310"/>
    </row>
    <row r="206" spans="1:14">
      <c r="A206" s="309" t="s">
        <v>375</v>
      </c>
      <c r="B206" s="6">
        <v>762846</v>
      </c>
      <c r="C206" s="6" t="s">
        <v>351</v>
      </c>
      <c r="D206" s="6" t="s">
        <v>97</v>
      </c>
      <c r="E206" s="6">
        <v>7</v>
      </c>
      <c r="F206" s="6">
        <v>9</v>
      </c>
      <c r="G206" s="6">
        <v>107</v>
      </c>
      <c r="H206" s="6">
        <v>0.06</v>
      </c>
      <c r="I206" s="6" t="s">
        <v>357</v>
      </c>
      <c r="J206" s="6" t="s">
        <v>1940</v>
      </c>
      <c r="K206" s="6" t="s">
        <v>2062</v>
      </c>
      <c r="L206" s="6" t="s">
        <v>2729</v>
      </c>
      <c r="M206" s="6" t="s">
        <v>2730</v>
      </c>
      <c r="N206" s="310"/>
    </row>
    <row r="207" spans="1:14">
      <c r="A207" s="309" t="s">
        <v>375</v>
      </c>
      <c r="B207" s="6">
        <v>762847</v>
      </c>
      <c r="C207" s="6" t="s">
        <v>351</v>
      </c>
      <c r="D207" s="6" t="s">
        <v>97</v>
      </c>
      <c r="E207" s="6">
        <v>8</v>
      </c>
      <c r="F207" s="6">
        <v>11</v>
      </c>
      <c r="G207" s="6">
        <v>104</v>
      </c>
      <c r="H207" s="6">
        <v>7.0000000000000007E-2</v>
      </c>
      <c r="I207" s="6" t="s">
        <v>357</v>
      </c>
      <c r="J207" s="6" t="s">
        <v>1940</v>
      </c>
      <c r="K207" s="6" t="s">
        <v>2062</v>
      </c>
      <c r="L207" s="6" t="s">
        <v>2731</v>
      </c>
      <c r="M207" s="6" t="s">
        <v>2732</v>
      </c>
      <c r="N207" s="310"/>
    </row>
    <row r="208" spans="1:14">
      <c r="A208" s="309" t="s">
        <v>375</v>
      </c>
      <c r="B208" s="6">
        <v>762854</v>
      </c>
      <c r="C208" s="6" t="s">
        <v>97</v>
      </c>
      <c r="D208" s="6" t="s">
        <v>356</v>
      </c>
      <c r="E208" s="6">
        <v>87</v>
      </c>
      <c r="F208" s="6">
        <v>22</v>
      </c>
      <c r="G208" s="6">
        <v>14</v>
      </c>
      <c r="H208" s="6">
        <v>0.86</v>
      </c>
      <c r="I208" s="6" t="s">
        <v>357</v>
      </c>
      <c r="J208" s="6" t="s">
        <v>1940</v>
      </c>
      <c r="K208" s="6" t="s">
        <v>2062</v>
      </c>
      <c r="L208" s="6" t="s">
        <v>2733</v>
      </c>
      <c r="M208" s="6" t="s">
        <v>2734</v>
      </c>
      <c r="N208" s="310"/>
    </row>
    <row r="209" spans="1:14">
      <c r="A209" s="309" t="s">
        <v>375</v>
      </c>
      <c r="B209" s="6">
        <v>762872</v>
      </c>
      <c r="C209" s="6" t="s">
        <v>351</v>
      </c>
      <c r="D209" s="6" t="s">
        <v>356</v>
      </c>
      <c r="E209" s="6">
        <v>72</v>
      </c>
      <c r="F209" s="6">
        <v>24</v>
      </c>
      <c r="G209" s="6">
        <v>27</v>
      </c>
      <c r="H209" s="6">
        <v>0.73</v>
      </c>
      <c r="I209" s="6" t="s">
        <v>352</v>
      </c>
      <c r="J209" s="6" t="s">
        <v>1940</v>
      </c>
      <c r="K209" s="6" t="s">
        <v>2062</v>
      </c>
      <c r="L209" s="6" t="s">
        <v>2735</v>
      </c>
      <c r="M209" s="6" t="s">
        <v>2736</v>
      </c>
      <c r="N209" s="310"/>
    </row>
    <row r="210" spans="1:14">
      <c r="A210" s="309" t="s">
        <v>375</v>
      </c>
      <c r="B210" s="6">
        <v>762875</v>
      </c>
      <c r="C210" s="6" t="s">
        <v>350</v>
      </c>
      <c r="D210" s="6" t="s">
        <v>356</v>
      </c>
      <c r="E210" s="6">
        <v>99</v>
      </c>
      <c r="F210" s="6">
        <v>24</v>
      </c>
      <c r="G210" s="6">
        <v>0</v>
      </c>
      <c r="H210" s="6">
        <v>1</v>
      </c>
      <c r="I210" s="6" t="s">
        <v>357</v>
      </c>
      <c r="J210" s="6" t="s">
        <v>1940</v>
      </c>
      <c r="K210" s="6" t="s">
        <v>2062</v>
      </c>
      <c r="L210" s="6" t="s">
        <v>2737</v>
      </c>
      <c r="M210" s="6" t="s">
        <v>2738</v>
      </c>
      <c r="N210" s="310"/>
    </row>
    <row r="211" spans="1:14">
      <c r="A211" s="309" t="s">
        <v>375</v>
      </c>
      <c r="B211" s="6">
        <v>762876</v>
      </c>
      <c r="C211" s="6" t="s">
        <v>351</v>
      </c>
      <c r="D211" s="6" t="s">
        <v>356</v>
      </c>
      <c r="E211" s="6">
        <v>71</v>
      </c>
      <c r="F211" s="6">
        <v>25</v>
      </c>
      <c r="G211" s="6">
        <v>27</v>
      </c>
      <c r="H211" s="6">
        <v>0.72</v>
      </c>
      <c r="I211" s="6" t="s">
        <v>357</v>
      </c>
      <c r="J211" s="6" t="s">
        <v>1940</v>
      </c>
      <c r="K211" s="6" t="s">
        <v>2062</v>
      </c>
      <c r="L211" s="6" t="s">
        <v>2739</v>
      </c>
      <c r="M211" s="6" t="s">
        <v>2740</v>
      </c>
      <c r="N211" s="310"/>
    </row>
    <row r="212" spans="1:14">
      <c r="A212" s="309" t="s">
        <v>375</v>
      </c>
      <c r="B212" s="6">
        <v>762879</v>
      </c>
      <c r="C212" s="6" t="s">
        <v>97</v>
      </c>
      <c r="D212" s="6" t="s">
        <v>350</v>
      </c>
      <c r="E212" s="6">
        <v>32</v>
      </c>
      <c r="F212" s="6">
        <v>11</v>
      </c>
      <c r="G212" s="6">
        <v>80</v>
      </c>
      <c r="H212" s="6">
        <v>0.28999999999999998</v>
      </c>
      <c r="I212" s="6" t="s">
        <v>357</v>
      </c>
      <c r="J212" s="6" t="s">
        <v>1940</v>
      </c>
      <c r="K212" s="6" t="s">
        <v>2062</v>
      </c>
      <c r="L212" s="6" t="s">
        <v>2741</v>
      </c>
      <c r="M212" s="6" t="s">
        <v>2742</v>
      </c>
      <c r="N212" s="310"/>
    </row>
    <row r="213" spans="1:14">
      <c r="A213" s="309" t="s">
        <v>375</v>
      </c>
      <c r="B213" s="6">
        <v>762881</v>
      </c>
      <c r="C213" s="6" t="s">
        <v>351</v>
      </c>
      <c r="D213" s="6" t="s">
        <v>356</v>
      </c>
      <c r="E213" s="6">
        <v>72</v>
      </c>
      <c r="F213" s="6">
        <v>24</v>
      </c>
      <c r="G213" s="6">
        <v>27</v>
      </c>
      <c r="H213" s="6">
        <v>0.73</v>
      </c>
      <c r="I213" s="6" t="s">
        <v>357</v>
      </c>
      <c r="J213" s="6" t="s">
        <v>1940</v>
      </c>
      <c r="K213" s="6" t="s">
        <v>2062</v>
      </c>
      <c r="L213" s="6" t="s">
        <v>2741</v>
      </c>
      <c r="M213" s="6" t="s">
        <v>2742</v>
      </c>
      <c r="N213" s="310"/>
    </row>
    <row r="214" spans="1:14">
      <c r="A214" s="309" t="s">
        <v>375</v>
      </c>
      <c r="B214" s="6">
        <v>762881</v>
      </c>
      <c r="C214" s="6" t="s">
        <v>351</v>
      </c>
      <c r="D214" s="6" t="s">
        <v>356</v>
      </c>
      <c r="E214" s="6">
        <v>72</v>
      </c>
      <c r="F214" s="6">
        <v>24</v>
      </c>
      <c r="G214" s="6">
        <v>27</v>
      </c>
      <c r="H214" s="6">
        <v>0.73</v>
      </c>
      <c r="I214" s="6" t="s">
        <v>352</v>
      </c>
      <c r="J214" s="6" t="s">
        <v>1940</v>
      </c>
      <c r="K214" s="6" t="s">
        <v>2062</v>
      </c>
      <c r="L214" s="6" t="s">
        <v>2743</v>
      </c>
      <c r="M214" s="6" t="s">
        <v>2744</v>
      </c>
      <c r="N214" s="310"/>
    </row>
    <row r="215" spans="1:14">
      <c r="A215" s="309" t="s">
        <v>375</v>
      </c>
      <c r="B215" s="6">
        <v>762882</v>
      </c>
      <c r="C215" s="6" t="s">
        <v>350</v>
      </c>
      <c r="D215" s="6" t="s">
        <v>97</v>
      </c>
      <c r="E215" s="6">
        <v>15</v>
      </c>
      <c r="F215" s="6">
        <v>9</v>
      </c>
      <c r="G215" s="6">
        <v>99</v>
      </c>
      <c r="H215" s="6">
        <v>0.13</v>
      </c>
      <c r="I215" s="6" t="s">
        <v>357</v>
      </c>
      <c r="J215" s="6" t="s">
        <v>1940</v>
      </c>
      <c r="K215" s="6" t="s">
        <v>2062</v>
      </c>
      <c r="L215" s="6" t="s">
        <v>2745</v>
      </c>
      <c r="M215" s="6" t="s">
        <v>2746</v>
      </c>
      <c r="N215" s="310"/>
    </row>
    <row r="216" spans="1:14">
      <c r="A216" s="309" t="s">
        <v>375</v>
      </c>
      <c r="B216" s="6">
        <v>762883</v>
      </c>
      <c r="C216" s="6" t="s">
        <v>356</v>
      </c>
      <c r="D216" s="6" t="s">
        <v>351</v>
      </c>
      <c r="E216" s="6">
        <v>31</v>
      </c>
      <c r="F216" s="6">
        <v>8</v>
      </c>
      <c r="G216" s="6">
        <v>84</v>
      </c>
      <c r="H216" s="6">
        <v>0.27</v>
      </c>
      <c r="I216" s="6" t="s">
        <v>357</v>
      </c>
      <c r="J216" s="6" t="s">
        <v>1940</v>
      </c>
      <c r="K216" s="6" t="s">
        <v>2062</v>
      </c>
      <c r="L216" s="6" t="s">
        <v>2747</v>
      </c>
      <c r="M216" s="6" t="s">
        <v>2748</v>
      </c>
      <c r="N216" s="310"/>
    </row>
    <row r="217" spans="1:14">
      <c r="A217" s="309" t="s">
        <v>375</v>
      </c>
      <c r="B217" s="6">
        <v>762883</v>
      </c>
      <c r="C217" s="6" t="s">
        <v>356</v>
      </c>
      <c r="D217" s="6" t="s">
        <v>351</v>
      </c>
      <c r="E217" s="6">
        <v>31</v>
      </c>
      <c r="F217" s="6">
        <v>8</v>
      </c>
      <c r="G217" s="6">
        <v>84</v>
      </c>
      <c r="H217" s="6">
        <v>0.27</v>
      </c>
      <c r="I217" s="6" t="s">
        <v>357</v>
      </c>
      <c r="J217" s="6" t="s">
        <v>1940</v>
      </c>
      <c r="K217" s="6" t="s">
        <v>2062</v>
      </c>
      <c r="L217" s="6" t="s">
        <v>2745</v>
      </c>
      <c r="M217" s="6" t="s">
        <v>2746</v>
      </c>
      <c r="N217" s="310"/>
    </row>
    <row r="218" spans="1:14">
      <c r="A218" s="309" t="s">
        <v>375</v>
      </c>
      <c r="B218" s="6">
        <v>762885</v>
      </c>
      <c r="C218" s="6" t="s">
        <v>97</v>
      </c>
      <c r="D218" s="6" t="s">
        <v>351</v>
      </c>
      <c r="E218" s="6">
        <v>16</v>
      </c>
      <c r="F218" s="6">
        <v>8</v>
      </c>
      <c r="G218" s="6">
        <v>99</v>
      </c>
      <c r="H218" s="6">
        <v>0.14000000000000001</v>
      </c>
      <c r="I218" s="6" t="s">
        <v>357</v>
      </c>
      <c r="J218" s="6" t="s">
        <v>1940</v>
      </c>
      <c r="K218" s="6" t="s">
        <v>2062</v>
      </c>
      <c r="L218" s="6" t="s">
        <v>2749</v>
      </c>
      <c r="M218" s="6" t="s">
        <v>2750</v>
      </c>
      <c r="N218" s="310"/>
    </row>
    <row r="219" spans="1:14">
      <c r="A219" s="309" t="s">
        <v>375</v>
      </c>
      <c r="B219" s="6">
        <v>762889</v>
      </c>
      <c r="C219" s="6" t="s">
        <v>97</v>
      </c>
      <c r="D219" s="6" t="s">
        <v>350</v>
      </c>
      <c r="E219" s="6">
        <v>17</v>
      </c>
      <c r="F219" s="6">
        <v>16</v>
      </c>
      <c r="G219" s="6">
        <v>90</v>
      </c>
      <c r="H219" s="6">
        <v>0.16</v>
      </c>
      <c r="I219" s="6" t="s">
        <v>357</v>
      </c>
      <c r="J219" s="6" t="s">
        <v>1940</v>
      </c>
      <c r="K219" s="6" t="s">
        <v>2062</v>
      </c>
      <c r="L219" s="6" t="s">
        <v>2751</v>
      </c>
      <c r="M219" s="6" t="s">
        <v>2752</v>
      </c>
      <c r="N219" s="310"/>
    </row>
    <row r="220" spans="1:14">
      <c r="A220" s="309" t="s">
        <v>375</v>
      </c>
      <c r="B220" s="6">
        <v>762891</v>
      </c>
      <c r="C220" s="6" t="s">
        <v>350</v>
      </c>
      <c r="D220" s="6" t="s">
        <v>97</v>
      </c>
      <c r="E220" s="6">
        <v>15</v>
      </c>
      <c r="F220" s="6">
        <v>7</v>
      </c>
      <c r="G220" s="6">
        <v>101</v>
      </c>
      <c r="H220" s="6">
        <v>0.13</v>
      </c>
      <c r="I220" s="6" t="s">
        <v>357</v>
      </c>
      <c r="J220" s="6" t="s">
        <v>1940</v>
      </c>
      <c r="K220" s="6" t="s">
        <v>2062</v>
      </c>
      <c r="L220" s="6" t="s">
        <v>2753</v>
      </c>
      <c r="M220" s="6" t="s">
        <v>2754</v>
      </c>
      <c r="N220" s="310"/>
    </row>
    <row r="221" spans="1:14">
      <c r="A221" s="309" t="s">
        <v>375</v>
      </c>
      <c r="B221" s="6">
        <v>762892</v>
      </c>
      <c r="C221" s="6" t="s">
        <v>351</v>
      </c>
      <c r="D221" s="6" t="s">
        <v>97</v>
      </c>
      <c r="E221" s="6">
        <v>15</v>
      </c>
      <c r="F221" s="6">
        <v>8</v>
      </c>
      <c r="G221" s="6">
        <v>100</v>
      </c>
      <c r="H221" s="6">
        <v>0.13</v>
      </c>
      <c r="I221" s="6" t="s">
        <v>357</v>
      </c>
      <c r="J221" s="6" t="s">
        <v>1940</v>
      </c>
      <c r="K221" s="6" t="s">
        <v>2062</v>
      </c>
      <c r="L221" s="6" t="s">
        <v>2755</v>
      </c>
      <c r="M221" s="6" t="s">
        <v>2756</v>
      </c>
      <c r="N221" s="310"/>
    </row>
    <row r="222" spans="1:14">
      <c r="A222" s="309" t="s">
        <v>375</v>
      </c>
      <c r="B222" s="6">
        <v>762892</v>
      </c>
      <c r="C222" s="6" t="s">
        <v>351</v>
      </c>
      <c r="D222" s="6" t="s">
        <v>97</v>
      </c>
      <c r="E222" s="6">
        <v>15</v>
      </c>
      <c r="F222" s="6">
        <v>8</v>
      </c>
      <c r="G222" s="6">
        <v>100</v>
      </c>
      <c r="H222" s="6">
        <v>0.13</v>
      </c>
      <c r="I222" s="6" t="s">
        <v>357</v>
      </c>
      <c r="J222" s="6" t="s">
        <v>1940</v>
      </c>
      <c r="K222" s="6" t="s">
        <v>2062</v>
      </c>
      <c r="L222" s="6" t="s">
        <v>2753</v>
      </c>
      <c r="M222" s="6" t="s">
        <v>2754</v>
      </c>
      <c r="N222" s="310"/>
    </row>
    <row r="223" spans="1:14">
      <c r="A223" s="309" t="s">
        <v>375</v>
      </c>
      <c r="B223" s="6">
        <v>762903</v>
      </c>
      <c r="C223" s="6" t="s">
        <v>97</v>
      </c>
      <c r="D223" s="6" t="s">
        <v>350</v>
      </c>
      <c r="E223" s="6">
        <v>12</v>
      </c>
      <c r="F223" s="6">
        <v>9</v>
      </c>
      <c r="G223" s="6">
        <v>102</v>
      </c>
      <c r="H223" s="6">
        <v>0.11</v>
      </c>
      <c r="I223" s="6" t="s">
        <v>357</v>
      </c>
      <c r="J223" s="6" t="s">
        <v>1940</v>
      </c>
      <c r="K223" s="6" t="s">
        <v>2062</v>
      </c>
      <c r="L223" s="6" t="s">
        <v>2757</v>
      </c>
      <c r="M223" s="6" t="s">
        <v>2758</v>
      </c>
      <c r="N223" s="310"/>
    </row>
    <row r="224" spans="1:14">
      <c r="A224" s="309" t="s">
        <v>375</v>
      </c>
      <c r="B224" s="6">
        <v>762910</v>
      </c>
      <c r="C224" s="6" t="s">
        <v>97</v>
      </c>
      <c r="D224" s="6" t="s">
        <v>351</v>
      </c>
      <c r="E224" s="6">
        <v>7</v>
      </c>
      <c r="F224" s="6">
        <v>8</v>
      </c>
      <c r="G224" s="6">
        <v>108</v>
      </c>
      <c r="H224" s="6">
        <v>0.06</v>
      </c>
      <c r="I224" s="6" t="s">
        <v>357</v>
      </c>
      <c r="J224" s="6" t="s">
        <v>1940</v>
      </c>
      <c r="K224" s="6" t="s">
        <v>2062</v>
      </c>
      <c r="L224" s="6" t="s">
        <v>2759</v>
      </c>
      <c r="M224" s="6" t="s">
        <v>2760</v>
      </c>
      <c r="N224" s="310"/>
    </row>
    <row r="225" spans="1:14">
      <c r="A225" s="309" t="s">
        <v>375</v>
      </c>
      <c r="B225" s="6">
        <v>762912</v>
      </c>
      <c r="C225" s="6" t="s">
        <v>97</v>
      </c>
      <c r="D225" s="6" t="s">
        <v>351</v>
      </c>
      <c r="E225" s="6">
        <v>46</v>
      </c>
      <c r="F225" s="6">
        <v>45</v>
      </c>
      <c r="G225" s="6">
        <v>32</v>
      </c>
      <c r="H225" s="6">
        <v>0.59</v>
      </c>
      <c r="I225" s="6" t="s">
        <v>357</v>
      </c>
      <c r="J225" s="6" t="s">
        <v>1940</v>
      </c>
      <c r="K225" s="6" t="s">
        <v>2062</v>
      </c>
      <c r="L225" s="6" t="s">
        <v>2761</v>
      </c>
      <c r="M225" s="6" t="s">
        <v>2762</v>
      </c>
      <c r="N225" s="310"/>
    </row>
    <row r="226" spans="1:14">
      <c r="A226" s="309" t="s">
        <v>375</v>
      </c>
      <c r="B226" s="6">
        <v>762924</v>
      </c>
      <c r="C226" s="6" t="s">
        <v>356</v>
      </c>
      <c r="D226" s="6" t="s">
        <v>351</v>
      </c>
      <c r="E226" s="6">
        <v>42</v>
      </c>
      <c r="F226" s="6">
        <v>42</v>
      </c>
      <c r="G226" s="6">
        <v>39</v>
      </c>
      <c r="H226" s="6">
        <v>0.52</v>
      </c>
      <c r="I226" s="6" t="s">
        <v>357</v>
      </c>
      <c r="J226" s="6" t="s">
        <v>1940</v>
      </c>
      <c r="K226" s="6" t="s">
        <v>2062</v>
      </c>
      <c r="L226" s="6" t="s">
        <v>2763</v>
      </c>
      <c r="M226" s="6" t="s">
        <v>2764</v>
      </c>
      <c r="N226" s="310"/>
    </row>
    <row r="227" spans="1:14">
      <c r="A227" s="309" t="s">
        <v>375</v>
      </c>
      <c r="B227" s="6">
        <v>762930</v>
      </c>
      <c r="C227" s="6" t="s">
        <v>350</v>
      </c>
      <c r="D227" s="6" t="s">
        <v>97</v>
      </c>
      <c r="E227" s="6">
        <v>8</v>
      </c>
      <c r="F227" s="6">
        <v>17</v>
      </c>
      <c r="G227" s="6">
        <v>98</v>
      </c>
      <c r="H227" s="6">
        <v>0.08</v>
      </c>
      <c r="I227" s="6" t="s">
        <v>357</v>
      </c>
      <c r="J227" s="6" t="s">
        <v>1940</v>
      </c>
      <c r="K227" s="6" t="s">
        <v>2062</v>
      </c>
      <c r="L227" s="6" t="s">
        <v>2765</v>
      </c>
      <c r="M227" s="6" t="s">
        <v>2766</v>
      </c>
      <c r="N227" s="310"/>
    </row>
    <row r="228" spans="1:14">
      <c r="A228" s="309" t="s">
        <v>375</v>
      </c>
      <c r="B228" s="6">
        <v>762939</v>
      </c>
      <c r="C228" s="6" t="s">
        <v>97</v>
      </c>
      <c r="D228" s="6" t="s">
        <v>356</v>
      </c>
      <c r="E228" s="6">
        <v>26</v>
      </c>
      <c r="F228" s="6">
        <v>12</v>
      </c>
      <c r="G228" s="6">
        <v>85</v>
      </c>
      <c r="H228" s="6">
        <v>0.23</v>
      </c>
      <c r="I228" s="6" t="s">
        <v>357</v>
      </c>
      <c r="J228" s="6" t="s">
        <v>1940</v>
      </c>
      <c r="K228" s="6" t="s">
        <v>2062</v>
      </c>
      <c r="L228" s="6" t="s">
        <v>2767</v>
      </c>
      <c r="M228" s="6" t="s">
        <v>2768</v>
      </c>
      <c r="N228" s="310"/>
    </row>
    <row r="229" spans="1:14">
      <c r="A229" s="309" t="s">
        <v>375</v>
      </c>
      <c r="B229" s="6">
        <v>762945</v>
      </c>
      <c r="C229" s="6" t="s">
        <v>97</v>
      </c>
      <c r="D229" s="6" t="s">
        <v>351</v>
      </c>
      <c r="E229" s="6">
        <v>14</v>
      </c>
      <c r="F229" s="6">
        <v>10</v>
      </c>
      <c r="G229" s="6">
        <v>99</v>
      </c>
      <c r="H229" s="6">
        <v>0.12</v>
      </c>
      <c r="I229" s="6" t="s">
        <v>357</v>
      </c>
      <c r="J229" s="6" t="s">
        <v>1940</v>
      </c>
      <c r="K229" s="6" t="s">
        <v>2062</v>
      </c>
      <c r="L229" s="6" t="s">
        <v>2769</v>
      </c>
      <c r="M229" s="6" t="s">
        <v>2770</v>
      </c>
      <c r="N229" s="310"/>
    </row>
    <row r="230" spans="1:14">
      <c r="A230" s="309" t="s">
        <v>375</v>
      </c>
      <c r="B230" s="6">
        <v>762951</v>
      </c>
      <c r="C230" s="6" t="s">
        <v>350</v>
      </c>
      <c r="D230" s="6" t="s">
        <v>97</v>
      </c>
      <c r="E230" s="6">
        <v>27</v>
      </c>
      <c r="F230" s="6">
        <v>11</v>
      </c>
      <c r="G230" s="6">
        <v>85</v>
      </c>
      <c r="H230" s="6">
        <v>0.24</v>
      </c>
      <c r="I230" s="6" t="s">
        <v>357</v>
      </c>
      <c r="J230" s="6" t="s">
        <v>1940</v>
      </c>
      <c r="K230" s="6" t="s">
        <v>2062</v>
      </c>
      <c r="L230" s="6" t="s">
        <v>2771</v>
      </c>
      <c r="M230" s="6" t="s">
        <v>2772</v>
      </c>
      <c r="N230" s="310"/>
    </row>
    <row r="231" spans="1:14">
      <c r="A231" s="309" t="s">
        <v>375</v>
      </c>
      <c r="B231" s="6">
        <v>762957</v>
      </c>
      <c r="C231" s="6" t="s">
        <v>350</v>
      </c>
      <c r="D231" s="6" t="s">
        <v>351</v>
      </c>
      <c r="E231" s="6">
        <v>3</v>
      </c>
      <c r="F231" s="6">
        <v>12</v>
      </c>
      <c r="G231" s="6">
        <v>108</v>
      </c>
      <c r="H231" s="6">
        <v>0.03</v>
      </c>
      <c r="I231" s="6" t="s">
        <v>357</v>
      </c>
      <c r="J231" s="6" t="s">
        <v>1940</v>
      </c>
      <c r="K231" s="6" t="s">
        <v>2062</v>
      </c>
      <c r="L231" s="6" t="s">
        <v>2773</v>
      </c>
      <c r="M231" s="6" t="s">
        <v>2774</v>
      </c>
      <c r="N231" s="310"/>
    </row>
    <row r="232" spans="1:14">
      <c r="A232" s="309" t="s">
        <v>375</v>
      </c>
      <c r="B232" s="6">
        <v>762957</v>
      </c>
      <c r="C232" s="6" t="s">
        <v>350</v>
      </c>
      <c r="D232" s="6" t="s">
        <v>351</v>
      </c>
      <c r="E232" s="6">
        <v>3</v>
      </c>
      <c r="F232" s="6">
        <v>12</v>
      </c>
      <c r="G232" s="6">
        <v>108</v>
      </c>
      <c r="H232" s="6">
        <v>0.03</v>
      </c>
      <c r="I232" s="6" t="s">
        <v>357</v>
      </c>
      <c r="J232" s="6" t="s">
        <v>1940</v>
      </c>
      <c r="K232" s="6" t="s">
        <v>2062</v>
      </c>
      <c r="L232" s="6" t="s">
        <v>2775</v>
      </c>
      <c r="M232" s="6" t="s">
        <v>2776</v>
      </c>
      <c r="N232" s="310"/>
    </row>
    <row r="233" spans="1:14">
      <c r="A233" s="309" t="s">
        <v>375</v>
      </c>
      <c r="B233" s="6">
        <v>762958</v>
      </c>
      <c r="C233" s="6" t="s">
        <v>350</v>
      </c>
      <c r="D233" s="6" t="s">
        <v>97</v>
      </c>
      <c r="E233" s="6">
        <v>30</v>
      </c>
      <c r="F233" s="6">
        <v>16</v>
      </c>
      <c r="G233" s="6">
        <v>77</v>
      </c>
      <c r="H233" s="6">
        <v>0.28000000000000003</v>
      </c>
      <c r="I233" s="6" t="s">
        <v>357</v>
      </c>
      <c r="J233" s="6" t="s">
        <v>1940</v>
      </c>
      <c r="K233" s="6" t="s">
        <v>2062</v>
      </c>
      <c r="L233" s="6" t="s">
        <v>2777</v>
      </c>
      <c r="M233" s="6" t="s">
        <v>2778</v>
      </c>
      <c r="N233" s="310"/>
    </row>
    <row r="234" spans="1:14">
      <c r="A234" s="309" t="s">
        <v>375</v>
      </c>
      <c r="B234" s="6">
        <v>762958</v>
      </c>
      <c r="C234" s="6" t="s">
        <v>350</v>
      </c>
      <c r="D234" s="6" t="s">
        <v>97</v>
      </c>
      <c r="E234" s="6">
        <v>30</v>
      </c>
      <c r="F234" s="6">
        <v>16</v>
      </c>
      <c r="G234" s="6">
        <v>77</v>
      </c>
      <c r="H234" s="6">
        <v>0.28000000000000003</v>
      </c>
      <c r="I234" s="6" t="s">
        <v>357</v>
      </c>
      <c r="J234" s="6" t="s">
        <v>1940</v>
      </c>
      <c r="K234" s="6" t="s">
        <v>2062</v>
      </c>
      <c r="L234" s="6" t="s">
        <v>2773</v>
      </c>
      <c r="M234" s="6" t="s">
        <v>2774</v>
      </c>
      <c r="N234" s="310"/>
    </row>
    <row r="235" spans="1:14">
      <c r="A235" s="309" t="s">
        <v>375</v>
      </c>
      <c r="B235" s="6">
        <v>762959</v>
      </c>
      <c r="C235" s="6" t="s">
        <v>350</v>
      </c>
      <c r="D235" s="6" t="s">
        <v>97</v>
      </c>
      <c r="E235" s="6">
        <v>72</v>
      </c>
      <c r="F235" s="6">
        <v>22</v>
      </c>
      <c r="G235" s="6">
        <v>29</v>
      </c>
      <c r="H235" s="6">
        <v>0.71</v>
      </c>
      <c r="I235" s="6" t="s">
        <v>357</v>
      </c>
      <c r="J235" s="6" t="s">
        <v>1940</v>
      </c>
      <c r="K235" s="6" t="s">
        <v>2062</v>
      </c>
      <c r="L235" s="6" t="s">
        <v>2777</v>
      </c>
      <c r="M235" s="6" t="s">
        <v>2778</v>
      </c>
      <c r="N235" s="310"/>
    </row>
    <row r="236" spans="1:14">
      <c r="A236" s="309" t="s">
        <v>375</v>
      </c>
      <c r="B236" s="6">
        <v>762959</v>
      </c>
      <c r="C236" s="6" t="s">
        <v>350</v>
      </c>
      <c r="D236" s="6" t="s">
        <v>97</v>
      </c>
      <c r="E236" s="6">
        <v>72</v>
      </c>
      <c r="F236" s="6">
        <v>22</v>
      </c>
      <c r="G236" s="6">
        <v>29</v>
      </c>
      <c r="H236" s="6">
        <v>0.71</v>
      </c>
      <c r="I236" s="6" t="s">
        <v>357</v>
      </c>
      <c r="J236" s="6" t="s">
        <v>1940</v>
      </c>
      <c r="K236" s="6" t="s">
        <v>2062</v>
      </c>
      <c r="L236" s="6" t="s">
        <v>2773</v>
      </c>
      <c r="M236" s="6" t="s">
        <v>2774</v>
      </c>
      <c r="N236" s="310"/>
    </row>
    <row r="237" spans="1:14">
      <c r="A237" s="309" t="s">
        <v>375</v>
      </c>
      <c r="B237" s="6">
        <v>762959</v>
      </c>
      <c r="C237" s="6" t="s">
        <v>350</v>
      </c>
      <c r="D237" s="6" t="s">
        <v>97</v>
      </c>
      <c r="E237" s="6">
        <v>72</v>
      </c>
      <c r="F237" s="6">
        <v>22</v>
      </c>
      <c r="G237" s="6">
        <v>29</v>
      </c>
      <c r="H237" s="6">
        <v>0.71</v>
      </c>
      <c r="I237" s="6" t="s">
        <v>352</v>
      </c>
      <c r="J237" s="6" t="s">
        <v>1940</v>
      </c>
      <c r="K237" s="6" t="s">
        <v>2062</v>
      </c>
      <c r="L237" s="6" t="s">
        <v>2779</v>
      </c>
      <c r="M237" s="6" t="s">
        <v>2780</v>
      </c>
      <c r="N237" s="310"/>
    </row>
    <row r="238" spans="1:14">
      <c r="A238" s="309" t="s">
        <v>375</v>
      </c>
      <c r="B238" s="6">
        <v>762960</v>
      </c>
      <c r="C238" s="6" t="s">
        <v>350</v>
      </c>
      <c r="D238" s="6" t="s">
        <v>97</v>
      </c>
      <c r="E238" s="6">
        <v>6</v>
      </c>
      <c r="F238" s="6">
        <v>15</v>
      </c>
      <c r="G238" s="6">
        <v>102</v>
      </c>
      <c r="H238" s="6">
        <v>0.06</v>
      </c>
      <c r="I238" s="6" t="s">
        <v>357</v>
      </c>
      <c r="J238" s="6" t="s">
        <v>1940</v>
      </c>
      <c r="K238" s="6" t="s">
        <v>2062</v>
      </c>
      <c r="L238" s="6" t="s">
        <v>2781</v>
      </c>
      <c r="M238" s="6" t="s">
        <v>2782</v>
      </c>
      <c r="N238" s="310"/>
    </row>
    <row r="239" spans="1:14">
      <c r="A239" s="309" t="s">
        <v>375</v>
      </c>
      <c r="B239" s="6">
        <v>762975</v>
      </c>
      <c r="C239" s="6" t="s">
        <v>350</v>
      </c>
      <c r="D239" s="6" t="s">
        <v>97</v>
      </c>
      <c r="E239" s="6">
        <v>19</v>
      </c>
      <c r="F239" s="6">
        <v>17</v>
      </c>
      <c r="G239" s="6">
        <v>87</v>
      </c>
      <c r="H239" s="6">
        <v>0.18</v>
      </c>
      <c r="I239" s="6" t="s">
        <v>357</v>
      </c>
      <c r="J239" s="6" t="s">
        <v>1940</v>
      </c>
      <c r="K239" s="6" t="s">
        <v>2062</v>
      </c>
      <c r="L239" s="6" t="s">
        <v>2783</v>
      </c>
      <c r="M239" s="6" t="s">
        <v>2784</v>
      </c>
      <c r="N239" s="310"/>
    </row>
    <row r="240" spans="1:14">
      <c r="A240" s="309" t="s">
        <v>375</v>
      </c>
      <c r="B240" s="6">
        <v>762975</v>
      </c>
      <c r="C240" s="6" t="s">
        <v>350</v>
      </c>
      <c r="D240" s="6" t="s">
        <v>97</v>
      </c>
      <c r="E240" s="6">
        <v>19</v>
      </c>
      <c r="F240" s="6">
        <v>17</v>
      </c>
      <c r="G240" s="6">
        <v>87</v>
      </c>
      <c r="H240" s="6">
        <v>0.18</v>
      </c>
      <c r="I240" s="6" t="s">
        <v>357</v>
      </c>
      <c r="J240" s="6" t="s">
        <v>1940</v>
      </c>
      <c r="K240" s="6" t="s">
        <v>2062</v>
      </c>
      <c r="L240" s="6" t="s">
        <v>2785</v>
      </c>
      <c r="M240" s="6" t="s">
        <v>2786</v>
      </c>
      <c r="N240" s="310"/>
    </row>
    <row r="241" spans="1:14">
      <c r="A241" s="309" t="s">
        <v>375</v>
      </c>
      <c r="B241" s="6">
        <v>762976</v>
      </c>
      <c r="C241" s="6" t="s">
        <v>97</v>
      </c>
      <c r="D241" s="6" t="s">
        <v>350</v>
      </c>
      <c r="E241" s="6">
        <v>31</v>
      </c>
      <c r="F241" s="6">
        <v>15</v>
      </c>
      <c r="G241" s="6">
        <v>77</v>
      </c>
      <c r="H241" s="6">
        <v>0.28999999999999998</v>
      </c>
      <c r="I241" s="6" t="s">
        <v>357</v>
      </c>
      <c r="J241" s="6" t="s">
        <v>1940</v>
      </c>
      <c r="K241" s="6" t="s">
        <v>2062</v>
      </c>
      <c r="L241" s="6" t="s">
        <v>2787</v>
      </c>
      <c r="M241" s="6" t="s">
        <v>2788</v>
      </c>
      <c r="N241" s="310"/>
    </row>
    <row r="242" spans="1:14">
      <c r="A242" s="309" t="s">
        <v>375</v>
      </c>
      <c r="B242" s="6">
        <v>762976</v>
      </c>
      <c r="C242" s="6" t="s">
        <v>97</v>
      </c>
      <c r="D242" s="6" t="s">
        <v>350</v>
      </c>
      <c r="E242" s="6">
        <v>31</v>
      </c>
      <c r="F242" s="6">
        <v>15</v>
      </c>
      <c r="G242" s="6">
        <v>77</v>
      </c>
      <c r="H242" s="6">
        <v>0.28999999999999998</v>
      </c>
      <c r="I242" s="6" t="s">
        <v>357</v>
      </c>
      <c r="J242" s="6" t="s">
        <v>1940</v>
      </c>
      <c r="K242" s="6" t="s">
        <v>2062</v>
      </c>
      <c r="L242" s="6" t="s">
        <v>2785</v>
      </c>
      <c r="M242" s="6" t="s">
        <v>2786</v>
      </c>
      <c r="N242" s="310"/>
    </row>
    <row r="243" spans="1:14">
      <c r="A243" s="309" t="s">
        <v>375</v>
      </c>
      <c r="B243" s="6">
        <v>762981</v>
      </c>
      <c r="C243" s="6" t="s">
        <v>97</v>
      </c>
      <c r="D243" s="6" t="s">
        <v>350</v>
      </c>
      <c r="E243" s="6">
        <v>26</v>
      </c>
      <c r="F243" s="6">
        <v>19</v>
      </c>
      <c r="G243" s="6">
        <v>78</v>
      </c>
      <c r="H243" s="6">
        <v>0.25</v>
      </c>
      <c r="I243" s="6" t="s">
        <v>357</v>
      </c>
      <c r="J243" s="6" t="s">
        <v>1940</v>
      </c>
      <c r="K243" s="6" t="s">
        <v>2062</v>
      </c>
      <c r="L243" s="6" t="s">
        <v>2789</v>
      </c>
      <c r="M243" s="6" t="s">
        <v>2790</v>
      </c>
      <c r="N243" s="310"/>
    </row>
    <row r="244" spans="1:14">
      <c r="A244" s="309" t="s">
        <v>375</v>
      </c>
      <c r="B244" s="6">
        <v>762981</v>
      </c>
      <c r="C244" s="6" t="s">
        <v>97</v>
      </c>
      <c r="D244" s="6" t="s">
        <v>350</v>
      </c>
      <c r="E244" s="6">
        <v>26</v>
      </c>
      <c r="F244" s="6">
        <v>19</v>
      </c>
      <c r="G244" s="6">
        <v>78</v>
      </c>
      <c r="H244" s="6">
        <v>0.25</v>
      </c>
      <c r="I244" s="6" t="s">
        <v>357</v>
      </c>
      <c r="J244" s="6" t="s">
        <v>1940</v>
      </c>
      <c r="K244" s="6" t="s">
        <v>2062</v>
      </c>
      <c r="L244" s="6" t="s">
        <v>2791</v>
      </c>
      <c r="M244" s="6" t="s">
        <v>2792</v>
      </c>
      <c r="N244" s="310"/>
    </row>
    <row r="245" spans="1:14">
      <c r="A245" s="309" t="s">
        <v>375</v>
      </c>
      <c r="B245" s="6">
        <v>762983</v>
      </c>
      <c r="C245" s="6" t="s">
        <v>356</v>
      </c>
      <c r="D245" s="6" t="s">
        <v>350</v>
      </c>
      <c r="E245" s="6">
        <v>90</v>
      </c>
      <c r="F245" s="6">
        <v>23</v>
      </c>
      <c r="G245" s="6">
        <v>10</v>
      </c>
      <c r="H245" s="6">
        <v>0.9</v>
      </c>
      <c r="I245" s="6" t="s">
        <v>357</v>
      </c>
      <c r="J245" s="6" t="s">
        <v>1940</v>
      </c>
      <c r="K245" s="6" t="s">
        <v>2062</v>
      </c>
      <c r="L245" s="6" t="s">
        <v>2791</v>
      </c>
      <c r="M245" s="6" t="s">
        <v>2792</v>
      </c>
      <c r="N245" s="310"/>
    </row>
    <row r="246" spans="1:14">
      <c r="A246" s="309" t="s">
        <v>375</v>
      </c>
      <c r="B246" s="6">
        <v>762983</v>
      </c>
      <c r="C246" s="6" t="s">
        <v>356</v>
      </c>
      <c r="D246" s="6" t="s">
        <v>350</v>
      </c>
      <c r="E246" s="6">
        <v>90</v>
      </c>
      <c r="F246" s="6">
        <v>23</v>
      </c>
      <c r="G246" s="6">
        <v>10</v>
      </c>
      <c r="H246" s="6">
        <v>0.9</v>
      </c>
      <c r="I246" s="6" t="s">
        <v>357</v>
      </c>
      <c r="J246" s="6" t="s">
        <v>1940</v>
      </c>
      <c r="K246" s="6" t="s">
        <v>2062</v>
      </c>
      <c r="L246" s="6" t="s">
        <v>2793</v>
      </c>
      <c r="M246" s="6" t="s">
        <v>2794</v>
      </c>
      <c r="N246" s="310"/>
    </row>
    <row r="247" spans="1:14">
      <c r="A247" s="309" t="s">
        <v>375</v>
      </c>
      <c r="B247" s="6">
        <v>762988</v>
      </c>
      <c r="C247" s="6" t="s">
        <v>97</v>
      </c>
      <c r="D247" s="6" t="s">
        <v>350</v>
      </c>
      <c r="E247" s="6">
        <v>24</v>
      </c>
      <c r="F247" s="6">
        <v>23</v>
      </c>
      <c r="G247" s="6">
        <v>76</v>
      </c>
      <c r="H247" s="6">
        <v>0.24</v>
      </c>
      <c r="I247" s="6" t="s">
        <v>357</v>
      </c>
      <c r="J247" s="6" t="s">
        <v>1940</v>
      </c>
      <c r="K247" s="6" t="s">
        <v>2062</v>
      </c>
      <c r="L247" s="6" t="s">
        <v>2795</v>
      </c>
      <c r="M247" s="6" t="s">
        <v>2796</v>
      </c>
      <c r="N247" s="310"/>
    </row>
    <row r="248" spans="1:14">
      <c r="A248" s="309" t="s">
        <v>375</v>
      </c>
      <c r="B248" s="6">
        <v>763016</v>
      </c>
      <c r="C248" s="6" t="s">
        <v>356</v>
      </c>
      <c r="D248" s="6" t="s">
        <v>350</v>
      </c>
      <c r="E248" s="6">
        <v>40</v>
      </c>
      <c r="F248" s="6">
        <v>25</v>
      </c>
      <c r="G248" s="6">
        <v>58</v>
      </c>
      <c r="H248" s="6">
        <v>0.41</v>
      </c>
      <c r="I248" s="6" t="s">
        <v>357</v>
      </c>
      <c r="J248" s="6" t="s">
        <v>1940</v>
      </c>
      <c r="K248" s="6" t="s">
        <v>2062</v>
      </c>
      <c r="L248" s="6" t="s">
        <v>2797</v>
      </c>
      <c r="M248" s="6" t="s">
        <v>2798</v>
      </c>
      <c r="N248" s="310"/>
    </row>
    <row r="249" spans="1:14">
      <c r="A249" s="309" t="s">
        <v>375</v>
      </c>
      <c r="B249" s="6">
        <v>763020</v>
      </c>
      <c r="C249" s="6" t="s">
        <v>97</v>
      </c>
      <c r="D249" s="6" t="s">
        <v>350</v>
      </c>
      <c r="E249" s="6">
        <v>31</v>
      </c>
      <c r="F249" s="6">
        <v>25</v>
      </c>
      <c r="G249" s="6">
        <v>67</v>
      </c>
      <c r="H249" s="6">
        <v>0.32</v>
      </c>
      <c r="I249" s="6" t="s">
        <v>357</v>
      </c>
      <c r="J249" s="6" t="s">
        <v>1940</v>
      </c>
      <c r="K249" s="6" t="s">
        <v>2062</v>
      </c>
      <c r="L249" s="6" t="s">
        <v>2799</v>
      </c>
      <c r="M249" s="6" t="s">
        <v>2800</v>
      </c>
      <c r="N249" s="310"/>
    </row>
    <row r="250" spans="1:14">
      <c r="A250" s="309" t="s">
        <v>375</v>
      </c>
      <c r="B250" s="6">
        <v>763024</v>
      </c>
      <c r="C250" s="6" t="s">
        <v>97</v>
      </c>
      <c r="D250" s="6" t="s">
        <v>351</v>
      </c>
      <c r="E250" s="6">
        <v>52</v>
      </c>
      <c r="F250" s="6">
        <v>25</v>
      </c>
      <c r="G250" s="6">
        <v>46</v>
      </c>
      <c r="H250" s="6">
        <v>0.53</v>
      </c>
      <c r="I250" s="6" t="s">
        <v>357</v>
      </c>
      <c r="J250" s="6" t="s">
        <v>1940</v>
      </c>
      <c r="K250" s="6" t="s">
        <v>2062</v>
      </c>
      <c r="L250" s="6" t="s">
        <v>2801</v>
      </c>
      <c r="M250" s="6" t="s">
        <v>2802</v>
      </c>
      <c r="N250" s="310"/>
    </row>
    <row r="251" spans="1:14">
      <c r="A251" s="309" t="s">
        <v>375</v>
      </c>
      <c r="B251" s="6">
        <v>763030</v>
      </c>
      <c r="C251" s="6" t="s">
        <v>350</v>
      </c>
      <c r="D251" s="6" t="s">
        <v>97</v>
      </c>
      <c r="E251" s="6">
        <v>9</v>
      </c>
      <c r="F251" s="6">
        <v>24</v>
      </c>
      <c r="G251" s="6">
        <v>90</v>
      </c>
      <c r="H251" s="6">
        <v>0.09</v>
      </c>
      <c r="I251" s="6" t="s">
        <v>357</v>
      </c>
      <c r="J251" s="6" t="s">
        <v>1940</v>
      </c>
      <c r="K251" s="6" t="s">
        <v>2062</v>
      </c>
      <c r="L251" s="6" t="s">
        <v>2803</v>
      </c>
      <c r="M251" s="6" t="s">
        <v>2804</v>
      </c>
      <c r="N251" s="310"/>
    </row>
    <row r="252" spans="1:14">
      <c r="A252" s="309" t="s">
        <v>375</v>
      </c>
      <c r="B252" s="6">
        <v>763032</v>
      </c>
      <c r="C252" s="6" t="s">
        <v>350</v>
      </c>
      <c r="D252" s="6" t="s">
        <v>97</v>
      </c>
      <c r="E252" s="6">
        <v>7</v>
      </c>
      <c r="F252" s="6">
        <v>24</v>
      </c>
      <c r="G252" s="6">
        <v>92</v>
      </c>
      <c r="H252" s="6">
        <v>7.0000000000000007E-2</v>
      </c>
      <c r="I252" s="6" t="s">
        <v>357</v>
      </c>
      <c r="J252" s="6" t="s">
        <v>1940</v>
      </c>
      <c r="K252" s="6" t="s">
        <v>2062</v>
      </c>
      <c r="L252" s="6" t="s">
        <v>2805</v>
      </c>
      <c r="M252" s="6" t="s">
        <v>2806</v>
      </c>
      <c r="N252" s="310"/>
    </row>
    <row r="253" spans="1:14">
      <c r="A253" s="309" t="s">
        <v>375</v>
      </c>
      <c r="B253" s="6">
        <v>763032</v>
      </c>
      <c r="C253" s="6" t="s">
        <v>350</v>
      </c>
      <c r="D253" s="6" t="s">
        <v>97</v>
      </c>
      <c r="E253" s="6">
        <v>7</v>
      </c>
      <c r="F253" s="6">
        <v>24</v>
      </c>
      <c r="G253" s="6">
        <v>92</v>
      </c>
      <c r="H253" s="6">
        <v>7.0000000000000007E-2</v>
      </c>
      <c r="I253" s="6" t="s">
        <v>357</v>
      </c>
      <c r="J253" s="6" t="s">
        <v>1940</v>
      </c>
      <c r="K253" s="6" t="s">
        <v>2062</v>
      </c>
      <c r="L253" s="6" t="s">
        <v>1557</v>
      </c>
      <c r="M253" s="6" t="s">
        <v>2807</v>
      </c>
      <c r="N253" s="310"/>
    </row>
    <row r="254" spans="1:14">
      <c r="A254" s="309" t="s">
        <v>375</v>
      </c>
      <c r="B254" s="6">
        <v>763034</v>
      </c>
      <c r="C254" s="6" t="s">
        <v>351</v>
      </c>
      <c r="D254" s="6" t="s">
        <v>97</v>
      </c>
      <c r="E254" s="6">
        <v>42</v>
      </c>
      <c r="F254" s="6">
        <v>28</v>
      </c>
      <c r="G254" s="6">
        <v>53</v>
      </c>
      <c r="H254" s="6">
        <v>0.44</v>
      </c>
      <c r="I254" s="6" t="s">
        <v>357</v>
      </c>
      <c r="J254" s="6" t="s">
        <v>1940</v>
      </c>
      <c r="K254" s="6" t="s">
        <v>2062</v>
      </c>
      <c r="L254" s="6" t="s">
        <v>2808</v>
      </c>
      <c r="M254" s="6" t="s">
        <v>2809</v>
      </c>
      <c r="N254" s="310"/>
    </row>
    <row r="255" spans="1:14">
      <c r="A255" s="309" t="s">
        <v>375</v>
      </c>
      <c r="B255" s="6">
        <v>763034</v>
      </c>
      <c r="C255" s="6" t="s">
        <v>351</v>
      </c>
      <c r="D255" s="6" t="s">
        <v>97</v>
      </c>
      <c r="E255" s="6">
        <v>42</v>
      </c>
      <c r="F255" s="6">
        <v>28</v>
      </c>
      <c r="G255" s="6">
        <v>53</v>
      </c>
      <c r="H255" s="6">
        <v>0.44</v>
      </c>
      <c r="I255" s="6" t="s">
        <v>357</v>
      </c>
      <c r="J255" s="6" t="s">
        <v>1940</v>
      </c>
      <c r="K255" s="6" t="s">
        <v>2062</v>
      </c>
      <c r="L255" s="6" t="s">
        <v>2805</v>
      </c>
      <c r="M255" s="6" t="s">
        <v>2806</v>
      </c>
      <c r="N255" s="310"/>
    </row>
    <row r="256" spans="1:14">
      <c r="A256" s="309" t="s">
        <v>375</v>
      </c>
      <c r="B256" s="6">
        <v>763036</v>
      </c>
      <c r="C256" s="6" t="s">
        <v>350</v>
      </c>
      <c r="D256" s="6" t="s">
        <v>97</v>
      </c>
      <c r="E256" s="6">
        <v>42</v>
      </c>
      <c r="F256" s="6">
        <v>27</v>
      </c>
      <c r="G256" s="6">
        <v>54</v>
      </c>
      <c r="H256" s="6">
        <v>0.44</v>
      </c>
      <c r="I256" s="6" t="s">
        <v>357</v>
      </c>
      <c r="J256" s="6" t="s">
        <v>1940</v>
      </c>
      <c r="K256" s="6" t="s">
        <v>2062</v>
      </c>
      <c r="L256" s="6" t="s">
        <v>2810</v>
      </c>
      <c r="M256" s="6" t="s">
        <v>2811</v>
      </c>
      <c r="N256" s="310"/>
    </row>
    <row r="257" spans="1:14">
      <c r="A257" s="309" t="s">
        <v>375</v>
      </c>
      <c r="B257" s="6">
        <v>763040</v>
      </c>
      <c r="C257" s="6" t="s">
        <v>350</v>
      </c>
      <c r="D257" s="6" t="s">
        <v>356</v>
      </c>
      <c r="E257" s="6">
        <v>10</v>
      </c>
      <c r="F257" s="6">
        <v>23</v>
      </c>
      <c r="G257" s="6">
        <v>90</v>
      </c>
      <c r="H257" s="6">
        <v>0.1</v>
      </c>
      <c r="I257" s="6" t="s">
        <v>357</v>
      </c>
      <c r="J257" s="6" t="s">
        <v>1940</v>
      </c>
      <c r="K257" s="6" t="s">
        <v>2062</v>
      </c>
      <c r="L257" s="6" t="s">
        <v>2812</v>
      </c>
      <c r="M257" s="6" t="s">
        <v>2813</v>
      </c>
      <c r="N257" s="310"/>
    </row>
    <row r="258" spans="1:14">
      <c r="A258" s="309" t="s">
        <v>375</v>
      </c>
      <c r="B258" s="6">
        <v>763042</v>
      </c>
      <c r="C258" s="6" t="s">
        <v>97</v>
      </c>
      <c r="D258" s="6" t="s">
        <v>350</v>
      </c>
      <c r="E258" s="6">
        <v>85</v>
      </c>
      <c r="F258" s="6">
        <v>28</v>
      </c>
      <c r="G258" s="6">
        <v>10</v>
      </c>
      <c r="H258" s="6">
        <v>0.89</v>
      </c>
      <c r="I258" s="6" t="s">
        <v>357</v>
      </c>
      <c r="J258" s="6" t="s">
        <v>1940</v>
      </c>
      <c r="K258" s="6" t="s">
        <v>2062</v>
      </c>
      <c r="L258" s="6" t="s">
        <v>2814</v>
      </c>
      <c r="M258" s="6" t="s">
        <v>2815</v>
      </c>
      <c r="N258" s="310"/>
    </row>
    <row r="259" spans="1:14">
      <c r="A259" s="309" t="s">
        <v>375</v>
      </c>
      <c r="B259" s="6">
        <v>763048</v>
      </c>
      <c r="C259" s="6" t="s">
        <v>97</v>
      </c>
      <c r="D259" s="6" t="s">
        <v>350</v>
      </c>
      <c r="E259" s="6">
        <v>85</v>
      </c>
      <c r="F259" s="6">
        <v>28</v>
      </c>
      <c r="G259" s="6">
        <v>10</v>
      </c>
      <c r="H259" s="6">
        <v>0.89</v>
      </c>
      <c r="I259" s="6" t="s">
        <v>357</v>
      </c>
      <c r="J259" s="6" t="s">
        <v>1940</v>
      </c>
      <c r="K259" s="6" t="s">
        <v>2062</v>
      </c>
      <c r="L259" s="6" t="s">
        <v>2816</v>
      </c>
      <c r="M259" s="6" t="s">
        <v>2817</v>
      </c>
      <c r="N259" s="310"/>
    </row>
    <row r="260" spans="1:14">
      <c r="A260" s="309" t="s">
        <v>375</v>
      </c>
      <c r="B260" s="6">
        <v>763051</v>
      </c>
      <c r="C260" s="6" t="s">
        <v>350</v>
      </c>
      <c r="D260" s="6" t="s">
        <v>97</v>
      </c>
      <c r="E260" s="6">
        <v>21</v>
      </c>
      <c r="F260" s="6">
        <v>22</v>
      </c>
      <c r="G260" s="6">
        <v>80</v>
      </c>
      <c r="H260" s="6">
        <v>0.21</v>
      </c>
      <c r="I260" s="6" t="s">
        <v>357</v>
      </c>
      <c r="J260" s="6" t="s">
        <v>1940</v>
      </c>
      <c r="K260" s="6" t="s">
        <v>2062</v>
      </c>
      <c r="L260" s="6" t="s">
        <v>2818</v>
      </c>
      <c r="M260" s="6" t="s">
        <v>2819</v>
      </c>
      <c r="N260" s="310"/>
    </row>
    <row r="261" spans="1:14">
      <c r="A261" s="309" t="s">
        <v>375</v>
      </c>
      <c r="B261" s="6">
        <v>763054</v>
      </c>
      <c r="C261" s="6" t="s">
        <v>350</v>
      </c>
      <c r="D261" s="6" t="s">
        <v>97</v>
      </c>
      <c r="E261" s="6">
        <v>53</v>
      </c>
      <c r="F261" s="6">
        <v>29</v>
      </c>
      <c r="G261" s="6">
        <v>41</v>
      </c>
      <c r="H261" s="6">
        <v>0.56000000000000005</v>
      </c>
      <c r="I261" s="6" t="s">
        <v>357</v>
      </c>
      <c r="J261" s="6" t="s">
        <v>1940</v>
      </c>
      <c r="K261" s="6" t="s">
        <v>2062</v>
      </c>
      <c r="L261" s="6" t="s">
        <v>2820</v>
      </c>
      <c r="M261" s="6" t="s">
        <v>2821</v>
      </c>
      <c r="N261" s="310"/>
    </row>
    <row r="262" spans="1:14">
      <c r="A262" s="309" t="s">
        <v>375</v>
      </c>
      <c r="B262" s="6">
        <v>763071</v>
      </c>
      <c r="C262" s="6" t="s">
        <v>350</v>
      </c>
      <c r="D262" s="6" t="s">
        <v>97</v>
      </c>
      <c r="E262" s="6">
        <v>31</v>
      </c>
      <c r="F262" s="6">
        <v>19</v>
      </c>
      <c r="G262" s="6">
        <v>73</v>
      </c>
      <c r="H262" s="6">
        <v>0.3</v>
      </c>
      <c r="I262" s="6" t="s">
        <v>357</v>
      </c>
      <c r="J262" s="6" t="s">
        <v>1940</v>
      </c>
      <c r="K262" s="6" t="s">
        <v>2062</v>
      </c>
      <c r="L262" s="6" t="s">
        <v>2822</v>
      </c>
      <c r="M262" s="6" t="s">
        <v>2823</v>
      </c>
      <c r="N262" s="310"/>
    </row>
    <row r="263" spans="1:14">
      <c r="A263" s="309" t="s">
        <v>375</v>
      </c>
      <c r="B263" s="6">
        <v>763073</v>
      </c>
      <c r="C263" s="6" t="s">
        <v>356</v>
      </c>
      <c r="D263" s="6" t="s">
        <v>351</v>
      </c>
      <c r="E263" s="6">
        <v>31</v>
      </c>
      <c r="F263" s="6">
        <v>19</v>
      </c>
      <c r="G263" s="6">
        <v>73</v>
      </c>
      <c r="H263" s="6">
        <v>0.3</v>
      </c>
      <c r="I263" s="6" t="s">
        <v>357</v>
      </c>
      <c r="J263" s="6" t="s">
        <v>1940</v>
      </c>
      <c r="K263" s="6" t="s">
        <v>2062</v>
      </c>
      <c r="L263" s="6" t="s">
        <v>2822</v>
      </c>
      <c r="M263" s="6" t="s">
        <v>2823</v>
      </c>
      <c r="N263" s="310"/>
    </row>
    <row r="264" spans="1:14">
      <c r="A264" s="309" t="s">
        <v>375</v>
      </c>
      <c r="B264" s="6">
        <v>763074</v>
      </c>
      <c r="C264" s="6" t="s">
        <v>350</v>
      </c>
      <c r="D264" s="6" t="s">
        <v>97</v>
      </c>
      <c r="E264" s="6">
        <v>31</v>
      </c>
      <c r="F264" s="6">
        <v>19</v>
      </c>
      <c r="G264" s="6">
        <v>73</v>
      </c>
      <c r="H264" s="6">
        <v>0.3</v>
      </c>
      <c r="I264" s="6" t="s">
        <v>357</v>
      </c>
      <c r="J264" s="6" t="s">
        <v>1940</v>
      </c>
      <c r="K264" s="6" t="s">
        <v>2062</v>
      </c>
      <c r="L264" s="6" t="s">
        <v>2824</v>
      </c>
      <c r="M264" s="6" t="s">
        <v>2825</v>
      </c>
      <c r="N264" s="310"/>
    </row>
    <row r="265" spans="1:14">
      <c r="A265" s="309" t="s">
        <v>375</v>
      </c>
      <c r="B265" s="6">
        <v>763077</v>
      </c>
      <c r="C265" s="6" t="s">
        <v>97</v>
      </c>
      <c r="D265" s="6" t="s">
        <v>350</v>
      </c>
      <c r="E265" s="6">
        <v>31</v>
      </c>
      <c r="F265" s="6">
        <v>19</v>
      </c>
      <c r="G265" s="6">
        <v>73</v>
      </c>
      <c r="H265" s="6">
        <v>0.3</v>
      </c>
      <c r="I265" s="6" t="s">
        <v>357</v>
      </c>
      <c r="J265" s="6" t="s">
        <v>1940</v>
      </c>
      <c r="K265" s="6" t="s">
        <v>2062</v>
      </c>
      <c r="L265" s="6" t="s">
        <v>2826</v>
      </c>
      <c r="M265" s="6" t="s">
        <v>2827</v>
      </c>
      <c r="N265" s="310"/>
    </row>
    <row r="266" spans="1:14">
      <c r="A266" s="309" t="s">
        <v>375</v>
      </c>
      <c r="B266" s="6">
        <v>763084</v>
      </c>
      <c r="C266" s="6" t="s">
        <v>97</v>
      </c>
      <c r="D266" s="6" t="s">
        <v>350</v>
      </c>
      <c r="E266" s="6">
        <v>8</v>
      </c>
      <c r="F266" s="6">
        <v>15</v>
      </c>
      <c r="G266" s="6">
        <v>100</v>
      </c>
      <c r="H266" s="6">
        <v>7.0000000000000007E-2</v>
      </c>
      <c r="I266" s="6" t="s">
        <v>357</v>
      </c>
      <c r="J266" s="6" t="s">
        <v>1940</v>
      </c>
      <c r="K266" s="6" t="s">
        <v>2062</v>
      </c>
      <c r="L266" s="6" t="s">
        <v>2828</v>
      </c>
      <c r="M266" s="6" t="s">
        <v>2829</v>
      </c>
      <c r="N266" s="310"/>
    </row>
    <row r="267" spans="1:14">
      <c r="A267" s="309" t="s">
        <v>375</v>
      </c>
      <c r="B267" s="6">
        <v>763090</v>
      </c>
      <c r="C267" s="6" t="s">
        <v>350</v>
      </c>
      <c r="D267" s="6" t="s">
        <v>97</v>
      </c>
      <c r="E267" s="6">
        <v>58</v>
      </c>
      <c r="F267" s="6">
        <v>20</v>
      </c>
      <c r="G267" s="6">
        <v>45</v>
      </c>
      <c r="H267" s="6">
        <v>0.56000000000000005</v>
      </c>
      <c r="I267" s="6" t="s">
        <v>357</v>
      </c>
      <c r="J267" s="6" t="s">
        <v>1940</v>
      </c>
      <c r="K267" s="6" t="s">
        <v>2062</v>
      </c>
      <c r="L267" s="6" t="s">
        <v>2830</v>
      </c>
      <c r="M267" s="6" t="s">
        <v>2831</v>
      </c>
      <c r="N267" s="310"/>
    </row>
    <row r="268" spans="1:14">
      <c r="A268" s="309" t="s">
        <v>375</v>
      </c>
      <c r="B268" s="6">
        <v>763111</v>
      </c>
      <c r="C268" s="6" t="s">
        <v>97</v>
      </c>
      <c r="D268" s="6" t="s">
        <v>351</v>
      </c>
      <c r="E268" s="6">
        <v>32</v>
      </c>
      <c r="F268" s="6">
        <v>17</v>
      </c>
      <c r="G268" s="6">
        <v>74</v>
      </c>
      <c r="H268" s="6">
        <v>0.3</v>
      </c>
      <c r="I268" s="6" t="s">
        <v>357</v>
      </c>
      <c r="J268" s="6" t="s">
        <v>1940</v>
      </c>
      <c r="K268" s="6" t="s">
        <v>2062</v>
      </c>
      <c r="L268" s="6" t="s">
        <v>2832</v>
      </c>
      <c r="M268" s="6" t="s">
        <v>2833</v>
      </c>
      <c r="N268" s="310" t="s">
        <v>2834</v>
      </c>
    </row>
    <row r="269" spans="1:14">
      <c r="A269" s="309" t="s">
        <v>375</v>
      </c>
      <c r="B269" s="6">
        <v>763112</v>
      </c>
      <c r="C269" s="6" t="s">
        <v>356</v>
      </c>
      <c r="D269" s="6" t="s">
        <v>350</v>
      </c>
      <c r="E269" s="6">
        <v>83</v>
      </c>
      <c r="F269" s="6">
        <v>23</v>
      </c>
      <c r="G269" s="6">
        <v>17</v>
      </c>
      <c r="H269" s="6">
        <v>0.83</v>
      </c>
      <c r="I269" s="6" t="s">
        <v>357</v>
      </c>
      <c r="J269" s="6" t="s">
        <v>1940</v>
      </c>
      <c r="K269" s="6" t="s">
        <v>2062</v>
      </c>
      <c r="L269" s="6" t="s">
        <v>2832</v>
      </c>
      <c r="M269" s="6" t="s">
        <v>2833</v>
      </c>
      <c r="N269" s="310"/>
    </row>
    <row r="270" spans="1:14">
      <c r="A270" s="309" t="s">
        <v>375</v>
      </c>
      <c r="B270" s="6">
        <v>763112</v>
      </c>
      <c r="C270" s="6" t="s">
        <v>356</v>
      </c>
      <c r="D270" s="6" t="s">
        <v>350</v>
      </c>
      <c r="E270" s="6">
        <v>83</v>
      </c>
      <c r="F270" s="6">
        <v>23</v>
      </c>
      <c r="G270" s="6">
        <v>17</v>
      </c>
      <c r="H270" s="6">
        <v>0.83</v>
      </c>
      <c r="I270" s="6" t="s">
        <v>357</v>
      </c>
      <c r="J270" s="6" t="s">
        <v>1940</v>
      </c>
      <c r="K270" s="6" t="s">
        <v>2062</v>
      </c>
      <c r="L270" s="6" t="s">
        <v>2835</v>
      </c>
      <c r="M270" s="6" t="s">
        <v>2836</v>
      </c>
      <c r="N270" s="310"/>
    </row>
    <row r="271" spans="1:14">
      <c r="A271" s="309" t="s">
        <v>375</v>
      </c>
      <c r="B271" s="6">
        <v>763137</v>
      </c>
      <c r="C271" s="6" t="s">
        <v>350</v>
      </c>
      <c r="D271" s="6" t="s">
        <v>97</v>
      </c>
      <c r="E271" s="6">
        <v>35</v>
      </c>
      <c r="F271" s="6">
        <v>8</v>
      </c>
      <c r="G271" s="6">
        <v>80</v>
      </c>
      <c r="H271" s="6">
        <v>0.3</v>
      </c>
      <c r="I271" s="6" t="s">
        <v>357</v>
      </c>
      <c r="J271" s="6" t="s">
        <v>1940</v>
      </c>
      <c r="K271" s="6" t="s">
        <v>2062</v>
      </c>
      <c r="L271" s="6" t="s">
        <v>2837</v>
      </c>
      <c r="M271" s="6" t="s">
        <v>2838</v>
      </c>
      <c r="N271" s="310"/>
    </row>
    <row r="272" spans="1:14">
      <c r="A272" s="309" t="s">
        <v>375</v>
      </c>
      <c r="B272" s="6">
        <v>763152</v>
      </c>
      <c r="C272" s="6" t="s">
        <v>350</v>
      </c>
      <c r="D272" s="6" t="s">
        <v>97</v>
      </c>
      <c r="E272" s="6">
        <v>10</v>
      </c>
      <c r="F272" s="6">
        <v>4</v>
      </c>
      <c r="G272" s="6">
        <v>109</v>
      </c>
      <c r="H272" s="6">
        <v>0.08</v>
      </c>
      <c r="I272" s="6" t="s">
        <v>357</v>
      </c>
      <c r="J272" s="6" t="s">
        <v>1940</v>
      </c>
      <c r="K272" s="6" t="s">
        <v>2062</v>
      </c>
      <c r="L272" s="6" t="s">
        <v>2839</v>
      </c>
      <c r="M272" s="6" t="s">
        <v>2840</v>
      </c>
      <c r="N272" s="310"/>
    </row>
    <row r="273" spans="1:14">
      <c r="A273" s="309" t="s">
        <v>375</v>
      </c>
      <c r="B273" s="6">
        <v>763159</v>
      </c>
      <c r="C273" s="6" t="s">
        <v>351</v>
      </c>
      <c r="D273" s="6" t="s">
        <v>97</v>
      </c>
      <c r="E273" s="6">
        <v>29</v>
      </c>
      <c r="F273" s="6">
        <v>7</v>
      </c>
      <c r="G273" s="6">
        <v>87</v>
      </c>
      <c r="H273" s="6">
        <v>0.25</v>
      </c>
      <c r="I273" s="6" t="s">
        <v>357</v>
      </c>
      <c r="J273" s="6" t="s">
        <v>1940</v>
      </c>
      <c r="K273" s="6" t="s">
        <v>2062</v>
      </c>
      <c r="L273" s="6" t="s">
        <v>2841</v>
      </c>
      <c r="M273" s="6" t="s">
        <v>2842</v>
      </c>
      <c r="N273" s="310"/>
    </row>
    <row r="274" spans="1:14">
      <c r="A274" s="309" t="s">
        <v>375</v>
      </c>
      <c r="B274" s="6">
        <v>763164</v>
      </c>
      <c r="C274" s="6" t="s">
        <v>350</v>
      </c>
      <c r="D274" s="6" t="s">
        <v>97</v>
      </c>
      <c r="E274" s="6">
        <v>3</v>
      </c>
      <c r="F274" s="6">
        <v>5</v>
      </c>
      <c r="G274" s="6">
        <v>115</v>
      </c>
      <c r="H274" s="6">
        <v>0.03</v>
      </c>
      <c r="I274" s="6" t="s">
        <v>357</v>
      </c>
      <c r="J274" s="6" t="s">
        <v>1940</v>
      </c>
      <c r="K274" s="6" t="s">
        <v>2062</v>
      </c>
      <c r="L274" s="6" t="s">
        <v>2843</v>
      </c>
      <c r="M274" s="6" t="s">
        <v>2844</v>
      </c>
      <c r="N274" s="310"/>
    </row>
    <row r="275" spans="1:14">
      <c r="A275" s="309" t="s">
        <v>375</v>
      </c>
      <c r="B275" s="6">
        <v>763203</v>
      </c>
      <c r="C275" s="6" t="s">
        <v>350</v>
      </c>
      <c r="D275" s="6" t="s">
        <v>97</v>
      </c>
      <c r="E275" s="6">
        <v>96</v>
      </c>
      <c r="F275" s="6">
        <v>6</v>
      </c>
      <c r="G275" s="6">
        <v>21</v>
      </c>
      <c r="H275" s="6">
        <v>0.82</v>
      </c>
      <c r="I275" s="6" t="s">
        <v>357</v>
      </c>
      <c r="J275" s="6" t="s">
        <v>1940</v>
      </c>
      <c r="K275" s="6" t="s">
        <v>2062</v>
      </c>
      <c r="L275" s="6" t="s">
        <v>2845</v>
      </c>
      <c r="M275" s="6" t="s">
        <v>2846</v>
      </c>
      <c r="N275" s="310"/>
    </row>
    <row r="276" spans="1:14">
      <c r="A276" s="309" t="s">
        <v>375</v>
      </c>
      <c r="B276" s="6">
        <v>763224</v>
      </c>
      <c r="C276" s="6" t="s">
        <v>350</v>
      </c>
      <c r="D276" s="6" t="s">
        <v>351</v>
      </c>
      <c r="E276" s="6">
        <v>23</v>
      </c>
      <c r="F276" s="6">
        <v>4</v>
      </c>
      <c r="G276" s="6">
        <v>96</v>
      </c>
      <c r="H276" s="6">
        <v>0.19</v>
      </c>
      <c r="I276" s="6" t="s">
        <v>357</v>
      </c>
      <c r="J276" s="6" t="s">
        <v>1940</v>
      </c>
      <c r="K276" s="6" t="s">
        <v>2062</v>
      </c>
      <c r="L276" s="6" t="s">
        <v>2847</v>
      </c>
      <c r="M276" s="6" t="s">
        <v>2848</v>
      </c>
      <c r="N276" s="310"/>
    </row>
    <row r="277" spans="1:14">
      <c r="A277" s="309" t="s">
        <v>375</v>
      </c>
      <c r="B277" s="6">
        <v>763252</v>
      </c>
      <c r="C277" s="6" t="s">
        <v>97</v>
      </c>
      <c r="D277" s="6" t="s">
        <v>350</v>
      </c>
      <c r="E277" s="6">
        <v>2</v>
      </c>
      <c r="F277" s="6">
        <v>7</v>
      </c>
      <c r="G277" s="6">
        <v>114</v>
      </c>
      <c r="H277" s="6">
        <v>0.02</v>
      </c>
      <c r="I277" s="6" t="s">
        <v>357</v>
      </c>
      <c r="J277" s="6" t="s">
        <v>1940</v>
      </c>
      <c r="K277" s="6" t="s">
        <v>2062</v>
      </c>
      <c r="L277" s="6" t="s">
        <v>2849</v>
      </c>
      <c r="M277" s="6" t="s">
        <v>2850</v>
      </c>
      <c r="N277" s="310"/>
    </row>
    <row r="278" spans="1:14">
      <c r="A278" s="309" t="s">
        <v>375</v>
      </c>
      <c r="B278" s="6">
        <v>763289</v>
      </c>
      <c r="C278" s="6" t="s">
        <v>97</v>
      </c>
      <c r="D278" s="6" t="s">
        <v>356</v>
      </c>
      <c r="E278" s="6">
        <v>112</v>
      </c>
      <c r="F278" s="6">
        <v>8</v>
      </c>
      <c r="G278" s="6">
        <v>3</v>
      </c>
      <c r="H278" s="6">
        <v>0.97</v>
      </c>
      <c r="I278" s="6" t="s">
        <v>357</v>
      </c>
      <c r="J278" s="6" t="s">
        <v>1940</v>
      </c>
      <c r="K278" s="6" t="s">
        <v>2062</v>
      </c>
      <c r="L278" s="6" t="s">
        <v>2851</v>
      </c>
      <c r="M278" s="6" t="s">
        <v>2852</v>
      </c>
      <c r="N278" s="310"/>
    </row>
    <row r="279" spans="1:14">
      <c r="A279" s="309" t="s">
        <v>375</v>
      </c>
      <c r="B279" s="6">
        <v>763289</v>
      </c>
      <c r="C279" s="6" t="s">
        <v>97</v>
      </c>
      <c r="D279" s="6" t="s">
        <v>356</v>
      </c>
      <c r="E279" s="6">
        <v>112</v>
      </c>
      <c r="F279" s="6">
        <v>8</v>
      </c>
      <c r="G279" s="6">
        <v>3</v>
      </c>
      <c r="H279" s="6">
        <v>0.97</v>
      </c>
      <c r="I279" s="6" t="s">
        <v>352</v>
      </c>
      <c r="J279" s="6" t="s">
        <v>1940</v>
      </c>
      <c r="K279" s="6" t="s">
        <v>2062</v>
      </c>
      <c r="L279" s="6" t="s">
        <v>2853</v>
      </c>
      <c r="M279" s="6" t="s">
        <v>2854</v>
      </c>
      <c r="N279" s="310"/>
    </row>
    <row r="280" spans="1:14">
      <c r="A280" s="309" t="s">
        <v>375</v>
      </c>
      <c r="B280" s="6">
        <v>763291</v>
      </c>
      <c r="C280" s="6" t="s">
        <v>97</v>
      </c>
      <c r="D280" s="6" t="s">
        <v>350</v>
      </c>
      <c r="E280" s="6">
        <v>20</v>
      </c>
      <c r="F280" s="6">
        <v>4</v>
      </c>
      <c r="G280" s="6">
        <v>99</v>
      </c>
      <c r="H280" s="6">
        <v>0.17</v>
      </c>
      <c r="I280" s="6" t="s">
        <v>357</v>
      </c>
      <c r="J280" s="6" t="s">
        <v>1940</v>
      </c>
      <c r="K280" s="6" t="s">
        <v>2062</v>
      </c>
      <c r="L280" s="6" t="s">
        <v>2855</v>
      </c>
      <c r="M280" s="6" t="s">
        <v>2856</v>
      </c>
      <c r="N280" s="310"/>
    </row>
    <row r="281" spans="1:14">
      <c r="A281" s="309" t="s">
        <v>375</v>
      </c>
      <c r="B281" s="6">
        <v>763297</v>
      </c>
      <c r="C281" s="6" t="s">
        <v>351</v>
      </c>
      <c r="D281" s="6" t="s">
        <v>97</v>
      </c>
      <c r="E281" s="6">
        <v>20</v>
      </c>
      <c r="F281" s="6">
        <v>4</v>
      </c>
      <c r="G281" s="6">
        <v>99</v>
      </c>
      <c r="H281" s="6">
        <v>0.17</v>
      </c>
      <c r="I281" s="6" t="s">
        <v>357</v>
      </c>
      <c r="J281" s="6" t="s">
        <v>1940</v>
      </c>
      <c r="K281" s="6" t="s">
        <v>2062</v>
      </c>
      <c r="L281" s="6" t="s">
        <v>2857</v>
      </c>
      <c r="M281" s="6" t="s">
        <v>2858</v>
      </c>
      <c r="N281" s="310"/>
    </row>
    <row r="282" spans="1:14">
      <c r="A282" s="309" t="s">
        <v>375</v>
      </c>
      <c r="B282" s="6">
        <v>763305</v>
      </c>
      <c r="C282" s="6" t="s">
        <v>350</v>
      </c>
      <c r="D282" s="6" t="s">
        <v>97</v>
      </c>
      <c r="E282" s="6">
        <v>51</v>
      </c>
      <c r="F282" s="6">
        <v>6</v>
      </c>
      <c r="G282" s="6">
        <v>66</v>
      </c>
      <c r="H282" s="6">
        <v>0.44</v>
      </c>
      <c r="I282" s="6" t="s">
        <v>357</v>
      </c>
      <c r="J282" s="6" t="s">
        <v>1940</v>
      </c>
      <c r="K282" s="6" t="s">
        <v>2062</v>
      </c>
      <c r="L282" s="6" t="s">
        <v>2859</v>
      </c>
      <c r="M282" s="6" t="s">
        <v>2860</v>
      </c>
      <c r="N282" s="310"/>
    </row>
    <row r="283" spans="1:14">
      <c r="A283" s="309" t="s">
        <v>375</v>
      </c>
      <c r="B283" s="6">
        <v>763311</v>
      </c>
      <c r="C283" s="6" t="s">
        <v>351</v>
      </c>
      <c r="D283" s="6" t="s">
        <v>97</v>
      </c>
      <c r="E283" s="6">
        <v>4</v>
      </c>
      <c r="F283" s="6">
        <v>2</v>
      </c>
      <c r="G283" s="6">
        <v>117</v>
      </c>
      <c r="H283" s="6">
        <v>0.03</v>
      </c>
      <c r="I283" s="6" t="s">
        <v>357</v>
      </c>
      <c r="J283" s="6" t="s">
        <v>1940</v>
      </c>
      <c r="K283" s="6" t="s">
        <v>2062</v>
      </c>
      <c r="L283" s="6" t="s">
        <v>2861</v>
      </c>
      <c r="M283" s="6" t="s">
        <v>2862</v>
      </c>
      <c r="N283" s="310"/>
    </row>
    <row r="284" spans="1:14">
      <c r="A284" s="309" t="s">
        <v>375</v>
      </c>
      <c r="B284" s="6">
        <v>763930</v>
      </c>
      <c r="C284" s="6" t="s">
        <v>350</v>
      </c>
      <c r="D284" s="6" t="s">
        <v>356</v>
      </c>
      <c r="E284" s="6">
        <v>2</v>
      </c>
      <c r="F284" s="6">
        <v>1</v>
      </c>
      <c r="G284" s="6">
        <v>120</v>
      </c>
      <c r="H284" s="6">
        <v>0.02</v>
      </c>
      <c r="I284" s="6" t="s">
        <v>357</v>
      </c>
      <c r="J284" s="6" t="s">
        <v>1940</v>
      </c>
      <c r="K284" s="6" t="s">
        <v>2062</v>
      </c>
      <c r="L284" s="6" t="s">
        <v>2863</v>
      </c>
      <c r="M284" s="6" t="s">
        <v>2864</v>
      </c>
      <c r="N284" s="310"/>
    </row>
    <row r="285" spans="1:14">
      <c r="A285" s="309" t="s">
        <v>375</v>
      </c>
      <c r="B285" s="6">
        <v>763952</v>
      </c>
      <c r="C285" s="6" t="s">
        <v>97</v>
      </c>
      <c r="D285" s="6" t="s">
        <v>350</v>
      </c>
      <c r="E285" s="6">
        <v>2</v>
      </c>
      <c r="F285" s="6">
        <v>1</v>
      </c>
      <c r="G285" s="6">
        <v>120</v>
      </c>
      <c r="H285" s="6">
        <v>0.02</v>
      </c>
      <c r="I285" s="6" t="s">
        <v>357</v>
      </c>
      <c r="J285" s="6" t="s">
        <v>1940</v>
      </c>
      <c r="K285" s="6" t="s">
        <v>2062</v>
      </c>
      <c r="L285" s="6" t="s">
        <v>2865</v>
      </c>
      <c r="M285" s="6" t="s">
        <v>2866</v>
      </c>
      <c r="N285" s="310"/>
    </row>
    <row r="286" spans="1:14">
      <c r="A286" s="309" t="s">
        <v>375</v>
      </c>
      <c r="B286" s="6">
        <v>763970</v>
      </c>
      <c r="C286" s="6" t="s">
        <v>351</v>
      </c>
      <c r="D286" s="6" t="s">
        <v>356</v>
      </c>
      <c r="E286" s="6">
        <v>10</v>
      </c>
      <c r="F286" s="6">
        <v>0</v>
      </c>
      <c r="G286" s="6">
        <v>113</v>
      </c>
      <c r="H286" s="6">
        <v>0.08</v>
      </c>
      <c r="I286" s="6" t="s">
        <v>357</v>
      </c>
      <c r="J286" s="6" t="s">
        <v>1940</v>
      </c>
      <c r="K286" s="6" t="s">
        <v>2062</v>
      </c>
      <c r="L286" s="6" t="s">
        <v>2867</v>
      </c>
      <c r="M286" s="6" t="s">
        <v>2868</v>
      </c>
      <c r="N286" s="310"/>
    </row>
    <row r="287" spans="1:14">
      <c r="A287" s="309" t="s">
        <v>375</v>
      </c>
      <c r="B287" s="6">
        <v>763977</v>
      </c>
      <c r="C287" s="6" t="s">
        <v>351</v>
      </c>
      <c r="D287" s="6" t="s">
        <v>356</v>
      </c>
      <c r="E287" s="6">
        <v>4</v>
      </c>
      <c r="F287" s="6">
        <v>0</v>
      </c>
      <c r="G287" s="6">
        <v>119</v>
      </c>
      <c r="H287" s="6">
        <v>0.03</v>
      </c>
      <c r="I287" s="6" t="s">
        <v>352</v>
      </c>
      <c r="J287" s="6" t="s">
        <v>1940</v>
      </c>
      <c r="K287" s="6" t="s">
        <v>2062</v>
      </c>
      <c r="L287" s="6" t="s">
        <v>2869</v>
      </c>
      <c r="M287" s="6" t="s">
        <v>2870</v>
      </c>
      <c r="N287" s="310"/>
    </row>
    <row r="288" spans="1:14">
      <c r="A288" s="309" t="s">
        <v>375</v>
      </c>
      <c r="B288" s="6">
        <v>763988</v>
      </c>
      <c r="C288" s="6" t="s">
        <v>356</v>
      </c>
      <c r="D288" s="6" t="s">
        <v>351</v>
      </c>
      <c r="E288" s="6">
        <v>3</v>
      </c>
      <c r="F288" s="6">
        <v>0</v>
      </c>
      <c r="G288" s="6">
        <v>120</v>
      </c>
      <c r="H288" s="6">
        <v>0.02</v>
      </c>
      <c r="I288" s="6" t="s">
        <v>357</v>
      </c>
      <c r="J288" s="6" t="s">
        <v>1940</v>
      </c>
      <c r="K288" s="6" t="s">
        <v>2062</v>
      </c>
      <c r="L288" s="6" t="s">
        <v>2871</v>
      </c>
      <c r="M288" s="6" t="s">
        <v>2872</v>
      </c>
      <c r="N288" s="310"/>
    </row>
    <row r="289" spans="1:14">
      <c r="A289" s="309" t="s">
        <v>391</v>
      </c>
      <c r="B289" s="6">
        <v>1077406</v>
      </c>
      <c r="C289" s="6" t="s">
        <v>97</v>
      </c>
      <c r="D289" s="6" t="s">
        <v>350</v>
      </c>
      <c r="E289" s="6">
        <v>9</v>
      </c>
      <c r="F289" s="6">
        <v>9</v>
      </c>
      <c r="G289" s="6">
        <v>105</v>
      </c>
      <c r="H289" s="6">
        <v>0.08</v>
      </c>
      <c r="I289" s="6" t="s">
        <v>352</v>
      </c>
      <c r="J289" s="6" t="s">
        <v>2873</v>
      </c>
      <c r="K289" s="6" t="s">
        <v>2874</v>
      </c>
      <c r="L289" s="6" t="s">
        <v>2875</v>
      </c>
      <c r="M289" s="6" t="s">
        <v>2876</v>
      </c>
      <c r="N289" s="310"/>
    </row>
    <row r="290" spans="1:14">
      <c r="A290" s="309" t="s">
        <v>391</v>
      </c>
      <c r="B290" s="6">
        <v>1077418</v>
      </c>
      <c r="C290" s="6" t="s">
        <v>351</v>
      </c>
      <c r="D290" s="6" t="s">
        <v>356</v>
      </c>
      <c r="E290" s="6">
        <v>4</v>
      </c>
      <c r="F290" s="6">
        <v>6</v>
      </c>
      <c r="G290" s="6">
        <v>113</v>
      </c>
      <c r="H290" s="6">
        <v>0.03</v>
      </c>
      <c r="I290" s="6" t="s">
        <v>352</v>
      </c>
      <c r="J290" s="6" t="s">
        <v>2873</v>
      </c>
      <c r="K290" s="6" t="s">
        <v>2874</v>
      </c>
      <c r="L290" s="6" t="s">
        <v>2877</v>
      </c>
      <c r="M290" s="6" t="s">
        <v>2878</v>
      </c>
      <c r="N290" s="310"/>
    </row>
    <row r="291" spans="1:14">
      <c r="A291" s="309" t="s">
        <v>391</v>
      </c>
      <c r="B291" s="6">
        <v>1077475</v>
      </c>
      <c r="C291" s="6" t="s">
        <v>356</v>
      </c>
      <c r="D291" s="6" t="s">
        <v>351</v>
      </c>
      <c r="E291" s="6">
        <v>1</v>
      </c>
      <c r="F291" s="6">
        <v>3</v>
      </c>
      <c r="G291" s="6">
        <v>119</v>
      </c>
      <c r="H291" s="6">
        <v>0.01</v>
      </c>
      <c r="I291" s="6" t="s">
        <v>352</v>
      </c>
      <c r="J291" s="6" t="s">
        <v>2873</v>
      </c>
      <c r="K291" s="6" t="s">
        <v>2874</v>
      </c>
      <c r="L291" s="6" t="s">
        <v>2879</v>
      </c>
      <c r="M291" s="6" t="s">
        <v>2880</v>
      </c>
      <c r="N291" s="310"/>
    </row>
    <row r="292" spans="1:14">
      <c r="A292" s="309" t="s">
        <v>391</v>
      </c>
      <c r="B292" s="6">
        <v>1077534</v>
      </c>
      <c r="C292" s="6" t="s">
        <v>350</v>
      </c>
      <c r="D292" s="6" t="s">
        <v>97</v>
      </c>
      <c r="E292" s="6">
        <v>1</v>
      </c>
      <c r="F292" s="6">
        <v>4</v>
      </c>
      <c r="G292" s="6">
        <v>118</v>
      </c>
      <c r="H292" s="6">
        <v>0.01</v>
      </c>
      <c r="I292" s="6" t="s">
        <v>357</v>
      </c>
      <c r="J292" s="6" t="s">
        <v>2873</v>
      </c>
      <c r="K292" s="6" t="s">
        <v>2874</v>
      </c>
      <c r="L292" s="6" t="s">
        <v>2881</v>
      </c>
      <c r="M292" s="6" t="s">
        <v>2882</v>
      </c>
      <c r="N292" s="310"/>
    </row>
    <row r="293" spans="1:14">
      <c r="A293" s="309" t="s">
        <v>391</v>
      </c>
      <c r="B293" s="6">
        <v>1077568</v>
      </c>
      <c r="C293" s="6" t="s">
        <v>356</v>
      </c>
      <c r="D293" s="6" t="s">
        <v>351</v>
      </c>
      <c r="E293" s="6">
        <v>90</v>
      </c>
      <c r="F293" s="6">
        <v>21</v>
      </c>
      <c r="G293" s="6">
        <v>12</v>
      </c>
      <c r="H293" s="6">
        <v>0.88</v>
      </c>
      <c r="I293" s="6" t="s">
        <v>352</v>
      </c>
      <c r="J293" s="6" t="s">
        <v>2873</v>
      </c>
      <c r="K293" s="6" t="s">
        <v>2874</v>
      </c>
      <c r="L293" s="6" t="s">
        <v>2883</v>
      </c>
      <c r="M293" s="6" t="s">
        <v>2884</v>
      </c>
      <c r="N293" s="310"/>
    </row>
    <row r="294" spans="1:14">
      <c r="A294" s="309" t="s">
        <v>391</v>
      </c>
      <c r="B294" s="6">
        <v>1077707</v>
      </c>
      <c r="C294" s="6" t="s">
        <v>97</v>
      </c>
      <c r="D294" s="6" t="s">
        <v>350</v>
      </c>
      <c r="E294" s="6">
        <v>2</v>
      </c>
      <c r="F294" s="6">
        <v>10</v>
      </c>
      <c r="G294" s="6">
        <v>111</v>
      </c>
      <c r="H294" s="6">
        <v>0.02</v>
      </c>
      <c r="I294" s="6" t="s">
        <v>357</v>
      </c>
      <c r="J294" s="6" t="s">
        <v>2873</v>
      </c>
      <c r="K294" s="6" t="s">
        <v>2874</v>
      </c>
      <c r="L294" s="6" t="s">
        <v>2885</v>
      </c>
      <c r="M294" s="6" t="s">
        <v>2886</v>
      </c>
      <c r="N294" s="310"/>
    </row>
    <row r="295" spans="1:14">
      <c r="A295" s="309" t="s">
        <v>391</v>
      </c>
      <c r="B295" s="6">
        <v>1368620</v>
      </c>
      <c r="C295" s="6" t="s">
        <v>350</v>
      </c>
      <c r="D295" s="6" t="s">
        <v>351</v>
      </c>
      <c r="E295" s="6">
        <v>13</v>
      </c>
      <c r="F295" s="6">
        <v>3</v>
      </c>
      <c r="G295" s="6">
        <v>107</v>
      </c>
      <c r="H295" s="6">
        <v>0.11</v>
      </c>
      <c r="I295" s="6" t="s">
        <v>357</v>
      </c>
      <c r="J295" s="6" t="s">
        <v>2078</v>
      </c>
      <c r="K295" s="6" t="s">
        <v>2077</v>
      </c>
      <c r="L295" s="6" t="s">
        <v>2887</v>
      </c>
      <c r="M295" s="6" t="s">
        <v>2888</v>
      </c>
      <c r="N295" s="310"/>
    </row>
    <row r="296" spans="1:14">
      <c r="A296" s="309" t="s">
        <v>391</v>
      </c>
      <c r="B296" s="6">
        <v>1368627</v>
      </c>
      <c r="C296" s="6" t="s">
        <v>97</v>
      </c>
      <c r="D296" s="6" t="s">
        <v>350</v>
      </c>
      <c r="E296" s="6">
        <v>11</v>
      </c>
      <c r="F296" s="6">
        <v>2</v>
      </c>
      <c r="G296" s="6">
        <v>110</v>
      </c>
      <c r="H296" s="6">
        <v>0.09</v>
      </c>
      <c r="I296" s="6" t="s">
        <v>357</v>
      </c>
      <c r="J296" s="6" t="s">
        <v>2078</v>
      </c>
      <c r="K296" s="6" t="s">
        <v>2077</v>
      </c>
      <c r="L296" s="6" t="s">
        <v>2889</v>
      </c>
      <c r="M296" s="6" t="s">
        <v>2890</v>
      </c>
      <c r="N296" s="310"/>
    </row>
    <row r="297" spans="1:14">
      <c r="A297" s="309" t="s">
        <v>391</v>
      </c>
      <c r="B297" s="6">
        <v>1368628</v>
      </c>
      <c r="C297" s="6" t="s">
        <v>97</v>
      </c>
      <c r="D297" s="6" t="s">
        <v>351</v>
      </c>
      <c r="E297" s="6">
        <v>11</v>
      </c>
      <c r="F297" s="6">
        <v>2</v>
      </c>
      <c r="G297" s="6">
        <v>110</v>
      </c>
      <c r="H297" s="6">
        <v>0.09</v>
      </c>
      <c r="I297" s="6" t="s">
        <v>352</v>
      </c>
      <c r="J297" s="6" t="s">
        <v>2078</v>
      </c>
      <c r="K297" s="6" t="s">
        <v>2077</v>
      </c>
      <c r="L297" s="6" t="s">
        <v>2891</v>
      </c>
      <c r="M297" s="6" t="s">
        <v>2892</v>
      </c>
      <c r="N297" s="310"/>
    </row>
    <row r="298" spans="1:14">
      <c r="A298" s="309" t="s">
        <v>391</v>
      </c>
      <c r="B298" s="6">
        <v>1368693</v>
      </c>
      <c r="C298" s="6" t="s">
        <v>350</v>
      </c>
      <c r="D298" s="6" t="s">
        <v>97</v>
      </c>
      <c r="E298" s="6">
        <v>10</v>
      </c>
      <c r="F298" s="6">
        <v>3</v>
      </c>
      <c r="G298" s="6">
        <v>110</v>
      </c>
      <c r="H298" s="6">
        <v>0.08</v>
      </c>
      <c r="I298" s="6" t="s">
        <v>352</v>
      </c>
      <c r="J298" s="6" t="s">
        <v>2078</v>
      </c>
      <c r="K298" s="6" t="s">
        <v>2077</v>
      </c>
      <c r="L298" s="6" t="s">
        <v>2893</v>
      </c>
      <c r="M298" s="6" t="s">
        <v>2894</v>
      </c>
      <c r="N298" s="310"/>
    </row>
    <row r="299" spans="1:14">
      <c r="A299" s="309" t="s">
        <v>391</v>
      </c>
      <c r="B299" s="6">
        <v>1368732</v>
      </c>
      <c r="C299" s="6" t="s">
        <v>351</v>
      </c>
      <c r="D299" s="6" t="s">
        <v>97</v>
      </c>
      <c r="E299" s="6">
        <v>10</v>
      </c>
      <c r="F299" s="6">
        <v>3</v>
      </c>
      <c r="G299" s="6">
        <v>110</v>
      </c>
      <c r="H299" s="6">
        <v>0.08</v>
      </c>
      <c r="I299" s="6" t="s">
        <v>357</v>
      </c>
      <c r="J299" s="6" t="s">
        <v>2078</v>
      </c>
      <c r="K299" s="6" t="s">
        <v>2077</v>
      </c>
      <c r="L299" s="6" t="s">
        <v>2895</v>
      </c>
      <c r="M299" s="6" t="s">
        <v>2896</v>
      </c>
      <c r="N299" s="310"/>
    </row>
    <row r="300" spans="1:14">
      <c r="A300" s="309" t="s">
        <v>391</v>
      </c>
      <c r="B300" s="6">
        <v>1368805</v>
      </c>
      <c r="C300" s="6" t="s">
        <v>351</v>
      </c>
      <c r="D300" s="6" t="s">
        <v>97</v>
      </c>
      <c r="E300" s="6">
        <v>10</v>
      </c>
      <c r="F300" s="6">
        <v>1</v>
      </c>
      <c r="G300" s="6">
        <v>112</v>
      </c>
      <c r="H300" s="6">
        <v>0.08</v>
      </c>
      <c r="I300" s="6" t="s">
        <v>357</v>
      </c>
      <c r="J300" s="6" t="s">
        <v>2078</v>
      </c>
      <c r="K300" s="6" t="s">
        <v>2077</v>
      </c>
      <c r="L300" s="6" t="s">
        <v>2897</v>
      </c>
      <c r="M300" s="6" t="s">
        <v>2898</v>
      </c>
      <c r="N300" s="310"/>
    </row>
    <row r="301" spans="1:14">
      <c r="A301" s="309" t="s">
        <v>391</v>
      </c>
      <c r="B301" s="6">
        <v>1368807</v>
      </c>
      <c r="C301" s="6" t="s">
        <v>356</v>
      </c>
      <c r="D301" s="6" t="s">
        <v>351</v>
      </c>
      <c r="E301" s="6">
        <v>2</v>
      </c>
      <c r="F301" s="6">
        <v>1</v>
      </c>
      <c r="G301" s="6">
        <v>120</v>
      </c>
      <c r="H301" s="6">
        <v>0.02</v>
      </c>
      <c r="I301" s="6" t="s">
        <v>357</v>
      </c>
      <c r="J301" s="6" t="s">
        <v>2078</v>
      </c>
      <c r="K301" s="6" t="s">
        <v>2077</v>
      </c>
      <c r="L301" s="6" t="s">
        <v>2899</v>
      </c>
      <c r="M301" s="6" t="s">
        <v>2900</v>
      </c>
      <c r="N301" s="310"/>
    </row>
    <row r="302" spans="1:14">
      <c r="A302" s="309" t="s">
        <v>391</v>
      </c>
      <c r="B302" s="6">
        <v>1368849</v>
      </c>
      <c r="C302" s="6" t="s">
        <v>351</v>
      </c>
      <c r="D302" s="6" t="s">
        <v>356</v>
      </c>
      <c r="E302" s="6">
        <v>14</v>
      </c>
      <c r="F302" s="6">
        <v>0</v>
      </c>
      <c r="G302" s="6">
        <v>109</v>
      </c>
      <c r="H302" s="6">
        <v>0.11</v>
      </c>
      <c r="I302" s="6" t="s">
        <v>357</v>
      </c>
      <c r="J302" s="6" t="s">
        <v>2078</v>
      </c>
      <c r="K302" s="6" t="s">
        <v>2077</v>
      </c>
      <c r="L302" s="6" t="s">
        <v>2901</v>
      </c>
      <c r="M302" s="6" t="s">
        <v>2902</v>
      </c>
      <c r="N302" s="310"/>
    </row>
    <row r="303" spans="1:14">
      <c r="A303" s="309" t="s">
        <v>391</v>
      </c>
      <c r="B303" s="6">
        <v>1368885</v>
      </c>
      <c r="C303" s="6" t="s">
        <v>351</v>
      </c>
      <c r="D303" s="6" t="s">
        <v>356</v>
      </c>
      <c r="E303" s="6">
        <v>5</v>
      </c>
      <c r="F303" s="6">
        <v>0</v>
      </c>
      <c r="G303" s="6">
        <v>118</v>
      </c>
      <c r="H303" s="6">
        <v>0.04</v>
      </c>
      <c r="I303" s="6" t="s">
        <v>357</v>
      </c>
      <c r="J303" s="6" t="s">
        <v>2078</v>
      </c>
      <c r="K303" s="6" t="s">
        <v>2077</v>
      </c>
      <c r="L303" s="6" t="s">
        <v>2903</v>
      </c>
      <c r="M303" s="6" t="s">
        <v>2904</v>
      </c>
      <c r="N303" s="310"/>
    </row>
    <row r="304" spans="1:14">
      <c r="A304" s="309" t="s">
        <v>391</v>
      </c>
      <c r="B304" s="6">
        <v>1368916</v>
      </c>
      <c r="C304" s="6" t="s">
        <v>97</v>
      </c>
      <c r="D304" s="6" t="s">
        <v>350</v>
      </c>
      <c r="E304" s="6">
        <v>50</v>
      </c>
      <c r="F304" s="6">
        <v>7</v>
      </c>
      <c r="G304" s="6">
        <v>66</v>
      </c>
      <c r="H304" s="6">
        <v>0.43</v>
      </c>
      <c r="I304" s="6" t="s">
        <v>357</v>
      </c>
      <c r="J304" s="6" t="s">
        <v>2078</v>
      </c>
      <c r="K304" s="6" t="s">
        <v>2077</v>
      </c>
      <c r="L304" s="6" t="s">
        <v>2905</v>
      </c>
      <c r="M304" s="6" t="s">
        <v>2906</v>
      </c>
      <c r="N304" s="310"/>
    </row>
    <row r="305" spans="1:14">
      <c r="A305" s="309" t="s">
        <v>391</v>
      </c>
      <c r="B305" s="6">
        <v>1368918</v>
      </c>
      <c r="C305" s="6" t="s">
        <v>351</v>
      </c>
      <c r="D305" s="6" t="s">
        <v>356</v>
      </c>
      <c r="E305" s="6">
        <v>50</v>
      </c>
      <c r="F305" s="6">
        <v>7</v>
      </c>
      <c r="G305" s="6">
        <v>66</v>
      </c>
      <c r="H305" s="6">
        <v>0.43</v>
      </c>
      <c r="I305" s="6" t="s">
        <v>357</v>
      </c>
      <c r="J305" s="6" t="s">
        <v>2078</v>
      </c>
      <c r="K305" s="6" t="s">
        <v>2077</v>
      </c>
      <c r="L305" s="6" t="s">
        <v>2905</v>
      </c>
      <c r="M305" s="6" t="s">
        <v>2906</v>
      </c>
      <c r="N305" s="310"/>
    </row>
    <row r="306" spans="1:14">
      <c r="A306" s="309" t="s">
        <v>391</v>
      </c>
      <c r="B306" s="6">
        <v>1368927</v>
      </c>
      <c r="C306" s="6" t="s">
        <v>350</v>
      </c>
      <c r="D306" s="6" t="s">
        <v>356</v>
      </c>
      <c r="E306" s="6">
        <v>61</v>
      </c>
      <c r="F306" s="6">
        <v>8</v>
      </c>
      <c r="G306" s="6">
        <v>54</v>
      </c>
      <c r="H306" s="6">
        <v>0.53</v>
      </c>
      <c r="I306" s="6" t="s">
        <v>357</v>
      </c>
      <c r="J306" s="6" t="s">
        <v>2078</v>
      </c>
      <c r="K306" s="6" t="s">
        <v>2077</v>
      </c>
      <c r="L306" s="6" t="s">
        <v>2907</v>
      </c>
      <c r="M306" s="6" t="s">
        <v>2908</v>
      </c>
      <c r="N306" s="310"/>
    </row>
    <row r="307" spans="1:14">
      <c r="A307" s="309" t="s">
        <v>391</v>
      </c>
      <c r="B307" s="6">
        <v>1368931</v>
      </c>
      <c r="C307" s="6" t="s">
        <v>356</v>
      </c>
      <c r="D307" s="6" t="s">
        <v>350</v>
      </c>
      <c r="E307" s="6">
        <v>61</v>
      </c>
      <c r="F307" s="6">
        <v>8</v>
      </c>
      <c r="G307" s="6">
        <v>54</v>
      </c>
      <c r="H307" s="6">
        <v>0.53</v>
      </c>
      <c r="I307" s="6" t="s">
        <v>357</v>
      </c>
      <c r="J307" s="6" t="s">
        <v>2078</v>
      </c>
      <c r="K307" s="6" t="s">
        <v>2077</v>
      </c>
      <c r="L307" s="6" t="s">
        <v>2909</v>
      </c>
      <c r="M307" s="6" t="s">
        <v>2910</v>
      </c>
      <c r="N307" s="310"/>
    </row>
    <row r="308" spans="1:14">
      <c r="A308" s="309" t="s">
        <v>391</v>
      </c>
      <c r="B308" s="6">
        <v>1368931</v>
      </c>
      <c r="C308" s="6" t="s">
        <v>356</v>
      </c>
      <c r="D308" s="6" t="s">
        <v>350</v>
      </c>
      <c r="E308" s="6">
        <v>61</v>
      </c>
      <c r="F308" s="6">
        <v>8</v>
      </c>
      <c r="G308" s="6">
        <v>54</v>
      </c>
      <c r="H308" s="6">
        <v>0.53</v>
      </c>
      <c r="I308" s="6" t="s">
        <v>357</v>
      </c>
      <c r="J308" s="6" t="s">
        <v>2078</v>
      </c>
      <c r="K308" s="6" t="s">
        <v>2077</v>
      </c>
      <c r="L308" s="6" t="s">
        <v>2911</v>
      </c>
      <c r="M308" s="6" t="s">
        <v>2912</v>
      </c>
      <c r="N308" s="310"/>
    </row>
    <row r="309" spans="1:14">
      <c r="A309" s="309" t="s">
        <v>391</v>
      </c>
      <c r="B309" s="6">
        <v>1368934</v>
      </c>
      <c r="C309" s="6" t="s">
        <v>356</v>
      </c>
      <c r="D309" s="6" t="s">
        <v>97</v>
      </c>
      <c r="E309" s="6">
        <v>61</v>
      </c>
      <c r="F309" s="6">
        <v>9</v>
      </c>
      <c r="G309" s="6">
        <v>53</v>
      </c>
      <c r="H309" s="6">
        <v>0.54</v>
      </c>
      <c r="I309" s="6" t="s">
        <v>352</v>
      </c>
      <c r="J309" s="6" t="s">
        <v>2078</v>
      </c>
      <c r="K309" s="6" t="s">
        <v>2077</v>
      </c>
      <c r="L309" s="6" t="s">
        <v>2913</v>
      </c>
      <c r="M309" s="6" t="s">
        <v>2914</v>
      </c>
      <c r="N309" s="310"/>
    </row>
    <row r="310" spans="1:14">
      <c r="A310" s="309" t="s">
        <v>391</v>
      </c>
      <c r="B310" s="6">
        <v>1368965</v>
      </c>
      <c r="C310" s="6" t="s">
        <v>350</v>
      </c>
      <c r="D310" s="6" t="s">
        <v>351</v>
      </c>
      <c r="E310" s="6">
        <v>1</v>
      </c>
      <c r="F310" s="6">
        <v>7</v>
      </c>
      <c r="G310" s="6">
        <v>115</v>
      </c>
      <c r="H310" s="6">
        <v>0.01</v>
      </c>
      <c r="I310" s="6" t="s">
        <v>357</v>
      </c>
      <c r="J310" s="6" t="s">
        <v>2078</v>
      </c>
      <c r="K310" s="6" t="s">
        <v>2077</v>
      </c>
      <c r="L310" s="6" t="s">
        <v>2915</v>
      </c>
      <c r="M310" s="6" t="s">
        <v>2916</v>
      </c>
      <c r="N310" s="310"/>
    </row>
    <row r="311" spans="1:14">
      <c r="A311" s="309" t="s">
        <v>391</v>
      </c>
      <c r="B311" s="6">
        <v>1368968</v>
      </c>
      <c r="C311" s="6" t="s">
        <v>350</v>
      </c>
      <c r="D311" s="6" t="s">
        <v>351</v>
      </c>
      <c r="E311" s="6">
        <v>9</v>
      </c>
      <c r="F311" s="6">
        <v>8</v>
      </c>
      <c r="G311" s="6">
        <v>106</v>
      </c>
      <c r="H311" s="6">
        <v>0.08</v>
      </c>
      <c r="I311" s="6" t="s">
        <v>357</v>
      </c>
      <c r="J311" s="6" t="s">
        <v>2078</v>
      </c>
      <c r="K311" s="6" t="s">
        <v>2077</v>
      </c>
      <c r="L311" s="6" t="s">
        <v>2917</v>
      </c>
      <c r="M311" s="6" t="s">
        <v>2918</v>
      </c>
      <c r="N311" s="310"/>
    </row>
    <row r="312" spans="1:14">
      <c r="A312" s="309" t="s">
        <v>391</v>
      </c>
      <c r="B312" s="6">
        <v>1368969</v>
      </c>
      <c r="C312" s="6" t="s">
        <v>356</v>
      </c>
      <c r="D312" s="6" t="s">
        <v>351</v>
      </c>
      <c r="E312" s="6">
        <v>1</v>
      </c>
      <c r="F312" s="6">
        <v>8</v>
      </c>
      <c r="G312" s="6">
        <v>114</v>
      </c>
      <c r="H312" s="6">
        <v>0.01</v>
      </c>
      <c r="I312" s="6" t="s">
        <v>357</v>
      </c>
      <c r="J312" s="6" t="s">
        <v>2078</v>
      </c>
      <c r="K312" s="6" t="s">
        <v>2077</v>
      </c>
      <c r="L312" s="6" t="s">
        <v>2919</v>
      </c>
      <c r="M312" s="6" t="s">
        <v>2920</v>
      </c>
      <c r="N312" s="310"/>
    </row>
    <row r="313" spans="1:14">
      <c r="A313" s="309" t="s">
        <v>391</v>
      </c>
      <c r="B313" s="6">
        <v>1368973</v>
      </c>
      <c r="C313" s="6" t="s">
        <v>350</v>
      </c>
      <c r="D313" s="6" t="s">
        <v>356</v>
      </c>
      <c r="E313" s="6">
        <v>2</v>
      </c>
      <c r="F313" s="6">
        <v>8</v>
      </c>
      <c r="G313" s="6">
        <v>113</v>
      </c>
      <c r="H313" s="6">
        <v>0.02</v>
      </c>
      <c r="I313" s="6" t="s">
        <v>357</v>
      </c>
      <c r="J313" s="6" t="s">
        <v>2078</v>
      </c>
      <c r="K313" s="6" t="s">
        <v>2077</v>
      </c>
      <c r="L313" s="6" t="s">
        <v>2921</v>
      </c>
      <c r="M313" s="6" t="s">
        <v>2922</v>
      </c>
      <c r="N313" s="310"/>
    </row>
    <row r="314" spans="1:14">
      <c r="A314" s="309" t="s">
        <v>391</v>
      </c>
      <c r="B314" s="6">
        <v>1369014</v>
      </c>
      <c r="C314" s="6" t="s">
        <v>351</v>
      </c>
      <c r="D314" s="6" t="s">
        <v>356</v>
      </c>
      <c r="E314" s="6">
        <v>45</v>
      </c>
      <c r="F314" s="6">
        <v>5</v>
      </c>
      <c r="G314" s="6">
        <v>73</v>
      </c>
      <c r="H314" s="6">
        <v>0.38</v>
      </c>
      <c r="I314" s="6" t="s">
        <v>357</v>
      </c>
      <c r="J314" s="6" t="s">
        <v>2078</v>
      </c>
      <c r="K314" s="6" t="s">
        <v>2077</v>
      </c>
      <c r="L314" s="6" t="s">
        <v>2923</v>
      </c>
      <c r="M314" s="6" t="s">
        <v>2924</v>
      </c>
      <c r="N314" s="310"/>
    </row>
    <row r="315" spans="1:14">
      <c r="A315" s="309" t="s">
        <v>391</v>
      </c>
      <c r="B315" s="6">
        <v>1369050</v>
      </c>
      <c r="C315" s="6" t="s">
        <v>351</v>
      </c>
      <c r="D315" s="6" t="s">
        <v>356</v>
      </c>
      <c r="E315" s="6">
        <v>31</v>
      </c>
      <c r="F315" s="6">
        <v>3</v>
      </c>
      <c r="G315" s="6">
        <v>89</v>
      </c>
      <c r="H315" s="6">
        <v>0.26</v>
      </c>
      <c r="I315" s="6" t="s">
        <v>357</v>
      </c>
      <c r="J315" s="6" t="s">
        <v>2078</v>
      </c>
      <c r="K315" s="6" t="s">
        <v>2077</v>
      </c>
      <c r="L315" s="6" t="s">
        <v>2925</v>
      </c>
      <c r="M315" s="6" t="s">
        <v>2926</v>
      </c>
      <c r="N315" s="310"/>
    </row>
    <row r="316" spans="1:14">
      <c r="A316" s="309" t="s">
        <v>391</v>
      </c>
      <c r="B316" s="6">
        <v>1369384</v>
      </c>
      <c r="C316" s="6" t="s">
        <v>350</v>
      </c>
      <c r="D316" s="6" t="s">
        <v>97</v>
      </c>
      <c r="E316" s="6">
        <v>17</v>
      </c>
      <c r="F316" s="6">
        <v>9</v>
      </c>
      <c r="G316" s="6">
        <v>97</v>
      </c>
      <c r="H316" s="6">
        <v>0.15</v>
      </c>
      <c r="I316" s="6" t="s">
        <v>357</v>
      </c>
      <c r="J316" s="6" t="s">
        <v>2078</v>
      </c>
      <c r="K316" s="6" t="s">
        <v>2077</v>
      </c>
      <c r="L316" s="6" t="s">
        <v>2927</v>
      </c>
      <c r="M316" s="6" t="s">
        <v>2928</v>
      </c>
      <c r="N316" s="310"/>
    </row>
    <row r="317" spans="1:14">
      <c r="A317" s="309" t="s">
        <v>391</v>
      </c>
      <c r="B317" s="6">
        <v>1369391</v>
      </c>
      <c r="C317" s="6" t="s">
        <v>351</v>
      </c>
      <c r="D317" s="6" t="s">
        <v>356</v>
      </c>
      <c r="E317" s="6">
        <v>80</v>
      </c>
      <c r="F317" s="6">
        <v>16</v>
      </c>
      <c r="G317" s="6">
        <v>27</v>
      </c>
      <c r="H317" s="6">
        <v>0.75</v>
      </c>
      <c r="I317" s="6" t="s">
        <v>357</v>
      </c>
      <c r="J317" s="6" t="s">
        <v>2078</v>
      </c>
      <c r="K317" s="6" t="s">
        <v>2077</v>
      </c>
      <c r="L317" s="6" t="s">
        <v>2929</v>
      </c>
      <c r="M317" s="6" t="s">
        <v>2930</v>
      </c>
      <c r="N317" s="310"/>
    </row>
    <row r="318" spans="1:14">
      <c r="A318" s="309" t="s">
        <v>391</v>
      </c>
      <c r="B318" s="6">
        <v>1369436</v>
      </c>
      <c r="C318" s="6" t="s">
        <v>356</v>
      </c>
      <c r="D318" s="6" t="s">
        <v>351</v>
      </c>
      <c r="E318" s="6">
        <v>25</v>
      </c>
      <c r="F318" s="6">
        <v>9</v>
      </c>
      <c r="G318" s="6">
        <v>89</v>
      </c>
      <c r="H318" s="6">
        <v>0.22</v>
      </c>
      <c r="I318" s="6" t="s">
        <v>357</v>
      </c>
      <c r="J318" s="6" t="s">
        <v>2078</v>
      </c>
      <c r="K318" s="6" t="s">
        <v>2077</v>
      </c>
      <c r="L318" s="6" t="s">
        <v>2789</v>
      </c>
      <c r="M318" s="6" t="s">
        <v>2931</v>
      </c>
      <c r="N318" s="310"/>
    </row>
    <row r="319" spans="1:14">
      <c r="A319" s="309" t="s">
        <v>391</v>
      </c>
      <c r="B319" s="6">
        <v>1369483</v>
      </c>
      <c r="C319" s="6" t="s">
        <v>350</v>
      </c>
      <c r="D319" s="6" t="s">
        <v>356</v>
      </c>
      <c r="E319" s="6">
        <v>64</v>
      </c>
      <c r="F319" s="6">
        <v>13</v>
      </c>
      <c r="G319" s="6">
        <v>46</v>
      </c>
      <c r="H319" s="6">
        <v>0.57999999999999996</v>
      </c>
      <c r="I319" s="6" t="s">
        <v>357</v>
      </c>
      <c r="J319" s="6" t="s">
        <v>2078</v>
      </c>
      <c r="K319" s="6" t="s">
        <v>2077</v>
      </c>
      <c r="L319" s="6" t="s">
        <v>2932</v>
      </c>
      <c r="M319" s="6" t="s">
        <v>2933</v>
      </c>
      <c r="N319" s="310"/>
    </row>
    <row r="320" spans="1:14">
      <c r="A320" s="309" t="s">
        <v>391</v>
      </c>
      <c r="B320" s="6">
        <v>1369495</v>
      </c>
      <c r="C320" s="6" t="s">
        <v>356</v>
      </c>
      <c r="D320" s="6" t="s">
        <v>351</v>
      </c>
      <c r="E320" s="6">
        <v>10</v>
      </c>
      <c r="F320" s="6">
        <v>12</v>
      </c>
      <c r="G320" s="6">
        <v>101</v>
      </c>
      <c r="H320" s="6">
        <v>0.09</v>
      </c>
      <c r="I320" s="6" t="s">
        <v>357</v>
      </c>
      <c r="J320" s="6" t="s">
        <v>2078</v>
      </c>
      <c r="K320" s="6" t="s">
        <v>2077</v>
      </c>
      <c r="L320" s="6" t="s">
        <v>2934</v>
      </c>
      <c r="M320" s="6" t="s">
        <v>2935</v>
      </c>
      <c r="N320" s="310"/>
    </row>
    <row r="321" spans="1:14">
      <c r="A321" s="309" t="s">
        <v>391</v>
      </c>
      <c r="B321" s="6">
        <v>1369498</v>
      </c>
      <c r="C321" s="6" t="s">
        <v>356</v>
      </c>
      <c r="D321" s="6" t="s">
        <v>351</v>
      </c>
      <c r="E321" s="6">
        <v>79</v>
      </c>
      <c r="F321" s="6">
        <v>18</v>
      </c>
      <c r="G321" s="6">
        <v>26</v>
      </c>
      <c r="H321" s="6">
        <v>0.75</v>
      </c>
      <c r="I321" s="6" t="s">
        <v>357</v>
      </c>
      <c r="J321" s="6" t="s">
        <v>2078</v>
      </c>
      <c r="K321" s="6" t="s">
        <v>2077</v>
      </c>
      <c r="L321" s="6" t="s">
        <v>2936</v>
      </c>
      <c r="M321" s="6" t="s">
        <v>2937</v>
      </c>
      <c r="N321" s="310"/>
    </row>
    <row r="322" spans="1:14">
      <c r="A322" s="309" t="s">
        <v>391</v>
      </c>
      <c r="B322" s="6">
        <v>1369505</v>
      </c>
      <c r="C322" s="6" t="s">
        <v>350</v>
      </c>
      <c r="D322" s="6" t="s">
        <v>356</v>
      </c>
      <c r="E322" s="6">
        <v>2</v>
      </c>
      <c r="F322" s="6">
        <v>9</v>
      </c>
      <c r="G322" s="6">
        <v>112</v>
      </c>
      <c r="H322" s="6">
        <v>0.02</v>
      </c>
      <c r="I322" s="6" t="s">
        <v>357</v>
      </c>
      <c r="J322" s="6" t="s">
        <v>2078</v>
      </c>
      <c r="K322" s="6" t="s">
        <v>2077</v>
      </c>
      <c r="L322" s="6" t="s">
        <v>2938</v>
      </c>
      <c r="M322" s="6" t="s">
        <v>2939</v>
      </c>
      <c r="N322" s="310"/>
    </row>
    <row r="323" spans="1:14">
      <c r="A323" s="309" t="s">
        <v>391</v>
      </c>
      <c r="B323" s="6">
        <v>1369509</v>
      </c>
      <c r="C323" s="6" t="s">
        <v>350</v>
      </c>
      <c r="D323" s="6" t="s">
        <v>97</v>
      </c>
      <c r="E323" s="6">
        <v>1</v>
      </c>
      <c r="F323" s="6">
        <v>11</v>
      </c>
      <c r="G323" s="6">
        <v>111</v>
      </c>
      <c r="H323" s="6">
        <v>0.01</v>
      </c>
      <c r="I323" s="6" t="s">
        <v>352</v>
      </c>
      <c r="J323" s="6" t="s">
        <v>2078</v>
      </c>
      <c r="K323" s="6" t="s">
        <v>2077</v>
      </c>
      <c r="L323" s="6" t="s">
        <v>2940</v>
      </c>
      <c r="M323" s="6" t="s">
        <v>2941</v>
      </c>
      <c r="N323" s="310"/>
    </row>
    <row r="324" spans="1:14">
      <c r="A324" s="309" t="s">
        <v>391</v>
      </c>
      <c r="B324" s="6">
        <v>1369510</v>
      </c>
      <c r="C324" s="6" t="s">
        <v>356</v>
      </c>
      <c r="D324" s="6" t="s">
        <v>351</v>
      </c>
      <c r="E324" s="6">
        <v>37</v>
      </c>
      <c r="F324" s="6">
        <v>11</v>
      </c>
      <c r="G324" s="6">
        <v>75</v>
      </c>
      <c r="H324" s="6">
        <v>0.33</v>
      </c>
      <c r="I324" s="6" t="s">
        <v>357</v>
      </c>
      <c r="J324" s="6" t="s">
        <v>2078</v>
      </c>
      <c r="K324" s="6" t="s">
        <v>2077</v>
      </c>
      <c r="L324" s="6" t="s">
        <v>2942</v>
      </c>
      <c r="M324" s="6" t="s">
        <v>2943</v>
      </c>
      <c r="N324" s="310"/>
    </row>
    <row r="325" spans="1:14">
      <c r="A325" s="309" t="s">
        <v>391</v>
      </c>
      <c r="B325" s="6">
        <v>1369510</v>
      </c>
      <c r="C325" s="6" t="s">
        <v>356</v>
      </c>
      <c r="D325" s="6" t="s">
        <v>351</v>
      </c>
      <c r="E325" s="6">
        <v>37</v>
      </c>
      <c r="F325" s="6">
        <v>11</v>
      </c>
      <c r="G325" s="6">
        <v>75</v>
      </c>
      <c r="H325" s="6">
        <v>0.33</v>
      </c>
      <c r="I325" s="6" t="s">
        <v>357</v>
      </c>
      <c r="J325" s="6" t="s">
        <v>2078</v>
      </c>
      <c r="K325" s="6" t="s">
        <v>2077</v>
      </c>
      <c r="L325" s="6" t="s">
        <v>2944</v>
      </c>
      <c r="M325" s="6" t="s">
        <v>2945</v>
      </c>
      <c r="N325" s="310"/>
    </row>
    <row r="326" spans="1:14">
      <c r="A326" s="309" t="s">
        <v>391</v>
      </c>
      <c r="B326" s="6">
        <v>1369511</v>
      </c>
      <c r="C326" s="6" t="s">
        <v>351</v>
      </c>
      <c r="D326" s="6" t="s">
        <v>356</v>
      </c>
      <c r="E326" s="6">
        <v>23</v>
      </c>
      <c r="F326" s="6">
        <v>15</v>
      </c>
      <c r="G326" s="6">
        <v>85</v>
      </c>
      <c r="H326" s="6">
        <v>0.21</v>
      </c>
      <c r="I326" s="6" t="s">
        <v>357</v>
      </c>
      <c r="J326" s="6" t="s">
        <v>2078</v>
      </c>
      <c r="K326" s="6" t="s">
        <v>2077</v>
      </c>
      <c r="L326" s="6" t="s">
        <v>2946</v>
      </c>
      <c r="M326" s="6" t="s">
        <v>2947</v>
      </c>
      <c r="N326" s="310"/>
    </row>
    <row r="327" spans="1:14">
      <c r="A327" s="309" t="s">
        <v>391</v>
      </c>
      <c r="B327" s="6">
        <v>1369511</v>
      </c>
      <c r="C327" s="6" t="s">
        <v>351</v>
      </c>
      <c r="D327" s="6" t="s">
        <v>356</v>
      </c>
      <c r="E327" s="6">
        <v>23</v>
      </c>
      <c r="F327" s="6">
        <v>15</v>
      </c>
      <c r="G327" s="6">
        <v>85</v>
      </c>
      <c r="H327" s="6">
        <v>0.21</v>
      </c>
      <c r="I327" s="6" t="s">
        <v>357</v>
      </c>
      <c r="J327" s="6" t="s">
        <v>2078</v>
      </c>
      <c r="K327" s="6" t="s">
        <v>2077</v>
      </c>
      <c r="L327" s="6" t="s">
        <v>2944</v>
      </c>
      <c r="M327" s="6" t="s">
        <v>2945</v>
      </c>
      <c r="N327" s="310"/>
    </row>
    <row r="328" spans="1:14">
      <c r="A328" s="309" t="s">
        <v>391</v>
      </c>
      <c r="B328" s="6">
        <v>1369513</v>
      </c>
      <c r="C328" s="6" t="s">
        <v>356</v>
      </c>
      <c r="D328" s="6" t="s">
        <v>350</v>
      </c>
      <c r="E328" s="6">
        <v>1</v>
      </c>
      <c r="F328" s="6">
        <v>11</v>
      </c>
      <c r="G328" s="6">
        <v>111</v>
      </c>
      <c r="H328" s="6">
        <v>0.01</v>
      </c>
      <c r="I328" s="6" t="s">
        <v>357</v>
      </c>
      <c r="J328" s="6" t="s">
        <v>2078</v>
      </c>
      <c r="K328" s="6" t="s">
        <v>2077</v>
      </c>
      <c r="L328" s="6" t="s">
        <v>2948</v>
      </c>
      <c r="M328" s="6" t="s">
        <v>2949</v>
      </c>
      <c r="N328" s="310"/>
    </row>
    <row r="329" spans="1:14">
      <c r="A329" s="309" t="s">
        <v>391</v>
      </c>
      <c r="B329" s="6">
        <v>1369514</v>
      </c>
      <c r="C329" s="6" t="s">
        <v>351</v>
      </c>
      <c r="D329" s="6" t="s">
        <v>356</v>
      </c>
      <c r="E329" s="6">
        <v>1</v>
      </c>
      <c r="F329" s="6">
        <v>11</v>
      </c>
      <c r="G329" s="6">
        <v>111</v>
      </c>
      <c r="H329" s="6">
        <v>0.01</v>
      </c>
      <c r="I329" s="6" t="s">
        <v>357</v>
      </c>
      <c r="J329" s="6" t="s">
        <v>2078</v>
      </c>
      <c r="K329" s="6" t="s">
        <v>2077</v>
      </c>
      <c r="L329" s="6" t="s">
        <v>2948</v>
      </c>
      <c r="M329" s="6" t="s">
        <v>2949</v>
      </c>
      <c r="N329" s="310"/>
    </row>
    <row r="330" spans="1:14">
      <c r="A330" s="309" t="s">
        <v>391</v>
      </c>
      <c r="B330" s="6">
        <v>1369517</v>
      </c>
      <c r="C330" s="6" t="s">
        <v>356</v>
      </c>
      <c r="D330" s="6" t="s">
        <v>351</v>
      </c>
      <c r="E330" s="6">
        <v>2</v>
      </c>
      <c r="F330" s="6">
        <v>11</v>
      </c>
      <c r="G330" s="6">
        <v>110</v>
      </c>
      <c r="H330" s="6">
        <v>0.02</v>
      </c>
      <c r="I330" s="6" t="s">
        <v>357</v>
      </c>
      <c r="J330" s="6" t="s">
        <v>2078</v>
      </c>
      <c r="K330" s="6" t="s">
        <v>2077</v>
      </c>
      <c r="L330" s="6" t="s">
        <v>2950</v>
      </c>
      <c r="M330" s="6" t="s">
        <v>2951</v>
      </c>
      <c r="N330" s="310"/>
    </row>
    <row r="331" spans="1:14">
      <c r="A331" s="309" t="s">
        <v>391</v>
      </c>
      <c r="B331" s="6">
        <v>1369520</v>
      </c>
      <c r="C331" s="6" t="s">
        <v>356</v>
      </c>
      <c r="D331" s="6" t="s">
        <v>350</v>
      </c>
      <c r="E331" s="6">
        <v>36</v>
      </c>
      <c r="F331" s="6">
        <v>12</v>
      </c>
      <c r="G331" s="6">
        <v>75</v>
      </c>
      <c r="H331" s="6">
        <v>0.32</v>
      </c>
      <c r="I331" s="6" t="s">
        <v>357</v>
      </c>
      <c r="J331" s="6" t="s">
        <v>2078</v>
      </c>
      <c r="K331" s="6" t="s">
        <v>2077</v>
      </c>
      <c r="L331" s="6" t="s">
        <v>2952</v>
      </c>
      <c r="M331" s="6" t="s">
        <v>2953</v>
      </c>
      <c r="N331" s="310"/>
    </row>
    <row r="332" spans="1:14">
      <c r="A332" s="309" t="s">
        <v>391</v>
      </c>
      <c r="B332" s="6">
        <v>1369548</v>
      </c>
      <c r="C332" s="6" t="s">
        <v>351</v>
      </c>
      <c r="D332" s="6" t="s">
        <v>350</v>
      </c>
      <c r="E332" s="6">
        <v>38</v>
      </c>
      <c r="F332" s="6">
        <v>9</v>
      </c>
      <c r="G332" s="6">
        <v>76</v>
      </c>
      <c r="H332" s="6">
        <v>0.33</v>
      </c>
      <c r="I332" s="6" t="s">
        <v>352</v>
      </c>
      <c r="J332" s="6" t="s">
        <v>2078</v>
      </c>
      <c r="K332" s="6" t="s">
        <v>2077</v>
      </c>
      <c r="L332" s="6" t="s">
        <v>2954</v>
      </c>
      <c r="M332" s="6" t="s">
        <v>2955</v>
      </c>
      <c r="N332" s="310"/>
    </row>
    <row r="333" spans="1:14">
      <c r="A333" s="309" t="s">
        <v>391</v>
      </c>
      <c r="B333" s="6">
        <v>1369552</v>
      </c>
      <c r="C333" s="6" t="s">
        <v>356</v>
      </c>
      <c r="D333" s="6" t="s">
        <v>97</v>
      </c>
      <c r="E333" s="6">
        <v>2</v>
      </c>
      <c r="F333" s="6">
        <v>9</v>
      </c>
      <c r="G333" s="6">
        <v>112</v>
      </c>
      <c r="H333" s="6">
        <v>0.02</v>
      </c>
      <c r="I333" s="6" t="s">
        <v>357</v>
      </c>
      <c r="J333" s="6" t="s">
        <v>2078</v>
      </c>
      <c r="K333" s="6" t="s">
        <v>2077</v>
      </c>
      <c r="L333" s="6" t="s">
        <v>2956</v>
      </c>
      <c r="M333" s="6" t="s">
        <v>2957</v>
      </c>
      <c r="N333" s="310"/>
    </row>
    <row r="334" spans="1:14">
      <c r="A334" s="309" t="s">
        <v>391</v>
      </c>
      <c r="B334" s="6">
        <v>1369553</v>
      </c>
      <c r="C334" s="6" t="s">
        <v>351</v>
      </c>
      <c r="D334" s="6" t="s">
        <v>356</v>
      </c>
      <c r="E334" s="6">
        <v>30</v>
      </c>
      <c r="F334" s="6">
        <v>12</v>
      </c>
      <c r="G334" s="6">
        <v>81</v>
      </c>
      <c r="H334" s="6">
        <v>0.27</v>
      </c>
      <c r="I334" s="6" t="s">
        <v>357</v>
      </c>
      <c r="J334" s="6" t="s">
        <v>2078</v>
      </c>
      <c r="K334" s="6" t="s">
        <v>2077</v>
      </c>
      <c r="L334" s="6" t="s">
        <v>2958</v>
      </c>
      <c r="M334" s="6" t="s">
        <v>2959</v>
      </c>
      <c r="N334" s="310"/>
    </row>
    <row r="335" spans="1:14">
      <c r="A335" s="309" t="s">
        <v>391</v>
      </c>
      <c r="B335" s="6">
        <v>1369553</v>
      </c>
      <c r="C335" s="6" t="s">
        <v>351</v>
      </c>
      <c r="D335" s="6" t="s">
        <v>356</v>
      </c>
      <c r="E335" s="6">
        <v>30</v>
      </c>
      <c r="F335" s="6">
        <v>12</v>
      </c>
      <c r="G335" s="6">
        <v>81</v>
      </c>
      <c r="H335" s="6">
        <v>0.27</v>
      </c>
      <c r="I335" s="6" t="s">
        <v>357</v>
      </c>
      <c r="J335" s="6" t="s">
        <v>2078</v>
      </c>
      <c r="K335" s="6" t="s">
        <v>2077</v>
      </c>
      <c r="L335" s="6" t="s">
        <v>2956</v>
      </c>
      <c r="M335" s="6" t="s">
        <v>2957</v>
      </c>
      <c r="N335" s="310"/>
    </row>
    <row r="336" spans="1:14">
      <c r="A336" s="309" t="s">
        <v>391</v>
      </c>
      <c r="B336" s="6">
        <v>1369558</v>
      </c>
      <c r="C336" s="6" t="s">
        <v>97</v>
      </c>
      <c r="D336" s="6" t="s">
        <v>351</v>
      </c>
      <c r="E336" s="6">
        <v>39</v>
      </c>
      <c r="F336" s="6">
        <v>9</v>
      </c>
      <c r="G336" s="6">
        <v>75</v>
      </c>
      <c r="H336" s="6">
        <v>0.34</v>
      </c>
      <c r="I336" s="6" t="s">
        <v>357</v>
      </c>
      <c r="J336" s="6" t="s">
        <v>2078</v>
      </c>
      <c r="K336" s="6" t="s">
        <v>2077</v>
      </c>
      <c r="L336" s="6" t="s">
        <v>2960</v>
      </c>
      <c r="M336" s="6" t="s">
        <v>2961</v>
      </c>
      <c r="N336" s="310"/>
    </row>
    <row r="337" spans="1:14">
      <c r="A337" s="309" t="s">
        <v>391</v>
      </c>
      <c r="B337" s="6">
        <v>1369564</v>
      </c>
      <c r="C337" s="6" t="s">
        <v>356</v>
      </c>
      <c r="D337" s="6" t="s">
        <v>351</v>
      </c>
      <c r="E337" s="6">
        <v>72</v>
      </c>
      <c r="F337" s="6">
        <v>12</v>
      </c>
      <c r="G337" s="6">
        <v>39</v>
      </c>
      <c r="H337" s="6">
        <v>0.65</v>
      </c>
      <c r="I337" s="6" t="s">
        <v>357</v>
      </c>
      <c r="J337" s="6" t="s">
        <v>2078</v>
      </c>
      <c r="K337" s="6" t="s">
        <v>2077</v>
      </c>
      <c r="L337" s="6" t="s">
        <v>2962</v>
      </c>
      <c r="M337" s="6" t="s">
        <v>2963</v>
      </c>
      <c r="N337" s="310"/>
    </row>
    <row r="338" spans="1:14">
      <c r="A338" s="309" t="s">
        <v>391</v>
      </c>
      <c r="B338" s="6">
        <v>1369568</v>
      </c>
      <c r="C338" s="6" t="s">
        <v>356</v>
      </c>
      <c r="D338" s="6" t="s">
        <v>351</v>
      </c>
      <c r="E338" s="6">
        <v>72</v>
      </c>
      <c r="F338" s="6">
        <v>12</v>
      </c>
      <c r="G338" s="6">
        <v>39</v>
      </c>
      <c r="H338" s="6">
        <v>0.65</v>
      </c>
      <c r="I338" s="6" t="s">
        <v>357</v>
      </c>
      <c r="J338" s="6" t="s">
        <v>2078</v>
      </c>
      <c r="K338" s="6" t="s">
        <v>2077</v>
      </c>
      <c r="L338" s="6" t="s">
        <v>2964</v>
      </c>
      <c r="M338" s="6" t="s">
        <v>2965</v>
      </c>
      <c r="N338" s="310"/>
    </row>
    <row r="339" spans="1:14">
      <c r="A339" s="309" t="s">
        <v>391</v>
      </c>
      <c r="B339" s="6">
        <v>1369579</v>
      </c>
      <c r="C339" s="6" t="s">
        <v>356</v>
      </c>
      <c r="D339" s="6" t="s">
        <v>351</v>
      </c>
      <c r="E339" s="6">
        <v>10</v>
      </c>
      <c r="F339" s="6">
        <v>8</v>
      </c>
      <c r="G339" s="6">
        <v>105</v>
      </c>
      <c r="H339" s="6">
        <v>0.09</v>
      </c>
      <c r="I339" s="6" t="s">
        <v>357</v>
      </c>
      <c r="J339" s="6" t="s">
        <v>2078</v>
      </c>
      <c r="K339" s="6" t="s">
        <v>2077</v>
      </c>
      <c r="L339" s="6" t="s">
        <v>2966</v>
      </c>
      <c r="M339" s="6" t="s">
        <v>2967</v>
      </c>
      <c r="N339" s="310"/>
    </row>
    <row r="340" spans="1:14">
      <c r="A340" s="309" t="s">
        <v>391</v>
      </c>
      <c r="B340" s="6">
        <v>1369581</v>
      </c>
      <c r="C340" s="6" t="s">
        <v>356</v>
      </c>
      <c r="D340" s="6" t="s">
        <v>97</v>
      </c>
      <c r="E340" s="6">
        <v>2</v>
      </c>
      <c r="F340" s="6">
        <v>6</v>
      </c>
      <c r="G340" s="6">
        <v>115</v>
      </c>
      <c r="H340" s="6">
        <v>0.02</v>
      </c>
      <c r="I340" s="6" t="s">
        <v>357</v>
      </c>
      <c r="J340" s="6" t="s">
        <v>2078</v>
      </c>
      <c r="K340" s="6" t="s">
        <v>2077</v>
      </c>
      <c r="L340" s="6" t="s">
        <v>2968</v>
      </c>
      <c r="M340" s="6" t="s">
        <v>2969</v>
      </c>
      <c r="N340" s="310"/>
    </row>
    <row r="341" spans="1:14">
      <c r="A341" s="309" t="s">
        <v>391</v>
      </c>
      <c r="B341" s="6">
        <v>1369583</v>
      </c>
      <c r="C341" s="6" t="s">
        <v>350</v>
      </c>
      <c r="D341" s="6" t="s">
        <v>351</v>
      </c>
      <c r="E341" s="6">
        <v>10</v>
      </c>
      <c r="F341" s="6">
        <v>7</v>
      </c>
      <c r="G341" s="6">
        <v>106</v>
      </c>
      <c r="H341" s="6">
        <v>0.09</v>
      </c>
      <c r="I341" s="6" t="s">
        <v>357</v>
      </c>
      <c r="J341" s="6" t="s">
        <v>2078</v>
      </c>
      <c r="K341" s="6" t="s">
        <v>2077</v>
      </c>
      <c r="L341" s="6" t="s">
        <v>2968</v>
      </c>
      <c r="M341" s="6" t="s">
        <v>2969</v>
      </c>
      <c r="N341" s="310"/>
    </row>
    <row r="342" spans="1:14">
      <c r="A342" s="309" t="s">
        <v>391</v>
      </c>
      <c r="B342" s="6">
        <v>1369583</v>
      </c>
      <c r="C342" s="6" t="s">
        <v>350</v>
      </c>
      <c r="D342" s="6" t="s">
        <v>351</v>
      </c>
      <c r="E342" s="6">
        <v>10</v>
      </c>
      <c r="F342" s="6">
        <v>7</v>
      </c>
      <c r="G342" s="6">
        <v>106</v>
      </c>
      <c r="H342" s="6">
        <v>0.09</v>
      </c>
      <c r="I342" s="6" t="s">
        <v>357</v>
      </c>
      <c r="J342" s="6" t="s">
        <v>2078</v>
      </c>
      <c r="K342" s="6" t="s">
        <v>2077</v>
      </c>
      <c r="L342" s="6" t="s">
        <v>2970</v>
      </c>
      <c r="M342" s="6" t="s">
        <v>2971</v>
      </c>
      <c r="N342" s="310"/>
    </row>
    <row r="343" spans="1:14">
      <c r="A343" s="309" t="s">
        <v>391</v>
      </c>
      <c r="B343" s="6">
        <v>1369657</v>
      </c>
      <c r="C343" s="6" t="s">
        <v>97</v>
      </c>
      <c r="D343" s="6" t="s">
        <v>351</v>
      </c>
      <c r="E343" s="6">
        <v>11</v>
      </c>
      <c r="F343" s="6">
        <v>4</v>
      </c>
      <c r="G343" s="6">
        <v>108</v>
      </c>
      <c r="H343" s="6">
        <v>0.09</v>
      </c>
      <c r="I343" s="6" t="s">
        <v>357</v>
      </c>
      <c r="J343" s="6" t="s">
        <v>2078</v>
      </c>
      <c r="K343" s="6" t="s">
        <v>2077</v>
      </c>
      <c r="L343" s="6" t="s">
        <v>2972</v>
      </c>
      <c r="M343" s="6" t="s">
        <v>2973</v>
      </c>
      <c r="N343" s="310"/>
    </row>
    <row r="344" spans="1:14">
      <c r="A344" s="309" t="s">
        <v>391</v>
      </c>
      <c r="B344" s="6">
        <v>1369667</v>
      </c>
      <c r="C344" s="6" t="s">
        <v>351</v>
      </c>
      <c r="D344" s="6" t="s">
        <v>356</v>
      </c>
      <c r="E344" s="6">
        <v>78</v>
      </c>
      <c r="F344" s="6">
        <v>8</v>
      </c>
      <c r="G344" s="6">
        <v>37</v>
      </c>
      <c r="H344" s="6">
        <v>0.68</v>
      </c>
      <c r="I344" s="6" t="s">
        <v>357</v>
      </c>
      <c r="J344" s="6" t="s">
        <v>2078</v>
      </c>
      <c r="K344" s="6" t="s">
        <v>2077</v>
      </c>
      <c r="L344" s="6" t="s">
        <v>2974</v>
      </c>
      <c r="M344" s="6" t="s">
        <v>2975</v>
      </c>
      <c r="N344" s="310"/>
    </row>
    <row r="345" spans="1:14">
      <c r="A345" s="309" t="s">
        <v>391</v>
      </c>
      <c r="B345" s="6">
        <v>1369675</v>
      </c>
      <c r="C345" s="6" t="s">
        <v>356</v>
      </c>
      <c r="D345" s="6" t="s">
        <v>350</v>
      </c>
      <c r="E345" s="6">
        <v>62</v>
      </c>
      <c r="F345" s="6">
        <v>7</v>
      </c>
      <c r="G345" s="6">
        <v>54</v>
      </c>
      <c r="H345" s="6">
        <v>0.53</v>
      </c>
      <c r="I345" s="6" t="s">
        <v>357</v>
      </c>
      <c r="J345" s="6" t="s">
        <v>2078</v>
      </c>
      <c r="K345" s="6" t="s">
        <v>2077</v>
      </c>
      <c r="L345" s="6" t="s">
        <v>2976</v>
      </c>
      <c r="M345" s="6" t="s">
        <v>2977</v>
      </c>
      <c r="N345" s="310"/>
    </row>
    <row r="346" spans="1:14">
      <c r="A346" s="309" t="s">
        <v>391</v>
      </c>
      <c r="B346" s="6">
        <v>1369688</v>
      </c>
      <c r="C346" s="6" t="s">
        <v>350</v>
      </c>
      <c r="D346" s="6" t="s">
        <v>351</v>
      </c>
      <c r="E346" s="6">
        <v>108</v>
      </c>
      <c r="F346" s="6">
        <v>9</v>
      </c>
      <c r="G346" s="6">
        <v>6</v>
      </c>
      <c r="H346" s="6">
        <v>0.95</v>
      </c>
      <c r="I346" s="6" t="s">
        <v>357</v>
      </c>
      <c r="J346" s="6" t="s">
        <v>2078</v>
      </c>
      <c r="K346" s="6" t="s">
        <v>2077</v>
      </c>
      <c r="L346" s="6" t="s">
        <v>2978</v>
      </c>
      <c r="M346" s="6" t="s">
        <v>2979</v>
      </c>
      <c r="N346" s="310"/>
    </row>
    <row r="347" spans="1:14">
      <c r="A347" s="309" t="s">
        <v>391</v>
      </c>
      <c r="B347" s="6">
        <v>1369738</v>
      </c>
      <c r="C347" s="6" t="s">
        <v>350</v>
      </c>
      <c r="D347" s="6" t="s">
        <v>351</v>
      </c>
      <c r="E347" s="6">
        <v>89</v>
      </c>
      <c r="F347" s="6">
        <v>4</v>
      </c>
      <c r="G347" s="6">
        <v>30</v>
      </c>
      <c r="H347" s="6">
        <v>0.75</v>
      </c>
      <c r="I347" s="6" t="s">
        <v>357</v>
      </c>
      <c r="J347" s="6" t="s">
        <v>2078</v>
      </c>
      <c r="K347" s="6" t="s">
        <v>2077</v>
      </c>
      <c r="L347" s="6" t="s">
        <v>2980</v>
      </c>
      <c r="M347" s="6" t="s">
        <v>2981</v>
      </c>
      <c r="N347" s="310"/>
    </row>
    <row r="348" spans="1:14">
      <c r="A348" s="309" t="s">
        <v>391</v>
      </c>
      <c r="B348" s="6">
        <v>1369897</v>
      </c>
      <c r="C348" s="6" t="s">
        <v>97</v>
      </c>
      <c r="D348" s="6" t="s">
        <v>350</v>
      </c>
      <c r="E348" s="6">
        <v>5</v>
      </c>
      <c r="F348" s="6">
        <v>16</v>
      </c>
      <c r="G348" s="6">
        <v>102</v>
      </c>
      <c r="H348" s="6">
        <v>0.05</v>
      </c>
      <c r="I348" s="6" t="s">
        <v>357</v>
      </c>
      <c r="J348" s="6" t="s">
        <v>2078</v>
      </c>
      <c r="K348" s="6" t="s">
        <v>2077</v>
      </c>
      <c r="L348" s="6" t="s">
        <v>2982</v>
      </c>
      <c r="M348" s="6" t="s">
        <v>2983</v>
      </c>
      <c r="N348" s="310"/>
    </row>
    <row r="349" spans="1:14">
      <c r="A349" s="309" t="s">
        <v>406</v>
      </c>
      <c r="B349" s="6">
        <v>350830</v>
      </c>
      <c r="C349" s="6" t="s">
        <v>97</v>
      </c>
      <c r="D349" s="6" t="s">
        <v>356</v>
      </c>
      <c r="E349" s="6">
        <v>26</v>
      </c>
      <c r="F349" s="6">
        <v>12</v>
      </c>
      <c r="G349" s="6">
        <v>85</v>
      </c>
      <c r="H349" s="6">
        <v>0.23</v>
      </c>
      <c r="I349" s="6" t="s">
        <v>352</v>
      </c>
      <c r="J349" s="6" t="s">
        <v>2984</v>
      </c>
      <c r="K349" s="6" t="s">
        <v>2984</v>
      </c>
      <c r="L349" s="6" t="s">
        <v>2985</v>
      </c>
      <c r="M349" s="6" t="s">
        <v>2986</v>
      </c>
      <c r="N349" s="310"/>
    </row>
    <row r="350" spans="1:14">
      <c r="A350" s="309" t="s">
        <v>406</v>
      </c>
      <c r="B350" s="6">
        <v>351124</v>
      </c>
      <c r="C350" s="6" t="s">
        <v>351</v>
      </c>
      <c r="D350" s="6" t="s">
        <v>356</v>
      </c>
      <c r="E350" s="6">
        <v>11</v>
      </c>
      <c r="F350" s="6">
        <v>7</v>
      </c>
      <c r="G350" s="6">
        <v>105</v>
      </c>
      <c r="H350" s="6">
        <v>0.09</v>
      </c>
      <c r="I350" s="6" t="s">
        <v>352</v>
      </c>
      <c r="J350" s="6" t="s">
        <v>2984</v>
      </c>
      <c r="K350" s="6" t="s">
        <v>2984</v>
      </c>
      <c r="L350" s="6" t="s">
        <v>2987</v>
      </c>
      <c r="M350" s="6" t="s">
        <v>2988</v>
      </c>
      <c r="N350" s="310"/>
    </row>
    <row r="351" spans="1:14">
      <c r="A351" s="309" t="s">
        <v>406</v>
      </c>
      <c r="B351" s="6">
        <v>351403</v>
      </c>
      <c r="C351" s="6" t="s">
        <v>351</v>
      </c>
      <c r="D351" s="6" t="s">
        <v>350</v>
      </c>
      <c r="E351" s="6">
        <v>2</v>
      </c>
      <c r="F351" s="6">
        <v>7</v>
      </c>
      <c r="G351" s="6">
        <v>114</v>
      </c>
      <c r="H351" s="6">
        <v>0.02</v>
      </c>
      <c r="I351" s="6" t="s">
        <v>357</v>
      </c>
      <c r="J351" s="6" t="s">
        <v>2984</v>
      </c>
      <c r="K351" s="6" t="s">
        <v>2984</v>
      </c>
      <c r="L351" s="6" t="s">
        <v>2989</v>
      </c>
      <c r="M351" s="6" t="s">
        <v>2990</v>
      </c>
      <c r="N351" s="310"/>
    </row>
    <row r="352" spans="1:14">
      <c r="A352" s="309" t="s">
        <v>406</v>
      </c>
      <c r="B352" s="6">
        <v>351597</v>
      </c>
      <c r="C352" s="6" t="s">
        <v>97</v>
      </c>
      <c r="D352" s="6" t="s">
        <v>350</v>
      </c>
      <c r="E352" s="6">
        <v>2</v>
      </c>
      <c r="F352" s="6">
        <v>5</v>
      </c>
      <c r="G352" s="6">
        <v>116</v>
      </c>
      <c r="H352" s="6">
        <v>0.02</v>
      </c>
      <c r="I352" s="6" t="s">
        <v>357</v>
      </c>
      <c r="J352" s="6" t="s">
        <v>2984</v>
      </c>
      <c r="K352" s="6" t="s">
        <v>2984</v>
      </c>
      <c r="L352" s="6" t="s">
        <v>2991</v>
      </c>
      <c r="M352" s="6" t="s">
        <v>2992</v>
      </c>
      <c r="N352" s="310"/>
    </row>
    <row r="353" spans="1:14">
      <c r="A353" s="309" t="s">
        <v>406</v>
      </c>
      <c r="B353" s="6">
        <v>352661</v>
      </c>
      <c r="C353" s="6" t="s">
        <v>350</v>
      </c>
      <c r="D353" s="6" t="s">
        <v>356</v>
      </c>
      <c r="E353" s="6">
        <v>2</v>
      </c>
      <c r="F353" s="6">
        <v>3</v>
      </c>
      <c r="G353" s="6">
        <v>118</v>
      </c>
      <c r="H353" s="6">
        <v>0.02</v>
      </c>
      <c r="I353" s="6" t="s">
        <v>357</v>
      </c>
      <c r="J353" s="6" t="s">
        <v>2984</v>
      </c>
      <c r="K353" s="6" t="s">
        <v>2984</v>
      </c>
      <c r="L353" s="6" t="s">
        <v>2993</v>
      </c>
      <c r="M353" s="6" t="s">
        <v>2994</v>
      </c>
      <c r="N353" s="310"/>
    </row>
    <row r="354" spans="1:14">
      <c r="A354" s="309" t="s">
        <v>406</v>
      </c>
      <c r="B354" s="6">
        <v>574588</v>
      </c>
      <c r="C354" s="6" t="s">
        <v>350</v>
      </c>
      <c r="D354" s="6" t="s">
        <v>356</v>
      </c>
      <c r="E354" s="6">
        <v>6</v>
      </c>
      <c r="F354" s="6">
        <v>2</v>
      </c>
      <c r="G354" s="6">
        <v>115</v>
      </c>
      <c r="H354" s="6">
        <v>0.05</v>
      </c>
      <c r="I354" s="6" t="s">
        <v>352</v>
      </c>
      <c r="J354" s="6" t="s">
        <v>2995</v>
      </c>
      <c r="K354" s="6" t="s">
        <v>2996</v>
      </c>
      <c r="L354" s="6" t="s">
        <v>2997</v>
      </c>
      <c r="M354" s="6" t="s">
        <v>2998</v>
      </c>
      <c r="N354" s="310"/>
    </row>
    <row r="355" spans="1:14">
      <c r="A355" s="309" t="s">
        <v>406</v>
      </c>
      <c r="B355" s="6">
        <v>574785</v>
      </c>
      <c r="C355" s="6" t="s">
        <v>356</v>
      </c>
      <c r="D355" s="6" t="s">
        <v>97</v>
      </c>
      <c r="E355" s="6">
        <v>1</v>
      </c>
      <c r="F355" s="6">
        <v>3</v>
      </c>
      <c r="G355" s="6">
        <v>119</v>
      </c>
      <c r="H355" s="6">
        <v>0.01</v>
      </c>
      <c r="I355" s="6" t="s">
        <v>357</v>
      </c>
      <c r="J355" s="6" t="s">
        <v>2995</v>
      </c>
      <c r="K355" s="6" t="s">
        <v>2996</v>
      </c>
      <c r="L355" s="6" t="s">
        <v>2999</v>
      </c>
      <c r="M355" s="6" t="s">
        <v>3000</v>
      </c>
      <c r="N355" s="310"/>
    </row>
    <row r="356" spans="1:14">
      <c r="A356" s="309" t="s">
        <v>406</v>
      </c>
      <c r="B356" s="6">
        <v>574994</v>
      </c>
      <c r="C356" s="6" t="s">
        <v>351</v>
      </c>
      <c r="D356" s="6" t="s">
        <v>356</v>
      </c>
      <c r="E356" s="6">
        <v>6</v>
      </c>
      <c r="F356" s="6">
        <v>11</v>
      </c>
      <c r="G356" s="6">
        <v>106</v>
      </c>
      <c r="H356" s="6">
        <v>0.05</v>
      </c>
      <c r="I356" s="6" t="s">
        <v>352</v>
      </c>
      <c r="J356" s="6" t="s">
        <v>2995</v>
      </c>
      <c r="K356" s="6" t="s">
        <v>2996</v>
      </c>
      <c r="L356" s="6" t="s">
        <v>3001</v>
      </c>
      <c r="M356" s="6" t="s">
        <v>3002</v>
      </c>
      <c r="N356" s="310"/>
    </row>
    <row r="357" spans="1:14">
      <c r="A357" s="309" t="s">
        <v>406</v>
      </c>
      <c r="B357" s="6">
        <v>588169</v>
      </c>
      <c r="C357" s="6" t="s">
        <v>97</v>
      </c>
      <c r="D357" s="6" t="s">
        <v>350</v>
      </c>
      <c r="E357" s="6">
        <v>2</v>
      </c>
      <c r="F357" s="6">
        <v>5</v>
      </c>
      <c r="G357" s="6">
        <v>116</v>
      </c>
      <c r="H357" s="6">
        <v>0.02</v>
      </c>
      <c r="I357" s="6" t="s">
        <v>357</v>
      </c>
      <c r="J357" s="6" t="s">
        <v>426</v>
      </c>
      <c r="K357" s="6" t="s">
        <v>3003</v>
      </c>
      <c r="L357" s="6" t="s">
        <v>3004</v>
      </c>
      <c r="M357" s="6" t="s">
        <v>3005</v>
      </c>
      <c r="N357" s="310"/>
    </row>
    <row r="358" spans="1:14">
      <c r="A358" s="309" t="s">
        <v>406</v>
      </c>
      <c r="B358" s="6">
        <v>588451</v>
      </c>
      <c r="C358" s="6" t="s">
        <v>350</v>
      </c>
      <c r="D358" s="6" t="s">
        <v>97</v>
      </c>
      <c r="E358" s="6">
        <v>16</v>
      </c>
      <c r="F358" s="6">
        <v>4</v>
      </c>
      <c r="G358" s="6">
        <v>103</v>
      </c>
      <c r="H358" s="6">
        <v>0.13</v>
      </c>
      <c r="I358" s="6" t="s">
        <v>357</v>
      </c>
      <c r="J358" s="6" t="s">
        <v>426</v>
      </c>
      <c r="K358" s="6" t="s">
        <v>3003</v>
      </c>
      <c r="L358" s="6" t="s">
        <v>3006</v>
      </c>
      <c r="M358" s="6" t="s">
        <v>3007</v>
      </c>
      <c r="N358" s="310"/>
    </row>
    <row r="359" spans="1:14">
      <c r="A359" s="309" t="s">
        <v>406</v>
      </c>
      <c r="B359" s="6">
        <v>588969</v>
      </c>
      <c r="C359" s="6" t="s">
        <v>97</v>
      </c>
      <c r="D359" s="6" t="s">
        <v>351</v>
      </c>
      <c r="E359" s="6">
        <v>116</v>
      </c>
      <c r="F359" s="6">
        <v>7</v>
      </c>
      <c r="G359" s="6">
        <v>0</v>
      </c>
      <c r="H359" s="6">
        <v>1</v>
      </c>
      <c r="I359" s="6" t="s">
        <v>387</v>
      </c>
      <c r="J359" s="6" t="s">
        <v>426</v>
      </c>
      <c r="K359" s="6" t="s">
        <v>3003</v>
      </c>
      <c r="L359" s="6" t="s">
        <v>427</v>
      </c>
      <c r="M359" s="6" t="s">
        <v>428</v>
      </c>
      <c r="N359" s="310"/>
    </row>
    <row r="360" spans="1:14">
      <c r="A360" s="309" t="s">
        <v>406</v>
      </c>
      <c r="B360" s="6">
        <v>589206</v>
      </c>
      <c r="C360" s="6" t="s">
        <v>351</v>
      </c>
      <c r="D360" s="6" t="s">
        <v>97</v>
      </c>
      <c r="E360" s="6">
        <v>115</v>
      </c>
      <c r="F360" s="6">
        <v>8</v>
      </c>
      <c r="G360" s="6">
        <v>0</v>
      </c>
      <c r="H360" s="6">
        <v>1</v>
      </c>
      <c r="I360" s="6" t="s">
        <v>387</v>
      </c>
      <c r="J360" s="6" t="s">
        <v>426</v>
      </c>
      <c r="K360" s="6" t="s">
        <v>3003</v>
      </c>
      <c r="L360" s="6" t="s">
        <v>3008</v>
      </c>
      <c r="M360" s="6" t="s">
        <v>3009</v>
      </c>
      <c r="N360" s="310"/>
    </row>
    <row r="361" spans="1:14">
      <c r="A361" s="309" t="s">
        <v>406</v>
      </c>
      <c r="B361" s="6">
        <v>589240</v>
      </c>
      <c r="C361" s="6" t="s">
        <v>356</v>
      </c>
      <c r="D361" s="6" t="s">
        <v>350</v>
      </c>
      <c r="E361" s="6">
        <v>2</v>
      </c>
      <c r="F361" s="6">
        <v>2</v>
      </c>
      <c r="G361" s="6">
        <v>119</v>
      </c>
      <c r="H361" s="6">
        <v>0.02</v>
      </c>
      <c r="I361" s="6" t="s">
        <v>357</v>
      </c>
      <c r="J361" s="6" t="s">
        <v>426</v>
      </c>
      <c r="K361" s="6" t="s">
        <v>3003</v>
      </c>
      <c r="L361" s="6" t="s">
        <v>3010</v>
      </c>
      <c r="M361" s="6" t="s">
        <v>3011</v>
      </c>
      <c r="N361" s="310" t="s">
        <v>3012</v>
      </c>
    </row>
    <row r="362" spans="1:14">
      <c r="A362" s="309" t="s">
        <v>406</v>
      </c>
      <c r="B362" s="6">
        <v>589259</v>
      </c>
      <c r="C362" s="6" t="s">
        <v>350</v>
      </c>
      <c r="D362" s="6" t="s">
        <v>351</v>
      </c>
      <c r="E362" s="6">
        <v>119</v>
      </c>
      <c r="F362" s="6">
        <v>4</v>
      </c>
      <c r="G362" s="6">
        <v>0</v>
      </c>
      <c r="H362" s="6">
        <v>1</v>
      </c>
      <c r="I362" s="6" t="s">
        <v>387</v>
      </c>
      <c r="J362" s="6" t="s">
        <v>426</v>
      </c>
      <c r="K362" s="6" t="s">
        <v>3003</v>
      </c>
      <c r="L362" s="6" t="s">
        <v>595</v>
      </c>
      <c r="M362" s="6" t="s">
        <v>596</v>
      </c>
      <c r="N362" s="310"/>
    </row>
    <row r="363" spans="1:14">
      <c r="A363" s="309" t="s">
        <v>406</v>
      </c>
      <c r="B363" s="6">
        <v>670568</v>
      </c>
      <c r="C363" s="6" t="s">
        <v>350</v>
      </c>
      <c r="D363" s="6" t="s">
        <v>351</v>
      </c>
      <c r="E363" s="6">
        <v>1</v>
      </c>
      <c r="F363" s="6">
        <v>0</v>
      </c>
      <c r="G363" s="6">
        <v>122</v>
      </c>
      <c r="H363" s="6">
        <v>0.01</v>
      </c>
      <c r="I363" s="6" t="s">
        <v>357</v>
      </c>
      <c r="J363" s="6" t="s">
        <v>688</v>
      </c>
      <c r="K363" s="6" t="s">
        <v>688</v>
      </c>
      <c r="L363" s="6" t="s">
        <v>3013</v>
      </c>
      <c r="M363" s="6" t="s">
        <v>3014</v>
      </c>
      <c r="N363" s="310"/>
    </row>
    <row r="364" spans="1:14">
      <c r="A364" s="309" t="s">
        <v>406</v>
      </c>
      <c r="B364" s="6">
        <v>670573</v>
      </c>
      <c r="C364" s="6" t="s">
        <v>97</v>
      </c>
      <c r="D364" s="6" t="s">
        <v>350</v>
      </c>
      <c r="E364" s="6">
        <v>1</v>
      </c>
      <c r="F364" s="6">
        <v>1</v>
      </c>
      <c r="G364" s="6">
        <v>121</v>
      </c>
      <c r="H364" s="6">
        <v>0.01</v>
      </c>
      <c r="I364" s="6" t="s">
        <v>352</v>
      </c>
      <c r="J364" s="6" t="s">
        <v>688</v>
      </c>
      <c r="K364" s="6" t="s">
        <v>688</v>
      </c>
      <c r="L364" s="6" t="s">
        <v>3015</v>
      </c>
      <c r="M364" s="6" t="s">
        <v>3016</v>
      </c>
      <c r="N364" s="310"/>
    </row>
    <row r="365" spans="1:14">
      <c r="A365" s="309" t="s">
        <v>406</v>
      </c>
      <c r="B365" s="6">
        <v>670671</v>
      </c>
      <c r="C365" s="6" t="s">
        <v>356</v>
      </c>
      <c r="D365" s="6" t="s">
        <v>350</v>
      </c>
      <c r="E365" s="6">
        <v>119</v>
      </c>
      <c r="F365" s="6">
        <v>4</v>
      </c>
      <c r="G365" s="6">
        <v>0</v>
      </c>
      <c r="H365" s="6">
        <v>1</v>
      </c>
      <c r="I365" s="6" t="s">
        <v>357</v>
      </c>
      <c r="J365" s="6" t="s">
        <v>688</v>
      </c>
      <c r="K365" s="6" t="s">
        <v>688</v>
      </c>
      <c r="L365" s="6" t="s">
        <v>3017</v>
      </c>
      <c r="M365" s="6" t="s">
        <v>3018</v>
      </c>
      <c r="N365" s="310"/>
    </row>
    <row r="366" spans="1:14">
      <c r="A366" s="309" t="s">
        <v>406</v>
      </c>
      <c r="B366" s="6">
        <v>670673</v>
      </c>
      <c r="C366" s="6" t="s">
        <v>350</v>
      </c>
      <c r="D366" s="6" t="s">
        <v>97</v>
      </c>
      <c r="E366" s="6">
        <v>107</v>
      </c>
      <c r="F366" s="6">
        <v>4</v>
      </c>
      <c r="G366" s="6">
        <v>12</v>
      </c>
      <c r="H366" s="6">
        <v>0.9</v>
      </c>
      <c r="I366" s="6" t="s">
        <v>357</v>
      </c>
      <c r="J366" s="6" t="s">
        <v>688</v>
      </c>
      <c r="K366" s="6" t="s">
        <v>688</v>
      </c>
      <c r="L366" s="6" t="s">
        <v>804</v>
      </c>
      <c r="M366" s="6" t="s">
        <v>805</v>
      </c>
      <c r="N366" s="310"/>
    </row>
    <row r="367" spans="1:14">
      <c r="A367" s="309" t="s">
        <v>406</v>
      </c>
      <c r="B367" s="6">
        <v>670680</v>
      </c>
      <c r="C367" s="6" t="s">
        <v>97</v>
      </c>
      <c r="D367" s="6" t="s">
        <v>356</v>
      </c>
      <c r="E367" s="6">
        <v>1</v>
      </c>
      <c r="F367" s="6">
        <v>1</v>
      </c>
      <c r="G367" s="6">
        <v>121</v>
      </c>
      <c r="H367" s="6">
        <v>0.01</v>
      </c>
      <c r="I367" s="6" t="s">
        <v>357</v>
      </c>
      <c r="J367" s="6" t="s">
        <v>688</v>
      </c>
      <c r="K367" s="6" t="s">
        <v>688</v>
      </c>
      <c r="L367" s="6" t="s">
        <v>3019</v>
      </c>
      <c r="M367" s="6" t="s">
        <v>3020</v>
      </c>
      <c r="N367" s="310"/>
    </row>
    <row r="368" spans="1:14">
      <c r="A368" s="309" t="s">
        <v>406</v>
      </c>
      <c r="B368" s="6">
        <v>670727</v>
      </c>
      <c r="C368" s="6" t="s">
        <v>356</v>
      </c>
      <c r="D368" s="6" t="s">
        <v>97</v>
      </c>
      <c r="E368" s="6">
        <v>1</v>
      </c>
      <c r="F368" s="6">
        <v>1</v>
      </c>
      <c r="G368" s="6">
        <v>121</v>
      </c>
      <c r="H368" s="6">
        <v>0.01</v>
      </c>
      <c r="I368" s="6" t="s">
        <v>357</v>
      </c>
      <c r="J368" s="6" t="s">
        <v>688</v>
      </c>
      <c r="K368" s="6" t="s">
        <v>688</v>
      </c>
      <c r="L368" s="6" t="s">
        <v>3021</v>
      </c>
      <c r="M368" s="6" t="s">
        <v>3022</v>
      </c>
      <c r="N368" s="310"/>
    </row>
    <row r="369" spans="1:14">
      <c r="A369" s="309" t="s">
        <v>406</v>
      </c>
      <c r="B369" s="6">
        <v>670781</v>
      </c>
      <c r="C369" s="6" t="s">
        <v>351</v>
      </c>
      <c r="D369" s="6" t="s">
        <v>356</v>
      </c>
      <c r="E369" s="6">
        <v>12</v>
      </c>
      <c r="F369" s="6">
        <v>0</v>
      </c>
      <c r="G369" s="6">
        <v>111</v>
      </c>
      <c r="H369" s="6">
        <v>0.1</v>
      </c>
      <c r="I369" s="6" t="s">
        <v>357</v>
      </c>
      <c r="J369" s="6" t="s">
        <v>688</v>
      </c>
      <c r="K369" s="6" t="s">
        <v>688</v>
      </c>
      <c r="L369" s="6" t="s">
        <v>3023</v>
      </c>
      <c r="M369" s="6" t="s">
        <v>3024</v>
      </c>
      <c r="N369" s="310"/>
    </row>
    <row r="370" spans="1:14">
      <c r="A370" s="309" t="s">
        <v>406</v>
      </c>
      <c r="B370" s="6">
        <v>670803</v>
      </c>
      <c r="C370" s="6" t="s">
        <v>350</v>
      </c>
      <c r="D370" s="6" t="s">
        <v>356</v>
      </c>
      <c r="E370" s="6">
        <v>46</v>
      </c>
      <c r="F370" s="6">
        <v>1</v>
      </c>
      <c r="G370" s="6">
        <v>76</v>
      </c>
      <c r="H370" s="6">
        <v>0.38</v>
      </c>
      <c r="I370" s="6" t="s">
        <v>357</v>
      </c>
      <c r="J370" s="6" t="s">
        <v>688</v>
      </c>
      <c r="K370" s="6" t="s">
        <v>688</v>
      </c>
      <c r="L370" s="6" t="s">
        <v>3025</v>
      </c>
      <c r="M370" s="6" t="s">
        <v>3026</v>
      </c>
      <c r="N370" s="310"/>
    </row>
    <row r="371" spans="1:14">
      <c r="A371" s="309" t="s">
        <v>406</v>
      </c>
      <c r="B371" s="6">
        <v>982074</v>
      </c>
      <c r="C371" s="6" t="s">
        <v>351</v>
      </c>
      <c r="D371" s="6" t="s">
        <v>356</v>
      </c>
      <c r="E371" s="6">
        <v>51</v>
      </c>
      <c r="F371" s="6">
        <v>52</v>
      </c>
      <c r="G371" s="6">
        <v>20</v>
      </c>
      <c r="H371" s="6">
        <v>0.72</v>
      </c>
      <c r="I371" s="6" t="s">
        <v>357</v>
      </c>
      <c r="J371" s="6" t="s">
        <v>3027</v>
      </c>
      <c r="K371" s="6" t="s">
        <v>3028</v>
      </c>
      <c r="L371" s="6" t="s">
        <v>3029</v>
      </c>
      <c r="M371" s="6" t="s">
        <v>3030</v>
      </c>
      <c r="N371" s="310"/>
    </row>
    <row r="372" spans="1:14">
      <c r="A372" s="309" t="s">
        <v>406</v>
      </c>
      <c r="B372" s="6">
        <v>982596</v>
      </c>
      <c r="C372" s="6" t="s">
        <v>351</v>
      </c>
      <c r="D372" s="6" t="s">
        <v>97</v>
      </c>
      <c r="E372" s="6">
        <v>3</v>
      </c>
      <c r="F372" s="6">
        <v>30</v>
      </c>
      <c r="G372" s="6">
        <v>90</v>
      </c>
      <c r="H372" s="6">
        <v>0.03</v>
      </c>
      <c r="I372" s="6" t="s">
        <v>357</v>
      </c>
      <c r="J372" s="6" t="s">
        <v>3027</v>
      </c>
      <c r="K372" s="6" t="s">
        <v>3028</v>
      </c>
      <c r="L372" s="6" t="s">
        <v>3031</v>
      </c>
      <c r="M372" s="6" t="s">
        <v>3032</v>
      </c>
      <c r="N372" s="310"/>
    </row>
    <row r="373" spans="1:14">
      <c r="A373" s="309" t="s">
        <v>406</v>
      </c>
      <c r="B373" s="6">
        <v>982640</v>
      </c>
      <c r="C373" s="6" t="s">
        <v>351</v>
      </c>
      <c r="D373" s="6" t="s">
        <v>350</v>
      </c>
      <c r="E373" s="6">
        <v>13</v>
      </c>
      <c r="F373" s="6">
        <v>30</v>
      </c>
      <c r="G373" s="6">
        <v>80</v>
      </c>
      <c r="H373" s="6">
        <v>0.14000000000000001</v>
      </c>
      <c r="I373" s="6" t="s">
        <v>357</v>
      </c>
      <c r="J373" s="6" t="s">
        <v>3027</v>
      </c>
      <c r="K373" s="6" t="s">
        <v>3028</v>
      </c>
      <c r="L373" s="6" t="s">
        <v>3033</v>
      </c>
      <c r="M373" s="6" t="s">
        <v>3034</v>
      </c>
      <c r="N373" s="310"/>
    </row>
    <row r="374" spans="1:14">
      <c r="A374" s="309" t="s">
        <v>406</v>
      </c>
      <c r="B374" s="6">
        <v>982675</v>
      </c>
      <c r="C374" s="6" t="s">
        <v>356</v>
      </c>
      <c r="D374" s="6" t="s">
        <v>351</v>
      </c>
      <c r="E374" s="6">
        <v>1</v>
      </c>
      <c r="F374" s="6">
        <v>30</v>
      </c>
      <c r="G374" s="6">
        <v>92</v>
      </c>
      <c r="H374" s="6">
        <v>0.01</v>
      </c>
      <c r="I374" s="6" t="s">
        <v>352</v>
      </c>
      <c r="J374" s="6" t="s">
        <v>3027</v>
      </c>
      <c r="K374" s="6" t="s">
        <v>3028</v>
      </c>
      <c r="L374" s="6" t="s">
        <v>3035</v>
      </c>
      <c r="M374" s="6" t="s">
        <v>3036</v>
      </c>
      <c r="N374" s="310"/>
    </row>
    <row r="375" spans="1:14">
      <c r="A375" s="309" t="s">
        <v>406</v>
      </c>
      <c r="B375" s="6">
        <v>982683</v>
      </c>
      <c r="C375" s="6" t="s">
        <v>350</v>
      </c>
      <c r="D375" s="6" t="s">
        <v>97</v>
      </c>
      <c r="E375" s="6">
        <v>14</v>
      </c>
      <c r="F375" s="6">
        <v>36</v>
      </c>
      <c r="G375" s="6">
        <v>73</v>
      </c>
      <c r="H375" s="6">
        <v>0.16</v>
      </c>
      <c r="I375" s="6" t="s">
        <v>357</v>
      </c>
      <c r="J375" s="6" t="s">
        <v>3027</v>
      </c>
      <c r="K375" s="6" t="s">
        <v>3028</v>
      </c>
      <c r="L375" s="6" t="s">
        <v>3037</v>
      </c>
      <c r="M375" s="6" t="s">
        <v>3038</v>
      </c>
      <c r="N375" s="310"/>
    </row>
    <row r="376" spans="1:14">
      <c r="A376" s="309" t="s">
        <v>406</v>
      </c>
      <c r="B376" s="6">
        <v>982803</v>
      </c>
      <c r="C376" s="6" t="s">
        <v>97</v>
      </c>
      <c r="D376" s="6" t="s">
        <v>351</v>
      </c>
      <c r="E376" s="6">
        <v>2</v>
      </c>
      <c r="F376" s="6">
        <v>35</v>
      </c>
      <c r="G376" s="6">
        <v>86</v>
      </c>
      <c r="H376" s="6">
        <v>0.02</v>
      </c>
      <c r="I376" s="6" t="s">
        <v>357</v>
      </c>
      <c r="J376" s="6" t="s">
        <v>3027</v>
      </c>
      <c r="K376" s="6" t="s">
        <v>3028</v>
      </c>
      <c r="L376" s="6" t="s">
        <v>3039</v>
      </c>
      <c r="M376" s="6" t="s">
        <v>3040</v>
      </c>
      <c r="N376" s="310"/>
    </row>
    <row r="377" spans="1:14">
      <c r="A377" s="309" t="s">
        <v>406</v>
      </c>
      <c r="B377" s="6">
        <v>982948</v>
      </c>
      <c r="C377" s="6" t="s">
        <v>356</v>
      </c>
      <c r="D377" s="6" t="s">
        <v>350</v>
      </c>
      <c r="E377" s="6">
        <v>57</v>
      </c>
      <c r="F377" s="6">
        <v>39</v>
      </c>
      <c r="G377" s="6">
        <v>27</v>
      </c>
      <c r="H377" s="6">
        <v>0.68</v>
      </c>
      <c r="I377" s="6" t="s">
        <v>357</v>
      </c>
      <c r="J377" s="6" t="s">
        <v>3027</v>
      </c>
      <c r="K377" s="6" t="s">
        <v>3028</v>
      </c>
      <c r="L377" s="6" t="s">
        <v>3041</v>
      </c>
      <c r="M377" s="6" t="s">
        <v>3042</v>
      </c>
      <c r="N377" s="310"/>
    </row>
    <row r="378" spans="1:14">
      <c r="A378" s="309" t="s">
        <v>406</v>
      </c>
      <c r="B378" s="6">
        <v>983124</v>
      </c>
      <c r="C378" s="6" t="s">
        <v>356</v>
      </c>
      <c r="D378" s="6" t="s">
        <v>351</v>
      </c>
      <c r="E378" s="6">
        <v>2</v>
      </c>
      <c r="F378" s="6">
        <v>37</v>
      </c>
      <c r="G378" s="6">
        <v>84</v>
      </c>
      <c r="H378" s="6">
        <v>0.02</v>
      </c>
      <c r="I378" s="6" t="s">
        <v>357</v>
      </c>
      <c r="J378" s="6" t="s">
        <v>3027</v>
      </c>
      <c r="K378" s="6" t="s">
        <v>3028</v>
      </c>
      <c r="L378" s="6" t="s">
        <v>3043</v>
      </c>
      <c r="M378" s="6" t="s">
        <v>3044</v>
      </c>
      <c r="N378" s="310"/>
    </row>
    <row r="379" spans="1:14">
      <c r="A379" s="309" t="s">
        <v>406</v>
      </c>
      <c r="B379" s="6">
        <v>983125</v>
      </c>
      <c r="C379" s="6" t="s">
        <v>351</v>
      </c>
      <c r="D379" s="6" t="s">
        <v>356</v>
      </c>
      <c r="E379" s="6">
        <v>1</v>
      </c>
      <c r="F379" s="6">
        <v>34</v>
      </c>
      <c r="G379" s="6">
        <v>88</v>
      </c>
      <c r="H379" s="6">
        <v>0.01</v>
      </c>
      <c r="I379" s="6" t="s">
        <v>352</v>
      </c>
      <c r="J379" s="6" t="s">
        <v>3027</v>
      </c>
      <c r="K379" s="6" t="s">
        <v>3028</v>
      </c>
      <c r="L379" s="6" t="s">
        <v>3045</v>
      </c>
      <c r="M379" s="6" t="s">
        <v>3046</v>
      </c>
      <c r="N379" s="310"/>
    </row>
    <row r="380" spans="1:14">
      <c r="A380" s="309" t="s">
        <v>406</v>
      </c>
      <c r="B380" s="6">
        <v>983158</v>
      </c>
      <c r="C380" s="6" t="s">
        <v>351</v>
      </c>
      <c r="D380" s="6" t="s">
        <v>356</v>
      </c>
      <c r="E380" s="6">
        <v>25</v>
      </c>
      <c r="F380" s="6">
        <v>38</v>
      </c>
      <c r="G380" s="6">
        <v>60</v>
      </c>
      <c r="H380" s="6">
        <v>0.28999999999999998</v>
      </c>
      <c r="I380" s="6" t="s">
        <v>352</v>
      </c>
      <c r="J380" s="6" t="s">
        <v>3027</v>
      </c>
      <c r="K380" s="6" t="s">
        <v>3028</v>
      </c>
      <c r="L380" s="6" t="s">
        <v>3047</v>
      </c>
      <c r="M380" s="6" t="s">
        <v>3048</v>
      </c>
      <c r="N380" s="310"/>
    </row>
    <row r="381" spans="1:14">
      <c r="A381" s="309" t="s">
        <v>406</v>
      </c>
      <c r="B381" s="6">
        <v>983175</v>
      </c>
      <c r="C381" s="6" t="s">
        <v>350</v>
      </c>
      <c r="D381" s="6" t="s">
        <v>97</v>
      </c>
      <c r="E381" s="6">
        <v>9</v>
      </c>
      <c r="F381" s="6">
        <v>38</v>
      </c>
      <c r="G381" s="6">
        <v>76</v>
      </c>
      <c r="H381" s="6">
        <v>0.11</v>
      </c>
      <c r="I381" s="6" t="s">
        <v>357</v>
      </c>
      <c r="J381" s="6" t="s">
        <v>3027</v>
      </c>
      <c r="K381" s="6" t="s">
        <v>3028</v>
      </c>
      <c r="L381" s="6" t="s">
        <v>3049</v>
      </c>
      <c r="M381" s="6" t="s">
        <v>3050</v>
      </c>
      <c r="N381" s="310"/>
    </row>
    <row r="382" spans="1:14">
      <c r="A382" s="309" t="s">
        <v>406</v>
      </c>
      <c r="B382" s="6">
        <v>983177</v>
      </c>
      <c r="C382" s="6" t="s">
        <v>350</v>
      </c>
      <c r="D382" s="6" t="s">
        <v>97</v>
      </c>
      <c r="E382" s="6">
        <v>28</v>
      </c>
      <c r="F382" s="6">
        <v>43</v>
      </c>
      <c r="G382" s="6">
        <v>52</v>
      </c>
      <c r="H382" s="6">
        <v>0.35</v>
      </c>
      <c r="I382" s="6" t="s">
        <v>357</v>
      </c>
      <c r="J382" s="6" t="s">
        <v>3027</v>
      </c>
      <c r="K382" s="6" t="s">
        <v>3028</v>
      </c>
      <c r="L382" s="6" t="s">
        <v>3051</v>
      </c>
      <c r="M382" s="6" t="s">
        <v>3052</v>
      </c>
      <c r="N382" s="310"/>
    </row>
    <row r="383" spans="1:14">
      <c r="A383" s="309" t="s">
        <v>406</v>
      </c>
      <c r="B383" s="6">
        <v>983177</v>
      </c>
      <c r="C383" s="6" t="s">
        <v>350</v>
      </c>
      <c r="D383" s="6" t="s">
        <v>97</v>
      </c>
      <c r="E383" s="6">
        <v>28</v>
      </c>
      <c r="F383" s="6">
        <v>43</v>
      </c>
      <c r="G383" s="6">
        <v>52</v>
      </c>
      <c r="H383" s="6">
        <v>0.35</v>
      </c>
      <c r="I383" s="6" t="s">
        <v>357</v>
      </c>
      <c r="J383" s="6" t="s">
        <v>3027</v>
      </c>
      <c r="K383" s="6" t="s">
        <v>3028</v>
      </c>
      <c r="L383" s="6" t="s">
        <v>3053</v>
      </c>
      <c r="M383" s="6" t="s">
        <v>3054</v>
      </c>
      <c r="N383" s="310"/>
    </row>
    <row r="384" spans="1:14">
      <c r="A384" s="309" t="s">
        <v>406</v>
      </c>
      <c r="B384" s="6">
        <v>983178</v>
      </c>
      <c r="C384" s="6" t="s">
        <v>97</v>
      </c>
      <c r="D384" s="6" t="s">
        <v>351</v>
      </c>
      <c r="E384" s="6">
        <v>2</v>
      </c>
      <c r="F384" s="6">
        <v>38</v>
      </c>
      <c r="G384" s="6">
        <v>83</v>
      </c>
      <c r="H384" s="6">
        <v>0.02</v>
      </c>
      <c r="I384" s="6" t="s">
        <v>357</v>
      </c>
      <c r="J384" s="6" t="s">
        <v>3027</v>
      </c>
      <c r="K384" s="6" t="s">
        <v>3028</v>
      </c>
      <c r="L384" s="6" t="s">
        <v>3053</v>
      </c>
      <c r="M384" s="6" t="s">
        <v>3054</v>
      </c>
      <c r="N384" s="310"/>
    </row>
    <row r="385" spans="1:14">
      <c r="A385" s="309" t="s">
        <v>406</v>
      </c>
      <c r="B385" s="6">
        <v>983180</v>
      </c>
      <c r="C385" s="6" t="s">
        <v>97</v>
      </c>
      <c r="D385" s="6" t="s">
        <v>351</v>
      </c>
      <c r="E385" s="6">
        <v>14</v>
      </c>
      <c r="F385" s="6">
        <v>38</v>
      </c>
      <c r="G385" s="6">
        <v>71</v>
      </c>
      <c r="H385" s="6">
        <v>0.16</v>
      </c>
      <c r="I385" s="6" t="s">
        <v>357</v>
      </c>
      <c r="J385" s="6" t="s">
        <v>3027</v>
      </c>
      <c r="K385" s="6" t="s">
        <v>3028</v>
      </c>
      <c r="L385" s="6" t="s">
        <v>3055</v>
      </c>
      <c r="M385" s="6" t="s">
        <v>3056</v>
      </c>
      <c r="N385" s="310"/>
    </row>
    <row r="386" spans="1:14">
      <c r="A386" s="309" t="s">
        <v>406</v>
      </c>
      <c r="B386" s="6">
        <v>983180</v>
      </c>
      <c r="C386" s="6" t="s">
        <v>97</v>
      </c>
      <c r="D386" s="6" t="s">
        <v>351</v>
      </c>
      <c r="E386" s="6">
        <v>14</v>
      </c>
      <c r="F386" s="6">
        <v>38</v>
      </c>
      <c r="G386" s="6">
        <v>71</v>
      </c>
      <c r="H386" s="6">
        <v>0.16</v>
      </c>
      <c r="I386" s="6" t="s">
        <v>357</v>
      </c>
      <c r="J386" s="6" t="s">
        <v>3027</v>
      </c>
      <c r="K386" s="6" t="s">
        <v>3028</v>
      </c>
      <c r="L386" s="6" t="s">
        <v>3057</v>
      </c>
      <c r="M386" s="6" t="s">
        <v>3058</v>
      </c>
      <c r="N386" s="310"/>
    </row>
    <row r="387" spans="1:14">
      <c r="A387" s="309" t="s">
        <v>406</v>
      </c>
      <c r="B387" s="6">
        <v>983182</v>
      </c>
      <c r="C387" s="6" t="s">
        <v>350</v>
      </c>
      <c r="D387" s="6" t="s">
        <v>356</v>
      </c>
      <c r="E387" s="6">
        <v>28</v>
      </c>
      <c r="F387" s="6">
        <v>43</v>
      </c>
      <c r="G387" s="6">
        <v>52</v>
      </c>
      <c r="H387" s="6">
        <v>0.35</v>
      </c>
      <c r="I387" s="6" t="s">
        <v>357</v>
      </c>
      <c r="J387" s="6" t="s">
        <v>3027</v>
      </c>
      <c r="K387" s="6" t="s">
        <v>3028</v>
      </c>
      <c r="L387" s="6" t="s">
        <v>3055</v>
      </c>
      <c r="M387" s="6" t="s">
        <v>3056</v>
      </c>
      <c r="N387" s="310"/>
    </row>
    <row r="388" spans="1:14">
      <c r="A388" s="309" t="s">
        <v>406</v>
      </c>
      <c r="B388" s="6">
        <v>983182</v>
      </c>
      <c r="C388" s="6" t="s">
        <v>350</v>
      </c>
      <c r="D388" s="6" t="s">
        <v>356</v>
      </c>
      <c r="E388" s="6">
        <v>28</v>
      </c>
      <c r="F388" s="6">
        <v>43</v>
      </c>
      <c r="G388" s="6">
        <v>52</v>
      </c>
      <c r="H388" s="6">
        <v>0.35</v>
      </c>
      <c r="I388" s="6" t="s">
        <v>357</v>
      </c>
      <c r="J388" s="6" t="s">
        <v>3027</v>
      </c>
      <c r="K388" s="6" t="s">
        <v>3028</v>
      </c>
      <c r="L388" s="6" t="s">
        <v>3059</v>
      </c>
      <c r="M388" s="6" t="s">
        <v>3060</v>
      </c>
      <c r="N388" s="310"/>
    </row>
    <row r="389" spans="1:14">
      <c r="A389" s="309" t="s">
        <v>406</v>
      </c>
      <c r="B389" s="6">
        <v>983193</v>
      </c>
      <c r="C389" s="6" t="s">
        <v>97</v>
      </c>
      <c r="D389" s="6" t="s">
        <v>350</v>
      </c>
      <c r="E389" s="6">
        <v>42</v>
      </c>
      <c r="F389" s="6">
        <v>42</v>
      </c>
      <c r="G389" s="6">
        <v>39</v>
      </c>
      <c r="H389" s="6">
        <v>0.52</v>
      </c>
      <c r="I389" s="6" t="s">
        <v>357</v>
      </c>
      <c r="J389" s="6" t="s">
        <v>3027</v>
      </c>
      <c r="K389" s="6" t="s">
        <v>3028</v>
      </c>
      <c r="L389" s="6" t="s">
        <v>3061</v>
      </c>
      <c r="M389" s="6" t="s">
        <v>3062</v>
      </c>
      <c r="N389" s="310"/>
    </row>
    <row r="390" spans="1:14">
      <c r="A390" s="309" t="s">
        <v>406</v>
      </c>
      <c r="B390" s="6">
        <v>983216</v>
      </c>
      <c r="C390" s="6" t="s">
        <v>356</v>
      </c>
      <c r="D390" s="6" t="s">
        <v>97</v>
      </c>
      <c r="E390" s="6">
        <v>18</v>
      </c>
      <c r="F390" s="6">
        <v>39</v>
      </c>
      <c r="G390" s="6">
        <v>66</v>
      </c>
      <c r="H390" s="6">
        <v>0.21</v>
      </c>
      <c r="I390" s="6" t="s">
        <v>357</v>
      </c>
      <c r="J390" s="6" t="s">
        <v>3027</v>
      </c>
      <c r="K390" s="6" t="s">
        <v>3028</v>
      </c>
      <c r="L390" s="6" t="s">
        <v>3063</v>
      </c>
      <c r="M390" s="6" t="s">
        <v>3064</v>
      </c>
      <c r="N390" s="310"/>
    </row>
    <row r="391" spans="1:14">
      <c r="A391" s="309" t="s">
        <v>406</v>
      </c>
      <c r="B391" s="6">
        <v>983235</v>
      </c>
      <c r="C391" s="6" t="s">
        <v>351</v>
      </c>
      <c r="D391" s="6" t="s">
        <v>350</v>
      </c>
      <c r="E391" s="6">
        <v>20</v>
      </c>
      <c r="F391" s="6">
        <v>37</v>
      </c>
      <c r="G391" s="6">
        <v>66</v>
      </c>
      <c r="H391" s="6">
        <v>0.23</v>
      </c>
      <c r="I391" s="6" t="s">
        <v>357</v>
      </c>
      <c r="J391" s="6" t="s">
        <v>3027</v>
      </c>
      <c r="K391" s="6" t="s">
        <v>3028</v>
      </c>
      <c r="L391" s="6" t="s">
        <v>2887</v>
      </c>
      <c r="M391" s="6" t="s">
        <v>3065</v>
      </c>
      <c r="N391" s="310"/>
    </row>
    <row r="392" spans="1:14">
      <c r="A392" s="309" t="s">
        <v>406</v>
      </c>
      <c r="B392" s="6">
        <v>983275</v>
      </c>
      <c r="C392" s="6" t="s">
        <v>356</v>
      </c>
      <c r="D392" s="6" t="s">
        <v>97</v>
      </c>
      <c r="E392" s="6">
        <v>33</v>
      </c>
      <c r="F392" s="6">
        <v>45</v>
      </c>
      <c r="G392" s="6">
        <v>45</v>
      </c>
      <c r="H392" s="6">
        <v>0.42</v>
      </c>
      <c r="I392" s="6" t="s">
        <v>357</v>
      </c>
      <c r="J392" s="6" t="s">
        <v>3027</v>
      </c>
      <c r="K392" s="6" t="s">
        <v>3028</v>
      </c>
      <c r="L392" s="6" t="s">
        <v>3066</v>
      </c>
      <c r="M392" s="6" t="s">
        <v>3067</v>
      </c>
      <c r="N392" s="310"/>
    </row>
    <row r="393" spans="1:14">
      <c r="A393" s="309" t="s">
        <v>406</v>
      </c>
      <c r="B393" s="6">
        <v>983281</v>
      </c>
      <c r="C393" s="6" t="s">
        <v>97</v>
      </c>
      <c r="D393" s="6" t="s">
        <v>350</v>
      </c>
      <c r="E393" s="6">
        <v>14</v>
      </c>
      <c r="F393" s="6">
        <v>41</v>
      </c>
      <c r="G393" s="6">
        <v>68</v>
      </c>
      <c r="H393" s="6">
        <v>0.17</v>
      </c>
      <c r="I393" s="6" t="s">
        <v>357</v>
      </c>
      <c r="J393" s="6" t="s">
        <v>3027</v>
      </c>
      <c r="K393" s="6" t="s">
        <v>3028</v>
      </c>
      <c r="L393" s="6" t="s">
        <v>3068</v>
      </c>
      <c r="M393" s="6" t="s">
        <v>3069</v>
      </c>
      <c r="N393" s="310"/>
    </row>
    <row r="394" spans="1:14">
      <c r="A394" s="309" t="s">
        <v>406</v>
      </c>
      <c r="B394" s="6">
        <v>983294</v>
      </c>
      <c r="C394" s="6" t="s">
        <v>97</v>
      </c>
      <c r="D394" s="6" t="s">
        <v>356</v>
      </c>
      <c r="E394" s="6">
        <v>22</v>
      </c>
      <c r="F394" s="6">
        <v>43</v>
      </c>
      <c r="G394" s="6">
        <v>58</v>
      </c>
      <c r="H394" s="6">
        <v>0.28000000000000003</v>
      </c>
      <c r="I394" s="6" t="s">
        <v>357</v>
      </c>
      <c r="J394" s="6" t="s">
        <v>3027</v>
      </c>
      <c r="K394" s="6" t="s">
        <v>3028</v>
      </c>
      <c r="L394" s="6" t="s">
        <v>3070</v>
      </c>
      <c r="M394" s="6" t="s">
        <v>3071</v>
      </c>
      <c r="N394" s="310"/>
    </row>
    <row r="395" spans="1:14">
      <c r="A395" s="309" t="s">
        <v>406</v>
      </c>
      <c r="B395" s="6">
        <v>983333</v>
      </c>
      <c r="C395" s="6" t="s">
        <v>356</v>
      </c>
      <c r="D395" s="6" t="s">
        <v>351</v>
      </c>
      <c r="E395" s="6">
        <v>43</v>
      </c>
      <c r="F395" s="6">
        <v>42</v>
      </c>
      <c r="G395" s="6">
        <v>38</v>
      </c>
      <c r="H395" s="6">
        <v>0.53</v>
      </c>
      <c r="I395" s="6" t="s">
        <v>357</v>
      </c>
      <c r="J395" s="6" t="s">
        <v>3027</v>
      </c>
      <c r="K395" s="6" t="s">
        <v>3028</v>
      </c>
      <c r="L395" s="6" t="s">
        <v>3072</v>
      </c>
      <c r="M395" s="6" t="s">
        <v>3073</v>
      </c>
      <c r="N395" s="310"/>
    </row>
    <row r="396" spans="1:14">
      <c r="A396" s="309" t="s">
        <v>406</v>
      </c>
      <c r="B396" s="6">
        <v>983363</v>
      </c>
      <c r="C396" s="6" t="s">
        <v>97</v>
      </c>
      <c r="D396" s="6" t="s">
        <v>356</v>
      </c>
      <c r="E396" s="6">
        <v>69</v>
      </c>
      <c r="F396" s="6">
        <v>54</v>
      </c>
      <c r="G396" s="6">
        <v>0</v>
      </c>
      <c r="H396" s="6">
        <v>1</v>
      </c>
      <c r="I396" s="6" t="s">
        <v>357</v>
      </c>
      <c r="J396" s="6" t="s">
        <v>3027</v>
      </c>
      <c r="K396" s="6" t="s">
        <v>3028</v>
      </c>
      <c r="L396" s="6" t="s">
        <v>3074</v>
      </c>
      <c r="M396" s="6" t="s">
        <v>3075</v>
      </c>
      <c r="N396" s="310"/>
    </row>
    <row r="397" spans="1:14">
      <c r="A397" s="309" t="s">
        <v>406</v>
      </c>
      <c r="B397" s="6">
        <v>983364</v>
      </c>
      <c r="C397" s="6" t="s">
        <v>97</v>
      </c>
      <c r="D397" s="6" t="s">
        <v>351</v>
      </c>
      <c r="E397" s="6">
        <v>69</v>
      </c>
      <c r="F397" s="6">
        <v>54</v>
      </c>
      <c r="G397" s="6">
        <v>0</v>
      </c>
      <c r="H397" s="6">
        <v>1</v>
      </c>
      <c r="I397" s="6" t="s">
        <v>357</v>
      </c>
      <c r="J397" s="6" t="s">
        <v>3027</v>
      </c>
      <c r="K397" s="6" t="s">
        <v>3028</v>
      </c>
      <c r="L397" s="6" t="s">
        <v>3074</v>
      </c>
      <c r="M397" s="6" t="s">
        <v>3075</v>
      </c>
      <c r="N397" s="310"/>
    </row>
    <row r="398" spans="1:14">
      <c r="A398" s="309" t="s">
        <v>406</v>
      </c>
      <c r="B398" s="6">
        <v>983416</v>
      </c>
      <c r="C398" s="6" t="s">
        <v>351</v>
      </c>
      <c r="D398" s="6" t="s">
        <v>97</v>
      </c>
      <c r="E398" s="6">
        <v>15</v>
      </c>
      <c r="F398" s="6">
        <v>45</v>
      </c>
      <c r="G398" s="6">
        <v>63</v>
      </c>
      <c r="H398" s="6">
        <v>0.19</v>
      </c>
      <c r="I398" s="6" t="s">
        <v>352</v>
      </c>
      <c r="J398" s="6" t="s">
        <v>3027</v>
      </c>
      <c r="K398" s="6" t="s">
        <v>3028</v>
      </c>
      <c r="L398" s="6" t="s">
        <v>3076</v>
      </c>
      <c r="M398" s="6" t="s">
        <v>3077</v>
      </c>
      <c r="N398" s="310"/>
    </row>
    <row r="399" spans="1:14">
      <c r="A399" s="309" t="s">
        <v>406</v>
      </c>
      <c r="B399" s="6">
        <v>983480</v>
      </c>
      <c r="C399" s="6" t="s">
        <v>351</v>
      </c>
      <c r="D399" s="6" t="s">
        <v>350</v>
      </c>
      <c r="E399" s="6">
        <v>1</v>
      </c>
      <c r="F399" s="6">
        <v>44</v>
      </c>
      <c r="G399" s="6">
        <v>78</v>
      </c>
      <c r="H399" s="6">
        <v>0.01</v>
      </c>
      <c r="I399" s="6" t="s">
        <v>357</v>
      </c>
      <c r="J399" s="6" t="s">
        <v>3027</v>
      </c>
      <c r="K399" s="6" t="s">
        <v>3028</v>
      </c>
      <c r="L399" s="6" t="s">
        <v>3078</v>
      </c>
      <c r="M399" s="6" t="s">
        <v>3079</v>
      </c>
      <c r="N399" s="310"/>
    </row>
    <row r="400" spans="1:14">
      <c r="A400" s="309" t="s">
        <v>406</v>
      </c>
      <c r="B400" s="6">
        <v>983532</v>
      </c>
      <c r="C400" s="6" t="s">
        <v>356</v>
      </c>
      <c r="D400" s="6" t="s">
        <v>97</v>
      </c>
      <c r="E400" s="6">
        <v>29</v>
      </c>
      <c r="F400" s="6">
        <v>46</v>
      </c>
      <c r="G400" s="6">
        <v>48</v>
      </c>
      <c r="H400" s="6">
        <v>0.38</v>
      </c>
      <c r="I400" s="6" t="s">
        <v>357</v>
      </c>
      <c r="J400" s="6" t="s">
        <v>3027</v>
      </c>
      <c r="K400" s="6" t="s">
        <v>3028</v>
      </c>
      <c r="L400" s="6" t="s">
        <v>3080</v>
      </c>
      <c r="M400" s="6" t="s">
        <v>3081</v>
      </c>
      <c r="N400" s="310"/>
    </row>
    <row r="401" spans="1:14">
      <c r="A401" s="309" t="s">
        <v>406</v>
      </c>
      <c r="B401" s="6">
        <v>983588</v>
      </c>
      <c r="C401" s="6" t="s">
        <v>97</v>
      </c>
      <c r="D401" s="6" t="s">
        <v>356</v>
      </c>
      <c r="E401" s="6">
        <v>1</v>
      </c>
      <c r="F401" s="6">
        <v>34</v>
      </c>
      <c r="G401" s="6">
        <v>88</v>
      </c>
      <c r="H401" s="6">
        <v>0.01</v>
      </c>
      <c r="I401" s="6" t="s">
        <v>357</v>
      </c>
      <c r="J401" s="6" t="s">
        <v>3027</v>
      </c>
      <c r="K401" s="6" t="s">
        <v>3028</v>
      </c>
      <c r="L401" s="6" t="s">
        <v>3082</v>
      </c>
      <c r="M401" s="6" t="s">
        <v>3083</v>
      </c>
      <c r="N401" s="310"/>
    </row>
    <row r="402" spans="1:14">
      <c r="A402" s="309" t="s">
        <v>406</v>
      </c>
      <c r="B402" s="6">
        <v>983609</v>
      </c>
      <c r="C402" s="6" t="s">
        <v>350</v>
      </c>
      <c r="D402" s="6" t="s">
        <v>97</v>
      </c>
      <c r="E402" s="6">
        <v>3</v>
      </c>
      <c r="F402" s="6">
        <v>40</v>
      </c>
      <c r="G402" s="6">
        <v>80</v>
      </c>
      <c r="H402" s="6">
        <v>0.04</v>
      </c>
      <c r="I402" s="6" t="s">
        <v>357</v>
      </c>
      <c r="J402" s="6" t="s">
        <v>3027</v>
      </c>
      <c r="K402" s="6" t="s">
        <v>3028</v>
      </c>
      <c r="L402" s="6" t="s">
        <v>3084</v>
      </c>
      <c r="M402" s="6" t="s">
        <v>3085</v>
      </c>
      <c r="N402" s="310"/>
    </row>
    <row r="403" spans="1:14">
      <c r="A403" s="309" t="s">
        <v>406</v>
      </c>
      <c r="B403" s="6">
        <v>983617</v>
      </c>
      <c r="C403" s="6" t="s">
        <v>351</v>
      </c>
      <c r="D403" s="6" t="s">
        <v>356</v>
      </c>
      <c r="E403" s="6">
        <v>4</v>
      </c>
      <c r="F403" s="6">
        <v>43</v>
      </c>
      <c r="G403" s="6">
        <v>76</v>
      </c>
      <c r="H403" s="6">
        <v>0.05</v>
      </c>
      <c r="I403" s="6" t="s">
        <v>352</v>
      </c>
      <c r="J403" s="6" t="s">
        <v>3027</v>
      </c>
      <c r="K403" s="6" t="s">
        <v>3028</v>
      </c>
      <c r="L403" s="6" t="s">
        <v>3086</v>
      </c>
      <c r="M403" s="6" t="s">
        <v>3087</v>
      </c>
      <c r="N403" s="310"/>
    </row>
    <row r="404" spans="1:14">
      <c r="A404" s="309" t="s">
        <v>406</v>
      </c>
      <c r="B404" s="6">
        <v>983621</v>
      </c>
      <c r="C404" s="6" t="s">
        <v>350</v>
      </c>
      <c r="D404" s="6" t="s">
        <v>97</v>
      </c>
      <c r="E404" s="6">
        <v>13</v>
      </c>
      <c r="F404" s="6">
        <v>39</v>
      </c>
      <c r="G404" s="6">
        <v>71</v>
      </c>
      <c r="H404" s="6">
        <v>0.15</v>
      </c>
      <c r="I404" s="6" t="s">
        <v>357</v>
      </c>
      <c r="J404" s="6" t="s">
        <v>3027</v>
      </c>
      <c r="K404" s="6" t="s">
        <v>3028</v>
      </c>
      <c r="L404" s="6" t="s">
        <v>3088</v>
      </c>
      <c r="M404" s="6" t="s">
        <v>3089</v>
      </c>
      <c r="N404" s="310"/>
    </row>
    <row r="405" spans="1:14">
      <c r="A405" s="309" t="s">
        <v>406</v>
      </c>
      <c r="B405" s="6">
        <v>983710</v>
      </c>
      <c r="C405" s="6" t="s">
        <v>350</v>
      </c>
      <c r="D405" s="6" t="s">
        <v>351</v>
      </c>
      <c r="E405" s="6">
        <v>12</v>
      </c>
      <c r="F405" s="6">
        <v>40</v>
      </c>
      <c r="G405" s="6">
        <v>71</v>
      </c>
      <c r="H405" s="6">
        <v>0.14000000000000001</v>
      </c>
      <c r="I405" s="6" t="s">
        <v>357</v>
      </c>
      <c r="J405" s="6" t="s">
        <v>3027</v>
      </c>
      <c r="K405" s="6" t="s">
        <v>3028</v>
      </c>
      <c r="L405" s="6" t="s">
        <v>3090</v>
      </c>
      <c r="M405" s="6" t="s">
        <v>3091</v>
      </c>
      <c r="N405" s="310"/>
    </row>
    <row r="406" spans="1:14">
      <c r="A406" s="309" t="s">
        <v>406</v>
      </c>
      <c r="B406" s="6">
        <v>983885</v>
      </c>
      <c r="C406" s="6" t="s">
        <v>351</v>
      </c>
      <c r="D406" s="6" t="s">
        <v>97</v>
      </c>
      <c r="E406" s="6">
        <v>34</v>
      </c>
      <c r="F406" s="6">
        <v>36</v>
      </c>
      <c r="G406" s="6">
        <v>53</v>
      </c>
      <c r="H406" s="6">
        <v>0.39</v>
      </c>
      <c r="I406" s="6" t="s">
        <v>357</v>
      </c>
      <c r="J406" s="6" t="s">
        <v>3027</v>
      </c>
      <c r="K406" s="6" t="s">
        <v>3028</v>
      </c>
      <c r="L406" s="6" t="s">
        <v>3092</v>
      </c>
      <c r="M406" s="6" t="s">
        <v>3093</v>
      </c>
      <c r="N406" s="310"/>
    </row>
    <row r="407" spans="1:14">
      <c r="A407" s="309" t="s">
        <v>406</v>
      </c>
      <c r="B407" s="6">
        <v>983984</v>
      </c>
      <c r="C407" s="6" t="s">
        <v>350</v>
      </c>
      <c r="D407" s="6" t="s">
        <v>97</v>
      </c>
      <c r="E407" s="6">
        <v>16</v>
      </c>
      <c r="F407" s="6">
        <v>28</v>
      </c>
      <c r="G407" s="6">
        <v>79</v>
      </c>
      <c r="H407" s="6">
        <v>0.17</v>
      </c>
      <c r="I407" s="6" t="s">
        <v>357</v>
      </c>
      <c r="J407" s="6" t="s">
        <v>3027</v>
      </c>
      <c r="K407" s="6" t="s">
        <v>3028</v>
      </c>
      <c r="L407" s="6" t="s">
        <v>3094</v>
      </c>
      <c r="M407" s="6" t="s">
        <v>3095</v>
      </c>
      <c r="N407" s="310"/>
    </row>
    <row r="408" spans="1:14">
      <c r="A408" s="309" t="s">
        <v>406</v>
      </c>
      <c r="B408" s="6">
        <v>984062</v>
      </c>
      <c r="C408" s="6" t="s">
        <v>351</v>
      </c>
      <c r="D408" s="6" t="s">
        <v>356</v>
      </c>
      <c r="E408" s="6">
        <v>14</v>
      </c>
      <c r="F408" s="6">
        <v>32</v>
      </c>
      <c r="G408" s="6">
        <v>77</v>
      </c>
      <c r="H408" s="6">
        <v>0.15</v>
      </c>
      <c r="I408" s="6" t="s">
        <v>357</v>
      </c>
      <c r="J408" s="6" t="s">
        <v>3027</v>
      </c>
      <c r="K408" s="6" t="s">
        <v>3028</v>
      </c>
      <c r="L408" s="6" t="s">
        <v>3096</v>
      </c>
      <c r="M408" s="6" t="s">
        <v>3097</v>
      </c>
      <c r="N408" s="310"/>
    </row>
    <row r="409" spans="1:14">
      <c r="A409" s="309" t="s">
        <v>406</v>
      </c>
      <c r="B409" s="6">
        <v>984080</v>
      </c>
      <c r="C409" s="6" t="s">
        <v>350</v>
      </c>
      <c r="D409" s="6" t="s">
        <v>97</v>
      </c>
      <c r="E409" s="6">
        <v>2</v>
      </c>
      <c r="F409" s="6">
        <v>32</v>
      </c>
      <c r="G409" s="6">
        <v>89</v>
      </c>
      <c r="H409" s="6">
        <v>0.02</v>
      </c>
      <c r="I409" s="6" t="s">
        <v>357</v>
      </c>
      <c r="J409" s="6" t="s">
        <v>3027</v>
      </c>
      <c r="K409" s="6" t="s">
        <v>3028</v>
      </c>
      <c r="L409" s="6" t="s">
        <v>3098</v>
      </c>
      <c r="M409" s="6" t="s">
        <v>3099</v>
      </c>
      <c r="N409" s="310"/>
    </row>
    <row r="410" spans="1:14">
      <c r="A410" s="309" t="s">
        <v>406</v>
      </c>
      <c r="B410" s="6">
        <v>984140</v>
      </c>
      <c r="C410" s="6" t="s">
        <v>350</v>
      </c>
      <c r="D410" s="6" t="s">
        <v>97</v>
      </c>
      <c r="E410" s="6">
        <v>16</v>
      </c>
      <c r="F410" s="6">
        <v>38</v>
      </c>
      <c r="G410" s="6">
        <v>69</v>
      </c>
      <c r="H410" s="6">
        <v>0.19</v>
      </c>
      <c r="I410" s="6" t="s">
        <v>357</v>
      </c>
      <c r="J410" s="6" t="s">
        <v>3027</v>
      </c>
      <c r="K410" s="6" t="s">
        <v>3028</v>
      </c>
      <c r="L410" s="6" t="s">
        <v>3100</v>
      </c>
      <c r="M410" s="6" t="s">
        <v>3101</v>
      </c>
      <c r="N410" s="310"/>
    </row>
    <row r="411" spans="1:14">
      <c r="A411" s="309" t="s">
        <v>406</v>
      </c>
      <c r="B411" s="6">
        <v>984145</v>
      </c>
      <c r="C411" s="6" t="s">
        <v>351</v>
      </c>
      <c r="D411" s="6" t="s">
        <v>356</v>
      </c>
      <c r="E411" s="6">
        <v>5</v>
      </c>
      <c r="F411" s="6">
        <v>36</v>
      </c>
      <c r="G411" s="6">
        <v>82</v>
      </c>
      <c r="H411" s="6">
        <v>0.06</v>
      </c>
      <c r="I411" s="6" t="s">
        <v>352</v>
      </c>
      <c r="J411" s="6" t="s">
        <v>3027</v>
      </c>
      <c r="K411" s="6" t="s">
        <v>3028</v>
      </c>
      <c r="L411" s="6" t="s">
        <v>3102</v>
      </c>
      <c r="M411" s="6" t="s">
        <v>3103</v>
      </c>
      <c r="N411" s="310"/>
    </row>
    <row r="412" spans="1:14">
      <c r="A412" s="309" t="s">
        <v>406</v>
      </c>
      <c r="B412" s="6">
        <v>984173</v>
      </c>
      <c r="C412" s="6" t="s">
        <v>350</v>
      </c>
      <c r="D412" s="6" t="s">
        <v>97</v>
      </c>
      <c r="E412" s="6">
        <v>59</v>
      </c>
      <c r="F412" s="6">
        <v>43</v>
      </c>
      <c r="G412" s="6">
        <v>21</v>
      </c>
      <c r="H412" s="6">
        <v>0.74</v>
      </c>
      <c r="I412" s="6" t="s">
        <v>357</v>
      </c>
      <c r="J412" s="6" t="s">
        <v>3027</v>
      </c>
      <c r="K412" s="6" t="s">
        <v>3028</v>
      </c>
      <c r="L412" s="6" t="s">
        <v>3104</v>
      </c>
      <c r="M412" s="6" t="s">
        <v>3105</v>
      </c>
      <c r="N412" s="310"/>
    </row>
    <row r="413" spans="1:14">
      <c r="A413" s="309" t="s">
        <v>406</v>
      </c>
      <c r="B413" s="6">
        <v>984357</v>
      </c>
      <c r="C413" s="6" t="s">
        <v>351</v>
      </c>
      <c r="D413" s="6" t="s">
        <v>350</v>
      </c>
      <c r="E413" s="6">
        <v>1</v>
      </c>
      <c r="F413" s="6">
        <v>37</v>
      </c>
      <c r="G413" s="6">
        <v>85</v>
      </c>
      <c r="H413" s="6">
        <v>0.01</v>
      </c>
      <c r="I413" s="6" t="s">
        <v>357</v>
      </c>
      <c r="J413" s="6" t="s">
        <v>3027</v>
      </c>
      <c r="K413" s="6" t="s">
        <v>3028</v>
      </c>
      <c r="L413" s="6" t="s">
        <v>3106</v>
      </c>
      <c r="M413" s="6" t="s">
        <v>3107</v>
      </c>
      <c r="N413" s="310"/>
    </row>
    <row r="414" spans="1:14">
      <c r="A414" s="309" t="s">
        <v>406</v>
      </c>
      <c r="B414" s="6">
        <v>984438</v>
      </c>
      <c r="C414" s="6" t="s">
        <v>97</v>
      </c>
      <c r="D414" s="6" t="s">
        <v>350</v>
      </c>
      <c r="E414" s="6">
        <v>1</v>
      </c>
      <c r="F414" s="6">
        <v>37</v>
      </c>
      <c r="G414" s="6">
        <v>85</v>
      </c>
      <c r="H414" s="6">
        <v>0.01</v>
      </c>
      <c r="I414" s="6" t="s">
        <v>357</v>
      </c>
      <c r="J414" s="6" t="s">
        <v>3027</v>
      </c>
      <c r="K414" s="6" t="s">
        <v>3028</v>
      </c>
      <c r="L414" s="6" t="s">
        <v>3108</v>
      </c>
      <c r="M414" s="6" t="s">
        <v>3109</v>
      </c>
      <c r="N414" s="310" t="s">
        <v>3110</v>
      </c>
    </row>
    <row r="415" spans="1:14">
      <c r="A415" s="309" t="s">
        <v>406</v>
      </c>
      <c r="B415" s="6">
        <v>984780</v>
      </c>
      <c r="C415" s="6" t="s">
        <v>356</v>
      </c>
      <c r="D415" s="6" t="s">
        <v>351</v>
      </c>
      <c r="E415" s="6">
        <v>58</v>
      </c>
      <c r="F415" s="6">
        <v>44</v>
      </c>
      <c r="G415" s="6">
        <v>21</v>
      </c>
      <c r="H415" s="6">
        <v>0.73</v>
      </c>
      <c r="I415" s="6" t="s">
        <v>357</v>
      </c>
      <c r="J415" s="6" t="s">
        <v>3027</v>
      </c>
      <c r="K415" s="6" t="s">
        <v>3028</v>
      </c>
      <c r="L415" s="6" t="s">
        <v>3111</v>
      </c>
      <c r="M415" s="6" t="s">
        <v>3112</v>
      </c>
      <c r="N415" s="310"/>
    </row>
    <row r="416" spans="1:14">
      <c r="A416" s="309" t="s">
        <v>406</v>
      </c>
      <c r="B416" s="6">
        <v>984917</v>
      </c>
      <c r="C416" s="6" t="s">
        <v>97</v>
      </c>
      <c r="D416" s="6" t="s">
        <v>350</v>
      </c>
      <c r="E416" s="6">
        <v>1</v>
      </c>
      <c r="F416" s="6">
        <v>37</v>
      </c>
      <c r="G416" s="6">
        <v>85</v>
      </c>
      <c r="H416" s="6">
        <v>0.01</v>
      </c>
      <c r="I416" s="6" t="s">
        <v>357</v>
      </c>
      <c r="J416" s="6" t="s">
        <v>3027</v>
      </c>
      <c r="K416" s="6" t="s">
        <v>3028</v>
      </c>
      <c r="L416" s="6" t="s">
        <v>3113</v>
      </c>
      <c r="M416" s="6" t="s">
        <v>3114</v>
      </c>
      <c r="N416" s="310"/>
    </row>
    <row r="417" spans="1:14">
      <c r="A417" s="309" t="s">
        <v>406</v>
      </c>
      <c r="B417" s="6">
        <v>984959</v>
      </c>
      <c r="C417" s="6" t="s">
        <v>97</v>
      </c>
      <c r="D417" s="6" t="s">
        <v>350</v>
      </c>
      <c r="E417" s="6">
        <v>24</v>
      </c>
      <c r="F417" s="6">
        <v>42</v>
      </c>
      <c r="G417" s="6">
        <v>57</v>
      </c>
      <c r="H417" s="6">
        <v>0.3</v>
      </c>
      <c r="I417" s="6" t="s">
        <v>357</v>
      </c>
      <c r="J417" s="6" t="s">
        <v>3027</v>
      </c>
      <c r="K417" s="6" t="s">
        <v>3028</v>
      </c>
      <c r="L417" s="6" t="s">
        <v>3115</v>
      </c>
      <c r="M417" s="6" t="s">
        <v>3116</v>
      </c>
      <c r="N417" s="310"/>
    </row>
    <row r="418" spans="1:14">
      <c r="A418" s="309" t="s">
        <v>406</v>
      </c>
      <c r="B418" s="6">
        <v>984984</v>
      </c>
      <c r="C418" s="6" t="s">
        <v>350</v>
      </c>
      <c r="D418" s="6" t="s">
        <v>97</v>
      </c>
      <c r="E418" s="6">
        <v>14</v>
      </c>
      <c r="F418" s="6">
        <v>36</v>
      </c>
      <c r="G418" s="6">
        <v>73</v>
      </c>
      <c r="H418" s="6">
        <v>0.16</v>
      </c>
      <c r="I418" s="6" t="s">
        <v>357</v>
      </c>
      <c r="J418" s="6" t="s">
        <v>3027</v>
      </c>
      <c r="K418" s="6" t="s">
        <v>3028</v>
      </c>
      <c r="L418" s="6" t="s">
        <v>3117</v>
      </c>
      <c r="M418" s="6" t="s">
        <v>3118</v>
      </c>
      <c r="N418" s="310"/>
    </row>
    <row r="419" spans="1:14">
      <c r="A419" s="309" t="s">
        <v>406</v>
      </c>
      <c r="B419" s="6">
        <v>985137</v>
      </c>
      <c r="C419" s="6" t="s">
        <v>97</v>
      </c>
      <c r="D419" s="6" t="s">
        <v>356</v>
      </c>
      <c r="E419" s="6">
        <v>69</v>
      </c>
      <c r="F419" s="6">
        <v>48</v>
      </c>
      <c r="G419" s="6">
        <v>6</v>
      </c>
      <c r="H419" s="6">
        <v>0.92</v>
      </c>
      <c r="I419" s="6" t="s">
        <v>357</v>
      </c>
      <c r="J419" s="6" t="s">
        <v>3027</v>
      </c>
      <c r="K419" s="6" t="s">
        <v>3028</v>
      </c>
      <c r="L419" s="6" t="s">
        <v>3119</v>
      </c>
      <c r="M419" s="6" t="s">
        <v>3120</v>
      </c>
      <c r="N419" s="310"/>
    </row>
    <row r="420" spans="1:14">
      <c r="A420" s="309" t="s">
        <v>406</v>
      </c>
      <c r="B420" s="6">
        <v>985195</v>
      </c>
      <c r="C420" s="6" t="s">
        <v>97</v>
      </c>
      <c r="D420" s="6" t="s">
        <v>351</v>
      </c>
      <c r="E420" s="6">
        <v>65</v>
      </c>
      <c r="F420" s="6">
        <v>54</v>
      </c>
      <c r="G420" s="6">
        <v>4</v>
      </c>
      <c r="H420" s="6">
        <v>0.94</v>
      </c>
      <c r="I420" s="6" t="s">
        <v>352</v>
      </c>
      <c r="J420" s="6" t="s">
        <v>3027</v>
      </c>
      <c r="K420" s="6" t="s">
        <v>3028</v>
      </c>
      <c r="L420" s="6" t="s">
        <v>3121</v>
      </c>
      <c r="M420" s="6" t="s">
        <v>3122</v>
      </c>
      <c r="N420" s="310"/>
    </row>
    <row r="421" spans="1:14">
      <c r="A421" s="309" t="s">
        <v>406</v>
      </c>
      <c r="B421" s="6">
        <v>985665</v>
      </c>
      <c r="C421" s="6" t="s">
        <v>356</v>
      </c>
      <c r="D421" s="6" t="s">
        <v>351</v>
      </c>
      <c r="E421" s="6">
        <v>66</v>
      </c>
      <c r="F421" s="6">
        <v>45</v>
      </c>
      <c r="G421" s="6">
        <v>12</v>
      </c>
      <c r="H421" s="6">
        <v>0.85</v>
      </c>
      <c r="I421" s="6" t="s">
        <v>352</v>
      </c>
      <c r="J421" s="6" t="s">
        <v>3027</v>
      </c>
      <c r="K421" s="6" t="s">
        <v>3028</v>
      </c>
      <c r="L421" s="6" t="s">
        <v>3123</v>
      </c>
      <c r="M421" s="6" t="s">
        <v>3124</v>
      </c>
      <c r="N421" s="310"/>
    </row>
    <row r="422" spans="1:14">
      <c r="A422" s="309" t="s">
        <v>429</v>
      </c>
      <c r="B422" s="6">
        <v>61407</v>
      </c>
      <c r="C422" s="6" t="s">
        <v>356</v>
      </c>
      <c r="D422" s="6" t="s">
        <v>97</v>
      </c>
      <c r="E422" s="6">
        <v>40</v>
      </c>
      <c r="F422" s="6">
        <v>15</v>
      </c>
      <c r="G422" s="6">
        <v>68</v>
      </c>
      <c r="H422" s="6">
        <v>0.37</v>
      </c>
      <c r="I422" s="6" t="s">
        <v>357</v>
      </c>
      <c r="J422" s="6" t="s">
        <v>3125</v>
      </c>
      <c r="K422" s="6" t="s">
        <v>3126</v>
      </c>
      <c r="L422" s="6" t="s">
        <v>3127</v>
      </c>
      <c r="M422" s="6" t="s">
        <v>3128</v>
      </c>
      <c r="N422" s="310"/>
    </row>
    <row r="423" spans="1:14">
      <c r="A423" s="309" t="s">
        <v>429</v>
      </c>
      <c r="B423" s="6">
        <v>61657</v>
      </c>
      <c r="C423" s="6" t="s">
        <v>356</v>
      </c>
      <c r="D423" s="6" t="s">
        <v>351</v>
      </c>
      <c r="E423" s="6">
        <v>84</v>
      </c>
      <c r="F423" s="6">
        <v>24</v>
      </c>
      <c r="G423" s="6">
        <v>15</v>
      </c>
      <c r="H423" s="6">
        <v>0.85</v>
      </c>
      <c r="I423" s="6" t="s">
        <v>387</v>
      </c>
      <c r="J423" s="6" t="s">
        <v>3125</v>
      </c>
      <c r="K423" s="6" t="s">
        <v>3126</v>
      </c>
      <c r="L423" s="6" t="s">
        <v>3129</v>
      </c>
      <c r="M423" s="6" t="s">
        <v>3130</v>
      </c>
      <c r="N423" s="310"/>
    </row>
    <row r="424" spans="1:14">
      <c r="A424" s="309" t="s">
        <v>429</v>
      </c>
      <c r="B424" s="6">
        <v>62184</v>
      </c>
      <c r="C424" s="6" t="s">
        <v>350</v>
      </c>
      <c r="D424" s="6" t="s">
        <v>356</v>
      </c>
      <c r="E424" s="6">
        <v>12</v>
      </c>
      <c r="F424" s="6">
        <v>12</v>
      </c>
      <c r="G424" s="6">
        <v>99</v>
      </c>
      <c r="H424" s="6">
        <v>0.11</v>
      </c>
      <c r="I424" s="6" t="s">
        <v>352</v>
      </c>
      <c r="J424" s="6" t="s">
        <v>3125</v>
      </c>
      <c r="K424" s="6" t="s">
        <v>3126</v>
      </c>
      <c r="L424" s="6" t="s">
        <v>3131</v>
      </c>
      <c r="M424" s="6" t="s">
        <v>3132</v>
      </c>
      <c r="N424" s="310"/>
    </row>
    <row r="425" spans="1:14">
      <c r="A425" s="309" t="s">
        <v>429</v>
      </c>
      <c r="B425" s="6">
        <v>62195</v>
      </c>
      <c r="C425" s="6" t="s">
        <v>97</v>
      </c>
      <c r="D425" s="6" t="s">
        <v>356</v>
      </c>
      <c r="E425" s="6">
        <v>12</v>
      </c>
      <c r="F425" s="6">
        <v>12</v>
      </c>
      <c r="G425" s="6">
        <v>99</v>
      </c>
      <c r="H425" s="6">
        <v>0.11</v>
      </c>
      <c r="I425" s="6" t="s">
        <v>357</v>
      </c>
      <c r="J425" s="6" t="s">
        <v>3125</v>
      </c>
      <c r="K425" s="6" t="s">
        <v>3126</v>
      </c>
      <c r="L425" s="6" t="s">
        <v>3133</v>
      </c>
      <c r="M425" s="6" t="s">
        <v>3134</v>
      </c>
      <c r="N425" s="310"/>
    </row>
    <row r="426" spans="1:14">
      <c r="A426" s="309" t="s">
        <v>429</v>
      </c>
      <c r="B426" s="6">
        <v>62200</v>
      </c>
      <c r="C426" s="6" t="s">
        <v>350</v>
      </c>
      <c r="D426" s="6" t="s">
        <v>97</v>
      </c>
      <c r="E426" s="6">
        <v>12</v>
      </c>
      <c r="F426" s="6">
        <v>13</v>
      </c>
      <c r="G426" s="6">
        <v>98</v>
      </c>
      <c r="H426" s="6">
        <v>0.11</v>
      </c>
      <c r="I426" s="6" t="s">
        <v>357</v>
      </c>
      <c r="J426" s="6" t="s">
        <v>3125</v>
      </c>
      <c r="K426" s="6" t="s">
        <v>3126</v>
      </c>
      <c r="L426" s="6" t="s">
        <v>3135</v>
      </c>
      <c r="M426" s="6" t="s">
        <v>3136</v>
      </c>
      <c r="N426" s="310"/>
    </row>
    <row r="427" spans="1:14">
      <c r="A427" s="309" t="s">
        <v>429</v>
      </c>
      <c r="B427" s="6">
        <v>62484</v>
      </c>
      <c r="C427" s="6" t="s">
        <v>97</v>
      </c>
      <c r="D427" s="6" t="s">
        <v>351</v>
      </c>
      <c r="E427" s="6">
        <v>91</v>
      </c>
      <c r="F427" s="6">
        <v>24</v>
      </c>
      <c r="G427" s="6">
        <v>8</v>
      </c>
      <c r="H427" s="6">
        <v>0.92</v>
      </c>
      <c r="I427" s="6" t="s">
        <v>387</v>
      </c>
      <c r="J427" s="6" t="s">
        <v>3125</v>
      </c>
      <c r="K427" s="6" t="s">
        <v>3126</v>
      </c>
      <c r="L427" s="6" t="s">
        <v>3137</v>
      </c>
      <c r="M427" s="6" t="s">
        <v>3138</v>
      </c>
      <c r="N427" s="310"/>
    </row>
    <row r="428" spans="1:14">
      <c r="A428" s="309" t="s">
        <v>429</v>
      </c>
      <c r="B428" s="6">
        <v>62551</v>
      </c>
      <c r="C428" s="6" t="s">
        <v>356</v>
      </c>
      <c r="D428" s="6" t="s">
        <v>97</v>
      </c>
      <c r="E428" s="6">
        <v>3</v>
      </c>
      <c r="F428" s="6">
        <v>15</v>
      </c>
      <c r="G428" s="6">
        <v>105</v>
      </c>
      <c r="H428" s="6">
        <v>0.03</v>
      </c>
      <c r="I428" s="6" t="s">
        <v>357</v>
      </c>
      <c r="J428" s="6" t="s">
        <v>3125</v>
      </c>
      <c r="K428" s="6" t="s">
        <v>3126</v>
      </c>
      <c r="L428" s="6" t="s">
        <v>3139</v>
      </c>
      <c r="M428" s="6" t="s">
        <v>3140</v>
      </c>
      <c r="N428" s="310"/>
    </row>
    <row r="429" spans="1:14">
      <c r="A429" s="309" t="s">
        <v>429</v>
      </c>
      <c r="B429" s="6">
        <v>63099</v>
      </c>
      <c r="C429" s="6" t="s">
        <v>350</v>
      </c>
      <c r="D429" s="6" t="s">
        <v>356</v>
      </c>
      <c r="E429" s="6">
        <v>59</v>
      </c>
      <c r="F429" s="6">
        <v>18</v>
      </c>
      <c r="G429" s="6">
        <v>46</v>
      </c>
      <c r="H429" s="6">
        <v>0.56000000000000005</v>
      </c>
      <c r="I429" s="6" t="s">
        <v>357</v>
      </c>
      <c r="J429" s="6" t="s">
        <v>3125</v>
      </c>
      <c r="K429" s="6" t="s">
        <v>3126</v>
      </c>
      <c r="L429" s="6" t="s">
        <v>3141</v>
      </c>
      <c r="M429" s="6" t="s">
        <v>3142</v>
      </c>
      <c r="N429" s="310"/>
    </row>
    <row r="430" spans="1:14">
      <c r="A430" s="309" t="s">
        <v>429</v>
      </c>
      <c r="B430" s="6">
        <v>63301</v>
      </c>
      <c r="C430" s="6" t="s">
        <v>351</v>
      </c>
      <c r="D430" s="6" t="s">
        <v>356</v>
      </c>
      <c r="E430" s="6">
        <v>1</v>
      </c>
      <c r="F430" s="6">
        <v>12</v>
      </c>
      <c r="G430" s="6">
        <v>110</v>
      </c>
      <c r="H430" s="6">
        <v>0.01</v>
      </c>
      <c r="I430" s="6" t="s">
        <v>357</v>
      </c>
      <c r="J430" s="6" t="s">
        <v>3125</v>
      </c>
      <c r="K430" s="6" t="s">
        <v>3126</v>
      </c>
      <c r="L430" s="6" t="s">
        <v>3143</v>
      </c>
      <c r="M430" s="6" t="s">
        <v>3144</v>
      </c>
      <c r="N430" s="310"/>
    </row>
    <row r="431" spans="1:14">
      <c r="A431" s="309" t="s">
        <v>429</v>
      </c>
      <c r="B431" s="6">
        <v>63829</v>
      </c>
      <c r="C431" s="6" t="s">
        <v>350</v>
      </c>
      <c r="D431" s="6" t="s">
        <v>97</v>
      </c>
      <c r="E431" s="6">
        <v>1</v>
      </c>
      <c r="F431" s="6">
        <v>15</v>
      </c>
      <c r="G431" s="6">
        <v>107</v>
      </c>
      <c r="H431" s="6">
        <v>0.01</v>
      </c>
      <c r="I431" s="6" t="s">
        <v>357</v>
      </c>
      <c r="J431" s="6" t="s">
        <v>3125</v>
      </c>
      <c r="K431" s="6" t="s">
        <v>3126</v>
      </c>
      <c r="L431" s="6" t="s">
        <v>3145</v>
      </c>
      <c r="M431" s="6" t="s">
        <v>3146</v>
      </c>
      <c r="N431" s="310"/>
    </row>
    <row r="432" spans="1:14">
      <c r="A432" s="309" t="s">
        <v>429</v>
      </c>
      <c r="B432" s="6">
        <v>64512</v>
      </c>
      <c r="C432" s="6" t="s">
        <v>351</v>
      </c>
      <c r="D432" s="6" t="s">
        <v>356</v>
      </c>
      <c r="E432" s="6">
        <v>84</v>
      </c>
      <c r="F432" s="6">
        <v>24</v>
      </c>
      <c r="G432" s="6">
        <v>15</v>
      </c>
      <c r="H432" s="6">
        <v>0.85</v>
      </c>
      <c r="I432" s="6" t="s">
        <v>352</v>
      </c>
      <c r="J432" s="6" t="s">
        <v>3125</v>
      </c>
      <c r="K432" s="6" t="s">
        <v>3126</v>
      </c>
      <c r="L432" s="6" t="s">
        <v>3147</v>
      </c>
      <c r="M432" s="6" t="s">
        <v>3148</v>
      </c>
      <c r="N432" s="310"/>
    </row>
    <row r="433" spans="1:14">
      <c r="A433" s="309" t="s">
        <v>429</v>
      </c>
      <c r="B433" s="6">
        <v>64531</v>
      </c>
      <c r="C433" s="6" t="s">
        <v>97</v>
      </c>
      <c r="D433" s="6" t="s">
        <v>351</v>
      </c>
      <c r="E433" s="6">
        <v>5</v>
      </c>
      <c r="F433" s="6">
        <v>16</v>
      </c>
      <c r="G433" s="6">
        <v>102</v>
      </c>
      <c r="H433" s="6">
        <v>0.05</v>
      </c>
      <c r="I433" s="6" t="s">
        <v>357</v>
      </c>
      <c r="J433" s="6" t="s">
        <v>3125</v>
      </c>
      <c r="K433" s="6" t="s">
        <v>3126</v>
      </c>
      <c r="L433" s="6" t="s">
        <v>3149</v>
      </c>
      <c r="M433" s="6" t="s">
        <v>3150</v>
      </c>
      <c r="N433" s="310"/>
    </row>
    <row r="434" spans="1:14">
      <c r="A434" s="309" t="s">
        <v>429</v>
      </c>
      <c r="B434" s="6">
        <v>64846</v>
      </c>
      <c r="C434" s="6" t="s">
        <v>356</v>
      </c>
      <c r="D434" s="6" t="s">
        <v>97</v>
      </c>
      <c r="E434" s="6">
        <v>15</v>
      </c>
      <c r="F434" s="6">
        <v>16</v>
      </c>
      <c r="G434" s="6">
        <v>92</v>
      </c>
      <c r="H434" s="6">
        <v>0.14000000000000001</v>
      </c>
      <c r="I434" s="6" t="s">
        <v>357</v>
      </c>
      <c r="J434" s="6" t="s">
        <v>3125</v>
      </c>
      <c r="K434" s="6" t="s">
        <v>3126</v>
      </c>
      <c r="L434" s="6" t="s">
        <v>3151</v>
      </c>
      <c r="M434" s="6" t="s">
        <v>3152</v>
      </c>
      <c r="N434" s="310"/>
    </row>
    <row r="435" spans="1:14">
      <c r="A435" s="309" t="s">
        <v>429</v>
      </c>
      <c r="B435" s="6">
        <v>65272</v>
      </c>
      <c r="C435" s="6" t="s">
        <v>97</v>
      </c>
      <c r="D435" s="6" t="s">
        <v>350</v>
      </c>
      <c r="E435" s="6">
        <v>2</v>
      </c>
      <c r="F435" s="6">
        <v>18</v>
      </c>
      <c r="G435" s="6">
        <v>103</v>
      </c>
      <c r="H435" s="6">
        <v>0.02</v>
      </c>
      <c r="I435" s="6" t="s">
        <v>357</v>
      </c>
      <c r="J435" s="6" t="s">
        <v>3125</v>
      </c>
      <c r="K435" s="6" t="s">
        <v>3126</v>
      </c>
      <c r="L435" s="6" t="s">
        <v>3153</v>
      </c>
      <c r="M435" s="6" t="s">
        <v>3154</v>
      </c>
      <c r="N435" s="310"/>
    </row>
    <row r="436" spans="1:14">
      <c r="A436" s="309" t="s">
        <v>429</v>
      </c>
      <c r="B436" s="6">
        <v>65285</v>
      </c>
      <c r="C436" s="6" t="s">
        <v>350</v>
      </c>
      <c r="D436" s="6" t="s">
        <v>356</v>
      </c>
      <c r="E436" s="6">
        <v>11</v>
      </c>
      <c r="F436" s="6">
        <v>15</v>
      </c>
      <c r="G436" s="6">
        <v>97</v>
      </c>
      <c r="H436" s="6">
        <v>0.1</v>
      </c>
      <c r="I436" s="6" t="s">
        <v>357</v>
      </c>
      <c r="J436" s="6" t="s">
        <v>3125</v>
      </c>
      <c r="K436" s="6" t="s">
        <v>3126</v>
      </c>
      <c r="L436" s="6" t="s">
        <v>3155</v>
      </c>
      <c r="M436" s="6" t="s">
        <v>3156</v>
      </c>
      <c r="N436" s="310"/>
    </row>
    <row r="437" spans="1:14">
      <c r="A437" s="309" t="s">
        <v>429</v>
      </c>
      <c r="B437" s="6">
        <v>65850</v>
      </c>
      <c r="C437" s="6" t="s">
        <v>350</v>
      </c>
      <c r="D437" s="6" t="s">
        <v>97</v>
      </c>
      <c r="E437" s="6">
        <v>12</v>
      </c>
      <c r="F437" s="6">
        <v>12</v>
      </c>
      <c r="G437" s="6">
        <v>99</v>
      </c>
      <c r="H437" s="6">
        <v>0.11</v>
      </c>
      <c r="I437" s="6" t="s">
        <v>352</v>
      </c>
      <c r="J437" s="6" t="s">
        <v>3125</v>
      </c>
      <c r="K437" s="6" t="s">
        <v>3126</v>
      </c>
      <c r="L437" s="6" t="s">
        <v>3157</v>
      </c>
      <c r="M437" s="6" t="s">
        <v>3158</v>
      </c>
      <c r="N437" s="310"/>
    </row>
    <row r="438" spans="1:14">
      <c r="A438" s="309" t="s">
        <v>429</v>
      </c>
      <c r="B438" s="6">
        <v>66173</v>
      </c>
      <c r="C438" s="6" t="s">
        <v>351</v>
      </c>
      <c r="D438" s="6" t="s">
        <v>356</v>
      </c>
      <c r="E438" s="6">
        <v>41</v>
      </c>
      <c r="F438" s="6">
        <v>17</v>
      </c>
      <c r="G438" s="6">
        <v>65</v>
      </c>
      <c r="H438" s="6">
        <v>0.39</v>
      </c>
      <c r="I438" s="6" t="s">
        <v>357</v>
      </c>
      <c r="J438" s="6" t="s">
        <v>3125</v>
      </c>
      <c r="K438" s="6" t="s">
        <v>3126</v>
      </c>
      <c r="L438" s="6" t="s">
        <v>3159</v>
      </c>
      <c r="M438" s="6" t="s">
        <v>3160</v>
      </c>
      <c r="N438" s="310"/>
    </row>
    <row r="439" spans="1:14">
      <c r="A439" s="309" t="s">
        <v>429</v>
      </c>
      <c r="B439" s="6">
        <v>66789</v>
      </c>
      <c r="C439" s="6" t="s">
        <v>350</v>
      </c>
      <c r="D439" s="6" t="s">
        <v>97</v>
      </c>
      <c r="E439" s="6">
        <v>13</v>
      </c>
      <c r="F439" s="6">
        <v>17</v>
      </c>
      <c r="G439" s="6">
        <v>93</v>
      </c>
      <c r="H439" s="6">
        <v>0.12</v>
      </c>
      <c r="I439" s="6" t="s">
        <v>352</v>
      </c>
      <c r="J439" s="6" t="s">
        <v>3125</v>
      </c>
      <c r="K439" s="6" t="s">
        <v>3126</v>
      </c>
      <c r="L439" s="6" t="s">
        <v>3161</v>
      </c>
      <c r="M439" s="6" t="s">
        <v>3162</v>
      </c>
      <c r="N439" s="310"/>
    </row>
    <row r="440" spans="1:14">
      <c r="A440" s="309" t="s">
        <v>429</v>
      </c>
      <c r="B440" s="6">
        <v>67518</v>
      </c>
      <c r="C440" s="6" t="s">
        <v>351</v>
      </c>
      <c r="D440" s="6" t="s">
        <v>356</v>
      </c>
      <c r="E440" s="6">
        <v>14</v>
      </c>
      <c r="F440" s="6">
        <v>18</v>
      </c>
      <c r="G440" s="6">
        <v>91</v>
      </c>
      <c r="H440" s="6">
        <v>0.13</v>
      </c>
      <c r="I440" s="6" t="s">
        <v>352</v>
      </c>
      <c r="J440" s="6" t="s">
        <v>3125</v>
      </c>
      <c r="K440" s="6" t="s">
        <v>3126</v>
      </c>
      <c r="L440" s="6" t="s">
        <v>3163</v>
      </c>
      <c r="M440" s="6" t="s">
        <v>3164</v>
      </c>
      <c r="N440" s="310"/>
    </row>
    <row r="441" spans="1:14">
      <c r="A441" s="309" t="s">
        <v>429</v>
      </c>
      <c r="B441" s="6">
        <v>67586</v>
      </c>
      <c r="C441" s="6" t="s">
        <v>97</v>
      </c>
      <c r="D441" s="6" t="s">
        <v>350</v>
      </c>
      <c r="E441" s="6">
        <v>38</v>
      </c>
      <c r="F441" s="6">
        <v>32</v>
      </c>
      <c r="G441" s="6">
        <v>53</v>
      </c>
      <c r="H441" s="6">
        <v>0.42</v>
      </c>
      <c r="I441" s="6" t="s">
        <v>357</v>
      </c>
      <c r="J441" s="6" t="s">
        <v>3125</v>
      </c>
      <c r="K441" s="6" t="s">
        <v>3126</v>
      </c>
      <c r="L441" s="6" t="s">
        <v>3165</v>
      </c>
      <c r="M441" s="6" t="s">
        <v>3166</v>
      </c>
      <c r="N441" s="310"/>
    </row>
    <row r="442" spans="1:14">
      <c r="A442" s="309" t="s">
        <v>429</v>
      </c>
      <c r="B442" s="6">
        <v>67869</v>
      </c>
      <c r="C442" s="6" t="s">
        <v>97</v>
      </c>
      <c r="D442" s="6" t="s">
        <v>350</v>
      </c>
      <c r="E442" s="6">
        <v>18</v>
      </c>
      <c r="F442" s="6">
        <v>14</v>
      </c>
      <c r="G442" s="6">
        <v>91</v>
      </c>
      <c r="H442" s="6">
        <v>0.17</v>
      </c>
      <c r="I442" s="6" t="s">
        <v>352</v>
      </c>
      <c r="J442" s="6" t="s">
        <v>3125</v>
      </c>
      <c r="K442" s="6" t="s">
        <v>3126</v>
      </c>
      <c r="L442" s="6" t="s">
        <v>3167</v>
      </c>
      <c r="M442" s="6" t="s">
        <v>3168</v>
      </c>
      <c r="N442" s="310"/>
    </row>
    <row r="443" spans="1:14">
      <c r="A443" s="309" t="s">
        <v>429</v>
      </c>
      <c r="B443" s="6">
        <v>68138</v>
      </c>
      <c r="C443" s="6" t="s">
        <v>356</v>
      </c>
      <c r="D443" s="6" t="s">
        <v>351</v>
      </c>
      <c r="E443" s="6">
        <v>3</v>
      </c>
      <c r="F443" s="6">
        <v>16</v>
      </c>
      <c r="G443" s="6">
        <v>104</v>
      </c>
      <c r="H443" s="6">
        <v>0.03</v>
      </c>
      <c r="I443" s="6" t="s">
        <v>357</v>
      </c>
      <c r="J443" s="6" t="s">
        <v>3125</v>
      </c>
      <c r="K443" s="6" t="s">
        <v>3126</v>
      </c>
      <c r="L443" s="6" t="s">
        <v>3169</v>
      </c>
      <c r="M443" s="6" t="s">
        <v>3170</v>
      </c>
      <c r="N443" s="310"/>
    </row>
    <row r="444" spans="1:14">
      <c r="A444" s="309" t="s">
        <v>429</v>
      </c>
      <c r="B444" s="6">
        <v>68602</v>
      </c>
      <c r="C444" s="6" t="s">
        <v>356</v>
      </c>
      <c r="D444" s="6" t="s">
        <v>351</v>
      </c>
      <c r="E444" s="6">
        <v>9</v>
      </c>
      <c r="F444" s="6">
        <v>22</v>
      </c>
      <c r="G444" s="6">
        <v>92</v>
      </c>
      <c r="H444" s="6">
        <v>0.09</v>
      </c>
      <c r="I444" s="6" t="s">
        <v>357</v>
      </c>
      <c r="J444" s="6" t="s">
        <v>3125</v>
      </c>
      <c r="K444" s="6" t="s">
        <v>3126</v>
      </c>
      <c r="L444" s="6" t="s">
        <v>3171</v>
      </c>
      <c r="M444" s="6" t="s">
        <v>3172</v>
      </c>
      <c r="N444" s="310"/>
    </row>
    <row r="445" spans="1:14">
      <c r="A445" s="309" t="s">
        <v>429</v>
      </c>
      <c r="B445" s="6">
        <v>68620</v>
      </c>
      <c r="C445" s="6" t="s">
        <v>351</v>
      </c>
      <c r="D445" s="6" t="s">
        <v>356</v>
      </c>
      <c r="E445" s="6">
        <v>92</v>
      </c>
      <c r="F445" s="6">
        <v>31</v>
      </c>
      <c r="G445" s="6">
        <v>0</v>
      </c>
      <c r="H445" s="6">
        <v>1</v>
      </c>
      <c r="I445" s="6" t="s">
        <v>357</v>
      </c>
      <c r="J445" s="6" t="s">
        <v>3125</v>
      </c>
      <c r="K445" s="6" t="s">
        <v>3126</v>
      </c>
      <c r="L445" s="6" t="s">
        <v>3173</v>
      </c>
      <c r="M445" s="6" t="s">
        <v>3174</v>
      </c>
      <c r="N445" s="310"/>
    </row>
    <row r="446" spans="1:14">
      <c r="A446" s="309" t="s">
        <v>429</v>
      </c>
      <c r="B446" s="6">
        <v>68805</v>
      </c>
      <c r="C446" s="6" t="s">
        <v>356</v>
      </c>
      <c r="D446" s="6" t="s">
        <v>350</v>
      </c>
      <c r="E446" s="6">
        <v>93</v>
      </c>
      <c r="F446" s="6">
        <v>30</v>
      </c>
      <c r="G446" s="6">
        <v>0</v>
      </c>
      <c r="H446" s="6">
        <v>1</v>
      </c>
      <c r="I446" s="6" t="s">
        <v>352</v>
      </c>
      <c r="J446" s="6" t="s">
        <v>3125</v>
      </c>
      <c r="K446" s="6" t="s">
        <v>3126</v>
      </c>
      <c r="L446" s="6" t="s">
        <v>3175</v>
      </c>
      <c r="M446" s="6" t="s">
        <v>3176</v>
      </c>
      <c r="N446" s="310"/>
    </row>
    <row r="447" spans="1:14">
      <c r="A447" s="309" t="s">
        <v>429</v>
      </c>
      <c r="B447" s="6">
        <v>71467</v>
      </c>
      <c r="C447" s="6" t="s">
        <v>356</v>
      </c>
      <c r="D447" s="6" t="s">
        <v>351</v>
      </c>
      <c r="E447" s="6">
        <v>95</v>
      </c>
      <c r="F447" s="6">
        <v>27</v>
      </c>
      <c r="G447" s="6">
        <v>1</v>
      </c>
      <c r="H447" s="6">
        <v>0.99</v>
      </c>
      <c r="I447" s="6" t="s">
        <v>387</v>
      </c>
      <c r="J447" s="6" t="s">
        <v>2084</v>
      </c>
      <c r="K447" s="6" t="s">
        <v>2083</v>
      </c>
      <c r="L447" s="6" t="s">
        <v>3177</v>
      </c>
      <c r="M447" s="6" t="s">
        <v>3178</v>
      </c>
      <c r="N447" s="310"/>
    </row>
    <row r="448" spans="1:14">
      <c r="A448" s="309" t="s">
        <v>429</v>
      </c>
      <c r="B448" s="6">
        <v>71500</v>
      </c>
      <c r="C448" s="6" t="s">
        <v>351</v>
      </c>
      <c r="D448" s="6" t="s">
        <v>356</v>
      </c>
      <c r="E448" s="6">
        <v>1</v>
      </c>
      <c r="F448" s="6">
        <v>20</v>
      </c>
      <c r="G448" s="6">
        <v>102</v>
      </c>
      <c r="H448" s="6">
        <v>0.01</v>
      </c>
      <c r="I448" s="6" t="s">
        <v>387</v>
      </c>
      <c r="J448" s="6" t="s">
        <v>2084</v>
      </c>
      <c r="K448" s="6" t="s">
        <v>2083</v>
      </c>
      <c r="L448" s="6" t="s">
        <v>3179</v>
      </c>
      <c r="M448" s="6" t="s">
        <v>3180</v>
      </c>
      <c r="N448" s="310"/>
    </row>
    <row r="449" spans="1:14">
      <c r="A449" s="309" t="s">
        <v>429</v>
      </c>
      <c r="B449" s="6">
        <v>71506</v>
      </c>
      <c r="C449" s="6" t="s">
        <v>356</v>
      </c>
      <c r="D449" s="6" t="s">
        <v>350</v>
      </c>
      <c r="E449" s="6">
        <v>38</v>
      </c>
      <c r="F449" s="6">
        <v>22</v>
      </c>
      <c r="G449" s="6">
        <v>63</v>
      </c>
      <c r="H449" s="6">
        <v>0.38</v>
      </c>
      <c r="I449" s="6" t="s">
        <v>387</v>
      </c>
      <c r="J449" s="6" t="s">
        <v>2084</v>
      </c>
      <c r="K449" s="6" t="s">
        <v>2083</v>
      </c>
      <c r="L449" s="6" t="s">
        <v>3181</v>
      </c>
      <c r="M449" s="6" t="s">
        <v>3182</v>
      </c>
      <c r="N449" s="310"/>
    </row>
    <row r="450" spans="1:14">
      <c r="A450" s="309" t="s">
        <v>429</v>
      </c>
      <c r="B450" s="6">
        <v>71532</v>
      </c>
      <c r="C450" s="6" t="s">
        <v>351</v>
      </c>
      <c r="D450" s="6" t="s">
        <v>356</v>
      </c>
      <c r="E450" s="6">
        <v>40</v>
      </c>
      <c r="F450" s="6">
        <v>18</v>
      </c>
      <c r="G450" s="6">
        <v>65</v>
      </c>
      <c r="H450" s="6">
        <v>0.38</v>
      </c>
      <c r="I450" s="6" t="s">
        <v>387</v>
      </c>
      <c r="J450" s="6" t="s">
        <v>2084</v>
      </c>
      <c r="K450" s="6" t="s">
        <v>2083</v>
      </c>
      <c r="L450" s="6" t="s">
        <v>3183</v>
      </c>
      <c r="M450" s="6" t="s">
        <v>3184</v>
      </c>
      <c r="N450" s="310"/>
    </row>
    <row r="451" spans="1:14">
      <c r="A451" s="309" t="s">
        <v>429</v>
      </c>
      <c r="B451" s="6">
        <v>71710</v>
      </c>
      <c r="C451" s="6" t="s">
        <v>350</v>
      </c>
      <c r="D451" s="6" t="s">
        <v>97</v>
      </c>
      <c r="E451" s="6">
        <v>101</v>
      </c>
      <c r="F451" s="6">
        <v>22</v>
      </c>
      <c r="G451" s="6">
        <v>0</v>
      </c>
      <c r="H451" s="6">
        <v>1</v>
      </c>
      <c r="I451" s="6" t="s">
        <v>387</v>
      </c>
      <c r="J451" s="6" t="s">
        <v>2084</v>
      </c>
      <c r="K451" s="6" t="s">
        <v>2083</v>
      </c>
      <c r="L451" s="6" t="s">
        <v>3185</v>
      </c>
      <c r="M451" s="6" t="s">
        <v>3186</v>
      </c>
      <c r="N451" s="310"/>
    </row>
    <row r="452" spans="1:14">
      <c r="A452" s="309" t="s">
        <v>429</v>
      </c>
      <c r="B452" s="6">
        <v>72866</v>
      </c>
      <c r="C452" s="6" t="s">
        <v>97</v>
      </c>
      <c r="D452" s="6" t="s">
        <v>350</v>
      </c>
      <c r="E452" s="6">
        <v>98</v>
      </c>
      <c r="F452" s="6">
        <v>25</v>
      </c>
      <c r="G452" s="6">
        <v>0</v>
      </c>
      <c r="H452" s="6">
        <v>1</v>
      </c>
      <c r="I452" s="6" t="s">
        <v>440</v>
      </c>
      <c r="J452" s="6" t="s">
        <v>2084</v>
      </c>
      <c r="K452" s="6" t="s">
        <v>2083</v>
      </c>
      <c r="L452" s="6" t="s">
        <v>3187</v>
      </c>
      <c r="M452" s="6" t="s">
        <v>3188</v>
      </c>
      <c r="N452" s="310"/>
    </row>
    <row r="453" spans="1:14">
      <c r="A453" s="309" t="s">
        <v>429</v>
      </c>
      <c r="B453" s="6">
        <v>72973</v>
      </c>
      <c r="C453" s="6" t="s">
        <v>351</v>
      </c>
      <c r="D453" s="6" t="s">
        <v>356</v>
      </c>
      <c r="E453" s="6">
        <v>2</v>
      </c>
      <c r="F453" s="6">
        <v>16</v>
      </c>
      <c r="G453" s="6">
        <v>105</v>
      </c>
      <c r="H453" s="6">
        <v>0.02</v>
      </c>
      <c r="I453" s="6" t="s">
        <v>357</v>
      </c>
      <c r="J453" s="6" t="s">
        <v>2084</v>
      </c>
      <c r="K453" s="6" t="s">
        <v>2083</v>
      </c>
      <c r="L453" s="6" t="s">
        <v>3189</v>
      </c>
      <c r="M453" s="6" t="s">
        <v>3190</v>
      </c>
      <c r="N453" s="310"/>
    </row>
    <row r="454" spans="1:14">
      <c r="A454" s="309" t="s">
        <v>429</v>
      </c>
      <c r="B454" s="6">
        <v>72991</v>
      </c>
      <c r="C454" s="6" t="s">
        <v>356</v>
      </c>
      <c r="D454" s="6" t="s">
        <v>350</v>
      </c>
      <c r="E454" s="6">
        <v>90</v>
      </c>
      <c r="F454" s="6">
        <v>30</v>
      </c>
      <c r="G454" s="6">
        <v>3</v>
      </c>
      <c r="H454" s="6">
        <v>0.97</v>
      </c>
      <c r="I454" s="6" t="s">
        <v>387</v>
      </c>
      <c r="J454" s="6" t="s">
        <v>2084</v>
      </c>
      <c r="K454" s="6" t="s">
        <v>2083</v>
      </c>
      <c r="L454" s="6" t="s">
        <v>3191</v>
      </c>
      <c r="M454" s="6" t="s">
        <v>3192</v>
      </c>
      <c r="N454" s="310" t="s">
        <v>3193</v>
      </c>
    </row>
    <row r="455" spans="1:14">
      <c r="A455" s="309" t="s">
        <v>429</v>
      </c>
      <c r="B455" s="6">
        <v>73192</v>
      </c>
      <c r="C455" s="6" t="s">
        <v>351</v>
      </c>
      <c r="D455" s="6" t="s">
        <v>356</v>
      </c>
      <c r="E455" s="6">
        <v>43</v>
      </c>
      <c r="F455" s="6">
        <v>19</v>
      </c>
      <c r="G455" s="6">
        <v>61</v>
      </c>
      <c r="H455" s="6">
        <v>0.41</v>
      </c>
      <c r="I455" s="6" t="s">
        <v>387</v>
      </c>
      <c r="J455" s="6" t="s">
        <v>2084</v>
      </c>
      <c r="K455" s="6" t="s">
        <v>2083</v>
      </c>
      <c r="L455" s="6" t="s">
        <v>3194</v>
      </c>
      <c r="M455" s="6" t="s">
        <v>3195</v>
      </c>
      <c r="N455" s="310"/>
    </row>
    <row r="456" spans="1:14">
      <c r="A456" s="309" t="s">
        <v>429</v>
      </c>
      <c r="B456" s="6">
        <v>73790</v>
      </c>
      <c r="C456" s="6" t="s">
        <v>350</v>
      </c>
      <c r="D456" s="6" t="s">
        <v>97</v>
      </c>
      <c r="E456" s="6">
        <v>32</v>
      </c>
      <c r="F456" s="6">
        <v>21</v>
      </c>
      <c r="G456" s="6">
        <v>70</v>
      </c>
      <c r="H456" s="6">
        <v>0.31</v>
      </c>
      <c r="I456" s="6" t="s">
        <v>440</v>
      </c>
      <c r="J456" s="6" t="s">
        <v>2084</v>
      </c>
      <c r="K456" s="6" t="s">
        <v>2083</v>
      </c>
      <c r="L456" s="6" t="s">
        <v>3196</v>
      </c>
      <c r="M456" s="6" t="s">
        <v>3197</v>
      </c>
      <c r="N456" s="310"/>
    </row>
    <row r="457" spans="1:14">
      <c r="A457" s="309" t="s">
        <v>429</v>
      </c>
      <c r="B457" s="6">
        <v>74247</v>
      </c>
      <c r="C457" s="6" t="s">
        <v>356</v>
      </c>
      <c r="D457" s="6" t="s">
        <v>351</v>
      </c>
      <c r="E457" s="6">
        <v>35</v>
      </c>
      <c r="F457" s="6">
        <v>15</v>
      </c>
      <c r="G457" s="6">
        <v>73</v>
      </c>
      <c r="H457" s="6">
        <v>0.32</v>
      </c>
      <c r="I457" s="6" t="s">
        <v>387</v>
      </c>
      <c r="J457" s="6" t="s">
        <v>2084</v>
      </c>
      <c r="K457" s="6" t="s">
        <v>2083</v>
      </c>
      <c r="L457" s="6" t="s">
        <v>3198</v>
      </c>
      <c r="M457" s="6" t="s">
        <v>3199</v>
      </c>
      <c r="N457" s="310"/>
    </row>
    <row r="458" spans="1:14">
      <c r="A458" s="309" t="s">
        <v>429</v>
      </c>
      <c r="B458" s="6">
        <v>74280</v>
      </c>
      <c r="C458" s="6" t="s">
        <v>356</v>
      </c>
      <c r="D458" s="6" t="s">
        <v>97</v>
      </c>
      <c r="E458" s="6">
        <v>4</v>
      </c>
      <c r="F458" s="6">
        <v>17</v>
      </c>
      <c r="G458" s="6">
        <v>102</v>
      </c>
      <c r="H458" s="6">
        <v>0.04</v>
      </c>
      <c r="I458" s="6" t="s">
        <v>387</v>
      </c>
      <c r="J458" s="6" t="s">
        <v>2084</v>
      </c>
      <c r="K458" s="6" t="s">
        <v>2083</v>
      </c>
      <c r="L458" s="6" t="s">
        <v>3200</v>
      </c>
      <c r="M458" s="6" t="s">
        <v>3201</v>
      </c>
      <c r="N458" s="310" t="s">
        <v>3202</v>
      </c>
    </row>
    <row r="459" spans="1:14">
      <c r="A459" s="309" t="s">
        <v>429</v>
      </c>
      <c r="B459" s="6">
        <v>74661</v>
      </c>
      <c r="C459" s="6" t="s">
        <v>350</v>
      </c>
      <c r="D459" s="6" t="s">
        <v>351</v>
      </c>
      <c r="E459" s="6">
        <v>37</v>
      </c>
      <c r="F459" s="6">
        <v>24</v>
      </c>
      <c r="G459" s="6">
        <v>62</v>
      </c>
      <c r="H459" s="6">
        <v>0.37</v>
      </c>
      <c r="I459" s="6" t="s">
        <v>387</v>
      </c>
      <c r="J459" s="6" t="s">
        <v>2084</v>
      </c>
      <c r="K459" s="6" t="s">
        <v>2083</v>
      </c>
      <c r="L459" s="6" t="s">
        <v>3203</v>
      </c>
      <c r="M459" s="6" t="s">
        <v>3204</v>
      </c>
      <c r="N459" s="310"/>
    </row>
    <row r="460" spans="1:14">
      <c r="A460" s="309" t="s">
        <v>429</v>
      </c>
      <c r="B460" s="6">
        <v>74758</v>
      </c>
      <c r="C460" s="6" t="s">
        <v>356</v>
      </c>
      <c r="D460" s="6" t="s">
        <v>351</v>
      </c>
      <c r="E460" s="6">
        <v>40</v>
      </c>
      <c r="F460" s="6">
        <v>24</v>
      </c>
      <c r="G460" s="6">
        <v>59</v>
      </c>
      <c r="H460" s="6">
        <v>0.4</v>
      </c>
      <c r="I460" s="6" t="s">
        <v>387</v>
      </c>
      <c r="J460" s="6" t="s">
        <v>2084</v>
      </c>
      <c r="K460" s="6" t="s">
        <v>2083</v>
      </c>
      <c r="L460" s="6" t="s">
        <v>3205</v>
      </c>
      <c r="M460" s="6" t="s">
        <v>3206</v>
      </c>
      <c r="N460" s="310"/>
    </row>
    <row r="461" spans="1:14">
      <c r="A461" s="309" t="s">
        <v>429</v>
      </c>
      <c r="B461" s="6">
        <v>74798</v>
      </c>
      <c r="C461" s="6" t="s">
        <v>351</v>
      </c>
      <c r="D461" s="6" t="s">
        <v>356</v>
      </c>
      <c r="E461" s="6">
        <v>46</v>
      </c>
      <c r="F461" s="6">
        <v>26</v>
      </c>
      <c r="G461" s="6">
        <v>51</v>
      </c>
      <c r="H461" s="6">
        <v>0.47</v>
      </c>
      <c r="I461" s="6" t="s">
        <v>440</v>
      </c>
      <c r="J461" s="6" t="s">
        <v>2084</v>
      </c>
      <c r="K461" s="6" t="s">
        <v>2083</v>
      </c>
      <c r="L461" s="6" t="s">
        <v>3207</v>
      </c>
      <c r="M461" s="6" t="s">
        <v>3208</v>
      </c>
      <c r="N461" s="310"/>
    </row>
    <row r="462" spans="1:14">
      <c r="A462" s="309" t="s">
        <v>429</v>
      </c>
      <c r="B462" s="6">
        <v>75023</v>
      </c>
      <c r="C462" s="6" t="s">
        <v>97</v>
      </c>
      <c r="D462" s="6" t="s">
        <v>351</v>
      </c>
      <c r="E462" s="6">
        <v>80</v>
      </c>
      <c r="F462" s="6">
        <v>43</v>
      </c>
      <c r="G462" s="6">
        <v>0</v>
      </c>
      <c r="H462" s="6">
        <v>1</v>
      </c>
      <c r="I462" s="6" t="s">
        <v>387</v>
      </c>
      <c r="J462" s="6" t="s">
        <v>2084</v>
      </c>
      <c r="K462" s="6" t="s">
        <v>2083</v>
      </c>
      <c r="L462" s="6" t="s">
        <v>3209</v>
      </c>
      <c r="M462" s="6" t="s">
        <v>3210</v>
      </c>
      <c r="N462" s="310"/>
    </row>
    <row r="463" spans="1:14">
      <c r="A463" s="309" t="s">
        <v>429</v>
      </c>
      <c r="B463" s="6">
        <v>75023</v>
      </c>
      <c r="C463" s="6" t="s">
        <v>97</v>
      </c>
      <c r="D463" s="6" t="s">
        <v>351</v>
      </c>
      <c r="E463" s="6">
        <v>80</v>
      </c>
      <c r="F463" s="6">
        <v>43</v>
      </c>
      <c r="G463" s="6">
        <v>0</v>
      </c>
      <c r="H463" s="6">
        <v>1</v>
      </c>
      <c r="I463" s="6" t="s">
        <v>357</v>
      </c>
      <c r="J463" s="6" t="s">
        <v>2084</v>
      </c>
      <c r="K463" s="6" t="s">
        <v>2083</v>
      </c>
      <c r="L463" s="6" t="s">
        <v>3211</v>
      </c>
      <c r="M463" s="6" t="s">
        <v>3212</v>
      </c>
      <c r="N463" s="310" t="s">
        <v>3213</v>
      </c>
    </row>
    <row r="464" spans="1:14">
      <c r="A464" s="309" t="s">
        <v>429</v>
      </c>
      <c r="B464" s="6">
        <v>75408</v>
      </c>
      <c r="C464" s="6" t="s">
        <v>356</v>
      </c>
      <c r="D464" s="6" t="s">
        <v>350</v>
      </c>
      <c r="E464" s="6">
        <v>92</v>
      </c>
      <c r="F464" s="6">
        <v>31</v>
      </c>
      <c r="G464" s="6">
        <v>0</v>
      </c>
      <c r="H464" s="6">
        <v>1</v>
      </c>
      <c r="I464" s="6" t="s">
        <v>387</v>
      </c>
      <c r="J464" s="6" t="s">
        <v>2084</v>
      </c>
      <c r="K464" s="6" t="s">
        <v>2083</v>
      </c>
      <c r="L464" s="6" t="s">
        <v>3214</v>
      </c>
      <c r="M464" s="6" t="s">
        <v>3215</v>
      </c>
      <c r="N464" s="310"/>
    </row>
    <row r="465" spans="1:14">
      <c r="A465" s="309" t="s">
        <v>429</v>
      </c>
      <c r="B465" s="6">
        <v>75408</v>
      </c>
      <c r="C465" s="6" t="s">
        <v>356</v>
      </c>
      <c r="D465" s="6" t="s">
        <v>350</v>
      </c>
      <c r="E465" s="6">
        <v>92</v>
      </c>
      <c r="F465" s="6">
        <v>31</v>
      </c>
      <c r="G465" s="6">
        <v>0</v>
      </c>
      <c r="H465" s="6">
        <v>1</v>
      </c>
      <c r="I465" s="6" t="s">
        <v>357</v>
      </c>
      <c r="J465" s="6" t="s">
        <v>2084</v>
      </c>
      <c r="K465" s="6" t="s">
        <v>2083</v>
      </c>
      <c r="L465" s="6" t="s">
        <v>3214</v>
      </c>
      <c r="M465" s="6" t="s">
        <v>3216</v>
      </c>
      <c r="N465" s="310"/>
    </row>
    <row r="466" spans="1:14">
      <c r="A466" s="309" t="s">
        <v>429</v>
      </c>
      <c r="B466" s="6">
        <v>75705</v>
      </c>
      <c r="C466" s="6" t="s">
        <v>356</v>
      </c>
      <c r="D466" s="6" t="s">
        <v>97</v>
      </c>
      <c r="E466" s="6">
        <v>1</v>
      </c>
      <c r="F466" s="6">
        <v>18</v>
      </c>
      <c r="G466" s="6">
        <v>104</v>
      </c>
      <c r="H466" s="6">
        <v>0.01</v>
      </c>
      <c r="I466" s="6" t="s">
        <v>357</v>
      </c>
      <c r="J466" s="6" t="s">
        <v>2084</v>
      </c>
      <c r="K466" s="6" t="s">
        <v>2083</v>
      </c>
      <c r="L466" s="6" t="s">
        <v>3217</v>
      </c>
      <c r="M466" s="6" t="s">
        <v>3218</v>
      </c>
      <c r="N466" s="310"/>
    </row>
    <row r="467" spans="1:14">
      <c r="A467" s="309" t="s">
        <v>429</v>
      </c>
      <c r="B467" s="6">
        <v>75725</v>
      </c>
      <c r="C467" s="6" t="s">
        <v>97</v>
      </c>
      <c r="D467" s="6" t="s">
        <v>356</v>
      </c>
      <c r="E467" s="6">
        <v>11</v>
      </c>
      <c r="F467" s="6">
        <v>17</v>
      </c>
      <c r="G467" s="6">
        <v>95</v>
      </c>
      <c r="H467" s="6">
        <v>0.1</v>
      </c>
      <c r="I467" s="6" t="s">
        <v>387</v>
      </c>
      <c r="J467" s="6" t="s">
        <v>2084</v>
      </c>
      <c r="K467" s="6" t="s">
        <v>2083</v>
      </c>
      <c r="L467" s="6" t="s">
        <v>3219</v>
      </c>
      <c r="M467" s="6" t="s">
        <v>3220</v>
      </c>
      <c r="N467" s="310"/>
    </row>
    <row r="468" spans="1:14">
      <c r="A468" s="309" t="s">
        <v>429</v>
      </c>
      <c r="B468" s="6">
        <v>76128</v>
      </c>
      <c r="C468" s="6" t="s">
        <v>356</v>
      </c>
      <c r="D468" s="6" t="s">
        <v>97</v>
      </c>
      <c r="E468" s="6">
        <v>39</v>
      </c>
      <c r="F468" s="6">
        <v>26</v>
      </c>
      <c r="G468" s="6">
        <v>58</v>
      </c>
      <c r="H468" s="6">
        <v>0.4</v>
      </c>
      <c r="I468" s="6" t="s">
        <v>387</v>
      </c>
      <c r="J468" s="6" t="s">
        <v>2084</v>
      </c>
      <c r="K468" s="6" t="s">
        <v>2083</v>
      </c>
      <c r="L468" s="6" t="s">
        <v>3221</v>
      </c>
      <c r="M468" s="6" t="s">
        <v>3222</v>
      </c>
      <c r="N468" s="310"/>
    </row>
    <row r="469" spans="1:14">
      <c r="A469" s="309" t="s">
        <v>429</v>
      </c>
      <c r="B469" s="6">
        <v>76826</v>
      </c>
      <c r="C469" s="6" t="s">
        <v>356</v>
      </c>
      <c r="D469" s="6" t="s">
        <v>351</v>
      </c>
      <c r="E469" s="6">
        <v>103</v>
      </c>
      <c r="F469" s="6">
        <v>20</v>
      </c>
      <c r="G469" s="6">
        <v>0</v>
      </c>
      <c r="H469" s="6">
        <v>1</v>
      </c>
      <c r="I469" s="6" t="s">
        <v>440</v>
      </c>
      <c r="J469" s="6" t="s">
        <v>2084</v>
      </c>
      <c r="K469" s="6" t="s">
        <v>2083</v>
      </c>
      <c r="L469" s="6" t="s">
        <v>3223</v>
      </c>
      <c r="M469" s="6" t="s">
        <v>3224</v>
      </c>
      <c r="N469" s="310"/>
    </row>
    <row r="470" spans="1:14">
      <c r="A470" s="309" t="s">
        <v>429</v>
      </c>
      <c r="B470" s="6">
        <v>76852</v>
      </c>
      <c r="C470" s="6" t="s">
        <v>350</v>
      </c>
      <c r="D470" s="6" t="s">
        <v>97</v>
      </c>
      <c r="E470" s="6">
        <v>1</v>
      </c>
      <c r="F470" s="6">
        <v>12</v>
      </c>
      <c r="G470" s="6">
        <v>110</v>
      </c>
      <c r="H470" s="6">
        <v>0.01</v>
      </c>
      <c r="I470" s="6" t="s">
        <v>352</v>
      </c>
      <c r="J470" s="6" t="s">
        <v>2084</v>
      </c>
      <c r="K470" s="6" t="s">
        <v>2083</v>
      </c>
      <c r="L470" s="6" t="s">
        <v>3225</v>
      </c>
      <c r="M470" s="6" t="s">
        <v>3226</v>
      </c>
      <c r="N470" s="310"/>
    </row>
    <row r="471" spans="1:14">
      <c r="A471" s="309" t="s">
        <v>429</v>
      </c>
      <c r="B471" s="6">
        <v>77734</v>
      </c>
      <c r="C471" s="6" t="s">
        <v>351</v>
      </c>
      <c r="D471" s="6" t="s">
        <v>356</v>
      </c>
      <c r="E471" s="6">
        <v>1</v>
      </c>
      <c r="F471" s="6">
        <v>12</v>
      </c>
      <c r="G471" s="6">
        <v>110</v>
      </c>
      <c r="H471" s="6">
        <v>0.01</v>
      </c>
      <c r="I471" s="6" t="s">
        <v>357</v>
      </c>
      <c r="J471" s="6" t="s">
        <v>2084</v>
      </c>
      <c r="K471" s="6" t="s">
        <v>2083</v>
      </c>
      <c r="L471" s="6" t="s">
        <v>3227</v>
      </c>
      <c r="M471" s="6" t="s">
        <v>3228</v>
      </c>
      <c r="N471" s="310"/>
    </row>
    <row r="472" spans="1:14">
      <c r="A472" s="309" t="s">
        <v>429</v>
      </c>
      <c r="B472" s="6">
        <v>77815</v>
      </c>
      <c r="C472" s="6" t="s">
        <v>351</v>
      </c>
      <c r="D472" s="6" t="s">
        <v>356</v>
      </c>
      <c r="E472" s="6">
        <v>18</v>
      </c>
      <c r="F472" s="6">
        <v>17</v>
      </c>
      <c r="G472" s="6">
        <v>88</v>
      </c>
      <c r="H472" s="6">
        <v>0.17</v>
      </c>
      <c r="I472" s="6" t="s">
        <v>387</v>
      </c>
      <c r="J472" s="6" t="s">
        <v>2084</v>
      </c>
      <c r="K472" s="6" t="s">
        <v>2083</v>
      </c>
      <c r="L472" s="6" t="s">
        <v>3229</v>
      </c>
      <c r="M472" s="6" t="s">
        <v>3230</v>
      </c>
      <c r="N472" s="310"/>
    </row>
    <row r="473" spans="1:14">
      <c r="A473" s="309" t="s">
        <v>429</v>
      </c>
      <c r="B473" s="6">
        <v>78101</v>
      </c>
      <c r="C473" s="6" t="s">
        <v>350</v>
      </c>
      <c r="D473" s="6" t="s">
        <v>356</v>
      </c>
      <c r="E473" s="6">
        <v>53</v>
      </c>
      <c r="F473" s="6">
        <v>28</v>
      </c>
      <c r="G473" s="6">
        <v>42</v>
      </c>
      <c r="H473" s="6">
        <v>0.56000000000000005</v>
      </c>
      <c r="I473" s="6" t="s">
        <v>387</v>
      </c>
      <c r="J473" s="6" t="s">
        <v>2084</v>
      </c>
      <c r="K473" s="6" t="s">
        <v>2083</v>
      </c>
      <c r="L473" s="6" t="s">
        <v>3231</v>
      </c>
      <c r="M473" s="6" t="s">
        <v>3232</v>
      </c>
      <c r="N473" s="310"/>
    </row>
    <row r="474" spans="1:14">
      <c r="A474" s="309" t="s">
        <v>429</v>
      </c>
      <c r="B474" s="6">
        <v>78144</v>
      </c>
      <c r="C474" s="6" t="s">
        <v>97</v>
      </c>
      <c r="D474" s="6" t="s">
        <v>350</v>
      </c>
      <c r="E474" s="6">
        <v>25</v>
      </c>
      <c r="F474" s="6">
        <v>39</v>
      </c>
      <c r="G474" s="6">
        <v>59</v>
      </c>
      <c r="H474" s="6">
        <v>0.3</v>
      </c>
      <c r="I474" s="6" t="s">
        <v>387</v>
      </c>
      <c r="J474" s="6" t="s">
        <v>2084</v>
      </c>
      <c r="K474" s="6" t="s">
        <v>2083</v>
      </c>
      <c r="L474" s="6" t="s">
        <v>3233</v>
      </c>
      <c r="M474" s="6" t="s">
        <v>3234</v>
      </c>
      <c r="N474" s="310"/>
    </row>
    <row r="475" spans="1:14">
      <c r="A475" s="309" t="s">
        <v>429</v>
      </c>
      <c r="B475" s="6">
        <v>78148</v>
      </c>
      <c r="C475" s="6" t="s">
        <v>356</v>
      </c>
      <c r="D475" s="6" t="s">
        <v>351</v>
      </c>
      <c r="E475" s="6">
        <v>78</v>
      </c>
      <c r="F475" s="6">
        <v>45</v>
      </c>
      <c r="G475" s="6">
        <v>0</v>
      </c>
      <c r="H475" s="6">
        <v>1</v>
      </c>
      <c r="I475" s="6" t="s">
        <v>387</v>
      </c>
      <c r="J475" s="6" t="s">
        <v>2084</v>
      </c>
      <c r="K475" s="6" t="s">
        <v>2083</v>
      </c>
      <c r="L475" s="6" t="s">
        <v>3235</v>
      </c>
      <c r="M475" s="6" t="s">
        <v>3236</v>
      </c>
      <c r="N475" s="310"/>
    </row>
    <row r="476" spans="1:14">
      <c r="A476" s="309" t="s">
        <v>429</v>
      </c>
      <c r="B476" s="6">
        <v>78157</v>
      </c>
      <c r="C476" s="6" t="s">
        <v>351</v>
      </c>
      <c r="D476" s="6" t="s">
        <v>97</v>
      </c>
      <c r="E476" s="6">
        <v>48</v>
      </c>
      <c r="F476" s="6">
        <v>41</v>
      </c>
      <c r="G476" s="6">
        <v>34</v>
      </c>
      <c r="H476" s="6">
        <v>0.59</v>
      </c>
      <c r="I476" s="6" t="s">
        <v>357</v>
      </c>
      <c r="J476" s="6" t="s">
        <v>2084</v>
      </c>
      <c r="K476" s="6" t="s">
        <v>2083</v>
      </c>
      <c r="L476" s="6" t="s">
        <v>3237</v>
      </c>
      <c r="M476" s="6" t="s">
        <v>3238</v>
      </c>
      <c r="N476" s="310"/>
    </row>
    <row r="477" spans="1:14">
      <c r="A477" s="309" t="s">
        <v>429</v>
      </c>
      <c r="B477" s="6">
        <v>78157</v>
      </c>
      <c r="C477" s="6" t="s">
        <v>351</v>
      </c>
      <c r="D477" s="6" t="s">
        <v>97</v>
      </c>
      <c r="E477" s="6">
        <v>48</v>
      </c>
      <c r="F477" s="6">
        <v>41</v>
      </c>
      <c r="G477" s="6">
        <v>34</v>
      </c>
      <c r="H477" s="6">
        <v>0.59</v>
      </c>
      <c r="I477" s="6" t="s">
        <v>3239</v>
      </c>
      <c r="J477" s="6" t="s">
        <v>2084</v>
      </c>
      <c r="K477" s="6" t="s">
        <v>2083</v>
      </c>
      <c r="L477" s="6" t="s">
        <v>3240</v>
      </c>
      <c r="M477" s="6" t="s">
        <v>3241</v>
      </c>
      <c r="N477" s="310"/>
    </row>
    <row r="478" spans="1:14">
      <c r="A478" s="309" t="s">
        <v>429</v>
      </c>
      <c r="B478" s="6">
        <v>78223</v>
      </c>
      <c r="C478" s="6" t="s">
        <v>350</v>
      </c>
      <c r="D478" s="6" t="s">
        <v>356</v>
      </c>
      <c r="E478" s="6">
        <v>72</v>
      </c>
      <c r="F478" s="6">
        <v>51</v>
      </c>
      <c r="G478" s="6">
        <v>0</v>
      </c>
      <c r="H478" s="6">
        <v>1</v>
      </c>
      <c r="I478" s="6" t="s">
        <v>352</v>
      </c>
      <c r="J478" s="6" t="s">
        <v>2084</v>
      </c>
      <c r="K478" s="6" t="s">
        <v>2083</v>
      </c>
      <c r="L478" s="6" t="s">
        <v>3242</v>
      </c>
      <c r="M478" s="6" t="s">
        <v>3243</v>
      </c>
      <c r="N478" s="310"/>
    </row>
    <row r="479" spans="1:14">
      <c r="A479" s="309" t="s">
        <v>429</v>
      </c>
      <c r="B479" s="6">
        <v>78239</v>
      </c>
      <c r="C479" s="6" t="s">
        <v>97</v>
      </c>
      <c r="D479" s="6" t="s">
        <v>356</v>
      </c>
      <c r="E479" s="6">
        <v>1</v>
      </c>
      <c r="F479" s="6">
        <v>38</v>
      </c>
      <c r="G479" s="6">
        <v>84</v>
      </c>
      <c r="H479" s="6">
        <v>0.01</v>
      </c>
      <c r="I479" s="6" t="s">
        <v>357</v>
      </c>
      <c r="J479" s="6" t="s">
        <v>2084</v>
      </c>
      <c r="K479" s="6" t="s">
        <v>2083</v>
      </c>
      <c r="L479" s="6" t="s">
        <v>3244</v>
      </c>
      <c r="M479" s="6" t="s">
        <v>3245</v>
      </c>
      <c r="N479" s="310"/>
    </row>
    <row r="480" spans="1:14">
      <c r="A480" s="309" t="s">
        <v>429</v>
      </c>
      <c r="B480" s="6">
        <v>78252</v>
      </c>
      <c r="C480" s="6" t="s">
        <v>350</v>
      </c>
      <c r="D480" s="6" t="s">
        <v>97</v>
      </c>
      <c r="E480" s="6">
        <v>1</v>
      </c>
      <c r="F480" s="6">
        <v>37</v>
      </c>
      <c r="G480" s="6">
        <v>85</v>
      </c>
      <c r="H480" s="6">
        <v>0.01</v>
      </c>
      <c r="I480" s="6" t="s">
        <v>357</v>
      </c>
      <c r="J480" s="6" t="s">
        <v>2084</v>
      </c>
      <c r="K480" s="6" t="s">
        <v>2083</v>
      </c>
      <c r="L480" s="6" t="s">
        <v>3246</v>
      </c>
      <c r="M480" s="6" t="s">
        <v>3247</v>
      </c>
      <c r="N480" s="310"/>
    </row>
    <row r="481" spans="1:14">
      <c r="A481" s="309" t="s">
        <v>429</v>
      </c>
      <c r="B481" s="6">
        <v>78259</v>
      </c>
      <c r="C481" s="6" t="s">
        <v>351</v>
      </c>
      <c r="D481" s="6" t="s">
        <v>356</v>
      </c>
      <c r="E481" s="6">
        <v>1</v>
      </c>
      <c r="F481" s="6">
        <v>35</v>
      </c>
      <c r="G481" s="6">
        <v>87</v>
      </c>
      <c r="H481" s="6">
        <v>0.01</v>
      </c>
      <c r="I481" s="6" t="s">
        <v>357</v>
      </c>
      <c r="J481" s="6" t="s">
        <v>2084</v>
      </c>
      <c r="K481" s="6" t="s">
        <v>2083</v>
      </c>
      <c r="L481" s="6" t="s">
        <v>3248</v>
      </c>
      <c r="M481" s="6" t="s">
        <v>3249</v>
      </c>
      <c r="N481" s="310"/>
    </row>
    <row r="482" spans="1:14">
      <c r="A482" s="309" t="s">
        <v>429</v>
      </c>
      <c r="B482" s="6">
        <v>78274</v>
      </c>
      <c r="C482" s="6" t="s">
        <v>356</v>
      </c>
      <c r="D482" s="6" t="s">
        <v>351</v>
      </c>
      <c r="E482" s="6">
        <v>75</v>
      </c>
      <c r="F482" s="6">
        <v>48</v>
      </c>
      <c r="G482" s="6">
        <v>0</v>
      </c>
      <c r="H482" s="6">
        <v>1</v>
      </c>
      <c r="I482" s="6" t="s">
        <v>357</v>
      </c>
      <c r="J482" s="6" t="s">
        <v>2084</v>
      </c>
      <c r="K482" s="6" t="s">
        <v>2083</v>
      </c>
      <c r="L482" s="6" t="s">
        <v>3250</v>
      </c>
      <c r="M482" s="6" t="s">
        <v>3251</v>
      </c>
      <c r="N482" s="310"/>
    </row>
    <row r="483" spans="1:14">
      <c r="A483" s="309" t="s">
        <v>429</v>
      </c>
      <c r="B483" s="6">
        <v>78274</v>
      </c>
      <c r="C483" s="6" t="s">
        <v>356</v>
      </c>
      <c r="D483" s="6" t="s">
        <v>351</v>
      </c>
      <c r="E483" s="6">
        <v>75</v>
      </c>
      <c r="F483" s="6">
        <v>48</v>
      </c>
      <c r="G483" s="6">
        <v>0</v>
      </c>
      <c r="H483" s="6">
        <v>1</v>
      </c>
      <c r="I483" s="6" t="s">
        <v>357</v>
      </c>
      <c r="J483" s="6" t="s">
        <v>2084</v>
      </c>
      <c r="K483" s="6" t="s">
        <v>2083</v>
      </c>
      <c r="L483" s="6" t="s">
        <v>3252</v>
      </c>
      <c r="M483" s="6" t="s">
        <v>3253</v>
      </c>
      <c r="N483" s="310"/>
    </row>
    <row r="484" spans="1:14">
      <c r="A484" s="309" t="s">
        <v>429</v>
      </c>
      <c r="B484" s="6">
        <v>78300</v>
      </c>
      <c r="C484" s="6" t="s">
        <v>97</v>
      </c>
      <c r="D484" s="6" t="s">
        <v>350</v>
      </c>
      <c r="E484" s="6">
        <v>80</v>
      </c>
      <c r="F484" s="6">
        <v>43</v>
      </c>
      <c r="G484" s="6">
        <v>0</v>
      </c>
      <c r="H484" s="6">
        <v>1</v>
      </c>
      <c r="I484" s="6" t="s">
        <v>357</v>
      </c>
      <c r="J484" s="6" t="s">
        <v>2084</v>
      </c>
      <c r="K484" s="6" t="s">
        <v>2083</v>
      </c>
      <c r="L484" s="6" t="s">
        <v>3254</v>
      </c>
      <c r="M484" s="6" t="s">
        <v>3255</v>
      </c>
      <c r="N484" s="310"/>
    </row>
    <row r="485" spans="1:14">
      <c r="A485" s="309" t="s">
        <v>429</v>
      </c>
      <c r="B485" s="6">
        <v>78365</v>
      </c>
      <c r="C485" s="6" t="s">
        <v>356</v>
      </c>
      <c r="D485" s="6" t="s">
        <v>97</v>
      </c>
      <c r="E485" s="6">
        <v>2</v>
      </c>
      <c r="F485" s="6">
        <v>22</v>
      </c>
      <c r="G485" s="6">
        <v>99</v>
      </c>
      <c r="H485" s="6">
        <v>0.02</v>
      </c>
      <c r="I485" s="6" t="s">
        <v>357</v>
      </c>
      <c r="J485" s="6" t="s">
        <v>2084</v>
      </c>
      <c r="K485" s="6" t="s">
        <v>2083</v>
      </c>
      <c r="L485" s="6" t="s">
        <v>3256</v>
      </c>
      <c r="M485" s="6" t="s">
        <v>3257</v>
      </c>
      <c r="N485" s="310"/>
    </row>
    <row r="486" spans="1:14">
      <c r="A486" s="309" t="s">
        <v>429</v>
      </c>
      <c r="B486" s="6">
        <v>78378</v>
      </c>
      <c r="C486" s="6" t="s">
        <v>356</v>
      </c>
      <c r="D486" s="6" t="s">
        <v>351</v>
      </c>
      <c r="E486" s="6">
        <v>7</v>
      </c>
      <c r="F486" s="6">
        <v>21</v>
      </c>
      <c r="G486" s="6">
        <v>95</v>
      </c>
      <c r="H486" s="6">
        <v>7.0000000000000007E-2</v>
      </c>
      <c r="I486" s="6" t="s">
        <v>357</v>
      </c>
      <c r="J486" s="6" t="s">
        <v>2084</v>
      </c>
      <c r="K486" s="6" t="s">
        <v>2083</v>
      </c>
      <c r="L486" s="6" t="s">
        <v>3258</v>
      </c>
      <c r="M486" s="6" t="s">
        <v>3259</v>
      </c>
      <c r="N486" s="310"/>
    </row>
    <row r="487" spans="1:14">
      <c r="A487" s="309" t="s">
        <v>429</v>
      </c>
      <c r="B487" s="6">
        <v>78380</v>
      </c>
      <c r="C487" s="6" t="s">
        <v>356</v>
      </c>
      <c r="D487" s="6" t="s">
        <v>97</v>
      </c>
      <c r="E487" s="6">
        <v>2</v>
      </c>
      <c r="F487" s="6">
        <v>21</v>
      </c>
      <c r="G487" s="6">
        <v>100</v>
      </c>
      <c r="H487" s="6">
        <v>0.02</v>
      </c>
      <c r="I487" s="6" t="s">
        <v>357</v>
      </c>
      <c r="J487" s="6" t="s">
        <v>2084</v>
      </c>
      <c r="K487" s="6" t="s">
        <v>2083</v>
      </c>
      <c r="L487" s="6" t="s">
        <v>3260</v>
      </c>
      <c r="M487" s="6" t="s">
        <v>3261</v>
      </c>
      <c r="N487" s="310"/>
    </row>
    <row r="488" spans="1:14">
      <c r="A488" s="309" t="s">
        <v>429</v>
      </c>
      <c r="B488" s="6">
        <v>78387</v>
      </c>
      <c r="C488" s="6" t="s">
        <v>350</v>
      </c>
      <c r="D488" s="6" t="s">
        <v>356</v>
      </c>
      <c r="E488" s="6">
        <v>92</v>
      </c>
      <c r="F488" s="6">
        <v>31</v>
      </c>
      <c r="G488" s="6">
        <v>0</v>
      </c>
      <c r="H488" s="6">
        <v>1</v>
      </c>
      <c r="I488" s="6" t="s">
        <v>357</v>
      </c>
      <c r="J488" s="6" t="s">
        <v>2084</v>
      </c>
      <c r="K488" s="6" t="s">
        <v>2083</v>
      </c>
      <c r="L488" s="6" t="s">
        <v>3262</v>
      </c>
      <c r="M488" s="6" t="s">
        <v>3263</v>
      </c>
      <c r="N488" s="310"/>
    </row>
    <row r="489" spans="1:14">
      <c r="A489" s="309" t="s">
        <v>429</v>
      </c>
      <c r="B489" s="6">
        <v>78400</v>
      </c>
      <c r="C489" s="6" t="s">
        <v>351</v>
      </c>
      <c r="D489" s="6" t="s">
        <v>97</v>
      </c>
      <c r="E489" s="6">
        <v>10</v>
      </c>
      <c r="F489" s="6">
        <v>21</v>
      </c>
      <c r="G489" s="6">
        <v>92</v>
      </c>
      <c r="H489" s="6">
        <v>0.1</v>
      </c>
      <c r="I489" s="6" t="s">
        <v>357</v>
      </c>
      <c r="J489" s="6" t="s">
        <v>2084</v>
      </c>
      <c r="K489" s="6" t="s">
        <v>2083</v>
      </c>
      <c r="L489" s="6" t="s">
        <v>3264</v>
      </c>
      <c r="M489" s="6" t="s">
        <v>3265</v>
      </c>
      <c r="N489" s="310"/>
    </row>
    <row r="490" spans="1:14">
      <c r="A490" s="309" t="s">
        <v>429</v>
      </c>
      <c r="B490" s="6">
        <v>78423</v>
      </c>
      <c r="C490" s="6" t="s">
        <v>350</v>
      </c>
      <c r="D490" s="6" t="s">
        <v>356</v>
      </c>
      <c r="E490" s="6">
        <v>96</v>
      </c>
      <c r="F490" s="6">
        <v>25</v>
      </c>
      <c r="G490" s="6">
        <v>2</v>
      </c>
      <c r="H490" s="6">
        <v>0.98</v>
      </c>
      <c r="I490" s="6" t="s">
        <v>357</v>
      </c>
      <c r="J490" s="6" t="s">
        <v>2084</v>
      </c>
      <c r="K490" s="6" t="s">
        <v>2083</v>
      </c>
      <c r="L490" s="6" t="s">
        <v>3266</v>
      </c>
      <c r="M490" s="6" t="s">
        <v>3267</v>
      </c>
      <c r="N490" s="310"/>
    </row>
    <row r="491" spans="1:14">
      <c r="A491" s="309" t="s">
        <v>429</v>
      </c>
      <c r="B491" s="6">
        <v>78742</v>
      </c>
      <c r="C491" s="6" t="s">
        <v>351</v>
      </c>
      <c r="D491" s="6" t="s">
        <v>356</v>
      </c>
      <c r="E491" s="6">
        <v>17</v>
      </c>
      <c r="F491" s="6">
        <v>21</v>
      </c>
      <c r="G491" s="6">
        <v>85</v>
      </c>
      <c r="H491" s="6">
        <v>0.17</v>
      </c>
      <c r="I491" s="6" t="s">
        <v>357</v>
      </c>
      <c r="J491" s="6" t="s">
        <v>2084</v>
      </c>
      <c r="K491" s="6" t="s">
        <v>2083</v>
      </c>
      <c r="L491" s="6" t="s">
        <v>858</v>
      </c>
      <c r="M491" s="6" t="s">
        <v>3268</v>
      </c>
      <c r="N491" s="310"/>
    </row>
    <row r="492" spans="1:14">
      <c r="A492" s="309" t="s">
        <v>429</v>
      </c>
      <c r="B492" s="6">
        <v>78783</v>
      </c>
      <c r="C492" s="6" t="s">
        <v>97</v>
      </c>
      <c r="D492" s="6" t="s">
        <v>350</v>
      </c>
      <c r="E492" s="6">
        <v>89</v>
      </c>
      <c r="F492" s="6">
        <v>34</v>
      </c>
      <c r="G492" s="6">
        <v>0</v>
      </c>
      <c r="H492" s="6">
        <v>1</v>
      </c>
      <c r="I492" s="6" t="s">
        <v>357</v>
      </c>
      <c r="J492" s="6" t="s">
        <v>2084</v>
      </c>
      <c r="K492" s="6" t="s">
        <v>2083</v>
      </c>
      <c r="L492" s="6" t="s">
        <v>3269</v>
      </c>
      <c r="M492" s="6" t="s">
        <v>3270</v>
      </c>
      <c r="N492" s="310"/>
    </row>
    <row r="493" spans="1:14">
      <c r="A493" s="309" t="s">
        <v>429</v>
      </c>
      <c r="B493" s="6">
        <v>78870</v>
      </c>
      <c r="C493" s="6" t="s">
        <v>356</v>
      </c>
      <c r="D493" s="6" t="s">
        <v>350</v>
      </c>
      <c r="E493" s="6">
        <v>87</v>
      </c>
      <c r="F493" s="6">
        <v>34</v>
      </c>
      <c r="G493" s="6">
        <v>2</v>
      </c>
      <c r="H493" s="6">
        <v>0.98</v>
      </c>
      <c r="I493" s="6" t="s">
        <v>357</v>
      </c>
      <c r="J493" s="6" t="s">
        <v>2084</v>
      </c>
      <c r="K493" s="6" t="s">
        <v>2083</v>
      </c>
      <c r="L493" s="6" t="s">
        <v>3271</v>
      </c>
      <c r="M493" s="6" t="s">
        <v>3272</v>
      </c>
      <c r="N493" s="310"/>
    </row>
    <row r="494" spans="1:14">
      <c r="A494" s="309" t="s">
        <v>429</v>
      </c>
      <c r="B494" s="6">
        <v>78958</v>
      </c>
      <c r="C494" s="6" t="s">
        <v>356</v>
      </c>
      <c r="D494" s="6" t="s">
        <v>351</v>
      </c>
      <c r="E494" s="6">
        <v>83</v>
      </c>
      <c r="F494" s="6">
        <v>36</v>
      </c>
      <c r="G494" s="6">
        <v>4</v>
      </c>
      <c r="H494" s="6">
        <v>0.95</v>
      </c>
      <c r="I494" s="6" t="s">
        <v>357</v>
      </c>
      <c r="J494" s="6" t="s">
        <v>2084</v>
      </c>
      <c r="K494" s="6" t="s">
        <v>2083</v>
      </c>
      <c r="L494" s="6" t="s">
        <v>3273</v>
      </c>
      <c r="M494" s="6" t="s">
        <v>3274</v>
      </c>
      <c r="N494" s="310"/>
    </row>
    <row r="495" spans="1:14">
      <c r="A495" s="309" t="s">
        <v>429</v>
      </c>
      <c r="B495" s="6">
        <v>79090</v>
      </c>
      <c r="C495" s="6" t="s">
        <v>97</v>
      </c>
      <c r="D495" s="6" t="s">
        <v>356</v>
      </c>
      <c r="E495" s="6">
        <v>89</v>
      </c>
      <c r="F495" s="6">
        <v>33</v>
      </c>
      <c r="G495" s="6">
        <v>1</v>
      </c>
      <c r="H495" s="6">
        <v>0.99</v>
      </c>
      <c r="I495" s="6" t="s">
        <v>357</v>
      </c>
      <c r="J495" s="6" t="s">
        <v>2084</v>
      </c>
      <c r="K495" s="6" t="s">
        <v>2083</v>
      </c>
      <c r="L495" s="6" t="s">
        <v>3275</v>
      </c>
      <c r="M495" s="6" t="s">
        <v>3276</v>
      </c>
      <c r="N495" s="310"/>
    </row>
    <row r="496" spans="1:14">
      <c r="A496" s="309" t="s">
        <v>429</v>
      </c>
      <c r="B496" s="6">
        <v>79137</v>
      </c>
      <c r="C496" s="6" t="s">
        <v>97</v>
      </c>
      <c r="D496" s="6" t="s">
        <v>356</v>
      </c>
      <c r="E496" s="6">
        <v>82</v>
      </c>
      <c r="F496" s="6">
        <v>37</v>
      </c>
      <c r="G496" s="6">
        <v>4</v>
      </c>
      <c r="H496" s="6">
        <v>0.95</v>
      </c>
      <c r="I496" s="6" t="s">
        <v>357</v>
      </c>
      <c r="J496" s="6" t="s">
        <v>2084</v>
      </c>
      <c r="K496" s="6" t="s">
        <v>2083</v>
      </c>
      <c r="L496" s="6" t="s">
        <v>3277</v>
      </c>
      <c r="M496" s="6" t="s">
        <v>3278</v>
      </c>
      <c r="N496" s="310"/>
    </row>
    <row r="497" spans="1:14">
      <c r="A497" s="309" t="s">
        <v>429</v>
      </c>
      <c r="B497" s="6">
        <v>79312</v>
      </c>
      <c r="C497" s="6" t="s">
        <v>356</v>
      </c>
      <c r="D497" s="6" t="s">
        <v>350</v>
      </c>
      <c r="E497" s="6">
        <v>92</v>
      </c>
      <c r="F497" s="6">
        <v>30</v>
      </c>
      <c r="G497" s="6">
        <v>1</v>
      </c>
      <c r="H497" s="6">
        <v>0.99</v>
      </c>
      <c r="I497" s="6" t="s">
        <v>357</v>
      </c>
      <c r="J497" s="6" t="s">
        <v>2084</v>
      </c>
      <c r="K497" s="6" t="s">
        <v>2083</v>
      </c>
      <c r="L497" s="6" t="s">
        <v>3279</v>
      </c>
      <c r="M497" s="6" t="s">
        <v>3280</v>
      </c>
      <c r="N497" s="310"/>
    </row>
    <row r="498" spans="1:14">
      <c r="A498" s="309" t="s">
        <v>429</v>
      </c>
      <c r="B498" s="6">
        <v>79327</v>
      </c>
      <c r="C498" s="6" t="s">
        <v>351</v>
      </c>
      <c r="D498" s="6" t="s">
        <v>356</v>
      </c>
      <c r="E498" s="6">
        <v>39</v>
      </c>
      <c r="F498" s="6">
        <v>21</v>
      </c>
      <c r="G498" s="6">
        <v>63</v>
      </c>
      <c r="H498" s="6">
        <v>0.38</v>
      </c>
      <c r="I498" s="6" t="s">
        <v>357</v>
      </c>
      <c r="J498" s="6" t="s">
        <v>2084</v>
      </c>
      <c r="K498" s="6" t="s">
        <v>2083</v>
      </c>
      <c r="L498" s="6" t="s">
        <v>3281</v>
      </c>
      <c r="M498" s="6" t="s">
        <v>3282</v>
      </c>
      <c r="N498" s="310"/>
    </row>
    <row r="499" spans="1:14">
      <c r="A499" s="309" t="s">
        <v>429</v>
      </c>
      <c r="B499" s="6">
        <v>79348</v>
      </c>
      <c r="C499" s="6" t="s">
        <v>350</v>
      </c>
      <c r="D499" s="6" t="s">
        <v>356</v>
      </c>
      <c r="E499" s="6">
        <v>19</v>
      </c>
      <c r="F499" s="6">
        <v>23</v>
      </c>
      <c r="G499" s="6">
        <v>81</v>
      </c>
      <c r="H499" s="6">
        <v>0.19</v>
      </c>
      <c r="I499" s="6" t="s">
        <v>357</v>
      </c>
      <c r="J499" s="6" t="s">
        <v>2084</v>
      </c>
      <c r="K499" s="6" t="s">
        <v>2083</v>
      </c>
      <c r="L499" s="6" t="s">
        <v>3283</v>
      </c>
      <c r="M499" s="6" t="s">
        <v>3284</v>
      </c>
      <c r="N499" s="310"/>
    </row>
    <row r="500" spans="1:14">
      <c r="A500" s="309" t="s">
        <v>429</v>
      </c>
      <c r="B500" s="6">
        <v>79354</v>
      </c>
      <c r="C500" s="6" t="s">
        <v>351</v>
      </c>
      <c r="D500" s="6" t="s">
        <v>356</v>
      </c>
      <c r="E500" s="6">
        <v>14</v>
      </c>
      <c r="F500" s="6">
        <v>22</v>
      </c>
      <c r="G500" s="6">
        <v>87</v>
      </c>
      <c r="H500" s="6">
        <v>0.14000000000000001</v>
      </c>
      <c r="I500" s="6" t="s">
        <v>357</v>
      </c>
      <c r="J500" s="6" t="s">
        <v>2084</v>
      </c>
      <c r="K500" s="6" t="s">
        <v>2083</v>
      </c>
      <c r="L500" s="6" t="s">
        <v>3285</v>
      </c>
      <c r="M500" s="6" t="s">
        <v>3286</v>
      </c>
      <c r="N500" s="310"/>
    </row>
    <row r="501" spans="1:14">
      <c r="A501" s="309" t="s">
        <v>429</v>
      </c>
      <c r="B501" s="6">
        <v>79453</v>
      </c>
      <c r="C501" s="6" t="s">
        <v>351</v>
      </c>
      <c r="D501" s="6" t="s">
        <v>356</v>
      </c>
      <c r="E501" s="6">
        <v>96</v>
      </c>
      <c r="F501" s="6">
        <v>27</v>
      </c>
      <c r="G501" s="6">
        <v>0</v>
      </c>
      <c r="H501" s="6">
        <v>1</v>
      </c>
      <c r="I501" s="6" t="s">
        <v>357</v>
      </c>
      <c r="J501" s="6" t="s">
        <v>2084</v>
      </c>
      <c r="K501" s="6" t="s">
        <v>2083</v>
      </c>
      <c r="L501" s="6" t="s">
        <v>3287</v>
      </c>
      <c r="M501" s="6" t="s">
        <v>3288</v>
      </c>
      <c r="N501" s="310"/>
    </row>
    <row r="502" spans="1:14">
      <c r="A502" s="309" t="s">
        <v>429</v>
      </c>
      <c r="B502" s="6">
        <v>79482</v>
      </c>
      <c r="C502" s="6" t="s">
        <v>356</v>
      </c>
      <c r="D502" s="6" t="s">
        <v>97</v>
      </c>
      <c r="E502" s="6">
        <v>19</v>
      </c>
      <c r="F502" s="6">
        <v>16</v>
      </c>
      <c r="G502" s="6">
        <v>88</v>
      </c>
      <c r="H502" s="6">
        <v>0.18</v>
      </c>
      <c r="I502" s="6" t="s">
        <v>357</v>
      </c>
      <c r="J502" s="6" t="s">
        <v>2084</v>
      </c>
      <c r="K502" s="6" t="s">
        <v>2083</v>
      </c>
      <c r="L502" s="6" t="s">
        <v>3289</v>
      </c>
      <c r="M502" s="6" t="s">
        <v>3290</v>
      </c>
      <c r="N502" s="310"/>
    </row>
    <row r="503" spans="1:14">
      <c r="A503" s="309" t="s">
        <v>429</v>
      </c>
      <c r="B503" s="6">
        <v>79546</v>
      </c>
      <c r="C503" s="6" t="s">
        <v>350</v>
      </c>
      <c r="D503" s="6" t="s">
        <v>351</v>
      </c>
      <c r="E503" s="6">
        <v>17</v>
      </c>
      <c r="F503" s="6">
        <v>22</v>
      </c>
      <c r="G503" s="6">
        <v>84</v>
      </c>
      <c r="H503" s="6">
        <v>0.17</v>
      </c>
      <c r="I503" s="6" t="s">
        <v>357</v>
      </c>
      <c r="J503" s="6" t="s">
        <v>2084</v>
      </c>
      <c r="K503" s="6" t="s">
        <v>2083</v>
      </c>
      <c r="L503" s="6" t="s">
        <v>3291</v>
      </c>
      <c r="M503" s="6" t="s">
        <v>3292</v>
      </c>
      <c r="N503" s="310"/>
    </row>
    <row r="504" spans="1:14">
      <c r="A504" s="309" t="s">
        <v>429</v>
      </c>
      <c r="B504" s="6">
        <v>79582</v>
      </c>
      <c r="C504" s="6" t="s">
        <v>351</v>
      </c>
      <c r="D504" s="6" t="s">
        <v>356</v>
      </c>
      <c r="E504" s="6">
        <v>19</v>
      </c>
      <c r="F504" s="6">
        <v>25</v>
      </c>
      <c r="G504" s="6">
        <v>79</v>
      </c>
      <c r="H504" s="6">
        <v>0.19</v>
      </c>
      <c r="I504" s="6" t="s">
        <v>357</v>
      </c>
      <c r="J504" s="6" t="s">
        <v>2084</v>
      </c>
      <c r="K504" s="6" t="s">
        <v>2083</v>
      </c>
      <c r="L504" s="6" t="s">
        <v>3293</v>
      </c>
      <c r="M504" s="6" t="s">
        <v>3294</v>
      </c>
      <c r="N504" s="310"/>
    </row>
    <row r="505" spans="1:14">
      <c r="A505" s="309" t="s">
        <v>429</v>
      </c>
      <c r="B505" s="6">
        <v>495381</v>
      </c>
      <c r="C505" s="6" t="s">
        <v>356</v>
      </c>
      <c r="D505" s="6" t="s">
        <v>351</v>
      </c>
      <c r="E505" s="6">
        <v>36</v>
      </c>
      <c r="F505" s="6">
        <v>32</v>
      </c>
      <c r="G505" s="6">
        <v>55</v>
      </c>
      <c r="H505" s="6">
        <v>0.4</v>
      </c>
      <c r="I505" s="6" t="s">
        <v>357</v>
      </c>
      <c r="J505" s="6" t="s">
        <v>1203</v>
      </c>
      <c r="K505" s="6" t="s">
        <v>2225</v>
      </c>
      <c r="L505" s="6" t="s">
        <v>3295</v>
      </c>
      <c r="M505" s="6" t="s">
        <v>3296</v>
      </c>
      <c r="N505" s="310"/>
    </row>
    <row r="506" spans="1:14">
      <c r="A506" s="309" t="s">
        <v>429</v>
      </c>
      <c r="B506" s="6">
        <v>495637</v>
      </c>
      <c r="C506" s="6" t="s">
        <v>350</v>
      </c>
      <c r="D506" s="6" t="s">
        <v>97</v>
      </c>
      <c r="E506" s="6">
        <v>14</v>
      </c>
      <c r="F506" s="6">
        <v>12</v>
      </c>
      <c r="G506" s="6">
        <v>97</v>
      </c>
      <c r="H506" s="6">
        <v>0.13</v>
      </c>
      <c r="I506" s="6" t="s">
        <v>352</v>
      </c>
      <c r="J506" s="6" t="s">
        <v>1203</v>
      </c>
      <c r="K506" s="6" t="s">
        <v>2225</v>
      </c>
      <c r="L506" s="6" t="s">
        <v>3297</v>
      </c>
      <c r="M506" s="6" t="s">
        <v>3298</v>
      </c>
      <c r="N506" s="310"/>
    </row>
    <row r="507" spans="1:14">
      <c r="A507" s="309" t="s">
        <v>429</v>
      </c>
      <c r="B507" s="6">
        <v>495827</v>
      </c>
      <c r="C507" s="6" t="s">
        <v>97</v>
      </c>
      <c r="D507" s="6" t="s">
        <v>350</v>
      </c>
      <c r="E507" s="6">
        <v>49</v>
      </c>
      <c r="F507" s="6">
        <v>14</v>
      </c>
      <c r="G507" s="6">
        <v>60</v>
      </c>
      <c r="H507" s="6">
        <v>0.45</v>
      </c>
      <c r="I507" s="6" t="s">
        <v>357</v>
      </c>
      <c r="J507" s="6" t="s">
        <v>1203</v>
      </c>
      <c r="K507" s="6" t="s">
        <v>2225</v>
      </c>
      <c r="L507" s="6" t="s">
        <v>3299</v>
      </c>
      <c r="M507" s="6" t="s">
        <v>3300</v>
      </c>
      <c r="N507" s="310"/>
    </row>
    <row r="508" spans="1:14">
      <c r="A508" s="309" t="s">
        <v>429</v>
      </c>
      <c r="B508" s="6">
        <v>495859</v>
      </c>
      <c r="C508" s="6" t="s">
        <v>351</v>
      </c>
      <c r="D508" s="6" t="s">
        <v>356</v>
      </c>
      <c r="E508" s="6">
        <v>1</v>
      </c>
      <c r="F508" s="6">
        <v>15</v>
      </c>
      <c r="G508" s="6">
        <v>107</v>
      </c>
      <c r="H508" s="6">
        <v>0.01</v>
      </c>
      <c r="I508" s="6" t="s">
        <v>352</v>
      </c>
      <c r="J508" s="6" t="s">
        <v>1203</v>
      </c>
      <c r="K508" s="6" t="s">
        <v>2225</v>
      </c>
      <c r="L508" s="6" t="s">
        <v>3301</v>
      </c>
      <c r="M508" s="6" t="s">
        <v>3302</v>
      </c>
      <c r="N508" s="310"/>
    </row>
    <row r="509" spans="1:14">
      <c r="A509" s="309" t="s">
        <v>429</v>
      </c>
      <c r="B509" s="6">
        <v>496172</v>
      </c>
      <c r="C509" s="6" t="s">
        <v>351</v>
      </c>
      <c r="D509" s="6" t="s">
        <v>350</v>
      </c>
      <c r="E509" s="6">
        <v>60</v>
      </c>
      <c r="F509" s="6">
        <v>22</v>
      </c>
      <c r="G509" s="6">
        <v>41</v>
      </c>
      <c r="H509" s="6">
        <v>0.59</v>
      </c>
      <c r="I509" s="6" t="s">
        <v>357</v>
      </c>
      <c r="J509" s="6" t="s">
        <v>1203</v>
      </c>
      <c r="K509" s="6" t="s">
        <v>2225</v>
      </c>
      <c r="L509" s="6" t="s">
        <v>3303</v>
      </c>
      <c r="M509" s="6" t="s">
        <v>3304</v>
      </c>
      <c r="N509" s="310"/>
    </row>
    <row r="510" spans="1:14">
      <c r="A510" s="309" t="s">
        <v>429</v>
      </c>
      <c r="B510" s="6">
        <v>496521</v>
      </c>
      <c r="C510" s="6" t="s">
        <v>351</v>
      </c>
      <c r="D510" s="6" t="s">
        <v>356</v>
      </c>
      <c r="E510" s="6">
        <v>45</v>
      </c>
      <c r="F510" s="6">
        <v>13</v>
      </c>
      <c r="G510" s="6">
        <v>65</v>
      </c>
      <c r="H510" s="6">
        <v>0.41</v>
      </c>
      <c r="I510" s="6" t="s">
        <v>357</v>
      </c>
      <c r="J510" s="6" t="s">
        <v>1203</v>
      </c>
      <c r="K510" s="6" t="s">
        <v>2225</v>
      </c>
      <c r="L510" s="6" t="s">
        <v>3305</v>
      </c>
      <c r="M510" s="6" t="s">
        <v>3306</v>
      </c>
      <c r="N510" s="310"/>
    </row>
    <row r="511" spans="1:14">
      <c r="A511" s="309" t="s">
        <v>429</v>
      </c>
      <c r="B511" s="6">
        <v>496547</v>
      </c>
      <c r="C511" s="6" t="s">
        <v>350</v>
      </c>
      <c r="D511" s="6" t="s">
        <v>351</v>
      </c>
      <c r="E511" s="6">
        <v>1</v>
      </c>
      <c r="F511" s="6">
        <v>11</v>
      </c>
      <c r="G511" s="6">
        <v>111</v>
      </c>
      <c r="H511" s="6">
        <v>0.01</v>
      </c>
      <c r="I511" s="6" t="s">
        <v>357</v>
      </c>
      <c r="J511" s="6" t="s">
        <v>1203</v>
      </c>
      <c r="K511" s="6" t="s">
        <v>2225</v>
      </c>
      <c r="L511" s="6" t="s">
        <v>1208</v>
      </c>
      <c r="M511" s="6" t="s">
        <v>1209</v>
      </c>
      <c r="N511" s="310"/>
    </row>
    <row r="512" spans="1:14">
      <c r="A512" s="309" t="s">
        <v>429</v>
      </c>
      <c r="B512" s="6">
        <v>496556</v>
      </c>
      <c r="C512" s="6" t="s">
        <v>350</v>
      </c>
      <c r="D512" s="6" t="s">
        <v>97</v>
      </c>
      <c r="E512" s="6">
        <v>5</v>
      </c>
      <c r="F512" s="6">
        <v>15</v>
      </c>
      <c r="G512" s="6">
        <v>103</v>
      </c>
      <c r="H512" s="6">
        <v>0.05</v>
      </c>
      <c r="I512" s="6" t="s">
        <v>357</v>
      </c>
      <c r="J512" s="6" t="s">
        <v>1203</v>
      </c>
      <c r="K512" s="6" t="s">
        <v>2225</v>
      </c>
      <c r="L512" s="6" t="s">
        <v>3307</v>
      </c>
      <c r="M512" s="6" t="s">
        <v>3308</v>
      </c>
      <c r="N512" s="310"/>
    </row>
    <row r="513" spans="1:14">
      <c r="A513" s="309" t="s">
        <v>429</v>
      </c>
      <c r="B513" s="6">
        <v>496563</v>
      </c>
      <c r="C513" s="6" t="s">
        <v>351</v>
      </c>
      <c r="D513" s="6" t="s">
        <v>97</v>
      </c>
      <c r="E513" s="6">
        <v>48</v>
      </c>
      <c r="F513" s="6">
        <v>14</v>
      </c>
      <c r="G513" s="6">
        <v>61</v>
      </c>
      <c r="H513" s="6">
        <v>0.44</v>
      </c>
      <c r="I513" s="6" t="s">
        <v>357</v>
      </c>
      <c r="J513" s="6" t="s">
        <v>1203</v>
      </c>
      <c r="K513" s="6" t="s">
        <v>2225</v>
      </c>
      <c r="L513" s="6" t="s">
        <v>3309</v>
      </c>
      <c r="M513" s="6" t="s">
        <v>3310</v>
      </c>
      <c r="N513" s="310"/>
    </row>
    <row r="514" spans="1:14">
      <c r="A514" s="309" t="s">
        <v>429</v>
      </c>
      <c r="B514" s="6">
        <v>496565</v>
      </c>
      <c r="C514" s="6" t="s">
        <v>351</v>
      </c>
      <c r="D514" s="6" t="s">
        <v>356</v>
      </c>
      <c r="E514" s="6">
        <v>1</v>
      </c>
      <c r="F514" s="6">
        <v>9</v>
      </c>
      <c r="G514" s="6">
        <v>113</v>
      </c>
      <c r="H514" s="6">
        <v>0.01</v>
      </c>
      <c r="I514" s="6" t="s">
        <v>357</v>
      </c>
      <c r="J514" s="6" t="s">
        <v>1203</v>
      </c>
      <c r="K514" s="6" t="s">
        <v>2225</v>
      </c>
      <c r="L514" s="6" t="s">
        <v>1204</v>
      </c>
      <c r="M514" s="6" t="s">
        <v>1205</v>
      </c>
      <c r="N514" s="310"/>
    </row>
    <row r="515" spans="1:14">
      <c r="A515" s="309" t="s">
        <v>429</v>
      </c>
      <c r="B515" s="6">
        <v>496613</v>
      </c>
      <c r="C515" s="6" t="s">
        <v>350</v>
      </c>
      <c r="D515" s="6" t="s">
        <v>97</v>
      </c>
      <c r="E515" s="6">
        <v>58</v>
      </c>
      <c r="F515" s="6">
        <v>20</v>
      </c>
      <c r="G515" s="6">
        <v>45</v>
      </c>
      <c r="H515" s="6">
        <v>0.56000000000000005</v>
      </c>
      <c r="I515" s="6" t="s">
        <v>387</v>
      </c>
      <c r="J515" s="6" t="s">
        <v>1203</v>
      </c>
      <c r="K515" s="6" t="s">
        <v>2225</v>
      </c>
      <c r="L515" s="6" t="s">
        <v>1462</v>
      </c>
      <c r="M515" s="6" t="s">
        <v>3311</v>
      </c>
      <c r="N515" s="310"/>
    </row>
    <row r="516" spans="1:14">
      <c r="A516" s="309" t="s">
        <v>429</v>
      </c>
      <c r="B516" s="6">
        <v>496659</v>
      </c>
      <c r="C516" s="6" t="s">
        <v>350</v>
      </c>
      <c r="D516" s="6" t="s">
        <v>97</v>
      </c>
      <c r="E516" s="6">
        <v>7</v>
      </c>
      <c r="F516" s="6">
        <v>16</v>
      </c>
      <c r="G516" s="6">
        <v>100</v>
      </c>
      <c r="H516" s="6">
        <v>7.0000000000000007E-2</v>
      </c>
      <c r="I516" s="6" t="s">
        <v>357</v>
      </c>
      <c r="J516" s="6" t="s">
        <v>1203</v>
      </c>
      <c r="K516" s="6" t="s">
        <v>2225</v>
      </c>
      <c r="L516" s="6" t="s">
        <v>3312</v>
      </c>
      <c r="M516" s="6" t="s">
        <v>3313</v>
      </c>
      <c r="N516" s="310"/>
    </row>
    <row r="517" spans="1:14">
      <c r="A517" s="309" t="s">
        <v>429</v>
      </c>
      <c r="B517" s="6">
        <v>496742</v>
      </c>
      <c r="C517" s="6" t="s">
        <v>97</v>
      </c>
      <c r="D517" s="6" t="s">
        <v>350</v>
      </c>
      <c r="E517" s="6">
        <v>1</v>
      </c>
      <c r="F517" s="6">
        <v>17</v>
      </c>
      <c r="G517" s="6">
        <v>105</v>
      </c>
      <c r="H517" s="6">
        <v>0.01</v>
      </c>
      <c r="I517" s="6" t="s">
        <v>357</v>
      </c>
      <c r="J517" s="6" t="s">
        <v>1203</v>
      </c>
      <c r="K517" s="6" t="s">
        <v>2225</v>
      </c>
      <c r="L517" s="6" t="s">
        <v>3314</v>
      </c>
      <c r="M517" s="6" t="s">
        <v>3315</v>
      </c>
      <c r="N517" s="310"/>
    </row>
    <row r="518" spans="1:14">
      <c r="A518" s="309" t="s">
        <v>429</v>
      </c>
      <c r="B518" s="6">
        <v>496776</v>
      </c>
      <c r="C518" s="6" t="s">
        <v>351</v>
      </c>
      <c r="D518" s="6" t="s">
        <v>356</v>
      </c>
      <c r="E518" s="6">
        <v>40</v>
      </c>
      <c r="F518" s="6">
        <v>16</v>
      </c>
      <c r="G518" s="6">
        <v>67</v>
      </c>
      <c r="H518" s="6">
        <v>0.37</v>
      </c>
      <c r="I518" s="6" t="s">
        <v>387</v>
      </c>
      <c r="J518" s="6" t="s">
        <v>1203</v>
      </c>
      <c r="K518" s="6" t="s">
        <v>2225</v>
      </c>
      <c r="L518" s="6" t="s">
        <v>3316</v>
      </c>
      <c r="M518" s="6" t="s">
        <v>3317</v>
      </c>
      <c r="N518" s="310"/>
    </row>
    <row r="519" spans="1:14">
      <c r="A519" s="309" t="s">
        <v>429</v>
      </c>
      <c r="B519" s="6">
        <v>496847</v>
      </c>
      <c r="C519" s="6" t="s">
        <v>97</v>
      </c>
      <c r="D519" s="6" t="s">
        <v>350</v>
      </c>
      <c r="E519" s="6">
        <v>63</v>
      </c>
      <c r="F519" s="6">
        <v>14</v>
      </c>
      <c r="G519" s="6">
        <v>46</v>
      </c>
      <c r="H519" s="6">
        <v>0.57999999999999996</v>
      </c>
      <c r="I519" s="6" t="s">
        <v>387</v>
      </c>
      <c r="J519" s="6" t="s">
        <v>1203</v>
      </c>
      <c r="K519" s="6" t="s">
        <v>2225</v>
      </c>
      <c r="L519" s="6" t="s">
        <v>3318</v>
      </c>
      <c r="M519" s="6" t="s">
        <v>3319</v>
      </c>
      <c r="N519" s="310"/>
    </row>
    <row r="520" spans="1:14">
      <c r="A520" s="309" t="s">
        <v>429</v>
      </c>
      <c r="B520" s="6">
        <v>496859</v>
      </c>
      <c r="C520" s="6" t="s">
        <v>97</v>
      </c>
      <c r="D520" s="6" t="s">
        <v>350</v>
      </c>
      <c r="E520" s="6">
        <v>63</v>
      </c>
      <c r="F520" s="6">
        <v>14</v>
      </c>
      <c r="G520" s="6">
        <v>46</v>
      </c>
      <c r="H520" s="6">
        <v>0.57999999999999996</v>
      </c>
      <c r="I520" s="6" t="s">
        <v>387</v>
      </c>
      <c r="J520" s="6" t="s">
        <v>1203</v>
      </c>
      <c r="K520" s="6" t="s">
        <v>2225</v>
      </c>
      <c r="L520" s="6" t="s">
        <v>3320</v>
      </c>
      <c r="M520" s="6" t="s">
        <v>3321</v>
      </c>
      <c r="N520" s="310"/>
    </row>
    <row r="521" spans="1:14">
      <c r="A521" s="309" t="s">
        <v>429</v>
      </c>
      <c r="B521" s="6">
        <v>497016</v>
      </c>
      <c r="C521" s="6" t="s">
        <v>350</v>
      </c>
      <c r="D521" s="6" t="s">
        <v>356</v>
      </c>
      <c r="E521" s="6">
        <v>4</v>
      </c>
      <c r="F521" s="6">
        <v>10</v>
      </c>
      <c r="G521" s="6">
        <v>109</v>
      </c>
      <c r="H521" s="6">
        <v>0.04</v>
      </c>
      <c r="I521" s="6" t="s">
        <v>387</v>
      </c>
      <c r="J521" s="6" t="s">
        <v>1203</v>
      </c>
      <c r="K521" s="6" t="s">
        <v>2225</v>
      </c>
      <c r="L521" s="6" t="s">
        <v>3322</v>
      </c>
      <c r="M521" s="6" t="s">
        <v>3323</v>
      </c>
      <c r="N521" s="310"/>
    </row>
    <row r="522" spans="1:14">
      <c r="A522" s="309" t="s">
        <v>429</v>
      </c>
      <c r="B522" s="6">
        <v>497177</v>
      </c>
      <c r="C522" s="6" t="s">
        <v>97</v>
      </c>
      <c r="D522" s="6" t="s">
        <v>351</v>
      </c>
      <c r="E522" s="6">
        <v>48</v>
      </c>
      <c r="F522" s="6">
        <v>15</v>
      </c>
      <c r="G522" s="6">
        <v>60</v>
      </c>
      <c r="H522" s="6">
        <v>0.44</v>
      </c>
      <c r="I522" s="6" t="s">
        <v>387</v>
      </c>
      <c r="J522" s="6" t="s">
        <v>1203</v>
      </c>
      <c r="K522" s="6" t="s">
        <v>2225</v>
      </c>
      <c r="L522" s="6" t="s">
        <v>3324</v>
      </c>
      <c r="M522" s="6" t="s">
        <v>3325</v>
      </c>
      <c r="N522" s="310"/>
    </row>
    <row r="523" spans="1:14">
      <c r="A523" s="309" t="s">
        <v>429</v>
      </c>
      <c r="B523" s="6">
        <v>497365</v>
      </c>
      <c r="C523" s="6" t="s">
        <v>356</v>
      </c>
      <c r="D523" s="6" t="s">
        <v>97</v>
      </c>
      <c r="E523" s="6">
        <v>2</v>
      </c>
      <c r="F523" s="6">
        <v>7</v>
      </c>
      <c r="G523" s="6">
        <v>114</v>
      </c>
      <c r="H523" s="6">
        <v>0.02</v>
      </c>
      <c r="I523" s="6" t="s">
        <v>357</v>
      </c>
      <c r="J523" s="6" t="s">
        <v>1203</v>
      </c>
      <c r="K523" s="6" t="s">
        <v>2225</v>
      </c>
      <c r="L523" s="6" t="s">
        <v>3326</v>
      </c>
      <c r="M523" s="6" t="s">
        <v>3327</v>
      </c>
      <c r="N523" s="310"/>
    </row>
    <row r="524" spans="1:14">
      <c r="A524" s="309" t="s">
        <v>429</v>
      </c>
      <c r="B524" s="6">
        <v>497459</v>
      </c>
      <c r="C524" s="6" t="s">
        <v>97</v>
      </c>
      <c r="D524" s="6" t="s">
        <v>350</v>
      </c>
      <c r="E524" s="6">
        <v>41</v>
      </c>
      <c r="F524" s="6">
        <v>14</v>
      </c>
      <c r="G524" s="6">
        <v>68</v>
      </c>
      <c r="H524" s="6">
        <v>0.38</v>
      </c>
      <c r="I524" s="6" t="s">
        <v>357</v>
      </c>
      <c r="J524" s="6" t="s">
        <v>1203</v>
      </c>
      <c r="K524" s="6" t="s">
        <v>2225</v>
      </c>
      <c r="L524" s="6" t="s">
        <v>3328</v>
      </c>
      <c r="M524" s="6" t="s">
        <v>3329</v>
      </c>
      <c r="N524" s="310"/>
    </row>
    <row r="525" spans="1:14">
      <c r="A525" s="309" t="s">
        <v>429</v>
      </c>
      <c r="B525" s="6">
        <v>497489</v>
      </c>
      <c r="C525" s="6" t="s">
        <v>350</v>
      </c>
      <c r="D525" s="6" t="s">
        <v>351</v>
      </c>
      <c r="E525" s="6">
        <v>1</v>
      </c>
      <c r="F525" s="6">
        <v>12</v>
      </c>
      <c r="G525" s="6">
        <v>110</v>
      </c>
      <c r="H525" s="6">
        <v>0.01</v>
      </c>
      <c r="I525" s="6" t="s">
        <v>387</v>
      </c>
      <c r="J525" s="6" t="s">
        <v>1203</v>
      </c>
      <c r="K525" s="6" t="s">
        <v>2225</v>
      </c>
      <c r="L525" s="6" t="s">
        <v>3330</v>
      </c>
      <c r="M525" s="6" t="s">
        <v>3331</v>
      </c>
      <c r="N525" s="310"/>
    </row>
    <row r="526" spans="1:14">
      <c r="A526" s="309" t="s">
        <v>429</v>
      </c>
      <c r="B526" s="6">
        <v>497573</v>
      </c>
      <c r="C526" s="6" t="s">
        <v>351</v>
      </c>
      <c r="D526" s="6" t="s">
        <v>356</v>
      </c>
      <c r="E526" s="6">
        <v>7</v>
      </c>
      <c r="F526" s="6">
        <v>17</v>
      </c>
      <c r="G526" s="6">
        <v>99</v>
      </c>
      <c r="H526" s="6">
        <v>7.0000000000000007E-2</v>
      </c>
      <c r="I526" s="6" t="s">
        <v>357</v>
      </c>
      <c r="J526" s="6" t="s">
        <v>1203</v>
      </c>
      <c r="K526" s="6" t="s">
        <v>2225</v>
      </c>
      <c r="L526" s="6" t="s">
        <v>3332</v>
      </c>
      <c r="M526" s="6" t="s">
        <v>3333</v>
      </c>
      <c r="N526" s="310"/>
    </row>
    <row r="527" spans="1:14">
      <c r="A527" s="309" t="s">
        <v>429</v>
      </c>
      <c r="B527" s="6">
        <v>497820</v>
      </c>
      <c r="C527" s="6" t="s">
        <v>350</v>
      </c>
      <c r="D527" s="6" t="s">
        <v>97</v>
      </c>
      <c r="E527" s="6">
        <v>1</v>
      </c>
      <c r="F527" s="6">
        <v>15</v>
      </c>
      <c r="G527" s="6">
        <v>107</v>
      </c>
      <c r="H527" s="6">
        <v>0.01</v>
      </c>
      <c r="I527" s="6" t="s">
        <v>357</v>
      </c>
      <c r="J527" s="6" t="s">
        <v>1203</v>
      </c>
      <c r="K527" s="6" t="s">
        <v>2225</v>
      </c>
      <c r="L527" s="6" t="s">
        <v>3334</v>
      </c>
      <c r="M527" s="6" t="s">
        <v>3335</v>
      </c>
      <c r="N527" s="310"/>
    </row>
    <row r="528" spans="1:14">
      <c r="A528" s="309" t="s">
        <v>429</v>
      </c>
      <c r="B528" s="6">
        <v>497960</v>
      </c>
      <c r="C528" s="6" t="s">
        <v>351</v>
      </c>
      <c r="D528" s="6" t="s">
        <v>356</v>
      </c>
      <c r="E528" s="6">
        <v>43</v>
      </c>
      <c r="F528" s="6">
        <v>21</v>
      </c>
      <c r="G528" s="6">
        <v>59</v>
      </c>
      <c r="H528" s="6">
        <v>0.42</v>
      </c>
      <c r="I528" s="6" t="s">
        <v>387</v>
      </c>
      <c r="J528" s="6" t="s">
        <v>1203</v>
      </c>
      <c r="K528" s="6" t="s">
        <v>2225</v>
      </c>
      <c r="L528" s="6" t="s">
        <v>3336</v>
      </c>
      <c r="M528" s="6" t="s">
        <v>3337</v>
      </c>
      <c r="N528" s="310" t="s">
        <v>3338</v>
      </c>
    </row>
    <row r="529" spans="1:14">
      <c r="A529" s="309" t="s">
        <v>429</v>
      </c>
      <c r="B529" s="6">
        <v>498259</v>
      </c>
      <c r="C529" s="6" t="s">
        <v>97</v>
      </c>
      <c r="D529" s="6" t="s">
        <v>350</v>
      </c>
      <c r="E529" s="6">
        <v>3</v>
      </c>
      <c r="F529" s="6">
        <v>16</v>
      </c>
      <c r="G529" s="6">
        <v>104</v>
      </c>
      <c r="H529" s="6">
        <v>0.03</v>
      </c>
      <c r="I529" s="6" t="s">
        <v>357</v>
      </c>
      <c r="J529" s="6" t="s">
        <v>1203</v>
      </c>
      <c r="K529" s="6" t="s">
        <v>2225</v>
      </c>
      <c r="L529" s="6" t="s">
        <v>3339</v>
      </c>
      <c r="M529" s="6" t="s">
        <v>3340</v>
      </c>
      <c r="N529" s="310"/>
    </row>
    <row r="530" spans="1:14">
      <c r="A530" s="309" t="s">
        <v>429</v>
      </c>
      <c r="B530" s="6">
        <v>498835</v>
      </c>
      <c r="C530" s="6" t="s">
        <v>351</v>
      </c>
      <c r="D530" s="6" t="s">
        <v>356</v>
      </c>
      <c r="E530" s="6">
        <v>9</v>
      </c>
      <c r="F530" s="6">
        <v>14</v>
      </c>
      <c r="G530" s="6">
        <v>100</v>
      </c>
      <c r="H530" s="6">
        <v>0.08</v>
      </c>
      <c r="I530" s="6" t="s">
        <v>352</v>
      </c>
      <c r="J530" s="6" t="s">
        <v>1203</v>
      </c>
      <c r="K530" s="6" t="s">
        <v>2225</v>
      </c>
      <c r="L530" s="6" t="s">
        <v>3341</v>
      </c>
      <c r="M530" s="6" t="s">
        <v>3342</v>
      </c>
      <c r="N530" s="310"/>
    </row>
    <row r="531" spans="1:14">
      <c r="A531" s="309" t="s">
        <v>429</v>
      </c>
      <c r="B531" s="6">
        <v>498878</v>
      </c>
      <c r="C531" s="6" t="s">
        <v>97</v>
      </c>
      <c r="D531" s="6" t="s">
        <v>350</v>
      </c>
      <c r="E531" s="6">
        <v>97</v>
      </c>
      <c r="F531" s="6">
        <v>26</v>
      </c>
      <c r="G531" s="6">
        <v>0</v>
      </c>
      <c r="H531" s="6">
        <v>1</v>
      </c>
      <c r="I531" s="6" t="s">
        <v>387</v>
      </c>
      <c r="J531" s="6" t="s">
        <v>1203</v>
      </c>
      <c r="K531" s="6" t="s">
        <v>2225</v>
      </c>
      <c r="L531" s="6" t="s">
        <v>3343</v>
      </c>
      <c r="M531" s="6" t="s">
        <v>3344</v>
      </c>
      <c r="N531" s="310"/>
    </row>
    <row r="532" spans="1:14">
      <c r="A532" s="309" t="s">
        <v>429</v>
      </c>
      <c r="B532" s="6">
        <v>498907</v>
      </c>
      <c r="C532" s="6" t="s">
        <v>350</v>
      </c>
      <c r="D532" s="6" t="s">
        <v>356</v>
      </c>
      <c r="E532" s="6">
        <v>18</v>
      </c>
      <c r="F532" s="6">
        <v>14</v>
      </c>
      <c r="G532" s="6">
        <v>91</v>
      </c>
      <c r="H532" s="6">
        <v>0.17</v>
      </c>
      <c r="I532" s="6" t="s">
        <v>352</v>
      </c>
      <c r="J532" s="6" t="s">
        <v>1203</v>
      </c>
      <c r="K532" s="6" t="s">
        <v>2225</v>
      </c>
      <c r="L532" s="6" t="s">
        <v>3345</v>
      </c>
      <c r="M532" s="6" t="s">
        <v>3346</v>
      </c>
      <c r="N532" s="310"/>
    </row>
    <row r="533" spans="1:14">
      <c r="A533" s="309" t="s">
        <v>429</v>
      </c>
      <c r="B533" s="6">
        <v>498997</v>
      </c>
      <c r="C533" s="6" t="s">
        <v>350</v>
      </c>
      <c r="D533" s="6" t="s">
        <v>356</v>
      </c>
      <c r="E533" s="6">
        <v>45</v>
      </c>
      <c r="F533" s="6">
        <v>19</v>
      </c>
      <c r="G533" s="6">
        <v>59</v>
      </c>
      <c r="H533" s="6">
        <v>0.43</v>
      </c>
      <c r="I533" s="6" t="s">
        <v>387</v>
      </c>
      <c r="J533" s="6" t="s">
        <v>1203</v>
      </c>
      <c r="K533" s="6" t="s">
        <v>2225</v>
      </c>
      <c r="L533" s="6" t="s">
        <v>3347</v>
      </c>
      <c r="M533" s="6" t="s">
        <v>3348</v>
      </c>
      <c r="N533" s="310"/>
    </row>
    <row r="534" spans="1:14">
      <c r="A534" s="309" t="s">
        <v>429</v>
      </c>
      <c r="B534" s="6">
        <v>499188</v>
      </c>
      <c r="C534" s="6" t="s">
        <v>356</v>
      </c>
      <c r="D534" s="6" t="s">
        <v>97</v>
      </c>
      <c r="E534" s="6">
        <v>3</v>
      </c>
      <c r="F534" s="6">
        <v>8</v>
      </c>
      <c r="G534" s="6">
        <v>112</v>
      </c>
      <c r="H534" s="6">
        <v>0.03</v>
      </c>
      <c r="I534" s="6" t="s">
        <v>357</v>
      </c>
      <c r="J534" s="6" t="s">
        <v>1203</v>
      </c>
      <c r="K534" s="6" t="s">
        <v>2225</v>
      </c>
      <c r="L534" s="6" t="s">
        <v>3349</v>
      </c>
      <c r="M534" s="6" t="s">
        <v>3350</v>
      </c>
      <c r="N534" s="310"/>
    </row>
    <row r="535" spans="1:14">
      <c r="A535" s="309" t="s">
        <v>429</v>
      </c>
      <c r="B535" s="6">
        <v>499708</v>
      </c>
      <c r="C535" s="6" t="s">
        <v>350</v>
      </c>
      <c r="D535" s="6" t="s">
        <v>356</v>
      </c>
      <c r="E535" s="6">
        <v>3</v>
      </c>
      <c r="F535" s="6">
        <v>5</v>
      </c>
      <c r="G535" s="6">
        <v>115</v>
      </c>
      <c r="H535" s="6">
        <v>0.03</v>
      </c>
      <c r="I535" s="6" t="s">
        <v>387</v>
      </c>
      <c r="J535" s="6" t="s">
        <v>1203</v>
      </c>
      <c r="K535" s="6" t="s">
        <v>2225</v>
      </c>
      <c r="L535" s="6" t="s">
        <v>3351</v>
      </c>
      <c r="M535" s="6" t="s">
        <v>3352</v>
      </c>
      <c r="N535" s="310"/>
    </row>
    <row r="536" spans="1:14">
      <c r="A536" s="309" t="s">
        <v>429</v>
      </c>
      <c r="B536" s="6">
        <v>500025</v>
      </c>
      <c r="C536" s="6" t="s">
        <v>97</v>
      </c>
      <c r="D536" s="6" t="s">
        <v>356</v>
      </c>
      <c r="E536" s="6">
        <v>47</v>
      </c>
      <c r="F536" s="6">
        <v>13</v>
      </c>
      <c r="G536" s="6">
        <v>63</v>
      </c>
      <c r="H536" s="6">
        <v>0.43</v>
      </c>
      <c r="I536" s="6" t="s">
        <v>387</v>
      </c>
      <c r="J536" s="6" t="s">
        <v>1203</v>
      </c>
      <c r="K536" s="6" t="s">
        <v>2225</v>
      </c>
      <c r="L536" s="6" t="s">
        <v>3353</v>
      </c>
      <c r="M536" s="6" t="s">
        <v>3354</v>
      </c>
      <c r="N536" s="310"/>
    </row>
    <row r="537" spans="1:14">
      <c r="A537" s="309" t="s">
        <v>429</v>
      </c>
      <c r="B537" s="6">
        <v>500025</v>
      </c>
      <c r="C537" s="6" t="s">
        <v>97</v>
      </c>
      <c r="D537" s="6" t="s">
        <v>356</v>
      </c>
      <c r="E537" s="6">
        <v>47</v>
      </c>
      <c r="F537" s="6">
        <v>13</v>
      </c>
      <c r="G537" s="6">
        <v>63</v>
      </c>
      <c r="H537" s="6">
        <v>0.43</v>
      </c>
      <c r="I537" s="6" t="s">
        <v>357</v>
      </c>
      <c r="J537" s="6" t="s">
        <v>1203</v>
      </c>
      <c r="K537" s="6" t="s">
        <v>2225</v>
      </c>
      <c r="L537" s="6" t="s">
        <v>3355</v>
      </c>
      <c r="M537" s="6" t="s">
        <v>3356</v>
      </c>
      <c r="N537" s="310"/>
    </row>
    <row r="538" spans="1:14">
      <c r="A538" s="309" t="s">
        <v>429</v>
      </c>
      <c r="B538" s="6">
        <v>500041</v>
      </c>
      <c r="C538" s="6" t="s">
        <v>351</v>
      </c>
      <c r="D538" s="6" t="s">
        <v>97</v>
      </c>
      <c r="E538" s="6">
        <v>15</v>
      </c>
      <c r="F538" s="6">
        <v>11</v>
      </c>
      <c r="G538" s="6">
        <v>97</v>
      </c>
      <c r="H538" s="6">
        <v>0.13</v>
      </c>
      <c r="I538" s="6" t="s">
        <v>352</v>
      </c>
      <c r="J538" s="6" t="s">
        <v>1203</v>
      </c>
      <c r="K538" s="6" t="s">
        <v>2225</v>
      </c>
      <c r="L538" s="6" t="s">
        <v>3357</v>
      </c>
      <c r="M538" s="6" t="s">
        <v>3358</v>
      </c>
      <c r="N538" s="310"/>
    </row>
    <row r="539" spans="1:14">
      <c r="A539" s="309" t="s">
        <v>429</v>
      </c>
      <c r="B539" s="6">
        <v>500176</v>
      </c>
      <c r="C539" s="6" t="s">
        <v>97</v>
      </c>
      <c r="D539" s="6" t="s">
        <v>356</v>
      </c>
      <c r="E539" s="6">
        <v>28</v>
      </c>
      <c r="F539" s="6">
        <v>11</v>
      </c>
      <c r="G539" s="6">
        <v>84</v>
      </c>
      <c r="H539" s="6">
        <v>0.25</v>
      </c>
      <c r="I539" s="6" t="s">
        <v>352</v>
      </c>
      <c r="J539" s="6" t="s">
        <v>1203</v>
      </c>
      <c r="K539" s="6" t="s">
        <v>2225</v>
      </c>
      <c r="L539" s="6" t="s">
        <v>3359</v>
      </c>
      <c r="M539" s="6" t="s">
        <v>3360</v>
      </c>
      <c r="N539" s="310"/>
    </row>
    <row r="540" spans="1:14">
      <c r="A540" s="309" t="s">
        <v>429</v>
      </c>
      <c r="B540" s="6">
        <v>500177</v>
      </c>
      <c r="C540" s="6" t="s">
        <v>356</v>
      </c>
      <c r="D540" s="6" t="s">
        <v>351</v>
      </c>
      <c r="E540" s="6">
        <v>107</v>
      </c>
      <c r="F540" s="6">
        <v>16</v>
      </c>
      <c r="G540" s="6">
        <v>0</v>
      </c>
      <c r="H540" s="6">
        <v>1</v>
      </c>
      <c r="I540" s="6" t="s">
        <v>387</v>
      </c>
      <c r="J540" s="6" t="s">
        <v>1203</v>
      </c>
      <c r="K540" s="6" t="s">
        <v>2225</v>
      </c>
      <c r="L540" s="6" t="s">
        <v>3361</v>
      </c>
      <c r="M540" s="6" t="s">
        <v>3362</v>
      </c>
      <c r="N540" s="310"/>
    </row>
    <row r="541" spans="1:14">
      <c r="A541" s="309" t="s">
        <v>429</v>
      </c>
      <c r="B541" s="6">
        <v>500313</v>
      </c>
      <c r="C541" s="6" t="s">
        <v>97</v>
      </c>
      <c r="D541" s="6" t="s">
        <v>351</v>
      </c>
      <c r="E541" s="6">
        <v>102</v>
      </c>
      <c r="F541" s="6">
        <v>21</v>
      </c>
      <c r="G541" s="6">
        <v>0</v>
      </c>
      <c r="H541" s="6">
        <v>1</v>
      </c>
      <c r="I541" s="6" t="s">
        <v>387</v>
      </c>
      <c r="J541" s="6" t="s">
        <v>1203</v>
      </c>
      <c r="K541" s="6" t="s">
        <v>2225</v>
      </c>
      <c r="L541" s="6" t="s">
        <v>3363</v>
      </c>
      <c r="M541" s="6" t="s">
        <v>3364</v>
      </c>
      <c r="N541" s="310"/>
    </row>
    <row r="542" spans="1:14">
      <c r="A542" s="309" t="s">
        <v>429</v>
      </c>
      <c r="B542" s="6">
        <v>500492</v>
      </c>
      <c r="C542" s="6" t="s">
        <v>350</v>
      </c>
      <c r="D542" s="6" t="s">
        <v>97</v>
      </c>
      <c r="E542" s="6">
        <v>98</v>
      </c>
      <c r="F542" s="6">
        <v>25</v>
      </c>
      <c r="G542" s="6">
        <v>0</v>
      </c>
      <c r="H542" s="6">
        <v>1</v>
      </c>
      <c r="I542" s="6" t="s">
        <v>387</v>
      </c>
      <c r="J542" s="6" t="s">
        <v>1203</v>
      </c>
      <c r="K542" s="6" t="s">
        <v>2225</v>
      </c>
      <c r="L542" s="6" t="s">
        <v>3365</v>
      </c>
      <c r="M542" s="6" t="s">
        <v>3366</v>
      </c>
      <c r="N542" s="310"/>
    </row>
    <row r="543" spans="1:14">
      <c r="A543" s="309" t="s">
        <v>429</v>
      </c>
      <c r="B543" s="6">
        <v>500547</v>
      </c>
      <c r="C543" s="6" t="s">
        <v>97</v>
      </c>
      <c r="D543" s="6" t="s">
        <v>350</v>
      </c>
      <c r="E543" s="6">
        <v>33</v>
      </c>
      <c r="F543" s="6">
        <v>14</v>
      </c>
      <c r="G543" s="6">
        <v>76</v>
      </c>
      <c r="H543" s="6">
        <v>0.3</v>
      </c>
      <c r="I543" s="6" t="s">
        <v>357</v>
      </c>
      <c r="J543" s="6" t="s">
        <v>1203</v>
      </c>
      <c r="K543" s="6" t="s">
        <v>2225</v>
      </c>
      <c r="L543" s="6" t="s">
        <v>3367</v>
      </c>
      <c r="M543" s="6" t="s">
        <v>3368</v>
      </c>
      <c r="N543" s="310"/>
    </row>
    <row r="544" spans="1:14">
      <c r="A544" s="309" t="s">
        <v>429</v>
      </c>
      <c r="B544" s="6">
        <v>501450</v>
      </c>
      <c r="C544" s="6" t="s">
        <v>351</v>
      </c>
      <c r="D544" s="6" t="s">
        <v>356</v>
      </c>
      <c r="E544" s="6">
        <v>32</v>
      </c>
      <c r="F544" s="6">
        <v>10</v>
      </c>
      <c r="G544" s="6">
        <v>81</v>
      </c>
      <c r="H544" s="6">
        <v>0.28000000000000003</v>
      </c>
      <c r="I544" s="6" t="s">
        <v>387</v>
      </c>
      <c r="J544" s="6" t="s">
        <v>1203</v>
      </c>
      <c r="K544" s="6" t="s">
        <v>2225</v>
      </c>
      <c r="L544" s="6" t="s">
        <v>3369</v>
      </c>
      <c r="M544" s="6" t="s">
        <v>3370</v>
      </c>
      <c r="N544" s="310"/>
    </row>
    <row r="545" spans="1:14">
      <c r="A545" s="309" t="s">
        <v>429</v>
      </c>
      <c r="B545" s="6">
        <v>501625</v>
      </c>
      <c r="C545" s="6" t="s">
        <v>351</v>
      </c>
      <c r="D545" s="6" t="s">
        <v>356</v>
      </c>
      <c r="E545" s="6">
        <v>30</v>
      </c>
      <c r="F545" s="6">
        <v>6</v>
      </c>
      <c r="G545" s="6">
        <v>87</v>
      </c>
      <c r="H545" s="6">
        <v>0.26</v>
      </c>
      <c r="I545" s="6" t="s">
        <v>352</v>
      </c>
      <c r="J545" s="6" t="s">
        <v>1203</v>
      </c>
      <c r="K545" s="6" t="s">
        <v>2225</v>
      </c>
      <c r="L545" s="6" t="s">
        <v>3371</v>
      </c>
      <c r="M545" s="6" t="s">
        <v>3372</v>
      </c>
      <c r="N545" s="310"/>
    </row>
    <row r="546" spans="1:14">
      <c r="A546" s="309" t="s">
        <v>429</v>
      </c>
      <c r="B546" s="6">
        <v>501822</v>
      </c>
      <c r="C546" s="6" t="s">
        <v>356</v>
      </c>
      <c r="D546" s="6" t="s">
        <v>351</v>
      </c>
      <c r="E546" s="6">
        <v>26</v>
      </c>
      <c r="F546" s="6">
        <v>11</v>
      </c>
      <c r="G546" s="6">
        <v>86</v>
      </c>
      <c r="H546" s="6">
        <v>0.23</v>
      </c>
      <c r="I546" s="6" t="s">
        <v>357</v>
      </c>
      <c r="J546" s="6" t="s">
        <v>1203</v>
      </c>
      <c r="K546" s="6" t="s">
        <v>2225</v>
      </c>
      <c r="L546" s="6" t="s">
        <v>3373</v>
      </c>
      <c r="M546" s="6" t="s">
        <v>3374</v>
      </c>
      <c r="N546" s="310"/>
    </row>
    <row r="547" spans="1:14">
      <c r="A547" s="309" t="s">
        <v>429</v>
      </c>
      <c r="B547" s="6">
        <v>503506</v>
      </c>
      <c r="C547" s="6" t="s">
        <v>351</v>
      </c>
      <c r="D547" s="6" t="s">
        <v>97</v>
      </c>
      <c r="E547" s="6">
        <v>1</v>
      </c>
      <c r="F547" s="6">
        <v>8</v>
      </c>
      <c r="G547" s="6">
        <v>114</v>
      </c>
      <c r="H547" s="6">
        <v>0.01</v>
      </c>
      <c r="I547" s="6" t="s">
        <v>352</v>
      </c>
      <c r="J547" s="6" t="s">
        <v>1203</v>
      </c>
      <c r="K547" s="6" t="s">
        <v>2225</v>
      </c>
      <c r="L547" s="6" t="s">
        <v>3375</v>
      </c>
      <c r="M547" s="6" t="s">
        <v>3376</v>
      </c>
      <c r="N547" s="310"/>
    </row>
    <row r="548" spans="1:14">
      <c r="A548" s="309" t="s">
        <v>429</v>
      </c>
      <c r="B548" s="6">
        <v>503558</v>
      </c>
      <c r="C548" s="6" t="s">
        <v>350</v>
      </c>
      <c r="D548" s="6" t="s">
        <v>97</v>
      </c>
      <c r="E548" s="6">
        <v>40</v>
      </c>
      <c r="F548" s="6">
        <v>19</v>
      </c>
      <c r="G548" s="6">
        <v>64</v>
      </c>
      <c r="H548" s="6">
        <v>0.38</v>
      </c>
      <c r="I548" s="6" t="s">
        <v>387</v>
      </c>
      <c r="J548" s="6" t="s">
        <v>1203</v>
      </c>
      <c r="K548" s="6" t="s">
        <v>2225</v>
      </c>
      <c r="L548" s="6" t="s">
        <v>3377</v>
      </c>
      <c r="M548" s="6" t="s">
        <v>3378</v>
      </c>
      <c r="N548" s="310"/>
    </row>
    <row r="549" spans="1:14">
      <c r="A549" s="309" t="s">
        <v>429</v>
      </c>
      <c r="B549" s="6">
        <v>503559</v>
      </c>
      <c r="C549" s="6" t="s">
        <v>97</v>
      </c>
      <c r="D549" s="6" t="s">
        <v>350</v>
      </c>
      <c r="E549" s="6">
        <v>40</v>
      </c>
      <c r="F549" s="6">
        <v>19</v>
      </c>
      <c r="G549" s="6">
        <v>64</v>
      </c>
      <c r="H549" s="6">
        <v>0.38</v>
      </c>
      <c r="I549" s="6" t="s">
        <v>387</v>
      </c>
      <c r="J549" s="6" t="s">
        <v>1203</v>
      </c>
      <c r="K549" s="6" t="s">
        <v>2225</v>
      </c>
      <c r="L549" s="6" t="s">
        <v>3377</v>
      </c>
      <c r="M549" s="6" t="s">
        <v>3378</v>
      </c>
      <c r="N549" s="310"/>
    </row>
    <row r="550" spans="1:14">
      <c r="A550" s="309" t="s">
        <v>429</v>
      </c>
      <c r="B550" s="6">
        <v>503989</v>
      </c>
      <c r="C550" s="6" t="s">
        <v>350</v>
      </c>
      <c r="D550" s="6" t="s">
        <v>97</v>
      </c>
      <c r="E550" s="6">
        <v>14</v>
      </c>
      <c r="F550" s="6">
        <v>7</v>
      </c>
      <c r="G550" s="6">
        <v>102</v>
      </c>
      <c r="H550" s="6">
        <v>0.12</v>
      </c>
      <c r="I550" s="6" t="s">
        <v>352</v>
      </c>
      <c r="J550" s="6" t="s">
        <v>1203</v>
      </c>
      <c r="K550" s="6" t="s">
        <v>2225</v>
      </c>
      <c r="L550" s="6" t="s">
        <v>3379</v>
      </c>
      <c r="M550" s="6" t="s">
        <v>3380</v>
      </c>
      <c r="N550" s="310" t="s">
        <v>3381</v>
      </c>
    </row>
    <row r="551" spans="1:14">
      <c r="A551" s="309" t="s">
        <v>429</v>
      </c>
      <c r="B551" s="6">
        <v>1207313</v>
      </c>
      <c r="C551" s="6" t="s">
        <v>351</v>
      </c>
      <c r="D551" s="6" t="s">
        <v>97</v>
      </c>
      <c r="E551" s="6">
        <v>17</v>
      </c>
      <c r="F551" s="6">
        <v>8</v>
      </c>
      <c r="G551" s="6">
        <v>98</v>
      </c>
      <c r="H551" s="6">
        <v>0.15</v>
      </c>
      <c r="I551" s="6" t="s">
        <v>357</v>
      </c>
      <c r="J551" s="6" t="s">
        <v>3382</v>
      </c>
      <c r="K551" s="6" t="s">
        <v>3383</v>
      </c>
      <c r="L551" s="6" t="s">
        <v>3384</v>
      </c>
      <c r="M551" s="6" t="s">
        <v>3385</v>
      </c>
      <c r="N551" s="310"/>
    </row>
    <row r="552" spans="1:14">
      <c r="A552" s="309" t="s">
        <v>429</v>
      </c>
      <c r="B552" s="6">
        <v>1207343</v>
      </c>
      <c r="C552" s="6" t="s">
        <v>97</v>
      </c>
      <c r="D552" s="6" t="s">
        <v>356</v>
      </c>
      <c r="E552" s="6">
        <v>15</v>
      </c>
      <c r="F552" s="6">
        <v>9</v>
      </c>
      <c r="G552" s="6">
        <v>99</v>
      </c>
      <c r="H552" s="6">
        <v>0.13</v>
      </c>
      <c r="I552" s="6" t="s">
        <v>357</v>
      </c>
      <c r="J552" s="6" t="s">
        <v>3382</v>
      </c>
      <c r="K552" s="6" t="s">
        <v>3383</v>
      </c>
      <c r="L552" s="6" t="s">
        <v>3386</v>
      </c>
      <c r="M552" s="6" t="s">
        <v>3387</v>
      </c>
      <c r="N552" s="310"/>
    </row>
    <row r="553" spans="1:14">
      <c r="A553" s="309" t="s">
        <v>429</v>
      </c>
      <c r="B553" s="6">
        <v>1207374</v>
      </c>
      <c r="C553" s="6" t="s">
        <v>350</v>
      </c>
      <c r="D553" s="6" t="s">
        <v>351</v>
      </c>
      <c r="E553" s="6">
        <v>54</v>
      </c>
      <c r="F553" s="6">
        <v>8</v>
      </c>
      <c r="G553" s="6">
        <v>61</v>
      </c>
      <c r="H553" s="6">
        <v>0.47</v>
      </c>
      <c r="I553" s="6" t="s">
        <v>357</v>
      </c>
      <c r="J553" s="6" t="s">
        <v>3382</v>
      </c>
      <c r="K553" s="6" t="s">
        <v>3383</v>
      </c>
      <c r="L553" s="6" t="s">
        <v>3388</v>
      </c>
      <c r="M553" s="6" t="s">
        <v>3389</v>
      </c>
      <c r="N553" s="310"/>
    </row>
    <row r="554" spans="1:14">
      <c r="A554" s="309" t="s">
        <v>429</v>
      </c>
      <c r="B554" s="6">
        <v>1207377</v>
      </c>
      <c r="C554" s="6" t="s">
        <v>351</v>
      </c>
      <c r="D554" s="6" t="s">
        <v>356</v>
      </c>
      <c r="E554" s="6">
        <v>3</v>
      </c>
      <c r="F554" s="6">
        <v>5</v>
      </c>
      <c r="G554" s="6">
        <v>115</v>
      </c>
      <c r="H554" s="6">
        <v>0.03</v>
      </c>
      <c r="I554" s="6" t="s">
        <v>352</v>
      </c>
      <c r="J554" s="6" t="s">
        <v>3382</v>
      </c>
      <c r="K554" s="6" t="s">
        <v>3383</v>
      </c>
      <c r="L554" s="6" t="s">
        <v>3390</v>
      </c>
      <c r="M554" s="6" t="s">
        <v>3391</v>
      </c>
      <c r="N554" s="310"/>
    </row>
    <row r="555" spans="1:14">
      <c r="A555" s="309" t="s">
        <v>429</v>
      </c>
      <c r="B555" s="6">
        <v>1207398</v>
      </c>
      <c r="C555" s="6" t="s">
        <v>350</v>
      </c>
      <c r="D555" s="6" t="s">
        <v>97</v>
      </c>
      <c r="E555" s="6">
        <v>1</v>
      </c>
      <c r="F555" s="6">
        <v>2</v>
      </c>
      <c r="G555" s="6">
        <v>120</v>
      </c>
      <c r="H555" s="6">
        <v>0.01</v>
      </c>
      <c r="I555" s="6" t="s">
        <v>352</v>
      </c>
      <c r="J555" s="6" t="s">
        <v>3382</v>
      </c>
      <c r="K555" s="6" t="s">
        <v>3383</v>
      </c>
      <c r="L555" s="6" t="s">
        <v>3392</v>
      </c>
      <c r="M555" s="6" t="s">
        <v>3393</v>
      </c>
      <c r="N555" s="310"/>
    </row>
    <row r="556" spans="1:14">
      <c r="A556" s="309" t="s">
        <v>429</v>
      </c>
      <c r="B556" s="6">
        <v>1207482</v>
      </c>
      <c r="C556" s="6" t="s">
        <v>351</v>
      </c>
      <c r="D556" s="6" t="s">
        <v>350</v>
      </c>
      <c r="E556" s="6">
        <v>2</v>
      </c>
      <c r="F556" s="6">
        <v>5</v>
      </c>
      <c r="G556" s="6">
        <v>116</v>
      </c>
      <c r="H556" s="6">
        <v>0.02</v>
      </c>
      <c r="I556" s="6" t="s">
        <v>352</v>
      </c>
      <c r="J556" s="6" t="s">
        <v>3382</v>
      </c>
      <c r="K556" s="6" t="s">
        <v>3383</v>
      </c>
      <c r="L556" s="6" t="s">
        <v>3394</v>
      </c>
      <c r="M556" s="6" t="s">
        <v>3395</v>
      </c>
      <c r="N556" s="310"/>
    </row>
    <row r="557" spans="1:14">
      <c r="A557" s="309" t="s">
        <v>429</v>
      </c>
      <c r="B557" s="6">
        <v>1207618</v>
      </c>
      <c r="C557" s="6" t="s">
        <v>350</v>
      </c>
      <c r="D557" s="6" t="s">
        <v>97</v>
      </c>
      <c r="E557" s="6">
        <v>7</v>
      </c>
      <c r="F557" s="6">
        <v>6</v>
      </c>
      <c r="G557" s="6">
        <v>110</v>
      </c>
      <c r="H557" s="6">
        <v>0.06</v>
      </c>
      <c r="I557" s="6" t="s">
        <v>357</v>
      </c>
      <c r="J557" s="6" t="s">
        <v>3382</v>
      </c>
      <c r="K557" s="6" t="s">
        <v>3383</v>
      </c>
      <c r="L557" s="6" t="s">
        <v>3396</v>
      </c>
      <c r="M557" s="6" t="s">
        <v>3397</v>
      </c>
      <c r="N557" s="310"/>
    </row>
    <row r="558" spans="1:14">
      <c r="A558" s="309" t="s">
        <v>429</v>
      </c>
      <c r="B558" s="6">
        <v>1207689</v>
      </c>
      <c r="C558" s="6" t="s">
        <v>351</v>
      </c>
      <c r="D558" s="6" t="s">
        <v>97</v>
      </c>
      <c r="E558" s="6">
        <v>1</v>
      </c>
      <c r="F558" s="6">
        <v>11</v>
      </c>
      <c r="G558" s="6">
        <v>111</v>
      </c>
      <c r="H558" s="6">
        <v>0.01</v>
      </c>
      <c r="I558" s="6" t="s">
        <v>352</v>
      </c>
      <c r="J558" s="6" t="s">
        <v>3382</v>
      </c>
      <c r="K558" s="6" t="s">
        <v>3383</v>
      </c>
      <c r="L558" s="6" t="s">
        <v>3398</v>
      </c>
      <c r="M558" s="6" t="s">
        <v>3399</v>
      </c>
      <c r="N558" s="310"/>
    </row>
    <row r="559" spans="1:14">
      <c r="A559" s="309" t="s">
        <v>429</v>
      </c>
      <c r="B559" s="6">
        <v>1207905</v>
      </c>
      <c r="C559" s="6" t="s">
        <v>351</v>
      </c>
      <c r="D559" s="6" t="s">
        <v>356</v>
      </c>
      <c r="E559" s="6">
        <v>2</v>
      </c>
      <c r="F559" s="6">
        <v>7</v>
      </c>
      <c r="G559" s="6">
        <v>114</v>
      </c>
      <c r="H559" s="6">
        <v>0.02</v>
      </c>
      <c r="I559" s="6" t="s">
        <v>352</v>
      </c>
      <c r="J559" s="6" t="s">
        <v>3382</v>
      </c>
      <c r="K559" s="6" t="s">
        <v>3383</v>
      </c>
      <c r="L559" s="6" t="s">
        <v>3400</v>
      </c>
      <c r="M559" s="6" t="s">
        <v>3401</v>
      </c>
      <c r="N559" s="310"/>
    </row>
    <row r="560" spans="1:14">
      <c r="A560" s="309" t="s">
        <v>429</v>
      </c>
      <c r="B560" s="6">
        <v>1208213</v>
      </c>
      <c r="C560" s="6" t="s">
        <v>351</v>
      </c>
      <c r="D560" s="6" t="s">
        <v>356</v>
      </c>
      <c r="E560" s="6">
        <v>11</v>
      </c>
      <c r="F560" s="6">
        <v>8</v>
      </c>
      <c r="G560" s="6">
        <v>104</v>
      </c>
      <c r="H560" s="6">
        <v>0.1</v>
      </c>
      <c r="I560" s="6" t="s">
        <v>357</v>
      </c>
      <c r="J560" s="6" t="s">
        <v>3382</v>
      </c>
      <c r="K560" s="6" t="s">
        <v>3383</v>
      </c>
      <c r="L560" s="6" t="s">
        <v>3402</v>
      </c>
      <c r="M560" s="6" t="s">
        <v>3403</v>
      </c>
      <c r="N560" s="310"/>
    </row>
    <row r="561" spans="1:14">
      <c r="A561" s="309" t="s">
        <v>429</v>
      </c>
      <c r="B561" s="6">
        <v>1208352</v>
      </c>
      <c r="C561" s="6" t="s">
        <v>351</v>
      </c>
      <c r="D561" s="6" t="s">
        <v>356</v>
      </c>
      <c r="E561" s="6">
        <v>6</v>
      </c>
      <c r="F561" s="6">
        <v>11</v>
      </c>
      <c r="G561" s="6">
        <v>106</v>
      </c>
      <c r="H561" s="6">
        <v>0.05</v>
      </c>
      <c r="I561" s="6" t="s">
        <v>352</v>
      </c>
      <c r="J561" s="6" t="s">
        <v>3382</v>
      </c>
      <c r="K561" s="6" t="s">
        <v>3383</v>
      </c>
      <c r="L561" s="6" t="s">
        <v>3404</v>
      </c>
      <c r="M561" s="6" t="s">
        <v>3405</v>
      </c>
      <c r="N561" s="310"/>
    </row>
    <row r="562" spans="1:14">
      <c r="A562" s="309" t="s">
        <v>429</v>
      </c>
      <c r="B562" s="6">
        <v>1208544</v>
      </c>
      <c r="C562" s="6" t="s">
        <v>351</v>
      </c>
      <c r="D562" s="6" t="s">
        <v>97</v>
      </c>
      <c r="E562" s="6">
        <v>1</v>
      </c>
      <c r="F562" s="6">
        <v>6</v>
      </c>
      <c r="G562" s="6">
        <v>116</v>
      </c>
      <c r="H562" s="6">
        <v>0.01</v>
      </c>
      <c r="I562" s="6" t="s">
        <v>352</v>
      </c>
      <c r="J562" s="6" t="s">
        <v>3382</v>
      </c>
      <c r="K562" s="6" t="s">
        <v>3383</v>
      </c>
      <c r="L562" s="6" t="s">
        <v>3406</v>
      </c>
      <c r="M562" s="6" t="s">
        <v>3407</v>
      </c>
      <c r="N562" s="310"/>
    </row>
    <row r="563" spans="1:14">
      <c r="A563" s="309" t="s">
        <v>429</v>
      </c>
      <c r="B563" s="6">
        <v>1209366</v>
      </c>
      <c r="C563" s="6" t="s">
        <v>356</v>
      </c>
      <c r="D563" s="6" t="s">
        <v>351</v>
      </c>
      <c r="E563" s="6">
        <v>2</v>
      </c>
      <c r="F563" s="6">
        <v>5</v>
      </c>
      <c r="G563" s="6">
        <v>116</v>
      </c>
      <c r="H563" s="6">
        <v>0.02</v>
      </c>
      <c r="I563" s="6" t="s">
        <v>352</v>
      </c>
      <c r="J563" s="6" t="s">
        <v>3382</v>
      </c>
      <c r="K563" s="6" t="s">
        <v>3383</v>
      </c>
      <c r="L563" s="6" t="s">
        <v>3408</v>
      </c>
      <c r="M563" s="6" t="s">
        <v>3409</v>
      </c>
      <c r="N563" s="310"/>
    </row>
    <row r="564" spans="1:14">
      <c r="A564" s="309" t="s">
        <v>429</v>
      </c>
      <c r="B564" s="6">
        <v>1209600</v>
      </c>
      <c r="C564" s="6" t="s">
        <v>350</v>
      </c>
      <c r="D564" s="6" t="s">
        <v>97</v>
      </c>
      <c r="E564" s="6">
        <v>14</v>
      </c>
      <c r="F564" s="6">
        <v>7</v>
      </c>
      <c r="G564" s="6">
        <v>102</v>
      </c>
      <c r="H564" s="6">
        <v>0.12</v>
      </c>
      <c r="I564" s="6" t="s">
        <v>352</v>
      </c>
      <c r="J564" s="6" t="s">
        <v>3382</v>
      </c>
      <c r="K564" s="6" t="s">
        <v>3383</v>
      </c>
      <c r="L564" s="6" t="s">
        <v>3410</v>
      </c>
      <c r="M564" s="6" t="s">
        <v>3411</v>
      </c>
      <c r="N564" s="310"/>
    </row>
    <row r="565" spans="1:14">
      <c r="A565" s="309" t="s">
        <v>429</v>
      </c>
      <c r="B565" s="6">
        <v>1209739</v>
      </c>
      <c r="C565" s="6" t="s">
        <v>351</v>
      </c>
      <c r="D565" s="6" t="s">
        <v>356</v>
      </c>
      <c r="E565" s="6">
        <v>8</v>
      </c>
      <c r="F565" s="6">
        <v>4</v>
      </c>
      <c r="G565" s="6">
        <v>111</v>
      </c>
      <c r="H565" s="6">
        <v>7.0000000000000007E-2</v>
      </c>
      <c r="I565" s="6" t="s">
        <v>357</v>
      </c>
      <c r="J565" s="6" t="s">
        <v>3382</v>
      </c>
      <c r="K565" s="6" t="s">
        <v>3383</v>
      </c>
      <c r="L565" s="6" t="s">
        <v>3412</v>
      </c>
      <c r="M565" s="6" t="s">
        <v>3413</v>
      </c>
      <c r="N565" s="310"/>
    </row>
    <row r="566" spans="1:14">
      <c r="A566" s="309" t="s">
        <v>429</v>
      </c>
      <c r="B566" s="6">
        <v>1209900</v>
      </c>
      <c r="C566" s="6" t="s">
        <v>351</v>
      </c>
      <c r="D566" s="6" t="s">
        <v>356</v>
      </c>
      <c r="E566" s="6">
        <v>3</v>
      </c>
      <c r="F566" s="6">
        <v>3</v>
      </c>
      <c r="G566" s="6">
        <v>117</v>
      </c>
      <c r="H566" s="6">
        <v>0.03</v>
      </c>
      <c r="I566" s="6" t="s">
        <v>352</v>
      </c>
      <c r="J566" s="6" t="s">
        <v>3382</v>
      </c>
      <c r="K566" s="6" t="s">
        <v>3383</v>
      </c>
      <c r="L566" s="6" t="s">
        <v>3414</v>
      </c>
      <c r="M566" s="6" t="s">
        <v>3415</v>
      </c>
      <c r="N566" s="310"/>
    </row>
    <row r="567" spans="1:14">
      <c r="A567" s="309" t="s">
        <v>429</v>
      </c>
      <c r="B567" s="6">
        <v>1209901</v>
      </c>
      <c r="C567" s="6" t="s">
        <v>351</v>
      </c>
      <c r="D567" s="6" t="s">
        <v>356</v>
      </c>
      <c r="E567" s="6">
        <v>3</v>
      </c>
      <c r="F567" s="6">
        <v>3</v>
      </c>
      <c r="G567" s="6">
        <v>117</v>
      </c>
      <c r="H567" s="6">
        <v>0.03</v>
      </c>
      <c r="I567" s="6" t="s">
        <v>352</v>
      </c>
      <c r="J567" s="6" t="s">
        <v>3382</v>
      </c>
      <c r="K567" s="6" t="s">
        <v>3383</v>
      </c>
      <c r="L567" s="6" t="s">
        <v>3416</v>
      </c>
      <c r="M567" s="6" t="s">
        <v>3417</v>
      </c>
      <c r="N567" s="310"/>
    </row>
    <row r="568" spans="1:14">
      <c r="A568" s="309" t="s">
        <v>429</v>
      </c>
      <c r="B568" s="6">
        <v>1209909</v>
      </c>
      <c r="C568" s="6" t="s">
        <v>351</v>
      </c>
      <c r="D568" s="6" t="s">
        <v>356</v>
      </c>
      <c r="E568" s="6">
        <v>3</v>
      </c>
      <c r="F568" s="6">
        <v>3</v>
      </c>
      <c r="G568" s="6">
        <v>117</v>
      </c>
      <c r="H568" s="6">
        <v>0.03</v>
      </c>
      <c r="I568" s="6" t="s">
        <v>352</v>
      </c>
      <c r="J568" s="6" t="s">
        <v>3382</v>
      </c>
      <c r="K568" s="6" t="s">
        <v>3383</v>
      </c>
      <c r="L568" s="6" t="s">
        <v>3418</v>
      </c>
      <c r="M568" s="6" t="s">
        <v>3419</v>
      </c>
      <c r="N568" s="310"/>
    </row>
    <row r="569" spans="1:14">
      <c r="A569" s="309" t="s">
        <v>429</v>
      </c>
      <c r="B569" s="6">
        <v>1210887</v>
      </c>
      <c r="C569" s="6" t="s">
        <v>97</v>
      </c>
      <c r="D569" s="6" t="s">
        <v>350</v>
      </c>
      <c r="E569" s="6">
        <v>2</v>
      </c>
      <c r="F569" s="6">
        <v>4</v>
      </c>
      <c r="G569" s="6">
        <v>117</v>
      </c>
      <c r="H569" s="6">
        <v>0.02</v>
      </c>
      <c r="I569" s="6" t="s">
        <v>352</v>
      </c>
      <c r="J569" s="6" t="s">
        <v>3382</v>
      </c>
      <c r="K569" s="6" t="s">
        <v>3383</v>
      </c>
      <c r="L569" s="6" t="s">
        <v>3420</v>
      </c>
      <c r="M569" s="6" t="s">
        <v>3421</v>
      </c>
      <c r="N569" s="310"/>
    </row>
    <row r="570" spans="1:14">
      <c r="A570" s="309" t="s">
        <v>429</v>
      </c>
      <c r="B570" s="6">
        <v>1211116</v>
      </c>
      <c r="C570" s="6" t="s">
        <v>350</v>
      </c>
      <c r="D570" s="6" t="s">
        <v>97</v>
      </c>
      <c r="E570" s="6">
        <v>65</v>
      </c>
      <c r="F570" s="6">
        <v>11</v>
      </c>
      <c r="G570" s="6">
        <v>47</v>
      </c>
      <c r="H570" s="6">
        <v>0.57999999999999996</v>
      </c>
      <c r="I570" s="6" t="s">
        <v>357</v>
      </c>
      <c r="J570" s="6" t="s">
        <v>3382</v>
      </c>
      <c r="K570" s="6" t="s">
        <v>3383</v>
      </c>
      <c r="L570" s="6" t="s">
        <v>3422</v>
      </c>
      <c r="M570" s="6" t="s">
        <v>3423</v>
      </c>
      <c r="N570" s="310"/>
    </row>
    <row r="571" spans="1:14">
      <c r="A571" s="309" t="s">
        <v>429</v>
      </c>
      <c r="B571" s="6">
        <v>1212170</v>
      </c>
      <c r="C571" s="6" t="s">
        <v>97</v>
      </c>
      <c r="D571" s="6" t="s">
        <v>351</v>
      </c>
      <c r="E571" s="6">
        <v>7</v>
      </c>
      <c r="F571" s="6">
        <v>8</v>
      </c>
      <c r="G571" s="6">
        <v>108</v>
      </c>
      <c r="H571" s="6">
        <v>0.06</v>
      </c>
      <c r="I571" s="6" t="s">
        <v>357</v>
      </c>
      <c r="J571" s="6" t="s">
        <v>3382</v>
      </c>
      <c r="K571" s="6" t="s">
        <v>3383</v>
      </c>
      <c r="L571" s="6" t="s">
        <v>3424</v>
      </c>
      <c r="M571" s="6" t="s">
        <v>3425</v>
      </c>
      <c r="N571" s="310"/>
    </row>
    <row r="572" spans="1:14">
      <c r="A572" s="309" t="s">
        <v>429</v>
      </c>
      <c r="B572" s="6">
        <v>1215536</v>
      </c>
      <c r="C572" s="6" t="s">
        <v>350</v>
      </c>
      <c r="D572" s="6" t="s">
        <v>97</v>
      </c>
      <c r="E572" s="6">
        <v>54</v>
      </c>
      <c r="F572" s="6">
        <v>18</v>
      </c>
      <c r="G572" s="6">
        <v>51</v>
      </c>
      <c r="H572" s="6">
        <v>0.51</v>
      </c>
      <c r="I572" s="6" t="s">
        <v>352</v>
      </c>
      <c r="J572" s="6" t="s">
        <v>1458</v>
      </c>
      <c r="K572" s="6" t="s">
        <v>2049</v>
      </c>
      <c r="L572" s="6" t="s">
        <v>3426</v>
      </c>
      <c r="M572" s="6" t="s">
        <v>3427</v>
      </c>
      <c r="N572" s="310"/>
    </row>
    <row r="573" spans="1:14">
      <c r="A573" s="309" t="s">
        <v>429</v>
      </c>
      <c r="B573" s="6">
        <v>1215589</v>
      </c>
      <c r="C573" s="6" t="s">
        <v>97</v>
      </c>
      <c r="D573" s="6" t="s">
        <v>350</v>
      </c>
      <c r="E573" s="6">
        <v>46</v>
      </c>
      <c r="F573" s="6">
        <v>27</v>
      </c>
      <c r="G573" s="6">
        <v>50</v>
      </c>
      <c r="H573" s="6">
        <v>0.48</v>
      </c>
      <c r="I573" s="6" t="s">
        <v>357</v>
      </c>
      <c r="J573" s="6" t="s">
        <v>1458</v>
      </c>
      <c r="K573" s="6" t="s">
        <v>2049</v>
      </c>
      <c r="L573" s="6" t="s">
        <v>3428</v>
      </c>
      <c r="M573" s="6" t="s">
        <v>3429</v>
      </c>
      <c r="N573" s="310"/>
    </row>
    <row r="574" spans="1:14">
      <c r="A574" s="309" t="s">
        <v>429</v>
      </c>
      <c r="B574" s="6">
        <v>1215597</v>
      </c>
      <c r="C574" s="6" t="s">
        <v>97</v>
      </c>
      <c r="D574" s="6" t="s">
        <v>351</v>
      </c>
      <c r="E574" s="6">
        <v>45</v>
      </c>
      <c r="F574" s="6">
        <v>30</v>
      </c>
      <c r="G574" s="6">
        <v>48</v>
      </c>
      <c r="H574" s="6">
        <v>0.48</v>
      </c>
      <c r="I574" s="6" t="s">
        <v>357</v>
      </c>
      <c r="J574" s="6" t="s">
        <v>1458</v>
      </c>
      <c r="K574" s="6" t="s">
        <v>2049</v>
      </c>
      <c r="L574" s="6" t="s">
        <v>3430</v>
      </c>
      <c r="M574" s="6" t="s">
        <v>3431</v>
      </c>
      <c r="N574" s="310"/>
    </row>
    <row r="575" spans="1:14">
      <c r="A575" s="309" t="s">
        <v>429</v>
      </c>
      <c r="B575" s="6">
        <v>1215616</v>
      </c>
      <c r="C575" s="6" t="s">
        <v>350</v>
      </c>
      <c r="D575" s="6" t="s">
        <v>97</v>
      </c>
      <c r="E575" s="6">
        <v>43</v>
      </c>
      <c r="F575" s="6">
        <v>27</v>
      </c>
      <c r="G575" s="6">
        <v>53</v>
      </c>
      <c r="H575" s="6">
        <v>0.45</v>
      </c>
      <c r="I575" s="6" t="s">
        <v>357</v>
      </c>
      <c r="J575" s="6" t="s">
        <v>1458</v>
      </c>
      <c r="K575" s="6" t="s">
        <v>2049</v>
      </c>
      <c r="L575" s="6" t="s">
        <v>3432</v>
      </c>
      <c r="M575" s="6" t="s">
        <v>3433</v>
      </c>
      <c r="N575" s="310"/>
    </row>
    <row r="576" spans="1:14">
      <c r="A576" s="309" t="s">
        <v>429</v>
      </c>
      <c r="B576" s="6">
        <v>1215667</v>
      </c>
      <c r="C576" s="6" t="s">
        <v>350</v>
      </c>
      <c r="D576" s="6" t="s">
        <v>356</v>
      </c>
      <c r="E576" s="6">
        <v>6</v>
      </c>
      <c r="F576" s="6">
        <v>23</v>
      </c>
      <c r="G576" s="6">
        <v>94</v>
      </c>
      <c r="H576" s="6">
        <v>0.06</v>
      </c>
      <c r="I576" s="6" t="s">
        <v>357</v>
      </c>
      <c r="J576" s="6" t="s">
        <v>1458</v>
      </c>
      <c r="K576" s="6" t="s">
        <v>2049</v>
      </c>
      <c r="L576" s="6" t="s">
        <v>3434</v>
      </c>
      <c r="M576" s="6" t="s">
        <v>3435</v>
      </c>
      <c r="N576" s="310"/>
    </row>
    <row r="577" spans="1:14">
      <c r="A577" s="309" t="s">
        <v>429</v>
      </c>
      <c r="B577" s="6">
        <v>1215678</v>
      </c>
      <c r="C577" s="6" t="s">
        <v>97</v>
      </c>
      <c r="D577" s="6" t="s">
        <v>350</v>
      </c>
      <c r="E577" s="6">
        <v>45</v>
      </c>
      <c r="F577" s="6">
        <v>29</v>
      </c>
      <c r="G577" s="6">
        <v>49</v>
      </c>
      <c r="H577" s="6">
        <v>0.48</v>
      </c>
      <c r="I577" s="6" t="s">
        <v>357</v>
      </c>
      <c r="J577" s="6" t="s">
        <v>1458</v>
      </c>
      <c r="K577" s="6" t="s">
        <v>2049</v>
      </c>
      <c r="L577" s="6" t="s">
        <v>3436</v>
      </c>
      <c r="M577" s="6" t="s">
        <v>3437</v>
      </c>
      <c r="N577" s="310"/>
    </row>
    <row r="578" spans="1:14">
      <c r="A578" s="309" t="s">
        <v>429</v>
      </c>
      <c r="B578" s="6">
        <v>1215712</v>
      </c>
      <c r="C578" s="6" t="s">
        <v>351</v>
      </c>
      <c r="D578" s="6" t="s">
        <v>356</v>
      </c>
      <c r="E578" s="6">
        <v>1</v>
      </c>
      <c r="F578" s="6">
        <v>18</v>
      </c>
      <c r="G578" s="6">
        <v>104</v>
      </c>
      <c r="H578" s="6">
        <v>0.01</v>
      </c>
      <c r="I578" s="6" t="s">
        <v>357</v>
      </c>
      <c r="J578" s="6" t="s">
        <v>1458</v>
      </c>
      <c r="K578" s="6" t="s">
        <v>2049</v>
      </c>
      <c r="L578" s="6" t="s">
        <v>3438</v>
      </c>
      <c r="M578" s="6" t="s">
        <v>3439</v>
      </c>
      <c r="N578" s="310"/>
    </row>
    <row r="579" spans="1:14">
      <c r="A579" s="309" t="s">
        <v>429</v>
      </c>
      <c r="B579" s="6">
        <v>1215746</v>
      </c>
      <c r="C579" s="6" t="s">
        <v>350</v>
      </c>
      <c r="D579" s="6" t="s">
        <v>356</v>
      </c>
      <c r="E579" s="6">
        <v>85</v>
      </c>
      <c r="F579" s="6">
        <v>19</v>
      </c>
      <c r="G579" s="6">
        <v>19</v>
      </c>
      <c r="H579" s="6">
        <v>0.82</v>
      </c>
      <c r="I579" s="6" t="s">
        <v>357</v>
      </c>
      <c r="J579" s="6" t="s">
        <v>1458</v>
      </c>
      <c r="K579" s="6" t="s">
        <v>2049</v>
      </c>
      <c r="L579" s="6" t="s">
        <v>3440</v>
      </c>
      <c r="M579" s="6" t="s">
        <v>3441</v>
      </c>
      <c r="N579" s="310"/>
    </row>
    <row r="580" spans="1:14">
      <c r="A580" s="309" t="s">
        <v>429</v>
      </c>
      <c r="B580" s="6">
        <v>1215812</v>
      </c>
      <c r="C580" s="6" t="s">
        <v>97</v>
      </c>
      <c r="D580" s="6" t="s">
        <v>351</v>
      </c>
      <c r="E580" s="6">
        <v>87</v>
      </c>
      <c r="F580" s="6">
        <v>17</v>
      </c>
      <c r="G580" s="6">
        <v>19</v>
      </c>
      <c r="H580" s="6">
        <v>0.82</v>
      </c>
      <c r="I580" s="6" t="s">
        <v>352</v>
      </c>
      <c r="J580" s="6" t="s">
        <v>1458</v>
      </c>
      <c r="K580" s="6" t="s">
        <v>2049</v>
      </c>
      <c r="L580" s="6" t="s">
        <v>3442</v>
      </c>
      <c r="M580" s="6" t="s">
        <v>3443</v>
      </c>
      <c r="N580" s="310"/>
    </row>
    <row r="581" spans="1:14">
      <c r="A581" s="309" t="s">
        <v>429</v>
      </c>
      <c r="B581" s="6">
        <v>1215863</v>
      </c>
      <c r="C581" s="6" t="s">
        <v>351</v>
      </c>
      <c r="D581" s="6" t="s">
        <v>356</v>
      </c>
      <c r="E581" s="6">
        <v>36</v>
      </c>
      <c r="F581" s="6">
        <v>21</v>
      </c>
      <c r="G581" s="6">
        <v>66</v>
      </c>
      <c r="H581" s="6">
        <v>0.35</v>
      </c>
      <c r="I581" s="6" t="s">
        <v>352</v>
      </c>
      <c r="J581" s="6" t="s">
        <v>1458</v>
      </c>
      <c r="K581" s="6" t="s">
        <v>2049</v>
      </c>
      <c r="L581" s="6" t="s">
        <v>3444</v>
      </c>
      <c r="M581" s="6" t="s">
        <v>3445</v>
      </c>
      <c r="N581" s="310"/>
    </row>
    <row r="582" spans="1:14">
      <c r="A582" s="309" t="s">
        <v>429</v>
      </c>
      <c r="B582" s="6">
        <v>1215897</v>
      </c>
      <c r="C582" s="6" t="s">
        <v>356</v>
      </c>
      <c r="D582" s="6" t="s">
        <v>97</v>
      </c>
      <c r="E582" s="6">
        <v>13</v>
      </c>
      <c r="F582" s="6">
        <v>17</v>
      </c>
      <c r="G582" s="6">
        <v>93</v>
      </c>
      <c r="H582" s="6">
        <v>0.12</v>
      </c>
      <c r="I582" s="6" t="s">
        <v>357</v>
      </c>
      <c r="J582" s="6" t="s">
        <v>1458</v>
      </c>
      <c r="K582" s="6" t="s">
        <v>2049</v>
      </c>
      <c r="L582" s="6" t="s">
        <v>3446</v>
      </c>
      <c r="M582" s="6" t="s">
        <v>3447</v>
      </c>
      <c r="N582" s="310"/>
    </row>
    <row r="583" spans="1:14">
      <c r="A583" s="309" t="s">
        <v>429</v>
      </c>
      <c r="B583" s="6">
        <v>1215902</v>
      </c>
      <c r="C583" s="6" t="s">
        <v>351</v>
      </c>
      <c r="D583" s="6" t="s">
        <v>350</v>
      </c>
      <c r="E583" s="6">
        <v>24</v>
      </c>
      <c r="F583" s="6">
        <v>17</v>
      </c>
      <c r="G583" s="6">
        <v>82</v>
      </c>
      <c r="H583" s="6">
        <v>0.23</v>
      </c>
      <c r="I583" s="6" t="s">
        <v>357</v>
      </c>
      <c r="J583" s="6" t="s">
        <v>1458</v>
      </c>
      <c r="K583" s="6" t="s">
        <v>2049</v>
      </c>
      <c r="L583" s="6" t="s">
        <v>3448</v>
      </c>
      <c r="M583" s="6" t="s">
        <v>3449</v>
      </c>
      <c r="N583" s="310"/>
    </row>
    <row r="584" spans="1:14">
      <c r="A584" s="309" t="s">
        <v>429</v>
      </c>
      <c r="B584" s="6">
        <v>1215920</v>
      </c>
      <c r="C584" s="6" t="s">
        <v>351</v>
      </c>
      <c r="D584" s="6" t="s">
        <v>350</v>
      </c>
      <c r="E584" s="6">
        <v>31</v>
      </c>
      <c r="F584" s="6">
        <v>24</v>
      </c>
      <c r="G584" s="6">
        <v>68</v>
      </c>
      <c r="H584" s="6">
        <v>0.31</v>
      </c>
      <c r="I584" s="6" t="s">
        <v>352</v>
      </c>
      <c r="J584" s="6" t="s">
        <v>1458</v>
      </c>
      <c r="K584" s="6" t="s">
        <v>2049</v>
      </c>
      <c r="L584" s="6" t="s">
        <v>3450</v>
      </c>
      <c r="M584" s="6" t="s">
        <v>3451</v>
      </c>
      <c r="N584" s="310"/>
    </row>
    <row r="585" spans="1:14">
      <c r="A585" s="309" t="s">
        <v>429</v>
      </c>
      <c r="B585" s="6">
        <v>1215932</v>
      </c>
      <c r="C585" s="6" t="s">
        <v>356</v>
      </c>
      <c r="D585" s="6" t="s">
        <v>350</v>
      </c>
      <c r="E585" s="6">
        <v>31</v>
      </c>
      <c r="F585" s="6">
        <v>22</v>
      </c>
      <c r="G585" s="6">
        <v>70</v>
      </c>
      <c r="H585" s="6">
        <v>0.31</v>
      </c>
      <c r="I585" s="6" t="s">
        <v>352</v>
      </c>
      <c r="J585" s="6" t="s">
        <v>1458</v>
      </c>
      <c r="K585" s="6" t="s">
        <v>2049</v>
      </c>
      <c r="L585" s="6" t="s">
        <v>3452</v>
      </c>
      <c r="M585" s="6" t="s">
        <v>3453</v>
      </c>
      <c r="N585" s="310"/>
    </row>
    <row r="586" spans="1:14">
      <c r="A586" s="309" t="s">
        <v>429</v>
      </c>
      <c r="B586" s="6">
        <v>1215938</v>
      </c>
      <c r="C586" s="6" t="s">
        <v>351</v>
      </c>
      <c r="D586" s="6" t="s">
        <v>356</v>
      </c>
      <c r="E586" s="6">
        <v>31</v>
      </c>
      <c r="F586" s="6">
        <v>23</v>
      </c>
      <c r="G586" s="6">
        <v>69</v>
      </c>
      <c r="H586" s="6">
        <v>0.31</v>
      </c>
      <c r="I586" s="6" t="s">
        <v>352</v>
      </c>
      <c r="J586" s="6" t="s">
        <v>1458</v>
      </c>
      <c r="K586" s="6" t="s">
        <v>2049</v>
      </c>
      <c r="L586" s="6" t="s">
        <v>3454</v>
      </c>
      <c r="M586" s="6" t="s">
        <v>3455</v>
      </c>
      <c r="N586" s="310"/>
    </row>
    <row r="587" spans="1:14">
      <c r="A587" s="309" t="s">
        <v>429</v>
      </c>
      <c r="B587" s="6">
        <v>1215965</v>
      </c>
      <c r="C587" s="6" t="s">
        <v>97</v>
      </c>
      <c r="D587" s="6" t="s">
        <v>350</v>
      </c>
      <c r="E587" s="6">
        <v>54</v>
      </c>
      <c r="F587" s="6">
        <v>23</v>
      </c>
      <c r="G587" s="6">
        <v>46</v>
      </c>
      <c r="H587" s="6">
        <v>0.54</v>
      </c>
      <c r="I587" s="6" t="s">
        <v>352</v>
      </c>
      <c r="J587" s="6" t="s">
        <v>1458</v>
      </c>
      <c r="K587" s="6" t="s">
        <v>2049</v>
      </c>
      <c r="L587" s="6" t="s">
        <v>1553</v>
      </c>
      <c r="M587" s="6" t="s">
        <v>3456</v>
      </c>
      <c r="N587" s="310"/>
    </row>
    <row r="588" spans="1:14">
      <c r="A588" s="309" t="s">
        <v>429</v>
      </c>
      <c r="B588" s="6">
        <v>1215971</v>
      </c>
      <c r="C588" s="6" t="s">
        <v>351</v>
      </c>
      <c r="D588" s="6" t="s">
        <v>356</v>
      </c>
      <c r="E588" s="6">
        <v>53</v>
      </c>
      <c r="F588" s="6">
        <v>25</v>
      </c>
      <c r="G588" s="6">
        <v>45</v>
      </c>
      <c r="H588" s="6">
        <v>0.54</v>
      </c>
      <c r="I588" s="6" t="s">
        <v>352</v>
      </c>
      <c r="J588" s="6" t="s">
        <v>1458</v>
      </c>
      <c r="K588" s="6" t="s">
        <v>2049</v>
      </c>
      <c r="L588" s="6" t="s">
        <v>3457</v>
      </c>
      <c r="M588" s="6" t="s">
        <v>3458</v>
      </c>
      <c r="N588" s="310"/>
    </row>
    <row r="589" spans="1:14">
      <c r="A589" s="309" t="s">
        <v>429</v>
      </c>
      <c r="B589" s="6">
        <v>1215986</v>
      </c>
      <c r="C589" s="6" t="s">
        <v>350</v>
      </c>
      <c r="D589" s="6" t="s">
        <v>97</v>
      </c>
      <c r="E589" s="6">
        <v>29</v>
      </c>
      <c r="F589" s="6">
        <v>19</v>
      </c>
      <c r="G589" s="6">
        <v>75</v>
      </c>
      <c r="H589" s="6">
        <v>0.28000000000000003</v>
      </c>
      <c r="I589" s="6" t="s">
        <v>352</v>
      </c>
      <c r="J589" s="6" t="s">
        <v>1458</v>
      </c>
      <c r="K589" s="6" t="s">
        <v>2049</v>
      </c>
      <c r="L589" s="6" t="s">
        <v>3459</v>
      </c>
      <c r="M589" s="6" t="s">
        <v>3460</v>
      </c>
      <c r="N589" s="310"/>
    </row>
    <row r="590" spans="1:14">
      <c r="A590" s="309" t="s">
        <v>429</v>
      </c>
      <c r="B590" s="6">
        <v>1215992</v>
      </c>
      <c r="C590" s="6" t="s">
        <v>356</v>
      </c>
      <c r="D590" s="6" t="s">
        <v>351</v>
      </c>
      <c r="E590" s="6">
        <v>52</v>
      </c>
      <c r="F590" s="6">
        <v>24</v>
      </c>
      <c r="G590" s="6">
        <v>47</v>
      </c>
      <c r="H590" s="6">
        <v>0.53</v>
      </c>
      <c r="I590" s="6" t="s">
        <v>352</v>
      </c>
      <c r="J590" s="6" t="s">
        <v>1458</v>
      </c>
      <c r="K590" s="6" t="s">
        <v>2049</v>
      </c>
      <c r="L590" s="6" t="s">
        <v>3461</v>
      </c>
      <c r="M590" s="6" t="s">
        <v>3462</v>
      </c>
      <c r="N590" s="310"/>
    </row>
    <row r="591" spans="1:14">
      <c r="A591" s="309" t="s">
        <v>429</v>
      </c>
      <c r="B591" s="6">
        <v>1216047</v>
      </c>
      <c r="C591" s="6" t="s">
        <v>97</v>
      </c>
      <c r="D591" s="6" t="s">
        <v>351</v>
      </c>
      <c r="E591" s="6">
        <v>8</v>
      </c>
      <c r="F591" s="6">
        <v>32</v>
      </c>
      <c r="G591" s="6">
        <v>83</v>
      </c>
      <c r="H591" s="6">
        <v>0.09</v>
      </c>
      <c r="I591" s="6" t="s">
        <v>357</v>
      </c>
      <c r="J591" s="6" t="s">
        <v>1458</v>
      </c>
      <c r="K591" s="6" t="s">
        <v>2049</v>
      </c>
      <c r="L591" s="6" t="s">
        <v>3463</v>
      </c>
      <c r="M591" s="6" t="s">
        <v>3464</v>
      </c>
      <c r="N591" s="310" t="s">
        <v>3465</v>
      </c>
    </row>
    <row r="592" spans="1:14">
      <c r="A592" s="309" t="s">
        <v>429</v>
      </c>
      <c r="B592" s="6">
        <v>1216062</v>
      </c>
      <c r="C592" s="6" t="s">
        <v>350</v>
      </c>
      <c r="D592" s="6" t="s">
        <v>97</v>
      </c>
      <c r="E592" s="6">
        <v>23</v>
      </c>
      <c r="F592" s="6">
        <v>30</v>
      </c>
      <c r="G592" s="6">
        <v>70</v>
      </c>
      <c r="H592" s="6">
        <v>0.25</v>
      </c>
      <c r="I592" s="6" t="s">
        <v>357</v>
      </c>
      <c r="J592" s="6" t="s">
        <v>1458</v>
      </c>
      <c r="K592" s="6" t="s">
        <v>2049</v>
      </c>
      <c r="L592" s="6" t="s">
        <v>3466</v>
      </c>
      <c r="M592" s="6" t="s">
        <v>3467</v>
      </c>
      <c r="N592" s="310"/>
    </row>
    <row r="593" spans="1:14">
      <c r="A593" s="309" t="s">
        <v>429</v>
      </c>
      <c r="B593" s="6">
        <v>1216069</v>
      </c>
      <c r="C593" s="6" t="s">
        <v>351</v>
      </c>
      <c r="D593" s="6" t="s">
        <v>97</v>
      </c>
      <c r="E593" s="6">
        <v>18</v>
      </c>
      <c r="F593" s="6">
        <v>60</v>
      </c>
      <c r="G593" s="6">
        <v>45</v>
      </c>
      <c r="H593" s="6">
        <v>0.28999999999999998</v>
      </c>
      <c r="I593" s="6" t="s">
        <v>357</v>
      </c>
      <c r="J593" s="6" t="s">
        <v>1458</v>
      </c>
      <c r="K593" s="6" t="s">
        <v>2049</v>
      </c>
      <c r="L593" s="6" t="s">
        <v>3468</v>
      </c>
      <c r="M593" s="6" t="s">
        <v>3469</v>
      </c>
      <c r="N593" s="310"/>
    </row>
    <row r="594" spans="1:14">
      <c r="A594" s="309" t="s">
        <v>429</v>
      </c>
      <c r="B594" s="6">
        <v>1216082</v>
      </c>
      <c r="C594" s="6" t="s">
        <v>356</v>
      </c>
      <c r="D594" s="6" t="s">
        <v>351</v>
      </c>
      <c r="E594" s="6">
        <v>7</v>
      </c>
      <c r="F594" s="6">
        <v>64</v>
      </c>
      <c r="G594" s="6">
        <v>52</v>
      </c>
      <c r="H594" s="6">
        <v>0.12</v>
      </c>
      <c r="I594" s="6" t="s">
        <v>352</v>
      </c>
      <c r="J594" s="6" t="s">
        <v>1458</v>
      </c>
      <c r="K594" s="6" t="s">
        <v>2049</v>
      </c>
      <c r="L594" s="6" t="s">
        <v>3470</v>
      </c>
      <c r="M594" s="6" t="s">
        <v>3471</v>
      </c>
      <c r="N594" s="310"/>
    </row>
    <row r="595" spans="1:14">
      <c r="A595" s="309" t="s">
        <v>429</v>
      </c>
      <c r="B595" s="6">
        <v>1216089</v>
      </c>
      <c r="C595" s="6" t="s">
        <v>97</v>
      </c>
      <c r="D595" s="6" t="s">
        <v>350</v>
      </c>
      <c r="E595" s="6">
        <v>1</v>
      </c>
      <c r="F595" s="6">
        <v>69</v>
      </c>
      <c r="G595" s="6">
        <v>53</v>
      </c>
      <c r="H595" s="6">
        <v>0.02</v>
      </c>
      <c r="I595" s="6" t="s">
        <v>357</v>
      </c>
      <c r="J595" s="6" t="s">
        <v>1458</v>
      </c>
      <c r="K595" s="6" t="s">
        <v>2049</v>
      </c>
      <c r="L595" s="6" t="s">
        <v>3472</v>
      </c>
      <c r="M595" s="6" t="s">
        <v>3473</v>
      </c>
      <c r="N595" s="310"/>
    </row>
    <row r="596" spans="1:14">
      <c r="A596" s="309" t="s">
        <v>429</v>
      </c>
      <c r="B596" s="6">
        <v>1216095</v>
      </c>
      <c r="C596" s="6" t="s">
        <v>350</v>
      </c>
      <c r="D596" s="6" t="s">
        <v>97</v>
      </c>
      <c r="E596" s="6">
        <v>6</v>
      </c>
      <c r="F596" s="6">
        <v>72</v>
      </c>
      <c r="G596" s="6">
        <v>45</v>
      </c>
      <c r="H596" s="6">
        <v>0.12</v>
      </c>
      <c r="I596" s="6" t="s">
        <v>357</v>
      </c>
      <c r="J596" s="6" t="s">
        <v>1458</v>
      </c>
      <c r="K596" s="6" t="s">
        <v>2049</v>
      </c>
      <c r="L596" s="6" t="s">
        <v>3474</v>
      </c>
      <c r="M596" s="6" t="s">
        <v>3475</v>
      </c>
      <c r="N596" s="310"/>
    </row>
    <row r="597" spans="1:14">
      <c r="A597" s="309" t="s">
        <v>429</v>
      </c>
      <c r="B597" s="6">
        <v>1216097</v>
      </c>
      <c r="C597" s="6" t="s">
        <v>350</v>
      </c>
      <c r="D597" s="6" t="s">
        <v>97</v>
      </c>
      <c r="E597" s="6">
        <v>5</v>
      </c>
      <c r="F597" s="6">
        <v>73</v>
      </c>
      <c r="G597" s="6">
        <v>45</v>
      </c>
      <c r="H597" s="6">
        <v>0.1</v>
      </c>
      <c r="I597" s="6" t="s">
        <v>357</v>
      </c>
      <c r="J597" s="6" t="s">
        <v>1458</v>
      </c>
      <c r="K597" s="6" t="s">
        <v>2049</v>
      </c>
      <c r="L597" s="6" t="s">
        <v>3474</v>
      </c>
      <c r="M597" s="6" t="s">
        <v>3475</v>
      </c>
      <c r="N597" s="310"/>
    </row>
    <row r="598" spans="1:14">
      <c r="A598" s="309" t="s">
        <v>429</v>
      </c>
      <c r="B598" s="6">
        <v>1216097</v>
      </c>
      <c r="C598" s="6" t="s">
        <v>350</v>
      </c>
      <c r="D598" s="6" t="s">
        <v>97</v>
      </c>
      <c r="E598" s="6">
        <v>5</v>
      </c>
      <c r="F598" s="6">
        <v>73</v>
      </c>
      <c r="G598" s="6">
        <v>45</v>
      </c>
      <c r="H598" s="6">
        <v>0.1</v>
      </c>
      <c r="I598" s="6" t="s">
        <v>352</v>
      </c>
      <c r="J598" s="6" t="s">
        <v>1458</v>
      </c>
      <c r="K598" s="6" t="s">
        <v>2049</v>
      </c>
      <c r="L598" s="6" t="s">
        <v>3476</v>
      </c>
      <c r="M598" s="6" t="s">
        <v>3477</v>
      </c>
      <c r="N598" s="310"/>
    </row>
    <row r="599" spans="1:14">
      <c r="A599" s="309" t="s">
        <v>429</v>
      </c>
      <c r="B599" s="6">
        <v>1216127</v>
      </c>
      <c r="C599" s="6" t="s">
        <v>351</v>
      </c>
      <c r="D599" s="6" t="s">
        <v>97</v>
      </c>
      <c r="E599" s="6">
        <v>8</v>
      </c>
      <c r="F599" s="6">
        <v>78</v>
      </c>
      <c r="G599" s="6">
        <v>37</v>
      </c>
      <c r="H599" s="6">
        <v>0.18</v>
      </c>
      <c r="I599" s="6" t="s">
        <v>352</v>
      </c>
      <c r="J599" s="6" t="s">
        <v>1458</v>
      </c>
      <c r="K599" s="6" t="s">
        <v>2049</v>
      </c>
      <c r="L599" s="6" t="s">
        <v>3478</v>
      </c>
      <c r="M599" s="6" t="s">
        <v>3479</v>
      </c>
      <c r="N599" s="310"/>
    </row>
    <row r="600" spans="1:14">
      <c r="A600" s="309" t="s">
        <v>429</v>
      </c>
      <c r="B600" s="6">
        <v>1216225</v>
      </c>
      <c r="C600" s="6" t="s">
        <v>97</v>
      </c>
      <c r="D600" s="6" t="s">
        <v>350</v>
      </c>
      <c r="E600" s="6">
        <v>8</v>
      </c>
      <c r="F600" s="6">
        <v>33</v>
      </c>
      <c r="G600" s="6">
        <v>82</v>
      </c>
      <c r="H600" s="6">
        <v>0.09</v>
      </c>
      <c r="I600" s="6" t="s">
        <v>357</v>
      </c>
      <c r="J600" s="6" t="s">
        <v>1458</v>
      </c>
      <c r="K600" s="6" t="s">
        <v>2049</v>
      </c>
      <c r="L600" s="6" t="s">
        <v>3480</v>
      </c>
      <c r="M600" s="6" t="s">
        <v>3481</v>
      </c>
      <c r="N600" s="310"/>
    </row>
    <row r="601" spans="1:14">
      <c r="A601" s="309" t="s">
        <v>429</v>
      </c>
      <c r="B601" s="6">
        <v>1216240</v>
      </c>
      <c r="C601" s="6" t="s">
        <v>351</v>
      </c>
      <c r="D601" s="6" t="s">
        <v>97</v>
      </c>
      <c r="E601" s="6">
        <v>3</v>
      </c>
      <c r="F601" s="6">
        <v>35</v>
      </c>
      <c r="G601" s="6">
        <v>85</v>
      </c>
      <c r="H601" s="6">
        <v>0.03</v>
      </c>
      <c r="I601" s="6" t="s">
        <v>357</v>
      </c>
      <c r="J601" s="6" t="s">
        <v>1458</v>
      </c>
      <c r="K601" s="6" t="s">
        <v>2049</v>
      </c>
      <c r="L601" s="6" t="s">
        <v>3482</v>
      </c>
      <c r="M601" s="6" t="s">
        <v>3483</v>
      </c>
      <c r="N601" s="310"/>
    </row>
    <row r="602" spans="1:14">
      <c r="A602" s="309" t="s">
        <v>429</v>
      </c>
      <c r="B602" s="6">
        <v>1216253</v>
      </c>
      <c r="C602" s="6" t="s">
        <v>351</v>
      </c>
      <c r="D602" s="6" t="s">
        <v>356</v>
      </c>
      <c r="E602" s="6">
        <v>6</v>
      </c>
      <c r="F602" s="6">
        <v>18</v>
      </c>
      <c r="G602" s="6">
        <v>99</v>
      </c>
      <c r="H602" s="6">
        <v>0.06</v>
      </c>
      <c r="I602" s="6" t="s">
        <v>352</v>
      </c>
      <c r="J602" s="6" t="s">
        <v>1458</v>
      </c>
      <c r="K602" s="6" t="s">
        <v>2049</v>
      </c>
      <c r="L602" s="6" t="s">
        <v>3484</v>
      </c>
      <c r="M602" s="6" t="s">
        <v>3485</v>
      </c>
      <c r="N602" s="310"/>
    </row>
    <row r="603" spans="1:14">
      <c r="A603" s="309" t="s">
        <v>429</v>
      </c>
      <c r="B603" s="6">
        <v>1216263</v>
      </c>
      <c r="C603" s="6" t="s">
        <v>97</v>
      </c>
      <c r="D603" s="6" t="s">
        <v>350</v>
      </c>
      <c r="E603" s="6">
        <v>24</v>
      </c>
      <c r="F603" s="6">
        <v>17</v>
      </c>
      <c r="G603" s="6">
        <v>82</v>
      </c>
      <c r="H603" s="6">
        <v>0.23</v>
      </c>
      <c r="I603" s="6" t="s">
        <v>357</v>
      </c>
      <c r="J603" s="6" t="s">
        <v>1458</v>
      </c>
      <c r="K603" s="6" t="s">
        <v>2049</v>
      </c>
      <c r="L603" s="6" t="s">
        <v>3486</v>
      </c>
      <c r="M603" s="6" t="s">
        <v>3487</v>
      </c>
      <c r="N603" s="310"/>
    </row>
    <row r="604" spans="1:14">
      <c r="A604" s="309" t="s">
        <v>429</v>
      </c>
      <c r="B604" s="6">
        <v>1216265</v>
      </c>
      <c r="C604" s="6" t="s">
        <v>351</v>
      </c>
      <c r="D604" s="6" t="s">
        <v>350</v>
      </c>
      <c r="E604" s="6">
        <v>27</v>
      </c>
      <c r="F604" s="6">
        <v>28</v>
      </c>
      <c r="G604" s="6">
        <v>68</v>
      </c>
      <c r="H604" s="6">
        <v>0.28000000000000003</v>
      </c>
      <c r="I604" s="6" t="s">
        <v>357</v>
      </c>
      <c r="J604" s="6" t="s">
        <v>1458</v>
      </c>
      <c r="K604" s="6" t="s">
        <v>2049</v>
      </c>
      <c r="L604" s="6" t="s">
        <v>3488</v>
      </c>
      <c r="M604" s="6" t="s">
        <v>3489</v>
      </c>
      <c r="N604" s="310"/>
    </row>
    <row r="605" spans="1:14">
      <c r="A605" s="309" t="s">
        <v>429</v>
      </c>
      <c r="B605" s="6">
        <v>1216265</v>
      </c>
      <c r="C605" s="6" t="s">
        <v>351</v>
      </c>
      <c r="D605" s="6" t="s">
        <v>350</v>
      </c>
      <c r="E605" s="6">
        <v>27</v>
      </c>
      <c r="F605" s="6">
        <v>28</v>
      </c>
      <c r="G605" s="6">
        <v>68</v>
      </c>
      <c r="H605" s="6">
        <v>0.28000000000000003</v>
      </c>
      <c r="I605" s="6" t="s">
        <v>357</v>
      </c>
      <c r="J605" s="6" t="s">
        <v>1458</v>
      </c>
      <c r="K605" s="6" t="s">
        <v>2049</v>
      </c>
      <c r="L605" s="6" t="s">
        <v>3486</v>
      </c>
      <c r="M605" s="6" t="s">
        <v>3487</v>
      </c>
      <c r="N605" s="310"/>
    </row>
    <row r="606" spans="1:14">
      <c r="A606" s="309" t="s">
        <v>429</v>
      </c>
      <c r="B606" s="6">
        <v>1216272</v>
      </c>
      <c r="C606" s="6" t="s">
        <v>350</v>
      </c>
      <c r="D606" s="6" t="s">
        <v>97</v>
      </c>
      <c r="E606" s="6">
        <v>24</v>
      </c>
      <c r="F606" s="6">
        <v>18</v>
      </c>
      <c r="G606" s="6">
        <v>81</v>
      </c>
      <c r="H606" s="6">
        <v>0.23</v>
      </c>
      <c r="I606" s="6" t="s">
        <v>357</v>
      </c>
      <c r="J606" s="6" t="s">
        <v>1458</v>
      </c>
      <c r="K606" s="6" t="s">
        <v>2049</v>
      </c>
      <c r="L606" s="6" t="s">
        <v>3490</v>
      </c>
      <c r="M606" s="6" t="s">
        <v>3491</v>
      </c>
      <c r="N606" s="310"/>
    </row>
    <row r="607" spans="1:14">
      <c r="A607" s="309" t="s">
        <v>429</v>
      </c>
      <c r="B607" s="6">
        <v>1216288</v>
      </c>
      <c r="C607" s="6" t="s">
        <v>97</v>
      </c>
      <c r="D607" s="6" t="s">
        <v>350</v>
      </c>
      <c r="E607" s="6">
        <v>4</v>
      </c>
      <c r="F607" s="6">
        <v>22</v>
      </c>
      <c r="G607" s="6">
        <v>97</v>
      </c>
      <c r="H607" s="6">
        <v>0.04</v>
      </c>
      <c r="I607" s="6" t="s">
        <v>357</v>
      </c>
      <c r="J607" s="6" t="s">
        <v>1458</v>
      </c>
      <c r="K607" s="6" t="s">
        <v>2049</v>
      </c>
      <c r="L607" s="6" t="s">
        <v>3492</v>
      </c>
      <c r="M607" s="6" t="s">
        <v>3493</v>
      </c>
      <c r="N607" s="310"/>
    </row>
    <row r="608" spans="1:14">
      <c r="A608" s="309" t="s">
        <v>429</v>
      </c>
      <c r="B608" s="6">
        <v>1216296</v>
      </c>
      <c r="C608" s="6" t="s">
        <v>350</v>
      </c>
      <c r="D608" s="6" t="s">
        <v>351</v>
      </c>
      <c r="E608" s="6">
        <v>20</v>
      </c>
      <c r="F608" s="6">
        <v>14</v>
      </c>
      <c r="G608" s="6">
        <v>89</v>
      </c>
      <c r="H608" s="6">
        <v>0.18</v>
      </c>
      <c r="I608" s="6" t="s">
        <v>357</v>
      </c>
      <c r="J608" s="6" t="s">
        <v>1458</v>
      </c>
      <c r="K608" s="6" t="s">
        <v>2049</v>
      </c>
      <c r="L608" s="6" t="s">
        <v>3494</v>
      </c>
      <c r="M608" s="6" t="s">
        <v>3495</v>
      </c>
      <c r="N608" s="310"/>
    </row>
    <row r="609" spans="1:14">
      <c r="A609" s="309" t="s">
        <v>429</v>
      </c>
      <c r="B609" s="6">
        <v>1216298</v>
      </c>
      <c r="C609" s="6" t="s">
        <v>350</v>
      </c>
      <c r="D609" s="6" t="s">
        <v>97</v>
      </c>
      <c r="E609" s="6">
        <v>6</v>
      </c>
      <c r="F609" s="6">
        <v>14</v>
      </c>
      <c r="G609" s="6">
        <v>103</v>
      </c>
      <c r="H609" s="6">
        <v>0.06</v>
      </c>
      <c r="I609" s="6" t="s">
        <v>357</v>
      </c>
      <c r="J609" s="6" t="s">
        <v>1458</v>
      </c>
      <c r="K609" s="6" t="s">
        <v>2049</v>
      </c>
      <c r="L609" s="6" t="s">
        <v>3494</v>
      </c>
      <c r="M609" s="6" t="s">
        <v>3495</v>
      </c>
      <c r="N609" s="310"/>
    </row>
    <row r="610" spans="1:14">
      <c r="A610" s="309" t="s">
        <v>429</v>
      </c>
      <c r="B610" s="6">
        <v>1216298</v>
      </c>
      <c r="C610" s="6" t="s">
        <v>350</v>
      </c>
      <c r="D610" s="6" t="s">
        <v>97</v>
      </c>
      <c r="E610" s="6">
        <v>6</v>
      </c>
      <c r="F610" s="6">
        <v>14</v>
      </c>
      <c r="G610" s="6">
        <v>103</v>
      </c>
      <c r="H610" s="6">
        <v>0.06</v>
      </c>
      <c r="I610" s="6" t="s">
        <v>352</v>
      </c>
      <c r="J610" s="6" t="s">
        <v>1458</v>
      </c>
      <c r="K610" s="6" t="s">
        <v>2049</v>
      </c>
      <c r="L610" s="6" t="s">
        <v>3496</v>
      </c>
      <c r="M610" s="6" t="s">
        <v>3497</v>
      </c>
      <c r="N610" s="310"/>
    </row>
    <row r="611" spans="1:14">
      <c r="A611" s="309" t="s">
        <v>429</v>
      </c>
      <c r="B611" s="6">
        <v>1216304</v>
      </c>
      <c r="C611" s="6" t="s">
        <v>350</v>
      </c>
      <c r="D611" s="6" t="s">
        <v>356</v>
      </c>
      <c r="E611" s="6">
        <v>20</v>
      </c>
      <c r="F611" s="6">
        <v>13</v>
      </c>
      <c r="G611" s="6">
        <v>90</v>
      </c>
      <c r="H611" s="6">
        <v>0.18</v>
      </c>
      <c r="I611" s="6" t="s">
        <v>352</v>
      </c>
      <c r="J611" s="6" t="s">
        <v>1458</v>
      </c>
      <c r="K611" s="6" t="s">
        <v>2049</v>
      </c>
      <c r="L611" s="6" t="s">
        <v>3498</v>
      </c>
      <c r="M611" s="6" t="s">
        <v>3499</v>
      </c>
      <c r="N611" s="310"/>
    </row>
    <row r="612" spans="1:14">
      <c r="A612" s="309" t="s">
        <v>429</v>
      </c>
      <c r="B612" s="6">
        <v>1216318</v>
      </c>
      <c r="C612" s="6" t="s">
        <v>351</v>
      </c>
      <c r="D612" s="6" t="s">
        <v>97</v>
      </c>
      <c r="E612" s="6">
        <v>71</v>
      </c>
      <c r="F612" s="6">
        <v>25</v>
      </c>
      <c r="G612" s="6">
        <v>27</v>
      </c>
      <c r="H612" s="6">
        <v>0.72</v>
      </c>
      <c r="I612" s="6" t="s">
        <v>357</v>
      </c>
      <c r="J612" s="6" t="s">
        <v>1458</v>
      </c>
      <c r="K612" s="6" t="s">
        <v>2049</v>
      </c>
      <c r="L612" s="6" t="s">
        <v>3500</v>
      </c>
      <c r="M612" s="6" t="s">
        <v>3501</v>
      </c>
      <c r="N612" s="310"/>
    </row>
    <row r="613" spans="1:14">
      <c r="A613" s="309" t="s">
        <v>429</v>
      </c>
      <c r="B613" s="6">
        <v>1216325</v>
      </c>
      <c r="C613" s="6" t="s">
        <v>350</v>
      </c>
      <c r="D613" s="6" t="s">
        <v>356</v>
      </c>
      <c r="E613" s="6">
        <v>30</v>
      </c>
      <c r="F613" s="6">
        <v>20</v>
      </c>
      <c r="G613" s="6">
        <v>73</v>
      </c>
      <c r="H613" s="6">
        <v>0.28999999999999998</v>
      </c>
      <c r="I613" s="6" t="s">
        <v>352</v>
      </c>
      <c r="J613" s="6" t="s">
        <v>1458</v>
      </c>
      <c r="K613" s="6" t="s">
        <v>2049</v>
      </c>
      <c r="L613" s="6" t="s">
        <v>3502</v>
      </c>
      <c r="M613" s="6" t="s">
        <v>3503</v>
      </c>
      <c r="N613" s="310"/>
    </row>
    <row r="614" spans="1:14">
      <c r="A614" s="309" t="s">
        <v>429</v>
      </c>
      <c r="B614" s="6">
        <v>1216328</v>
      </c>
      <c r="C614" s="6" t="s">
        <v>97</v>
      </c>
      <c r="D614" s="6" t="s">
        <v>350</v>
      </c>
      <c r="E614" s="6">
        <v>70</v>
      </c>
      <c r="F614" s="6">
        <v>27</v>
      </c>
      <c r="G614" s="6">
        <v>26</v>
      </c>
      <c r="H614" s="6">
        <v>0.73</v>
      </c>
      <c r="I614" s="6" t="s">
        <v>352</v>
      </c>
      <c r="J614" s="6" t="s">
        <v>1458</v>
      </c>
      <c r="K614" s="6" t="s">
        <v>2049</v>
      </c>
      <c r="L614" s="6" t="s">
        <v>3504</v>
      </c>
      <c r="M614" s="6" t="s">
        <v>3505</v>
      </c>
      <c r="N614" s="310"/>
    </row>
    <row r="615" spans="1:14">
      <c r="A615" s="309" t="s">
        <v>429</v>
      </c>
      <c r="B615" s="6">
        <v>1216346</v>
      </c>
      <c r="C615" s="6" t="s">
        <v>97</v>
      </c>
      <c r="D615" s="6" t="s">
        <v>350</v>
      </c>
      <c r="E615" s="6">
        <v>60</v>
      </c>
      <c r="F615" s="6">
        <v>29</v>
      </c>
      <c r="G615" s="6">
        <v>34</v>
      </c>
      <c r="H615" s="6">
        <v>0.64</v>
      </c>
      <c r="I615" s="6" t="s">
        <v>352</v>
      </c>
      <c r="J615" s="6" t="s">
        <v>1458</v>
      </c>
      <c r="K615" s="6" t="s">
        <v>2049</v>
      </c>
      <c r="L615" s="6" t="s">
        <v>3506</v>
      </c>
      <c r="M615" s="6" t="s">
        <v>3507</v>
      </c>
      <c r="N615" s="310"/>
    </row>
    <row r="616" spans="1:14">
      <c r="A616" s="309" t="s">
        <v>429</v>
      </c>
      <c r="B616" s="6">
        <v>1216357</v>
      </c>
      <c r="C616" s="6" t="s">
        <v>97</v>
      </c>
      <c r="D616" s="6" t="s">
        <v>351</v>
      </c>
      <c r="E616" s="6">
        <v>3</v>
      </c>
      <c r="F616" s="6">
        <v>22</v>
      </c>
      <c r="G616" s="6">
        <v>98</v>
      </c>
      <c r="H616" s="6">
        <v>0.03</v>
      </c>
      <c r="I616" s="6" t="s">
        <v>357</v>
      </c>
      <c r="J616" s="6" t="s">
        <v>1458</v>
      </c>
      <c r="K616" s="6" t="s">
        <v>2049</v>
      </c>
      <c r="L616" s="6" t="s">
        <v>3508</v>
      </c>
      <c r="M616" s="6" t="s">
        <v>3509</v>
      </c>
      <c r="N616" s="310"/>
    </row>
    <row r="617" spans="1:14">
      <c r="A617" s="309" t="s">
        <v>429</v>
      </c>
      <c r="B617" s="6">
        <v>1216360</v>
      </c>
      <c r="C617" s="6" t="s">
        <v>97</v>
      </c>
      <c r="D617" s="6" t="s">
        <v>350</v>
      </c>
      <c r="E617" s="6">
        <v>32</v>
      </c>
      <c r="F617" s="6">
        <v>27</v>
      </c>
      <c r="G617" s="6">
        <v>64</v>
      </c>
      <c r="H617" s="6">
        <v>0.33</v>
      </c>
      <c r="I617" s="6" t="s">
        <v>357</v>
      </c>
      <c r="J617" s="6" t="s">
        <v>1458</v>
      </c>
      <c r="K617" s="6" t="s">
        <v>2049</v>
      </c>
      <c r="L617" s="6" t="s">
        <v>3510</v>
      </c>
      <c r="M617" s="6" t="s">
        <v>3511</v>
      </c>
      <c r="N617" s="310"/>
    </row>
    <row r="618" spans="1:14">
      <c r="A618" s="309" t="s">
        <v>429</v>
      </c>
      <c r="B618" s="6">
        <v>1216364</v>
      </c>
      <c r="C618" s="6" t="s">
        <v>356</v>
      </c>
      <c r="D618" s="6" t="s">
        <v>351</v>
      </c>
      <c r="E618" s="6">
        <v>67</v>
      </c>
      <c r="F618" s="6">
        <v>31</v>
      </c>
      <c r="G618" s="6">
        <v>25</v>
      </c>
      <c r="H618" s="6">
        <v>0.73</v>
      </c>
      <c r="I618" s="6" t="s">
        <v>352</v>
      </c>
      <c r="J618" s="6" t="s">
        <v>1458</v>
      </c>
      <c r="K618" s="6" t="s">
        <v>2049</v>
      </c>
      <c r="L618" s="6" t="s">
        <v>3512</v>
      </c>
      <c r="M618" s="6" t="s">
        <v>3513</v>
      </c>
      <c r="N618" s="310"/>
    </row>
    <row r="619" spans="1:14">
      <c r="A619" s="309" t="s">
        <v>429</v>
      </c>
      <c r="B619" s="6">
        <v>1216369</v>
      </c>
      <c r="C619" s="6" t="s">
        <v>356</v>
      </c>
      <c r="D619" s="6" t="s">
        <v>351</v>
      </c>
      <c r="E619" s="6">
        <v>32</v>
      </c>
      <c r="F619" s="6">
        <v>27</v>
      </c>
      <c r="G619" s="6">
        <v>64</v>
      </c>
      <c r="H619" s="6">
        <v>0.33</v>
      </c>
      <c r="I619" s="6" t="s">
        <v>357</v>
      </c>
      <c r="J619" s="6" t="s">
        <v>1458</v>
      </c>
      <c r="K619" s="6" t="s">
        <v>2049</v>
      </c>
      <c r="L619" s="6" t="s">
        <v>3514</v>
      </c>
      <c r="M619" s="6" t="s">
        <v>3515</v>
      </c>
      <c r="N619" s="310"/>
    </row>
    <row r="620" spans="1:14">
      <c r="A620" s="309" t="s">
        <v>429</v>
      </c>
      <c r="B620" s="6">
        <v>1216377</v>
      </c>
      <c r="C620" s="6" t="s">
        <v>350</v>
      </c>
      <c r="D620" s="6" t="s">
        <v>97</v>
      </c>
      <c r="E620" s="6">
        <v>22</v>
      </c>
      <c r="F620" s="6">
        <v>29</v>
      </c>
      <c r="G620" s="6">
        <v>72</v>
      </c>
      <c r="H620" s="6">
        <v>0.23</v>
      </c>
      <c r="I620" s="6" t="s">
        <v>357</v>
      </c>
      <c r="J620" s="6" t="s">
        <v>1458</v>
      </c>
      <c r="K620" s="6" t="s">
        <v>2049</v>
      </c>
      <c r="L620" s="6" t="s">
        <v>3516</v>
      </c>
      <c r="M620" s="6" t="s">
        <v>3517</v>
      </c>
      <c r="N620" s="310"/>
    </row>
    <row r="621" spans="1:14">
      <c r="A621" s="309" t="s">
        <v>429</v>
      </c>
      <c r="B621" s="6">
        <v>1216380</v>
      </c>
      <c r="C621" s="6" t="s">
        <v>351</v>
      </c>
      <c r="D621" s="6" t="s">
        <v>97</v>
      </c>
      <c r="E621" s="6">
        <v>26</v>
      </c>
      <c r="F621" s="6">
        <v>29</v>
      </c>
      <c r="G621" s="6">
        <v>68</v>
      </c>
      <c r="H621" s="6">
        <v>0.28000000000000003</v>
      </c>
      <c r="I621" s="6" t="s">
        <v>357</v>
      </c>
      <c r="J621" s="6" t="s">
        <v>1458</v>
      </c>
      <c r="K621" s="6" t="s">
        <v>2049</v>
      </c>
      <c r="L621" s="6" t="s">
        <v>3518</v>
      </c>
      <c r="M621" s="6" t="s">
        <v>3519</v>
      </c>
      <c r="N621" s="310"/>
    </row>
    <row r="622" spans="1:14">
      <c r="A622" s="309" t="s">
        <v>429</v>
      </c>
      <c r="B622" s="6">
        <v>1216383</v>
      </c>
      <c r="C622" s="6" t="s">
        <v>350</v>
      </c>
      <c r="D622" s="6" t="s">
        <v>97</v>
      </c>
      <c r="E622" s="6">
        <v>35</v>
      </c>
      <c r="F622" s="6">
        <v>30</v>
      </c>
      <c r="G622" s="6">
        <v>58</v>
      </c>
      <c r="H622" s="6">
        <v>0.38</v>
      </c>
      <c r="I622" s="6" t="s">
        <v>357</v>
      </c>
      <c r="J622" s="6" t="s">
        <v>1458</v>
      </c>
      <c r="K622" s="6" t="s">
        <v>2049</v>
      </c>
      <c r="L622" s="6" t="s">
        <v>3520</v>
      </c>
      <c r="M622" s="6" t="s">
        <v>3521</v>
      </c>
      <c r="N622" s="310"/>
    </row>
    <row r="623" spans="1:14">
      <c r="A623" s="309" t="s">
        <v>429</v>
      </c>
      <c r="B623" s="6">
        <v>1216403</v>
      </c>
      <c r="C623" s="6" t="s">
        <v>350</v>
      </c>
      <c r="D623" s="6" t="s">
        <v>356</v>
      </c>
      <c r="E623" s="6">
        <v>9</v>
      </c>
      <c r="F623" s="6">
        <v>33</v>
      </c>
      <c r="G623" s="6">
        <v>81</v>
      </c>
      <c r="H623" s="6">
        <v>0.1</v>
      </c>
      <c r="I623" s="6" t="s">
        <v>357</v>
      </c>
      <c r="J623" s="6" t="s">
        <v>1458</v>
      </c>
      <c r="K623" s="6" t="s">
        <v>2049</v>
      </c>
      <c r="L623" s="6" t="s">
        <v>3522</v>
      </c>
      <c r="M623" s="6" t="s">
        <v>3523</v>
      </c>
      <c r="N623" s="310"/>
    </row>
    <row r="624" spans="1:14">
      <c r="A624" s="309" t="s">
        <v>429</v>
      </c>
      <c r="B624" s="6">
        <v>1216404</v>
      </c>
      <c r="C624" s="6" t="s">
        <v>351</v>
      </c>
      <c r="D624" s="6" t="s">
        <v>356</v>
      </c>
      <c r="E624" s="6">
        <v>26</v>
      </c>
      <c r="F624" s="6">
        <v>32</v>
      </c>
      <c r="G624" s="6">
        <v>65</v>
      </c>
      <c r="H624" s="6">
        <v>0.28999999999999998</v>
      </c>
      <c r="I624" s="6" t="s">
        <v>357</v>
      </c>
      <c r="J624" s="6" t="s">
        <v>1458</v>
      </c>
      <c r="K624" s="6" t="s">
        <v>2049</v>
      </c>
      <c r="L624" s="6" t="s">
        <v>2497</v>
      </c>
      <c r="M624" s="6" t="s">
        <v>3524</v>
      </c>
      <c r="N624" s="310"/>
    </row>
    <row r="625" spans="1:14">
      <c r="A625" s="309" t="s">
        <v>429</v>
      </c>
      <c r="B625" s="6">
        <v>1216409</v>
      </c>
      <c r="C625" s="6" t="s">
        <v>356</v>
      </c>
      <c r="D625" s="6" t="s">
        <v>97</v>
      </c>
      <c r="E625" s="6">
        <v>26</v>
      </c>
      <c r="F625" s="6">
        <v>37</v>
      </c>
      <c r="G625" s="6">
        <v>60</v>
      </c>
      <c r="H625" s="6">
        <v>0.3</v>
      </c>
      <c r="I625" s="6" t="s">
        <v>352</v>
      </c>
      <c r="J625" s="6" t="s">
        <v>1458</v>
      </c>
      <c r="K625" s="6" t="s">
        <v>2049</v>
      </c>
      <c r="L625" s="6" t="s">
        <v>3525</v>
      </c>
      <c r="M625" s="6" t="s">
        <v>3526</v>
      </c>
      <c r="N625" s="310"/>
    </row>
    <row r="626" spans="1:14">
      <c r="A626" s="309" t="s">
        <v>429</v>
      </c>
      <c r="B626" s="6">
        <v>1216411</v>
      </c>
      <c r="C626" s="6" t="s">
        <v>97</v>
      </c>
      <c r="D626" s="6" t="s">
        <v>350</v>
      </c>
      <c r="E626" s="6">
        <v>18</v>
      </c>
      <c r="F626" s="6">
        <v>33</v>
      </c>
      <c r="G626" s="6">
        <v>72</v>
      </c>
      <c r="H626" s="6">
        <v>0.2</v>
      </c>
      <c r="I626" s="6" t="s">
        <v>357</v>
      </c>
      <c r="J626" s="6" t="s">
        <v>1458</v>
      </c>
      <c r="K626" s="6" t="s">
        <v>2049</v>
      </c>
      <c r="L626" s="6" t="s">
        <v>3527</v>
      </c>
      <c r="M626" s="6" t="s">
        <v>3528</v>
      </c>
      <c r="N626" s="310"/>
    </row>
    <row r="627" spans="1:14">
      <c r="A627" s="309" t="s">
        <v>429</v>
      </c>
      <c r="B627" s="6">
        <v>1216411</v>
      </c>
      <c r="C627" s="6" t="s">
        <v>97</v>
      </c>
      <c r="D627" s="6" t="s">
        <v>350</v>
      </c>
      <c r="E627" s="6">
        <v>18</v>
      </c>
      <c r="F627" s="6">
        <v>33</v>
      </c>
      <c r="G627" s="6">
        <v>72</v>
      </c>
      <c r="H627" s="6">
        <v>0.2</v>
      </c>
      <c r="I627" s="6" t="s">
        <v>357</v>
      </c>
      <c r="J627" s="6" t="s">
        <v>1458</v>
      </c>
      <c r="K627" s="6" t="s">
        <v>2049</v>
      </c>
      <c r="L627" s="6" t="s">
        <v>3529</v>
      </c>
      <c r="M627" s="6" t="s">
        <v>3530</v>
      </c>
      <c r="N627" s="310"/>
    </row>
    <row r="628" spans="1:14">
      <c r="A628" s="309" t="s">
        <v>429</v>
      </c>
      <c r="B628" s="6">
        <v>1216412</v>
      </c>
      <c r="C628" s="6" t="s">
        <v>356</v>
      </c>
      <c r="D628" s="6" t="s">
        <v>97</v>
      </c>
      <c r="E628" s="6">
        <v>39</v>
      </c>
      <c r="F628" s="6">
        <v>37</v>
      </c>
      <c r="G628" s="6">
        <v>47</v>
      </c>
      <c r="H628" s="6">
        <v>0.45</v>
      </c>
      <c r="I628" s="6" t="s">
        <v>357</v>
      </c>
      <c r="J628" s="6" t="s">
        <v>1458</v>
      </c>
      <c r="K628" s="6" t="s">
        <v>2049</v>
      </c>
      <c r="L628" s="6" t="s">
        <v>3531</v>
      </c>
      <c r="M628" s="6" t="s">
        <v>3532</v>
      </c>
      <c r="N628" s="310"/>
    </row>
    <row r="629" spans="1:14">
      <c r="A629" s="309" t="s">
        <v>429</v>
      </c>
      <c r="B629" s="6">
        <v>1216412</v>
      </c>
      <c r="C629" s="6" t="s">
        <v>356</v>
      </c>
      <c r="D629" s="6" t="s">
        <v>97</v>
      </c>
      <c r="E629" s="6">
        <v>39</v>
      </c>
      <c r="F629" s="6">
        <v>37</v>
      </c>
      <c r="G629" s="6">
        <v>47</v>
      </c>
      <c r="H629" s="6">
        <v>0.45</v>
      </c>
      <c r="I629" s="6" t="s">
        <v>357</v>
      </c>
      <c r="J629" s="6" t="s">
        <v>1458</v>
      </c>
      <c r="K629" s="6" t="s">
        <v>2049</v>
      </c>
      <c r="L629" s="6" t="s">
        <v>3527</v>
      </c>
      <c r="M629" s="6" t="s">
        <v>3528</v>
      </c>
      <c r="N629" s="310"/>
    </row>
    <row r="630" spans="1:14">
      <c r="A630" s="309" t="s">
        <v>429</v>
      </c>
      <c r="B630" s="6">
        <v>1216413</v>
      </c>
      <c r="C630" s="6" t="s">
        <v>350</v>
      </c>
      <c r="D630" s="6" t="s">
        <v>97</v>
      </c>
      <c r="E630" s="6">
        <v>27</v>
      </c>
      <c r="F630" s="6">
        <v>37</v>
      </c>
      <c r="G630" s="6">
        <v>59</v>
      </c>
      <c r="H630" s="6">
        <v>0.31</v>
      </c>
      <c r="I630" s="6" t="s">
        <v>357</v>
      </c>
      <c r="J630" s="6" t="s">
        <v>1458</v>
      </c>
      <c r="K630" s="6" t="s">
        <v>2049</v>
      </c>
      <c r="L630" s="6" t="s">
        <v>3533</v>
      </c>
      <c r="M630" s="6" t="s">
        <v>3534</v>
      </c>
      <c r="N630" s="310"/>
    </row>
    <row r="631" spans="1:14">
      <c r="A631" s="309" t="s">
        <v>429</v>
      </c>
      <c r="B631" s="6">
        <v>1216416</v>
      </c>
      <c r="C631" s="6" t="s">
        <v>356</v>
      </c>
      <c r="D631" s="6" t="s">
        <v>97</v>
      </c>
      <c r="E631" s="6">
        <v>64</v>
      </c>
      <c r="F631" s="6">
        <v>40</v>
      </c>
      <c r="G631" s="6">
        <v>19</v>
      </c>
      <c r="H631" s="6">
        <v>0.77</v>
      </c>
      <c r="I631" s="6" t="s">
        <v>357</v>
      </c>
      <c r="J631" s="6" t="s">
        <v>1458</v>
      </c>
      <c r="K631" s="6" t="s">
        <v>2049</v>
      </c>
      <c r="L631" s="6" t="s">
        <v>3535</v>
      </c>
      <c r="M631" s="6" t="s">
        <v>3536</v>
      </c>
      <c r="N631" s="310"/>
    </row>
    <row r="632" spans="1:14">
      <c r="A632" s="309" t="s">
        <v>429</v>
      </c>
      <c r="B632" s="6">
        <v>1216419</v>
      </c>
      <c r="C632" s="6" t="s">
        <v>351</v>
      </c>
      <c r="D632" s="6" t="s">
        <v>97</v>
      </c>
      <c r="E632" s="6">
        <v>39</v>
      </c>
      <c r="F632" s="6">
        <v>37</v>
      </c>
      <c r="G632" s="6">
        <v>47</v>
      </c>
      <c r="H632" s="6">
        <v>0.45</v>
      </c>
      <c r="I632" s="6" t="s">
        <v>357</v>
      </c>
      <c r="J632" s="6" t="s">
        <v>1458</v>
      </c>
      <c r="K632" s="6" t="s">
        <v>2049</v>
      </c>
      <c r="L632" s="6" t="s">
        <v>3537</v>
      </c>
      <c r="M632" s="6" t="s">
        <v>3538</v>
      </c>
      <c r="N632" s="310"/>
    </row>
    <row r="633" spans="1:14">
      <c r="A633" s="309" t="s">
        <v>429</v>
      </c>
      <c r="B633" s="6">
        <v>1216419</v>
      </c>
      <c r="C633" s="6" t="s">
        <v>351</v>
      </c>
      <c r="D633" s="6" t="s">
        <v>97</v>
      </c>
      <c r="E633" s="6">
        <v>39</v>
      </c>
      <c r="F633" s="6">
        <v>37</v>
      </c>
      <c r="G633" s="6">
        <v>47</v>
      </c>
      <c r="H633" s="6">
        <v>0.45</v>
      </c>
      <c r="I633" s="6" t="s">
        <v>357</v>
      </c>
      <c r="J633" s="6" t="s">
        <v>1458</v>
      </c>
      <c r="K633" s="6" t="s">
        <v>2049</v>
      </c>
      <c r="L633" s="6" t="s">
        <v>3539</v>
      </c>
      <c r="M633" s="6" t="s">
        <v>3540</v>
      </c>
      <c r="N633" s="310"/>
    </row>
    <row r="634" spans="1:14">
      <c r="A634" s="309" t="s">
        <v>429</v>
      </c>
      <c r="B634" s="6">
        <v>1216420</v>
      </c>
      <c r="C634" s="6" t="s">
        <v>351</v>
      </c>
      <c r="D634" s="6" t="s">
        <v>356</v>
      </c>
      <c r="E634" s="6">
        <v>25</v>
      </c>
      <c r="F634" s="6">
        <v>34</v>
      </c>
      <c r="G634" s="6">
        <v>64</v>
      </c>
      <c r="H634" s="6">
        <v>0.28000000000000003</v>
      </c>
      <c r="I634" s="6" t="s">
        <v>357</v>
      </c>
      <c r="J634" s="6" t="s">
        <v>1458</v>
      </c>
      <c r="K634" s="6" t="s">
        <v>2049</v>
      </c>
      <c r="L634" s="6" t="s">
        <v>3537</v>
      </c>
      <c r="M634" s="6" t="s">
        <v>3538</v>
      </c>
      <c r="N634" s="310"/>
    </row>
    <row r="635" spans="1:14">
      <c r="A635" s="309" t="s">
        <v>429</v>
      </c>
      <c r="B635" s="6">
        <v>1216420</v>
      </c>
      <c r="C635" s="6" t="s">
        <v>351</v>
      </c>
      <c r="D635" s="6" t="s">
        <v>356</v>
      </c>
      <c r="E635" s="6">
        <v>25</v>
      </c>
      <c r="F635" s="6">
        <v>34</v>
      </c>
      <c r="G635" s="6">
        <v>64</v>
      </c>
      <c r="H635" s="6">
        <v>0.28000000000000003</v>
      </c>
      <c r="I635" s="6" t="s">
        <v>357</v>
      </c>
      <c r="J635" s="6" t="s">
        <v>1458</v>
      </c>
      <c r="K635" s="6" t="s">
        <v>2049</v>
      </c>
      <c r="L635" s="6" t="s">
        <v>3541</v>
      </c>
      <c r="M635" s="6" t="s">
        <v>3542</v>
      </c>
      <c r="N635" s="310"/>
    </row>
    <row r="636" spans="1:14">
      <c r="A636" s="309" t="s">
        <v>429</v>
      </c>
      <c r="B636" s="6">
        <v>1216423</v>
      </c>
      <c r="C636" s="6" t="s">
        <v>97</v>
      </c>
      <c r="D636" s="6" t="s">
        <v>351</v>
      </c>
      <c r="E636" s="6">
        <v>38</v>
      </c>
      <c r="F636" s="6">
        <v>36</v>
      </c>
      <c r="G636" s="6">
        <v>49</v>
      </c>
      <c r="H636" s="6">
        <v>0.44</v>
      </c>
      <c r="I636" s="6" t="s">
        <v>357</v>
      </c>
      <c r="J636" s="6" t="s">
        <v>1458</v>
      </c>
      <c r="K636" s="6" t="s">
        <v>2049</v>
      </c>
      <c r="L636" s="6" t="s">
        <v>3543</v>
      </c>
      <c r="M636" s="6" t="s">
        <v>3544</v>
      </c>
      <c r="N636" s="310"/>
    </row>
    <row r="637" spans="1:14">
      <c r="A637" s="309" t="s">
        <v>429</v>
      </c>
      <c r="B637" s="6">
        <v>1216431</v>
      </c>
      <c r="C637" s="6" t="s">
        <v>97</v>
      </c>
      <c r="D637" s="6" t="s">
        <v>351</v>
      </c>
      <c r="E637" s="6">
        <v>24</v>
      </c>
      <c r="F637" s="6">
        <v>38</v>
      </c>
      <c r="G637" s="6">
        <v>61</v>
      </c>
      <c r="H637" s="6">
        <v>0.28000000000000003</v>
      </c>
      <c r="I637" s="6" t="s">
        <v>357</v>
      </c>
      <c r="J637" s="6" t="s">
        <v>1458</v>
      </c>
      <c r="K637" s="6" t="s">
        <v>2049</v>
      </c>
      <c r="L637" s="6" t="s">
        <v>3545</v>
      </c>
      <c r="M637" s="6" t="s">
        <v>3546</v>
      </c>
      <c r="N637" s="310"/>
    </row>
    <row r="638" spans="1:14">
      <c r="A638" s="309" t="s">
        <v>429</v>
      </c>
      <c r="B638" s="6">
        <v>1216432</v>
      </c>
      <c r="C638" s="6" t="s">
        <v>97</v>
      </c>
      <c r="D638" s="6" t="s">
        <v>351</v>
      </c>
      <c r="E638" s="6">
        <v>35</v>
      </c>
      <c r="F638" s="6">
        <v>39</v>
      </c>
      <c r="G638" s="6">
        <v>49</v>
      </c>
      <c r="H638" s="6">
        <v>0.42</v>
      </c>
      <c r="I638" s="6" t="s">
        <v>357</v>
      </c>
      <c r="J638" s="6" t="s">
        <v>1458</v>
      </c>
      <c r="K638" s="6" t="s">
        <v>2049</v>
      </c>
      <c r="L638" s="6" t="s">
        <v>3545</v>
      </c>
      <c r="M638" s="6" t="s">
        <v>3546</v>
      </c>
      <c r="N638" s="310"/>
    </row>
    <row r="639" spans="1:14">
      <c r="A639" s="309" t="s">
        <v>429</v>
      </c>
      <c r="B639" s="6">
        <v>1216432</v>
      </c>
      <c r="C639" s="6" t="s">
        <v>97</v>
      </c>
      <c r="D639" s="6" t="s">
        <v>351</v>
      </c>
      <c r="E639" s="6">
        <v>35</v>
      </c>
      <c r="F639" s="6">
        <v>39</v>
      </c>
      <c r="G639" s="6">
        <v>49</v>
      </c>
      <c r="H639" s="6">
        <v>0.42</v>
      </c>
      <c r="I639" s="6" t="s">
        <v>357</v>
      </c>
      <c r="J639" s="6" t="s">
        <v>1458</v>
      </c>
      <c r="K639" s="6" t="s">
        <v>2049</v>
      </c>
      <c r="L639" s="6" t="s">
        <v>3547</v>
      </c>
      <c r="M639" s="6" t="s">
        <v>3548</v>
      </c>
      <c r="N639" s="310"/>
    </row>
    <row r="640" spans="1:14">
      <c r="A640" s="309" t="s">
        <v>429</v>
      </c>
      <c r="B640" s="6">
        <v>1216433</v>
      </c>
      <c r="C640" s="6" t="s">
        <v>356</v>
      </c>
      <c r="D640" s="6" t="s">
        <v>351</v>
      </c>
      <c r="E640" s="6">
        <v>35</v>
      </c>
      <c r="F640" s="6">
        <v>37</v>
      </c>
      <c r="G640" s="6">
        <v>51</v>
      </c>
      <c r="H640" s="6">
        <v>0.41</v>
      </c>
      <c r="I640" s="6" t="s">
        <v>357</v>
      </c>
      <c r="J640" s="6" t="s">
        <v>1458</v>
      </c>
      <c r="K640" s="6" t="s">
        <v>2049</v>
      </c>
      <c r="L640" s="6" t="s">
        <v>3545</v>
      </c>
      <c r="M640" s="6" t="s">
        <v>3546</v>
      </c>
      <c r="N640" s="310"/>
    </row>
    <row r="641" spans="1:14">
      <c r="A641" s="309" t="s">
        <v>429</v>
      </c>
      <c r="B641" s="6">
        <v>1216433</v>
      </c>
      <c r="C641" s="6" t="s">
        <v>356</v>
      </c>
      <c r="D641" s="6" t="s">
        <v>351</v>
      </c>
      <c r="E641" s="6">
        <v>35</v>
      </c>
      <c r="F641" s="6">
        <v>37</v>
      </c>
      <c r="G641" s="6">
        <v>51</v>
      </c>
      <c r="H641" s="6">
        <v>0.41</v>
      </c>
      <c r="I641" s="6" t="s">
        <v>357</v>
      </c>
      <c r="J641" s="6" t="s">
        <v>1458</v>
      </c>
      <c r="K641" s="6" t="s">
        <v>2049</v>
      </c>
      <c r="L641" s="6" t="s">
        <v>3547</v>
      </c>
      <c r="M641" s="6" t="s">
        <v>3548</v>
      </c>
      <c r="N641" s="310"/>
    </row>
    <row r="642" spans="1:14">
      <c r="A642" s="309" t="s">
        <v>429</v>
      </c>
      <c r="B642" s="6">
        <v>1216435</v>
      </c>
      <c r="C642" s="6" t="s">
        <v>356</v>
      </c>
      <c r="D642" s="6" t="s">
        <v>351</v>
      </c>
      <c r="E642" s="6">
        <v>25</v>
      </c>
      <c r="F642" s="6">
        <v>41</v>
      </c>
      <c r="G642" s="6">
        <v>57</v>
      </c>
      <c r="H642" s="6">
        <v>0.3</v>
      </c>
      <c r="I642" s="6" t="s">
        <v>357</v>
      </c>
      <c r="J642" s="6" t="s">
        <v>1458</v>
      </c>
      <c r="K642" s="6" t="s">
        <v>2049</v>
      </c>
      <c r="L642" s="6" t="s">
        <v>3549</v>
      </c>
      <c r="M642" s="6" t="s">
        <v>3550</v>
      </c>
      <c r="N642" s="310"/>
    </row>
    <row r="643" spans="1:14">
      <c r="A643" s="309" t="s">
        <v>429</v>
      </c>
      <c r="B643" s="6">
        <v>1216440</v>
      </c>
      <c r="C643" s="6" t="s">
        <v>97</v>
      </c>
      <c r="D643" s="6" t="s">
        <v>350</v>
      </c>
      <c r="E643" s="6">
        <v>59</v>
      </c>
      <c r="F643" s="6">
        <v>42</v>
      </c>
      <c r="G643" s="6">
        <v>22</v>
      </c>
      <c r="H643" s="6">
        <v>0.73</v>
      </c>
      <c r="I643" s="6" t="s">
        <v>357</v>
      </c>
      <c r="J643" s="6" t="s">
        <v>1458</v>
      </c>
      <c r="K643" s="6" t="s">
        <v>2049</v>
      </c>
      <c r="L643" s="6" t="s">
        <v>3551</v>
      </c>
      <c r="M643" s="6" t="s">
        <v>3552</v>
      </c>
      <c r="N643" s="310"/>
    </row>
    <row r="644" spans="1:14">
      <c r="A644" s="309" t="s">
        <v>429</v>
      </c>
      <c r="B644" s="6">
        <v>1216440</v>
      </c>
      <c r="C644" s="6" t="s">
        <v>97</v>
      </c>
      <c r="D644" s="6" t="s">
        <v>350</v>
      </c>
      <c r="E644" s="6">
        <v>59</v>
      </c>
      <c r="F644" s="6">
        <v>42</v>
      </c>
      <c r="G644" s="6">
        <v>22</v>
      </c>
      <c r="H644" s="6">
        <v>0.73</v>
      </c>
      <c r="I644" s="6" t="s">
        <v>357</v>
      </c>
      <c r="J644" s="6" t="s">
        <v>1458</v>
      </c>
      <c r="K644" s="6" t="s">
        <v>2049</v>
      </c>
      <c r="L644" s="6" t="s">
        <v>3553</v>
      </c>
      <c r="M644" s="6" t="s">
        <v>3554</v>
      </c>
      <c r="N644" s="310"/>
    </row>
    <row r="645" spans="1:14">
      <c r="A645" s="309" t="s">
        <v>429</v>
      </c>
      <c r="B645" s="6">
        <v>1216441</v>
      </c>
      <c r="C645" s="6" t="s">
        <v>97</v>
      </c>
      <c r="D645" s="6" t="s">
        <v>351</v>
      </c>
      <c r="E645" s="6">
        <v>11</v>
      </c>
      <c r="F645" s="6">
        <v>32</v>
      </c>
      <c r="G645" s="6">
        <v>80</v>
      </c>
      <c r="H645" s="6">
        <v>0.12</v>
      </c>
      <c r="I645" s="6" t="s">
        <v>357</v>
      </c>
      <c r="J645" s="6" t="s">
        <v>1458</v>
      </c>
      <c r="K645" s="6" t="s">
        <v>2049</v>
      </c>
      <c r="L645" s="6" t="s">
        <v>3551</v>
      </c>
      <c r="M645" s="6" t="s">
        <v>3552</v>
      </c>
      <c r="N645" s="310"/>
    </row>
    <row r="646" spans="1:14">
      <c r="A646" s="309" t="s">
        <v>429</v>
      </c>
      <c r="B646" s="6">
        <v>1216444</v>
      </c>
      <c r="C646" s="6" t="s">
        <v>356</v>
      </c>
      <c r="D646" s="6" t="s">
        <v>97</v>
      </c>
      <c r="E646" s="6">
        <v>55</v>
      </c>
      <c r="F646" s="6">
        <v>46</v>
      </c>
      <c r="G646" s="6">
        <v>22</v>
      </c>
      <c r="H646" s="6">
        <v>0.71</v>
      </c>
      <c r="I646" s="6" t="s">
        <v>357</v>
      </c>
      <c r="J646" s="6" t="s">
        <v>1458</v>
      </c>
      <c r="K646" s="6" t="s">
        <v>2049</v>
      </c>
      <c r="L646" s="6" t="s">
        <v>3555</v>
      </c>
      <c r="M646" s="6" t="s">
        <v>3556</v>
      </c>
      <c r="N646" s="310"/>
    </row>
    <row r="647" spans="1:14">
      <c r="A647" s="309" t="s">
        <v>429</v>
      </c>
      <c r="B647" s="6">
        <v>1216452</v>
      </c>
      <c r="C647" s="6" t="s">
        <v>350</v>
      </c>
      <c r="D647" s="6" t="s">
        <v>97</v>
      </c>
      <c r="E647" s="6">
        <v>24</v>
      </c>
      <c r="F647" s="6">
        <v>56</v>
      </c>
      <c r="G647" s="6">
        <v>43</v>
      </c>
      <c r="H647" s="6">
        <v>0.36</v>
      </c>
      <c r="I647" s="6" t="s">
        <v>357</v>
      </c>
      <c r="J647" s="6" t="s">
        <v>1458</v>
      </c>
      <c r="K647" s="6" t="s">
        <v>2049</v>
      </c>
      <c r="L647" s="6" t="s">
        <v>3557</v>
      </c>
      <c r="M647" s="6" t="s">
        <v>3558</v>
      </c>
      <c r="N647" s="310"/>
    </row>
    <row r="648" spans="1:14">
      <c r="A648" s="309" t="s">
        <v>429</v>
      </c>
      <c r="B648" s="6">
        <v>1216453</v>
      </c>
      <c r="C648" s="6" t="s">
        <v>97</v>
      </c>
      <c r="D648" s="6" t="s">
        <v>351</v>
      </c>
      <c r="E648" s="6">
        <v>41</v>
      </c>
      <c r="F648" s="6">
        <v>60</v>
      </c>
      <c r="G648" s="6">
        <v>22</v>
      </c>
      <c r="H648" s="6">
        <v>0.65</v>
      </c>
      <c r="I648" s="6" t="s">
        <v>357</v>
      </c>
      <c r="J648" s="6" t="s">
        <v>1458</v>
      </c>
      <c r="K648" s="6" t="s">
        <v>2049</v>
      </c>
      <c r="L648" s="6" t="s">
        <v>3559</v>
      </c>
      <c r="M648" s="6" t="s">
        <v>3560</v>
      </c>
      <c r="N648" s="310"/>
    </row>
    <row r="649" spans="1:14">
      <c r="A649" s="309" t="s">
        <v>429</v>
      </c>
      <c r="B649" s="6">
        <v>1216453</v>
      </c>
      <c r="C649" s="6" t="s">
        <v>97</v>
      </c>
      <c r="D649" s="6" t="s">
        <v>351</v>
      </c>
      <c r="E649" s="6">
        <v>41</v>
      </c>
      <c r="F649" s="6">
        <v>60</v>
      </c>
      <c r="G649" s="6">
        <v>22</v>
      </c>
      <c r="H649" s="6">
        <v>0.65</v>
      </c>
      <c r="I649" s="6" t="s">
        <v>357</v>
      </c>
      <c r="J649" s="6" t="s">
        <v>1458</v>
      </c>
      <c r="K649" s="6" t="s">
        <v>2049</v>
      </c>
      <c r="L649" s="6" t="s">
        <v>3557</v>
      </c>
      <c r="M649" s="6" t="s">
        <v>3558</v>
      </c>
      <c r="N649" s="310"/>
    </row>
    <row r="650" spans="1:14">
      <c r="A650" s="309" t="s">
        <v>429</v>
      </c>
      <c r="B650" s="6">
        <v>1216466</v>
      </c>
      <c r="C650" s="6" t="s">
        <v>97</v>
      </c>
      <c r="D650" s="6" t="s">
        <v>351</v>
      </c>
      <c r="E650" s="6">
        <v>30</v>
      </c>
      <c r="F650" s="6">
        <v>28</v>
      </c>
      <c r="G650" s="6">
        <v>65</v>
      </c>
      <c r="H650" s="6">
        <v>0.32</v>
      </c>
      <c r="I650" s="6" t="s">
        <v>357</v>
      </c>
      <c r="J650" s="6" t="s">
        <v>1458</v>
      </c>
      <c r="K650" s="6" t="s">
        <v>2049</v>
      </c>
      <c r="L650" s="6" t="s">
        <v>3561</v>
      </c>
      <c r="M650" s="6" t="s">
        <v>3562</v>
      </c>
      <c r="N650" s="310"/>
    </row>
    <row r="651" spans="1:14">
      <c r="A651" s="309" t="s">
        <v>429</v>
      </c>
      <c r="B651" s="6">
        <v>1216475</v>
      </c>
      <c r="C651" s="6" t="s">
        <v>350</v>
      </c>
      <c r="D651" s="6" t="s">
        <v>351</v>
      </c>
      <c r="E651" s="6">
        <v>46</v>
      </c>
      <c r="F651" s="6">
        <v>52</v>
      </c>
      <c r="G651" s="6">
        <v>25</v>
      </c>
      <c r="H651" s="6">
        <v>0.65</v>
      </c>
      <c r="I651" s="6" t="s">
        <v>357</v>
      </c>
      <c r="J651" s="6" t="s">
        <v>1458</v>
      </c>
      <c r="K651" s="6" t="s">
        <v>2049</v>
      </c>
      <c r="L651" s="6" t="s">
        <v>3563</v>
      </c>
      <c r="M651" s="6" t="s">
        <v>3564</v>
      </c>
      <c r="N651" s="310"/>
    </row>
    <row r="652" spans="1:14">
      <c r="A652" s="309" t="s">
        <v>429</v>
      </c>
      <c r="B652" s="6">
        <v>1216481</v>
      </c>
      <c r="C652" s="6" t="s">
        <v>350</v>
      </c>
      <c r="D652" s="6" t="s">
        <v>97</v>
      </c>
      <c r="E652" s="6">
        <v>30</v>
      </c>
      <c r="F652" s="6">
        <v>39</v>
      </c>
      <c r="G652" s="6">
        <v>54</v>
      </c>
      <c r="H652" s="6">
        <v>0.36</v>
      </c>
      <c r="I652" s="6" t="s">
        <v>352</v>
      </c>
      <c r="J652" s="6" t="s">
        <v>1458</v>
      </c>
      <c r="K652" s="6" t="s">
        <v>2049</v>
      </c>
      <c r="L652" s="6" t="s">
        <v>3565</v>
      </c>
      <c r="M652" s="6" t="s">
        <v>3566</v>
      </c>
      <c r="N652" s="310"/>
    </row>
    <row r="653" spans="1:14">
      <c r="A653" s="309" t="s">
        <v>429</v>
      </c>
      <c r="B653" s="6">
        <v>1216490</v>
      </c>
      <c r="C653" s="6" t="s">
        <v>351</v>
      </c>
      <c r="D653" s="6" t="s">
        <v>356</v>
      </c>
      <c r="E653" s="6">
        <v>6</v>
      </c>
      <c r="F653" s="6">
        <v>22</v>
      </c>
      <c r="G653" s="6">
        <v>95</v>
      </c>
      <c r="H653" s="6">
        <v>0.06</v>
      </c>
      <c r="I653" s="6" t="s">
        <v>352</v>
      </c>
      <c r="J653" s="6" t="s">
        <v>1458</v>
      </c>
      <c r="K653" s="6" t="s">
        <v>2049</v>
      </c>
      <c r="L653" s="6" t="s">
        <v>3567</v>
      </c>
      <c r="M653" s="6" t="s">
        <v>3568</v>
      </c>
      <c r="N653" s="310"/>
    </row>
    <row r="654" spans="1:14">
      <c r="A654" s="309" t="s">
        <v>429</v>
      </c>
      <c r="B654" s="6">
        <v>1216492</v>
      </c>
      <c r="C654" s="6" t="s">
        <v>97</v>
      </c>
      <c r="D654" s="6" t="s">
        <v>356</v>
      </c>
      <c r="E654" s="6">
        <v>22</v>
      </c>
      <c r="F654" s="6">
        <v>40</v>
      </c>
      <c r="G654" s="6">
        <v>61</v>
      </c>
      <c r="H654" s="6">
        <v>0.27</v>
      </c>
      <c r="I654" s="6" t="s">
        <v>357</v>
      </c>
      <c r="J654" s="6" t="s">
        <v>1458</v>
      </c>
      <c r="K654" s="6" t="s">
        <v>2049</v>
      </c>
      <c r="L654" s="6" t="s">
        <v>3569</v>
      </c>
      <c r="M654" s="6" t="s">
        <v>3570</v>
      </c>
      <c r="N654" s="310"/>
    </row>
    <row r="655" spans="1:14">
      <c r="A655" s="309" t="s">
        <v>429</v>
      </c>
      <c r="B655" s="6">
        <v>1216495</v>
      </c>
      <c r="C655" s="6" t="s">
        <v>351</v>
      </c>
      <c r="D655" s="6" t="s">
        <v>97</v>
      </c>
      <c r="E655" s="6">
        <v>6</v>
      </c>
      <c r="F655" s="6">
        <v>16</v>
      </c>
      <c r="G655" s="6">
        <v>101</v>
      </c>
      <c r="H655" s="6">
        <v>0.06</v>
      </c>
      <c r="I655" s="6" t="s">
        <v>357</v>
      </c>
      <c r="J655" s="6" t="s">
        <v>1458</v>
      </c>
      <c r="K655" s="6" t="s">
        <v>2049</v>
      </c>
      <c r="L655" s="6" t="s">
        <v>3571</v>
      </c>
      <c r="M655" s="6" t="s">
        <v>3572</v>
      </c>
      <c r="N655" s="310"/>
    </row>
    <row r="656" spans="1:14">
      <c r="A656" s="309" t="s">
        <v>429</v>
      </c>
      <c r="B656" s="6">
        <v>1216499</v>
      </c>
      <c r="C656" s="6" t="s">
        <v>351</v>
      </c>
      <c r="D656" s="6" t="s">
        <v>356</v>
      </c>
      <c r="E656" s="6">
        <v>6</v>
      </c>
      <c r="F656" s="6">
        <v>14</v>
      </c>
      <c r="G656" s="6">
        <v>103</v>
      </c>
      <c r="H656" s="6">
        <v>0.06</v>
      </c>
      <c r="I656" s="6" t="s">
        <v>352</v>
      </c>
      <c r="J656" s="6" t="s">
        <v>1458</v>
      </c>
      <c r="K656" s="6" t="s">
        <v>2049</v>
      </c>
      <c r="L656" s="6" t="s">
        <v>3573</v>
      </c>
      <c r="M656" s="6" t="s">
        <v>3574</v>
      </c>
      <c r="N656" s="310"/>
    </row>
    <row r="657" spans="1:14">
      <c r="A657" s="309" t="s">
        <v>429</v>
      </c>
      <c r="B657" s="6">
        <v>1216505</v>
      </c>
      <c r="C657" s="6" t="s">
        <v>350</v>
      </c>
      <c r="D657" s="6" t="s">
        <v>97</v>
      </c>
      <c r="E657" s="6">
        <v>6</v>
      </c>
      <c r="F657" s="6">
        <v>15</v>
      </c>
      <c r="G657" s="6">
        <v>102</v>
      </c>
      <c r="H657" s="6">
        <v>0.06</v>
      </c>
      <c r="I657" s="6" t="s">
        <v>352</v>
      </c>
      <c r="J657" s="6" t="s">
        <v>1458</v>
      </c>
      <c r="K657" s="6" t="s">
        <v>2049</v>
      </c>
      <c r="L657" s="6" t="s">
        <v>3575</v>
      </c>
      <c r="M657" s="6" t="s">
        <v>3576</v>
      </c>
      <c r="N657" s="310"/>
    </row>
    <row r="658" spans="1:14">
      <c r="A658" s="309" t="s">
        <v>429</v>
      </c>
      <c r="B658" s="6">
        <v>1216508</v>
      </c>
      <c r="C658" s="6" t="s">
        <v>356</v>
      </c>
      <c r="D658" s="6" t="s">
        <v>350</v>
      </c>
      <c r="E658" s="6">
        <v>37</v>
      </c>
      <c r="F658" s="6">
        <v>31</v>
      </c>
      <c r="G658" s="6">
        <v>55</v>
      </c>
      <c r="H658" s="6">
        <v>0.4</v>
      </c>
      <c r="I658" s="6" t="s">
        <v>352</v>
      </c>
      <c r="J658" s="6" t="s">
        <v>1458</v>
      </c>
      <c r="K658" s="6" t="s">
        <v>2049</v>
      </c>
      <c r="L658" s="6" t="s">
        <v>3577</v>
      </c>
      <c r="M658" s="6" t="s">
        <v>3578</v>
      </c>
      <c r="N658" s="310"/>
    </row>
    <row r="659" spans="1:14">
      <c r="A659" s="309" t="s">
        <v>429</v>
      </c>
      <c r="B659" s="6">
        <v>1216514</v>
      </c>
      <c r="C659" s="6" t="s">
        <v>351</v>
      </c>
      <c r="D659" s="6" t="s">
        <v>356</v>
      </c>
      <c r="E659" s="6">
        <v>7</v>
      </c>
      <c r="F659" s="6">
        <v>15</v>
      </c>
      <c r="G659" s="6">
        <v>101</v>
      </c>
      <c r="H659" s="6">
        <v>0.06</v>
      </c>
      <c r="I659" s="6" t="s">
        <v>352</v>
      </c>
      <c r="J659" s="6" t="s">
        <v>1458</v>
      </c>
      <c r="K659" s="6" t="s">
        <v>2049</v>
      </c>
      <c r="L659" s="6" t="s">
        <v>3579</v>
      </c>
      <c r="M659" s="6" t="s">
        <v>3580</v>
      </c>
      <c r="N659" s="310"/>
    </row>
    <row r="660" spans="1:14">
      <c r="A660" s="309" t="s">
        <v>429</v>
      </c>
      <c r="B660" s="6">
        <v>1216535</v>
      </c>
      <c r="C660" s="6" t="s">
        <v>356</v>
      </c>
      <c r="D660" s="6" t="s">
        <v>351</v>
      </c>
      <c r="E660" s="6">
        <v>36</v>
      </c>
      <c r="F660" s="6">
        <v>20</v>
      </c>
      <c r="G660" s="6">
        <v>67</v>
      </c>
      <c r="H660" s="6">
        <v>0.35</v>
      </c>
      <c r="I660" s="6" t="s">
        <v>352</v>
      </c>
      <c r="J660" s="6" t="s">
        <v>1458</v>
      </c>
      <c r="K660" s="6" t="s">
        <v>2049</v>
      </c>
      <c r="L660" s="6" t="s">
        <v>3581</v>
      </c>
      <c r="M660" s="6" t="s">
        <v>3582</v>
      </c>
      <c r="N660" s="310"/>
    </row>
    <row r="661" spans="1:14">
      <c r="A661" s="309" t="s">
        <v>429</v>
      </c>
      <c r="B661" s="6">
        <v>1216539</v>
      </c>
      <c r="C661" s="6" t="s">
        <v>350</v>
      </c>
      <c r="D661" s="6" t="s">
        <v>97</v>
      </c>
      <c r="E661" s="6">
        <v>36</v>
      </c>
      <c r="F661" s="6">
        <v>20</v>
      </c>
      <c r="G661" s="6">
        <v>67</v>
      </c>
      <c r="H661" s="6">
        <v>0.35</v>
      </c>
      <c r="I661" s="6" t="s">
        <v>357</v>
      </c>
      <c r="J661" s="6" t="s">
        <v>1458</v>
      </c>
      <c r="K661" s="6" t="s">
        <v>2049</v>
      </c>
      <c r="L661" s="6" t="s">
        <v>3583</v>
      </c>
      <c r="M661" s="6" t="s">
        <v>3584</v>
      </c>
      <c r="N661" s="310"/>
    </row>
    <row r="662" spans="1:14">
      <c r="A662" s="309" t="s">
        <v>429</v>
      </c>
      <c r="B662" s="6">
        <v>1216550</v>
      </c>
      <c r="C662" s="6" t="s">
        <v>350</v>
      </c>
      <c r="D662" s="6" t="s">
        <v>97</v>
      </c>
      <c r="E662" s="6">
        <v>29</v>
      </c>
      <c r="F662" s="6">
        <v>20</v>
      </c>
      <c r="G662" s="6">
        <v>74</v>
      </c>
      <c r="H662" s="6">
        <v>0.28000000000000003</v>
      </c>
      <c r="I662" s="6" t="s">
        <v>352</v>
      </c>
      <c r="J662" s="6" t="s">
        <v>1458</v>
      </c>
      <c r="K662" s="6" t="s">
        <v>2049</v>
      </c>
      <c r="L662" s="6" t="s">
        <v>3585</v>
      </c>
      <c r="M662" s="6" t="s">
        <v>3586</v>
      </c>
      <c r="N662" s="310"/>
    </row>
    <row r="663" spans="1:14">
      <c r="A663" s="309" t="s">
        <v>429</v>
      </c>
      <c r="B663" s="6">
        <v>1216556</v>
      </c>
      <c r="C663" s="6" t="s">
        <v>350</v>
      </c>
      <c r="D663" s="6" t="s">
        <v>97</v>
      </c>
      <c r="E663" s="6">
        <v>1</v>
      </c>
      <c r="F663" s="6">
        <v>16</v>
      </c>
      <c r="G663" s="6">
        <v>106</v>
      </c>
      <c r="H663" s="6">
        <v>0.01</v>
      </c>
      <c r="I663" s="6" t="s">
        <v>352</v>
      </c>
      <c r="J663" s="6" t="s">
        <v>1458</v>
      </c>
      <c r="K663" s="6" t="s">
        <v>2049</v>
      </c>
      <c r="L663" s="6" t="s">
        <v>3587</v>
      </c>
      <c r="M663" s="6" t="s">
        <v>3588</v>
      </c>
      <c r="N663" s="310"/>
    </row>
    <row r="664" spans="1:14">
      <c r="A664" s="309" t="s">
        <v>429</v>
      </c>
      <c r="B664" s="6">
        <v>1216562</v>
      </c>
      <c r="C664" s="6" t="s">
        <v>356</v>
      </c>
      <c r="D664" s="6" t="s">
        <v>351</v>
      </c>
      <c r="E664" s="6">
        <v>46</v>
      </c>
      <c r="F664" s="6">
        <v>23</v>
      </c>
      <c r="G664" s="6">
        <v>54</v>
      </c>
      <c r="H664" s="6">
        <v>0.46</v>
      </c>
      <c r="I664" s="6" t="s">
        <v>352</v>
      </c>
      <c r="J664" s="6" t="s">
        <v>1458</v>
      </c>
      <c r="K664" s="6" t="s">
        <v>2049</v>
      </c>
      <c r="L664" s="6" t="s">
        <v>3589</v>
      </c>
      <c r="M664" s="6" t="s">
        <v>3590</v>
      </c>
      <c r="N664" s="310"/>
    </row>
    <row r="665" spans="1:14">
      <c r="A665" s="309" t="s">
        <v>429</v>
      </c>
      <c r="B665" s="6">
        <v>1216599</v>
      </c>
      <c r="C665" s="6" t="s">
        <v>97</v>
      </c>
      <c r="D665" s="6" t="s">
        <v>350</v>
      </c>
      <c r="E665" s="6">
        <v>27</v>
      </c>
      <c r="F665" s="6">
        <v>22</v>
      </c>
      <c r="G665" s="6">
        <v>74</v>
      </c>
      <c r="H665" s="6">
        <v>0.27</v>
      </c>
      <c r="I665" s="6" t="s">
        <v>357</v>
      </c>
      <c r="J665" s="6" t="s">
        <v>1458</v>
      </c>
      <c r="K665" s="6" t="s">
        <v>2049</v>
      </c>
      <c r="L665" s="6" t="s">
        <v>3591</v>
      </c>
      <c r="M665" s="6" t="s">
        <v>3592</v>
      </c>
      <c r="N665" s="310"/>
    </row>
    <row r="666" spans="1:14">
      <c r="A666" s="309" t="s">
        <v>429</v>
      </c>
      <c r="B666" s="6">
        <v>1216634</v>
      </c>
      <c r="C666" s="6" t="s">
        <v>97</v>
      </c>
      <c r="D666" s="6" t="s">
        <v>350</v>
      </c>
      <c r="E666" s="6">
        <v>29</v>
      </c>
      <c r="F666" s="6">
        <v>19</v>
      </c>
      <c r="G666" s="6">
        <v>75</v>
      </c>
      <c r="H666" s="6">
        <v>0.28000000000000003</v>
      </c>
      <c r="I666" s="6" t="s">
        <v>352</v>
      </c>
      <c r="J666" s="6" t="s">
        <v>1458</v>
      </c>
      <c r="K666" s="6" t="s">
        <v>2049</v>
      </c>
      <c r="L666" s="6" t="s">
        <v>3593</v>
      </c>
      <c r="M666" s="6" t="s">
        <v>3594</v>
      </c>
      <c r="N666" s="310"/>
    </row>
    <row r="667" spans="1:14">
      <c r="A667" s="309" t="s">
        <v>429</v>
      </c>
      <c r="B667" s="6">
        <v>1216670</v>
      </c>
      <c r="C667" s="6" t="s">
        <v>351</v>
      </c>
      <c r="D667" s="6" t="s">
        <v>356</v>
      </c>
      <c r="E667" s="6">
        <v>59</v>
      </c>
      <c r="F667" s="6">
        <v>19</v>
      </c>
      <c r="G667" s="6">
        <v>45</v>
      </c>
      <c r="H667" s="6">
        <v>0.56999999999999995</v>
      </c>
      <c r="I667" s="6" t="s">
        <v>352</v>
      </c>
      <c r="J667" s="6" t="s">
        <v>1458</v>
      </c>
      <c r="K667" s="6" t="s">
        <v>2049</v>
      </c>
      <c r="L667" s="6" t="s">
        <v>3595</v>
      </c>
      <c r="M667" s="6" t="s">
        <v>3596</v>
      </c>
      <c r="N667" s="310"/>
    </row>
    <row r="668" spans="1:14">
      <c r="A668" s="309" t="s">
        <v>429</v>
      </c>
      <c r="B668" s="6">
        <v>1216700</v>
      </c>
      <c r="C668" s="6" t="s">
        <v>356</v>
      </c>
      <c r="D668" s="6" t="s">
        <v>351</v>
      </c>
      <c r="E668" s="6">
        <v>61</v>
      </c>
      <c r="F668" s="6">
        <v>17</v>
      </c>
      <c r="G668" s="6">
        <v>45</v>
      </c>
      <c r="H668" s="6">
        <v>0.57999999999999996</v>
      </c>
      <c r="I668" s="6" t="s">
        <v>352</v>
      </c>
      <c r="J668" s="6" t="s">
        <v>1458</v>
      </c>
      <c r="K668" s="6" t="s">
        <v>2049</v>
      </c>
      <c r="L668" s="6" t="s">
        <v>3597</v>
      </c>
      <c r="M668" s="6" t="s">
        <v>3598</v>
      </c>
      <c r="N668" s="310"/>
    </row>
    <row r="669" spans="1:14">
      <c r="A669" s="309" t="s">
        <v>429</v>
      </c>
      <c r="B669" s="6">
        <v>1216706</v>
      </c>
      <c r="C669" s="6" t="s">
        <v>356</v>
      </c>
      <c r="D669" s="6" t="s">
        <v>351</v>
      </c>
      <c r="E669" s="6">
        <v>60</v>
      </c>
      <c r="F669" s="6">
        <v>17</v>
      </c>
      <c r="G669" s="6">
        <v>46</v>
      </c>
      <c r="H669" s="6">
        <v>0.56999999999999995</v>
      </c>
      <c r="I669" s="6" t="s">
        <v>352</v>
      </c>
      <c r="J669" s="6" t="s">
        <v>1458</v>
      </c>
      <c r="K669" s="6" t="s">
        <v>2049</v>
      </c>
      <c r="L669" s="6" t="s">
        <v>3599</v>
      </c>
      <c r="M669" s="6" t="s">
        <v>3600</v>
      </c>
      <c r="N669" s="310"/>
    </row>
    <row r="670" spans="1:14">
      <c r="A670" s="309" t="s">
        <v>429</v>
      </c>
      <c r="B670" s="6">
        <v>1216778</v>
      </c>
      <c r="C670" s="6" t="s">
        <v>350</v>
      </c>
      <c r="D670" s="6" t="s">
        <v>97</v>
      </c>
      <c r="E670" s="6">
        <v>7</v>
      </c>
      <c r="F670" s="6">
        <v>15</v>
      </c>
      <c r="G670" s="6">
        <v>101</v>
      </c>
      <c r="H670" s="6">
        <v>0.06</v>
      </c>
      <c r="I670" s="6" t="s">
        <v>352</v>
      </c>
      <c r="J670" s="6" t="s">
        <v>1458</v>
      </c>
      <c r="K670" s="6" t="s">
        <v>2049</v>
      </c>
      <c r="L670" s="6" t="s">
        <v>3601</v>
      </c>
      <c r="M670" s="6" t="s">
        <v>3602</v>
      </c>
      <c r="N670" s="310"/>
    </row>
    <row r="671" spans="1:14">
      <c r="A671" s="309" t="s">
        <v>429</v>
      </c>
      <c r="B671" s="6">
        <v>1216785</v>
      </c>
      <c r="C671" s="6" t="s">
        <v>350</v>
      </c>
      <c r="D671" s="6" t="s">
        <v>97</v>
      </c>
      <c r="E671" s="6">
        <v>7</v>
      </c>
      <c r="F671" s="6">
        <v>12</v>
      </c>
      <c r="G671" s="6">
        <v>104</v>
      </c>
      <c r="H671" s="6">
        <v>0.06</v>
      </c>
      <c r="I671" s="6" t="s">
        <v>357</v>
      </c>
      <c r="J671" s="6" t="s">
        <v>1458</v>
      </c>
      <c r="K671" s="6" t="s">
        <v>2049</v>
      </c>
      <c r="L671" s="6" t="s">
        <v>3603</v>
      </c>
      <c r="M671" s="6" t="s">
        <v>3604</v>
      </c>
      <c r="N671" s="310"/>
    </row>
    <row r="672" spans="1:14">
      <c r="A672" s="309" t="s">
        <v>429</v>
      </c>
      <c r="B672" s="6">
        <v>1216804</v>
      </c>
      <c r="C672" s="6" t="s">
        <v>351</v>
      </c>
      <c r="D672" s="6" t="s">
        <v>356</v>
      </c>
      <c r="E672" s="6">
        <v>7</v>
      </c>
      <c r="F672" s="6">
        <v>15</v>
      </c>
      <c r="G672" s="6">
        <v>101</v>
      </c>
      <c r="H672" s="6">
        <v>0.06</v>
      </c>
      <c r="I672" s="6" t="s">
        <v>357</v>
      </c>
      <c r="J672" s="6" t="s">
        <v>1458</v>
      </c>
      <c r="K672" s="6" t="s">
        <v>2049</v>
      </c>
      <c r="L672" s="6" t="s">
        <v>3605</v>
      </c>
      <c r="M672" s="6" t="s">
        <v>3606</v>
      </c>
      <c r="N672" s="310"/>
    </row>
    <row r="673" spans="1:14">
      <c r="A673" s="309" t="s">
        <v>429</v>
      </c>
      <c r="B673" s="6">
        <v>1216817</v>
      </c>
      <c r="C673" s="6" t="s">
        <v>97</v>
      </c>
      <c r="D673" s="6" t="s">
        <v>350</v>
      </c>
      <c r="E673" s="6">
        <v>6</v>
      </c>
      <c r="F673" s="6">
        <v>20</v>
      </c>
      <c r="G673" s="6">
        <v>97</v>
      </c>
      <c r="H673" s="6">
        <v>0.06</v>
      </c>
      <c r="I673" s="6" t="s">
        <v>352</v>
      </c>
      <c r="J673" s="6" t="s">
        <v>1458</v>
      </c>
      <c r="K673" s="6" t="s">
        <v>2049</v>
      </c>
      <c r="L673" s="6" t="s">
        <v>3607</v>
      </c>
      <c r="M673" s="6" t="s">
        <v>3608</v>
      </c>
      <c r="N673" s="310"/>
    </row>
    <row r="674" spans="1:14">
      <c r="A674" s="309" t="s">
        <v>429</v>
      </c>
      <c r="B674" s="6">
        <v>1216869</v>
      </c>
      <c r="C674" s="6" t="s">
        <v>97</v>
      </c>
      <c r="D674" s="6" t="s">
        <v>350</v>
      </c>
      <c r="E674" s="6">
        <v>7</v>
      </c>
      <c r="F674" s="6">
        <v>18</v>
      </c>
      <c r="G674" s="6">
        <v>98</v>
      </c>
      <c r="H674" s="6">
        <v>7.0000000000000007E-2</v>
      </c>
      <c r="I674" s="6" t="s">
        <v>357</v>
      </c>
      <c r="J674" s="6" t="s">
        <v>1458</v>
      </c>
      <c r="K674" s="6" t="s">
        <v>2049</v>
      </c>
      <c r="L674" s="6" t="s">
        <v>3609</v>
      </c>
      <c r="M674" s="6" t="s">
        <v>3610</v>
      </c>
      <c r="N674" s="310"/>
    </row>
    <row r="675" spans="1:14">
      <c r="A675" s="309" t="s">
        <v>429</v>
      </c>
      <c r="B675" s="6">
        <v>1216886</v>
      </c>
      <c r="C675" s="6" t="s">
        <v>351</v>
      </c>
      <c r="D675" s="6" t="s">
        <v>356</v>
      </c>
      <c r="E675" s="6">
        <v>6</v>
      </c>
      <c r="F675" s="6">
        <v>17</v>
      </c>
      <c r="G675" s="6">
        <v>100</v>
      </c>
      <c r="H675" s="6">
        <v>0.06</v>
      </c>
      <c r="I675" s="6" t="s">
        <v>352</v>
      </c>
      <c r="J675" s="6" t="s">
        <v>1458</v>
      </c>
      <c r="K675" s="6" t="s">
        <v>2049</v>
      </c>
      <c r="L675" s="6" t="s">
        <v>3611</v>
      </c>
      <c r="M675" s="6" t="s">
        <v>3612</v>
      </c>
      <c r="N675" s="310"/>
    </row>
    <row r="676" spans="1:14">
      <c r="A676" s="309" t="s">
        <v>429</v>
      </c>
      <c r="B676" s="6">
        <v>1216894</v>
      </c>
      <c r="C676" s="6" t="s">
        <v>97</v>
      </c>
      <c r="D676" s="6" t="s">
        <v>356</v>
      </c>
      <c r="E676" s="6">
        <v>1</v>
      </c>
      <c r="F676" s="6">
        <v>16</v>
      </c>
      <c r="G676" s="6">
        <v>106</v>
      </c>
      <c r="H676" s="6">
        <v>0.01</v>
      </c>
      <c r="I676" s="6" t="s">
        <v>357</v>
      </c>
      <c r="J676" s="6" t="s">
        <v>1458</v>
      </c>
      <c r="K676" s="6" t="s">
        <v>2049</v>
      </c>
      <c r="L676" s="6" t="s">
        <v>3613</v>
      </c>
      <c r="M676" s="6" t="s">
        <v>3614</v>
      </c>
      <c r="N676" s="310"/>
    </row>
    <row r="677" spans="1:14">
      <c r="A677" s="309" t="s">
        <v>429</v>
      </c>
      <c r="B677" s="6">
        <v>1216897</v>
      </c>
      <c r="C677" s="6" t="s">
        <v>97</v>
      </c>
      <c r="D677" s="6" t="s">
        <v>356</v>
      </c>
      <c r="E677" s="6">
        <v>6</v>
      </c>
      <c r="F677" s="6">
        <v>15</v>
      </c>
      <c r="G677" s="6">
        <v>102</v>
      </c>
      <c r="H677" s="6">
        <v>0.06</v>
      </c>
      <c r="I677" s="6" t="s">
        <v>357</v>
      </c>
      <c r="J677" s="6" t="s">
        <v>1458</v>
      </c>
      <c r="K677" s="6" t="s">
        <v>2049</v>
      </c>
      <c r="L677" s="6" t="s">
        <v>3615</v>
      </c>
      <c r="M677" s="6" t="s">
        <v>3616</v>
      </c>
      <c r="N677" s="310"/>
    </row>
    <row r="678" spans="1:14">
      <c r="A678" s="309" t="s">
        <v>429</v>
      </c>
      <c r="B678" s="6">
        <v>1216900</v>
      </c>
      <c r="C678" s="6" t="s">
        <v>97</v>
      </c>
      <c r="D678" s="6" t="s">
        <v>351</v>
      </c>
      <c r="E678" s="6">
        <v>7</v>
      </c>
      <c r="F678" s="6">
        <v>14</v>
      </c>
      <c r="G678" s="6">
        <v>102</v>
      </c>
      <c r="H678" s="6">
        <v>0.06</v>
      </c>
      <c r="I678" s="6" t="s">
        <v>357</v>
      </c>
      <c r="J678" s="6" t="s">
        <v>1458</v>
      </c>
      <c r="K678" s="6" t="s">
        <v>2049</v>
      </c>
      <c r="L678" s="6" t="s">
        <v>3617</v>
      </c>
      <c r="M678" s="6" t="s">
        <v>3618</v>
      </c>
      <c r="N678" s="310"/>
    </row>
    <row r="679" spans="1:14">
      <c r="A679" s="309" t="s">
        <v>429</v>
      </c>
      <c r="B679" s="6">
        <v>1216907</v>
      </c>
      <c r="C679" s="6" t="s">
        <v>351</v>
      </c>
      <c r="D679" s="6" t="s">
        <v>356</v>
      </c>
      <c r="E679" s="6">
        <v>6</v>
      </c>
      <c r="F679" s="6">
        <v>15</v>
      </c>
      <c r="G679" s="6">
        <v>102</v>
      </c>
      <c r="H679" s="6">
        <v>0.06</v>
      </c>
      <c r="I679" s="6" t="s">
        <v>352</v>
      </c>
      <c r="J679" s="6" t="s">
        <v>1458</v>
      </c>
      <c r="K679" s="6" t="s">
        <v>2049</v>
      </c>
      <c r="L679" s="6" t="s">
        <v>3619</v>
      </c>
      <c r="M679" s="6" t="s">
        <v>3620</v>
      </c>
      <c r="N679" s="310"/>
    </row>
    <row r="680" spans="1:14">
      <c r="A680" s="309" t="s">
        <v>429</v>
      </c>
      <c r="B680" s="6">
        <v>1216912</v>
      </c>
      <c r="C680" s="6" t="s">
        <v>351</v>
      </c>
      <c r="D680" s="6" t="s">
        <v>97</v>
      </c>
      <c r="E680" s="6">
        <v>23</v>
      </c>
      <c r="F680" s="6">
        <v>19</v>
      </c>
      <c r="G680" s="6">
        <v>81</v>
      </c>
      <c r="H680" s="6">
        <v>0.22</v>
      </c>
      <c r="I680" s="6" t="s">
        <v>357</v>
      </c>
      <c r="J680" s="6" t="s">
        <v>1458</v>
      </c>
      <c r="K680" s="6" t="s">
        <v>2049</v>
      </c>
      <c r="L680" s="6" t="s">
        <v>3621</v>
      </c>
      <c r="M680" s="6" t="s">
        <v>3622</v>
      </c>
      <c r="N680" s="310"/>
    </row>
    <row r="681" spans="1:14">
      <c r="A681" s="309" t="s">
        <v>429</v>
      </c>
      <c r="B681" s="6">
        <v>1216922</v>
      </c>
      <c r="C681" s="6" t="s">
        <v>356</v>
      </c>
      <c r="D681" s="6" t="s">
        <v>350</v>
      </c>
      <c r="E681" s="6">
        <v>13</v>
      </c>
      <c r="F681" s="6">
        <v>17</v>
      </c>
      <c r="G681" s="6">
        <v>93</v>
      </c>
      <c r="H681" s="6">
        <v>0.12</v>
      </c>
      <c r="I681" s="6" t="s">
        <v>357</v>
      </c>
      <c r="J681" s="6" t="s">
        <v>1458</v>
      </c>
      <c r="K681" s="6" t="s">
        <v>2049</v>
      </c>
      <c r="L681" s="6" t="s">
        <v>3623</v>
      </c>
      <c r="M681" s="6" t="s">
        <v>3624</v>
      </c>
      <c r="N681" s="310"/>
    </row>
    <row r="682" spans="1:14">
      <c r="A682" s="309" t="s">
        <v>429</v>
      </c>
      <c r="B682" s="6">
        <v>1216925</v>
      </c>
      <c r="C682" s="6" t="s">
        <v>350</v>
      </c>
      <c r="D682" s="6" t="s">
        <v>356</v>
      </c>
      <c r="E682" s="6">
        <v>6</v>
      </c>
      <c r="F682" s="6">
        <v>14</v>
      </c>
      <c r="G682" s="6">
        <v>103</v>
      </c>
      <c r="H682" s="6">
        <v>0.06</v>
      </c>
      <c r="I682" s="6" t="s">
        <v>357</v>
      </c>
      <c r="J682" s="6" t="s">
        <v>1458</v>
      </c>
      <c r="K682" s="6" t="s">
        <v>2049</v>
      </c>
      <c r="L682" s="6" t="s">
        <v>3625</v>
      </c>
      <c r="M682" s="6" t="s">
        <v>3626</v>
      </c>
      <c r="N682" s="310"/>
    </row>
    <row r="683" spans="1:14">
      <c r="A683" s="309" t="s">
        <v>429</v>
      </c>
      <c r="B683" s="6">
        <v>1216929</v>
      </c>
      <c r="C683" s="6" t="s">
        <v>97</v>
      </c>
      <c r="D683" s="6" t="s">
        <v>351</v>
      </c>
      <c r="E683" s="6">
        <v>13</v>
      </c>
      <c r="F683" s="6">
        <v>16</v>
      </c>
      <c r="G683" s="6">
        <v>94</v>
      </c>
      <c r="H683" s="6">
        <v>0.12</v>
      </c>
      <c r="I683" s="6" t="s">
        <v>357</v>
      </c>
      <c r="J683" s="6" t="s">
        <v>1458</v>
      </c>
      <c r="K683" s="6" t="s">
        <v>2049</v>
      </c>
      <c r="L683" s="6" t="s">
        <v>3627</v>
      </c>
      <c r="M683" s="6" t="s">
        <v>3628</v>
      </c>
      <c r="N683" s="310"/>
    </row>
    <row r="684" spans="1:14">
      <c r="A684" s="309" t="s">
        <v>429</v>
      </c>
      <c r="B684" s="6">
        <v>1216936</v>
      </c>
      <c r="C684" s="6" t="s">
        <v>351</v>
      </c>
      <c r="D684" s="6" t="s">
        <v>97</v>
      </c>
      <c r="E684" s="6">
        <v>7</v>
      </c>
      <c r="F684" s="6">
        <v>16</v>
      </c>
      <c r="G684" s="6">
        <v>100</v>
      </c>
      <c r="H684" s="6">
        <v>7.0000000000000007E-2</v>
      </c>
      <c r="I684" s="6" t="s">
        <v>357</v>
      </c>
      <c r="J684" s="6" t="s">
        <v>1458</v>
      </c>
      <c r="K684" s="6" t="s">
        <v>2049</v>
      </c>
      <c r="L684" s="6" t="s">
        <v>3629</v>
      </c>
      <c r="M684" s="6" t="s">
        <v>3630</v>
      </c>
      <c r="N684" s="310"/>
    </row>
    <row r="685" spans="1:14">
      <c r="A685" s="309" t="s">
        <v>429</v>
      </c>
      <c r="B685" s="6">
        <v>1216946</v>
      </c>
      <c r="C685" s="6" t="s">
        <v>351</v>
      </c>
      <c r="D685" s="6" t="s">
        <v>356</v>
      </c>
      <c r="E685" s="6">
        <v>6</v>
      </c>
      <c r="F685" s="6">
        <v>17</v>
      </c>
      <c r="G685" s="6">
        <v>100</v>
      </c>
      <c r="H685" s="6">
        <v>0.06</v>
      </c>
      <c r="I685" s="6" t="s">
        <v>357</v>
      </c>
      <c r="J685" s="6" t="s">
        <v>1458</v>
      </c>
      <c r="K685" s="6" t="s">
        <v>2049</v>
      </c>
      <c r="L685" s="6" t="s">
        <v>3631</v>
      </c>
      <c r="M685" s="6" t="s">
        <v>3632</v>
      </c>
      <c r="N685" s="310"/>
    </row>
    <row r="686" spans="1:14">
      <c r="A686" s="309" t="s">
        <v>429</v>
      </c>
      <c r="B686" s="6">
        <v>1216946</v>
      </c>
      <c r="C686" s="6" t="s">
        <v>351</v>
      </c>
      <c r="D686" s="6" t="s">
        <v>356</v>
      </c>
      <c r="E686" s="6">
        <v>6</v>
      </c>
      <c r="F686" s="6">
        <v>17</v>
      </c>
      <c r="G686" s="6">
        <v>100</v>
      </c>
      <c r="H686" s="6">
        <v>0.06</v>
      </c>
      <c r="I686" s="6" t="s">
        <v>352</v>
      </c>
      <c r="J686" s="6" t="s">
        <v>1458</v>
      </c>
      <c r="K686" s="6" t="s">
        <v>2049</v>
      </c>
      <c r="L686" s="6" t="s">
        <v>3633</v>
      </c>
      <c r="M686" s="6" t="s">
        <v>3634</v>
      </c>
      <c r="N686" s="310"/>
    </row>
    <row r="687" spans="1:14">
      <c r="A687" s="309" t="s">
        <v>429</v>
      </c>
      <c r="B687" s="6">
        <v>1216973</v>
      </c>
      <c r="C687" s="6" t="s">
        <v>351</v>
      </c>
      <c r="D687" s="6" t="s">
        <v>356</v>
      </c>
      <c r="E687" s="6">
        <v>9</v>
      </c>
      <c r="F687" s="6">
        <v>15</v>
      </c>
      <c r="G687" s="6">
        <v>99</v>
      </c>
      <c r="H687" s="6">
        <v>0.08</v>
      </c>
      <c r="I687" s="6" t="s">
        <v>352</v>
      </c>
      <c r="J687" s="6" t="s">
        <v>1458</v>
      </c>
      <c r="K687" s="6" t="s">
        <v>2049</v>
      </c>
      <c r="L687" s="6" t="s">
        <v>3635</v>
      </c>
      <c r="M687" s="6" t="s">
        <v>3636</v>
      </c>
      <c r="N687" s="310"/>
    </row>
    <row r="688" spans="1:14">
      <c r="A688" s="309" t="s">
        <v>429</v>
      </c>
      <c r="B688" s="6">
        <v>1216981</v>
      </c>
      <c r="C688" s="6" t="s">
        <v>97</v>
      </c>
      <c r="D688" s="6" t="s">
        <v>350</v>
      </c>
      <c r="E688" s="6">
        <v>9</v>
      </c>
      <c r="F688" s="6">
        <v>13</v>
      </c>
      <c r="G688" s="6">
        <v>101</v>
      </c>
      <c r="H688" s="6">
        <v>0.08</v>
      </c>
      <c r="I688" s="6" t="s">
        <v>357</v>
      </c>
      <c r="J688" s="6" t="s">
        <v>1458</v>
      </c>
      <c r="K688" s="6" t="s">
        <v>2049</v>
      </c>
      <c r="L688" s="6" t="s">
        <v>3637</v>
      </c>
      <c r="M688" s="6" t="s">
        <v>3638</v>
      </c>
      <c r="N688" s="310"/>
    </row>
    <row r="689" spans="1:14">
      <c r="A689" s="309" t="s">
        <v>429</v>
      </c>
      <c r="B689" s="6">
        <v>1216983</v>
      </c>
      <c r="C689" s="6" t="s">
        <v>97</v>
      </c>
      <c r="D689" s="6" t="s">
        <v>350</v>
      </c>
      <c r="E689" s="6">
        <v>8</v>
      </c>
      <c r="F689" s="6">
        <v>14</v>
      </c>
      <c r="G689" s="6">
        <v>101</v>
      </c>
      <c r="H689" s="6">
        <v>7.0000000000000007E-2</v>
      </c>
      <c r="I689" s="6" t="s">
        <v>357</v>
      </c>
      <c r="J689" s="6" t="s">
        <v>1458</v>
      </c>
      <c r="K689" s="6" t="s">
        <v>2049</v>
      </c>
      <c r="L689" s="6" t="s">
        <v>3639</v>
      </c>
      <c r="M689" s="6" t="s">
        <v>3640</v>
      </c>
      <c r="N689" s="310"/>
    </row>
    <row r="690" spans="1:14">
      <c r="A690" s="309" t="s">
        <v>429</v>
      </c>
      <c r="B690" s="6">
        <v>1216983</v>
      </c>
      <c r="C690" s="6" t="s">
        <v>97</v>
      </c>
      <c r="D690" s="6" t="s">
        <v>350</v>
      </c>
      <c r="E690" s="6">
        <v>8</v>
      </c>
      <c r="F690" s="6">
        <v>14</v>
      </c>
      <c r="G690" s="6">
        <v>101</v>
      </c>
      <c r="H690" s="6">
        <v>7.0000000000000007E-2</v>
      </c>
      <c r="I690" s="6" t="s">
        <v>357</v>
      </c>
      <c r="J690" s="6" t="s">
        <v>1458</v>
      </c>
      <c r="K690" s="6" t="s">
        <v>2049</v>
      </c>
      <c r="L690" s="6" t="s">
        <v>3641</v>
      </c>
      <c r="M690" s="6" t="s">
        <v>3642</v>
      </c>
      <c r="N690" s="310"/>
    </row>
    <row r="691" spans="1:14">
      <c r="A691" s="309" t="s">
        <v>429</v>
      </c>
      <c r="B691" s="6">
        <v>1216985</v>
      </c>
      <c r="C691" s="6" t="s">
        <v>351</v>
      </c>
      <c r="D691" s="6" t="s">
        <v>97</v>
      </c>
      <c r="E691" s="6">
        <v>8</v>
      </c>
      <c r="F691" s="6">
        <v>14</v>
      </c>
      <c r="G691" s="6">
        <v>101</v>
      </c>
      <c r="H691" s="6">
        <v>7.0000000000000007E-2</v>
      </c>
      <c r="I691" s="6" t="s">
        <v>357</v>
      </c>
      <c r="J691" s="6" t="s">
        <v>1458</v>
      </c>
      <c r="K691" s="6" t="s">
        <v>2049</v>
      </c>
      <c r="L691" s="6" t="s">
        <v>3641</v>
      </c>
      <c r="M691" s="6" t="s">
        <v>3642</v>
      </c>
      <c r="N691" s="310"/>
    </row>
    <row r="692" spans="1:14">
      <c r="A692" s="309" t="s">
        <v>429</v>
      </c>
      <c r="B692" s="6">
        <v>1216993</v>
      </c>
      <c r="C692" s="6" t="s">
        <v>97</v>
      </c>
      <c r="D692" s="6" t="s">
        <v>350</v>
      </c>
      <c r="E692" s="6">
        <v>9</v>
      </c>
      <c r="F692" s="6">
        <v>15</v>
      </c>
      <c r="G692" s="6">
        <v>99</v>
      </c>
      <c r="H692" s="6">
        <v>0.08</v>
      </c>
      <c r="I692" s="6" t="s">
        <v>357</v>
      </c>
      <c r="J692" s="6" t="s">
        <v>1458</v>
      </c>
      <c r="K692" s="6" t="s">
        <v>2049</v>
      </c>
      <c r="L692" s="6" t="s">
        <v>3643</v>
      </c>
      <c r="M692" s="6" t="s">
        <v>3644</v>
      </c>
      <c r="N692" s="310"/>
    </row>
    <row r="693" spans="1:14">
      <c r="A693" s="309" t="s">
        <v>429</v>
      </c>
      <c r="B693" s="6">
        <v>1216997</v>
      </c>
      <c r="C693" s="6" t="s">
        <v>97</v>
      </c>
      <c r="D693" s="6" t="s">
        <v>356</v>
      </c>
      <c r="E693" s="6">
        <v>19</v>
      </c>
      <c r="F693" s="6">
        <v>12</v>
      </c>
      <c r="G693" s="6">
        <v>92</v>
      </c>
      <c r="H693" s="6">
        <v>0.17</v>
      </c>
      <c r="I693" s="6" t="s">
        <v>357</v>
      </c>
      <c r="J693" s="6" t="s">
        <v>1458</v>
      </c>
      <c r="K693" s="6" t="s">
        <v>2049</v>
      </c>
      <c r="L693" s="6" t="s">
        <v>3645</v>
      </c>
      <c r="M693" s="6" t="s">
        <v>3646</v>
      </c>
      <c r="N693" s="310"/>
    </row>
    <row r="694" spans="1:14">
      <c r="A694" s="309" t="s">
        <v>429</v>
      </c>
      <c r="B694" s="6">
        <v>1217012</v>
      </c>
      <c r="C694" s="6" t="s">
        <v>350</v>
      </c>
      <c r="D694" s="6" t="s">
        <v>97</v>
      </c>
      <c r="E694" s="6">
        <v>17</v>
      </c>
      <c r="F694" s="6">
        <v>15</v>
      </c>
      <c r="G694" s="6">
        <v>91</v>
      </c>
      <c r="H694" s="6">
        <v>0.16</v>
      </c>
      <c r="I694" s="6" t="s">
        <v>352</v>
      </c>
      <c r="J694" s="6" t="s">
        <v>1458</v>
      </c>
      <c r="K694" s="6" t="s">
        <v>2049</v>
      </c>
      <c r="L694" s="6" t="s">
        <v>3647</v>
      </c>
      <c r="M694" s="6" t="s">
        <v>3648</v>
      </c>
      <c r="N694" s="310"/>
    </row>
    <row r="695" spans="1:14">
      <c r="A695" s="309" t="s">
        <v>429</v>
      </c>
      <c r="B695" s="6">
        <v>1217017</v>
      </c>
      <c r="C695" s="6" t="s">
        <v>351</v>
      </c>
      <c r="D695" s="6" t="s">
        <v>97</v>
      </c>
      <c r="E695" s="6">
        <v>10</v>
      </c>
      <c r="F695" s="6">
        <v>15</v>
      </c>
      <c r="G695" s="6">
        <v>98</v>
      </c>
      <c r="H695" s="6">
        <v>0.09</v>
      </c>
      <c r="I695" s="6" t="s">
        <v>357</v>
      </c>
      <c r="J695" s="6" t="s">
        <v>1458</v>
      </c>
      <c r="K695" s="6" t="s">
        <v>2049</v>
      </c>
      <c r="L695" s="6" t="s">
        <v>3649</v>
      </c>
      <c r="M695" s="6" t="s">
        <v>3650</v>
      </c>
      <c r="N695" s="310"/>
    </row>
    <row r="696" spans="1:14">
      <c r="A696" s="309" t="s">
        <v>429</v>
      </c>
      <c r="B696" s="6">
        <v>1217025</v>
      </c>
      <c r="C696" s="6" t="s">
        <v>350</v>
      </c>
      <c r="D696" s="6" t="s">
        <v>97</v>
      </c>
      <c r="E696" s="6">
        <v>10</v>
      </c>
      <c r="F696" s="6">
        <v>16</v>
      </c>
      <c r="G696" s="6">
        <v>97</v>
      </c>
      <c r="H696" s="6">
        <v>0.09</v>
      </c>
      <c r="I696" s="6" t="s">
        <v>357</v>
      </c>
      <c r="J696" s="6" t="s">
        <v>1458</v>
      </c>
      <c r="K696" s="6" t="s">
        <v>2049</v>
      </c>
      <c r="L696" s="6" t="s">
        <v>3651</v>
      </c>
      <c r="M696" s="6" t="s">
        <v>3652</v>
      </c>
      <c r="N696" s="310"/>
    </row>
    <row r="697" spans="1:14">
      <c r="A697" s="309" t="s">
        <v>429</v>
      </c>
      <c r="B697" s="6">
        <v>1217026</v>
      </c>
      <c r="C697" s="6" t="s">
        <v>356</v>
      </c>
      <c r="D697" s="6" t="s">
        <v>97</v>
      </c>
      <c r="E697" s="6">
        <v>99</v>
      </c>
      <c r="F697" s="6">
        <v>24</v>
      </c>
      <c r="G697" s="6">
        <v>0</v>
      </c>
      <c r="H697" s="6">
        <v>1</v>
      </c>
      <c r="I697" s="6" t="s">
        <v>357</v>
      </c>
      <c r="J697" s="6" t="s">
        <v>1458</v>
      </c>
      <c r="K697" s="6" t="s">
        <v>2049</v>
      </c>
      <c r="L697" s="6" t="s">
        <v>3653</v>
      </c>
      <c r="M697" s="6" t="s">
        <v>3654</v>
      </c>
      <c r="N697" s="310"/>
    </row>
    <row r="698" spans="1:14">
      <c r="A698" s="309" t="s">
        <v>429</v>
      </c>
      <c r="B698" s="6">
        <v>1217026</v>
      </c>
      <c r="C698" s="6" t="s">
        <v>356</v>
      </c>
      <c r="D698" s="6" t="s">
        <v>97</v>
      </c>
      <c r="E698" s="6">
        <v>99</v>
      </c>
      <c r="F698" s="6">
        <v>24</v>
      </c>
      <c r="G698" s="6">
        <v>0</v>
      </c>
      <c r="H698" s="6">
        <v>1</v>
      </c>
      <c r="I698" s="6" t="s">
        <v>357</v>
      </c>
      <c r="J698" s="6" t="s">
        <v>1458</v>
      </c>
      <c r="K698" s="6" t="s">
        <v>2049</v>
      </c>
      <c r="L698" s="6" t="s">
        <v>3651</v>
      </c>
      <c r="M698" s="6" t="s">
        <v>3652</v>
      </c>
      <c r="N698" s="310"/>
    </row>
    <row r="699" spans="1:14">
      <c r="A699" s="309" t="s">
        <v>429</v>
      </c>
      <c r="B699" s="6">
        <v>1217045</v>
      </c>
      <c r="C699" s="6" t="s">
        <v>97</v>
      </c>
      <c r="D699" s="6" t="s">
        <v>350</v>
      </c>
      <c r="E699" s="6">
        <v>99</v>
      </c>
      <c r="F699" s="6">
        <v>23</v>
      </c>
      <c r="G699" s="6">
        <v>1</v>
      </c>
      <c r="H699" s="6">
        <v>0.99</v>
      </c>
      <c r="I699" s="6" t="s">
        <v>352</v>
      </c>
      <c r="J699" s="6" t="s">
        <v>1458</v>
      </c>
      <c r="K699" s="6" t="s">
        <v>2049</v>
      </c>
      <c r="L699" s="6" t="s">
        <v>3655</v>
      </c>
      <c r="M699" s="6" t="s">
        <v>3656</v>
      </c>
      <c r="N699" s="310"/>
    </row>
    <row r="700" spans="1:14">
      <c r="A700" s="309" t="s">
        <v>429</v>
      </c>
      <c r="B700" s="6">
        <v>1217068</v>
      </c>
      <c r="C700" s="6" t="s">
        <v>350</v>
      </c>
      <c r="D700" s="6" t="s">
        <v>351</v>
      </c>
      <c r="E700" s="6">
        <v>103</v>
      </c>
      <c r="F700" s="6">
        <v>20</v>
      </c>
      <c r="G700" s="6">
        <v>0</v>
      </c>
      <c r="H700" s="6">
        <v>1</v>
      </c>
      <c r="I700" s="6" t="s">
        <v>357</v>
      </c>
      <c r="J700" s="6" t="s">
        <v>1458</v>
      </c>
      <c r="K700" s="6" t="s">
        <v>2049</v>
      </c>
      <c r="L700" s="6" t="s">
        <v>3657</v>
      </c>
      <c r="M700" s="6" t="s">
        <v>3658</v>
      </c>
      <c r="N700" s="310"/>
    </row>
    <row r="701" spans="1:14">
      <c r="A701" s="309" t="s">
        <v>429</v>
      </c>
      <c r="B701" s="6">
        <v>1217068</v>
      </c>
      <c r="C701" s="6" t="s">
        <v>350</v>
      </c>
      <c r="D701" s="6" t="s">
        <v>351</v>
      </c>
      <c r="E701" s="6">
        <v>103</v>
      </c>
      <c r="F701" s="6">
        <v>20</v>
      </c>
      <c r="G701" s="6">
        <v>0</v>
      </c>
      <c r="H701" s="6">
        <v>1</v>
      </c>
      <c r="I701" s="6" t="s">
        <v>357</v>
      </c>
      <c r="J701" s="6" t="s">
        <v>1458</v>
      </c>
      <c r="K701" s="6" t="s">
        <v>2049</v>
      </c>
      <c r="L701" s="6" t="s">
        <v>3659</v>
      </c>
      <c r="M701" s="6" t="s">
        <v>3660</v>
      </c>
      <c r="N701" s="310"/>
    </row>
    <row r="702" spans="1:14">
      <c r="A702" s="309" t="s">
        <v>429</v>
      </c>
      <c r="B702" s="6">
        <v>1217085</v>
      </c>
      <c r="C702" s="6" t="s">
        <v>351</v>
      </c>
      <c r="D702" s="6" t="s">
        <v>356</v>
      </c>
      <c r="E702" s="6">
        <v>96</v>
      </c>
      <c r="F702" s="6">
        <v>23</v>
      </c>
      <c r="G702" s="6">
        <v>4</v>
      </c>
      <c r="H702" s="6">
        <v>0.96</v>
      </c>
      <c r="I702" s="6" t="s">
        <v>352</v>
      </c>
      <c r="J702" s="6" t="s">
        <v>1458</v>
      </c>
      <c r="K702" s="6" t="s">
        <v>2049</v>
      </c>
      <c r="L702" s="6" t="s">
        <v>3661</v>
      </c>
      <c r="M702" s="6" t="s">
        <v>3662</v>
      </c>
      <c r="N702" s="310"/>
    </row>
    <row r="703" spans="1:14">
      <c r="A703" s="309" t="s">
        <v>429</v>
      </c>
      <c r="B703" s="6">
        <v>1217102</v>
      </c>
      <c r="C703" s="6" t="s">
        <v>351</v>
      </c>
      <c r="D703" s="6" t="s">
        <v>97</v>
      </c>
      <c r="E703" s="6">
        <v>5</v>
      </c>
      <c r="F703" s="6">
        <v>14</v>
      </c>
      <c r="G703" s="6">
        <v>104</v>
      </c>
      <c r="H703" s="6">
        <v>0.05</v>
      </c>
      <c r="I703" s="6" t="s">
        <v>352</v>
      </c>
      <c r="J703" s="6" t="s">
        <v>1458</v>
      </c>
      <c r="K703" s="6" t="s">
        <v>2049</v>
      </c>
      <c r="L703" s="6" t="s">
        <v>3663</v>
      </c>
      <c r="M703" s="6" t="s">
        <v>3664</v>
      </c>
      <c r="N703" s="310"/>
    </row>
    <row r="704" spans="1:14">
      <c r="A704" s="309" t="s">
        <v>429</v>
      </c>
      <c r="B704" s="6">
        <v>1217120</v>
      </c>
      <c r="C704" s="6" t="s">
        <v>350</v>
      </c>
      <c r="D704" s="6" t="s">
        <v>356</v>
      </c>
      <c r="E704" s="6">
        <v>5</v>
      </c>
      <c r="F704" s="6">
        <v>15</v>
      </c>
      <c r="G704" s="6">
        <v>103</v>
      </c>
      <c r="H704" s="6">
        <v>0.05</v>
      </c>
      <c r="I704" s="6" t="s">
        <v>352</v>
      </c>
      <c r="J704" s="6" t="s">
        <v>1458</v>
      </c>
      <c r="K704" s="6" t="s">
        <v>2049</v>
      </c>
      <c r="L704" s="6" t="s">
        <v>3665</v>
      </c>
      <c r="M704" s="6" t="s">
        <v>3666</v>
      </c>
      <c r="N704" s="310"/>
    </row>
    <row r="705" spans="1:14">
      <c r="A705" s="309" t="s">
        <v>429</v>
      </c>
      <c r="B705" s="6">
        <v>1217238</v>
      </c>
      <c r="C705" s="6" t="s">
        <v>97</v>
      </c>
      <c r="D705" s="6" t="s">
        <v>350</v>
      </c>
      <c r="E705" s="6">
        <v>89</v>
      </c>
      <c r="F705" s="6">
        <v>19</v>
      </c>
      <c r="G705" s="6">
        <v>15</v>
      </c>
      <c r="H705" s="6">
        <v>0.86</v>
      </c>
      <c r="I705" s="6" t="s">
        <v>357</v>
      </c>
      <c r="J705" s="6" t="s">
        <v>1458</v>
      </c>
      <c r="K705" s="6" t="s">
        <v>2049</v>
      </c>
      <c r="L705" s="6" t="s">
        <v>3667</v>
      </c>
      <c r="M705" s="6" t="s">
        <v>3668</v>
      </c>
      <c r="N705" s="310"/>
    </row>
    <row r="706" spans="1:14">
      <c r="A706" s="309" t="s">
        <v>429</v>
      </c>
      <c r="B706" s="6">
        <v>1217252</v>
      </c>
      <c r="C706" s="6" t="s">
        <v>351</v>
      </c>
      <c r="D706" s="6" t="s">
        <v>356</v>
      </c>
      <c r="E706" s="6">
        <v>1</v>
      </c>
      <c r="F706" s="6">
        <v>9</v>
      </c>
      <c r="G706" s="6">
        <v>113</v>
      </c>
      <c r="H706" s="6">
        <v>0.01</v>
      </c>
      <c r="I706" s="6" t="s">
        <v>352</v>
      </c>
      <c r="J706" s="6" t="s">
        <v>1458</v>
      </c>
      <c r="K706" s="6" t="s">
        <v>2049</v>
      </c>
      <c r="L706" s="6" t="s">
        <v>3669</v>
      </c>
      <c r="M706" s="6" t="s">
        <v>3670</v>
      </c>
      <c r="N706" s="310"/>
    </row>
    <row r="707" spans="1:14">
      <c r="A707" s="309" t="s">
        <v>429</v>
      </c>
      <c r="B707" s="6">
        <v>1217370</v>
      </c>
      <c r="C707" s="6" t="s">
        <v>97</v>
      </c>
      <c r="D707" s="6" t="s">
        <v>350</v>
      </c>
      <c r="E707" s="6">
        <v>96</v>
      </c>
      <c r="F707" s="6">
        <v>21</v>
      </c>
      <c r="G707" s="6">
        <v>6</v>
      </c>
      <c r="H707" s="6">
        <v>0.94</v>
      </c>
      <c r="I707" s="6" t="s">
        <v>357</v>
      </c>
      <c r="J707" s="6" t="s">
        <v>1458</v>
      </c>
      <c r="K707" s="6" t="s">
        <v>2049</v>
      </c>
      <c r="L707" s="6" t="s">
        <v>3671</v>
      </c>
      <c r="M707" s="6" t="s">
        <v>3672</v>
      </c>
      <c r="N707" s="310"/>
    </row>
    <row r="708" spans="1:14">
      <c r="A708" s="309" t="s">
        <v>429</v>
      </c>
      <c r="B708" s="6">
        <v>1217463</v>
      </c>
      <c r="C708" s="6" t="s">
        <v>97</v>
      </c>
      <c r="D708" s="6" t="s">
        <v>351</v>
      </c>
      <c r="E708" s="6">
        <v>1</v>
      </c>
      <c r="F708" s="6">
        <v>15</v>
      </c>
      <c r="G708" s="6">
        <v>107</v>
      </c>
      <c r="H708" s="6">
        <v>0.01</v>
      </c>
      <c r="I708" s="6" t="s">
        <v>357</v>
      </c>
      <c r="J708" s="6" t="s">
        <v>1458</v>
      </c>
      <c r="K708" s="6" t="s">
        <v>2049</v>
      </c>
      <c r="L708" s="6" t="s">
        <v>3673</v>
      </c>
      <c r="M708" s="6" t="s">
        <v>3674</v>
      </c>
      <c r="N708" s="310"/>
    </row>
    <row r="709" spans="1:14">
      <c r="A709" s="309" t="s">
        <v>429</v>
      </c>
      <c r="B709" s="6">
        <v>1217618</v>
      </c>
      <c r="C709" s="6" t="s">
        <v>97</v>
      </c>
      <c r="D709" s="6" t="s">
        <v>356</v>
      </c>
      <c r="E709" s="6">
        <v>57</v>
      </c>
      <c r="F709" s="6">
        <v>65</v>
      </c>
      <c r="G709" s="6">
        <v>1</v>
      </c>
      <c r="H709" s="6">
        <v>0.98</v>
      </c>
      <c r="I709" s="6" t="s">
        <v>357</v>
      </c>
      <c r="J709" s="6" t="s">
        <v>1458</v>
      </c>
      <c r="K709" s="6" t="s">
        <v>2049</v>
      </c>
      <c r="L709" s="6" t="s">
        <v>3675</v>
      </c>
      <c r="M709" s="6" t="s">
        <v>3676</v>
      </c>
      <c r="N709" s="310"/>
    </row>
    <row r="710" spans="1:14">
      <c r="A710" s="309" t="s">
        <v>429</v>
      </c>
      <c r="B710" s="6">
        <v>1217626</v>
      </c>
      <c r="C710" s="6" t="s">
        <v>356</v>
      </c>
      <c r="D710" s="6" t="s">
        <v>351</v>
      </c>
      <c r="E710" s="6">
        <v>8</v>
      </c>
      <c r="F710" s="6">
        <v>63</v>
      </c>
      <c r="G710" s="6">
        <v>52</v>
      </c>
      <c r="H710" s="6">
        <v>0.13</v>
      </c>
      <c r="I710" s="6" t="s">
        <v>357</v>
      </c>
      <c r="J710" s="6" t="s">
        <v>1458</v>
      </c>
      <c r="K710" s="6" t="s">
        <v>2049</v>
      </c>
      <c r="L710" s="6" t="s">
        <v>3677</v>
      </c>
      <c r="M710" s="6" t="s">
        <v>3678</v>
      </c>
      <c r="N710" s="310"/>
    </row>
    <row r="711" spans="1:14">
      <c r="A711" s="309" t="s">
        <v>429</v>
      </c>
      <c r="B711" s="6">
        <v>1217770</v>
      </c>
      <c r="C711" s="6" t="s">
        <v>356</v>
      </c>
      <c r="D711" s="6" t="s">
        <v>351</v>
      </c>
      <c r="E711" s="6">
        <v>53</v>
      </c>
      <c r="F711" s="6">
        <v>26</v>
      </c>
      <c r="G711" s="6">
        <v>44</v>
      </c>
      <c r="H711" s="6">
        <v>0.55000000000000004</v>
      </c>
      <c r="I711" s="6" t="s">
        <v>357</v>
      </c>
      <c r="J711" s="6" t="s">
        <v>1458</v>
      </c>
      <c r="K711" s="6" t="s">
        <v>2049</v>
      </c>
      <c r="L711" s="6" t="s">
        <v>3679</v>
      </c>
      <c r="M711" s="6" t="s">
        <v>3680</v>
      </c>
      <c r="N711" s="310"/>
    </row>
    <row r="712" spans="1:14">
      <c r="A712" s="309" t="s">
        <v>429</v>
      </c>
      <c r="B712" s="6">
        <v>1217862</v>
      </c>
      <c r="C712" s="6" t="s">
        <v>97</v>
      </c>
      <c r="D712" s="6" t="s">
        <v>350</v>
      </c>
      <c r="E712" s="6">
        <v>3</v>
      </c>
      <c r="F712" s="6">
        <v>60</v>
      </c>
      <c r="G712" s="6">
        <v>60</v>
      </c>
      <c r="H712" s="6">
        <v>0.05</v>
      </c>
      <c r="I712" s="6" t="s">
        <v>357</v>
      </c>
      <c r="J712" s="6" t="s">
        <v>1458</v>
      </c>
      <c r="K712" s="6" t="s">
        <v>2049</v>
      </c>
      <c r="L712" s="6" t="s">
        <v>3681</v>
      </c>
      <c r="M712" s="6" t="s">
        <v>3682</v>
      </c>
      <c r="N712" s="310"/>
    </row>
    <row r="713" spans="1:14">
      <c r="A713" s="309" t="s">
        <v>429</v>
      </c>
      <c r="B713" s="6">
        <v>1217882</v>
      </c>
      <c r="C713" s="6" t="s">
        <v>356</v>
      </c>
      <c r="D713" s="6" t="s">
        <v>351</v>
      </c>
      <c r="E713" s="6">
        <v>18</v>
      </c>
      <c r="F713" s="6">
        <v>65</v>
      </c>
      <c r="G713" s="6">
        <v>40</v>
      </c>
      <c r="H713" s="6">
        <v>0.31</v>
      </c>
      <c r="I713" s="6" t="s">
        <v>352</v>
      </c>
      <c r="J713" s="6" t="s">
        <v>1458</v>
      </c>
      <c r="K713" s="6" t="s">
        <v>2049</v>
      </c>
      <c r="L713" s="6" t="s">
        <v>3683</v>
      </c>
      <c r="M713" s="6" t="s">
        <v>3684</v>
      </c>
      <c r="N713" s="310"/>
    </row>
    <row r="714" spans="1:14">
      <c r="A714" s="309" t="s">
        <v>429</v>
      </c>
      <c r="B714" s="6">
        <v>1217885</v>
      </c>
      <c r="C714" s="6" t="s">
        <v>350</v>
      </c>
      <c r="D714" s="6" t="s">
        <v>351</v>
      </c>
      <c r="E714" s="6">
        <v>18</v>
      </c>
      <c r="F714" s="6">
        <v>64</v>
      </c>
      <c r="G714" s="6">
        <v>41</v>
      </c>
      <c r="H714" s="6">
        <v>0.31</v>
      </c>
      <c r="I714" s="6" t="s">
        <v>352</v>
      </c>
      <c r="J714" s="6" t="s">
        <v>1458</v>
      </c>
      <c r="K714" s="6" t="s">
        <v>2049</v>
      </c>
      <c r="L714" s="6" t="s">
        <v>3685</v>
      </c>
      <c r="M714" s="6" t="s">
        <v>3686</v>
      </c>
      <c r="N714" s="310"/>
    </row>
    <row r="715" spans="1:14">
      <c r="A715" s="309" t="s">
        <v>429</v>
      </c>
      <c r="B715" s="6">
        <v>1217886</v>
      </c>
      <c r="C715" s="6" t="s">
        <v>351</v>
      </c>
      <c r="D715" s="6" t="s">
        <v>350</v>
      </c>
      <c r="E715" s="6">
        <v>18</v>
      </c>
      <c r="F715" s="6">
        <v>64</v>
      </c>
      <c r="G715" s="6">
        <v>41</v>
      </c>
      <c r="H715" s="6">
        <v>0.31</v>
      </c>
      <c r="I715" s="6" t="s">
        <v>357</v>
      </c>
      <c r="J715" s="6" t="s">
        <v>1458</v>
      </c>
      <c r="K715" s="6" t="s">
        <v>2049</v>
      </c>
      <c r="L715" s="6" t="s">
        <v>3687</v>
      </c>
      <c r="M715" s="6" t="s">
        <v>3688</v>
      </c>
      <c r="N715" s="310"/>
    </row>
    <row r="716" spans="1:14">
      <c r="A716" s="309" t="s">
        <v>429</v>
      </c>
      <c r="B716" s="6">
        <v>1217936</v>
      </c>
      <c r="C716" s="6" t="s">
        <v>356</v>
      </c>
      <c r="D716" s="6" t="s">
        <v>351</v>
      </c>
      <c r="E716" s="6">
        <v>48</v>
      </c>
      <c r="F716" s="6">
        <v>18</v>
      </c>
      <c r="G716" s="6">
        <v>57</v>
      </c>
      <c r="H716" s="6">
        <v>0.46</v>
      </c>
      <c r="I716" s="6" t="s">
        <v>352</v>
      </c>
      <c r="J716" s="6" t="s">
        <v>1458</v>
      </c>
      <c r="K716" s="6" t="s">
        <v>2049</v>
      </c>
      <c r="L716" s="6" t="s">
        <v>3689</v>
      </c>
      <c r="M716" s="6" t="s">
        <v>3690</v>
      </c>
      <c r="N716" s="310"/>
    </row>
    <row r="717" spans="1:14">
      <c r="A717" s="309" t="s">
        <v>429</v>
      </c>
      <c r="B717" s="6">
        <v>1217939</v>
      </c>
      <c r="C717" s="6" t="s">
        <v>356</v>
      </c>
      <c r="D717" s="6" t="s">
        <v>351</v>
      </c>
      <c r="E717" s="6">
        <v>48</v>
      </c>
      <c r="F717" s="6">
        <v>18</v>
      </c>
      <c r="G717" s="6">
        <v>57</v>
      </c>
      <c r="H717" s="6">
        <v>0.46</v>
      </c>
      <c r="I717" s="6" t="s">
        <v>352</v>
      </c>
      <c r="J717" s="6" t="s">
        <v>1458</v>
      </c>
      <c r="K717" s="6" t="s">
        <v>2049</v>
      </c>
      <c r="L717" s="6" t="s">
        <v>3691</v>
      </c>
      <c r="M717" s="6" t="s">
        <v>3692</v>
      </c>
      <c r="N717" s="310"/>
    </row>
    <row r="718" spans="1:14">
      <c r="A718" s="309" t="s">
        <v>429</v>
      </c>
      <c r="B718" s="6">
        <v>1217942</v>
      </c>
      <c r="C718" s="6" t="s">
        <v>350</v>
      </c>
      <c r="D718" s="6" t="s">
        <v>97</v>
      </c>
      <c r="E718" s="6">
        <v>50</v>
      </c>
      <c r="F718" s="6">
        <v>18</v>
      </c>
      <c r="G718" s="6">
        <v>55</v>
      </c>
      <c r="H718" s="6">
        <v>0.48</v>
      </c>
      <c r="I718" s="6" t="s">
        <v>352</v>
      </c>
      <c r="J718" s="6" t="s">
        <v>1458</v>
      </c>
      <c r="K718" s="6" t="s">
        <v>2049</v>
      </c>
      <c r="L718" s="6" t="s">
        <v>3693</v>
      </c>
      <c r="M718" s="6" t="s">
        <v>3694</v>
      </c>
      <c r="N718" s="310"/>
    </row>
    <row r="719" spans="1:14">
      <c r="A719" s="309" t="s">
        <v>429</v>
      </c>
      <c r="B719" s="6">
        <v>1217958</v>
      </c>
      <c r="C719" s="6" t="s">
        <v>97</v>
      </c>
      <c r="D719" s="6" t="s">
        <v>350</v>
      </c>
      <c r="E719" s="6">
        <v>36</v>
      </c>
      <c r="F719" s="6">
        <v>18</v>
      </c>
      <c r="G719" s="6">
        <v>69</v>
      </c>
      <c r="H719" s="6">
        <v>0.34</v>
      </c>
      <c r="I719" s="6" t="s">
        <v>357</v>
      </c>
      <c r="J719" s="6" t="s">
        <v>1458</v>
      </c>
      <c r="K719" s="6" t="s">
        <v>2049</v>
      </c>
      <c r="L719" s="6" t="s">
        <v>3695</v>
      </c>
      <c r="M719" s="6" t="s">
        <v>3696</v>
      </c>
      <c r="N719" s="310"/>
    </row>
    <row r="720" spans="1:14">
      <c r="A720" s="309" t="s">
        <v>429</v>
      </c>
      <c r="B720" s="6">
        <v>1217960</v>
      </c>
      <c r="C720" s="6" t="s">
        <v>97</v>
      </c>
      <c r="D720" s="6" t="s">
        <v>351</v>
      </c>
      <c r="E720" s="6">
        <v>36</v>
      </c>
      <c r="F720" s="6">
        <v>18</v>
      </c>
      <c r="G720" s="6">
        <v>69</v>
      </c>
      <c r="H720" s="6">
        <v>0.34</v>
      </c>
      <c r="I720" s="6" t="s">
        <v>357</v>
      </c>
      <c r="J720" s="6" t="s">
        <v>1458</v>
      </c>
      <c r="K720" s="6" t="s">
        <v>2049</v>
      </c>
      <c r="L720" s="6" t="s">
        <v>3695</v>
      </c>
      <c r="M720" s="6" t="s">
        <v>3696</v>
      </c>
      <c r="N720" s="310"/>
    </row>
    <row r="721" spans="1:14">
      <c r="A721" s="309" t="s">
        <v>429</v>
      </c>
      <c r="B721" s="6">
        <v>1217960</v>
      </c>
      <c r="C721" s="6" t="s">
        <v>97</v>
      </c>
      <c r="D721" s="6" t="s">
        <v>351</v>
      </c>
      <c r="E721" s="6">
        <v>36</v>
      </c>
      <c r="F721" s="6">
        <v>18</v>
      </c>
      <c r="G721" s="6">
        <v>69</v>
      </c>
      <c r="H721" s="6">
        <v>0.34</v>
      </c>
      <c r="I721" s="6" t="s">
        <v>357</v>
      </c>
      <c r="J721" s="6" t="s">
        <v>1458</v>
      </c>
      <c r="K721" s="6" t="s">
        <v>2049</v>
      </c>
      <c r="L721" s="6" t="s">
        <v>3697</v>
      </c>
      <c r="M721" s="6" t="s">
        <v>3698</v>
      </c>
      <c r="N721" s="310"/>
    </row>
    <row r="722" spans="1:14">
      <c r="A722" s="309" t="s">
        <v>429</v>
      </c>
      <c r="B722" s="6">
        <v>1217964</v>
      </c>
      <c r="C722" s="6" t="s">
        <v>350</v>
      </c>
      <c r="D722" s="6" t="s">
        <v>97</v>
      </c>
      <c r="E722" s="6">
        <v>36</v>
      </c>
      <c r="F722" s="6">
        <v>19</v>
      </c>
      <c r="G722" s="6">
        <v>68</v>
      </c>
      <c r="H722" s="6">
        <v>0.35</v>
      </c>
      <c r="I722" s="6" t="s">
        <v>357</v>
      </c>
      <c r="J722" s="6" t="s">
        <v>1458</v>
      </c>
      <c r="K722" s="6" t="s">
        <v>2049</v>
      </c>
      <c r="L722" s="6" t="s">
        <v>3699</v>
      </c>
      <c r="M722" s="6" t="s">
        <v>3700</v>
      </c>
      <c r="N722" s="310"/>
    </row>
    <row r="723" spans="1:14">
      <c r="A723" s="309" t="s">
        <v>429</v>
      </c>
      <c r="B723" s="6">
        <v>1217966</v>
      </c>
      <c r="C723" s="6" t="s">
        <v>350</v>
      </c>
      <c r="D723" s="6" t="s">
        <v>97</v>
      </c>
      <c r="E723" s="6">
        <v>36</v>
      </c>
      <c r="F723" s="6">
        <v>19</v>
      </c>
      <c r="G723" s="6">
        <v>68</v>
      </c>
      <c r="H723" s="6">
        <v>0.35</v>
      </c>
      <c r="I723" s="6" t="s">
        <v>357</v>
      </c>
      <c r="J723" s="6" t="s">
        <v>1458</v>
      </c>
      <c r="K723" s="6" t="s">
        <v>2049</v>
      </c>
      <c r="L723" s="6" t="s">
        <v>3699</v>
      </c>
      <c r="M723" s="6" t="s">
        <v>3700</v>
      </c>
      <c r="N723" s="310"/>
    </row>
    <row r="724" spans="1:14">
      <c r="A724" s="309" t="s">
        <v>429</v>
      </c>
      <c r="B724" s="6">
        <v>1217966</v>
      </c>
      <c r="C724" s="6" t="s">
        <v>350</v>
      </c>
      <c r="D724" s="6" t="s">
        <v>97</v>
      </c>
      <c r="E724" s="6">
        <v>36</v>
      </c>
      <c r="F724" s="6">
        <v>19</v>
      </c>
      <c r="G724" s="6">
        <v>68</v>
      </c>
      <c r="H724" s="6">
        <v>0.35</v>
      </c>
      <c r="I724" s="6" t="s">
        <v>352</v>
      </c>
      <c r="J724" s="6" t="s">
        <v>1458</v>
      </c>
      <c r="K724" s="6" t="s">
        <v>2049</v>
      </c>
      <c r="L724" s="6" t="s">
        <v>3701</v>
      </c>
      <c r="M724" s="6" t="s">
        <v>3702</v>
      </c>
      <c r="N724" s="310"/>
    </row>
    <row r="725" spans="1:14">
      <c r="A725" s="309" t="s">
        <v>429</v>
      </c>
      <c r="B725" s="6">
        <v>1217973</v>
      </c>
      <c r="C725" s="6" t="s">
        <v>350</v>
      </c>
      <c r="D725" s="6" t="s">
        <v>97</v>
      </c>
      <c r="E725" s="6">
        <v>36</v>
      </c>
      <c r="F725" s="6">
        <v>18</v>
      </c>
      <c r="G725" s="6">
        <v>69</v>
      </c>
      <c r="H725" s="6">
        <v>0.34</v>
      </c>
      <c r="I725" s="6" t="s">
        <v>357</v>
      </c>
      <c r="J725" s="6" t="s">
        <v>1458</v>
      </c>
      <c r="K725" s="6" t="s">
        <v>2049</v>
      </c>
      <c r="L725" s="6" t="s">
        <v>3703</v>
      </c>
      <c r="M725" s="6" t="s">
        <v>3704</v>
      </c>
      <c r="N725" s="310"/>
    </row>
    <row r="726" spans="1:14">
      <c r="A726" s="309" t="s">
        <v>429</v>
      </c>
      <c r="B726" s="6">
        <v>1217973</v>
      </c>
      <c r="C726" s="6" t="s">
        <v>350</v>
      </c>
      <c r="D726" s="6" t="s">
        <v>97</v>
      </c>
      <c r="E726" s="6">
        <v>36</v>
      </c>
      <c r="F726" s="6">
        <v>18</v>
      </c>
      <c r="G726" s="6">
        <v>69</v>
      </c>
      <c r="H726" s="6">
        <v>0.34</v>
      </c>
      <c r="I726" s="6" t="s">
        <v>357</v>
      </c>
      <c r="J726" s="6" t="s">
        <v>1458</v>
      </c>
      <c r="K726" s="6" t="s">
        <v>2049</v>
      </c>
      <c r="L726" s="6" t="s">
        <v>3705</v>
      </c>
      <c r="M726" s="6" t="s">
        <v>3706</v>
      </c>
      <c r="N726" s="310"/>
    </row>
    <row r="727" spans="1:14">
      <c r="A727" s="309" t="s">
        <v>429</v>
      </c>
      <c r="B727" s="6">
        <v>1217975</v>
      </c>
      <c r="C727" s="6" t="s">
        <v>356</v>
      </c>
      <c r="D727" s="6" t="s">
        <v>97</v>
      </c>
      <c r="E727" s="6">
        <v>37</v>
      </c>
      <c r="F727" s="6">
        <v>19</v>
      </c>
      <c r="G727" s="6">
        <v>67</v>
      </c>
      <c r="H727" s="6">
        <v>0.36</v>
      </c>
      <c r="I727" s="6" t="s">
        <v>357</v>
      </c>
      <c r="J727" s="6" t="s">
        <v>1458</v>
      </c>
      <c r="K727" s="6" t="s">
        <v>2049</v>
      </c>
      <c r="L727" s="6" t="s">
        <v>3707</v>
      </c>
      <c r="M727" s="6" t="s">
        <v>3708</v>
      </c>
      <c r="N727" s="310"/>
    </row>
    <row r="728" spans="1:14">
      <c r="A728" s="309" t="s">
        <v>429</v>
      </c>
      <c r="B728" s="6">
        <v>1217975</v>
      </c>
      <c r="C728" s="6" t="s">
        <v>356</v>
      </c>
      <c r="D728" s="6" t="s">
        <v>97</v>
      </c>
      <c r="E728" s="6">
        <v>37</v>
      </c>
      <c r="F728" s="6">
        <v>19</v>
      </c>
      <c r="G728" s="6">
        <v>67</v>
      </c>
      <c r="H728" s="6">
        <v>0.36</v>
      </c>
      <c r="I728" s="6" t="s">
        <v>357</v>
      </c>
      <c r="J728" s="6" t="s">
        <v>1458</v>
      </c>
      <c r="K728" s="6" t="s">
        <v>2049</v>
      </c>
      <c r="L728" s="6" t="s">
        <v>3703</v>
      </c>
      <c r="M728" s="6" t="s">
        <v>3704</v>
      </c>
      <c r="N728" s="310"/>
    </row>
    <row r="729" spans="1:14">
      <c r="A729" s="309" t="s">
        <v>429</v>
      </c>
      <c r="B729" s="6">
        <v>1217976</v>
      </c>
      <c r="C729" s="6" t="s">
        <v>351</v>
      </c>
      <c r="D729" s="6" t="s">
        <v>350</v>
      </c>
      <c r="E729" s="6">
        <v>37</v>
      </c>
      <c r="F729" s="6">
        <v>19</v>
      </c>
      <c r="G729" s="6">
        <v>67</v>
      </c>
      <c r="H729" s="6">
        <v>0.36</v>
      </c>
      <c r="I729" s="6" t="s">
        <v>357</v>
      </c>
      <c r="J729" s="6" t="s">
        <v>1458</v>
      </c>
      <c r="K729" s="6" t="s">
        <v>2049</v>
      </c>
      <c r="L729" s="6" t="s">
        <v>3709</v>
      </c>
      <c r="M729" s="6" t="s">
        <v>3710</v>
      </c>
      <c r="N729" s="310"/>
    </row>
    <row r="730" spans="1:14">
      <c r="A730" s="309" t="s">
        <v>429</v>
      </c>
      <c r="B730" s="6">
        <v>1217982</v>
      </c>
      <c r="C730" s="6" t="s">
        <v>97</v>
      </c>
      <c r="D730" s="6" t="s">
        <v>350</v>
      </c>
      <c r="E730" s="6">
        <v>37</v>
      </c>
      <c r="F730" s="6">
        <v>19</v>
      </c>
      <c r="G730" s="6">
        <v>67</v>
      </c>
      <c r="H730" s="6">
        <v>0.36</v>
      </c>
      <c r="I730" s="6" t="s">
        <v>357</v>
      </c>
      <c r="J730" s="6" t="s">
        <v>1458</v>
      </c>
      <c r="K730" s="6" t="s">
        <v>2049</v>
      </c>
      <c r="L730" s="6" t="s">
        <v>3711</v>
      </c>
      <c r="M730" s="6" t="s">
        <v>3712</v>
      </c>
      <c r="N730" s="310"/>
    </row>
    <row r="731" spans="1:14">
      <c r="A731" s="309" t="s">
        <v>429</v>
      </c>
      <c r="B731" s="6">
        <v>1218000</v>
      </c>
      <c r="C731" s="6" t="s">
        <v>351</v>
      </c>
      <c r="D731" s="6" t="s">
        <v>97</v>
      </c>
      <c r="E731" s="6">
        <v>37</v>
      </c>
      <c r="F731" s="6">
        <v>19</v>
      </c>
      <c r="G731" s="6">
        <v>67</v>
      </c>
      <c r="H731" s="6">
        <v>0.36</v>
      </c>
      <c r="I731" s="6" t="s">
        <v>357</v>
      </c>
      <c r="J731" s="6" t="s">
        <v>1458</v>
      </c>
      <c r="K731" s="6" t="s">
        <v>2049</v>
      </c>
      <c r="L731" s="6" t="s">
        <v>3713</v>
      </c>
      <c r="M731" s="6" t="s">
        <v>3714</v>
      </c>
      <c r="N731" s="310"/>
    </row>
    <row r="732" spans="1:14">
      <c r="A732" s="309" t="s">
        <v>429</v>
      </c>
      <c r="B732" s="6">
        <v>1218004</v>
      </c>
      <c r="C732" s="6" t="s">
        <v>97</v>
      </c>
      <c r="D732" s="6" t="s">
        <v>351</v>
      </c>
      <c r="E732" s="6">
        <v>37</v>
      </c>
      <c r="F732" s="6">
        <v>18</v>
      </c>
      <c r="G732" s="6">
        <v>68</v>
      </c>
      <c r="H732" s="6">
        <v>0.35</v>
      </c>
      <c r="I732" s="6" t="s">
        <v>357</v>
      </c>
      <c r="J732" s="6" t="s">
        <v>1458</v>
      </c>
      <c r="K732" s="6" t="s">
        <v>2049</v>
      </c>
      <c r="L732" s="6" t="s">
        <v>3715</v>
      </c>
      <c r="M732" s="6" t="s">
        <v>3716</v>
      </c>
      <c r="N732" s="310"/>
    </row>
    <row r="733" spans="1:14">
      <c r="A733" s="309" t="s">
        <v>429</v>
      </c>
      <c r="B733" s="6">
        <v>1218015</v>
      </c>
      <c r="C733" s="6" t="s">
        <v>350</v>
      </c>
      <c r="D733" s="6" t="s">
        <v>351</v>
      </c>
      <c r="E733" s="6">
        <v>30</v>
      </c>
      <c r="F733" s="6">
        <v>17</v>
      </c>
      <c r="G733" s="6">
        <v>76</v>
      </c>
      <c r="H733" s="6">
        <v>0.28000000000000003</v>
      </c>
      <c r="I733" s="6" t="s">
        <v>357</v>
      </c>
      <c r="J733" s="6" t="s">
        <v>1458</v>
      </c>
      <c r="K733" s="6" t="s">
        <v>2049</v>
      </c>
      <c r="L733" s="6" t="s">
        <v>3717</v>
      </c>
      <c r="M733" s="6" t="s">
        <v>3718</v>
      </c>
      <c r="N733" s="310"/>
    </row>
    <row r="734" spans="1:14">
      <c r="A734" s="309" t="s">
        <v>429</v>
      </c>
      <c r="B734" s="6">
        <v>1218019</v>
      </c>
      <c r="C734" s="6" t="s">
        <v>97</v>
      </c>
      <c r="D734" s="6" t="s">
        <v>351</v>
      </c>
      <c r="E734" s="6">
        <v>9</v>
      </c>
      <c r="F734" s="6">
        <v>14</v>
      </c>
      <c r="G734" s="6">
        <v>100</v>
      </c>
      <c r="H734" s="6">
        <v>0.08</v>
      </c>
      <c r="I734" s="6" t="s">
        <v>357</v>
      </c>
      <c r="J734" s="6" t="s">
        <v>1458</v>
      </c>
      <c r="K734" s="6" t="s">
        <v>2049</v>
      </c>
      <c r="L734" s="6" t="s">
        <v>3719</v>
      </c>
      <c r="M734" s="6" t="s">
        <v>3720</v>
      </c>
      <c r="N734" s="310"/>
    </row>
    <row r="735" spans="1:14">
      <c r="A735" s="309" t="s">
        <v>429</v>
      </c>
      <c r="B735" s="6">
        <v>1218020</v>
      </c>
      <c r="C735" s="6" t="s">
        <v>356</v>
      </c>
      <c r="D735" s="6" t="s">
        <v>351</v>
      </c>
      <c r="E735" s="6">
        <v>30</v>
      </c>
      <c r="F735" s="6">
        <v>17</v>
      </c>
      <c r="G735" s="6">
        <v>76</v>
      </c>
      <c r="H735" s="6">
        <v>0.28000000000000003</v>
      </c>
      <c r="I735" s="6" t="s">
        <v>357</v>
      </c>
      <c r="J735" s="6" t="s">
        <v>1458</v>
      </c>
      <c r="K735" s="6" t="s">
        <v>2049</v>
      </c>
      <c r="L735" s="6" t="s">
        <v>3719</v>
      </c>
      <c r="M735" s="6" t="s">
        <v>3720</v>
      </c>
      <c r="N735" s="310"/>
    </row>
    <row r="736" spans="1:14">
      <c r="A736" s="309" t="s">
        <v>429</v>
      </c>
      <c r="B736" s="6">
        <v>1218020</v>
      </c>
      <c r="C736" s="6" t="s">
        <v>356</v>
      </c>
      <c r="D736" s="6" t="s">
        <v>351</v>
      </c>
      <c r="E736" s="6">
        <v>30</v>
      </c>
      <c r="F736" s="6">
        <v>17</v>
      </c>
      <c r="G736" s="6">
        <v>76</v>
      </c>
      <c r="H736" s="6">
        <v>0.28000000000000003</v>
      </c>
      <c r="I736" s="6" t="s">
        <v>352</v>
      </c>
      <c r="J736" s="6" t="s">
        <v>1458</v>
      </c>
      <c r="K736" s="6" t="s">
        <v>2049</v>
      </c>
      <c r="L736" s="6" t="s">
        <v>3721</v>
      </c>
      <c r="M736" s="6" t="s">
        <v>3722</v>
      </c>
      <c r="N736" s="310"/>
    </row>
    <row r="737" spans="1:14">
      <c r="A737" s="309" t="s">
        <v>429</v>
      </c>
      <c r="B737" s="6">
        <v>1218053</v>
      </c>
      <c r="C737" s="6" t="s">
        <v>351</v>
      </c>
      <c r="D737" s="6" t="s">
        <v>356</v>
      </c>
      <c r="E737" s="6">
        <v>19</v>
      </c>
      <c r="F737" s="6">
        <v>14</v>
      </c>
      <c r="G737" s="6">
        <v>90</v>
      </c>
      <c r="H737" s="6">
        <v>0.17</v>
      </c>
      <c r="I737" s="6" t="s">
        <v>352</v>
      </c>
      <c r="J737" s="6" t="s">
        <v>1458</v>
      </c>
      <c r="K737" s="6" t="s">
        <v>2049</v>
      </c>
      <c r="L737" s="6" t="s">
        <v>3723</v>
      </c>
      <c r="M737" s="6" t="s">
        <v>3724</v>
      </c>
      <c r="N737" s="310"/>
    </row>
    <row r="738" spans="1:14">
      <c r="A738" s="309" t="s">
        <v>429</v>
      </c>
      <c r="B738" s="6">
        <v>1218092</v>
      </c>
      <c r="C738" s="6" t="s">
        <v>351</v>
      </c>
      <c r="D738" s="6" t="s">
        <v>356</v>
      </c>
      <c r="E738" s="6">
        <v>49</v>
      </c>
      <c r="F738" s="6">
        <v>20</v>
      </c>
      <c r="G738" s="6">
        <v>54</v>
      </c>
      <c r="H738" s="6">
        <v>0.48</v>
      </c>
      <c r="I738" s="6" t="s">
        <v>352</v>
      </c>
      <c r="J738" s="6" t="s">
        <v>1458</v>
      </c>
      <c r="K738" s="6" t="s">
        <v>2049</v>
      </c>
      <c r="L738" s="6" t="s">
        <v>3725</v>
      </c>
      <c r="M738" s="6" t="s">
        <v>3726</v>
      </c>
      <c r="N738" s="310"/>
    </row>
    <row r="739" spans="1:14">
      <c r="A739" s="309" t="s">
        <v>429</v>
      </c>
      <c r="B739" s="6">
        <v>1218100</v>
      </c>
      <c r="C739" s="6" t="s">
        <v>350</v>
      </c>
      <c r="D739" s="6" t="s">
        <v>97</v>
      </c>
      <c r="E739" s="6">
        <v>93</v>
      </c>
      <c r="F739" s="6">
        <v>27</v>
      </c>
      <c r="G739" s="6">
        <v>3</v>
      </c>
      <c r="H739" s="6">
        <v>0.97</v>
      </c>
      <c r="I739" s="6" t="s">
        <v>357</v>
      </c>
      <c r="J739" s="6" t="s">
        <v>1458</v>
      </c>
      <c r="K739" s="6" t="s">
        <v>2049</v>
      </c>
      <c r="L739" s="6" t="s">
        <v>3727</v>
      </c>
      <c r="M739" s="6" t="s">
        <v>3728</v>
      </c>
      <c r="N739" s="310"/>
    </row>
    <row r="740" spans="1:14">
      <c r="A740" s="309" t="s">
        <v>429</v>
      </c>
      <c r="B740" s="6">
        <v>1218104</v>
      </c>
      <c r="C740" s="6" t="s">
        <v>350</v>
      </c>
      <c r="D740" s="6" t="s">
        <v>97</v>
      </c>
      <c r="E740" s="6">
        <v>48</v>
      </c>
      <c r="F740" s="6">
        <v>21</v>
      </c>
      <c r="G740" s="6">
        <v>54</v>
      </c>
      <c r="H740" s="6">
        <v>0.47</v>
      </c>
      <c r="I740" s="6" t="s">
        <v>352</v>
      </c>
      <c r="J740" s="6" t="s">
        <v>1458</v>
      </c>
      <c r="K740" s="6" t="s">
        <v>2049</v>
      </c>
      <c r="L740" s="6" t="s">
        <v>3729</v>
      </c>
      <c r="M740" s="6" t="s">
        <v>3730</v>
      </c>
      <c r="N740" s="310"/>
    </row>
    <row r="741" spans="1:14">
      <c r="A741" s="309" t="s">
        <v>429</v>
      </c>
      <c r="B741" s="6">
        <v>1218107</v>
      </c>
      <c r="C741" s="6" t="s">
        <v>350</v>
      </c>
      <c r="D741" s="6" t="s">
        <v>97</v>
      </c>
      <c r="E741" s="6">
        <v>17</v>
      </c>
      <c r="F741" s="6">
        <v>19</v>
      </c>
      <c r="G741" s="6">
        <v>87</v>
      </c>
      <c r="H741" s="6">
        <v>0.16</v>
      </c>
      <c r="I741" s="6" t="s">
        <v>352</v>
      </c>
      <c r="J741" s="6" t="s">
        <v>1458</v>
      </c>
      <c r="K741" s="6" t="s">
        <v>2049</v>
      </c>
      <c r="L741" s="6" t="s">
        <v>3731</v>
      </c>
      <c r="M741" s="6" t="s">
        <v>3732</v>
      </c>
      <c r="N741" s="310"/>
    </row>
    <row r="742" spans="1:14">
      <c r="A742" s="309" t="s">
        <v>429</v>
      </c>
      <c r="B742" s="6">
        <v>1218113</v>
      </c>
      <c r="C742" s="6" t="s">
        <v>356</v>
      </c>
      <c r="D742" s="6" t="s">
        <v>351</v>
      </c>
      <c r="E742" s="6">
        <v>64</v>
      </c>
      <c r="F742" s="6">
        <v>22</v>
      </c>
      <c r="G742" s="6">
        <v>37</v>
      </c>
      <c r="H742" s="6">
        <v>0.63</v>
      </c>
      <c r="I742" s="6" t="s">
        <v>352</v>
      </c>
      <c r="J742" s="6" t="s">
        <v>1458</v>
      </c>
      <c r="K742" s="6" t="s">
        <v>2049</v>
      </c>
      <c r="L742" s="6" t="s">
        <v>3733</v>
      </c>
      <c r="M742" s="6" t="s">
        <v>3734</v>
      </c>
      <c r="N742" s="310"/>
    </row>
    <row r="743" spans="1:14">
      <c r="A743" s="309" t="s">
        <v>429</v>
      </c>
      <c r="B743" s="6">
        <v>1218126</v>
      </c>
      <c r="C743" s="6" t="s">
        <v>356</v>
      </c>
      <c r="D743" s="6" t="s">
        <v>351</v>
      </c>
      <c r="E743" s="6">
        <v>72</v>
      </c>
      <c r="F743" s="6">
        <v>28</v>
      </c>
      <c r="G743" s="6">
        <v>23</v>
      </c>
      <c r="H743" s="6">
        <v>0.76</v>
      </c>
      <c r="I743" s="6" t="s">
        <v>352</v>
      </c>
      <c r="J743" s="6" t="s">
        <v>1458</v>
      </c>
      <c r="K743" s="6" t="s">
        <v>2049</v>
      </c>
      <c r="L743" s="6" t="s">
        <v>3735</v>
      </c>
      <c r="M743" s="6" t="s">
        <v>3736</v>
      </c>
      <c r="N743" s="310"/>
    </row>
    <row r="744" spans="1:14">
      <c r="A744" s="309" t="s">
        <v>429</v>
      </c>
      <c r="B744" s="6">
        <v>1218158</v>
      </c>
      <c r="C744" s="6" t="s">
        <v>356</v>
      </c>
      <c r="D744" s="6" t="s">
        <v>351</v>
      </c>
      <c r="E744" s="6">
        <v>56</v>
      </c>
      <c r="F744" s="6">
        <v>26</v>
      </c>
      <c r="G744" s="6">
        <v>41</v>
      </c>
      <c r="H744" s="6">
        <v>0.57999999999999996</v>
      </c>
      <c r="I744" s="6" t="s">
        <v>352</v>
      </c>
      <c r="J744" s="6" t="s">
        <v>1458</v>
      </c>
      <c r="K744" s="6" t="s">
        <v>2049</v>
      </c>
      <c r="L744" s="6" t="s">
        <v>3737</v>
      </c>
      <c r="M744" s="6" t="s">
        <v>3738</v>
      </c>
      <c r="N744" s="310"/>
    </row>
    <row r="745" spans="1:14">
      <c r="A745" s="309" t="s">
        <v>429</v>
      </c>
      <c r="B745" s="6">
        <v>1218168</v>
      </c>
      <c r="C745" s="6" t="s">
        <v>97</v>
      </c>
      <c r="D745" s="6" t="s">
        <v>350</v>
      </c>
      <c r="E745" s="6">
        <v>80</v>
      </c>
      <c r="F745" s="6">
        <v>40</v>
      </c>
      <c r="G745" s="6">
        <v>3</v>
      </c>
      <c r="H745" s="6">
        <v>0.96</v>
      </c>
      <c r="I745" s="6" t="s">
        <v>357</v>
      </c>
      <c r="J745" s="6" t="s">
        <v>1458</v>
      </c>
      <c r="K745" s="6" t="s">
        <v>2049</v>
      </c>
      <c r="L745" s="6" t="s">
        <v>3739</v>
      </c>
      <c r="M745" s="6" t="s">
        <v>3740</v>
      </c>
      <c r="N745" s="310"/>
    </row>
    <row r="746" spans="1:14">
      <c r="A746" s="309" t="s">
        <v>429</v>
      </c>
      <c r="B746" s="6">
        <v>1218176</v>
      </c>
      <c r="C746" s="6" t="s">
        <v>356</v>
      </c>
      <c r="D746" s="6" t="s">
        <v>351</v>
      </c>
      <c r="E746" s="6">
        <v>76</v>
      </c>
      <c r="F746" s="6">
        <v>41</v>
      </c>
      <c r="G746" s="6">
        <v>6</v>
      </c>
      <c r="H746" s="6">
        <v>0.93</v>
      </c>
      <c r="I746" s="6" t="s">
        <v>352</v>
      </c>
      <c r="J746" s="6" t="s">
        <v>1458</v>
      </c>
      <c r="K746" s="6" t="s">
        <v>2049</v>
      </c>
      <c r="L746" s="6" t="s">
        <v>3741</v>
      </c>
      <c r="M746" s="6" t="s">
        <v>3742</v>
      </c>
      <c r="N746" s="310"/>
    </row>
    <row r="747" spans="1:14">
      <c r="A747" s="309" t="s">
        <v>429</v>
      </c>
      <c r="B747" s="6">
        <v>1218183</v>
      </c>
      <c r="C747" s="6" t="s">
        <v>351</v>
      </c>
      <c r="D747" s="6" t="s">
        <v>97</v>
      </c>
      <c r="E747" s="6">
        <v>75</v>
      </c>
      <c r="F747" s="6">
        <v>42</v>
      </c>
      <c r="G747" s="6">
        <v>6</v>
      </c>
      <c r="H747" s="6">
        <v>0.93</v>
      </c>
      <c r="I747" s="6" t="s">
        <v>357</v>
      </c>
      <c r="J747" s="6" t="s">
        <v>1458</v>
      </c>
      <c r="K747" s="6" t="s">
        <v>2049</v>
      </c>
      <c r="L747" s="6" t="s">
        <v>3743</v>
      </c>
      <c r="M747" s="6" t="s">
        <v>3744</v>
      </c>
      <c r="N747" s="310"/>
    </row>
    <row r="748" spans="1:14">
      <c r="A748" s="309" t="s">
        <v>429</v>
      </c>
      <c r="B748" s="6">
        <v>1218237</v>
      </c>
      <c r="C748" s="6" t="s">
        <v>97</v>
      </c>
      <c r="D748" s="6" t="s">
        <v>351</v>
      </c>
      <c r="E748" s="6">
        <v>50</v>
      </c>
      <c r="F748" s="6">
        <v>55</v>
      </c>
      <c r="G748" s="6">
        <v>18</v>
      </c>
      <c r="H748" s="6">
        <v>0.74</v>
      </c>
      <c r="I748" s="6" t="s">
        <v>357</v>
      </c>
      <c r="J748" s="6" t="s">
        <v>1458</v>
      </c>
      <c r="K748" s="6" t="s">
        <v>2049</v>
      </c>
      <c r="L748" s="6" t="s">
        <v>3745</v>
      </c>
      <c r="M748" s="6" t="s">
        <v>3746</v>
      </c>
      <c r="N748" s="310"/>
    </row>
    <row r="749" spans="1:14">
      <c r="A749" s="309" t="s">
        <v>429</v>
      </c>
      <c r="B749" s="6">
        <v>1218240</v>
      </c>
      <c r="C749" s="6" t="s">
        <v>351</v>
      </c>
      <c r="D749" s="6" t="s">
        <v>356</v>
      </c>
      <c r="E749" s="6">
        <v>49</v>
      </c>
      <c r="F749" s="6">
        <v>56</v>
      </c>
      <c r="G749" s="6">
        <v>18</v>
      </c>
      <c r="H749" s="6">
        <v>0.73</v>
      </c>
      <c r="I749" s="6" t="s">
        <v>357</v>
      </c>
      <c r="J749" s="6" t="s">
        <v>1458</v>
      </c>
      <c r="K749" s="6" t="s">
        <v>2049</v>
      </c>
      <c r="L749" s="6" t="s">
        <v>3747</v>
      </c>
      <c r="M749" s="6" t="s">
        <v>3748</v>
      </c>
      <c r="N749" s="310"/>
    </row>
    <row r="750" spans="1:14">
      <c r="A750" s="309" t="s">
        <v>429</v>
      </c>
      <c r="B750" s="6">
        <v>1218391</v>
      </c>
      <c r="C750" s="6" t="s">
        <v>351</v>
      </c>
      <c r="D750" s="6" t="s">
        <v>350</v>
      </c>
      <c r="E750" s="6">
        <v>1</v>
      </c>
      <c r="F750" s="6">
        <v>101</v>
      </c>
      <c r="G750" s="6">
        <v>21</v>
      </c>
      <c r="H750" s="6">
        <v>0.05</v>
      </c>
      <c r="I750" s="6" t="s">
        <v>357</v>
      </c>
      <c r="J750" s="6" t="s">
        <v>1458</v>
      </c>
      <c r="K750" s="6" t="s">
        <v>2049</v>
      </c>
      <c r="L750" s="6" t="s">
        <v>1457</v>
      </c>
      <c r="M750" s="6" t="s">
        <v>3749</v>
      </c>
      <c r="N750" s="310"/>
    </row>
    <row r="751" spans="1:14">
      <c r="A751" s="309" t="s">
        <v>429</v>
      </c>
      <c r="B751" s="6">
        <v>1218398</v>
      </c>
      <c r="C751" s="6" t="s">
        <v>97</v>
      </c>
      <c r="D751" s="6" t="s">
        <v>351</v>
      </c>
      <c r="E751" s="6">
        <v>1</v>
      </c>
      <c r="F751" s="6">
        <v>101</v>
      </c>
      <c r="G751" s="6">
        <v>21</v>
      </c>
      <c r="H751" s="6">
        <v>0.05</v>
      </c>
      <c r="I751" s="6" t="s">
        <v>357</v>
      </c>
      <c r="J751" s="6" t="s">
        <v>1458</v>
      </c>
      <c r="K751" s="6" t="s">
        <v>2049</v>
      </c>
      <c r="L751" s="6" t="s">
        <v>1459</v>
      </c>
      <c r="M751" s="6" t="s">
        <v>3750</v>
      </c>
      <c r="N751" s="310"/>
    </row>
    <row r="752" spans="1:14">
      <c r="A752" s="309" t="s">
        <v>429</v>
      </c>
      <c r="B752" s="6">
        <v>1218401</v>
      </c>
      <c r="C752" s="6" t="s">
        <v>356</v>
      </c>
      <c r="D752" s="6" t="s">
        <v>351</v>
      </c>
      <c r="E752" s="6">
        <v>1</v>
      </c>
      <c r="F752" s="6">
        <v>101</v>
      </c>
      <c r="G752" s="6">
        <v>21</v>
      </c>
      <c r="H752" s="6">
        <v>0.05</v>
      </c>
      <c r="I752" s="6" t="s">
        <v>352</v>
      </c>
      <c r="J752" s="6" t="s">
        <v>1458</v>
      </c>
      <c r="K752" s="6" t="s">
        <v>2049</v>
      </c>
      <c r="L752" s="6" t="s">
        <v>3751</v>
      </c>
      <c r="M752" s="6" t="s">
        <v>3752</v>
      </c>
      <c r="N752" s="310"/>
    </row>
    <row r="753" spans="1:14">
      <c r="A753" s="309" t="s">
        <v>429</v>
      </c>
      <c r="B753" s="6">
        <v>1218441</v>
      </c>
      <c r="C753" s="6" t="s">
        <v>97</v>
      </c>
      <c r="D753" s="6" t="s">
        <v>356</v>
      </c>
      <c r="E753" s="6">
        <v>26</v>
      </c>
      <c r="F753" s="6">
        <v>76</v>
      </c>
      <c r="G753" s="6">
        <v>21</v>
      </c>
      <c r="H753" s="6">
        <v>0.55000000000000004</v>
      </c>
      <c r="I753" s="6" t="s">
        <v>357</v>
      </c>
      <c r="J753" s="6" t="s">
        <v>1458</v>
      </c>
      <c r="K753" s="6" t="s">
        <v>2049</v>
      </c>
      <c r="L753" s="6" t="s">
        <v>1470</v>
      </c>
      <c r="M753" s="6" t="s">
        <v>3753</v>
      </c>
      <c r="N753" s="310"/>
    </row>
    <row r="754" spans="1:14">
      <c r="A754" s="309" t="s">
        <v>429</v>
      </c>
      <c r="B754" s="6">
        <v>1218449</v>
      </c>
      <c r="C754" s="6" t="s">
        <v>97</v>
      </c>
      <c r="D754" s="6" t="s">
        <v>350</v>
      </c>
      <c r="E754" s="6">
        <v>29</v>
      </c>
      <c r="F754" s="6">
        <v>73</v>
      </c>
      <c r="G754" s="6">
        <v>21</v>
      </c>
      <c r="H754" s="6">
        <v>0.57999999999999996</v>
      </c>
      <c r="I754" s="6" t="s">
        <v>352</v>
      </c>
      <c r="J754" s="6" t="s">
        <v>1458</v>
      </c>
      <c r="K754" s="6" t="s">
        <v>2049</v>
      </c>
      <c r="L754" s="6" t="s">
        <v>3754</v>
      </c>
      <c r="M754" s="6" t="s">
        <v>3755</v>
      </c>
      <c r="N754" s="310"/>
    </row>
    <row r="755" spans="1:14">
      <c r="A755" s="309" t="s">
        <v>429</v>
      </c>
      <c r="B755" s="6">
        <v>1218482</v>
      </c>
      <c r="C755" s="6" t="s">
        <v>351</v>
      </c>
      <c r="D755" s="6" t="s">
        <v>356</v>
      </c>
      <c r="E755" s="6">
        <v>83</v>
      </c>
      <c r="F755" s="6">
        <v>20</v>
      </c>
      <c r="G755" s="6">
        <v>20</v>
      </c>
      <c r="H755" s="6">
        <v>0.81</v>
      </c>
      <c r="I755" s="6" t="s">
        <v>352</v>
      </c>
      <c r="J755" s="6" t="s">
        <v>1458</v>
      </c>
      <c r="K755" s="6" t="s">
        <v>2049</v>
      </c>
      <c r="L755" s="6" t="s">
        <v>3756</v>
      </c>
      <c r="M755" s="6" t="s">
        <v>3757</v>
      </c>
      <c r="N755" s="310"/>
    </row>
    <row r="756" spans="1:14">
      <c r="A756" s="309" t="s">
        <v>429</v>
      </c>
      <c r="B756" s="6">
        <v>1218489</v>
      </c>
      <c r="C756" s="6" t="s">
        <v>351</v>
      </c>
      <c r="D756" s="6" t="s">
        <v>97</v>
      </c>
      <c r="E756" s="6">
        <v>83</v>
      </c>
      <c r="F756" s="6">
        <v>20</v>
      </c>
      <c r="G756" s="6">
        <v>20</v>
      </c>
      <c r="H756" s="6">
        <v>0.81</v>
      </c>
      <c r="I756" s="6" t="s">
        <v>357</v>
      </c>
      <c r="J756" s="6" t="s">
        <v>1458</v>
      </c>
      <c r="K756" s="6" t="s">
        <v>2049</v>
      </c>
      <c r="L756" s="6" t="s">
        <v>3758</v>
      </c>
      <c r="M756" s="6" t="s">
        <v>3759</v>
      </c>
      <c r="N756" s="310"/>
    </row>
    <row r="757" spans="1:14">
      <c r="A757" s="309" t="s">
        <v>429</v>
      </c>
      <c r="B757" s="6">
        <v>1218494</v>
      </c>
      <c r="C757" s="6" t="s">
        <v>350</v>
      </c>
      <c r="D757" s="6" t="s">
        <v>97</v>
      </c>
      <c r="E757" s="6">
        <v>83</v>
      </c>
      <c r="F757" s="6">
        <v>20</v>
      </c>
      <c r="G757" s="6">
        <v>20</v>
      </c>
      <c r="H757" s="6">
        <v>0.81</v>
      </c>
      <c r="I757" s="6" t="s">
        <v>352</v>
      </c>
      <c r="J757" s="6" t="s">
        <v>1458</v>
      </c>
      <c r="K757" s="6" t="s">
        <v>2049</v>
      </c>
      <c r="L757" s="6" t="s">
        <v>3760</v>
      </c>
      <c r="M757" s="6" t="s">
        <v>3761</v>
      </c>
      <c r="N757" s="310"/>
    </row>
    <row r="758" spans="1:14">
      <c r="A758" s="309" t="s">
        <v>429</v>
      </c>
      <c r="B758" s="6">
        <v>1218507</v>
      </c>
      <c r="C758" s="6" t="s">
        <v>351</v>
      </c>
      <c r="D758" s="6" t="s">
        <v>97</v>
      </c>
      <c r="E758" s="6">
        <v>102</v>
      </c>
      <c r="F758" s="6">
        <v>21</v>
      </c>
      <c r="G758" s="6">
        <v>0</v>
      </c>
      <c r="H758" s="6">
        <v>1</v>
      </c>
      <c r="I758" s="6" t="s">
        <v>357</v>
      </c>
      <c r="J758" s="6" t="s">
        <v>1458</v>
      </c>
      <c r="K758" s="6" t="s">
        <v>2049</v>
      </c>
      <c r="L758" s="6" t="s">
        <v>3762</v>
      </c>
      <c r="M758" s="6" t="s">
        <v>3763</v>
      </c>
      <c r="N758" s="310"/>
    </row>
    <row r="759" spans="1:14">
      <c r="A759" s="309" t="s">
        <v>429</v>
      </c>
      <c r="B759" s="6">
        <v>1218515</v>
      </c>
      <c r="C759" s="6" t="s">
        <v>356</v>
      </c>
      <c r="D759" s="6" t="s">
        <v>350</v>
      </c>
      <c r="E759" s="6">
        <v>83</v>
      </c>
      <c r="F759" s="6">
        <v>21</v>
      </c>
      <c r="G759" s="6">
        <v>19</v>
      </c>
      <c r="H759" s="6">
        <v>0.81</v>
      </c>
      <c r="I759" s="6" t="s">
        <v>357</v>
      </c>
      <c r="J759" s="6" t="s">
        <v>1458</v>
      </c>
      <c r="K759" s="6" t="s">
        <v>2049</v>
      </c>
      <c r="L759" s="6" t="s">
        <v>3764</v>
      </c>
      <c r="M759" s="6" t="s">
        <v>3765</v>
      </c>
      <c r="N759" s="310" t="s">
        <v>3766</v>
      </c>
    </row>
    <row r="760" spans="1:14">
      <c r="A760" s="309" t="s">
        <v>429</v>
      </c>
      <c r="B760" s="6">
        <v>1218523</v>
      </c>
      <c r="C760" s="6" t="s">
        <v>351</v>
      </c>
      <c r="D760" s="6" t="s">
        <v>356</v>
      </c>
      <c r="E760" s="6">
        <v>83</v>
      </c>
      <c r="F760" s="6">
        <v>21</v>
      </c>
      <c r="G760" s="6">
        <v>19</v>
      </c>
      <c r="H760" s="6">
        <v>0.81</v>
      </c>
      <c r="I760" s="6" t="s">
        <v>357</v>
      </c>
      <c r="J760" s="6" t="s">
        <v>1458</v>
      </c>
      <c r="K760" s="6" t="s">
        <v>2049</v>
      </c>
      <c r="L760" s="6" t="s">
        <v>3767</v>
      </c>
      <c r="M760" s="6" t="s">
        <v>3768</v>
      </c>
      <c r="N760" s="310"/>
    </row>
    <row r="761" spans="1:14">
      <c r="A761" s="309" t="s">
        <v>429</v>
      </c>
      <c r="B761" s="6">
        <v>1218536</v>
      </c>
      <c r="C761" s="6" t="s">
        <v>97</v>
      </c>
      <c r="D761" s="6" t="s">
        <v>356</v>
      </c>
      <c r="E761" s="6">
        <v>51</v>
      </c>
      <c r="F761" s="6">
        <v>22</v>
      </c>
      <c r="G761" s="6">
        <v>50</v>
      </c>
      <c r="H761" s="6">
        <v>0.5</v>
      </c>
      <c r="I761" s="6" t="s">
        <v>357</v>
      </c>
      <c r="J761" s="6" t="s">
        <v>1458</v>
      </c>
      <c r="K761" s="6" t="s">
        <v>2049</v>
      </c>
      <c r="L761" s="6" t="s">
        <v>3769</v>
      </c>
      <c r="M761" s="6" t="s">
        <v>3770</v>
      </c>
      <c r="N761" s="310"/>
    </row>
    <row r="762" spans="1:14">
      <c r="A762" s="309" t="s">
        <v>429</v>
      </c>
      <c r="B762" s="6">
        <v>1218548</v>
      </c>
      <c r="C762" s="6" t="s">
        <v>97</v>
      </c>
      <c r="D762" s="6" t="s">
        <v>356</v>
      </c>
      <c r="E762" s="6">
        <v>51</v>
      </c>
      <c r="F762" s="6">
        <v>22</v>
      </c>
      <c r="G762" s="6">
        <v>50</v>
      </c>
      <c r="H762" s="6">
        <v>0.5</v>
      </c>
      <c r="I762" s="6" t="s">
        <v>357</v>
      </c>
      <c r="J762" s="6" t="s">
        <v>1458</v>
      </c>
      <c r="K762" s="6" t="s">
        <v>2049</v>
      </c>
      <c r="L762" s="6" t="s">
        <v>3771</v>
      </c>
      <c r="M762" s="6" t="s">
        <v>3772</v>
      </c>
      <c r="N762" s="310"/>
    </row>
    <row r="763" spans="1:14">
      <c r="A763" s="309" t="s">
        <v>429</v>
      </c>
      <c r="B763" s="6">
        <v>1218558</v>
      </c>
      <c r="C763" s="6" t="s">
        <v>350</v>
      </c>
      <c r="D763" s="6" t="s">
        <v>97</v>
      </c>
      <c r="E763" s="6">
        <v>51</v>
      </c>
      <c r="F763" s="6">
        <v>23</v>
      </c>
      <c r="G763" s="6">
        <v>49</v>
      </c>
      <c r="H763" s="6">
        <v>0.51</v>
      </c>
      <c r="I763" s="6" t="s">
        <v>357</v>
      </c>
      <c r="J763" s="6" t="s">
        <v>1458</v>
      </c>
      <c r="K763" s="6" t="s">
        <v>2049</v>
      </c>
      <c r="L763" s="6" t="s">
        <v>3773</v>
      </c>
      <c r="M763" s="6" t="s">
        <v>3774</v>
      </c>
      <c r="N763" s="310"/>
    </row>
    <row r="764" spans="1:14">
      <c r="A764" s="309" t="s">
        <v>429</v>
      </c>
      <c r="B764" s="6">
        <v>1218559</v>
      </c>
      <c r="C764" s="6" t="s">
        <v>351</v>
      </c>
      <c r="D764" s="6" t="s">
        <v>97</v>
      </c>
      <c r="E764" s="6">
        <v>51</v>
      </c>
      <c r="F764" s="6">
        <v>23</v>
      </c>
      <c r="G764" s="6">
        <v>49</v>
      </c>
      <c r="H764" s="6">
        <v>0.51</v>
      </c>
      <c r="I764" s="6" t="s">
        <v>357</v>
      </c>
      <c r="J764" s="6" t="s">
        <v>1458</v>
      </c>
      <c r="K764" s="6" t="s">
        <v>2049</v>
      </c>
      <c r="L764" s="6" t="s">
        <v>3775</v>
      </c>
      <c r="M764" s="6" t="s">
        <v>3776</v>
      </c>
      <c r="N764" s="310"/>
    </row>
    <row r="765" spans="1:14">
      <c r="A765" s="309" t="s">
        <v>429</v>
      </c>
      <c r="B765" s="6">
        <v>1218559</v>
      </c>
      <c r="C765" s="6" t="s">
        <v>351</v>
      </c>
      <c r="D765" s="6" t="s">
        <v>97</v>
      </c>
      <c r="E765" s="6">
        <v>51</v>
      </c>
      <c r="F765" s="6">
        <v>23</v>
      </c>
      <c r="G765" s="6">
        <v>49</v>
      </c>
      <c r="H765" s="6">
        <v>0.51</v>
      </c>
      <c r="I765" s="6" t="s">
        <v>357</v>
      </c>
      <c r="J765" s="6" t="s">
        <v>1458</v>
      </c>
      <c r="K765" s="6" t="s">
        <v>2049</v>
      </c>
      <c r="L765" s="6" t="s">
        <v>3773</v>
      </c>
      <c r="M765" s="6" t="s">
        <v>3774</v>
      </c>
      <c r="N765" s="310"/>
    </row>
    <row r="766" spans="1:14">
      <c r="A766" s="309" t="s">
        <v>429</v>
      </c>
      <c r="B766" s="6">
        <v>1218636</v>
      </c>
      <c r="C766" s="6" t="s">
        <v>351</v>
      </c>
      <c r="D766" s="6" t="s">
        <v>356</v>
      </c>
      <c r="E766" s="6">
        <v>102</v>
      </c>
      <c r="F766" s="6">
        <v>21</v>
      </c>
      <c r="G766" s="6">
        <v>0</v>
      </c>
      <c r="H766" s="6">
        <v>1</v>
      </c>
      <c r="I766" s="6" t="s">
        <v>357</v>
      </c>
      <c r="J766" s="6" t="s">
        <v>1458</v>
      </c>
      <c r="K766" s="6" t="s">
        <v>2049</v>
      </c>
      <c r="L766" s="6" t="s">
        <v>3777</v>
      </c>
      <c r="M766" s="6" t="s">
        <v>3778</v>
      </c>
      <c r="N766" s="310"/>
    </row>
    <row r="767" spans="1:14">
      <c r="A767" s="309" t="s">
        <v>429</v>
      </c>
      <c r="B767" s="6">
        <v>1218656</v>
      </c>
      <c r="C767" s="6" t="s">
        <v>97</v>
      </c>
      <c r="D767" s="6" t="s">
        <v>351</v>
      </c>
      <c r="E767" s="6">
        <v>2</v>
      </c>
      <c r="F767" s="6">
        <v>13</v>
      </c>
      <c r="G767" s="6">
        <v>108</v>
      </c>
      <c r="H767" s="6">
        <v>0.02</v>
      </c>
      <c r="I767" s="6" t="s">
        <v>357</v>
      </c>
      <c r="J767" s="6" t="s">
        <v>1458</v>
      </c>
      <c r="K767" s="6" t="s">
        <v>2049</v>
      </c>
      <c r="L767" s="6" t="s">
        <v>3779</v>
      </c>
      <c r="M767" s="6" t="s">
        <v>3780</v>
      </c>
      <c r="N767" s="310"/>
    </row>
    <row r="768" spans="1:14">
      <c r="A768" s="309" t="s">
        <v>429</v>
      </c>
      <c r="B768" s="6">
        <v>1218779</v>
      </c>
      <c r="C768" s="6" t="s">
        <v>350</v>
      </c>
      <c r="D768" s="6" t="s">
        <v>97</v>
      </c>
      <c r="E768" s="6">
        <v>52</v>
      </c>
      <c r="F768" s="6">
        <v>17</v>
      </c>
      <c r="G768" s="6">
        <v>54</v>
      </c>
      <c r="H768" s="6">
        <v>0.49</v>
      </c>
      <c r="I768" s="6" t="s">
        <v>352</v>
      </c>
      <c r="J768" s="6" t="s">
        <v>1458</v>
      </c>
      <c r="K768" s="6" t="s">
        <v>2049</v>
      </c>
      <c r="L768" s="6" t="s">
        <v>3781</v>
      </c>
      <c r="M768" s="6" t="s">
        <v>3782</v>
      </c>
      <c r="N768" s="310"/>
    </row>
    <row r="769" spans="1:14">
      <c r="A769" s="309" t="s">
        <v>429</v>
      </c>
      <c r="B769" s="6">
        <v>1218856</v>
      </c>
      <c r="C769" s="6" t="s">
        <v>350</v>
      </c>
      <c r="D769" s="6" t="s">
        <v>97</v>
      </c>
      <c r="E769" s="6">
        <v>1</v>
      </c>
      <c r="F769" s="6">
        <v>13</v>
      </c>
      <c r="G769" s="6">
        <v>109</v>
      </c>
      <c r="H769" s="6">
        <v>0.01</v>
      </c>
      <c r="I769" s="6" t="s">
        <v>357</v>
      </c>
      <c r="J769" s="6" t="s">
        <v>1458</v>
      </c>
      <c r="K769" s="6" t="s">
        <v>2049</v>
      </c>
      <c r="L769" s="6" t="s">
        <v>3783</v>
      </c>
      <c r="M769" s="6" t="s">
        <v>3784</v>
      </c>
      <c r="N769" s="310"/>
    </row>
    <row r="770" spans="1:14">
      <c r="A770" s="309" t="s">
        <v>429</v>
      </c>
      <c r="B770" s="6">
        <v>1218872</v>
      </c>
      <c r="C770" s="6" t="s">
        <v>97</v>
      </c>
      <c r="D770" s="6" t="s">
        <v>350</v>
      </c>
      <c r="E770" s="6">
        <v>7</v>
      </c>
      <c r="F770" s="6">
        <v>13</v>
      </c>
      <c r="G770" s="6">
        <v>103</v>
      </c>
      <c r="H770" s="6">
        <v>0.06</v>
      </c>
      <c r="I770" s="6" t="s">
        <v>357</v>
      </c>
      <c r="J770" s="6" t="s">
        <v>1458</v>
      </c>
      <c r="K770" s="6" t="s">
        <v>2049</v>
      </c>
      <c r="L770" s="6" t="s">
        <v>3785</v>
      </c>
      <c r="M770" s="6" t="s">
        <v>3786</v>
      </c>
      <c r="N770" s="310"/>
    </row>
    <row r="771" spans="1:14">
      <c r="A771" s="309" t="s">
        <v>429</v>
      </c>
      <c r="B771" s="6">
        <v>1218912</v>
      </c>
      <c r="C771" s="6" t="s">
        <v>356</v>
      </c>
      <c r="D771" s="6" t="s">
        <v>97</v>
      </c>
      <c r="E771" s="6">
        <v>98</v>
      </c>
      <c r="F771" s="6">
        <v>17</v>
      </c>
      <c r="G771" s="6">
        <v>8</v>
      </c>
      <c r="H771" s="6">
        <v>0.92</v>
      </c>
      <c r="I771" s="6" t="s">
        <v>357</v>
      </c>
      <c r="J771" s="6" t="s">
        <v>1458</v>
      </c>
      <c r="K771" s="6" t="s">
        <v>2049</v>
      </c>
      <c r="L771" s="6" t="s">
        <v>3787</v>
      </c>
      <c r="M771" s="6" t="s">
        <v>3788</v>
      </c>
      <c r="N771" s="310"/>
    </row>
    <row r="772" spans="1:14">
      <c r="A772" s="309" t="s">
        <v>429</v>
      </c>
      <c r="B772" s="6">
        <v>1218966</v>
      </c>
      <c r="C772" s="6" t="s">
        <v>351</v>
      </c>
      <c r="D772" s="6" t="s">
        <v>356</v>
      </c>
      <c r="E772" s="6">
        <v>35</v>
      </c>
      <c r="F772" s="6">
        <v>14</v>
      </c>
      <c r="G772" s="6">
        <v>74</v>
      </c>
      <c r="H772" s="6">
        <v>0.32</v>
      </c>
      <c r="I772" s="6" t="s">
        <v>352</v>
      </c>
      <c r="J772" s="6" t="s">
        <v>1458</v>
      </c>
      <c r="K772" s="6" t="s">
        <v>2049</v>
      </c>
      <c r="L772" s="6" t="s">
        <v>3789</v>
      </c>
      <c r="M772" s="6" t="s">
        <v>3790</v>
      </c>
      <c r="N772" s="310"/>
    </row>
    <row r="773" spans="1:14">
      <c r="A773" s="309" t="s">
        <v>429</v>
      </c>
      <c r="B773" s="6">
        <v>1218995</v>
      </c>
      <c r="C773" s="6" t="s">
        <v>97</v>
      </c>
      <c r="D773" s="6" t="s">
        <v>350</v>
      </c>
      <c r="E773" s="6">
        <v>75</v>
      </c>
      <c r="F773" s="6">
        <v>17</v>
      </c>
      <c r="G773" s="6">
        <v>31</v>
      </c>
      <c r="H773" s="6">
        <v>0.71</v>
      </c>
      <c r="I773" s="6" t="s">
        <v>352</v>
      </c>
      <c r="J773" s="6" t="s">
        <v>1458</v>
      </c>
      <c r="K773" s="6" t="s">
        <v>2049</v>
      </c>
      <c r="L773" s="6" t="s">
        <v>3791</v>
      </c>
      <c r="M773" s="6" t="s">
        <v>3792</v>
      </c>
      <c r="N773" s="310"/>
    </row>
    <row r="774" spans="1:14">
      <c r="A774" s="309" t="s">
        <v>429</v>
      </c>
      <c r="B774" s="6">
        <v>1219036</v>
      </c>
      <c r="C774" s="6" t="s">
        <v>356</v>
      </c>
      <c r="D774" s="6" t="s">
        <v>97</v>
      </c>
      <c r="E774" s="6">
        <v>70</v>
      </c>
      <c r="F774" s="6">
        <v>20</v>
      </c>
      <c r="G774" s="6">
        <v>33</v>
      </c>
      <c r="H774" s="6">
        <v>0.68</v>
      </c>
      <c r="I774" s="6" t="s">
        <v>357</v>
      </c>
      <c r="J774" s="6" t="s">
        <v>1458</v>
      </c>
      <c r="K774" s="6" t="s">
        <v>2049</v>
      </c>
      <c r="L774" s="6" t="s">
        <v>3793</v>
      </c>
      <c r="M774" s="6" t="s">
        <v>3794</v>
      </c>
      <c r="N774" s="310"/>
    </row>
    <row r="775" spans="1:14">
      <c r="A775" s="309" t="s">
        <v>429</v>
      </c>
      <c r="B775" s="6">
        <v>1219036</v>
      </c>
      <c r="C775" s="6" t="s">
        <v>356</v>
      </c>
      <c r="D775" s="6" t="s">
        <v>97</v>
      </c>
      <c r="E775" s="6">
        <v>70</v>
      </c>
      <c r="F775" s="6">
        <v>20</v>
      </c>
      <c r="G775" s="6">
        <v>33</v>
      </c>
      <c r="H775" s="6">
        <v>0.68</v>
      </c>
      <c r="I775" s="6" t="s">
        <v>357</v>
      </c>
      <c r="J775" s="6" t="s">
        <v>1458</v>
      </c>
      <c r="K775" s="6" t="s">
        <v>2049</v>
      </c>
      <c r="L775" s="6" t="s">
        <v>3795</v>
      </c>
      <c r="M775" s="6" t="s">
        <v>3796</v>
      </c>
      <c r="N775" s="310"/>
    </row>
    <row r="776" spans="1:14">
      <c r="A776" s="309" t="s">
        <v>429</v>
      </c>
      <c r="B776" s="6">
        <v>1219070</v>
      </c>
      <c r="C776" s="6" t="s">
        <v>97</v>
      </c>
      <c r="D776" s="6" t="s">
        <v>351</v>
      </c>
      <c r="E776" s="6">
        <v>31</v>
      </c>
      <c r="F776" s="6">
        <v>17</v>
      </c>
      <c r="G776" s="6">
        <v>75</v>
      </c>
      <c r="H776" s="6">
        <v>0.28999999999999998</v>
      </c>
      <c r="I776" s="6" t="s">
        <v>357</v>
      </c>
      <c r="J776" s="6" t="s">
        <v>1458</v>
      </c>
      <c r="K776" s="6" t="s">
        <v>2049</v>
      </c>
      <c r="L776" s="6" t="s">
        <v>3797</v>
      </c>
      <c r="M776" s="6" t="s">
        <v>3798</v>
      </c>
      <c r="N776" s="310"/>
    </row>
    <row r="777" spans="1:14">
      <c r="A777" s="309" t="s">
        <v>429</v>
      </c>
      <c r="B777" s="6">
        <v>1219071</v>
      </c>
      <c r="C777" s="6" t="s">
        <v>350</v>
      </c>
      <c r="D777" s="6" t="s">
        <v>97</v>
      </c>
      <c r="E777" s="6">
        <v>24</v>
      </c>
      <c r="F777" s="6">
        <v>65</v>
      </c>
      <c r="G777" s="6">
        <v>34</v>
      </c>
      <c r="H777" s="6">
        <v>0.41</v>
      </c>
      <c r="I777" s="6" t="s">
        <v>357</v>
      </c>
      <c r="J777" s="6" t="s">
        <v>1458</v>
      </c>
      <c r="K777" s="6" t="s">
        <v>2049</v>
      </c>
      <c r="L777" s="6" t="s">
        <v>3799</v>
      </c>
      <c r="M777" s="6" t="s">
        <v>3800</v>
      </c>
      <c r="N777" s="310"/>
    </row>
    <row r="778" spans="1:14">
      <c r="A778" s="309" t="s">
        <v>429</v>
      </c>
      <c r="B778" s="6">
        <v>1219079</v>
      </c>
      <c r="C778" s="6" t="s">
        <v>97</v>
      </c>
      <c r="D778" s="6" t="s">
        <v>350</v>
      </c>
      <c r="E778" s="6">
        <v>24</v>
      </c>
      <c r="F778" s="6">
        <v>64</v>
      </c>
      <c r="G778" s="6">
        <v>35</v>
      </c>
      <c r="H778" s="6">
        <v>0.41</v>
      </c>
      <c r="I778" s="6" t="s">
        <v>352</v>
      </c>
      <c r="J778" s="6" t="s">
        <v>1458</v>
      </c>
      <c r="K778" s="6" t="s">
        <v>2049</v>
      </c>
      <c r="L778" s="6" t="s">
        <v>3801</v>
      </c>
      <c r="M778" s="6" t="s">
        <v>3802</v>
      </c>
      <c r="N778" s="310"/>
    </row>
    <row r="779" spans="1:14">
      <c r="A779" s="309" t="s">
        <v>429</v>
      </c>
      <c r="B779" s="6">
        <v>1219091</v>
      </c>
      <c r="C779" s="6" t="s">
        <v>97</v>
      </c>
      <c r="D779" s="6" t="s">
        <v>351</v>
      </c>
      <c r="E779" s="6">
        <v>23</v>
      </c>
      <c r="F779" s="6">
        <v>65</v>
      </c>
      <c r="G779" s="6">
        <v>35</v>
      </c>
      <c r="H779" s="6">
        <v>0.4</v>
      </c>
      <c r="I779" s="6" t="s">
        <v>357</v>
      </c>
      <c r="J779" s="6" t="s">
        <v>1458</v>
      </c>
      <c r="K779" s="6" t="s">
        <v>2049</v>
      </c>
      <c r="L779" s="6" t="s">
        <v>3803</v>
      </c>
      <c r="M779" s="6" t="s">
        <v>3804</v>
      </c>
      <c r="N779" s="310" t="s">
        <v>3805</v>
      </c>
    </row>
    <row r="780" spans="1:14">
      <c r="A780" s="309" t="s">
        <v>429</v>
      </c>
      <c r="B780" s="6">
        <v>1219098</v>
      </c>
      <c r="C780" s="6" t="s">
        <v>350</v>
      </c>
      <c r="D780" s="6" t="s">
        <v>97</v>
      </c>
      <c r="E780" s="6">
        <v>23</v>
      </c>
      <c r="F780" s="6">
        <v>65</v>
      </c>
      <c r="G780" s="6">
        <v>35</v>
      </c>
      <c r="H780" s="6">
        <v>0.4</v>
      </c>
      <c r="I780" s="6" t="s">
        <v>357</v>
      </c>
      <c r="J780" s="6" t="s">
        <v>1458</v>
      </c>
      <c r="K780" s="6" t="s">
        <v>2049</v>
      </c>
      <c r="L780" s="6" t="s">
        <v>3806</v>
      </c>
      <c r="M780" s="6" t="s">
        <v>3807</v>
      </c>
      <c r="N780" s="310"/>
    </row>
    <row r="781" spans="1:14">
      <c r="A781" s="309" t="s">
        <v>429</v>
      </c>
      <c r="B781" s="6">
        <v>1219112</v>
      </c>
      <c r="C781" s="6" t="s">
        <v>350</v>
      </c>
      <c r="D781" s="6" t="s">
        <v>97</v>
      </c>
      <c r="E781" s="6">
        <v>21</v>
      </c>
      <c r="F781" s="6">
        <v>69</v>
      </c>
      <c r="G781" s="6">
        <v>33</v>
      </c>
      <c r="H781" s="6">
        <v>0.39</v>
      </c>
      <c r="I781" s="6" t="s">
        <v>352</v>
      </c>
      <c r="J781" s="6" t="s">
        <v>1458</v>
      </c>
      <c r="K781" s="6" t="s">
        <v>2049</v>
      </c>
      <c r="L781" s="6" t="s">
        <v>3808</v>
      </c>
      <c r="M781" s="6" t="s">
        <v>3809</v>
      </c>
      <c r="N781" s="310"/>
    </row>
    <row r="782" spans="1:14">
      <c r="A782" s="309" t="s">
        <v>429</v>
      </c>
      <c r="B782" s="6">
        <v>1219114</v>
      </c>
      <c r="C782" s="6" t="s">
        <v>97</v>
      </c>
      <c r="D782" s="6" t="s">
        <v>351</v>
      </c>
      <c r="E782" s="6">
        <v>21</v>
      </c>
      <c r="F782" s="6">
        <v>69</v>
      </c>
      <c r="G782" s="6">
        <v>33</v>
      </c>
      <c r="H782" s="6">
        <v>0.39</v>
      </c>
      <c r="I782" s="6" t="s">
        <v>357</v>
      </c>
      <c r="J782" s="6" t="s">
        <v>1458</v>
      </c>
      <c r="K782" s="6" t="s">
        <v>2049</v>
      </c>
      <c r="L782" s="6" t="s">
        <v>3810</v>
      </c>
      <c r="M782" s="6" t="s">
        <v>3811</v>
      </c>
      <c r="N782" s="310"/>
    </row>
    <row r="783" spans="1:14">
      <c r="A783" s="309" t="s">
        <v>429</v>
      </c>
      <c r="B783" s="6">
        <v>1219115</v>
      </c>
      <c r="C783" s="6" t="s">
        <v>97</v>
      </c>
      <c r="D783" s="6" t="s">
        <v>356</v>
      </c>
      <c r="E783" s="6">
        <v>21</v>
      </c>
      <c r="F783" s="6">
        <v>69</v>
      </c>
      <c r="G783" s="6">
        <v>33</v>
      </c>
      <c r="H783" s="6">
        <v>0.39</v>
      </c>
      <c r="I783" s="6" t="s">
        <v>357</v>
      </c>
      <c r="J783" s="6" t="s">
        <v>1458</v>
      </c>
      <c r="K783" s="6" t="s">
        <v>2049</v>
      </c>
      <c r="L783" s="6" t="s">
        <v>3810</v>
      </c>
      <c r="M783" s="6" t="s">
        <v>3811</v>
      </c>
      <c r="N783" s="310"/>
    </row>
    <row r="784" spans="1:14">
      <c r="A784" s="309" t="s">
        <v>429</v>
      </c>
      <c r="B784" s="6">
        <v>1219122</v>
      </c>
      <c r="C784" s="6" t="s">
        <v>97</v>
      </c>
      <c r="D784" s="6" t="s">
        <v>350</v>
      </c>
      <c r="E784" s="6">
        <v>21</v>
      </c>
      <c r="F784" s="6">
        <v>70</v>
      </c>
      <c r="G784" s="6">
        <v>32</v>
      </c>
      <c r="H784" s="6">
        <v>0.4</v>
      </c>
      <c r="I784" s="6" t="s">
        <v>357</v>
      </c>
      <c r="J784" s="6" t="s">
        <v>1458</v>
      </c>
      <c r="K784" s="6" t="s">
        <v>2049</v>
      </c>
      <c r="L784" s="6" t="s">
        <v>3812</v>
      </c>
      <c r="M784" s="6" t="s">
        <v>3813</v>
      </c>
      <c r="N784" s="310"/>
    </row>
    <row r="785" spans="1:14">
      <c r="A785" s="309" t="s">
        <v>429</v>
      </c>
      <c r="B785" s="6">
        <v>1219122</v>
      </c>
      <c r="C785" s="6" t="s">
        <v>97</v>
      </c>
      <c r="D785" s="6" t="s">
        <v>350</v>
      </c>
      <c r="E785" s="6">
        <v>21</v>
      </c>
      <c r="F785" s="6">
        <v>70</v>
      </c>
      <c r="G785" s="6">
        <v>32</v>
      </c>
      <c r="H785" s="6">
        <v>0.4</v>
      </c>
      <c r="I785" s="6" t="s">
        <v>357</v>
      </c>
      <c r="J785" s="6" t="s">
        <v>1458</v>
      </c>
      <c r="K785" s="6" t="s">
        <v>2049</v>
      </c>
      <c r="L785" s="6" t="s">
        <v>3814</v>
      </c>
      <c r="M785" s="6" t="s">
        <v>3815</v>
      </c>
      <c r="N785" s="310"/>
    </row>
    <row r="786" spans="1:14">
      <c r="A786" s="309" t="s">
        <v>429</v>
      </c>
      <c r="B786" s="6">
        <v>1219127</v>
      </c>
      <c r="C786" s="6" t="s">
        <v>350</v>
      </c>
      <c r="D786" s="6" t="s">
        <v>356</v>
      </c>
      <c r="E786" s="6">
        <v>21</v>
      </c>
      <c r="F786" s="6">
        <v>71</v>
      </c>
      <c r="G786" s="6">
        <v>31</v>
      </c>
      <c r="H786" s="6">
        <v>0.4</v>
      </c>
      <c r="I786" s="6" t="s">
        <v>352</v>
      </c>
      <c r="J786" s="6" t="s">
        <v>1458</v>
      </c>
      <c r="K786" s="6" t="s">
        <v>2049</v>
      </c>
      <c r="L786" s="6" t="s">
        <v>3816</v>
      </c>
      <c r="M786" s="6" t="s">
        <v>3817</v>
      </c>
      <c r="N786" s="310"/>
    </row>
    <row r="787" spans="1:14">
      <c r="A787" s="309" t="s">
        <v>429</v>
      </c>
      <c r="B787" s="6">
        <v>1219133</v>
      </c>
      <c r="C787" s="6" t="s">
        <v>350</v>
      </c>
      <c r="D787" s="6" t="s">
        <v>97</v>
      </c>
      <c r="E787" s="6">
        <v>21</v>
      </c>
      <c r="F787" s="6">
        <v>71</v>
      </c>
      <c r="G787" s="6">
        <v>31</v>
      </c>
      <c r="H787" s="6">
        <v>0.4</v>
      </c>
      <c r="I787" s="6" t="s">
        <v>352</v>
      </c>
      <c r="J787" s="6" t="s">
        <v>1458</v>
      </c>
      <c r="K787" s="6" t="s">
        <v>2049</v>
      </c>
      <c r="L787" s="6" t="s">
        <v>3818</v>
      </c>
      <c r="M787" s="6" t="s">
        <v>3819</v>
      </c>
      <c r="N787" s="310"/>
    </row>
    <row r="788" spans="1:14">
      <c r="A788" s="309" t="s">
        <v>429</v>
      </c>
      <c r="B788" s="6">
        <v>1219157</v>
      </c>
      <c r="C788" s="6" t="s">
        <v>97</v>
      </c>
      <c r="D788" s="6" t="s">
        <v>350</v>
      </c>
      <c r="E788" s="6">
        <v>16</v>
      </c>
      <c r="F788" s="6">
        <v>75</v>
      </c>
      <c r="G788" s="6">
        <v>32</v>
      </c>
      <c r="H788" s="6">
        <v>0.33</v>
      </c>
      <c r="I788" s="6" t="s">
        <v>352</v>
      </c>
      <c r="J788" s="6" t="s">
        <v>1458</v>
      </c>
      <c r="K788" s="6" t="s">
        <v>2049</v>
      </c>
      <c r="L788" s="6" t="s">
        <v>3820</v>
      </c>
      <c r="M788" s="6" t="s">
        <v>3821</v>
      </c>
      <c r="N788" s="310"/>
    </row>
    <row r="789" spans="1:14">
      <c r="A789" s="309" t="s">
        <v>429</v>
      </c>
      <c r="B789" s="6">
        <v>1219160</v>
      </c>
      <c r="C789" s="6" t="s">
        <v>97</v>
      </c>
      <c r="D789" s="6" t="s">
        <v>350</v>
      </c>
      <c r="E789" s="6">
        <v>16</v>
      </c>
      <c r="F789" s="6">
        <v>74</v>
      </c>
      <c r="G789" s="6">
        <v>33</v>
      </c>
      <c r="H789" s="6">
        <v>0.33</v>
      </c>
      <c r="I789" s="6" t="s">
        <v>352</v>
      </c>
      <c r="J789" s="6" t="s">
        <v>1458</v>
      </c>
      <c r="K789" s="6" t="s">
        <v>2049</v>
      </c>
      <c r="L789" s="6" t="s">
        <v>3822</v>
      </c>
      <c r="M789" s="6" t="s">
        <v>3823</v>
      </c>
      <c r="N789" s="310"/>
    </row>
    <row r="790" spans="1:14">
      <c r="A790" s="309" t="s">
        <v>429</v>
      </c>
      <c r="B790" s="6">
        <v>1219164</v>
      </c>
      <c r="C790" s="6" t="s">
        <v>356</v>
      </c>
      <c r="D790" s="6" t="s">
        <v>97</v>
      </c>
      <c r="E790" s="6">
        <v>16</v>
      </c>
      <c r="F790" s="6">
        <v>77</v>
      </c>
      <c r="G790" s="6">
        <v>30</v>
      </c>
      <c r="H790" s="6">
        <v>0.35</v>
      </c>
      <c r="I790" s="6" t="s">
        <v>357</v>
      </c>
      <c r="J790" s="6" t="s">
        <v>1458</v>
      </c>
      <c r="K790" s="6" t="s">
        <v>2049</v>
      </c>
      <c r="L790" s="6" t="s">
        <v>3824</v>
      </c>
      <c r="M790" s="6" t="s">
        <v>3825</v>
      </c>
      <c r="N790" s="310"/>
    </row>
    <row r="791" spans="1:14">
      <c r="A791" s="309" t="s">
        <v>429</v>
      </c>
      <c r="B791" s="6">
        <v>1219176</v>
      </c>
      <c r="C791" s="6" t="s">
        <v>97</v>
      </c>
      <c r="D791" s="6" t="s">
        <v>350</v>
      </c>
      <c r="E791" s="6">
        <v>2</v>
      </c>
      <c r="F791" s="6">
        <v>78</v>
      </c>
      <c r="G791" s="6">
        <v>43</v>
      </c>
      <c r="H791" s="6">
        <v>0.04</v>
      </c>
      <c r="I791" s="6" t="s">
        <v>357</v>
      </c>
      <c r="J791" s="6" t="s">
        <v>1458</v>
      </c>
      <c r="K791" s="6" t="s">
        <v>2049</v>
      </c>
      <c r="L791" s="6" t="s">
        <v>3826</v>
      </c>
      <c r="M791" s="6" t="s">
        <v>3827</v>
      </c>
      <c r="N791" s="310"/>
    </row>
    <row r="792" spans="1:14">
      <c r="A792" s="309" t="s">
        <v>429</v>
      </c>
      <c r="B792" s="6">
        <v>1219341</v>
      </c>
      <c r="C792" s="6" t="s">
        <v>351</v>
      </c>
      <c r="D792" s="6" t="s">
        <v>97</v>
      </c>
      <c r="E792" s="6">
        <v>18</v>
      </c>
      <c r="F792" s="6">
        <v>63</v>
      </c>
      <c r="G792" s="6">
        <v>42</v>
      </c>
      <c r="H792" s="6">
        <v>0.3</v>
      </c>
      <c r="I792" s="6" t="s">
        <v>357</v>
      </c>
      <c r="J792" s="6" t="s">
        <v>1458</v>
      </c>
      <c r="K792" s="6" t="s">
        <v>2049</v>
      </c>
      <c r="L792" s="6" t="s">
        <v>3828</v>
      </c>
      <c r="M792" s="6" t="s">
        <v>3829</v>
      </c>
      <c r="N792" s="310"/>
    </row>
    <row r="793" spans="1:14">
      <c r="A793" s="309" t="s">
        <v>429</v>
      </c>
      <c r="B793" s="6">
        <v>1219388</v>
      </c>
      <c r="C793" s="6" t="s">
        <v>350</v>
      </c>
      <c r="D793" s="6" t="s">
        <v>97</v>
      </c>
      <c r="E793" s="6">
        <v>43</v>
      </c>
      <c r="F793" s="6">
        <v>39</v>
      </c>
      <c r="G793" s="6">
        <v>41</v>
      </c>
      <c r="H793" s="6">
        <v>0.51</v>
      </c>
      <c r="I793" s="6" t="s">
        <v>352</v>
      </c>
      <c r="J793" s="6" t="s">
        <v>1458</v>
      </c>
      <c r="K793" s="6" t="s">
        <v>2049</v>
      </c>
      <c r="L793" s="6" t="s">
        <v>3830</v>
      </c>
      <c r="M793" s="6" t="s">
        <v>3831</v>
      </c>
      <c r="N793" s="310"/>
    </row>
    <row r="794" spans="1:14">
      <c r="A794" s="309" t="s">
        <v>429</v>
      </c>
      <c r="B794" s="6">
        <v>1219391</v>
      </c>
      <c r="C794" s="6" t="s">
        <v>350</v>
      </c>
      <c r="D794" s="6" t="s">
        <v>351</v>
      </c>
      <c r="E794" s="6">
        <v>43</v>
      </c>
      <c r="F794" s="6">
        <v>39</v>
      </c>
      <c r="G794" s="6">
        <v>41</v>
      </c>
      <c r="H794" s="6">
        <v>0.51</v>
      </c>
      <c r="I794" s="6" t="s">
        <v>352</v>
      </c>
      <c r="J794" s="6" t="s">
        <v>1458</v>
      </c>
      <c r="K794" s="6" t="s">
        <v>2049</v>
      </c>
      <c r="L794" s="6" t="s">
        <v>3832</v>
      </c>
      <c r="M794" s="6" t="s">
        <v>3833</v>
      </c>
      <c r="N794" s="310"/>
    </row>
    <row r="795" spans="1:14">
      <c r="A795" s="309" t="s">
        <v>429</v>
      </c>
      <c r="B795" s="6">
        <v>1219394</v>
      </c>
      <c r="C795" s="6" t="s">
        <v>351</v>
      </c>
      <c r="D795" s="6" t="s">
        <v>356</v>
      </c>
      <c r="E795" s="6">
        <v>43</v>
      </c>
      <c r="F795" s="6">
        <v>39</v>
      </c>
      <c r="G795" s="6">
        <v>41</v>
      </c>
      <c r="H795" s="6">
        <v>0.51</v>
      </c>
      <c r="I795" s="6" t="s">
        <v>352</v>
      </c>
      <c r="J795" s="6" t="s">
        <v>1458</v>
      </c>
      <c r="K795" s="6" t="s">
        <v>2049</v>
      </c>
      <c r="L795" s="6" t="s">
        <v>3834</v>
      </c>
      <c r="M795" s="6" t="s">
        <v>3835</v>
      </c>
      <c r="N795" s="310"/>
    </row>
    <row r="796" spans="1:14">
      <c r="A796" s="309" t="s">
        <v>429</v>
      </c>
      <c r="B796" s="6">
        <v>1219400</v>
      </c>
      <c r="C796" s="6" t="s">
        <v>356</v>
      </c>
      <c r="D796" s="6" t="s">
        <v>351</v>
      </c>
      <c r="E796" s="6">
        <v>43</v>
      </c>
      <c r="F796" s="6">
        <v>39</v>
      </c>
      <c r="G796" s="6">
        <v>41</v>
      </c>
      <c r="H796" s="6">
        <v>0.51</v>
      </c>
      <c r="I796" s="6" t="s">
        <v>352</v>
      </c>
      <c r="J796" s="6" t="s">
        <v>1458</v>
      </c>
      <c r="K796" s="6" t="s">
        <v>2049</v>
      </c>
      <c r="L796" s="6" t="s">
        <v>3836</v>
      </c>
      <c r="M796" s="6" t="s">
        <v>3837</v>
      </c>
      <c r="N796" s="310"/>
    </row>
    <row r="797" spans="1:14">
      <c r="A797" s="309" t="s">
        <v>429</v>
      </c>
      <c r="B797" s="6">
        <v>1219462</v>
      </c>
      <c r="C797" s="6" t="s">
        <v>351</v>
      </c>
      <c r="D797" s="6" t="s">
        <v>97</v>
      </c>
      <c r="E797" s="6">
        <v>53</v>
      </c>
      <c r="F797" s="6">
        <v>17</v>
      </c>
      <c r="G797" s="6">
        <v>53</v>
      </c>
      <c r="H797" s="6">
        <v>0.5</v>
      </c>
      <c r="I797" s="6" t="s">
        <v>357</v>
      </c>
      <c r="J797" s="6" t="s">
        <v>1458</v>
      </c>
      <c r="K797" s="6" t="s">
        <v>2049</v>
      </c>
      <c r="L797" s="6" t="s">
        <v>3838</v>
      </c>
      <c r="M797" s="6" t="s">
        <v>3839</v>
      </c>
      <c r="N797" s="310"/>
    </row>
    <row r="798" spans="1:14">
      <c r="A798" s="309" t="s">
        <v>429</v>
      </c>
      <c r="B798" s="6">
        <v>1219674</v>
      </c>
      <c r="C798" s="6" t="s">
        <v>356</v>
      </c>
      <c r="D798" s="6" t="s">
        <v>351</v>
      </c>
      <c r="E798" s="6">
        <v>17</v>
      </c>
      <c r="F798" s="6">
        <v>11</v>
      </c>
      <c r="G798" s="6">
        <v>95</v>
      </c>
      <c r="H798" s="6">
        <v>0.15</v>
      </c>
      <c r="I798" s="6" t="s">
        <v>357</v>
      </c>
      <c r="J798" s="6" t="s">
        <v>1458</v>
      </c>
      <c r="K798" s="6" t="s">
        <v>2049</v>
      </c>
      <c r="L798" s="6" t="s">
        <v>3840</v>
      </c>
      <c r="M798" s="6" t="s">
        <v>3841</v>
      </c>
      <c r="N798" s="310"/>
    </row>
    <row r="799" spans="1:14">
      <c r="A799" s="309" t="s">
        <v>429</v>
      </c>
      <c r="B799" s="6">
        <v>1219740</v>
      </c>
      <c r="C799" s="6" t="s">
        <v>97</v>
      </c>
      <c r="D799" s="6" t="s">
        <v>351</v>
      </c>
      <c r="E799" s="6">
        <v>81</v>
      </c>
      <c r="F799" s="6">
        <v>23</v>
      </c>
      <c r="G799" s="6">
        <v>19</v>
      </c>
      <c r="H799" s="6">
        <v>0.81</v>
      </c>
      <c r="I799" s="6" t="s">
        <v>357</v>
      </c>
      <c r="J799" s="6" t="s">
        <v>1458</v>
      </c>
      <c r="K799" s="6" t="s">
        <v>2049</v>
      </c>
      <c r="L799" s="6" t="s">
        <v>3842</v>
      </c>
      <c r="M799" s="6" t="s">
        <v>3843</v>
      </c>
      <c r="N799" s="310"/>
    </row>
    <row r="800" spans="1:14">
      <c r="A800" s="309" t="s">
        <v>429</v>
      </c>
      <c r="B800" s="6">
        <v>1219777</v>
      </c>
      <c r="C800" s="6" t="s">
        <v>97</v>
      </c>
      <c r="D800" s="6" t="s">
        <v>356</v>
      </c>
      <c r="E800" s="6">
        <v>16</v>
      </c>
      <c r="F800" s="6">
        <v>13</v>
      </c>
      <c r="G800" s="6">
        <v>94</v>
      </c>
      <c r="H800" s="6">
        <v>0.15</v>
      </c>
      <c r="I800" s="6" t="s">
        <v>357</v>
      </c>
      <c r="J800" s="6" t="s">
        <v>1458</v>
      </c>
      <c r="K800" s="6" t="s">
        <v>2049</v>
      </c>
      <c r="L800" s="6" t="s">
        <v>3844</v>
      </c>
      <c r="M800" s="6" t="s">
        <v>3845</v>
      </c>
      <c r="N800" s="310"/>
    </row>
    <row r="801" spans="1:14">
      <c r="A801" s="309" t="s">
        <v>429</v>
      </c>
      <c r="B801" s="6">
        <v>1219806</v>
      </c>
      <c r="C801" s="6" t="s">
        <v>350</v>
      </c>
      <c r="D801" s="6" t="s">
        <v>97</v>
      </c>
      <c r="E801" s="6">
        <v>35</v>
      </c>
      <c r="F801" s="6">
        <v>19</v>
      </c>
      <c r="G801" s="6">
        <v>69</v>
      </c>
      <c r="H801" s="6">
        <v>0.34</v>
      </c>
      <c r="I801" s="6" t="s">
        <v>357</v>
      </c>
      <c r="J801" s="6" t="s">
        <v>1458</v>
      </c>
      <c r="K801" s="6" t="s">
        <v>2049</v>
      </c>
      <c r="L801" s="6" t="s">
        <v>3846</v>
      </c>
      <c r="M801" s="6" t="s">
        <v>3847</v>
      </c>
      <c r="N801" s="310"/>
    </row>
    <row r="802" spans="1:14">
      <c r="A802" s="309" t="s">
        <v>429</v>
      </c>
      <c r="B802" s="6">
        <v>1219808</v>
      </c>
      <c r="C802" s="6" t="s">
        <v>350</v>
      </c>
      <c r="D802" s="6" t="s">
        <v>351</v>
      </c>
      <c r="E802" s="6">
        <v>35</v>
      </c>
      <c r="F802" s="6">
        <v>19</v>
      </c>
      <c r="G802" s="6">
        <v>69</v>
      </c>
      <c r="H802" s="6">
        <v>0.34</v>
      </c>
      <c r="I802" s="6" t="s">
        <v>357</v>
      </c>
      <c r="J802" s="6" t="s">
        <v>1458</v>
      </c>
      <c r="K802" s="6" t="s">
        <v>2049</v>
      </c>
      <c r="L802" s="6" t="s">
        <v>3846</v>
      </c>
      <c r="M802" s="6" t="s">
        <v>3847</v>
      </c>
      <c r="N802" s="310"/>
    </row>
    <row r="803" spans="1:14">
      <c r="A803" s="309" t="s">
        <v>429</v>
      </c>
      <c r="B803" s="6">
        <v>1219808</v>
      </c>
      <c r="C803" s="6" t="s">
        <v>350</v>
      </c>
      <c r="D803" s="6" t="s">
        <v>351</v>
      </c>
      <c r="E803" s="6">
        <v>35</v>
      </c>
      <c r="F803" s="6">
        <v>19</v>
      </c>
      <c r="G803" s="6">
        <v>69</v>
      </c>
      <c r="H803" s="6">
        <v>0.34</v>
      </c>
      <c r="I803" s="6" t="s">
        <v>352</v>
      </c>
      <c r="J803" s="6" t="s">
        <v>1458</v>
      </c>
      <c r="K803" s="6" t="s">
        <v>2049</v>
      </c>
      <c r="L803" s="6" t="s">
        <v>3848</v>
      </c>
      <c r="M803" s="6" t="s">
        <v>3849</v>
      </c>
      <c r="N803" s="310"/>
    </row>
    <row r="804" spans="1:14">
      <c r="A804" s="309" t="s">
        <v>429</v>
      </c>
      <c r="B804" s="6">
        <v>1219825</v>
      </c>
      <c r="C804" s="6" t="s">
        <v>97</v>
      </c>
      <c r="D804" s="6" t="s">
        <v>350</v>
      </c>
      <c r="E804" s="6">
        <v>39</v>
      </c>
      <c r="F804" s="6">
        <v>20</v>
      </c>
      <c r="G804" s="6">
        <v>64</v>
      </c>
      <c r="H804" s="6">
        <v>0.38</v>
      </c>
      <c r="I804" s="6" t="s">
        <v>357</v>
      </c>
      <c r="J804" s="6" t="s">
        <v>1458</v>
      </c>
      <c r="K804" s="6" t="s">
        <v>2049</v>
      </c>
      <c r="L804" s="6" t="s">
        <v>3850</v>
      </c>
      <c r="M804" s="6" t="s">
        <v>3851</v>
      </c>
      <c r="N804" s="310"/>
    </row>
    <row r="805" spans="1:14">
      <c r="A805" s="309" t="s">
        <v>429</v>
      </c>
      <c r="B805" s="6">
        <v>1219848</v>
      </c>
      <c r="C805" s="6" t="s">
        <v>97</v>
      </c>
      <c r="D805" s="6" t="s">
        <v>350</v>
      </c>
      <c r="E805" s="6">
        <v>25</v>
      </c>
      <c r="F805" s="6">
        <v>19</v>
      </c>
      <c r="G805" s="6">
        <v>79</v>
      </c>
      <c r="H805" s="6">
        <v>0.24</v>
      </c>
      <c r="I805" s="6" t="s">
        <v>357</v>
      </c>
      <c r="J805" s="6" t="s">
        <v>1458</v>
      </c>
      <c r="K805" s="6" t="s">
        <v>2049</v>
      </c>
      <c r="L805" s="6" t="s">
        <v>3852</v>
      </c>
      <c r="M805" s="6" t="s">
        <v>3853</v>
      </c>
      <c r="N805" s="310"/>
    </row>
    <row r="806" spans="1:14">
      <c r="A806" s="309" t="s">
        <v>429</v>
      </c>
      <c r="B806" s="6">
        <v>1219849</v>
      </c>
      <c r="C806" s="6" t="s">
        <v>351</v>
      </c>
      <c r="D806" s="6" t="s">
        <v>97</v>
      </c>
      <c r="E806" s="6">
        <v>25</v>
      </c>
      <c r="F806" s="6">
        <v>19</v>
      </c>
      <c r="G806" s="6">
        <v>79</v>
      </c>
      <c r="H806" s="6">
        <v>0.24</v>
      </c>
      <c r="I806" s="6" t="s">
        <v>357</v>
      </c>
      <c r="J806" s="6" t="s">
        <v>1458</v>
      </c>
      <c r="K806" s="6" t="s">
        <v>2049</v>
      </c>
      <c r="L806" s="6" t="s">
        <v>3852</v>
      </c>
      <c r="M806" s="6" t="s">
        <v>3853</v>
      </c>
      <c r="N806" s="310"/>
    </row>
    <row r="807" spans="1:14">
      <c r="A807" s="309" t="s">
        <v>429</v>
      </c>
      <c r="B807" s="6">
        <v>1219852</v>
      </c>
      <c r="C807" s="6" t="s">
        <v>351</v>
      </c>
      <c r="D807" s="6" t="s">
        <v>350</v>
      </c>
      <c r="E807" s="6">
        <v>25</v>
      </c>
      <c r="F807" s="6">
        <v>19</v>
      </c>
      <c r="G807" s="6">
        <v>79</v>
      </c>
      <c r="H807" s="6">
        <v>0.24</v>
      </c>
      <c r="I807" s="6" t="s">
        <v>357</v>
      </c>
      <c r="J807" s="6" t="s">
        <v>1458</v>
      </c>
      <c r="K807" s="6" t="s">
        <v>2049</v>
      </c>
      <c r="L807" s="6" t="s">
        <v>3854</v>
      </c>
      <c r="M807" s="6" t="s">
        <v>3855</v>
      </c>
      <c r="N807" s="310"/>
    </row>
    <row r="808" spans="1:14">
      <c r="A808" s="309" t="s">
        <v>429</v>
      </c>
      <c r="B808" s="6">
        <v>1219859</v>
      </c>
      <c r="C808" s="6" t="s">
        <v>356</v>
      </c>
      <c r="D808" s="6" t="s">
        <v>97</v>
      </c>
      <c r="E808" s="6">
        <v>26</v>
      </c>
      <c r="F808" s="6">
        <v>18</v>
      </c>
      <c r="G808" s="6">
        <v>79</v>
      </c>
      <c r="H808" s="6">
        <v>0.25</v>
      </c>
      <c r="I808" s="6" t="s">
        <v>357</v>
      </c>
      <c r="J808" s="6" t="s">
        <v>1458</v>
      </c>
      <c r="K808" s="6" t="s">
        <v>2049</v>
      </c>
      <c r="L808" s="6" t="s">
        <v>3856</v>
      </c>
      <c r="M808" s="6" t="s">
        <v>3857</v>
      </c>
      <c r="N808" s="310"/>
    </row>
    <row r="809" spans="1:14">
      <c r="A809" s="309" t="s">
        <v>429</v>
      </c>
      <c r="B809" s="6">
        <v>1219860</v>
      </c>
      <c r="C809" s="6" t="s">
        <v>350</v>
      </c>
      <c r="D809" s="6" t="s">
        <v>97</v>
      </c>
      <c r="E809" s="6">
        <v>26</v>
      </c>
      <c r="F809" s="6">
        <v>18</v>
      </c>
      <c r="G809" s="6">
        <v>79</v>
      </c>
      <c r="H809" s="6">
        <v>0.25</v>
      </c>
      <c r="I809" s="6" t="s">
        <v>357</v>
      </c>
      <c r="J809" s="6" t="s">
        <v>1458</v>
      </c>
      <c r="K809" s="6" t="s">
        <v>2049</v>
      </c>
      <c r="L809" s="6" t="s">
        <v>3858</v>
      </c>
      <c r="M809" s="6" t="s">
        <v>3859</v>
      </c>
      <c r="N809" s="310"/>
    </row>
    <row r="810" spans="1:14">
      <c r="A810" s="309" t="s">
        <v>429</v>
      </c>
      <c r="B810" s="6">
        <v>1219860</v>
      </c>
      <c r="C810" s="6" t="s">
        <v>350</v>
      </c>
      <c r="D810" s="6" t="s">
        <v>97</v>
      </c>
      <c r="E810" s="6">
        <v>26</v>
      </c>
      <c r="F810" s="6">
        <v>18</v>
      </c>
      <c r="G810" s="6">
        <v>79</v>
      </c>
      <c r="H810" s="6">
        <v>0.25</v>
      </c>
      <c r="I810" s="6" t="s">
        <v>357</v>
      </c>
      <c r="J810" s="6" t="s">
        <v>1458</v>
      </c>
      <c r="K810" s="6" t="s">
        <v>2049</v>
      </c>
      <c r="L810" s="6" t="s">
        <v>3860</v>
      </c>
      <c r="M810" s="6" t="s">
        <v>3861</v>
      </c>
      <c r="N810" s="310"/>
    </row>
    <row r="811" spans="1:14">
      <c r="A811" s="309" t="s">
        <v>429</v>
      </c>
      <c r="B811" s="6">
        <v>1219861</v>
      </c>
      <c r="C811" s="6" t="s">
        <v>351</v>
      </c>
      <c r="D811" s="6" t="s">
        <v>97</v>
      </c>
      <c r="E811" s="6">
        <v>17</v>
      </c>
      <c r="F811" s="6">
        <v>21</v>
      </c>
      <c r="G811" s="6">
        <v>85</v>
      </c>
      <c r="H811" s="6">
        <v>0.17</v>
      </c>
      <c r="I811" s="6" t="s">
        <v>357</v>
      </c>
      <c r="J811" s="6" t="s">
        <v>1458</v>
      </c>
      <c r="K811" s="6" t="s">
        <v>2049</v>
      </c>
      <c r="L811" s="6" t="s">
        <v>3862</v>
      </c>
      <c r="M811" s="6" t="s">
        <v>3863</v>
      </c>
      <c r="N811" s="310"/>
    </row>
    <row r="812" spans="1:14">
      <c r="A812" s="309" t="s">
        <v>429</v>
      </c>
      <c r="B812" s="6">
        <v>1219861</v>
      </c>
      <c r="C812" s="6" t="s">
        <v>351</v>
      </c>
      <c r="D812" s="6" t="s">
        <v>97</v>
      </c>
      <c r="E812" s="6">
        <v>17</v>
      </c>
      <c r="F812" s="6">
        <v>21</v>
      </c>
      <c r="G812" s="6">
        <v>85</v>
      </c>
      <c r="H812" s="6">
        <v>0.17</v>
      </c>
      <c r="I812" s="6" t="s">
        <v>357</v>
      </c>
      <c r="J812" s="6" t="s">
        <v>1458</v>
      </c>
      <c r="K812" s="6" t="s">
        <v>2049</v>
      </c>
      <c r="L812" s="6" t="s">
        <v>3858</v>
      </c>
      <c r="M812" s="6" t="s">
        <v>3859</v>
      </c>
      <c r="N812" s="310"/>
    </row>
    <row r="813" spans="1:14">
      <c r="A813" s="309" t="s">
        <v>429</v>
      </c>
      <c r="B813" s="6">
        <v>1219863</v>
      </c>
      <c r="C813" s="6" t="s">
        <v>351</v>
      </c>
      <c r="D813" s="6" t="s">
        <v>350</v>
      </c>
      <c r="E813" s="6">
        <v>43</v>
      </c>
      <c r="F813" s="6">
        <v>24</v>
      </c>
      <c r="G813" s="6">
        <v>56</v>
      </c>
      <c r="H813" s="6">
        <v>0.43</v>
      </c>
      <c r="I813" s="6" t="s">
        <v>357</v>
      </c>
      <c r="J813" s="6" t="s">
        <v>1458</v>
      </c>
      <c r="K813" s="6" t="s">
        <v>2049</v>
      </c>
      <c r="L813" s="6" t="s">
        <v>3864</v>
      </c>
      <c r="M813" s="6" t="s">
        <v>3865</v>
      </c>
      <c r="N813" s="310"/>
    </row>
    <row r="814" spans="1:14">
      <c r="A814" s="309" t="s">
        <v>429</v>
      </c>
      <c r="B814" s="6">
        <v>1219866</v>
      </c>
      <c r="C814" s="6" t="s">
        <v>97</v>
      </c>
      <c r="D814" s="6" t="s">
        <v>350</v>
      </c>
      <c r="E814" s="6">
        <v>17</v>
      </c>
      <c r="F814" s="6">
        <v>22</v>
      </c>
      <c r="G814" s="6">
        <v>84</v>
      </c>
      <c r="H814" s="6">
        <v>0.17</v>
      </c>
      <c r="I814" s="6" t="s">
        <v>357</v>
      </c>
      <c r="J814" s="6" t="s">
        <v>1458</v>
      </c>
      <c r="K814" s="6" t="s">
        <v>2049</v>
      </c>
      <c r="L814" s="6" t="s">
        <v>3866</v>
      </c>
      <c r="M814" s="6" t="s">
        <v>3867</v>
      </c>
      <c r="N814" s="310"/>
    </row>
    <row r="815" spans="1:14">
      <c r="A815" s="309" t="s">
        <v>429</v>
      </c>
      <c r="B815" s="6">
        <v>1219882</v>
      </c>
      <c r="C815" s="6" t="s">
        <v>97</v>
      </c>
      <c r="D815" s="6" t="s">
        <v>351</v>
      </c>
      <c r="E815" s="6">
        <v>20</v>
      </c>
      <c r="F815" s="6">
        <v>24</v>
      </c>
      <c r="G815" s="6">
        <v>79</v>
      </c>
      <c r="H815" s="6">
        <v>0.2</v>
      </c>
      <c r="I815" s="6" t="s">
        <v>357</v>
      </c>
      <c r="J815" s="6" t="s">
        <v>1458</v>
      </c>
      <c r="K815" s="6" t="s">
        <v>2049</v>
      </c>
      <c r="L815" s="6" t="s">
        <v>3868</v>
      </c>
      <c r="M815" s="6" t="s">
        <v>3869</v>
      </c>
      <c r="N815" s="310"/>
    </row>
    <row r="816" spans="1:14">
      <c r="A816" s="309" t="s">
        <v>429</v>
      </c>
      <c r="B816" s="6">
        <v>1219892</v>
      </c>
      <c r="C816" s="6" t="s">
        <v>351</v>
      </c>
      <c r="D816" s="6" t="s">
        <v>97</v>
      </c>
      <c r="E816" s="6">
        <v>77</v>
      </c>
      <c r="F816" s="6">
        <v>25</v>
      </c>
      <c r="G816" s="6">
        <v>21</v>
      </c>
      <c r="H816" s="6">
        <v>0.79</v>
      </c>
      <c r="I816" s="6" t="s">
        <v>357</v>
      </c>
      <c r="J816" s="6" t="s">
        <v>1458</v>
      </c>
      <c r="K816" s="6" t="s">
        <v>2049</v>
      </c>
      <c r="L816" s="6" t="s">
        <v>3870</v>
      </c>
      <c r="M816" s="6" t="s">
        <v>3871</v>
      </c>
      <c r="N816" s="310"/>
    </row>
    <row r="817" spans="1:14">
      <c r="A817" s="309" t="s">
        <v>429</v>
      </c>
      <c r="B817" s="6">
        <v>1219893</v>
      </c>
      <c r="C817" s="6" t="s">
        <v>97</v>
      </c>
      <c r="D817" s="6" t="s">
        <v>350</v>
      </c>
      <c r="E817" s="6">
        <v>21</v>
      </c>
      <c r="F817" s="6">
        <v>23</v>
      </c>
      <c r="G817" s="6">
        <v>79</v>
      </c>
      <c r="H817" s="6">
        <v>0.21</v>
      </c>
      <c r="I817" s="6" t="s">
        <v>357</v>
      </c>
      <c r="J817" s="6" t="s">
        <v>1458</v>
      </c>
      <c r="K817" s="6" t="s">
        <v>2049</v>
      </c>
      <c r="L817" s="6" t="s">
        <v>3872</v>
      </c>
      <c r="M817" s="6" t="s">
        <v>3873</v>
      </c>
      <c r="N817" s="310"/>
    </row>
    <row r="818" spans="1:14">
      <c r="A818" s="309" t="s">
        <v>429</v>
      </c>
      <c r="B818" s="6">
        <v>1219893</v>
      </c>
      <c r="C818" s="6" t="s">
        <v>97</v>
      </c>
      <c r="D818" s="6" t="s">
        <v>350</v>
      </c>
      <c r="E818" s="6">
        <v>21</v>
      </c>
      <c r="F818" s="6">
        <v>23</v>
      </c>
      <c r="G818" s="6">
        <v>79</v>
      </c>
      <c r="H818" s="6">
        <v>0.21</v>
      </c>
      <c r="I818" s="6" t="s">
        <v>357</v>
      </c>
      <c r="J818" s="6" t="s">
        <v>1458</v>
      </c>
      <c r="K818" s="6" t="s">
        <v>2049</v>
      </c>
      <c r="L818" s="6" t="s">
        <v>3874</v>
      </c>
      <c r="M818" s="6" t="s">
        <v>3875</v>
      </c>
      <c r="N818" s="310"/>
    </row>
    <row r="819" spans="1:14">
      <c r="A819" s="309" t="s">
        <v>429</v>
      </c>
      <c r="B819" s="6">
        <v>1219894</v>
      </c>
      <c r="C819" s="6" t="s">
        <v>351</v>
      </c>
      <c r="D819" s="6" t="s">
        <v>97</v>
      </c>
      <c r="E819" s="6">
        <v>40</v>
      </c>
      <c r="F819" s="6">
        <v>22</v>
      </c>
      <c r="G819" s="6">
        <v>61</v>
      </c>
      <c r="H819" s="6">
        <v>0.4</v>
      </c>
      <c r="I819" s="6" t="s">
        <v>357</v>
      </c>
      <c r="J819" s="6" t="s">
        <v>1458</v>
      </c>
      <c r="K819" s="6" t="s">
        <v>2049</v>
      </c>
      <c r="L819" s="6" t="s">
        <v>3874</v>
      </c>
      <c r="M819" s="6" t="s">
        <v>3875</v>
      </c>
      <c r="N819" s="310"/>
    </row>
    <row r="820" spans="1:14">
      <c r="A820" s="309" t="s">
        <v>429</v>
      </c>
      <c r="B820" s="6">
        <v>1219894</v>
      </c>
      <c r="C820" s="6" t="s">
        <v>351</v>
      </c>
      <c r="D820" s="6" t="s">
        <v>97</v>
      </c>
      <c r="E820" s="6">
        <v>40</v>
      </c>
      <c r="F820" s="6">
        <v>22</v>
      </c>
      <c r="G820" s="6">
        <v>61</v>
      </c>
      <c r="H820" s="6">
        <v>0.4</v>
      </c>
      <c r="I820" s="6" t="s">
        <v>357</v>
      </c>
      <c r="J820" s="6" t="s">
        <v>1458</v>
      </c>
      <c r="K820" s="6" t="s">
        <v>2049</v>
      </c>
      <c r="L820" s="6" t="s">
        <v>3876</v>
      </c>
      <c r="M820" s="6" t="s">
        <v>3877</v>
      </c>
      <c r="N820" s="310"/>
    </row>
    <row r="821" spans="1:14">
      <c r="A821" s="309" t="s">
        <v>429</v>
      </c>
      <c r="B821" s="6">
        <v>1219895</v>
      </c>
      <c r="C821" s="6" t="s">
        <v>97</v>
      </c>
      <c r="D821" s="6" t="s">
        <v>350</v>
      </c>
      <c r="E821" s="6">
        <v>40</v>
      </c>
      <c r="F821" s="6">
        <v>22</v>
      </c>
      <c r="G821" s="6">
        <v>61</v>
      </c>
      <c r="H821" s="6">
        <v>0.4</v>
      </c>
      <c r="I821" s="6" t="s">
        <v>357</v>
      </c>
      <c r="J821" s="6" t="s">
        <v>1458</v>
      </c>
      <c r="K821" s="6" t="s">
        <v>2049</v>
      </c>
      <c r="L821" s="6" t="s">
        <v>3874</v>
      </c>
      <c r="M821" s="6" t="s">
        <v>3875</v>
      </c>
      <c r="N821" s="310"/>
    </row>
    <row r="822" spans="1:14">
      <c r="A822" s="309" t="s">
        <v>429</v>
      </c>
      <c r="B822" s="6">
        <v>1219895</v>
      </c>
      <c r="C822" s="6" t="s">
        <v>97</v>
      </c>
      <c r="D822" s="6" t="s">
        <v>350</v>
      </c>
      <c r="E822" s="6">
        <v>40</v>
      </c>
      <c r="F822" s="6">
        <v>22</v>
      </c>
      <c r="G822" s="6">
        <v>61</v>
      </c>
      <c r="H822" s="6">
        <v>0.4</v>
      </c>
      <c r="I822" s="6" t="s">
        <v>357</v>
      </c>
      <c r="J822" s="6" t="s">
        <v>1458</v>
      </c>
      <c r="K822" s="6" t="s">
        <v>2049</v>
      </c>
      <c r="L822" s="6" t="s">
        <v>3876</v>
      </c>
      <c r="M822" s="6" t="s">
        <v>3877</v>
      </c>
      <c r="N822" s="310"/>
    </row>
    <row r="823" spans="1:14">
      <c r="A823" s="309" t="s">
        <v>429</v>
      </c>
      <c r="B823" s="6">
        <v>1219896</v>
      </c>
      <c r="C823" s="6" t="s">
        <v>351</v>
      </c>
      <c r="D823" s="6" t="s">
        <v>350</v>
      </c>
      <c r="E823" s="6">
        <v>21</v>
      </c>
      <c r="F823" s="6">
        <v>23</v>
      </c>
      <c r="G823" s="6">
        <v>79</v>
      </c>
      <c r="H823" s="6">
        <v>0.21</v>
      </c>
      <c r="I823" s="6" t="s">
        <v>357</v>
      </c>
      <c r="J823" s="6" t="s">
        <v>1458</v>
      </c>
      <c r="K823" s="6" t="s">
        <v>2049</v>
      </c>
      <c r="L823" s="6" t="s">
        <v>3878</v>
      </c>
      <c r="M823" s="6" t="s">
        <v>3879</v>
      </c>
      <c r="N823" s="310"/>
    </row>
    <row r="824" spans="1:14">
      <c r="A824" s="309" t="s">
        <v>429</v>
      </c>
      <c r="B824" s="6">
        <v>1219896</v>
      </c>
      <c r="C824" s="6" t="s">
        <v>351</v>
      </c>
      <c r="D824" s="6" t="s">
        <v>350</v>
      </c>
      <c r="E824" s="6">
        <v>21</v>
      </c>
      <c r="F824" s="6">
        <v>23</v>
      </c>
      <c r="G824" s="6">
        <v>79</v>
      </c>
      <c r="H824" s="6">
        <v>0.21</v>
      </c>
      <c r="I824" s="6" t="s">
        <v>357</v>
      </c>
      <c r="J824" s="6" t="s">
        <v>1458</v>
      </c>
      <c r="K824" s="6" t="s">
        <v>2049</v>
      </c>
      <c r="L824" s="6" t="s">
        <v>3880</v>
      </c>
      <c r="M824" s="6" t="s">
        <v>3881</v>
      </c>
      <c r="N824" s="310"/>
    </row>
    <row r="825" spans="1:14">
      <c r="A825" s="309" t="s">
        <v>429</v>
      </c>
      <c r="B825" s="6">
        <v>1219898</v>
      </c>
      <c r="C825" s="6" t="s">
        <v>97</v>
      </c>
      <c r="D825" s="6" t="s">
        <v>356</v>
      </c>
      <c r="E825" s="6">
        <v>16</v>
      </c>
      <c r="F825" s="6">
        <v>21</v>
      </c>
      <c r="G825" s="6">
        <v>86</v>
      </c>
      <c r="H825" s="6">
        <v>0.16</v>
      </c>
      <c r="I825" s="6" t="s">
        <v>357</v>
      </c>
      <c r="J825" s="6" t="s">
        <v>1458</v>
      </c>
      <c r="K825" s="6" t="s">
        <v>2049</v>
      </c>
      <c r="L825" s="6" t="s">
        <v>3878</v>
      </c>
      <c r="M825" s="6" t="s">
        <v>3879</v>
      </c>
      <c r="N825" s="310"/>
    </row>
    <row r="826" spans="1:14">
      <c r="A826" s="309" t="s">
        <v>429</v>
      </c>
      <c r="B826" s="6">
        <v>1219898</v>
      </c>
      <c r="C826" s="6" t="s">
        <v>97</v>
      </c>
      <c r="D826" s="6" t="s">
        <v>356</v>
      </c>
      <c r="E826" s="6">
        <v>16</v>
      </c>
      <c r="F826" s="6">
        <v>21</v>
      </c>
      <c r="G826" s="6">
        <v>86</v>
      </c>
      <c r="H826" s="6">
        <v>0.16</v>
      </c>
      <c r="I826" s="6" t="s">
        <v>357</v>
      </c>
      <c r="J826" s="6" t="s">
        <v>1458</v>
      </c>
      <c r="K826" s="6" t="s">
        <v>2049</v>
      </c>
      <c r="L826" s="6" t="s">
        <v>3882</v>
      </c>
      <c r="M826" s="6" t="s">
        <v>3883</v>
      </c>
      <c r="N826" s="310"/>
    </row>
    <row r="827" spans="1:14">
      <c r="A827" s="309" t="s">
        <v>429</v>
      </c>
      <c r="B827" s="6">
        <v>1219899</v>
      </c>
      <c r="C827" s="6" t="s">
        <v>97</v>
      </c>
      <c r="D827" s="6" t="s">
        <v>350</v>
      </c>
      <c r="E827" s="6">
        <v>75</v>
      </c>
      <c r="F827" s="6">
        <v>28</v>
      </c>
      <c r="G827" s="6">
        <v>20</v>
      </c>
      <c r="H827" s="6">
        <v>0.79</v>
      </c>
      <c r="I827" s="6" t="s">
        <v>357</v>
      </c>
      <c r="J827" s="6" t="s">
        <v>1458</v>
      </c>
      <c r="K827" s="6" t="s">
        <v>2049</v>
      </c>
      <c r="L827" s="6" t="s">
        <v>3884</v>
      </c>
      <c r="M827" s="6" t="s">
        <v>3885</v>
      </c>
      <c r="N827" s="310"/>
    </row>
    <row r="828" spans="1:14">
      <c r="A828" s="309" t="s">
        <v>429</v>
      </c>
      <c r="B828" s="6">
        <v>1219917</v>
      </c>
      <c r="C828" s="6" t="s">
        <v>97</v>
      </c>
      <c r="D828" s="6" t="s">
        <v>356</v>
      </c>
      <c r="E828" s="6">
        <v>22</v>
      </c>
      <c r="F828" s="6">
        <v>23</v>
      </c>
      <c r="G828" s="6">
        <v>78</v>
      </c>
      <c r="H828" s="6">
        <v>0.22</v>
      </c>
      <c r="I828" s="6" t="s">
        <v>357</v>
      </c>
      <c r="J828" s="6" t="s">
        <v>1458</v>
      </c>
      <c r="K828" s="6" t="s">
        <v>2049</v>
      </c>
      <c r="L828" s="6" t="s">
        <v>3886</v>
      </c>
      <c r="M828" s="6" t="s">
        <v>3887</v>
      </c>
      <c r="N828" s="310"/>
    </row>
    <row r="829" spans="1:14">
      <c r="A829" s="309" t="s">
        <v>429</v>
      </c>
      <c r="B829" s="6">
        <v>1219921</v>
      </c>
      <c r="C829" s="6" t="s">
        <v>97</v>
      </c>
      <c r="D829" s="6" t="s">
        <v>350</v>
      </c>
      <c r="E829" s="6">
        <v>38</v>
      </c>
      <c r="F829" s="6">
        <v>28</v>
      </c>
      <c r="G829" s="6">
        <v>57</v>
      </c>
      <c r="H829" s="6">
        <v>0.4</v>
      </c>
      <c r="I829" s="6" t="s">
        <v>357</v>
      </c>
      <c r="J829" s="6" t="s">
        <v>1458</v>
      </c>
      <c r="K829" s="6" t="s">
        <v>2049</v>
      </c>
      <c r="L829" s="6" t="s">
        <v>3888</v>
      </c>
      <c r="M829" s="6" t="s">
        <v>3889</v>
      </c>
      <c r="N829" s="310"/>
    </row>
    <row r="830" spans="1:14">
      <c r="A830" s="309" t="s">
        <v>429</v>
      </c>
      <c r="B830" s="6">
        <v>1219924</v>
      </c>
      <c r="C830" s="6" t="s">
        <v>97</v>
      </c>
      <c r="D830" s="6" t="s">
        <v>350</v>
      </c>
      <c r="E830" s="6">
        <v>33</v>
      </c>
      <c r="F830" s="6">
        <v>29</v>
      </c>
      <c r="G830" s="6">
        <v>61</v>
      </c>
      <c r="H830" s="6">
        <v>0.35</v>
      </c>
      <c r="I830" s="6" t="s">
        <v>357</v>
      </c>
      <c r="J830" s="6" t="s">
        <v>1458</v>
      </c>
      <c r="K830" s="6" t="s">
        <v>2049</v>
      </c>
      <c r="L830" s="6" t="s">
        <v>3890</v>
      </c>
      <c r="M830" s="6" t="s">
        <v>3891</v>
      </c>
      <c r="N830" s="310"/>
    </row>
    <row r="831" spans="1:14">
      <c r="A831" s="309" t="s">
        <v>429</v>
      </c>
      <c r="B831" s="6">
        <v>1219935</v>
      </c>
      <c r="C831" s="6" t="s">
        <v>97</v>
      </c>
      <c r="D831" s="6" t="s">
        <v>351</v>
      </c>
      <c r="E831" s="6">
        <v>16</v>
      </c>
      <c r="F831" s="6">
        <v>24</v>
      </c>
      <c r="G831" s="6">
        <v>83</v>
      </c>
      <c r="H831" s="6">
        <v>0.16</v>
      </c>
      <c r="I831" s="6" t="s">
        <v>357</v>
      </c>
      <c r="J831" s="6" t="s">
        <v>1458</v>
      </c>
      <c r="K831" s="6" t="s">
        <v>2049</v>
      </c>
      <c r="L831" s="6" t="s">
        <v>3892</v>
      </c>
      <c r="M831" s="6" t="s">
        <v>3893</v>
      </c>
      <c r="N831" s="310"/>
    </row>
    <row r="832" spans="1:14">
      <c r="A832" s="309" t="s">
        <v>429</v>
      </c>
      <c r="B832" s="6">
        <v>1219946</v>
      </c>
      <c r="C832" s="6" t="s">
        <v>97</v>
      </c>
      <c r="D832" s="6" t="s">
        <v>350</v>
      </c>
      <c r="E832" s="6">
        <v>7</v>
      </c>
      <c r="F832" s="6">
        <v>21</v>
      </c>
      <c r="G832" s="6">
        <v>95</v>
      </c>
      <c r="H832" s="6">
        <v>7.0000000000000007E-2</v>
      </c>
      <c r="I832" s="6" t="s">
        <v>352</v>
      </c>
      <c r="J832" s="6" t="s">
        <v>1458</v>
      </c>
      <c r="K832" s="6" t="s">
        <v>2049</v>
      </c>
      <c r="L832" s="6" t="s">
        <v>3894</v>
      </c>
      <c r="M832" s="6" t="s">
        <v>3895</v>
      </c>
      <c r="N832" s="310"/>
    </row>
    <row r="833" spans="1:14">
      <c r="A833" s="309" t="s">
        <v>429</v>
      </c>
      <c r="B833" s="6">
        <v>1219949</v>
      </c>
      <c r="C833" s="6" t="s">
        <v>350</v>
      </c>
      <c r="D833" s="6" t="s">
        <v>351</v>
      </c>
      <c r="E833" s="6">
        <v>7</v>
      </c>
      <c r="F833" s="6">
        <v>23</v>
      </c>
      <c r="G833" s="6">
        <v>93</v>
      </c>
      <c r="H833" s="6">
        <v>7.0000000000000007E-2</v>
      </c>
      <c r="I833" s="6" t="s">
        <v>357</v>
      </c>
      <c r="J833" s="6" t="s">
        <v>1458</v>
      </c>
      <c r="K833" s="6" t="s">
        <v>2049</v>
      </c>
      <c r="L833" s="6" t="s">
        <v>3896</v>
      </c>
      <c r="M833" s="6" t="s">
        <v>3897</v>
      </c>
      <c r="N833" s="310"/>
    </row>
    <row r="834" spans="1:14">
      <c r="A834" s="309" t="s">
        <v>429</v>
      </c>
      <c r="B834" s="6">
        <v>1219958</v>
      </c>
      <c r="C834" s="6" t="s">
        <v>356</v>
      </c>
      <c r="D834" s="6" t="s">
        <v>350</v>
      </c>
      <c r="E834" s="6">
        <v>34</v>
      </c>
      <c r="F834" s="6">
        <v>30</v>
      </c>
      <c r="G834" s="6">
        <v>59</v>
      </c>
      <c r="H834" s="6">
        <v>0.37</v>
      </c>
      <c r="I834" s="6" t="s">
        <v>357</v>
      </c>
      <c r="J834" s="6" t="s">
        <v>1458</v>
      </c>
      <c r="K834" s="6" t="s">
        <v>2049</v>
      </c>
      <c r="L834" s="6" t="s">
        <v>3898</v>
      </c>
      <c r="M834" s="6" t="s">
        <v>3899</v>
      </c>
      <c r="N834" s="310"/>
    </row>
    <row r="835" spans="1:14">
      <c r="A835" s="309" t="s">
        <v>429</v>
      </c>
      <c r="B835" s="6">
        <v>1219977</v>
      </c>
      <c r="C835" s="6" t="s">
        <v>351</v>
      </c>
      <c r="D835" s="6" t="s">
        <v>356</v>
      </c>
      <c r="E835" s="6">
        <v>44</v>
      </c>
      <c r="F835" s="6">
        <v>16</v>
      </c>
      <c r="G835" s="6">
        <v>63</v>
      </c>
      <c r="H835" s="6">
        <v>0.41</v>
      </c>
      <c r="I835" s="6" t="s">
        <v>352</v>
      </c>
      <c r="J835" s="6" t="s">
        <v>1458</v>
      </c>
      <c r="K835" s="6" t="s">
        <v>2049</v>
      </c>
      <c r="L835" s="6" t="s">
        <v>3900</v>
      </c>
      <c r="M835" s="6" t="s">
        <v>3901</v>
      </c>
      <c r="N835" s="310"/>
    </row>
    <row r="836" spans="1:14">
      <c r="A836" s="309" t="s">
        <v>429</v>
      </c>
      <c r="B836" s="6">
        <v>1219994</v>
      </c>
      <c r="C836" s="6" t="s">
        <v>350</v>
      </c>
      <c r="D836" s="6" t="s">
        <v>97</v>
      </c>
      <c r="E836" s="6">
        <v>44</v>
      </c>
      <c r="F836" s="6">
        <v>15</v>
      </c>
      <c r="G836" s="6">
        <v>64</v>
      </c>
      <c r="H836" s="6">
        <v>0.41</v>
      </c>
      <c r="I836" s="6" t="s">
        <v>352</v>
      </c>
      <c r="J836" s="6" t="s">
        <v>1458</v>
      </c>
      <c r="K836" s="6" t="s">
        <v>2049</v>
      </c>
      <c r="L836" s="6" t="s">
        <v>3902</v>
      </c>
      <c r="M836" s="6" t="s">
        <v>3903</v>
      </c>
      <c r="N836" s="310"/>
    </row>
    <row r="837" spans="1:14">
      <c r="A837" s="309" t="s">
        <v>429</v>
      </c>
      <c r="B837" s="6">
        <v>1220069</v>
      </c>
      <c r="C837" s="6" t="s">
        <v>97</v>
      </c>
      <c r="D837" s="6" t="s">
        <v>351</v>
      </c>
      <c r="E837" s="6">
        <v>1</v>
      </c>
      <c r="F837" s="6">
        <v>11</v>
      </c>
      <c r="G837" s="6">
        <v>111</v>
      </c>
      <c r="H837" s="6">
        <v>0.01</v>
      </c>
      <c r="I837" s="6" t="s">
        <v>357</v>
      </c>
      <c r="J837" s="6" t="s">
        <v>1458</v>
      </c>
      <c r="K837" s="6" t="s">
        <v>2049</v>
      </c>
      <c r="L837" s="6" t="s">
        <v>3904</v>
      </c>
      <c r="M837" s="6" t="s">
        <v>3905</v>
      </c>
      <c r="N837" s="310"/>
    </row>
    <row r="838" spans="1:14">
      <c r="A838" s="309" t="s">
        <v>429</v>
      </c>
      <c r="B838" s="6">
        <v>1220072</v>
      </c>
      <c r="C838" s="6" t="s">
        <v>351</v>
      </c>
      <c r="D838" s="6" t="s">
        <v>356</v>
      </c>
      <c r="E838" s="6">
        <v>36</v>
      </c>
      <c r="F838" s="6">
        <v>17</v>
      </c>
      <c r="G838" s="6">
        <v>70</v>
      </c>
      <c r="H838" s="6">
        <v>0.34</v>
      </c>
      <c r="I838" s="6" t="s">
        <v>352</v>
      </c>
      <c r="J838" s="6" t="s">
        <v>1458</v>
      </c>
      <c r="K838" s="6" t="s">
        <v>2049</v>
      </c>
      <c r="L838" s="6" t="s">
        <v>3906</v>
      </c>
      <c r="M838" s="6" t="s">
        <v>3907</v>
      </c>
      <c r="N838" s="310"/>
    </row>
    <row r="839" spans="1:14">
      <c r="A839" s="309" t="s">
        <v>429</v>
      </c>
      <c r="B839" s="6">
        <v>1220077</v>
      </c>
      <c r="C839" s="6" t="s">
        <v>97</v>
      </c>
      <c r="D839" s="6" t="s">
        <v>350</v>
      </c>
      <c r="E839" s="6">
        <v>18</v>
      </c>
      <c r="F839" s="6">
        <v>17</v>
      </c>
      <c r="G839" s="6">
        <v>88</v>
      </c>
      <c r="H839" s="6">
        <v>0.17</v>
      </c>
      <c r="I839" s="6" t="s">
        <v>357</v>
      </c>
      <c r="J839" s="6" t="s">
        <v>1458</v>
      </c>
      <c r="K839" s="6" t="s">
        <v>2049</v>
      </c>
      <c r="L839" s="6" t="s">
        <v>3908</v>
      </c>
      <c r="M839" s="6" t="s">
        <v>3909</v>
      </c>
      <c r="N839" s="310"/>
    </row>
    <row r="840" spans="1:14">
      <c r="A840" s="309" t="s">
        <v>429</v>
      </c>
      <c r="B840" s="6">
        <v>1220089</v>
      </c>
      <c r="C840" s="6" t="s">
        <v>356</v>
      </c>
      <c r="D840" s="6" t="s">
        <v>97</v>
      </c>
      <c r="E840" s="6">
        <v>6</v>
      </c>
      <c r="F840" s="6">
        <v>12</v>
      </c>
      <c r="G840" s="6">
        <v>105</v>
      </c>
      <c r="H840" s="6">
        <v>0.05</v>
      </c>
      <c r="I840" s="6" t="s">
        <v>357</v>
      </c>
      <c r="J840" s="6" t="s">
        <v>1458</v>
      </c>
      <c r="K840" s="6" t="s">
        <v>2049</v>
      </c>
      <c r="L840" s="6" t="s">
        <v>3910</v>
      </c>
      <c r="M840" s="6" t="s">
        <v>3911</v>
      </c>
      <c r="N840" s="310"/>
    </row>
    <row r="841" spans="1:14">
      <c r="A841" s="309" t="s">
        <v>429</v>
      </c>
      <c r="B841" s="6">
        <v>1220090</v>
      </c>
      <c r="C841" s="6" t="s">
        <v>350</v>
      </c>
      <c r="D841" s="6" t="s">
        <v>356</v>
      </c>
      <c r="E841" s="6">
        <v>23</v>
      </c>
      <c r="F841" s="6">
        <v>12</v>
      </c>
      <c r="G841" s="6">
        <v>88</v>
      </c>
      <c r="H841" s="6">
        <v>0.21</v>
      </c>
      <c r="I841" s="6" t="s">
        <v>357</v>
      </c>
      <c r="J841" s="6" t="s">
        <v>1458</v>
      </c>
      <c r="K841" s="6" t="s">
        <v>2049</v>
      </c>
      <c r="L841" s="6" t="s">
        <v>3910</v>
      </c>
      <c r="M841" s="6" t="s">
        <v>3911</v>
      </c>
      <c r="N841" s="310"/>
    </row>
    <row r="842" spans="1:14">
      <c r="A842" s="309" t="s">
        <v>429</v>
      </c>
      <c r="B842" s="6">
        <v>1220090</v>
      </c>
      <c r="C842" s="6" t="s">
        <v>350</v>
      </c>
      <c r="D842" s="6" t="s">
        <v>356</v>
      </c>
      <c r="E842" s="6">
        <v>23</v>
      </c>
      <c r="F842" s="6">
        <v>12</v>
      </c>
      <c r="G842" s="6">
        <v>88</v>
      </c>
      <c r="H842" s="6">
        <v>0.21</v>
      </c>
      <c r="I842" s="6" t="s">
        <v>352</v>
      </c>
      <c r="J842" s="6" t="s">
        <v>1458</v>
      </c>
      <c r="K842" s="6" t="s">
        <v>2049</v>
      </c>
      <c r="L842" s="6" t="s">
        <v>3912</v>
      </c>
      <c r="M842" s="6" t="s">
        <v>3913</v>
      </c>
      <c r="N842" s="310"/>
    </row>
    <row r="843" spans="1:14">
      <c r="A843" s="309" t="s">
        <v>429</v>
      </c>
      <c r="B843" s="6">
        <v>1220137</v>
      </c>
      <c r="C843" s="6" t="s">
        <v>97</v>
      </c>
      <c r="D843" s="6" t="s">
        <v>351</v>
      </c>
      <c r="E843" s="6">
        <v>3</v>
      </c>
      <c r="F843" s="6">
        <v>17</v>
      </c>
      <c r="G843" s="6">
        <v>103</v>
      </c>
      <c r="H843" s="6">
        <v>0.03</v>
      </c>
      <c r="I843" s="6" t="s">
        <v>357</v>
      </c>
      <c r="J843" s="6" t="s">
        <v>1458</v>
      </c>
      <c r="K843" s="6" t="s">
        <v>2049</v>
      </c>
      <c r="L843" s="6" t="s">
        <v>3914</v>
      </c>
      <c r="M843" s="6" t="s">
        <v>3915</v>
      </c>
      <c r="N843" s="310"/>
    </row>
    <row r="844" spans="1:14">
      <c r="A844" s="309" t="s">
        <v>429</v>
      </c>
      <c r="B844" s="6">
        <v>1220215</v>
      </c>
      <c r="C844" s="6" t="s">
        <v>97</v>
      </c>
      <c r="D844" s="6" t="s">
        <v>350</v>
      </c>
      <c r="E844" s="6">
        <v>38</v>
      </c>
      <c r="F844" s="6">
        <v>14</v>
      </c>
      <c r="G844" s="6">
        <v>71</v>
      </c>
      <c r="H844" s="6">
        <v>0.35</v>
      </c>
      <c r="I844" s="6" t="s">
        <v>357</v>
      </c>
      <c r="J844" s="6" t="s">
        <v>1458</v>
      </c>
      <c r="K844" s="6" t="s">
        <v>2049</v>
      </c>
      <c r="L844" s="6" t="s">
        <v>3916</v>
      </c>
      <c r="M844" s="6" t="s">
        <v>3917</v>
      </c>
      <c r="N844" s="310"/>
    </row>
    <row r="845" spans="1:14">
      <c r="A845" s="309" t="s">
        <v>429</v>
      </c>
      <c r="B845" s="6">
        <v>1220379</v>
      </c>
      <c r="C845" s="6" t="s">
        <v>350</v>
      </c>
      <c r="D845" s="6" t="s">
        <v>97</v>
      </c>
      <c r="E845" s="6">
        <v>2</v>
      </c>
      <c r="F845" s="6">
        <v>11</v>
      </c>
      <c r="G845" s="6">
        <v>110</v>
      </c>
      <c r="H845" s="6">
        <v>0.02</v>
      </c>
      <c r="I845" s="6" t="s">
        <v>357</v>
      </c>
      <c r="J845" s="6" t="s">
        <v>1458</v>
      </c>
      <c r="K845" s="6" t="s">
        <v>2049</v>
      </c>
      <c r="L845" s="6" t="s">
        <v>3918</v>
      </c>
      <c r="M845" s="6" t="s">
        <v>3919</v>
      </c>
      <c r="N845" s="310"/>
    </row>
    <row r="846" spans="1:14">
      <c r="A846" s="309" t="s">
        <v>429</v>
      </c>
      <c r="B846" s="6">
        <v>1220505</v>
      </c>
      <c r="C846" s="6" t="s">
        <v>350</v>
      </c>
      <c r="D846" s="6" t="s">
        <v>97</v>
      </c>
      <c r="E846" s="6">
        <v>106</v>
      </c>
      <c r="F846" s="6">
        <v>17</v>
      </c>
      <c r="G846" s="6">
        <v>0</v>
      </c>
      <c r="H846" s="6">
        <v>1</v>
      </c>
      <c r="I846" s="6" t="s">
        <v>357</v>
      </c>
      <c r="J846" s="6" t="s">
        <v>1458</v>
      </c>
      <c r="K846" s="6" t="s">
        <v>2049</v>
      </c>
      <c r="L846" s="6" t="s">
        <v>3920</v>
      </c>
      <c r="M846" s="6" t="s">
        <v>3921</v>
      </c>
      <c r="N846" s="310"/>
    </row>
    <row r="847" spans="1:14">
      <c r="A847" s="309" t="s">
        <v>439</v>
      </c>
      <c r="B847" s="6">
        <v>34144</v>
      </c>
      <c r="C847" s="6" t="s">
        <v>350</v>
      </c>
      <c r="D847" s="6" t="s">
        <v>356</v>
      </c>
      <c r="E847" s="6">
        <v>47</v>
      </c>
      <c r="F847" s="6">
        <v>57</v>
      </c>
      <c r="G847" s="6">
        <v>19</v>
      </c>
      <c r="H847" s="6">
        <v>0.71</v>
      </c>
      <c r="I847" s="6" t="s">
        <v>357</v>
      </c>
      <c r="J847" s="6" t="s">
        <v>3922</v>
      </c>
      <c r="K847" s="6" t="s">
        <v>3923</v>
      </c>
      <c r="L847" s="6" t="s">
        <v>3924</v>
      </c>
      <c r="M847" s="6" t="s">
        <v>3925</v>
      </c>
      <c r="N847" s="310"/>
    </row>
    <row r="848" spans="1:14">
      <c r="A848" s="309" t="s">
        <v>439</v>
      </c>
      <c r="B848" s="6">
        <v>34503</v>
      </c>
      <c r="C848" s="6" t="s">
        <v>351</v>
      </c>
      <c r="D848" s="6" t="s">
        <v>356</v>
      </c>
      <c r="E848" s="6">
        <v>21</v>
      </c>
      <c r="F848" s="6">
        <v>39</v>
      </c>
      <c r="G848" s="6">
        <v>63</v>
      </c>
      <c r="H848" s="6">
        <v>0.25</v>
      </c>
      <c r="I848" s="6" t="s">
        <v>357</v>
      </c>
      <c r="J848" s="6" t="s">
        <v>3922</v>
      </c>
      <c r="K848" s="6" t="s">
        <v>3923</v>
      </c>
      <c r="L848" s="6" t="s">
        <v>3926</v>
      </c>
      <c r="M848" s="6" t="s">
        <v>3927</v>
      </c>
      <c r="N848" s="310"/>
    </row>
    <row r="849" spans="1:14">
      <c r="A849" s="309" t="s">
        <v>439</v>
      </c>
      <c r="B849" s="6">
        <v>34793</v>
      </c>
      <c r="C849" s="6" t="s">
        <v>97</v>
      </c>
      <c r="D849" s="6" t="s">
        <v>350</v>
      </c>
      <c r="E849" s="6">
        <v>50</v>
      </c>
      <c r="F849" s="6">
        <v>53</v>
      </c>
      <c r="G849" s="6">
        <v>20</v>
      </c>
      <c r="H849" s="6">
        <v>0.71</v>
      </c>
      <c r="I849" s="6" t="s">
        <v>357</v>
      </c>
      <c r="J849" s="6" t="s">
        <v>3922</v>
      </c>
      <c r="K849" s="6" t="s">
        <v>3923</v>
      </c>
      <c r="L849" s="6" t="s">
        <v>3928</v>
      </c>
      <c r="M849" s="6" t="s">
        <v>3929</v>
      </c>
      <c r="N849" s="310"/>
    </row>
    <row r="850" spans="1:14">
      <c r="A850" s="309" t="s">
        <v>439</v>
      </c>
      <c r="B850" s="6">
        <v>35037</v>
      </c>
      <c r="C850" s="6" t="s">
        <v>97</v>
      </c>
      <c r="D850" s="6" t="s">
        <v>350</v>
      </c>
      <c r="E850" s="6">
        <v>72</v>
      </c>
      <c r="F850" s="6">
        <v>51</v>
      </c>
      <c r="G850" s="6">
        <v>0</v>
      </c>
      <c r="H850" s="6">
        <v>1</v>
      </c>
      <c r="I850" s="6" t="s">
        <v>357</v>
      </c>
      <c r="J850" s="6" t="s">
        <v>3922</v>
      </c>
      <c r="K850" s="6" t="s">
        <v>3923</v>
      </c>
      <c r="L850" s="6" t="s">
        <v>3930</v>
      </c>
      <c r="M850" s="6" t="s">
        <v>3931</v>
      </c>
      <c r="N850" s="310"/>
    </row>
    <row r="851" spans="1:14">
      <c r="A851" s="309" t="s">
        <v>439</v>
      </c>
      <c r="B851" s="6">
        <v>35037</v>
      </c>
      <c r="C851" s="6" t="s">
        <v>97</v>
      </c>
      <c r="D851" s="6" t="s">
        <v>350</v>
      </c>
      <c r="E851" s="6">
        <v>72</v>
      </c>
      <c r="F851" s="6">
        <v>51</v>
      </c>
      <c r="G851" s="6">
        <v>0</v>
      </c>
      <c r="H851" s="6">
        <v>1</v>
      </c>
      <c r="I851" s="6" t="s">
        <v>357</v>
      </c>
      <c r="J851" s="6" t="s">
        <v>3922</v>
      </c>
      <c r="K851" s="6" t="s">
        <v>3923</v>
      </c>
      <c r="L851" s="6" t="s">
        <v>3932</v>
      </c>
      <c r="M851" s="6" t="s">
        <v>3933</v>
      </c>
      <c r="N851" s="310"/>
    </row>
    <row r="852" spans="1:14">
      <c r="A852" s="309" t="s">
        <v>439</v>
      </c>
      <c r="B852" s="6">
        <v>35080</v>
      </c>
      <c r="C852" s="6" t="s">
        <v>351</v>
      </c>
      <c r="D852" s="6" t="s">
        <v>97</v>
      </c>
      <c r="E852" s="6">
        <v>1</v>
      </c>
      <c r="F852" s="6">
        <v>42</v>
      </c>
      <c r="G852" s="6">
        <v>80</v>
      </c>
      <c r="H852" s="6">
        <v>0.01</v>
      </c>
      <c r="I852" s="6" t="s">
        <v>357</v>
      </c>
      <c r="J852" s="6" t="s">
        <v>3922</v>
      </c>
      <c r="K852" s="6" t="s">
        <v>3923</v>
      </c>
      <c r="L852" s="6" t="s">
        <v>3934</v>
      </c>
      <c r="M852" s="6" t="s">
        <v>3935</v>
      </c>
      <c r="N852" s="310"/>
    </row>
    <row r="853" spans="1:14">
      <c r="A853" s="309" t="s">
        <v>439</v>
      </c>
      <c r="B853" s="6">
        <v>35113</v>
      </c>
      <c r="C853" s="6" t="s">
        <v>351</v>
      </c>
      <c r="D853" s="6" t="s">
        <v>350</v>
      </c>
      <c r="E853" s="6">
        <v>34</v>
      </c>
      <c r="F853" s="6">
        <v>54</v>
      </c>
      <c r="G853" s="6">
        <v>35</v>
      </c>
      <c r="H853" s="6">
        <v>0.49</v>
      </c>
      <c r="I853" s="6" t="s">
        <v>357</v>
      </c>
      <c r="J853" s="6" t="s">
        <v>3922</v>
      </c>
      <c r="K853" s="6" t="s">
        <v>3923</v>
      </c>
      <c r="L853" s="6" t="s">
        <v>3936</v>
      </c>
      <c r="M853" s="6" t="s">
        <v>3937</v>
      </c>
      <c r="N853" s="310"/>
    </row>
    <row r="854" spans="1:14">
      <c r="A854" s="309" t="s">
        <v>439</v>
      </c>
      <c r="B854" s="6">
        <v>35113</v>
      </c>
      <c r="C854" s="6" t="s">
        <v>351</v>
      </c>
      <c r="D854" s="6" t="s">
        <v>350</v>
      </c>
      <c r="E854" s="6">
        <v>34</v>
      </c>
      <c r="F854" s="6">
        <v>54</v>
      </c>
      <c r="G854" s="6">
        <v>35</v>
      </c>
      <c r="H854" s="6">
        <v>0.49</v>
      </c>
      <c r="I854" s="6" t="s">
        <v>357</v>
      </c>
      <c r="J854" s="6" t="s">
        <v>3922</v>
      </c>
      <c r="K854" s="6" t="s">
        <v>3923</v>
      </c>
      <c r="L854" s="6" t="s">
        <v>3938</v>
      </c>
      <c r="M854" s="6" t="s">
        <v>3939</v>
      </c>
      <c r="N854" s="310"/>
    </row>
    <row r="855" spans="1:14">
      <c r="A855" s="309" t="s">
        <v>439</v>
      </c>
      <c r="B855" s="6">
        <v>35249</v>
      </c>
      <c r="C855" s="6" t="s">
        <v>97</v>
      </c>
      <c r="D855" s="6" t="s">
        <v>350</v>
      </c>
      <c r="E855" s="6">
        <v>16</v>
      </c>
      <c r="F855" s="6">
        <v>49</v>
      </c>
      <c r="G855" s="6">
        <v>58</v>
      </c>
      <c r="H855" s="6">
        <v>0.22</v>
      </c>
      <c r="I855" s="6" t="s">
        <v>357</v>
      </c>
      <c r="J855" s="6" t="s">
        <v>3922</v>
      </c>
      <c r="K855" s="6" t="s">
        <v>3923</v>
      </c>
      <c r="L855" s="6" t="s">
        <v>3940</v>
      </c>
      <c r="M855" s="6" t="s">
        <v>3941</v>
      </c>
      <c r="N855" s="310"/>
    </row>
    <row r="856" spans="1:14">
      <c r="A856" s="309" t="s">
        <v>439</v>
      </c>
      <c r="B856" s="6">
        <v>35250</v>
      </c>
      <c r="C856" s="6" t="s">
        <v>97</v>
      </c>
      <c r="D856" s="6" t="s">
        <v>351</v>
      </c>
      <c r="E856" s="6">
        <v>4</v>
      </c>
      <c r="F856" s="6">
        <v>50</v>
      </c>
      <c r="G856" s="6">
        <v>69</v>
      </c>
      <c r="H856" s="6">
        <v>0.05</v>
      </c>
      <c r="I856" s="6" t="s">
        <v>357</v>
      </c>
      <c r="J856" s="6" t="s">
        <v>3922</v>
      </c>
      <c r="K856" s="6" t="s">
        <v>3923</v>
      </c>
      <c r="L856" s="6" t="s">
        <v>3942</v>
      </c>
      <c r="M856" s="6" t="s">
        <v>3943</v>
      </c>
      <c r="N856" s="310"/>
    </row>
    <row r="857" spans="1:14">
      <c r="A857" s="309" t="s">
        <v>439</v>
      </c>
      <c r="B857" s="6">
        <v>35264</v>
      </c>
      <c r="C857" s="6" t="s">
        <v>356</v>
      </c>
      <c r="D857" s="6" t="s">
        <v>350</v>
      </c>
      <c r="E857" s="6">
        <v>4</v>
      </c>
      <c r="F857" s="6">
        <v>48</v>
      </c>
      <c r="G857" s="6">
        <v>71</v>
      </c>
      <c r="H857" s="6">
        <v>0.05</v>
      </c>
      <c r="I857" s="6" t="s">
        <v>357</v>
      </c>
      <c r="J857" s="6" t="s">
        <v>3922</v>
      </c>
      <c r="K857" s="6" t="s">
        <v>3923</v>
      </c>
      <c r="L857" s="6" t="s">
        <v>3944</v>
      </c>
      <c r="M857" s="6" t="s">
        <v>3945</v>
      </c>
      <c r="N857" s="310"/>
    </row>
    <row r="858" spans="1:14">
      <c r="A858" s="309" t="s">
        <v>439</v>
      </c>
      <c r="B858" s="6">
        <v>35285</v>
      </c>
      <c r="C858" s="6" t="s">
        <v>97</v>
      </c>
      <c r="D858" s="6" t="s">
        <v>350</v>
      </c>
      <c r="E858" s="6">
        <v>2</v>
      </c>
      <c r="F858" s="6">
        <v>48</v>
      </c>
      <c r="G858" s="6">
        <v>73</v>
      </c>
      <c r="H858" s="6">
        <v>0.03</v>
      </c>
      <c r="I858" s="6" t="s">
        <v>357</v>
      </c>
      <c r="J858" s="6" t="s">
        <v>3922</v>
      </c>
      <c r="K858" s="6" t="s">
        <v>3923</v>
      </c>
      <c r="L858" s="6" t="s">
        <v>3946</v>
      </c>
      <c r="M858" s="6" t="s">
        <v>3947</v>
      </c>
      <c r="N858" s="310"/>
    </row>
    <row r="859" spans="1:14">
      <c r="A859" s="309" t="s">
        <v>439</v>
      </c>
      <c r="B859" s="6">
        <v>35287</v>
      </c>
      <c r="C859" s="6" t="s">
        <v>356</v>
      </c>
      <c r="D859" s="6" t="s">
        <v>97</v>
      </c>
      <c r="E859" s="6">
        <v>4</v>
      </c>
      <c r="F859" s="6">
        <v>49</v>
      </c>
      <c r="G859" s="6">
        <v>70</v>
      </c>
      <c r="H859" s="6">
        <v>0.05</v>
      </c>
      <c r="I859" s="6" t="s">
        <v>357</v>
      </c>
      <c r="J859" s="6" t="s">
        <v>3922</v>
      </c>
      <c r="K859" s="6" t="s">
        <v>3923</v>
      </c>
      <c r="L859" s="6" t="s">
        <v>3948</v>
      </c>
      <c r="M859" s="6" t="s">
        <v>3949</v>
      </c>
      <c r="N859" s="310"/>
    </row>
    <row r="860" spans="1:14">
      <c r="A860" s="309" t="s">
        <v>439</v>
      </c>
      <c r="B860" s="6">
        <v>35474</v>
      </c>
      <c r="C860" s="6" t="s">
        <v>350</v>
      </c>
      <c r="D860" s="6" t="s">
        <v>97</v>
      </c>
      <c r="E860" s="6">
        <v>27</v>
      </c>
      <c r="F860" s="6">
        <v>53</v>
      </c>
      <c r="G860" s="6">
        <v>43</v>
      </c>
      <c r="H860" s="6">
        <v>0.39</v>
      </c>
      <c r="I860" s="6" t="s">
        <v>357</v>
      </c>
      <c r="J860" s="6" t="s">
        <v>3922</v>
      </c>
      <c r="K860" s="6" t="s">
        <v>3923</v>
      </c>
      <c r="L860" s="6" t="s">
        <v>3950</v>
      </c>
      <c r="M860" s="6" t="s">
        <v>3951</v>
      </c>
      <c r="N860" s="310"/>
    </row>
    <row r="861" spans="1:14">
      <c r="A861" s="309" t="s">
        <v>439</v>
      </c>
      <c r="B861" s="6">
        <v>35484</v>
      </c>
      <c r="C861" s="6" t="s">
        <v>356</v>
      </c>
      <c r="D861" s="6" t="s">
        <v>97</v>
      </c>
      <c r="E861" s="6">
        <v>28</v>
      </c>
      <c r="F861" s="6">
        <v>53</v>
      </c>
      <c r="G861" s="6">
        <v>42</v>
      </c>
      <c r="H861" s="6">
        <v>0.4</v>
      </c>
      <c r="I861" s="6" t="s">
        <v>357</v>
      </c>
      <c r="J861" s="6" t="s">
        <v>3922</v>
      </c>
      <c r="K861" s="6" t="s">
        <v>3923</v>
      </c>
      <c r="L861" s="6" t="s">
        <v>3952</v>
      </c>
      <c r="M861" s="6" t="s">
        <v>3953</v>
      </c>
      <c r="N861" s="310"/>
    </row>
    <row r="862" spans="1:14">
      <c r="A862" s="309" t="s">
        <v>439</v>
      </c>
      <c r="B862" s="6">
        <v>35484</v>
      </c>
      <c r="C862" s="6" t="s">
        <v>356</v>
      </c>
      <c r="D862" s="6" t="s">
        <v>97</v>
      </c>
      <c r="E862" s="6">
        <v>28</v>
      </c>
      <c r="F862" s="6">
        <v>53</v>
      </c>
      <c r="G862" s="6">
        <v>42</v>
      </c>
      <c r="H862" s="6">
        <v>0.4</v>
      </c>
      <c r="I862" s="6" t="s">
        <v>357</v>
      </c>
      <c r="J862" s="6" t="s">
        <v>3922</v>
      </c>
      <c r="K862" s="6" t="s">
        <v>3923</v>
      </c>
      <c r="L862" s="6" t="s">
        <v>3954</v>
      </c>
      <c r="M862" s="6" t="s">
        <v>3955</v>
      </c>
      <c r="N862" s="310"/>
    </row>
    <row r="863" spans="1:14">
      <c r="A863" s="309" t="s">
        <v>439</v>
      </c>
      <c r="B863" s="6">
        <v>35485</v>
      </c>
      <c r="C863" s="6" t="s">
        <v>356</v>
      </c>
      <c r="D863" s="6" t="s">
        <v>351</v>
      </c>
      <c r="E863" s="6">
        <v>28</v>
      </c>
      <c r="F863" s="6">
        <v>53</v>
      </c>
      <c r="G863" s="6">
        <v>42</v>
      </c>
      <c r="H863" s="6">
        <v>0.4</v>
      </c>
      <c r="I863" s="6" t="s">
        <v>357</v>
      </c>
      <c r="J863" s="6" t="s">
        <v>3922</v>
      </c>
      <c r="K863" s="6" t="s">
        <v>3923</v>
      </c>
      <c r="L863" s="6" t="s">
        <v>3952</v>
      </c>
      <c r="M863" s="6" t="s">
        <v>3953</v>
      </c>
      <c r="N863" s="310"/>
    </row>
    <row r="864" spans="1:14">
      <c r="A864" s="309" t="s">
        <v>439</v>
      </c>
      <c r="B864" s="6">
        <v>35485</v>
      </c>
      <c r="C864" s="6" t="s">
        <v>356</v>
      </c>
      <c r="D864" s="6" t="s">
        <v>351</v>
      </c>
      <c r="E864" s="6">
        <v>28</v>
      </c>
      <c r="F864" s="6">
        <v>53</v>
      </c>
      <c r="G864" s="6">
        <v>42</v>
      </c>
      <c r="H864" s="6">
        <v>0.4</v>
      </c>
      <c r="I864" s="6" t="s">
        <v>357</v>
      </c>
      <c r="J864" s="6" t="s">
        <v>3922</v>
      </c>
      <c r="K864" s="6" t="s">
        <v>3923</v>
      </c>
      <c r="L864" s="6" t="s">
        <v>3954</v>
      </c>
      <c r="M864" s="6" t="s">
        <v>3955</v>
      </c>
      <c r="N864" s="310"/>
    </row>
    <row r="865" spans="1:14">
      <c r="A865" s="309" t="s">
        <v>439</v>
      </c>
      <c r="B865" s="6">
        <v>35532</v>
      </c>
      <c r="C865" s="6" t="s">
        <v>350</v>
      </c>
      <c r="D865" s="6" t="s">
        <v>97</v>
      </c>
      <c r="E865" s="6">
        <v>18</v>
      </c>
      <c r="F865" s="6">
        <v>40</v>
      </c>
      <c r="G865" s="6">
        <v>65</v>
      </c>
      <c r="H865" s="6">
        <v>0.22</v>
      </c>
      <c r="I865" s="6" t="s">
        <v>357</v>
      </c>
      <c r="J865" s="6" t="s">
        <v>3922</v>
      </c>
      <c r="K865" s="6" t="s">
        <v>3923</v>
      </c>
      <c r="L865" s="6" t="s">
        <v>3956</v>
      </c>
      <c r="M865" s="6" t="s">
        <v>3957</v>
      </c>
      <c r="N865" s="310"/>
    </row>
    <row r="866" spans="1:14">
      <c r="A866" s="309" t="s">
        <v>439</v>
      </c>
      <c r="B866" s="6">
        <v>35571</v>
      </c>
      <c r="C866" s="6" t="s">
        <v>356</v>
      </c>
      <c r="D866" s="6" t="s">
        <v>351</v>
      </c>
      <c r="E866" s="6">
        <v>2</v>
      </c>
      <c r="F866" s="6">
        <v>41</v>
      </c>
      <c r="G866" s="6">
        <v>80</v>
      </c>
      <c r="H866" s="6">
        <v>0.02</v>
      </c>
      <c r="I866" s="6" t="s">
        <v>357</v>
      </c>
      <c r="J866" s="6" t="s">
        <v>3922</v>
      </c>
      <c r="K866" s="6" t="s">
        <v>3923</v>
      </c>
      <c r="L866" s="6" t="s">
        <v>3958</v>
      </c>
      <c r="M866" s="6" t="s">
        <v>3959</v>
      </c>
      <c r="N866" s="310"/>
    </row>
    <row r="867" spans="1:14">
      <c r="A867" s="309" t="s">
        <v>439</v>
      </c>
      <c r="B867" s="6">
        <v>35623</v>
      </c>
      <c r="C867" s="6" t="s">
        <v>356</v>
      </c>
      <c r="D867" s="6" t="s">
        <v>97</v>
      </c>
      <c r="E867" s="6">
        <v>17</v>
      </c>
      <c r="F867" s="6">
        <v>45</v>
      </c>
      <c r="G867" s="6">
        <v>61</v>
      </c>
      <c r="H867" s="6">
        <v>0.22</v>
      </c>
      <c r="I867" s="6" t="s">
        <v>357</v>
      </c>
      <c r="J867" s="6" t="s">
        <v>3922</v>
      </c>
      <c r="K867" s="6" t="s">
        <v>3923</v>
      </c>
      <c r="L867" s="6" t="s">
        <v>3960</v>
      </c>
      <c r="M867" s="6" t="s">
        <v>3961</v>
      </c>
      <c r="N867" s="310"/>
    </row>
    <row r="868" spans="1:14">
      <c r="A868" s="309" t="s">
        <v>439</v>
      </c>
      <c r="B868" s="6">
        <v>35972</v>
      </c>
      <c r="C868" s="6" t="s">
        <v>350</v>
      </c>
      <c r="D868" s="6" t="s">
        <v>97</v>
      </c>
      <c r="E868" s="6">
        <v>1</v>
      </c>
      <c r="F868" s="6">
        <v>38</v>
      </c>
      <c r="G868" s="6">
        <v>84</v>
      </c>
      <c r="H868" s="6">
        <v>0.01</v>
      </c>
      <c r="I868" s="6" t="s">
        <v>357</v>
      </c>
      <c r="J868" s="6" t="s">
        <v>3922</v>
      </c>
      <c r="K868" s="6" t="s">
        <v>3923</v>
      </c>
      <c r="L868" s="6" t="s">
        <v>3962</v>
      </c>
      <c r="M868" s="6" t="s">
        <v>3963</v>
      </c>
      <c r="N868" s="310"/>
    </row>
    <row r="869" spans="1:14">
      <c r="A869" s="309" t="s">
        <v>439</v>
      </c>
      <c r="B869" s="6">
        <v>36061</v>
      </c>
      <c r="C869" s="6" t="s">
        <v>97</v>
      </c>
      <c r="D869" s="6" t="s">
        <v>351</v>
      </c>
      <c r="E869" s="6">
        <v>71</v>
      </c>
      <c r="F869" s="6">
        <v>50</v>
      </c>
      <c r="G869" s="6">
        <v>2</v>
      </c>
      <c r="H869" s="6">
        <v>0.97</v>
      </c>
      <c r="I869" s="6" t="s">
        <v>357</v>
      </c>
      <c r="J869" s="6" t="s">
        <v>3922</v>
      </c>
      <c r="K869" s="6" t="s">
        <v>3923</v>
      </c>
      <c r="L869" s="6" t="s">
        <v>3964</v>
      </c>
      <c r="M869" s="6" t="s">
        <v>3965</v>
      </c>
      <c r="N869" s="310"/>
    </row>
    <row r="870" spans="1:14">
      <c r="A870" s="309" t="s">
        <v>439</v>
      </c>
      <c r="B870" s="6">
        <v>36072</v>
      </c>
      <c r="C870" s="6" t="s">
        <v>350</v>
      </c>
      <c r="D870" s="6" t="s">
        <v>356</v>
      </c>
      <c r="E870" s="6">
        <v>1</v>
      </c>
      <c r="F870" s="6">
        <v>35</v>
      </c>
      <c r="G870" s="6">
        <v>87</v>
      </c>
      <c r="H870" s="6">
        <v>0.01</v>
      </c>
      <c r="I870" s="6" t="s">
        <v>357</v>
      </c>
      <c r="J870" s="6" t="s">
        <v>3922</v>
      </c>
      <c r="K870" s="6" t="s">
        <v>3923</v>
      </c>
      <c r="L870" s="6" t="s">
        <v>3966</v>
      </c>
      <c r="M870" s="6" t="s">
        <v>3967</v>
      </c>
      <c r="N870" s="310"/>
    </row>
    <row r="871" spans="1:14">
      <c r="A871" s="309" t="s">
        <v>439</v>
      </c>
      <c r="B871" s="6">
        <v>36078</v>
      </c>
      <c r="C871" s="6" t="s">
        <v>350</v>
      </c>
      <c r="D871" s="6" t="s">
        <v>97</v>
      </c>
      <c r="E871" s="6">
        <v>50</v>
      </c>
      <c r="F871" s="6">
        <v>46</v>
      </c>
      <c r="G871" s="6">
        <v>27</v>
      </c>
      <c r="H871" s="6">
        <v>0.65</v>
      </c>
      <c r="I871" s="6" t="s">
        <v>357</v>
      </c>
      <c r="J871" s="6" t="s">
        <v>3922</v>
      </c>
      <c r="K871" s="6" t="s">
        <v>3923</v>
      </c>
      <c r="L871" s="6" t="s">
        <v>3968</v>
      </c>
      <c r="M871" s="6" t="s">
        <v>3969</v>
      </c>
      <c r="N871" s="310"/>
    </row>
    <row r="872" spans="1:14">
      <c r="A872" s="309" t="s">
        <v>439</v>
      </c>
      <c r="B872" s="6">
        <v>36110</v>
      </c>
      <c r="C872" s="6" t="s">
        <v>97</v>
      </c>
      <c r="D872" s="6" t="s">
        <v>350</v>
      </c>
      <c r="E872" s="6">
        <v>20</v>
      </c>
      <c r="F872" s="6">
        <v>39</v>
      </c>
      <c r="G872" s="6">
        <v>64</v>
      </c>
      <c r="H872" s="6">
        <v>0.24</v>
      </c>
      <c r="I872" s="6" t="s">
        <v>357</v>
      </c>
      <c r="J872" s="6" t="s">
        <v>3922</v>
      </c>
      <c r="K872" s="6" t="s">
        <v>3923</v>
      </c>
      <c r="L872" s="6" t="s">
        <v>3970</v>
      </c>
      <c r="M872" s="6" t="s">
        <v>3971</v>
      </c>
      <c r="N872" s="310"/>
    </row>
    <row r="873" spans="1:14">
      <c r="A873" s="309" t="s">
        <v>439</v>
      </c>
      <c r="B873" s="6">
        <v>36145</v>
      </c>
      <c r="C873" s="6" t="s">
        <v>351</v>
      </c>
      <c r="D873" s="6" t="s">
        <v>97</v>
      </c>
      <c r="E873" s="6">
        <v>14</v>
      </c>
      <c r="F873" s="6">
        <v>39</v>
      </c>
      <c r="G873" s="6">
        <v>70</v>
      </c>
      <c r="H873" s="6">
        <v>0.17</v>
      </c>
      <c r="I873" s="6" t="s">
        <v>357</v>
      </c>
      <c r="J873" s="6" t="s">
        <v>3922</v>
      </c>
      <c r="K873" s="6" t="s">
        <v>3923</v>
      </c>
      <c r="L873" s="6" t="s">
        <v>414</v>
      </c>
      <c r="M873" s="6" t="s">
        <v>3972</v>
      </c>
      <c r="N873" s="310"/>
    </row>
    <row r="874" spans="1:14">
      <c r="A874" s="309" t="s">
        <v>439</v>
      </c>
      <c r="B874" s="6">
        <v>36160</v>
      </c>
      <c r="C874" s="6" t="s">
        <v>356</v>
      </c>
      <c r="D874" s="6" t="s">
        <v>97</v>
      </c>
      <c r="E874" s="6">
        <v>3</v>
      </c>
      <c r="F874" s="6">
        <v>39</v>
      </c>
      <c r="G874" s="6">
        <v>81</v>
      </c>
      <c r="H874" s="6">
        <v>0.04</v>
      </c>
      <c r="I874" s="6" t="s">
        <v>357</v>
      </c>
      <c r="J874" s="6" t="s">
        <v>3922</v>
      </c>
      <c r="K874" s="6" t="s">
        <v>3923</v>
      </c>
      <c r="L874" s="6" t="s">
        <v>3973</v>
      </c>
      <c r="M874" s="6" t="s">
        <v>3974</v>
      </c>
      <c r="N874" s="310"/>
    </row>
    <row r="875" spans="1:14">
      <c r="A875" s="309" t="s">
        <v>439</v>
      </c>
      <c r="B875" s="6">
        <v>36278</v>
      </c>
      <c r="C875" s="6" t="s">
        <v>350</v>
      </c>
      <c r="D875" s="6" t="s">
        <v>97</v>
      </c>
      <c r="E875" s="6">
        <v>3</v>
      </c>
      <c r="F875" s="6">
        <v>41</v>
      </c>
      <c r="G875" s="6">
        <v>79</v>
      </c>
      <c r="H875" s="6">
        <v>0.04</v>
      </c>
      <c r="I875" s="6" t="s">
        <v>357</v>
      </c>
      <c r="J875" s="6" t="s">
        <v>3922</v>
      </c>
      <c r="K875" s="6" t="s">
        <v>3923</v>
      </c>
      <c r="L875" s="6" t="s">
        <v>3975</v>
      </c>
      <c r="M875" s="6" t="s">
        <v>3976</v>
      </c>
      <c r="N875" s="310"/>
    </row>
    <row r="876" spans="1:14">
      <c r="A876" s="309" t="s">
        <v>439</v>
      </c>
      <c r="B876" s="6">
        <v>37138</v>
      </c>
      <c r="C876" s="6" t="s">
        <v>97</v>
      </c>
      <c r="D876" s="6" t="s">
        <v>351</v>
      </c>
      <c r="E876" s="6">
        <v>11</v>
      </c>
      <c r="F876" s="6">
        <v>35</v>
      </c>
      <c r="G876" s="6">
        <v>77</v>
      </c>
      <c r="H876" s="6">
        <v>0.12</v>
      </c>
      <c r="I876" s="6" t="s">
        <v>357</v>
      </c>
      <c r="J876" s="6" t="s">
        <v>3922</v>
      </c>
      <c r="K876" s="6" t="s">
        <v>3923</v>
      </c>
      <c r="L876" s="6" t="s">
        <v>3977</v>
      </c>
      <c r="M876" s="6" t="s">
        <v>3978</v>
      </c>
      <c r="N876" s="310"/>
    </row>
    <row r="877" spans="1:14">
      <c r="A877" s="309" t="s">
        <v>439</v>
      </c>
      <c r="B877" s="6">
        <v>37294</v>
      </c>
      <c r="C877" s="6" t="s">
        <v>351</v>
      </c>
      <c r="D877" s="6" t="s">
        <v>350</v>
      </c>
      <c r="E877" s="6">
        <v>2</v>
      </c>
      <c r="F877" s="6">
        <v>39</v>
      </c>
      <c r="G877" s="6">
        <v>82</v>
      </c>
      <c r="H877" s="6">
        <v>0.02</v>
      </c>
      <c r="I877" s="6" t="s">
        <v>352</v>
      </c>
      <c r="J877" s="6" t="s">
        <v>3922</v>
      </c>
      <c r="K877" s="6" t="s">
        <v>3923</v>
      </c>
      <c r="L877" s="6" t="s">
        <v>3979</v>
      </c>
      <c r="M877" s="6" t="s">
        <v>3980</v>
      </c>
      <c r="N877" s="310"/>
    </row>
    <row r="878" spans="1:14">
      <c r="A878" s="309" t="s">
        <v>439</v>
      </c>
      <c r="B878" s="6">
        <v>37360</v>
      </c>
      <c r="C878" s="6" t="s">
        <v>350</v>
      </c>
      <c r="D878" s="6" t="s">
        <v>97</v>
      </c>
      <c r="E878" s="6">
        <v>1</v>
      </c>
      <c r="F878" s="6">
        <v>41</v>
      </c>
      <c r="G878" s="6">
        <v>81</v>
      </c>
      <c r="H878" s="6">
        <v>0.01</v>
      </c>
      <c r="I878" s="6" t="s">
        <v>357</v>
      </c>
      <c r="J878" s="6" t="s">
        <v>3922</v>
      </c>
      <c r="K878" s="6" t="s">
        <v>3923</v>
      </c>
      <c r="L878" s="6" t="s">
        <v>3981</v>
      </c>
      <c r="M878" s="6" t="s">
        <v>3982</v>
      </c>
      <c r="N878" s="310"/>
    </row>
    <row r="879" spans="1:14">
      <c r="A879" s="309" t="s">
        <v>439</v>
      </c>
      <c r="B879" s="6">
        <v>38103</v>
      </c>
      <c r="C879" s="6" t="s">
        <v>350</v>
      </c>
      <c r="D879" s="6" t="s">
        <v>97</v>
      </c>
      <c r="E879" s="6">
        <v>80</v>
      </c>
      <c r="F879" s="6">
        <v>37</v>
      </c>
      <c r="G879" s="6">
        <v>6</v>
      </c>
      <c r="H879" s="6">
        <v>0.93</v>
      </c>
      <c r="I879" s="6" t="s">
        <v>357</v>
      </c>
      <c r="J879" s="6" t="s">
        <v>3922</v>
      </c>
      <c r="K879" s="6" t="s">
        <v>3923</v>
      </c>
      <c r="L879" s="6" t="s">
        <v>3983</v>
      </c>
      <c r="M879" s="6" t="s">
        <v>3984</v>
      </c>
      <c r="N879" s="310"/>
    </row>
    <row r="880" spans="1:14">
      <c r="A880" s="309" t="s">
        <v>439</v>
      </c>
      <c r="B880" s="6">
        <v>38942</v>
      </c>
      <c r="C880" s="6" t="s">
        <v>350</v>
      </c>
      <c r="D880" s="6" t="s">
        <v>97</v>
      </c>
      <c r="E880" s="6">
        <v>1</v>
      </c>
      <c r="F880" s="6">
        <v>26</v>
      </c>
      <c r="G880" s="6">
        <v>96</v>
      </c>
      <c r="H880" s="6">
        <v>0.01</v>
      </c>
      <c r="I880" s="6" t="s">
        <v>357</v>
      </c>
      <c r="J880" s="6" t="s">
        <v>3922</v>
      </c>
      <c r="K880" s="6" t="s">
        <v>3923</v>
      </c>
      <c r="L880" s="6" t="s">
        <v>3985</v>
      </c>
      <c r="M880" s="6" t="s">
        <v>3986</v>
      </c>
      <c r="N880" s="310"/>
    </row>
    <row r="881" spans="1:14">
      <c r="A881" s="309" t="s">
        <v>439</v>
      </c>
      <c r="B881" s="6">
        <v>38945</v>
      </c>
      <c r="C881" s="6" t="s">
        <v>351</v>
      </c>
      <c r="D881" s="6" t="s">
        <v>356</v>
      </c>
      <c r="E881" s="6">
        <v>10</v>
      </c>
      <c r="F881" s="6">
        <v>28</v>
      </c>
      <c r="G881" s="6">
        <v>85</v>
      </c>
      <c r="H881" s="6">
        <v>0.11</v>
      </c>
      <c r="I881" s="6" t="s">
        <v>357</v>
      </c>
      <c r="J881" s="6" t="s">
        <v>3922</v>
      </c>
      <c r="K881" s="6" t="s">
        <v>3923</v>
      </c>
      <c r="L881" s="6" t="s">
        <v>3987</v>
      </c>
      <c r="M881" s="6" t="s">
        <v>3988</v>
      </c>
      <c r="N881" s="310"/>
    </row>
    <row r="882" spans="1:14">
      <c r="A882" s="309" t="s">
        <v>439</v>
      </c>
      <c r="B882" s="6">
        <v>38974</v>
      </c>
      <c r="C882" s="6" t="s">
        <v>97</v>
      </c>
      <c r="D882" s="6" t="s">
        <v>351</v>
      </c>
      <c r="E882" s="6">
        <v>24</v>
      </c>
      <c r="F882" s="6">
        <v>31</v>
      </c>
      <c r="G882" s="6">
        <v>68</v>
      </c>
      <c r="H882" s="6">
        <v>0.26</v>
      </c>
      <c r="I882" s="6" t="s">
        <v>357</v>
      </c>
      <c r="J882" s="6" t="s">
        <v>3922</v>
      </c>
      <c r="K882" s="6" t="s">
        <v>3923</v>
      </c>
      <c r="L882" s="6" t="s">
        <v>3989</v>
      </c>
      <c r="M882" s="6" t="s">
        <v>3990</v>
      </c>
      <c r="N882" s="310"/>
    </row>
    <row r="883" spans="1:14">
      <c r="A883" s="309" t="s">
        <v>439</v>
      </c>
      <c r="B883" s="6">
        <v>39175</v>
      </c>
      <c r="C883" s="6" t="s">
        <v>97</v>
      </c>
      <c r="D883" s="6" t="s">
        <v>350</v>
      </c>
      <c r="E883" s="6">
        <v>75</v>
      </c>
      <c r="F883" s="6">
        <v>48</v>
      </c>
      <c r="G883" s="6">
        <v>0</v>
      </c>
      <c r="H883" s="6">
        <v>1</v>
      </c>
      <c r="I883" s="6" t="s">
        <v>352</v>
      </c>
      <c r="J883" s="6" t="s">
        <v>3922</v>
      </c>
      <c r="K883" s="6" t="s">
        <v>3923</v>
      </c>
      <c r="L883" s="6" t="s">
        <v>3991</v>
      </c>
      <c r="M883" s="6" t="s">
        <v>3992</v>
      </c>
      <c r="N883" s="310"/>
    </row>
    <row r="884" spans="1:14">
      <c r="A884" s="309" t="s">
        <v>439</v>
      </c>
      <c r="B884" s="6">
        <v>39319</v>
      </c>
      <c r="C884" s="6" t="s">
        <v>356</v>
      </c>
      <c r="D884" s="6" t="s">
        <v>351</v>
      </c>
      <c r="E884" s="6">
        <v>18</v>
      </c>
      <c r="F884" s="6">
        <v>31</v>
      </c>
      <c r="G884" s="6">
        <v>74</v>
      </c>
      <c r="H884" s="6">
        <v>0.2</v>
      </c>
      <c r="I884" s="6" t="s">
        <v>352</v>
      </c>
      <c r="J884" s="6" t="s">
        <v>3922</v>
      </c>
      <c r="K884" s="6" t="s">
        <v>3923</v>
      </c>
      <c r="L884" s="6" t="s">
        <v>3993</v>
      </c>
      <c r="M884" s="6" t="s">
        <v>3994</v>
      </c>
      <c r="N884" s="310"/>
    </row>
    <row r="885" spans="1:14">
      <c r="A885" s="309" t="s">
        <v>439</v>
      </c>
      <c r="B885" s="6">
        <v>39730</v>
      </c>
      <c r="C885" s="6" t="s">
        <v>351</v>
      </c>
      <c r="D885" s="6" t="s">
        <v>350</v>
      </c>
      <c r="E885" s="6">
        <v>5</v>
      </c>
      <c r="F885" s="6">
        <v>25</v>
      </c>
      <c r="G885" s="6">
        <v>93</v>
      </c>
      <c r="H885" s="6">
        <v>0.05</v>
      </c>
      <c r="I885" s="6" t="s">
        <v>357</v>
      </c>
      <c r="J885" s="6" t="s">
        <v>3922</v>
      </c>
      <c r="K885" s="6" t="s">
        <v>3923</v>
      </c>
      <c r="L885" s="6" t="s">
        <v>3995</v>
      </c>
      <c r="M885" s="6" t="s">
        <v>3996</v>
      </c>
      <c r="N885" s="310"/>
    </row>
    <row r="886" spans="1:14">
      <c r="A886" s="309" t="s">
        <v>439</v>
      </c>
      <c r="B886" s="6">
        <v>39735</v>
      </c>
      <c r="C886" s="6" t="s">
        <v>351</v>
      </c>
      <c r="D886" s="6" t="s">
        <v>350</v>
      </c>
      <c r="E886" s="6">
        <v>3</v>
      </c>
      <c r="F886" s="6">
        <v>26</v>
      </c>
      <c r="G886" s="6">
        <v>94</v>
      </c>
      <c r="H886" s="6">
        <v>0.03</v>
      </c>
      <c r="I886" s="6" t="s">
        <v>357</v>
      </c>
      <c r="J886" s="6" t="s">
        <v>3922</v>
      </c>
      <c r="K886" s="6" t="s">
        <v>3923</v>
      </c>
      <c r="L886" s="6" t="s">
        <v>3997</v>
      </c>
      <c r="M886" s="6" t="s">
        <v>3998</v>
      </c>
      <c r="N886" s="310" t="s">
        <v>3999</v>
      </c>
    </row>
    <row r="887" spans="1:14">
      <c r="A887" s="309" t="s">
        <v>439</v>
      </c>
      <c r="B887" s="6">
        <v>39793</v>
      </c>
      <c r="C887" s="6" t="s">
        <v>351</v>
      </c>
      <c r="D887" s="6" t="s">
        <v>356</v>
      </c>
      <c r="E887" s="6">
        <v>78</v>
      </c>
      <c r="F887" s="6">
        <v>45</v>
      </c>
      <c r="G887" s="6">
        <v>0</v>
      </c>
      <c r="H887" s="6">
        <v>1</v>
      </c>
      <c r="I887" s="6" t="s">
        <v>352</v>
      </c>
      <c r="J887" s="6" t="s">
        <v>3922</v>
      </c>
      <c r="K887" s="6" t="s">
        <v>3923</v>
      </c>
      <c r="L887" s="6" t="s">
        <v>4000</v>
      </c>
      <c r="M887" s="6" t="s">
        <v>4001</v>
      </c>
      <c r="N887" s="310"/>
    </row>
    <row r="888" spans="1:14">
      <c r="A888" s="309" t="s">
        <v>439</v>
      </c>
      <c r="B888" s="6">
        <v>41128</v>
      </c>
      <c r="C888" s="6" t="s">
        <v>350</v>
      </c>
      <c r="D888" s="6" t="s">
        <v>97</v>
      </c>
      <c r="E888" s="6">
        <v>23</v>
      </c>
      <c r="F888" s="6">
        <v>24</v>
      </c>
      <c r="G888" s="6">
        <v>76</v>
      </c>
      <c r="H888" s="6">
        <v>0.23</v>
      </c>
      <c r="I888" s="6" t="s">
        <v>352</v>
      </c>
      <c r="J888" s="6" t="s">
        <v>3922</v>
      </c>
      <c r="K888" s="6" t="s">
        <v>3923</v>
      </c>
      <c r="L888" s="6" t="s">
        <v>4002</v>
      </c>
      <c r="M888" s="6" t="s">
        <v>4003</v>
      </c>
      <c r="N888" s="310"/>
    </row>
    <row r="889" spans="1:14">
      <c r="A889" s="309" t="s">
        <v>439</v>
      </c>
      <c r="B889" s="6">
        <v>41135</v>
      </c>
      <c r="C889" s="6" t="s">
        <v>350</v>
      </c>
      <c r="D889" s="6" t="s">
        <v>97</v>
      </c>
      <c r="E889" s="6">
        <v>52</v>
      </c>
      <c r="F889" s="6">
        <v>24</v>
      </c>
      <c r="G889" s="6">
        <v>47</v>
      </c>
      <c r="H889" s="6">
        <v>0.53</v>
      </c>
      <c r="I889" s="6" t="s">
        <v>357</v>
      </c>
      <c r="J889" s="6" t="s">
        <v>3922</v>
      </c>
      <c r="K889" s="6" t="s">
        <v>3923</v>
      </c>
      <c r="L889" s="6" t="s">
        <v>4004</v>
      </c>
      <c r="M889" s="6" t="s">
        <v>4005</v>
      </c>
      <c r="N889" s="310"/>
    </row>
    <row r="890" spans="1:14">
      <c r="A890" s="309" t="s">
        <v>439</v>
      </c>
      <c r="B890" s="6">
        <v>41180</v>
      </c>
      <c r="C890" s="6" t="s">
        <v>97</v>
      </c>
      <c r="D890" s="6" t="s">
        <v>350</v>
      </c>
      <c r="E890" s="6">
        <v>75</v>
      </c>
      <c r="F890" s="6">
        <v>40</v>
      </c>
      <c r="G890" s="6">
        <v>8</v>
      </c>
      <c r="H890" s="6">
        <v>0.9</v>
      </c>
      <c r="I890" s="6" t="s">
        <v>357</v>
      </c>
      <c r="J890" s="6" t="s">
        <v>3922</v>
      </c>
      <c r="K890" s="6" t="s">
        <v>3923</v>
      </c>
      <c r="L890" s="6" t="s">
        <v>4006</v>
      </c>
      <c r="M890" s="6" t="s">
        <v>4007</v>
      </c>
      <c r="N890" s="310"/>
    </row>
    <row r="891" spans="1:14">
      <c r="A891" s="309" t="s">
        <v>439</v>
      </c>
      <c r="B891" s="6">
        <v>41248</v>
      </c>
      <c r="C891" s="6" t="s">
        <v>97</v>
      </c>
      <c r="D891" s="6" t="s">
        <v>350</v>
      </c>
      <c r="E891" s="6">
        <v>4</v>
      </c>
      <c r="F891" s="6">
        <v>26</v>
      </c>
      <c r="G891" s="6">
        <v>93</v>
      </c>
      <c r="H891" s="6">
        <v>0.04</v>
      </c>
      <c r="I891" s="6" t="s">
        <v>352</v>
      </c>
      <c r="J891" s="6" t="s">
        <v>3922</v>
      </c>
      <c r="K891" s="6" t="s">
        <v>3923</v>
      </c>
      <c r="L891" s="6" t="s">
        <v>4008</v>
      </c>
      <c r="M891" s="6" t="s">
        <v>4009</v>
      </c>
      <c r="N891" s="310"/>
    </row>
    <row r="892" spans="1:14">
      <c r="A892" s="309" t="s">
        <v>439</v>
      </c>
      <c r="B892" s="6">
        <v>41559</v>
      </c>
      <c r="C892" s="6" t="s">
        <v>97</v>
      </c>
      <c r="D892" s="6" t="s">
        <v>351</v>
      </c>
      <c r="E892" s="6">
        <v>89</v>
      </c>
      <c r="F892" s="6">
        <v>34</v>
      </c>
      <c r="G892" s="6">
        <v>0</v>
      </c>
      <c r="H892" s="6">
        <v>1</v>
      </c>
      <c r="I892" s="6" t="s">
        <v>357</v>
      </c>
      <c r="J892" s="6" t="s">
        <v>3922</v>
      </c>
      <c r="K892" s="6" t="s">
        <v>3923</v>
      </c>
      <c r="L892" s="6" t="s">
        <v>4010</v>
      </c>
      <c r="M892" s="6" t="s">
        <v>4011</v>
      </c>
      <c r="N892" s="310"/>
    </row>
    <row r="893" spans="1:14">
      <c r="A893" s="309" t="s">
        <v>439</v>
      </c>
      <c r="B893" s="6">
        <v>41782</v>
      </c>
      <c r="C893" s="6" t="s">
        <v>350</v>
      </c>
      <c r="D893" s="6" t="s">
        <v>97</v>
      </c>
      <c r="E893" s="6">
        <v>12</v>
      </c>
      <c r="F893" s="6">
        <v>25</v>
      </c>
      <c r="G893" s="6">
        <v>86</v>
      </c>
      <c r="H893" s="6">
        <v>0.12</v>
      </c>
      <c r="I893" s="6" t="s">
        <v>352</v>
      </c>
      <c r="J893" s="6" t="s">
        <v>3922</v>
      </c>
      <c r="K893" s="6" t="s">
        <v>3923</v>
      </c>
      <c r="L893" s="6" t="s">
        <v>4012</v>
      </c>
      <c r="M893" s="6" t="s">
        <v>4013</v>
      </c>
      <c r="N893" s="310"/>
    </row>
    <row r="894" spans="1:14">
      <c r="A894" s="309" t="s">
        <v>439</v>
      </c>
      <c r="B894" s="6">
        <v>42314</v>
      </c>
      <c r="C894" s="6" t="s">
        <v>350</v>
      </c>
      <c r="D894" s="6" t="s">
        <v>97</v>
      </c>
      <c r="E894" s="6">
        <v>1</v>
      </c>
      <c r="F894" s="6">
        <v>27</v>
      </c>
      <c r="G894" s="6">
        <v>95</v>
      </c>
      <c r="H894" s="6">
        <v>0.01</v>
      </c>
      <c r="I894" s="6" t="s">
        <v>357</v>
      </c>
      <c r="J894" s="6" t="s">
        <v>3922</v>
      </c>
      <c r="K894" s="6" t="s">
        <v>3923</v>
      </c>
      <c r="L894" s="6" t="s">
        <v>4014</v>
      </c>
      <c r="M894" s="6" t="s">
        <v>4015</v>
      </c>
      <c r="N894" s="310"/>
    </row>
    <row r="895" spans="1:14">
      <c r="A895" s="309" t="s">
        <v>439</v>
      </c>
      <c r="B895" s="6">
        <v>42599</v>
      </c>
      <c r="C895" s="6" t="s">
        <v>350</v>
      </c>
      <c r="D895" s="6" t="s">
        <v>97</v>
      </c>
      <c r="E895" s="6">
        <v>96</v>
      </c>
      <c r="F895" s="6">
        <v>27</v>
      </c>
      <c r="G895" s="6">
        <v>0</v>
      </c>
      <c r="H895" s="6">
        <v>1</v>
      </c>
      <c r="I895" s="6" t="s">
        <v>357</v>
      </c>
      <c r="J895" s="6" t="s">
        <v>3922</v>
      </c>
      <c r="K895" s="6" t="s">
        <v>3923</v>
      </c>
      <c r="L895" s="6" t="s">
        <v>4016</v>
      </c>
      <c r="M895" s="6" t="s">
        <v>4017</v>
      </c>
      <c r="N895" s="310"/>
    </row>
    <row r="896" spans="1:14">
      <c r="A896" s="309" t="s">
        <v>439</v>
      </c>
      <c r="B896" s="6">
        <v>42624</v>
      </c>
      <c r="C896" s="6" t="s">
        <v>350</v>
      </c>
      <c r="D896" s="6" t="s">
        <v>97</v>
      </c>
      <c r="E896" s="6">
        <v>83</v>
      </c>
      <c r="F896" s="6">
        <v>27</v>
      </c>
      <c r="G896" s="6">
        <v>13</v>
      </c>
      <c r="H896" s="6">
        <v>0.86</v>
      </c>
      <c r="I896" s="6" t="s">
        <v>357</v>
      </c>
      <c r="J896" s="6" t="s">
        <v>3922</v>
      </c>
      <c r="K896" s="6" t="s">
        <v>3923</v>
      </c>
      <c r="L896" s="6" t="s">
        <v>4018</v>
      </c>
      <c r="M896" s="6" t="s">
        <v>4019</v>
      </c>
      <c r="N896" s="310"/>
    </row>
    <row r="897" spans="1:14">
      <c r="A897" s="309" t="s">
        <v>439</v>
      </c>
      <c r="B897" s="6">
        <v>42627</v>
      </c>
      <c r="C897" s="6" t="s">
        <v>97</v>
      </c>
      <c r="D897" s="6" t="s">
        <v>350</v>
      </c>
      <c r="E897" s="6">
        <v>94</v>
      </c>
      <c r="F897" s="6">
        <v>29</v>
      </c>
      <c r="G897" s="6">
        <v>0</v>
      </c>
      <c r="H897" s="6">
        <v>1</v>
      </c>
      <c r="I897" s="6" t="s">
        <v>357</v>
      </c>
      <c r="J897" s="6" t="s">
        <v>3922</v>
      </c>
      <c r="K897" s="6" t="s">
        <v>3923</v>
      </c>
      <c r="L897" s="6" t="s">
        <v>4020</v>
      </c>
      <c r="M897" s="6" t="s">
        <v>4021</v>
      </c>
      <c r="N897" s="310"/>
    </row>
    <row r="898" spans="1:14">
      <c r="A898" s="309" t="s">
        <v>439</v>
      </c>
      <c r="B898" s="6">
        <v>42637</v>
      </c>
      <c r="C898" s="6" t="s">
        <v>356</v>
      </c>
      <c r="D898" s="6" t="s">
        <v>350</v>
      </c>
      <c r="E898" s="6">
        <v>93</v>
      </c>
      <c r="F898" s="6">
        <v>30</v>
      </c>
      <c r="G898" s="6">
        <v>0</v>
      </c>
      <c r="H898" s="6">
        <v>1</v>
      </c>
      <c r="I898" s="6" t="s">
        <v>357</v>
      </c>
      <c r="J898" s="6" t="s">
        <v>3922</v>
      </c>
      <c r="K898" s="6" t="s">
        <v>3923</v>
      </c>
      <c r="L898" s="6" t="s">
        <v>2391</v>
      </c>
      <c r="M898" s="6" t="s">
        <v>4022</v>
      </c>
      <c r="N898" s="310"/>
    </row>
    <row r="899" spans="1:14">
      <c r="A899" s="309" t="s">
        <v>439</v>
      </c>
      <c r="B899" s="6">
        <v>42637</v>
      </c>
      <c r="C899" s="6" t="s">
        <v>356</v>
      </c>
      <c r="D899" s="6" t="s">
        <v>350</v>
      </c>
      <c r="E899" s="6">
        <v>93</v>
      </c>
      <c r="F899" s="6">
        <v>30</v>
      </c>
      <c r="G899" s="6">
        <v>0</v>
      </c>
      <c r="H899" s="6">
        <v>1</v>
      </c>
      <c r="I899" s="6" t="s">
        <v>357</v>
      </c>
      <c r="J899" s="6" t="s">
        <v>3922</v>
      </c>
      <c r="K899" s="6" t="s">
        <v>3923</v>
      </c>
      <c r="L899" s="6" t="s">
        <v>4023</v>
      </c>
      <c r="M899" s="6" t="s">
        <v>4024</v>
      </c>
      <c r="N899" s="310"/>
    </row>
    <row r="900" spans="1:14">
      <c r="A900" s="309" t="s">
        <v>439</v>
      </c>
      <c r="B900" s="6">
        <v>42672</v>
      </c>
      <c r="C900" s="6" t="s">
        <v>351</v>
      </c>
      <c r="D900" s="6" t="s">
        <v>356</v>
      </c>
      <c r="E900" s="6">
        <v>1</v>
      </c>
      <c r="F900" s="6">
        <v>16</v>
      </c>
      <c r="G900" s="6">
        <v>106</v>
      </c>
      <c r="H900" s="6">
        <v>0.01</v>
      </c>
      <c r="I900" s="6" t="s">
        <v>357</v>
      </c>
      <c r="J900" s="6" t="s">
        <v>3922</v>
      </c>
      <c r="K900" s="6" t="s">
        <v>3923</v>
      </c>
      <c r="L900" s="6" t="s">
        <v>4025</v>
      </c>
      <c r="M900" s="6" t="s">
        <v>4026</v>
      </c>
      <c r="N900" s="310"/>
    </row>
    <row r="901" spans="1:14">
      <c r="A901" s="309" t="s">
        <v>439</v>
      </c>
      <c r="B901" s="6">
        <v>734654</v>
      </c>
      <c r="C901" s="6" t="s">
        <v>350</v>
      </c>
      <c r="D901" s="6" t="s">
        <v>351</v>
      </c>
      <c r="E901" s="6">
        <v>1</v>
      </c>
      <c r="F901" s="6">
        <v>9</v>
      </c>
      <c r="G901" s="6">
        <v>113</v>
      </c>
      <c r="H901" s="6">
        <v>0.01</v>
      </c>
      <c r="I901" s="6" t="s">
        <v>352</v>
      </c>
      <c r="J901" s="6" t="s">
        <v>4027</v>
      </c>
      <c r="K901" s="6" t="s">
        <v>4028</v>
      </c>
      <c r="L901" s="6" t="s">
        <v>4029</v>
      </c>
      <c r="M901" s="6" t="s">
        <v>4030</v>
      </c>
      <c r="N901" s="310"/>
    </row>
    <row r="902" spans="1:14">
      <c r="A902" s="309" t="s">
        <v>439</v>
      </c>
      <c r="B902" s="6">
        <v>734677</v>
      </c>
      <c r="C902" s="6" t="s">
        <v>350</v>
      </c>
      <c r="D902" s="6" t="s">
        <v>97</v>
      </c>
      <c r="E902" s="6">
        <v>5</v>
      </c>
      <c r="F902" s="6">
        <v>10</v>
      </c>
      <c r="G902" s="6">
        <v>108</v>
      </c>
      <c r="H902" s="6">
        <v>0.04</v>
      </c>
      <c r="I902" s="6" t="s">
        <v>357</v>
      </c>
      <c r="J902" s="6" t="s">
        <v>4027</v>
      </c>
      <c r="K902" s="6" t="s">
        <v>4028</v>
      </c>
      <c r="L902" s="6" t="s">
        <v>4031</v>
      </c>
      <c r="M902" s="6" t="s">
        <v>4032</v>
      </c>
      <c r="N902" s="310"/>
    </row>
    <row r="903" spans="1:14">
      <c r="A903" s="309" t="s">
        <v>439</v>
      </c>
      <c r="B903" s="6">
        <v>734678</v>
      </c>
      <c r="C903" s="6" t="s">
        <v>351</v>
      </c>
      <c r="D903" s="6" t="s">
        <v>97</v>
      </c>
      <c r="E903" s="6">
        <v>2</v>
      </c>
      <c r="F903" s="6">
        <v>9</v>
      </c>
      <c r="G903" s="6">
        <v>112</v>
      </c>
      <c r="H903" s="6">
        <v>0.02</v>
      </c>
      <c r="I903" s="6" t="s">
        <v>352</v>
      </c>
      <c r="J903" s="6" t="s">
        <v>4027</v>
      </c>
      <c r="K903" s="6" t="s">
        <v>4028</v>
      </c>
      <c r="L903" s="6" t="s">
        <v>4033</v>
      </c>
      <c r="M903" s="6" t="s">
        <v>4034</v>
      </c>
      <c r="N903" s="310"/>
    </row>
    <row r="904" spans="1:14">
      <c r="A904" s="309" t="s">
        <v>439</v>
      </c>
      <c r="B904" s="6">
        <v>734777</v>
      </c>
      <c r="C904" s="6" t="s">
        <v>350</v>
      </c>
      <c r="D904" s="6" t="s">
        <v>351</v>
      </c>
      <c r="E904" s="6">
        <v>2</v>
      </c>
      <c r="F904" s="6">
        <v>8</v>
      </c>
      <c r="G904" s="6">
        <v>113</v>
      </c>
      <c r="H904" s="6">
        <v>0.02</v>
      </c>
      <c r="I904" s="6" t="s">
        <v>357</v>
      </c>
      <c r="J904" s="6" t="s">
        <v>4027</v>
      </c>
      <c r="K904" s="6" t="s">
        <v>4028</v>
      </c>
      <c r="L904" s="6" t="s">
        <v>4035</v>
      </c>
      <c r="M904" s="6" t="s">
        <v>4036</v>
      </c>
      <c r="N904" s="310"/>
    </row>
    <row r="905" spans="1:14">
      <c r="A905" s="309" t="s">
        <v>439</v>
      </c>
      <c r="B905" s="6">
        <v>734784</v>
      </c>
      <c r="C905" s="6" t="s">
        <v>356</v>
      </c>
      <c r="D905" s="6" t="s">
        <v>350</v>
      </c>
      <c r="E905" s="6">
        <v>107</v>
      </c>
      <c r="F905" s="6">
        <v>16</v>
      </c>
      <c r="G905" s="6">
        <v>0</v>
      </c>
      <c r="H905" s="6">
        <v>1</v>
      </c>
      <c r="I905" s="6" t="s">
        <v>357</v>
      </c>
      <c r="J905" s="6" t="s">
        <v>4027</v>
      </c>
      <c r="K905" s="6" t="s">
        <v>4028</v>
      </c>
      <c r="L905" s="6" t="s">
        <v>4037</v>
      </c>
      <c r="M905" s="6" t="s">
        <v>4038</v>
      </c>
      <c r="N905" s="310"/>
    </row>
    <row r="906" spans="1:14">
      <c r="A906" s="309" t="s">
        <v>439</v>
      </c>
      <c r="B906" s="6">
        <v>734863</v>
      </c>
      <c r="C906" s="6" t="s">
        <v>351</v>
      </c>
      <c r="D906" s="6" t="s">
        <v>97</v>
      </c>
      <c r="E906" s="6">
        <v>8</v>
      </c>
      <c r="F906" s="6">
        <v>5</v>
      </c>
      <c r="G906" s="6">
        <v>110</v>
      </c>
      <c r="H906" s="6">
        <v>7.0000000000000007E-2</v>
      </c>
      <c r="I906" s="6" t="s">
        <v>357</v>
      </c>
      <c r="J906" s="6" t="s">
        <v>4027</v>
      </c>
      <c r="K906" s="6" t="s">
        <v>4028</v>
      </c>
      <c r="L906" s="6" t="s">
        <v>4039</v>
      </c>
      <c r="M906" s="6" t="s">
        <v>4040</v>
      </c>
      <c r="N906" s="310"/>
    </row>
    <row r="907" spans="1:14">
      <c r="A907" s="309" t="s">
        <v>439</v>
      </c>
      <c r="B907" s="6">
        <v>734937</v>
      </c>
      <c r="C907" s="6" t="s">
        <v>97</v>
      </c>
      <c r="D907" s="6" t="s">
        <v>350</v>
      </c>
      <c r="E907" s="6">
        <v>2</v>
      </c>
      <c r="F907" s="6">
        <v>13</v>
      </c>
      <c r="G907" s="6">
        <v>108</v>
      </c>
      <c r="H907" s="6">
        <v>0.02</v>
      </c>
      <c r="I907" s="6" t="s">
        <v>357</v>
      </c>
      <c r="J907" s="6" t="s">
        <v>4027</v>
      </c>
      <c r="K907" s="6" t="s">
        <v>4028</v>
      </c>
      <c r="L907" s="6" t="s">
        <v>4041</v>
      </c>
      <c r="M907" s="6" t="s">
        <v>4042</v>
      </c>
      <c r="N907" s="310"/>
    </row>
    <row r="908" spans="1:14">
      <c r="A908" s="309" t="s">
        <v>439</v>
      </c>
      <c r="B908" s="6">
        <v>734944</v>
      </c>
      <c r="C908" s="6" t="s">
        <v>351</v>
      </c>
      <c r="D908" s="6" t="s">
        <v>356</v>
      </c>
      <c r="E908" s="6">
        <v>107</v>
      </c>
      <c r="F908" s="6">
        <v>16</v>
      </c>
      <c r="G908" s="6">
        <v>0</v>
      </c>
      <c r="H908" s="6">
        <v>1</v>
      </c>
      <c r="I908" s="6" t="s">
        <v>357</v>
      </c>
      <c r="J908" s="6" t="s">
        <v>4027</v>
      </c>
      <c r="K908" s="6" t="s">
        <v>4028</v>
      </c>
      <c r="L908" s="6" t="s">
        <v>4043</v>
      </c>
      <c r="M908" s="6" t="s">
        <v>4044</v>
      </c>
      <c r="N908" s="310"/>
    </row>
    <row r="909" spans="1:14">
      <c r="A909" s="309" t="s">
        <v>439</v>
      </c>
      <c r="B909" s="6">
        <v>735135</v>
      </c>
      <c r="C909" s="6" t="s">
        <v>97</v>
      </c>
      <c r="D909" s="6" t="s">
        <v>351</v>
      </c>
      <c r="E909" s="6">
        <v>104</v>
      </c>
      <c r="F909" s="6">
        <v>10</v>
      </c>
      <c r="G909" s="6">
        <v>9</v>
      </c>
      <c r="H909" s="6">
        <v>0.92</v>
      </c>
      <c r="I909" s="6" t="s">
        <v>357</v>
      </c>
      <c r="J909" s="6" t="s">
        <v>4027</v>
      </c>
      <c r="K909" s="6" t="s">
        <v>4028</v>
      </c>
      <c r="L909" s="6" t="s">
        <v>4045</v>
      </c>
      <c r="M909" s="6" t="s">
        <v>4046</v>
      </c>
      <c r="N909" s="310"/>
    </row>
    <row r="910" spans="1:14">
      <c r="A910" s="309" t="s">
        <v>439</v>
      </c>
      <c r="B910" s="6">
        <v>735636</v>
      </c>
      <c r="C910" s="6" t="s">
        <v>97</v>
      </c>
      <c r="D910" s="6" t="s">
        <v>350</v>
      </c>
      <c r="E910" s="6">
        <v>57</v>
      </c>
      <c r="F910" s="6">
        <v>6</v>
      </c>
      <c r="G910" s="6">
        <v>60</v>
      </c>
      <c r="H910" s="6">
        <v>0.49</v>
      </c>
      <c r="I910" s="6" t="s">
        <v>357</v>
      </c>
      <c r="J910" s="6" t="s">
        <v>4027</v>
      </c>
      <c r="K910" s="6" t="s">
        <v>4028</v>
      </c>
      <c r="L910" s="6" t="s">
        <v>4047</v>
      </c>
      <c r="M910" s="6" t="s">
        <v>4048</v>
      </c>
      <c r="N910" s="310"/>
    </row>
    <row r="911" spans="1:14">
      <c r="A911" s="309" t="s">
        <v>439</v>
      </c>
      <c r="B911" s="6">
        <v>735639</v>
      </c>
      <c r="C911" s="6" t="s">
        <v>350</v>
      </c>
      <c r="D911" s="6" t="s">
        <v>351</v>
      </c>
      <c r="E911" s="6">
        <v>1</v>
      </c>
      <c r="F911" s="6">
        <v>4</v>
      </c>
      <c r="G911" s="6">
        <v>118</v>
      </c>
      <c r="H911" s="6">
        <v>0.01</v>
      </c>
      <c r="I911" s="6" t="s">
        <v>357</v>
      </c>
      <c r="J911" s="6" t="s">
        <v>4027</v>
      </c>
      <c r="K911" s="6" t="s">
        <v>4028</v>
      </c>
      <c r="L911" s="6" t="s">
        <v>4049</v>
      </c>
      <c r="M911" s="6" t="s">
        <v>4050</v>
      </c>
      <c r="N911" s="310"/>
    </row>
    <row r="912" spans="1:14">
      <c r="A912" s="309" t="s">
        <v>439</v>
      </c>
      <c r="B912" s="6">
        <v>735690</v>
      </c>
      <c r="C912" s="6" t="s">
        <v>350</v>
      </c>
      <c r="D912" s="6" t="s">
        <v>97</v>
      </c>
      <c r="E912" s="6">
        <v>6</v>
      </c>
      <c r="F912" s="6">
        <v>6</v>
      </c>
      <c r="G912" s="6">
        <v>111</v>
      </c>
      <c r="H912" s="6">
        <v>0.05</v>
      </c>
      <c r="I912" s="6" t="s">
        <v>357</v>
      </c>
      <c r="J912" s="6" t="s">
        <v>4027</v>
      </c>
      <c r="K912" s="6" t="s">
        <v>4028</v>
      </c>
      <c r="L912" s="6" t="s">
        <v>4051</v>
      </c>
      <c r="M912" s="6" t="s">
        <v>4052</v>
      </c>
      <c r="N912" s="310"/>
    </row>
    <row r="913" spans="1:14">
      <c r="A913" s="309" t="s">
        <v>439</v>
      </c>
      <c r="B913" s="6">
        <v>735692</v>
      </c>
      <c r="C913" s="6" t="s">
        <v>350</v>
      </c>
      <c r="D913" s="6" t="s">
        <v>351</v>
      </c>
      <c r="E913" s="6">
        <v>19</v>
      </c>
      <c r="F913" s="6">
        <v>5</v>
      </c>
      <c r="G913" s="6">
        <v>99</v>
      </c>
      <c r="H913" s="6">
        <v>0.16</v>
      </c>
      <c r="I913" s="6" t="s">
        <v>357</v>
      </c>
      <c r="J913" s="6" t="s">
        <v>4027</v>
      </c>
      <c r="K913" s="6" t="s">
        <v>4028</v>
      </c>
      <c r="L913" s="6" t="s">
        <v>4053</v>
      </c>
      <c r="M913" s="6" t="s">
        <v>4054</v>
      </c>
      <c r="N913" s="310"/>
    </row>
    <row r="914" spans="1:14">
      <c r="A914" s="309" t="s">
        <v>439</v>
      </c>
      <c r="B914" s="6">
        <v>735708</v>
      </c>
      <c r="C914" s="6" t="s">
        <v>356</v>
      </c>
      <c r="D914" s="6" t="s">
        <v>351</v>
      </c>
      <c r="E914" s="6">
        <v>109</v>
      </c>
      <c r="F914" s="6">
        <v>14</v>
      </c>
      <c r="G914" s="6">
        <v>0</v>
      </c>
      <c r="H914" s="6">
        <v>1</v>
      </c>
      <c r="I914" s="6" t="s">
        <v>357</v>
      </c>
      <c r="J914" s="6" t="s">
        <v>4027</v>
      </c>
      <c r="K914" s="6" t="s">
        <v>4028</v>
      </c>
      <c r="L914" s="6" t="s">
        <v>4055</v>
      </c>
      <c r="M914" s="6" t="s">
        <v>4056</v>
      </c>
      <c r="N914" s="310"/>
    </row>
    <row r="915" spans="1:14">
      <c r="A915" s="309" t="s">
        <v>439</v>
      </c>
      <c r="B915" s="6">
        <v>735717</v>
      </c>
      <c r="C915" s="6" t="s">
        <v>97</v>
      </c>
      <c r="D915" s="6" t="s">
        <v>350</v>
      </c>
      <c r="E915" s="6">
        <v>107</v>
      </c>
      <c r="F915" s="6">
        <v>14</v>
      </c>
      <c r="G915" s="6">
        <v>2</v>
      </c>
      <c r="H915" s="6">
        <v>0.98</v>
      </c>
      <c r="I915" s="6" t="s">
        <v>357</v>
      </c>
      <c r="J915" s="6" t="s">
        <v>4027</v>
      </c>
      <c r="K915" s="6" t="s">
        <v>4028</v>
      </c>
      <c r="L915" s="6" t="s">
        <v>4057</v>
      </c>
      <c r="M915" s="6" t="s">
        <v>4058</v>
      </c>
      <c r="N915" s="310"/>
    </row>
    <row r="916" spans="1:14">
      <c r="A916" s="309" t="s">
        <v>439</v>
      </c>
      <c r="B916" s="6">
        <v>735733</v>
      </c>
      <c r="C916" s="6" t="s">
        <v>351</v>
      </c>
      <c r="D916" s="6" t="s">
        <v>97</v>
      </c>
      <c r="E916" s="6">
        <v>21</v>
      </c>
      <c r="F916" s="6">
        <v>8</v>
      </c>
      <c r="G916" s="6">
        <v>94</v>
      </c>
      <c r="H916" s="6">
        <v>0.18</v>
      </c>
      <c r="I916" s="6" t="s">
        <v>357</v>
      </c>
      <c r="J916" s="6" t="s">
        <v>4027</v>
      </c>
      <c r="K916" s="6" t="s">
        <v>4028</v>
      </c>
      <c r="L916" s="6" t="s">
        <v>4059</v>
      </c>
      <c r="M916" s="6" t="s">
        <v>4060</v>
      </c>
      <c r="N916" s="310"/>
    </row>
    <row r="917" spans="1:14">
      <c r="A917" s="309" t="s">
        <v>439</v>
      </c>
      <c r="B917" s="6">
        <v>736469</v>
      </c>
      <c r="C917" s="6" t="s">
        <v>351</v>
      </c>
      <c r="D917" s="6" t="s">
        <v>350</v>
      </c>
      <c r="E917" s="6">
        <v>26</v>
      </c>
      <c r="F917" s="6">
        <v>5</v>
      </c>
      <c r="G917" s="6">
        <v>92</v>
      </c>
      <c r="H917" s="6">
        <v>0.22</v>
      </c>
      <c r="I917" s="6" t="s">
        <v>357</v>
      </c>
      <c r="J917" s="6" t="s">
        <v>4027</v>
      </c>
      <c r="K917" s="6" t="s">
        <v>4028</v>
      </c>
      <c r="L917" s="6" t="s">
        <v>4061</v>
      </c>
      <c r="M917" s="6" t="s">
        <v>4062</v>
      </c>
      <c r="N917" s="310"/>
    </row>
    <row r="918" spans="1:14">
      <c r="A918" s="309" t="s">
        <v>439</v>
      </c>
      <c r="B918" s="6">
        <v>736736</v>
      </c>
      <c r="C918" s="6" t="s">
        <v>97</v>
      </c>
      <c r="D918" s="6" t="s">
        <v>351</v>
      </c>
      <c r="E918" s="6">
        <v>2</v>
      </c>
      <c r="F918" s="6">
        <v>3</v>
      </c>
      <c r="G918" s="6">
        <v>118</v>
      </c>
      <c r="H918" s="6">
        <v>0.02</v>
      </c>
      <c r="I918" s="6" t="s">
        <v>357</v>
      </c>
      <c r="J918" s="6" t="s">
        <v>4027</v>
      </c>
      <c r="K918" s="6" t="s">
        <v>4028</v>
      </c>
      <c r="L918" s="6" t="s">
        <v>4063</v>
      </c>
      <c r="M918" s="6" t="s">
        <v>4064</v>
      </c>
      <c r="N918" s="310"/>
    </row>
    <row r="919" spans="1:14">
      <c r="A919" s="309" t="s">
        <v>439</v>
      </c>
      <c r="B919" s="6">
        <v>736797</v>
      </c>
      <c r="C919" s="6" t="s">
        <v>351</v>
      </c>
      <c r="D919" s="6" t="s">
        <v>350</v>
      </c>
      <c r="E919" s="6">
        <v>29</v>
      </c>
      <c r="F919" s="6">
        <v>7</v>
      </c>
      <c r="G919" s="6">
        <v>87</v>
      </c>
      <c r="H919" s="6">
        <v>0.25</v>
      </c>
      <c r="I919" s="6" t="s">
        <v>357</v>
      </c>
      <c r="J919" s="6" t="s">
        <v>4027</v>
      </c>
      <c r="K919" s="6" t="s">
        <v>4028</v>
      </c>
      <c r="L919" s="6" t="s">
        <v>4065</v>
      </c>
      <c r="M919" s="6" t="s">
        <v>4066</v>
      </c>
      <c r="N919" s="310"/>
    </row>
    <row r="920" spans="1:14">
      <c r="A920" s="309" t="s">
        <v>439</v>
      </c>
      <c r="B920" s="6">
        <v>737001</v>
      </c>
      <c r="C920" s="6" t="s">
        <v>350</v>
      </c>
      <c r="D920" s="6" t="s">
        <v>97</v>
      </c>
      <c r="E920" s="6">
        <v>113</v>
      </c>
      <c r="F920" s="6">
        <v>9</v>
      </c>
      <c r="G920" s="6">
        <v>1</v>
      </c>
      <c r="H920" s="6">
        <v>0.99</v>
      </c>
      <c r="I920" s="6" t="s">
        <v>357</v>
      </c>
      <c r="J920" s="6" t="s">
        <v>4027</v>
      </c>
      <c r="K920" s="6" t="s">
        <v>4028</v>
      </c>
      <c r="L920" s="6" t="s">
        <v>4067</v>
      </c>
      <c r="M920" s="6" t="s">
        <v>4068</v>
      </c>
      <c r="N920" s="310"/>
    </row>
    <row r="921" spans="1:14">
      <c r="A921" s="309" t="s">
        <v>439</v>
      </c>
      <c r="B921" s="6">
        <v>737332</v>
      </c>
      <c r="C921" s="6" t="s">
        <v>350</v>
      </c>
      <c r="D921" s="6" t="s">
        <v>356</v>
      </c>
      <c r="E921" s="6">
        <v>7</v>
      </c>
      <c r="F921" s="6">
        <v>8</v>
      </c>
      <c r="G921" s="6">
        <v>108</v>
      </c>
      <c r="H921" s="6">
        <v>0.06</v>
      </c>
      <c r="I921" s="6" t="s">
        <v>357</v>
      </c>
      <c r="J921" s="6" t="s">
        <v>4027</v>
      </c>
      <c r="K921" s="6" t="s">
        <v>4028</v>
      </c>
      <c r="L921" s="6" t="s">
        <v>4069</v>
      </c>
      <c r="M921" s="6" t="s">
        <v>4070</v>
      </c>
      <c r="N921" s="310"/>
    </row>
    <row r="922" spans="1:14">
      <c r="A922" s="309" t="s">
        <v>439</v>
      </c>
      <c r="B922" s="6">
        <v>1509613</v>
      </c>
      <c r="C922" s="6" t="s">
        <v>97</v>
      </c>
      <c r="D922" s="6" t="s">
        <v>356</v>
      </c>
      <c r="E922" s="6">
        <v>1</v>
      </c>
      <c r="F922" s="6">
        <v>7</v>
      </c>
      <c r="G922" s="6">
        <v>115</v>
      </c>
      <c r="H922" s="6">
        <v>0.01</v>
      </c>
      <c r="I922" s="6" t="s">
        <v>352</v>
      </c>
      <c r="J922" s="6" t="s">
        <v>1188</v>
      </c>
      <c r="K922" s="6" t="s">
        <v>4071</v>
      </c>
      <c r="L922" s="6" t="s">
        <v>4072</v>
      </c>
      <c r="M922" s="6" t="s">
        <v>4073</v>
      </c>
      <c r="N922" s="310"/>
    </row>
    <row r="923" spans="1:14">
      <c r="A923" s="309" t="s">
        <v>464</v>
      </c>
      <c r="B923" s="6">
        <v>1459310</v>
      </c>
      <c r="C923" s="6" t="s">
        <v>351</v>
      </c>
      <c r="D923" s="6" t="s">
        <v>356</v>
      </c>
      <c r="E923" s="6">
        <v>1</v>
      </c>
      <c r="F923" s="6">
        <v>0</v>
      </c>
      <c r="G923" s="6">
        <v>122</v>
      </c>
      <c r="H923" s="6">
        <v>0.01</v>
      </c>
      <c r="I923" s="6" t="s">
        <v>352</v>
      </c>
      <c r="J923" s="6" t="s">
        <v>4074</v>
      </c>
      <c r="K923" s="6" t="s">
        <v>4075</v>
      </c>
      <c r="L923" s="6" t="s">
        <v>4076</v>
      </c>
      <c r="M923" s="6" t="s">
        <v>4077</v>
      </c>
      <c r="N923" s="310"/>
    </row>
    <row r="924" spans="1:14">
      <c r="A924" s="309" t="s">
        <v>464</v>
      </c>
      <c r="B924" s="6">
        <v>1459370</v>
      </c>
      <c r="C924" s="6" t="s">
        <v>356</v>
      </c>
      <c r="D924" s="6" t="s">
        <v>350</v>
      </c>
      <c r="E924" s="6">
        <v>119</v>
      </c>
      <c r="F924" s="6">
        <v>4</v>
      </c>
      <c r="G924" s="6">
        <v>0</v>
      </c>
      <c r="H924" s="6">
        <v>1</v>
      </c>
      <c r="I924" s="6" t="s">
        <v>357</v>
      </c>
      <c r="J924" s="6" t="s">
        <v>4074</v>
      </c>
      <c r="K924" s="6" t="s">
        <v>4075</v>
      </c>
      <c r="L924" s="6" t="s">
        <v>4078</v>
      </c>
      <c r="M924" s="6" t="s">
        <v>4079</v>
      </c>
      <c r="N924" s="310"/>
    </row>
    <row r="925" spans="1:14">
      <c r="A925" s="309" t="s">
        <v>464</v>
      </c>
      <c r="B925" s="6">
        <v>1459370</v>
      </c>
      <c r="C925" s="6" t="s">
        <v>356</v>
      </c>
      <c r="D925" s="6" t="s">
        <v>350</v>
      </c>
      <c r="E925" s="6">
        <v>119</v>
      </c>
      <c r="F925" s="6">
        <v>4</v>
      </c>
      <c r="G925" s="6">
        <v>0</v>
      </c>
      <c r="H925" s="6">
        <v>1</v>
      </c>
      <c r="I925" s="6" t="s">
        <v>357</v>
      </c>
      <c r="J925" s="6" t="s">
        <v>4074</v>
      </c>
      <c r="K925" s="6" t="s">
        <v>4075</v>
      </c>
      <c r="L925" s="6" t="s">
        <v>4080</v>
      </c>
      <c r="M925" s="6" t="s">
        <v>4081</v>
      </c>
      <c r="N925" s="310"/>
    </row>
    <row r="926" spans="1:14">
      <c r="A926" s="309" t="s">
        <v>464</v>
      </c>
      <c r="B926" s="6">
        <v>1459420</v>
      </c>
      <c r="C926" s="6" t="s">
        <v>350</v>
      </c>
      <c r="D926" s="6" t="s">
        <v>356</v>
      </c>
      <c r="E926" s="6">
        <v>14</v>
      </c>
      <c r="F926" s="6">
        <v>3</v>
      </c>
      <c r="G926" s="6">
        <v>106</v>
      </c>
      <c r="H926" s="6">
        <v>0.12</v>
      </c>
      <c r="I926" s="6" t="s">
        <v>357</v>
      </c>
      <c r="J926" s="6" t="s">
        <v>4074</v>
      </c>
      <c r="K926" s="6" t="s">
        <v>4075</v>
      </c>
      <c r="L926" s="6" t="s">
        <v>4082</v>
      </c>
      <c r="M926" s="6" t="s">
        <v>4083</v>
      </c>
      <c r="N926" s="310"/>
    </row>
    <row r="927" spans="1:14">
      <c r="A927" s="309" t="s">
        <v>464</v>
      </c>
      <c r="B927" s="6">
        <v>1459425</v>
      </c>
      <c r="C927" s="6" t="s">
        <v>97</v>
      </c>
      <c r="D927" s="6" t="s">
        <v>356</v>
      </c>
      <c r="E927" s="6">
        <v>8</v>
      </c>
      <c r="F927" s="6">
        <v>4</v>
      </c>
      <c r="G927" s="6">
        <v>111</v>
      </c>
      <c r="H927" s="6">
        <v>7.0000000000000007E-2</v>
      </c>
      <c r="I927" s="6" t="s">
        <v>357</v>
      </c>
      <c r="J927" s="6" t="s">
        <v>4074</v>
      </c>
      <c r="K927" s="6" t="s">
        <v>4075</v>
      </c>
      <c r="L927" s="6" t="s">
        <v>4084</v>
      </c>
      <c r="M927" s="6" t="s">
        <v>4085</v>
      </c>
      <c r="N927" s="310"/>
    </row>
    <row r="928" spans="1:14">
      <c r="A928" s="309" t="s">
        <v>464</v>
      </c>
      <c r="B928" s="6">
        <v>1459492</v>
      </c>
      <c r="C928" s="6" t="s">
        <v>350</v>
      </c>
      <c r="D928" s="6" t="s">
        <v>97</v>
      </c>
      <c r="E928" s="6">
        <v>34</v>
      </c>
      <c r="F928" s="6">
        <v>4</v>
      </c>
      <c r="G928" s="6">
        <v>85</v>
      </c>
      <c r="H928" s="6">
        <v>0.28999999999999998</v>
      </c>
      <c r="I928" s="6" t="s">
        <v>357</v>
      </c>
      <c r="J928" s="6" t="s">
        <v>4074</v>
      </c>
      <c r="K928" s="6" t="s">
        <v>4075</v>
      </c>
      <c r="L928" s="6" t="s">
        <v>4086</v>
      </c>
      <c r="M928" s="6" t="s">
        <v>4087</v>
      </c>
      <c r="N928" s="310"/>
    </row>
    <row r="929" spans="1:14">
      <c r="A929" s="309" t="s">
        <v>464</v>
      </c>
      <c r="B929" s="6">
        <v>1459601</v>
      </c>
      <c r="C929" s="6" t="s">
        <v>351</v>
      </c>
      <c r="D929" s="6" t="s">
        <v>356</v>
      </c>
      <c r="E929" s="6">
        <v>60</v>
      </c>
      <c r="F929" s="6">
        <v>3</v>
      </c>
      <c r="G929" s="6">
        <v>60</v>
      </c>
      <c r="H929" s="6">
        <v>0.5</v>
      </c>
      <c r="I929" s="6" t="s">
        <v>352</v>
      </c>
      <c r="J929" s="6" t="s">
        <v>4074</v>
      </c>
      <c r="K929" s="6" t="s">
        <v>4075</v>
      </c>
      <c r="L929" s="6" t="s">
        <v>4088</v>
      </c>
      <c r="M929" s="6" t="s">
        <v>4089</v>
      </c>
      <c r="N929" s="310"/>
    </row>
    <row r="930" spans="1:14">
      <c r="A930" s="309" t="s">
        <v>464</v>
      </c>
      <c r="B930" s="6">
        <v>1459631</v>
      </c>
      <c r="C930" s="6" t="s">
        <v>351</v>
      </c>
      <c r="D930" s="6" t="s">
        <v>97</v>
      </c>
      <c r="E930" s="6">
        <v>58</v>
      </c>
      <c r="F930" s="6">
        <v>7</v>
      </c>
      <c r="G930" s="6">
        <v>58</v>
      </c>
      <c r="H930" s="6">
        <v>0.5</v>
      </c>
      <c r="I930" s="6" t="s">
        <v>352</v>
      </c>
      <c r="J930" s="6" t="s">
        <v>4074</v>
      </c>
      <c r="K930" s="6" t="s">
        <v>4075</v>
      </c>
      <c r="L930" s="6" t="s">
        <v>4090</v>
      </c>
      <c r="M930" s="6" t="s">
        <v>4091</v>
      </c>
      <c r="N930" s="310"/>
    </row>
    <row r="931" spans="1:14">
      <c r="A931" s="309" t="s">
        <v>464</v>
      </c>
      <c r="B931" s="6">
        <v>1459654</v>
      </c>
      <c r="C931" s="6" t="s">
        <v>350</v>
      </c>
      <c r="D931" s="6" t="s">
        <v>97</v>
      </c>
      <c r="E931" s="6">
        <v>22</v>
      </c>
      <c r="F931" s="6">
        <v>5</v>
      </c>
      <c r="G931" s="6">
        <v>96</v>
      </c>
      <c r="H931" s="6">
        <v>0.19</v>
      </c>
      <c r="I931" s="6" t="s">
        <v>357</v>
      </c>
      <c r="J931" s="6" t="s">
        <v>4074</v>
      </c>
      <c r="K931" s="6" t="s">
        <v>4075</v>
      </c>
      <c r="L931" s="6" t="s">
        <v>4092</v>
      </c>
      <c r="M931" s="6" t="s">
        <v>4093</v>
      </c>
      <c r="N931" s="310"/>
    </row>
    <row r="932" spans="1:14">
      <c r="A932" s="309" t="s">
        <v>464</v>
      </c>
      <c r="B932" s="6">
        <v>1459689</v>
      </c>
      <c r="C932" s="6" t="s">
        <v>350</v>
      </c>
      <c r="D932" s="6" t="s">
        <v>97</v>
      </c>
      <c r="E932" s="6">
        <v>82</v>
      </c>
      <c r="F932" s="6">
        <v>7</v>
      </c>
      <c r="G932" s="6">
        <v>34</v>
      </c>
      <c r="H932" s="6">
        <v>0.71</v>
      </c>
      <c r="I932" s="6" t="s">
        <v>357</v>
      </c>
      <c r="J932" s="6" t="s">
        <v>4074</v>
      </c>
      <c r="K932" s="6" t="s">
        <v>4075</v>
      </c>
      <c r="L932" s="6" t="s">
        <v>4094</v>
      </c>
      <c r="M932" s="6" t="s">
        <v>4095</v>
      </c>
      <c r="N932" s="310"/>
    </row>
    <row r="933" spans="1:14">
      <c r="A933" s="309" t="s">
        <v>464</v>
      </c>
      <c r="B933" s="6">
        <v>1459713</v>
      </c>
      <c r="C933" s="6" t="s">
        <v>356</v>
      </c>
      <c r="D933" s="6" t="s">
        <v>97</v>
      </c>
      <c r="E933" s="6">
        <v>49</v>
      </c>
      <c r="F933" s="6">
        <v>9</v>
      </c>
      <c r="G933" s="6">
        <v>65</v>
      </c>
      <c r="H933" s="6">
        <v>0.43</v>
      </c>
      <c r="I933" s="6" t="s">
        <v>357</v>
      </c>
      <c r="J933" s="6" t="s">
        <v>4074</v>
      </c>
      <c r="K933" s="6" t="s">
        <v>4075</v>
      </c>
      <c r="L933" s="6" t="s">
        <v>4096</v>
      </c>
      <c r="M933" s="6" t="s">
        <v>4097</v>
      </c>
      <c r="N933" s="310"/>
    </row>
    <row r="934" spans="1:14">
      <c r="A934" s="309" t="s">
        <v>464</v>
      </c>
      <c r="B934" s="6">
        <v>1459717</v>
      </c>
      <c r="C934" s="6" t="s">
        <v>351</v>
      </c>
      <c r="D934" s="6" t="s">
        <v>97</v>
      </c>
      <c r="E934" s="6">
        <v>47</v>
      </c>
      <c r="F934" s="6">
        <v>8</v>
      </c>
      <c r="G934" s="6">
        <v>68</v>
      </c>
      <c r="H934" s="6">
        <v>0.41</v>
      </c>
      <c r="I934" s="6" t="s">
        <v>357</v>
      </c>
      <c r="J934" s="6" t="s">
        <v>4074</v>
      </c>
      <c r="K934" s="6" t="s">
        <v>4075</v>
      </c>
      <c r="L934" s="6" t="s">
        <v>4098</v>
      </c>
      <c r="M934" s="6" t="s">
        <v>4099</v>
      </c>
      <c r="N934" s="310"/>
    </row>
    <row r="935" spans="1:14">
      <c r="A935" s="309" t="s">
        <v>464</v>
      </c>
      <c r="B935" s="6">
        <v>1459729</v>
      </c>
      <c r="C935" s="6" t="s">
        <v>97</v>
      </c>
      <c r="D935" s="6" t="s">
        <v>351</v>
      </c>
      <c r="E935" s="6">
        <v>95</v>
      </c>
      <c r="F935" s="6">
        <v>8</v>
      </c>
      <c r="G935" s="6">
        <v>20</v>
      </c>
      <c r="H935" s="6">
        <v>0.83</v>
      </c>
      <c r="I935" s="6" t="s">
        <v>357</v>
      </c>
      <c r="J935" s="6" t="s">
        <v>4074</v>
      </c>
      <c r="K935" s="6" t="s">
        <v>4075</v>
      </c>
      <c r="L935" s="6" t="s">
        <v>4100</v>
      </c>
      <c r="M935" s="6" t="s">
        <v>4101</v>
      </c>
      <c r="N935" s="310"/>
    </row>
    <row r="936" spans="1:14">
      <c r="A936" s="309" t="s">
        <v>464</v>
      </c>
      <c r="B936" s="6">
        <v>1459862</v>
      </c>
      <c r="C936" s="6" t="s">
        <v>97</v>
      </c>
      <c r="D936" s="6" t="s">
        <v>356</v>
      </c>
      <c r="E936" s="6">
        <v>15</v>
      </c>
      <c r="F936" s="6">
        <v>1</v>
      </c>
      <c r="G936" s="6">
        <v>107</v>
      </c>
      <c r="H936" s="6">
        <v>0.12</v>
      </c>
      <c r="I936" s="6" t="s">
        <v>357</v>
      </c>
      <c r="J936" s="6" t="s">
        <v>4074</v>
      </c>
      <c r="K936" s="6" t="s">
        <v>4075</v>
      </c>
      <c r="L936" s="6" t="s">
        <v>4102</v>
      </c>
      <c r="M936" s="6" t="s">
        <v>4103</v>
      </c>
      <c r="N936" s="310"/>
    </row>
    <row r="937" spans="1:14">
      <c r="A937" s="309" t="s">
        <v>464</v>
      </c>
      <c r="B937" s="6">
        <v>1459872</v>
      </c>
      <c r="C937" s="6" t="s">
        <v>351</v>
      </c>
      <c r="D937" s="6" t="s">
        <v>356</v>
      </c>
      <c r="E937" s="6">
        <v>5</v>
      </c>
      <c r="F937" s="6">
        <v>0</v>
      </c>
      <c r="G937" s="6">
        <v>118</v>
      </c>
      <c r="H937" s="6">
        <v>0.04</v>
      </c>
      <c r="I937" s="6" t="s">
        <v>357</v>
      </c>
      <c r="J937" s="6" t="s">
        <v>4074</v>
      </c>
      <c r="K937" s="6" t="s">
        <v>4075</v>
      </c>
      <c r="L937" s="6" t="s">
        <v>4104</v>
      </c>
      <c r="M937" s="6" t="s">
        <v>4105</v>
      </c>
      <c r="N937" s="310"/>
    </row>
    <row r="938" spans="1:14">
      <c r="A938" s="309" t="s">
        <v>464</v>
      </c>
      <c r="B938" s="6">
        <v>1459923</v>
      </c>
      <c r="C938" s="6" t="s">
        <v>356</v>
      </c>
      <c r="D938" s="6" t="s">
        <v>351</v>
      </c>
      <c r="E938" s="6">
        <v>111</v>
      </c>
      <c r="F938" s="6">
        <v>8</v>
      </c>
      <c r="G938" s="6">
        <v>4</v>
      </c>
      <c r="H938" s="6">
        <v>0.97</v>
      </c>
      <c r="I938" s="6" t="s">
        <v>357</v>
      </c>
      <c r="J938" s="6" t="s">
        <v>4074</v>
      </c>
      <c r="K938" s="6" t="s">
        <v>4075</v>
      </c>
      <c r="L938" s="6" t="s">
        <v>4106</v>
      </c>
      <c r="M938" s="6" t="s">
        <v>4107</v>
      </c>
      <c r="N938" s="310"/>
    </row>
    <row r="939" spans="1:14">
      <c r="A939" s="309" t="s">
        <v>464</v>
      </c>
      <c r="B939" s="6">
        <v>1459975</v>
      </c>
      <c r="C939" s="6" t="s">
        <v>356</v>
      </c>
      <c r="D939" s="6" t="s">
        <v>97</v>
      </c>
      <c r="E939" s="6">
        <v>80</v>
      </c>
      <c r="F939" s="6">
        <v>8</v>
      </c>
      <c r="G939" s="6">
        <v>35</v>
      </c>
      <c r="H939" s="6">
        <v>0.7</v>
      </c>
      <c r="I939" s="6" t="s">
        <v>357</v>
      </c>
      <c r="J939" s="6" t="s">
        <v>4074</v>
      </c>
      <c r="K939" s="6" t="s">
        <v>4075</v>
      </c>
      <c r="L939" s="6" t="s">
        <v>4108</v>
      </c>
      <c r="M939" s="6" t="s">
        <v>4109</v>
      </c>
      <c r="N939" s="310"/>
    </row>
    <row r="940" spans="1:14">
      <c r="A940" s="309" t="s">
        <v>464</v>
      </c>
      <c r="B940" s="6">
        <v>1459977</v>
      </c>
      <c r="C940" s="6" t="s">
        <v>350</v>
      </c>
      <c r="D940" s="6" t="s">
        <v>97</v>
      </c>
      <c r="E940" s="6">
        <v>87</v>
      </c>
      <c r="F940" s="6">
        <v>8</v>
      </c>
      <c r="G940" s="6">
        <v>28</v>
      </c>
      <c r="H940" s="6">
        <v>0.76</v>
      </c>
      <c r="I940" s="6" t="s">
        <v>357</v>
      </c>
      <c r="J940" s="6" t="s">
        <v>4074</v>
      </c>
      <c r="K940" s="6" t="s">
        <v>4075</v>
      </c>
      <c r="L940" s="6" t="s">
        <v>2923</v>
      </c>
      <c r="M940" s="6" t="s">
        <v>4110</v>
      </c>
      <c r="N940" s="310"/>
    </row>
    <row r="941" spans="1:14">
      <c r="A941" s="309" t="s">
        <v>464</v>
      </c>
      <c r="B941" s="6">
        <v>1460036</v>
      </c>
      <c r="C941" s="6" t="s">
        <v>356</v>
      </c>
      <c r="D941" s="6" t="s">
        <v>351</v>
      </c>
      <c r="E941" s="6">
        <v>116</v>
      </c>
      <c r="F941" s="6">
        <v>7</v>
      </c>
      <c r="G941" s="6">
        <v>0</v>
      </c>
      <c r="H941" s="6">
        <v>1</v>
      </c>
      <c r="I941" s="6" t="s">
        <v>352</v>
      </c>
      <c r="J941" s="6" t="s">
        <v>4074</v>
      </c>
      <c r="K941" s="6" t="s">
        <v>4075</v>
      </c>
      <c r="L941" s="6" t="s">
        <v>4111</v>
      </c>
      <c r="M941" s="6" t="s">
        <v>4112</v>
      </c>
      <c r="N941" s="310"/>
    </row>
    <row r="942" spans="1:14">
      <c r="A942" s="309" t="s">
        <v>464</v>
      </c>
      <c r="B942" s="6">
        <v>1460124</v>
      </c>
      <c r="C942" s="6" t="s">
        <v>97</v>
      </c>
      <c r="D942" s="6" t="s">
        <v>350</v>
      </c>
      <c r="E942" s="6">
        <v>13</v>
      </c>
      <c r="F942" s="6">
        <v>3</v>
      </c>
      <c r="G942" s="6">
        <v>107</v>
      </c>
      <c r="H942" s="6">
        <v>0.11</v>
      </c>
      <c r="I942" s="6" t="s">
        <v>357</v>
      </c>
      <c r="J942" s="6" t="s">
        <v>4074</v>
      </c>
      <c r="K942" s="6" t="s">
        <v>4075</v>
      </c>
      <c r="L942" s="6" t="s">
        <v>4113</v>
      </c>
      <c r="M942" s="6" t="s">
        <v>4114</v>
      </c>
      <c r="N942" s="310"/>
    </row>
    <row r="943" spans="1:14">
      <c r="A943" s="309" t="s">
        <v>464</v>
      </c>
      <c r="B943" s="6">
        <v>1460136</v>
      </c>
      <c r="C943" s="6" t="s">
        <v>350</v>
      </c>
      <c r="D943" s="6" t="s">
        <v>351</v>
      </c>
      <c r="E943" s="6">
        <v>1</v>
      </c>
      <c r="F943" s="6">
        <v>3</v>
      </c>
      <c r="G943" s="6">
        <v>119</v>
      </c>
      <c r="H943" s="6">
        <v>0.01</v>
      </c>
      <c r="I943" s="6" t="s">
        <v>357</v>
      </c>
      <c r="J943" s="6" t="s">
        <v>4074</v>
      </c>
      <c r="K943" s="6" t="s">
        <v>4075</v>
      </c>
      <c r="L943" s="6" t="s">
        <v>4115</v>
      </c>
      <c r="M943" s="6" t="s">
        <v>4116</v>
      </c>
      <c r="N943" s="310"/>
    </row>
    <row r="944" spans="1:14">
      <c r="A944" s="309" t="s">
        <v>464</v>
      </c>
      <c r="B944" s="6">
        <v>1460158</v>
      </c>
      <c r="C944" s="6" t="s">
        <v>97</v>
      </c>
      <c r="D944" s="6" t="s">
        <v>350</v>
      </c>
      <c r="E944" s="6">
        <v>111</v>
      </c>
      <c r="F944" s="6">
        <v>10</v>
      </c>
      <c r="G944" s="6">
        <v>2</v>
      </c>
      <c r="H944" s="6">
        <v>0.98</v>
      </c>
      <c r="I944" s="6" t="s">
        <v>357</v>
      </c>
      <c r="J944" s="6" t="s">
        <v>4074</v>
      </c>
      <c r="K944" s="6" t="s">
        <v>4075</v>
      </c>
      <c r="L944" s="6" t="s">
        <v>4117</v>
      </c>
      <c r="M944" s="6" t="s">
        <v>4118</v>
      </c>
      <c r="N944" s="310"/>
    </row>
    <row r="945" spans="1:14">
      <c r="A945" s="309" t="s">
        <v>464</v>
      </c>
      <c r="B945" s="6">
        <v>1460268</v>
      </c>
      <c r="C945" s="6" t="s">
        <v>351</v>
      </c>
      <c r="D945" s="6" t="s">
        <v>356</v>
      </c>
      <c r="E945" s="6">
        <v>9</v>
      </c>
      <c r="F945" s="6">
        <v>2</v>
      </c>
      <c r="G945" s="6">
        <v>112</v>
      </c>
      <c r="H945" s="6">
        <v>7.0000000000000007E-2</v>
      </c>
      <c r="I945" s="6" t="s">
        <v>357</v>
      </c>
      <c r="J945" s="6" t="s">
        <v>4074</v>
      </c>
      <c r="K945" s="6" t="s">
        <v>4075</v>
      </c>
      <c r="L945" s="6" t="s">
        <v>2497</v>
      </c>
      <c r="M945" s="6" t="s">
        <v>4119</v>
      </c>
      <c r="N945" s="310"/>
    </row>
    <row r="946" spans="1:14">
      <c r="A946" s="309" t="s">
        <v>464</v>
      </c>
      <c r="B946" s="6">
        <v>1460363</v>
      </c>
      <c r="C946" s="6" t="s">
        <v>356</v>
      </c>
      <c r="D946" s="6" t="s">
        <v>351</v>
      </c>
      <c r="E946" s="6">
        <v>7</v>
      </c>
      <c r="F946" s="6">
        <v>1</v>
      </c>
      <c r="G946" s="6">
        <v>115</v>
      </c>
      <c r="H946" s="6">
        <v>0.06</v>
      </c>
      <c r="I946" s="6" t="s">
        <v>352</v>
      </c>
      <c r="J946" s="6" t="s">
        <v>4074</v>
      </c>
      <c r="K946" s="6" t="s">
        <v>4075</v>
      </c>
      <c r="L946" s="6" t="s">
        <v>3573</v>
      </c>
      <c r="M946" s="6" t="s">
        <v>4120</v>
      </c>
      <c r="N946" s="310"/>
    </row>
    <row r="947" spans="1:14">
      <c r="A947" s="309" t="s">
        <v>464</v>
      </c>
      <c r="B947" s="6">
        <v>1460398</v>
      </c>
      <c r="C947" s="6" t="s">
        <v>97</v>
      </c>
      <c r="D947" s="6" t="s">
        <v>356</v>
      </c>
      <c r="E947" s="6">
        <v>14</v>
      </c>
      <c r="F947" s="6">
        <v>3</v>
      </c>
      <c r="G947" s="6">
        <v>106</v>
      </c>
      <c r="H947" s="6">
        <v>0.12</v>
      </c>
      <c r="I947" s="6" t="s">
        <v>357</v>
      </c>
      <c r="J947" s="6" t="s">
        <v>4074</v>
      </c>
      <c r="K947" s="6" t="s">
        <v>4075</v>
      </c>
      <c r="L947" s="6" t="s">
        <v>4121</v>
      </c>
      <c r="M947" s="6" t="s">
        <v>4122</v>
      </c>
      <c r="N947" s="310"/>
    </row>
    <row r="948" spans="1:14">
      <c r="A948" s="309" t="s">
        <v>464</v>
      </c>
      <c r="B948" s="6">
        <v>1460433</v>
      </c>
      <c r="C948" s="6" t="s">
        <v>351</v>
      </c>
      <c r="D948" s="6" t="s">
        <v>97</v>
      </c>
      <c r="E948" s="6">
        <v>20</v>
      </c>
      <c r="F948" s="6">
        <v>2</v>
      </c>
      <c r="G948" s="6">
        <v>101</v>
      </c>
      <c r="H948" s="6">
        <v>0.17</v>
      </c>
      <c r="I948" s="6" t="s">
        <v>357</v>
      </c>
      <c r="J948" s="6" t="s">
        <v>4074</v>
      </c>
      <c r="K948" s="6" t="s">
        <v>4075</v>
      </c>
      <c r="L948" s="6" t="s">
        <v>4123</v>
      </c>
      <c r="M948" s="6" t="s">
        <v>4124</v>
      </c>
      <c r="N948" s="310"/>
    </row>
    <row r="949" spans="1:14">
      <c r="A949" s="309" t="s">
        <v>464</v>
      </c>
      <c r="B949" s="6">
        <v>1460433</v>
      </c>
      <c r="C949" s="6" t="s">
        <v>351</v>
      </c>
      <c r="D949" s="6" t="s">
        <v>97</v>
      </c>
      <c r="E949" s="6">
        <v>20</v>
      </c>
      <c r="F949" s="6">
        <v>2</v>
      </c>
      <c r="G949" s="6">
        <v>101</v>
      </c>
      <c r="H949" s="6">
        <v>0.17</v>
      </c>
      <c r="I949" s="6" t="s">
        <v>357</v>
      </c>
      <c r="J949" s="6" t="s">
        <v>4074</v>
      </c>
      <c r="K949" s="6" t="s">
        <v>4075</v>
      </c>
      <c r="L949" s="6" t="s">
        <v>4125</v>
      </c>
      <c r="M949" s="6" t="s">
        <v>4126</v>
      </c>
      <c r="N949" s="310"/>
    </row>
    <row r="950" spans="1:14">
      <c r="A950" s="309" t="s">
        <v>464</v>
      </c>
      <c r="B950" s="6">
        <v>1460440</v>
      </c>
      <c r="C950" s="6" t="s">
        <v>356</v>
      </c>
      <c r="D950" s="6" t="s">
        <v>97</v>
      </c>
      <c r="E950" s="6">
        <v>5</v>
      </c>
      <c r="F950" s="6">
        <v>4</v>
      </c>
      <c r="G950" s="6">
        <v>114</v>
      </c>
      <c r="H950" s="6">
        <v>0.04</v>
      </c>
      <c r="I950" s="6" t="s">
        <v>357</v>
      </c>
      <c r="J950" s="6" t="s">
        <v>4074</v>
      </c>
      <c r="K950" s="6" t="s">
        <v>4075</v>
      </c>
      <c r="L950" s="6" t="s">
        <v>4127</v>
      </c>
      <c r="M950" s="6" t="s">
        <v>4128</v>
      </c>
      <c r="N950" s="310"/>
    </row>
    <row r="951" spans="1:14">
      <c r="A951" s="309" t="s">
        <v>464</v>
      </c>
      <c r="B951" s="6">
        <v>1460441</v>
      </c>
      <c r="C951" s="6" t="s">
        <v>97</v>
      </c>
      <c r="D951" s="6" t="s">
        <v>350</v>
      </c>
      <c r="E951" s="6">
        <v>5</v>
      </c>
      <c r="F951" s="6">
        <v>4</v>
      </c>
      <c r="G951" s="6">
        <v>114</v>
      </c>
      <c r="H951" s="6">
        <v>0.04</v>
      </c>
      <c r="I951" s="6" t="s">
        <v>357</v>
      </c>
      <c r="J951" s="6" t="s">
        <v>4074</v>
      </c>
      <c r="K951" s="6" t="s">
        <v>4075</v>
      </c>
      <c r="L951" s="6" t="s">
        <v>4127</v>
      </c>
      <c r="M951" s="6" t="s">
        <v>4128</v>
      </c>
      <c r="N951" s="310"/>
    </row>
    <row r="952" spans="1:14">
      <c r="A952" s="309" t="s">
        <v>464</v>
      </c>
      <c r="B952" s="6">
        <v>1460450</v>
      </c>
      <c r="C952" s="6" t="s">
        <v>356</v>
      </c>
      <c r="D952" s="6" t="s">
        <v>350</v>
      </c>
      <c r="E952" s="6">
        <v>117</v>
      </c>
      <c r="F952" s="6">
        <v>6</v>
      </c>
      <c r="G952" s="6">
        <v>0</v>
      </c>
      <c r="H952" s="6">
        <v>1</v>
      </c>
      <c r="I952" s="6" t="s">
        <v>357</v>
      </c>
      <c r="J952" s="6" t="s">
        <v>4074</v>
      </c>
      <c r="K952" s="6" t="s">
        <v>4075</v>
      </c>
      <c r="L952" s="6" t="s">
        <v>4129</v>
      </c>
      <c r="M952" s="6" t="s">
        <v>4130</v>
      </c>
      <c r="N952" s="310"/>
    </row>
    <row r="953" spans="1:14">
      <c r="A953" s="309" t="s">
        <v>464</v>
      </c>
      <c r="B953" s="6">
        <v>1460608</v>
      </c>
      <c r="C953" s="6" t="s">
        <v>97</v>
      </c>
      <c r="D953" s="6" t="s">
        <v>350</v>
      </c>
      <c r="E953" s="6">
        <v>99</v>
      </c>
      <c r="F953" s="6">
        <v>3</v>
      </c>
      <c r="G953" s="6">
        <v>21</v>
      </c>
      <c r="H953" s="6">
        <v>0.82</v>
      </c>
      <c r="I953" s="6" t="s">
        <v>357</v>
      </c>
      <c r="J953" s="6" t="s">
        <v>4074</v>
      </c>
      <c r="K953" s="6" t="s">
        <v>4075</v>
      </c>
      <c r="L953" s="6" t="s">
        <v>4131</v>
      </c>
      <c r="M953" s="6" t="s">
        <v>4132</v>
      </c>
      <c r="N953" s="310"/>
    </row>
    <row r="954" spans="1:14">
      <c r="A954" s="309" t="s">
        <v>464</v>
      </c>
      <c r="B954" s="6">
        <v>1460628</v>
      </c>
      <c r="C954" s="6" t="s">
        <v>97</v>
      </c>
      <c r="D954" s="6" t="s">
        <v>350</v>
      </c>
      <c r="E954" s="6">
        <v>6</v>
      </c>
      <c r="F954" s="6">
        <v>2</v>
      </c>
      <c r="G954" s="6">
        <v>115</v>
      </c>
      <c r="H954" s="6">
        <v>0.05</v>
      </c>
      <c r="I954" s="6" t="s">
        <v>357</v>
      </c>
      <c r="J954" s="6" t="s">
        <v>4074</v>
      </c>
      <c r="K954" s="6" t="s">
        <v>4075</v>
      </c>
      <c r="L954" s="6" t="s">
        <v>4133</v>
      </c>
      <c r="M954" s="6" t="s">
        <v>4134</v>
      </c>
      <c r="N954" s="310"/>
    </row>
    <row r="955" spans="1:14">
      <c r="A955" s="309" t="s">
        <v>464</v>
      </c>
      <c r="B955" s="6">
        <v>1460818</v>
      </c>
      <c r="C955" s="6" t="s">
        <v>97</v>
      </c>
      <c r="D955" s="6" t="s">
        <v>350</v>
      </c>
      <c r="E955" s="6">
        <v>119</v>
      </c>
      <c r="F955" s="6">
        <v>4</v>
      </c>
      <c r="G955" s="6">
        <v>0</v>
      </c>
      <c r="H955" s="6">
        <v>1</v>
      </c>
      <c r="I955" s="6" t="s">
        <v>357</v>
      </c>
      <c r="J955" s="6" t="s">
        <v>4074</v>
      </c>
      <c r="K955" s="6" t="s">
        <v>4075</v>
      </c>
      <c r="L955" s="6" t="s">
        <v>4135</v>
      </c>
      <c r="M955" s="6" t="s">
        <v>4136</v>
      </c>
      <c r="N955" s="310"/>
    </row>
    <row r="956" spans="1:14">
      <c r="A956" s="309" t="s">
        <v>484</v>
      </c>
      <c r="B956" s="6">
        <v>254365</v>
      </c>
      <c r="C956" s="6" t="s">
        <v>351</v>
      </c>
      <c r="D956" s="6" t="s">
        <v>356</v>
      </c>
      <c r="E956" s="6">
        <v>118</v>
      </c>
      <c r="F956" s="6">
        <v>5</v>
      </c>
      <c r="G956" s="6">
        <v>0</v>
      </c>
      <c r="H956" s="6">
        <v>1</v>
      </c>
      <c r="I956" s="6" t="s">
        <v>352</v>
      </c>
      <c r="J956" s="6" t="s">
        <v>4137</v>
      </c>
      <c r="K956" s="6" t="s">
        <v>4137</v>
      </c>
      <c r="L956" s="6" t="s">
        <v>4138</v>
      </c>
      <c r="M956" s="6" t="s">
        <v>4139</v>
      </c>
      <c r="N956" s="310"/>
    </row>
    <row r="957" spans="1:14">
      <c r="A957" s="309" t="s">
        <v>484</v>
      </c>
      <c r="B957" s="6">
        <v>254401</v>
      </c>
      <c r="C957" s="6" t="s">
        <v>356</v>
      </c>
      <c r="D957" s="6" t="s">
        <v>351</v>
      </c>
      <c r="E957" s="6">
        <v>105</v>
      </c>
      <c r="F957" s="6">
        <v>7</v>
      </c>
      <c r="G957" s="6">
        <v>11</v>
      </c>
      <c r="H957" s="6">
        <v>0.91</v>
      </c>
      <c r="I957" s="6" t="s">
        <v>352</v>
      </c>
      <c r="J957" s="6" t="s">
        <v>4137</v>
      </c>
      <c r="K957" s="6" t="s">
        <v>4137</v>
      </c>
      <c r="L957" s="6" t="s">
        <v>4140</v>
      </c>
      <c r="M957" s="6" t="s">
        <v>4141</v>
      </c>
      <c r="N957" s="310"/>
    </row>
    <row r="958" spans="1:14">
      <c r="A958" s="309" t="s">
        <v>484</v>
      </c>
      <c r="B958" s="6">
        <v>254409</v>
      </c>
      <c r="C958" s="6" t="s">
        <v>356</v>
      </c>
      <c r="D958" s="6" t="s">
        <v>350</v>
      </c>
      <c r="E958" s="6">
        <v>103</v>
      </c>
      <c r="F958" s="6">
        <v>9</v>
      </c>
      <c r="G958" s="6">
        <v>11</v>
      </c>
      <c r="H958" s="6">
        <v>0.9</v>
      </c>
      <c r="I958" s="6" t="s">
        <v>357</v>
      </c>
      <c r="J958" s="6" t="s">
        <v>4137</v>
      </c>
      <c r="K958" s="6" t="s">
        <v>4137</v>
      </c>
      <c r="L958" s="6" t="s">
        <v>4142</v>
      </c>
      <c r="M958" s="6" t="s">
        <v>4143</v>
      </c>
      <c r="N958" s="310"/>
    </row>
    <row r="959" spans="1:14">
      <c r="A959" s="309" t="s">
        <v>484</v>
      </c>
      <c r="B959" s="6">
        <v>254411</v>
      </c>
      <c r="C959" s="6" t="s">
        <v>356</v>
      </c>
      <c r="D959" s="6" t="s">
        <v>351</v>
      </c>
      <c r="E959" s="6">
        <v>103</v>
      </c>
      <c r="F959" s="6">
        <v>9</v>
      </c>
      <c r="G959" s="6">
        <v>11</v>
      </c>
      <c r="H959" s="6">
        <v>0.9</v>
      </c>
      <c r="I959" s="6" t="s">
        <v>357</v>
      </c>
      <c r="J959" s="6" t="s">
        <v>4137</v>
      </c>
      <c r="K959" s="6" t="s">
        <v>4137</v>
      </c>
      <c r="L959" s="6" t="s">
        <v>4144</v>
      </c>
      <c r="M959" s="6" t="s">
        <v>4145</v>
      </c>
      <c r="N959" s="310"/>
    </row>
    <row r="960" spans="1:14">
      <c r="A960" s="309" t="s">
        <v>484</v>
      </c>
      <c r="B960" s="6">
        <v>254412</v>
      </c>
      <c r="C960" s="6" t="s">
        <v>351</v>
      </c>
      <c r="D960" s="6" t="s">
        <v>356</v>
      </c>
      <c r="E960" s="6">
        <v>114</v>
      </c>
      <c r="F960" s="6">
        <v>9</v>
      </c>
      <c r="G960" s="6">
        <v>0</v>
      </c>
      <c r="H960" s="6">
        <v>1</v>
      </c>
      <c r="I960" s="6" t="s">
        <v>357</v>
      </c>
      <c r="J960" s="6" t="s">
        <v>4137</v>
      </c>
      <c r="K960" s="6" t="s">
        <v>4137</v>
      </c>
      <c r="L960" s="6" t="s">
        <v>4146</v>
      </c>
      <c r="M960" s="6" t="s">
        <v>4147</v>
      </c>
      <c r="N960" s="310"/>
    </row>
    <row r="961" spans="1:14">
      <c r="A961" s="309" t="s">
        <v>484</v>
      </c>
      <c r="B961" s="6">
        <v>254412</v>
      </c>
      <c r="C961" s="6" t="s">
        <v>351</v>
      </c>
      <c r="D961" s="6" t="s">
        <v>356</v>
      </c>
      <c r="E961" s="6">
        <v>114</v>
      </c>
      <c r="F961" s="6">
        <v>9</v>
      </c>
      <c r="G961" s="6">
        <v>0</v>
      </c>
      <c r="H961" s="6">
        <v>1</v>
      </c>
      <c r="I961" s="6" t="s">
        <v>357</v>
      </c>
      <c r="J961" s="6" t="s">
        <v>4137</v>
      </c>
      <c r="K961" s="6" t="s">
        <v>4137</v>
      </c>
      <c r="L961" s="6" t="s">
        <v>4144</v>
      </c>
      <c r="M961" s="6" t="s">
        <v>4145</v>
      </c>
      <c r="N961" s="310"/>
    </row>
    <row r="962" spans="1:14">
      <c r="A962" s="309" t="s">
        <v>484</v>
      </c>
      <c r="B962" s="6">
        <v>254515</v>
      </c>
      <c r="C962" s="6" t="s">
        <v>356</v>
      </c>
      <c r="D962" s="6" t="s">
        <v>97</v>
      </c>
      <c r="E962" s="6">
        <v>40</v>
      </c>
      <c r="F962" s="6">
        <v>2</v>
      </c>
      <c r="G962" s="6">
        <v>81</v>
      </c>
      <c r="H962" s="6">
        <v>0.33</v>
      </c>
      <c r="I962" s="6" t="s">
        <v>352</v>
      </c>
      <c r="J962" s="6" t="s">
        <v>4137</v>
      </c>
      <c r="K962" s="6" t="s">
        <v>4137</v>
      </c>
      <c r="L962" s="6" t="s">
        <v>1271</v>
      </c>
      <c r="M962" s="6" t="s">
        <v>4148</v>
      </c>
      <c r="N962" s="310"/>
    </row>
    <row r="963" spans="1:14">
      <c r="A963" s="309" t="s">
        <v>484</v>
      </c>
      <c r="B963" s="6">
        <v>255415</v>
      </c>
      <c r="C963" s="6" t="s">
        <v>350</v>
      </c>
      <c r="D963" s="6" t="s">
        <v>97</v>
      </c>
      <c r="E963" s="6">
        <v>42</v>
      </c>
      <c r="F963" s="6">
        <v>2</v>
      </c>
      <c r="G963" s="6">
        <v>79</v>
      </c>
      <c r="H963" s="6">
        <v>0.35</v>
      </c>
      <c r="I963" s="6" t="s">
        <v>352</v>
      </c>
      <c r="J963" s="6" t="s">
        <v>4137</v>
      </c>
      <c r="K963" s="6" t="s">
        <v>4137</v>
      </c>
      <c r="L963" s="6" t="s">
        <v>4149</v>
      </c>
      <c r="M963" s="6" t="s">
        <v>4150</v>
      </c>
      <c r="N963" s="310"/>
    </row>
    <row r="964" spans="1:14">
      <c r="A964" s="309" t="s">
        <v>484</v>
      </c>
      <c r="B964" s="6">
        <v>255640</v>
      </c>
      <c r="C964" s="6" t="s">
        <v>356</v>
      </c>
      <c r="D964" s="6" t="s">
        <v>351</v>
      </c>
      <c r="E964" s="6">
        <v>115</v>
      </c>
      <c r="F964" s="6">
        <v>8</v>
      </c>
      <c r="G964" s="6">
        <v>0</v>
      </c>
      <c r="H964" s="6">
        <v>1</v>
      </c>
      <c r="I964" s="6" t="s">
        <v>352</v>
      </c>
      <c r="J964" s="6" t="s">
        <v>4137</v>
      </c>
      <c r="K964" s="6" t="s">
        <v>4137</v>
      </c>
      <c r="L964" s="6" t="s">
        <v>4151</v>
      </c>
      <c r="M964" s="6" t="s">
        <v>4152</v>
      </c>
      <c r="N964" s="310"/>
    </row>
    <row r="965" spans="1:14">
      <c r="A965" s="309" t="s">
        <v>484</v>
      </c>
      <c r="B965" s="6">
        <v>314831</v>
      </c>
      <c r="C965" s="6" t="s">
        <v>350</v>
      </c>
      <c r="D965" s="6" t="s">
        <v>356</v>
      </c>
      <c r="E965" s="6">
        <v>2</v>
      </c>
      <c r="F965" s="6">
        <v>13</v>
      </c>
      <c r="G965" s="6">
        <v>108</v>
      </c>
      <c r="H965" s="6">
        <v>0.02</v>
      </c>
      <c r="I965" s="6" t="s">
        <v>352</v>
      </c>
      <c r="J965" s="6" t="s">
        <v>4153</v>
      </c>
      <c r="K965" s="6" t="s">
        <v>4153</v>
      </c>
      <c r="L965" s="6" t="s">
        <v>4154</v>
      </c>
      <c r="M965" s="6" t="s">
        <v>4155</v>
      </c>
      <c r="N965" s="310"/>
    </row>
    <row r="966" spans="1:14">
      <c r="A966" s="309" t="s">
        <v>484</v>
      </c>
      <c r="B966" s="6">
        <v>314834</v>
      </c>
      <c r="C966" s="6" t="s">
        <v>350</v>
      </c>
      <c r="D966" s="6" t="s">
        <v>97</v>
      </c>
      <c r="E966" s="6">
        <v>5</v>
      </c>
      <c r="F966" s="6">
        <v>15</v>
      </c>
      <c r="G966" s="6">
        <v>103</v>
      </c>
      <c r="H966" s="6">
        <v>0.05</v>
      </c>
      <c r="I966" s="6" t="s">
        <v>352</v>
      </c>
      <c r="J966" s="6" t="s">
        <v>4153</v>
      </c>
      <c r="K966" s="6" t="s">
        <v>4153</v>
      </c>
      <c r="L966" s="6" t="s">
        <v>4156</v>
      </c>
      <c r="M966" s="6" t="s">
        <v>4157</v>
      </c>
      <c r="N966" s="310"/>
    </row>
    <row r="967" spans="1:14">
      <c r="A967" s="309" t="s">
        <v>484</v>
      </c>
      <c r="B967" s="6">
        <v>314835</v>
      </c>
      <c r="C967" s="6" t="s">
        <v>351</v>
      </c>
      <c r="D967" s="6" t="s">
        <v>356</v>
      </c>
      <c r="E967" s="6">
        <v>58</v>
      </c>
      <c r="F967" s="6">
        <v>24</v>
      </c>
      <c r="G967" s="6">
        <v>41</v>
      </c>
      <c r="H967" s="6">
        <v>0.59</v>
      </c>
      <c r="I967" s="6" t="s">
        <v>357</v>
      </c>
      <c r="J967" s="6" t="s">
        <v>4153</v>
      </c>
      <c r="K967" s="6" t="s">
        <v>4153</v>
      </c>
      <c r="L967" s="6" t="s">
        <v>4158</v>
      </c>
      <c r="M967" s="6" t="s">
        <v>4159</v>
      </c>
      <c r="N967" s="310"/>
    </row>
    <row r="968" spans="1:14">
      <c r="A968" s="309" t="s">
        <v>484</v>
      </c>
      <c r="B968" s="6">
        <v>314868</v>
      </c>
      <c r="C968" s="6" t="s">
        <v>351</v>
      </c>
      <c r="D968" s="6" t="s">
        <v>97</v>
      </c>
      <c r="E968" s="6">
        <v>1</v>
      </c>
      <c r="F968" s="6">
        <v>13</v>
      </c>
      <c r="G968" s="6">
        <v>109</v>
      </c>
      <c r="H968" s="6">
        <v>0.01</v>
      </c>
      <c r="I968" s="6" t="s">
        <v>357</v>
      </c>
      <c r="J968" s="6" t="s">
        <v>4153</v>
      </c>
      <c r="K968" s="6" t="s">
        <v>4153</v>
      </c>
      <c r="L968" s="6" t="s">
        <v>4160</v>
      </c>
      <c r="M968" s="6" t="s">
        <v>4161</v>
      </c>
      <c r="N968" s="310"/>
    </row>
    <row r="969" spans="1:14">
      <c r="A969" s="309" t="s">
        <v>484</v>
      </c>
      <c r="B969" s="6">
        <v>314938</v>
      </c>
      <c r="C969" s="6" t="s">
        <v>350</v>
      </c>
      <c r="D969" s="6" t="s">
        <v>97</v>
      </c>
      <c r="E969" s="6">
        <v>11</v>
      </c>
      <c r="F969" s="6">
        <v>17</v>
      </c>
      <c r="G969" s="6">
        <v>95</v>
      </c>
      <c r="H969" s="6">
        <v>0.1</v>
      </c>
      <c r="I969" s="6" t="s">
        <v>357</v>
      </c>
      <c r="J969" s="6" t="s">
        <v>4153</v>
      </c>
      <c r="K969" s="6" t="s">
        <v>4153</v>
      </c>
      <c r="L969" s="6" t="s">
        <v>4162</v>
      </c>
      <c r="M969" s="6" t="s">
        <v>4163</v>
      </c>
      <c r="N969" s="310"/>
    </row>
    <row r="970" spans="1:14">
      <c r="A970" s="309" t="s">
        <v>484</v>
      </c>
      <c r="B970" s="6">
        <v>314939</v>
      </c>
      <c r="C970" s="6" t="s">
        <v>350</v>
      </c>
      <c r="D970" s="6" t="s">
        <v>97</v>
      </c>
      <c r="E970" s="6">
        <v>11</v>
      </c>
      <c r="F970" s="6">
        <v>17</v>
      </c>
      <c r="G970" s="6">
        <v>95</v>
      </c>
      <c r="H970" s="6">
        <v>0.1</v>
      </c>
      <c r="I970" s="6" t="s">
        <v>352</v>
      </c>
      <c r="J970" s="6" t="s">
        <v>4153</v>
      </c>
      <c r="K970" s="6" t="s">
        <v>4153</v>
      </c>
      <c r="L970" s="6" t="s">
        <v>4164</v>
      </c>
      <c r="M970" s="6" t="s">
        <v>4165</v>
      </c>
      <c r="N970" s="310"/>
    </row>
    <row r="971" spans="1:14">
      <c r="A971" s="309" t="s">
        <v>484</v>
      </c>
      <c r="B971" s="6">
        <v>315183</v>
      </c>
      <c r="C971" s="6" t="s">
        <v>356</v>
      </c>
      <c r="D971" s="6" t="s">
        <v>351</v>
      </c>
      <c r="E971" s="6">
        <v>28</v>
      </c>
      <c r="F971" s="6">
        <v>18</v>
      </c>
      <c r="G971" s="6">
        <v>77</v>
      </c>
      <c r="H971" s="6">
        <v>0.27</v>
      </c>
      <c r="I971" s="6" t="s">
        <v>357</v>
      </c>
      <c r="J971" s="6" t="s">
        <v>4153</v>
      </c>
      <c r="K971" s="6" t="s">
        <v>4153</v>
      </c>
      <c r="L971" s="6" t="s">
        <v>4166</v>
      </c>
      <c r="M971" s="6" t="s">
        <v>4167</v>
      </c>
      <c r="N971" s="310"/>
    </row>
    <row r="972" spans="1:14">
      <c r="A972" s="309" t="s">
        <v>484</v>
      </c>
      <c r="B972" s="6">
        <v>315430</v>
      </c>
      <c r="C972" s="6" t="s">
        <v>97</v>
      </c>
      <c r="D972" s="6" t="s">
        <v>350</v>
      </c>
      <c r="E972" s="6">
        <v>5</v>
      </c>
      <c r="F972" s="6">
        <v>17</v>
      </c>
      <c r="G972" s="6">
        <v>101</v>
      </c>
      <c r="H972" s="6">
        <v>0.05</v>
      </c>
      <c r="I972" s="6" t="s">
        <v>387</v>
      </c>
      <c r="J972" s="6" t="s">
        <v>4153</v>
      </c>
      <c r="K972" s="6" t="s">
        <v>4153</v>
      </c>
      <c r="L972" s="6" t="s">
        <v>4168</v>
      </c>
      <c r="M972" s="6" t="s">
        <v>4169</v>
      </c>
      <c r="N972" s="310"/>
    </row>
    <row r="973" spans="1:14">
      <c r="A973" s="309" t="s">
        <v>484</v>
      </c>
      <c r="B973" s="6">
        <v>315719</v>
      </c>
      <c r="C973" s="6" t="s">
        <v>350</v>
      </c>
      <c r="D973" s="6" t="s">
        <v>97</v>
      </c>
      <c r="E973" s="6">
        <v>31</v>
      </c>
      <c r="F973" s="6">
        <v>21</v>
      </c>
      <c r="G973" s="6">
        <v>71</v>
      </c>
      <c r="H973" s="6">
        <v>0.3</v>
      </c>
      <c r="I973" s="6" t="s">
        <v>352</v>
      </c>
      <c r="J973" s="6" t="s">
        <v>4153</v>
      </c>
      <c r="K973" s="6" t="s">
        <v>4153</v>
      </c>
      <c r="L973" s="6" t="s">
        <v>4170</v>
      </c>
      <c r="M973" s="6" t="s">
        <v>4171</v>
      </c>
      <c r="N973" s="310"/>
    </row>
    <row r="974" spans="1:14">
      <c r="A974" s="309" t="s">
        <v>484</v>
      </c>
      <c r="B974" s="6">
        <v>315724</v>
      </c>
      <c r="C974" s="6" t="s">
        <v>351</v>
      </c>
      <c r="D974" s="6" t="s">
        <v>356</v>
      </c>
      <c r="E974" s="6">
        <v>1</v>
      </c>
      <c r="F974" s="6">
        <v>19</v>
      </c>
      <c r="G974" s="6">
        <v>103</v>
      </c>
      <c r="H974" s="6">
        <v>0.01</v>
      </c>
      <c r="I974" s="6" t="s">
        <v>357</v>
      </c>
      <c r="J974" s="6" t="s">
        <v>4153</v>
      </c>
      <c r="K974" s="6" t="s">
        <v>4153</v>
      </c>
      <c r="L974" s="6" t="s">
        <v>4172</v>
      </c>
      <c r="M974" s="6" t="s">
        <v>4173</v>
      </c>
      <c r="N974" s="310"/>
    </row>
    <row r="975" spans="1:14">
      <c r="A975" s="309" t="s">
        <v>484</v>
      </c>
      <c r="B975" s="6">
        <v>316239</v>
      </c>
      <c r="C975" s="6" t="s">
        <v>97</v>
      </c>
      <c r="D975" s="6" t="s">
        <v>351</v>
      </c>
      <c r="E975" s="6">
        <v>3</v>
      </c>
      <c r="F975" s="6">
        <v>19</v>
      </c>
      <c r="G975" s="6">
        <v>101</v>
      </c>
      <c r="H975" s="6">
        <v>0.03</v>
      </c>
      <c r="I975" s="6" t="s">
        <v>357</v>
      </c>
      <c r="J975" s="6" t="s">
        <v>4153</v>
      </c>
      <c r="K975" s="6" t="s">
        <v>4153</v>
      </c>
      <c r="L975" s="6" t="s">
        <v>4174</v>
      </c>
      <c r="M975" s="6" t="s">
        <v>4175</v>
      </c>
      <c r="N975" s="310"/>
    </row>
    <row r="976" spans="1:14">
      <c r="A976" s="309" t="s">
        <v>484</v>
      </c>
      <c r="B976" s="6">
        <v>316461</v>
      </c>
      <c r="C976" s="6" t="s">
        <v>350</v>
      </c>
      <c r="D976" s="6" t="s">
        <v>97</v>
      </c>
      <c r="E976" s="6">
        <v>27</v>
      </c>
      <c r="F976" s="6">
        <v>27</v>
      </c>
      <c r="G976" s="6">
        <v>69</v>
      </c>
      <c r="H976" s="6">
        <v>0.28000000000000003</v>
      </c>
      <c r="I976" s="6" t="s">
        <v>357</v>
      </c>
      <c r="J976" s="6" t="s">
        <v>4153</v>
      </c>
      <c r="K976" s="6" t="s">
        <v>4153</v>
      </c>
      <c r="L976" s="6" t="s">
        <v>4176</v>
      </c>
      <c r="M976" s="6" t="s">
        <v>4177</v>
      </c>
      <c r="N976" s="310"/>
    </row>
    <row r="977" spans="1:14">
      <c r="A977" s="309" t="s">
        <v>484</v>
      </c>
      <c r="B977" s="6">
        <v>316517</v>
      </c>
      <c r="C977" s="6" t="s">
        <v>350</v>
      </c>
      <c r="D977" s="6" t="s">
        <v>97</v>
      </c>
      <c r="E977" s="6">
        <v>25</v>
      </c>
      <c r="F977" s="6">
        <v>22</v>
      </c>
      <c r="G977" s="6">
        <v>76</v>
      </c>
      <c r="H977" s="6">
        <v>0.25</v>
      </c>
      <c r="I977" s="6" t="s">
        <v>352</v>
      </c>
      <c r="J977" s="6" t="s">
        <v>4153</v>
      </c>
      <c r="K977" s="6" t="s">
        <v>4153</v>
      </c>
      <c r="L977" s="6" t="s">
        <v>4178</v>
      </c>
      <c r="M977" s="6" t="s">
        <v>4179</v>
      </c>
      <c r="N977" s="310"/>
    </row>
    <row r="978" spans="1:14">
      <c r="A978" s="309" t="s">
        <v>484</v>
      </c>
      <c r="B978" s="6">
        <v>316576</v>
      </c>
      <c r="C978" s="6" t="s">
        <v>350</v>
      </c>
      <c r="D978" s="6" t="s">
        <v>97</v>
      </c>
      <c r="E978" s="6">
        <v>2</v>
      </c>
      <c r="F978" s="6">
        <v>15</v>
      </c>
      <c r="G978" s="6">
        <v>106</v>
      </c>
      <c r="H978" s="6">
        <v>0.02</v>
      </c>
      <c r="I978" s="6" t="s">
        <v>357</v>
      </c>
      <c r="J978" s="6" t="s">
        <v>4153</v>
      </c>
      <c r="K978" s="6" t="s">
        <v>4153</v>
      </c>
      <c r="L978" s="6" t="s">
        <v>4180</v>
      </c>
      <c r="M978" s="6" t="s">
        <v>4181</v>
      </c>
      <c r="N978" s="310"/>
    </row>
    <row r="979" spans="1:14">
      <c r="A979" s="309" t="s">
        <v>484</v>
      </c>
      <c r="B979" s="6">
        <v>316742</v>
      </c>
      <c r="C979" s="6" t="s">
        <v>351</v>
      </c>
      <c r="D979" s="6" t="s">
        <v>356</v>
      </c>
      <c r="E979" s="6">
        <v>1</v>
      </c>
      <c r="F979" s="6">
        <v>16</v>
      </c>
      <c r="G979" s="6">
        <v>106</v>
      </c>
      <c r="H979" s="6">
        <v>0.01</v>
      </c>
      <c r="I979" s="6" t="s">
        <v>352</v>
      </c>
      <c r="J979" s="6" t="s">
        <v>4153</v>
      </c>
      <c r="K979" s="6" t="s">
        <v>4153</v>
      </c>
      <c r="L979" s="6" t="s">
        <v>4182</v>
      </c>
      <c r="M979" s="6" t="s">
        <v>4183</v>
      </c>
      <c r="N979" s="310"/>
    </row>
    <row r="980" spans="1:14">
      <c r="A980" s="309" t="s">
        <v>484</v>
      </c>
      <c r="B980" s="6">
        <v>316886</v>
      </c>
      <c r="C980" s="6" t="s">
        <v>351</v>
      </c>
      <c r="D980" s="6" t="s">
        <v>356</v>
      </c>
      <c r="E980" s="6">
        <v>9</v>
      </c>
      <c r="F980" s="6">
        <v>15</v>
      </c>
      <c r="G980" s="6">
        <v>99</v>
      </c>
      <c r="H980" s="6">
        <v>0.08</v>
      </c>
      <c r="I980" s="6" t="s">
        <v>352</v>
      </c>
      <c r="J980" s="6" t="s">
        <v>4153</v>
      </c>
      <c r="K980" s="6" t="s">
        <v>4153</v>
      </c>
      <c r="L980" s="6" t="s">
        <v>4184</v>
      </c>
      <c r="M980" s="6" t="s">
        <v>4185</v>
      </c>
      <c r="N980" s="310"/>
    </row>
    <row r="981" spans="1:14">
      <c r="A981" s="309" t="s">
        <v>484</v>
      </c>
      <c r="B981" s="6">
        <v>317190</v>
      </c>
      <c r="C981" s="6" t="s">
        <v>356</v>
      </c>
      <c r="D981" s="6" t="s">
        <v>351</v>
      </c>
      <c r="E981" s="6">
        <v>1</v>
      </c>
      <c r="F981" s="6">
        <v>16</v>
      </c>
      <c r="G981" s="6">
        <v>106</v>
      </c>
      <c r="H981" s="6">
        <v>0.01</v>
      </c>
      <c r="I981" s="6" t="s">
        <v>357</v>
      </c>
      <c r="J981" s="6" t="s">
        <v>4153</v>
      </c>
      <c r="K981" s="6" t="s">
        <v>4153</v>
      </c>
      <c r="L981" s="6" t="s">
        <v>4186</v>
      </c>
      <c r="M981" s="6" t="s">
        <v>4187</v>
      </c>
      <c r="N981" s="310"/>
    </row>
    <row r="982" spans="1:14">
      <c r="A982" s="309" t="s">
        <v>484</v>
      </c>
      <c r="B982" s="6">
        <v>317420</v>
      </c>
      <c r="C982" s="6" t="s">
        <v>351</v>
      </c>
      <c r="D982" s="6" t="s">
        <v>356</v>
      </c>
      <c r="E982" s="6">
        <v>3</v>
      </c>
      <c r="F982" s="6">
        <v>16</v>
      </c>
      <c r="G982" s="6">
        <v>104</v>
      </c>
      <c r="H982" s="6">
        <v>0.03</v>
      </c>
      <c r="I982" s="6" t="s">
        <v>352</v>
      </c>
      <c r="J982" s="6" t="s">
        <v>4153</v>
      </c>
      <c r="K982" s="6" t="s">
        <v>4153</v>
      </c>
      <c r="L982" s="6" t="s">
        <v>4188</v>
      </c>
      <c r="M982" s="6" t="s">
        <v>4189</v>
      </c>
      <c r="N982" s="310"/>
    </row>
    <row r="983" spans="1:14">
      <c r="A983" s="309" t="s">
        <v>484</v>
      </c>
      <c r="B983" s="6">
        <v>317628</v>
      </c>
      <c r="C983" s="6" t="s">
        <v>356</v>
      </c>
      <c r="D983" s="6" t="s">
        <v>350</v>
      </c>
      <c r="E983" s="6">
        <v>44</v>
      </c>
      <c r="F983" s="6">
        <v>28</v>
      </c>
      <c r="G983" s="6">
        <v>51</v>
      </c>
      <c r="H983" s="6">
        <v>0.46</v>
      </c>
      <c r="I983" s="6" t="s">
        <v>357</v>
      </c>
      <c r="J983" s="6" t="s">
        <v>4153</v>
      </c>
      <c r="K983" s="6" t="s">
        <v>4153</v>
      </c>
      <c r="L983" s="6" t="s">
        <v>4190</v>
      </c>
      <c r="M983" s="6" t="s">
        <v>4191</v>
      </c>
      <c r="N983" s="310"/>
    </row>
    <row r="984" spans="1:14">
      <c r="A984" s="309" t="s">
        <v>484</v>
      </c>
      <c r="B984" s="6">
        <v>318199</v>
      </c>
      <c r="C984" s="6" t="s">
        <v>351</v>
      </c>
      <c r="D984" s="6" t="s">
        <v>356</v>
      </c>
      <c r="E984" s="6">
        <v>23</v>
      </c>
      <c r="F984" s="6">
        <v>18</v>
      </c>
      <c r="G984" s="6">
        <v>82</v>
      </c>
      <c r="H984" s="6">
        <v>0.22</v>
      </c>
      <c r="I984" s="6" t="s">
        <v>357</v>
      </c>
      <c r="J984" s="6" t="s">
        <v>4153</v>
      </c>
      <c r="K984" s="6" t="s">
        <v>4153</v>
      </c>
      <c r="L984" s="6" t="s">
        <v>4192</v>
      </c>
      <c r="M984" s="6" t="s">
        <v>4193</v>
      </c>
      <c r="N984" s="310"/>
    </row>
    <row r="985" spans="1:14">
      <c r="A985" s="309" t="s">
        <v>484</v>
      </c>
      <c r="B985" s="6">
        <v>318227</v>
      </c>
      <c r="C985" s="6" t="s">
        <v>350</v>
      </c>
      <c r="D985" s="6" t="s">
        <v>97</v>
      </c>
      <c r="E985" s="6">
        <v>44</v>
      </c>
      <c r="F985" s="6">
        <v>27</v>
      </c>
      <c r="G985" s="6">
        <v>52</v>
      </c>
      <c r="H985" s="6">
        <v>0.46</v>
      </c>
      <c r="I985" s="6" t="s">
        <v>352</v>
      </c>
      <c r="J985" s="6" t="s">
        <v>4153</v>
      </c>
      <c r="K985" s="6" t="s">
        <v>4153</v>
      </c>
      <c r="L985" s="6" t="s">
        <v>4194</v>
      </c>
      <c r="M985" s="6" t="s">
        <v>4195</v>
      </c>
      <c r="N985" s="310"/>
    </row>
    <row r="986" spans="1:14">
      <c r="A986" s="309" t="s">
        <v>484</v>
      </c>
      <c r="B986" s="6">
        <v>318235</v>
      </c>
      <c r="C986" s="6" t="s">
        <v>356</v>
      </c>
      <c r="D986" s="6" t="s">
        <v>351</v>
      </c>
      <c r="E986" s="6">
        <v>20</v>
      </c>
      <c r="F986" s="6">
        <v>25</v>
      </c>
      <c r="G986" s="6">
        <v>78</v>
      </c>
      <c r="H986" s="6">
        <v>0.2</v>
      </c>
      <c r="I986" s="6" t="s">
        <v>357</v>
      </c>
      <c r="J986" s="6" t="s">
        <v>4153</v>
      </c>
      <c r="K986" s="6" t="s">
        <v>4153</v>
      </c>
      <c r="L986" s="6" t="s">
        <v>4196</v>
      </c>
      <c r="M986" s="6" t="s">
        <v>4197</v>
      </c>
      <c r="N986" s="310"/>
    </row>
    <row r="987" spans="1:14">
      <c r="A987" s="309" t="s">
        <v>484</v>
      </c>
      <c r="B987" s="6">
        <v>318277</v>
      </c>
      <c r="C987" s="6" t="s">
        <v>97</v>
      </c>
      <c r="D987" s="6" t="s">
        <v>356</v>
      </c>
      <c r="E987" s="6">
        <v>69</v>
      </c>
      <c r="F987" s="6">
        <v>44</v>
      </c>
      <c r="G987" s="6">
        <v>10</v>
      </c>
      <c r="H987" s="6">
        <v>0.87</v>
      </c>
      <c r="I987" s="6" t="s">
        <v>357</v>
      </c>
      <c r="J987" s="6" t="s">
        <v>4153</v>
      </c>
      <c r="K987" s="6" t="s">
        <v>4153</v>
      </c>
      <c r="L987" s="6" t="s">
        <v>4198</v>
      </c>
      <c r="M987" s="6" t="s">
        <v>4199</v>
      </c>
      <c r="N987" s="310"/>
    </row>
    <row r="988" spans="1:14">
      <c r="A988" s="309" t="s">
        <v>484</v>
      </c>
      <c r="B988" s="6">
        <v>318512</v>
      </c>
      <c r="C988" s="6" t="s">
        <v>351</v>
      </c>
      <c r="D988" s="6" t="s">
        <v>97</v>
      </c>
      <c r="E988" s="6">
        <v>1</v>
      </c>
      <c r="F988" s="6">
        <v>39</v>
      </c>
      <c r="G988" s="6">
        <v>83</v>
      </c>
      <c r="H988" s="6">
        <v>0.01</v>
      </c>
      <c r="I988" s="6" t="s">
        <v>357</v>
      </c>
      <c r="J988" s="6" t="s">
        <v>4153</v>
      </c>
      <c r="K988" s="6" t="s">
        <v>4153</v>
      </c>
      <c r="L988" s="6" t="s">
        <v>4200</v>
      </c>
      <c r="M988" s="6" t="s">
        <v>4201</v>
      </c>
      <c r="N988" s="310"/>
    </row>
    <row r="989" spans="1:14">
      <c r="A989" s="309" t="s">
        <v>484</v>
      </c>
      <c r="B989" s="6">
        <v>318549</v>
      </c>
      <c r="C989" s="6" t="s">
        <v>356</v>
      </c>
      <c r="D989" s="6" t="s">
        <v>351</v>
      </c>
      <c r="E989" s="6">
        <v>16</v>
      </c>
      <c r="F989" s="6">
        <v>37</v>
      </c>
      <c r="G989" s="6">
        <v>70</v>
      </c>
      <c r="H989" s="6">
        <v>0.19</v>
      </c>
      <c r="I989" s="6" t="s">
        <v>357</v>
      </c>
      <c r="J989" s="6" t="s">
        <v>4153</v>
      </c>
      <c r="K989" s="6" t="s">
        <v>4153</v>
      </c>
      <c r="L989" s="6" t="s">
        <v>4202</v>
      </c>
      <c r="M989" s="6" t="s">
        <v>4203</v>
      </c>
      <c r="N989" s="310"/>
    </row>
    <row r="990" spans="1:14">
      <c r="A990" s="309" t="s">
        <v>484</v>
      </c>
      <c r="B990" s="6">
        <v>318628</v>
      </c>
      <c r="C990" s="6" t="s">
        <v>351</v>
      </c>
      <c r="D990" s="6" t="s">
        <v>356</v>
      </c>
      <c r="E990" s="6">
        <v>39</v>
      </c>
      <c r="F990" s="6">
        <v>27</v>
      </c>
      <c r="G990" s="6">
        <v>57</v>
      </c>
      <c r="H990" s="6">
        <v>0.41</v>
      </c>
      <c r="I990" s="6" t="s">
        <v>357</v>
      </c>
      <c r="J990" s="6" t="s">
        <v>4153</v>
      </c>
      <c r="K990" s="6" t="s">
        <v>4153</v>
      </c>
      <c r="L990" s="6" t="s">
        <v>4204</v>
      </c>
      <c r="M990" s="6" t="s">
        <v>4205</v>
      </c>
      <c r="N990" s="310"/>
    </row>
    <row r="991" spans="1:14">
      <c r="A991" s="309" t="s">
        <v>484</v>
      </c>
      <c r="B991" s="6">
        <v>318662</v>
      </c>
      <c r="C991" s="6" t="s">
        <v>351</v>
      </c>
      <c r="D991" s="6" t="s">
        <v>356</v>
      </c>
      <c r="E991" s="6">
        <v>24</v>
      </c>
      <c r="F991" s="6">
        <v>21</v>
      </c>
      <c r="G991" s="6">
        <v>78</v>
      </c>
      <c r="H991" s="6">
        <v>0.24</v>
      </c>
      <c r="I991" s="6" t="s">
        <v>352</v>
      </c>
      <c r="J991" s="6" t="s">
        <v>4153</v>
      </c>
      <c r="K991" s="6" t="s">
        <v>4153</v>
      </c>
      <c r="L991" s="6" t="s">
        <v>4206</v>
      </c>
      <c r="M991" s="6" t="s">
        <v>4207</v>
      </c>
      <c r="N991" s="310"/>
    </row>
    <row r="992" spans="1:14">
      <c r="A992" s="309" t="s">
        <v>484</v>
      </c>
      <c r="B992" s="6">
        <v>318772</v>
      </c>
      <c r="C992" s="6" t="s">
        <v>350</v>
      </c>
      <c r="D992" s="6" t="s">
        <v>351</v>
      </c>
      <c r="E992" s="6">
        <v>61</v>
      </c>
      <c r="F992" s="6">
        <v>34</v>
      </c>
      <c r="G992" s="6">
        <v>28</v>
      </c>
      <c r="H992" s="6">
        <v>0.69</v>
      </c>
      <c r="I992" s="6" t="s">
        <v>357</v>
      </c>
      <c r="J992" s="6" t="s">
        <v>4153</v>
      </c>
      <c r="K992" s="6" t="s">
        <v>4153</v>
      </c>
      <c r="L992" s="6" t="s">
        <v>4208</v>
      </c>
      <c r="M992" s="6" t="s">
        <v>4209</v>
      </c>
      <c r="N992" s="310"/>
    </row>
    <row r="993" spans="1:14">
      <c r="A993" s="309" t="s">
        <v>484</v>
      </c>
      <c r="B993" s="6">
        <v>318970</v>
      </c>
      <c r="C993" s="6" t="s">
        <v>351</v>
      </c>
      <c r="D993" s="6" t="s">
        <v>97</v>
      </c>
      <c r="E993" s="6">
        <v>9</v>
      </c>
      <c r="F993" s="6">
        <v>31</v>
      </c>
      <c r="G993" s="6">
        <v>83</v>
      </c>
      <c r="H993" s="6">
        <v>0.1</v>
      </c>
      <c r="I993" s="6" t="s">
        <v>357</v>
      </c>
      <c r="J993" s="6" t="s">
        <v>4153</v>
      </c>
      <c r="K993" s="6" t="s">
        <v>4153</v>
      </c>
      <c r="L993" s="6" t="s">
        <v>4210</v>
      </c>
      <c r="M993" s="6" t="s">
        <v>4211</v>
      </c>
      <c r="N993" s="310"/>
    </row>
    <row r="994" spans="1:14">
      <c r="A994" s="309" t="s">
        <v>484</v>
      </c>
      <c r="B994" s="6">
        <v>319327</v>
      </c>
      <c r="C994" s="6" t="s">
        <v>351</v>
      </c>
      <c r="D994" s="6" t="s">
        <v>97</v>
      </c>
      <c r="E994" s="6">
        <v>3</v>
      </c>
      <c r="F994" s="6">
        <v>26</v>
      </c>
      <c r="G994" s="6">
        <v>94</v>
      </c>
      <c r="H994" s="6">
        <v>0.03</v>
      </c>
      <c r="I994" s="6" t="s">
        <v>357</v>
      </c>
      <c r="J994" s="6" t="s">
        <v>4153</v>
      </c>
      <c r="K994" s="6" t="s">
        <v>4153</v>
      </c>
      <c r="L994" s="6" t="s">
        <v>4212</v>
      </c>
      <c r="M994" s="6" t="s">
        <v>4213</v>
      </c>
      <c r="N994" s="310"/>
    </row>
    <row r="995" spans="1:14">
      <c r="A995" s="309" t="s">
        <v>484</v>
      </c>
      <c r="B995" s="6">
        <v>319423</v>
      </c>
      <c r="C995" s="6" t="s">
        <v>97</v>
      </c>
      <c r="D995" s="6" t="s">
        <v>350</v>
      </c>
      <c r="E995" s="6">
        <v>85</v>
      </c>
      <c r="F995" s="6">
        <v>38</v>
      </c>
      <c r="G995" s="6">
        <v>0</v>
      </c>
      <c r="H995" s="6">
        <v>1</v>
      </c>
      <c r="I995" s="6" t="s">
        <v>357</v>
      </c>
      <c r="J995" s="6" t="s">
        <v>4153</v>
      </c>
      <c r="K995" s="6" t="s">
        <v>4153</v>
      </c>
      <c r="L995" s="6" t="s">
        <v>4214</v>
      </c>
      <c r="M995" s="6" t="s">
        <v>4215</v>
      </c>
      <c r="N995" s="310"/>
    </row>
    <row r="996" spans="1:14">
      <c r="A996" s="309" t="s">
        <v>484</v>
      </c>
      <c r="B996" s="6">
        <v>319434</v>
      </c>
      <c r="C996" s="6" t="s">
        <v>97</v>
      </c>
      <c r="D996" s="6" t="s">
        <v>351</v>
      </c>
      <c r="E996" s="6">
        <v>1</v>
      </c>
      <c r="F996" s="6">
        <v>20</v>
      </c>
      <c r="G996" s="6">
        <v>102</v>
      </c>
      <c r="H996" s="6">
        <v>0.01</v>
      </c>
      <c r="I996" s="6" t="s">
        <v>357</v>
      </c>
      <c r="J996" s="6" t="s">
        <v>4153</v>
      </c>
      <c r="K996" s="6" t="s">
        <v>4153</v>
      </c>
      <c r="L996" s="6" t="s">
        <v>4216</v>
      </c>
      <c r="M996" s="6" t="s">
        <v>4217</v>
      </c>
      <c r="N996" s="310"/>
    </row>
    <row r="997" spans="1:14">
      <c r="A997" s="309" t="s">
        <v>484</v>
      </c>
      <c r="B997" s="6">
        <v>320094</v>
      </c>
      <c r="C997" s="6" t="s">
        <v>351</v>
      </c>
      <c r="D997" s="6" t="s">
        <v>356</v>
      </c>
      <c r="E997" s="6">
        <v>3</v>
      </c>
      <c r="F997" s="6">
        <v>26</v>
      </c>
      <c r="G997" s="6">
        <v>94</v>
      </c>
      <c r="H997" s="6">
        <v>0.03</v>
      </c>
      <c r="I997" s="6" t="s">
        <v>357</v>
      </c>
      <c r="J997" s="6" t="s">
        <v>4153</v>
      </c>
      <c r="K997" s="6" t="s">
        <v>4153</v>
      </c>
      <c r="L997" s="6" t="s">
        <v>4218</v>
      </c>
      <c r="M997" s="6" t="s">
        <v>4219</v>
      </c>
      <c r="N997" s="310"/>
    </row>
    <row r="998" spans="1:14">
      <c r="A998" s="309" t="s">
        <v>484</v>
      </c>
      <c r="B998" s="6">
        <v>320141</v>
      </c>
      <c r="C998" s="6" t="s">
        <v>356</v>
      </c>
      <c r="D998" s="6" t="s">
        <v>350</v>
      </c>
      <c r="E998" s="6">
        <v>85</v>
      </c>
      <c r="F998" s="6">
        <v>37</v>
      </c>
      <c r="G998" s="6">
        <v>1</v>
      </c>
      <c r="H998" s="6">
        <v>0.99</v>
      </c>
      <c r="I998" s="6" t="s">
        <v>357</v>
      </c>
      <c r="J998" s="6" t="s">
        <v>4153</v>
      </c>
      <c r="K998" s="6" t="s">
        <v>4153</v>
      </c>
      <c r="L998" s="6" t="s">
        <v>4220</v>
      </c>
      <c r="M998" s="6" t="s">
        <v>4221</v>
      </c>
      <c r="N998" s="310"/>
    </row>
    <row r="999" spans="1:14">
      <c r="A999" s="309" t="s">
        <v>484</v>
      </c>
      <c r="B999" s="6">
        <v>320458</v>
      </c>
      <c r="C999" s="6" t="s">
        <v>351</v>
      </c>
      <c r="D999" s="6" t="s">
        <v>97</v>
      </c>
      <c r="E999" s="6">
        <v>1</v>
      </c>
      <c r="F999" s="6">
        <v>30</v>
      </c>
      <c r="G999" s="6">
        <v>92</v>
      </c>
      <c r="H999" s="6">
        <v>0.01</v>
      </c>
      <c r="I999" s="6" t="s">
        <v>357</v>
      </c>
      <c r="J999" s="6" t="s">
        <v>4153</v>
      </c>
      <c r="K999" s="6" t="s">
        <v>4153</v>
      </c>
      <c r="L999" s="6" t="s">
        <v>4222</v>
      </c>
      <c r="M999" s="6" t="s">
        <v>4223</v>
      </c>
      <c r="N999" s="310"/>
    </row>
    <row r="1000" spans="1:14">
      <c r="A1000" s="309" t="s">
        <v>484</v>
      </c>
      <c r="B1000" s="6">
        <v>320490</v>
      </c>
      <c r="C1000" s="6" t="s">
        <v>350</v>
      </c>
      <c r="D1000" s="6" t="s">
        <v>351</v>
      </c>
      <c r="E1000" s="6">
        <v>24</v>
      </c>
      <c r="F1000" s="6">
        <v>27</v>
      </c>
      <c r="G1000" s="6">
        <v>72</v>
      </c>
      <c r="H1000" s="6">
        <v>0.25</v>
      </c>
      <c r="I1000" s="6" t="s">
        <v>357</v>
      </c>
      <c r="J1000" s="6" t="s">
        <v>4153</v>
      </c>
      <c r="K1000" s="6" t="s">
        <v>4153</v>
      </c>
      <c r="L1000" s="6" t="s">
        <v>4224</v>
      </c>
      <c r="M1000" s="6" t="s">
        <v>4225</v>
      </c>
      <c r="N1000" s="310"/>
    </row>
    <row r="1001" spans="1:14">
      <c r="A1001" s="309" t="s">
        <v>484</v>
      </c>
      <c r="B1001" s="6">
        <v>320638</v>
      </c>
      <c r="C1001" s="6" t="s">
        <v>356</v>
      </c>
      <c r="D1001" s="6" t="s">
        <v>351</v>
      </c>
      <c r="E1001" s="6">
        <v>79</v>
      </c>
      <c r="F1001" s="6">
        <v>44</v>
      </c>
      <c r="G1001" s="6">
        <v>0</v>
      </c>
      <c r="H1001" s="6">
        <v>1</v>
      </c>
      <c r="I1001" s="6" t="s">
        <v>357</v>
      </c>
      <c r="J1001" s="6" t="s">
        <v>4153</v>
      </c>
      <c r="K1001" s="6" t="s">
        <v>4153</v>
      </c>
      <c r="L1001" s="6" t="s">
        <v>4226</v>
      </c>
      <c r="M1001" s="6" t="s">
        <v>4227</v>
      </c>
      <c r="N1001" s="310"/>
    </row>
    <row r="1002" spans="1:14">
      <c r="A1002" s="309" t="s">
        <v>484</v>
      </c>
      <c r="B1002" s="6">
        <v>320966</v>
      </c>
      <c r="C1002" s="6" t="s">
        <v>350</v>
      </c>
      <c r="D1002" s="6" t="s">
        <v>97</v>
      </c>
      <c r="E1002" s="6">
        <v>1</v>
      </c>
      <c r="F1002" s="6">
        <v>32</v>
      </c>
      <c r="G1002" s="6">
        <v>90</v>
      </c>
      <c r="H1002" s="6">
        <v>0.01</v>
      </c>
      <c r="I1002" s="6" t="s">
        <v>352</v>
      </c>
      <c r="J1002" s="6" t="s">
        <v>4153</v>
      </c>
      <c r="K1002" s="6" t="s">
        <v>4153</v>
      </c>
      <c r="L1002" s="6" t="s">
        <v>4228</v>
      </c>
      <c r="M1002" s="6" t="s">
        <v>4229</v>
      </c>
      <c r="N1002" s="310"/>
    </row>
    <row r="1003" spans="1:14">
      <c r="A1003" s="309" t="s">
        <v>484</v>
      </c>
      <c r="B1003" s="6">
        <v>321144</v>
      </c>
      <c r="C1003" s="6" t="s">
        <v>350</v>
      </c>
      <c r="D1003" s="6" t="s">
        <v>97</v>
      </c>
      <c r="E1003" s="6">
        <v>6</v>
      </c>
      <c r="F1003" s="6">
        <v>25</v>
      </c>
      <c r="G1003" s="6">
        <v>92</v>
      </c>
      <c r="H1003" s="6">
        <v>0.06</v>
      </c>
      <c r="I1003" s="6" t="s">
        <v>357</v>
      </c>
      <c r="J1003" s="6" t="s">
        <v>4153</v>
      </c>
      <c r="K1003" s="6" t="s">
        <v>4153</v>
      </c>
      <c r="L1003" s="6" t="s">
        <v>4230</v>
      </c>
      <c r="M1003" s="6" t="s">
        <v>4231</v>
      </c>
      <c r="N1003" s="310"/>
    </row>
    <row r="1004" spans="1:14">
      <c r="A1004" s="309" t="s">
        <v>484</v>
      </c>
      <c r="B1004" s="6">
        <v>479069</v>
      </c>
      <c r="C1004" s="6" t="s">
        <v>356</v>
      </c>
      <c r="D1004" s="6" t="s">
        <v>351</v>
      </c>
      <c r="E1004" s="6">
        <v>4</v>
      </c>
      <c r="F1004" s="6">
        <v>6</v>
      </c>
      <c r="G1004" s="6">
        <v>113</v>
      </c>
      <c r="H1004" s="6">
        <v>0.03</v>
      </c>
      <c r="I1004" s="6" t="s">
        <v>352</v>
      </c>
      <c r="J1004" s="6" t="s">
        <v>485</v>
      </c>
      <c r="K1004" s="6" t="s">
        <v>1058</v>
      </c>
      <c r="L1004" s="6" t="s">
        <v>4232</v>
      </c>
      <c r="M1004" s="6" t="s">
        <v>4233</v>
      </c>
      <c r="N1004" s="310"/>
    </row>
    <row r="1005" spans="1:14">
      <c r="A1005" s="309" t="s">
        <v>484</v>
      </c>
      <c r="B1005" s="6">
        <v>479133</v>
      </c>
      <c r="C1005" s="6" t="s">
        <v>350</v>
      </c>
      <c r="D1005" s="6" t="s">
        <v>356</v>
      </c>
      <c r="E1005" s="6">
        <v>1</v>
      </c>
      <c r="F1005" s="6">
        <v>7</v>
      </c>
      <c r="G1005" s="6">
        <v>115</v>
      </c>
      <c r="H1005" s="6">
        <v>0.01</v>
      </c>
      <c r="I1005" s="6" t="s">
        <v>357</v>
      </c>
      <c r="J1005" s="6" t="s">
        <v>485</v>
      </c>
      <c r="K1005" s="6" t="s">
        <v>1058</v>
      </c>
      <c r="L1005" s="6" t="s">
        <v>4234</v>
      </c>
      <c r="M1005" s="6" t="s">
        <v>4235</v>
      </c>
      <c r="N1005" s="310"/>
    </row>
    <row r="1006" spans="1:14">
      <c r="A1006" s="309" t="s">
        <v>484</v>
      </c>
      <c r="B1006" s="6">
        <v>480070</v>
      </c>
      <c r="C1006" s="6" t="s">
        <v>350</v>
      </c>
      <c r="D1006" s="6" t="s">
        <v>97</v>
      </c>
      <c r="E1006" s="6">
        <v>2</v>
      </c>
      <c r="F1006" s="6">
        <v>9</v>
      </c>
      <c r="G1006" s="6">
        <v>112</v>
      </c>
      <c r="H1006" s="6">
        <v>0.02</v>
      </c>
      <c r="I1006" s="6" t="s">
        <v>352</v>
      </c>
      <c r="J1006" s="6" t="s">
        <v>485</v>
      </c>
      <c r="K1006" s="6" t="s">
        <v>1058</v>
      </c>
      <c r="L1006" s="6" t="s">
        <v>4236</v>
      </c>
      <c r="M1006" s="6" t="s">
        <v>4237</v>
      </c>
      <c r="N1006" s="310"/>
    </row>
    <row r="1007" spans="1:14">
      <c r="A1007" s="309" t="s">
        <v>484</v>
      </c>
      <c r="B1007" s="6">
        <v>480261</v>
      </c>
      <c r="C1007" s="6" t="s">
        <v>97</v>
      </c>
      <c r="D1007" s="6" t="s">
        <v>350</v>
      </c>
      <c r="E1007" s="6">
        <v>22</v>
      </c>
      <c r="F1007" s="6">
        <v>10</v>
      </c>
      <c r="G1007" s="6">
        <v>91</v>
      </c>
      <c r="H1007" s="6">
        <v>0.19</v>
      </c>
      <c r="I1007" s="6" t="s">
        <v>357</v>
      </c>
      <c r="J1007" s="6" t="s">
        <v>485</v>
      </c>
      <c r="K1007" s="6" t="s">
        <v>1058</v>
      </c>
      <c r="L1007" s="6" t="s">
        <v>4238</v>
      </c>
      <c r="M1007" s="6" t="s">
        <v>4239</v>
      </c>
      <c r="N1007" s="310"/>
    </row>
    <row r="1008" spans="1:14">
      <c r="A1008" s="309" t="s">
        <v>484</v>
      </c>
      <c r="B1008" s="6">
        <v>480412</v>
      </c>
      <c r="C1008" s="6" t="s">
        <v>350</v>
      </c>
      <c r="D1008" s="6" t="s">
        <v>356</v>
      </c>
      <c r="E1008" s="6">
        <v>3</v>
      </c>
      <c r="F1008" s="6">
        <v>7</v>
      </c>
      <c r="G1008" s="6">
        <v>113</v>
      </c>
      <c r="H1008" s="6">
        <v>0.03</v>
      </c>
      <c r="I1008" s="6" t="s">
        <v>357</v>
      </c>
      <c r="J1008" s="6" t="s">
        <v>485</v>
      </c>
      <c r="K1008" s="6" t="s">
        <v>1058</v>
      </c>
      <c r="L1008" s="6" t="s">
        <v>4240</v>
      </c>
      <c r="M1008" s="6" t="s">
        <v>4241</v>
      </c>
      <c r="N1008" s="310"/>
    </row>
    <row r="1009" spans="1:14">
      <c r="A1009" s="309" t="s">
        <v>484</v>
      </c>
      <c r="B1009" s="6">
        <v>480552</v>
      </c>
      <c r="C1009" s="6" t="s">
        <v>350</v>
      </c>
      <c r="D1009" s="6" t="s">
        <v>356</v>
      </c>
      <c r="E1009" s="6">
        <v>2</v>
      </c>
      <c r="F1009" s="6">
        <v>5</v>
      </c>
      <c r="G1009" s="6">
        <v>116</v>
      </c>
      <c r="H1009" s="6">
        <v>0.02</v>
      </c>
      <c r="I1009" s="6" t="s">
        <v>357</v>
      </c>
      <c r="J1009" s="6" t="s">
        <v>485</v>
      </c>
      <c r="K1009" s="6" t="s">
        <v>1058</v>
      </c>
      <c r="L1009" s="6" t="s">
        <v>4242</v>
      </c>
      <c r="M1009" s="6" t="s">
        <v>4243</v>
      </c>
      <c r="N1009" s="310"/>
    </row>
    <row r="1010" spans="1:14">
      <c r="A1010" s="309" t="s">
        <v>484</v>
      </c>
      <c r="B1010" s="6">
        <v>481042</v>
      </c>
      <c r="C1010" s="6" t="s">
        <v>356</v>
      </c>
      <c r="D1010" s="6" t="s">
        <v>351</v>
      </c>
      <c r="E1010" s="6">
        <v>103</v>
      </c>
      <c r="F1010" s="6">
        <v>20</v>
      </c>
      <c r="G1010" s="6">
        <v>0</v>
      </c>
      <c r="H1010" s="6">
        <v>1</v>
      </c>
      <c r="I1010" s="6" t="s">
        <v>357</v>
      </c>
      <c r="J1010" s="6" t="s">
        <v>485</v>
      </c>
      <c r="K1010" s="6" t="s">
        <v>1058</v>
      </c>
      <c r="L1010" s="6" t="s">
        <v>486</v>
      </c>
      <c r="M1010" s="6" t="s">
        <v>487</v>
      </c>
      <c r="N1010" s="310"/>
    </row>
    <row r="1011" spans="1:14">
      <c r="A1011" s="309" t="s">
        <v>484</v>
      </c>
      <c r="B1011" s="6">
        <v>481092</v>
      </c>
      <c r="C1011" s="6" t="s">
        <v>356</v>
      </c>
      <c r="D1011" s="6" t="s">
        <v>351</v>
      </c>
      <c r="E1011" s="6">
        <v>1</v>
      </c>
      <c r="F1011" s="6">
        <v>6</v>
      </c>
      <c r="G1011" s="6">
        <v>116</v>
      </c>
      <c r="H1011" s="6">
        <v>0.01</v>
      </c>
      <c r="I1011" s="6" t="s">
        <v>357</v>
      </c>
      <c r="J1011" s="6" t="s">
        <v>485</v>
      </c>
      <c r="K1011" s="6" t="s">
        <v>1058</v>
      </c>
      <c r="L1011" s="6" t="s">
        <v>4244</v>
      </c>
      <c r="M1011" s="6" t="s">
        <v>4245</v>
      </c>
      <c r="N1011" s="310"/>
    </row>
    <row r="1012" spans="1:14">
      <c r="A1012" s="309" t="s">
        <v>484</v>
      </c>
      <c r="B1012" s="6">
        <v>481340</v>
      </c>
      <c r="C1012" s="6" t="s">
        <v>356</v>
      </c>
      <c r="D1012" s="6" t="s">
        <v>350</v>
      </c>
      <c r="E1012" s="6">
        <v>106</v>
      </c>
      <c r="F1012" s="6">
        <v>17</v>
      </c>
      <c r="G1012" s="6">
        <v>0</v>
      </c>
      <c r="H1012" s="6">
        <v>1</v>
      </c>
      <c r="I1012" s="6" t="s">
        <v>352</v>
      </c>
      <c r="J1012" s="6" t="s">
        <v>485</v>
      </c>
      <c r="K1012" s="6" t="s">
        <v>1058</v>
      </c>
      <c r="L1012" s="6" t="s">
        <v>4246</v>
      </c>
      <c r="M1012" s="6" t="s">
        <v>4247</v>
      </c>
      <c r="N1012" s="310"/>
    </row>
    <row r="1013" spans="1:14">
      <c r="A1013" s="309" t="s">
        <v>484</v>
      </c>
      <c r="B1013" s="6">
        <v>481547</v>
      </c>
      <c r="C1013" s="6" t="s">
        <v>351</v>
      </c>
      <c r="D1013" s="6" t="s">
        <v>356</v>
      </c>
      <c r="E1013" s="6">
        <v>18</v>
      </c>
      <c r="F1013" s="6">
        <v>7</v>
      </c>
      <c r="G1013" s="6">
        <v>98</v>
      </c>
      <c r="H1013" s="6">
        <v>0.16</v>
      </c>
      <c r="I1013" s="6" t="s">
        <v>352</v>
      </c>
      <c r="J1013" s="6" t="s">
        <v>485</v>
      </c>
      <c r="K1013" s="6" t="s">
        <v>1058</v>
      </c>
      <c r="L1013" s="6" t="s">
        <v>4248</v>
      </c>
      <c r="M1013" s="6" t="s">
        <v>4249</v>
      </c>
      <c r="N1013" s="310"/>
    </row>
    <row r="1014" spans="1:14">
      <c r="A1014" s="309" t="s">
        <v>484</v>
      </c>
      <c r="B1014" s="6">
        <v>481636</v>
      </c>
      <c r="C1014" s="6" t="s">
        <v>351</v>
      </c>
      <c r="D1014" s="6" t="s">
        <v>356</v>
      </c>
      <c r="E1014" s="6">
        <v>83</v>
      </c>
      <c r="F1014" s="6">
        <v>8</v>
      </c>
      <c r="G1014" s="6">
        <v>32</v>
      </c>
      <c r="H1014" s="6">
        <v>0.72</v>
      </c>
      <c r="I1014" s="6" t="s">
        <v>357</v>
      </c>
      <c r="J1014" s="6" t="s">
        <v>485</v>
      </c>
      <c r="K1014" s="6" t="s">
        <v>1058</v>
      </c>
      <c r="L1014" s="6" t="s">
        <v>1059</v>
      </c>
      <c r="M1014" s="6" t="s">
        <v>1060</v>
      </c>
      <c r="N1014" s="310"/>
    </row>
    <row r="1015" spans="1:14">
      <c r="A1015" s="309" t="s">
        <v>484</v>
      </c>
      <c r="B1015" s="6">
        <v>482054</v>
      </c>
      <c r="C1015" s="6" t="s">
        <v>351</v>
      </c>
      <c r="D1015" s="6" t="s">
        <v>356</v>
      </c>
      <c r="E1015" s="6">
        <v>4</v>
      </c>
      <c r="F1015" s="6">
        <v>12</v>
      </c>
      <c r="G1015" s="6">
        <v>107</v>
      </c>
      <c r="H1015" s="6">
        <v>0.04</v>
      </c>
      <c r="I1015" s="6" t="s">
        <v>352</v>
      </c>
      <c r="J1015" s="6" t="s">
        <v>485</v>
      </c>
      <c r="K1015" s="6" t="s">
        <v>1058</v>
      </c>
      <c r="L1015" s="6" t="s">
        <v>4250</v>
      </c>
      <c r="M1015" s="6" t="s">
        <v>4251</v>
      </c>
      <c r="N1015" s="310"/>
    </row>
    <row r="1016" spans="1:14">
      <c r="A1016" s="309" t="s">
        <v>484</v>
      </c>
      <c r="B1016" s="6">
        <v>826522</v>
      </c>
      <c r="C1016" s="6" t="s">
        <v>97</v>
      </c>
      <c r="D1016" s="6" t="s">
        <v>350</v>
      </c>
      <c r="E1016" s="6">
        <v>5</v>
      </c>
      <c r="F1016" s="6">
        <v>5</v>
      </c>
      <c r="G1016" s="6">
        <v>113</v>
      </c>
      <c r="H1016" s="6">
        <v>0.04</v>
      </c>
      <c r="I1016" s="6" t="s">
        <v>440</v>
      </c>
      <c r="J1016" s="6" t="s">
        <v>4252</v>
      </c>
      <c r="K1016" s="6" t="s">
        <v>4252</v>
      </c>
      <c r="L1016" s="6" t="s">
        <v>4253</v>
      </c>
      <c r="M1016" s="6" t="s">
        <v>4254</v>
      </c>
      <c r="N1016" s="310"/>
    </row>
    <row r="1017" spans="1:14">
      <c r="A1017" s="309" t="s">
        <v>484</v>
      </c>
      <c r="B1017" s="6">
        <v>826828</v>
      </c>
      <c r="C1017" s="6" t="s">
        <v>350</v>
      </c>
      <c r="D1017" s="6" t="s">
        <v>351</v>
      </c>
      <c r="E1017" s="6">
        <v>15</v>
      </c>
      <c r="F1017" s="6">
        <v>4</v>
      </c>
      <c r="G1017" s="6">
        <v>104</v>
      </c>
      <c r="H1017" s="6">
        <v>0.13</v>
      </c>
      <c r="I1017" s="6" t="s">
        <v>352</v>
      </c>
      <c r="J1017" s="6" t="s">
        <v>4252</v>
      </c>
      <c r="K1017" s="6" t="s">
        <v>4252</v>
      </c>
      <c r="L1017" s="6" t="s">
        <v>4255</v>
      </c>
      <c r="M1017" s="6" t="s">
        <v>4256</v>
      </c>
      <c r="N1017" s="310"/>
    </row>
    <row r="1018" spans="1:14">
      <c r="A1018" s="309" t="s">
        <v>484</v>
      </c>
      <c r="B1018" s="6">
        <v>827121</v>
      </c>
      <c r="C1018" s="6" t="s">
        <v>351</v>
      </c>
      <c r="D1018" s="6" t="s">
        <v>356</v>
      </c>
      <c r="E1018" s="6">
        <v>49</v>
      </c>
      <c r="F1018" s="6">
        <v>10</v>
      </c>
      <c r="G1018" s="6">
        <v>64</v>
      </c>
      <c r="H1018" s="6">
        <v>0.43</v>
      </c>
      <c r="I1018" s="6" t="s">
        <v>387</v>
      </c>
      <c r="J1018" s="6" t="s">
        <v>4252</v>
      </c>
      <c r="K1018" s="6" t="s">
        <v>4252</v>
      </c>
      <c r="L1018" s="6" t="s">
        <v>4257</v>
      </c>
      <c r="M1018" s="6" t="s">
        <v>4258</v>
      </c>
      <c r="N1018" s="310"/>
    </row>
    <row r="1019" spans="1:14">
      <c r="A1019" s="309" t="s">
        <v>484</v>
      </c>
      <c r="B1019" s="6">
        <v>827999</v>
      </c>
      <c r="C1019" s="6" t="s">
        <v>351</v>
      </c>
      <c r="D1019" s="6" t="s">
        <v>356</v>
      </c>
      <c r="E1019" s="6">
        <v>3</v>
      </c>
      <c r="F1019" s="6">
        <v>16</v>
      </c>
      <c r="G1019" s="6">
        <v>104</v>
      </c>
      <c r="H1019" s="6">
        <v>0.03</v>
      </c>
      <c r="I1019" s="6" t="s">
        <v>387</v>
      </c>
      <c r="J1019" s="6" t="s">
        <v>4252</v>
      </c>
      <c r="K1019" s="6" t="s">
        <v>4252</v>
      </c>
      <c r="L1019" s="6" t="s">
        <v>4259</v>
      </c>
      <c r="M1019" s="6" t="s">
        <v>4260</v>
      </c>
      <c r="N1019" s="310"/>
    </row>
    <row r="1020" spans="1:14">
      <c r="A1020" s="309" t="s">
        <v>484</v>
      </c>
      <c r="B1020" s="6">
        <v>828001</v>
      </c>
      <c r="C1020" s="6" t="s">
        <v>351</v>
      </c>
      <c r="D1020" s="6" t="s">
        <v>356</v>
      </c>
      <c r="E1020" s="6">
        <v>3</v>
      </c>
      <c r="F1020" s="6">
        <v>14</v>
      </c>
      <c r="G1020" s="6">
        <v>106</v>
      </c>
      <c r="H1020" s="6">
        <v>0.03</v>
      </c>
      <c r="I1020" s="6" t="s">
        <v>440</v>
      </c>
      <c r="J1020" s="6" t="s">
        <v>4252</v>
      </c>
      <c r="K1020" s="6" t="s">
        <v>4252</v>
      </c>
      <c r="L1020" s="6" t="s">
        <v>4261</v>
      </c>
      <c r="M1020" s="6" t="s">
        <v>4262</v>
      </c>
      <c r="N1020" s="310"/>
    </row>
    <row r="1021" spans="1:14">
      <c r="A1021" s="309" t="s">
        <v>484</v>
      </c>
      <c r="B1021" s="6">
        <v>828322</v>
      </c>
      <c r="C1021" s="6" t="s">
        <v>356</v>
      </c>
      <c r="D1021" s="6" t="s">
        <v>351</v>
      </c>
      <c r="E1021" s="6">
        <v>111</v>
      </c>
      <c r="F1021" s="6">
        <v>12</v>
      </c>
      <c r="G1021" s="6">
        <v>0</v>
      </c>
      <c r="H1021" s="6">
        <v>1</v>
      </c>
      <c r="I1021" s="6" t="s">
        <v>440</v>
      </c>
      <c r="J1021" s="6" t="s">
        <v>4252</v>
      </c>
      <c r="K1021" s="6" t="s">
        <v>4252</v>
      </c>
      <c r="L1021" s="6" t="s">
        <v>4263</v>
      </c>
      <c r="M1021" s="6" t="s">
        <v>4264</v>
      </c>
      <c r="N1021" s="310"/>
    </row>
    <row r="1022" spans="1:14">
      <c r="A1022" s="309" t="s">
        <v>484</v>
      </c>
      <c r="B1022" s="6">
        <v>828751</v>
      </c>
      <c r="C1022" s="6" t="s">
        <v>356</v>
      </c>
      <c r="D1022" s="6" t="s">
        <v>350</v>
      </c>
      <c r="E1022" s="6">
        <v>6</v>
      </c>
      <c r="F1022" s="6">
        <v>8</v>
      </c>
      <c r="G1022" s="6">
        <v>109</v>
      </c>
      <c r="H1022" s="6">
        <v>0.05</v>
      </c>
      <c r="I1022" s="6" t="s">
        <v>352</v>
      </c>
      <c r="J1022" s="6" t="s">
        <v>4252</v>
      </c>
      <c r="K1022" s="6" t="s">
        <v>4252</v>
      </c>
      <c r="L1022" s="6" t="s">
        <v>4265</v>
      </c>
      <c r="M1022" s="6" t="s">
        <v>4266</v>
      </c>
      <c r="N1022" s="310"/>
    </row>
    <row r="1023" spans="1:14">
      <c r="A1023" s="309" t="s">
        <v>484</v>
      </c>
      <c r="B1023" s="6">
        <v>829459</v>
      </c>
      <c r="C1023" s="6" t="s">
        <v>350</v>
      </c>
      <c r="D1023" s="6" t="s">
        <v>356</v>
      </c>
      <c r="E1023" s="6">
        <v>6</v>
      </c>
      <c r="F1023" s="6">
        <v>11</v>
      </c>
      <c r="G1023" s="6">
        <v>106</v>
      </c>
      <c r="H1023" s="6">
        <v>0.05</v>
      </c>
      <c r="I1023" s="6" t="s">
        <v>3239</v>
      </c>
      <c r="J1023" s="6" t="s">
        <v>4252</v>
      </c>
      <c r="K1023" s="6" t="s">
        <v>4252</v>
      </c>
      <c r="L1023" s="6" t="s">
        <v>4267</v>
      </c>
      <c r="M1023" s="6" t="s">
        <v>4268</v>
      </c>
      <c r="N1023" s="310"/>
    </row>
    <row r="1024" spans="1:14">
      <c r="A1024" s="309" t="s">
        <v>484</v>
      </c>
      <c r="B1024" s="6">
        <v>829517</v>
      </c>
      <c r="C1024" s="6" t="s">
        <v>351</v>
      </c>
      <c r="D1024" s="6" t="s">
        <v>356</v>
      </c>
      <c r="E1024" s="6">
        <v>4</v>
      </c>
      <c r="F1024" s="6">
        <v>15</v>
      </c>
      <c r="G1024" s="6">
        <v>104</v>
      </c>
      <c r="H1024" s="6">
        <v>0.04</v>
      </c>
      <c r="I1024" s="6" t="s">
        <v>357</v>
      </c>
      <c r="J1024" s="6" t="s">
        <v>4252</v>
      </c>
      <c r="K1024" s="6" t="s">
        <v>4252</v>
      </c>
      <c r="L1024" s="6" t="s">
        <v>4269</v>
      </c>
      <c r="M1024" s="6" t="s">
        <v>4270</v>
      </c>
      <c r="N1024" s="310"/>
    </row>
    <row r="1025" spans="1:14">
      <c r="A1025" s="309" t="s">
        <v>484</v>
      </c>
      <c r="B1025" s="6">
        <v>829671</v>
      </c>
      <c r="C1025" s="6" t="s">
        <v>356</v>
      </c>
      <c r="D1025" s="6" t="s">
        <v>351</v>
      </c>
      <c r="E1025" s="6">
        <v>5</v>
      </c>
      <c r="F1025" s="6">
        <v>11</v>
      </c>
      <c r="G1025" s="6">
        <v>107</v>
      </c>
      <c r="H1025" s="6">
        <v>0.04</v>
      </c>
      <c r="I1025" s="6" t="s">
        <v>357</v>
      </c>
      <c r="J1025" s="6" t="s">
        <v>4252</v>
      </c>
      <c r="K1025" s="6" t="s">
        <v>4252</v>
      </c>
      <c r="L1025" s="6" t="s">
        <v>4271</v>
      </c>
      <c r="M1025" s="6" t="s">
        <v>4272</v>
      </c>
      <c r="N1025" s="310"/>
    </row>
    <row r="1026" spans="1:14">
      <c r="A1026" s="309" t="s">
        <v>484</v>
      </c>
      <c r="B1026" s="6">
        <v>829733</v>
      </c>
      <c r="C1026" s="6" t="s">
        <v>356</v>
      </c>
      <c r="D1026" s="6" t="s">
        <v>351</v>
      </c>
      <c r="E1026" s="6">
        <v>1</v>
      </c>
      <c r="F1026" s="6">
        <v>15</v>
      </c>
      <c r="G1026" s="6">
        <v>107</v>
      </c>
      <c r="H1026" s="6">
        <v>0.01</v>
      </c>
      <c r="I1026" s="6" t="s">
        <v>357</v>
      </c>
      <c r="J1026" s="6" t="s">
        <v>4252</v>
      </c>
      <c r="K1026" s="6" t="s">
        <v>4252</v>
      </c>
      <c r="L1026" s="6" t="s">
        <v>4273</v>
      </c>
      <c r="M1026" s="6" t="s">
        <v>4274</v>
      </c>
      <c r="N1026" s="310"/>
    </row>
    <row r="1027" spans="1:14">
      <c r="A1027" s="309" t="s">
        <v>484</v>
      </c>
      <c r="B1027" s="6">
        <v>830191</v>
      </c>
      <c r="C1027" s="6" t="s">
        <v>351</v>
      </c>
      <c r="D1027" s="6" t="s">
        <v>356</v>
      </c>
      <c r="E1027" s="6">
        <v>63</v>
      </c>
      <c r="F1027" s="6">
        <v>8</v>
      </c>
      <c r="G1027" s="6">
        <v>52</v>
      </c>
      <c r="H1027" s="6">
        <v>0.55000000000000004</v>
      </c>
      <c r="I1027" s="6" t="s">
        <v>352</v>
      </c>
      <c r="J1027" s="6" t="s">
        <v>4252</v>
      </c>
      <c r="K1027" s="6" t="s">
        <v>4252</v>
      </c>
      <c r="L1027" s="6" t="s">
        <v>4275</v>
      </c>
      <c r="M1027" s="6" t="s">
        <v>4276</v>
      </c>
      <c r="N1027" s="310"/>
    </row>
    <row r="1028" spans="1:14">
      <c r="A1028" s="309" t="s">
        <v>484</v>
      </c>
      <c r="B1028" s="6">
        <v>830383</v>
      </c>
      <c r="C1028" s="6" t="s">
        <v>351</v>
      </c>
      <c r="D1028" s="6" t="s">
        <v>97</v>
      </c>
      <c r="E1028" s="6">
        <v>7</v>
      </c>
      <c r="F1028" s="6">
        <v>11</v>
      </c>
      <c r="G1028" s="6">
        <v>105</v>
      </c>
      <c r="H1028" s="6">
        <v>0.06</v>
      </c>
      <c r="I1028" s="6" t="s">
        <v>357</v>
      </c>
      <c r="J1028" s="6" t="s">
        <v>4252</v>
      </c>
      <c r="K1028" s="6" t="s">
        <v>4252</v>
      </c>
      <c r="L1028" s="6" t="s">
        <v>4277</v>
      </c>
      <c r="M1028" s="6" t="s">
        <v>4278</v>
      </c>
      <c r="N1028" s="310"/>
    </row>
    <row r="1029" spans="1:14">
      <c r="A1029" s="309" t="s">
        <v>484</v>
      </c>
      <c r="B1029" s="6">
        <v>830910</v>
      </c>
      <c r="C1029" s="6" t="s">
        <v>350</v>
      </c>
      <c r="D1029" s="6" t="s">
        <v>97</v>
      </c>
      <c r="E1029" s="6">
        <v>85</v>
      </c>
      <c r="F1029" s="6">
        <v>19</v>
      </c>
      <c r="G1029" s="6">
        <v>19</v>
      </c>
      <c r="H1029" s="6">
        <v>0.82</v>
      </c>
      <c r="I1029" s="6" t="s">
        <v>357</v>
      </c>
      <c r="J1029" s="6" t="s">
        <v>4252</v>
      </c>
      <c r="K1029" s="6" t="s">
        <v>4252</v>
      </c>
      <c r="L1029" s="6" t="s">
        <v>4279</v>
      </c>
      <c r="M1029" s="6" t="s">
        <v>4280</v>
      </c>
      <c r="N1029" s="310"/>
    </row>
    <row r="1030" spans="1:14">
      <c r="A1030" s="309" t="s">
        <v>484</v>
      </c>
      <c r="B1030" s="6">
        <v>1053307</v>
      </c>
      <c r="C1030" s="6" t="s">
        <v>351</v>
      </c>
      <c r="D1030" s="6" t="s">
        <v>350</v>
      </c>
      <c r="E1030" s="6">
        <v>107</v>
      </c>
      <c r="F1030" s="6">
        <v>16</v>
      </c>
      <c r="G1030" s="6">
        <v>0</v>
      </c>
      <c r="H1030" s="6">
        <v>1</v>
      </c>
      <c r="I1030" s="6" t="s">
        <v>352</v>
      </c>
      <c r="J1030" s="6" t="s">
        <v>4281</v>
      </c>
      <c r="K1030" s="6" t="s">
        <v>4282</v>
      </c>
      <c r="L1030" s="6" t="s">
        <v>4283</v>
      </c>
      <c r="M1030" s="6" t="s">
        <v>4284</v>
      </c>
      <c r="N1030" s="310"/>
    </row>
    <row r="1031" spans="1:14">
      <c r="A1031" s="309" t="s">
        <v>484</v>
      </c>
      <c r="B1031" s="6">
        <v>1054750</v>
      </c>
      <c r="C1031" s="6" t="s">
        <v>356</v>
      </c>
      <c r="D1031" s="6" t="s">
        <v>97</v>
      </c>
      <c r="E1031" s="6">
        <v>114</v>
      </c>
      <c r="F1031" s="6">
        <v>9</v>
      </c>
      <c r="G1031" s="6">
        <v>0</v>
      </c>
      <c r="H1031" s="6">
        <v>1</v>
      </c>
      <c r="I1031" s="6" t="s">
        <v>357</v>
      </c>
      <c r="J1031" s="6" t="s">
        <v>4281</v>
      </c>
      <c r="K1031" s="6" t="s">
        <v>4282</v>
      </c>
      <c r="L1031" s="6" t="s">
        <v>4285</v>
      </c>
      <c r="M1031" s="6" t="s">
        <v>4286</v>
      </c>
      <c r="N1031" s="310"/>
    </row>
    <row r="1032" spans="1:14">
      <c r="A1032" s="309" t="s">
        <v>484</v>
      </c>
      <c r="B1032" s="6">
        <v>1055342</v>
      </c>
      <c r="C1032" s="6" t="s">
        <v>350</v>
      </c>
      <c r="D1032" s="6" t="s">
        <v>356</v>
      </c>
      <c r="E1032" s="6">
        <v>36</v>
      </c>
      <c r="F1032" s="6">
        <v>7</v>
      </c>
      <c r="G1032" s="6">
        <v>80</v>
      </c>
      <c r="H1032" s="6">
        <v>0.31</v>
      </c>
      <c r="I1032" s="6" t="s">
        <v>352</v>
      </c>
      <c r="J1032" s="6" t="s">
        <v>4281</v>
      </c>
      <c r="K1032" s="6" t="s">
        <v>4282</v>
      </c>
      <c r="L1032" s="6" t="s">
        <v>4287</v>
      </c>
      <c r="M1032" s="6" t="s">
        <v>4288</v>
      </c>
      <c r="N1032" s="310"/>
    </row>
    <row r="1033" spans="1:14">
      <c r="A1033" s="309" t="s">
        <v>484</v>
      </c>
      <c r="B1033" s="6">
        <v>1056253</v>
      </c>
      <c r="C1033" s="6" t="s">
        <v>356</v>
      </c>
      <c r="D1033" s="6" t="s">
        <v>351</v>
      </c>
      <c r="E1033" s="6">
        <v>118</v>
      </c>
      <c r="F1033" s="6">
        <v>5</v>
      </c>
      <c r="G1033" s="6">
        <v>0</v>
      </c>
      <c r="H1033" s="6">
        <v>1</v>
      </c>
      <c r="I1033" s="6" t="s">
        <v>357</v>
      </c>
      <c r="J1033" s="6" t="s">
        <v>4281</v>
      </c>
      <c r="K1033" s="6" t="s">
        <v>4282</v>
      </c>
      <c r="L1033" s="6" t="s">
        <v>4289</v>
      </c>
      <c r="M1033" s="6" t="s">
        <v>4290</v>
      </c>
      <c r="N1033" s="310"/>
    </row>
    <row r="1034" spans="1:14">
      <c r="A1034" s="309" t="s">
        <v>484</v>
      </c>
      <c r="B1034" s="6">
        <v>1056500</v>
      </c>
      <c r="C1034" s="6" t="s">
        <v>350</v>
      </c>
      <c r="D1034" s="6" t="s">
        <v>97</v>
      </c>
      <c r="E1034" s="6">
        <v>61</v>
      </c>
      <c r="F1034" s="6">
        <v>1</v>
      </c>
      <c r="G1034" s="6">
        <v>61</v>
      </c>
      <c r="H1034" s="6">
        <v>0.5</v>
      </c>
      <c r="I1034" s="6" t="s">
        <v>352</v>
      </c>
      <c r="J1034" s="6" t="s">
        <v>4281</v>
      </c>
      <c r="K1034" s="6" t="s">
        <v>4282</v>
      </c>
      <c r="L1034" s="6" t="s">
        <v>4291</v>
      </c>
      <c r="M1034" s="6" t="s">
        <v>4292</v>
      </c>
      <c r="N1034" s="310"/>
    </row>
    <row r="1035" spans="1:14">
      <c r="A1035" s="309" t="s">
        <v>484</v>
      </c>
      <c r="B1035" s="6">
        <v>1057472</v>
      </c>
      <c r="C1035" s="6" t="s">
        <v>350</v>
      </c>
      <c r="D1035" s="6" t="s">
        <v>356</v>
      </c>
      <c r="E1035" s="6">
        <v>7</v>
      </c>
      <c r="F1035" s="6">
        <v>1</v>
      </c>
      <c r="G1035" s="6">
        <v>115</v>
      </c>
      <c r="H1035" s="6">
        <v>0.06</v>
      </c>
      <c r="I1035" s="6" t="s">
        <v>352</v>
      </c>
      <c r="J1035" s="6" t="s">
        <v>4281</v>
      </c>
      <c r="K1035" s="6" t="s">
        <v>4282</v>
      </c>
      <c r="L1035" s="6" t="s">
        <v>4293</v>
      </c>
      <c r="M1035" s="6" t="s">
        <v>4294</v>
      </c>
      <c r="N1035" s="310"/>
    </row>
    <row r="1036" spans="1:14">
      <c r="A1036" s="309" t="s">
        <v>500</v>
      </c>
      <c r="B1036" s="6">
        <v>1256157</v>
      </c>
      <c r="C1036" s="6" t="s">
        <v>97</v>
      </c>
      <c r="D1036" s="6" t="s">
        <v>350</v>
      </c>
      <c r="E1036" s="6">
        <v>101</v>
      </c>
      <c r="F1036" s="6">
        <v>22</v>
      </c>
      <c r="G1036" s="6">
        <v>0</v>
      </c>
      <c r="H1036" s="6">
        <v>1</v>
      </c>
      <c r="I1036" s="6" t="s">
        <v>352</v>
      </c>
      <c r="J1036" s="6" t="s">
        <v>503</v>
      </c>
      <c r="K1036" s="6" t="s">
        <v>863</v>
      </c>
      <c r="L1036" s="6" t="s">
        <v>504</v>
      </c>
      <c r="M1036" s="6" t="s">
        <v>505</v>
      </c>
      <c r="N1036" s="310"/>
    </row>
    <row r="1037" spans="1:14">
      <c r="A1037" s="309" t="s">
        <v>500</v>
      </c>
      <c r="B1037" s="6">
        <v>1256312</v>
      </c>
      <c r="C1037" s="6" t="s">
        <v>350</v>
      </c>
      <c r="D1037" s="6" t="s">
        <v>97</v>
      </c>
      <c r="E1037" s="6">
        <v>106</v>
      </c>
      <c r="F1037" s="6">
        <v>17</v>
      </c>
      <c r="G1037" s="6">
        <v>0</v>
      </c>
      <c r="H1037" s="6">
        <v>1</v>
      </c>
      <c r="I1037" s="6" t="s">
        <v>357</v>
      </c>
      <c r="J1037" s="6" t="s">
        <v>503</v>
      </c>
      <c r="K1037" s="6" t="s">
        <v>863</v>
      </c>
      <c r="L1037" s="6" t="s">
        <v>4295</v>
      </c>
      <c r="M1037" s="6" t="s">
        <v>4296</v>
      </c>
      <c r="N1037" s="310"/>
    </row>
    <row r="1038" spans="1:14">
      <c r="A1038" s="309" t="s">
        <v>500</v>
      </c>
      <c r="B1038" s="6">
        <v>1256708</v>
      </c>
      <c r="C1038" s="6" t="s">
        <v>350</v>
      </c>
      <c r="D1038" s="6" t="s">
        <v>356</v>
      </c>
      <c r="E1038" s="6">
        <v>107</v>
      </c>
      <c r="F1038" s="6">
        <v>16</v>
      </c>
      <c r="G1038" s="6">
        <v>0</v>
      </c>
      <c r="H1038" s="6">
        <v>1</v>
      </c>
      <c r="I1038" s="6" t="s">
        <v>357</v>
      </c>
      <c r="J1038" s="6" t="s">
        <v>503</v>
      </c>
      <c r="K1038" s="6" t="s">
        <v>863</v>
      </c>
      <c r="L1038" s="6" t="s">
        <v>4297</v>
      </c>
      <c r="M1038" s="6" t="s">
        <v>4298</v>
      </c>
      <c r="N1038" s="310"/>
    </row>
    <row r="1039" spans="1:14">
      <c r="A1039" s="309" t="s">
        <v>500</v>
      </c>
      <c r="B1039" s="6">
        <v>1256938</v>
      </c>
      <c r="C1039" s="6" t="s">
        <v>351</v>
      </c>
      <c r="D1039" s="6" t="s">
        <v>356</v>
      </c>
      <c r="E1039" s="6">
        <v>108</v>
      </c>
      <c r="F1039" s="6">
        <v>15</v>
      </c>
      <c r="G1039" s="6">
        <v>0</v>
      </c>
      <c r="H1039" s="6">
        <v>1</v>
      </c>
      <c r="I1039" s="6" t="s">
        <v>357</v>
      </c>
      <c r="J1039" s="6" t="s">
        <v>503</v>
      </c>
      <c r="K1039" s="6" t="s">
        <v>863</v>
      </c>
      <c r="L1039" s="6" t="s">
        <v>4299</v>
      </c>
      <c r="M1039" s="6" t="s">
        <v>4300</v>
      </c>
      <c r="N1039" s="310"/>
    </row>
    <row r="1040" spans="1:14">
      <c r="A1040" s="309" t="s">
        <v>500</v>
      </c>
      <c r="B1040" s="6">
        <v>1395023</v>
      </c>
      <c r="C1040" s="6" t="s">
        <v>356</v>
      </c>
      <c r="D1040" s="6" t="s">
        <v>351</v>
      </c>
      <c r="E1040" s="6">
        <v>1</v>
      </c>
      <c r="F1040" s="6">
        <v>1</v>
      </c>
      <c r="G1040" s="6">
        <v>121</v>
      </c>
      <c r="H1040" s="6">
        <v>0.01</v>
      </c>
      <c r="I1040" s="6" t="s">
        <v>352</v>
      </c>
      <c r="J1040" s="6" t="s">
        <v>877</v>
      </c>
      <c r="K1040" s="6" t="s">
        <v>878</v>
      </c>
      <c r="L1040" s="6" t="s">
        <v>4301</v>
      </c>
      <c r="M1040" s="6" t="s">
        <v>4302</v>
      </c>
      <c r="N1040" s="310"/>
    </row>
    <row r="1041" spans="1:14">
      <c r="A1041" s="309" t="s">
        <v>500</v>
      </c>
      <c r="B1041" s="6">
        <v>1395450</v>
      </c>
      <c r="C1041" s="6" t="s">
        <v>351</v>
      </c>
      <c r="D1041" s="6" t="s">
        <v>97</v>
      </c>
      <c r="E1041" s="6">
        <v>115</v>
      </c>
      <c r="F1041" s="6">
        <v>6</v>
      </c>
      <c r="G1041" s="6">
        <v>2</v>
      </c>
      <c r="H1041" s="6">
        <v>0.98</v>
      </c>
      <c r="I1041" s="6" t="s">
        <v>357</v>
      </c>
      <c r="J1041" s="6" t="s">
        <v>877</v>
      </c>
      <c r="K1041" s="6" t="s">
        <v>878</v>
      </c>
      <c r="L1041" s="6" t="s">
        <v>879</v>
      </c>
      <c r="M1041" s="6" t="s">
        <v>880</v>
      </c>
      <c r="N1041" s="310"/>
    </row>
    <row r="1042" spans="1:14">
      <c r="A1042" s="309" t="s">
        <v>500</v>
      </c>
      <c r="B1042" s="6">
        <v>1395492</v>
      </c>
      <c r="C1042" s="6" t="s">
        <v>351</v>
      </c>
      <c r="D1042" s="6" t="s">
        <v>97</v>
      </c>
      <c r="E1042" s="6">
        <v>2</v>
      </c>
      <c r="F1042" s="6">
        <v>2</v>
      </c>
      <c r="G1042" s="6">
        <v>119</v>
      </c>
      <c r="H1042" s="6">
        <v>0.02</v>
      </c>
      <c r="I1042" s="6" t="s">
        <v>357</v>
      </c>
      <c r="J1042" s="6" t="s">
        <v>877</v>
      </c>
      <c r="K1042" s="6" t="s">
        <v>878</v>
      </c>
      <c r="L1042" s="6" t="s">
        <v>4303</v>
      </c>
      <c r="M1042" s="6" t="s">
        <v>4304</v>
      </c>
      <c r="N1042" s="310"/>
    </row>
    <row r="1043" spans="1:14">
      <c r="A1043" s="309" t="s">
        <v>500</v>
      </c>
      <c r="B1043" s="6">
        <v>1395711</v>
      </c>
      <c r="C1043" s="6" t="s">
        <v>350</v>
      </c>
      <c r="D1043" s="6" t="s">
        <v>351</v>
      </c>
      <c r="E1043" s="6">
        <v>64</v>
      </c>
      <c r="F1043" s="6">
        <v>3</v>
      </c>
      <c r="G1043" s="6">
        <v>56</v>
      </c>
      <c r="H1043" s="6">
        <v>0.53</v>
      </c>
      <c r="I1043" s="6" t="s">
        <v>357</v>
      </c>
      <c r="J1043" s="6" t="s">
        <v>877</v>
      </c>
      <c r="K1043" s="6" t="s">
        <v>878</v>
      </c>
      <c r="L1043" s="6" t="s">
        <v>4305</v>
      </c>
      <c r="M1043" s="6" t="s">
        <v>4306</v>
      </c>
      <c r="N1043" s="310"/>
    </row>
    <row r="1044" spans="1:14">
      <c r="A1044" s="309" t="s">
        <v>500</v>
      </c>
      <c r="B1044" s="6">
        <v>1396097</v>
      </c>
      <c r="C1044" s="6" t="s">
        <v>351</v>
      </c>
      <c r="D1044" s="6" t="s">
        <v>356</v>
      </c>
      <c r="E1044" s="6">
        <v>4</v>
      </c>
      <c r="F1044" s="6">
        <v>1</v>
      </c>
      <c r="G1044" s="6">
        <v>118</v>
      </c>
      <c r="H1044" s="6">
        <v>0.03</v>
      </c>
      <c r="I1044" s="6" t="s">
        <v>352</v>
      </c>
      <c r="J1044" s="6" t="s">
        <v>877</v>
      </c>
      <c r="K1044" s="6" t="s">
        <v>878</v>
      </c>
      <c r="L1044" s="6" t="s">
        <v>4307</v>
      </c>
      <c r="M1044" s="6" t="s">
        <v>4308</v>
      </c>
      <c r="N1044" s="310"/>
    </row>
    <row r="1045" spans="1:14">
      <c r="A1045" s="309" t="s">
        <v>500</v>
      </c>
      <c r="B1045" s="6">
        <v>1396203</v>
      </c>
      <c r="C1045" s="6" t="s">
        <v>97</v>
      </c>
      <c r="D1045" s="6" t="s">
        <v>351</v>
      </c>
      <c r="E1045" s="6">
        <v>101</v>
      </c>
      <c r="F1045" s="6">
        <v>21</v>
      </c>
      <c r="G1045" s="6">
        <v>1</v>
      </c>
      <c r="H1045" s="6">
        <v>0.99</v>
      </c>
      <c r="I1045" s="6" t="s">
        <v>357</v>
      </c>
      <c r="J1045" s="6" t="s">
        <v>877</v>
      </c>
      <c r="K1045" s="6" t="s">
        <v>878</v>
      </c>
      <c r="L1045" s="6" t="s">
        <v>4309</v>
      </c>
      <c r="M1045" s="6" t="s">
        <v>4310</v>
      </c>
      <c r="N1045" s="310"/>
    </row>
    <row r="1046" spans="1:14">
      <c r="A1046" s="309" t="s">
        <v>500</v>
      </c>
      <c r="B1046" s="6">
        <v>1396312</v>
      </c>
      <c r="C1046" s="6" t="s">
        <v>356</v>
      </c>
      <c r="D1046" s="6" t="s">
        <v>351</v>
      </c>
      <c r="E1046" s="6">
        <v>111</v>
      </c>
      <c r="F1046" s="6">
        <v>12</v>
      </c>
      <c r="G1046" s="6">
        <v>0</v>
      </c>
      <c r="H1046" s="6">
        <v>1</v>
      </c>
      <c r="I1046" s="6" t="s">
        <v>357</v>
      </c>
      <c r="J1046" s="6" t="s">
        <v>877</v>
      </c>
      <c r="K1046" s="6" t="s">
        <v>878</v>
      </c>
      <c r="L1046" s="6" t="s">
        <v>4311</v>
      </c>
      <c r="M1046" s="6" t="s">
        <v>4312</v>
      </c>
      <c r="N1046" s="310"/>
    </row>
    <row r="1047" spans="1:14">
      <c r="A1047" s="309" t="s">
        <v>500</v>
      </c>
      <c r="B1047" s="6">
        <v>1396438</v>
      </c>
      <c r="C1047" s="6" t="s">
        <v>97</v>
      </c>
      <c r="D1047" s="6" t="s">
        <v>351</v>
      </c>
      <c r="E1047" s="6">
        <v>117</v>
      </c>
      <c r="F1047" s="6">
        <v>6</v>
      </c>
      <c r="G1047" s="6">
        <v>0</v>
      </c>
      <c r="H1047" s="6">
        <v>1</v>
      </c>
      <c r="I1047" s="6" t="s">
        <v>357</v>
      </c>
      <c r="J1047" s="6" t="s">
        <v>877</v>
      </c>
      <c r="K1047" s="6" t="s">
        <v>878</v>
      </c>
      <c r="L1047" s="6" t="s">
        <v>4313</v>
      </c>
      <c r="M1047" s="6" t="s">
        <v>4314</v>
      </c>
      <c r="N1047" s="310"/>
    </row>
    <row r="1048" spans="1:14">
      <c r="A1048" s="309" t="s">
        <v>500</v>
      </c>
      <c r="B1048" s="6">
        <v>1397781</v>
      </c>
      <c r="C1048" s="6" t="s">
        <v>97</v>
      </c>
      <c r="D1048" s="6" t="s">
        <v>350</v>
      </c>
      <c r="E1048" s="6">
        <v>108</v>
      </c>
      <c r="F1048" s="6">
        <v>15</v>
      </c>
      <c r="G1048" s="6">
        <v>0</v>
      </c>
      <c r="H1048" s="6">
        <v>1</v>
      </c>
      <c r="I1048" s="6" t="s">
        <v>357</v>
      </c>
      <c r="J1048" s="6" t="s">
        <v>877</v>
      </c>
      <c r="K1048" s="6" t="s">
        <v>878</v>
      </c>
      <c r="L1048" s="6" t="s">
        <v>4315</v>
      </c>
      <c r="M1048" s="6" t="s">
        <v>4316</v>
      </c>
      <c r="N1048" s="310"/>
    </row>
    <row r="1049" spans="1:14">
      <c r="A1049" s="309" t="s">
        <v>500</v>
      </c>
      <c r="B1049" s="6">
        <v>1397781</v>
      </c>
      <c r="C1049" s="6" t="s">
        <v>97</v>
      </c>
      <c r="D1049" s="6" t="s">
        <v>350</v>
      </c>
      <c r="E1049" s="6">
        <v>108</v>
      </c>
      <c r="F1049" s="6">
        <v>15</v>
      </c>
      <c r="G1049" s="6">
        <v>0</v>
      </c>
      <c r="H1049" s="6">
        <v>1</v>
      </c>
      <c r="I1049" s="6" t="s">
        <v>357</v>
      </c>
      <c r="J1049" s="6" t="s">
        <v>877</v>
      </c>
      <c r="K1049" s="6" t="s">
        <v>878</v>
      </c>
      <c r="L1049" s="6" t="s">
        <v>4317</v>
      </c>
      <c r="M1049" s="6" t="s">
        <v>4318</v>
      </c>
      <c r="N1049" s="310"/>
    </row>
    <row r="1050" spans="1:14">
      <c r="A1050" s="309" t="s">
        <v>500</v>
      </c>
      <c r="B1050" s="6">
        <v>1397842</v>
      </c>
      <c r="C1050" s="6" t="s">
        <v>356</v>
      </c>
      <c r="D1050" s="6" t="s">
        <v>351</v>
      </c>
      <c r="E1050" s="6">
        <v>107</v>
      </c>
      <c r="F1050" s="6">
        <v>16</v>
      </c>
      <c r="G1050" s="6">
        <v>0</v>
      </c>
      <c r="H1050" s="6">
        <v>1</v>
      </c>
      <c r="I1050" s="6" t="s">
        <v>357</v>
      </c>
      <c r="J1050" s="6" t="s">
        <v>877</v>
      </c>
      <c r="K1050" s="6" t="s">
        <v>878</v>
      </c>
      <c r="L1050" s="6" t="s">
        <v>4319</v>
      </c>
      <c r="M1050" s="6" t="s">
        <v>4320</v>
      </c>
      <c r="N1050" s="310"/>
    </row>
    <row r="1051" spans="1:14">
      <c r="A1051" s="309" t="s">
        <v>500</v>
      </c>
      <c r="B1051" s="6">
        <v>1398656</v>
      </c>
      <c r="C1051" s="6" t="s">
        <v>350</v>
      </c>
      <c r="D1051" s="6" t="s">
        <v>97</v>
      </c>
      <c r="E1051" s="6">
        <v>108</v>
      </c>
      <c r="F1051" s="6">
        <v>15</v>
      </c>
      <c r="G1051" s="6">
        <v>0</v>
      </c>
      <c r="H1051" s="6">
        <v>1</v>
      </c>
      <c r="I1051" s="6" t="s">
        <v>352</v>
      </c>
      <c r="J1051" s="6" t="s">
        <v>877</v>
      </c>
      <c r="K1051" s="6" t="s">
        <v>878</v>
      </c>
      <c r="L1051" s="6" t="s">
        <v>4321</v>
      </c>
      <c r="M1051" s="6" t="s">
        <v>4322</v>
      </c>
      <c r="N1051" s="310"/>
    </row>
    <row r="1052" spans="1:14">
      <c r="A1052" s="309" t="s">
        <v>500</v>
      </c>
      <c r="B1052" s="6">
        <v>1949796</v>
      </c>
      <c r="C1052" s="6" t="s">
        <v>351</v>
      </c>
      <c r="D1052" s="6" t="s">
        <v>356</v>
      </c>
      <c r="E1052" s="6">
        <v>110</v>
      </c>
      <c r="F1052" s="6">
        <v>11</v>
      </c>
      <c r="G1052" s="6">
        <v>2</v>
      </c>
      <c r="H1052" s="6">
        <v>0.98</v>
      </c>
      <c r="I1052" s="6" t="s">
        <v>357</v>
      </c>
      <c r="J1052" s="6" t="s">
        <v>4323</v>
      </c>
      <c r="K1052" s="6" t="s">
        <v>4324</v>
      </c>
      <c r="L1052" s="6" t="s">
        <v>4325</v>
      </c>
      <c r="M1052" s="6" t="s">
        <v>4326</v>
      </c>
      <c r="N1052" s="310"/>
    </row>
    <row r="1053" spans="1:14">
      <c r="A1053" s="309" t="s">
        <v>500</v>
      </c>
      <c r="B1053" s="6">
        <v>1949812</v>
      </c>
      <c r="C1053" s="6" t="s">
        <v>356</v>
      </c>
      <c r="D1053" s="6" t="s">
        <v>351</v>
      </c>
      <c r="E1053" s="6">
        <v>113</v>
      </c>
      <c r="F1053" s="6">
        <v>10</v>
      </c>
      <c r="G1053" s="6">
        <v>0</v>
      </c>
      <c r="H1053" s="6">
        <v>1</v>
      </c>
      <c r="I1053" s="6" t="s">
        <v>352</v>
      </c>
      <c r="J1053" s="6" t="s">
        <v>4323</v>
      </c>
      <c r="K1053" s="6" t="s">
        <v>4324</v>
      </c>
      <c r="L1053" s="6" t="s">
        <v>4327</v>
      </c>
      <c r="M1053" s="6" t="s">
        <v>4328</v>
      </c>
      <c r="N1053" s="310"/>
    </row>
    <row r="1054" spans="1:14">
      <c r="A1054" s="309" t="s">
        <v>500</v>
      </c>
      <c r="B1054" s="6">
        <v>1950244</v>
      </c>
      <c r="C1054" s="6" t="s">
        <v>356</v>
      </c>
      <c r="D1054" s="6" t="s">
        <v>351</v>
      </c>
      <c r="E1054" s="6">
        <v>1</v>
      </c>
      <c r="F1054" s="6">
        <v>3</v>
      </c>
      <c r="G1054" s="6">
        <v>119</v>
      </c>
      <c r="H1054" s="6">
        <v>0.01</v>
      </c>
      <c r="I1054" s="6" t="s">
        <v>352</v>
      </c>
      <c r="J1054" s="6" t="s">
        <v>4323</v>
      </c>
      <c r="K1054" s="6" t="s">
        <v>4324</v>
      </c>
      <c r="L1054" s="6" t="s">
        <v>3301</v>
      </c>
      <c r="M1054" s="6" t="s">
        <v>4329</v>
      </c>
      <c r="N1054" s="310"/>
    </row>
    <row r="1055" spans="1:14">
      <c r="A1055" s="309" t="s">
        <v>500</v>
      </c>
      <c r="B1055" s="6">
        <v>1950778</v>
      </c>
      <c r="C1055" s="6" t="s">
        <v>356</v>
      </c>
      <c r="D1055" s="6" t="s">
        <v>351</v>
      </c>
      <c r="E1055" s="6">
        <v>100</v>
      </c>
      <c r="F1055" s="6">
        <v>14</v>
      </c>
      <c r="G1055" s="6">
        <v>9</v>
      </c>
      <c r="H1055" s="6">
        <v>0.92</v>
      </c>
      <c r="I1055" s="6" t="s">
        <v>352</v>
      </c>
      <c r="J1055" s="6" t="s">
        <v>4323</v>
      </c>
      <c r="K1055" s="6" t="s">
        <v>4324</v>
      </c>
      <c r="L1055" s="6" t="s">
        <v>4330</v>
      </c>
      <c r="M1055" s="6" t="s">
        <v>4331</v>
      </c>
      <c r="N1055" s="310"/>
    </row>
    <row r="1056" spans="1:14">
      <c r="A1056" s="309" t="s">
        <v>500</v>
      </c>
      <c r="B1056" s="6">
        <v>1950994</v>
      </c>
      <c r="C1056" s="6" t="s">
        <v>350</v>
      </c>
      <c r="D1056" s="6" t="s">
        <v>351</v>
      </c>
      <c r="E1056" s="6">
        <v>2</v>
      </c>
      <c r="F1056" s="6">
        <v>5</v>
      </c>
      <c r="G1056" s="6">
        <v>116</v>
      </c>
      <c r="H1056" s="6">
        <v>0.02</v>
      </c>
      <c r="I1056" s="6" t="s">
        <v>352</v>
      </c>
      <c r="J1056" s="6" t="s">
        <v>4323</v>
      </c>
      <c r="K1056" s="6" t="s">
        <v>4324</v>
      </c>
      <c r="L1056" s="6" t="s">
        <v>4332</v>
      </c>
      <c r="M1056" s="6" t="s">
        <v>4333</v>
      </c>
      <c r="N1056" s="310"/>
    </row>
    <row r="1057" spans="1:14">
      <c r="A1057" s="309" t="s">
        <v>500</v>
      </c>
      <c r="B1057" s="6">
        <v>1951178</v>
      </c>
      <c r="C1057" s="6" t="s">
        <v>351</v>
      </c>
      <c r="D1057" s="6" t="s">
        <v>356</v>
      </c>
      <c r="E1057" s="6">
        <v>86</v>
      </c>
      <c r="F1057" s="6">
        <v>7</v>
      </c>
      <c r="G1057" s="6">
        <v>30</v>
      </c>
      <c r="H1057" s="6">
        <v>0.74</v>
      </c>
      <c r="I1057" s="6" t="s">
        <v>352</v>
      </c>
      <c r="J1057" s="6" t="s">
        <v>4323</v>
      </c>
      <c r="K1057" s="6" t="s">
        <v>4324</v>
      </c>
      <c r="L1057" s="6" t="s">
        <v>4334</v>
      </c>
      <c r="M1057" s="6" t="s">
        <v>4335</v>
      </c>
      <c r="N1057" s="310"/>
    </row>
    <row r="1058" spans="1:14">
      <c r="A1058" s="309" t="s">
        <v>500</v>
      </c>
      <c r="B1058" s="6">
        <v>1951264</v>
      </c>
      <c r="C1058" s="6" t="s">
        <v>351</v>
      </c>
      <c r="D1058" s="6" t="s">
        <v>356</v>
      </c>
      <c r="E1058" s="6">
        <v>1</v>
      </c>
      <c r="F1058" s="6">
        <v>2</v>
      </c>
      <c r="G1058" s="6">
        <v>120</v>
      </c>
      <c r="H1058" s="6">
        <v>0.01</v>
      </c>
      <c r="I1058" s="6" t="s">
        <v>352</v>
      </c>
      <c r="J1058" s="6" t="s">
        <v>4323</v>
      </c>
      <c r="K1058" s="6" t="s">
        <v>4324</v>
      </c>
      <c r="L1058" s="6" t="s">
        <v>4336</v>
      </c>
      <c r="M1058" s="6" t="s">
        <v>4337</v>
      </c>
      <c r="N1058" s="310"/>
    </row>
    <row r="1059" spans="1:14">
      <c r="A1059" s="309" t="s">
        <v>500</v>
      </c>
      <c r="B1059" s="6">
        <v>1951420</v>
      </c>
      <c r="C1059" s="6" t="s">
        <v>351</v>
      </c>
      <c r="D1059" s="6" t="s">
        <v>356</v>
      </c>
      <c r="E1059" s="6">
        <v>1</v>
      </c>
      <c r="F1059" s="6">
        <v>1</v>
      </c>
      <c r="G1059" s="6">
        <v>121</v>
      </c>
      <c r="H1059" s="6">
        <v>0.01</v>
      </c>
      <c r="I1059" s="6" t="s">
        <v>352</v>
      </c>
      <c r="J1059" s="6" t="s">
        <v>4323</v>
      </c>
      <c r="K1059" s="6" t="s">
        <v>4324</v>
      </c>
      <c r="L1059" s="6" t="s">
        <v>4338</v>
      </c>
      <c r="M1059" s="6" t="s">
        <v>4339</v>
      </c>
      <c r="N1059" s="310"/>
    </row>
    <row r="1060" spans="1:14">
      <c r="A1060" s="309" t="s">
        <v>526</v>
      </c>
      <c r="B1060" s="6">
        <v>323599</v>
      </c>
      <c r="C1060" s="6" t="s">
        <v>97</v>
      </c>
      <c r="D1060" s="6" t="s">
        <v>351</v>
      </c>
      <c r="E1060" s="6">
        <v>105</v>
      </c>
      <c r="F1060" s="6">
        <v>7</v>
      </c>
      <c r="G1060" s="6">
        <v>11</v>
      </c>
      <c r="H1060" s="6">
        <v>0.91</v>
      </c>
      <c r="I1060" s="6" t="s">
        <v>357</v>
      </c>
      <c r="J1060" s="6" t="s">
        <v>627</v>
      </c>
      <c r="K1060" s="6" t="s">
        <v>911</v>
      </c>
      <c r="L1060" s="6" t="s">
        <v>1338</v>
      </c>
      <c r="M1060" s="6" t="s">
        <v>1339</v>
      </c>
      <c r="N1060" s="310"/>
    </row>
    <row r="1061" spans="1:14">
      <c r="A1061" s="309" t="s">
        <v>526</v>
      </c>
      <c r="B1061" s="6">
        <v>323603</v>
      </c>
      <c r="C1061" s="6" t="s">
        <v>351</v>
      </c>
      <c r="D1061" s="6" t="s">
        <v>356</v>
      </c>
      <c r="E1061" s="6">
        <v>115</v>
      </c>
      <c r="F1061" s="6">
        <v>8</v>
      </c>
      <c r="G1061" s="6">
        <v>0</v>
      </c>
      <c r="H1061" s="6">
        <v>1</v>
      </c>
      <c r="I1061" s="6" t="s">
        <v>357</v>
      </c>
      <c r="J1061" s="6" t="s">
        <v>627</v>
      </c>
      <c r="K1061" s="6" t="s">
        <v>911</v>
      </c>
      <c r="L1061" s="6" t="s">
        <v>707</v>
      </c>
      <c r="M1061" s="6" t="s">
        <v>708</v>
      </c>
      <c r="N1061" s="310"/>
    </row>
    <row r="1062" spans="1:14">
      <c r="A1062" s="309" t="s">
        <v>526</v>
      </c>
      <c r="B1062" s="6">
        <v>323611</v>
      </c>
      <c r="C1062" s="6" t="s">
        <v>97</v>
      </c>
      <c r="D1062" s="6" t="s">
        <v>350</v>
      </c>
      <c r="E1062" s="6">
        <v>115</v>
      </c>
      <c r="F1062" s="6">
        <v>8</v>
      </c>
      <c r="G1062" s="6">
        <v>0</v>
      </c>
      <c r="H1062" s="6">
        <v>1</v>
      </c>
      <c r="I1062" s="6" t="s">
        <v>352</v>
      </c>
      <c r="J1062" s="6" t="s">
        <v>627</v>
      </c>
      <c r="K1062" s="6" t="s">
        <v>911</v>
      </c>
      <c r="L1062" s="6" t="s">
        <v>628</v>
      </c>
      <c r="M1062" s="6" t="s">
        <v>629</v>
      </c>
      <c r="N1062" s="310"/>
    </row>
    <row r="1063" spans="1:14">
      <c r="A1063" s="309" t="s">
        <v>526</v>
      </c>
      <c r="B1063" s="6">
        <v>323612</v>
      </c>
      <c r="C1063" s="6" t="s">
        <v>350</v>
      </c>
      <c r="D1063" s="6" t="s">
        <v>97</v>
      </c>
      <c r="E1063" s="6">
        <v>115</v>
      </c>
      <c r="F1063" s="6">
        <v>8</v>
      </c>
      <c r="G1063" s="6">
        <v>0</v>
      </c>
      <c r="H1063" s="6">
        <v>1</v>
      </c>
      <c r="I1063" s="6" t="s">
        <v>357</v>
      </c>
      <c r="J1063" s="6" t="s">
        <v>627</v>
      </c>
      <c r="K1063" s="6" t="s">
        <v>911</v>
      </c>
      <c r="L1063" s="6" t="s">
        <v>912</v>
      </c>
      <c r="M1063" s="6" t="s">
        <v>913</v>
      </c>
      <c r="N1063" s="310"/>
    </row>
    <row r="1064" spans="1:14">
      <c r="A1064" s="309" t="s">
        <v>526</v>
      </c>
      <c r="B1064" s="6">
        <v>323618</v>
      </c>
      <c r="C1064" s="6" t="s">
        <v>356</v>
      </c>
      <c r="D1064" s="6" t="s">
        <v>97</v>
      </c>
      <c r="E1064" s="6">
        <v>13</v>
      </c>
      <c r="F1064" s="6">
        <v>6</v>
      </c>
      <c r="G1064" s="6">
        <v>104</v>
      </c>
      <c r="H1064" s="6">
        <v>0.11</v>
      </c>
      <c r="I1064" s="6" t="s">
        <v>357</v>
      </c>
      <c r="J1064" s="6" t="s">
        <v>627</v>
      </c>
      <c r="K1064" s="6" t="s">
        <v>911</v>
      </c>
      <c r="L1064" s="6" t="s">
        <v>4340</v>
      </c>
      <c r="M1064" s="6" t="s">
        <v>4341</v>
      </c>
      <c r="N1064" s="310"/>
    </row>
    <row r="1065" spans="1:14">
      <c r="A1065" s="309" t="s">
        <v>526</v>
      </c>
      <c r="B1065" s="6">
        <v>323689</v>
      </c>
      <c r="C1065" s="6" t="s">
        <v>97</v>
      </c>
      <c r="D1065" s="6" t="s">
        <v>350</v>
      </c>
      <c r="E1065" s="6">
        <v>2</v>
      </c>
      <c r="F1065" s="6">
        <v>5</v>
      </c>
      <c r="G1065" s="6">
        <v>116</v>
      </c>
      <c r="H1065" s="6">
        <v>0.02</v>
      </c>
      <c r="I1065" s="6" t="s">
        <v>352</v>
      </c>
      <c r="J1065" s="6" t="s">
        <v>627</v>
      </c>
      <c r="K1065" s="6" t="s">
        <v>911</v>
      </c>
      <c r="L1065" s="6" t="s">
        <v>4342</v>
      </c>
      <c r="M1065" s="6" t="s">
        <v>4343</v>
      </c>
      <c r="N1065" s="310"/>
    </row>
    <row r="1066" spans="1:14">
      <c r="A1066" s="309" t="s">
        <v>526</v>
      </c>
      <c r="B1066" s="6">
        <v>323918</v>
      </c>
      <c r="C1066" s="6" t="s">
        <v>350</v>
      </c>
      <c r="D1066" s="6" t="s">
        <v>356</v>
      </c>
      <c r="E1066" s="6">
        <v>11</v>
      </c>
      <c r="F1066" s="6">
        <v>7</v>
      </c>
      <c r="G1066" s="6">
        <v>105</v>
      </c>
      <c r="H1066" s="6">
        <v>0.09</v>
      </c>
      <c r="I1066" s="6" t="s">
        <v>357</v>
      </c>
      <c r="J1066" s="6" t="s">
        <v>627</v>
      </c>
      <c r="K1066" s="6" t="s">
        <v>911</v>
      </c>
      <c r="L1066" s="6" t="s">
        <v>4344</v>
      </c>
      <c r="M1066" s="6" t="s">
        <v>4345</v>
      </c>
      <c r="N1066" s="310"/>
    </row>
    <row r="1067" spans="1:14">
      <c r="A1067" s="309" t="s">
        <v>526</v>
      </c>
      <c r="B1067" s="6">
        <v>324114</v>
      </c>
      <c r="C1067" s="6" t="s">
        <v>97</v>
      </c>
      <c r="D1067" s="6" t="s">
        <v>350</v>
      </c>
      <c r="E1067" s="6">
        <v>12</v>
      </c>
      <c r="F1067" s="6">
        <v>6</v>
      </c>
      <c r="G1067" s="6">
        <v>105</v>
      </c>
      <c r="H1067" s="6">
        <v>0.1</v>
      </c>
      <c r="I1067" s="6" t="s">
        <v>357</v>
      </c>
      <c r="J1067" s="6" t="s">
        <v>627</v>
      </c>
      <c r="K1067" s="6" t="s">
        <v>911</v>
      </c>
      <c r="L1067" s="6" t="s">
        <v>4346</v>
      </c>
      <c r="M1067" s="6" t="s">
        <v>4347</v>
      </c>
      <c r="N1067" s="310"/>
    </row>
    <row r="1068" spans="1:14">
      <c r="A1068" s="309" t="s">
        <v>526</v>
      </c>
      <c r="B1068" s="6">
        <v>324352</v>
      </c>
      <c r="C1068" s="6" t="s">
        <v>350</v>
      </c>
      <c r="D1068" s="6" t="s">
        <v>97</v>
      </c>
      <c r="E1068" s="6">
        <v>114</v>
      </c>
      <c r="F1068" s="6">
        <v>9</v>
      </c>
      <c r="G1068" s="6">
        <v>0</v>
      </c>
      <c r="H1068" s="6">
        <v>1</v>
      </c>
      <c r="I1068" s="6" t="s">
        <v>357</v>
      </c>
      <c r="J1068" s="6" t="s">
        <v>627</v>
      </c>
      <c r="K1068" s="6" t="s">
        <v>911</v>
      </c>
      <c r="L1068" s="6" t="s">
        <v>4348</v>
      </c>
      <c r="M1068" s="6" t="s">
        <v>4349</v>
      </c>
      <c r="N1068" s="310"/>
    </row>
    <row r="1069" spans="1:14">
      <c r="A1069" s="309" t="s">
        <v>526</v>
      </c>
      <c r="B1069" s="6">
        <v>324352</v>
      </c>
      <c r="C1069" s="6" t="s">
        <v>350</v>
      </c>
      <c r="D1069" s="6" t="s">
        <v>97</v>
      </c>
      <c r="E1069" s="6">
        <v>114</v>
      </c>
      <c r="F1069" s="6">
        <v>9</v>
      </c>
      <c r="G1069" s="6">
        <v>0</v>
      </c>
      <c r="H1069" s="6">
        <v>1</v>
      </c>
      <c r="I1069" s="6" t="s">
        <v>357</v>
      </c>
      <c r="J1069" s="6" t="s">
        <v>627</v>
      </c>
      <c r="K1069" s="6" t="s">
        <v>911</v>
      </c>
      <c r="L1069" s="6" t="s">
        <v>4350</v>
      </c>
      <c r="M1069" s="6" t="s">
        <v>4351</v>
      </c>
      <c r="N1069" s="310"/>
    </row>
    <row r="1070" spans="1:14">
      <c r="A1070" s="309" t="s">
        <v>526</v>
      </c>
      <c r="B1070" s="6">
        <v>324650</v>
      </c>
      <c r="C1070" s="6" t="s">
        <v>350</v>
      </c>
      <c r="D1070" s="6" t="s">
        <v>97</v>
      </c>
      <c r="E1070" s="6">
        <v>1</v>
      </c>
      <c r="F1070" s="6">
        <v>2</v>
      </c>
      <c r="G1070" s="6">
        <v>120</v>
      </c>
      <c r="H1070" s="6">
        <v>0.01</v>
      </c>
      <c r="I1070" s="6" t="s">
        <v>357</v>
      </c>
      <c r="J1070" s="6" t="s">
        <v>627</v>
      </c>
      <c r="K1070" s="6" t="s">
        <v>911</v>
      </c>
      <c r="L1070" s="6" t="s">
        <v>4352</v>
      </c>
      <c r="M1070" s="6" t="s">
        <v>4353</v>
      </c>
      <c r="N1070" s="310"/>
    </row>
    <row r="1071" spans="1:14">
      <c r="A1071" s="309" t="s">
        <v>526</v>
      </c>
      <c r="B1071" s="6">
        <v>324651</v>
      </c>
      <c r="C1071" s="6" t="s">
        <v>356</v>
      </c>
      <c r="D1071" s="6" t="s">
        <v>351</v>
      </c>
      <c r="E1071" s="6">
        <v>118</v>
      </c>
      <c r="F1071" s="6">
        <v>5</v>
      </c>
      <c r="G1071" s="6">
        <v>0</v>
      </c>
      <c r="H1071" s="6">
        <v>1</v>
      </c>
      <c r="I1071" s="6" t="s">
        <v>357</v>
      </c>
      <c r="J1071" s="6" t="s">
        <v>627</v>
      </c>
      <c r="K1071" s="6" t="s">
        <v>911</v>
      </c>
      <c r="L1071" s="6" t="s">
        <v>4354</v>
      </c>
      <c r="M1071" s="6" t="s">
        <v>4355</v>
      </c>
      <c r="N1071" s="310"/>
    </row>
    <row r="1072" spans="1:14">
      <c r="A1072" s="309" t="s">
        <v>526</v>
      </c>
      <c r="B1072" s="6">
        <v>324651</v>
      </c>
      <c r="C1072" s="6" t="s">
        <v>356</v>
      </c>
      <c r="D1072" s="6" t="s">
        <v>351</v>
      </c>
      <c r="E1072" s="6">
        <v>118</v>
      </c>
      <c r="F1072" s="6">
        <v>5</v>
      </c>
      <c r="G1072" s="6">
        <v>0</v>
      </c>
      <c r="H1072" s="6">
        <v>1</v>
      </c>
      <c r="I1072" s="6" t="s">
        <v>357</v>
      </c>
      <c r="J1072" s="6" t="s">
        <v>627</v>
      </c>
      <c r="K1072" s="6" t="s">
        <v>911</v>
      </c>
      <c r="L1072" s="6" t="s">
        <v>4352</v>
      </c>
      <c r="M1072" s="6" t="s">
        <v>4353</v>
      </c>
      <c r="N1072" s="310"/>
    </row>
    <row r="1073" spans="1:14">
      <c r="A1073" s="309" t="s">
        <v>526</v>
      </c>
      <c r="B1073" s="6">
        <v>326708</v>
      </c>
      <c r="C1073" s="6" t="s">
        <v>97</v>
      </c>
      <c r="D1073" s="6" t="s">
        <v>350</v>
      </c>
      <c r="E1073" s="6">
        <v>116</v>
      </c>
      <c r="F1073" s="6">
        <v>7</v>
      </c>
      <c r="G1073" s="6">
        <v>0</v>
      </c>
      <c r="H1073" s="6">
        <v>1</v>
      </c>
      <c r="I1073" s="6" t="s">
        <v>357</v>
      </c>
      <c r="J1073" s="6" t="s">
        <v>615</v>
      </c>
      <c r="K1073" s="6" t="s">
        <v>914</v>
      </c>
      <c r="L1073" s="6" t="s">
        <v>4356</v>
      </c>
      <c r="M1073" s="6" t="s">
        <v>4357</v>
      </c>
      <c r="N1073" s="310"/>
    </row>
    <row r="1074" spans="1:14">
      <c r="A1074" s="309" t="s">
        <v>526</v>
      </c>
      <c r="B1074" s="6">
        <v>326794</v>
      </c>
      <c r="C1074" s="6" t="s">
        <v>97</v>
      </c>
      <c r="D1074" s="6" t="s">
        <v>350</v>
      </c>
      <c r="E1074" s="6">
        <v>116</v>
      </c>
      <c r="F1074" s="6">
        <v>7</v>
      </c>
      <c r="G1074" s="6">
        <v>0</v>
      </c>
      <c r="H1074" s="6">
        <v>1</v>
      </c>
      <c r="I1074" s="6" t="s">
        <v>352</v>
      </c>
      <c r="J1074" s="6" t="s">
        <v>615</v>
      </c>
      <c r="K1074" s="6" t="s">
        <v>914</v>
      </c>
      <c r="L1074" s="6" t="s">
        <v>4358</v>
      </c>
      <c r="M1074" s="6" t="s">
        <v>4359</v>
      </c>
      <c r="N1074" s="310"/>
    </row>
    <row r="1075" spans="1:14">
      <c r="A1075" s="309" t="s">
        <v>526</v>
      </c>
      <c r="B1075" s="6">
        <v>327052</v>
      </c>
      <c r="C1075" s="6" t="s">
        <v>97</v>
      </c>
      <c r="D1075" s="6" t="s">
        <v>356</v>
      </c>
      <c r="E1075" s="6">
        <v>1</v>
      </c>
      <c r="F1075" s="6">
        <v>4</v>
      </c>
      <c r="G1075" s="6">
        <v>118</v>
      </c>
      <c r="H1075" s="6">
        <v>0.01</v>
      </c>
      <c r="I1075" s="6" t="s">
        <v>352</v>
      </c>
      <c r="J1075" s="6" t="s">
        <v>615</v>
      </c>
      <c r="K1075" s="6" t="s">
        <v>914</v>
      </c>
      <c r="L1075" s="6" t="s">
        <v>4360</v>
      </c>
      <c r="M1075" s="6" t="s">
        <v>4361</v>
      </c>
      <c r="N1075" s="310"/>
    </row>
    <row r="1076" spans="1:14">
      <c r="A1076" s="309" t="s">
        <v>526</v>
      </c>
      <c r="B1076" s="6">
        <v>327073</v>
      </c>
      <c r="C1076" s="6" t="s">
        <v>351</v>
      </c>
      <c r="D1076" s="6" t="s">
        <v>356</v>
      </c>
      <c r="E1076" s="6">
        <v>1</v>
      </c>
      <c r="F1076" s="6">
        <v>3</v>
      </c>
      <c r="G1076" s="6">
        <v>119</v>
      </c>
      <c r="H1076" s="6">
        <v>0.01</v>
      </c>
      <c r="I1076" s="6" t="s">
        <v>352</v>
      </c>
      <c r="J1076" s="6" t="s">
        <v>615</v>
      </c>
      <c r="K1076" s="6" t="s">
        <v>914</v>
      </c>
      <c r="L1076" s="6" t="s">
        <v>4362</v>
      </c>
      <c r="M1076" s="6" t="s">
        <v>4363</v>
      </c>
      <c r="N1076" s="310"/>
    </row>
    <row r="1077" spans="1:14">
      <c r="A1077" s="309" t="s">
        <v>526</v>
      </c>
      <c r="B1077" s="6">
        <v>327124</v>
      </c>
      <c r="C1077" s="6" t="s">
        <v>350</v>
      </c>
      <c r="D1077" s="6" t="s">
        <v>351</v>
      </c>
      <c r="E1077" s="6">
        <v>113</v>
      </c>
      <c r="F1077" s="6">
        <v>10</v>
      </c>
      <c r="G1077" s="6">
        <v>0</v>
      </c>
      <c r="H1077" s="6">
        <v>1</v>
      </c>
      <c r="I1077" s="6" t="s">
        <v>352</v>
      </c>
      <c r="J1077" s="6" t="s">
        <v>615</v>
      </c>
      <c r="K1077" s="6" t="s">
        <v>914</v>
      </c>
      <c r="L1077" s="6" t="s">
        <v>4364</v>
      </c>
      <c r="M1077" s="6" t="s">
        <v>4365</v>
      </c>
      <c r="N1077" s="310"/>
    </row>
    <row r="1078" spans="1:14">
      <c r="A1078" s="309" t="s">
        <v>526</v>
      </c>
      <c r="B1078" s="6">
        <v>327236</v>
      </c>
      <c r="C1078" s="6" t="s">
        <v>97</v>
      </c>
      <c r="D1078" s="6" t="s">
        <v>351</v>
      </c>
      <c r="E1078" s="6">
        <v>111</v>
      </c>
      <c r="F1078" s="6">
        <v>8</v>
      </c>
      <c r="G1078" s="6">
        <v>4</v>
      </c>
      <c r="H1078" s="6">
        <v>0.97</v>
      </c>
      <c r="I1078" s="6" t="s">
        <v>357</v>
      </c>
      <c r="J1078" s="6" t="s">
        <v>615</v>
      </c>
      <c r="K1078" s="6" t="s">
        <v>914</v>
      </c>
      <c r="L1078" s="6" t="s">
        <v>4366</v>
      </c>
      <c r="M1078" s="6" t="s">
        <v>4367</v>
      </c>
      <c r="N1078" s="310"/>
    </row>
    <row r="1079" spans="1:14">
      <c r="A1079" s="309" t="s">
        <v>526</v>
      </c>
      <c r="B1079" s="6">
        <v>327349</v>
      </c>
      <c r="C1079" s="6" t="s">
        <v>97</v>
      </c>
      <c r="D1079" s="6" t="s">
        <v>350</v>
      </c>
      <c r="E1079" s="6">
        <v>114</v>
      </c>
      <c r="F1079" s="6">
        <v>8</v>
      </c>
      <c r="G1079" s="6">
        <v>1</v>
      </c>
      <c r="H1079" s="6">
        <v>0.99</v>
      </c>
      <c r="I1079" s="6" t="s">
        <v>352</v>
      </c>
      <c r="J1079" s="6" t="s">
        <v>615</v>
      </c>
      <c r="K1079" s="6" t="s">
        <v>914</v>
      </c>
      <c r="L1079" s="6" t="s">
        <v>4368</v>
      </c>
      <c r="M1079" s="6" t="s">
        <v>4369</v>
      </c>
      <c r="N1079" s="310"/>
    </row>
    <row r="1080" spans="1:14">
      <c r="A1080" s="309" t="s">
        <v>526</v>
      </c>
      <c r="B1080" s="6">
        <v>327355</v>
      </c>
      <c r="C1080" s="6" t="s">
        <v>351</v>
      </c>
      <c r="D1080" s="6" t="s">
        <v>97</v>
      </c>
      <c r="E1080" s="6">
        <v>113</v>
      </c>
      <c r="F1080" s="6">
        <v>8</v>
      </c>
      <c r="G1080" s="6">
        <v>2</v>
      </c>
      <c r="H1080" s="6">
        <v>0.98</v>
      </c>
      <c r="I1080" s="6" t="s">
        <v>357</v>
      </c>
      <c r="J1080" s="6" t="s">
        <v>615</v>
      </c>
      <c r="K1080" s="6" t="s">
        <v>914</v>
      </c>
      <c r="L1080" s="6" t="s">
        <v>915</v>
      </c>
      <c r="M1080" s="6" t="s">
        <v>916</v>
      </c>
      <c r="N1080" s="310"/>
    </row>
    <row r="1081" spans="1:14">
      <c r="A1081" s="309" t="s">
        <v>526</v>
      </c>
      <c r="B1081" s="6">
        <v>327404</v>
      </c>
      <c r="C1081" s="6" t="s">
        <v>350</v>
      </c>
      <c r="D1081" s="6" t="s">
        <v>356</v>
      </c>
      <c r="E1081" s="6">
        <v>8</v>
      </c>
      <c r="F1081" s="6">
        <v>3</v>
      </c>
      <c r="G1081" s="6">
        <v>112</v>
      </c>
      <c r="H1081" s="6">
        <v>7.0000000000000007E-2</v>
      </c>
      <c r="I1081" s="6" t="s">
        <v>357</v>
      </c>
      <c r="J1081" s="6" t="s">
        <v>615</v>
      </c>
      <c r="K1081" s="6" t="s">
        <v>914</v>
      </c>
      <c r="L1081" s="6" t="s">
        <v>4370</v>
      </c>
      <c r="M1081" s="6" t="s">
        <v>4371</v>
      </c>
      <c r="N1081" s="310"/>
    </row>
    <row r="1082" spans="1:14">
      <c r="A1082" s="309" t="s">
        <v>526</v>
      </c>
      <c r="B1082" s="6">
        <v>327608</v>
      </c>
      <c r="C1082" s="6" t="s">
        <v>356</v>
      </c>
      <c r="D1082" s="6" t="s">
        <v>350</v>
      </c>
      <c r="E1082" s="6">
        <v>112</v>
      </c>
      <c r="F1082" s="6">
        <v>11</v>
      </c>
      <c r="G1082" s="6">
        <v>0</v>
      </c>
      <c r="H1082" s="6">
        <v>1</v>
      </c>
      <c r="I1082" s="6" t="s">
        <v>357</v>
      </c>
      <c r="J1082" s="6" t="s">
        <v>615</v>
      </c>
      <c r="K1082" s="6" t="s">
        <v>914</v>
      </c>
      <c r="L1082" s="6" t="s">
        <v>703</v>
      </c>
      <c r="M1082" s="6" t="s">
        <v>704</v>
      </c>
      <c r="N1082" s="310"/>
    </row>
    <row r="1083" spans="1:14">
      <c r="A1083" s="309" t="s">
        <v>526</v>
      </c>
      <c r="B1083" s="6">
        <v>327662</v>
      </c>
      <c r="C1083" s="6" t="s">
        <v>350</v>
      </c>
      <c r="D1083" s="6" t="s">
        <v>351</v>
      </c>
      <c r="E1083" s="6">
        <v>4</v>
      </c>
      <c r="F1083" s="6">
        <v>2</v>
      </c>
      <c r="G1083" s="6">
        <v>117</v>
      </c>
      <c r="H1083" s="6">
        <v>0.03</v>
      </c>
      <c r="I1083" s="6" t="s">
        <v>357</v>
      </c>
      <c r="J1083" s="6" t="s">
        <v>615</v>
      </c>
      <c r="K1083" s="6" t="s">
        <v>914</v>
      </c>
      <c r="L1083" s="6" t="s">
        <v>4372</v>
      </c>
      <c r="M1083" s="6" t="s">
        <v>4373</v>
      </c>
      <c r="N1083" s="310"/>
    </row>
    <row r="1084" spans="1:14">
      <c r="A1084" s="309" t="s">
        <v>526</v>
      </c>
      <c r="B1084" s="6">
        <v>327731</v>
      </c>
      <c r="C1084" s="6" t="s">
        <v>97</v>
      </c>
      <c r="D1084" s="6" t="s">
        <v>350</v>
      </c>
      <c r="E1084" s="6">
        <v>116</v>
      </c>
      <c r="F1084" s="6">
        <v>7</v>
      </c>
      <c r="G1084" s="6">
        <v>0</v>
      </c>
      <c r="H1084" s="6">
        <v>1</v>
      </c>
      <c r="I1084" s="6" t="s">
        <v>357</v>
      </c>
      <c r="J1084" s="6" t="s">
        <v>615</v>
      </c>
      <c r="K1084" s="6" t="s">
        <v>914</v>
      </c>
      <c r="L1084" s="6" t="s">
        <v>705</v>
      </c>
      <c r="M1084" s="6" t="s">
        <v>706</v>
      </c>
      <c r="N1084" s="310"/>
    </row>
    <row r="1085" spans="1:14">
      <c r="A1085" s="309" t="s">
        <v>526</v>
      </c>
      <c r="B1085" s="6">
        <v>327858</v>
      </c>
      <c r="C1085" s="6" t="s">
        <v>350</v>
      </c>
      <c r="D1085" s="6" t="s">
        <v>97</v>
      </c>
      <c r="E1085" s="6">
        <v>116</v>
      </c>
      <c r="F1085" s="6">
        <v>7</v>
      </c>
      <c r="G1085" s="6">
        <v>0</v>
      </c>
      <c r="H1085" s="6">
        <v>1</v>
      </c>
      <c r="I1085" s="6" t="s">
        <v>357</v>
      </c>
      <c r="J1085" s="6" t="s">
        <v>615</v>
      </c>
      <c r="K1085" s="6" t="s">
        <v>914</v>
      </c>
      <c r="L1085" s="6" t="s">
        <v>616</v>
      </c>
      <c r="M1085" s="6" t="s">
        <v>617</v>
      </c>
      <c r="N1085" s="310"/>
    </row>
    <row r="1086" spans="1:14">
      <c r="A1086" s="309" t="s">
        <v>526</v>
      </c>
      <c r="B1086" s="6">
        <v>485399</v>
      </c>
      <c r="C1086" s="6" t="s">
        <v>350</v>
      </c>
      <c r="D1086" s="6" t="s">
        <v>356</v>
      </c>
      <c r="E1086" s="6">
        <v>9</v>
      </c>
      <c r="F1086" s="6">
        <v>4</v>
      </c>
      <c r="G1086" s="6">
        <v>110</v>
      </c>
      <c r="H1086" s="6">
        <v>0.08</v>
      </c>
      <c r="I1086" s="6" t="s">
        <v>352</v>
      </c>
      <c r="J1086" s="6" t="s">
        <v>4374</v>
      </c>
      <c r="K1086" s="6" t="s">
        <v>4375</v>
      </c>
      <c r="L1086" s="6" t="s">
        <v>4376</v>
      </c>
      <c r="M1086" s="6" t="s">
        <v>4377</v>
      </c>
      <c r="N1086" s="310"/>
    </row>
    <row r="1087" spans="1:14">
      <c r="A1087" s="309" t="s">
        <v>526</v>
      </c>
      <c r="B1087" s="6">
        <v>769132</v>
      </c>
      <c r="C1087" s="6" t="s">
        <v>351</v>
      </c>
      <c r="D1087" s="6" t="s">
        <v>356</v>
      </c>
      <c r="E1087" s="6">
        <v>12</v>
      </c>
      <c r="F1087" s="6">
        <v>1</v>
      </c>
      <c r="G1087" s="6">
        <v>110</v>
      </c>
      <c r="H1087" s="6">
        <v>0.1</v>
      </c>
      <c r="I1087" s="6" t="s">
        <v>357</v>
      </c>
      <c r="J1087" s="6" t="s">
        <v>728</v>
      </c>
      <c r="K1087" s="6" t="s">
        <v>932</v>
      </c>
      <c r="L1087" s="6" t="s">
        <v>4378</v>
      </c>
      <c r="M1087" s="6" t="s">
        <v>4379</v>
      </c>
      <c r="N1087" s="310"/>
    </row>
    <row r="1088" spans="1:14">
      <c r="A1088" s="309" t="s">
        <v>526</v>
      </c>
      <c r="B1088" s="6">
        <v>769318</v>
      </c>
      <c r="C1088" s="6" t="s">
        <v>356</v>
      </c>
      <c r="D1088" s="6" t="s">
        <v>97</v>
      </c>
      <c r="E1088" s="6">
        <v>80</v>
      </c>
      <c r="F1088" s="6">
        <v>3</v>
      </c>
      <c r="G1088" s="6">
        <v>40</v>
      </c>
      <c r="H1088" s="6">
        <v>0.67</v>
      </c>
      <c r="I1088" s="6" t="s">
        <v>357</v>
      </c>
      <c r="J1088" s="6" t="s">
        <v>728</v>
      </c>
      <c r="K1088" s="6" t="s">
        <v>932</v>
      </c>
      <c r="L1088" s="6" t="s">
        <v>4380</v>
      </c>
      <c r="M1088" s="6" t="s">
        <v>4381</v>
      </c>
      <c r="N1088" s="310"/>
    </row>
    <row r="1089" spans="1:14">
      <c r="A1089" s="309" t="s">
        <v>526</v>
      </c>
      <c r="B1089" s="6">
        <v>769324</v>
      </c>
      <c r="C1089" s="6" t="s">
        <v>356</v>
      </c>
      <c r="D1089" s="6" t="s">
        <v>97</v>
      </c>
      <c r="E1089" s="6">
        <v>26</v>
      </c>
      <c r="F1089" s="6">
        <v>2</v>
      </c>
      <c r="G1089" s="6">
        <v>95</v>
      </c>
      <c r="H1089" s="6">
        <v>0.21</v>
      </c>
      <c r="I1089" s="6" t="s">
        <v>357</v>
      </c>
      <c r="J1089" s="6" t="s">
        <v>728</v>
      </c>
      <c r="K1089" s="6" t="s">
        <v>932</v>
      </c>
      <c r="L1089" s="6" t="s">
        <v>4382</v>
      </c>
      <c r="M1089" s="6" t="s">
        <v>4383</v>
      </c>
      <c r="N1089" s="310"/>
    </row>
    <row r="1090" spans="1:14">
      <c r="A1090" s="309" t="s">
        <v>526</v>
      </c>
      <c r="B1090" s="6">
        <v>769336</v>
      </c>
      <c r="C1090" s="6" t="s">
        <v>97</v>
      </c>
      <c r="D1090" s="6" t="s">
        <v>356</v>
      </c>
      <c r="E1090" s="6">
        <v>45</v>
      </c>
      <c r="F1090" s="6">
        <v>2</v>
      </c>
      <c r="G1090" s="6">
        <v>76</v>
      </c>
      <c r="H1090" s="6">
        <v>0.37</v>
      </c>
      <c r="I1090" s="6" t="s">
        <v>357</v>
      </c>
      <c r="J1090" s="6" t="s">
        <v>728</v>
      </c>
      <c r="K1090" s="6" t="s">
        <v>932</v>
      </c>
      <c r="L1090" s="6" t="s">
        <v>4384</v>
      </c>
      <c r="M1090" s="6" t="s">
        <v>4385</v>
      </c>
      <c r="N1090" s="310"/>
    </row>
    <row r="1091" spans="1:14">
      <c r="A1091" s="309" t="s">
        <v>526</v>
      </c>
      <c r="B1091" s="6">
        <v>769438</v>
      </c>
      <c r="C1091" s="6" t="s">
        <v>97</v>
      </c>
      <c r="D1091" s="6" t="s">
        <v>350</v>
      </c>
      <c r="E1091" s="6">
        <v>121</v>
      </c>
      <c r="F1091" s="6">
        <v>2</v>
      </c>
      <c r="G1091" s="6">
        <v>0</v>
      </c>
      <c r="H1091" s="6">
        <v>1</v>
      </c>
      <c r="I1091" s="6" t="s">
        <v>357</v>
      </c>
      <c r="J1091" s="6" t="s">
        <v>728</v>
      </c>
      <c r="K1091" s="6" t="s">
        <v>932</v>
      </c>
      <c r="L1091" s="6" t="s">
        <v>4386</v>
      </c>
      <c r="M1091" s="6" t="s">
        <v>4387</v>
      </c>
      <c r="N1091" s="310"/>
    </row>
    <row r="1092" spans="1:14">
      <c r="A1092" s="309" t="s">
        <v>526</v>
      </c>
      <c r="B1092" s="6">
        <v>769457</v>
      </c>
      <c r="C1092" s="6" t="s">
        <v>351</v>
      </c>
      <c r="D1092" s="6" t="s">
        <v>350</v>
      </c>
      <c r="E1092" s="6">
        <v>117</v>
      </c>
      <c r="F1092" s="6">
        <v>5</v>
      </c>
      <c r="G1092" s="6">
        <v>1</v>
      </c>
      <c r="H1092" s="6">
        <v>0.99</v>
      </c>
      <c r="I1092" s="6" t="s">
        <v>357</v>
      </c>
      <c r="J1092" s="6" t="s">
        <v>728</v>
      </c>
      <c r="K1092" s="6" t="s">
        <v>932</v>
      </c>
      <c r="L1092" s="6" t="s">
        <v>4388</v>
      </c>
      <c r="M1092" s="6" t="s">
        <v>4389</v>
      </c>
      <c r="N1092" s="310"/>
    </row>
    <row r="1093" spans="1:14">
      <c r="A1093" s="309" t="s">
        <v>526</v>
      </c>
      <c r="B1093" s="6">
        <v>769476</v>
      </c>
      <c r="C1093" s="6" t="s">
        <v>97</v>
      </c>
      <c r="D1093" s="6" t="s">
        <v>356</v>
      </c>
      <c r="E1093" s="6">
        <v>80</v>
      </c>
      <c r="F1093" s="6">
        <v>3</v>
      </c>
      <c r="G1093" s="6">
        <v>40</v>
      </c>
      <c r="H1093" s="6">
        <v>0.67</v>
      </c>
      <c r="I1093" s="6" t="s">
        <v>357</v>
      </c>
      <c r="J1093" s="6" t="s">
        <v>728</v>
      </c>
      <c r="K1093" s="6" t="s">
        <v>932</v>
      </c>
      <c r="L1093" s="6" t="s">
        <v>4390</v>
      </c>
      <c r="M1093" s="6" t="s">
        <v>4391</v>
      </c>
      <c r="N1093" s="310"/>
    </row>
    <row r="1094" spans="1:14">
      <c r="A1094" s="309" t="s">
        <v>526</v>
      </c>
      <c r="B1094" s="6">
        <v>769516</v>
      </c>
      <c r="C1094" s="6" t="s">
        <v>97</v>
      </c>
      <c r="D1094" s="6" t="s">
        <v>350</v>
      </c>
      <c r="E1094" s="6">
        <v>78</v>
      </c>
      <c r="F1094" s="6">
        <v>5</v>
      </c>
      <c r="G1094" s="6">
        <v>40</v>
      </c>
      <c r="H1094" s="6">
        <v>0.66</v>
      </c>
      <c r="I1094" s="6" t="s">
        <v>357</v>
      </c>
      <c r="J1094" s="6" t="s">
        <v>728</v>
      </c>
      <c r="K1094" s="6" t="s">
        <v>932</v>
      </c>
      <c r="L1094" s="6" t="s">
        <v>4392</v>
      </c>
      <c r="M1094" s="6" t="s">
        <v>4393</v>
      </c>
      <c r="N1094" s="310"/>
    </row>
    <row r="1095" spans="1:14">
      <c r="A1095" s="309" t="s">
        <v>526</v>
      </c>
      <c r="B1095" s="6">
        <v>769675</v>
      </c>
      <c r="C1095" s="6" t="s">
        <v>97</v>
      </c>
      <c r="D1095" s="6" t="s">
        <v>350</v>
      </c>
      <c r="E1095" s="6">
        <v>2</v>
      </c>
      <c r="F1095" s="6">
        <v>0</v>
      </c>
      <c r="G1095" s="6">
        <v>121</v>
      </c>
      <c r="H1095" s="6">
        <v>0.02</v>
      </c>
      <c r="I1095" s="6" t="s">
        <v>357</v>
      </c>
      <c r="J1095" s="6" t="s">
        <v>728</v>
      </c>
      <c r="K1095" s="6" t="s">
        <v>932</v>
      </c>
      <c r="L1095" s="6" t="s">
        <v>4394</v>
      </c>
      <c r="M1095" s="6" t="s">
        <v>4395</v>
      </c>
      <c r="N1095" s="310"/>
    </row>
    <row r="1096" spans="1:14">
      <c r="A1096" s="309" t="s">
        <v>526</v>
      </c>
      <c r="B1096" s="6">
        <v>769734</v>
      </c>
      <c r="C1096" s="6" t="s">
        <v>351</v>
      </c>
      <c r="D1096" s="6" t="s">
        <v>97</v>
      </c>
      <c r="E1096" s="6">
        <v>44</v>
      </c>
      <c r="F1096" s="6">
        <v>0</v>
      </c>
      <c r="G1096" s="6">
        <v>79</v>
      </c>
      <c r="H1096" s="6">
        <v>0.36</v>
      </c>
      <c r="I1096" s="6" t="s">
        <v>357</v>
      </c>
      <c r="J1096" s="6" t="s">
        <v>728</v>
      </c>
      <c r="K1096" s="6" t="s">
        <v>932</v>
      </c>
      <c r="L1096" s="6" t="s">
        <v>4396</v>
      </c>
      <c r="M1096" s="6" t="s">
        <v>4397</v>
      </c>
      <c r="N1096" s="310"/>
    </row>
    <row r="1097" spans="1:14">
      <c r="A1097" s="309" t="s">
        <v>526</v>
      </c>
      <c r="B1097" s="6">
        <v>769762</v>
      </c>
      <c r="C1097" s="6" t="s">
        <v>350</v>
      </c>
      <c r="D1097" s="6" t="s">
        <v>97</v>
      </c>
      <c r="E1097" s="6">
        <v>27</v>
      </c>
      <c r="F1097" s="6">
        <v>3</v>
      </c>
      <c r="G1097" s="6">
        <v>93</v>
      </c>
      <c r="H1097" s="6">
        <v>0.22</v>
      </c>
      <c r="I1097" s="6" t="s">
        <v>357</v>
      </c>
      <c r="J1097" s="6" t="s">
        <v>728</v>
      </c>
      <c r="K1097" s="6" t="s">
        <v>932</v>
      </c>
      <c r="L1097" s="6" t="s">
        <v>4398</v>
      </c>
      <c r="M1097" s="6" t="s">
        <v>4399</v>
      </c>
      <c r="N1097" s="310"/>
    </row>
    <row r="1098" spans="1:14">
      <c r="A1098" s="309" t="s">
        <v>526</v>
      </c>
      <c r="B1098" s="6">
        <v>769763</v>
      </c>
      <c r="C1098" s="6" t="s">
        <v>350</v>
      </c>
      <c r="D1098" s="6" t="s">
        <v>97</v>
      </c>
      <c r="E1098" s="6">
        <v>27</v>
      </c>
      <c r="F1098" s="6">
        <v>4</v>
      </c>
      <c r="G1098" s="6">
        <v>92</v>
      </c>
      <c r="H1098" s="6">
        <v>0.23</v>
      </c>
      <c r="I1098" s="6" t="s">
        <v>357</v>
      </c>
      <c r="J1098" s="6" t="s">
        <v>728</v>
      </c>
      <c r="K1098" s="6" t="s">
        <v>932</v>
      </c>
      <c r="L1098" s="6" t="s">
        <v>4398</v>
      </c>
      <c r="M1098" s="6" t="s">
        <v>4399</v>
      </c>
      <c r="N1098" s="310"/>
    </row>
    <row r="1099" spans="1:14">
      <c r="A1099" s="309" t="s">
        <v>526</v>
      </c>
      <c r="B1099" s="6">
        <v>769966</v>
      </c>
      <c r="C1099" s="6" t="s">
        <v>97</v>
      </c>
      <c r="D1099" s="6" t="s">
        <v>350</v>
      </c>
      <c r="E1099" s="6">
        <v>80</v>
      </c>
      <c r="F1099" s="6">
        <v>3</v>
      </c>
      <c r="G1099" s="6">
        <v>40</v>
      </c>
      <c r="H1099" s="6">
        <v>0.67</v>
      </c>
      <c r="I1099" s="6" t="s">
        <v>357</v>
      </c>
      <c r="J1099" s="6" t="s">
        <v>728</v>
      </c>
      <c r="K1099" s="6" t="s">
        <v>932</v>
      </c>
      <c r="L1099" s="6" t="s">
        <v>4400</v>
      </c>
      <c r="M1099" s="6" t="s">
        <v>4401</v>
      </c>
      <c r="N1099" s="310"/>
    </row>
    <row r="1100" spans="1:14">
      <c r="A1100" s="309" t="s">
        <v>526</v>
      </c>
      <c r="B1100" s="6">
        <v>769968</v>
      </c>
      <c r="C1100" s="6" t="s">
        <v>350</v>
      </c>
      <c r="D1100" s="6" t="s">
        <v>356</v>
      </c>
      <c r="E1100" s="6">
        <v>1</v>
      </c>
      <c r="F1100" s="6">
        <v>1</v>
      </c>
      <c r="G1100" s="6">
        <v>121</v>
      </c>
      <c r="H1100" s="6">
        <v>0.01</v>
      </c>
      <c r="I1100" s="6" t="s">
        <v>357</v>
      </c>
      <c r="J1100" s="6" t="s">
        <v>728</v>
      </c>
      <c r="K1100" s="6" t="s">
        <v>932</v>
      </c>
      <c r="L1100" s="6" t="s">
        <v>4402</v>
      </c>
      <c r="M1100" s="6" t="s">
        <v>4403</v>
      </c>
      <c r="N1100" s="310"/>
    </row>
    <row r="1101" spans="1:14">
      <c r="A1101" s="309" t="s">
        <v>526</v>
      </c>
      <c r="B1101" s="6">
        <v>770010</v>
      </c>
      <c r="C1101" s="6" t="s">
        <v>97</v>
      </c>
      <c r="D1101" s="6" t="s">
        <v>351</v>
      </c>
      <c r="E1101" s="6">
        <v>118</v>
      </c>
      <c r="F1101" s="6">
        <v>4</v>
      </c>
      <c r="G1101" s="6">
        <v>1</v>
      </c>
      <c r="H1101" s="6">
        <v>0.99</v>
      </c>
      <c r="I1101" s="6" t="s">
        <v>352</v>
      </c>
      <c r="J1101" s="6" t="s">
        <v>728</v>
      </c>
      <c r="K1101" s="6" t="s">
        <v>932</v>
      </c>
      <c r="L1101" s="6" t="s">
        <v>729</v>
      </c>
      <c r="M1101" s="6" t="s">
        <v>730</v>
      </c>
      <c r="N1101" s="310"/>
    </row>
    <row r="1102" spans="1:14">
      <c r="A1102" s="309" t="s">
        <v>526</v>
      </c>
      <c r="B1102" s="6">
        <v>770190</v>
      </c>
      <c r="C1102" s="6" t="s">
        <v>97</v>
      </c>
      <c r="D1102" s="6" t="s">
        <v>351</v>
      </c>
      <c r="E1102" s="6">
        <v>111</v>
      </c>
      <c r="F1102" s="6">
        <v>5</v>
      </c>
      <c r="G1102" s="6">
        <v>7</v>
      </c>
      <c r="H1102" s="6">
        <v>0.94</v>
      </c>
      <c r="I1102" s="6" t="s">
        <v>357</v>
      </c>
      <c r="J1102" s="6" t="s">
        <v>728</v>
      </c>
      <c r="K1102" s="6" t="s">
        <v>932</v>
      </c>
      <c r="L1102" s="6" t="s">
        <v>4404</v>
      </c>
      <c r="M1102" s="6" t="s">
        <v>4405</v>
      </c>
      <c r="N1102" s="310"/>
    </row>
    <row r="1103" spans="1:14">
      <c r="A1103" s="309" t="s">
        <v>526</v>
      </c>
      <c r="B1103" s="6">
        <v>770351</v>
      </c>
      <c r="C1103" s="6" t="s">
        <v>351</v>
      </c>
      <c r="D1103" s="6" t="s">
        <v>97</v>
      </c>
      <c r="E1103" s="6">
        <v>122</v>
      </c>
      <c r="F1103" s="6">
        <v>1</v>
      </c>
      <c r="G1103" s="6">
        <v>0</v>
      </c>
      <c r="H1103" s="6">
        <v>1</v>
      </c>
      <c r="I1103" s="6" t="s">
        <v>357</v>
      </c>
      <c r="J1103" s="6" t="s">
        <v>728</v>
      </c>
      <c r="K1103" s="6" t="s">
        <v>932</v>
      </c>
      <c r="L1103" s="6" t="s">
        <v>4406</v>
      </c>
      <c r="M1103" s="6" t="s">
        <v>4407</v>
      </c>
      <c r="N1103" s="310"/>
    </row>
    <row r="1104" spans="1:14">
      <c r="A1104" s="309" t="s">
        <v>526</v>
      </c>
      <c r="B1104" s="6">
        <v>770517</v>
      </c>
      <c r="C1104" s="6" t="s">
        <v>356</v>
      </c>
      <c r="D1104" s="6" t="s">
        <v>351</v>
      </c>
      <c r="E1104" s="6">
        <v>117</v>
      </c>
      <c r="F1104" s="6">
        <v>4</v>
      </c>
      <c r="G1104" s="6">
        <v>2</v>
      </c>
      <c r="H1104" s="6">
        <v>0.98</v>
      </c>
      <c r="I1104" s="6" t="s">
        <v>352</v>
      </c>
      <c r="J1104" s="6" t="s">
        <v>728</v>
      </c>
      <c r="K1104" s="6" t="s">
        <v>932</v>
      </c>
      <c r="L1104" s="6" t="s">
        <v>4408</v>
      </c>
      <c r="M1104" s="6" t="s">
        <v>4409</v>
      </c>
      <c r="N1104" s="310"/>
    </row>
    <row r="1105" spans="1:14">
      <c r="A1105" s="309" t="s">
        <v>526</v>
      </c>
      <c r="B1105" s="6">
        <v>770605</v>
      </c>
      <c r="C1105" s="6" t="s">
        <v>351</v>
      </c>
      <c r="D1105" s="6" t="s">
        <v>97</v>
      </c>
      <c r="E1105" s="6">
        <v>8</v>
      </c>
      <c r="F1105" s="6">
        <v>8</v>
      </c>
      <c r="G1105" s="6">
        <v>107</v>
      </c>
      <c r="H1105" s="6">
        <v>7.0000000000000007E-2</v>
      </c>
      <c r="I1105" s="6" t="s">
        <v>357</v>
      </c>
      <c r="J1105" s="6" t="s">
        <v>728</v>
      </c>
      <c r="K1105" s="6" t="s">
        <v>932</v>
      </c>
      <c r="L1105" s="6" t="s">
        <v>4410</v>
      </c>
      <c r="M1105" s="6" t="s">
        <v>4411</v>
      </c>
      <c r="N1105" s="310"/>
    </row>
    <row r="1106" spans="1:14">
      <c r="A1106" s="309" t="s">
        <v>526</v>
      </c>
      <c r="B1106" s="6">
        <v>1185755</v>
      </c>
      <c r="C1106" s="6" t="s">
        <v>351</v>
      </c>
      <c r="D1106" s="6" t="s">
        <v>356</v>
      </c>
      <c r="E1106" s="6">
        <v>57</v>
      </c>
      <c r="F1106" s="6">
        <v>24</v>
      </c>
      <c r="G1106" s="6">
        <v>42</v>
      </c>
      <c r="H1106" s="6">
        <v>0.57999999999999996</v>
      </c>
      <c r="I1106" s="6" t="s">
        <v>352</v>
      </c>
      <c r="J1106" s="6" t="s">
        <v>4412</v>
      </c>
      <c r="K1106" s="6" t="s">
        <v>4413</v>
      </c>
      <c r="L1106" s="6" t="s">
        <v>4414</v>
      </c>
      <c r="M1106" s="6" t="s">
        <v>4415</v>
      </c>
      <c r="N1106" s="310"/>
    </row>
    <row r="1107" spans="1:14">
      <c r="A1107" s="309" t="s">
        <v>526</v>
      </c>
      <c r="B1107" s="6">
        <v>1187665</v>
      </c>
      <c r="C1107" s="6" t="s">
        <v>351</v>
      </c>
      <c r="D1107" s="6" t="s">
        <v>356</v>
      </c>
      <c r="E1107" s="6">
        <v>30</v>
      </c>
      <c r="F1107" s="6">
        <v>13</v>
      </c>
      <c r="G1107" s="6">
        <v>80</v>
      </c>
      <c r="H1107" s="6">
        <v>0.27</v>
      </c>
      <c r="I1107" s="6" t="s">
        <v>352</v>
      </c>
      <c r="J1107" s="6" t="s">
        <v>4416</v>
      </c>
      <c r="K1107" s="6" t="s">
        <v>4417</v>
      </c>
      <c r="L1107" s="6" t="s">
        <v>4418</v>
      </c>
      <c r="M1107" s="6" t="s">
        <v>4419</v>
      </c>
      <c r="N1107" s="310"/>
    </row>
    <row r="1108" spans="1:14">
      <c r="A1108" s="309" t="s">
        <v>526</v>
      </c>
      <c r="B1108" s="6">
        <v>1188211</v>
      </c>
      <c r="C1108" s="6" t="s">
        <v>356</v>
      </c>
      <c r="D1108" s="6" t="s">
        <v>351</v>
      </c>
      <c r="E1108" s="6">
        <v>111</v>
      </c>
      <c r="F1108" s="6">
        <v>12</v>
      </c>
      <c r="G1108" s="6">
        <v>0</v>
      </c>
      <c r="H1108" s="6">
        <v>1</v>
      </c>
      <c r="I1108" s="6" t="s">
        <v>352</v>
      </c>
      <c r="J1108" s="6" t="s">
        <v>4416</v>
      </c>
      <c r="K1108" s="6" t="s">
        <v>4417</v>
      </c>
      <c r="L1108" s="6" t="s">
        <v>4420</v>
      </c>
      <c r="M1108" s="6" t="s">
        <v>4421</v>
      </c>
      <c r="N1108" s="310"/>
    </row>
    <row r="1109" spans="1:14">
      <c r="A1109" s="309" t="s">
        <v>526</v>
      </c>
      <c r="B1109" s="6">
        <v>1188838</v>
      </c>
      <c r="C1109" s="6" t="s">
        <v>351</v>
      </c>
      <c r="D1109" s="6" t="s">
        <v>356</v>
      </c>
      <c r="E1109" s="6">
        <v>10</v>
      </c>
      <c r="F1109" s="6">
        <v>9</v>
      </c>
      <c r="G1109" s="6">
        <v>104</v>
      </c>
      <c r="H1109" s="6">
        <v>0.09</v>
      </c>
      <c r="I1109" s="6" t="s">
        <v>352</v>
      </c>
      <c r="J1109" s="6" t="s">
        <v>4416</v>
      </c>
      <c r="K1109" s="6" t="s">
        <v>4417</v>
      </c>
      <c r="L1109" s="6" t="s">
        <v>4422</v>
      </c>
      <c r="M1109" s="6" t="s">
        <v>4423</v>
      </c>
      <c r="N1109" s="310"/>
    </row>
    <row r="1110" spans="1:14">
      <c r="A1110" s="309" t="s">
        <v>526</v>
      </c>
      <c r="B1110" s="6">
        <v>2393419</v>
      </c>
      <c r="C1110" s="6" t="s">
        <v>351</v>
      </c>
      <c r="D1110" s="6" t="s">
        <v>97</v>
      </c>
      <c r="E1110" s="6">
        <v>19</v>
      </c>
      <c r="F1110" s="6">
        <v>1</v>
      </c>
      <c r="G1110" s="6">
        <v>103</v>
      </c>
      <c r="H1110" s="6">
        <v>0.16</v>
      </c>
      <c r="I1110" s="6" t="s">
        <v>357</v>
      </c>
      <c r="J1110" s="6" t="s">
        <v>4424</v>
      </c>
      <c r="K1110" s="6" t="s">
        <v>4425</v>
      </c>
      <c r="L1110" s="6" t="s">
        <v>4426</v>
      </c>
      <c r="M1110" s="6" t="s">
        <v>4427</v>
      </c>
      <c r="N1110" s="310"/>
    </row>
    <row r="1111" spans="1:14">
      <c r="A1111" s="309" t="s">
        <v>526</v>
      </c>
      <c r="B1111" s="6">
        <v>2393675</v>
      </c>
      <c r="C1111" s="6" t="s">
        <v>97</v>
      </c>
      <c r="D1111" s="6" t="s">
        <v>351</v>
      </c>
      <c r="E1111" s="6">
        <v>29</v>
      </c>
      <c r="F1111" s="6">
        <v>0</v>
      </c>
      <c r="G1111" s="6">
        <v>94</v>
      </c>
      <c r="H1111" s="6">
        <v>0.24</v>
      </c>
      <c r="I1111" s="6" t="s">
        <v>794</v>
      </c>
      <c r="J1111" s="6" t="s">
        <v>4424</v>
      </c>
      <c r="K1111" s="6" t="s">
        <v>4425</v>
      </c>
      <c r="N1111" s="310"/>
    </row>
    <row r="1112" spans="1:14">
      <c r="A1112" s="309" t="s">
        <v>526</v>
      </c>
      <c r="B1112" s="6">
        <v>2393734</v>
      </c>
      <c r="C1112" s="6" t="s">
        <v>97</v>
      </c>
      <c r="D1112" s="6" t="s">
        <v>350</v>
      </c>
      <c r="E1112" s="6">
        <v>12</v>
      </c>
      <c r="F1112" s="6">
        <v>0</v>
      </c>
      <c r="G1112" s="6">
        <v>111</v>
      </c>
      <c r="H1112" s="6">
        <v>0.1</v>
      </c>
      <c r="I1112" s="6" t="s">
        <v>357</v>
      </c>
      <c r="J1112" s="6" t="s">
        <v>4424</v>
      </c>
      <c r="K1112" s="6" t="s">
        <v>4425</v>
      </c>
      <c r="L1112" s="6" t="s">
        <v>4428</v>
      </c>
      <c r="M1112" s="6" t="s">
        <v>4429</v>
      </c>
      <c r="N1112" s="310"/>
    </row>
    <row r="1113" spans="1:14">
      <c r="A1113" s="309" t="s">
        <v>526</v>
      </c>
      <c r="B1113" s="6">
        <v>2394350</v>
      </c>
      <c r="C1113" s="6" t="s">
        <v>351</v>
      </c>
      <c r="D1113" s="6" t="s">
        <v>356</v>
      </c>
      <c r="E1113" s="6">
        <v>1</v>
      </c>
      <c r="F1113" s="6">
        <v>1</v>
      </c>
      <c r="G1113" s="6">
        <v>121</v>
      </c>
      <c r="H1113" s="6">
        <v>0.01</v>
      </c>
      <c r="I1113" s="6" t="s">
        <v>352</v>
      </c>
      <c r="J1113" s="6" t="s">
        <v>4424</v>
      </c>
      <c r="K1113" s="6" t="s">
        <v>4425</v>
      </c>
      <c r="L1113" s="6" t="s">
        <v>2463</v>
      </c>
      <c r="M1113" s="6" t="s">
        <v>4430</v>
      </c>
      <c r="N1113" s="310"/>
    </row>
    <row r="1114" spans="1:14">
      <c r="A1114" s="309" t="s">
        <v>526</v>
      </c>
      <c r="B1114" s="6">
        <v>2394371</v>
      </c>
      <c r="C1114" s="6" t="s">
        <v>356</v>
      </c>
      <c r="D1114" s="6" t="s">
        <v>350</v>
      </c>
      <c r="E1114" s="6">
        <v>94</v>
      </c>
      <c r="F1114" s="6">
        <v>2</v>
      </c>
      <c r="G1114" s="6">
        <v>27</v>
      </c>
      <c r="H1114" s="6">
        <v>0.78</v>
      </c>
      <c r="I1114" s="6" t="s">
        <v>357</v>
      </c>
      <c r="J1114" s="6" t="s">
        <v>4424</v>
      </c>
      <c r="K1114" s="6" t="s">
        <v>4425</v>
      </c>
      <c r="L1114" s="6" t="s">
        <v>2835</v>
      </c>
      <c r="M1114" s="6" t="s">
        <v>4431</v>
      </c>
      <c r="N1114" s="310"/>
    </row>
    <row r="1115" spans="1:14">
      <c r="A1115" s="309" t="s">
        <v>526</v>
      </c>
      <c r="B1115" s="6">
        <v>2441608</v>
      </c>
      <c r="C1115" s="6" t="s">
        <v>350</v>
      </c>
      <c r="D1115" s="6" t="s">
        <v>351</v>
      </c>
      <c r="E1115" s="6">
        <v>109</v>
      </c>
      <c r="F1115" s="6">
        <v>14</v>
      </c>
      <c r="G1115" s="6">
        <v>0</v>
      </c>
      <c r="H1115" s="6">
        <v>1</v>
      </c>
      <c r="I1115" s="6" t="s">
        <v>357</v>
      </c>
      <c r="J1115" s="6" t="s">
        <v>4432</v>
      </c>
      <c r="K1115" s="6" t="s">
        <v>4433</v>
      </c>
      <c r="L1115" s="6" t="s">
        <v>4434</v>
      </c>
      <c r="M1115" s="6" t="s">
        <v>4435</v>
      </c>
      <c r="N1115" s="310"/>
    </row>
    <row r="1116" spans="1:14">
      <c r="A1116" s="309" t="s">
        <v>526</v>
      </c>
      <c r="B1116" s="6">
        <v>2441670</v>
      </c>
      <c r="C1116" s="6" t="s">
        <v>97</v>
      </c>
      <c r="D1116" s="6" t="s">
        <v>356</v>
      </c>
      <c r="E1116" s="6">
        <v>3</v>
      </c>
      <c r="F1116" s="6">
        <v>5</v>
      </c>
      <c r="G1116" s="6">
        <v>115</v>
      </c>
      <c r="H1116" s="6">
        <v>0.03</v>
      </c>
      <c r="I1116" s="6" t="s">
        <v>357</v>
      </c>
      <c r="J1116" s="6" t="s">
        <v>4432</v>
      </c>
      <c r="K1116" s="6" t="s">
        <v>4433</v>
      </c>
      <c r="L1116" s="6" t="s">
        <v>4436</v>
      </c>
      <c r="M1116" s="6" t="s">
        <v>4437</v>
      </c>
      <c r="N1116" s="310"/>
    </row>
    <row r="1117" spans="1:14">
      <c r="A1117" s="309" t="s">
        <v>526</v>
      </c>
      <c r="B1117" s="6">
        <v>2441682</v>
      </c>
      <c r="C1117" s="6" t="s">
        <v>350</v>
      </c>
      <c r="D1117" s="6" t="s">
        <v>97</v>
      </c>
      <c r="E1117" s="6">
        <v>17</v>
      </c>
      <c r="F1117" s="6">
        <v>5</v>
      </c>
      <c r="G1117" s="6">
        <v>101</v>
      </c>
      <c r="H1117" s="6">
        <v>0.14000000000000001</v>
      </c>
      <c r="I1117" s="6" t="s">
        <v>352</v>
      </c>
      <c r="J1117" s="6" t="s">
        <v>4432</v>
      </c>
      <c r="K1117" s="6" t="s">
        <v>4433</v>
      </c>
      <c r="L1117" s="6" t="s">
        <v>4438</v>
      </c>
      <c r="M1117" s="6" t="s">
        <v>4439</v>
      </c>
      <c r="N1117" s="310"/>
    </row>
    <row r="1118" spans="1:14">
      <c r="A1118" s="309" t="s">
        <v>526</v>
      </c>
      <c r="B1118" s="6">
        <v>2442441</v>
      </c>
      <c r="C1118" s="6" t="s">
        <v>350</v>
      </c>
      <c r="D1118" s="6" t="s">
        <v>97</v>
      </c>
      <c r="E1118" s="6">
        <v>12</v>
      </c>
      <c r="F1118" s="6">
        <v>4</v>
      </c>
      <c r="G1118" s="6">
        <v>107</v>
      </c>
      <c r="H1118" s="6">
        <v>0.1</v>
      </c>
      <c r="I1118" s="6" t="s">
        <v>352</v>
      </c>
      <c r="J1118" s="6" t="s">
        <v>4432</v>
      </c>
      <c r="K1118" s="6" t="s">
        <v>4433</v>
      </c>
      <c r="L1118" s="6" t="s">
        <v>4440</v>
      </c>
      <c r="M1118" s="6" t="s">
        <v>4441</v>
      </c>
      <c r="N1118" s="310"/>
    </row>
    <row r="1119" spans="1:14">
      <c r="A1119" s="309" t="s">
        <v>526</v>
      </c>
      <c r="B1119" s="6">
        <v>2442447</v>
      </c>
      <c r="C1119" s="6" t="s">
        <v>356</v>
      </c>
      <c r="D1119" s="6" t="s">
        <v>351</v>
      </c>
      <c r="E1119" s="6">
        <v>52</v>
      </c>
      <c r="F1119" s="6">
        <v>8</v>
      </c>
      <c r="G1119" s="6">
        <v>63</v>
      </c>
      <c r="H1119" s="6">
        <v>0.45</v>
      </c>
      <c r="I1119" s="6" t="s">
        <v>352</v>
      </c>
      <c r="J1119" s="6" t="s">
        <v>4432</v>
      </c>
      <c r="K1119" s="6" t="s">
        <v>4433</v>
      </c>
      <c r="L1119" s="6" t="s">
        <v>4442</v>
      </c>
      <c r="M1119" s="6" t="s">
        <v>4443</v>
      </c>
      <c r="N1119" s="310"/>
    </row>
    <row r="1120" spans="1:14">
      <c r="A1120" s="309" t="s">
        <v>526</v>
      </c>
      <c r="B1120" s="6">
        <v>2442764</v>
      </c>
      <c r="C1120" s="6" t="s">
        <v>356</v>
      </c>
      <c r="D1120" s="6" t="s">
        <v>351</v>
      </c>
      <c r="E1120" s="6">
        <v>3</v>
      </c>
      <c r="F1120" s="6">
        <v>3</v>
      </c>
      <c r="G1120" s="6">
        <v>117</v>
      </c>
      <c r="H1120" s="6">
        <v>0.03</v>
      </c>
      <c r="I1120" s="6" t="s">
        <v>357</v>
      </c>
      <c r="J1120" s="6" t="s">
        <v>4432</v>
      </c>
      <c r="K1120" s="6" t="s">
        <v>4433</v>
      </c>
      <c r="L1120" s="6" t="s">
        <v>4444</v>
      </c>
      <c r="M1120" s="6" t="s">
        <v>4445</v>
      </c>
      <c r="N1120" s="310"/>
    </row>
    <row r="1121" spans="1:14">
      <c r="A1121" s="309" t="s">
        <v>526</v>
      </c>
      <c r="B1121" s="6">
        <v>2442885</v>
      </c>
      <c r="C1121" s="6" t="s">
        <v>97</v>
      </c>
      <c r="D1121" s="6" t="s">
        <v>356</v>
      </c>
      <c r="E1121" s="6">
        <v>99</v>
      </c>
      <c r="F1121" s="6">
        <v>9</v>
      </c>
      <c r="G1121" s="6">
        <v>15</v>
      </c>
      <c r="H1121" s="6">
        <v>0.87</v>
      </c>
      <c r="I1121" s="6" t="s">
        <v>352</v>
      </c>
      <c r="J1121" s="6" t="s">
        <v>4432</v>
      </c>
      <c r="K1121" s="6" t="s">
        <v>4433</v>
      </c>
      <c r="L1121" s="6" t="s">
        <v>4446</v>
      </c>
      <c r="M1121" s="6" t="s">
        <v>4447</v>
      </c>
      <c r="N1121" s="310"/>
    </row>
    <row r="1122" spans="1:14">
      <c r="A1122" s="309" t="s">
        <v>526</v>
      </c>
      <c r="B1122" s="6">
        <v>2443022</v>
      </c>
      <c r="C1122" s="6" t="s">
        <v>97</v>
      </c>
      <c r="D1122" s="6" t="s">
        <v>356</v>
      </c>
      <c r="E1122" s="6">
        <v>26</v>
      </c>
      <c r="F1122" s="6">
        <v>4</v>
      </c>
      <c r="G1122" s="6">
        <v>93</v>
      </c>
      <c r="H1122" s="6">
        <v>0.22</v>
      </c>
      <c r="I1122" s="6" t="s">
        <v>357</v>
      </c>
      <c r="J1122" s="6" t="s">
        <v>4432</v>
      </c>
      <c r="K1122" s="6" t="s">
        <v>4433</v>
      </c>
      <c r="L1122" s="6" t="s">
        <v>4448</v>
      </c>
      <c r="M1122" s="6" t="s">
        <v>4449</v>
      </c>
      <c r="N1122" s="310"/>
    </row>
    <row r="1123" spans="1:14">
      <c r="A1123" s="309" t="s">
        <v>526</v>
      </c>
      <c r="B1123" s="6">
        <v>2443419</v>
      </c>
      <c r="C1123" s="6" t="s">
        <v>351</v>
      </c>
      <c r="D1123" s="6" t="s">
        <v>97</v>
      </c>
      <c r="E1123" s="6">
        <v>12</v>
      </c>
      <c r="F1123" s="6">
        <v>4</v>
      </c>
      <c r="G1123" s="6">
        <v>107</v>
      </c>
      <c r="H1123" s="6">
        <v>0.1</v>
      </c>
      <c r="I1123" s="6" t="s">
        <v>352</v>
      </c>
      <c r="J1123" s="6" t="s">
        <v>4432</v>
      </c>
      <c r="K1123" s="6" t="s">
        <v>4433</v>
      </c>
      <c r="L1123" s="6" t="s">
        <v>4450</v>
      </c>
      <c r="M1123" s="6" t="s">
        <v>4451</v>
      </c>
      <c r="N1123" s="310"/>
    </row>
    <row r="1124" spans="1:14">
      <c r="A1124" s="309" t="s">
        <v>526</v>
      </c>
      <c r="B1124" s="6">
        <v>2443548</v>
      </c>
      <c r="C1124" s="6" t="s">
        <v>97</v>
      </c>
      <c r="D1124" s="6" t="s">
        <v>356</v>
      </c>
      <c r="E1124" s="6">
        <v>29</v>
      </c>
      <c r="F1124" s="6">
        <v>3</v>
      </c>
      <c r="G1124" s="6">
        <v>91</v>
      </c>
      <c r="H1124" s="6">
        <v>0.24</v>
      </c>
      <c r="I1124" s="6" t="s">
        <v>352</v>
      </c>
      <c r="J1124" s="6" t="s">
        <v>4432</v>
      </c>
      <c r="K1124" s="6" t="s">
        <v>4433</v>
      </c>
      <c r="L1124" s="6" t="s">
        <v>4452</v>
      </c>
      <c r="M1124" s="6" t="s">
        <v>4453</v>
      </c>
      <c r="N1124" s="310"/>
    </row>
    <row r="1125" spans="1:14">
      <c r="A1125" s="309" t="s">
        <v>526</v>
      </c>
      <c r="B1125" s="6">
        <v>2444739</v>
      </c>
      <c r="C1125" s="6" t="s">
        <v>351</v>
      </c>
      <c r="D1125" s="6" t="s">
        <v>356</v>
      </c>
      <c r="E1125" s="6">
        <v>2</v>
      </c>
      <c r="F1125" s="6">
        <v>3</v>
      </c>
      <c r="G1125" s="6">
        <v>118</v>
      </c>
      <c r="H1125" s="6">
        <v>0.02</v>
      </c>
      <c r="I1125" s="6" t="s">
        <v>352</v>
      </c>
      <c r="J1125" s="6" t="s">
        <v>4432</v>
      </c>
      <c r="K1125" s="6" t="s">
        <v>4433</v>
      </c>
      <c r="L1125" s="6" t="s">
        <v>4454</v>
      </c>
      <c r="M1125" s="6" t="s">
        <v>4455</v>
      </c>
      <c r="N1125" s="310"/>
    </row>
    <row r="1126" spans="1:14">
      <c r="A1126" s="309" t="s">
        <v>526</v>
      </c>
      <c r="B1126" s="6">
        <v>2444949</v>
      </c>
      <c r="C1126" s="6" t="s">
        <v>351</v>
      </c>
      <c r="D1126" s="6" t="s">
        <v>356</v>
      </c>
      <c r="E1126" s="6">
        <v>1</v>
      </c>
      <c r="F1126" s="6">
        <v>4</v>
      </c>
      <c r="G1126" s="6">
        <v>118</v>
      </c>
      <c r="H1126" s="6">
        <v>0.01</v>
      </c>
      <c r="I1126" s="6" t="s">
        <v>352</v>
      </c>
      <c r="J1126" s="6" t="s">
        <v>4432</v>
      </c>
      <c r="K1126" s="6" t="s">
        <v>4433</v>
      </c>
      <c r="L1126" s="6" t="s">
        <v>4456</v>
      </c>
      <c r="M1126" s="6" t="s">
        <v>4457</v>
      </c>
      <c r="N1126" s="310"/>
    </row>
    <row r="1127" spans="1:14">
      <c r="A1127" s="309" t="s">
        <v>526</v>
      </c>
      <c r="B1127" s="6">
        <v>2445106</v>
      </c>
      <c r="C1127" s="6" t="s">
        <v>350</v>
      </c>
      <c r="D1127" s="6" t="s">
        <v>97</v>
      </c>
      <c r="E1127" s="6">
        <v>6</v>
      </c>
      <c r="F1127" s="6">
        <v>2</v>
      </c>
      <c r="G1127" s="6">
        <v>115</v>
      </c>
      <c r="H1127" s="6">
        <v>0.05</v>
      </c>
      <c r="I1127" s="6" t="s">
        <v>357</v>
      </c>
      <c r="J1127" s="6" t="s">
        <v>4432</v>
      </c>
      <c r="K1127" s="6" t="s">
        <v>4433</v>
      </c>
      <c r="L1127" s="6" t="s">
        <v>4458</v>
      </c>
      <c r="M1127" s="6" t="s">
        <v>4459</v>
      </c>
      <c r="N1127" s="310"/>
    </row>
    <row r="1128" spans="1:14">
      <c r="A1128" s="309" t="s">
        <v>526</v>
      </c>
      <c r="B1128" s="6">
        <v>2445136</v>
      </c>
      <c r="C1128" s="6" t="s">
        <v>350</v>
      </c>
      <c r="D1128" s="6" t="s">
        <v>97</v>
      </c>
      <c r="E1128" s="6">
        <v>1</v>
      </c>
      <c r="F1128" s="6">
        <v>3</v>
      </c>
      <c r="G1128" s="6">
        <v>119</v>
      </c>
      <c r="H1128" s="6">
        <v>0.01</v>
      </c>
      <c r="I1128" s="6" t="s">
        <v>357</v>
      </c>
      <c r="J1128" s="6" t="s">
        <v>4432</v>
      </c>
      <c r="K1128" s="6" t="s">
        <v>4433</v>
      </c>
      <c r="L1128" s="6" t="s">
        <v>4460</v>
      </c>
      <c r="M1128" s="6" t="s">
        <v>4461</v>
      </c>
      <c r="N1128" s="310"/>
    </row>
    <row r="1129" spans="1:14">
      <c r="A1129" s="309" t="s">
        <v>526</v>
      </c>
      <c r="B1129" s="6">
        <v>2445238</v>
      </c>
      <c r="C1129" s="6" t="s">
        <v>350</v>
      </c>
      <c r="D1129" s="6" t="s">
        <v>97</v>
      </c>
      <c r="E1129" s="6">
        <v>7</v>
      </c>
      <c r="F1129" s="6">
        <v>2</v>
      </c>
      <c r="G1129" s="6">
        <v>114</v>
      </c>
      <c r="H1129" s="6">
        <v>0.06</v>
      </c>
      <c r="I1129" s="6" t="s">
        <v>357</v>
      </c>
      <c r="J1129" s="6" t="s">
        <v>4432</v>
      </c>
      <c r="K1129" s="6" t="s">
        <v>4433</v>
      </c>
      <c r="L1129" s="6" t="s">
        <v>4462</v>
      </c>
      <c r="M1129" s="6" t="s">
        <v>4463</v>
      </c>
      <c r="N1129" s="310"/>
    </row>
    <row r="1130" spans="1:14">
      <c r="A1130" s="309" t="s">
        <v>526</v>
      </c>
      <c r="B1130" s="6">
        <v>2446077</v>
      </c>
      <c r="C1130" s="6" t="s">
        <v>351</v>
      </c>
      <c r="D1130" s="6" t="s">
        <v>356</v>
      </c>
      <c r="E1130" s="6">
        <v>2</v>
      </c>
      <c r="F1130" s="6">
        <v>3</v>
      </c>
      <c r="G1130" s="6">
        <v>118</v>
      </c>
      <c r="H1130" s="6">
        <v>0.02</v>
      </c>
      <c r="I1130" s="6" t="s">
        <v>352</v>
      </c>
      <c r="J1130" s="6" t="s">
        <v>4432</v>
      </c>
      <c r="K1130" s="6" t="s">
        <v>4433</v>
      </c>
      <c r="L1130" s="6" t="s">
        <v>4464</v>
      </c>
      <c r="M1130" s="6" t="s">
        <v>4465</v>
      </c>
      <c r="N1130" s="310"/>
    </row>
    <row r="1131" spans="1:14">
      <c r="A1131" s="309" t="s">
        <v>552</v>
      </c>
      <c r="B1131" s="6">
        <v>333465</v>
      </c>
      <c r="C1131" s="6" t="s">
        <v>350</v>
      </c>
      <c r="D1131" s="6" t="s">
        <v>356</v>
      </c>
      <c r="E1131" s="6">
        <v>79</v>
      </c>
      <c r="F1131" s="6">
        <v>44</v>
      </c>
      <c r="G1131" s="6">
        <v>0</v>
      </c>
      <c r="H1131" s="6">
        <v>1</v>
      </c>
      <c r="I1131" s="6" t="s">
        <v>357</v>
      </c>
      <c r="J1131" s="6" t="s">
        <v>553</v>
      </c>
      <c r="K1131" s="6" t="s">
        <v>941</v>
      </c>
      <c r="L1131" s="6" t="s">
        <v>4466</v>
      </c>
      <c r="M1131" s="6" t="s">
        <v>4467</v>
      </c>
      <c r="N1131" s="310"/>
    </row>
    <row r="1132" spans="1:14">
      <c r="A1132" s="309" t="s">
        <v>552</v>
      </c>
      <c r="B1132" s="6">
        <v>333558</v>
      </c>
      <c r="C1132" s="6" t="s">
        <v>97</v>
      </c>
      <c r="D1132" s="6" t="s">
        <v>350</v>
      </c>
      <c r="E1132" s="6">
        <v>2</v>
      </c>
      <c r="F1132" s="6">
        <v>25</v>
      </c>
      <c r="G1132" s="6">
        <v>96</v>
      </c>
      <c r="H1132" s="6">
        <v>0.02</v>
      </c>
      <c r="I1132" s="6" t="s">
        <v>357</v>
      </c>
      <c r="J1132" s="6" t="s">
        <v>553</v>
      </c>
      <c r="K1132" s="6" t="s">
        <v>941</v>
      </c>
      <c r="L1132" s="6" t="s">
        <v>4468</v>
      </c>
      <c r="M1132" s="6" t="s">
        <v>4469</v>
      </c>
      <c r="N1132" s="310"/>
    </row>
    <row r="1133" spans="1:14">
      <c r="A1133" s="309" t="s">
        <v>552</v>
      </c>
      <c r="B1133" s="6">
        <v>333652</v>
      </c>
      <c r="C1133" s="6" t="s">
        <v>97</v>
      </c>
      <c r="D1133" s="6" t="s">
        <v>350</v>
      </c>
      <c r="E1133" s="6">
        <v>84</v>
      </c>
      <c r="F1133" s="6">
        <v>39</v>
      </c>
      <c r="G1133" s="6">
        <v>0</v>
      </c>
      <c r="H1133" s="6">
        <v>1</v>
      </c>
      <c r="I1133" s="6" t="s">
        <v>357</v>
      </c>
      <c r="J1133" s="6" t="s">
        <v>553</v>
      </c>
      <c r="K1133" s="6" t="s">
        <v>941</v>
      </c>
      <c r="L1133" s="6" t="s">
        <v>4470</v>
      </c>
      <c r="M1133" s="6" t="s">
        <v>4471</v>
      </c>
      <c r="N1133" s="310"/>
    </row>
    <row r="1134" spans="1:14">
      <c r="A1134" s="309" t="s">
        <v>552</v>
      </c>
      <c r="B1134" s="6">
        <v>333815</v>
      </c>
      <c r="C1134" s="6" t="s">
        <v>356</v>
      </c>
      <c r="D1134" s="6" t="s">
        <v>350</v>
      </c>
      <c r="E1134" s="6">
        <v>79</v>
      </c>
      <c r="F1134" s="6">
        <v>43</v>
      </c>
      <c r="G1134" s="6">
        <v>1</v>
      </c>
      <c r="H1134" s="6">
        <v>0.99</v>
      </c>
      <c r="I1134" s="6" t="s">
        <v>357</v>
      </c>
      <c r="J1134" s="6" t="s">
        <v>553</v>
      </c>
      <c r="K1134" s="6" t="s">
        <v>941</v>
      </c>
      <c r="L1134" s="6" t="s">
        <v>4472</v>
      </c>
      <c r="M1134" s="6" t="s">
        <v>4473</v>
      </c>
      <c r="N1134" s="310"/>
    </row>
    <row r="1135" spans="1:14">
      <c r="A1135" s="309" t="s">
        <v>552</v>
      </c>
      <c r="B1135" s="6">
        <v>333824</v>
      </c>
      <c r="C1135" s="6" t="s">
        <v>351</v>
      </c>
      <c r="D1135" s="6" t="s">
        <v>350</v>
      </c>
      <c r="E1135" s="6">
        <v>79</v>
      </c>
      <c r="F1135" s="6">
        <v>44</v>
      </c>
      <c r="G1135" s="6">
        <v>0</v>
      </c>
      <c r="H1135" s="6">
        <v>1</v>
      </c>
      <c r="I1135" s="6" t="s">
        <v>357</v>
      </c>
      <c r="J1135" s="6" t="s">
        <v>553</v>
      </c>
      <c r="K1135" s="6" t="s">
        <v>941</v>
      </c>
      <c r="L1135" s="6" t="s">
        <v>4474</v>
      </c>
      <c r="M1135" s="6" t="s">
        <v>4475</v>
      </c>
      <c r="N1135" s="310"/>
    </row>
    <row r="1136" spans="1:14">
      <c r="A1136" s="309" t="s">
        <v>552</v>
      </c>
      <c r="B1136" s="6">
        <v>333932</v>
      </c>
      <c r="C1136" s="6" t="s">
        <v>356</v>
      </c>
      <c r="D1136" s="6" t="s">
        <v>351</v>
      </c>
      <c r="E1136" s="6">
        <v>1</v>
      </c>
      <c r="F1136" s="6">
        <v>24</v>
      </c>
      <c r="G1136" s="6">
        <v>98</v>
      </c>
      <c r="H1136" s="6">
        <v>0.01</v>
      </c>
      <c r="I1136" s="6" t="s">
        <v>357</v>
      </c>
      <c r="J1136" s="6" t="s">
        <v>553</v>
      </c>
      <c r="K1136" s="6" t="s">
        <v>941</v>
      </c>
      <c r="L1136" s="6" t="s">
        <v>4476</v>
      </c>
      <c r="M1136" s="6" t="s">
        <v>4477</v>
      </c>
      <c r="N1136" s="310"/>
    </row>
    <row r="1137" spans="1:14">
      <c r="A1137" s="309" t="s">
        <v>552</v>
      </c>
      <c r="B1137" s="6">
        <v>334192</v>
      </c>
      <c r="C1137" s="6" t="s">
        <v>97</v>
      </c>
      <c r="D1137" s="6" t="s">
        <v>356</v>
      </c>
      <c r="E1137" s="6">
        <v>86</v>
      </c>
      <c r="F1137" s="6">
        <v>37</v>
      </c>
      <c r="G1137" s="6">
        <v>0</v>
      </c>
      <c r="H1137" s="6">
        <v>1</v>
      </c>
      <c r="I1137" s="6" t="s">
        <v>352</v>
      </c>
      <c r="J1137" s="6" t="s">
        <v>553</v>
      </c>
      <c r="K1137" s="6" t="s">
        <v>941</v>
      </c>
      <c r="L1137" s="6" t="s">
        <v>4478</v>
      </c>
      <c r="M1137" s="6" t="s">
        <v>4479</v>
      </c>
      <c r="N1137" s="310"/>
    </row>
    <row r="1138" spans="1:14">
      <c r="A1138" s="309" t="s">
        <v>552</v>
      </c>
      <c r="B1138" s="6">
        <v>334265</v>
      </c>
      <c r="C1138" s="6" t="s">
        <v>351</v>
      </c>
      <c r="D1138" s="6" t="s">
        <v>356</v>
      </c>
      <c r="E1138" s="6">
        <v>4</v>
      </c>
      <c r="F1138" s="6">
        <v>23</v>
      </c>
      <c r="G1138" s="6">
        <v>96</v>
      </c>
      <c r="H1138" s="6">
        <v>0.04</v>
      </c>
      <c r="I1138" s="6" t="s">
        <v>357</v>
      </c>
      <c r="J1138" s="6" t="s">
        <v>553</v>
      </c>
      <c r="K1138" s="6" t="s">
        <v>941</v>
      </c>
      <c r="L1138" s="6" t="s">
        <v>4480</v>
      </c>
      <c r="M1138" s="6" t="s">
        <v>4481</v>
      </c>
      <c r="N1138" s="310"/>
    </row>
    <row r="1139" spans="1:14">
      <c r="A1139" s="309" t="s">
        <v>552</v>
      </c>
      <c r="B1139" s="6">
        <v>334388</v>
      </c>
      <c r="C1139" s="6" t="s">
        <v>350</v>
      </c>
      <c r="D1139" s="6" t="s">
        <v>97</v>
      </c>
      <c r="E1139" s="6">
        <v>86</v>
      </c>
      <c r="F1139" s="6">
        <v>35</v>
      </c>
      <c r="G1139" s="6">
        <v>2</v>
      </c>
      <c r="H1139" s="6">
        <v>0.98</v>
      </c>
      <c r="I1139" s="6" t="s">
        <v>357</v>
      </c>
      <c r="J1139" s="6" t="s">
        <v>553</v>
      </c>
      <c r="K1139" s="6" t="s">
        <v>941</v>
      </c>
      <c r="L1139" s="6" t="s">
        <v>4482</v>
      </c>
      <c r="M1139" s="6" t="s">
        <v>4483</v>
      </c>
      <c r="N1139" s="310"/>
    </row>
    <row r="1140" spans="1:14">
      <c r="A1140" s="309" t="s">
        <v>552</v>
      </c>
      <c r="B1140" s="6">
        <v>334388</v>
      </c>
      <c r="C1140" s="6" t="s">
        <v>350</v>
      </c>
      <c r="D1140" s="6" t="s">
        <v>97</v>
      </c>
      <c r="E1140" s="6">
        <v>86</v>
      </c>
      <c r="F1140" s="6">
        <v>35</v>
      </c>
      <c r="G1140" s="6">
        <v>2</v>
      </c>
      <c r="H1140" s="6">
        <v>0.98</v>
      </c>
      <c r="I1140" s="6" t="s">
        <v>357</v>
      </c>
      <c r="J1140" s="6" t="s">
        <v>553</v>
      </c>
      <c r="K1140" s="6" t="s">
        <v>941</v>
      </c>
      <c r="L1140" s="6" t="s">
        <v>1329</v>
      </c>
      <c r="M1140" s="6" t="s">
        <v>1330</v>
      </c>
      <c r="N1140" s="310"/>
    </row>
    <row r="1141" spans="1:14">
      <c r="A1141" s="309" t="s">
        <v>552</v>
      </c>
      <c r="B1141" s="6">
        <v>334389</v>
      </c>
      <c r="C1141" s="6" t="s">
        <v>97</v>
      </c>
      <c r="D1141" s="6" t="s">
        <v>356</v>
      </c>
      <c r="E1141" s="6">
        <v>85</v>
      </c>
      <c r="F1141" s="6">
        <v>32</v>
      </c>
      <c r="G1141" s="6">
        <v>6</v>
      </c>
      <c r="H1141" s="6">
        <v>0.93</v>
      </c>
      <c r="I1141" s="6" t="s">
        <v>357</v>
      </c>
      <c r="J1141" s="6" t="s">
        <v>553</v>
      </c>
      <c r="K1141" s="6" t="s">
        <v>941</v>
      </c>
      <c r="L1141" s="6" t="s">
        <v>1329</v>
      </c>
      <c r="M1141" s="6" t="s">
        <v>1330</v>
      </c>
      <c r="N1141" s="310"/>
    </row>
    <row r="1142" spans="1:14">
      <c r="A1142" s="309" t="s">
        <v>552</v>
      </c>
      <c r="B1142" s="6">
        <v>334460</v>
      </c>
      <c r="C1142" s="6" t="s">
        <v>97</v>
      </c>
      <c r="D1142" s="6" t="s">
        <v>350</v>
      </c>
      <c r="E1142" s="6">
        <v>91</v>
      </c>
      <c r="F1142" s="6">
        <v>32</v>
      </c>
      <c r="G1142" s="6">
        <v>0</v>
      </c>
      <c r="H1142" s="6">
        <v>1</v>
      </c>
      <c r="I1142" s="6" t="s">
        <v>357</v>
      </c>
      <c r="J1142" s="6" t="s">
        <v>553</v>
      </c>
      <c r="K1142" s="6" t="s">
        <v>941</v>
      </c>
      <c r="L1142" s="6" t="s">
        <v>4484</v>
      </c>
      <c r="M1142" s="6" t="s">
        <v>4485</v>
      </c>
      <c r="N1142" s="310"/>
    </row>
    <row r="1143" spans="1:14">
      <c r="A1143" s="309" t="s">
        <v>552</v>
      </c>
      <c r="B1143" s="6">
        <v>335184</v>
      </c>
      <c r="C1143" s="6" t="s">
        <v>351</v>
      </c>
      <c r="D1143" s="6" t="s">
        <v>356</v>
      </c>
      <c r="E1143" s="6">
        <v>87</v>
      </c>
      <c r="F1143" s="6">
        <v>36</v>
      </c>
      <c r="G1143" s="6">
        <v>0</v>
      </c>
      <c r="H1143" s="6">
        <v>1</v>
      </c>
      <c r="I1143" s="6" t="s">
        <v>357</v>
      </c>
      <c r="J1143" s="6" t="s">
        <v>553</v>
      </c>
      <c r="K1143" s="6" t="s">
        <v>941</v>
      </c>
      <c r="L1143" s="6" t="s">
        <v>942</v>
      </c>
      <c r="M1143" s="6" t="s">
        <v>943</v>
      </c>
      <c r="N1143" s="310"/>
    </row>
    <row r="1144" spans="1:14">
      <c r="A1144" s="309" t="s">
        <v>552</v>
      </c>
      <c r="B1144" s="6">
        <v>335187</v>
      </c>
      <c r="C1144" s="6" t="s">
        <v>356</v>
      </c>
      <c r="D1144" s="6" t="s">
        <v>351</v>
      </c>
      <c r="E1144" s="6">
        <v>88</v>
      </c>
      <c r="F1144" s="6">
        <v>35</v>
      </c>
      <c r="G1144" s="6">
        <v>0</v>
      </c>
      <c r="H1144" s="6">
        <v>1</v>
      </c>
      <c r="I1144" s="6" t="s">
        <v>357</v>
      </c>
      <c r="J1144" s="6" t="s">
        <v>553</v>
      </c>
      <c r="K1144" s="6" t="s">
        <v>941</v>
      </c>
      <c r="L1144" s="6" t="s">
        <v>4486</v>
      </c>
      <c r="M1144" s="6" t="s">
        <v>4487</v>
      </c>
      <c r="N1144" s="310"/>
    </row>
    <row r="1145" spans="1:14">
      <c r="A1145" s="309" t="s">
        <v>552</v>
      </c>
      <c r="B1145" s="6">
        <v>335351</v>
      </c>
      <c r="C1145" s="6" t="s">
        <v>97</v>
      </c>
      <c r="D1145" s="6" t="s">
        <v>350</v>
      </c>
      <c r="E1145" s="6">
        <v>85</v>
      </c>
      <c r="F1145" s="6">
        <v>38</v>
      </c>
      <c r="G1145" s="6">
        <v>0</v>
      </c>
      <c r="H1145" s="6">
        <v>1</v>
      </c>
      <c r="I1145" s="6" t="s">
        <v>357</v>
      </c>
      <c r="J1145" s="6" t="s">
        <v>553</v>
      </c>
      <c r="K1145" s="6" t="s">
        <v>941</v>
      </c>
      <c r="L1145" s="6" t="s">
        <v>4488</v>
      </c>
      <c r="M1145" s="6" t="s">
        <v>4489</v>
      </c>
      <c r="N1145" s="310"/>
    </row>
    <row r="1146" spans="1:14">
      <c r="A1146" s="309" t="s">
        <v>552</v>
      </c>
      <c r="B1146" s="6">
        <v>336032</v>
      </c>
      <c r="C1146" s="6" t="s">
        <v>351</v>
      </c>
      <c r="D1146" s="6" t="s">
        <v>97</v>
      </c>
      <c r="E1146" s="6">
        <v>81</v>
      </c>
      <c r="F1146" s="6">
        <v>42</v>
      </c>
      <c r="G1146" s="6">
        <v>0</v>
      </c>
      <c r="H1146" s="6">
        <v>1</v>
      </c>
      <c r="I1146" s="6" t="s">
        <v>357</v>
      </c>
      <c r="J1146" s="6" t="s">
        <v>553</v>
      </c>
      <c r="K1146" s="6" t="s">
        <v>941</v>
      </c>
      <c r="L1146" s="6" t="s">
        <v>4490</v>
      </c>
      <c r="M1146" s="6" t="s">
        <v>4491</v>
      </c>
      <c r="N1146" s="310"/>
    </row>
    <row r="1147" spans="1:14">
      <c r="A1147" s="309" t="s">
        <v>552</v>
      </c>
      <c r="B1147" s="6">
        <v>336738</v>
      </c>
      <c r="C1147" s="6" t="s">
        <v>351</v>
      </c>
      <c r="D1147" s="6" t="s">
        <v>356</v>
      </c>
      <c r="E1147" s="6">
        <v>86</v>
      </c>
      <c r="F1147" s="6">
        <v>33</v>
      </c>
      <c r="G1147" s="6">
        <v>4</v>
      </c>
      <c r="H1147" s="6">
        <v>0.96</v>
      </c>
      <c r="I1147" s="6" t="s">
        <v>357</v>
      </c>
      <c r="J1147" s="6" t="s">
        <v>553</v>
      </c>
      <c r="K1147" s="6" t="s">
        <v>941</v>
      </c>
      <c r="L1147" s="6" t="s">
        <v>1117</v>
      </c>
      <c r="M1147" s="6" t="s">
        <v>1118</v>
      </c>
      <c r="N1147" s="310"/>
    </row>
    <row r="1148" spans="1:14">
      <c r="A1148" s="309" t="s">
        <v>552</v>
      </c>
      <c r="B1148" s="6">
        <v>336883</v>
      </c>
      <c r="C1148" s="6" t="s">
        <v>97</v>
      </c>
      <c r="D1148" s="6" t="s">
        <v>356</v>
      </c>
      <c r="E1148" s="6">
        <v>2</v>
      </c>
      <c r="F1148" s="6">
        <v>24</v>
      </c>
      <c r="G1148" s="6">
        <v>97</v>
      </c>
      <c r="H1148" s="6">
        <v>0.02</v>
      </c>
      <c r="I1148" s="6" t="s">
        <v>357</v>
      </c>
      <c r="J1148" s="6" t="s">
        <v>553</v>
      </c>
      <c r="K1148" s="6" t="s">
        <v>941</v>
      </c>
      <c r="L1148" s="6" t="s">
        <v>4492</v>
      </c>
      <c r="M1148" s="6" t="s">
        <v>4493</v>
      </c>
      <c r="N1148" s="310"/>
    </row>
    <row r="1149" spans="1:14">
      <c r="A1149" s="309" t="s">
        <v>552</v>
      </c>
      <c r="B1149" s="6">
        <v>336962</v>
      </c>
      <c r="C1149" s="6" t="s">
        <v>350</v>
      </c>
      <c r="D1149" s="6" t="s">
        <v>97</v>
      </c>
      <c r="E1149" s="6">
        <v>82</v>
      </c>
      <c r="F1149" s="6">
        <v>39</v>
      </c>
      <c r="G1149" s="6">
        <v>2</v>
      </c>
      <c r="H1149" s="6">
        <v>0.98</v>
      </c>
      <c r="I1149" s="6" t="s">
        <v>357</v>
      </c>
      <c r="J1149" s="6" t="s">
        <v>553</v>
      </c>
      <c r="K1149" s="6" t="s">
        <v>941</v>
      </c>
      <c r="L1149" s="6" t="s">
        <v>944</v>
      </c>
      <c r="M1149" s="6" t="s">
        <v>945</v>
      </c>
      <c r="N1149" s="310"/>
    </row>
    <row r="1150" spans="1:14">
      <c r="A1150" s="309" t="s">
        <v>552</v>
      </c>
      <c r="B1150" s="6">
        <v>337161</v>
      </c>
      <c r="C1150" s="6" t="s">
        <v>350</v>
      </c>
      <c r="D1150" s="6" t="s">
        <v>97</v>
      </c>
      <c r="E1150" s="6">
        <v>2</v>
      </c>
      <c r="F1150" s="6">
        <v>18</v>
      </c>
      <c r="G1150" s="6">
        <v>103</v>
      </c>
      <c r="H1150" s="6">
        <v>0.02</v>
      </c>
      <c r="I1150" s="6" t="s">
        <v>357</v>
      </c>
      <c r="J1150" s="6" t="s">
        <v>553</v>
      </c>
      <c r="K1150" s="6" t="s">
        <v>941</v>
      </c>
      <c r="L1150" s="6" t="s">
        <v>4494</v>
      </c>
      <c r="M1150" s="6" t="s">
        <v>4495</v>
      </c>
      <c r="N1150" s="310"/>
    </row>
    <row r="1151" spans="1:14">
      <c r="A1151" s="309" t="s">
        <v>552</v>
      </c>
      <c r="B1151" s="6">
        <v>337428</v>
      </c>
      <c r="C1151" s="6" t="s">
        <v>356</v>
      </c>
      <c r="D1151" s="6" t="s">
        <v>97</v>
      </c>
      <c r="E1151" s="6">
        <v>3</v>
      </c>
      <c r="F1151" s="6">
        <v>25</v>
      </c>
      <c r="G1151" s="6">
        <v>95</v>
      </c>
      <c r="H1151" s="6">
        <v>0.03</v>
      </c>
      <c r="I1151" s="6" t="s">
        <v>357</v>
      </c>
      <c r="J1151" s="6" t="s">
        <v>553</v>
      </c>
      <c r="K1151" s="6" t="s">
        <v>941</v>
      </c>
      <c r="L1151" s="6" t="s">
        <v>4496</v>
      </c>
      <c r="M1151" s="6" t="s">
        <v>4497</v>
      </c>
      <c r="N1151" s="310"/>
    </row>
    <row r="1152" spans="1:14">
      <c r="A1152" s="309" t="s">
        <v>552</v>
      </c>
      <c r="B1152" s="6">
        <v>337429</v>
      </c>
      <c r="C1152" s="6" t="s">
        <v>356</v>
      </c>
      <c r="D1152" s="6" t="s">
        <v>351</v>
      </c>
      <c r="E1152" s="6">
        <v>3</v>
      </c>
      <c r="F1152" s="6">
        <v>25</v>
      </c>
      <c r="G1152" s="6">
        <v>95</v>
      </c>
      <c r="H1152" s="6">
        <v>0.03</v>
      </c>
      <c r="I1152" s="6" t="s">
        <v>357</v>
      </c>
      <c r="J1152" s="6" t="s">
        <v>553</v>
      </c>
      <c r="K1152" s="6" t="s">
        <v>941</v>
      </c>
      <c r="L1152" s="6" t="s">
        <v>4496</v>
      </c>
      <c r="M1152" s="6" t="s">
        <v>4497</v>
      </c>
      <c r="N1152" s="310"/>
    </row>
    <row r="1153" spans="1:14">
      <c r="A1153" s="309" t="s">
        <v>552</v>
      </c>
      <c r="B1153" s="6">
        <v>337753</v>
      </c>
      <c r="C1153" s="6" t="s">
        <v>97</v>
      </c>
      <c r="D1153" s="6" t="s">
        <v>351</v>
      </c>
      <c r="E1153" s="6">
        <v>94</v>
      </c>
      <c r="F1153" s="6">
        <v>29</v>
      </c>
      <c r="G1153" s="6">
        <v>0</v>
      </c>
      <c r="H1153" s="6">
        <v>1</v>
      </c>
      <c r="I1153" s="6" t="s">
        <v>357</v>
      </c>
      <c r="J1153" s="6" t="s">
        <v>553</v>
      </c>
      <c r="K1153" s="6" t="s">
        <v>941</v>
      </c>
      <c r="L1153" s="6" t="s">
        <v>554</v>
      </c>
      <c r="M1153" s="6" t="s">
        <v>555</v>
      </c>
      <c r="N1153" s="310"/>
    </row>
    <row r="1154" spans="1:14">
      <c r="A1154" s="309" t="s">
        <v>552</v>
      </c>
      <c r="B1154" s="6">
        <v>338148</v>
      </c>
      <c r="C1154" s="6" t="s">
        <v>97</v>
      </c>
      <c r="D1154" s="6" t="s">
        <v>351</v>
      </c>
      <c r="E1154" s="6">
        <v>91</v>
      </c>
      <c r="F1154" s="6">
        <v>32</v>
      </c>
      <c r="G1154" s="6">
        <v>0</v>
      </c>
      <c r="H1154" s="6">
        <v>1</v>
      </c>
      <c r="I1154" s="6" t="s">
        <v>357</v>
      </c>
      <c r="J1154" s="6" t="s">
        <v>553</v>
      </c>
      <c r="K1154" s="6" t="s">
        <v>941</v>
      </c>
      <c r="L1154" s="6" t="s">
        <v>4498</v>
      </c>
      <c r="M1154" s="6" t="s">
        <v>4499</v>
      </c>
      <c r="N1154" s="310"/>
    </row>
    <row r="1155" spans="1:14">
      <c r="A1155" s="309" t="s">
        <v>552</v>
      </c>
      <c r="B1155" s="6">
        <v>339747</v>
      </c>
      <c r="C1155" s="6" t="s">
        <v>351</v>
      </c>
      <c r="D1155" s="6" t="s">
        <v>97</v>
      </c>
      <c r="E1155" s="6">
        <v>21</v>
      </c>
      <c r="F1155" s="6">
        <v>26</v>
      </c>
      <c r="G1155" s="6">
        <v>76</v>
      </c>
      <c r="H1155" s="6">
        <v>0.22</v>
      </c>
      <c r="I1155" s="6" t="s">
        <v>357</v>
      </c>
      <c r="J1155" s="6" t="s">
        <v>553</v>
      </c>
      <c r="K1155" s="6" t="s">
        <v>941</v>
      </c>
      <c r="L1155" s="6" t="s">
        <v>4500</v>
      </c>
      <c r="M1155" s="6" t="s">
        <v>4501</v>
      </c>
      <c r="N1155" s="310"/>
    </row>
    <row r="1156" spans="1:14">
      <c r="A1156" s="309" t="s">
        <v>552</v>
      </c>
      <c r="B1156" s="6">
        <v>341423</v>
      </c>
      <c r="C1156" s="6" t="s">
        <v>351</v>
      </c>
      <c r="D1156" s="6" t="s">
        <v>97</v>
      </c>
      <c r="E1156" s="6">
        <v>11</v>
      </c>
      <c r="F1156" s="6">
        <v>14</v>
      </c>
      <c r="G1156" s="6">
        <v>98</v>
      </c>
      <c r="H1156" s="6">
        <v>0.1</v>
      </c>
      <c r="I1156" s="6" t="s">
        <v>357</v>
      </c>
      <c r="J1156" s="6" t="s">
        <v>553</v>
      </c>
      <c r="K1156" s="6" t="s">
        <v>941</v>
      </c>
      <c r="L1156" s="6" t="s">
        <v>4502</v>
      </c>
      <c r="M1156" s="6" t="s">
        <v>4503</v>
      </c>
      <c r="N1156" s="310"/>
    </row>
    <row r="1157" spans="1:14">
      <c r="A1157" s="309" t="s">
        <v>552</v>
      </c>
      <c r="B1157" s="6">
        <v>342463</v>
      </c>
      <c r="C1157" s="6" t="s">
        <v>351</v>
      </c>
      <c r="D1157" s="6" t="s">
        <v>97</v>
      </c>
      <c r="E1157" s="6">
        <v>16</v>
      </c>
      <c r="F1157" s="6">
        <v>14</v>
      </c>
      <c r="G1157" s="6">
        <v>93</v>
      </c>
      <c r="H1157" s="6">
        <v>0.15</v>
      </c>
      <c r="I1157" s="6" t="s">
        <v>357</v>
      </c>
      <c r="J1157" s="6" t="s">
        <v>553</v>
      </c>
      <c r="K1157" s="6" t="s">
        <v>941</v>
      </c>
      <c r="L1157" s="6" t="s">
        <v>4504</v>
      </c>
      <c r="M1157" s="6" t="s">
        <v>4505</v>
      </c>
      <c r="N1157" s="310"/>
    </row>
    <row r="1158" spans="1:14">
      <c r="A1158" s="309" t="s">
        <v>552</v>
      </c>
      <c r="B1158" s="6">
        <v>516685</v>
      </c>
      <c r="C1158" s="6" t="s">
        <v>351</v>
      </c>
      <c r="D1158" s="6" t="s">
        <v>356</v>
      </c>
      <c r="E1158" s="6">
        <v>18</v>
      </c>
      <c r="F1158" s="6">
        <v>7</v>
      </c>
      <c r="G1158" s="6">
        <v>98</v>
      </c>
      <c r="H1158" s="6">
        <v>0.16</v>
      </c>
      <c r="I1158" s="6" t="s">
        <v>352</v>
      </c>
      <c r="J1158" s="6" t="s">
        <v>4506</v>
      </c>
      <c r="K1158" s="6" t="s">
        <v>4507</v>
      </c>
      <c r="L1158" s="6" t="s">
        <v>4508</v>
      </c>
      <c r="M1158" s="6" t="s">
        <v>4509</v>
      </c>
      <c r="N1158" s="310"/>
    </row>
    <row r="1159" spans="1:14">
      <c r="A1159" s="309" t="s">
        <v>552</v>
      </c>
      <c r="B1159" s="6">
        <v>516804</v>
      </c>
      <c r="C1159" s="6" t="s">
        <v>351</v>
      </c>
      <c r="D1159" s="6" t="s">
        <v>97</v>
      </c>
      <c r="E1159" s="6">
        <v>14</v>
      </c>
      <c r="F1159" s="6">
        <v>9</v>
      </c>
      <c r="G1159" s="6">
        <v>100</v>
      </c>
      <c r="H1159" s="6">
        <v>0.12</v>
      </c>
      <c r="I1159" s="6" t="s">
        <v>357</v>
      </c>
      <c r="J1159" s="6" t="s">
        <v>4506</v>
      </c>
      <c r="K1159" s="6" t="s">
        <v>4507</v>
      </c>
      <c r="L1159" s="6" t="s">
        <v>4510</v>
      </c>
      <c r="M1159" s="6" t="s">
        <v>4511</v>
      </c>
      <c r="N1159" s="310"/>
    </row>
    <row r="1160" spans="1:14">
      <c r="A1160" s="309" t="s">
        <v>552</v>
      </c>
      <c r="B1160" s="6">
        <v>516924</v>
      </c>
      <c r="C1160" s="6" t="s">
        <v>351</v>
      </c>
      <c r="D1160" s="6" t="s">
        <v>356</v>
      </c>
      <c r="E1160" s="6">
        <v>6</v>
      </c>
      <c r="F1160" s="6">
        <v>9</v>
      </c>
      <c r="G1160" s="6">
        <v>108</v>
      </c>
      <c r="H1160" s="6">
        <v>0.05</v>
      </c>
      <c r="I1160" s="6" t="s">
        <v>357</v>
      </c>
      <c r="J1160" s="6" t="s">
        <v>4506</v>
      </c>
      <c r="K1160" s="6" t="s">
        <v>4507</v>
      </c>
      <c r="L1160" s="6" t="s">
        <v>4512</v>
      </c>
      <c r="M1160" s="6" t="s">
        <v>4513</v>
      </c>
      <c r="N1160" s="310"/>
    </row>
    <row r="1161" spans="1:14">
      <c r="A1161" s="309" t="s">
        <v>552</v>
      </c>
      <c r="B1161" s="6">
        <v>517034</v>
      </c>
      <c r="C1161" s="6" t="s">
        <v>350</v>
      </c>
      <c r="D1161" s="6" t="s">
        <v>356</v>
      </c>
      <c r="E1161" s="6">
        <v>31</v>
      </c>
      <c r="F1161" s="6">
        <v>5</v>
      </c>
      <c r="G1161" s="6">
        <v>87</v>
      </c>
      <c r="H1161" s="6">
        <v>0.26</v>
      </c>
      <c r="I1161" s="6" t="s">
        <v>357</v>
      </c>
      <c r="J1161" s="6" t="s">
        <v>4506</v>
      </c>
      <c r="K1161" s="6" t="s">
        <v>4507</v>
      </c>
      <c r="L1161" s="6" t="s">
        <v>4514</v>
      </c>
      <c r="M1161" s="6" t="s">
        <v>4515</v>
      </c>
      <c r="N1161" s="310"/>
    </row>
    <row r="1162" spans="1:14">
      <c r="A1162" s="309" t="s">
        <v>552</v>
      </c>
      <c r="B1162" s="6">
        <v>517064</v>
      </c>
      <c r="C1162" s="6" t="s">
        <v>351</v>
      </c>
      <c r="D1162" s="6" t="s">
        <v>356</v>
      </c>
      <c r="E1162" s="6">
        <v>32</v>
      </c>
      <c r="F1162" s="6">
        <v>7</v>
      </c>
      <c r="G1162" s="6">
        <v>84</v>
      </c>
      <c r="H1162" s="6">
        <v>0.28000000000000003</v>
      </c>
      <c r="I1162" s="6" t="s">
        <v>357</v>
      </c>
      <c r="J1162" s="6" t="s">
        <v>4506</v>
      </c>
      <c r="K1162" s="6" t="s">
        <v>4507</v>
      </c>
      <c r="L1162" s="6" t="s">
        <v>4516</v>
      </c>
      <c r="M1162" s="6" t="s">
        <v>4517</v>
      </c>
      <c r="N1162" s="310"/>
    </row>
    <row r="1163" spans="1:14">
      <c r="A1163" s="309" t="s">
        <v>552</v>
      </c>
      <c r="B1163" s="6">
        <v>517172</v>
      </c>
      <c r="C1163" s="6" t="s">
        <v>97</v>
      </c>
      <c r="D1163" s="6" t="s">
        <v>356</v>
      </c>
      <c r="E1163" s="6">
        <v>4</v>
      </c>
      <c r="F1163" s="6">
        <v>4</v>
      </c>
      <c r="G1163" s="6">
        <v>115</v>
      </c>
      <c r="H1163" s="6">
        <v>0.03</v>
      </c>
      <c r="I1163" s="6" t="s">
        <v>357</v>
      </c>
      <c r="J1163" s="6" t="s">
        <v>4506</v>
      </c>
      <c r="K1163" s="6" t="s">
        <v>4507</v>
      </c>
      <c r="L1163" s="6" t="s">
        <v>4518</v>
      </c>
      <c r="M1163" s="6" t="s">
        <v>4519</v>
      </c>
      <c r="N1163" s="310"/>
    </row>
    <row r="1164" spans="1:14">
      <c r="A1164" s="309" t="s">
        <v>552</v>
      </c>
      <c r="B1164" s="6">
        <v>517790</v>
      </c>
      <c r="C1164" s="6" t="s">
        <v>356</v>
      </c>
      <c r="D1164" s="6" t="s">
        <v>97</v>
      </c>
      <c r="E1164" s="6">
        <v>3</v>
      </c>
      <c r="F1164" s="6">
        <v>12</v>
      </c>
      <c r="G1164" s="6">
        <v>108</v>
      </c>
      <c r="H1164" s="6">
        <v>0.03</v>
      </c>
      <c r="I1164" s="6" t="s">
        <v>357</v>
      </c>
      <c r="J1164" s="6" t="s">
        <v>4506</v>
      </c>
      <c r="K1164" s="6" t="s">
        <v>4507</v>
      </c>
      <c r="L1164" s="6" t="s">
        <v>4520</v>
      </c>
      <c r="M1164" s="6" t="s">
        <v>4521</v>
      </c>
      <c r="N1164" s="310"/>
    </row>
    <row r="1165" spans="1:14">
      <c r="A1165" s="309" t="s">
        <v>552</v>
      </c>
      <c r="B1165" s="6">
        <v>519436</v>
      </c>
      <c r="C1165" s="6" t="s">
        <v>350</v>
      </c>
      <c r="D1165" s="6" t="s">
        <v>356</v>
      </c>
      <c r="E1165" s="6">
        <v>9</v>
      </c>
      <c r="F1165" s="6">
        <v>4</v>
      </c>
      <c r="G1165" s="6">
        <v>110</v>
      </c>
      <c r="H1165" s="6">
        <v>0.08</v>
      </c>
      <c r="I1165" s="6" t="s">
        <v>352</v>
      </c>
      <c r="J1165" s="6" t="s">
        <v>4506</v>
      </c>
      <c r="K1165" s="6" t="s">
        <v>4507</v>
      </c>
      <c r="L1165" s="6" t="s">
        <v>4522</v>
      </c>
      <c r="M1165" s="6" t="s">
        <v>4523</v>
      </c>
      <c r="N1165" s="310"/>
    </row>
    <row r="1166" spans="1:14">
      <c r="A1166" s="309" t="s">
        <v>552</v>
      </c>
      <c r="B1166" s="6">
        <v>519722</v>
      </c>
      <c r="C1166" s="6" t="s">
        <v>356</v>
      </c>
      <c r="D1166" s="6" t="s">
        <v>351</v>
      </c>
      <c r="E1166" s="6">
        <v>1</v>
      </c>
      <c r="F1166" s="6">
        <v>4</v>
      </c>
      <c r="G1166" s="6">
        <v>118</v>
      </c>
      <c r="H1166" s="6">
        <v>0.01</v>
      </c>
      <c r="I1166" s="6" t="s">
        <v>357</v>
      </c>
      <c r="J1166" s="6" t="s">
        <v>4506</v>
      </c>
      <c r="K1166" s="6" t="s">
        <v>4507</v>
      </c>
      <c r="L1166" s="6" t="s">
        <v>4524</v>
      </c>
      <c r="M1166" s="6" t="s">
        <v>4525</v>
      </c>
      <c r="N1166" s="310"/>
    </row>
    <row r="1167" spans="1:14">
      <c r="A1167" s="309" t="s">
        <v>552</v>
      </c>
      <c r="B1167" s="6">
        <v>519866</v>
      </c>
      <c r="C1167" s="6" t="s">
        <v>356</v>
      </c>
      <c r="D1167" s="6" t="s">
        <v>97</v>
      </c>
      <c r="E1167" s="6">
        <v>48</v>
      </c>
      <c r="F1167" s="6">
        <v>13</v>
      </c>
      <c r="G1167" s="6">
        <v>62</v>
      </c>
      <c r="H1167" s="6">
        <v>0.44</v>
      </c>
      <c r="I1167" s="6" t="s">
        <v>357</v>
      </c>
      <c r="J1167" s="6" t="s">
        <v>4506</v>
      </c>
      <c r="K1167" s="6" t="s">
        <v>4507</v>
      </c>
      <c r="L1167" s="6" t="s">
        <v>4526</v>
      </c>
      <c r="M1167" s="6" t="s">
        <v>4527</v>
      </c>
      <c r="N1167" s="310"/>
    </row>
    <row r="1168" spans="1:14">
      <c r="A1168" s="309" t="s">
        <v>552</v>
      </c>
      <c r="B1168" s="6">
        <v>817378</v>
      </c>
      <c r="C1168" s="6" t="s">
        <v>350</v>
      </c>
      <c r="D1168" s="6" t="s">
        <v>97</v>
      </c>
      <c r="E1168" s="6">
        <v>2</v>
      </c>
      <c r="F1168" s="6">
        <v>3</v>
      </c>
      <c r="G1168" s="6">
        <v>118</v>
      </c>
      <c r="H1168" s="6">
        <v>0.02</v>
      </c>
      <c r="I1168" s="6" t="s">
        <v>352</v>
      </c>
      <c r="J1168" s="6" t="s">
        <v>1127</v>
      </c>
      <c r="K1168" s="6" t="s">
        <v>1127</v>
      </c>
      <c r="L1168" s="6" t="s">
        <v>4528</v>
      </c>
      <c r="M1168" s="6" t="s">
        <v>4529</v>
      </c>
      <c r="N1168" s="310"/>
    </row>
    <row r="1169" spans="1:14">
      <c r="A1169" s="309" t="s">
        <v>552</v>
      </c>
      <c r="B1169" s="6">
        <v>818665</v>
      </c>
      <c r="C1169" s="6" t="s">
        <v>356</v>
      </c>
      <c r="D1169" s="6" t="s">
        <v>351</v>
      </c>
      <c r="E1169" s="6">
        <v>67</v>
      </c>
      <c r="F1169" s="6">
        <v>12</v>
      </c>
      <c r="G1169" s="6">
        <v>44</v>
      </c>
      <c r="H1169" s="6">
        <v>0.6</v>
      </c>
      <c r="I1169" s="6" t="s">
        <v>357</v>
      </c>
      <c r="J1169" s="6" t="s">
        <v>1127</v>
      </c>
      <c r="K1169" s="6" t="s">
        <v>1127</v>
      </c>
      <c r="L1169" s="6" t="s">
        <v>1128</v>
      </c>
      <c r="M1169" s="6" t="s">
        <v>1129</v>
      </c>
      <c r="N1169" s="310"/>
    </row>
    <row r="1170" spans="1:14">
      <c r="A1170" s="309" t="s">
        <v>552</v>
      </c>
      <c r="B1170" s="6">
        <v>1034368</v>
      </c>
      <c r="C1170" s="6" t="s">
        <v>97</v>
      </c>
      <c r="D1170" s="6" t="s">
        <v>351</v>
      </c>
      <c r="E1170" s="6">
        <v>117</v>
      </c>
      <c r="F1170" s="6">
        <v>6</v>
      </c>
      <c r="G1170" s="6">
        <v>0</v>
      </c>
      <c r="H1170" s="6">
        <v>1</v>
      </c>
      <c r="I1170" s="6" t="s">
        <v>357</v>
      </c>
      <c r="J1170" s="6" t="s">
        <v>663</v>
      </c>
      <c r="K1170" s="6" t="s">
        <v>1134</v>
      </c>
      <c r="L1170" s="6" t="s">
        <v>4530</v>
      </c>
      <c r="M1170" s="6" t="s">
        <v>4531</v>
      </c>
      <c r="N1170" s="310"/>
    </row>
    <row r="1171" spans="1:14">
      <c r="A1171" s="309" t="s">
        <v>552</v>
      </c>
      <c r="B1171" s="6">
        <v>1034368</v>
      </c>
      <c r="C1171" s="6" t="s">
        <v>97</v>
      </c>
      <c r="D1171" s="6" t="s">
        <v>351</v>
      </c>
      <c r="E1171" s="6">
        <v>117</v>
      </c>
      <c r="F1171" s="6">
        <v>6</v>
      </c>
      <c r="G1171" s="6">
        <v>0</v>
      </c>
      <c r="H1171" s="6">
        <v>1</v>
      </c>
      <c r="I1171" s="6" t="s">
        <v>357</v>
      </c>
      <c r="J1171" s="6" t="s">
        <v>663</v>
      </c>
      <c r="K1171" s="6" t="s">
        <v>1134</v>
      </c>
      <c r="L1171" s="6" t="s">
        <v>1199</v>
      </c>
      <c r="M1171" s="6" t="s">
        <v>1200</v>
      </c>
      <c r="N1171" s="310"/>
    </row>
    <row r="1172" spans="1:14">
      <c r="A1172" s="309" t="s">
        <v>552</v>
      </c>
      <c r="B1172" s="6">
        <v>1034451</v>
      </c>
      <c r="C1172" s="6" t="s">
        <v>351</v>
      </c>
      <c r="D1172" s="6" t="s">
        <v>356</v>
      </c>
      <c r="E1172" s="6">
        <v>5</v>
      </c>
      <c r="F1172" s="6">
        <v>0</v>
      </c>
      <c r="G1172" s="6">
        <v>118</v>
      </c>
      <c r="H1172" s="6">
        <v>0.04</v>
      </c>
      <c r="I1172" s="6" t="s">
        <v>352</v>
      </c>
      <c r="J1172" s="6" t="s">
        <v>663</v>
      </c>
      <c r="K1172" s="6" t="s">
        <v>1134</v>
      </c>
      <c r="L1172" s="6" t="s">
        <v>4532</v>
      </c>
      <c r="M1172" s="6" t="s">
        <v>4533</v>
      </c>
      <c r="N1172" s="310"/>
    </row>
    <row r="1173" spans="1:14">
      <c r="A1173" s="309" t="s">
        <v>552</v>
      </c>
      <c r="B1173" s="6">
        <v>1034884</v>
      </c>
      <c r="C1173" s="6" t="s">
        <v>350</v>
      </c>
      <c r="D1173" s="6" t="s">
        <v>97</v>
      </c>
      <c r="E1173" s="6">
        <v>119</v>
      </c>
      <c r="F1173" s="6">
        <v>4</v>
      </c>
      <c r="G1173" s="6">
        <v>0</v>
      </c>
      <c r="H1173" s="6">
        <v>1</v>
      </c>
      <c r="I1173" s="6" t="s">
        <v>357</v>
      </c>
      <c r="J1173" s="6" t="s">
        <v>663</v>
      </c>
      <c r="K1173" s="6" t="s">
        <v>1134</v>
      </c>
      <c r="L1173" s="6" t="s">
        <v>664</v>
      </c>
      <c r="M1173" s="6" t="s">
        <v>665</v>
      </c>
      <c r="N1173" s="310"/>
    </row>
    <row r="1174" spans="1:14">
      <c r="A1174" s="309" t="s">
        <v>552</v>
      </c>
      <c r="B1174" s="6">
        <v>1035259</v>
      </c>
      <c r="C1174" s="6" t="s">
        <v>351</v>
      </c>
      <c r="D1174" s="6" t="s">
        <v>356</v>
      </c>
      <c r="E1174" s="6">
        <v>1</v>
      </c>
      <c r="F1174" s="6">
        <v>2</v>
      </c>
      <c r="G1174" s="6">
        <v>120</v>
      </c>
      <c r="H1174" s="6">
        <v>0.01</v>
      </c>
      <c r="I1174" s="6" t="s">
        <v>357</v>
      </c>
      <c r="J1174" s="6" t="s">
        <v>663</v>
      </c>
      <c r="K1174" s="6" t="s">
        <v>1134</v>
      </c>
      <c r="L1174" s="6" t="s">
        <v>1216</v>
      </c>
      <c r="M1174" s="6" t="s">
        <v>1217</v>
      </c>
      <c r="N1174" s="310"/>
    </row>
    <row r="1175" spans="1:14">
      <c r="A1175" s="309" t="s">
        <v>552</v>
      </c>
      <c r="B1175" s="6">
        <v>1035368</v>
      </c>
      <c r="C1175" s="6" t="s">
        <v>97</v>
      </c>
      <c r="D1175" s="6" t="s">
        <v>356</v>
      </c>
      <c r="E1175" s="6">
        <v>117</v>
      </c>
      <c r="F1175" s="6">
        <v>6</v>
      </c>
      <c r="G1175" s="6">
        <v>0</v>
      </c>
      <c r="H1175" s="6">
        <v>1</v>
      </c>
      <c r="I1175" s="6" t="s">
        <v>357</v>
      </c>
      <c r="J1175" s="6" t="s">
        <v>663</v>
      </c>
      <c r="K1175" s="6" t="s">
        <v>1134</v>
      </c>
      <c r="L1175" s="6" t="s">
        <v>1135</v>
      </c>
      <c r="M1175" s="6" t="s">
        <v>1136</v>
      </c>
      <c r="N1175" s="310"/>
    </row>
    <row r="1176" spans="1:14">
      <c r="A1176" s="309" t="s">
        <v>552</v>
      </c>
      <c r="B1176" s="6">
        <v>1035572</v>
      </c>
      <c r="C1176" s="6" t="s">
        <v>350</v>
      </c>
      <c r="D1176" s="6" t="s">
        <v>351</v>
      </c>
      <c r="E1176" s="6">
        <v>117</v>
      </c>
      <c r="F1176" s="6">
        <v>6</v>
      </c>
      <c r="G1176" s="6">
        <v>0</v>
      </c>
      <c r="H1176" s="6">
        <v>1</v>
      </c>
      <c r="I1176" s="6" t="s">
        <v>357</v>
      </c>
      <c r="J1176" s="6" t="s">
        <v>663</v>
      </c>
      <c r="K1176" s="6" t="s">
        <v>1134</v>
      </c>
      <c r="L1176" s="6" t="s">
        <v>4534</v>
      </c>
      <c r="M1176" s="6" t="s">
        <v>4535</v>
      </c>
      <c r="N1176" s="310"/>
    </row>
    <row r="1177" spans="1:14">
      <c r="A1177" s="309" t="s">
        <v>552</v>
      </c>
      <c r="B1177" s="6">
        <v>1802108</v>
      </c>
      <c r="C1177" s="6" t="s">
        <v>356</v>
      </c>
      <c r="D1177" s="6" t="s">
        <v>351</v>
      </c>
      <c r="E1177" s="6">
        <v>20</v>
      </c>
      <c r="F1177" s="6">
        <v>11</v>
      </c>
      <c r="G1177" s="6">
        <v>92</v>
      </c>
      <c r="H1177" s="6">
        <v>0.18</v>
      </c>
      <c r="I1177" s="6" t="s">
        <v>357</v>
      </c>
      <c r="J1177" s="6" t="s">
        <v>4536</v>
      </c>
      <c r="K1177" s="6" t="s">
        <v>4537</v>
      </c>
      <c r="L1177" s="6" t="s">
        <v>4538</v>
      </c>
      <c r="M1177" s="6" t="s">
        <v>4539</v>
      </c>
      <c r="N1177" s="310"/>
    </row>
    <row r="1178" spans="1:14">
      <c r="A1178" s="309" t="s">
        <v>573</v>
      </c>
      <c r="B1178" s="6">
        <v>113615</v>
      </c>
      <c r="C1178" s="6" t="s">
        <v>356</v>
      </c>
      <c r="D1178" s="6" t="s">
        <v>351</v>
      </c>
      <c r="E1178" s="6">
        <v>1</v>
      </c>
      <c r="F1178" s="6">
        <v>24</v>
      </c>
      <c r="G1178" s="6">
        <v>98</v>
      </c>
      <c r="H1178" s="6">
        <v>0.01</v>
      </c>
      <c r="I1178" s="6" t="s">
        <v>357</v>
      </c>
      <c r="J1178" s="6" t="s">
        <v>1145</v>
      </c>
      <c r="K1178" s="6" t="s">
        <v>1146</v>
      </c>
      <c r="L1178" s="6" t="s">
        <v>4540</v>
      </c>
      <c r="M1178" s="6" t="s">
        <v>4541</v>
      </c>
      <c r="N1178" s="310"/>
    </row>
    <row r="1179" spans="1:14">
      <c r="A1179" s="309" t="s">
        <v>573</v>
      </c>
      <c r="B1179" s="6">
        <v>113962</v>
      </c>
      <c r="C1179" s="6" t="s">
        <v>350</v>
      </c>
      <c r="D1179" s="6" t="s">
        <v>97</v>
      </c>
      <c r="E1179" s="6">
        <v>1</v>
      </c>
      <c r="F1179" s="6">
        <v>22</v>
      </c>
      <c r="G1179" s="6">
        <v>100</v>
      </c>
      <c r="H1179" s="6">
        <v>0.01</v>
      </c>
      <c r="I1179" s="6" t="s">
        <v>357</v>
      </c>
      <c r="J1179" s="6" t="s">
        <v>1145</v>
      </c>
      <c r="K1179" s="6" t="s">
        <v>1146</v>
      </c>
      <c r="L1179" s="6" t="s">
        <v>4542</v>
      </c>
      <c r="M1179" s="6" t="s">
        <v>4543</v>
      </c>
      <c r="N1179" s="310"/>
    </row>
    <row r="1180" spans="1:14">
      <c r="A1180" s="309" t="s">
        <v>573</v>
      </c>
      <c r="B1180" s="6">
        <v>113963</v>
      </c>
      <c r="C1180" s="6" t="s">
        <v>350</v>
      </c>
      <c r="D1180" s="6" t="s">
        <v>97</v>
      </c>
      <c r="E1180" s="6">
        <v>1</v>
      </c>
      <c r="F1180" s="6">
        <v>22</v>
      </c>
      <c r="G1180" s="6">
        <v>100</v>
      </c>
      <c r="H1180" s="6">
        <v>0.01</v>
      </c>
      <c r="I1180" s="6" t="s">
        <v>357</v>
      </c>
      <c r="J1180" s="6" t="s">
        <v>1145</v>
      </c>
      <c r="K1180" s="6" t="s">
        <v>1146</v>
      </c>
      <c r="L1180" s="6" t="s">
        <v>4542</v>
      </c>
      <c r="M1180" s="6" t="s">
        <v>4543</v>
      </c>
      <c r="N1180" s="310"/>
    </row>
    <row r="1181" spans="1:14">
      <c r="A1181" s="309" t="s">
        <v>573</v>
      </c>
      <c r="B1181" s="6">
        <v>114058</v>
      </c>
      <c r="C1181" s="6" t="s">
        <v>97</v>
      </c>
      <c r="D1181" s="6" t="s">
        <v>350</v>
      </c>
      <c r="E1181" s="6">
        <v>2</v>
      </c>
      <c r="F1181" s="6">
        <v>34</v>
      </c>
      <c r="G1181" s="6">
        <v>87</v>
      </c>
      <c r="H1181" s="6">
        <v>0.02</v>
      </c>
      <c r="I1181" s="6" t="s">
        <v>357</v>
      </c>
      <c r="J1181" s="6" t="s">
        <v>1145</v>
      </c>
      <c r="K1181" s="6" t="s">
        <v>1146</v>
      </c>
      <c r="L1181" s="6" t="s">
        <v>4544</v>
      </c>
      <c r="M1181" s="6" t="s">
        <v>4545</v>
      </c>
      <c r="N1181" s="310"/>
    </row>
    <row r="1182" spans="1:14">
      <c r="A1182" s="309" t="s">
        <v>573</v>
      </c>
      <c r="B1182" s="6">
        <v>114059</v>
      </c>
      <c r="C1182" s="6" t="s">
        <v>350</v>
      </c>
      <c r="D1182" s="6" t="s">
        <v>97</v>
      </c>
      <c r="E1182" s="6">
        <v>4</v>
      </c>
      <c r="F1182" s="6">
        <v>35</v>
      </c>
      <c r="G1182" s="6">
        <v>84</v>
      </c>
      <c r="H1182" s="6">
        <v>0.05</v>
      </c>
      <c r="I1182" s="6" t="s">
        <v>357</v>
      </c>
      <c r="J1182" s="6" t="s">
        <v>1145</v>
      </c>
      <c r="K1182" s="6" t="s">
        <v>1146</v>
      </c>
      <c r="L1182" s="6" t="s">
        <v>4544</v>
      </c>
      <c r="M1182" s="6" t="s">
        <v>4545</v>
      </c>
      <c r="N1182" s="310"/>
    </row>
    <row r="1183" spans="1:14">
      <c r="A1183" s="309" t="s">
        <v>573</v>
      </c>
      <c r="B1183" s="6">
        <v>114059</v>
      </c>
      <c r="C1183" s="6" t="s">
        <v>350</v>
      </c>
      <c r="D1183" s="6" t="s">
        <v>97</v>
      </c>
      <c r="E1183" s="6">
        <v>4</v>
      </c>
      <c r="F1183" s="6">
        <v>35</v>
      </c>
      <c r="G1183" s="6">
        <v>84</v>
      </c>
      <c r="H1183" s="6">
        <v>0.05</v>
      </c>
      <c r="I1183" s="6" t="s">
        <v>357</v>
      </c>
      <c r="J1183" s="6" t="s">
        <v>1145</v>
      </c>
      <c r="K1183" s="6" t="s">
        <v>1146</v>
      </c>
      <c r="L1183" s="6" t="s">
        <v>4546</v>
      </c>
      <c r="M1183" s="6" t="s">
        <v>4547</v>
      </c>
      <c r="N1183" s="310"/>
    </row>
    <row r="1184" spans="1:14">
      <c r="A1184" s="309" t="s">
        <v>573</v>
      </c>
      <c r="B1184" s="6">
        <v>114157</v>
      </c>
      <c r="C1184" s="6" t="s">
        <v>351</v>
      </c>
      <c r="D1184" s="6" t="s">
        <v>97</v>
      </c>
      <c r="E1184" s="6">
        <v>81</v>
      </c>
      <c r="F1184" s="6">
        <v>42</v>
      </c>
      <c r="G1184" s="6">
        <v>0</v>
      </c>
      <c r="H1184" s="6">
        <v>1</v>
      </c>
      <c r="I1184" s="6" t="s">
        <v>357</v>
      </c>
      <c r="J1184" s="6" t="s">
        <v>1145</v>
      </c>
      <c r="K1184" s="6" t="s">
        <v>1146</v>
      </c>
      <c r="L1184" s="6" t="s">
        <v>4548</v>
      </c>
      <c r="M1184" s="6" t="s">
        <v>4549</v>
      </c>
      <c r="N1184" s="310"/>
    </row>
    <row r="1185" spans="1:14">
      <c r="A1185" s="309" t="s">
        <v>573</v>
      </c>
      <c r="B1185" s="6">
        <v>114237</v>
      </c>
      <c r="C1185" s="6" t="s">
        <v>350</v>
      </c>
      <c r="D1185" s="6" t="s">
        <v>97</v>
      </c>
      <c r="E1185" s="6">
        <v>12</v>
      </c>
      <c r="F1185" s="6">
        <v>26</v>
      </c>
      <c r="G1185" s="6">
        <v>85</v>
      </c>
      <c r="H1185" s="6">
        <v>0.12</v>
      </c>
      <c r="I1185" s="6" t="s">
        <v>352</v>
      </c>
      <c r="J1185" s="6" t="s">
        <v>1145</v>
      </c>
      <c r="K1185" s="6" t="s">
        <v>1146</v>
      </c>
      <c r="L1185" s="6" t="s">
        <v>4550</v>
      </c>
      <c r="M1185" s="6" t="s">
        <v>4551</v>
      </c>
      <c r="N1185" s="310"/>
    </row>
    <row r="1186" spans="1:14">
      <c r="A1186" s="309" t="s">
        <v>573</v>
      </c>
      <c r="B1186" s="6">
        <v>114331</v>
      </c>
      <c r="C1186" s="6" t="s">
        <v>97</v>
      </c>
      <c r="D1186" s="6" t="s">
        <v>350</v>
      </c>
      <c r="E1186" s="6">
        <v>5</v>
      </c>
      <c r="F1186" s="6">
        <v>23</v>
      </c>
      <c r="G1186" s="6">
        <v>95</v>
      </c>
      <c r="H1186" s="6">
        <v>0.05</v>
      </c>
      <c r="I1186" s="6" t="s">
        <v>357</v>
      </c>
      <c r="J1186" s="6" t="s">
        <v>1145</v>
      </c>
      <c r="K1186" s="6" t="s">
        <v>1146</v>
      </c>
      <c r="L1186" s="6" t="s">
        <v>4113</v>
      </c>
      <c r="M1186" s="6" t="s">
        <v>4552</v>
      </c>
      <c r="N1186" s="310"/>
    </row>
    <row r="1187" spans="1:14">
      <c r="A1187" s="309" t="s">
        <v>573</v>
      </c>
      <c r="B1187" s="6">
        <v>114357</v>
      </c>
      <c r="C1187" s="6" t="s">
        <v>356</v>
      </c>
      <c r="D1187" s="6" t="s">
        <v>97</v>
      </c>
      <c r="E1187" s="6">
        <v>8</v>
      </c>
      <c r="F1187" s="6">
        <v>32</v>
      </c>
      <c r="G1187" s="6">
        <v>83</v>
      </c>
      <c r="H1187" s="6">
        <v>0.09</v>
      </c>
      <c r="I1187" s="6" t="s">
        <v>357</v>
      </c>
      <c r="J1187" s="6" t="s">
        <v>1145</v>
      </c>
      <c r="K1187" s="6" t="s">
        <v>1146</v>
      </c>
      <c r="L1187" s="6" t="s">
        <v>4553</v>
      </c>
      <c r="M1187" s="6" t="s">
        <v>4554</v>
      </c>
      <c r="N1187" s="310"/>
    </row>
    <row r="1188" spans="1:14">
      <c r="A1188" s="309" t="s">
        <v>573</v>
      </c>
      <c r="B1188" s="6">
        <v>114357</v>
      </c>
      <c r="C1188" s="6" t="s">
        <v>356</v>
      </c>
      <c r="D1188" s="6" t="s">
        <v>97</v>
      </c>
      <c r="E1188" s="6">
        <v>8</v>
      </c>
      <c r="F1188" s="6">
        <v>32</v>
      </c>
      <c r="G1188" s="6">
        <v>83</v>
      </c>
      <c r="H1188" s="6">
        <v>0.09</v>
      </c>
      <c r="I1188" s="6" t="s">
        <v>357</v>
      </c>
      <c r="J1188" s="6" t="s">
        <v>1145</v>
      </c>
      <c r="K1188" s="6" t="s">
        <v>1146</v>
      </c>
      <c r="L1188" s="6" t="s">
        <v>4555</v>
      </c>
      <c r="M1188" s="6" t="s">
        <v>4556</v>
      </c>
      <c r="N1188" s="310"/>
    </row>
    <row r="1189" spans="1:14">
      <c r="A1189" s="309" t="s">
        <v>573</v>
      </c>
      <c r="B1189" s="6">
        <v>114369</v>
      </c>
      <c r="C1189" s="6" t="s">
        <v>97</v>
      </c>
      <c r="D1189" s="6" t="s">
        <v>356</v>
      </c>
      <c r="E1189" s="6">
        <v>1</v>
      </c>
      <c r="F1189" s="6">
        <v>24</v>
      </c>
      <c r="G1189" s="6">
        <v>98</v>
      </c>
      <c r="H1189" s="6">
        <v>0.01</v>
      </c>
      <c r="I1189" s="6" t="s">
        <v>357</v>
      </c>
      <c r="J1189" s="6" t="s">
        <v>1145</v>
      </c>
      <c r="K1189" s="6" t="s">
        <v>1146</v>
      </c>
      <c r="L1189" s="6" t="s">
        <v>4557</v>
      </c>
      <c r="M1189" s="6" t="s">
        <v>4558</v>
      </c>
      <c r="N1189" s="310"/>
    </row>
    <row r="1190" spans="1:14">
      <c r="A1190" s="309" t="s">
        <v>573</v>
      </c>
      <c r="B1190" s="6">
        <v>114412</v>
      </c>
      <c r="C1190" s="6" t="s">
        <v>350</v>
      </c>
      <c r="D1190" s="6" t="s">
        <v>97</v>
      </c>
      <c r="E1190" s="6">
        <v>8</v>
      </c>
      <c r="F1190" s="6">
        <v>23</v>
      </c>
      <c r="G1190" s="6">
        <v>92</v>
      </c>
      <c r="H1190" s="6">
        <v>0.08</v>
      </c>
      <c r="I1190" s="6" t="s">
        <v>357</v>
      </c>
      <c r="J1190" s="6" t="s">
        <v>1145</v>
      </c>
      <c r="K1190" s="6" t="s">
        <v>1146</v>
      </c>
      <c r="L1190" s="6" t="s">
        <v>4559</v>
      </c>
      <c r="M1190" s="6" t="s">
        <v>4560</v>
      </c>
      <c r="N1190" s="310"/>
    </row>
    <row r="1191" spans="1:14">
      <c r="A1191" s="309" t="s">
        <v>573</v>
      </c>
      <c r="B1191" s="6">
        <v>114419</v>
      </c>
      <c r="C1191" s="6" t="s">
        <v>97</v>
      </c>
      <c r="D1191" s="6" t="s">
        <v>356</v>
      </c>
      <c r="E1191" s="6">
        <v>11</v>
      </c>
      <c r="F1191" s="6">
        <v>26</v>
      </c>
      <c r="G1191" s="6">
        <v>86</v>
      </c>
      <c r="H1191" s="6">
        <v>0.11</v>
      </c>
      <c r="I1191" s="6" t="s">
        <v>357</v>
      </c>
      <c r="J1191" s="6" t="s">
        <v>1145</v>
      </c>
      <c r="K1191" s="6" t="s">
        <v>1146</v>
      </c>
      <c r="L1191" s="6" t="s">
        <v>4561</v>
      </c>
      <c r="M1191" s="6" t="s">
        <v>4562</v>
      </c>
      <c r="N1191" s="310"/>
    </row>
    <row r="1192" spans="1:14">
      <c r="A1192" s="309" t="s">
        <v>573</v>
      </c>
      <c r="B1192" s="6">
        <v>114427</v>
      </c>
      <c r="C1192" s="6" t="s">
        <v>350</v>
      </c>
      <c r="D1192" s="6" t="s">
        <v>97</v>
      </c>
      <c r="E1192" s="6">
        <v>1</v>
      </c>
      <c r="F1192" s="6">
        <v>24</v>
      </c>
      <c r="G1192" s="6">
        <v>98</v>
      </c>
      <c r="H1192" s="6">
        <v>0.01</v>
      </c>
      <c r="I1192" s="6" t="s">
        <v>357</v>
      </c>
      <c r="J1192" s="6" t="s">
        <v>1145</v>
      </c>
      <c r="K1192" s="6" t="s">
        <v>1146</v>
      </c>
      <c r="L1192" s="6" t="s">
        <v>4563</v>
      </c>
      <c r="M1192" s="6" t="s">
        <v>4564</v>
      </c>
      <c r="N1192" s="310"/>
    </row>
    <row r="1193" spans="1:14">
      <c r="A1193" s="309" t="s">
        <v>573</v>
      </c>
      <c r="B1193" s="6">
        <v>114697</v>
      </c>
      <c r="C1193" s="6" t="s">
        <v>356</v>
      </c>
      <c r="D1193" s="6" t="s">
        <v>351</v>
      </c>
      <c r="E1193" s="6">
        <v>13</v>
      </c>
      <c r="F1193" s="6">
        <v>30</v>
      </c>
      <c r="G1193" s="6">
        <v>80</v>
      </c>
      <c r="H1193" s="6">
        <v>0.14000000000000001</v>
      </c>
      <c r="I1193" s="6" t="s">
        <v>357</v>
      </c>
      <c r="J1193" s="6" t="s">
        <v>1145</v>
      </c>
      <c r="K1193" s="6" t="s">
        <v>1146</v>
      </c>
      <c r="L1193" s="6" t="s">
        <v>4565</v>
      </c>
      <c r="M1193" s="6" t="s">
        <v>4566</v>
      </c>
      <c r="N1193" s="310"/>
    </row>
    <row r="1194" spans="1:14">
      <c r="A1194" s="309" t="s">
        <v>573</v>
      </c>
      <c r="B1194" s="6">
        <v>114697</v>
      </c>
      <c r="C1194" s="6" t="s">
        <v>356</v>
      </c>
      <c r="D1194" s="6" t="s">
        <v>351</v>
      </c>
      <c r="E1194" s="6">
        <v>13</v>
      </c>
      <c r="F1194" s="6">
        <v>30</v>
      </c>
      <c r="G1194" s="6">
        <v>80</v>
      </c>
      <c r="H1194" s="6">
        <v>0.14000000000000001</v>
      </c>
      <c r="I1194" s="6" t="s">
        <v>357</v>
      </c>
      <c r="J1194" s="6" t="s">
        <v>1145</v>
      </c>
      <c r="K1194" s="6" t="s">
        <v>1146</v>
      </c>
      <c r="L1194" s="6" t="s">
        <v>4567</v>
      </c>
      <c r="M1194" s="6" t="s">
        <v>4568</v>
      </c>
      <c r="N1194" s="310"/>
    </row>
    <row r="1195" spans="1:14">
      <c r="A1195" s="309" t="s">
        <v>573</v>
      </c>
      <c r="B1195" s="6">
        <v>114699</v>
      </c>
      <c r="C1195" s="6" t="s">
        <v>97</v>
      </c>
      <c r="D1195" s="6" t="s">
        <v>356</v>
      </c>
      <c r="E1195" s="6">
        <v>3</v>
      </c>
      <c r="F1195" s="6">
        <v>27</v>
      </c>
      <c r="G1195" s="6">
        <v>93</v>
      </c>
      <c r="H1195" s="6">
        <v>0.03</v>
      </c>
      <c r="I1195" s="6" t="s">
        <v>357</v>
      </c>
      <c r="J1195" s="6" t="s">
        <v>1145</v>
      </c>
      <c r="K1195" s="6" t="s">
        <v>1146</v>
      </c>
      <c r="L1195" s="6" t="s">
        <v>4567</v>
      </c>
      <c r="M1195" s="6" t="s">
        <v>3999</v>
      </c>
      <c r="N1195" s="310"/>
    </row>
    <row r="1196" spans="1:14">
      <c r="A1196" s="309" t="s">
        <v>573</v>
      </c>
      <c r="B1196" s="6">
        <v>114700</v>
      </c>
      <c r="C1196" s="6" t="s">
        <v>351</v>
      </c>
      <c r="D1196" s="6" t="s">
        <v>97</v>
      </c>
      <c r="E1196" s="6">
        <v>2</v>
      </c>
      <c r="F1196" s="6">
        <v>22</v>
      </c>
      <c r="G1196" s="6">
        <v>99</v>
      </c>
      <c r="H1196" s="6">
        <v>0.02</v>
      </c>
      <c r="I1196" s="6" t="s">
        <v>357</v>
      </c>
      <c r="J1196" s="6" t="s">
        <v>1145</v>
      </c>
      <c r="K1196" s="6" t="s">
        <v>1146</v>
      </c>
      <c r="L1196" s="6" t="s">
        <v>4569</v>
      </c>
      <c r="M1196" s="6" t="s">
        <v>4570</v>
      </c>
      <c r="N1196" s="310"/>
    </row>
    <row r="1197" spans="1:14">
      <c r="A1197" s="309" t="s">
        <v>573</v>
      </c>
      <c r="B1197" s="6">
        <v>114736</v>
      </c>
      <c r="C1197" s="6" t="s">
        <v>350</v>
      </c>
      <c r="D1197" s="6" t="s">
        <v>356</v>
      </c>
      <c r="E1197" s="6">
        <v>5</v>
      </c>
      <c r="F1197" s="6">
        <v>24</v>
      </c>
      <c r="G1197" s="6">
        <v>94</v>
      </c>
      <c r="H1197" s="6">
        <v>0.05</v>
      </c>
      <c r="I1197" s="6" t="s">
        <v>357</v>
      </c>
      <c r="J1197" s="6" t="s">
        <v>1145</v>
      </c>
      <c r="K1197" s="6" t="s">
        <v>1146</v>
      </c>
      <c r="L1197" s="6" t="s">
        <v>4571</v>
      </c>
      <c r="M1197" s="6" t="s">
        <v>4572</v>
      </c>
      <c r="N1197" s="310"/>
    </row>
    <row r="1198" spans="1:14">
      <c r="A1198" s="309" t="s">
        <v>573</v>
      </c>
      <c r="B1198" s="6">
        <v>114808</v>
      </c>
      <c r="C1198" s="6" t="s">
        <v>350</v>
      </c>
      <c r="D1198" s="6" t="s">
        <v>97</v>
      </c>
      <c r="E1198" s="6">
        <v>2</v>
      </c>
      <c r="F1198" s="6">
        <v>24</v>
      </c>
      <c r="G1198" s="6">
        <v>97</v>
      </c>
      <c r="H1198" s="6">
        <v>0.02</v>
      </c>
      <c r="I1198" s="6" t="s">
        <v>357</v>
      </c>
      <c r="J1198" s="6" t="s">
        <v>1145</v>
      </c>
      <c r="K1198" s="6" t="s">
        <v>1146</v>
      </c>
      <c r="L1198" s="6" t="s">
        <v>4573</v>
      </c>
      <c r="M1198" s="6" t="s">
        <v>4574</v>
      </c>
      <c r="N1198" s="310"/>
    </row>
    <row r="1199" spans="1:14">
      <c r="A1199" s="309" t="s">
        <v>573</v>
      </c>
      <c r="B1199" s="6">
        <v>114814</v>
      </c>
      <c r="C1199" s="6" t="s">
        <v>350</v>
      </c>
      <c r="D1199" s="6" t="s">
        <v>97</v>
      </c>
      <c r="E1199" s="6">
        <v>2</v>
      </c>
      <c r="F1199" s="6">
        <v>24</v>
      </c>
      <c r="G1199" s="6">
        <v>97</v>
      </c>
      <c r="H1199" s="6">
        <v>0.02</v>
      </c>
      <c r="I1199" s="6" t="s">
        <v>357</v>
      </c>
      <c r="J1199" s="6" t="s">
        <v>1145</v>
      </c>
      <c r="K1199" s="6" t="s">
        <v>1146</v>
      </c>
      <c r="L1199" s="6" t="s">
        <v>4575</v>
      </c>
      <c r="M1199" s="6" t="s">
        <v>4576</v>
      </c>
      <c r="N1199" s="310"/>
    </row>
    <row r="1200" spans="1:14">
      <c r="A1200" s="309" t="s">
        <v>573</v>
      </c>
      <c r="B1200" s="6">
        <v>114814</v>
      </c>
      <c r="C1200" s="6" t="s">
        <v>350</v>
      </c>
      <c r="D1200" s="6" t="s">
        <v>97</v>
      </c>
      <c r="E1200" s="6">
        <v>2</v>
      </c>
      <c r="F1200" s="6">
        <v>24</v>
      </c>
      <c r="G1200" s="6">
        <v>97</v>
      </c>
      <c r="H1200" s="6">
        <v>0.02</v>
      </c>
      <c r="I1200" s="6" t="s">
        <v>357</v>
      </c>
      <c r="J1200" s="6" t="s">
        <v>1145</v>
      </c>
      <c r="K1200" s="6" t="s">
        <v>1146</v>
      </c>
      <c r="L1200" s="6" t="s">
        <v>4577</v>
      </c>
      <c r="M1200" s="6" t="s">
        <v>4578</v>
      </c>
      <c r="N1200" s="310"/>
    </row>
    <row r="1201" spans="1:14">
      <c r="A1201" s="309" t="s">
        <v>573</v>
      </c>
      <c r="B1201" s="6">
        <v>114815</v>
      </c>
      <c r="C1201" s="6" t="s">
        <v>97</v>
      </c>
      <c r="D1201" s="6" t="s">
        <v>350</v>
      </c>
      <c r="E1201" s="6">
        <v>85</v>
      </c>
      <c r="F1201" s="6">
        <v>38</v>
      </c>
      <c r="G1201" s="6">
        <v>0</v>
      </c>
      <c r="H1201" s="6">
        <v>1</v>
      </c>
      <c r="I1201" s="6" t="s">
        <v>357</v>
      </c>
      <c r="J1201" s="6" t="s">
        <v>1145</v>
      </c>
      <c r="K1201" s="6" t="s">
        <v>1146</v>
      </c>
      <c r="L1201" s="6" t="s">
        <v>4579</v>
      </c>
      <c r="M1201" s="6" t="s">
        <v>4580</v>
      </c>
      <c r="N1201" s="310"/>
    </row>
    <row r="1202" spans="1:14">
      <c r="A1202" s="309" t="s">
        <v>573</v>
      </c>
      <c r="B1202" s="6">
        <v>114815</v>
      </c>
      <c r="C1202" s="6" t="s">
        <v>97</v>
      </c>
      <c r="D1202" s="6" t="s">
        <v>350</v>
      </c>
      <c r="E1202" s="6">
        <v>85</v>
      </c>
      <c r="F1202" s="6">
        <v>38</v>
      </c>
      <c r="G1202" s="6">
        <v>0</v>
      </c>
      <c r="H1202" s="6">
        <v>1</v>
      </c>
      <c r="I1202" s="6" t="s">
        <v>357</v>
      </c>
      <c r="J1202" s="6" t="s">
        <v>1145</v>
      </c>
      <c r="K1202" s="6" t="s">
        <v>1146</v>
      </c>
      <c r="L1202" s="6" t="s">
        <v>4577</v>
      </c>
      <c r="M1202" s="6" t="s">
        <v>4578</v>
      </c>
      <c r="N1202" s="310"/>
    </row>
    <row r="1203" spans="1:14">
      <c r="A1203" s="309" t="s">
        <v>573</v>
      </c>
      <c r="B1203" s="6">
        <v>114826</v>
      </c>
      <c r="C1203" s="6" t="s">
        <v>350</v>
      </c>
      <c r="D1203" s="6" t="s">
        <v>351</v>
      </c>
      <c r="E1203" s="6">
        <v>2</v>
      </c>
      <c r="F1203" s="6">
        <v>22</v>
      </c>
      <c r="G1203" s="6">
        <v>99</v>
      </c>
      <c r="H1203" s="6">
        <v>0.02</v>
      </c>
      <c r="I1203" s="6" t="s">
        <v>357</v>
      </c>
      <c r="J1203" s="6" t="s">
        <v>1145</v>
      </c>
      <c r="K1203" s="6" t="s">
        <v>1146</v>
      </c>
      <c r="L1203" s="6" t="s">
        <v>4581</v>
      </c>
      <c r="M1203" s="6" t="s">
        <v>4582</v>
      </c>
      <c r="N1203" s="310"/>
    </row>
    <row r="1204" spans="1:14">
      <c r="A1204" s="309" t="s">
        <v>573</v>
      </c>
      <c r="B1204" s="6">
        <v>114827</v>
      </c>
      <c r="C1204" s="6" t="s">
        <v>351</v>
      </c>
      <c r="D1204" s="6" t="s">
        <v>350</v>
      </c>
      <c r="E1204" s="6">
        <v>2</v>
      </c>
      <c r="F1204" s="6">
        <v>24</v>
      </c>
      <c r="G1204" s="6">
        <v>97</v>
      </c>
      <c r="H1204" s="6">
        <v>0.02</v>
      </c>
      <c r="I1204" s="6" t="s">
        <v>357</v>
      </c>
      <c r="J1204" s="6" t="s">
        <v>1145</v>
      </c>
      <c r="K1204" s="6" t="s">
        <v>1146</v>
      </c>
      <c r="L1204" s="6" t="s">
        <v>4581</v>
      </c>
      <c r="M1204" s="6" t="s">
        <v>4582</v>
      </c>
      <c r="N1204" s="310"/>
    </row>
    <row r="1205" spans="1:14">
      <c r="A1205" s="309" t="s">
        <v>573</v>
      </c>
      <c r="B1205" s="6">
        <v>114840</v>
      </c>
      <c r="C1205" s="6" t="s">
        <v>356</v>
      </c>
      <c r="D1205" s="6" t="s">
        <v>97</v>
      </c>
      <c r="E1205" s="6">
        <v>2</v>
      </c>
      <c r="F1205" s="6">
        <v>22</v>
      </c>
      <c r="G1205" s="6">
        <v>99</v>
      </c>
      <c r="H1205" s="6">
        <v>0.02</v>
      </c>
      <c r="I1205" s="6" t="s">
        <v>357</v>
      </c>
      <c r="J1205" s="6" t="s">
        <v>1145</v>
      </c>
      <c r="K1205" s="6" t="s">
        <v>1146</v>
      </c>
      <c r="L1205" s="6" t="s">
        <v>4583</v>
      </c>
      <c r="M1205" s="6" t="s">
        <v>4584</v>
      </c>
      <c r="N1205" s="310"/>
    </row>
    <row r="1206" spans="1:14">
      <c r="A1206" s="309" t="s">
        <v>573</v>
      </c>
      <c r="B1206" s="6">
        <v>114884</v>
      </c>
      <c r="C1206" s="6" t="s">
        <v>97</v>
      </c>
      <c r="D1206" s="6" t="s">
        <v>350</v>
      </c>
      <c r="E1206" s="6">
        <v>1</v>
      </c>
      <c r="F1206" s="6">
        <v>27</v>
      </c>
      <c r="G1206" s="6">
        <v>95</v>
      </c>
      <c r="H1206" s="6">
        <v>0.01</v>
      </c>
      <c r="I1206" s="6" t="s">
        <v>357</v>
      </c>
      <c r="J1206" s="6" t="s">
        <v>1145</v>
      </c>
      <c r="K1206" s="6" t="s">
        <v>1146</v>
      </c>
      <c r="L1206" s="6" t="s">
        <v>4585</v>
      </c>
      <c r="M1206" s="6" t="s">
        <v>4586</v>
      </c>
      <c r="N1206" s="310"/>
    </row>
    <row r="1207" spans="1:14">
      <c r="A1207" s="309" t="s">
        <v>573</v>
      </c>
      <c r="B1207" s="6">
        <v>114892</v>
      </c>
      <c r="C1207" s="6" t="s">
        <v>356</v>
      </c>
      <c r="D1207" s="6" t="s">
        <v>97</v>
      </c>
      <c r="E1207" s="6">
        <v>3</v>
      </c>
      <c r="F1207" s="6">
        <v>26</v>
      </c>
      <c r="G1207" s="6">
        <v>94</v>
      </c>
      <c r="H1207" s="6">
        <v>0.03</v>
      </c>
      <c r="I1207" s="6" t="s">
        <v>357</v>
      </c>
      <c r="J1207" s="6" t="s">
        <v>1145</v>
      </c>
      <c r="K1207" s="6" t="s">
        <v>1146</v>
      </c>
      <c r="L1207" s="6" t="s">
        <v>4587</v>
      </c>
      <c r="M1207" s="6" t="s">
        <v>4588</v>
      </c>
      <c r="N1207" s="310"/>
    </row>
    <row r="1208" spans="1:14">
      <c r="A1208" s="309" t="s">
        <v>573</v>
      </c>
      <c r="B1208" s="6">
        <v>114907</v>
      </c>
      <c r="C1208" s="6" t="s">
        <v>97</v>
      </c>
      <c r="D1208" s="6" t="s">
        <v>350</v>
      </c>
      <c r="E1208" s="6">
        <v>5</v>
      </c>
      <c r="F1208" s="6">
        <v>24</v>
      </c>
      <c r="G1208" s="6">
        <v>94</v>
      </c>
      <c r="H1208" s="6">
        <v>0.05</v>
      </c>
      <c r="I1208" s="6" t="s">
        <v>357</v>
      </c>
      <c r="J1208" s="6" t="s">
        <v>1145</v>
      </c>
      <c r="K1208" s="6" t="s">
        <v>1146</v>
      </c>
      <c r="L1208" s="6" t="s">
        <v>4589</v>
      </c>
      <c r="M1208" s="6" t="s">
        <v>4590</v>
      </c>
      <c r="N1208" s="310"/>
    </row>
    <row r="1209" spans="1:14">
      <c r="A1209" s="309" t="s">
        <v>573</v>
      </c>
      <c r="B1209" s="6">
        <v>115034</v>
      </c>
      <c r="C1209" s="6" t="s">
        <v>356</v>
      </c>
      <c r="D1209" s="6" t="s">
        <v>97</v>
      </c>
      <c r="E1209" s="6">
        <v>87</v>
      </c>
      <c r="F1209" s="6">
        <v>36</v>
      </c>
      <c r="G1209" s="6">
        <v>0</v>
      </c>
      <c r="H1209" s="6">
        <v>1</v>
      </c>
      <c r="I1209" s="6" t="s">
        <v>357</v>
      </c>
      <c r="J1209" s="6" t="s">
        <v>1145</v>
      </c>
      <c r="K1209" s="6" t="s">
        <v>1146</v>
      </c>
      <c r="L1209" s="6" t="s">
        <v>4591</v>
      </c>
      <c r="M1209" s="6" t="s">
        <v>4592</v>
      </c>
      <c r="N1209" s="310"/>
    </row>
    <row r="1210" spans="1:14">
      <c r="A1210" s="309" t="s">
        <v>573</v>
      </c>
      <c r="B1210" s="6">
        <v>115121</v>
      </c>
      <c r="C1210" s="6" t="s">
        <v>97</v>
      </c>
      <c r="D1210" s="6" t="s">
        <v>350</v>
      </c>
      <c r="E1210" s="6">
        <v>17</v>
      </c>
      <c r="F1210" s="6">
        <v>27</v>
      </c>
      <c r="G1210" s="6">
        <v>79</v>
      </c>
      <c r="H1210" s="6">
        <v>0.18</v>
      </c>
      <c r="I1210" s="6" t="s">
        <v>357</v>
      </c>
      <c r="J1210" s="6" t="s">
        <v>1145</v>
      </c>
      <c r="K1210" s="6" t="s">
        <v>1146</v>
      </c>
      <c r="L1210" s="6" t="s">
        <v>4593</v>
      </c>
      <c r="M1210" s="6" t="s">
        <v>4594</v>
      </c>
      <c r="N1210" s="310"/>
    </row>
    <row r="1211" spans="1:14">
      <c r="A1211" s="309" t="s">
        <v>573</v>
      </c>
      <c r="B1211" s="6">
        <v>115171</v>
      </c>
      <c r="C1211" s="6" t="s">
        <v>97</v>
      </c>
      <c r="D1211" s="6" t="s">
        <v>350</v>
      </c>
      <c r="E1211" s="6">
        <v>62</v>
      </c>
      <c r="F1211" s="6">
        <v>30</v>
      </c>
      <c r="G1211" s="6">
        <v>31</v>
      </c>
      <c r="H1211" s="6">
        <v>0.67</v>
      </c>
      <c r="I1211" s="6" t="s">
        <v>357</v>
      </c>
      <c r="J1211" s="6" t="s">
        <v>1145</v>
      </c>
      <c r="K1211" s="6" t="s">
        <v>1146</v>
      </c>
      <c r="L1211" s="6" t="s">
        <v>4595</v>
      </c>
      <c r="M1211" s="6" t="s">
        <v>4596</v>
      </c>
      <c r="N1211" s="310"/>
    </row>
    <row r="1212" spans="1:14">
      <c r="A1212" s="309" t="s">
        <v>573</v>
      </c>
      <c r="B1212" s="6">
        <v>115220</v>
      </c>
      <c r="C1212" s="6" t="s">
        <v>97</v>
      </c>
      <c r="D1212" s="6" t="s">
        <v>351</v>
      </c>
      <c r="E1212" s="6">
        <v>83</v>
      </c>
      <c r="F1212" s="6">
        <v>32</v>
      </c>
      <c r="G1212" s="6">
        <v>8</v>
      </c>
      <c r="H1212" s="6">
        <v>0.91</v>
      </c>
      <c r="I1212" s="6" t="s">
        <v>357</v>
      </c>
      <c r="J1212" s="6" t="s">
        <v>1145</v>
      </c>
      <c r="K1212" s="6" t="s">
        <v>1146</v>
      </c>
      <c r="L1212" s="6" t="s">
        <v>4597</v>
      </c>
      <c r="M1212" s="6" t="s">
        <v>4598</v>
      </c>
      <c r="N1212" s="310"/>
    </row>
    <row r="1213" spans="1:14">
      <c r="A1213" s="309" t="s">
        <v>573</v>
      </c>
      <c r="B1213" s="6">
        <v>115333</v>
      </c>
      <c r="C1213" s="6" t="s">
        <v>97</v>
      </c>
      <c r="D1213" s="6" t="s">
        <v>350</v>
      </c>
      <c r="E1213" s="6">
        <v>9</v>
      </c>
      <c r="F1213" s="6">
        <v>31</v>
      </c>
      <c r="G1213" s="6">
        <v>83</v>
      </c>
      <c r="H1213" s="6">
        <v>0.1</v>
      </c>
      <c r="I1213" s="6" t="s">
        <v>357</v>
      </c>
      <c r="J1213" s="6" t="s">
        <v>1145</v>
      </c>
      <c r="K1213" s="6" t="s">
        <v>1146</v>
      </c>
      <c r="L1213" s="6" t="s">
        <v>4599</v>
      </c>
      <c r="M1213" s="6" t="s">
        <v>4600</v>
      </c>
      <c r="N1213" s="310"/>
    </row>
    <row r="1214" spans="1:14">
      <c r="A1214" s="309" t="s">
        <v>573</v>
      </c>
      <c r="B1214" s="6">
        <v>115345</v>
      </c>
      <c r="C1214" s="6" t="s">
        <v>350</v>
      </c>
      <c r="D1214" s="6" t="s">
        <v>97</v>
      </c>
      <c r="E1214" s="6">
        <v>6</v>
      </c>
      <c r="F1214" s="6">
        <v>27</v>
      </c>
      <c r="G1214" s="6">
        <v>90</v>
      </c>
      <c r="H1214" s="6">
        <v>0.06</v>
      </c>
      <c r="I1214" s="6" t="s">
        <v>357</v>
      </c>
      <c r="J1214" s="6" t="s">
        <v>1145</v>
      </c>
      <c r="K1214" s="6" t="s">
        <v>1146</v>
      </c>
      <c r="L1214" s="6" t="s">
        <v>4601</v>
      </c>
      <c r="M1214" s="6" t="s">
        <v>4602</v>
      </c>
      <c r="N1214" s="310"/>
    </row>
    <row r="1215" spans="1:14">
      <c r="A1215" s="309" t="s">
        <v>573</v>
      </c>
      <c r="B1215" s="6">
        <v>115397</v>
      </c>
      <c r="C1215" s="6" t="s">
        <v>97</v>
      </c>
      <c r="D1215" s="6" t="s">
        <v>350</v>
      </c>
      <c r="E1215" s="6">
        <v>1</v>
      </c>
      <c r="F1215" s="6">
        <v>26</v>
      </c>
      <c r="G1215" s="6">
        <v>96</v>
      </c>
      <c r="H1215" s="6">
        <v>0.01</v>
      </c>
      <c r="I1215" s="6" t="s">
        <v>357</v>
      </c>
      <c r="J1215" s="6" t="s">
        <v>1145</v>
      </c>
      <c r="K1215" s="6" t="s">
        <v>1146</v>
      </c>
      <c r="L1215" s="6" t="s">
        <v>4603</v>
      </c>
      <c r="M1215" s="6" t="s">
        <v>4604</v>
      </c>
      <c r="N1215" s="310"/>
    </row>
    <row r="1216" spans="1:14">
      <c r="A1216" s="309" t="s">
        <v>573</v>
      </c>
      <c r="B1216" s="6">
        <v>115402</v>
      </c>
      <c r="C1216" s="6" t="s">
        <v>97</v>
      </c>
      <c r="D1216" s="6" t="s">
        <v>350</v>
      </c>
      <c r="E1216" s="6">
        <v>66</v>
      </c>
      <c r="F1216" s="6">
        <v>30</v>
      </c>
      <c r="G1216" s="6">
        <v>27</v>
      </c>
      <c r="H1216" s="6">
        <v>0.71</v>
      </c>
      <c r="I1216" s="6" t="s">
        <v>357</v>
      </c>
      <c r="J1216" s="6" t="s">
        <v>1145</v>
      </c>
      <c r="K1216" s="6" t="s">
        <v>1146</v>
      </c>
      <c r="L1216" s="6" t="s">
        <v>4605</v>
      </c>
      <c r="M1216" s="6" t="s">
        <v>4606</v>
      </c>
      <c r="N1216" s="310"/>
    </row>
    <row r="1217" spans="1:14">
      <c r="A1217" s="309" t="s">
        <v>573</v>
      </c>
      <c r="B1217" s="6">
        <v>115651</v>
      </c>
      <c r="C1217" s="6" t="s">
        <v>350</v>
      </c>
      <c r="D1217" s="6" t="s">
        <v>356</v>
      </c>
      <c r="E1217" s="6">
        <v>3</v>
      </c>
      <c r="F1217" s="6">
        <v>25</v>
      </c>
      <c r="G1217" s="6">
        <v>95</v>
      </c>
      <c r="H1217" s="6">
        <v>0.03</v>
      </c>
      <c r="I1217" s="6" t="s">
        <v>357</v>
      </c>
      <c r="J1217" s="6" t="s">
        <v>1145</v>
      </c>
      <c r="K1217" s="6" t="s">
        <v>1146</v>
      </c>
      <c r="L1217" s="6" t="s">
        <v>4607</v>
      </c>
      <c r="M1217" s="6" t="s">
        <v>4608</v>
      </c>
      <c r="N1217" s="310"/>
    </row>
    <row r="1218" spans="1:14">
      <c r="A1218" s="309" t="s">
        <v>573</v>
      </c>
      <c r="B1218" s="6">
        <v>115657</v>
      </c>
      <c r="C1218" s="6" t="s">
        <v>97</v>
      </c>
      <c r="D1218" s="6" t="s">
        <v>350</v>
      </c>
      <c r="E1218" s="6">
        <v>46</v>
      </c>
      <c r="F1218" s="6">
        <v>25</v>
      </c>
      <c r="G1218" s="6">
        <v>52</v>
      </c>
      <c r="H1218" s="6">
        <v>0.47</v>
      </c>
      <c r="I1218" s="6" t="s">
        <v>357</v>
      </c>
      <c r="J1218" s="6" t="s">
        <v>1145</v>
      </c>
      <c r="K1218" s="6" t="s">
        <v>1146</v>
      </c>
      <c r="L1218" s="6" t="s">
        <v>1147</v>
      </c>
      <c r="M1218" s="6" t="s">
        <v>1148</v>
      </c>
      <c r="N1218" s="310"/>
    </row>
    <row r="1219" spans="1:14">
      <c r="A1219" s="309" t="s">
        <v>573</v>
      </c>
      <c r="B1219" s="6">
        <v>115993</v>
      </c>
      <c r="C1219" s="6" t="s">
        <v>351</v>
      </c>
      <c r="D1219" s="6" t="s">
        <v>350</v>
      </c>
      <c r="E1219" s="6">
        <v>1</v>
      </c>
      <c r="F1219" s="6">
        <v>21</v>
      </c>
      <c r="G1219" s="6">
        <v>101</v>
      </c>
      <c r="H1219" s="6">
        <v>0.01</v>
      </c>
      <c r="I1219" s="6" t="s">
        <v>357</v>
      </c>
      <c r="J1219" s="6" t="s">
        <v>1145</v>
      </c>
      <c r="K1219" s="6" t="s">
        <v>1146</v>
      </c>
      <c r="L1219" s="6" t="s">
        <v>4609</v>
      </c>
      <c r="M1219" s="6" t="s">
        <v>4610</v>
      </c>
      <c r="N1219" s="310"/>
    </row>
    <row r="1220" spans="1:14">
      <c r="A1220" s="309" t="s">
        <v>573</v>
      </c>
      <c r="B1220" s="6">
        <v>116296</v>
      </c>
      <c r="C1220" s="6" t="s">
        <v>97</v>
      </c>
      <c r="D1220" s="6" t="s">
        <v>350</v>
      </c>
      <c r="E1220" s="6">
        <v>69</v>
      </c>
      <c r="F1220" s="6">
        <v>38</v>
      </c>
      <c r="G1220" s="6">
        <v>16</v>
      </c>
      <c r="H1220" s="6">
        <v>0.81</v>
      </c>
      <c r="I1220" s="6" t="s">
        <v>357</v>
      </c>
      <c r="J1220" s="6" t="s">
        <v>1145</v>
      </c>
      <c r="K1220" s="6" t="s">
        <v>1146</v>
      </c>
      <c r="L1220" s="6" t="s">
        <v>4611</v>
      </c>
      <c r="M1220" s="6" t="s">
        <v>4612</v>
      </c>
      <c r="N1220" s="310"/>
    </row>
    <row r="1221" spans="1:14">
      <c r="A1221" s="309" t="s">
        <v>573</v>
      </c>
      <c r="B1221" s="6">
        <v>116297</v>
      </c>
      <c r="C1221" s="6" t="s">
        <v>350</v>
      </c>
      <c r="D1221" s="6" t="s">
        <v>97</v>
      </c>
      <c r="E1221" s="6">
        <v>69</v>
      </c>
      <c r="F1221" s="6">
        <v>38</v>
      </c>
      <c r="G1221" s="6">
        <v>16</v>
      </c>
      <c r="H1221" s="6">
        <v>0.81</v>
      </c>
      <c r="I1221" s="6" t="s">
        <v>357</v>
      </c>
      <c r="J1221" s="6" t="s">
        <v>1145</v>
      </c>
      <c r="K1221" s="6" t="s">
        <v>1146</v>
      </c>
      <c r="L1221" s="6" t="s">
        <v>4611</v>
      </c>
      <c r="M1221" s="6" t="s">
        <v>4612</v>
      </c>
      <c r="N1221" s="310"/>
    </row>
    <row r="1222" spans="1:14">
      <c r="A1222" s="309" t="s">
        <v>573</v>
      </c>
      <c r="B1222" s="6">
        <v>116329</v>
      </c>
      <c r="C1222" s="6" t="s">
        <v>350</v>
      </c>
      <c r="D1222" s="6" t="s">
        <v>97</v>
      </c>
      <c r="E1222" s="6">
        <v>1</v>
      </c>
      <c r="F1222" s="6">
        <v>26</v>
      </c>
      <c r="G1222" s="6">
        <v>96</v>
      </c>
      <c r="H1222" s="6">
        <v>0.01</v>
      </c>
      <c r="I1222" s="6" t="s">
        <v>357</v>
      </c>
      <c r="J1222" s="6" t="s">
        <v>1145</v>
      </c>
      <c r="K1222" s="6" t="s">
        <v>1146</v>
      </c>
      <c r="L1222" s="6" t="s">
        <v>4613</v>
      </c>
      <c r="M1222" s="6" t="s">
        <v>4614</v>
      </c>
      <c r="N1222" s="310"/>
    </row>
    <row r="1223" spans="1:14">
      <c r="A1223" s="309" t="s">
        <v>573</v>
      </c>
      <c r="B1223" s="6">
        <v>116433</v>
      </c>
      <c r="C1223" s="6" t="s">
        <v>97</v>
      </c>
      <c r="D1223" s="6" t="s">
        <v>350</v>
      </c>
      <c r="E1223" s="6">
        <v>6</v>
      </c>
      <c r="F1223" s="6">
        <v>26</v>
      </c>
      <c r="G1223" s="6">
        <v>91</v>
      </c>
      <c r="H1223" s="6">
        <v>0.06</v>
      </c>
      <c r="I1223" s="6" t="s">
        <v>352</v>
      </c>
      <c r="J1223" s="6" t="s">
        <v>1145</v>
      </c>
      <c r="K1223" s="6" t="s">
        <v>1146</v>
      </c>
      <c r="L1223" s="6" t="s">
        <v>4615</v>
      </c>
      <c r="M1223" s="6" t="s">
        <v>4616</v>
      </c>
      <c r="N1223" s="310"/>
    </row>
    <row r="1224" spans="1:14">
      <c r="A1224" s="309" t="s">
        <v>573</v>
      </c>
      <c r="B1224" s="6">
        <v>116714</v>
      </c>
      <c r="C1224" s="6" t="s">
        <v>356</v>
      </c>
      <c r="D1224" s="6" t="s">
        <v>97</v>
      </c>
      <c r="E1224" s="6">
        <v>72</v>
      </c>
      <c r="F1224" s="6">
        <v>51</v>
      </c>
      <c r="G1224" s="6">
        <v>0</v>
      </c>
      <c r="H1224" s="6">
        <v>1</v>
      </c>
      <c r="I1224" s="6" t="s">
        <v>357</v>
      </c>
      <c r="J1224" s="6" t="s">
        <v>1145</v>
      </c>
      <c r="K1224" s="6" t="s">
        <v>1146</v>
      </c>
      <c r="L1224" s="6" t="s">
        <v>4617</v>
      </c>
      <c r="M1224" s="6" t="s">
        <v>4618</v>
      </c>
      <c r="N1224" s="310"/>
    </row>
    <row r="1225" spans="1:14">
      <c r="A1225" s="309" t="s">
        <v>573</v>
      </c>
      <c r="B1225" s="6">
        <v>117334</v>
      </c>
      <c r="C1225" s="6" t="s">
        <v>351</v>
      </c>
      <c r="D1225" s="6" t="s">
        <v>350</v>
      </c>
      <c r="E1225" s="6">
        <v>3</v>
      </c>
      <c r="F1225" s="6">
        <v>24</v>
      </c>
      <c r="G1225" s="6">
        <v>96</v>
      </c>
      <c r="H1225" s="6">
        <v>0.03</v>
      </c>
      <c r="I1225" s="6" t="s">
        <v>357</v>
      </c>
      <c r="J1225" s="6" t="s">
        <v>1145</v>
      </c>
      <c r="K1225" s="6" t="s">
        <v>1146</v>
      </c>
      <c r="L1225" s="6" t="s">
        <v>4619</v>
      </c>
      <c r="M1225" s="6" t="s">
        <v>4620</v>
      </c>
      <c r="N1225" s="310"/>
    </row>
    <row r="1226" spans="1:14">
      <c r="A1226" s="309" t="s">
        <v>573</v>
      </c>
      <c r="B1226" s="6">
        <v>117588</v>
      </c>
      <c r="C1226" s="6" t="s">
        <v>351</v>
      </c>
      <c r="D1226" s="6" t="s">
        <v>97</v>
      </c>
      <c r="E1226" s="6">
        <v>5</v>
      </c>
      <c r="F1226" s="6">
        <v>22</v>
      </c>
      <c r="G1226" s="6">
        <v>96</v>
      </c>
      <c r="H1226" s="6">
        <v>0.05</v>
      </c>
      <c r="I1226" s="6" t="s">
        <v>357</v>
      </c>
      <c r="J1226" s="6" t="s">
        <v>1145</v>
      </c>
      <c r="K1226" s="6" t="s">
        <v>1146</v>
      </c>
      <c r="L1226" s="6" t="s">
        <v>4621</v>
      </c>
      <c r="M1226" s="6" t="s">
        <v>4622</v>
      </c>
      <c r="N1226" s="310"/>
    </row>
    <row r="1227" spans="1:14">
      <c r="A1227" s="309" t="s">
        <v>573</v>
      </c>
      <c r="B1227" s="6">
        <v>117590</v>
      </c>
      <c r="C1227" s="6" t="s">
        <v>356</v>
      </c>
      <c r="D1227" s="6" t="s">
        <v>97</v>
      </c>
      <c r="E1227" s="6">
        <v>5</v>
      </c>
      <c r="F1227" s="6">
        <v>22</v>
      </c>
      <c r="G1227" s="6">
        <v>96</v>
      </c>
      <c r="H1227" s="6">
        <v>0.05</v>
      </c>
      <c r="I1227" s="6" t="s">
        <v>357</v>
      </c>
      <c r="J1227" s="6" t="s">
        <v>1145</v>
      </c>
      <c r="K1227" s="6" t="s">
        <v>1146</v>
      </c>
      <c r="L1227" s="6" t="s">
        <v>4623</v>
      </c>
      <c r="M1227" s="6" t="s">
        <v>4624</v>
      </c>
      <c r="N1227" s="310"/>
    </row>
    <row r="1228" spans="1:14">
      <c r="A1228" s="309" t="s">
        <v>573</v>
      </c>
      <c r="B1228" s="6">
        <v>118007</v>
      </c>
      <c r="C1228" s="6" t="s">
        <v>97</v>
      </c>
      <c r="D1228" s="6" t="s">
        <v>356</v>
      </c>
      <c r="E1228" s="6">
        <v>6</v>
      </c>
      <c r="F1228" s="6">
        <v>31</v>
      </c>
      <c r="G1228" s="6">
        <v>86</v>
      </c>
      <c r="H1228" s="6">
        <v>7.0000000000000007E-2</v>
      </c>
      <c r="I1228" s="6" t="s">
        <v>357</v>
      </c>
      <c r="J1228" s="6" t="s">
        <v>1145</v>
      </c>
      <c r="K1228" s="6" t="s">
        <v>1146</v>
      </c>
      <c r="L1228" s="6" t="s">
        <v>4625</v>
      </c>
      <c r="M1228" s="6" t="s">
        <v>4626</v>
      </c>
      <c r="N1228" s="310"/>
    </row>
    <row r="1229" spans="1:14">
      <c r="A1229" s="309" t="s">
        <v>573</v>
      </c>
      <c r="B1229" s="6">
        <v>118307</v>
      </c>
      <c r="C1229" s="6" t="s">
        <v>356</v>
      </c>
      <c r="D1229" s="6" t="s">
        <v>351</v>
      </c>
      <c r="E1229" s="6">
        <v>90</v>
      </c>
      <c r="F1229" s="6">
        <v>30</v>
      </c>
      <c r="G1229" s="6">
        <v>3</v>
      </c>
      <c r="H1229" s="6">
        <v>0.97</v>
      </c>
      <c r="I1229" s="6" t="s">
        <v>357</v>
      </c>
      <c r="J1229" s="6" t="s">
        <v>1145</v>
      </c>
      <c r="K1229" s="6" t="s">
        <v>1146</v>
      </c>
      <c r="L1229" s="6" t="s">
        <v>4627</v>
      </c>
      <c r="M1229" s="6" t="s">
        <v>4628</v>
      </c>
      <c r="N1229" s="310"/>
    </row>
    <row r="1230" spans="1:14">
      <c r="A1230" s="309" t="s">
        <v>573</v>
      </c>
      <c r="B1230" s="6">
        <v>118326</v>
      </c>
      <c r="C1230" s="6" t="s">
        <v>97</v>
      </c>
      <c r="D1230" s="6" t="s">
        <v>356</v>
      </c>
      <c r="E1230" s="6">
        <v>10</v>
      </c>
      <c r="F1230" s="6">
        <v>23</v>
      </c>
      <c r="G1230" s="6">
        <v>90</v>
      </c>
      <c r="H1230" s="6">
        <v>0.1</v>
      </c>
      <c r="I1230" s="6" t="s">
        <v>352</v>
      </c>
      <c r="J1230" s="6" t="s">
        <v>1145</v>
      </c>
      <c r="K1230" s="6" t="s">
        <v>1146</v>
      </c>
      <c r="L1230" s="6" t="s">
        <v>4629</v>
      </c>
      <c r="M1230" s="6" t="s">
        <v>4630</v>
      </c>
      <c r="N1230" s="310"/>
    </row>
    <row r="1231" spans="1:14">
      <c r="A1231" s="309" t="s">
        <v>573</v>
      </c>
      <c r="B1231" s="6">
        <v>118351</v>
      </c>
      <c r="C1231" s="6" t="s">
        <v>350</v>
      </c>
      <c r="D1231" s="6" t="s">
        <v>356</v>
      </c>
      <c r="E1231" s="6">
        <v>17</v>
      </c>
      <c r="F1231" s="6">
        <v>22</v>
      </c>
      <c r="G1231" s="6">
        <v>84</v>
      </c>
      <c r="H1231" s="6">
        <v>0.17</v>
      </c>
      <c r="I1231" s="6" t="s">
        <v>357</v>
      </c>
      <c r="J1231" s="6" t="s">
        <v>1145</v>
      </c>
      <c r="K1231" s="6" t="s">
        <v>1146</v>
      </c>
      <c r="L1231" s="6" t="s">
        <v>4631</v>
      </c>
      <c r="M1231" s="6" t="s">
        <v>4632</v>
      </c>
      <c r="N1231" s="310"/>
    </row>
    <row r="1232" spans="1:14">
      <c r="A1232" s="309" t="s">
        <v>573</v>
      </c>
      <c r="B1232" s="6">
        <v>118481</v>
      </c>
      <c r="C1232" s="6" t="s">
        <v>97</v>
      </c>
      <c r="D1232" s="6" t="s">
        <v>350</v>
      </c>
      <c r="E1232" s="6">
        <v>6</v>
      </c>
      <c r="F1232" s="6">
        <v>20</v>
      </c>
      <c r="G1232" s="6">
        <v>97</v>
      </c>
      <c r="H1232" s="6">
        <v>0.06</v>
      </c>
      <c r="I1232" s="6" t="s">
        <v>357</v>
      </c>
      <c r="J1232" s="6" t="s">
        <v>1145</v>
      </c>
      <c r="K1232" s="6" t="s">
        <v>1146</v>
      </c>
      <c r="L1232" s="6" t="s">
        <v>4633</v>
      </c>
      <c r="M1232" s="6" t="s">
        <v>4634</v>
      </c>
      <c r="N1232" s="310"/>
    </row>
    <row r="1233" spans="1:14">
      <c r="A1233" s="309" t="s">
        <v>573</v>
      </c>
      <c r="B1233" s="6">
        <v>118720</v>
      </c>
      <c r="C1233" s="6" t="s">
        <v>97</v>
      </c>
      <c r="D1233" s="6" t="s">
        <v>350</v>
      </c>
      <c r="E1233" s="6">
        <v>1</v>
      </c>
      <c r="F1233" s="6">
        <v>22</v>
      </c>
      <c r="G1233" s="6">
        <v>100</v>
      </c>
      <c r="H1233" s="6">
        <v>0.01</v>
      </c>
      <c r="I1233" s="6" t="s">
        <v>357</v>
      </c>
      <c r="J1233" s="6" t="s">
        <v>1145</v>
      </c>
      <c r="K1233" s="6" t="s">
        <v>1146</v>
      </c>
      <c r="L1233" s="6" t="s">
        <v>4635</v>
      </c>
      <c r="M1233" s="6" t="s">
        <v>4636</v>
      </c>
      <c r="N1233" s="310"/>
    </row>
    <row r="1234" spans="1:14">
      <c r="A1234" s="309" t="s">
        <v>573</v>
      </c>
      <c r="B1234" s="6">
        <v>118737</v>
      </c>
      <c r="C1234" s="6" t="s">
        <v>97</v>
      </c>
      <c r="D1234" s="6" t="s">
        <v>356</v>
      </c>
      <c r="E1234" s="6">
        <v>75</v>
      </c>
      <c r="F1234" s="6">
        <v>30</v>
      </c>
      <c r="G1234" s="6">
        <v>18</v>
      </c>
      <c r="H1234" s="6">
        <v>0.81</v>
      </c>
      <c r="I1234" s="6" t="s">
        <v>357</v>
      </c>
      <c r="J1234" s="6" t="s">
        <v>1145</v>
      </c>
      <c r="K1234" s="6" t="s">
        <v>1146</v>
      </c>
      <c r="L1234" s="6" t="s">
        <v>4637</v>
      </c>
      <c r="M1234" s="6" t="s">
        <v>4638</v>
      </c>
      <c r="N1234" s="310"/>
    </row>
    <row r="1235" spans="1:14">
      <c r="A1235" s="309" t="s">
        <v>573</v>
      </c>
      <c r="B1235" s="6">
        <v>118737</v>
      </c>
      <c r="C1235" s="6" t="s">
        <v>97</v>
      </c>
      <c r="D1235" s="6" t="s">
        <v>356</v>
      </c>
      <c r="E1235" s="6">
        <v>75</v>
      </c>
      <c r="F1235" s="6">
        <v>30</v>
      </c>
      <c r="G1235" s="6">
        <v>18</v>
      </c>
      <c r="H1235" s="6">
        <v>0.81</v>
      </c>
      <c r="I1235" s="6" t="s">
        <v>357</v>
      </c>
      <c r="J1235" s="6" t="s">
        <v>1145</v>
      </c>
      <c r="K1235" s="6" t="s">
        <v>1146</v>
      </c>
      <c r="L1235" s="6" t="s">
        <v>4639</v>
      </c>
      <c r="M1235" s="6" t="s">
        <v>4640</v>
      </c>
      <c r="N1235" s="310"/>
    </row>
    <row r="1236" spans="1:14">
      <c r="A1236" s="309" t="s">
        <v>573</v>
      </c>
      <c r="B1236" s="6">
        <v>119489</v>
      </c>
      <c r="C1236" s="6" t="s">
        <v>351</v>
      </c>
      <c r="D1236" s="6" t="s">
        <v>356</v>
      </c>
      <c r="E1236" s="6">
        <v>4</v>
      </c>
      <c r="F1236" s="6">
        <v>20</v>
      </c>
      <c r="G1236" s="6">
        <v>99</v>
      </c>
      <c r="H1236" s="6">
        <v>0.04</v>
      </c>
      <c r="I1236" s="6" t="s">
        <v>357</v>
      </c>
      <c r="J1236" s="6" t="s">
        <v>1145</v>
      </c>
      <c r="K1236" s="6" t="s">
        <v>1146</v>
      </c>
      <c r="L1236" s="6" t="s">
        <v>4641</v>
      </c>
      <c r="M1236" s="6" t="s">
        <v>4642</v>
      </c>
      <c r="N1236" s="310"/>
    </row>
    <row r="1237" spans="1:14">
      <c r="A1237" s="309" t="s">
        <v>573</v>
      </c>
      <c r="B1237" s="6">
        <v>119712</v>
      </c>
      <c r="C1237" s="6" t="s">
        <v>97</v>
      </c>
      <c r="D1237" s="6" t="s">
        <v>350</v>
      </c>
      <c r="E1237" s="6">
        <v>88</v>
      </c>
      <c r="F1237" s="6">
        <v>30</v>
      </c>
      <c r="G1237" s="6">
        <v>5</v>
      </c>
      <c r="H1237" s="6">
        <v>0.95</v>
      </c>
      <c r="I1237" s="6" t="s">
        <v>357</v>
      </c>
      <c r="J1237" s="6" t="s">
        <v>1145</v>
      </c>
      <c r="K1237" s="6" t="s">
        <v>1146</v>
      </c>
      <c r="L1237" s="6" t="s">
        <v>4643</v>
      </c>
      <c r="M1237" s="6" t="s">
        <v>4644</v>
      </c>
      <c r="N1237" s="310"/>
    </row>
    <row r="1238" spans="1:14">
      <c r="A1238" s="309" t="s">
        <v>573</v>
      </c>
      <c r="B1238" s="6">
        <v>120040</v>
      </c>
      <c r="C1238" s="6" t="s">
        <v>97</v>
      </c>
      <c r="D1238" s="6" t="s">
        <v>350</v>
      </c>
      <c r="E1238" s="6">
        <v>82</v>
      </c>
      <c r="F1238" s="6">
        <v>24</v>
      </c>
      <c r="G1238" s="6">
        <v>17</v>
      </c>
      <c r="H1238" s="6">
        <v>0.83</v>
      </c>
      <c r="I1238" s="6" t="s">
        <v>357</v>
      </c>
      <c r="J1238" s="6" t="s">
        <v>1145</v>
      </c>
      <c r="K1238" s="6" t="s">
        <v>1146</v>
      </c>
      <c r="L1238" s="6" t="s">
        <v>4645</v>
      </c>
      <c r="M1238" s="6" t="s">
        <v>4646</v>
      </c>
      <c r="N1238" s="310"/>
    </row>
    <row r="1239" spans="1:14">
      <c r="A1239" s="309" t="s">
        <v>573</v>
      </c>
      <c r="B1239" s="6">
        <v>120052</v>
      </c>
      <c r="C1239" s="6" t="s">
        <v>350</v>
      </c>
      <c r="D1239" s="6" t="s">
        <v>351</v>
      </c>
      <c r="E1239" s="6">
        <v>89</v>
      </c>
      <c r="F1239" s="6">
        <v>26</v>
      </c>
      <c r="G1239" s="6">
        <v>8</v>
      </c>
      <c r="H1239" s="6">
        <v>0.92</v>
      </c>
      <c r="I1239" s="6" t="s">
        <v>357</v>
      </c>
      <c r="J1239" s="6" t="s">
        <v>1145</v>
      </c>
      <c r="K1239" s="6" t="s">
        <v>1146</v>
      </c>
      <c r="L1239" s="6" t="s">
        <v>4647</v>
      </c>
      <c r="M1239" s="6" t="s">
        <v>4648</v>
      </c>
      <c r="N1239" s="310"/>
    </row>
    <row r="1240" spans="1:14">
      <c r="A1240" s="309" t="s">
        <v>573</v>
      </c>
      <c r="B1240" s="6">
        <v>120091</v>
      </c>
      <c r="C1240" s="6" t="s">
        <v>356</v>
      </c>
      <c r="D1240" s="6" t="s">
        <v>351</v>
      </c>
      <c r="E1240" s="6">
        <v>1</v>
      </c>
      <c r="F1240" s="6">
        <v>17</v>
      </c>
      <c r="G1240" s="6">
        <v>105</v>
      </c>
      <c r="H1240" s="6">
        <v>0.01</v>
      </c>
      <c r="I1240" s="6" t="s">
        <v>357</v>
      </c>
      <c r="J1240" s="6" t="s">
        <v>1145</v>
      </c>
      <c r="K1240" s="6" t="s">
        <v>1146</v>
      </c>
      <c r="L1240" s="6" t="s">
        <v>4649</v>
      </c>
      <c r="M1240" s="6" t="s">
        <v>4650</v>
      </c>
      <c r="N1240" s="310"/>
    </row>
    <row r="1241" spans="1:14">
      <c r="A1241" s="309" t="s">
        <v>573</v>
      </c>
      <c r="B1241" s="6">
        <v>120096</v>
      </c>
      <c r="C1241" s="6" t="s">
        <v>356</v>
      </c>
      <c r="D1241" s="6" t="s">
        <v>351</v>
      </c>
      <c r="E1241" s="6">
        <v>90</v>
      </c>
      <c r="F1241" s="6">
        <v>24</v>
      </c>
      <c r="G1241" s="6">
        <v>9</v>
      </c>
      <c r="H1241" s="6">
        <v>0.91</v>
      </c>
      <c r="I1241" s="6" t="s">
        <v>352</v>
      </c>
      <c r="J1241" s="6" t="s">
        <v>1145</v>
      </c>
      <c r="K1241" s="6" t="s">
        <v>1146</v>
      </c>
      <c r="L1241" s="6" t="s">
        <v>4651</v>
      </c>
      <c r="M1241" s="6" t="s">
        <v>4652</v>
      </c>
      <c r="N1241" s="310"/>
    </row>
    <row r="1242" spans="1:14">
      <c r="A1242" s="309" t="s">
        <v>573</v>
      </c>
      <c r="B1242" s="6">
        <v>120211</v>
      </c>
      <c r="C1242" s="6" t="s">
        <v>356</v>
      </c>
      <c r="D1242" s="6" t="s">
        <v>350</v>
      </c>
      <c r="E1242" s="6">
        <v>3</v>
      </c>
      <c r="F1242" s="6">
        <v>17</v>
      </c>
      <c r="G1242" s="6">
        <v>103</v>
      </c>
      <c r="H1242" s="6">
        <v>0.03</v>
      </c>
      <c r="I1242" s="6" t="s">
        <v>357</v>
      </c>
      <c r="J1242" s="6" t="s">
        <v>1145</v>
      </c>
      <c r="K1242" s="6" t="s">
        <v>1146</v>
      </c>
      <c r="L1242" s="6" t="s">
        <v>4653</v>
      </c>
      <c r="M1242" s="6" t="s">
        <v>4654</v>
      </c>
      <c r="N1242" s="310"/>
    </row>
    <row r="1243" spans="1:14">
      <c r="A1243" s="309" t="s">
        <v>573</v>
      </c>
      <c r="B1243" s="6">
        <v>120302</v>
      </c>
      <c r="C1243" s="6" t="s">
        <v>356</v>
      </c>
      <c r="D1243" s="6" t="s">
        <v>97</v>
      </c>
      <c r="E1243" s="6">
        <v>95</v>
      </c>
      <c r="F1243" s="6">
        <v>28</v>
      </c>
      <c r="G1243" s="6">
        <v>0</v>
      </c>
      <c r="H1243" s="6">
        <v>1</v>
      </c>
      <c r="I1243" s="6" t="s">
        <v>357</v>
      </c>
      <c r="J1243" s="6" t="s">
        <v>1145</v>
      </c>
      <c r="K1243" s="6" t="s">
        <v>1146</v>
      </c>
      <c r="L1243" s="6" t="s">
        <v>4655</v>
      </c>
      <c r="M1243" s="6" t="s">
        <v>4656</v>
      </c>
      <c r="N1243" s="310"/>
    </row>
    <row r="1244" spans="1:14">
      <c r="A1244" s="309" t="s">
        <v>573</v>
      </c>
      <c r="B1244" s="6">
        <v>120473</v>
      </c>
      <c r="C1244" s="6" t="s">
        <v>356</v>
      </c>
      <c r="D1244" s="6" t="s">
        <v>350</v>
      </c>
      <c r="E1244" s="6">
        <v>88</v>
      </c>
      <c r="F1244" s="6">
        <v>29</v>
      </c>
      <c r="G1244" s="6">
        <v>6</v>
      </c>
      <c r="H1244" s="6">
        <v>0.94</v>
      </c>
      <c r="I1244" s="6" t="s">
        <v>357</v>
      </c>
      <c r="J1244" s="6" t="s">
        <v>1145</v>
      </c>
      <c r="K1244" s="6" t="s">
        <v>1146</v>
      </c>
      <c r="L1244" s="6" t="s">
        <v>4657</v>
      </c>
      <c r="M1244" s="6" t="s">
        <v>4658</v>
      </c>
      <c r="N1244" s="310"/>
    </row>
    <row r="1245" spans="1:14">
      <c r="A1245" s="309" t="s">
        <v>573</v>
      </c>
      <c r="B1245" s="6">
        <v>120596</v>
      </c>
      <c r="C1245" s="6" t="s">
        <v>350</v>
      </c>
      <c r="D1245" s="6" t="s">
        <v>97</v>
      </c>
      <c r="E1245" s="6">
        <v>73</v>
      </c>
      <c r="F1245" s="6">
        <v>23</v>
      </c>
      <c r="G1245" s="6">
        <v>27</v>
      </c>
      <c r="H1245" s="6">
        <v>0.73</v>
      </c>
      <c r="I1245" s="6" t="s">
        <v>357</v>
      </c>
      <c r="J1245" s="6" t="s">
        <v>1145</v>
      </c>
      <c r="K1245" s="6" t="s">
        <v>1146</v>
      </c>
      <c r="L1245" s="6" t="s">
        <v>4659</v>
      </c>
      <c r="M1245" s="6" t="s">
        <v>4660</v>
      </c>
      <c r="N1245" s="310"/>
    </row>
    <row r="1246" spans="1:14">
      <c r="A1246" s="309" t="s">
        <v>573</v>
      </c>
      <c r="B1246" s="6">
        <v>120608</v>
      </c>
      <c r="C1246" s="6" t="s">
        <v>351</v>
      </c>
      <c r="D1246" s="6" t="s">
        <v>97</v>
      </c>
      <c r="E1246" s="6">
        <v>9</v>
      </c>
      <c r="F1246" s="6">
        <v>21</v>
      </c>
      <c r="G1246" s="6">
        <v>93</v>
      </c>
      <c r="H1246" s="6">
        <v>0.09</v>
      </c>
      <c r="I1246" s="6" t="s">
        <v>357</v>
      </c>
      <c r="J1246" s="6" t="s">
        <v>1145</v>
      </c>
      <c r="K1246" s="6" t="s">
        <v>1146</v>
      </c>
      <c r="L1246" s="6" t="s">
        <v>4661</v>
      </c>
      <c r="M1246" s="6" t="s">
        <v>4662</v>
      </c>
      <c r="N1246" s="310"/>
    </row>
    <row r="1247" spans="1:14">
      <c r="A1247" s="309" t="s">
        <v>573</v>
      </c>
      <c r="B1247" s="6">
        <v>120644</v>
      </c>
      <c r="C1247" s="6" t="s">
        <v>350</v>
      </c>
      <c r="D1247" s="6" t="s">
        <v>97</v>
      </c>
      <c r="E1247" s="6">
        <v>5</v>
      </c>
      <c r="F1247" s="6">
        <v>18</v>
      </c>
      <c r="G1247" s="6">
        <v>100</v>
      </c>
      <c r="H1247" s="6">
        <v>0.05</v>
      </c>
      <c r="I1247" s="6" t="s">
        <v>357</v>
      </c>
      <c r="J1247" s="6" t="s">
        <v>1145</v>
      </c>
      <c r="K1247" s="6" t="s">
        <v>1146</v>
      </c>
      <c r="L1247" s="6" t="s">
        <v>4663</v>
      </c>
      <c r="M1247" s="6" t="s">
        <v>4664</v>
      </c>
      <c r="N1247" s="310"/>
    </row>
    <row r="1248" spans="1:14">
      <c r="A1248" s="309" t="s">
        <v>573</v>
      </c>
      <c r="B1248" s="6">
        <v>120715</v>
      </c>
      <c r="C1248" s="6" t="s">
        <v>97</v>
      </c>
      <c r="D1248" s="6" t="s">
        <v>356</v>
      </c>
      <c r="E1248" s="6">
        <v>96</v>
      </c>
      <c r="F1248" s="6">
        <v>27</v>
      </c>
      <c r="G1248" s="6">
        <v>0</v>
      </c>
      <c r="H1248" s="6">
        <v>1</v>
      </c>
      <c r="I1248" s="6" t="s">
        <v>357</v>
      </c>
      <c r="J1248" s="6" t="s">
        <v>1145</v>
      </c>
      <c r="K1248" s="6" t="s">
        <v>1146</v>
      </c>
      <c r="L1248" s="6" t="s">
        <v>4665</v>
      </c>
      <c r="M1248" s="6" t="s">
        <v>4666</v>
      </c>
      <c r="N1248" s="310"/>
    </row>
    <row r="1249" spans="1:14">
      <c r="A1249" s="309" t="s">
        <v>573</v>
      </c>
      <c r="B1249" s="6">
        <v>120854</v>
      </c>
      <c r="C1249" s="6" t="s">
        <v>350</v>
      </c>
      <c r="D1249" s="6" t="s">
        <v>97</v>
      </c>
      <c r="E1249" s="6">
        <v>3</v>
      </c>
      <c r="F1249" s="6">
        <v>14</v>
      </c>
      <c r="G1249" s="6">
        <v>106</v>
      </c>
      <c r="H1249" s="6">
        <v>0.03</v>
      </c>
      <c r="I1249" s="6" t="s">
        <v>357</v>
      </c>
      <c r="J1249" s="6" t="s">
        <v>1145</v>
      </c>
      <c r="K1249" s="6" t="s">
        <v>1146</v>
      </c>
      <c r="L1249" s="6" t="s">
        <v>4667</v>
      </c>
      <c r="M1249" s="6" t="s">
        <v>4668</v>
      </c>
      <c r="N1249" s="310"/>
    </row>
    <row r="1250" spans="1:14">
      <c r="A1250" s="309" t="s">
        <v>573</v>
      </c>
      <c r="B1250" s="6">
        <v>120959</v>
      </c>
      <c r="C1250" s="6" t="s">
        <v>351</v>
      </c>
      <c r="D1250" s="6" t="s">
        <v>356</v>
      </c>
      <c r="E1250" s="6">
        <v>93</v>
      </c>
      <c r="F1250" s="6">
        <v>24</v>
      </c>
      <c r="G1250" s="6">
        <v>6</v>
      </c>
      <c r="H1250" s="6">
        <v>0.94</v>
      </c>
      <c r="I1250" s="6" t="s">
        <v>357</v>
      </c>
      <c r="J1250" s="6" t="s">
        <v>1145</v>
      </c>
      <c r="K1250" s="6" t="s">
        <v>1146</v>
      </c>
      <c r="L1250" s="6" t="s">
        <v>4669</v>
      </c>
      <c r="M1250" s="6" t="s">
        <v>4670</v>
      </c>
      <c r="N1250" s="310"/>
    </row>
    <row r="1251" spans="1:14">
      <c r="A1251" s="309" t="s">
        <v>573</v>
      </c>
      <c r="B1251" s="6">
        <v>826173</v>
      </c>
      <c r="C1251" s="6" t="s">
        <v>351</v>
      </c>
      <c r="D1251" s="6" t="s">
        <v>350</v>
      </c>
      <c r="E1251" s="6">
        <v>1</v>
      </c>
      <c r="F1251" s="6">
        <v>3</v>
      </c>
      <c r="G1251" s="6">
        <v>119</v>
      </c>
      <c r="H1251" s="6">
        <v>0.01</v>
      </c>
      <c r="I1251" s="6" t="s">
        <v>352</v>
      </c>
      <c r="J1251" s="6" t="s">
        <v>4671</v>
      </c>
      <c r="K1251" s="6" t="s">
        <v>4671</v>
      </c>
      <c r="L1251" s="6" t="s">
        <v>4672</v>
      </c>
      <c r="M1251" s="6" t="s">
        <v>4673</v>
      </c>
      <c r="N1251" s="310"/>
    </row>
    <row r="1252" spans="1:14">
      <c r="A1252" s="309" t="s">
        <v>573</v>
      </c>
      <c r="B1252" s="6">
        <v>826313</v>
      </c>
      <c r="C1252" s="6" t="s">
        <v>97</v>
      </c>
      <c r="D1252" s="6" t="s">
        <v>351</v>
      </c>
      <c r="E1252" s="6">
        <v>116</v>
      </c>
      <c r="F1252" s="6">
        <v>7</v>
      </c>
      <c r="G1252" s="6">
        <v>0</v>
      </c>
      <c r="H1252" s="6">
        <v>1</v>
      </c>
      <c r="I1252" s="6" t="s">
        <v>357</v>
      </c>
      <c r="J1252" s="6" t="s">
        <v>4671</v>
      </c>
      <c r="K1252" s="6" t="s">
        <v>4671</v>
      </c>
      <c r="L1252" s="6" t="s">
        <v>4674</v>
      </c>
      <c r="M1252" s="6" t="s">
        <v>4675</v>
      </c>
      <c r="N1252" s="310"/>
    </row>
    <row r="1253" spans="1:14">
      <c r="A1253" s="309" t="s">
        <v>573</v>
      </c>
      <c r="B1253" s="6">
        <v>826496</v>
      </c>
      <c r="C1253" s="6" t="s">
        <v>351</v>
      </c>
      <c r="D1253" s="6" t="s">
        <v>356</v>
      </c>
      <c r="E1253" s="6">
        <v>1</v>
      </c>
      <c r="F1253" s="6">
        <v>4</v>
      </c>
      <c r="G1253" s="6">
        <v>118</v>
      </c>
      <c r="H1253" s="6">
        <v>0.01</v>
      </c>
      <c r="I1253" s="6" t="s">
        <v>357</v>
      </c>
      <c r="J1253" s="6" t="s">
        <v>4671</v>
      </c>
      <c r="K1253" s="6" t="s">
        <v>4671</v>
      </c>
      <c r="L1253" s="6" t="s">
        <v>4676</v>
      </c>
      <c r="M1253" s="6" t="s">
        <v>4677</v>
      </c>
      <c r="N1253" s="310"/>
    </row>
    <row r="1254" spans="1:14">
      <c r="A1254" s="309" t="s">
        <v>573</v>
      </c>
      <c r="B1254" s="6">
        <v>1070602</v>
      </c>
      <c r="C1254" s="6" t="s">
        <v>350</v>
      </c>
      <c r="D1254" s="6" t="s">
        <v>356</v>
      </c>
      <c r="E1254" s="6">
        <v>7</v>
      </c>
      <c r="F1254" s="6">
        <v>3</v>
      </c>
      <c r="G1254" s="6">
        <v>113</v>
      </c>
      <c r="H1254" s="6">
        <v>0.06</v>
      </c>
      <c r="I1254" s="6" t="s">
        <v>357</v>
      </c>
      <c r="J1254" s="6" t="s">
        <v>4678</v>
      </c>
      <c r="K1254" s="6" t="s">
        <v>4678</v>
      </c>
      <c r="L1254" s="6" t="s">
        <v>4679</v>
      </c>
      <c r="M1254" s="6" t="s">
        <v>4680</v>
      </c>
      <c r="N1254" s="310"/>
    </row>
    <row r="1255" spans="1:14">
      <c r="A1255" s="309" t="s">
        <v>573</v>
      </c>
      <c r="B1255" s="6">
        <v>1070614</v>
      </c>
      <c r="C1255" s="6" t="s">
        <v>356</v>
      </c>
      <c r="D1255" s="6" t="s">
        <v>97</v>
      </c>
      <c r="E1255" s="6">
        <v>7</v>
      </c>
      <c r="F1255" s="6">
        <v>3</v>
      </c>
      <c r="G1255" s="6">
        <v>113</v>
      </c>
      <c r="H1255" s="6">
        <v>0.06</v>
      </c>
      <c r="I1255" s="6" t="s">
        <v>357</v>
      </c>
      <c r="J1255" s="6" t="s">
        <v>4678</v>
      </c>
      <c r="K1255" s="6" t="s">
        <v>4678</v>
      </c>
      <c r="L1255" s="6" t="s">
        <v>4681</v>
      </c>
      <c r="M1255" s="6" t="s">
        <v>4682</v>
      </c>
      <c r="N1255" s="310"/>
    </row>
    <row r="1256" spans="1:14">
      <c r="A1256" s="309" t="s">
        <v>573</v>
      </c>
      <c r="B1256" s="6">
        <v>1071124</v>
      </c>
      <c r="C1256" s="6" t="s">
        <v>350</v>
      </c>
      <c r="D1256" s="6" t="s">
        <v>97</v>
      </c>
      <c r="E1256" s="6">
        <v>116</v>
      </c>
      <c r="F1256" s="6">
        <v>7</v>
      </c>
      <c r="G1256" s="6">
        <v>0</v>
      </c>
      <c r="H1256" s="6">
        <v>1</v>
      </c>
      <c r="I1256" s="6" t="s">
        <v>357</v>
      </c>
      <c r="J1256" s="6" t="s">
        <v>4678</v>
      </c>
      <c r="K1256" s="6" t="s">
        <v>4678</v>
      </c>
      <c r="L1256" s="6" t="s">
        <v>4683</v>
      </c>
      <c r="M1256" s="6" t="s">
        <v>4684</v>
      </c>
      <c r="N1256" s="310"/>
    </row>
    <row r="1257" spans="1:14">
      <c r="A1257" s="309" t="s">
        <v>573</v>
      </c>
      <c r="B1257" s="6">
        <v>1071245</v>
      </c>
      <c r="C1257" s="6" t="s">
        <v>356</v>
      </c>
      <c r="D1257" s="6" t="s">
        <v>350</v>
      </c>
      <c r="E1257" s="6">
        <v>114</v>
      </c>
      <c r="F1257" s="6">
        <v>9</v>
      </c>
      <c r="G1257" s="6">
        <v>0</v>
      </c>
      <c r="H1257" s="6">
        <v>1</v>
      </c>
      <c r="I1257" s="6" t="s">
        <v>352</v>
      </c>
      <c r="J1257" s="6" t="s">
        <v>4678</v>
      </c>
      <c r="K1257" s="6" t="s">
        <v>4678</v>
      </c>
      <c r="L1257" s="6" t="s">
        <v>4685</v>
      </c>
      <c r="M1257" s="6" t="s">
        <v>4686</v>
      </c>
      <c r="N1257" s="310"/>
    </row>
    <row r="1258" spans="1:14">
      <c r="A1258" s="309" t="s">
        <v>573</v>
      </c>
      <c r="B1258" s="6">
        <v>1071643</v>
      </c>
      <c r="C1258" s="6" t="s">
        <v>350</v>
      </c>
      <c r="D1258" s="6" t="s">
        <v>97</v>
      </c>
      <c r="E1258" s="6">
        <v>109</v>
      </c>
      <c r="F1258" s="6">
        <v>14</v>
      </c>
      <c r="G1258" s="6">
        <v>0</v>
      </c>
      <c r="H1258" s="6">
        <v>1</v>
      </c>
      <c r="I1258" s="6" t="s">
        <v>357</v>
      </c>
      <c r="J1258" s="6" t="s">
        <v>4678</v>
      </c>
      <c r="K1258" s="6" t="s">
        <v>4678</v>
      </c>
      <c r="L1258" s="6" t="s">
        <v>4687</v>
      </c>
      <c r="M1258" s="6" t="s">
        <v>4688</v>
      </c>
      <c r="N1258" s="310"/>
    </row>
    <row r="1259" spans="1:14">
      <c r="A1259" s="309" t="s">
        <v>573</v>
      </c>
      <c r="B1259" s="6">
        <v>1071664</v>
      </c>
      <c r="C1259" s="6" t="s">
        <v>350</v>
      </c>
      <c r="D1259" s="6" t="s">
        <v>356</v>
      </c>
      <c r="E1259" s="6">
        <v>108</v>
      </c>
      <c r="F1259" s="6">
        <v>15</v>
      </c>
      <c r="G1259" s="6">
        <v>0</v>
      </c>
      <c r="H1259" s="6">
        <v>1</v>
      </c>
      <c r="I1259" s="6" t="s">
        <v>357</v>
      </c>
      <c r="J1259" s="6" t="s">
        <v>4678</v>
      </c>
      <c r="K1259" s="6" t="s">
        <v>4678</v>
      </c>
      <c r="L1259" s="6" t="s">
        <v>4689</v>
      </c>
      <c r="M1259" s="6" t="s">
        <v>4690</v>
      </c>
      <c r="N1259" s="310"/>
    </row>
    <row r="1260" spans="1:14">
      <c r="A1260" s="309" t="s">
        <v>573</v>
      </c>
      <c r="B1260" s="6">
        <v>1270628</v>
      </c>
      <c r="C1260" s="6" t="s">
        <v>350</v>
      </c>
      <c r="D1260" s="6" t="s">
        <v>97</v>
      </c>
      <c r="E1260" s="6">
        <v>4</v>
      </c>
      <c r="F1260" s="6">
        <v>4</v>
      </c>
      <c r="G1260" s="6">
        <v>115</v>
      </c>
      <c r="H1260" s="6">
        <v>0.03</v>
      </c>
      <c r="I1260" s="6" t="s">
        <v>352</v>
      </c>
      <c r="J1260" s="6" t="s">
        <v>1350</v>
      </c>
      <c r="K1260" s="6" t="s">
        <v>4691</v>
      </c>
      <c r="L1260" s="6" t="s">
        <v>4692</v>
      </c>
      <c r="M1260" s="6" t="s">
        <v>4693</v>
      </c>
      <c r="N1260" s="310"/>
    </row>
    <row r="1261" spans="1:14">
      <c r="A1261" s="309" t="s">
        <v>573</v>
      </c>
      <c r="B1261" s="6">
        <v>1270743</v>
      </c>
      <c r="C1261" s="6" t="s">
        <v>351</v>
      </c>
      <c r="D1261" s="6" t="s">
        <v>356</v>
      </c>
      <c r="E1261" s="6">
        <v>1</v>
      </c>
      <c r="F1261" s="6">
        <v>2</v>
      </c>
      <c r="G1261" s="6">
        <v>120</v>
      </c>
      <c r="H1261" s="6">
        <v>0.01</v>
      </c>
      <c r="I1261" s="6" t="s">
        <v>357</v>
      </c>
      <c r="J1261" s="6" t="s">
        <v>1350</v>
      </c>
      <c r="K1261" s="6" t="s">
        <v>4691</v>
      </c>
      <c r="L1261" s="6" t="s">
        <v>4694</v>
      </c>
      <c r="M1261" s="6" t="s">
        <v>4695</v>
      </c>
      <c r="N1261" s="310"/>
    </row>
    <row r="1262" spans="1:14">
      <c r="A1262" s="309" t="s">
        <v>573</v>
      </c>
      <c r="B1262" s="6">
        <v>1270911</v>
      </c>
      <c r="C1262" s="6" t="s">
        <v>351</v>
      </c>
      <c r="D1262" s="6" t="s">
        <v>350</v>
      </c>
      <c r="E1262" s="6">
        <v>14</v>
      </c>
      <c r="F1262" s="6">
        <v>4</v>
      </c>
      <c r="G1262" s="6">
        <v>105</v>
      </c>
      <c r="H1262" s="6">
        <v>0.12</v>
      </c>
      <c r="I1262" s="6" t="s">
        <v>357</v>
      </c>
      <c r="J1262" s="6" t="s">
        <v>1350</v>
      </c>
      <c r="K1262" s="6" t="s">
        <v>4691</v>
      </c>
      <c r="L1262" s="6" t="s">
        <v>4696</v>
      </c>
      <c r="M1262" s="6" t="s">
        <v>4697</v>
      </c>
      <c r="N1262" s="310"/>
    </row>
    <row r="1263" spans="1:14">
      <c r="A1263" s="309" t="s">
        <v>573</v>
      </c>
      <c r="B1263" s="6">
        <v>1270914</v>
      </c>
      <c r="C1263" s="6" t="s">
        <v>350</v>
      </c>
      <c r="D1263" s="6" t="s">
        <v>351</v>
      </c>
      <c r="E1263" s="6">
        <v>40</v>
      </c>
      <c r="F1263" s="6">
        <v>4</v>
      </c>
      <c r="G1263" s="6">
        <v>79</v>
      </c>
      <c r="H1263" s="6">
        <v>0.34</v>
      </c>
      <c r="I1263" s="6" t="s">
        <v>357</v>
      </c>
      <c r="J1263" s="6" t="s">
        <v>1350</v>
      </c>
      <c r="K1263" s="6" t="s">
        <v>4691</v>
      </c>
      <c r="L1263" s="6" t="s">
        <v>4698</v>
      </c>
      <c r="M1263" s="6" t="s">
        <v>4699</v>
      </c>
      <c r="N1263" s="310"/>
    </row>
    <row r="1264" spans="1:14">
      <c r="A1264" s="309" t="s">
        <v>573</v>
      </c>
      <c r="B1264" s="6">
        <v>1271444</v>
      </c>
      <c r="C1264" s="6" t="s">
        <v>351</v>
      </c>
      <c r="D1264" s="6" t="s">
        <v>356</v>
      </c>
      <c r="E1264" s="6">
        <v>101</v>
      </c>
      <c r="F1264" s="6">
        <v>7</v>
      </c>
      <c r="G1264" s="6">
        <v>15</v>
      </c>
      <c r="H1264" s="6">
        <v>0.87</v>
      </c>
      <c r="I1264" s="6" t="s">
        <v>357</v>
      </c>
      <c r="J1264" s="6" t="s">
        <v>1350</v>
      </c>
      <c r="K1264" s="6" t="s">
        <v>4691</v>
      </c>
      <c r="L1264" s="6" t="s">
        <v>1351</v>
      </c>
      <c r="M1264" s="6" t="s">
        <v>1352</v>
      </c>
      <c r="N1264" s="310"/>
    </row>
    <row r="1265" spans="1:14">
      <c r="A1265" s="309" t="s">
        <v>573</v>
      </c>
      <c r="B1265" s="6">
        <v>1276331</v>
      </c>
      <c r="C1265" s="6" t="s">
        <v>351</v>
      </c>
      <c r="D1265" s="6" t="s">
        <v>356</v>
      </c>
      <c r="E1265" s="6">
        <v>59</v>
      </c>
      <c r="F1265" s="6">
        <v>3</v>
      </c>
      <c r="G1265" s="6">
        <v>61</v>
      </c>
      <c r="H1265" s="6">
        <v>0.49</v>
      </c>
      <c r="I1265" s="6" t="s">
        <v>357</v>
      </c>
      <c r="J1265" s="6" t="s">
        <v>1294</v>
      </c>
      <c r="K1265" s="6" t="s">
        <v>4700</v>
      </c>
      <c r="L1265" s="6" t="s">
        <v>4701</v>
      </c>
      <c r="M1265" s="6" t="s">
        <v>4702</v>
      </c>
      <c r="N1265" s="310"/>
    </row>
    <row r="1266" spans="1:14">
      <c r="A1266" s="309" t="s">
        <v>573</v>
      </c>
      <c r="B1266" s="6">
        <v>1276738</v>
      </c>
      <c r="C1266" s="6" t="s">
        <v>350</v>
      </c>
      <c r="D1266" s="6" t="s">
        <v>97</v>
      </c>
      <c r="E1266" s="6">
        <v>2</v>
      </c>
      <c r="F1266" s="6">
        <v>2</v>
      </c>
      <c r="G1266" s="6">
        <v>119</v>
      </c>
      <c r="H1266" s="6">
        <v>0.02</v>
      </c>
      <c r="I1266" s="6" t="s">
        <v>357</v>
      </c>
      <c r="J1266" s="6" t="s">
        <v>1294</v>
      </c>
      <c r="K1266" s="6" t="s">
        <v>4700</v>
      </c>
      <c r="L1266" s="6" t="s">
        <v>4703</v>
      </c>
      <c r="M1266" s="6" t="s">
        <v>4704</v>
      </c>
      <c r="N1266" s="310"/>
    </row>
    <row r="1267" spans="1:14">
      <c r="A1267" s="309" t="s">
        <v>573</v>
      </c>
      <c r="B1267" s="6">
        <v>1277142</v>
      </c>
      <c r="C1267" s="6" t="s">
        <v>350</v>
      </c>
      <c r="D1267" s="6" t="s">
        <v>97</v>
      </c>
      <c r="E1267" s="6">
        <v>3</v>
      </c>
      <c r="F1267" s="6">
        <v>5</v>
      </c>
      <c r="G1267" s="6">
        <v>115</v>
      </c>
      <c r="H1267" s="6">
        <v>0.03</v>
      </c>
      <c r="I1267" s="6" t="s">
        <v>352</v>
      </c>
      <c r="J1267" s="6" t="s">
        <v>1294</v>
      </c>
      <c r="K1267" s="6" t="s">
        <v>4700</v>
      </c>
      <c r="L1267" s="6" t="s">
        <v>4705</v>
      </c>
      <c r="M1267" s="6" t="s">
        <v>4706</v>
      </c>
      <c r="N1267" s="310"/>
    </row>
    <row r="1268" spans="1:14">
      <c r="A1268" s="309" t="s">
        <v>573</v>
      </c>
      <c r="B1268" s="6">
        <v>1277438</v>
      </c>
      <c r="C1268" s="6" t="s">
        <v>356</v>
      </c>
      <c r="D1268" s="6" t="s">
        <v>350</v>
      </c>
      <c r="E1268" s="6">
        <v>116</v>
      </c>
      <c r="F1268" s="6">
        <v>7</v>
      </c>
      <c r="G1268" s="6">
        <v>0</v>
      </c>
      <c r="H1268" s="6">
        <v>1</v>
      </c>
      <c r="I1268" s="6" t="s">
        <v>352</v>
      </c>
      <c r="J1268" s="6" t="s">
        <v>1294</v>
      </c>
      <c r="K1268" s="6" t="s">
        <v>4700</v>
      </c>
      <c r="L1268" s="6" t="s">
        <v>1315</v>
      </c>
      <c r="M1268" s="6" t="s">
        <v>1316</v>
      </c>
      <c r="N1268" s="310"/>
    </row>
    <row r="1269" spans="1:14">
      <c r="A1269" s="309" t="s">
        <v>573</v>
      </c>
      <c r="B1269" s="6">
        <v>1277664</v>
      </c>
      <c r="C1269" s="6" t="s">
        <v>350</v>
      </c>
      <c r="D1269" s="6" t="s">
        <v>97</v>
      </c>
      <c r="E1269" s="6">
        <v>118</v>
      </c>
      <c r="F1269" s="6">
        <v>5</v>
      </c>
      <c r="G1269" s="6">
        <v>0</v>
      </c>
      <c r="H1269" s="6">
        <v>1</v>
      </c>
      <c r="I1269" s="6" t="s">
        <v>352</v>
      </c>
      <c r="J1269" s="6" t="s">
        <v>1294</v>
      </c>
      <c r="K1269" s="6" t="s">
        <v>4700</v>
      </c>
      <c r="L1269" s="6" t="s">
        <v>4707</v>
      </c>
      <c r="M1269" s="6" t="s">
        <v>4708</v>
      </c>
      <c r="N1269" s="310"/>
    </row>
    <row r="1270" spans="1:14">
      <c r="A1270" s="309" t="s">
        <v>573</v>
      </c>
      <c r="B1270" s="6">
        <v>1279062</v>
      </c>
      <c r="C1270" s="6" t="s">
        <v>350</v>
      </c>
      <c r="D1270" s="6" t="s">
        <v>97</v>
      </c>
      <c r="E1270" s="6">
        <v>65</v>
      </c>
      <c r="F1270" s="6">
        <v>11</v>
      </c>
      <c r="G1270" s="6">
        <v>47</v>
      </c>
      <c r="H1270" s="6">
        <v>0.57999999999999996</v>
      </c>
      <c r="I1270" s="6" t="s">
        <v>352</v>
      </c>
      <c r="J1270" s="6" t="s">
        <v>1294</v>
      </c>
      <c r="K1270" s="6" t="s">
        <v>4700</v>
      </c>
      <c r="L1270" s="6" t="s">
        <v>4709</v>
      </c>
      <c r="M1270" s="6" t="s">
        <v>4710</v>
      </c>
      <c r="N1270" s="310"/>
    </row>
    <row r="1271" spans="1:14">
      <c r="A1271" s="309" t="s">
        <v>573</v>
      </c>
      <c r="B1271" s="6">
        <v>1543436</v>
      </c>
      <c r="C1271" s="6" t="s">
        <v>350</v>
      </c>
      <c r="D1271" s="6" t="s">
        <v>356</v>
      </c>
      <c r="E1271" s="6">
        <v>2</v>
      </c>
      <c r="F1271" s="6">
        <v>2</v>
      </c>
      <c r="G1271" s="6">
        <v>119</v>
      </c>
      <c r="H1271" s="6">
        <v>0.02</v>
      </c>
      <c r="I1271" s="6" t="s">
        <v>357</v>
      </c>
      <c r="J1271" s="6" t="s">
        <v>4711</v>
      </c>
      <c r="K1271" s="6" t="s">
        <v>4712</v>
      </c>
      <c r="L1271" s="6" t="s">
        <v>4713</v>
      </c>
      <c r="M1271" s="6" t="s">
        <v>4714</v>
      </c>
      <c r="N1271" s="310"/>
    </row>
    <row r="1272" spans="1:14">
      <c r="A1272" s="309" t="s">
        <v>573</v>
      </c>
      <c r="B1272" s="6">
        <v>1543449</v>
      </c>
      <c r="C1272" s="6" t="s">
        <v>350</v>
      </c>
      <c r="D1272" s="6" t="s">
        <v>351</v>
      </c>
      <c r="E1272" s="6">
        <v>4</v>
      </c>
      <c r="F1272" s="6">
        <v>2</v>
      </c>
      <c r="G1272" s="6">
        <v>117</v>
      </c>
      <c r="H1272" s="6">
        <v>0.03</v>
      </c>
      <c r="I1272" s="6" t="s">
        <v>357</v>
      </c>
      <c r="J1272" s="6" t="s">
        <v>4711</v>
      </c>
      <c r="K1272" s="6" t="s">
        <v>4712</v>
      </c>
      <c r="L1272" s="6" t="s">
        <v>4715</v>
      </c>
      <c r="M1272" s="6" t="s">
        <v>4716</v>
      </c>
      <c r="N1272" s="310"/>
    </row>
    <row r="1273" spans="1:14">
      <c r="A1273" s="309" t="s">
        <v>573</v>
      </c>
      <c r="B1273" s="6">
        <v>1543461</v>
      </c>
      <c r="C1273" s="6" t="s">
        <v>97</v>
      </c>
      <c r="D1273" s="6" t="s">
        <v>350</v>
      </c>
      <c r="E1273" s="6">
        <v>1</v>
      </c>
      <c r="F1273" s="6">
        <v>1</v>
      </c>
      <c r="G1273" s="6">
        <v>121</v>
      </c>
      <c r="H1273" s="6">
        <v>0.01</v>
      </c>
      <c r="I1273" s="6" t="s">
        <v>357</v>
      </c>
      <c r="J1273" s="6" t="s">
        <v>4711</v>
      </c>
      <c r="K1273" s="6" t="s">
        <v>4712</v>
      </c>
      <c r="L1273" s="6" t="s">
        <v>4717</v>
      </c>
      <c r="M1273" s="6" t="s">
        <v>4718</v>
      </c>
      <c r="N1273" s="310"/>
    </row>
    <row r="1274" spans="1:14">
      <c r="A1274" s="309" t="s">
        <v>573</v>
      </c>
      <c r="B1274" s="6">
        <v>1543516</v>
      </c>
      <c r="C1274" s="6" t="s">
        <v>356</v>
      </c>
      <c r="D1274" s="6" t="s">
        <v>97</v>
      </c>
      <c r="E1274" s="6">
        <v>117</v>
      </c>
      <c r="F1274" s="6">
        <v>6</v>
      </c>
      <c r="G1274" s="6">
        <v>0</v>
      </c>
      <c r="H1274" s="6">
        <v>1</v>
      </c>
      <c r="I1274" s="6" t="s">
        <v>357</v>
      </c>
      <c r="J1274" s="6" t="s">
        <v>4711</v>
      </c>
      <c r="K1274" s="6" t="s">
        <v>4712</v>
      </c>
      <c r="L1274" s="6" t="s">
        <v>4719</v>
      </c>
      <c r="M1274" s="6" t="s">
        <v>4720</v>
      </c>
      <c r="N1274" s="310"/>
    </row>
    <row r="1275" spans="1:14">
      <c r="A1275" s="309" t="s">
        <v>573</v>
      </c>
      <c r="B1275" s="6">
        <v>1544063</v>
      </c>
      <c r="C1275" s="6" t="s">
        <v>351</v>
      </c>
      <c r="D1275" s="6" t="s">
        <v>356</v>
      </c>
      <c r="E1275" s="6">
        <v>107</v>
      </c>
      <c r="F1275" s="6">
        <v>9</v>
      </c>
      <c r="G1275" s="6">
        <v>7</v>
      </c>
      <c r="H1275" s="6">
        <v>0.94</v>
      </c>
      <c r="I1275" s="6" t="s">
        <v>352</v>
      </c>
      <c r="J1275" s="6" t="s">
        <v>4711</v>
      </c>
      <c r="K1275" s="6" t="s">
        <v>4712</v>
      </c>
      <c r="L1275" s="6" t="s">
        <v>4721</v>
      </c>
      <c r="M1275" s="6" t="s">
        <v>4722</v>
      </c>
      <c r="N1275" s="310"/>
    </row>
    <row r="1276" spans="1:14">
      <c r="A1276" s="309" t="s">
        <v>573</v>
      </c>
      <c r="B1276" s="6">
        <v>1560475</v>
      </c>
      <c r="C1276" s="6" t="s">
        <v>351</v>
      </c>
      <c r="D1276" s="6" t="s">
        <v>356</v>
      </c>
      <c r="E1276" s="6">
        <v>2</v>
      </c>
      <c r="F1276" s="6">
        <v>11</v>
      </c>
      <c r="G1276" s="6">
        <v>110</v>
      </c>
      <c r="H1276" s="6">
        <v>0.02</v>
      </c>
      <c r="I1276" s="6" t="s">
        <v>352</v>
      </c>
      <c r="J1276" s="6" t="s">
        <v>4723</v>
      </c>
      <c r="K1276" s="6" t="s">
        <v>4724</v>
      </c>
      <c r="L1276" s="6" t="s">
        <v>4725</v>
      </c>
      <c r="M1276" s="6" t="s">
        <v>4726</v>
      </c>
      <c r="N1276" s="310"/>
    </row>
    <row r="1277" spans="1:14">
      <c r="A1277" s="309" t="s">
        <v>573</v>
      </c>
      <c r="B1277" s="6">
        <v>2020861</v>
      </c>
      <c r="C1277" s="6" t="s">
        <v>351</v>
      </c>
      <c r="D1277" s="6" t="s">
        <v>97</v>
      </c>
      <c r="E1277" s="6">
        <v>1</v>
      </c>
      <c r="F1277" s="6">
        <v>1</v>
      </c>
      <c r="G1277" s="6">
        <v>121</v>
      </c>
      <c r="H1277" s="6">
        <v>0.01</v>
      </c>
      <c r="I1277" s="6" t="s">
        <v>357</v>
      </c>
      <c r="J1277" s="6" t="s">
        <v>4727</v>
      </c>
      <c r="K1277" s="6" t="s">
        <v>4728</v>
      </c>
      <c r="L1277" s="6" t="s">
        <v>4729</v>
      </c>
      <c r="M1277" s="6" t="s">
        <v>4730</v>
      </c>
      <c r="N1277" s="310"/>
    </row>
    <row r="1278" spans="1:14">
      <c r="A1278" s="309" t="s">
        <v>573</v>
      </c>
      <c r="B1278" s="6">
        <v>2020862</v>
      </c>
      <c r="C1278" s="6" t="s">
        <v>97</v>
      </c>
      <c r="D1278" s="6" t="s">
        <v>350</v>
      </c>
      <c r="E1278" s="6">
        <v>1</v>
      </c>
      <c r="F1278" s="6">
        <v>1</v>
      </c>
      <c r="G1278" s="6">
        <v>121</v>
      </c>
      <c r="H1278" s="6">
        <v>0.01</v>
      </c>
      <c r="I1278" s="6" t="s">
        <v>357</v>
      </c>
      <c r="J1278" s="6" t="s">
        <v>4727</v>
      </c>
      <c r="K1278" s="6" t="s">
        <v>4728</v>
      </c>
      <c r="L1278" s="6" t="s">
        <v>4729</v>
      </c>
      <c r="M1278" s="6" t="s">
        <v>4730</v>
      </c>
      <c r="N1278" s="310"/>
    </row>
    <row r="1279" spans="1:14">
      <c r="A1279" s="309" t="s">
        <v>573</v>
      </c>
      <c r="B1279" s="6">
        <v>2021271</v>
      </c>
      <c r="C1279" s="6" t="s">
        <v>356</v>
      </c>
      <c r="D1279" s="6" t="s">
        <v>351</v>
      </c>
      <c r="E1279" s="6">
        <v>30</v>
      </c>
      <c r="F1279" s="6">
        <v>2</v>
      </c>
      <c r="G1279" s="6">
        <v>91</v>
      </c>
      <c r="H1279" s="6">
        <v>0.25</v>
      </c>
      <c r="I1279" s="6" t="s">
        <v>357</v>
      </c>
      <c r="J1279" s="6" t="s">
        <v>4727</v>
      </c>
      <c r="K1279" s="6" t="s">
        <v>4728</v>
      </c>
      <c r="L1279" s="6" t="s">
        <v>4731</v>
      </c>
      <c r="M1279" s="6" t="s">
        <v>4732</v>
      </c>
      <c r="N1279" s="310"/>
    </row>
    <row r="1280" spans="1:14">
      <c r="A1280" s="309" t="s">
        <v>573</v>
      </c>
      <c r="B1280" s="6">
        <v>2021431</v>
      </c>
      <c r="C1280" s="6" t="s">
        <v>356</v>
      </c>
      <c r="D1280" s="6" t="s">
        <v>351</v>
      </c>
      <c r="E1280" s="6">
        <v>34</v>
      </c>
      <c r="F1280" s="6">
        <v>1</v>
      </c>
      <c r="G1280" s="6">
        <v>88</v>
      </c>
      <c r="H1280" s="6">
        <v>0.28000000000000003</v>
      </c>
      <c r="I1280" s="6" t="s">
        <v>352</v>
      </c>
      <c r="J1280" s="6" t="s">
        <v>4727</v>
      </c>
      <c r="K1280" s="6" t="s">
        <v>4728</v>
      </c>
      <c r="L1280" s="6" t="s">
        <v>4733</v>
      </c>
      <c r="M1280" s="6" t="s">
        <v>4734</v>
      </c>
      <c r="N1280" s="310"/>
    </row>
    <row r="1281" spans="1:14">
      <c r="A1281" s="309" t="s">
        <v>573</v>
      </c>
      <c r="B1281" s="6">
        <v>2022081</v>
      </c>
      <c r="C1281" s="6" t="s">
        <v>356</v>
      </c>
      <c r="D1281" s="6" t="s">
        <v>351</v>
      </c>
      <c r="E1281" s="6">
        <v>120</v>
      </c>
      <c r="F1281" s="6">
        <v>3</v>
      </c>
      <c r="G1281" s="6">
        <v>0</v>
      </c>
      <c r="H1281" s="6">
        <v>1</v>
      </c>
      <c r="I1281" s="6" t="s">
        <v>357</v>
      </c>
      <c r="J1281" s="6" t="s">
        <v>4727</v>
      </c>
      <c r="K1281" s="6" t="s">
        <v>4728</v>
      </c>
      <c r="L1281" s="6" t="s">
        <v>4735</v>
      </c>
      <c r="M1281" s="6" t="s">
        <v>4736</v>
      </c>
      <c r="N1281" s="310"/>
    </row>
    <row r="1282" spans="1:14">
      <c r="A1282" s="309" t="s">
        <v>573</v>
      </c>
      <c r="B1282" s="6">
        <v>2022102</v>
      </c>
      <c r="C1282" s="6" t="s">
        <v>351</v>
      </c>
      <c r="D1282" s="6" t="s">
        <v>356</v>
      </c>
      <c r="E1282" s="6">
        <v>120</v>
      </c>
      <c r="F1282" s="6">
        <v>3</v>
      </c>
      <c r="G1282" s="6">
        <v>0</v>
      </c>
      <c r="H1282" s="6">
        <v>1</v>
      </c>
      <c r="I1282" s="6" t="s">
        <v>357</v>
      </c>
      <c r="J1282" s="6" t="s">
        <v>4727</v>
      </c>
      <c r="K1282" s="6" t="s">
        <v>4728</v>
      </c>
      <c r="L1282" s="6" t="s">
        <v>4737</v>
      </c>
      <c r="M1282" s="6" t="s">
        <v>4738</v>
      </c>
      <c r="N1282" s="310"/>
    </row>
    <row r="1283" spans="1:14">
      <c r="A1283" s="309" t="s">
        <v>573</v>
      </c>
      <c r="B1283" s="6">
        <v>2022220</v>
      </c>
      <c r="C1283" s="6" t="s">
        <v>350</v>
      </c>
      <c r="D1283" s="6" t="s">
        <v>97</v>
      </c>
      <c r="E1283" s="6">
        <v>2</v>
      </c>
      <c r="F1283" s="6">
        <v>1</v>
      </c>
      <c r="G1283" s="6">
        <v>120</v>
      </c>
      <c r="H1283" s="6">
        <v>0.02</v>
      </c>
      <c r="I1283" s="6" t="s">
        <v>352</v>
      </c>
      <c r="J1283" s="6" t="s">
        <v>4727</v>
      </c>
      <c r="K1283" s="6" t="s">
        <v>4728</v>
      </c>
      <c r="L1283" s="6" t="s">
        <v>4739</v>
      </c>
      <c r="M1283" s="6" t="s">
        <v>4740</v>
      </c>
      <c r="N1283" s="310"/>
    </row>
    <row r="1284" spans="1:14">
      <c r="A1284" s="309" t="s">
        <v>573</v>
      </c>
      <c r="B1284" s="6">
        <v>2022309</v>
      </c>
      <c r="C1284" s="6" t="s">
        <v>351</v>
      </c>
      <c r="D1284" s="6" t="s">
        <v>350</v>
      </c>
      <c r="E1284" s="6">
        <v>11</v>
      </c>
      <c r="F1284" s="6">
        <v>2</v>
      </c>
      <c r="G1284" s="6">
        <v>110</v>
      </c>
      <c r="H1284" s="6">
        <v>0.09</v>
      </c>
      <c r="I1284" s="6" t="s">
        <v>357</v>
      </c>
      <c r="J1284" s="6" t="s">
        <v>4727</v>
      </c>
      <c r="K1284" s="6" t="s">
        <v>4728</v>
      </c>
      <c r="L1284" s="6" t="s">
        <v>4741</v>
      </c>
      <c r="M1284" s="6" t="s">
        <v>4742</v>
      </c>
      <c r="N1284" s="310"/>
    </row>
    <row r="1285" spans="1:14">
      <c r="A1285" s="309" t="s">
        <v>573</v>
      </c>
      <c r="B1285" s="6">
        <v>2022340</v>
      </c>
      <c r="C1285" s="6" t="s">
        <v>351</v>
      </c>
      <c r="D1285" s="6" t="s">
        <v>350</v>
      </c>
      <c r="E1285" s="6">
        <v>120</v>
      </c>
      <c r="F1285" s="6">
        <v>3</v>
      </c>
      <c r="G1285" s="6">
        <v>0</v>
      </c>
      <c r="H1285" s="6">
        <v>1</v>
      </c>
      <c r="I1285" s="6" t="s">
        <v>352</v>
      </c>
      <c r="J1285" s="6" t="s">
        <v>4727</v>
      </c>
      <c r="K1285" s="6" t="s">
        <v>4728</v>
      </c>
      <c r="L1285" s="6" t="s">
        <v>4743</v>
      </c>
      <c r="M1285" s="6" t="s">
        <v>4744</v>
      </c>
      <c r="N1285" s="310"/>
    </row>
    <row r="1286" spans="1:14">
      <c r="A1286" s="309" t="s">
        <v>573</v>
      </c>
      <c r="B1286" s="6">
        <v>2022363</v>
      </c>
      <c r="C1286" s="6" t="s">
        <v>350</v>
      </c>
      <c r="D1286" s="6" t="s">
        <v>351</v>
      </c>
      <c r="E1286" s="6">
        <v>2</v>
      </c>
      <c r="F1286" s="6">
        <v>0</v>
      </c>
      <c r="G1286" s="6">
        <v>121</v>
      </c>
      <c r="H1286" s="6">
        <v>0.02</v>
      </c>
      <c r="I1286" s="6" t="s">
        <v>357</v>
      </c>
      <c r="J1286" s="6" t="s">
        <v>4727</v>
      </c>
      <c r="K1286" s="6" t="s">
        <v>4728</v>
      </c>
      <c r="L1286" s="6" t="s">
        <v>4745</v>
      </c>
      <c r="M1286" s="6" t="s">
        <v>4746</v>
      </c>
      <c r="N1286" s="310"/>
    </row>
    <row r="1287" spans="1:14">
      <c r="A1287" s="309" t="s">
        <v>573</v>
      </c>
      <c r="B1287" s="6">
        <v>2022437</v>
      </c>
      <c r="C1287" s="6" t="s">
        <v>97</v>
      </c>
      <c r="D1287" s="6" t="s">
        <v>350</v>
      </c>
      <c r="E1287" s="6">
        <v>121</v>
      </c>
      <c r="F1287" s="6">
        <v>2</v>
      </c>
      <c r="G1287" s="6">
        <v>0</v>
      </c>
      <c r="H1287" s="6">
        <v>1</v>
      </c>
      <c r="I1287" s="6" t="s">
        <v>357</v>
      </c>
      <c r="J1287" s="6" t="s">
        <v>4727</v>
      </c>
      <c r="K1287" s="6" t="s">
        <v>4728</v>
      </c>
      <c r="L1287" s="6" t="s">
        <v>4747</v>
      </c>
      <c r="M1287" s="6" t="s">
        <v>4748</v>
      </c>
      <c r="N1287" s="310"/>
    </row>
    <row r="1288" spans="1:14">
      <c r="A1288" s="309" t="s">
        <v>573</v>
      </c>
      <c r="B1288" s="6">
        <v>2022559</v>
      </c>
      <c r="C1288" s="6" t="s">
        <v>351</v>
      </c>
      <c r="D1288" s="6" t="s">
        <v>356</v>
      </c>
      <c r="E1288" s="6">
        <v>6</v>
      </c>
      <c r="F1288" s="6">
        <v>1</v>
      </c>
      <c r="G1288" s="6">
        <v>116</v>
      </c>
      <c r="H1288" s="6">
        <v>0.05</v>
      </c>
      <c r="I1288" s="6" t="s">
        <v>352</v>
      </c>
      <c r="J1288" s="6" t="s">
        <v>4727</v>
      </c>
      <c r="K1288" s="6" t="s">
        <v>4728</v>
      </c>
      <c r="L1288" s="6" t="s">
        <v>4749</v>
      </c>
      <c r="M1288" s="6" t="s">
        <v>4750</v>
      </c>
      <c r="N1288" s="310"/>
    </row>
    <row r="1289" spans="1:14">
      <c r="A1289" s="309" t="s">
        <v>573</v>
      </c>
      <c r="B1289" s="6">
        <v>2022656</v>
      </c>
      <c r="C1289" s="6" t="s">
        <v>356</v>
      </c>
      <c r="D1289" s="6" t="s">
        <v>351</v>
      </c>
      <c r="E1289" s="6">
        <v>82</v>
      </c>
      <c r="F1289" s="6">
        <v>6</v>
      </c>
      <c r="G1289" s="6">
        <v>35</v>
      </c>
      <c r="H1289" s="6">
        <v>0.7</v>
      </c>
      <c r="I1289" s="6" t="s">
        <v>357</v>
      </c>
      <c r="J1289" s="6" t="s">
        <v>4727</v>
      </c>
      <c r="K1289" s="6" t="s">
        <v>4728</v>
      </c>
      <c r="L1289" s="6" t="s">
        <v>3932</v>
      </c>
      <c r="M1289" s="6" t="s">
        <v>4751</v>
      </c>
      <c r="N1289" s="310"/>
    </row>
    <row r="1290" spans="1:14">
      <c r="A1290" s="309" t="s">
        <v>573</v>
      </c>
      <c r="B1290" s="6">
        <v>2022663</v>
      </c>
      <c r="C1290" s="6" t="s">
        <v>350</v>
      </c>
      <c r="D1290" s="6" t="s">
        <v>351</v>
      </c>
      <c r="E1290" s="6">
        <v>117</v>
      </c>
      <c r="F1290" s="6">
        <v>6</v>
      </c>
      <c r="G1290" s="6">
        <v>0</v>
      </c>
      <c r="H1290" s="6">
        <v>1</v>
      </c>
      <c r="I1290" s="6" t="s">
        <v>357</v>
      </c>
      <c r="J1290" s="6" t="s">
        <v>4727</v>
      </c>
      <c r="K1290" s="6" t="s">
        <v>4728</v>
      </c>
      <c r="L1290" s="6" t="s">
        <v>4752</v>
      </c>
      <c r="M1290" s="6" t="s">
        <v>4753</v>
      </c>
      <c r="N1290" s="310"/>
    </row>
    <row r="1291" spans="1:14">
      <c r="A1291" s="309" t="s">
        <v>573</v>
      </c>
      <c r="B1291" s="6">
        <v>2022941</v>
      </c>
      <c r="C1291" s="6" t="s">
        <v>351</v>
      </c>
      <c r="D1291" s="6" t="s">
        <v>356</v>
      </c>
      <c r="E1291" s="6">
        <v>118</v>
      </c>
      <c r="F1291" s="6">
        <v>5</v>
      </c>
      <c r="G1291" s="6">
        <v>0</v>
      </c>
      <c r="H1291" s="6">
        <v>1</v>
      </c>
      <c r="I1291" s="6" t="s">
        <v>357</v>
      </c>
      <c r="J1291" s="6" t="s">
        <v>4727</v>
      </c>
      <c r="K1291" s="6" t="s">
        <v>4728</v>
      </c>
      <c r="L1291" s="6" t="s">
        <v>4754</v>
      </c>
      <c r="M1291" s="6" t="s">
        <v>4755</v>
      </c>
      <c r="N1291" s="310"/>
    </row>
    <row r="1292" spans="1:14">
      <c r="A1292" s="309" t="s">
        <v>573</v>
      </c>
      <c r="B1292" s="6">
        <v>2022941</v>
      </c>
      <c r="C1292" s="6" t="s">
        <v>351</v>
      </c>
      <c r="D1292" s="6" t="s">
        <v>356</v>
      </c>
      <c r="E1292" s="6">
        <v>118</v>
      </c>
      <c r="F1292" s="6">
        <v>5</v>
      </c>
      <c r="G1292" s="6">
        <v>0</v>
      </c>
      <c r="H1292" s="6">
        <v>1</v>
      </c>
      <c r="I1292" s="6" t="s">
        <v>357</v>
      </c>
      <c r="J1292" s="6" t="s">
        <v>4727</v>
      </c>
      <c r="K1292" s="6" t="s">
        <v>4728</v>
      </c>
      <c r="L1292" s="6" t="s">
        <v>4756</v>
      </c>
      <c r="M1292" s="6" t="s">
        <v>4757</v>
      </c>
      <c r="N1292" s="310"/>
    </row>
    <row r="1293" spans="1:14">
      <c r="A1293" s="309" t="s">
        <v>573</v>
      </c>
      <c r="B1293" s="6">
        <v>2022942</v>
      </c>
      <c r="C1293" s="6" t="s">
        <v>351</v>
      </c>
      <c r="D1293" s="6" t="s">
        <v>356</v>
      </c>
      <c r="E1293" s="6">
        <v>5</v>
      </c>
      <c r="F1293" s="6">
        <v>3</v>
      </c>
      <c r="G1293" s="6">
        <v>115</v>
      </c>
      <c r="H1293" s="6">
        <v>0.04</v>
      </c>
      <c r="I1293" s="6" t="s">
        <v>357</v>
      </c>
      <c r="J1293" s="6" t="s">
        <v>4727</v>
      </c>
      <c r="K1293" s="6" t="s">
        <v>4728</v>
      </c>
      <c r="L1293" s="6" t="s">
        <v>4756</v>
      </c>
      <c r="M1293" s="6" t="s">
        <v>4757</v>
      </c>
      <c r="N1293" s="310"/>
    </row>
    <row r="1294" spans="1:14">
      <c r="A1294" s="309" t="s">
        <v>573</v>
      </c>
      <c r="B1294" s="6">
        <v>2052257</v>
      </c>
      <c r="C1294" s="6" t="s">
        <v>351</v>
      </c>
      <c r="D1294" s="6" t="s">
        <v>350</v>
      </c>
      <c r="E1294" s="6">
        <v>112</v>
      </c>
      <c r="F1294" s="6">
        <v>11</v>
      </c>
      <c r="G1294" s="6">
        <v>0</v>
      </c>
      <c r="H1294" s="6">
        <v>1</v>
      </c>
      <c r="I1294" s="6" t="s">
        <v>357</v>
      </c>
      <c r="J1294" s="6" t="s">
        <v>4758</v>
      </c>
      <c r="K1294" s="6" t="s">
        <v>4759</v>
      </c>
      <c r="L1294" s="6" t="s">
        <v>4760</v>
      </c>
      <c r="M1294" s="6" t="s">
        <v>4761</v>
      </c>
      <c r="N1294" s="310"/>
    </row>
    <row r="1295" spans="1:14">
      <c r="A1295" s="309" t="s">
        <v>573</v>
      </c>
      <c r="B1295" s="6">
        <v>2052294</v>
      </c>
      <c r="C1295" s="6" t="s">
        <v>351</v>
      </c>
      <c r="D1295" s="6" t="s">
        <v>356</v>
      </c>
      <c r="E1295" s="6">
        <v>5</v>
      </c>
      <c r="F1295" s="6">
        <v>2</v>
      </c>
      <c r="G1295" s="6">
        <v>116</v>
      </c>
      <c r="H1295" s="6">
        <v>0.04</v>
      </c>
      <c r="I1295" s="6" t="s">
        <v>352</v>
      </c>
      <c r="J1295" s="6" t="s">
        <v>4758</v>
      </c>
      <c r="K1295" s="6" t="s">
        <v>4759</v>
      </c>
      <c r="L1295" s="6" t="s">
        <v>4762</v>
      </c>
      <c r="M1295" s="6" t="s">
        <v>4763</v>
      </c>
      <c r="N1295" s="310"/>
    </row>
    <row r="1296" spans="1:14">
      <c r="A1296" s="309" t="s">
        <v>573</v>
      </c>
      <c r="B1296" s="6">
        <v>2052369</v>
      </c>
      <c r="C1296" s="6" t="s">
        <v>356</v>
      </c>
      <c r="D1296" s="6" t="s">
        <v>351</v>
      </c>
      <c r="E1296" s="6">
        <v>116</v>
      </c>
      <c r="F1296" s="6">
        <v>5</v>
      </c>
      <c r="G1296" s="6">
        <v>2</v>
      </c>
      <c r="H1296" s="6">
        <v>0.98</v>
      </c>
      <c r="I1296" s="6" t="s">
        <v>352</v>
      </c>
      <c r="J1296" s="6" t="s">
        <v>4758</v>
      </c>
      <c r="K1296" s="6" t="s">
        <v>4759</v>
      </c>
      <c r="L1296" s="6" t="s">
        <v>4764</v>
      </c>
      <c r="M1296" s="6" t="s">
        <v>4765</v>
      </c>
      <c r="N1296" s="310"/>
    </row>
    <row r="1297" spans="1:14">
      <c r="A1297" s="309" t="s">
        <v>573</v>
      </c>
      <c r="B1297" s="6">
        <v>2052588</v>
      </c>
      <c r="C1297" s="6" t="s">
        <v>97</v>
      </c>
      <c r="D1297" s="6" t="s">
        <v>350</v>
      </c>
      <c r="E1297" s="6">
        <v>117</v>
      </c>
      <c r="F1297" s="6">
        <v>6</v>
      </c>
      <c r="G1297" s="6">
        <v>0</v>
      </c>
      <c r="H1297" s="6">
        <v>1</v>
      </c>
      <c r="I1297" s="6" t="s">
        <v>352</v>
      </c>
      <c r="J1297" s="6" t="s">
        <v>4758</v>
      </c>
      <c r="K1297" s="6" t="s">
        <v>4759</v>
      </c>
      <c r="L1297" s="6" t="s">
        <v>4766</v>
      </c>
      <c r="M1297" s="6" t="s">
        <v>4767</v>
      </c>
      <c r="N1297" s="310"/>
    </row>
    <row r="1298" spans="1:14">
      <c r="A1298" s="309" t="s">
        <v>573</v>
      </c>
      <c r="B1298" s="6">
        <v>2053134</v>
      </c>
      <c r="C1298" s="6" t="s">
        <v>350</v>
      </c>
      <c r="D1298" s="6" t="s">
        <v>97</v>
      </c>
      <c r="E1298" s="6">
        <v>4</v>
      </c>
      <c r="F1298" s="6">
        <v>14</v>
      </c>
      <c r="G1298" s="6">
        <v>105</v>
      </c>
      <c r="H1298" s="6">
        <v>0.04</v>
      </c>
      <c r="I1298" s="6" t="s">
        <v>352</v>
      </c>
      <c r="J1298" s="6" t="s">
        <v>4758</v>
      </c>
      <c r="K1298" s="6" t="s">
        <v>4759</v>
      </c>
      <c r="L1298" s="6" t="s">
        <v>4768</v>
      </c>
      <c r="M1298" s="6" t="s">
        <v>4769</v>
      </c>
      <c r="N1298" s="310"/>
    </row>
    <row r="1299" spans="1:14">
      <c r="A1299" s="309" t="s">
        <v>573</v>
      </c>
      <c r="B1299" s="6">
        <v>2053883</v>
      </c>
      <c r="C1299" s="6" t="s">
        <v>97</v>
      </c>
      <c r="D1299" s="6" t="s">
        <v>350</v>
      </c>
      <c r="E1299" s="6">
        <v>118</v>
      </c>
      <c r="F1299" s="6">
        <v>5</v>
      </c>
      <c r="G1299" s="6">
        <v>0</v>
      </c>
      <c r="H1299" s="6">
        <v>1</v>
      </c>
      <c r="I1299" s="6" t="s">
        <v>357</v>
      </c>
      <c r="J1299" s="6" t="s">
        <v>4758</v>
      </c>
      <c r="K1299" s="6" t="s">
        <v>4759</v>
      </c>
      <c r="L1299" s="6" t="s">
        <v>4770</v>
      </c>
      <c r="M1299" s="6" t="s">
        <v>4771</v>
      </c>
      <c r="N1299" s="310"/>
    </row>
    <row r="1300" spans="1:14">
      <c r="A1300" s="309" t="s">
        <v>573</v>
      </c>
      <c r="B1300" s="6">
        <v>2053904</v>
      </c>
      <c r="C1300" s="6" t="s">
        <v>351</v>
      </c>
      <c r="D1300" s="6" t="s">
        <v>350</v>
      </c>
      <c r="E1300" s="6">
        <v>38</v>
      </c>
      <c r="F1300" s="6">
        <v>4</v>
      </c>
      <c r="G1300" s="6">
        <v>81</v>
      </c>
      <c r="H1300" s="6">
        <v>0.32</v>
      </c>
      <c r="I1300" s="6" t="s">
        <v>357</v>
      </c>
      <c r="J1300" s="6" t="s">
        <v>4758</v>
      </c>
      <c r="K1300" s="6" t="s">
        <v>4759</v>
      </c>
      <c r="L1300" s="6" t="s">
        <v>4772</v>
      </c>
      <c r="M1300" s="6" t="s">
        <v>4773</v>
      </c>
      <c r="N1300" s="310"/>
    </row>
    <row r="1301" spans="1:14">
      <c r="A1301" s="309" t="s">
        <v>573</v>
      </c>
      <c r="B1301" s="6">
        <v>2053938</v>
      </c>
      <c r="C1301" s="6" t="s">
        <v>350</v>
      </c>
      <c r="D1301" s="6" t="s">
        <v>97</v>
      </c>
      <c r="E1301" s="6">
        <v>4</v>
      </c>
      <c r="F1301" s="6">
        <v>4</v>
      </c>
      <c r="G1301" s="6">
        <v>115</v>
      </c>
      <c r="H1301" s="6">
        <v>0.03</v>
      </c>
      <c r="I1301" s="6" t="s">
        <v>352</v>
      </c>
      <c r="J1301" s="6" t="s">
        <v>4758</v>
      </c>
      <c r="K1301" s="6" t="s">
        <v>4759</v>
      </c>
      <c r="L1301" s="6" t="s">
        <v>4774</v>
      </c>
      <c r="M1301" s="6" t="s">
        <v>4775</v>
      </c>
      <c r="N1301" s="310"/>
    </row>
    <row r="1302" spans="1:14">
      <c r="A1302" s="309" t="s">
        <v>573</v>
      </c>
      <c r="B1302" s="6">
        <v>2054372</v>
      </c>
      <c r="C1302" s="6" t="s">
        <v>356</v>
      </c>
      <c r="D1302" s="6" t="s">
        <v>97</v>
      </c>
      <c r="E1302" s="6">
        <v>11</v>
      </c>
      <c r="F1302" s="6">
        <v>1</v>
      </c>
      <c r="G1302" s="6">
        <v>111</v>
      </c>
      <c r="H1302" s="6">
        <v>0.09</v>
      </c>
      <c r="I1302" s="6" t="s">
        <v>357</v>
      </c>
      <c r="J1302" s="6" t="s">
        <v>4758</v>
      </c>
      <c r="K1302" s="6" t="s">
        <v>4759</v>
      </c>
      <c r="L1302" s="6" t="s">
        <v>4776</v>
      </c>
      <c r="M1302" s="6" t="s">
        <v>4777</v>
      </c>
      <c r="N1302" s="310"/>
    </row>
    <row r="1303" spans="1:14">
      <c r="A1303" s="309" t="s">
        <v>573</v>
      </c>
      <c r="B1303" s="6">
        <v>2054573</v>
      </c>
      <c r="C1303" s="6" t="s">
        <v>350</v>
      </c>
      <c r="D1303" s="6" t="s">
        <v>97</v>
      </c>
      <c r="E1303" s="6">
        <v>63</v>
      </c>
      <c r="F1303" s="6">
        <v>5</v>
      </c>
      <c r="G1303" s="6">
        <v>55</v>
      </c>
      <c r="H1303" s="6">
        <v>0.53</v>
      </c>
      <c r="I1303" s="6" t="s">
        <v>357</v>
      </c>
      <c r="J1303" s="6" t="s">
        <v>4758</v>
      </c>
      <c r="K1303" s="6" t="s">
        <v>4759</v>
      </c>
      <c r="L1303" s="6" t="s">
        <v>4778</v>
      </c>
      <c r="M1303" s="6" t="s">
        <v>4779</v>
      </c>
      <c r="N1303" s="310"/>
    </row>
    <row r="1304" spans="1:14">
      <c r="A1304" s="309" t="s">
        <v>573</v>
      </c>
      <c r="B1304" s="6">
        <v>2054843</v>
      </c>
      <c r="C1304" s="6" t="s">
        <v>351</v>
      </c>
      <c r="D1304" s="6" t="s">
        <v>97</v>
      </c>
      <c r="E1304" s="6">
        <v>59</v>
      </c>
      <c r="F1304" s="6">
        <v>9</v>
      </c>
      <c r="G1304" s="6">
        <v>55</v>
      </c>
      <c r="H1304" s="6">
        <v>0.52</v>
      </c>
      <c r="I1304" s="6" t="s">
        <v>357</v>
      </c>
      <c r="J1304" s="6" t="s">
        <v>4758</v>
      </c>
      <c r="K1304" s="6" t="s">
        <v>4759</v>
      </c>
      <c r="L1304" s="6" t="s">
        <v>4780</v>
      </c>
      <c r="M1304" s="6" t="s">
        <v>4781</v>
      </c>
      <c r="N1304" s="310"/>
    </row>
    <row r="1305" spans="1:14">
      <c r="A1305" s="309" t="s">
        <v>573</v>
      </c>
      <c r="B1305" s="6">
        <v>2055068</v>
      </c>
      <c r="C1305" s="6" t="s">
        <v>350</v>
      </c>
      <c r="D1305" s="6" t="s">
        <v>97</v>
      </c>
      <c r="E1305" s="6">
        <v>1</v>
      </c>
      <c r="F1305" s="6">
        <v>2</v>
      </c>
      <c r="G1305" s="6">
        <v>120</v>
      </c>
      <c r="H1305" s="6">
        <v>0.01</v>
      </c>
      <c r="I1305" s="6" t="s">
        <v>357</v>
      </c>
      <c r="J1305" s="6" t="s">
        <v>4758</v>
      </c>
      <c r="K1305" s="6" t="s">
        <v>4759</v>
      </c>
      <c r="L1305" s="6" t="s">
        <v>4782</v>
      </c>
      <c r="M1305" s="6" t="s">
        <v>4783</v>
      </c>
      <c r="N1305" s="310"/>
    </row>
    <row r="1306" spans="1:14">
      <c r="A1306" s="309" t="s">
        <v>573</v>
      </c>
      <c r="B1306" s="6">
        <v>2055069</v>
      </c>
      <c r="C1306" s="6" t="s">
        <v>350</v>
      </c>
      <c r="D1306" s="6" t="s">
        <v>97</v>
      </c>
      <c r="E1306" s="6">
        <v>1</v>
      </c>
      <c r="F1306" s="6">
        <v>2</v>
      </c>
      <c r="G1306" s="6">
        <v>120</v>
      </c>
      <c r="H1306" s="6">
        <v>0.01</v>
      </c>
      <c r="I1306" s="6" t="s">
        <v>352</v>
      </c>
      <c r="J1306" s="6" t="s">
        <v>4758</v>
      </c>
      <c r="K1306" s="6" t="s">
        <v>4759</v>
      </c>
      <c r="L1306" s="6" t="s">
        <v>4784</v>
      </c>
      <c r="M1306" s="6" t="s">
        <v>4785</v>
      </c>
      <c r="N1306" s="310"/>
    </row>
    <row r="1307" spans="1:14">
      <c r="A1307" s="309" t="s">
        <v>573</v>
      </c>
      <c r="B1307" s="6">
        <v>2055095</v>
      </c>
      <c r="C1307" s="6" t="s">
        <v>356</v>
      </c>
      <c r="D1307" s="6" t="s">
        <v>351</v>
      </c>
      <c r="E1307" s="6">
        <v>4</v>
      </c>
      <c r="F1307" s="6">
        <v>2</v>
      </c>
      <c r="G1307" s="6">
        <v>117</v>
      </c>
      <c r="H1307" s="6">
        <v>0.03</v>
      </c>
      <c r="I1307" s="6" t="s">
        <v>357</v>
      </c>
      <c r="J1307" s="6" t="s">
        <v>4758</v>
      </c>
      <c r="K1307" s="6" t="s">
        <v>4759</v>
      </c>
      <c r="L1307" s="6" t="s">
        <v>4786</v>
      </c>
      <c r="M1307" s="6" t="s">
        <v>4787</v>
      </c>
      <c r="N1307" s="310"/>
    </row>
    <row r="1308" spans="1:14">
      <c r="A1308" s="309" t="s">
        <v>573</v>
      </c>
      <c r="B1308" s="6">
        <v>2055185</v>
      </c>
      <c r="C1308" s="6" t="s">
        <v>356</v>
      </c>
      <c r="D1308" s="6" t="s">
        <v>351</v>
      </c>
      <c r="E1308" s="6">
        <v>10</v>
      </c>
      <c r="F1308" s="6">
        <v>2</v>
      </c>
      <c r="G1308" s="6">
        <v>111</v>
      </c>
      <c r="H1308" s="6">
        <v>0.08</v>
      </c>
      <c r="I1308" s="6" t="s">
        <v>357</v>
      </c>
      <c r="J1308" s="6" t="s">
        <v>4758</v>
      </c>
      <c r="K1308" s="6" t="s">
        <v>4759</v>
      </c>
      <c r="L1308" s="6" t="s">
        <v>4788</v>
      </c>
      <c r="M1308" s="6" t="s">
        <v>4789</v>
      </c>
      <c r="N1308" s="310"/>
    </row>
    <row r="1309" spans="1:14">
      <c r="A1309" s="309" t="s">
        <v>573</v>
      </c>
      <c r="B1309" s="6">
        <v>2055753</v>
      </c>
      <c r="C1309" s="6" t="s">
        <v>97</v>
      </c>
      <c r="D1309" s="6" t="s">
        <v>350</v>
      </c>
      <c r="E1309" s="6">
        <v>112</v>
      </c>
      <c r="F1309" s="6">
        <v>11</v>
      </c>
      <c r="G1309" s="6">
        <v>0</v>
      </c>
      <c r="H1309" s="6">
        <v>1</v>
      </c>
      <c r="I1309" s="6" t="s">
        <v>352</v>
      </c>
      <c r="J1309" s="6" t="s">
        <v>4758</v>
      </c>
      <c r="K1309" s="6" t="s">
        <v>4759</v>
      </c>
      <c r="L1309" s="6" t="s">
        <v>4790</v>
      </c>
      <c r="M1309" s="6" t="s">
        <v>4791</v>
      </c>
      <c r="N1309" s="310"/>
    </row>
    <row r="1310" spans="1:14">
      <c r="A1310" s="309" t="s">
        <v>573</v>
      </c>
      <c r="B1310" s="6">
        <v>2055810</v>
      </c>
      <c r="C1310" s="6" t="s">
        <v>356</v>
      </c>
      <c r="D1310" s="6" t="s">
        <v>350</v>
      </c>
      <c r="E1310" s="6">
        <v>109</v>
      </c>
      <c r="F1310" s="6">
        <v>9</v>
      </c>
      <c r="G1310" s="6">
        <v>5</v>
      </c>
      <c r="H1310" s="6">
        <v>0.96</v>
      </c>
      <c r="I1310" s="6" t="s">
        <v>352</v>
      </c>
      <c r="J1310" s="6" t="s">
        <v>4758</v>
      </c>
      <c r="K1310" s="6" t="s">
        <v>4759</v>
      </c>
      <c r="L1310" s="6" t="s">
        <v>4792</v>
      </c>
      <c r="M1310" s="6" t="s">
        <v>4793</v>
      </c>
      <c r="N1310" s="310"/>
    </row>
    <row r="1311" spans="1:14">
      <c r="A1311" s="309" t="s">
        <v>573</v>
      </c>
      <c r="B1311" s="6">
        <v>2056117</v>
      </c>
      <c r="C1311" s="6" t="s">
        <v>351</v>
      </c>
      <c r="D1311" s="6" t="s">
        <v>97</v>
      </c>
      <c r="E1311" s="6">
        <v>3</v>
      </c>
      <c r="F1311" s="6">
        <v>11</v>
      </c>
      <c r="G1311" s="6">
        <v>109</v>
      </c>
      <c r="H1311" s="6">
        <v>0.03</v>
      </c>
      <c r="I1311" s="6" t="s">
        <v>357</v>
      </c>
      <c r="J1311" s="6" t="s">
        <v>4758</v>
      </c>
      <c r="K1311" s="6" t="s">
        <v>4759</v>
      </c>
      <c r="L1311" s="6" t="s">
        <v>4794</v>
      </c>
      <c r="M1311" s="6" t="s">
        <v>4795</v>
      </c>
      <c r="N1311" s="310"/>
    </row>
    <row r="1312" spans="1:14">
      <c r="A1312" s="309" t="s">
        <v>573</v>
      </c>
      <c r="B1312" s="6">
        <v>2057278</v>
      </c>
      <c r="C1312" s="6" t="s">
        <v>97</v>
      </c>
      <c r="D1312" s="6" t="s">
        <v>351</v>
      </c>
      <c r="E1312" s="6">
        <v>3</v>
      </c>
      <c r="F1312" s="6">
        <v>6</v>
      </c>
      <c r="G1312" s="6">
        <v>114</v>
      </c>
      <c r="H1312" s="6">
        <v>0.03</v>
      </c>
      <c r="I1312" s="6" t="s">
        <v>357</v>
      </c>
      <c r="J1312" s="6" t="s">
        <v>4758</v>
      </c>
      <c r="K1312" s="6" t="s">
        <v>4759</v>
      </c>
      <c r="L1312" s="6" t="s">
        <v>4796</v>
      </c>
      <c r="M1312" s="6" t="s">
        <v>4797</v>
      </c>
      <c r="N1312" s="310"/>
    </row>
    <row r="1313" spans="1:14">
      <c r="A1313" s="309" t="s">
        <v>573</v>
      </c>
      <c r="B1313" s="6">
        <v>2057525</v>
      </c>
      <c r="C1313" s="6" t="s">
        <v>350</v>
      </c>
      <c r="D1313" s="6" t="s">
        <v>356</v>
      </c>
      <c r="E1313" s="6">
        <v>10</v>
      </c>
      <c r="F1313" s="6">
        <v>2</v>
      </c>
      <c r="G1313" s="6">
        <v>111</v>
      </c>
      <c r="H1313" s="6">
        <v>0.08</v>
      </c>
      <c r="I1313" s="6" t="s">
        <v>357</v>
      </c>
      <c r="J1313" s="6" t="s">
        <v>4758</v>
      </c>
      <c r="K1313" s="6" t="s">
        <v>4759</v>
      </c>
      <c r="L1313" s="6" t="s">
        <v>4798</v>
      </c>
      <c r="M1313" s="6" t="s">
        <v>4799</v>
      </c>
      <c r="N1313" s="310"/>
    </row>
    <row r="1314" spans="1:14">
      <c r="A1314" s="309" t="s">
        <v>573</v>
      </c>
      <c r="B1314" s="6">
        <v>2057652</v>
      </c>
      <c r="C1314" s="6" t="s">
        <v>351</v>
      </c>
      <c r="D1314" s="6" t="s">
        <v>350</v>
      </c>
      <c r="E1314" s="6">
        <v>1</v>
      </c>
      <c r="F1314" s="6">
        <v>4</v>
      </c>
      <c r="G1314" s="6">
        <v>118</v>
      </c>
      <c r="H1314" s="6">
        <v>0.01</v>
      </c>
      <c r="I1314" s="6" t="s">
        <v>357</v>
      </c>
      <c r="J1314" s="6" t="s">
        <v>4758</v>
      </c>
      <c r="K1314" s="6" t="s">
        <v>4759</v>
      </c>
      <c r="L1314" s="6" t="s">
        <v>4800</v>
      </c>
      <c r="M1314" s="6" t="s">
        <v>4801</v>
      </c>
      <c r="N1314" s="310"/>
    </row>
    <row r="1315" spans="1:14">
      <c r="A1315" s="309" t="s">
        <v>573</v>
      </c>
      <c r="B1315" s="6">
        <v>2057664</v>
      </c>
      <c r="C1315" s="6" t="s">
        <v>350</v>
      </c>
      <c r="D1315" s="6" t="s">
        <v>351</v>
      </c>
      <c r="E1315" s="6">
        <v>109</v>
      </c>
      <c r="F1315" s="6">
        <v>7</v>
      </c>
      <c r="G1315" s="6">
        <v>7</v>
      </c>
      <c r="H1315" s="6">
        <v>0.94</v>
      </c>
      <c r="I1315" s="6" t="s">
        <v>352</v>
      </c>
      <c r="J1315" s="6" t="s">
        <v>4758</v>
      </c>
      <c r="K1315" s="6" t="s">
        <v>4759</v>
      </c>
      <c r="L1315" s="6" t="s">
        <v>4802</v>
      </c>
      <c r="M1315" s="6" t="s">
        <v>4803</v>
      </c>
      <c r="N1315" s="310"/>
    </row>
    <row r="1316" spans="1:14">
      <c r="A1316" s="309" t="s">
        <v>573</v>
      </c>
      <c r="B1316" s="6">
        <v>2057712</v>
      </c>
      <c r="C1316" s="6" t="s">
        <v>350</v>
      </c>
      <c r="D1316" s="6" t="s">
        <v>356</v>
      </c>
      <c r="E1316" s="6">
        <v>17</v>
      </c>
      <c r="F1316" s="6">
        <v>4</v>
      </c>
      <c r="G1316" s="6">
        <v>102</v>
      </c>
      <c r="H1316" s="6">
        <v>0.14000000000000001</v>
      </c>
      <c r="I1316" s="6" t="s">
        <v>352</v>
      </c>
      <c r="J1316" s="6" t="s">
        <v>4758</v>
      </c>
      <c r="K1316" s="6" t="s">
        <v>4759</v>
      </c>
      <c r="L1316" s="6" t="s">
        <v>4804</v>
      </c>
      <c r="M1316" s="6" t="s">
        <v>4805</v>
      </c>
      <c r="N1316" s="310"/>
    </row>
    <row r="1317" spans="1:14">
      <c r="A1317" s="309" t="s">
        <v>573</v>
      </c>
      <c r="B1317" s="6">
        <v>2057755</v>
      </c>
      <c r="C1317" s="6" t="s">
        <v>351</v>
      </c>
      <c r="D1317" s="6" t="s">
        <v>356</v>
      </c>
      <c r="E1317" s="6">
        <v>7</v>
      </c>
      <c r="F1317" s="6">
        <v>4</v>
      </c>
      <c r="G1317" s="6">
        <v>112</v>
      </c>
      <c r="H1317" s="6">
        <v>0.06</v>
      </c>
      <c r="I1317" s="6" t="s">
        <v>357</v>
      </c>
      <c r="J1317" s="6" t="s">
        <v>4758</v>
      </c>
      <c r="K1317" s="6" t="s">
        <v>4759</v>
      </c>
      <c r="L1317" s="6" t="s">
        <v>4806</v>
      </c>
      <c r="M1317" s="6" t="s">
        <v>4807</v>
      </c>
      <c r="N1317" s="310"/>
    </row>
    <row r="1318" spans="1:14">
      <c r="A1318" s="309" t="s">
        <v>573</v>
      </c>
      <c r="B1318" s="6">
        <v>2057861</v>
      </c>
      <c r="C1318" s="6" t="s">
        <v>351</v>
      </c>
      <c r="D1318" s="6" t="s">
        <v>350</v>
      </c>
      <c r="E1318" s="6">
        <v>13</v>
      </c>
      <c r="F1318" s="6">
        <v>2</v>
      </c>
      <c r="G1318" s="6">
        <v>108</v>
      </c>
      <c r="H1318" s="6">
        <v>0.11</v>
      </c>
      <c r="I1318" s="6" t="s">
        <v>357</v>
      </c>
      <c r="J1318" s="6" t="s">
        <v>4758</v>
      </c>
      <c r="K1318" s="6" t="s">
        <v>4759</v>
      </c>
      <c r="L1318" s="6" t="s">
        <v>4808</v>
      </c>
      <c r="M1318" s="6" t="s">
        <v>4809</v>
      </c>
      <c r="N1318" s="310"/>
    </row>
    <row r="1319" spans="1:14">
      <c r="A1319" s="309" t="s">
        <v>573</v>
      </c>
      <c r="B1319" s="6">
        <v>2057943</v>
      </c>
      <c r="C1319" s="6" t="s">
        <v>97</v>
      </c>
      <c r="D1319" s="6" t="s">
        <v>350</v>
      </c>
      <c r="E1319" s="6">
        <v>116</v>
      </c>
      <c r="F1319" s="6">
        <v>7</v>
      </c>
      <c r="G1319" s="6">
        <v>0</v>
      </c>
      <c r="H1319" s="6">
        <v>1</v>
      </c>
      <c r="I1319" s="6" t="s">
        <v>352</v>
      </c>
      <c r="J1319" s="6" t="s">
        <v>4758</v>
      </c>
      <c r="K1319" s="6" t="s">
        <v>4759</v>
      </c>
      <c r="L1319" s="6" t="s">
        <v>4810</v>
      </c>
      <c r="M1319" s="6" t="s">
        <v>4811</v>
      </c>
      <c r="N1319" s="310"/>
    </row>
    <row r="1320" spans="1:14">
      <c r="A1320" s="309" t="s">
        <v>573</v>
      </c>
      <c r="B1320" s="6">
        <v>2058037</v>
      </c>
      <c r="C1320" s="6" t="s">
        <v>350</v>
      </c>
      <c r="D1320" s="6" t="s">
        <v>351</v>
      </c>
      <c r="E1320" s="6">
        <v>3</v>
      </c>
      <c r="F1320" s="6">
        <v>2</v>
      </c>
      <c r="G1320" s="6">
        <v>118</v>
      </c>
      <c r="H1320" s="6">
        <v>0.02</v>
      </c>
      <c r="I1320" s="6" t="s">
        <v>357</v>
      </c>
      <c r="J1320" s="6" t="s">
        <v>4758</v>
      </c>
      <c r="K1320" s="6" t="s">
        <v>4759</v>
      </c>
      <c r="L1320" s="6" t="s">
        <v>4812</v>
      </c>
      <c r="M1320" s="6" t="s">
        <v>4813</v>
      </c>
      <c r="N1320" s="310"/>
    </row>
    <row r="1321" spans="1:14">
      <c r="A1321" s="309" t="s">
        <v>573</v>
      </c>
      <c r="B1321" s="6">
        <v>2206594</v>
      </c>
      <c r="C1321" s="6" t="s">
        <v>97</v>
      </c>
      <c r="D1321" s="6" t="s">
        <v>350</v>
      </c>
      <c r="E1321" s="6">
        <v>14</v>
      </c>
      <c r="F1321" s="6">
        <v>7</v>
      </c>
      <c r="G1321" s="6">
        <v>102</v>
      </c>
      <c r="H1321" s="6">
        <v>0.12</v>
      </c>
      <c r="I1321" s="6" t="s">
        <v>352</v>
      </c>
      <c r="J1321" s="6" t="s">
        <v>589</v>
      </c>
      <c r="K1321" s="6" t="s">
        <v>589</v>
      </c>
      <c r="L1321" s="6" t="s">
        <v>4814</v>
      </c>
      <c r="M1321" s="6" t="s">
        <v>4815</v>
      </c>
      <c r="N1321" s="310"/>
    </row>
    <row r="1322" spans="1:14">
      <c r="A1322" s="309" t="s">
        <v>573</v>
      </c>
      <c r="B1322" s="6">
        <v>2206666</v>
      </c>
      <c r="C1322" s="6" t="s">
        <v>356</v>
      </c>
      <c r="D1322" s="6" t="s">
        <v>351</v>
      </c>
      <c r="E1322" s="6">
        <v>102</v>
      </c>
      <c r="F1322" s="6">
        <v>9</v>
      </c>
      <c r="G1322" s="6">
        <v>12</v>
      </c>
      <c r="H1322" s="6">
        <v>0.89</v>
      </c>
      <c r="I1322" s="6" t="s">
        <v>352</v>
      </c>
      <c r="J1322" s="6" t="s">
        <v>589</v>
      </c>
      <c r="K1322" s="6" t="s">
        <v>589</v>
      </c>
      <c r="L1322" s="6" t="s">
        <v>4816</v>
      </c>
      <c r="M1322" s="6" t="s">
        <v>4817</v>
      </c>
      <c r="N1322" s="310"/>
    </row>
    <row r="1323" spans="1:14">
      <c r="A1323" s="309" t="s">
        <v>573</v>
      </c>
      <c r="B1323" s="6">
        <v>2206669</v>
      </c>
      <c r="C1323" s="6" t="s">
        <v>350</v>
      </c>
      <c r="D1323" s="6" t="s">
        <v>97</v>
      </c>
      <c r="E1323" s="6">
        <v>113</v>
      </c>
      <c r="F1323" s="6">
        <v>10</v>
      </c>
      <c r="G1323" s="6">
        <v>0</v>
      </c>
      <c r="H1323" s="6">
        <v>1</v>
      </c>
      <c r="I1323" s="6" t="s">
        <v>352</v>
      </c>
      <c r="J1323" s="6" t="s">
        <v>589</v>
      </c>
      <c r="K1323" s="6" t="s">
        <v>589</v>
      </c>
      <c r="L1323" s="6" t="s">
        <v>590</v>
      </c>
      <c r="M1323" s="6" t="s">
        <v>591</v>
      </c>
      <c r="N1323" s="310"/>
    </row>
    <row r="1324" spans="1:14">
      <c r="A1324" s="309" t="s">
        <v>573</v>
      </c>
      <c r="B1324" s="6">
        <v>2206719</v>
      </c>
      <c r="C1324" s="6" t="s">
        <v>350</v>
      </c>
      <c r="D1324" s="6" t="s">
        <v>356</v>
      </c>
      <c r="E1324" s="6">
        <v>12</v>
      </c>
      <c r="F1324" s="6">
        <v>14</v>
      </c>
      <c r="G1324" s="6">
        <v>97</v>
      </c>
      <c r="H1324" s="6">
        <v>0.11</v>
      </c>
      <c r="I1324" s="6" t="s">
        <v>357</v>
      </c>
      <c r="J1324" s="6" t="s">
        <v>589</v>
      </c>
      <c r="K1324" s="6" t="s">
        <v>589</v>
      </c>
      <c r="L1324" s="6" t="s">
        <v>4818</v>
      </c>
      <c r="M1324" s="6" t="s">
        <v>4819</v>
      </c>
      <c r="N1324" s="310"/>
    </row>
    <row r="1325" spans="1:14">
      <c r="A1325" s="309" t="s">
        <v>573</v>
      </c>
      <c r="B1325" s="6">
        <v>2206735</v>
      </c>
      <c r="C1325" s="6" t="s">
        <v>350</v>
      </c>
      <c r="D1325" s="6" t="s">
        <v>351</v>
      </c>
      <c r="E1325" s="6">
        <v>104</v>
      </c>
      <c r="F1325" s="6">
        <v>19</v>
      </c>
      <c r="G1325" s="6">
        <v>0</v>
      </c>
      <c r="H1325" s="6">
        <v>1</v>
      </c>
      <c r="I1325" s="6" t="s">
        <v>352</v>
      </c>
      <c r="J1325" s="6" t="s">
        <v>589</v>
      </c>
      <c r="K1325" s="6" t="s">
        <v>589</v>
      </c>
      <c r="L1325" s="6" t="s">
        <v>4820</v>
      </c>
      <c r="M1325" s="6" t="s">
        <v>4821</v>
      </c>
      <c r="N1325" s="310"/>
    </row>
    <row r="1326" spans="1:14">
      <c r="A1326" s="309" t="s">
        <v>573</v>
      </c>
      <c r="B1326" s="6">
        <v>2206774</v>
      </c>
      <c r="C1326" s="6" t="s">
        <v>356</v>
      </c>
      <c r="D1326" s="6" t="s">
        <v>350</v>
      </c>
      <c r="E1326" s="6">
        <v>110</v>
      </c>
      <c r="F1326" s="6">
        <v>13</v>
      </c>
      <c r="G1326" s="6">
        <v>0</v>
      </c>
      <c r="H1326" s="6">
        <v>1</v>
      </c>
      <c r="I1326" s="6" t="s">
        <v>352</v>
      </c>
      <c r="J1326" s="6" t="s">
        <v>589</v>
      </c>
      <c r="K1326" s="6" t="s">
        <v>589</v>
      </c>
      <c r="L1326" s="6" t="s">
        <v>4822</v>
      </c>
      <c r="M1326" s="6" t="s">
        <v>4823</v>
      </c>
      <c r="N1326" s="310"/>
    </row>
    <row r="1327" spans="1:14">
      <c r="A1327" s="309" t="s">
        <v>573</v>
      </c>
      <c r="B1327" s="6">
        <v>2206809</v>
      </c>
      <c r="C1327" s="6" t="s">
        <v>351</v>
      </c>
      <c r="D1327" s="6" t="s">
        <v>350</v>
      </c>
      <c r="E1327" s="6">
        <v>4</v>
      </c>
      <c r="F1327" s="6">
        <v>6</v>
      </c>
      <c r="G1327" s="6">
        <v>113</v>
      </c>
      <c r="H1327" s="6">
        <v>0.03</v>
      </c>
      <c r="I1327" s="6" t="s">
        <v>357</v>
      </c>
      <c r="J1327" s="6" t="s">
        <v>589</v>
      </c>
      <c r="K1327" s="6" t="s">
        <v>589</v>
      </c>
      <c r="L1327" s="6" t="s">
        <v>4824</v>
      </c>
      <c r="M1327" s="6" t="s">
        <v>4825</v>
      </c>
      <c r="N1327" s="310"/>
    </row>
    <row r="1328" spans="1:14">
      <c r="A1328" s="309" t="s">
        <v>573</v>
      </c>
      <c r="B1328" s="6">
        <v>2206819</v>
      </c>
      <c r="C1328" s="6" t="s">
        <v>350</v>
      </c>
      <c r="D1328" s="6" t="s">
        <v>97</v>
      </c>
      <c r="E1328" s="6">
        <v>110</v>
      </c>
      <c r="F1328" s="6">
        <v>10</v>
      </c>
      <c r="G1328" s="6">
        <v>3</v>
      </c>
      <c r="H1328" s="6">
        <v>0.97</v>
      </c>
      <c r="I1328" s="6" t="s">
        <v>352</v>
      </c>
      <c r="J1328" s="6" t="s">
        <v>589</v>
      </c>
      <c r="K1328" s="6" t="s">
        <v>589</v>
      </c>
      <c r="L1328" s="6" t="s">
        <v>4826</v>
      </c>
      <c r="M1328" s="6" t="s">
        <v>4827</v>
      </c>
      <c r="N1328" s="310"/>
    </row>
    <row r="1329" spans="1:14">
      <c r="A1329" s="309" t="s">
        <v>573</v>
      </c>
      <c r="B1329" s="6">
        <v>2207633</v>
      </c>
      <c r="C1329" s="6" t="s">
        <v>351</v>
      </c>
      <c r="D1329" s="6" t="s">
        <v>350</v>
      </c>
      <c r="E1329" s="6">
        <v>33</v>
      </c>
      <c r="F1329" s="6">
        <v>8</v>
      </c>
      <c r="G1329" s="6">
        <v>82</v>
      </c>
      <c r="H1329" s="6">
        <v>0.28999999999999998</v>
      </c>
      <c r="I1329" s="6" t="s">
        <v>357</v>
      </c>
      <c r="J1329" s="6" t="s">
        <v>589</v>
      </c>
      <c r="K1329" s="6" t="s">
        <v>589</v>
      </c>
      <c r="L1329" s="6" t="s">
        <v>4828</v>
      </c>
      <c r="M1329" s="6" t="s">
        <v>4829</v>
      </c>
      <c r="N1329" s="310"/>
    </row>
    <row r="1330" spans="1:14">
      <c r="A1330" s="309" t="s">
        <v>573</v>
      </c>
      <c r="B1330" s="6">
        <v>2208534</v>
      </c>
      <c r="C1330" s="6" t="s">
        <v>350</v>
      </c>
      <c r="D1330" s="6" t="s">
        <v>356</v>
      </c>
      <c r="E1330" s="6">
        <v>2</v>
      </c>
      <c r="F1330" s="6">
        <v>3</v>
      </c>
      <c r="G1330" s="6">
        <v>118</v>
      </c>
      <c r="H1330" s="6">
        <v>0.02</v>
      </c>
      <c r="I1330" s="6" t="s">
        <v>352</v>
      </c>
      <c r="J1330" s="6" t="s">
        <v>589</v>
      </c>
      <c r="K1330" s="6" t="s">
        <v>589</v>
      </c>
      <c r="L1330" s="6" t="s">
        <v>4830</v>
      </c>
      <c r="M1330" s="6" t="s">
        <v>4831</v>
      </c>
      <c r="N1330" s="310"/>
    </row>
    <row r="1331" spans="1:14">
      <c r="A1331" s="309" t="s">
        <v>573</v>
      </c>
      <c r="B1331" s="6">
        <v>2208948</v>
      </c>
      <c r="C1331" s="6" t="s">
        <v>97</v>
      </c>
      <c r="D1331" s="6" t="s">
        <v>350</v>
      </c>
      <c r="E1331" s="6">
        <v>111</v>
      </c>
      <c r="F1331" s="6">
        <v>10</v>
      </c>
      <c r="G1331" s="6">
        <v>2</v>
      </c>
      <c r="H1331" s="6">
        <v>0.98</v>
      </c>
      <c r="I1331" s="6" t="s">
        <v>357</v>
      </c>
      <c r="J1331" s="6" t="s">
        <v>589</v>
      </c>
      <c r="K1331" s="6" t="s">
        <v>589</v>
      </c>
      <c r="L1331" s="6" t="s">
        <v>4832</v>
      </c>
      <c r="M1331" s="6" t="s">
        <v>4833</v>
      </c>
      <c r="N1331" s="310"/>
    </row>
    <row r="1332" spans="1:14">
      <c r="A1332" s="309" t="s">
        <v>573</v>
      </c>
      <c r="B1332" s="6">
        <v>2750044</v>
      </c>
      <c r="C1332" s="6" t="s">
        <v>351</v>
      </c>
      <c r="D1332" s="6" t="s">
        <v>356</v>
      </c>
      <c r="E1332" s="6">
        <v>1</v>
      </c>
      <c r="F1332" s="6">
        <v>3</v>
      </c>
      <c r="G1332" s="6">
        <v>119</v>
      </c>
      <c r="H1332" s="6">
        <v>0.01</v>
      </c>
      <c r="I1332" s="6" t="s">
        <v>357</v>
      </c>
      <c r="J1332" s="6" t="s">
        <v>4834</v>
      </c>
      <c r="K1332" s="6" t="s">
        <v>4835</v>
      </c>
      <c r="L1332" s="6" t="s">
        <v>4836</v>
      </c>
      <c r="M1332" s="6" t="s">
        <v>4837</v>
      </c>
      <c r="N1332" s="310"/>
    </row>
    <row r="1333" spans="1:14">
      <c r="A1333" s="309" t="s">
        <v>573</v>
      </c>
      <c r="B1333" s="6">
        <v>2750469</v>
      </c>
      <c r="C1333" s="6" t="s">
        <v>351</v>
      </c>
      <c r="D1333" s="6" t="s">
        <v>356</v>
      </c>
      <c r="E1333" s="6">
        <v>17</v>
      </c>
      <c r="F1333" s="6">
        <v>3</v>
      </c>
      <c r="G1333" s="6">
        <v>103</v>
      </c>
      <c r="H1333" s="6">
        <v>0.14000000000000001</v>
      </c>
      <c r="I1333" s="6" t="s">
        <v>357</v>
      </c>
      <c r="J1333" s="6" t="s">
        <v>4834</v>
      </c>
      <c r="K1333" s="6" t="s">
        <v>4835</v>
      </c>
      <c r="L1333" s="6" t="s">
        <v>4838</v>
      </c>
      <c r="M1333" s="6" t="s">
        <v>4839</v>
      </c>
      <c r="N1333" s="310"/>
    </row>
    <row r="1334" spans="1:14">
      <c r="A1334" s="309" t="s">
        <v>573</v>
      </c>
      <c r="B1334" s="6">
        <v>2750512</v>
      </c>
      <c r="C1334" s="6" t="s">
        <v>97</v>
      </c>
      <c r="D1334" s="6" t="s">
        <v>351</v>
      </c>
      <c r="E1334" s="6">
        <v>20</v>
      </c>
      <c r="F1334" s="6">
        <v>4</v>
      </c>
      <c r="G1334" s="6">
        <v>99</v>
      </c>
      <c r="H1334" s="6">
        <v>0.17</v>
      </c>
      <c r="I1334" s="6" t="s">
        <v>357</v>
      </c>
      <c r="J1334" s="6" t="s">
        <v>4834</v>
      </c>
      <c r="K1334" s="6" t="s">
        <v>4835</v>
      </c>
      <c r="L1334" s="6" t="s">
        <v>4840</v>
      </c>
      <c r="M1334" s="6" t="s">
        <v>4841</v>
      </c>
      <c r="N1334" s="310"/>
    </row>
    <row r="1335" spans="1:14">
      <c r="A1335" s="309" t="s">
        <v>573</v>
      </c>
      <c r="B1335" s="6">
        <v>2750517</v>
      </c>
      <c r="C1335" s="6" t="s">
        <v>351</v>
      </c>
      <c r="D1335" s="6" t="s">
        <v>356</v>
      </c>
      <c r="E1335" s="6">
        <v>14</v>
      </c>
      <c r="F1335" s="6">
        <v>2</v>
      </c>
      <c r="G1335" s="6">
        <v>107</v>
      </c>
      <c r="H1335" s="6">
        <v>0.12</v>
      </c>
      <c r="I1335" s="6" t="s">
        <v>357</v>
      </c>
      <c r="J1335" s="6" t="s">
        <v>4834</v>
      </c>
      <c r="K1335" s="6" t="s">
        <v>4835</v>
      </c>
      <c r="L1335" s="6" t="s">
        <v>4842</v>
      </c>
      <c r="M1335" s="6" t="s">
        <v>4843</v>
      </c>
      <c r="N1335" s="310"/>
    </row>
    <row r="1336" spans="1:14">
      <c r="A1336" s="309" t="s">
        <v>573</v>
      </c>
      <c r="B1336" s="6">
        <v>2750737</v>
      </c>
      <c r="C1336" s="6" t="s">
        <v>351</v>
      </c>
      <c r="D1336" s="6" t="s">
        <v>356</v>
      </c>
      <c r="E1336" s="6">
        <v>20</v>
      </c>
      <c r="F1336" s="6">
        <v>0</v>
      </c>
      <c r="G1336" s="6">
        <v>103</v>
      </c>
      <c r="H1336" s="6">
        <v>0.16</v>
      </c>
      <c r="I1336" s="6" t="s">
        <v>352</v>
      </c>
      <c r="J1336" s="6" t="s">
        <v>4834</v>
      </c>
      <c r="K1336" s="6" t="s">
        <v>4835</v>
      </c>
      <c r="L1336" s="6" t="s">
        <v>4844</v>
      </c>
      <c r="M1336" s="6" t="s">
        <v>4845</v>
      </c>
      <c r="N1336" s="310"/>
    </row>
    <row r="1337" spans="1:14">
      <c r="A1337" s="309" t="s">
        <v>573</v>
      </c>
      <c r="B1337" s="6">
        <v>2905414</v>
      </c>
      <c r="C1337" s="6" t="s">
        <v>350</v>
      </c>
      <c r="D1337" s="6" t="s">
        <v>356</v>
      </c>
      <c r="E1337" s="6">
        <v>120</v>
      </c>
      <c r="F1337" s="6">
        <v>3</v>
      </c>
      <c r="G1337" s="6">
        <v>0</v>
      </c>
      <c r="H1337" s="6">
        <v>1</v>
      </c>
      <c r="I1337" s="6" t="s">
        <v>357</v>
      </c>
      <c r="J1337" s="6" t="s">
        <v>1228</v>
      </c>
      <c r="K1337" s="6" t="s">
        <v>1228</v>
      </c>
      <c r="L1337" s="6" t="s">
        <v>4846</v>
      </c>
      <c r="M1337" s="6" t="s">
        <v>4847</v>
      </c>
      <c r="N1337" s="310"/>
    </row>
    <row r="1338" spans="1:14">
      <c r="A1338" s="309" t="s">
        <v>573</v>
      </c>
      <c r="B1338" s="6">
        <v>2906043</v>
      </c>
      <c r="C1338" s="6" t="s">
        <v>351</v>
      </c>
      <c r="D1338" s="6" t="s">
        <v>356</v>
      </c>
      <c r="E1338" s="6">
        <v>13</v>
      </c>
      <c r="F1338" s="6">
        <v>6</v>
      </c>
      <c r="G1338" s="6">
        <v>104</v>
      </c>
      <c r="H1338" s="6">
        <v>0.11</v>
      </c>
      <c r="I1338" s="6" t="s">
        <v>357</v>
      </c>
      <c r="J1338" s="6" t="s">
        <v>1228</v>
      </c>
      <c r="K1338" s="6" t="s">
        <v>1228</v>
      </c>
      <c r="L1338" s="6" t="s">
        <v>1229</v>
      </c>
      <c r="M1338" s="6" t="s">
        <v>1230</v>
      </c>
      <c r="N1338" s="310"/>
    </row>
    <row r="1339" spans="1:14">
      <c r="A1339" s="309" t="s">
        <v>573</v>
      </c>
      <c r="B1339" s="6">
        <v>2906054</v>
      </c>
      <c r="C1339" s="6" t="s">
        <v>356</v>
      </c>
      <c r="D1339" s="6" t="s">
        <v>97</v>
      </c>
      <c r="E1339" s="6">
        <v>113</v>
      </c>
      <c r="F1339" s="6">
        <v>9</v>
      </c>
      <c r="G1339" s="6">
        <v>1</v>
      </c>
      <c r="H1339" s="6">
        <v>0.99</v>
      </c>
      <c r="I1339" s="6" t="s">
        <v>357</v>
      </c>
      <c r="J1339" s="6" t="s">
        <v>1228</v>
      </c>
      <c r="K1339" s="6" t="s">
        <v>1228</v>
      </c>
      <c r="L1339" s="6" t="s">
        <v>4848</v>
      </c>
      <c r="M1339" s="6" t="s">
        <v>4849</v>
      </c>
      <c r="N1339" s="310"/>
    </row>
    <row r="1340" spans="1:14">
      <c r="A1340" s="309" t="s">
        <v>573</v>
      </c>
      <c r="B1340" s="6">
        <v>2906268</v>
      </c>
      <c r="C1340" s="6" t="s">
        <v>350</v>
      </c>
      <c r="D1340" s="6" t="s">
        <v>97</v>
      </c>
      <c r="E1340" s="6">
        <v>105</v>
      </c>
      <c r="F1340" s="6">
        <v>18</v>
      </c>
      <c r="G1340" s="6">
        <v>0</v>
      </c>
      <c r="H1340" s="6">
        <v>1</v>
      </c>
      <c r="I1340" s="6" t="s">
        <v>357</v>
      </c>
      <c r="J1340" s="6" t="s">
        <v>1228</v>
      </c>
      <c r="K1340" s="6" t="s">
        <v>1228</v>
      </c>
      <c r="L1340" s="6" t="s">
        <v>4850</v>
      </c>
      <c r="M1340" s="6" t="s">
        <v>4851</v>
      </c>
      <c r="N1340" s="310"/>
    </row>
    <row r="1341" spans="1:14">
      <c r="A1341" s="309" t="s">
        <v>573</v>
      </c>
      <c r="B1341" s="6">
        <v>2906323</v>
      </c>
      <c r="C1341" s="6" t="s">
        <v>351</v>
      </c>
      <c r="D1341" s="6" t="s">
        <v>356</v>
      </c>
      <c r="E1341" s="6">
        <v>76</v>
      </c>
      <c r="F1341" s="6">
        <v>9</v>
      </c>
      <c r="G1341" s="6">
        <v>38</v>
      </c>
      <c r="H1341" s="6">
        <v>0.67</v>
      </c>
      <c r="I1341" s="6" t="s">
        <v>357</v>
      </c>
      <c r="J1341" s="6" t="s">
        <v>1228</v>
      </c>
      <c r="K1341" s="6" t="s">
        <v>1228</v>
      </c>
      <c r="L1341" s="6" t="s">
        <v>4852</v>
      </c>
      <c r="M1341" s="6" t="s">
        <v>4853</v>
      </c>
      <c r="N1341" s="310"/>
    </row>
    <row r="1342" spans="1:14">
      <c r="A1342" s="309" t="s">
        <v>573</v>
      </c>
      <c r="B1342" s="6">
        <v>2909573</v>
      </c>
      <c r="C1342" s="6" t="s">
        <v>350</v>
      </c>
      <c r="D1342" s="6" t="s">
        <v>356</v>
      </c>
      <c r="E1342" s="6">
        <v>1</v>
      </c>
      <c r="F1342" s="6">
        <v>5</v>
      </c>
      <c r="G1342" s="6">
        <v>117</v>
      </c>
      <c r="H1342" s="6">
        <v>0.01</v>
      </c>
      <c r="I1342" s="6" t="s">
        <v>357</v>
      </c>
      <c r="J1342" s="6" t="s">
        <v>4854</v>
      </c>
      <c r="K1342" s="6" t="s">
        <v>4854</v>
      </c>
      <c r="L1342" s="6" t="s">
        <v>4855</v>
      </c>
      <c r="M1342" s="6" t="s">
        <v>4856</v>
      </c>
      <c r="N1342" s="310"/>
    </row>
    <row r="1343" spans="1:14">
      <c r="A1343" s="311" t="s">
        <v>573</v>
      </c>
      <c r="B1343" s="312">
        <v>2909751</v>
      </c>
      <c r="C1343" s="312" t="s">
        <v>356</v>
      </c>
      <c r="D1343" s="312" t="s">
        <v>350</v>
      </c>
      <c r="E1343" s="312">
        <v>21</v>
      </c>
      <c r="F1343" s="312">
        <v>9</v>
      </c>
      <c r="G1343" s="312">
        <v>93</v>
      </c>
      <c r="H1343" s="312">
        <v>0.18</v>
      </c>
      <c r="I1343" s="312" t="s">
        <v>357</v>
      </c>
      <c r="J1343" s="312" t="s">
        <v>4854</v>
      </c>
      <c r="K1343" s="312" t="s">
        <v>4854</v>
      </c>
      <c r="L1343" s="312" t="s">
        <v>4857</v>
      </c>
      <c r="M1343" s="312" t="s">
        <v>4858</v>
      </c>
      <c r="N1343" s="313"/>
    </row>
  </sheetData>
  <sortState xmlns:xlrd2="http://schemas.microsoft.com/office/spreadsheetml/2017/richdata2" ref="A3:M1344">
    <sortCondition ref="A3:A1344"/>
    <sortCondition ref="B3:B134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56"/>
  <sheetViews>
    <sheetView workbookViewId="0">
      <selection activeCell="B1" sqref="B1"/>
    </sheetView>
  </sheetViews>
  <sheetFormatPr baseColWidth="10" defaultColWidth="10.6640625" defaultRowHeight="16"/>
  <cols>
    <col min="1" max="1" width="32.1640625" style="6" customWidth="1"/>
    <col min="2" max="2" width="14.6640625" style="6" customWidth="1"/>
    <col min="3" max="3" width="13.33203125" style="6" customWidth="1"/>
    <col min="4" max="5" width="10.6640625" style="6"/>
    <col min="6" max="6" width="12.1640625" style="6" customWidth="1"/>
    <col min="7" max="7" width="16.33203125" style="6" customWidth="1"/>
    <col min="8" max="8" width="21.1640625" style="6" customWidth="1"/>
    <col min="9" max="9" width="20.6640625" style="6" customWidth="1"/>
    <col min="10" max="10" width="14.6640625" style="6" customWidth="1"/>
    <col min="11" max="16384" width="10.6640625" style="6"/>
  </cols>
  <sheetData>
    <row r="1" spans="1:10">
      <c r="A1" s="136" t="s">
        <v>337</v>
      </c>
    </row>
    <row r="3" spans="1:10" ht="17" thickBot="1">
      <c r="A3" s="349" t="s">
        <v>338</v>
      </c>
      <c r="B3" s="350" t="s">
        <v>339</v>
      </c>
      <c r="C3" s="350" t="s">
        <v>340</v>
      </c>
      <c r="D3" s="350" t="s">
        <v>341</v>
      </c>
      <c r="E3" s="350" t="s">
        <v>342</v>
      </c>
      <c r="F3" s="350" t="s">
        <v>343</v>
      </c>
      <c r="G3" s="350" t="s">
        <v>344</v>
      </c>
      <c r="H3" s="350" t="s">
        <v>345</v>
      </c>
      <c r="I3" s="350" t="s">
        <v>346</v>
      </c>
      <c r="J3" s="351" t="s">
        <v>347</v>
      </c>
    </row>
    <row r="4" spans="1:10">
      <c r="A4" s="24" t="s">
        <v>348</v>
      </c>
      <c r="B4" s="25" t="s">
        <v>349</v>
      </c>
      <c r="C4" s="25">
        <v>395494</v>
      </c>
      <c r="D4" s="25" t="s">
        <v>350</v>
      </c>
      <c r="E4" s="25" t="s">
        <v>351</v>
      </c>
      <c r="F4" s="25" t="s">
        <v>352</v>
      </c>
      <c r="G4" s="25" t="s">
        <v>353</v>
      </c>
      <c r="H4" s="25" t="s">
        <v>354</v>
      </c>
      <c r="I4" s="25" t="s">
        <v>355</v>
      </c>
      <c r="J4" s="26">
        <v>1</v>
      </c>
    </row>
    <row r="5" spans="1:10">
      <c r="A5" s="24" t="s">
        <v>348</v>
      </c>
      <c r="B5" s="25" t="s">
        <v>349</v>
      </c>
      <c r="C5" s="25">
        <v>532879</v>
      </c>
      <c r="D5" s="25" t="s">
        <v>97</v>
      </c>
      <c r="E5" s="25" t="s">
        <v>356</v>
      </c>
      <c r="F5" s="25" t="s">
        <v>357</v>
      </c>
      <c r="G5" s="25" t="s">
        <v>358</v>
      </c>
      <c r="H5" s="25" t="s">
        <v>359</v>
      </c>
      <c r="I5" s="25" t="s">
        <v>360</v>
      </c>
      <c r="J5" s="26">
        <v>1</v>
      </c>
    </row>
    <row r="6" spans="1:10">
      <c r="A6" s="24" t="s">
        <v>348</v>
      </c>
      <c r="B6" s="25" t="s">
        <v>349</v>
      </c>
      <c r="C6" s="25">
        <v>533152</v>
      </c>
      <c r="D6" s="25" t="s">
        <v>351</v>
      </c>
      <c r="E6" s="25" t="s">
        <v>97</v>
      </c>
      <c r="F6" s="25" t="s">
        <v>357</v>
      </c>
      <c r="G6" s="25" t="s">
        <v>358</v>
      </c>
      <c r="H6" s="25" t="s">
        <v>361</v>
      </c>
      <c r="I6" s="25" t="s">
        <v>362</v>
      </c>
      <c r="J6" s="26">
        <v>1</v>
      </c>
    </row>
    <row r="7" spans="1:10">
      <c r="A7" s="24" t="s">
        <v>348</v>
      </c>
      <c r="B7" s="25" t="s">
        <v>363</v>
      </c>
      <c r="C7" s="25">
        <v>327451</v>
      </c>
      <c r="D7" s="25" t="s">
        <v>350</v>
      </c>
      <c r="E7" s="25" t="s">
        <v>97</v>
      </c>
      <c r="F7" s="25" t="s">
        <v>357</v>
      </c>
      <c r="G7" s="25" t="s">
        <v>364</v>
      </c>
      <c r="H7" s="25" t="s">
        <v>365</v>
      </c>
      <c r="I7" s="25" t="s">
        <v>366</v>
      </c>
      <c r="J7" s="26">
        <v>1</v>
      </c>
    </row>
    <row r="8" spans="1:10">
      <c r="A8" s="24" t="s">
        <v>348</v>
      </c>
      <c r="B8" s="25" t="s">
        <v>367</v>
      </c>
      <c r="C8" s="25">
        <v>486502</v>
      </c>
      <c r="D8" s="25" t="s">
        <v>356</v>
      </c>
      <c r="E8" s="25" t="s">
        <v>351</v>
      </c>
      <c r="F8" s="25" t="s">
        <v>357</v>
      </c>
      <c r="G8" s="25" t="s">
        <v>368</v>
      </c>
      <c r="H8" s="25" t="s">
        <v>369</v>
      </c>
      <c r="I8" s="25" t="s">
        <v>370</v>
      </c>
      <c r="J8" s="26">
        <v>1</v>
      </c>
    </row>
    <row r="9" spans="1:10">
      <c r="A9" s="24" t="s">
        <v>348</v>
      </c>
      <c r="B9" s="25" t="s">
        <v>367</v>
      </c>
      <c r="C9" s="25">
        <v>689321</v>
      </c>
      <c r="D9" s="25" t="s">
        <v>351</v>
      </c>
      <c r="E9" s="25" t="s">
        <v>350</v>
      </c>
      <c r="F9" s="25" t="s">
        <v>357</v>
      </c>
      <c r="G9" s="25" t="s">
        <v>371</v>
      </c>
      <c r="H9" s="25" t="s">
        <v>372</v>
      </c>
      <c r="I9" s="25" t="s">
        <v>373</v>
      </c>
      <c r="J9" s="26">
        <v>1</v>
      </c>
    </row>
    <row r="10" spans="1:10">
      <c r="A10" s="24" t="s">
        <v>348</v>
      </c>
      <c r="B10" s="25" t="s">
        <v>367</v>
      </c>
      <c r="C10" s="25">
        <v>733038</v>
      </c>
      <c r="D10" s="25" t="s">
        <v>351</v>
      </c>
      <c r="E10" s="25" t="s">
        <v>356</v>
      </c>
      <c r="F10" s="25" t="s">
        <v>374</v>
      </c>
      <c r="G10" s="25" t="s">
        <v>316</v>
      </c>
      <c r="H10" s="25" t="s">
        <v>316</v>
      </c>
      <c r="I10" s="25" t="s">
        <v>316</v>
      </c>
      <c r="J10" s="26">
        <v>1</v>
      </c>
    </row>
    <row r="11" spans="1:10">
      <c r="A11" s="24" t="s">
        <v>348</v>
      </c>
      <c r="B11" s="25" t="s">
        <v>367</v>
      </c>
      <c r="C11" s="25">
        <v>733040</v>
      </c>
      <c r="D11" s="25" t="s">
        <v>350</v>
      </c>
      <c r="E11" s="25" t="s">
        <v>356</v>
      </c>
      <c r="F11" s="25" t="s">
        <v>374</v>
      </c>
      <c r="G11" s="25" t="s">
        <v>316</v>
      </c>
      <c r="H11" s="25" t="s">
        <v>316</v>
      </c>
      <c r="I11" s="25" t="s">
        <v>316</v>
      </c>
      <c r="J11" s="26">
        <v>1</v>
      </c>
    </row>
    <row r="12" spans="1:10">
      <c r="A12" s="24" t="s">
        <v>348</v>
      </c>
      <c r="B12" s="25" t="s">
        <v>375</v>
      </c>
      <c r="C12" s="25">
        <v>413477</v>
      </c>
      <c r="D12" s="25" t="s">
        <v>356</v>
      </c>
      <c r="E12" s="25" t="s">
        <v>351</v>
      </c>
      <c r="F12" s="25" t="s">
        <v>357</v>
      </c>
      <c r="G12" s="25" t="s">
        <v>376</v>
      </c>
      <c r="H12" s="25" t="s">
        <v>377</v>
      </c>
      <c r="I12" s="25" t="s">
        <v>378</v>
      </c>
      <c r="J12" s="26">
        <v>1</v>
      </c>
    </row>
    <row r="13" spans="1:10">
      <c r="A13" s="24" t="s">
        <v>348</v>
      </c>
      <c r="B13" s="25" t="s">
        <v>375</v>
      </c>
      <c r="C13" s="25">
        <v>465641</v>
      </c>
      <c r="D13" s="25" t="s">
        <v>350</v>
      </c>
      <c r="E13" s="25" t="s">
        <v>97</v>
      </c>
      <c r="F13" s="25" t="s">
        <v>379</v>
      </c>
      <c r="G13" s="25" t="s">
        <v>380</v>
      </c>
      <c r="H13" s="25" t="s">
        <v>316</v>
      </c>
      <c r="I13" s="25" t="s">
        <v>316</v>
      </c>
      <c r="J13" s="26">
        <v>1</v>
      </c>
    </row>
    <row r="14" spans="1:10">
      <c r="A14" s="24" t="s">
        <v>348</v>
      </c>
      <c r="B14" s="25" t="s">
        <v>375</v>
      </c>
      <c r="C14" s="25">
        <v>493044</v>
      </c>
      <c r="D14" s="25" t="s">
        <v>97</v>
      </c>
      <c r="E14" s="25" t="s">
        <v>350</v>
      </c>
      <c r="F14" s="25" t="s">
        <v>352</v>
      </c>
      <c r="G14" s="25" t="s">
        <v>381</v>
      </c>
      <c r="H14" s="25" t="s">
        <v>382</v>
      </c>
      <c r="I14" s="25" t="s">
        <v>383</v>
      </c>
      <c r="J14" s="26">
        <v>1</v>
      </c>
    </row>
    <row r="15" spans="1:10">
      <c r="A15" s="24" t="s">
        <v>348</v>
      </c>
      <c r="B15" s="25" t="s">
        <v>375</v>
      </c>
      <c r="C15" s="25">
        <v>534787</v>
      </c>
      <c r="D15" s="25" t="s">
        <v>97</v>
      </c>
      <c r="E15" s="25" t="s">
        <v>350</v>
      </c>
      <c r="F15" s="25" t="s">
        <v>352</v>
      </c>
      <c r="G15" s="25" t="s">
        <v>384</v>
      </c>
      <c r="H15" s="25" t="s">
        <v>385</v>
      </c>
      <c r="I15" s="25" t="s">
        <v>386</v>
      </c>
      <c r="J15" s="26">
        <v>1</v>
      </c>
    </row>
    <row r="16" spans="1:10">
      <c r="A16" s="24" t="s">
        <v>348</v>
      </c>
      <c r="B16" s="25" t="s">
        <v>375</v>
      </c>
      <c r="C16" s="25">
        <v>601916</v>
      </c>
      <c r="D16" s="25" t="s">
        <v>356</v>
      </c>
      <c r="E16" s="25" t="s">
        <v>351</v>
      </c>
      <c r="F16" s="25" t="s">
        <v>387</v>
      </c>
      <c r="G16" s="25" t="s">
        <v>388</v>
      </c>
      <c r="H16" s="25" t="s">
        <v>389</v>
      </c>
      <c r="I16" s="25" t="s">
        <v>390</v>
      </c>
      <c r="J16" s="26">
        <v>1</v>
      </c>
    </row>
    <row r="17" spans="1:10">
      <c r="A17" s="24" t="s">
        <v>348</v>
      </c>
      <c r="B17" s="25" t="s">
        <v>391</v>
      </c>
      <c r="C17" s="25">
        <v>574992</v>
      </c>
      <c r="D17" s="25" t="s">
        <v>97</v>
      </c>
      <c r="E17" s="25" t="s">
        <v>356</v>
      </c>
      <c r="F17" s="25" t="s">
        <v>352</v>
      </c>
      <c r="G17" s="25" t="s">
        <v>392</v>
      </c>
      <c r="H17" s="25" t="s">
        <v>393</v>
      </c>
      <c r="I17" s="25" t="s">
        <v>394</v>
      </c>
      <c r="J17" s="26">
        <v>1</v>
      </c>
    </row>
    <row r="18" spans="1:10">
      <c r="A18" s="24" t="s">
        <v>348</v>
      </c>
      <c r="B18" s="25" t="s">
        <v>391</v>
      </c>
      <c r="C18" s="25">
        <v>574998</v>
      </c>
      <c r="D18" s="25" t="s">
        <v>356</v>
      </c>
      <c r="E18" s="25" t="s">
        <v>351</v>
      </c>
      <c r="F18" s="25" t="s">
        <v>352</v>
      </c>
      <c r="G18" s="25" t="s">
        <v>392</v>
      </c>
      <c r="H18" s="25" t="s">
        <v>395</v>
      </c>
      <c r="I18" s="25" t="s">
        <v>396</v>
      </c>
      <c r="J18" s="26">
        <v>1</v>
      </c>
    </row>
    <row r="19" spans="1:10">
      <c r="A19" s="24" t="s">
        <v>348</v>
      </c>
      <c r="B19" s="25" t="s">
        <v>391</v>
      </c>
      <c r="C19" s="25">
        <v>928953</v>
      </c>
      <c r="D19" s="25" t="s">
        <v>356</v>
      </c>
      <c r="E19" s="25" t="s">
        <v>350</v>
      </c>
      <c r="F19" s="25" t="s">
        <v>357</v>
      </c>
      <c r="G19" s="25" t="s">
        <v>397</v>
      </c>
      <c r="H19" s="25" t="s">
        <v>398</v>
      </c>
      <c r="I19" s="25" t="s">
        <v>399</v>
      </c>
      <c r="J19" s="26">
        <v>1</v>
      </c>
    </row>
    <row r="20" spans="1:10">
      <c r="A20" s="24" t="s">
        <v>348</v>
      </c>
      <c r="B20" s="25" t="s">
        <v>391</v>
      </c>
      <c r="C20" s="25">
        <v>988118</v>
      </c>
      <c r="D20" s="25" t="s">
        <v>97</v>
      </c>
      <c r="E20" s="25" t="s">
        <v>351</v>
      </c>
      <c r="F20" s="25" t="s">
        <v>357</v>
      </c>
      <c r="G20" s="25" t="s">
        <v>400</v>
      </c>
      <c r="H20" s="25" t="s">
        <v>401</v>
      </c>
      <c r="I20" s="25" t="s">
        <v>402</v>
      </c>
      <c r="J20" s="26">
        <v>1</v>
      </c>
    </row>
    <row r="21" spans="1:10">
      <c r="A21" s="24" t="s">
        <v>348</v>
      </c>
      <c r="B21" s="25" t="s">
        <v>391</v>
      </c>
      <c r="C21" s="25">
        <v>1093207</v>
      </c>
      <c r="D21" s="25" t="s">
        <v>350</v>
      </c>
      <c r="E21" s="25" t="s">
        <v>351</v>
      </c>
      <c r="F21" s="25" t="s">
        <v>352</v>
      </c>
      <c r="G21" s="25" t="s">
        <v>403</v>
      </c>
      <c r="H21" s="25" t="s">
        <v>404</v>
      </c>
      <c r="I21" s="25" t="s">
        <v>405</v>
      </c>
      <c r="J21" s="26">
        <v>1</v>
      </c>
    </row>
    <row r="22" spans="1:10">
      <c r="A22" s="24" t="s">
        <v>348</v>
      </c>
      <c r="B22" s="25" t="s">
        <v>391</v>
      </c>
      <c r="C22" s="25">
        <v>1146235</v>
      </c>
      <c r="D22" s="25" t="s">
        <v>350</v>
      </c>
      <c r="E22" s="25" t="s">
        <v>97</v>
      </c>
      <c r="F22" s="25" t="s">
        <v>374</v>
      </c>
      <c r="G22" s="25" t="s">
        <v>316</v>
      </c>
      <c r="H22" s="25" t="s">
        <v>316</v>
      </c>
      <c r="I22" s="25" t="s">
        <v>316</v>
      </c>
      <c r="J22" s="26">
        <v>1</v>
      </c>
    </row>
    <row r="23" spans="1:10">
      <c r="A23" s="24" t="s">
        <v>348</v>
      </c>
      <c r="B23" s="25" t="s">
        <v>406</v>
      </c>
      <c r="C23" s="25">
        <v>203673</v>
      </c>
      <c r="D23" s="25" t="s">
        <v>97</v>
      </c>
      <c r="E23" s="25" t="s">
        <v>350</v>
      </c>
      <c r="F23" s="25" t="s">
        <v>352</v>
      </c>
      <c r="G23" s="25" t="s">
        <v>407</v>
      </c>
      <c r="H23" s="25" t="s">
        <v>408</v>
      </c>
      <c r="I23" s="25" t="s">
        <v>409</v>
      </c>
      <c r="J23" s="26">
        <v>1</v>
      </c>
    </row>
    <row r="24" spans="1:10">
      <c r="A24" s="24" t="s">
        <v>348</v>
      </c>
      <c r="B24" s="25" t="s">
        <v>406</v>
      </c>
      <c r="C24" s="25">
        <v>237667</v>
      </c>
      <c r="D24" s="25" t="s">
        <v>97</v>
      </c>
      <c r="E24" s="25" t="s">
        <v>351</v>
      </c>
      <c r="F24" s="25" t="s">
        <v>357</v>
      </c>
      <c r="G24" s="25" t="s">
        <v>410</v>
      </c>
      <c r="H24" s="25" t="s">
        <v>411</v>
      </c>
      <c r="I24" s="25" t="s">
        <v>412</v>
      </c>
      <c r="J24" s="26">
        <v>1</v>
      </c>
    </row>
    <row r="25" spans="1:10">
      <c r="A25" s="24" t="s">
        <v>348</v>
      </c>
      <c r="B25" s="25" t="s">
        <v>406</v>
      </c>
      <c r="C25" s="25">
        <v>254563</v>
      </c>
      <c r="D25" s="25" t="s">
        <v>350</v>
      </c>
      <c r="E25" s="25" t="s">
        <v>351</v>
      </c>
      <c r="F25" s="25" t="s">
        <v>357</v>
      </c>
      <c r="G25" s="25" t="s">
        <v>413</v>
      </c>
      <c r="H25" s="25" t="s">
        <v>414</v>
      </c>
      <c r="I25" s="25" t="s">
        <v>415</v>
      </c>
      <c r="J25" s="26">
        <v>1</v>
      </c>
    </row>
    <row r="26" spans="1:10">
      <c r="A26" s="24" t="s">
        <v>348</v>
      </c>
      <c r="B26" s="25" t="s">
        <v>406</v>
      </c>
      <c r="C26" s="25">
        <v>254564</v>
      </c>
      <c r="D26" s="25" t="s">
        <v>97</v>
      </c>
      <c r="E26" s="25" t="s">
        <v>350</v>
      </c>
      <c r="F26" s="25" t="s">
        <v>357</v>
      </c>
      <c r="G26" s="25" t="s">
        <v>413</v>
      </c>
      <c r="H26" s="25" t="s">
        <v>414</v>
      </c>
      <c r="I26" s="25" t="s">
        <v>415</v>
      </c>
      <c r="J26" s="26">
        <v>1</v>
      </c>
    </row>
    <row r="27" spans="1:10">
      <c r="A27" s="24" t="s">
        <v>348</v>
      </c>
      <c r="B27" s="25" t="s">
        <v>406</v>
      </c>
      <c r="C27" s="25">
        <v>260817</v>
      </c>
      <c r="D27" s="25" t="s">
        <v>350</v>
      </c>
      <c r="E27" s="25" t="s">
        <v>351</v>
      </c>
      <c r="F27" s="25" t="s">
        <v>374</v>
      </c>
      <c r="G27" s="25" t="s">
        <v>316</v>
      </c>
      <c r="H27" s="25" t="s">
        <v>316</v>
      </c>
      <c r="I27" s="25" t="s">
        <v>316</v>
      </c>
      <c r="J27" s="26">
        <v>1</v>
      </c>
    </row>
    <row r="28" spans="1:10">
      <c r="A28" s="24" t="s">
        <v>348</v>
      </c>
      <c r="B28" s="25" t="s">
        <v>406</v>
      </c>
      <c r="C28" s="25">
        <v>285512</v>
      </c>
      <c r="D28" s="25" t="s">
        <v>97</v>
      </c>
      <c r="E28" s="25" t="s">
        <v>350</v>
      </c>
      <c r="F28" s="25" t="s">
        <v>357</v>
      </c>
      <c r="G28" s="25" t="s">
        <v>416</v>
      </c>
      <c r="H28" s="25" t="s">
        <v>417</v>
      </c>
      <c r="I28" s="25" t="s">
        <v>418</v>
      </c>
      <c r="J28" s="26">
        <v>1</v>
      </c>
    </row>
    <row r="29" spans="1:10">
      <c r="A29" s="24" t="s">
        <v>348</v>
      </c>
      <c r="B29" s="25" t="s">
        <v>406</v>
      </c>
      <c r="C29" s="25">
        <v>285512</v>
      </c>
      <c r="D29" s="25" t="s">
        <v>97</v>
      </c>
      <c r="E29" s="25" t="s">
        <v>350</v>
      </c>
      <c r="F29" s="25" t="s">
        <v>352</v>
      </c>
      <c r="G29" s="25" t="s">
        <v>416</v>
      </c>
      <c r="H29" s="25" t="s">
        <v>419</v>
      </c>
      <c r="I29" s="25" t="s">
        <v>420</v>
      </c>
      <c r="J29" s="26">
        <v>1</v>
      </c>
    </row>
    <row r="30" spans="1:10">
      <c r="A30" s="24" t="s">
        <v>348</v>
      </c>
      <c r="B30" s="25" t="s">
        <v>406</v>
      </c>
      <c r="C30" s="25">
        <v>286506</v>
      </c>
      <c r="D30" s="25" t="s">
        <v>350</v>
      </c>
      <c r="E30" s="25" t="s">
        <v>351</v>
      </c>
      <c r="F30" s="25" t="s">
        <v>357</v>
      </c>
      <c r="G30" s="25" t="s">
        <v>416</v>
      </c>
      <c r="H30" s="25" t="s">
        <v>421</v>
      </c>
      <c r="I30" s="25" t="s">
        <v>422</v>
      </c>
      <c r="J30" s="26">
        <v>1</v>
      </c>
    </row>
    <row r="31" spans="1:10">
      <c r="A31" s="24" t="s">
        <v>348</v>
      </c>
      <c r="B31" s="25" t="s">
        <v>406</v>
      </c>
      <c r="C31" s="25">
        <v>531114</v>
      </c>
      <c r="D31" s="25" t="s">
        <v>97</v>
      </c>
      <c r="E31" s="25" t="s">
        <v>350</v>
      </c>
      <c r="F31" s="25" t="s">
        <v>352</v>
      </c>
      <c r="G31" s="25" t="s">
        <v>423</v>
      </c>
      <c r="H31" s="25" t="s">
        <v>424</v>
      </c>
      <c r="I31" s="25" t="s">
        <v>425</v>
      </c>
      <c r="J31" s="26">
        <v>1</v>
      </c>
    </row>
    <row r="32" spans="1:10">
      <c r="A32" s="24" t="s">
        <v>348</v>
      </c>
      <c r="B32" s="25" t="s">
        <v>406</v>
      </c>
      <c r="C32" s="25">
        <v>581263</v>
      </c>
      <c r="D32" s="25" t="s">
        <v>351</v>
      </c>
      <c r="E32" s="25" t="s">
        <v>356</v>
      </c>
      <c r="F32" s="25" t="s">
        <v>374</v>
      </c>
      <c r="G32" s="25" t="s">
        <v>316</v>
      </c>
      <c r="H32" s="25" t="s">
        <v>316</v>
      </c>
      <c r="I32" s="25" t="s">
        <v>316</v>
      </c>
      <c r="J32" s="26">
        <v>1</v>
      </c>
    </row>
    <row r="33" spans="1:10">
      <c r="A33" s="24" t="s">
        <v>348</v>
      </c>
      <c r="B33" s="25" t="s">
        <v>406</v>
      </c>
      <c r="C33" s="25">
        <v>588969</v>
      </c>
      <c r="D33" s="25" t="s">
        <v>97</v>
      </c>
      <c r="E33" s="25" t="s">
        <v>351</v>
      </c>
      <c r="F33" s="25" t="s">
        <v>387</v>
      </c>
      <c r="G33" s="25" t="s">
        <v>426</v>
      </c>
      <c r="H33" s="25" t="s">
        <v>427</v>
      </c>
      <c r="I33" s="25" t="s">
        <v>428</v>
      </c>
      <c r="J33" s="26">
        <v>1</v>
      </c>
    </row>
    <row r="34" spans="1:10">
      <c r="A34" s="24" t="s">
        <v>348</v>
      </c>
      <c r="B34" s="25" t="s">
        <v>406</v>
      </c>
      <c r="C34" s="25">
        <v>759043</v>
      </c>
      <c r="D34" s="25" t="s">
        <v>350</v>
      </c>
      <c r="E34" s="25" t="s">
        <v>356</v>
      </c>
      <c r="F34" s="25" t="s">
        <v>374</v>
      </c>
      <c r="G34" s="25" t="s">
        <v>316</v>
      </c>
      <c r="H34" s="25" t="s">
        <v>316</v>
      </c>
      <c r="I34" s="25" t="s">
        <v>316</v>
      </c>
      <c r="J34" s="26">
        <v>1</v>
      </c>
    </row>
    <row r="35" spans="1:10">
      <c r="A35" s="24" t="s">
        <v>348</v>
      </c>
      <c r="B35" s="25" t="s">
        <v>429</v>
      </c>
      <c r="C35" s="25">
        <v>550357</v>
      </c>
      <c r="D35" s="25" t="s">
        <v>350</v>
      </c>
      <c r="E35" s="25" t="s">
        <v>97</v>
      </c>
      <c r="F35" s="25" t="s">
        <v>352</v>
      </c>
      <c r="G35" s="25" t="s">
        <v>430</v>
      </c>
      <c r="H35" s="25" t="s">
        <v>431</v>
      </c>
      <c r="I35" s="25" t="s">
        <v>432</v>
      </c>
      <c r="J35" s="26">
        <v>1</v>
      </c>
    </row>
    <row r="36" spans="1:10">
      <c r="A36" s="24" t="s">
        <v>348</v>
      </c>
      <c r="B36" s="25" t="s">
        <v>429</v>
      </c>
      <c r="C36" s="25">
        <v>608118</v>
      </c>
      <c r="D36" s="25" t="s">
        <v>351</v>
      </c>
      <c r="E36" s="25" t="s">
        <v>356</v>
      </c>
      <c r="F36" s="25" t="s">
        <v>357</v>
      </c>
      <c r="G36" s="25" t="s">
        <v>433</v>
      </c>
      <c r="H36" s="25" t="s">
        <v>434</v>
      </c>
      <c r="I36" s="25" t="s">
        <v>435</v>
      </c>
      <c r="J36" s="26">
        <v>1</v>
      </c>
    </row>
    <row r="37" spans="1:10">
      <c r="A37" s="24" t="s">
        <v>348</v>
      </c>
      <c r="B37" s="25" t="s">
        <v>429</v>
      </c>
      <c r="C37" s="25">
        <v>1182121</v>
      </c>
      <c r="D37" s="25" t="s">
        <v>97</v>
      </c>
      <c r="E37" s="25" t="s">
        <v>350</v>
      </c>
      <c r="F37" s="25" t="s">
        <v>357</v>
      </c>
      <c r="G37" s="25" t="s">
        <v>436</v>
      </c>
      <c r="H37" s="25" t="s">
        <v>437</v>
      </c>
      <c r="I37" s="25" t="s">
        <v>438</v>
      </c>
      <c r="J37" s="26">
        <v>1</v>
      </c>
    </row>
    <row r="38" spans="1:10">
      <c r="A38" s="24" t="s">
        <v>348</v>
      </c>
      <c r="B38" s="25" t="s">
        <v>439</v>
      </c>
      <c r="C38" s="25">
        <v>91006</v>
      </c>
      <c r="D38" s="25" t="s">
        <v>351</v>
      </c>
      <c r="E38" s="25" t="s">
        <v>356</v>
      </c>
      <c r="F38" s="25" t="s">
        <v>440</v>
      </c>
      <c r="G38" s="25" t="s">
        <v>441</v>
      </c>
      <c r="H38" s="25" t="s">
        <v>442</v>
      </c>
      <c r="I38" s="25" t="s">
        <v>443</v>
      </c>
      <c r="J38" s="26">
        <v>1</v>
      </c>
    </row>
    <row r="39" spans="1:10">
      <c r="A39" s="24" t="s">
        <v>348</v>
      </c>
      <c r="B39" s="25" t="s">
        <v>439</v>
      </c>
      <c r="C39" s="25">
        <v>115456</v>
      </c>
      <c r="D39" s="25" t="s">
        <v>351</v>
      </c>
      <c r="E39" s="25" t="s">
        <v>97</v>
      </c>
      <c r="F39" s="25" t="s">
        <v>374</v>
      </c>
      <c r="G39" s="25" t="s">
        <v>316</v>
      </c>
      <c r="H39" s="25" t="s">
        <v>316</v>
      </c>
      <c r="I39" s="25" t="s">
        <v>316</v>
      </c>
      <c r="J39" s="26">
        <v>1</v>
      </c>
    </row>
    <row r="40" spans="1:10">
      <c r="A40" s="24" t="s">
        <v>348</v>
      </c>
      <c r="B40" s="25" t="s">
        <v>439</v>
      </c>
      <c r="C40" s="25">
        <v>336786</v>
      </c>
      <c r="D40" s="25" t="s">
        <v>356</v>
      </c>
      <c r="E40" s="25" t="s">
        <v>351</v>
      </c>
      <c r="F40" s="25" t="s">
        <v>352</v>
      </c>
      <c r="G40" s="25" t="s">
        <v>444</v>
      </c>
      <c r="H40" s="25" t="s">
        <v>445</v>
      </c>
      <c r="I40" s="25" t="s">
        <v>446</v>
      </c>
      <c r="J40" s="26">
        <v>1</v>
      </c>
    </row>
    <row r="41" spans="1:10">
      <c r="A41" s="24" t="s">
        <v>348</v>
      </c>
      <c r="B41" s="25" t="s">
        <v>439</v>
      </c>
      <c r="C41" s="25">
        <v>450446</v>
      </c>
      <c r="D41" s="25" t="s">
        <v>350</v>
      </c>
      <c r="E41" s="25" t="s">
        <v>97</v>
      </c>
      <c r="F41" s="25" t="s">
        <v>379</v>
      </c>
      <c r="G41" s="25" t="s">
        <v>447</v>
      </c>
      <c r="H41" s="25" t="s">
        <v>316</v>
      </c>
      <c r="I41" s="25" t="s">
        <v>316</v>
      </c>
      <c r="J41" s="26">
        <v>1</v>
      </c>
    </row>
    <row r="42" spans="1:10">
      <c r="A42" s="24" t="s">
        <v>348</v>
      </c>
      <c r="B42" s="25" t="s">
        <v>439</v>
      </c>
      <c r="C42" s="25">
        <v>914227</v>
      </c>
      <c r="D42" s="25" t="s">
        <v>351</v>
      </c>
      <c r="E42" s="25" t="s">
        <v>350</v>
      </c>
      <c r="F42" s="25" t="s">
        <v>357</v>
      </c>
      <c r="G42" s="25" t="s">
        <v>448</v>
      </c>
      <c r="H42" s="25" t="s">
        <v>449</v>
      </c>
      <c r="I42" s="25" t="s">
        <v>450</v>
      </c>
      <c r="J42" s="26">
        <v>1</v>
      </c>
    </row>
    <row r="43" spans="1:10">
      <c r="A43" s="24" t="s">
        <v>348</v>
      </c>
      <c r="B43" s="25" t="s">
        <v>439</v>
      </c>
      <c r="C43" s="25">
        <v>926690</v>
      </c>
      <c r="D43" s="25" t="s">
        <v>350</v>
      </c>
      <c r="E43" s="25" t="s">
        <v>356</v>
      </c>
      <c r="F43" s="25" t="s">
        <v>352</v>
      </c>
      <c r="G43" s="25" t="s">
        <v>451</v>
      </c>
      <c r="H43" s="25" t="s">
        <v>452</v>
      </c>
      <c r="I43" s="25" t="s">
        <v>453</v>
      </c>
      <c r="J43" s="26">
        <v>1</v>
      </c>
    </row>
    <row r="44" spans="1:10">
      <c r="A44" s="24" t="s">
        <v>348</v>
      </c>
      <c r="B44" s="25" t="s">
        <v>439</v>
      </c>
      <c r="C44" s="25">
        <v>1011735</v>
      </c>
      <c r="D44" s="25" t="s">
        <v>97</v>
      </c>
      <c r="E44" s="25" t="s">
        <v>356</v>
      </c>
      <c r="F44" s="25" t="s">
        <v>352</v>
      </c>
      <c r="G44" s="25" t="s">
        <v>454</v>
      </c>
      <c r="H44" s="25" t="s">
        <v>455</v>
      </c>
      <c r="I44" s="25" t="s">
        <v>456</v>
      </c>
      <c r="J44" s="26">
        <v>1</v>
      </c>
    </row>
    <row r="45" spans="1:10">
      <c r="A45" s="24" t="s">
        <v>348</v>
      </c>
      <c r="B45" s="25" t="s">
        <v>439</v>
      </c>
      <c r="C45" s="25">
        <v>1074206</v>
      </c>
      <c r="D45" s="25" t="s">
        <v>351</v>
      </c>
      <c r="E45" s="25" t="s">
        <v>356</v>
      </c>
      <c r="F45" s="25" t="s">
        <v>374</v>
      </c>
      <c r="G45" s="25" t="s">
        <v>316</v>
      </c>
      <c r="H45" s="25" t="s">
        <v>316</v>
      </c>
      <c r="I45" s="25" t="s">
        <v>316</v>
      </c>
      <c r="J45" s="26">
        <v>1</v>
      </c>
    </row>
    <row r="46" spans="1:10">
      <c r="A46" s="24" t="s">
        <v>348</v>
      </c>
      <c r="B46" s="25" t="s">
        <v>439</v>
      </c>
      <c r="C46" s="25">
        <v>1504842</v>
      </c>
      <c r="D46" s="25" t="s">
        <v>350</v>
      </c>
      <c r="E46" s="25" t="s">
        <v>97</v>
      </c>
      <c r="F46" s="25" t="s">
        <v>357</v>
      </c>
      <c r="G46" s="25" t="s">
        <v>457</v>
      </c>
      <c r="H46" s="25" t="s">
        <v>458</v>
      </c>
      <c r="I46" s="25" t="s">
        <v>459</v>
      </c>
      <c r="J46" s="26">
        <v>1</v>
      </c>
    </row>
    <row r="47" spans="1:10">
      <c r="A47" s="24" t="s">
        <v>348</v>
      </c>
      <c r="B47" s="25" t="s">
        <v>439</v>
      </c>
      <c r="C47" s="25">
        <v>1504842</v>
      </c>
      <c r="D47" s="25" t="s">
        <v>350</v>
      </c>
      <c r="E47" s="25" t="s">
        <v>97</v>
      </c>
      <c r="F47" s="25" t="s">
        <v>352</v>
      </c>
      <c r="G47" s="25" t="s">
        <v>457</v>
      </c>
      <c r="H47" s="25" t="s">
        <v>460</v>
      </c>
      <c r="I47" s="25" t="s">
        <v>461</v>
      </c>
      <c r="J47" s="26">
        <v>1</v>
      </c>
    </row>
    <row r="48" spans="1:10">
      <c r="A48" s="24" t="s">
        <v>348</v>
      </c>
      <c r="B48" s="25" t="s">
        <v>439</v>
      </c>
      <c r="C48" s="25">
        <v>1504843</v>
      </c>
      <c r="D48" s="25" t="s">
        <v>97</v>
      </c>
      <c r="E48" s="25" t="s">
        <v>356</v>
      </c>
      <c r="F48" s="25" t="s">
        <v>357</v>
      </c>
      <c r="G48" s="25" t="s">
        <v>457</v>
      </c>
      <c r="H48" s="25" t="s">
        <v>462</v>
      </c>
      <c r="I48" s="25" t="s">
        <v>463</v>
      </c>
      <c r="J48" s="26">
        <v>1</v>
      </c>
    </row>
    <row r="49" spans="1:10">
      <c r="A49" s="24" t="s">
        <v>348</v>
      </c>
      <c r="B49" s="25" t="s">
        <v>464</v>
      </c>
      <c r="C49" s="25">
        <v>821669</v>
      </c>
      <c r="D49" s="25" t="s">
        <v>97</v>
      </c>
      <c r="E49" s="25" t="s">
        <v>350</v>
      </c>
      <c r="F49" s="25" t="s">
        <v>379</v>
      </c>
      <c r="G49" s="25" t="s">
        <v>465</v>
      </c>
      <c r="H49" s="25" t="s">
        <v>316</v>
      </c>
      <c r="I49" s="25" t="s">
        <v>316</v>
      </c>
      <c r="J49" s="26">
        <v>1</v>
      </c>
    </row>
    <row r="50" spans="1:10">
      <c r="A50" s="24" t="s">
        <v>348</v>
      </c>
      <c r="B50" s="25" t="s">
        <v>464</v>
      </c>
      <c r="C50" s="25">
        <v>875126</v>
      </c>
      <c r="D50" s="25" t="s">
        <v>351</v>
      </c>
      <c r="E50" s="25" t="s">
        <v>350</v>
      </c>
      <c r="F50" s="25" t="s">
        <v>352</v>
      </c>
      <c r="G50" s="25" t="s">
        <v>466</v>
      </c>
      <c r="H50" s="25" t="s">
        <v>467</v>
      </c>
      <c r="I50" s="25" t="s">
        <v>468</v>
      </c>
      <c r="J50" s="26">
        <v>1</v>
      </c>
    </row>
    <row r="51" spans="1:10">
      <c r="A51" s="24" t="s">
        <v>348</v>
      </c>
      <c r="B51" s="25" t="s">
        <v>464</v>
      </c>
      <c r="C51" s="25">
        <v>892891</v>
      </c>
      <c r="D51" s="25" t="s">
        <v>351</v>
      </c>
      <c r="E51" s="25" t="s">
        <v>350</v>
      </c>
      <c r="F51" s="25" t="s">
        <v>352</v>
      </c>
      <c r="G51" s="25" t="s">
        <v>469</v>
      </c>
      <c r="H51" s="25" t="s">
        <v>470</v>
      </c>
      <c r="I51" s="25" t="s">
        <v>471</v>
      </c>
      <c r="J51" s="26">
        <v>1</v>
      </c>
    </row>
    <row r="52" spans="1:10">
      <c r="A52" s="24" t="s">
        <v>348</v>
      </c>
      <c r="B52" s="25" t="s">
        <v>464</v>
      </c>
      <c r="C52" s="25">
        <v>1058053</v>
      </c>
      <c r="D52" s="25" t="s">
        <v>97</v>
      </c>
      <c r="E52" s="25" t="s">
        <v>356</v>
      </c>
      <c r="F52" s="25" t="s">
        <v>374</v>
      </c>
      <c r="G52" s="25" t="s">
        <v>316</v>
      </c>
      <c r="H52" s="25" t="s">
        <v>316</v>
      </c>
      <c r="I52" s="25" t="s">
        <v>316</v>
      </c>
      <c r="J52" s="26">
        <v>1</v>
      </c>
    </row>
    <row r="53" spans="1:10">
      <c r="A53" s="24" t="s">
        <v>348</v>
      </c>
      <c r="B53" s="25" t="s">
        <v>464</v>
      </c>
      <c r="C53" s="25">
        <v>1159872</v>
      </c>
      <c r="D53" s="25" t="s">
        <v>97</v>
      </c>
      <c r="E53" s="25" t="s">
        <v>351</v>
      </c>
      <c r="F53" s="25" t="s">
        <v>374</v>
      </c>
      <c r="G53" s="25" t="s">
        <v>316</v>
      </c>
      <c r="H53" s="25" t="s">
        <v>316</v>
      </c>
      <c r="I53" s="25" t="s">
        <v>316</v>
      </c>
      <c r="J53" s="26">
        <v>1</v>
      </c>
    </row>
    <row r="54" spans="1:10">
      <c r="A54" s="24" t="s">
        <v>348</v>
      </c>
      <c r="B54" s="25" t="s">
        <v>464</v>
      </c>
      <c r="C54" s="25">
        <v>1198207</v>
      </c>
      <c r="D54" s="25" t="s">
        <v>356</v>
      </c>
      <c r="E54" s="25" t="s">
        <v>351</v>
      </c>
      <c r="F54" s="25" t="s">
        <v>374</v>
      </c>
      <c r="G54" s="25" t="s">
        <v>316</v>
      </c>
      <c r="H54" s="25" t="s">
        <v>316</v>
      </c>
      <c r="I54" s="25" t="s">
        <v>316</v>
      </c>
      <c r="J54" s="26">
        <v>1</v>
      </c>
    </row>
    <row r="55" spans="1:10">
      <c r="A55" s="24" t="s">
        <v>348</v>
      </c>
      <c r="B55" s="25" t="s">
        <v>464</v>
      </c>
      <c r="C55" s="25">
        <v>1199717</v>
      </c>
      <c r="D55" s="25" t="s">
        <v>356</v>
      </c>
      <c r="E55" s="25" t="s">
        <v>350</v>
      </c>
      <c r="F55" s="25" t="s">
        <v>357</v>
      </c>
      <c r="G55" s="25" t="s">
        <v>472</v>
      </c>
      <c r="H55" s="25" t="s">
        <v>473</v>
      </c>
      <c r="I55" s="25" t="s">
        <v>474</v>
      </c>
      <c r="J55" s="26">
        <v>1</v>
      </c>
    </row>
    <row r="56" spans="1:10">
      <c r="A56" s="24" t="s">
        <v>348</v>
      </c>
      <c r="B56" s="25" t="s">
        <v>464</v>
      </c>
      <c r="C56" s="25">
        <v>1202587</v>
      </c>
      <c r="D56" s="25" t="s">
        <v>97</v>
      </c>
      <c r="E56" s="25" t="s">
        <v>350</v>
      </c>
      <c r="F56" s="25" t="s">
        <v>374</v>
      </c>
      <c r="G56" s="25" t="s">
        <v>316</v>
      </c>
      <c r="H56" s="25" t="s">
        <v>316</v>
      </c>
      <c r="I56" s="25" t="s">
        <v>316</v>
      </c>
      <c r="J56" s="26">
        <v>1</v>
      </c>
    </row>
    <row r="57" spans="1:10">
      <c r="A57" s="24" t="s">
        <v>348</v>
      </c>
      <c r="B57" s="25" t="s">
        <v>464</v>
      </c>
      <c r="C57" s="25">
        <v>1245258</v>
      </c>
      <c r="D57" s="25" t="s">
        <v>351</v>
      </c>
      <c r="E57" s="25" t="s">
        <v>350</v>
      </c>
      <c r="F57" s="25" t="s">
        <v>387</v>
      </c>
      <c r="G57" s="25" t="s">
        <v>475</v>
      </c>
      <c r="H57" s="25" t="s">
        <v>476</v>
      </c>
      <c r="I57" s="25" t="s">
        <v>477</v>
      </c>
      <c r="J57" s="26">
        <v>1</v>
      </c>
    </row>
    <row r="58" spans="1:10">
      <c r="A58" s="24" t="s">
        <v>348</v>
      </c>
      <c r="B58" s="25" t="s">
        <v>464</v>
      </c>
      <c r="C58" s="25">
        <v>1369676</v>
      </c>
      <c r="D58" s="25" t="s">
        <v>356</v>
      </c>
      <c r="E58" s="25" t="s">
        <v>351</v>
      </c>
      <c r="F58" s="25" t="s">
        <v>352</v>
      </c>
      <c r="G58" s="25" t="s">
        <v>478</v>
      </c>
      <c r="H58" s="25" t="s">
        <v>479</v>
      </c>
      <c r="I58" s="25" t="s">
        <v>480</v>
      </c>
      <c r="J58" s="26">
        <v>1</v>
      </c>
    </row>
    <row r="59" spans="1:10">
      <c r="A59" s="24" t="s">
        <v>348</v>
      </c>
      <c r="B59" s="25" t="s">
        <v>464</v>
      </c>
      <c r="C59" s="25">
        <v>1476981</v>
      </c>
      <c r="D59" s="25" t="s">
        <v>97</v>
      </c>
      <c r="E59" s="25" t="s">
        <v>351</v>
      </c>
      <c r="F59" s="25" t="s">
        <v>357</v>
      </c>
      <c r="G59" s="25" t="s">
        <v>481</v>
      </c>
      <c r="H59" s="25" t="s">
        <v>482</v>
      </c>
      <c r="I59" s="25" t="s">
        <v>483</v>
      </c>
      <c r="J59" s="26">
        <v>1</v>
      </c>
    </row>
    <row r="60" spans="1:10">
      <c r="A60" s="24" t="s">
        <v>348</v>
      </c>
      <c r="B60" s="25" t="s">
        <v>484</v>
      </c>
      <c r="C60" s="25">
        <v>481042</v>
      </c>
      <c r="D60" s="25" t="s">
        <v>356</v>
      </c>
      <c r="E60" s="25" t="s">
        <v>351</v>
      </c>
      <c r="F60" s="25" t="s">
        <v>357</v>
      </c>
      <c r="G60" s="25" t="s">
        <v>485</v>
      </c>
      <c r="H60" s="25" t="s">
        <v>486</v>
      </c>
      <c r="I60" s="25" t="s">
        <v>487</v>
      </c>
      <c r="J60" s="26">
        <v>1</v>
      </c>
    </row>
    <row r="61" spans="1:10">
      <c r="A61" s="24" t="s">
        <v>348</v>
      </c>
      <c r="B61" s="25" t="s">
        <v>484</v>
      </c>
      <c r="C61" s="25">
        <v>654836</v>
      </c>
      <c r="D61" s="25" t="s">
        <v>97</v>
      </c>
      <c r="E61" s="25" t="s">
        <v>350</v>
      </c>
      <c r="F61" s="25" t="s">
        <v>352</v>
      </c>
      <c r="G61" s="25" t="s">
        <v>488</v>
      </c>
      <c r="H61" s="25" t="s">
        <v>489</v>
      </c>
      <c r="I61" s="25" t="s">
        <v>490</v>
      </c>
      <c r="J61" s="26">
        <v>1</v>
      </c>
    </row>
    <row r="62" spans="1:10">
      <c r="A62" s="24" t="s">
        <v>348</v>
      </c>
      <c r="B62" s="25" t="s">
        <v>484</v>
      </c>
      <c r="C62" s="25">
        <v>685899</v>
      </c>
      <c r="D62" s="25" t="s">
        <v>356</v>
      </c>
      <c r="E62" s="25" t="s">
        <v>351</v>
      </c>
      <c r="F62" s="25" t="s">
        <v>352</v>
      </c>
      <c r="G62" s="25" t="s">
        <v>491</v>
      </c>
      <c r="H62" s="25" t="s">
        <v>492</v>
      </c>
      <c r="I62" s="25" t="s">
        <v>493</v>
      </c>
      <c r="J62" s="26">
        <v>1</v>
      </c>
    </row>
    <row r="63" spans="1:10">
      <c r="A63" s="24" t="s">
        <v>348</v>
      </c>
      <c r="B63" s="25" t="s">
        <v>484</v>
      </c>
      <c r="C63" s="25">
        <v>1097744</v>
      </c>
      <c r="D63" s="25" t="s">
        <v>351</v>
      </c>
      <c r="E63" s="25" t="s">
        <v>356</v>
      </c>
      <c r="F63" s="25" t="s">
        <v>357</v>
      </c>
      <c r="G63" s="25" t="s">
        <v>494</v>
      </c>
      <c r="H63" s="25" t="s">
        <v>495</v>
      </c>
      <c r="I63" s="25" t="s">
        <v>496</v>
      </c>
      <c r="J63" s="26">
        <v>1</v>
      </c>
    </row>
    <row r="64" spans="1:10">
      <c r="A64" s="24" t="s">
        <v>348</v>
      </c>
      <c r="B64" s="25" t="s">
        <v>484</v>
      </c>
      <c r="C64" s="25">
        <v>1222882</v>
      </c>
      <c r="D64" s="25" t="s">
        <v>350</v>
      </c>
      <c r="E64" s="25" t="s">
        <v>351</v>
      </c>
      <c r="F64" s="25" t="s">
        <v>357</v>
      </c>
      <c r="G64" s="25" t="s">
        <v>497</v>
      </c>
      <c r="H64" s="25" t="s">
        <v>498</v>
      </c>
      <c r="I64" s="25" t="s">
        <v>499</v>
      </c>
      <c r="J64" s="26">
        <v>1</v>
      </c>
    </row>
    <row r="65" spans="1:10">
      <c r="A65" s="24" t="s">
        <v>348</v>
      </c>
      <c r="B65" s="25" t="s">
        <v>484</v>
      </c>
      <c r="C65" s="25">
        <v>1226203</v>
      </c>
      <c r="D65" s="25" t="s">
        <v>356</v>
      </c>
      <c r="E65" s="25" t="s">
        <v>351</v>
      </c>
      <c r="F65" s="25" t="s">
        <v>374</v>
      </c>
      <c r="G65" s="25" t="s">
        <v>316</v>
      </c>
      <c r="H65" s="25" t="s">
        <v>316</v>
      </c>
      <c r="I65" s="25" t="s">
        <v>316</v>
      </c>
      <c r="J65" s="26">
        <v>1</v>
      </c>
    </row>
    <row r="66" spans="1:10">
      <c r="A66" s="24" t="s">
        <v>348</v>
      </c>
      <c r="B66" s="25" t="s">
        <v>500</v>
      </c>
      <c r="C66" s="25">
        <v>527713</v>
      </c>
      <c r="D66" s="25" t="s">
        <v>97</v>
      </c>
      <c r="E66" s="25" t="s">
        <v>351</v>
      </c>
      <c r="F66" s="25" t="s">
        <v>374</v>
      </c>
      <c r="G66" s="25" t="s">
        <v>316</v>
      </c>
      <c r="H66" s="25" t="s">
        <v>316</v>
      </c>
      <c r="I66" s="25" t="s">
        <v>316</v>
      </c>
      <c r="J66" s="26">
        <v>1</v>
      </c>
    </row>
    <row r="67" spans="1:10">
      <c r="A67" s="24" t="s">
        <v>348</v>
      </c>
      <c r="B67" s="25" t="s">
        <v>500</v>
      </c>
      <c r="C67" s="25">
        <v>827140</v>
      </c>
      <c r="D67" s="25" t="s">
        <v>356</v>
      </c>
      <c r="E67" s="25" t="s">
        <v>350</v>
      </c>
      <c r="F67" s="25" t="s">
        <v>379</v>
      </c>
      <c r="G67" s="25" t="s">
        <v>501</v>
      </c>
      <c r="H67" s="25" t="s">
        <v>316</v>
      </c>
      <c r="I67" s="25" t="s">
        <v>316</v>
      </c>
      <c r="J67" s="26">
        <v>1</v>
      </c>
    </row>
    <row r="68" spans="1:10">
      <c r="A68" s="24" t="s">
        <v>348</v>
      </c>
      <c r="B68" s="25" t="s">
        <v>500</v>
      </c>
      <c r="C68" s="25">
        <v>1103201</v>
      </c>
      <c r="D68" s="25" t="s">
        <v>356</v>
      </c>
      <c r="E68" s="25" t="s">
        <v>97</v>
      </c>
      <c r="F68" s="25" t="s">
        <v>374</v>
      </c>
      <c r="G68" s="25" t="s">
        <v>316</v>
      </c>
      <c r="H68" s="25" t="s">
        <v>316</v>
      </c>
      <c r="I68" s="25" t="s">
        <v>316</v>
      </c>
      <c r="J68" s="26">
        <v>1</v>
      </c>
    </row>
    <row r="69" spans="1:10">
      <c r="A69" s="24" t="s">
        <v>348</v>
      </c>
      <c r="B69" s="25" t="s">
        <v>500</v>
      </c>
      <c r="C69" s="25">
        <v>1190787</v>
      </c>
      <c r="D69" s="25" t="s">
        <v>350</v>
      </c>
      <c r="E69" s="25" t="s">
        <v>351</v>
      </c>
      <c r="F69" s="25" t="s">
        <v>379</v>
      </c>
      <c r="G69" s="25" t="s">
        <v>502</v>
      </c>
      <c r="H69" s="25" t="s">
        <v>316</v>
      </c>
      <c r="I69" s="25" t="s">
        <v>316</v>
      </c>
      <c r="J69" s="26">
        <v>1</v>
      </c>
    </row>
    <row r="70" spans="1:10">
      <c r="A70" s="24" t="s">
        <v>348</v>
      </c>
      <c r="B70" s="25" t="s">
        <v>500</v>
      </c>
      <c r="C70" s="25">
        <v>1256157</v>
      </c>
      <c r="D70" s="25" t="s">
        <v>97</v>
      </c>
      <c r="E70" s="25" t="s">
        <v>350</v>
      </c>
      <c r="F70" s="25" t="s">
        <v>352</v>
      </c>
      <c r="G70" s="25" t="s">
        <v>503</v>
      </c>
      <c r="H70" s="25" t="s">
        <v>504</v>
      </c>
      <c r="I70" s="25" t="s">
        <v>505</v>
      </c>
      <c r="J70" s="26">
        <v>1</v>
      </c>
    </row>
    <row r="71" spans="1:10">
      <c r="A71" s="24" t="s">
        <v>348</v>
      </c>
      <c r="B71" s="25" t="s">
        <v>500</v>
      </c>
      <c r="C71" s="25">
        <v>1261039</v>
      </c>
      <c r="D71" s="25" t="s">
        <v>356</v>
      </c>
      <c r="E71" s="25" t="s">
        <v>350</v>
      </c>
      <c r="F71" s="25" t="s">
        <v>374</v>
      </c>
      <c r="G71" s="25" t="s">
        <v>316</v>
      </c>
      <c r="H71" s="25" t="s">
        <v>316</v>
      </c>
      <c r="I71" s="25" t="s">
        <v>316</v>
      </c>
      <c r="J71" s="26">
        <v>1</v>
      </c>
    </row>
    <row r="72" spans="1:10">
      <c r="A72" s="24" t="s">
        <v>348</v>
      </c>
      <c r="B72" s="25" t="s">
        <v>500</v>
      </c>
      <c r="C72" s="25">
        <v>1262951</v>
      </c>
      <c r="D72" s="25" t="s">
        <v>350</v>
      </c>
      <c r="E72" s="25" t="s">
        <v>97</v>
      </c>
      <c r="F72" s="25" t="s">
        <v>357</v>
      </c>
      <c r="G72" s="25" t="s">
        <v>506</v>
      </c>
      <c r="H72" s="25" t="s">
        <v>507</v>
      </c>
      <c r="I72" s="25" t="s">
        <v>508</v>
      </c>
      <c r="J72" s="26">
        <v>1</v>
      </c>
    </row>
    <row r="73" spans="1:10">
      <c r="A73" s="24" t="s">
        <v>348</v>
      </c>
      <c r="B73" s="25" t="s">
        <v>500</v>
      </c>
      <c r="C73" s="25">
        <v>1265741</v>
      </c>
      <c r="D73" s="25" t="s">
        <v>97</v>
      </c>
      <c r="E73" s="25" t="s">
        <v>356</v>
      </c>
      <c r="F73" s="25" t="s">
        <v>357</v>
      </c>
      <c r="G73" s="25" t="s">
        <v>509</v>
      </c>
      <c r="H73" s="25" t="s">
        <v>510</v>
      </c>
      <c r="I73" s="25" t="s">
        <v>511</v>
      </c>
      <c r="J73" s="26">
        <v>1</v>
      </c>
    </row>
    <row r="74" spans="1:10">
      <c r="A74" s="24" t="s">
        <v>348</v>
      </c>
      <c r="B74" s="25" t="s">
        <v>500</v>
      </c>
      <c r="C74" s="25">
        <v>1265741</v>
      </c>
      <c r="D74" s="25" t="s">
        <v>97</v>
      </c>
      <c r="E74" s="25" t="s">
        <v>356</v>
      </c>
      <c r="F74" s="25" t="s">
        <v>357</v>
      </c>
      <c r="G74" s="25" t="s">
        <v>509</v>
      </c>
      <c r="H74" s="25" t="s">
        <v>512</v>
      </c>
      <c r="I74" s="25" t="s">
        <v>513</v>
      </c>
      <c r="J74" s="26">
        <v>1</v>
      </c>
    </row>
    <row r="75" spans="1:10">
      <c r="A75" s="24" t="s">
        <v>348</v>
      </c>
      <c r="B75" s="25" t="s">
        <v>500</v>
      </c>
      <c r="C75" s="25">
        <v>1470109</v>
      </c>
      <c r="D75" s="25" t="s">
        <v>97</v>
      </c>
      <c r="E75" s="25" t="s">
        <v>350</v>
      </c>
      <c r="F75" s="25" t="s">
        <v>352</v>
      </c>
      <c r="G75" s="25" t="s">
        <v>514</v>
      </c>
      <c r="H75" s="25" t="s">
        <v>515</v>
      </c>
      <c r="I75" s="25" t="s">
        <v>516</v>
      </c>
      <c r="J75" s="26">
        <v>1</v>
      </c>
    </row>
    <row r="76" spans="1:10">
      <c r="A76" s="24" t="s">
        <v>348</v>
      </c>
      <c r="B76" s="25" t="s">
        <v>500</v>
      </c>
      <c r="C76" s="25">
        <v>1480435</v>
      </c>
      <c r="D76" s="25" t="s">
        <v>351</v>
      </c>
      <c r="E76" s="25" t="s">
        <v>350</v>
      </c>
      <c r="F76" s="25" t="s">
        <v>374</v>
      </c>
      <c r="G76" s="25" t="s">
        <v>316</v>
      </c>
      <c r="H76" s="25" t="s">
        <v>316</v>
      </c>
      <c r="I76" s="25" t="s">
        <v>316</v>
      </c>
      <c r="J76" s="26">
        <v>1</v>
      </c>
    </row>
    <row r="77" spans="1:10">
      <c r="A77" s="24" t="s">
        <v>348</v>
      </c>
      <c r="B77" s="25" t="s">
        <v>500</v>
      </c>
      <c r="C77" s="25">
        <v>1695828</v>
      </c>
      <c r="D77" s="25" t="s">
        <v>351</v>
      </c>
      <c r="E77" s="25" t="s">
        <v>356</v>
      </c>
      <c r="F77" s="25" t="s">
        <v>352</v>
      </c>
      <c r="G77" s="25" t="s">
        <v>517</v>
      </c>
      <c r="H77" s="25" t="s">
        <v>518</v>
      </c>
      <c r="I77" s="25" t="s">
        <v>519</v>
      </c>
      <c r="J77" s="26">
        <v>1</v>
      </c>
    </row>
    <row r="78" spans="1:10">
      <c r="A78" s="24" t="s">
        <v>348</v>
      </c>
      <c r="B78" s="25" t="s">
        <v>500</v>
      </c>
      <c r="C78" s="25">
        <v>1742207</v>
      </c>
      <c r="D78" s="25" t="s">
        <v>350</v>
      </c>
      <c r="E78" s="25" t="s">
        <v>351</v>
      </c>
      <c r="F78" s="25" t="s">
        <v>357</v>
      </c>
      <c r="G78" s="25" t="s">
        <v>520</v>
      </c>
      <c r="H78" s="25" t="s">
        <v>521</v>
      </c>
      <c r="I78" s="25" t="s">
        <v>522</v>
      </c>
      <c r="J78" s="26">
        <v>1</v>
      </c>
    </row>
    <row r="79" spans="1:10">
      <c r="A79" s="24" t="s">
        <v>348</v>
      </c>
      <c r="B79" s="25" t="s">
        <v>500</v>
      </c>
      <c r="C79" s="25">
        <v>2011410</v>
      </c>
      <c r="D79" s="25" t="s">
        <v>351</v>
      </c>
      <c r="E79" s="25" t="s">
        <v>350</v>
      </c>
      <c r="F79" s="25" t="s">
        <v>357</v>
      </c>
      <c r="G79" s="25" t="s">
        <v>523</v>
      </c>
      <c r="H79" s="25" t="s">
        <v>524</v>
      </c>
      <c r="I79" s="25" t="s">
        <v>525</v>
      </c>
      <c r="J79" s="26">
        <v>1</v>
      </c>
    </row>
    <row r="80" spans="1:10">
      <c r="A80" s="24" t="s">
        <v>348</v>
      </c>
      <c r="B80" s="25" t="s">
        <v>526</v>
      </c>
      <c r="C80" s="25">
        <v>172548</v>
      </c>
      <c r="D80" s="25" t="s">
        <v>356</v>
      </c>
      <c r="E80" s="25" t="s">
        <v>350</v>
      </c>
      <c r="F80" s="25" t="s">
        <v>357</v>
      </c>
      <c r="G80" s="25" t="s">
        <v>527</v>
      </c>
      <c r="H80" s="25" t="s">
        <v>528</v>
      </c>
      <c r="I80" s="25" t="s">
        <v>529</v>
      </c>
      <c r="J80" s="26">
        <v>1</v>
      </c>
    </row>
    <row r="81" spans="1:10">
      <c r="A81" s="24" t="s">
        <v>348</v>
      </c>
      <c r="B81" s="25" t="s">
        <v>526</v>
      </c>
      <c r="C81" s="25">
        <v>192115</v>
      </c>
      <c r="D81" s="25" t="s">
        <v>356</v>
      </c>
      <c r="E81" s="25" t="s">
        <v>350</v>
      </c>
      <c r="F81" s="25" t="s">
        <v>374</v>
      </c>
      <c r="G81" s="25" t="s">
        <v>316</v>
      </c>
      <c r="H81" s="25" t="s">
        <v>316</v>
      </c>
      <c r="I81" s="25" t="s">
        <v>316</v>
      </c>
      <c r="J81" s="26">
        <v>1</v>
      </c>
    </row>
    <row r="82" spans="1:10">
      <c r="A82" s="24" t="s">
        <v>348</v>
      </c>
      <c r="B82" s="25" t="s">
        <v>526</v>
      </c>
      <c r="C82" s="25">
        <v>242863</v>
      </c>
      <c r="D82" s="25" t="s">
        <v>351</v>
      </c>
      <c r="E82" s="25" t="s">
        <v>356</v>
      </c>
      <c r="F82" s="25" t="s">
        <v>357</v>
      </c>
      <c r="G82" s="25" t="s">
        <v>530</v>
      </c>
      <c r="H82" s="25" t="s">
        <v>531</v>
      </c>
      <c r="I82" s="25" t="s">
        <v>532</v>
      </c>
      <c r="J82" s="26">
        <v>1</v>
      </c>
    </row>
    <row r="83" spans="1:10">
      <c r="A83" s="24" t="s">
        <v>348</v>
      </c>
      <c r="B83" s="25" t="s">
        <v>526</v>
      </c>
      <c r="C83" s="25">
        <v>338808</v>
      </c>
      <c r="D83" s="25" t="s">
        <v>350</v>
      </c>
      <c r="E83" s="25" t="s">
        <v>97</v>
      </c>
      <c r="F83" s="25" t="s">
        <v>352</v>
      </c>
      <c r="G83" s="25" t="s">
        <v>533</v>
      </c>
      <c r="H83" s="25" t="s">
        <v>534</v>
      </c>
      <c r="I83" s="25" t="s">
        <v>535</v>
      </c>
      <c r="J83" s="26">
        <v>1</v>
      </c>
    </row>
    <row r="84" spans="1:10">
      <c r="A84" s="24" t="s">
        <v>348</v>
      </c>
      <c r="B84" s="25" t="s">
        <v>526</v>
      </c>
      <c r="C84" s="25">
        <v>362687</v>
      </c>
      <c r="D84" s="25" t="s">
        <v>350</v>
      </c>
      <c r="E84" s="25" t="s">
        <v>97</v>
      </c>
      <c r="F84" s="25" t="s">
        <v>374</v>
      </c>
      <c r="G84" s="25" t="s">
        <v>316</v>
      </c>
      <c r="H84" s="25" t="s">
        <v>316</v>
      </c>
      <c r="I84" s="25" t="s">
        <v>316</v>
      </c>
      <c r="J84" s="26">
        <v>1</v>
      </c>
    </row>
    <row r="85" spans="1:10">
      <c r="A85" s="24" t="s">
        <v>348</v>
      </c>
      <c r="B85" s="25" t="s">
        <v>526</v>
      </c>
      <c r="C85" s="25">
        <v>429957</v>
      </c>
      <c r="D85" s="25" t="s">
        <v>351</v>
      </c>
      <c r="E85" s="25" t="s">
        <v>97</v>
      </c>
      <c r="F85" s="25" t="s">
        <v>374</v>
      </c>
      <c r="G85" s="25" t="s">
        <v>316</v>
      </c>
      <c r="H85" s="25" t="s">
        <v>316</v>
      </c>
      <c r="I85" s="25" t="s">
        <v>316</v>
      </c>
      <c r="J85" s="26">
        <v>1</v>
      </c>
    </row>
    <row r="86" spans="1:10">
      <c r="A86" s="24" t="s">
        <v>348</v>
      </c>
      <c r="B86" s="25" t="s">
        <v>526</v>
      </c>
      <c r="C86" s="25">
        <v>683696</v>
      </c>
      <c r="D86" s="25" t="s">
        <v>350</v>
      </c>
      <c r="E86" s="25" t="s">
        <v>97</v>
      </c>
      <c r="F86" s="25" t="s">
        <v>352</v>
      </c>
      <c r="G86" s="25" t="s">
        <v>536</v>
      </c>
      <c r="H86" s="25" t="s">
        <v>537</v>
      </c>
      <c r="I86" s="25" t="s">
        <v>538</v>
      </c>
      <c r="J86" s="26">
        <v>1</v>
      </c>
    </row>
    <row r="87" spans="1:10">
      <c r="A87" s="24" t="s">
        <v>348</v>
      </c>
      <c r="B87" s="25" t="s">
        <v>526</v>
      </c>
      <c r="C87" s="25">
        <v>1190440</v>
      </c>
      <c r="D87" s="25" t="s">
        <v>350</v>
      </c>
      <c r="E87" s="25" t="s">
        <v>97</v>
      </c>
      <c r="F87" s="25" t="s">
        <v>352</v>
      </c>
      <c r="G87" s="25" t="s">
        <v>539</v>
      </c>
      <c r="H87" s="25" t="s">
        <v>540</v>
      </c>
      <c r="I87" s="25" t="s">
        <v>541</v>
      </c>
      <c r="J87" s="26">
        <v>1</v>
      </c>
    </row>
    <row r="88" spans="1:10">
      <c r="A88" s="24" t="s">
        <v>348</v>
      </c>
      <c r="B88" s="25" t="s">
        <v>526</v>
      </c>
      <c r="C88" s="25">
        <v>1203357</v>
      </c>
      <c r="D88" s="25" t="s">
        <v>351</v>
      </c>
      <c r="E88" s="25" t="s">
        <v>356</v>
      </c>
      <c r="F88" s="25" t="s">
        <v>374</v>
      </c>
      <c r="G88" s="25" t="s">
        <v>316</v>
      </c>
      <c r="H88" s="25" t="s">
        <v>316</v>
      </c>
      <c r="I88" s="25" t="s">
        <v>316</v>
      </c>
      <c r="J88" s="26">
        <v>1</v>
      </c>
    </row>
    <row r="89" spans="1:10">
      <c r="A89" s="24" t="s">
        <v>348</v>
      </c>
      <c r="B89" s="25" t="s">
        <v>526</v>
      </c>
      <c r="C89" s="25">
        <v>1374068</v>
      </c>
      <c r="D89" s="25" t="s">
        <v>356</v>
      </c>
      <c r="E89" s="25" t="s">
        <v>97</v>
      </c>
      <c r="F89" s="25" t="s">
        <v>374</v>
      </c>
      <c r="G89" s="25" t="s">
        <v>316</v>
      </c>
      <c r="H89" s="25" t="s">
        <v>316</v>
      </c>
      <c r="I89" s="25" t="s">
        <v>316</v>
      </c>
      <c r="J89" s="26">
        <v>1</v>
      </c>
    </row>
    <row r="90" spans="1:10">
      <c r="A90" s="24" t="s">
        <v>348</v>
      </c>
      <c r="B90" s="25" t="s">
        <v>526</v>
      </c>
      <c r="C90" s="25">
        <v>1874995</v>
      </c>
      <c r="D90" s="25" t="s">
        <v>356</v>
      </c>
      <c r="E90" s="25" t="s">
        <v>350</v>
      </c>
      <c r="F90" s="25" t="s">
        <v>357</v>
      </c>
      <c r="G90" s="25" t="s">
        <v>542</v>
      </c>
      <c r="H90" s="25" t="s">
        <v>543</v>
      </c>
      <c r="I90" s="25" t="s">
        <v>544</v>
      </c>
      <c r="J90" s="26">
        <v>1</v>
      </c>
    </row>
    <row r="91" spans="1:10">
      <c r="A91" s="24" t="s">
        <v>348</v>
      </c>
      <c r="B91" s="25" t="s">
        <v>526</v>
      </c>
      <c r="C91" s="25">
        <v>1937676</v>
      </c>
      <c r="D91" s="25" t="s">
        <v>356</v>
      </c>
      <c r="E91" s="25" t="s">
        <v>351</v>
      </c>
      <c r="F91" s="25" t="s">
        <v>352</v>
      </c>
      <c r="G91" s="25" t="s">
        <v>545</v>
      </c>
      <c r="H91" s="25" t="s">
        <v>546</v>
      </c>
      <c r="I91" s="25" t="s">
        <v>547</v>
      </c>
      <c r="J91" s="26">
        <v>1</v>
      </c>
    </row>
    <row r="92" spans="1:10">
      <c r="A92" s="24" t="s">
        <v>348</v>
      </c>
      <c r="B92" s="25" t="s">
        <v>526</v>
      </c>
      <c r="C92" s="25">
        <v>2358861</v>
      </c>
      <c r="D92" s="25" t="s">
        <v>350</v>
      </c>
      <c r="E92" s="25" t="s">
        <v>356</v>
      </c>
      <c r="F92" s="25" t="s">
        <v>357</v>
      </c>
      <c r="G92" s="25" t="s">
        <v>548</v>
      </c>
      <c r="H92" s="25" t="s">
        <v>549</v>
      </c>
      <c r="I92" s="25" t="s">
        <v>550</v>
      </c>
      <c r="J92" s="26">
        <v>1</v>
      </c>
    </row>
    <row r="93" spans="1:10">
      <c r="A93" s="24" t="s">
        <v>348</v>
      </c>
      <c r="B93" s="25" t="s">
        <v>526</v>
      </c>
      <c r="C93" s="25">
        <v>2463736</v>
      </c>
      <c r="D93" s="25" t="s">
        <v>350</v>
      </c>
      <c r="E93" s="25" t="s">
        <v>351</v>
      </c>
      <c r="F93" s="25" t="s">
        <v>379</v>
      </c>
      <c r="G93" s="25" t="s">
        <v>551</v>
      </c>
      <c r="H93" s="25" t="s">
        <v>316</v>
      </c>
      <c r="I93" s="25" t="s">
        <v>316</v>
      </c>
      <c r="J93" s="26">
        <v>1</v>
      </c>
    </row>
    <row r="94" spans="1:10">
      <c r="A94" s="24" t="s">
        <v>348</v>
      </c>
      <c r="B94" s="25" t="s">
        <v>552</v>
      </c>
      <c r="C94" s="25">
        <v>337753</v>
      </c>
      <c r="D94" s="25" t="s">
        <v>97</v>
      </c>
      <c r="E94" s="25" t="s">
        <v>351</v>
      </c>
      <c r="F94" s="25" t="s">
        <v>357</v>
      </c>
      <c r="G94" s="25" t="s">
        <v>553</v>
      </c>
      <c r="H94" s="25" t="s">
        <v>554</v>
      </c>
      <c r="I94" s="25" t="s">
        <v>555</v>
      </c>
      <c r="J94" s="26">
        <v>1</v>
      </c>
    </row>
    <row r="95" spans="1:10">
      <c r="A95" s="24" t="s">
        <v>348</v>
      </c>
      <c r="B95" s="25" t="s">
        <v>552</v>
      </c>
      <c r="C95" s="25">
        <v>756832</v>
      </c>
      <c r="D95" s="25" t="s">
        <v>350</v>
      </c>
      <c r="E95" s="25" t="s">
        <v>351</v>
      </c>
      <c r="F95" s="25" t="s">
        <v>357</v>
      </c>
      <c r="G95" s="25" t="s">
        <v>556</v>
      </c>
      <c r="H95" s="25" t="s">
        <v>557</v>
      </c>
      <c r="I95" s="25" t="s">
        <v>558</v>
      </c>
      <c r="J95" s="26">
        <v>1</v>
      </c>
    </row>
    <row r="96" spans="1:10">
      <c r="A96" s="24" t="s">
        <v>348</v>
      </c>
      <c r="B96" s="25" t="s">
        <v>552</v>
      </c>
      <c r="C96" s="25">
        <v>792891</v>
      </c>
      <c r="D96" s="25" t="s">
        <v>356</v>
      </c>
      <c r="E96" s="25" t="s">
        <v>351</v>
      </c>
      <c r="F96" s="25" t="s">
        <v>352</v>
      </c>
      <c r="G96" s="25" t="s">
        <v>559</v>
      </c>
      <c r="H96" s="25" t="s">
        <v>560</v>
      </c>
      <c r="I96" s="25" t="s">
        <v>561</v>
      </c>
      <c r="J96" s="26">
        <v>1</v>
      </c>
    </row>
    <row r="97" spans="1:10">
      <c r="A97" s="24" t="s">
        <v>348</v>
      </c>
      <c r="B97" s="25" t="s">
        <v>552</v>
      </c>
      <c r="C97" s="25">
        <v>792893</v>
      </c>
      <c r="D97" s="25" t="s">
        <v>97</v>
      </c>
      <c r="E97" s="25" t="s">
        <v>350</v>
      </c>
      <c r="F97" s="25" t="s">
        <v>357</v>
      </c>
      <c r="G97" s="25" t="s">
        <v>559</v>
      </c>
      <c r="H97" s="25" t="s">
        <v>562</v>
      </c>
      <c r="I97" s="25" t="s">
        <v>563</v>
      </c>
      <c r="J97" s="26">
        <v>1</v>
      </c>
    </row>
    <row r="98" spans="1:10">
      <c r="A98" s="24" t="s">
        <v>348</v>
      </c>
      <c r="B98" s="25" t="s">
        <v>552</v>
      </c>
      <c r="C98" s="25">
        <v>1039560</v>
      </c>
      <c r="D98" s="25" t="s">
        <v>97</v>
      </c>
      <c r="E98" s="25" t="s">
        <v>351</v>
      </c>
      <c r="F98" s="25" t="s">
        <v>352</v>
      </c>
      <c r="G98" s="25" t="s">
        <v>564</v>
      </c>
      <c r="H98" s="25" t="s">
        <v>565</v>
      </c>
      <c r="I98" s="25" t="s">
        <v>566</v>
      </c>
      <c r="J98" s="26">
        <v>1</v>
      </c>
    </row>
    <row r="99" spans="1:10">
      <c r="A99" s="24" t="s">
        <v>348</v>
      </c>
      <c r="B99" s="25" t="s">
        <v>552</v>
      </c>
      <c r="C99" s="25">
        <v>1045389</v>
      </c>
      <c r="D99" s="25" t="s">
        <v>351</v>
      </c>
      <c r="E99" s="25" t="s">
        <v>350</v>
      </c>
      <c r="F99" s="25" t="s">
        <v>357</v>
      </c>
      <c r="G99" s="25" t="s">
        <v>567</v>
      </c>
      <c r="H99" s="25" t="s">
        <v>568</v>
      </c>
      <c r="I99" s="25" t="s">
        <v>569</v>
      </c>
      <c r="J99" s="26">
        <v>1</v>
      </c>
    </row>
    <row r="100" spans="1:10">
      <c r="A100" s="24" t="s">
        <v>348</v>
      </c>
      <c r="B100" s="25" t="s">
        <v>552</v>
      </c>
      <c r="C100" s="25">
        <v>1433470</v>
      </c>
      <c r="D100" s="25" t="s">
        <v>351</v>
      </c>
      <c r="E100" s="25" t="s">
        <v>350</v>
      </c>
      <c r="F100" s="25" t="s">
        <v>357</v>
      </c>
      <c r="G100" s="25" t="s">
        <v>570</v>
      </c>
      <c r="H100" s="25" t="s">
        <v>571</v>
      </c>
      <c r="I100" s="25" t="s">
        <v>572</v>
      </c>
      <c r="J100" s="26">
        <v>1</v>
      </c>
    </row>
    <row r="101" spans="1:10">
      <c r="A101" s="24" t="s">
        <v>348</v>
      </c>
      <c r="B101" s="25" t="s">
        <v>573</v>
      </c>
      <c r="C101" s="25">
        <v>446765</v>
      </c>
      <c r="D101" s="25" t="s">
        <v>356</v>
      </c>
      <c r="E101" s="25" t="s">
        <v>351</v>
      </c>
      <c r="F101" s="25" t="s">
        <v>387</v>
      </c>
      <c r="G101" s="25" t="s">
        <v>574</v>
      </c>
      <c r="H101" s="25" t="s">
        <v>575</v>
      </c>
      <c r="I101" s="25" t="s">
        <v>576</v>
      </c>
      <c r="J101" s="26">
        <v>1</v>
      </c>
    </row>
    <row r="102" spans="1:10">
      <c r="A102" s="24" t="s">
        <v>348</v>
      </c>
      <c r="B102" s="25" t="s">
        <v>573</v>
      </c>
      <c r="C102" s="25">
        <v>556784</v>
      </c>
      <c r="D102" s="25" t="s">
        <v>351</v>
      </c>
      <c r="E102" s="25" t="s">
        <v>350</v>
      </c>
      <c r="F102" s="25" t="s">
        <v>387</v>
      </c>
      <c r="G102" s="25" t="s">
        <v>577</v>
      </c>
      <c r="H102" s="25" t="s">
        <v>578</v>
      </c>
      <c r="I102" s="25" t="s">
        <v>579</v>
      </c>
      <c r="J102" s="26">
        <v>1</v>
      </c>
    </row>
    <row r="103" spans="1:10">
      <c r="A103" s="24" t="s">
        <v>348</v>
      </c>
      <c r="B103" s="25" t="s">
        <v>573</v>
      </c>
      <c r="C103" s="25">
        <v>762736</v>
      </c>
      <c r="D103" s="25" t="s">
        <v>350</v>
      </c>
      <c r="E103" s="25" t="s">
        <v>97</v>
      </c>
      <c r="F103" s="25" t="s">
        <v>374</v>
      </c>
      <c r="G103" s="25" t="s">
        <v>316</v>
      </c>
      <c r="H103" s="25" t="s">
        <v>316</v>
      </c>
      <c r="I103" s="25" t="s">
        <v>316</v>
      </c>
      <c r="J103" s="26">
        <v>1</v>
      </c>
    </row>
    <row r="104" spans="1:10">
      <c r="A104" s="24" t="s">
        <v>348</v>
      </c>
      <c r="B104" s="25" t="s">
        <v>573</v>
      </c>
      <c r="C104" s="25">
        <v>1169796</v>
      </c>
      <c r="D104" s="25" t="s">
        <v>350</v>
      </c>
      <c r="E104" s="25" t="s">
        <v>97</v>
      </c>
      <c r="F104" s="25" t="s">
        <v>374</v>
      </c>
      <c r="G104" s="25" t="s">
        <v>316</v>
      </c>
      <c r="H104" s="25" t="s">
        <v>316</v>
      </c>
      <c r="I104" s="25" t="s">
        <v>316</v>
      </c>
      <c r="J104" s="26">
        <v>1</v>
      </c>
    </row>
    <row r="105" spans="1:10">
      <c r="A105" s="24" t="s">
        <v>348</v>
      </c>
      <c r="B105" s="25" t="s">
        <v>573</v>
      </c>
      <c r="C105" s="25">
        <v>1226618</v>
      </c>
      <c r="D105" s="25" t="s">
        <v>356</v>
      </c>
      <c r="E105" s="25" t="s">
        <v>350</v>
      </c>
      <c r="F105" s="25" t="s">
        <v>357</v>
      </c>
      <c r="G105" s="25" t="s">
        <v>580</v>
      </c>
      <c r="H105" s="25" t="s">
        <v>581</v>
      </c>
      <c r="I105" s="25" t="s">
        <v>582</v>
      </c>
      <c r="J105" s="26">
        <v>1</v>
      </c>
    </row>
    <row r="106" spans="1:10">
      <c r="A106" s="24" t="s">
        <v>348</v>
      </c>
      <c r="B106" s="25" t="s">
        <v>573</v>
      </c>
      <c r="C106" s="25">
        <v>1313512</v>
      </c>
      <c r="D106" s="25" t="s">
        <v>97</v>
      </c>
      <c r="E106" s="25" t="s">
        <v>350</v>
      </c>
      <c r="F106" s="25" t="s">
        <v>379</v>
      </c>
      <c r="G106" s="25" t="s">
        <v>583</v>
      </c>
      <c r="H106" s="25" t="s">
        <v>316</v>
      </c>
      <c r="I106" s="25" t="s">
        <v>316</v>
      </c>
      <c r="J106" s="26">
        <v>1</v>
      </c>
    </row>
    <row r="107" spans="1:10">
      <c r="A107" s="24" t="s">
        <v>348</v>
      </c>
      <c r="B107" s="25" t="s">
        <v>573</v>
      </c>
      <c r="C107" s="25">
        <v>1451192</v>
      </c>
      <c r="D107" s="25" t="s">
        <v>350</v>
      </c>
      <c r="E107" s="25" t="s">
        <v>356</v>
      </c>
      <c r="F107" s="25" t="s">
        <v>374</v>
      </c>
      <c r="G107" s="25" t="s">
        <v>316</v>
      </c>
      <c r="H107" s="25" t="s">
        <v>316</v>
      </c>
      <c r="I107" s="25" t="s">
        <v>316</v>
      </c>
      <c r="J107" s="26">
        <v>1</v>
      </c>
    </row>
    <row r="108" spans="1:10">
      <c r="A108" s="24" t="s">
        <v>348</v>
      </c>
      <c r="B108" s="25" t="s">
        <v>573</v>
      </c>
      <c r="C108" s="25">
        <v>1451245</v>
      </c>
      <c r="D108" s="25" t="s">
        <v>351</v>
      </c>
      <c r="E108" s="25" t="s">
        <v>356</v>
      </c>
      <c r="F108" s="25" t="s">
        <v>374</v>
      </c>
      <c r="G108" s="25" t="s">
        <v>316</v>
      </c>
      <c r="H108" s="25" t="s">
        <v>316</v>
      </c>
      <c r="I108" s="25" t="s">
        <v>316</v>
      </c>
      <c r="J108" s="26">
        <v>1</v>
      </c>
    </row>
    <row r="109" spans="1:10">
      <c r="A109" s="24" t="s">
        <v>348</v>
      </c>
      <c r="B109" s="25" t="s">
        <v>573</v>
      </c>
      <c r="C109" s="25">
        <v>1847223</v>
      </c>
      <c r="D109" s="25" t="s">
        <v>350</v>
      </c>
      <c r="E109" s="25" t="s">
        <v>351</v>
      </c>
      <c r="F109" s="25" t="s">
        <v>374</v>
      </c>
      <c r="G109" s="25" t="s">
        <v>316</v>
      </c>
      <c r="H109" s="25" t="s">
        <v>316</v>
      </c>
      <c r="I109" s="25" t="s">
        <v>316</v>
      </c>
      <c r="J109" s="26">
        <v>1</v>
      </c>
    </row>
    <row r="110" spans="1:10">
      <c r="A110" s="24" t="s">
        <v>348</v>
      </c>
      <c r="B110" s="25" t="s">
        <v>573</v>
      </c>
      <c r="C110" s="25">
        <v>2065363</v>
      </c>
      <c r="D110" s="25" t="s">
        <v>351</v>
      </c>
      <c r="E110" s="25" t="s">
        <v>97</v>
      </c>
      <c r="F110" s="25" t="s">
        <v>357</v>
      </c>
      <c r="G110" s="25" t="s">
        <v>584</v>
      </c>
      <c r="H110" s="25" t="s">
        <v>585</v>
      </c>
      <c r="I110" s="25" t="s">
        <v>586</v>
      </c>
      <c r="J110" s="26">
        <v>1</v>
      </c>
    </row>
    <row r="111" spans="1:10">
      <c r="A111" s="24" t="s">
        <v>348</v>
      </c>
      <c r="B111" s="25" t="s">
        <v>573</v>
      </c>
      <c r="C111" s="25">
        <v>2065363</v>
      </c>
      <c r="D111" s="25" t="s">
        <v>351</v>
      </c>
      <c r="E111" s="25" t="s">
        <v>97</v>
      </c>
      <c r="F111" s="25" t="s">
        <v>357</v>
      </c>
      <c r="G111" s="25" t="s">
        <v>584</v>
      </c>
      <c r="H111" s="25" t="s">
        <v>587</v>
      </c>
      <c r="I111" s="25" t="s">
        <v>588</v>
      </c>
      <c r="J111" s="26">
        <v>1</v>
      </c>
    </row>
    <row r="112" spans="1:10">
      <c r="A112" s="24" t="s">
        <v>348</v>
      </c>
      <c r="B112" s="25" t="s">
        <v>573</v>
      </c>
      <c r="C112" s="25">
        <v>2206669</v>
      </c>
      <c r="D112" s="25" t="s">
        <v>350</v>
      </c>
      <c r="E112" s="25" t="s">
        <v>97</v>
      </c>
      <c r="F112" s="25" t="s">
        <v>352</v>
      </c>
      <c r="G112" s="25" t="s">
        <v>589</v>
      </c>
      <c r="H112" s="25" t="s">
        <v>590</v>
      </c>
      <c r="I112" s="25" t="s">
        <v>591</v>
      </c>
      <c r="J112" s="26">
        <v>1</v>
      </c>
    </row>
    <row r="113" spans="1:10">
      <c r="A113" s="24" t="s">
        <v>348</v>
      </c>
      <c r="B113" s="25" t="s">
        <v>573</v>
      </c>
      <c r="C113" s="25">
        <v>2879231</v>
      </c>
      <c r="D113" s="25" t="s">
        <v>97</v>
      </c>
      <c r="E113" s="25" t="s">
        <v>350</v>
      </c>
      <c r="F113" s="25" t="s">
        <v>357</v>
      </c>
      <c r="G113" s="25" t="s">
        <v>592</v>
      </c>
      <c r="H113" s="25" t="s">
        <v>593</v>
      </c>
      <c r="I113" s="25" t="s">
        <v>594</v>
      </c>
      <c r="J113" s="26">
        <v>1</v>
      </c>
    </row>
    <row r="114" spans="1:10">
      <c r="A114" s="24" t="s">
        <v>348</v>
      </c>
      <c r="B114" s="25" t="s">
        <v>406</v>
      </c>
      <c r="C114" s="25">
        <v>589259</v>
      </c>
      <c r="D114" s="25" t="s">
        <v>350</v>
      </c>
      <c r="E114" s="25" t="s">
        <v>351</v>
      </c>
      <c r="F114" s="25" t="s">
        <v>387</v>
      </c>
      <c r="G114" s="25" t="s">
        <v>426</v>
      </c>
      <c r="H114" s="25" t="s">
        <v>595</v>
      </c>
      <c r="I114" s="25" t="s">
        <v>596</v>
      </c>
      <c r="J114" s="26">
        <v>0.99739100000000003</v>
      </c>
    </row>
    <row r="115" spans="1:10">
      <c r="A115" s="24" t="s">
        <v>348</v>
      </c>
      <c r="B115" s="25" t="s">
        <v>526</v>
      </c>
      <c r="C115" s="25">
        <v>315394</v>
      </c>
      <c r="D115" s="25" t="s">
        <v>97</v>
      </c>
      <c r="E115" s="25" t="s">
        <v>350</v>
      </c>
      <c r="F115" s="25" t="s">
        <v>357</v>
      </c>
      <c r="G115" s="25" t="s">
        <v>597</v>
      </c>
      <c r="H115" s="25" t="s">
        <v>598</v>
      </c>
      <c r="I115" s="25" t="s">
        <v>599</v>
      </c>
      <c r="J115" s="26">
        <v>0.997367</v>
      </c>
    </row>
    <row r="116" spans="1:10">
      <c r="A116" s="24" t="s">
        <v>348</v>
      </c>
      <c r="B116" s="25" t="s">
        <v>367</v>
      </c>
      <c r="C116" s="25">
        <v>552932</v>
      </c>
      <c r="D116" s="25" t="s">
        <v>97</v>
      </c>
      <c r="E116" s="25" t="s">
        <v>351</v>
      </c>
      <c r="F116" s="25" t="s">
        <v>352</v>
      </c>
      <c r="G116" s="25" t="s">
        <v>600</v>
      </c>
      <c r="H116" s="25" t="s">
        <v>601</v>
      </c>
      <c r="I116" s="25" t="s">
        <v>602</v>
      </c>
      <c r="J116" s="26">
        <v>0.99736400000000003</v>
      </c>
    </row>
    <row r="117" spans="1:10">
      <c r="A117" s="24" t="s">
        <v>348</v>
      </c>
      <c r="B117" s="25" t="s">
        <v>464</v>
      </c>
      <c r="C117" s="25">
        <v>1071275</v>
      </c>
      <c r="D117" s="25" t="s">
        <v>351</v>
      </c>
      <c r="E117" s="25" t="s">
        <v>97</v>
      </c>
      <c r="F117" s="25" t="s">
        <v>357</v>
      </c>
      <c r="G117" s="25" t="s">
        <v>603</v>
      </c>
      <c r="H117" s="25" t="s">
        <v>604</v>
      </c>
      <c r="I117" s="25" t="s">
        <v>605</v>
      </c>
      <c r="J117" s="26">
        <v>0.99735300000000005</v>
      </c>
    </row>
    <row r="118" spans="1:10">
      <c r="A118" s="24" t="s">
        <v>348</v>
      </c>
      <c r="B118" s="25" t="s">
        <v>526</v>
      </c>
      <c r="C118" s="25">
        <v>2148245</v>
      </c>
      <c r="D118" s="25" t="s">
        <v>351</v>
      </c>
      <c r="E118" s="25" t="s">
        <v>350</v>
      </c>
      <c r="F118" s="25" t="s">
        <v>357</v>
      </c>
      <c r="G118" s="25" t="s">
        <v>606</v>
      </c>
      <c r="H118" s="25" t="s">
        <v>607</v>
      </c>
      <c r="I118" s="25" t="s">
        <v>608</v>
      </c>
      <c r="J118" s="26">
        <v>0.99733899999999998</v>
      </c>
    </row>
    <row r="119" spans="1:10">
      <c r="A119" s="24" t="s">
        <v>348</v>
      </c>
      <c r="B119" s="25" t="s">
        <v>526</v>
      </c>
      <c r="C119" s="25">
        <v>2447491</v>
      </c>
      <c r="D119" s="25" t="s">
        <v>351</v>
      </c>
      <c r="E119" s="25" t="s">
        <v>356</v>
      </c>
      <c r="F119" s="25" t="s">
        <v>374</v>
      </c>
      <c r="G119" s="25" t="s">
        <v>316</v>
      </c>
      <c r="H119" s="25" t="s">
        <v>316</v>
      </c>
      <c r="I119" s="25" t="s">
        <v>316</v>
      </c>
      <c r="J119" s="26">
        <v>0.99733899999999998</v>
      </c>
    </row>
    <row r="120" spans="1:10">
      <c r="A120" s="24" t="s">
        <v>348</v>
      </c>
      <c r="B120" s="25" t="s">
        <v>573</v>
      </c>
      <c r="C120" s="25">
        <v>2862134</v>
      </c>
      <c r="D120" s="25" t="s">
        <v>351</v>
      </c>
      <c r="E120" s="25" t="s">
        <v>350</v>
      </c>
      <c r="F120" s="25" t="s">
        <v>357</v>
      </c>
      <c r="G120" s="25" t="s">
        <v>609</v>
      </c>
      <c r="H120" s="25" t="s">
        <v>610</v>
      </c>
      <c r="I120" s="25" t="s">
        <v>611</v>
      </c>
      <c r="J120" s="26">
        <v>0.997332</v>
      </c>
    </row>
    <row r="121" spans="1:10">
      <c r="A121" s="24" t="s">
        <v>348</v>
      </c>
      <c r="B121" s="25" t="s">
        <v>391</v>
      </c>
      <c r="C121" s="25">
        <v>1278185</v>
      </c>
      <c r="D121" s="25" t="s">
        <v>97</v>
      </c>
      <c r="E121" s="25" t="s">
        <v>356</v>
      </c>
      <c r="F121" s="25" t="s">
        <v>352</v>
      </c>
      <c r="G121" s="25" t="s">
        <v>612</v>
      </c>
      <c r="H121" s="25" t="s">
        <v>613</v>
      </c>
      <c r="I121" s="25" t="s">
        <v>614</v>
      </c>
      <c r="J121" s="26">
        <v>0.99732500000000002</v>
      </c>
    </row>
    <row r="122" spans="1:10">
      <c r="A122" s="24" t="s">
        <v>348</v>
      </c>
      <c r="B122" s="25" t="s">
        <v>526</v>
      </c>
      <c r="C122" s="25">
        <v>327858</v>
      </c>
      <c r="D122" s="25" t="s">
        <v>350</v>
      </c>
      <c r="E122" s="25" t="s">
        <v>97</v>
      </c>
      <c r="F122" s="25" t="s">
        <v>357</v>
      </c>
      <c r="G122" s="25" t="s">
        <v>615</v>
      </c>
      <c r="H122" s="25" t="s">
        <v>616</v>
      </c>
      <c r="I122" s="25" t="s">
        <v>617</v>
      </c>
      <c r="J122" s="26">
        <v>0.99732500000000002</v>
      </c>
    </row>
    <row r="123" spans="1:10">
      <c r="A123" s="24" t="s">
        <v>348</v>
      </c>
      <c r="B123" s="25" t="s">
        <v>573</v>
      </c>
      <c r="C123" s="25">
        <v>2862026</v>
      </c>
      <c r="D123" s="25" t="s">
        <v>351</v>
      </c>
      <c r="E123" s="25" t="s">
        <v>350</v>
      </c>
      <c r="F123" s="25" t="s">
        <v>357</v>
      </c>
      <c r="G123" s="25" t="s">
        <v>609</v>
      </c>
      <c r="H123" s="25" t="s">
        <v>618</v>
      </c>
      <c r="I123" s="25" t="s">
        <v>619</v>
      </c>
      <c r="J123" s="26">
        <v>0.99731099999999995</v>
      </c>
    </row>
    <row r="124" spans="1:10">
      <c r="A124" s="24" t="s">
        <v>348</v>
      </c>
      <c r="B124" s="25" t="s">
        <v>573</v>
      </c>
      <c r="C124" s="25">
        <v>2862026</v>
      </c>
      <c r="D124" s="25" t="s">
        <v>351</v>
      </c>
      <c r="E124" s="25" t="s">
        <v>350</v>
      </c>
      <c r="F124" s="25" t="s">
        <v>352</v>
      </c>
      <c r="G124" s="25" t="s">
        <v>609</v>
      </c>
      <c r="H124" s="25" t="s">
        <v>620</v>
      </c>
      <c r="I124" s="25" t="s">
        <v>621</v>
      </c>
      <c r="J124" s="26">
        <v>0.99731099999999995</v>
      </c>
    </row>
    <row r="125" spans="1:10">
      <c r="A125" s="24" t="s">
        <v>348</v>
      </c>
      <c r="B125" s="25" t="s">
        <v>391</v>
      </c>
      <c r="C125" s="25">
        <v>1133836</v>
      </c>
      <c r="D125" s="25" t="s">
        <v>351</v>
      </c>
      <c r="E125" s="25" t="s">
        <v>97</v>
      </c>
      <c r="F125" s="25" t="s">
        <v>387</v>
      </c>
      <c r="G125" s="25" t="s">
        <v>622</v>
      </c>
      <c r="H125" s="25" t="s">
        <v>623</v>
      </c>
      <c r="I125" s="25" t="s">
        <v>624</v>
      </c>
      <c r="J125" s="26">
        <v>0.99731000000000003</v>
      </c>
    </row>
    <row r="126" spans="1:10">
      <c r="A126" s="24" t="s">
        <v>348</v>
      </c>
      <c r="B126" s="25" t="s">
        <v>429</v>
      </c>
      <c r="C126" s="25">
        <v>608178</v>
      </c>
      <c r="D126" s="25" t="s">
        <v>351</v>
      </c>
      <c r="E126" s="25" t="s">
        <v>356</v>
      </c>
      <c r="F126" s="25" t="s">
        <v>357</v>
      </c>
      <c r="G126" s="25" t="s">
        <v>433</v>
      </c>
      <c r="H126" s="25" t="s">
        <v>625</v>
      </c>
      <c r="I126" s="25" t="s">
        <v>626</v>
      </c>
      <c r="J126" s="26">
        <v>0.99731000000000003</v>
      </c>
    </row>
    <row r="127" spans="1:10">
      <c r="A127" s="24" t="s">
        <v>348</v>
      </c>
      <c r="B127" s="25" t="s">
        <v>526</v>
      </c>
      <c r="C127" s="25">
        <v>323611</v>
      </c>
      <c r="D127" s="25" t="s">
        <v>97</v>
      </c>
      <c r="E127" s="25" t="s">
        <v>350</v>
      </c>
      <c r="F127" s="25" t="s">
        <v>352</v>
      </c>
      <c r="G127" s="25" t="s">
        <v>627</v>
      </c>
      <c r="H127" s="25" t="s">
        <v>628</v>
      </c>
      <c r="I127" s="25" t="s">
        <v>629</v>
      </c>
      <c r="J127" s="26">
        <v>0.99730700000000005</v>
      </c>
    </row>
    <row r="128" spans="1:10">
      <c r="A128" s="24" t="s">
        <v>348</v>
      </c>
      <c r="B128" s="25" t="s">
        <v>573</v>
      </c>
      <c r="C128" s="25">
        <v>1702548</v>
      </c>
      <c r="D128" s="25" t="s">
        <v>356</v>
      </c>
      <c r="E128" s="25" t="s">
        <v>351</v>
      </c>
      <c r="F128" s="25" t="s">
        <v>374</v>
      </c>
      <c r="G128" s="25" t="s">
        <v>316</v>
      </c>
      <c r="H128" s="25" t="s">
        <v>316</v>
      </c>
      <c r="I128" s="25" t="s">
        <v>316</v>
      </c>
      <c r="J128" s="26">
        <v>0.99730700000000005</v>
      </c>
    </row>
    <row r="129" spans="1:10">
      <c r="A129" s="24" t="s">
        <v>348</v>
      </c>
      <c r="B129" s="25" t="s">
        <v>429</v>
      </c>
      <c r="C129" s="25">
        <v>627506</v>
      </c>
      <c r="D129" s="25" t="s">
        <v>97</v>
      </c>
      <c r="E129" s="25" t="s">
        <v>351</v>
      </c>
      <c r="F129" s="25" t="s">
        <v>387</v>
      </c>
      <c r="G129" s="25" t="s">
        <v>630</v>
      </c>
      <c r="H129" s="25" t="s">
        <v>631</v>
      </c>
      <c r="I129" s="25" t="s">
        <v>632</v>
      </c>
      <c r="J129" s="26">
        <v>0.99730300000000005</v>
      </c>
    </row>
    <row r="130" spans="1:10">
      <c r="A130" s="24" t="s">
        <v>348</v>
      </c>
      <c r="B130" s="25" t="s">
        <v>552</v>
      </c>
      <c r="C130" s="25">
        <v>1197954</v>
      </c>
      <c r="D130" s="25" t="s">
        <v>350</v>
      </c>
      <c r="E130" s="25" t="s">
        <v>97</v>
      </c>
      <c r="F130" s="25" t="s">
        <v>352</v>
      </c>
      <c r="G130" s="25" t="s">
        <v>633</v>
      </c>
      <c r="H130" s="25" t="s">
        <v>634</v>
      </c>
      <c r="I130" s="25" t="s">
        <v>635</v>
      </c>
      <c r="J130" s="26">
        <v>0.99729299999999999</v>
      </c>
    </row>
    <row r="131" spans="1:10">
      <c r="A131" s="24" t="s">
        <v>348</v>
      </c>
      <c r="B131" s="25" t="s">
        <v>429</v>
      </c>
      <c r="C131" s="25">
        <v>1056218</v>
      </c>
      <c r="D131" s="25" t="s">
        <v>350</v>
      </c>
      <c r="E131" s="25" t="s">
        <v>356</v>
      </c>
      <c r="F131" s="25" t="s">
        <v>357</v>
      </c>
      <c r="G131" s="25" t="s">
        <v>636</v>
      </c>
      <c r="H131" s="25" t="s">
        <v>637</v>
      </c>
      <c r="I131" s="25" t="s">
        <v>638</v>
      </c>
      <c r="J131" s="26">
        <v>0.997282</v>
      </c>
    </row>
    <row r="132" spans="1:10">
      <c r="A132" s="24" t="s">
        <v>348</v>
      </c>
      <c r="B132" s="25" t="s">
        <v>464</v>
      </c>
      <c r="C132" s="25">
        <v>1239132</v>
      </c>
      <c r="D132" s="25" t="s">
        <v>350</v>
      </c>
      <c r="E132" s="25" t="s">
        <v>356</v>
      </c>
      <c r="F132" s="25" t="s">
        <v>357</v>
      </c>
      <c r="G132" s="25" t="s">
        <v>639</v>
      </c>
      <c r="H132" s="25" t="s">
        <v>640</v>
      </c>
      <c r="I132" s="25" t="s">
        <v>641</v>
      </c>
      <c r="J132" s="26">
        <v>0.99726700000000001</v>
      </c>
    </row>
    <row r="133" spans="1:10">
      <c r="A133" s="24" t="s">
        <v>348</v>
      </c>
      <c r="B133" s="25" t="s">
        <v>464</v>
      </c>
      <c r="C133" s="25">
        <v>1063002</v>
      </c>
      <c r="D133" s="25" t="s">
        <v>356</v>
      </c>
      <c r="E133" s="25" t="s">
        <v>351</v>
      </c>
      <c r="F133" s="25" t="s">
        <v>352</v>
      </c>
      <c r="G133" s="25" t="s">
        <v>642</v>
      </c>
      <c r="H133" s="25" t="s">
        <v>643</v>
      </c>
      <c r="I133" s="25" t="s">
        <v>644</v>
      </c>
      <c r="J133" s="26">
        <v>0.99725900000000001</v>
      </c>
    </row>
    <row r="134" spans="1:10">
      <c r="A134" s="24" t="s">
        <v>348</v>
      </c>
      <c r="B134" s="25" t="s">
        <v>375</v>
      </c>
      <c r="C134" s="25">
        <v>387834</v>
      </c>
      <c r="D134" s="25" t="s">
        <v>356</v>
      </c>
      <c r="E134" s="25" t="s">
        <v>351</v>
      </c>
      <c r="F134" s="25" t="s">
        <v>374</v>
      </c>
      <c r="G134" s="25" t="s">
        <v>316</v>
      </c>
      <c r="H134" s="25" t="s">
        <v>316</v>
      </c>
      <c r="I134" s="25" t="s">
        <v>316</v>
      </c>
      <c r="J134" s="26">
        <v>0.997255</v>
      </c>
    </row>
    <row r="135" spans="1:10">
      <c r="A135" s="24" t="s">
        <v>348</v>
      </c>
      <c r="B135" s="25" t="s">
        <v>375</v>
      </c>
      <c r="C135" s="25">
        <v>387840</v>
      </c>
      <c r="D135" s="25" t="s">
        <v>351</v>
      </c>
      <c r="E135" s="25" t="s">
        <v>97</v>
      </c>
      <c r="F135" s="25" t="s">
        <v>374</v>
      </c>
      <c r="G135" s="25" t="s">
        <v>316</v>
      </c>
      <c r="H135" s="25" t="s">
        <v>316</v>
      </c>
      <c r="I135" s="25" t="s">
        <v>316</v>
      </c>
      <c r="J135" s="26">
        <v>0.997255</v>
      </c>
    </row>
    <row r="136" spans="1:10">
      <c r="A136" s="24" t="s">
        <v>348</v>
      </c>
      <c r="B136" s="25" t="s">
        <v>439</v>
      </c>
      <c r="C136" s="25">
        <v>1372891</v>
      </c>
      <c r="D136" s="25" t="s">
        <v>356</v>
      </c>
      <c r="E136" s="25" t="s">
        <v>350</v>
      </c>
      <c r="F136" s="25" t="s">
        <v>357</v>
      </c>
      <c r="G136" s="25" t="s">
        <v>645</v>
      </c>
      <c r="H136" s="25" t="s">
        <v>646</v>
      </c>
      <c r="I136" s="25" t="s">
        <v>647</v>
      </c>
      <c r="J136" s="26">
        <v>0.997255</v>
      </c>
    </row>
    <row r="137" spans="1:10">
      <c r="A137" s="24" t="s">
        <v>348</v>
      </c>
      <c r="B137" s="25" t="s">
        <v>367</v>
      </c>
      <c r="C137" s="25">
        <v>454900</v>
      </c>
      <c r="D137" s="25" t="s">
        <v>356</v>
      </c>
      <c r="E137" s="25" t="s">
        <v>350</v>
      </c>
      <c r="F137" s="25" t="s">
        <v>357</v>
      </c>
      <c r="G137" s="25" t="s">
        <v>648</v>
      </c>
      <c r="H137" s="25" t="s">
        <v>649</v>
      </c>
      <c r="I137" s="25" t="s">
        <v>650</v>
      </c>
      <c r="J137" s="26">
        <v>0.99725200000000003</v>
      </c>
    </row>
    <row r="138" spans="1:10">
      <c r="A138" s="24" t="s">
        <v>348</v>
      </c>
      <c r="B138" s="25" t="s">
        <v>439</v>
      </c>
      <c r="C138" s="25">
        <v>924361</v>
      </c>
      <c r="D138" s="25" t="s">
        <v>356</v>
      </c>
      <c r="E138" s="25" t="s">
        <v>351</v>
      </c>
      <c r="F138" s="25" t="s">
        <v>374</v>
      </c>
      <c r="G138" s="25" t="s">
        <v>316</v>
      </c>
      <c r="H138" s="25" t="s">
        <v>316</v>
      </c>
      <c r="I138" s="25" t="s">
        <v>316</v>
      </c>
      <c r="J138" s="26">
        <v>0.99724800000000002</v>
      </c>
    </row>
    <row r="139" spans="1:10">
      <c r="A139" s="24" t="s">
        <v>348</v>
      </c>
      <c r="B139" s="25" t="s">
        <v>526</v>
      </c>
      <c r="C139" s="25">
        <v>671184</v>
      </c>
      <c r="D139" s="25" t="s">
        <v>350</v>
      </c>
      <c r="E139" s="25" t="s">
        <v>356</v>
      </c>
      <c r="F139" s="25" t="s">
        <v>440</v>
      </c>
      <c r="G139" s="25" t="s">
        <v>651</v>
      </c>
      <c r="H139" s="25" t="s">
        <v>652</v>
      </c>
      <c r="I139" s="25" t="s">
        <v>653</v>
      </c>
      <c r="J139" s="26">
        <v>0.99724800000000002</v>
      </c>
    </row>
    <row r="140" spans="1:10">
      <c r="A140" s="24" t="s">
        <v>348</v>
      </c>
      <c r="B140" s="25" t="s">
        <v>363</v>
      </c>
      <c r="C140" s="25">
        <v>290653</v>
      </c>
      <c r="D140" s="25" t="s">
        <v>356</v>
      </c>
      <c r="E140" s="25" t="s">
        <v>350</v>
      </c>
      <c r="F140" s="25" t="s">
        <v>352</v>
      </c>
      <c r="G140" s="25" t="s">
        <v>654</v>
      </c>
      <c r="H140" s="25" t="s">
        <v>655</v>
      </c>
      <c r="I140" s="25" t="s">
        <v>656</v>
      </c>
      <c r="J140" s="26">
        <v>0.99724400000000002</v>
      </c>
    </row>
    <row r="141" spans="1:10">
      <c r="A141" s="24" t="s">
        <v>348</v>
      </c>
      <c r="B141" s="25" t="s">
        <v>391</v>
      </c>
      <c r="C141" s="25">
        <v>1071391</v>
      </c>
      <c r="D141" s="25" t="s">
        <v>97</v>
      </c>
      <c r="E141" s="25" t="s">
        <v>356</v>
      </c>
      <c r="F141" s="25" t="s">
        <v>357</v>
      </c>
      <c r="G141" s="25" t="s">
        <v>657</v>
      </c>
      <c r="H141" s="25" t="s">
        <v>658</v>
      </c>
      <c r="I141" s="25" t="s">
        <v>659</v>
      </c>
      <c r="J141" s="26">
        <v>0.99724400000000002</v>
      </c>
    </row>
    <row r="142" spans="1:10">
      <c r="A142" s="24" t="s">
        <v>348</v>
      </c>
      <c r="B142" s="25" t="s">
        <v>464</v>
      </c>
      <c r="C142" s="25">
        <v>815615</v>
      </c>
      <c r="D142" s="25" t="s">
        <v>351</v>
      </c>
      <c r="E142" s="25" t="s">
        <v>350</v>
      </c>
      <c r="F142" s="25" t="s">
        <v>357</v>
      </c>
      <c r="G142" s="25" t="s">
        <v>660</v>
      </c>
      <c r="H142" s="25" t="s">
        <v>661</v>
      </c>
      <c r="I142" s="25" t="s">
        <v>662</v>
      </c>
      <c r="J142" s="26">
        <v>0.99724400000000002</v>
      </c>
    </row>
    <row r="143" spans="1:10">
      <c r="A143" s="24" t="s">
        <v>348</v>
      </c>
      <c r="B143" s="25" t="s">
        <v>552</v>
      </c>
      <c r="C143" s="25">
        <v>1034884</v>
      </c>
      <c r="D143" s="25" t="s">
        <v>350</v>
      </c>
      <c r="E143" s="25" t="s">
        <v>97</v>
      </c>
      <c r="F143" s="25" t="s">
        <v>357</v>
      </c>
      <c r="G143" s="25" t="s">
        <v>663</v>
      </c>
      <c r="H143" s="25" t="s">
        <v>664</v>
      </c>
      <c r="I143" s="25" t="s">
        <v>665</v>
      </c>
      <c r="J143" s="26">
        <v>0.99724400000000002</v>
      </c>
    </row>
    <row r="144" spans="1:10">
      <c r="A144" s="24" t="s">
        <v>348</v>
      </c>
      <c r="B144" s="25" t="s">
        <v>429</v>
      </c>
      <c r="C144" s="25">
        <v>832234</v>
      </c>
      <c r="D144" s="25" t="s">
        <v>356</v>
      </c>
      <c r="E144" s="25" t="s">
        <v>97</v>
      </c>
      <c r="F144" s="25" t="s">
        <v>357</v>
      </c>
      <c r="G144" s="25" t="s">
        <v>666</v>
      </c>
      <c r="H144" s="25" t="s">
        <v>667</v>
      </c>
      <c r="I144" s="25" t="s">
        <v>668</v>
      </c>
      <c r="J144" s="26">
        <v>0.99724000000000002</v>
      </c>
    </row>
    <row r="145" spans="1:10">
      <c r="A145" s="24" t="s">
        <v>348</v>
      </c>
      <c r="B145" s="25" t="s">
        <v>439</v>
      </c>
      <c r="C145" s="25">
        <v>616600</v>
      </c>
      <c r="D145" s="25" t="s">
        <v>97</v>
      </c>
      <c r="E145" s="25" t="s">
        <v>356</v>
      </c>
      <c r="F145" s="25" t="s">
        <v>357</v>
      </c>
      <c r="G145" s="25" t="s">
        <v>669</v>
      </c>
      <c r="H145" s="25" t="s">
        <v>670</v>
      </c>
      <c r="I145" s="25" t="s">
        <v>671</v>
      </c>
      <c r="J145" s="26">
        <v>0.99724000000000002</v>
      </c>
    </row>
    <row r="146" spans="1:10">
      <c r="A146" s="24" t="s">
        <v>348</v>
      </c>
      <c r="B146" s="25" t="s">
        <v>429</v>
      </c>
      <c r="C146" s="25">
        <v>994042</v>
      </c>
      <c r="D146" s="25" t="s">
        <v>350</v>
      </c>
      <c r="E146" s="25" t="s">
        <v>351</v>
      </c>
      <c r="F146" s="25" t="s">
        <v>352</v>
      </c>
      <c r="G146" s="25" t="s">
        <v>672</v>
      </c>
      <c r="H146" s="25" t="s">
        <v>673</v>
      </c>
      <c r="I146" s="25" t="s">
        <v>674</v>
      </c>
      <c r="J146" s="26">
        <v>0.99723700000000004</v>
      </c>
    </row>
    <row r="147" spans="1:10">
      <c r="A147" s="24" t="s">
        <v>348</v>
      </c>
      <c r="B147" s="25" t="s">
        <v>391</v>
      </c>
      <c r="C147" s="25">
        <v>903893</v>
      </c>
      <c r="D147" s="25" t="s">
        <v>97</v>
      </c>
      <c r="E147" s="25" t="s">
        <v>351</v>
      </c>
      <c r="F147" s="25" t="s">
        <v>374</v>
      </c>
      <c r="G147" s="25" t="s">
        <v>316</v>
      </c>
      <c r="H147" s="25" t="s">
        <v>316</v>
      </c>
      <c r="I147" s="25" t="s">
        <v>316</v>
      </c>
      <c r="J147" s="26">
        <v>0.99722500000000003</v>
      </c>
    </row>
    <row r="148" spans="1:10">
      <c r="A148" s="24" t="s">
        <v>348</v>
      </c>
      <c r="B148" s="25" t="s">
        <v>573</v>
      </c>
      <c r="C148" s="25">
        <v>2029491</v>
      </c>
      <c r="D148" s="25" t="s">
        <v>97</v>
      </c>
      <c r="E148" s="25" t="s">
        <v>351</v>
      </c>
      <c r="F148" s="25" t="s">
        <v>357</v>
      </c>
      <c r="G148" s="25" t="s">
        <v>675</v>
      </c>
      <c r="H148" s="25" t="s">
        <v>676</v>
      </c>
      <c r="I148" s="25" t="s">
        <v>677</v>
      </c>
      <c r="J148" s="26">
        <v>0.99722100000000002</v>
      </c>
    </row>
    <row r="149" spans="1:10">
      <c r="A149" s="24" t="s">
        <v>348</v>
      </c>
      <c r="B149" s="25" t="s">
        <v>429</v>
      </c>
      <c r="C149" s="25">
        <v>537999</v>
      </c>
      <c r="D149" s="25" t="s">
        <v>356</v>
      </c>
      <c r="E149" s="25" t="s">
        <v>351</v>
      </c>
      <c r="F149" s="25" t="s">
        <v>374</v>
      </c>
      <c r="G149" s="25" t="s">
        <v>316</v>
      </c>
      <c r="H149" s="25" t="s">
        <v>316</v>
      </c>
      <c r="I149" s="25" t="s">
        <v>316</v>
      </c>
      <c r="J149" s="26">
        <v>0.99720900000000001</v>
      </c>
    </row>
    <row r="150" spans="1:10">
      <c r="A150" s="24" t="s">
        <v>348</v>
      </c>
      <c r="B150" s="25" t="s">
        <v>500</v>
      </c>
      <c r="C150" s="25">
        <v>1302272</v>
      </c>
      <c r="D150" s="25" t="s">
        <v>97</v>
      </c>
      <c r="E150" s="25" t="s">
        <v>350</v>
      </c>
      <c r="F150" s="25" t="s">
        <v>357</v>
      </c>
      <c r="G150" s="25" t="s">
        <v>678</v>
      </c>
      <c r="H150" s="25" t="s">
        <v>679</v>
      </c>
      <c r="I150" s="25" t="s">
        <v>680</v>
      </c>
      <c r="J150" s="26">
        <v>0.99720600000000004</v>
      </c>
    </row>
    <row r="151" spans="1:10">
      <c r="A151" s="24" t="s">
        <v>348</v>
      </c>
      <c r="B151" s="25" t="s">
        <v>439</v>
      </c>
      <c r="C151" s="25">
        <v>1528403</v>
      </c>
      <c r="D151" s="25" t="s">
        <v>350</v>
      </c>
      <c r="E151" s="25" t="s">
        <v>351</v>
      </c>
      <c r="F151" s="25" t="s">
        <v>374</v>
      </c>
      <c r="G151" s="25" t="s">
        <v>316</v>
      </c>
      <c r="H151" s="25" t="s">
        <v>316</v>
      </c>
      <c r="I151" s="25" t="s">
        <v>316</v>
      </c>
      <c r="J151" s="26">
        <v>0.99719000000000002</v>
      </c>
    </row>
    <row r="152" spans="1:10">
      <c r="A152" s="24" t="s">
        <v>348</v>
      </c>
      <c r="B152" s="25" t="s">
        <v>375</v>
      </c>
      <c r="C152" s="25">
        <v>435299</v>
      </c>
      <c r="D152" s="25" t="s">
        <v>351</v>
      </c>
      <c r="E152" s="25" t="s">
        <v>356</v>
      </c>
      <c r="F152" s="25" t="s">
        <v>357</v>
      </c>
      <c r="G152" s="25" t="s">
        <v>681</v>
      </c>
      <c r="H152" s="25" t="s">
        <v>682</v>
      </c>
      <c r="I152" s="25" t="s">
        <v>683</v>
      </c>
      <c r="J152" s="26">
        <v>0.99717500000000003</v>
      </c>
    </row>
    <row r="153" spans="1:10">
      <c r="A153" s="27" t="s">
        <v>348</v>
      </c>
      <c r="B153" s="7" t="s">
        <v>439</v>
      </c>
      <c r="C153" s="7">
        <v>1468976</v>
      </c>
      <c r="D153" s="7" t="s">
        <v>350</v>
      </c>
      <c r="E153" s="7" t="s">
        <v>351</v>
      </c>
      <c r="F153" s="7" t="s">
        <v>357</v>
      </c>
      <c r="G153" s="7" t="s">
        <v>684</v>
      </c>
      <c r="H153" s="7" t="s">
        <v>685</v>
      </c>
      <c r="I153" s="7" t="s">
        <v>686</v>
      </c>
      <c r="J153" s="28">
        <v>0.99716199999999999</v>
      </c>
    </row>
    <row r="154" spans="1:10">
      <c r="A154" s="29" t="s">
        <v>687</v>
      </c>
      <c r="B154" s="8" t="s">
        <v>391</v>
      </c>
      <c r="C154" s="8">
        <v>574992</v>
      </c>
      <c r="D154" s="8" t="s">
        <v>97</v>
      </c>
      <c r="E154" s="8" t="s">
        <v>356</v>
      </c>
      <c r="F154" s="8" t="s">
        <v>352</v>
      </c>
      <c r="G154" s="8" t="s">
        <v>392</v>
      </c>
      <c r="H154" s="8" t="s">
        <v>393</v>
      </c>
      <c r="I154" s="8" t="s">
        <v>394</v>
      </c>
      <c r="J154" s="30">
        <v>1</v>
      </c>
    </row>
    <row r="155" spans="1:10">
      <c r="A155" s="31" t="s">
        <v>687</v>
      </c>
      <c r="B155" s="32" t="s">
        <v>406</v>
      </c>
      <c r="C155" s="32">
        <v>670773</v>
      </c>
      <c r="D155" s="32" t="s">
        <v>351</v>
      </c>
      <c r="E155" s="32" t="s">
        <v>350</v>
      </c>
      <c r="F155" s="32" t="s">
        <v>357</v>
      </c>
      <c r="G155" s="32" t="s">
        <v>688</v>
      </c>
      <c r="H155" s="32" t="s">
        <v>689</v>
      </c>
      <c r="I155" s="32" t="s">
        <v>690</v>
      </c>
      <c r="J155" s="33">
        <v>1</v>
      </c>
    </row>
    <row r="156" spans="1:10">
      <c r="A156" s="31" t="s">
        <v>687</v>
      </c>
      <c r="B156" s="32" t="s">
        <v>429</v>
      </c>
      <c r="C156" s="32">
        <v>1198184</v>
      </c>
      <c r="D156" s="32" t="s">
        <v>356</v>
      </c>
      <c r="E156" s="32" t="s">
        <v>351</v>
      </c>
      <c r="F156" s="32" t="s">
        <v>357</v>
      </c>
      <c r="G156" s="32" t="s">
        <v>691</v>
      </c>
      <c r="H156" s="32" t="s">
        <v>692</v>
      </c>
      <c r="I156" s="32" t="s">
        <v>693</v>
      </c>
      <c r="J156" s="33">
        <v>1</v>
      </c>
    </row>
    <row r="157" spans="1:10">
      <c r="A157" s="31" t="s">
        <v>687</v>
      </c>
      <c r="B157" s="32" t="s">
        <v>464</v>
      </c>
      <c r="C157" s="32">
        <v>1198207</v>
      </c>
      <c r="D157" s="32" t="s">
        <v>356</v>
      </c>
      <c r="E157" s="32" t="s">
        <v>351</v>
      </c>
      <c r="F157" s="32" t="s">
        <v>374</v>
      </c>
      <c r="G157" s="32" t="s">
        <v>316</v>
      </c>
      <c r="H157" s="32" t="s">
        <v>316</v>
      </c>
      <c r="I157" s="32" t="s">
        <v>316</v>
      </c>
      <c r="J157" s="33">
        <v>1</v>
      </c>
    </row>
    <row r="158" spans="1:10">
      <c r="A158" s="31" t="s">
        <v>687</v>
      </c>
      <c r="B158" s="32" t="s">
        <v>500</v>
      </c>
      <c r="C158" s="32">
        <v>1256157</v>
      </c>
      <c r="D158" s="32" t="s">
        <v>97</v>
      </c>
      <c r="E158" s="32" t="s">
        <v>350</v>
      </c>
      <c r="F158" s="32" t="s">
        <v>352</v>
      </c>
      <c r="G158" s="32" t="s">
        <v>503</v>
      </c>
      <c r="H158" s="32" t="s">
        <v>504</v>
      </c>
      <c r="I158" s="32" t="s">
        <v>505</v>
      </c>
      <c r="J158" s="33">
        <v>1</v>
      </c>
    </row>
    <row r="159" spans="1:10">
      <c r="A159" s="31" t="s">
        <v>687</v>
      </c>
      <c r="B159" s="32" t="s">
        <v>500</v>
      </c>
      <c r="C159" s="32">
        <v>1261039</v>
      </c>
      <c r="D159" s="32" t="s">
        <v>356</v>
      </c>
      <c r="E159" s="32" t="s">
        <v>350</v>
      </c>
      <c r="F159" s="32" t="s">
        <v>374</v>
      </c>
      <c r="G159" s="32" t="s">
        <v>316</v>
      </c>
      <c r="H159" s="32" t="s">
        <v>316</v>
      </c>
      <c r="I159" s="32" t="s">
        <v>316</v>
      </c>
      <c r="J159" s="33">
        <v>1</v>
      </c>
    </row>
    <row r="160" spans="1:10">
      <c r="A160" s="31" t="s">
        <v>687</v>
      </c>
      <c r="B160" s="32" t="s">
        <v>500</v>
      </c>
      <c r="C160" s="32">
        <v>1261998</v>
      </c>
      <c r="D160" s="32" t="s">
        <v>356</v>
      </c>
      <c r="E160" s="32" t="s">
        <v>97</v>
      </c>
      <c r="F160" s="32" t="s">
        <v>357</v>
      </c>
      <c r="G160" s="32" t="s">
        <v>694</v>
      </c>
      <c r="H160" s="32" t="s">
        <v>695</v>
      </c>
      <c r="I160" s="32" t="s">
        <v>696</v>
      </c>
      <c r="J160" s="33">
        <v>1</v>
      </c>
    </row>
    <row r="161" spans="1:10">
      <c r="A161" s="31" t="s">
        <v>687</v>
      </c>
      <c r="B161" s="32" t="s">
        <v>500</v>
      </c>
      <c r="C161" s="32">
        <v>1265740</v>
      </c>
      <c r="D161" s="32" t="s">
        <v>97</v>
      </c>
      <c r="E161" s="32" t="s">
        <v>356</v>
      </c>
      <c r="F161" s="32" t="s">
        <v>357</v>
      </c>
      <c r="G161" s="32" t="s">
        <v>509</v>
      </c>
      <c r="H161" s="32" t="s">
        <v>510</v>
      </c>
      <c r="I161" s="32" t="s">
        <v>511</v>
      </c>
      <c r="J161" s="33">
        <v>1</v>
      </c>
    </row>
    <row r="162" spans="1:10">
      <c r="A162" s="31" t="s">
        <v>687</v>
      </c>
      <c r="B162" s="32" t="s">
        <v>500</v>
      </c>
      <c r="C162" s="32">
        <v>1265740</v>
      </c>
      <c r="D162" s="32" t="s">
        <v>97</v>
      </c>
      <c r="E162" s="32" t="s">
        <v>356</v>
      </c>
      <c r="F162" s="32" t="s">
        <v>357</v>
      </c>
      <c r="G162" s="32" t="s">
        <v>509</v>
      </c>
      <c r="H162" s="32" t="s">
        <v>697</v>
      </c>
      <c r="I162" s="32" t="s">
        <v>698</v>
      </c>
      <c r="J162" s="33">
        <v>1</v>
      </c>
    </row>
    <row r="163" spans="1:10">
      <c r="A163" s="31" t="s">
        <v>687</v>
      </c>
      <c r="B163" s="32" t="s">
        <v>500</v>
      </c>
      <c r="C163" s="32">
        <v>1265741</v>
      </c>
      <c r="D163" s="32" t="s">
        <v>97</v>
      </c>
      <c r="E163" s="32" t="s">
        <v>356</v>
      </c>
      <c r="F163" s="32" t="s">
        <v>357</v>
      </c>
      <c r="G163" s="32" t="s">
        <v>509</v>
      </c>
      <c r="H163" s="32" t="s">
        <v>510</v>
      </c>
      <c r="I163" s="32" t="s">
        <v>511</v>
      </c>
      <c r="J163" s="33">
        <v>1</v>
      </c>
    </row>
    <row r="164" spans="1:10">
      <c r="A164" s="31" t="s">
        <v>687</v>
      </c>
      <c r="B164" s="32" t="s">
        <v>500</v>
      </c>
      <c r="C164" s="32">
        <v>1265741</v>
      </c>
      <c r="D164" s="32" t="s">
        <v>97</v>
      </c>
      <c r="E164" s="32" t="s">
        <v>356</v>
      </c>
      <c r="F164" s="32" t="s">
        <v>357</v>
      </c>
      <c r="G164" s="32" t="s">
        <v>509</v>
      </c>
      <c r="H164" s="32" t="s">
        <v>512</v>
      </c>
      <c r="I164" s="32" t="s">
        <v>513</v>
      </c>
      <c r="J164" s="33">
        <v>1</v>
      </c>
    </row>
    <row r="165" spans="1:10">
      <c r="A165" s="31" t="s">
        <v>687</v>
      </c>
      <c r="B165" s="32" t="s">
        <v>500</v>
      </c>
      <c r="C165" s="32">
        <v>1266207</v>
      </c>
      <c r="D165" s="32" t="s">
        <v>356</v>
      </c>
      <c r="E165" s="32" t="s">
        <v>350</v>
      </c>
      <c r="F165" s="32" t="s">
        <v>352</v>
      </c>
      <c r="G165" s="32" t="s">
        <v>509</v>
      </c>
      <c r="H165" s="32" t="s">
        <v>699</v>
      </c>
      <c r="I165" s="32" t="s">
        <v>700</v>
      </c>
      <c r="J165" s="33">
        <v>1</v>
      </c>
    </row>
    <row r="166" spans="1:10">
      <c r="A166" s="31" t="s">
        <v>687</v>
      </c>
      <c r="B166" s="32" t="s">
        <v>526</v>
      </c>
      <c r="C166" s="32">
        <v>324232</v>
      </c>
      <c r="D166" s="32" t="s">
        <v>350</v>
      </c>
      <c r="E166" s="32" t="s">
        <v>356</v>
      </c>
      <c r="F166" s="32" t="s">
        <v>357</v>
      </c>
      <c r="G166" s="32" t="s">
        <v>627</v>
      </c>
      <c r="H166" s="32" t="s">
        <v>701</v>
      </c>
      <c r="I166" s="32" t="s">
        <v>702</v>
      </c>
      <c r="J166" s="33">
        <v>1</v>
      </c>
    </row>
    <row r="167" spans="1:10">
      <c r="A167" s="31" t="s">
        <v>687</v>
      </c>
      <c r="B167" s="32" t="s">
        <v>526</v>
      </c>
      <c r="C167" s="32">
        <v>327608</v>
      </c>
      <c r="D167" s="32" t="s">
        <v>356</v>
      </c>
      <c r="E167" s="32" t="s">
        <v>350</v>
      </c>
      <c r="F167" s="32" t="s">
        <v>357</v>
      </c>
      <c r="G167" s="32" t="s">
        <v>615</v>
      </c>
      <c r="H167" s="32" t="s">
        <v>703</v>
      </c>
      <c r="I167" s="32" t="s">
        <v>704</v>
      </c>
      <c r="J167" s="33">
        <v>1</v>
      </c>
    </row>
    <row r="168" spans="1:10">
      <c r="A168" s="31" t="s">
        <v>687</v>
      </c>
      <c r="B168" s="32" t="s">
        <v>526</v>
      </c>
      <c r="C168" s="32">
        <v>327731</v>
      </c>
      <c r="D168" s="32" t="s">
        <v>97</v>
      </c>
      <c r="E168" s="32" t="s">
        <v>350</v>
      </c>
      <c r="F168" s="32" t="s">
        <v>357</v>
      </c>
      <c r="G168" s="32" t="s">
        <v>615</v>
      </c>
      <c r="H168" s="32" t="s">
        <v>705</v>
      </c>
      <c r="I168" s="32" t="s">
        <v>706</v>
      </c>
      <c r="J168" s="33">
        <v>1</v>
      </c>
    </row>
    <row r="169" spans="1:10">
      <c r="A169" s="31" t="s">
        <v>687</v>
      </c>
      <c r="B169" s="32" t="s">
        <v>526</v>
      </c>
      <c r="C169" s="32">
        <v>327858</v>
      </c>
      <c r="D169" s="32" t="s">
        <v>350</v>
      </c>
      <c r="E169" s="32" t="s">
        <v>97</v>
      </c>
      <c r="F169" s="32" t="s">
        <v>357</v>
      </c>
      <c r="G169" s="32" t="s">
        <v>615</v>
      </c>
      <c r="H169" s="32" t="s">
        <v>616</v>
      </c>
      <c r="I169" s="32" t="s">
        <v>617</v>
      </c>
      <c r="J169" s="33">
        <v>1</v>
      </c>
    </row>
    <row r="170" spans="1:10">
      <c r="A170" s="31" t="s">
        <v>687</v>
      </c>
      <c r="B170" s="32" t="s">
        <v>552</v>
      </c>
      <c r="C170" s="32">
        <v>337753</v>
      </c>
      <c r="D170" s="32" t="s">
        <v>97</v>
      </c>
      <c r="E170" s="32" t="s">
        <v>351</v>
      </c>
      <c r="F170" s="32" t="s">
        <v>357</v>
      </c>
      <c r="G170" s="32" t="s">
        <v>553</v>
      </c>
      <c r="H170" s="32" t="s">
        <v>554</v>
      </c>
      <c r="I170" s="32" t="s">
        <v>555</v>
      </c>
      <c r="J170" s="33">
        <v>1</v>
      </c>
    </row>
    <row r="171" spans="1:10">
      <c r="A171" s="31" t="s">
        <v>687</v>
      </c>
      <c r="B171" s="32" t="s">
        <v>573</v>
      </c>
      <c r="C171" s="32">
        <v>1313512</v>
      </c>
      <c r="D171" s="32" t="s">
        <v>97</v>
      </c>
      <c r="E171" s="32" t="s">
        <v>350</v>
      </c>
      <c r="F171" s="32" t="s">
        <v>379</v>
      </c>
      <c r="G171" s="32" t="s">
        <v>583</v>
      </c>
      <c r="H171" s="32" t="s">
        <v>316</v>
      </c>
      <c r="I171" s="32" t="s">
        <v>316</v>
      </c>
      <c r="J171" s="33">
        <v>1</v>
      </c>
    </row>
    <row r="172" spans="1:10">
      <c r="A172" s="31" t="s">
        <v>687</v>
      </c>
      <c r="B172" s="32" t="s">
        <v>526</v>
      </c>
      <c r="C172" s="32">
        <v>321295</v>
      </c>
      <c r="D172" s="32" t="s">
        <v>350</v>
      </c>
      <c r="E172" s="32" t="s">
        <v>97</v>
      </c>
      <c r="F172" s="32" t="s">
        <v>374</v>
      </c>
      <c r="G172" s="32" t="s">
        <v>316</v>
      </c>
      <c r="H172" s="32" t="s">
        <v>316</v>
      </c>
      <c r="I172" s="32" t="s">
        <v>316</v>
      </c>
      <c r="J172" s="33">
        <v>0.99749600000000005</v>
      </c>
    </row>
    <row r="173" spans="1:10">
      <c r="A173" s="31" t="s">
        <v>687</v>
      </c>
      <c r="B173" s="32" t="s">
        <v>526</v>
      </c>
      <c r="C173" s="32">
        <v>323603</v>
      </c>
      <c r="D173" s="32" t="s">
        <v>351</v>
      </c>
      <c r="E173" s="32" t="s">
        <v>356</v>
      </c>
      <c r="F173" s="32" t="s">
        <v>357</v>
      </c>
      <c r="G173" s="32" t="s">
        <v>627</v>
      </c>
      <c r="H173" s="32" t="s">
        <v>707</v>
      </c>
      <c r="I173" s="32" t="s">
        <v>708</v>
      </c>
      <c r="J173" s="33">
        <v>0.99749600000000005</v>
      </c>
    </row>
    <row r="174" spans="1:10">
      <c r="A174" s="31" t="s">
        <v>687</v>
      </c>
      <c r="B174" s="32" t="s">
        <v>526</v>
      </c>
      <c r="C174" s="32">
        <v>323611</v>
      </c>
      <c r="D174" s="32" t="s">
        <v>97</v>
      </c>
      <c r="E174" s="32" t="s">
        <v>350</v>
      </c>
      <c r="F174" s="32" t="s">
        <v>352</v>
      </c>
      <c r="G174" s="32" t="s">
        <v>627</v>
      </c>
      <c r="H174" s="32" t="s">
        <v>628</v>
      </c>
      <c r="I174" s="32" t="s">
        <v>629</v>
      </c>
      <c r="J174" s="33">
        <v>0.99749600000000005</v>
      </c>
    </row>
    <row r="175" spans="1:10">
      <c r="A175" s="31" t="s">
        <v>687</v>
      </c>
      <c r="B175" s="32" t="s">
        <v>464</v>
      </c>
      <c r="C175" s="32">
        <v>1730454</v>
      </c>
      <c r="D175" s="32" t="s">
        <v>350</v>
      </c>
      <c r="E175" s="32" t="s">
        <v>351</v>
      </c>
      <c r="F175" s="32" t="s">
        <v>374</v>
      </c>
      <c r="G175" s="32" t="s">
        <v>316</v>
      </c>
      <c r="H175" s="32" t="s">
        <v>316</v>
      </c>
      <c r="I175" s="32" t="s">
        <v>316</v>
      </c>
      <c r="J175" s="33">
        <v>0.99746400000000002</v>
      </c>
    </row>
    <row r="176" spans="1:10">
      <c r="A176" s="31" t="s">
        <v>687</v>
      </c>
      <c r="B176" s="32" t="s">
        <v>367</v>
      </c>
      <c r="C176" s="32">
        <v>553010</v>
      </c>
      <c r="D176" s="32" t="s">
        <v>351</v>
      </c>
      <c r="E176" s="32" t="s">
        <v>350</v>
      </c>
      <c r="F176" s="32" t="s">
        <v>357</v>
      </c>
      <c r="G176" s="32" t="s">
        <v>600</v>
      </c>
      <c r="H176" s="32" t="s">
        <v>709</v>
      </c>
      <c r="I176" s="32" t="s">
        <v>710</v>
      </c>
      <c r="J176" s="33">
        <v>0.99506899999999998</v>
      </c>
    </row>
    <row r="177" spans="1:10">
      <c r="A177" s="31" t="s">
        <v>687</v>
      </c>
      <c r="B177" s="32" t="s">
        <v>406</v>
      </c>
      <c r="C177" s="32">
        <v>668360</v>
      </c>
      <c r="D177" s="32" t="s">
        <v>350</v>
      </c>
      <c r="E177" s="32" t="s">
        <v>356</v>
      </c>
      <c r="F177" s="32" t="s">
        <v>357</v>
      </c>
      <c r="G177" s="32" t="s">
        <v>711</v>
      </c>
      <c r="H177" s="32" t="s">
        <v>712</v>
      </c>
      <c r="I177" s="32" t="s">
        <v>713</v>
      </c>
      <c r="J177" s="33">
        <v>0.99506399999999995</v>
      </c>
    </row>
    <row r="178" spans="1:10">
      <c r="A178" s="31" t="s">
        <v>687</v>
      </c>
      <c r="B178" s="32" t="s">
        <v>406</v>
      </c>
      <c r="C178" s="32">
        <v>712994</v>
      </c>
      <c r="D178" s="32" t="s">
        <v>350</v>
      </c>
      <c r="E178" s="32" t="s">
        <v>97</v>
      </c>
      <c r="F178" s="32" t="s">
        <v>357</v>
      </c>
      <c r="G178" s="32" t="s">
        <v>714</v>
      </c>
      <c r="H178" s="32" t="s">
        <v>715</v>
      </c>
      <c r="I178" s="32" t="s">
        <v>716</v>
      </c>
      <c r="J178" s="33">
        <v>0.99504199999999998</v>
      </c>
    </row>
    <row r="179" spans="1:10">
      <c r="A179" s="31" t="s">
        <v>687</v>
      </c>
      <c r="B179" s="32" t="s">
        <v>526</v>
      </c>
      <c r="C179" s="32">
        <v>2475598</v>
      </c>
      <c r="D179" s="32" t="s">
        <v>351</v>
      </c>
      <c r="E179" s="32" t="s">
        <v>356</v>
      </c>
      <c r="F179" s="32" t="s">
        <v>357</v>
      </c>
      <c r="G179" s="32" t="s">
        <v>717</v>
      </c>
      <c r="H179" s="32" t="s">
        <v>718</v>
      </c>
      <c r="I179" s="32" t="s">
        <v>719</v>
      </c>
      <c r="J179" s="33">
        <v>0.99496600000000002</v>
      </c>
    </row>
    <row r="180" spans="1:10">
      <c r="A180" s="31" t="s">
        <v>687</v>
      </c>
      <c r="B180" s="32" t="s">
        <v>526</v>
      </c>
      <c r="C180" s="32">
        <v>2127660</v>
      </c>
      <c r="D180" s="32" t="s">
        <v>351</v>
      </c>
      <c r="E180" s="32" t="s">
        <v>356</v>
      </c>
      <c r="F180" s="32" t="s">
        <v>374</v>
      </c>
      <c r="G180" s="32" t="s">
        <v>316</v>
      </c>
      <c r="H180" s="32" t="s">
        <v>316</v>
      </c>
      <c r="I180" s="32" t="s">
        <v>316</v>
      </c>
      <c r="J180" s="33">
        <v>0.99480000000000002</v>
      </c>
    </row>
    <row r="181" spans="1:10">
      <c r="A181" s="31" t="s">
        <v>687</v>
      </c>
      <c r="B181" s="32" t="s">
        <v>526</v>
      </c>
      <c r="C181" s="32">
        <v>2669791</v>
      </c>
      <c r="D181" s="32" t="s">
        <v>350</v>
      </c>
      <c r="E181" s="32" t="s">
        <v>351</v>
      </c>
      <c r="F181" s="32" t="s">
        <v>357</v>
      </c>
      <c r="G181" s="32" t="s">
        <v>720</v>
      </c>
      <c r="H181" s="32" t="s">
        <v>721</v>
      </c>
      <c r="I181" s="32" t="s">
        <v>722</v>
      </c>
      <c r="J181" s="33">
        <v>0.99478599999999995</v>
      </c>
    </row>
    <row r="182" spans="1:10">
      <c r="A182" s="31" t="s">
        <v>687</v>
      </c>
      <c r="B182" s="32" t="s">
        <v>464</v>
      </c>
      <c r="C182" s="32">
        <v>1729971</v>
      </c>
      <c r="D182" s="32" t="s">
        <v>350</v>
      </c>
      <c r="E182" s="32" t="s">
        <v>351</v>
      </c>
      <c r="F182" s="32" t="s">
        <v>374</v>
      </c>
      <c r="G182" s="32" t="s">
        <v>316</v>
      </c>
      <c r="H182" s="32" t="s">
        <v>316</v>
      </c>
      <c r="I182" s="32" t="s">
        <v>316</v>
      </c>
      <c r="J182" s="33">
        <v>0.99475899999999995</v>
      </c>
    </row>
    <row r="183" spans="1:10">
      <c r="A183" s="31" t="s">
        <v>687</v>
      </c>
      <c r="B183" s="32" t="s">
        <v>573</v>
      </c>
      <c r="C183" s="32">
        <v>1305248</v>
      </c>
      <c r="D183" s="32" t="s">
        <v>97</v>
      </c>
      <c r="E183" s="32" t="s">
        <v>350</v>
      </c>
      <c r="F183" s="32" t="s">
        <v>723</v>
      </c>
      <c r="G183" s="32" t="s">
        <v>724</v>
      </c>
      <c r="H183" s="32" t="s">
        <v>316</v>
      </c>
      <c r="I183" s="32" t="s">
        <v>316</v>
      </c>
      <c r="J183" s="33">
        <v>0.99473999999999996</v>
      </c>
    </row>
    <row r="184" spans="1:10">
      <c r="A184" s="31" t="s">
        <v>687</v>
      </c>
      <c r="B184" s="32" t="s">
        <v>526</v>
      </c>
      <c r="C184" s="32">
        <v>909364</v>
      </c>
      <c r="D184" s="32" t="s">
        <v>351</v>
      </c>
      <c r="E184" s="32" t="s">
        <v>97</v>
      </c>
      <c r="F184" s="32" t="s">
        <v>374</v>
      </c>
      <c r="G184" s="32" t="s">
        <v>316</v>
      </c>
      <c r="H184" s="32" t="s">
        <v>316</v>
      </c>
      <c r="I184" s="32" t="s">
        <v>316</v>
      </c>
      <c r="J184" s="33">
        <v>0.99466100000000002</v>
      </c>
    </row>
    <row r="185" spans="1:10">
      <c r="A185" s="31" t="s">
        <v>687</v>
      </c>
      <c r="B185" s="32" t="s">
        <v>464</v>
      </c>
      <c r="C185" s="32">
        <v>1729481</v>
      </c>
      <c r="D185" s="32" t="s">
        <v>97</v>
      </c>
      <c r="E185" s="32" t="s">
        <v>350</v>
      </c>
      <c r="F185" s="32" t="s">
        <v>374</v>
      </c>
      <c r="G185" s="32" t="s">
        <v>316</v>
      </c>
      <c r="H185" s="32" t="s">
        <v>316</v>
      </c>
      <c r="I185" s="32" t="s">
        <v>316</v>
      </c>
      <c r="J185" s="33">
        <v>0.994618</v>
      </c>
    </row>
    <row r="186" spans="1:10">
      <c r="A186" s="31" t="s">
        <v>687</v>
      </c>
      <c r="B186" s="32" t="s">
        <v>439</v>
      </c>
      <c r="C186" s="32">
        <v>1546424</v>
      </c>
      <c r="D186" s="32" t="s">
        <v>351</v>
      </c>
      <c r="E186" s="32" t="s">
        <v>350</v>
      </c>
      <c r="F186" s="32" t="s">
        <v>357</v>
      </c>
      <c r="G186" s="32" t="s">
        <v>725</v>
      </c>
      <c r="H186" s="32" t="s">
        <v>726</v>
      </c>
      <c r="I186" s="32" t="s">
        <v>727</v>
      </c>
      <c r="J186" s="33">
        <v>0.99451400000000001</v>
      </c>
    </row>
    <row r="187" spans="1:10">
      <c r="A187" s="31" t="s">
        <v>687</v>
      </c>
      <c r="B187" s="32" t="s">
        <v>573</v>
      </c>
      <c r="C187" s="32">
        <v>1314655</v>
      </c>
      <c r="D187" s="32" t="s">
        <v>356</v>
      </c>
      <c r="E187" s="32" t="s">
        <v>350</v>
      </c>
      <c r="F187" s="32" t="s">
        <v>379</v>
      </c>
      <c r="G187" s="32" t="s">
        <v>583</v>
      </c>
      <c r="H187" s="32" t="s">
        <v>316</v>
      </c>
      <c r="I187" s="32" t="s">
        <v>316</v>
      </c>
      <c r="J187" s="33">
        <v>0.99421099999999996</v>
      </c>
    </row>
    <row r="188" spans="1:10">
      <c r="A188" s="31" t="s">
        <v>687</v>
      </c>
      <c r="B188" s="32" t="s">
        <v>500</v>
      </c>
      <c r="C188" s="32">
        <v>1264740</v>
      </c>
      <c r="D188" s="32" t="s">
        <v>350</v>
      </c>
      <c r="E188" s="32" t="s">
        <v>356</v>
      </c>
      <c r="F188" s="32" t="s">
        <v>374</v>
      </c>
      <c r="G188" s="32" t="s">
        <v>316</v>
      </c>
      <c r="H188" s="32" t="s">
        <v>316</v>
      </c>
      <c r="I188" s="32" t="s">
        <v>316</v>
      </c>
      <c r="J188" s="33">
        <v>0.99409000000000003</v>
      </c>
    </row>
    <row r="189" spans="1:10">
      <c r="A189" s="31" t="s">
        <v>687</v>
      </c>
      <c r="B189" s="32" t="s">
        <v>406</v>
      </c>
      <c r="C189" s="32">
        <v>669053</v>
      </c>
      <c r="D189" s="32" t="s">
        <v>97</v>
      </c>
      <c r="E189" s="32" t="s">
        <v>350</v>
      </c>
      <c r="F189" s="32" t="s">
        <v>374</v>
      </c>
      <c r="G189" s="32" t="s">
        <v>316</v>
      </c>
      <c r="H189" s="32" t="s">
        <v>316</v>
      </c>
      <c r="I189" s="32" t="s">
        <v>316</v>
      </c>
      <c r="J189" s="33">
        <v>0.99389499999999997</v>
      </c>
    </row>
    <row r="190" spans="1:10">
      <c r="A190" s="31" t="s">
        <v>687</v>
      </c>
      <c r="B190" s="32" t="s">
        <v>573</v>
      </c>
      <c r="C190" s="32">
        <v>1314524</v>
      </c>
      <c r="D190" s="32" t="s">
        <v>351</v>
      </c>
      <c r="E190" s="32" t="s">
        <v>350</v>
      </c>
      <c r="F190" s="32" t="s">
        <v>379</v>
      </c>
      <c r="G190" s="32" t="s">
        <v>583</v>
      </c>
      <c r="H190" s="32" t="s">
        <v>316</v>
      </c>
      <c r="I190" s="32" t="s">
        <v>316</v>
      </c>
      <c r="J190" s="33">
        <v>0.99385800000000002</v>
      </c>
    </row>
    <row r="191" spans="1:10">
      <c r="A191" s="31" t="s">
        <v>687</v>
      </c>
      <c r="B191" s="32" t="s">
        <v>464</v>
      </c>
      <c r="C191" s="32">
        <v>1728961</v>
      </c>
      <c r="D191" s="32" t="s">
        <v>351</v>
      </c>
      <c r="E191" s="32" t="s">
        <v>356</v>
      </c>
      <c r="F191" s="32" t="s">
        <v>374</v>
      </c>
      <c r="G191" s="32" t="s">
        <v>316</v>
      </c>
      <c r="H191" s="32" t="s">
        <v>316</v>
      </c>
      <c r="I191" s="32" t="s">
        <v>316</v>
      </c>
      <c r="J191" s="33">
        <v>0.99304499999999996</v>
      </c>
    </row>
    <row r="192" spans="1:10">
      <c r="A192" s="31" t="s">
        <v>687</v>
      </c>
      <c r="B192" s="32" t="s">
        <v>526</v>
      </c>
      <c r="C192" s="32">
        <v>770010</v>
      </c>
      <c r="D192" s="32" t="s">
        <v>97</v>
      </c>
      <c r="E192" s="32" t="s">
        <v>351</v>
      </c>
      <c r="F192" s="32" t="s">
        <v>352</v>
      </c>
      <c r="G192" s="32" t="s">
        <v>728</v>
      </c>
      <c r="H192" s="32" t="s">
        <v>729</v>
      </c>
      <c r="I192" s="32" t="s">
        <v>730</v>
      </c>
      <c r="J192" s="33">
        <v>0.99256</v>
      </c>
    </row>
    <row r="193" spans="1:10">
      <c r="A193" s="31" t="s">
        <v>687</v>
      </c>
      <c r="B193" s="32" t="s">
        <v>439</v>
      </c>
      <c r="C193" s="32">
        <v>1106577</v>
      </c>
      <c r="D193" s="32" t="s">
        <v>350</v>
      </c>
      <c r="E193" s="32" t="s">
        <v>356</v>
      </c>
      <c r="F193" s="32" t="s">
        <v>374</v>
      </c>
      <c r="G193" s="32" t="s">
        <v>316</v>
      </c>
      <c r="H193" s="32" t="s">
        <v>316</v>
      </c>
      <c r="I193" s="32" t="s">
        <v>316</v>
      </c>
      <c r="J193" s="33">
        <v>0.99202800000000002</v>
      </c>
    </row>
    <row r="194" spans="1:10">
      <c r="A194" s="31" t="s">
        <v>687</v>
      </c>
      <c r="B194" s="32" t="s">
        <v>464</v>
      </c>
      <c r="C194" s="32">
        <v>1727777</v>
      </c>
      <c r="D194" s="32" t="s">
        <v>97</v>
      </c>
      <c r="E194" s="32" t="s">
        <v>350</v>
      </c>
      <c r="F194" s="32" t="s">
        <v>374</v>
      </c>
      <c r="G194" s="32" t="s">
        <v>316</v>
      </c>
      <c r="H194" s="32" t="s">
        <v>316</v>
      </c>
      <c r="I194" s="32" t="s">
        <v>316</v>
      </c>
      <c r="J194" s="33">
        <v>0.991923</v>
      </c>
    </row>
    <row r="195" spans="1:10">
      <c r="A195" s="31" t="s">
        <v>687</v>
      </c>
      <c r="B195" s="32" t="s">
        <v>500</v>
      </c>
      <c r="C195" s="32">
        <v>579666</v>
      </c>
      <c r="D195" s="32" t="s">
        <v>97</v>
      </c>
      <c r="E195" s="32" t="s">
        <v>350</v>
      </c>
      <c r="F195" s="32" t="s">
        <v>374</v>
      </c>
      <c r="G195" s="32" t="s">
        <v>316</v>
      </c>
      <c r="H195" s="32" t="s">
        <v>316</v>
      </c>
      <c r="I195" s="32" t="s">
        <v>316</v>
      </c>
      <c r="J195" s="33">
        <v>0.99172700000000003</v>
      </c>
    </row>
    <row r="196" spans="1:10">
      <c r="A196" s="31" t="s">
        <v>687</v>
      </c>
      <c r="B196" s="32" t="s">
        <v>464</v>
      </c>
      <c r="C196" s="32">
        <v>1728276</v>
      </c>
      <c r="D196" s="32" t="s">
        <v>350</v>
      </c>
      <c r="E196" s="32" t="s">
        <v>356</v>
      </c>
      <c r="F196" s="32" t="s">
        <v>374</v>
      </c>
      <c r="G196" s="32" t="s">
        <v>316</v>
      </c>
      <c r="H196" s="32" t="s">
        <v>316</v>
      </c>
      <c r="I196" s="32" t="s">
        <v>316</v>
      </c>
      <c r="J196" s="33">
        <v>0.99170199999999997</v>
      </c>
    </row>
    <row r="197" spans="1:10">
      <c r="A197" s="34" t="s">
        <v>687</v>
      </c>
      <c r="B197" s="10" t="s">
        <v>500</v>
      </c>
      <c r="C197" s="10">
        <v>1266124</v>
      </c>
      <c r="D197" s="10" t="s">
        <v>350</v>
      </c>
      <c r="E197" s="10" t="s">
        <v>356</v>
      </c>
      <c r="F197" s="10" t="s">
        <v>357</v>
      </c>
      <c r="G197" s="10" t="s">
        <v>509</v>
      </c>
      <c r="H197" s="10" t="s">
        <v>731</v>
      </c>
      <c r="I197" s="10" t="s">
        <v>732</v>
      </c>
      <c r="J197" s="35">
        <v>0.99008700000000005</v>
      </c>
    </row>
    <row r="198" spans="1:10">
      <c r="A198" s="36" t="s">
        <v>733</v>
      </c>
      <c r="B198" s="11" t="s">
        <v>391</v>
      </c>
      <c r="C198" s="11">
        <v>574992</v>
      </c>
      <c r="D198" s="11" t="s">
        <v>97</v>
      </c>
      <c r="E198" s="11" t="s">
        <v>356</v>
      </c>
      <c r="F198" s="11" t="s">
        <v>352</v>
      </c>
      <c r="G198" s="11" t="s">
        <v>392</v>
      </c>
      <c r="H198" s="11" t="s">
        <v>393</v>
      </c>
      <c r="I198" s="11" t="s">
        <v>394</v>
      </c>
      <c r="J198" s="37">
        <v>0.99826700000000002</v>
      </c>
    </row>
    <row r="199" spans="1:10">
      <c r="A199" s="24" t="s">
        <v>733</v>
      </c>
      <c r="B199" s="25" t="s">
        <v>526</v>
      </c>
      <c r="C199" s="25">
        <v>327858</v>
      </c>
      <c r="D199" s="25" t="s">
        <v>350</v>
      </c>
      <c r="E199" s="25" t="s">
        <v>97</v>
      </c>
      <c r="F199" s="25" t="s">
        <v>357</v>
      </c>
      <c r="G199" s="25" t="s">
        <v>615</v>
      </c>
      <c r="H199" s="25" t="s">
        <v>616</v>
      </c>
      <c r="I199" s="25" t="s">
        <v>617</v>
      </c>
      <c r="J199" s="26">
        <v>0.99826400000000004</v>
      </c>
    </row>
    <row r="200" spans="1:10">
      <c r="A200" s="24" t="s">
        <v>733</v>
      </c>
      <c r="B200" s="25" t="s">
        <v>464</v>
      </c>
      <c r="C200" s="25">
        <v>1369676</v>
      </c>
      <c r="D200" s="25" t="s">
        <v>356</v>
      </c>
      <c r="E200" s="25" t="s">
        <v>351</v>
      </c>
      <c r="F200" s="25" t="s">
        <v>352</v>
      </c>
      <c r="G200" s="25" t="s">
        <v>478</v>
      </c>
      <c r="H200" s="25" t="s">
        <v>479</v>
      </c>
      <c r="I200" s="25" t="s">
        <v>480</v>
      </c>
      <c r="J200" s="26">
        <v>0.99825799999999998</v>
      </c>
    </row>
    <row r="201" spans="1:10">
      <c r="A201" s="24" t="s">
        <v>733</v>
      </c>
      <c r="B201" s="25" t="s">
        <v>439</v>
      </c>
      <c r="C201" s="25">
        <v>914227</v>
      </c>
      <c r="D201" s="25" t="s">
        <v>351</v>
      </c>
      <c r="E201" s="25" t="s">
        <v>350</v>
      </c>
      <c r="F201" s="25" t="s">
        <v>357</v>
      </c>
      <c r="G201" s="25" t="s">
        <v>448</v>
      </c>
      <c r="H201" s="25" t="s">
        <v>449</v>
      </c>
      <c r="I201" s="25" t="s">
        <v>450</v>
      </c>
      <c r="J201" s="26">
        <v>0.99822999999999995</v>
      </c>
    </row>
    <row r="202" spans="1:10">
      <c r="A202" s="24" t="s">
        <v>733</v>
      </c>
      <c r="B202" s="25" t="s">
        <v>500</v>
      </c>
      <c r="C202" s="25">
        <v>1262951</v>
      </c>
      <c r="D202" s="25" t="s">
        <v>350</v>
      </c>
      <c r="E202" s="25" t="s">
        <v>97</v>
      </c>
      <c r="F202" s="25" t="s">
        <v>357</v>
      </c>
      <c r="G202" s="25" t="s">
        <v>506</v>
      </c>
      <c r="H202" s="25" t="s">
        <v>507</v>
      </c>
      <c r="I202" s="25" t="s">
        <v>508</v>
      </c>
      <c r="J202" s="26">
        <v>0.998224</v>
      </c>
    </row>
    <row r="203" spans="1:10">
      <c r="A203" s="24" t="s">
        <v>733</v>
      </c>
      <c r="B203" s="25" t="s">
        <v>573</v>
      </c>
      <c r="C203" s="25">
        <v>556784</v>
      </c>
      <c r="D203" s="25" t="s">
        <v>351</v>
      </c>
      <c r="E203" s="25" t="s">
        <v>350</v>
      </c>
      <c r="F203" s="25" t="s">
        <v>387</v>
      </c>
      <c r="G203" s="25" t="s">
        <v>577</v>
      </c>
      <c r="H203" s="25" t="s">
        <v>578</v>
      </c>
      <c r="I203" s="25" t="s">
        <v>579</v>
      </c>
      <c r="J203" s="26">
        <v>0.99822100000000002</v>
      </c>
    </row>
    <row r="204" spans="1:10">
      <c r="A204" s="24" t="s">
        <v>733</v>
      </c>
      <c r="B204" s="25" t="s">
        <v>500</v>
      </c>
      <c r="C204" s="25">
        <v>1190787</v>
      </c>
      <c r="D204" s="25" t="s">
        <v>350</v>
      </c>
      <c r="E204" s="25" t="s">
        <v>351</v>
      </c>
      <c r="F204" s="25" t="s">
        <v>379</v>
      </c>
      <c r="G204" s="25" t="s">
        <v>502</v>
      </c>
      <c r="H204" s="25" t="s">
        <v>316</v>
      </c>
      <c r="I204" s="25" t="s">
        <v>316</v>
      </c>
      <c r="J204" s="26">
        <v>0.998201</v>
      </c>
    </row>
    <row r="205" spans="1:10">
      <c r="A205" s="24" t="s">
        <v>733</v>
      </c>
      <c r="B205" s="25" t="s">
        <v>500</v>
      </c>
      <c r="C205" s="25">
        <v>1448703</v>
      </c>
      <c r="D205" s="25" t="s">
        <v>350</v>
      </c>
      <c r="E205" s="25" t="s">
        <v>351</v>
      </c>
      <c r="F205" s="25" t="s">
        <v>352</v>
      </c>
      <c r="G205" s="25" t="s">
        <v>734</v>
      </c>
      <c r="H205" s="25" t="s">
        <v>735</v>
      </c>
      <c r="I205" s="25" t="s">
        <v>736</v>
      </c>
      <c r="J205" s="26">
        <v>0.99818200000000001</v>
      </c>
    </row>
    <row r="206" spans="1:10">
      <c r="A206" s="24" t="s">
        <v>733</v>
      </c>
      <c r="B206" s="25" t="s">
        <v>439</v>
      </c>
      <c r="C206" s="25">
        <v>1546424</v>
      </c>
      <c r="D206" s="25" t="s">
        <v>351</v>
      </c>
      <c r="E206" s="25" t="s">
        <v>350</v>
      </c>
      <c r="F206" s="25" t="s">
        <v>357</v>
      </c>
      <c r="G206" s="25" t="s">
        <v>725</v>
      </c>
      <c r="H206" s="25" t="s">
        <v>726</v>
      </c>
      <c r="I206" s="25" t="s">
        <v>727</v>
      </c>
      <c r="J206" s="26">
        <v>0.99814800000000004</v>
      </c>
    </row>
    <row r="207" spans="1:10">
      <c r="A207" s="24" t="s">
        <v>733</v>
      </c>
      <c r="B207" s="25" t="s">
        <v>500</v>
      </c>
      <c r="C207" s="25">
        <v>1265741</v>
      </c>
      <c r="D207" s="25" t="s">
        <v>97</v>
      </c>
      <c r="E207" s="25" t="s">
        <v>356</v>
      </c>
      <c r="F207" s="25" t="s">
        <v>357</v>
      </c>
      <c r="G207" s="25" t="s">
        <v>509</v>
      </c>
      <c r="H207" s="25" t="s">
        <v>510</v>
      </c>
      <c r="I207" s="25" t="s">
        <v>511</v>
      </c>
      <c r="J207" s="26">
        <v>0.99814800000000004</v>
      </c>
    </row>
    <row r="208" spans="1:10">
      <c r="A208" s="24" t="s">
        <v>733</v>
      </c>
      <c r="B208" s="25" t="s">
        <v>500</v>
      </c>
      <c r="C208" s="25">
        <v>1265741</v>
      </c>
      <c r="D208" s="25" t="s">
        <v>97</v>
      </c>
      <c r="E208" s="25" t="s">
        <v>356</v>
      </c>
      <c r="F208" s="25" t="s">
        <v>357</v>
      </c>
      <c r="G208" s="25" t="s">
        <v>509</v>
      </c>
      <c r="H208" s="25" t="s">
        <v>512</v>
      </c>
      <c r="I208" s="25" t="s">
        <v>513</v>
      </c>
      <c r="J208" s="26">
        <v>0.99814800000000004</v>
      </c>
    </row>
    <row r="209" spans="1:10">
      <c r="A209" s="24" t="s">
        <v>733</v>
      </c>
      <c r="B209" s="25" t="s">
        <v>406</v>
      </c>
      <c r="C209" s="25">
        <v>531114</v>
      </c>
      <c r="D209" s="25" t="s">
        <v>97</v>
      </c>
      <c r="E209" s="25" t="s">
        <v>350</v>
      </c>
      <c r="F209" s="25" t="s">
        <v>352</v>
      </c>
      <c r="G209" s="25" t="s">
        <v>423</v>
      </c>
      <c r="H209" s="25" t="s">
        <v>424</v>
      </c>
      <c r="I209" s="25" t="s">
        <v>425</v>
      </c>
      <c r="J209" s="26">
        <v>0.99811300000000003</v>
      </c>
    </row>
    <row r="210" spans="1:10">
      <c r="A210" s="24" t="s">
        <v>733</v>
      </c>
      <c r="B210" s="25" t="s">
        <v>573</v>
      </c>
      <c r="C210" s="25">
        <v>1313512</v>
      </c>
      <c r="D210" s="25" t="s">
        <v>97</v>
      </c>
      <c r="E210" s="25" t="s">
        <v>350</v>
      </c>
      <c r="F210" s="25" t="s">
        <v>379</v>
      </c>
      <c r="G210" s="25" t="s">
        <v>583</v>
      </c>
      <c r="H210" s="25" t="s">
        <v>316</v>
      </c>
      <c r="I210" s="25" t="s">
        <v>316</v>
      </c>
      <c r="J210" s="26">
        <v>0.998081</v>
      </c>
    </row>
    <row r="211" spans="1:10">
      <c r="A211" s="24" t="s">
        <v>733</v>
      </c>
      <c r="B211" s="25" t="s">
        <v>552</v>
      </c>
      <c r="C211" s="25">
        <v>337753</v>
      </c>
      <c r="D211" s="25" t="s">
        <v>97</v>
      </c>
      <c r="E211" s="25" t="s">
        <v>351</v>
      </c>
      <c r="F211" s="25" t="s">
        <v>357</v>
      </c>
      <c r="G211" s="25" t="s">
        <v>553</v>
      </c>
      <c r="H211" s="25" t="s">
        <v>554</v>
      </c>
      <c r="I211" s="25" t="s">
        <v>555</v>
      </c>
      <c r="J211" s="26">
        <v>0.99804700000000002</v>
      </c>
    </row>
    <row r="212" spans="1:10">
      <c r="A212" s="24" t="s">
        <v>733</v>
      </c>
      <c r="B212" s="25" t="s">
        <v>526</v>
      </c>
      <c r="C212" s="25">
        <v>323603</v>
      </c>
      <c r="D212" s="25" t="s">
        <v>351</v>
      </c>
      <c r="E212" s="25" t="s">
        <v>356</v>
      </c>
      <c r="F212" s="25" t="s">
        <v>357</v>
      </c>
      <c r="G212" s="25" t="s">
        <v>627</v>
      </c>
      <c r="H212" s="25" t="s">
        <v>707</v>
      </c>
      <c r="I212" s="25" t="s">
        <v>708</v>
      </c>
      <c r="J212" s="26">
        <v>0.99648499999999995</v>
      </c>
    </row>
    <row r="213" spans="1:10">
      <c r="A213" s="24" t="s">
        <v>733</v>
      </c>
      <c r="B213" s="25" t="s">
        <v>526</v>
      </c>
      <c r="C213" s="25">
        <v>323611</v>
      </c>
      <c r="D213" s="25" t="s">
        <v>97</v>
      </c>
      <c r="E213" s="25" t="s">
        <v>350</v>
      </c>
      <c r="F213" s="25" t="s">
        <v>352</v>
      </c>
      <c r="G213" s="25" t="s">
        <v>627</v>
      </c>
      <c r="H213" s="25" t="s">
        <v>628</v>
      </c>
      <c r="I213" s="25" t="s">
        <v>629</v>
      </c>
      <c r="J213" s="26">
        <v>0.996479</v>
      </c>
    </row>
    <row r="214" spans="1:10">
      <c r="A214" s="24" t="s">
        <v>733</v>
      </c>
      <c r="B214" s="25" t="s">
        <v>573</v>
      </c>
      <c r="C214" s="25">
        <v>762736</v>
      </c>
      <c r="D214" s="25" t="s">
        <v>350</v>
      </c>
      <c r="E214" s="25" t="s">
        <v>97</v>
      </c>
      <c r="F214" s="25" t="s">
        <v>374</v>
      </c>
      <c r="G214" s="25" t="s">
        <v>316</v>
      </c>
      <c r="H214" s="25" t="s">
        <v>316</v>
      </c>
      <c r="I214" s="25" t="s">
        <v>316</v>
      </c>
      <c r="J214" s="26">
        <v>0.99647300000000005</v>
      </c>
    </row>
    <row r="215" spans="1:10">
      <c r="A215" s="24" t="s">
        <v>733</v>
      </c>
      <c r="B215" s="25" t="s">
        <v>526</v>
      </c>
      <c r="C215" s="25">
        <v>321295</v>
      </c>
      <c r="D215" s="25" t="s">
        <v>350</v>
      </c>
      <c r="E215" s="25" t="s">
        <v>97</v>
      </c>
      <c r="F215" s="25" t="s">
        <v>374</v>
      </c>
      <c r="G215" s="25" t="s">
        <v>316</v>
      </c>
      <c r="H215" s="25" t="s">
        <v>316</v>
      </c>
      <c r="I215" s="25" t="s">
        <v>316</v>
      </c>
      <c r="J215" s="26">
        <v>0.99646599999999996</v>
      </c>
    </row>
    <row r="216" spans="1:10">
      <c r="A216" s="24" t="s">
        <v>733</v>
      </c>
      <c r="B216" s="25" t="s">
        <v>406</v>
      </c>
      <c r="C216" s="25">
        <v>531393</v>
      </c>
      <c r="D216" s="25" t="s">
        <v>351</v>
      </c>
      <c r="E216" s="25" t="s">
        <v>350</v>
      </c>
      <c r="F216" s="25" t="s">
        <v>357</v>
      </c>
      <c r="G216" s="25" t="s">
        <v>423</v>
      </c>
      <c r="H216" s="25" t="s">
        <v>737</v>
      </c>
      <c r="I216" s="25" t="s">
        <v>738</v>
      </c>
      <c r="J216" s="26">
        <v>0.99640899999999999</v>
      </c>
    </row>
    <row r="217" spans="1:10">
      <c r="A217" s="24" t="s">
        <v>733</v>
      </c>
      <c r="B217" s="25" t="s">
        <v>526</v>
      </c>
      <c r="C217" s="25">
        <v>338808</v>
      </c>
      <c r="D217" s="25" t="s">
        <v>350</v>
      </c>
      <c r="E217" s="25" t="s">
        <v>97</v>
      </c>
      <c r="F217" s="25" t="s">
        <v>352</v>
      </c>
      <c r="G217" s="25" t="s">
        <v>533</v>
      </c>
      <c r="H217" s="25" t="s">
        <v>534</v>
      </c>
      <c r="I217" s="25" t="s">
        <v>535</v>
      </c>
      <c r="J217" s="26">
        <v>0.99639699999999998</v>
      </c>
    </row>
    <row r="218" spans="1:10">
      <c r="A218" s="24" t="s">
        <v>733</v>
      </c>
      <c r="B218" s="25" t="s">
        <v>500</v>
      </c>
      <c r="C218" s="25">
        <v>1261039</v>
      </c>
      <c r="D218" s="25" t="s">
        <v>356</v>
      </c>
      <c r="E218" s="25" t="s">
        <v>350</v>
      </c>
      <c r="F218" s="25" t="s">
        <v>374</v>
      </c>
      <c r="G218" s="25" t="s">
        <v>316</v>
      </c>
      <c r="H218" s="25" t="s">
        <v>316</v>
      </c>
      <c r="I218" s="25" t="s">
        <v>316</v>
      </c>
      <c r="J218" s="26">
        <v>0.99631000000000003</v>
      </c>
    </row>
    <row r="219" spans="1:10">
      <c r="A219" s="24" t="s">
        <v>733</v>
      </c>
      <c r="B219" s="25" t="s">
        <v>367</v>
      </c>
      <c r="C219" s="25">
        <v>553010</v>
      </c>
      <c r="D219" s="25" t="s">
        <v>351</v>
      </c>
      <c r="E219" s="25" t="s">
        <v>350</v>
      </c>
      <c r="F219" s="25" t="s">
        <v>357</v>
      </c>
      <c r="G219" s="25" t="s">
        <v>600</v>
      </c>
      <c r="H219" s="25" t="s">
        <v>709</v>
      </c>
      <c r="I219" s="25" t="s">
        <v>710</v>
      </c>
      <c r="J219" s="26">
        <v>0.99478900000000003</v>
      </c>
    </row>
    <row r="220" spans="1:10">
      <c r="A220" s="24" t="s">
        <v>733</v>
      </c>
      <c r="B220" s="25" t="s">
        <v>573</v>
      </c>
      <c r="C220" s="25">
        <v>2662867</v>
      </c>
      <c r="D220" s="25" t="s">
        <v>356</v>
      </c>
      <c r="E220" s="25" t="s">
        <v>97</v>
      </c>
      <c r="F220" s="25" t="s">
        <v>357</v>
      </c>
      <c r="G220" s="25" t="s">
        <v>739</v>
      </c>
      <c r="H220" s="25" t="s">
        <v>740</v>
      </c>
      <c r="I220" s="25" t="s">
        <v>741</v>
      </c>
      <c r="J220" s="26">
        <v>0.99465199999999998</v>
      </c>
    </row>
    <row r="221" spans="1:10">
      <c r="A221" s="24" t="s">
        <v>733</v>
      </c>
      <c r="B221" s="25" t="s">
        <v>526</v>
      </c>
      <c r="C221" s="25">
        <v>2127660</v>
      </c>
      <c r="D221" s="25" t="s">
        <v>351</v>
      </c>
      <c r="E221" s="25" t="s">
        <v>356</v>
      </c>
      <c r="F221" s="25" t="s">
        <v>374</v>
      </c>
      <c r="G221" s="25" t="s">
        <v>316</v>
      </c>
      <c r="H221" s="25" t="s">
        <v>316</v>
      </c>
      <c r="I221" s="25" t="s">
        <v>316</v>
      </c>
      <c r="J221" s="26">
        <v>0.99453599999999998</v>
      </c>
    </row>
    <row r="222" spans="1:10">
      <c r="A222" s="24" t="s">
        <v>733</v>
      </c>
      <c r="B222" s="25" t="s">
        <v>464</v>
      </c>
      <c r="C222" s="25">
        <v>1729971</v>
      </c>
      <c r="D222" s="25" t="s">
        <v>350</v>
      </c>
      <c r="E222" s="25" t="s">
        <v>351</v>
      </c>
      <c r="F222" s="25" t="s">
        <v>374</v>
      </c>
      <c r="G222" s="25" t="s">
        <v>316</v>
      </c>
      <c r="H222" s="25" t="s">
        <v>316</v>
      </c>
      <c r="I222" s="25" t="s">
        <v>316</v>
      </c>
      <c r="J222" s="26">
        <v>0.99448499999999995</v>
      </c>
    </row>
    <row r="223" spans="1:10">
      <c r="A223" s="24" t="s">
        <v>733</v>
      </c>
      <c r="B223" s="25" t="s">
        <v>500</v>
      </c>
      <c r="C223" s="25">
        <v>1256157</v>
      </c>
      <c r="D223" s="25" t="s">
        <v>97</v>
      </c>
      <c r="E223" s="25" t="s">
        <v>350</v>
      </c>
      <c r="F223" s="25" t="s">
        <v>352</v>
      </c>
      <c r="G223" s="25" t="s">
        <v>503</v>
      </c>
      <c r="H223" s="25" t="s">
        <v>504</v>
      </c>
      <c r="I223" s="25" t="s">
        <v>505</v>
      </c>
      <c r="J223" s="26">
        <v>0.994479</v>
      </c>
    </row>
    <row r="224" spans="1:10">
      <c r="A224" s="24" t="s">
        <v>733</v>
      </c>
      <c r="B224" s="25" t="s">
        <v>464</v>
      </c>
      <c r="C224" s="25">
        <v>1728961</v>
      </c>
      <c r="D224" s="25" t="s">
        <v>351</v>
      </c>
      <c r="E224" s="25" t="s">
        <v>356</v>
      </c>
      <c r="F224" s="25" t="s">
        <v>374</v>
      </c>
      <c r="G224" s="25" t="s">
        <v>316</v>
      </c>
      <c r="H224" s="25" t="s">
        <v>316</v>
      </c>
      <c r="I224" s="25" t="s">
        <v>316</v>
      </c>
      <c r="J224" s="26">
        <v>0.99348999999999998</v>
      </c>
    </row>
    <row r="225" spans="1:10">
      <c r="A225" s="24" t="s">
        <v>733</v>
      </c>
      <c r="B225" s="25" t="s">
        <v>526</v>
      </c>
      <c r="C225" s="25">
        <v>770010</v>
      </c>
      <c r="D225" s="25" t="s">
        <v>97</v>
      </c>
      <c r="E225" s="25" t="s">
        <v>351</v>
      </c>
      <c r="F225" s="25" t="s">
        <v>352</v>
      </c>
      <c r="G225" s="25" t="s">
        <v>728</v>
      </c>
      <c r="H225" s="25" t="s">
        <v>729</v>
      </c>
      <c r="I225" s="25" t="s">
        <v>730</v>
      </c>
      <c r="J225" s="26">
        <v>0.99302000000000001</v>
      </c>
    </row>
    <row r="226" spans="1:10">
      <c r="A226" s="24" t="s">
        <v>733</v>
      </c>
      <c r="B226" s="25" t="s">
        <v>429</v>
      </c>
      <c r="C226" s="25">
        <v>747983</v>
      </c>
      <c r="D226" s="25" t="s">
        <v>350</v>
      </c>
      <c r="E226" s="25" t="s">
        <v>97</v>
      </c>
      <c r="F226" s="25" t="s">
        <v>352</v>
      </c>
      <c r="G226" s="25" t="s">
        <v>742</v>
      </c>
      <c r="H226" s="25" t="s">
        <v>743</v>
      </c>
      <c r="I226" s="25" t="s">
        <v>744</v>
      </c>
      <c r="J226" s="26">
        <v>0.99293299999999995</v>
      </c>
    </row>
    <row r="227" spans="1:10">
      <c r="A227" s="24" t="s">
        <v>733</v>
      </c>
      <c r="B227" s="25" t="s">
        <v>429</v>
      </c>
      <c r="C227" s="25">
        <v>747984</v>
      </c>
      <c r="D227" s="25" t="s">
        <v>350</v>
      </c>
      <c r="E227" s="25" t="s">
        <v>97</v>
      </c>
      <c r="F227" s="25" t="s">
        <v>357</v>
      </c>
      <c r="G227" s="25" t="s">
        <v>742</v>
      </c>
      <c r="H227" s="25" t="s">
        <v>745</v>
      </c>
      <c r="I227" s="25" t="s">
        <v>746</v>
      </c>
      <c r="J227" s="26">
        <v>0.99293299999999995</v>
      </c>
    </row>
    <row r="228" spans="1:10">
      <c r="A228" s="24" t="s">
        <v>733</v>
      </c>
      <c r="B228" s="25" t="s">
        <v>439</v>
      </c>
      <c r="C228" s="25">
        <v>606745</v>
      </c>
      <c r="D228" s="25" t="s">
        <v>350</v>
      </c>
      <c r="E228" s="25" t="s">
        <v>97</v>
      </c>
      <c r="F228" s="25" t="s">
        <v>357</v>
      </c>
      <c r="G228" s="25" t="s">
        <v>747</v>
      </c>
      <c r="H228" s="25" t="s">
        <v>748</v>
      </c>
      <c r="I228" s="25" t="s">
        <v>749</v>
      </c>
      <c r="J228" s="26">
        <v>0.99279899999999999</v>
      </c>
    </row>
    <row r="229" spans="1:10">
      <c r="A229" s="24" t="s">
        <v>733</v>
      </c>
      <c r="B229" s="25" t="s">
        <v>484</v>
      </c>
      <c r="C229" s="25">
        <v>481042</v>
      </c>
      <c r="D229" s="25" t="s">
        <v>356</v>
      </c>
      <c r="E229" s="25" t="s">
        <v>351</v>
      </c>
      <c r="F229" s="25" t="s">
        <v>357</v>
      </c>
      <c r="G229" s="25" t="s">
        <v>485</v>
      </c>
      <c r="H229" s="25" t="s">
        <v>486</v>
      </c>
      <c r="I229" s="25" t="s">
        <v>487</v>
      </c>
      <c r="J229" s="26">
        <v>0.99256</v>
      </c>
    </row>
    <row r="230" spans="1:10">
      <c r="A230" s="24" t="s">
        <v>733</v>
      </c>
      <c r="B230" s="25" t="s">
        <v>406</v>
      </c>
      <c r="C230" s="25">
        <v>669053</v>
      </c>
      <c r="D230" s="25" t="s">
        <v>97</v>
      </c>
      <c r="E230" s="25" t="s">
        <v>350</v>
      </c>
      <c r="F230" s="25" t="s">
        <v>374</v>
      </c>
      <c r="G230" s="25" t="s">
        <v>316</v>
      </c>
      <c r="H230" s="25" t="s">
        <v>316</v>
      </c>
      <c r="I230" s="25" t="s">
        <v>316</v>
      </c>
      <c r="J230" s="26">
        <v>0.99199199999999998</v>
      </c>
    </row>
    <row r="231" spans="1:10">
      <c r="A231" s="24" t="s">
        <v>733</v>
      </c>
      <c r="B231" s="25" t="s">
        <v>573</v>
      </c>
      <c r="C231" s="25">
        <v>2970508</v>
      </c>
      <c r="D231" s="25" t="s">
        <v>97</v>
      </c>
      <c r="E231" s="25" t="s">
        <v>350</v>
      </c>
      <c r="F231" s="25" t="s">
        <v>357</v>
      </c>
      <c r="G231" s="25" t="s">
        <v>750</v>
      </c>
      <c r="H231" s="25" t="s">
        <v>751</v>
      </c>
      <c r="I231" s="25" t="s">
        <v>752</v>
      </c>
      <c r="J231" s="26">
        <v>0.99193500000000001</v>
      </c>
    </row>
    <row r="232" spans="1:10">
      <c r="A232" s="24" t="s">
        <v>733</v>
      </c>
      <c r="B232" s="25" t="s">
        <v>573</v>
      </c>
      <c r="C232" s="25">
        <v>2662513</v>
      </c>
      <c r="D232" s="25" t="s">
        <v>350</v>
      </c>
      <c r="E232" s="25" t="s">
        <v>356</v>
      </c>
      <c r="F232" s="25" t="s">
        <v>352</v>
      </c>
      <c r="G232" s="25" t="s">
        <v>739</v>
      </c>
      <c r="H232" s="25" t="s">
        <v>753</v>
      </c>
      <c r="I232" s="25" t="s">
        <v>754</v>
      </c>
      <c r="J232" s="26">
        <v>0.99116000000000004</v>
      </c>
    </row>
    <row r="233" spans="1:10">
      <c r="A233" s="24" t="s">
        <v>733</v>
      </c>
      <c r="B233" s="25" t="s">
        <v>363</v>
      </c>
      <c r="C233" s="25">
        <v>211461</v>
      </c>
      <c r="D233" s="25" t="s">
        <v>351</v>
      </c>
      <c r="E233" s="25" t="s">
        <v>97</v>
      </c>
      <c r="F233" s="25" t="s">
        <v>379</v>
      </c>
      <c r="G233" s="25" t="s">
        <v>755</v>
      </c>
      <c r="H233" s="25" t="s">
        <v>316</v>
      </c>
      <c r="I233" s="25" t="s">
        <v>316</v>
      </c>
      <c r="J233" s="26">
        <v>0.99068599999999996</v>
      </c>
    </row>
    <row r="234" spans="1:10">
      <c r="A234" s="27" t="s">
        <v>733</v>
      </c>
      <c r="B234" s="7" t="s">
        <v>375</v>
      </c>
      <c r="C234" s="7">
        <v>601916</v>
      </c>
      <c r="D234" s="7" t="s">
        <v>356</v>
      </c>
      <c r="E234" s="7" t="s">
        <v>351</v>
      </c>
      <c r="F234" s="7" t="s">
        <v>387</v>
      </c>
      <c r="G234" s="7" t="s">
        <v>388</v>
      </c>
      <c r="H234" s="7" t="s">
        <v>389</v>
      </c>
      <c r="I234" s="7" t="s">
        <v>390</v>
      </c>
      <c r="J234" s="28">
        <v>0.99059200000000003</v>
      </c>
    </row>
    <row r="235" spans="1:10">
      <c r="A235" s="29" t="s">
        <v>756</v>
      </c>
      <c r="B235" s="8" t="s">
        <v>391</v>
      </c>
      <c r="C235" s="8">
        <v>574992</v>
      </c>
      <c r="D235" s="8" t="s">
        <v>97</v>
      </c>
      <c r="E235" s="8" t="s">
        <v>356</v>
      </c>
      <c r="F235" s="8" t="s">
        <v>352</v>
      </c>
      <c r="G235" s="8" t="s">
        <v>392</v>
      </c>
      <c r="H235" s="8" t="s">
        <v>393</v>
      </c>
      <c r="I235" s="8" t="s">
        <v>394</v>
      </c>
      <c r="J235" s="30">
        <v>1</v>
      </c>
    </row>
    <row r="236" spans="1:10">
      <c r="A236" s="31" t="s">
        <v>756</v>
      </c>
      <c r="B236" s="32" t="s">
        <v>391</v>
      </c>
      <c r="C236" s="32">
        <v>599497</v>
      </c>
      <c r="D236" s="32" t="s">
        <v>97</v>
      </c>
      <c r="E236" s="32" t="s">
        <v>350</v>
      </c>
      <c r="F236" s="32" t="s">
        <v>352</v>
      </c>
      <c r="G236" s="32" t="s">
        <v>757</v>
      </c>
      <c r="H236" s="32" t="s">
        <v>758</v>
      </c>
      <c r="I236" s="32" t="s">
        <v>759</v>
      </c>
      <c r="J236" s="33">
        <v>1</v>
      </c>
    </row>
    <row r="237" spans="1:10">
      <c r="A237" s="31" t="s">
        <v>756</v>
      </c>
      <c r="B237" s="32" t="s">
        <v>429</v>
      </c>
      <c r="C237" s="32">
        <v>510043</v>
      </c>
      <c r="D237" s="32" t="s">
        <v>351</v>
      </c>
      <c r="E237" s="32" t="s">
        <v>356</v>
      </c>
      <c r="F237" s="32" t="s">
        <v>374</v>
      </c>
      <c r="G237" s="32" t="s">
        <v>316</v>
      </c>
      <c r="H237" s="32" t="s">
        <v>316</v>
      </c>
      <c r="I237" s="32" t="s">
        <v>316</v>
      </c>
      <c r="J237" s="33">
        <v>1</v>
      </c>
    </row>
    <row r="238" spans="1:10">
      <c r="A238" s="31" t="s">
        <v>756</v>
      </c>
      <c r="B238" s="32" t="s">
        <v>500</v>
      </c>
      <c r="C238" s="32">
        <v>1261039</v>
      </c>
      <c r="D238" s="32" t="s">
        <v>356</v>
      </c>
      <c r="E238" s="32" t="s">
        <v>350</v>
      </c>
      <c r="F238" s="32" t="s">
        <v>374</v>
      </c>
      <c r="G238" s="32" t="s">
        <v>316</v>
      </c>
      <c r="H238" s="32" t="s">
        <v>316</v>
      </c>
      <c r="I238" s="32" t="s">
        <v>316</v>
      </c>
      <c r="J238" s="33">
        <v>1</v>
      </c>
    </row>
    <row r="239" spans="1:10">
      <c r="A239" s="31" t="s">
        <v>756</v>
      </c>
      <c r="B239" s="32" t="s">
        <v>500</v>
      </c>
      <c r="C239" s="32">
        <v>1262951</v>
      </c>
      <c r="D239" s="32" t="s">
        <v>350</v>
      </c>
      <c r="E239" s="32" t="s">
        <v>97</v>
      </c>
      <c r="F239" s="32" t="s">
        <v>357</v>
      </c>
      <c r="G239" s="32" t="s">
        <v>506</v>
      </c>
      <c r="H239" s="32" t="s">
        <v>507</v>
      </c>
      <c r="I239" s="32" t="s">
        <v>508</v>
      </c>
      <c r="J239" s="33">
        <v>1</v>
      </c>
    </row>
    <row r="240" spans="1:10">
      <c r="A240" s="31" t="s">
        <v>756</v>
      </c>
      <c r="B240" s="32" t="s">
        <v>500</v>
      </c>
      <c r="C240" s="32">
        <v>1448703</v>
      </c>
      <c r="D240" s="32" t="s">
        <v>350</v>
      </c>
      <c r="E240" s="32" t="s">
        <v>351</v>
      </c>
      <c r="F240" s="32" t="s">
        <v>352</v>
      </c>
      <c r="G240" s="32" t="s">
        <v>734</v>
      </c>
      <c r="H240" s="32" t="s">
        <v>735</v>
      </c>
      <c r="I240" s="32" t="s">
        <v>736</v>
      </c>
      <c r="J240" s="33">
        <v>1</v>
      </c>
    </row>
    <row r="241" spans="1:10">
      <c r="A241" s="31" t="s">
        <v>756</v>
      </c>
      <c r="B241" s="32" t="s">
        <v>526</v>
      </c>
      <c r="C241" s="32">
        <v>327608</v>
      </c>
      <c r="D241" s="32" t="s">
        <v>356</v>
      </c>
      <c r="E241" s="32" t="s">
        <v>350</v>
      </c>
      <c r="F241" s="32" t="s">
        <v>357</v>
      </c>
      <c r="G241" s="32" t="s">
        <v>615</v>
      </c>
      <c r="H241" s="32" t="s">
        <v>703</v>
      </c>
      <c r="I241" s="32" t="s">
        <v>704</v>
      </c>
      <c r="J241" s="33">
        <v>1</v>
      </c>
    </row>
    <row r="242" spans="1:10">
      <c r="A242" s="31" t="s">
        <v>756</v>
      </c>
      <c r="B242" s="32" t="s">
        <v>526</v>
      </c>
      <c r="C242" s="32">
        <v>327731</v>
      </c>
      <c r="D242" s="32" t="s">
        <v>97</v>
      </c>
      <c r="E242" s="32" t="s">
        <v>350</v>
      </c>
      <c r="F242" s="32" t="s">
        <v>357</v>
      </c>
      <c r="G242" s="32" t="s">
        <v>615</v>
      </c>
      <c r="H242" s="32" t="s">
        <v>705</v>
      </c>
      <c r="I242" s="32" t="s">
        <v>706</v>
      </c>
      <c r="J242" s="33">
        <v>1</v>
      </c>
    </row>
    <row r="243" spans="1:10">
      <c r="A243" s="31" t="s">
        <v>756</v>
      </c>
      <c r="B243" s="32" t="s">
        <v>526</v>
      </c>
      <c r="C243" s="32">
        <v>327858</v>
      </c>
      <c r="D243" s="32" t="s">
        <v>350</v>
      </c>
      <c r="E243" s="32" t="s">
        <v>97</v>
      </c>
      <c r="F243" s="32" t="s">
        <v>357</v>
      </c>
      <c r="G243" s="32" t="s">
        <v>615</v>
      </c>
      <c r="H243" s="32" t="s">
        <v>616</v>
      </c>
      <c r="I243" s="32" t="s">
        <v>617</v>
      </c>
      <c r="J243" s="33">
        <v>1</v>
      </c>
    </row>
    <row r="244" spans="1:10">
      <c r="A244" s="31" t="s">
        <v>756</v>
      </c>
      <c r="B244" s="32" t="s">
        <v>526</v>
      </c>
      <c r="C244" s="32">
        <v>338808</v>
      </c>
      <c r="D244" s="32" t="s">
        <v>350</v>
      </c>
      <c r="E244" s="32" t="s">
        <v>97</v>
      </c>
      <c r="F244" s="32" t="s">
        <v>352</v>
      </c>
      <c r="G244" s="32" t="s">
        <v>533</v>
      </c>
      <c r="H244" s="32" t="s">
        <v>534</v>
      </c>
      <c r="I244" s="32" t="s">
        <v>535</v>
      </c>
      <c r="J244" s="33">
        <v>1</v>
      </c>
    </row>
    <row r="245" spans="1:10">
      <c r="A245" s="31" t="s">
        <v>756</v>
      </c>
      <c r="B245" s="32" t="s">
        <v>552</v>
      </c>
      <c r="C245" s="32">
        <v>337753</v>
      </c>
      <c r="D245" s="32" t="s">
        <v>97</v>
      </c>
      <c r="E245" s="32" t="s">
        <v>351</v>
      </c>
      <c r="F245" s="32" t="s">
        <v>357</v>
      </c>
      <c r="G245" s="32" t="s">
        <v>553</v>
      </c>
      <c r="H245" s="32" t="s">
        <v>554</v>
      </c>
      <c r="I245" s="32" t="s">
        <v>555</v>
      </c>
      <c r="J245" s="33">
        <v>1</v>
      </c>
    </row>
    <row r="246" spans="1:10">
      <c r="A246" s="31" t="s">
        <v>756</v>
      </c>
      <c r="B246" s="32" t="s">
        <v>573</v>
      </c>
      <c r="C246" s="32">
        <v>762736</v>
      </c>
      <c r="D246" s="32" t="s">
        <v>350</v>
      </c>
      <c r="E246" s="32" t="s">
        <v>97</v>
      </c>
      <c r="F246" s="32" t="s">
        <v>374</v>
      </c>
      <c r="G246" s="32" t="s">
        <v>316</v>
      </c>
      <c r="H246" s="32" t="s">
        <v>316</v>
      </c>
      <c r="I246" s="32" t="s">
        <v>316</v>
      </c>
      <c r="J246" s="33">
        <v>1</v>
      </c>
    </row>
    <row r="247" spans="1:10">
      <c r="A247" s="31" t="s">
        <v>756</v>
      </c>
      <c r="B247" s="32" t="s">
        <v>573</v>
      </c>
      <c r="C247" s="32">
        <v>1313512</v>
      </c>
      <c r="D247" s="32" t="s">
        <v>97</v>
      </c>
      <c r="E247" s="32" t="s">
        <v>350</v>
      </c>
      <c r="F247" s="32" t="s">
        <v>379</v>
      </c>
      <c r="G247" s="32" t="s">
        <v>583</v>
      </c>
      <c r="H247" s="32" t="s">
        <v>316</v>
      </c>
      <c r="I247" s="32" t="s">
        <v>316</v>
      </c>
      <c r="J247" s="33">
        <v>1</v>
      </c>
    </row>
    <row r="248" spans="1:10">
      <c r="A248" s="31" t="s">
        <v>756</v>
      </c>
      <c r="B248" s="32" t="s">
        <v>526</v>
      </c>
      <c r="C248" s="32">
        <v>321295</v>
      </c>
      <c r="D248" s="32" t="s">
        <v>350</v>
      </c>
      <c r="E248" s="32" t="s">
        <v>97</v>
      </c>
      <c r="F248" s="32" t="s">
        <v>374</v>
      </c>
      <c r="G248" s="32" t="s">
        <v>316</v>
      </c>
      <c r="H248" s="32" t="s">
        <v>316</v>
      </c>
      <c r="I248" s="32" t="s">
        <v>316</v>
      </c>
      <c r="J248" s="33">
        <v>0.99730700000000005</v>
      </c>
    </row>
    <row r="249" spans="1:10">
      <c r="A249" s="31" t="s">
        <v>756</v>
      </c>
      <c r="B249" s="32" t="s">
        <v>526</v>
      </c>
      <c r="C249" s="32">
        <v>323603</v>
      </c>
      <c r="D249" s="32" t="s">
        <v>351</v>
      </c>
      <c r="E249" s="32" t="s">
        <v>356</v>
      </c>
      <c r="F249" s="32" t="s">
        <v>357</v>
      </c>
      <c r="G249" s="32" t="s">
        <v>627</v>
      </c>
      <c r="H249" s="32" t="s">
        <v>707</v>
      </c>
      <c r="I249" s="32" t="s">
        <v>708</v>
      </c>
      <c r="J249" s="33">
        <v>0.99729299999999999</v>
      </c>
    </row>
    <row r="250" spans="1:10">
      <c r="A250" s="31" t="s">
        <v>756</v>
      </c>
      <c r="B250" s="32" t="s">
        <v>526</v>
      </c>
      <c r="C250" s="32">
        <v>323611</v>
      </c>
      <c r="D250" s="32" t="s">
        <v>97</v>
      </c>
      <c r="E250" s="32" t="s">
        <v>350</v>
      </c>
      <c r="F250" s="32" t="s">
        <v>352</v>
      </c>
      <c r="G250" s="32" t="s">
        <v>627</v>
      </c>
      <c r="H250" s="32" t="s">
        <v>628</v>
      </c>
      <c r="I250" s="32" t="s">
        <v>629</v>
      </c>
      <c r="J250" s="33">
        <v>0.99729299999999999</v>
      </c>
    </row>
    <row r="251" spans="1:10">
      <c r="A251" s="31" t="s">
        <v>756</v>
      </c>
      <c r="B251" s="32" t="s">
        <v>500</v>
      </c>
      <c r="C251" s="32">
        <v>1265741</v>
      </c>
      <c r="D251" s="32" t="s">
        <v>97</v>
      </c>
      <c r="E251" s="32" t="s">
        <v>356</v>
      </c>
      <c r="F251" s="32" t="s">
        <v>357</v>
      </c>
      <c r="G251" s="32" t="s">
        <v>509</v>
      </c>
      <c r="H251" s="32" t="s">
        <v>510</v>
      </c>
      <c r="I251" s="32" t="s">
        <v>511</v>
      </c>
      <c r="J251" s="33">
        <v>0.99709199999999998</v>
      </c>
    </row>
    <row r="252" spans="1:10">
      <c r="A252" s="31" t="s">
        <v>756</v>
      </c>
      <c r="B252" s="32" t="s">
        <v>500</v>
      </c>
      <c r="C252" s="32">
        <v>1265741</v>
      </c>
      <c r="D252" s="32" t="s">
        <v>97</v>
      </c>
      <c r="E252" s="32" t="s">
        <v>356</v>
      </c>
      <c r="F252" s="32" t="s">
        <v>357</v>
      </c>
      <c r="G252" s="32" t="s">
        <v>509</v>
      </c>
      <c r="H252" s="32" t="s">
        <v>512</v>
      </c>
      <c r="I252" s="32" t="s">
        <v>513</v>
      </c>
      <c r="J252" s="33">
        <v>0.99709199999999998</v>
      </c>
    </row>
    <row r="253" spans="1:10">
      <c r="A253" s="31" t="s">
        <v>756</v>
      </c>
      <c r="B253" s="32" t="s">
        <v>526</v>
      </c>
      <c r="C253" s="32">
        <v>2475598</v>
      </c>
      <c r="D253" s="32" t="s">
        <v>351</v>
      </c>
      <c r="E253" s="32" t="s">
        <v>356</v>
      </c>
      <c r="F253" s="32" t="s">
        <v>357</v>
      </c>
      <c r="G253" s="32" t="s">
        <v>717</v>
      </c>
      <c r="H253" s="32" t="s">
        <v>718</v>
      </c>
      <c r="I253" s="32" t="s">
        <v>719</v>
      </c>
      <c r="J253" s="33">
        <v>0.99453999999999998</v>
      </c>
    </row>
    <row r="254" spans="1:10">
      <c r="A254" s="31" t="s">
        <v>756</v>
      </c>
      <c r="B254" s="32" t="s">
        <v>464</v>
      </c>
      <c r="C254" s="32">
        <v>1729971</v>
      </c>
      <c r="D254" s="32" t="s">
        <v>350</v>
      </c>
      <c r="E254" s="32" t="s">
        <v>351</v>
      </c>
      <c r="F254" s="32" t="s">
        <v>374</v>
      </c>
      <c r="G254" s="32" t="s">
        <v>316</v>
      </c>
      <c r="H254" s="32" t="s">
        <v>316</v>
      </c>
      <c r="I254" s="32" t="s">
        <v>316</v>
      </c>
      <c r="J254" s="33">
        <v>0.994313</v>
      </c>
    </row>
    <row r="255" spans="1:10">
      <c r="A255" s="31" t="s">
        <v>756</v>
      </c>
      <c r="B255" s="32" t="s">
        <v>464</v>
      </c>
      <c r="C255" s="32">
        <v>1728961</v>
      </c>
      <c r="D255" s="32" t="s">
        <v>351</v>
      </c>
      <c r="E255" s="32" t="s">
        <v>356</v>
      </c>
      <c r="F255" s="32" t="s">
        <v>374</v>
      </c>
      <c r="G255" s="32" t="s">
        <v>316</v>
      </c>
      <c r="H255" s="32" t="s">
        <v>316</v>
      </c>
      <c r="I255" s="32" t="s">
        <v>316</v>
      </c>
      <c r="J255" s="33">
        <v>0.99277000000000004</v>
      </c>
    </row>
    <row r="256" spans="1:10" ht="17" thickBot="1">
      <c r="A256" s="38" t="s">
        <v>756</v>
      </c>
      <c r="B256" s="39" t="s">
        <v>526</v>
      </c>
      <c r="C256" s="39">
        <v>909364</v>
      </c>
      <c r="D256" s="39" t="s">
        <v>351</v>
      </c>
      <c r="E256" s="39" t="s">
        <v>97</v>
      </c>
      <c r="F256" s="39" t="s">
        <v>374</v>
      </c>
      <c r="G256" s="39" t="s">
        <v>316</v>
      </c>
      <c r="H256" s="39" t="s">
        <v>316</v>
      </c>
      <c r="I256" s="39" t="s">
        <v>316</v>
      </c>
      <c r="J256" s="40">
        <v>0.99133099999999996</v>
      </c>
    </row>
  </sheetData>
  <sortState xmlns:xlrd2="http://schemas.microsoft.com/office/spreadsheetml/2017/richdata2" ref="B5:C127">
    <sortCondition ref="B5:B12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D144"/>
  <sheetViews>
    <sheetView zoomScale="102" workbookViewId="0">
      <selection activeCell="B4" sqref="B4"/>
    </sheetView>
  </sheetViews>
  <sheetFormatPr baseColWidth="10" defaultColWidth="10.6640625" defaultRowHeight="16"/>
  <cols>
    <col min="1" max="1" width="15.6640625" style="6" customWidth="1"/>
    <col min="2" max="2" width="12.1640625" style="6" customWidth="1"/>
    <col min="3" max="3" width="5.5" style="6" customWidth="1"/>
    <col min="4" max="4" width="6.1640625" style="6" customWidth="1"/>
    <col min="5" max="5" width="12" style="6" bestFit="1" customWidth="1"/>
    <col min="6" max="6" width="18" style="6" customWidth="1"/>
    <col min="7" max="7" width="18.6640625" style="6" customWidth="1"/>
    <col min="8" max="8" width="19.6640625" style="6" customWidth="1"/>
    <col min="9" max="9" width="21.5" style="6" customWidth="1"/>
    <col min="10" max="10" width="12.33203125" style="6" customWidth="1"/>
    <col min="11" max="16384" width="10.6640625" style="6"/>
  </cols>
  <sheetData>
    <row r="1" spans="1:108">
      <c r="A1" s="136" t="s">
        <v>760</v>
      </c>
    </row>
    <row r="2" spans="1:108" ht="17" thickBot="1"/>
    <row r="3" spans="1:108" s="2" customFormat="1" ht="17" thickBot="1">
      <c r="A3" s="18" t="s">
        <v>339</v>
      </c>
      <c r="B3" s="19" t="s">
        <v>340</v>
      </c>
      <c r="C3" s="19" t="s">
        <v>341</v>
      </c>
      <c r="D3" s="19" t="s">
        <v>342</v>
      </c>
      <c r="E3" s="19" t="s">
        <v>343</v>
      </c>
      <c r="F3" s="19" t="s">
        <v>762</v>
      </c>
      <c r="G3" s="19" t="s">
        <v>763</v>
      </c>
      <c r="H3" s="19" t="s">
        <v>345</v>
      </c>
      <c r="I3" s="19" t="s">
        <v>346</v>
      </c>
      <c r="J3" s="20" t="s">
        <v>347</v>
      </c>
      <c r="K3" s="66"/>
      <c r="L3" s="66"/>
      <c r="M3" s="66"/>
      <c r="N3" s="66"/>
      <c r="O3" s="66"/>
      <c r="P3" s="66"/>
      <c r="Q3" s="66"/>
      <c r="R3" s="66"/>
      <c r="S3" s="66"/>
      <c r="T3" s="66"/>
      <c r="U3" s="66"/>
      <c r="V3" s="66"/>
      <c r="W3" s="66"/>
      <c r="X3" s="66"/>
      <c r="Y3" s="66"/>
      <c r="Z3" s="66"/>
      <c r="AA3" s="66"/>
      <c r="AB3" s="66"/>
      <c r="AC3" s="66"/>
      <c r="AD3" s="66"/>
      <c r="AE3" s="66"/>
      <c r="AF3" s="66"/>
      <c r="AG3" s="66"/>
      <c r="AH3" s="66"/>
      <c r="AI3" s="66"/>
      <c r="AJ3" s="66"/>
      <c r="AK3" s="66"/>
      <c r="AL3" s="66"/>
      <c r="AM3" s="66"/>
      <c r="AN3" s="66"/>
      <c r="AO3" s="66"/>
      <c r="AP3" s="66"/>
      <c r="AQ3" s="66"/>
      <c r="AR3" s="66"/>
      <c r="AS3" s="66"/>
      <c r="AT3" s="66"/>
      <c r="AU3" s="66"/>
      <c r="AV3" s="66"/>
      <c r="AW3" s="66"/>
      <c r="AX3" s="66"/>
      <c r="AY3" s="66"/>
      <c r="AZ3" s="66"/>
      <c r="BA3" s="66"/>
      <c r="BB3" s="66"/>
      <c r="BC3" s="66"/>
      <c r="BD3" s="66"/>
      <c r="BE3" s="66"/>
      <c r="BF3" s="66"/>
      <c r="BG3" s="66"/>
      <c r="BH3" s="66"/>
      <c r="BI3" s="66"/>
      <c r="BJ3" s="66"/>
      <c r="BK3" s="66"/>
      <c r="BL3" s="66"/>
      <c r="BM3" s="66"/>
      <c r="BN3" s="66"/>
      <c r="BO3" s="66"/>
      <c r="BP3" s="66"/>
      <c r="BQ3" s="66"/>
      <c r="BR3" s="66"/>
      <c r="BS3" s="66"/>
      <c r="BT3" s="66"/>
      <c r="BU3" s="66"/>
      <c r="BV3" s="66"/>
      <c r="BW3" s="66"/>
      <c r="BX3" s="66"/>
      <c r="BY3" s="66"/>
      <c r="BZ3" s="66"/>
      <c r="CA3" s="66"/>
      <c r="CB3" s="66"/>
      <c r="CC3" s="66"/>
      <c r="CD3" s="66"/>
      <c r="CE3" s="66"/>
      <c r="CF3" s="66"/>
      <c r="CG3" s="66"/>
      <c r="CH3" s="66"/>
      <c r="CI3" s="66"/>
      <c r="CJ3" s="66"/>
      <c r="CK3" s="66"/>
      <c r="CL3" s="66"/>
      <c r="CM3" s="66"/>
      <c r="CN3" s="66"/>
      <c r="CO3" s="66"/>
      <c r="CP3" s="66"/>
      <c r="CQ3" s="66"/>
      <c r="CR3" s="66"/>
      <c r="CS3" s="66"/>
      <c r="CT3" s="66"/>
      <c r="CU3" s="66"/>
      <c r="CV3" s="66"/>
      <c r="CW3" s="66"/>
      <c r="CX3" s="66"/>
      <c r="CY3" s="66"/>
      <c r="CZ3" s="66"/>
      <c r="DA3" s="66"/>
      <c r="DB3" s="66"/>
      <c r="DC3" s="66"/>
      <c r="DD3" s="66"/>
    </row>
    <row r="4" spans="1:108" s="3" customFormat="1">
      <c r="A4" s="24">
        <v>1</v>
      </c>
      <c r="B4" s="370">
        <v>746509</v>
      </c>
      <c r="C4" s="370" t="s">
        <v>350</v>
      </c>
      <c r="D4" s="370" t="s">
        <v>97</v>
      </c>
      <c r="E4" s="370" t="s">
        <v>352</v>
      </c>
      <c r="F4" s="370" t="s">
        <v>764</v>
      </c>
      <c r="G4" s="370" t="s">
        <v>765</v>
      </c>
      <c r="H4" s="370" t="s">
        <v>766</v>
      </c>
      <c r="I4" s="370" t="s">
        <v>767</v>
      </c>
      <c r="J4" s="371">
        <v>0.92266000000000004</v>
      </c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</row>
    <row r="5" spans="1:108" s="4" customFormat="1">
      <c r="A5" s="31">
        <v>2</v>
      </c>
      <c r="B5" s="352">
        <v>211376</v>
      </c>
      <c r="C5" s="352" t="s">
        <v>350</v>
      </c>
      <c r="D5" s="352" t="s">
        <v>351</v>
      </c>
      <c r="E5" s="352" t="s">
        <v>379</v>
      </c>
      <c r="F5" s="352" t="s">
        <v>755</v>
      </c>
      <c r="G5" s="352"/>
      <c r="H5" s="352"/>
      <c r="I5" s="352"/>
      <c r="J5" s="355">
        <v>0.96235499999999996</v>
      </c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</row>
    <row r="6" spans="1:108" s="4" customFormat="1">
      <c r="A6" s="31">
        <v>2</v>
      </c>
      <c r="B6" s="352">
        <v>211461</v>
      </c>
      <c r="C6" s="352" t="s">
        <v>351</v>
      </c>
      <c r="D6" s="352" t="s">
        <v>97</v>
      </c>
      <c r="E6" s="352" t="s">
        <v>379</v>
      </c>
      <c r="F6" s="352" t="s">
        <v>755</v>
      </c>
      <c r="G6" s="352"/>
      <c r="H6" s="352"/>
      <c r="I6" s="352"/>
      <c r="J6" s="355">
        <v>0.96851600000000004</v>
      </c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</row>
    <row r="7" spans="1:108" s="4" customFormat="1">
      <c r="A7" s="31">
        <v>2</v>
      </c>
      <c r="B7" s="352">
        <v>274834</v>
      </c>
      <c r="C7" s="352" t="s">
        <v>350</v>
      </c>
      <c r="D7" s="352" t="s">
        <v>351</v>
      </c>
      <c r="E7" s="352" t="s">
        <v>357</v>
      </c>
      <c r="F7" s="352" t="s">
        <v>768</v>
      </c>
      <c r="G7" s="352" t="s">
        <v>768</v>
      </c>
      <c r="H7" s="352" t="s">
        <v>769</v>
      </c>
      <c r="I7" s="352" t="s">
        <v>770</v>
      </c>
      <c r="J7" s="355">
        <v>0.93388000000000004</v>
      </c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</row>
    <row r="8" spans="1:108" s="3" customFormat="1">
      <c r="A8" s="24">
        <v>3</v>
      </c>
      <c r="B8" s="370">
        <v>501852</v>
      </c>
      <c r="C8" s="370" t="s">
        <v>97</v>
      </c>
      <c r="D8" s="370" t="s">
        <v>351</v>
      </c>
      <c r="E8" s="370" t="s">
        <v>357</v>
      </c>
      <c r="F8" s="370" t="s">
        <v>771</v>
      </c>
      <c r="G8" s="370" t="s">
        <v>771</v>
      </c>
      <c r="H8" s="370" t="s">
        <v>772</v>
      </c>
      <c r="I8" s="370" t="s">
        <v>773</v>
      </c>
      <c r="J8" s="371">
        <v>0.90874699999999997</v>
      </c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</row>
    <row r="9" spans="1:108" s="3" customFormat="1">
      <c r="A9" s="24">
        <v>3</v>
      </c>
      <c r="B9" s="370">
        <v>542896</v>
      </c>
      <c r="C9" s="370" t="s">
        <v>350</v>
      </c>
      <c r="D9" s="370" t="s">
        <v>351</v>
      </c>
      <c r="E9" s="370" t="s">
        <v>374</v>
      </c>
      <c r="F9" s="370"/>
      <c r="G9" s="370"/>
      <c r="H9" s="370"/>
      <c r="I9" s="370"/>
      <c r="J9" s="371">
        <v>0.93059400000000003</v>
      </c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</row>
    <row r="10" spans="1:108" s="3" customFormat="1">
      <c r="A10" s="24">
        <v>3</v>
      </c>
      <c r="B10" s="370">
        <v>553010</v>
      </c>
      <c r="C10" s="370" t="s">
        <v>351</v>
      </c>
      <c r="D10" s="370" t="s">
        <v>350</v>
      </c>
      <c r="E10" s="370" t="s">
        <v>357</v>
      </c>
      <c r="F10" s="370" t="s">
        <v>600</v>
      </c>
      <c r="G10" s="370" t="s">
        <v>600</v>
      </c>
      <c r="H10" s="370" t="s">
        <v>709</v>
      </c>
      <c r="I10" s="370" t="s">
        <v>710</v>
      </c>
      <c r="J10" s="371">
        <v>0.93630999999999998</v>
      </c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</row>
    <row r="11" spans="1:108" s="4" customFormat="1">
      <c r="A11" s="31">
        <v>4</v>
      </c>
      <c r="B11" s="352">
        <v>308265</v>
      </c>
      <c r="C11" s="352" t="s">
        <v>351</v>
      </c>
      <c r="D11" s="352" t="s">
        <v>350</v>
      </c>
      <c r="E11" s="352" t="s">
        <v>379</v>
      </c>
      <c r="F11" s="352" t="s">
        <v>774</v>
      </c>
      <c r="G11" s="352"/>
      <c r="H11" s="352"/>
      <c r="I11" s="352"/>
      <c r="J11" s="355">
        <v>0.90243300000000004</v>
      </c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</row>
    <row r="12" spans="1:108" s="4" customFormat="1">
      <c r="A12" s="31">
        <v>4</v>
      </c>
      <c r="B12" s="352">
        <v>427365</v>
      </c>
      <c r="C12" s="352" t="s">
        <v>351</v>
      </c>
      <c r="D12" s="352" t="s">
        <v>97</v>
      </c>
      <c r="E12" s="352" t="s">
        <v>374</v>
      </c>
      <c r="F12" s="352"/>
      <c r="G12" s="352"/>
      <c r="H12" s="352"/>
      <c r="I12" s="352"/>
      <c r="J12" s="355">
        <v>0.93368899999999999</v>
      </c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</row>
    <row r="13" spans="1:108" s="4" customFormat="1">
      <c r="A13" s="31">
        <v>4</v>
      </c>
      <c r="B13" s="352">
        <v>652108</v>
      </c>
      <c r="C13" s="352" t="s">
        <v>350</v>
      </c>
      <c r="D13" s="352" t="s">
        <v>351</v>
      </c>
      <c r="E13" s="352" t="s">
        <v>357</v>
      </c>
      <c r="F13" s="352" t="s">
        <v>775</v>
      </c>
      <c r="G13" s="352" t="s">
        <v>776</v>
      </c>
      <c r="H13" s="352" t="s">
        <v>777</v>
      </c>
      <c r="I13" s="352" t="s">
        <v>778</v>
      </c>
      <c r="J13" s="355">
        <v>0.98541999999999996</v>
      </c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</row>
    <row r="14" spans="1:108" s="3" customFormat="1">
      <c r="A14" s="24">
        <v>5</v>
      </c>
      <c r="B14" s="370">
        <v>574992</v>
      </c>
      <c r="C14" s="370" t="s">
        <v>97</v>
      </c>
      <c r="D14" s="370" t="s">
        <v>356</v>
      </c>
      <c r="E14" s="370" t="s">
        <v>352</v>
      </c>
      <c r="F14" s="370" t="s">
        <v>392</v>
      </c>
      <c r="G14" s="370" t="s">
        <v>392</v>
      </c>
      <c r="H14" s="370" t="s">
        <v>393</v>
      </c>
      <c r="I14" s="370" t="s">
        <v>394</v>
      </c>
      <c r="J14" s="371">
        <v>0.99883100000000002</v>
      </c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</row>
    <row r="15" spans="1:108" s="3" customFormat="1">
      <c r="A15" s="24">
        <v>5</v>
      </c>
      <c r="B15" s="370">
        <v>685274</v>
      </c>
      <c r="C15" s="370" t="s">
        <v>97</v>
      </c>
      <c r="D15" s="370" t="s">
        <v>356</v>
      </c>
      <c r="E15" s="370" t="s">
        <v>387</v>
      </c>
      <c r="F15" s="370" t="s">
        <v>779</v>
      </c>
      <c r="G15" s="370" t="s">
        <v>779</v>
      </c>
      <c r="H15" s="370" t="s">
        <v>780</v>
      </c>
      <c r="I15" s="370" t="s">
        <v>781</v>
      </c>
      <c r="J15" s="371">
        <v>0.93908800000000003</v>
      </c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</row>
    <row r="16" spans="1:108" s="3" customFormat="1">
      <c r="A16" s="24">
        <v>5</v>
      </c>
      <c r="B16" s="370">
        <v>941897</v>
      </c>
      <c r="C16" s="370" t="s">
        <v>350</v>
      </c>
      <c r="D16" s="370" t="s">
        <v>97</v>
      </c>
      <c r="E16" s="370" t="s">
        <v>374</v>
      </c>
      <c r="F16" s="370"/>
      <c r="G16" s="370"/>
      <c r="H16" s="370"/>
      <c r="I16" s="370"/>
      <c r="J16" s="371">
        <v>0.91328100000000001</v>
      </c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</row>
    <row r="17" spans="1:108" s="3" customFormat="1">
      <c r="A17" s="24">
        <v>5</v>
      </c>
      <c r="B17" s="370">
        <v>1065815</v>
      </c>
      <c r="C17" s="370" t="s">
        <v>350</v>
      </c>
      <c r="D17" s="370" t="s">
        <v>356</v>
      </c>
      <c r="E17" s="370" t="s">
        <v>357</v>
      </c>
      <c r="F17" s="370" t="s">
        <v>782</v>
      </c>
      <c r="G17" s="370" t="s">
        <v>782</v>
      </c>
      <c r="H17" s="370" t="s">
        <v>783</v>
      </c>
      <c r="I17" s="370" t="s">
        <v>784</v>
      </c>
      <c r="J17" s="371">
        <v>0.90156000000000003</v>
      </c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</row>
    <row r="18" spans="1:108" s="4" customFormat="1">
      <c r="A18" s="31">
        <v>6</v>
      </c>
      <c r="B18" s="352">
        <v>203676</v>
      </c>
      <c r="C18" s="352" t="s">
        <v>97</v>
      </c>
      <c r="D18" s="352" t="s">
        <v>356</v>
      </c>
      <c r="E18" s="352" t="s">
        <v>357</v>
      </c>
      <c r="F18" s="352" t="s">
        <v>407</v>
      </c>
      <c r="G18" s="352" t="s">
        <v>407</v>
      </c>
      <c r="H18" s="352" t="s">
        <v>785</v>
      </c>
      <c r="I18" s="352" t="s">
        <v>786</v>
      </c>
      <c r="J18" s="355">
        <v>0.90794399999999997</v>
      </c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</row>
    <row r="19" spans="1:108" s="4" customFormat="1">
      <c r="A19" s="31">
        <v>6</v>
      </c>
      <c r="B19" s="352">
        <v>203682</v>
      </c>
      <c r="C19" s="352" t="s">
        <v>351</v>
      </c>
      <c r="D19" s="352" t="s">
        <v>356</v>
      </c>
      <c r="E19" s="352" t="s">
        <v>352</v>
      </c>
      <c r="F19" s="352" t="s">
        <v>407</v>
      </c>
      <c r="G19" s="352" t="s">
        <v>407</v>
      </c>
      <c r="H19" s="352" t="s">
        <v>787</v>
      </c>
      <c r="I19" s="352" t="s">
        <v>788</v>
      </c>
      <c r="J19" s="355">
        <v>0.94102300000000005</v>
      </c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</row>
    <row r="20" spans="1:108" s="4" customFormat="1">
      <c r="A20" s="31">
        <v>6</v>
      </c>
      <c r="B20" s="352">
        <v>286430</v>
      </c>
      <c r="C20" s="352" t="s">
        <v>351</v>
      </c>
      <c r="D20" s="352" t="s">
        <v>350</v>
      </c>
      <c r="E20" s="352" t="s">
        <v>352</v>
      </c>
      <c r="F20" s="352" t="s">
        <v>416</v>
      </c>
      <c r="G20" s="352" t="s">
        <v>416</v>
      </c>
      <c r="H20" s="352" t="s">
        <v>789</v>
      </c>
      <c r="I20" s="352" t="s">
        <v>790</v>
      </c>
      <c r="J20" s="355">
        <v>0.92024700000000004</v>
      </c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</row>
    <row r="21" spans="1:108" s="4" customFormat="1">
      <c r="A21" s="31">
        <v>6</v>
      </c>
      <c r="B21" s="352">
        <v>468862</v>
      </c>
      <c r="C21" s="352" t="s">
        <v>351</v>
      </c>
      <c r="D21" s="352" t="s">
        <v>356</v>
      </c>
      <c r="E21" s="352" t="s">
        <v>357</v>
      </c>
      <c r="F21" s="352" t="s">
        <v>791</v>
      </c>
      <c r="G21" s="352" t="s">
        <v>791</v>
      </c>
      <c r="H21" s="352" t="s">
        <v>792</v>
      </c>
      <c r="I21" s="352" t="s">
        <v>793</v>
      </c>
      <c r="J21" s="355">
        <v>0.90361100000000005</v>
      </c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</row>
    <row r="22" spans="1:108" s="4" customFormat="1">
      <c r="A22" s="31">
        <v>6</v>
      </c>
      <c r="B22" s="352">
        <v>582427</v>
      </c>
      <c r="C22" s="352" t="s">
        <v>350</v>
      </c>
      <c r="D22" s="352" t="s">
        <v>351</v>
      </c>
      <c r="E22" s="352" t="s">
        <v>794</v>
      </c>
      <c r="F22" s="352" t="s">
        <v>795</v>
      </c>
      <c r="G22" s="352" t="s">
        <v>795</v>
      </c>
      <c r="H22" s="352"/>
      <c r="I22" s="352"/>
      <c r="J22" s="355">
        <v>0.95165599999999995</v>
      </c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</row>
    <row r="23" spans="1:108" s="4" customFormat="1">
      <c r="A23" s="31">
        <v>6</v>
      </c>
      <c r="B23" s="352">
        <v>665452</v>
      </c>
      <c r="C23" s="352" t="s">
        <v>350</v>
      </c>
      <c r="D23" s="352" t="s">
        <v>97</v>
      </c>
      <c r="E23" s="352" t="s">
        <v>357</v>
      </c>
      <c r="F23" s="352" t="s">
        <v>796</v>
      </c>
      <c r="G23" s="352" t="s">
        <v>796</v>
      </c>
      <c r="H23" s="352" t="s">
        <v>797</v>
      </c>
      <c r="I23" s="352" t="s">
        <v>798</v>
      </c>
      <c r="J23" s="355">
        <v>0.94732799999999995</v>
      </c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</row>
    <row r="24" spans="1:108" s="4" customFormat="1">
      <c r="A24" s="31">
        <v>6</v>
      </c>
      <c r="B24" s="352">
        <v>665510</v>
      </c>
      <c r="C24" s="352" t="s">
        <v>350</v>
      </c>
      <c r="D24" s="352" t="s">
        <v>356</v>
      </c>
      <c r="E24" s="352" t="s">
        <v>357</v>
      </c>
      <c r="F24" s="352" t="s">
        <v>796</v>
      </c>
      <c r="G24" s="352" t="s">
        <v>796</v>
      </c>
      <c r="H24" s="352" t="s">
        <v>799</v>
      </c>
      <c r="I24" s="352" t="s">
        <v>800</v>
      </c>
      <c r="J24" s="355">
        <v>0.95859399999999995</v>
      </c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</row>
    <row r="25" spans="1:108" s="4" customFormat="1">
      <c r="A25" s="31">
        <v>6</v>
      </c>
      <c r="B25" s="352">
        <v>667777</v>
      </c>
      <c r="C25" s="352" t="s">
        <v>356</v>
      </c>
      <c r="D25" s="352" t="s">
        <v>97</v>
      </c>
      <c r="E25" s="352" t="s">
        <v>374</v>
      </c>
      <c r="F25" s="352"/>
      <c r="G25" s="352"/>
      <c r="H25" s="352"/>
      <c r="I25" s="352"/>
      <c r="J25" s="355">
        <v>0.96114500000000003</v>
      </c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</row>
    <row r="26" spans="1:108" s="4" customFormat="1">
      <c r="A26" s="31">
        <v>6</v>
      </c>
      <c r="B26" s="352">
        <v>668295</v>
      </c>
      <c r="C26" s="352" t="s">
        <v>351</v>
      </c>
      <c r="D26" s="352" t="s">
        <v>356</v>
      </c>
      <c r="E26" s="352" t="s">
        <v>357</v>
      </c>
      <c r="F26" s="352" t="s">
        <v>711</v>
      </c>
      <c r="G26" s="352" t="s">
        <v>801</v>
      </c>
      <c r="H26" s="352" t="s">
        <v>802</v>
      </c>
      <c r="I26" s="352" t="s">
        <v>803</v>
      </c>
      <c r="J26" s="355">
        <v>0.95789899999999994</v>
      </c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</row>
    <row r="27" spans="1:108" s="4" customFormat="1">
      <c r="A27" s="31">
        <v>6</v>
      </c>
      <c r="B27" s="352">
        <v>669053</v>
      </c>
      <c r="C27" s="352" t="s">
        <v>97</v>
      </c>
      <c r="D27" s="352" t="s">
        <v>350</v>
      </c>
      <c r="E27" s="352" t="s">
        <v>374</v>
      </c>
      <c r="F27" s="352"/>
      <c r="G27" s="352"/>
      <c r="H27" s="352"/>
      <c r="I27" s="352"/>
      <c r="J27" s="355">
        <v>0.98805399999999999</v>
      </c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</row>
    <row r="28" spans="1:108" s="4" customFormat="1">
      <c r="A28" s="31">
        <v>6</v>
      </c>
      <c r="B28" s="352">
        <v>670673</v>
      </c>
      <c r="C28" s="352" t="s">
        <v>350</v>
      </c>
      <c r="D28" s="352" t="s">
        <v>97</v>
      </c>
      <c r="E28" s="352" t="s">
        <v>357</v>
      </c>
      <c r="F28" s="352" t="s">
        <v>688</v>
      </c>
      <c r="G28" s="352" t="s">
        <v>688</v>
      </c>
      <c r="H28" s="352" t="s">
        <v>804</v>
      </c>
      <c r="I28" s="352" t="s">
        <v>805</v>
      </c>
      <c r="J28" s="355">
        <v>0.95699400000000001</v>
      </c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</row>
    <row r="29" spans="1:108" s="4" customFormat="1">
      <c r="A29" s="31">
        <v>6</v>
      </c>
      <c r="B29" s="352">
        <v>674658</v>
      </c>
      <c r="C29" s="352" t="s">
        <v>351</v>
      </c>
      <c r="D29" s="352" t="s">
        <v>356</v>
      </c>
      <c r="E29" s="352" t="s">
        <v>374</v>
      </c>
      <c r="F29" s="352"/>
      <c r="G29" s="352"/>
      <c r="H29" s="352"/>
      <c r="I29" s="352"/>
      <c r="J29" s="355">
        <v>0.94453600000000004</v>
      </c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</row>
    <row r="30" spans="1:108" s="3" customFormat="1">
      <c r="A30" s="24">
        <v>7</v>
      </c>
      <c r="B30" s="370">
        <v>747983</v>
      </c>
      <c r="C30" s="370" t="s">
        <v>350</v>
      </c>
      <c r="D30" s="370" t="s">
        <v>97</v>
      </c>
      <c r="E30" s="370" t="s">
        <v>352</v>
      </c>
      <c r="F30" s="370" t="s">
        <v>742</v>
      </c>
      <c r="G30" s="370" t="s">
        <v>742</v>
      </c>
      <c r="H30" s="370" t="s">
        <v>743</v>
      </c>
      <c r="I30" s="370" t="s">
        <v>744</v>
      </c>
      <c r="J30" s="371">
        <v>0.98214900000000005</v>
      </c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</row>
    <row r="31" spans="1:108" s="3" customFormat="1">
      <c r="A31" s="24">
        <v>7</v>
      </c>
      <c r="B31" s="370">
        <v>747984</v>
      </c>
      <c r="C31" s="370" t="s">
        <v>350</v>
      </c>
      <c r="D31" s="370" t="s">
        <v>97</v>
      </c>
      <c r="E31" s="370" t="s">
        <v>357</v>
      </c>
      <c r="F31" s="370" t="s">
        <v>742</v>
      </c>
      <c r="G31" s="370" t="s">
        <v>742</v>
      </c>
      <c r="H31" s="370" t="s">
        <v>745</v>
      </c>
      <c r="I31" s="370" t="s">
        <v>746</v>
      </c>
      <c r="J31" s="371">
        <v>0.98214900000000005</v>
      </c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</row>
    <row r="32" spans="1:108" s="4" customFormat="1">
      <c r="A32" s="31">
        <v>8</v>
      </c>
      <c r="B32" s="352">
        <v>556253</v>
      </c>
      <c r="C32" s="352" t="s">
        <v>350</v>
      </c>
      <c r="D32" s="352" t="s">
        <v>97</v>
      </c>
      <c r="E32" s="352" t="s">
        <v>357</v>
      </c>
      <c r="F32" s="352" t="s">
        <v>806</v>
      </c>
      <c r="G32" s="352" t="s">
        <v>806</v>
      </c>
      <c r="H32" s="352" t="s">
        <v>807</v>
      </c>
      <c r="I32" s="352" t="s">
        <v>808</v>
      </c>
      <c r="J32" s="355">
        <v>0.96551699999999996</v>
      </c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</row>
    <row r="33" spans="1:108" s="4" customFormat="1">
      <c r="A33" s="31">
        <v>8</v>
      </c>
      <c r="B33" s="352">
        <v>829137</v>
      </c>
      <c r="C33" s="352" t="s">
        <v>350</v>
      </c>
      <c r="D33" s="352" t="s">
        <v>351</v>
      </c>
      <c r="E33" s="352" t="s">
        <v>357</v>
      </c>
      <c r="F33" s="352" t="s">
        <v>809</v>
      </c>
      <c r="G33" s="352" t="s">
        <v>809</v>
      </c>
      <c r="H33" s="352" t="s">
        <v>810</v>
      </c>
      <c r="I33" s="352" t="s">
        <v>811</v>
      </c>
      <c r="J33" s="355">
        <v>0.925952</v>
      </c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</row>
    <row r="34" spans="1:108" s="4" customFormat="1">
      <c r="A34" s="31">
        <v>8</v>
      </c>
      <c r="B34" s="352">
        <v>878316</v>
      </c>
      <c r="C34" s="352" t="s">
        <v>356</v>
      </c>
      <c r="D34" s="352" t="s">
        <v>351</v>
      </c>
      <c r="E34" s="352" t="s">
        <v>352</v>
      </c>
      <c r="F34" s="352" t="s">
        <v>812</v>
      </c>
      <c r="G34" s="352" t="s">
        <v>813</v>
      </c>
      <c r="H34" s="352" t="s">
        <v>814</v>
      </c>
      <c r="I34" s="352" t="s">
        <v>815</v>
      </c>
      <c r="J34" s="355">
        <v>0.90260499999999999</v>
      </c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</row>
    <row r="35" spans="1:108" s="4" customFormat="1">
      <c r="A35" s="31">
        <v>8</v>
      </c>
      <c r="B35" s="352">
        <v>879514</v>
      </c>
      <c r="C35" s="352" t="s">
        <v>356</v>
      </c>
      <c r="D35" s="352" t="s">
        <v>351</v>
      </c>
      <c r="E35" s="352" t="s">
        <v>374</v>
      </c>
      <c r="F35" s="352"/>
      <c r="G35" s="352"/>
      <c r="H35" s="352"/>
      <c r="I35" s="352"/>
      <c r="J35" s="355">
        <v>0.92383599999999999</v>
      </c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</row>
    <row r="36" spans="1:108" s="4" customFormat="1">
      <c r="A36" s="31">
        <v>8</v>
      </c>
      <c r="B36" s="352">
        <v>1051697</v>
      </c>
      <c r="C36" s="352" t="s">
        <v>356</v>
      </c>
      <c r="D36" s="352" t="s">
        <v>351</v>
      </c>
      <c r="E36" s="352" t="s">
        <v>357</v>
      </c>
      <c r="F36" s="352" t="s">
        <v>816</v>
      </c>
      <c r="G36" s="352" t="s">
        <v>817</v>
      </c>
      <c r="H36" s="352" t="s">
        <v>818</v>
      </c>
      <c r="I36" s="352" t="s">
        <v>819</v>
      </c>
      <c r="J36" s="355">
        <v>0.91317400000000004</v>
      </c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</row>
    <row r="37" spans="1:108" s="4" customFormat="1">
      <c r="A37" s="31">
        <v>8</v>
      </c>
      <c r="B37" s="352">
        <v>1255798</v>
      </c>
      <c r="C37" s="352" t="s">
        <v>356</v>
      </c>
      <c r="D37" s="352" t="s">
        <v>351</v>
      </c>
      <c r="E37" s="352" t="s">
        <v>352</v>
      </c>
      <c r="F37" s="352" t="s">
        <v>820</v>
      </c>
      <c r="G37" s="352" t="s">
        <v>820</v>
      </c>
      <c r="H37" s="352" t="s">
        <v>821</v>
      </c>
      <c r="I37" s="352" t="s">
        <v>822</v>
      </c>
      <c r="J37" s="355">
        <v>0.92633399999999999</v>
      </c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</row>
    <row r="38" spans="1:108" s="4" customFormat="1">
      <c r="A38" s="31">
        <v>8</v>
      </c>
      <c r="B38" s="352">
        <v>1546424</v>
      </c>
      <c r="C38" s="352" t="s">
        <v>351</v>
      </c>
      <c r="D38" s="352" t="s">
        <v>350</v>
      </c>
      <c r="E38" s="352" t="s">
        <v>357</v>
      </c>
      <c r="F38" s="352" t="s">
        <v>725</v>
      </c>
      <c r="G38" s="352" t="s">
        <v>725</v>
      </c>
      <c r="H38" s="352" t="s">
        <v>726</v>
      </c>
      <c r="I38" s="352" t="s">
        <v>727</v>
      </c>
      <c r="J38" s="355">
        <v>0.91239300000000001</v>
      </c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</row>
    <row r="39" spans="1:108" s="3" customFormat="1">
      <c r="A39" s="24">
        <v>9</v>
      </c>
      <c r="B39" s="370">
        <v>395581</v>
      </c>
      <c r="C39" s="370" t="s">
        <v>351</v>
      </c>
      <c r="D39" s="370" t="s">
        <v>97</v>
      </c>
      <c r="E39" s="370" t="s">
        <v>352</v>
      </c>
      <c r="F39" s="370" t="s">
        <v>823</v>
      </c>
      <c r="G39" s="370" t="s">
        <v>823</v>
      </c>
      <c r="H39" s="370" t="s">
        <v>824</v>
      </c>
      <c r="I39" s="370" t="s">
        <v>825</v>
      </c>
      <c r="J39" s="371">
        <v>0.90540900000000002</v>
      </c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</row>
    <row r="40" spans="1:108" s="3" customFormat="1">
      <c r="A40" s="24">
        <v>9</v>
      </c>
      <c r="B40" s="370">
        <v>582923</v>
      </c>
      <c r="C40" s="370" t="s">
        <v>97</v>
      </c>
      <c r="D40" s="370" t="s">
        <v>350</v>
      </c>
      <c r="E40" s="370" t="s">
        <v>357</v>
      </c>
      <c r="F40" s="370" t="s">
        <v>826</v>
      </c>
      <c r="G40" s="370" t="s">
        <v>826</v>
      </c>
      <c r="H40" s="370" t="s">
        <v>827</v>
      </c>
      <c r="I40" s="370" t="s">
        <v>828</v>
      </c>
      <c r="J40" s="371">
        <v>0.90344800000000003</v>
      </c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</row>
    <row r="41" spans="1:108" s="3" customFormat="1">
      <c r="A41" s="24">
        <v>9</v>
      </c>
      <c r="B41" s="370">
        <v>826837</v>
      </c>
      <c r="C41" s="370" t="s">
        <v>351</v>
      </c>
      <c r="D41" s="370" t="s">
        <v>350</v>
      </c>
      <c r="E41" s="370" t="s">
        <v>374</v>
      </c>
      <c r="F41" s="370"/>
      <c r="G41" s="370"/>
      <c r="H41" s="370"/>
      <c r="I41" s="370"/>
      <c r="J41" s="371">
        <v>0.98360400000000003</v>
      </c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</row>
    <row r="42" spans="1:108" s="3" customFormat="1">
      <c r="A42" s="24">
        <v>9</v>
      </c>
      <c r="B42" s="370">
        <v>878674</v>
      </c>
      <c r="C42" s="370" t="s">
        <v>351</v>
      </c>
      <c r="D42" s="370" t="s">
        <v>350</v>
      </c>
      <c r="E42" s="370" t="s">
        <v>357</v>
      </c>
      <c r="F42" s="370" t="s">
        <v>829</v>
      </c>
      <c r="G42" s="370" t="s">
        <v>829</v>
      </c>
      <c r="H42" s="370" t="s">
        <v>830</v>
      </c>
      <c r="I42" s="370" t="s">
        <v>831</v>
      </c>
      <c r="J42" s="371">
        <v>0.96692599999999995</v>
      </c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</row>
    <row r="43" spans="1:108" s="3" customFormat="1">
      <c r="A43" s="24">
        <v>9</v>
      </c>
      <c r="B43" s="370">
        <v>892855</v>
      </c>
      <c r="C43" s="370" t="s">
        <v>350</v>
      </c>
      <c r="D43" s="370" t="s">
        <v>351</v>
      </c>
      <c r="E43" s="370" t="s">
        <v>357</v>
      </c>
      <c r="F43" s="370" t="s">
        <v>469</v>
      </c>
      <c r="G43" s="370" t="s">
        <v>469</v>
      </c>
      <c r="H43" s="370" t="s">
        <v>832</v>
      </c>
      <c r="I43" s="370" t="s">
        <v>833</v>
      </c>
      <c r="J43" s="371">
        <v>0.97253100000000003</v>
      </c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</row>
    <row r="44" spans="1:108" s="3" customFormat="1">
      <c r="A44" s="24">
        <v>9</v>
      </c>
      <c r="B44" s="370">
        <v>1062948</v>
      </c>
      <c r="C44" s="370" t="s">
        <v>351</v>
      </c>
      <c r="D44" s="370" t="s">
        <v>356</v>
      </c>
      <c r="E44" s="370" t="s">
        <v>352</v>
      </c>
      <c r="F44" s="370" t="s">
        <v>642</v>
      </c>
      <c r="G44" s="370" t="s">
        <v>834</v>
      </c>
      <c r="H44" s="370" t="s">
        <v>835</v>
      </c>
      <c r="I44" s="370" t="s">
        <v>836</v>
      </c>
      <c r="J44" s="371">
        <v>0.98190500000000003</v>
      </c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</row>
    <row r="45" spans="1:108" s="3" customFormat="1">
      <c r="A45" s="24">
        <v>9</v>
      </c>
      <c r="B45" s="370">
        <v>1138842</v>
      </c>
      <c r="C45" s="370" t="s">
        <v>350</v>
      </c>
      <c r="D45" s="370" t="s">
        <v>351</v>
      </c>
      <c r="E45" s="370" t="s">
        <v>357</v>
      </c>
      <c r="F45" s="370" t="s">
        <v>837</v>
      </c>
      <c r="G45" s="370" t="s">
        <v>837</v>
      </c>
      <c r="H45" s="370" t="s">
        <v>838</v>
      </c>
      <c r="I45" s="370" t="s">
        <v>839</v>
      </c>
      <c r="J45" s="371">
        <v>0.94615199999999999</v>
      </c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</row>
    <row r="46" spans="1:108" s="3" customFormat="1">
      <c r="A46" s="24">
        <v>9</v>
      </c>
      <c r="B46" s="370">
        <v>1155592</v>
      </c>
      <c r="C46" s="370" t="s">
        <v>351</v>
      </c>
      <c r="D46" s="370" t="s">
        <v>350</v>
      </c>
      <c r="E46" s="370" t="s">
        <v>357</v>
      </c>
      <c r="F46" s="370" t="s">
        <v>840</v>
      </c>
      <c r="G46" s="370" t="s">
        <v>841</v>
      </c>
      <c r="H46" s="370" t="s">
        <v>842</v>
      </c>
      <c r="I46" s="370" t="s">
        <v>843</v>
      </c>
      <c r="J46" s="371">
        <v>0.90174399999999999</v>
      </c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</row>
    <row r="47" spans="1:108" s="3" customFormat="1">
      <c r="A47" s="24">
        <v>9</v>
      </c>
      <c r="B47" s="370">
        <v>1179972</v>
      </c>
      <c r="C47" s="370" t="s">
        <v>351</v>
      </c>
      <c r="D47" s="370" t="s">
        <v>97</v>
      </c>
      <c r="E47" s="370" t="s">
        <v>357</v>
      </c>
      <c r="F47" s="370" t="s">
        <v>844</v>
      </c>
      <c r="G47" s="370" t="s">
        <v>845</v>
      </c>
      <c r="H47" s="370" t="s">
        <v>846</v>
      </c>
      <c r="I47" s="370" t="s">
        <v>847</v>
      </c>
      <c r="J47" s="371">
        <v>0.93227199999999999</v>
      </c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</row>
    <row r="48" spans="1:108" s="3" customFormat="1">
      <c r="A48" s="24">
        <v>9</v>
      </c>
      <c r="B48" s="370">
        <v>1198207</v>
      </c>
      <c r="C48" s="370" t="s">
        <v>356</v>
      </c>
      <c r="D48" s="370" t="s">
        <v>351</v>
      </c>
      <c r="E48" s="370" t="s">
        <v>374</v>
      </c>
      <c r="F48" s="370"/>
      <c r="G48" s="370"/>
      <c r="H48" s="370"/>
      <c r="I48" s="370"/>
      <c r="J48" s="371">
        <v>0.97239600000000004</v>
      </c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</row>
    <row r="49" spans="1:108" s="3" customFormat="1">
      <c r="A49" s="24">
        <v>9</v>
      </c>
      <c r="B49" s="370">
        <v>1199491</v>
      </c>
      <c r="C49" s="370" t="s">
        <v>351</v>
      </c>
      <c r="D49" s="370" t="s">
        <v>356</v>
      </c>
      <c r="E49" s="370" t="s">
        <v>357</v>
      </c>
      <c r="F49" s="370" t="s">
        <v>472</v>
      </c>
      <c r="G49" s="370" t="s">
        <v>472</v>
      </c>
      <c r="H49" s="370" t="s">
        <v>848</v>
      </c>
      <c r="I49" s="370" t="s">
        <v>849</v>
      </c>
      <c r="J49" s="371">
        <v>0.98009000000000002</v>
      </c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</row>
    <row r="50" spans="1:108" s="3" customFormat="1">
      <c r="A50" s="24">
        <v>9</v>
      </c>
      <c r="B50" s="370">
        <v>1325149</v>
      </c>
      <c r="C50" s="370" t="s">
        <v>350</v>
      </c>
      <c r="D50" s="370" t="s">
        <v>97</v>
      </c>
      <c r="E50" s="370" t="s">
        <v>374</v>
      </c>
      <c r="F50" s="370"/>
      <c r="G50" s="370"/>
      <c r="H50" s="370"/>
      <c r="I50" s="370"/>
      <c r="J50" s="371">
        <v>0.96533400000000003</v>
      </c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</row>
    <row r="51" spans="1:108" s="3" customFormat="1">
      <c r="A51" s="24">
        <v>9</v>
      </c>
      <c r="B51" s="370">
        <v>1404621</v>
      </c>
      <c r="C51" s="370" t="s">
        <v>350</v>
      </c>
      <c r="D51" s="370" t="s">
        <v>97</v>
      </c>
      <c r="E51" s="370" t="s">
        <v>352</v>
      </c>
      <c r="F51" s="370" t="s">
        <v>850</v>
      </c>
      <c r="G51" s="370" t="s">
        <v>850</v>
      </c>
      <c r="H51" s="370" t="s">
        <v>851</v>
      </c>
      <c r="I51" s="370" t="s">
        <v>852</v>
      </c>
      <c r="J51" s="371">
        <v>0.90247299999999997</v>
      </c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</row>
    <row r="52" spans="1:108" s="3" customFormat="1">
      <c r="A52" s="24">
        <v>9</v>
      </c>
      <c r="B52" s="370">
        <v>1726492</v>
      </c>
      <c r="C52" s="370" t="s">
        <v>351</v>
      </c>
      <c r="D52" s="370" t="s">
        <v>356</v>
      </c>
      <c r="E52" s="370" t="s">
        <v>374</v>
      </c>
      <c r="F52" s="370"/>
      <c r="G52" s="370"/>
      <c r="H52" s="370"/>
      <c r="I52" s="370"/>
      <c r="J52" s="371">
        <v>0.937025</v>
      </c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</row>
    <row r="53" spans="1:108" s="3" customFormat="1">
      <c r="A53" s="24">
        <v>9</v>
      </c>
      <c r="B53" s="370">
        <v>1728961</v>
      </c>
      <c r="C53" s="370" t="s">
        <v>351</v>
      </c>
      <c r="D53" s="370" t="s">
        <v>356</v>
      </c>
      <c r="E53" s="370" t="s">
        <v>374</v>
      </c>
      <c r="F53" s="370"/>
      <c r="G53" s="370"/>
      <c r="H53" s="370"/>
      <c r="I53" s="370"/>
      <c r="J53" s="371">
        <v>0.99568699999999999</v>
      </c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</row>
    <row r="54" spans="1:108" s="3" customFormat="1">
      <c r="A54" s="24">
        <v>9</v>
      </c>
      <c r="B54" s="370">
        <v>1729971</v>
      </c>
      <c r="C54" s="370" t="s">
        <v>350</v>
      </c>
      <c r="D54" s="370" t="s">
        <v>351</v>
      </c>
      <c r="E54" s="370" t="s">
        <v>374</v>
      </c>
      <c r="F54" s="370"/>
      <c r="G54" s="370"/>
      <c r="H54" s="370"/>
      <c r="I54" s="370"/>
      <c r="J54" s="371">
        <v>0.99635899999999999</v>
      </c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</row>
    <row r="55" spans="1:108" s="3" customFormat="1">
      <c r="A55" s="24">
        <v>9</v>
      </c>
      <c r="B55" s="370">
        <v>1730454</v>
      </c>
      <c r="C55" s="370" t="s">
        <v>350</v>
      </c>
      <c r="D55" s="370" t="s">
        <v>351</v>
      </c>
      <c r="E55" s="370" t="s">
        <v>374</v>
      </c>
      <c r="F55" s="370"/>
      <c r="G55" s="370"/>
      <c r="H55" s="370"/>
      <c r="I55" s="370"/>
      <c r="J55" s="371">
        <v>0.92957199999999995</v>
      </c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</row>
    <row r="56" spans="1:108" s="4" customFormat="1">
      <c r="A56" s="31">
        <v>10</v>
      </c>
      <c r="B56" s="352">
        <v>753644</v>
      </c>
      <c r="C56" s="352" t="s">
        <v>350</v>
      </c>
      <c r="D56" s="352" t="s">
        <v>97</v>
      </c>
      <c r="E56" s="352" t="s">
        <v>374</v>
      </c>
      <c r="F56" s="352"/>
      <c r="G56" s="352"/>
      <c r="H56" s="352"/>
      <c r="I56" s="352"/>
      <c r="J56" s="355">
        <v>0.91847699999999999</v>
      </c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</row>
    <row r="57" spans="1:108" s="4" customFormat="1">
      <c r="A57" s="31">
        <v>10</v>
      </c>
      <c r="B57" s="352">
        <v>1229415</v>
      </c>
      <c r="C57" s="352" t="s">
        <v>97</v>
      </c>
      <c r="D57" s="352" t="s">
        <v>356</v>
      </c>
      <c r="E57" s="352" t="s">
        <v>357</v>
      </c>
      <c r="F57" s="352" t="s">
        <v>853</v>
      </c>
      <c r="G57" s="352" t="s">
        <v>854</v>
      </c>
      <c r="H57" s="352" t="s">
        <v>855</v>
      </c>
      <c r="I57" s="352" t="s">
        <v>856</v>
      </c>
      <c r="J57" s="355">
        <v>0.95599900000000004</v>
      </c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</row>
    <row r="58" spans="1:108" s="3" customFormat="1">
      <c r="A58" s="24">
        <v>11</v>
      </c>
      <c r="B58" s="370">
        <v>672853</v>
      </c>
      <c r="C58" s="370" t="s">
        <v>350</v>
      </c>
      <c r="D58" s="370" t="s">
        <v>97</v>
      </c>
      <c r="E58" s="370" t="s">
        <v>374</v>
      </c>
      <c r="F58" s="370"/>
      <c r="G58" s="370"/>
      <c r="H58" s="370"/>
      <c r="I58" s="370"/>
      <c r="J58" s="371">
        <v>0.90844000000000003</v>
      </c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</row>
    <row r="59" spans="1:108" s="3" customFormat="1">
      <c r="A59" s="24">
        <v>11</v>
      </c>
      <c r="B59" s="370">
        <v>985249</v>
      </c>
      <c r="C59" s="370" t="s">
        <v>351</v>
      </c>
      <c r="D59" s="370" t="s">
        <v>356</v>
      </c>
      <c r="E59" s="370" t="s">
        <v>374</v>
      </c>
      <c r="F59" s="370"/>
      <c r="G59" s="370"/>
      <c r="H59" s="370"/>
      <c r="I59" s="370"/>
      <c r="J59" s="371">
        <v>0.92704799999999998</v>
      </c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</row>
    <row r="60" spans="1:108" s="3" customFormat="1">
      <c r="A60" s="24">
        <v>11</v>
      </c>
      <c r="B60" s="370">
        <v>1075389</v>
      </c>
      <c r="C60" s="370" t="s">
        <v>350</v>
      </c>
      <c r="D60" s="370" t="s">
        <v>97</v>
      </c>
      <c r="E60" s="370" t="s">
        <v>357</v>
      </c>
      <c r="F60" s="370" t="s">
        <v>857</v>
      </c>
      <c r="G60" s="370" t="s">
        <v>857</v>
      </c>
      <c r="H60" s="370" t="s">
        <v>858</v>
      </c>
      <c r="I60" s="370" t="s">
        <v>859</v>
      </c>
      <c r="J60" s="371">
        <v>0.92079900000000003</v>
      </c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</row>
    <row r="61" spans="1:108" s="3" customFormat="1">
      <c r="A61" s="24">
        <v>11</v>
      </c>
      <c r="B61" s="370">
        <v>1172475</v>
      </c>
      <c r="C61" s="370" t="s">
        <v>351</v>
      </c>
      <c r="D61" s="370" t="s">
        <v>356</v>
      </c>
      <c r="E61" s="370" t="s">
        <v>357</v>
      </c>
      <c r="F61" s="370" t="s">
        <v>548</v>
      </c>
      <c r="G61" s="370" t="s">
        <v>860</v>
      </c>
      <c r="H61" s="370" t="s">
        <v>861</v>
      </c>
      <c r="I61" s="370" t="s">
        <v>862</v>
      </c>
      <c r="J61" s="371">
        <v>0.91242299999999998</v>
      </c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</row>
    <row r="62" spans="1:108" s="3" customFormat="1">
      <c r="A62" s="24">
        <v>11</v>
      </c>
      <c r="B62" s="370">
        <v>1190787</v>
      </c>
      <c r="C62" s="370" t="s">
        <v>350</v>
      </c>
      <c r="D62" s="370" t="s">
        <v>351</v>
      </c>
      <c r="E62" s="370" t="s">
        <v>379</v>
      </c>
      <c r="F62" s="370" t="s">
        <v>502</v>
      </c>
      <c r="G62" s="370"/>
      <c r="H62" s="370"/>
      <c r="I62" s="370"/>
      <c r="J62" s="371">
        <v>0.95238</v>
      </c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</row>
    <row r="63" spans="1:108" s="3" customFormat="1">
      <c r="A63" s="24">
        <v>11</v>
      </c>
      <c r="B63" s="370">
        <v>1246228</v>
      </c>
      <c r="C63" s="370" t="s">
        <v>356</v>
      </c>
      <c r="D63" s="370" t="s">
        <v>97</v>
      </c>
      <c r="E63" s="370" t="s">
        <v>374</v>
      </c>
      <c r="F63" s="370"/>
      <c r="G63" s="370"/>
      <c r="H63" s="370"/>
      <c r="I63" s="370"/>
      <c r="J63" s="371">
        <v>0.98641299999999998</v>
      </c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</row>
    <row r="64" spans="1:108" s="3" customFormat="1">
      <c r="A64" s="24">
        <v>11</v>
      </c>
      <c r="B64" s="370">
        <v>1246557</v>
      </c>
      <c r="C64" s="370" t="s">
        <v>351</v>
      </c>
      <c r="D64" s="370" t="s">
        <v>350</v>
      </c>
      <c r="E64" s="370" t="s">
        <v>374</v>
      </c>
      <c r="F64" s="370"/>
      <c r="G64" s="370"/>
      <c r="H64" s="370"/>
      <c r="I64" s="370"/>
      <c r="J64" s="371">
        <v>0.989896</v>
      </c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</row>
    <row r="65" spans="1:108" s="3" customFormat="1">
      <c r="A65" s="24">
        <v>11</v>
      </c>
      <c r="B65" s="370">
        <v>1253949</v>
      </c>
      <c r="C65" s="370" t="s">
        <v>350</v>
      </c>
      <c r="D65" s="370" t="s">
        <v>97</v>
      </c>
      <c r="E65" s="370" t="s">
        <v>374</v>
      </c>
      <c r="F65" s="370"/>
      <c r="G65" s="370"/>
      <c r="H65" s="370"/>
      <c r="I65" s="370"/>
      <c r="J65" s="371">
        <v>0.97987100000000005</v>
      </c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</row>
    <row r="66" spans="1:108" s="3" customFormat="1">
      <c r="A66" s="24">
        <v>11</v>
      </c>
      <c r="B66" s="370">
        <v>1256157</v>
      </c>
      <c r="C66" s="370" t="s">
        <v>97</v>
      </c>
      <c r="D66" s="370" t="s">
        <v>350</v>
      </c>
      <c r="E66" s="370" t="s">
        <v>352</v>
      </c>
      <c r="F66" s="370" t="s">
        <v>503</v>
      </c>
      <c r="G66" s="370" t="s">
        <v>863</v>
      </c>
      <c r="H66" s="370" t="s">
        <v>504</v>
      </c>
      <c r="I66" s="370" t="s">
        <v>505</v>
      </c>
      <c r="J66" s="371">
        <v>0.99013899999999999</v>
      </c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</row>
    <row r="67" spans="1:108" s="3" customFormat="1">
      <c r="A67" s="24">
        <v>11</v>
      </c>
      <c r="B67" s="370">
        <v>1261039</v>
      </c>
      <c r="C67" s="370" t="s">
        <v>356</v>
      </c>
      <c r="D67" s="370" t="s">
        <v>350</v>
      </c>
      <c r="E67" s="370" t="s">
        <v>374</v>
      </c>
      <c r="F67" s="370"/>
      <c r="G67" s="370"/>
      <c r="H67" s="370"/>
      <c r="I67" s="370"/>
      <c r="J67" s="371">
        <v>0.99755400000000005</v>
      </c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</row>
    <row r="68" spans="1:108" s="3" customFormat="1">
      <c r="A68" s="24">
        <v>11</v>
      </c>
      <c r="B68" s="370">
        <v>1262951</v>
      </c>
      <c r="C68" s="370" t="s">
        <v>350</v>
      </c>
      <c r="D68" s="370" t="s">
        <v>97</v>
      </c>
      <c r="E68" s="370" t="s">
        <v>357</v>
      </c>
      <c r="F68" s="370" t="s">
        <v>506</v>
      </c>
      <c r="G68" s="370" t="s">
        <v>506</v>
      </c>
      <c r="H68" s="370" t="s">
        <v>507</v>
      </c>
      <c r="I68" s="370" t="s">
        <v>508</v>
      </c>
      <c r="J68" s="371">
        <v>0.96564799999999995</v>
      </c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</row>
    <row r="69" spans="1:108" s="3" customFormat="1">
      <c r="A69" s="24">
        <v>11</v>
      </c>
      <c r="B69" s="370">
        <v>1265741</v>
      </c>
      <c r="C69" s="370" t="s">
        <v>97</v>
      </c>
      <c r="D69" s="370" t="s">
        <v>356</v>
      </c>
      <c r="E69" s="370" t="s">
        <v>357</v>
      </c>
      <c r="F69" s="370" t="s">
        <v>509</v>
      </c>
      <c r="G69" s="370" t="s">
        <v>509</v>
      </c>
      <c r="H69" s="370" t="s">
        <v>510</v>
      </c>
      <c r="I69" s="370" t="s">
        <v>511</v>
      </c>
      <c r="J69" s="371">
        <v>0.99755099999999997</v>
      </c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</row>
    <row r="70" spans="1:108" s="3" customFormat="1">
      <c r="A70" s="24">
        <v>11</v>
      </c>
      <c r="B70" s="370">
        <v>1265741</v>
      </c>
      <c r="C70" s="370" t="s">
        <v>97</v>
      </c>
      <c r="D70" s="370" t="s">
        <v>356</v>
      </c>
      <c r="E70" s="370" t="s">
        <v>357</v>
      </c>
      <c r="F70" s="370" t="s">
        <v>509</v>
      </c>
      <c r="G70" s="370" t="s">
        <v>509</v>
      </c>
      <c r="H70" s="370" t="s">
        <v>512</v>
      </c>
      <c r="I70" s="370" t="s">
        <v>513</v>
      </c>
      <c r="J70" s="371">
        <v>0.99755099999999997</v>
      </c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</row>
    <row r="71" spans="1:108" s="3" customFormat="1">
      <c r="A71" s="24">
        <v>11</v>
      </c>
      <c r="B71" s="370">
        <v>1272806</v>
      </c>
      <c r="C71" s="370" t="s">
        <v>350</v>
      </c>
      <c r="D71" s="370" t="s">
        <v>97</v>
      </c>
      <c r="E71" s="370" t="s">
        <v>357</v>
      </c>
      <c r="F71" s="370" t="s">
        <v>864</v>
      </c>
      <c r="G71" s="370" t="s">
        <v>864</v>
      </c>
      <c r="H71" s="370" t="s">
        <v>865</v>
      </c>
      <c r="I71" s="370" t="s">
        <v>866</v>
      </c>
      <c r="J71" s="371">
        <v>0.98553999999999997</v>
      </c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</row>
    <row r="72" spans="1:108" s="3" customFormat="1">
      <c r="A72" s="24">
        <v>11</v>
      </c>
      <c r="B72" s="370">
        <v>1276259</v>
      </c>
      <c r="C72" s="370" t="s">
        <v>97</v>
      </c>
      <c r="D72" s="370" t="s">
        <v>356</v>
      </c>
      <c r="E72" s="370" t="s">
        <v>357</v>
      </c>
      <c r="F72" s="370" t="s">
        <v>864</v>
      </c>
      <c r="G72" s="370" t="s">
        <v>864</v>
      </c>
      <c r="H72" s="370" t="s">
        <v>867</v>
      </c>
      <c r="I72" s="370" t="s">
        <v>868</v>
      </c>
      <c r="J72" s="371">
        <v>0.99281600000000003</v>
      </c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</row>
    <row r="73" spans="1:108" s="3" customFormat="1">
      <c r="A73" s="24">
        <v>11</v>
      </c>
      <c r="B73" s="370">
        <v>1281911</v>
      </c>
      <c r="C73" s="370" t="s">
        <v>350</v>
      </c>
      <c r="D73" s="370" t="s">
        <v>97</v>
      </c>
      <c r="E73" s="370" t="s">
        <v>352</v>
      </c>
      <c r="F73" s="370" t="s">
        <v>869</v>
      </c>
      <c r="G73" s="370" t="s">
        <v>869</v>
      </c>
      <c r="H73" s="370" t="s">
        <v>870</v>
      </c>
      <c r="I73" s="370" t="s">
        <v>871</v>
      </c>
      <c r="J73" s="371">
        <v>0.93999900000000003</v>
      </c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</row>
    <row r="74" spans="1:108" s="3" customFormat="1">
      <c r="A74" s="24">
        <v>11</v>
      </c>
      <c r="B74" s="370">
        <v>1283422</v>
      </c>
      <c r="C74" s="370" t="s">
        <v>350</v>
      </c>
      <c r="D74" s="370" t="s">
        <v>97</v>
      </c>
      <c r="E74" s="370" t="s">
        <v>352</v>
      </c>
      <c r="F74" s="370" t="s">
        <v>872</v>
      </c>
      <c r="G74" s="370" t="s">
        <v>873</v>
      </c>
      <c r="H74" s="370" t="s">
        <v>874</v>
      </c>
      <c r="I74" s="370" t="s">
        <v>875</v>
      </c>
      <c r="J74" s="371">
        <v>0.91333900000000001</v>
      </c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</row>
    <row r="75" spans="1:108" s="3" customFormat="1">
      <c r="A75" s="24">
        <v>11</v>
      </c>
      <c r="B75" s="370">
        <v>1321844</v>
      </c>
      <c r="C75" s="370" t="s">
        <v>97</v>
      </c>
      <c r="D75" s="370" t="s">
        <v>350</v>
      </c>
      <c r="E75" s="370" t="s">
        <v>379</v>
      </c>
      <c r="F75" s="370" t="s">
        <v>876</v>
      </c>
      <c r="G75" s="370"/>
      <c r="H75" s="370"/>
      <c r="I75" s="370"/>
      <c r="J75" s="371">
        <v>0.93379599999999996</v>
      </c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</row>
    <row r="76" spans="1:108" s="3" customFormat="1">
      <c r="A76" s="24">
        <v>11</v>
      </c>
      <c r="B76" s="370">
        <v>1395450</v>
      </c>
      <c r="C76" s="370" t="s">
        <v>351</v>
      </c>
      <c r="D76" s="370" t="s">
        <v>97</v>
      </c>
      <c r="E76" s="370" t="s">
        <v>357</v>
      </c>
      <c r="F76" s="370" t="s">
        <v>877</v>
      </c>
      <c r="G76" s="370" t="s">
        <v>878</v>
      </c>
      <c r="H76" s="370" t="s">
        <v>879</v>
      </c>
      <c r="I76" s="370" t="s">
        <v>880</v>
      </c>
      <c r="J76" s="371">
        <v>0.93352500000000005</v>
      </c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</row>
    <row r="77" spans="1:108" s="3" customFormat="1">
      <c r="A77" s="24">
        <v>11</v>
      </c>
      <c r="B77" s="370">
        <v>1400059</v>
      </c>
      <c r="C77" s="370" t="s">
        <v>350</v>
      </c>
      <c r="D77" s="370" t="s">
        <v>351</v>
      </c>
      <c r="E77" s="370" t="s">
        <v>374</v>
      </c>
      <c r="F77" s="370"/>
      <c r="G77" s="370"/>
      <c r="H77" s="370"/>
      <c r="I77" s="370"/>
      <c r="J77" s="371">
        <v>0.91616799999999998</v>
      </c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</row>
    <row r="78" spans="1:108" s="3" customFormat="1">
      <c r="A78" s="24">
        <v>11</v>
      </c>
      <c r="B78" s="370">
        <v>1440215</v>
      </c>
      <c r="C78" s="370" t="s">
        <v>350</v>
      </c>
      <c r="D78" s="370" t="s">
        <v>356</v>
      </c>
      <c r="E78" s="370" t="s">
        <v>374</v>
      </c>
      <c r="F78" s="370"/>
      <c r="G78" s="370"/>
      <c r="H78" s="370"/>
      <c r="I78" s="370"/>
      <c r="J78" s="371">
        <v>0.98360800000000004</v>
      </c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</row>
    <row r="79" spans="1:108" s="3" customFormat="1">
      <c r="A79" s="24">
        <v>11</v>
      </c>
      <c r="B79" s="370">
        <v>1448703</v>
      </c>
      <c r="C79" s="370" t="s">
        <v>350</v>
      </c>
      <c r="D79" s="370" t="s">
        <v>351</v>
      </c>
      <c r="E79" s="370" t="s">
        <v>352</v>
      </c>
      <c r="F79" s="370" t="s">
        <v>734</v>
      </c>
      <c r="G79" s="370" t="s">
        <v>734</v>
      </c>
      <c r="H79" s="370" t="s">
        <v>735</v>
      </c>
      <c r="I79" s="370" t="s">
        <v>736</v>
      </c>
      <c r="J79" s="371">
        <v>0.992726</v>
      </c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</row>
    <row r="80" spans="1:108" s="3" customFormat="1">
      <c r="A80" s="24">
        <v>11</v>
      </c>
      <c r="B80" s="370">
        <v>1448967</v>
      </c>
      <c r="C80" s="370" t="s">
        <v>351</v>
      </c>
      <c r="D80" s="370" t="s">
        <v>356</v>
      </c>
      <c r="E80" s="370" t="s">
        <v>352</v>
      </c>
      <c r="F80" s="370" t="s">
        <v>734</v>
      </c>
      <c r="G80" s="370" t="s">
        <v>734</v>
      </c>
      <c r="H80" s="370" t="s">
        <v>881</v>
      </c>
      <c r="I80" s="370" t="s">
        <v>882</v>
      </c>
      <c r="J80" s="371">
        <v>0.96145800000000003</v>
      </c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</row>
    <row r="81" spans="1:108" s="3" customFormat="1">
      <c r="A81" s="24">
        <v>11</v>
      </c>
      <c r="B81" s="370">
        <v>1451843</v>
      </c>
      <c r="C81" s="370" t="s">
        <v>356</v>
      </c>
      <c r="D81" s="370" t="s">
        <v>97</v>
      </c>
      <c r="E81" s="370" t="s">
        <v>379</v>
      </c>
      <c r="F81" s="370" t="s">
        <v>734</v>
      </c>
      <c r="G81" s="370"/>
      <c r="H81" s="370"/>
      <c r="I81" s="370"/>
      <c r="J81" s="371">
        <v>0.97055599999999997</v>
      </c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</row>
    <row r="82" spans="1:108" s="3" customFormat="1">
      <c r="A82" s="24">
        <v>11</v>
      </c>
      <c r="B82" s="370">
        <v>1474601</v>
      </c>
      <c r="C82" s="370" t="s">
        <v>356</v>
      </c>
      <c r="D82" s="370" t="s">
        <v>351</v>
      </c>
      <c r="E82" s="370" t="s">
        <v>374</v>
      </c>
      <c r="F82" s="370"/>
      <c r="G82" s="370"/>
      <c r="H82" s="370"/>
      <c r="I82" s="370"/>
      <c r="J82" s="371">
        <v>0.97033100000000005</v>
      </c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  <c r="CZ82" s="6"/>
      <c r="DA82" s="6"/>
      <c r="DB82" s="6"/>
      <c r="DC82" s="6"/>
      <c r="DD82" s="6"/>
    </row>
    <row r="83" spans="1:108" s="3" customFormat="1">
      <c r="A83" s="24">
        <v>11</v>
      </c>
      <c r="B83" s="370">
        <v>1483830</v>
      </c>
      <c r="C83" s="370" t="s">
        <v>97</v>
      </c>
      <c r="D83" s="370" t="s">
        <v>350</v>
      </c>
      <c r="E83" s="370" t="s">
        <v>357</v>
      </c>
      <c r="F83" s="370" t="s">
        <v>883</v>
      </c>
      <c r="G83" s="370" t="s">
        <v>883</v>
      </c>
      <c r="H83" s="370" t="s">
        <v>884</v>
      </c>
      <c r="I83" s="370" t="s">
        <v>885</v>
      </c>
      <c r="J83" s="371">
        <v>0.97461900000000001</v>
      </c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</row>
    <row r="84" spans="1:108" s="3" customFormat="1">
      <c r="A84" s="24">
        <v>11</v>
      </c>
      <c r="B84" s="370">
        <v>1489148</v>
      </c>
      <c r="C84" s="370" t="s">
        <v>356</v>
      </c>
      <c r="D84" s="370" t="s">
        <v>351</v>
      </c>
      <c r="E84" s="370" t="s">
        <v>357</v>
      </c>
      <c r="F84" s="370" t="s">
        <v>886</v>
      </c>
      <c r="G84" s="370" t="s">
        <v>887</v>
      </c>
      <c r="H84" s="370" t="s">
        <v>888</v>
      </c>
      <c r="I84" s="370" t="s">
        <v>889</v>
      </c>
      <c r="J84" s="371">
        <v>0.95425700000000002</v>
      </c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  <c r="CZ84" s="6"/>
      <c r="DA84" s="6"/>
      <c r="DB84" s="6"/>
      <c r="DC84" s="6"/>
      <c r="DD84" s="6"/>
    </row>
    <row r="85" spans="1:108" s="3" customFormat="1">
      <c r="A85" s="24">
        <v>11</v>
      </c>
      <c r="B85" s="370">
        <v>1514101</v>
      </c>
      <c r="C85" s="370" t="s">
        <v>356</v>
      </c>
      <c r="D85" s="370" t="s">
        <v>351</v>
      </c>
      <c r="E85" s="370" t="s">
        <v>357</v>
      </c>
      <c r="F85" s="370" t="s">
        <v>548</v>
      </c>
      <c r="G85" s="370" t="s">
        <v>890</v>
      </c>
      <c r="H85" s="370" t="s">
        <v>891</v>
      </c>
      <c r="I85" s="370" t="s">
        <v>892</v>
      </c>
      <c r="J85" s="371">
        <v>0.96154700000000004</v>
      </c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</row>
    <row r="86" spans="1:108" s="3" customFormat="1">
      <c r="A86" s="24">
        <v>11</v>
      </c>
      <c r="B86" s="370">
        <v>1548390</v>
      </c>
      <c r="C86" s="370" t="s">
        <v>97</v>
      </c>
      <c r="D86" s="370" t="s">
        <v>356</v>
      </c>
      <c r="E86" s="370" t="s">
        <v>374</v>
      </c>
      <c r="F86" s="370"/>
      <c r="G86" s="370"/>
      <c r="H86" s="370"/>
      <c r="I86" s="370"/>
      <c r="J86" s="371">
        <v>0.94129200000000002</v>
      </c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</row>
    <row r="87" spans="1:108" s="3" customFormat="1">
      <c r="A87" s="24">
        <v>11</v>
      </c>
      <c r="B87" s="370">
        <v>1557314</v>
      </c>
      <c r="C87" s="370" t="s">
        <v>351</v>
      </c>
      <c r="D87" s="370" t="s">
        <v>97</v>
      </c>
      <c r="E87" s="370" t="s">
        <v>357</v>
      </c>
      <c r="F87" s="370" t="s">
        <v>893</v>
      </c>
      <c r="G87" s="370" t="s">
        <v>894</v>
      </c>
      <c r="H87" s="370" t="s">
        <v>895</v>
      </c>
      <c r="I87" s="370" t="s">
        <v>896</v>
      </c>
      <c r="J87" s="371">
        <v>0.93517399999999995</v>
      </c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6"/>
    </row>
    <row r="88" spans="1:108" s="3" customFormat="1">
      <c r="A88" s="24">
        <v>11</v>
      </c>
      <c r="B88" s="370">
        <v>1625978</v>
      </c>
      <c r="C88" s="370" t="s">
        <v>350</v>
      </c>
      <c r="D88" s="370" t="s">
        <v>97</v>
      </c>
      <c r="E88" s="370" t="s">
        <v>357</v>
      </c>
      <c r="F88" s="370" t="s">
        <v>897</v>
      </c>
      <c r="G88" s="370" t="s">
        <v>898</v>
      </c>
      <c r="H88" s="370" t="s">
        <v>899</v>
      </c>
      <c r="I88" s="370" t="s">
        <v>900</v>
      </c>
      <c r="J88" s="371">
        <v>0.91705700000000001</v>
      </c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</row>
    <row r="89" spans="1:108" s="3" customFormat="1">
      <c r="A89" s="24">
        <v>11</v>
      </c>
      <c r="B89" s="370">
        <v>1688420</v>
      </c>
      <c r="C89" s="370" t="s">
        <v>351</v>
      </c>
      <c r="D89" s="370" t="s">
        <v>356</v>
      </c>
      <c r="E89" s="370" t="s">
        <v>357</v>
      </c>
      <c r="F89" s="370" t="s">
        <v>517</v>
      </c>
      <c r="G89" s="370" t="s">
        <v>517</v>
      </c>
      <c r="H89" s="370" t="s">
        <v>901</v>
      </c>
      <c r="I89" s="370" t="s">
        <v>902</v>
      </c>
      <c r="J89" s="371">
        <v>0.903895</v>
      </c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  <c r="CJ89" s="6"/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</row>
    <row r="90" spans="1:108" s="3" customFormat="1">
      <c r="A90" s="24">
        <v>11</v>
      </c>
      <c r="B90" s="370">
        <v>1695821</v>
      </c>
      <c r="C90" s="370" t="s">
        <v>97</v>
      </c>
      <c r="D90" s="370" t="s">
        <v>356</v>
      </c>
      <c r="E90" s="370" t="s">
        <v>357</v>
      </c>
      <c r="F90" s="370" t="s">
        <v>517</v>
      </c>
      <c r="G90" s="370" t="s">
        <v>517</v>
      </c>
      <c r="H90" s="370" t="s">
        <v>903</v>
      </c>
      <c r="I90" s="370" t="s">
        <v>904</v>
      </c>
      <c r="J90" s="371">
        <v>0.94128000000000001</v>
      </c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</row>
    <row r="91" spans="1:108" s="4" customFormat="1">
      <c r="A91" s="31">
        <v>12</v>
      </c>
      <c r="B91" s="352">
        <v>98194</v>
      </c>
      <c r="C91" s="352" t="s">
        <v>350</v>
      </c>
      <c r="D91" s="352" t="s">
        <v>356</v>
      </c>
      <c r="E91" s="352" t="s">
        <v>357</v>
      </c>
      <c r="F91" s="352" t="s">
        <v>905</v>
      </c>
      <c r="G91" s="352" t="s">
        <v>905</v>
      </c>
      <c r="H91" s="352" t="s">
        <v>906</v>
      </c>
      <c r="I91" s="352" t="s">
        <v>907</v>
      </c>
      <c r="J91" s="355">
        <v>0.94095600000000001</v>
      </c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</row>
    <row r="92" spans="1:108" s="4" customFormat="1">
      <c r="A92" s="31">
        <v>12</v>
      </c>
      <c r="B92" s="352">
        <v>303164</v>
      </c>
      <c r="C92" s="352" t="s">
        <v>351</v>
      </c>
      <c r="D92" s="352" t="s">
        <v>356</v>
      </c>
      <c r="E92" s="352" t="s">
        <v>374</v>
      </c>
      <c r="F92" s="352"/>
      <c r="G92" s="352"/>
      <c r="H92" s="352"/>
      <c r="I92" s="352"/>
      <c r="J92" s="355">
        <v>0.925288</v>
      </c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  <c r="CJ92" s="6"/>
      <c r="CK92" s="6"/>
      <c r="CL92" s="6"/>
      <c r="CM92" s="6"/>
      <c r="CN92" s="6"/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  <c r="CZ92" s="6"/>
      <c r="DA92" s="6"/>
      <c r="DB92" s="6"/>
      <c r="DC92" s="6"/>
      <c r="DD92" s="6"/>
    </row>
    <row r="93" spans="1:108" s="4" customFormat="1">
      <c r="A93" s="31">
        <v>12</v>
      </c>
      <c r="B93" s="352">
        <v>314694</v>
      </c>
      <c r="C93" s="352" t="s">
        <v>350</v>
      </c>
      <c r="D93" s="352" t="s">
        <v>351</v>
      </c>
      <c r="E93" s="352" t="s">
        <v>352</v>
      </c>
      <c r="F93" s="352" t="s">
        <v>597</v>
      </c>
      <c r="G93" s="352" t="s">
        <v>908</v>
      </c>
      <c r="H93" s="352" t="s">
        <v>909</v>
      </c>
      <c r="I93" s="352" t="s">
        <v>910</v>
      </c>
      <c r="J93" s="355">
        <v>0.95014500000000002</v>
      </c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  <c r="CB93" s="6"/>
      <c r="CC93" s="6"/>
      <c r="CD93" s="6"/>
      <c r="CE93" s="6"/>
      <c r="CF93" s="6"/>
      <c r="CG93" s="6"/>
      <c r="CH93" s="6"/>
      <c r="CI93" s="6"/>
      <c r="CJ93" s="6"/>
      <c r="CK93" s="6"/>
      <c r="CL93" s="6"/>
      <c r="CM93" s="6"/>
      <c r="CN93" s="6"/>
      <c r="CO93" s="6"/>
      <c r="CP93" s="6"/>
      <c r="CQ93" s="6"/>
      <c r="CR93" s="6"/>
      <c r="CS93" s="6"/>
      <c r="CT93" s="6"/>
      <c r="CU93" s="6"/>
      <c r="CV93" s="6"/>
      <c r="CW93" s="6"/>
      <c r="CX93" s="6"/>
      <c r="CY93" s="6"/>
      <c r="CZ93" s="6"/>
      <c r="DA93" s="6"/>
      <c r="DB93" s="6"/>
      <c r="DC93" s="6"/>
      <c r="DD93" s="6"/>
    </row>
    <row r="94" spans="1:108" s="4" customFormat="1">
      <c r="A94" s="31">
        <v>12</v>
      </c>
      <c r="B94" s="352">
        <v>321295</v>
      </c>
      <c r="C94" s="352" t="s">
        <v>350</v>
      </c>
      <c r="D94" s="352" t="s">
        <v>97</v>
      </c>
      <c r="E94" s="352" t="s">
        <v>374</v>
      </c>
      <c r="F94" s="352"/>
      <c r="G94" s="352"/>
      <c r="H94" s="352"/>
      <c r="I94" s="352"/>
      <c r="J94" s="355">
        <v>0.996452</v>
      </c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  <c r="CJ94" s="6"/>
      <c r="CK94" s="6"/>
      <c r="CL94" s="6"/>
      <c r="CM94" s="6"/>
      <c r="CN94" s="6"/>
      <c r="CO94" s="6"/>
      <c r="CP94" s="6"/>
      <c r="CQ94" s="6"/>
      <c r="CR94" s="6"/>
      <c r="CS94" s="6"/>
      <c r="CT94" s="6"/>
      <c r="CU94" s="6"/>
      <c r="CV94" s="6"/>
      <c r="CW94" s="6"/>
      <c r="CX94" s="6"/>
      <c r="CY94" s="6"/>
      <c r="CZ94" s="6"/>
      <c r="DA94" s="6"/>
      <c r="DB94" s="6"/>
      <c r="DC94" s="6"/>
      <c r="DD94" s="6"/>
    </row>
    <row r="95" spans="1:108" s="4" customFormat="1">
      <c r="A95" s="31">
        <v>12</v>
      </c>
      <c r="B95" s="352">
        <v>323603</v>
      </c>
      <c r="C95" s="352" t="s">
        <v>351</v>
      </c>
      <c r="D95" s="352" t="s">
        <v>356</v>
      </c>
      <c r="E95" s="352" t="s">
        <v>357</v>
      </c>
      <c r="F95" s="352" t="s">
        <v>627</v>
      </c>
      <c r="G95" s="352" t="s">
        <v>911</v>
      </c>
      <c r="H95" s="352" t="s">
        <v>707</v>
      </c>
      <c r="I95" s="352" t="s">
        <v>708</v>
      </c>
      <c r="J95" s="355">
        <v>0.99648099999999995</v>
      </c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K95" s="6"/>
      <c r="CL95" s="6"/>
      <c r="CM95" s="6"/>
      <c r="CN95" s="6"/>
      <c r="CO95" s="6"/>
      <c r="CP95" s="6"/>
      <c r="CQ95" s="6"/>
      <c r="CR95" s="6"/>
      <c r="CS95" s="6"/>
      <c r="CT95" s="6"/>
      <c r="CU95" s="6"/>
      <c r="CV95" s="6"/>
      <c r="CW95" s="6"/>
      <c r="CX95" s="6"/>
      <c r="CY95" s="6"/>
      <c r="CZ95" s="6"/>
      <c r="DA95" s="6"/>
      <c r="DB95" s="6"/>
      <c r="DC95" s="6"/>
      <c r="DD95" s="6"/>
    </row>
    <row r="96" spans="1:108" s="4" customFormat="1">
      <c r="A96" s="31">
        <v>12</v>
      </c>
      <c r="B96" s="352">
        <v>323611</v>
      </c>
      <c r="C96" s="352" t="s">
        <v>97</v>
      </c>
      <c r="D96" s="352" t="s">
        <v>350</v>
      </c>
      <c r="E96" s="352" t="s">
        <v>352</v>
      </c>
      <c r="F96" s="352" t="s">
        <v>627</v>
      </c>
      <c r="G96" s="352" t="s">
        <v>911</v>
      </c>
      <c r="H96" s="352" t="s">
        <v>628</v>
      </c>
      <c r="I96" s="352" t="s">
        <v>629</v>
      </c>
      <c r="J96" s="355">
        <v>0.99765199999999998</v>
      </c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  <c r="CD96" s="6"/>
      <c r="CE96" s="6"/>
      <c r="CF96" s="6"/>
      <c r="CG96" s="6"/>
      <c r="CH96" s="6"/>
      <c r="CI96" s="6"/>
      <c r="CJ96" s="6"/>
      <c r="CK96" s="6"/>
      <c r="CL96" s="6"/>
      <c r="CM96" s="6"/>
      <c r="CN96" s="6"/>
      <c r="CO96" s="6"/>
      <c r="CP96" s="6"/>
      <c r="CQ96" s="6"/>
      <c r="CR96" s="6"/>
      <c r="CS96" s="6"/>
      <c r="CT96" s="6"/>
      <c r="CU96" s="6"/>
      <c r="CV96" s="6"/>
      <c r="CW96" s="6"/>
      <c r="CX96" s="6"/>
      <c r="CY96" s="6"/>
      <c r="CZ96" s="6"/>
      <c r="DA96" s="6"/>
      <c r="DB96" s="6"/>
      <c r="DC96" s="6"/>
      <c r="DD96" s="6"/>
    </row>
    <row r="97" spans="1:108" s="4" customFormat="1">
      <c r="A97" s="31">
        <v>12</v>
      </c>
      <c r="B97" s="352">
        <v>323612</v>
      </c>
      <c r="C97" s="352" t="s">
        <v>350</v>
      </c>
      <c r="D97" s="352" t="s">
        <v>97</v>
      </c>
      <c r="E97" s="352" t="s">
        <v>357</v>
      </c>
      <c r="F97" s="352" t="s">
        <v>627</v>
      </c>
      <c r="G97" s="352" t="s">
        <v>911</v>
      </c>
      <c r="H97" s="352" t="s">
        <v>912</v>
      </c>
      <c r="I97" s="352" t="s">
        <v>913</v>
      </c>
      <c r="J97" s="355">
        <v>0.95677800000000002</v>
      </c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  <c r="CB97" s="6"/>
      <c r="CC97" s="6"/>
      <c r="CD97" s="6"/>
      <c r="CE97" s="6"/>
      <c r="CF97" s="6"/>
      <c r="CG97" s="6"/>
      <c r="CH97" s="6"/>
      <c r="CI97" s="6"/>
      <c r="CJ97" s="6"/>
      <c r="CK97" s="6"/>
      <c r="CL97" s="6"/>
      <c r="CM97" s="6"/>
      <c r="CN97" s="6"/>
      <c r="CO97" s="6"/>
      <c r="CP97" s="6"/>
      <c r="CQ97" s="6"/>
      <c r="CR97" s="6"/>
      <c r="CS97" s="6"/>
      <c r="CT97" s="6"/>
      <c r="CU97" s="6"/>
      <c r="CV97" s="6"/>
      <c r="CW97" s="6"/>
      <c r="CX97" s="6"/>
      <c r="CY97" s="6"/>
      <c r="CZ97" s="6"/>
      <c r="DA97" s="6"/>
      <c r="DB97" s="6"/>
      <c r="DC97" s="6"/>
      <c r="DD97" s="6"/>
    </row>
    <row r="98" spans="1:108" s="4" customFormat="1">
      <c r="A98" s="31">
        <v>12</v>
      </c>
      <c r="B98" s="352">
        <v>327355</v>
      </c>
      <c r="C98" s="352" t="s">
        <v>351</v>
      </c>
      <c r="D98" s="352" t="s">
        <v>97</v>
      </c>
      <c r="E98" s="352" t="s">
        <v>357</v>
      </c>
      <c r="F98" s="352" t="s">
        <v>615</v>
      </c>
      <c r="G98" s="352" t="s">
        <v>914</v>
      </c>
      <c r="H98" s="352" t="s">
        <v>915</v>
      </c>
      <c r="I98" s="352" t="s">
        <v>916</v>
      </c>
      <c r="J98" s="355">
        <v>0.90143300000000004</v>
      </c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  <c r="CB98" s="6"/>
      <c r="CC98" s="6"/>
      <c r="CD98" s="6"/>
      <c r="CE98" s="6"/>
      <c r="CF98" s="6"/>
      <c r="CG98" s="6"/>
      <c r="CH98" s="6"/>
      <c r="CI98" s="6"/>
      <c r="CJ98" s="6"/>
      <c r="CK98" s="6"/>
      <c r="CL98" s="6"/>
      <c r="CM98" s="6"/>
      <c r="CN98" s="6"/>
      <c r="CO98" s="6"/>
      <c r="CP98" s="6"/>
      <c r="CQ98" s="6"/>
      <c r="CR98" s="6"/>
      <c r="CS98" s="6"/>
      <c r="CT98" s="6"/>
      <c r="CU98" s="6"/>
      <c r="CV98" s="6"/>
      <c r="CW98" s="6"/>
      <c r="CX98" s="6"/>
      <c r="CY98" s="6"/>
      <c r="CZ98" s="6"/>
      <c r="DA98" s="6"/>
      <c r="DB98" s="6"/>
      <c r="DC98" s="6"/>
      <c r="DD98" s="6"/>
    </row>
    <row r="99" spans="1:108" s="4" customFormat="1">
      <c r="A99" s="31">
        <v>12</v>
      </c>
      <c r="B99" s="352">
        <v>327858</v>
      </c>
      <c r="C99" s="352" t="s">
        <v>350</v>
      </c>
      <c r="D99" s="352" t="s">
        <v>97</v>
      </c>
      <c r="E99" s="352" t="s">
        <v>357</v>
      </c>
      <c r="F99" s="352" t="s">
        <v>615</v>
      </c>
      <c r="G99" s="352" t="s">
        <v>914</v>
      </c>
      <c r="H99" s="352" t="s">
        <v>616</v>
      </c>
      <c r="I99" s="352" t="s">
        <v>617</v>
      </c>
      <c r="J99" s="355">
        <v>0.997668</v>
      </c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  <c r="CB99" s="6"/>
      <c r="CC99" s="6"/>
      <c r="CD99" s="6"/>
      <c r="CE99" s="6"/>
      <c r="CF99" s="6"/>
      <c r="CG99" s="6"/>
      <c r="CH99" s="6"/>
      <c r="CI99" s="6"/>
      <c r="CJ99" s="6"/>
      <c r="CK99" s="6"/>
      <c r="CL99" s="6"/>
      <c r="CM99" s="6"/>
      <c r="CN99" s="6"/>
      <c r="CO99" s="6"/>
      <c r="CP99" s="6"/>
      <c r="CQ99" s="6"/>
      <c r="CR99" s="6"/>
      <c r="CS99" s="6"/>
      <c r="CT99" s="6"/>
      <c r="CU99" s="6"/>
      <c r="CV99" s="6"/>
      <c r="CW99" s="6"/>
      <c r="CX99" s="6"/>
      <c r="CY99" s="6"/>
      <c r="CZ99" s="6"/>
      <c r="DA99" s="6"/>
      <c r="DB99" s="6"/>
      <c r="DC99" s="6"/>
      <c r="DD99" s="6"/>
    </row>
    <row r="100" spans="1:108" s="4" customFormat="1">
      <c r="A100" s="31">
        <v>12</v>
      </c>
      <c r="B100" s="352">
        <v>329689</v>
      </c>
      <c r="C100" s="352" t="s">
        <v>350</v>
      </c>
      <c r="D100" s="352" t="s">
        <v>97</v>
      </c>
      <c r="E100" s="352" t="s">
        <v>352</v>
      </c>
      <c r="F100" s="352" t="s">
        <v>917</v>
      </c>
      <c r="G100" s="352" t="s">
        <v>917</v>
      </c>
      <c r="H100" s="352" t="s">
        <v>918</v>
      </c>
      <c r="I100" s="352" t="s">
        <v>919</v>
      </c>
      <c r="J100" s="355">
        <v>0.959144</v>
      </c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  <c r="CB100" s="6"/>
      <c r="CC100" s="6"/>
      <c r="CD100" s="6"/>
      <c r="CE100" s="6"/>
      <c r="CF100" s="6"/>
      <c r="CG100" s="6"/>
      <c r="CH100" s="6"/>
      <c r="CI100" s="6"/>
      <c r="CJ100" s="6"/>
      <c r="CK100" s="6"/>
      <c r="CL100" s="6"/>
      <c r="CM100" s="6"/>
      <c r="CN100" s="6"/>
      <c r="CO100" s="6"/>
      <c r="CP100" s="6"/>
      <c r="CQ100" s="6"/>
      <c r="CR100" s="6"/>
      <c r="CS100" s="6"/>
      <c r="CT100" s="6"/>
      <c r="CU100" s="6"/>
      <c r="CV100" s="6"/>
      <c r="CW100" s="6"/>
      <c r="CX100" s="6"/>
      <c r="CY100" s="6"/>
      <c r="CZ100" s="6"/>
      <c r="DA100" s="6"/>
      <c r="DB100" s="6"/>
      <c r="DC100" s="6"/>
      <c r="DD100" s="6"/>
    </row>
    <row r="101" spans="1:108" s="4" customFormat="1">
      <c r="A101" s="31">
        <v>12</v>
      </c>
      <c r="B101" s="352">
        <v>338808</v>
      </c>
      <c r="C101" s="352" t="s">
        <v>350</v>
      </c>
      <c r="D101" s="352" t="s">
        <v>97</v>
      </c>
      <c r="E101" s="352" t="s">
        <v>352</v>
      </c>
      <c r="F101" s="352" t="s">
        <v>533</v>
      </c>
      <c r="G101" s="352" t="s">
        <v>533</v>
      </c>
      <c r="H101" s="352" t="s">
        <v>534</v>
      </c>
      <c r="I101" s="352" t="s">
        <v>535</v>
      </c>
      <c r="J101" s="355">
        <v>0.99281299999999995</v>
      </c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6"/>
      <c r="BZ101" s="6"/>
      <c r="CA101" s="6"/>
      <c r="CB101" s="6"/>
      <c r="CC101" s="6"/>
      <c r="CD101" s="6"/>
      <c r="CE101" s="6"/>
      <c r="CF101" s="6"/>
      <c r="CG101" s="6"/>
      <c r="CH101" s="6"/>
      <c r="CI101" s="6"/>
      <c r="CJ101" s="6"/>
      <c r="CK101" s="6"/>
      <c r="CL101" s="6"/>
      <c r="CM101" s="6"/>
      <c r="CN101" s="6"/>
      <c r="CO101" s="6"/>
      <c r="CP101" s="6"/>
      <c r="CQ101" s="6"/>
      <c r="CR101" s="6"/>
      <c r="CS101" s="6"/>
      <c r="CT101" s="6"/>
      <c r="CU101" s="6"/>
      <c r="CV101" s="6"/>
      <c r="CW101" s="6"/>
      <c r="CX101" s="6"/>
      <c r="CY101" s="6"/>
      <c r="CZ101" s="6"/>
      <c r="DA101" s="6"/>
      <c r="DB101" s="6"/>
      <c r="DC101" s="6"/>
      <c r="DD101" s="6"/>
    </row>
    <row r="102" spans="1:108" s="4" customFormat="1">
      <c r="A102" s="31">
        <v>12</v>
      </c>
      <c r="B102" s="352">
        <v>362687</v>
      </c>
      <c r="C102" s="352" t="s">
        <v>350</v>
      </c>
      <c r="D102" s="352" t="s">
        <v>97</v>
      </c>
      <c r="E102" s="352" t="s">
        <v>374</v>
      </c>
      <c r="F102" s="352"/>
      <c r="G102" s="352"/>
      <c r="H102" s="352"/>
      <c r="I102" s="352"/>
      <c r="J102" s="355">
        <v>0.94498800000000005</v>
      </c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  <c r="CB102" s="6"/>
      <c r="CC102" s="6"/>
      <c r="CD102" s="6"/>
      <c r="CE102" s="6"/>
      <c r="CF102" s="6"/>
      <c r="CG102" s="6"/>
      <c r="CH102" s="6"/>
      <c r="CI102" s="6"/>
      <c r="CJ102" s="6"/>
      <c r="CK102" s="6"/>
      <c r="CL102" s="6"/>
      <c r="CM102" s="6"/>
      <c r="CN102" s="6"/>
      <c r="CO102" s="6"/>
      <c r="CP102" s="6"/>
      <c r="CQ102" s="6"/>
      <c r="CR102" s="6"/>
      <c r="CS102" s="6"/>
      <c r="CT102" s="6"/>
      <c r="CU102" s="6"/>
      <c r="CV102" s="6"/>
      <c r="CW102" s="6"/>
      <c r="CX102" s="6"/>
      <c r="CY102" s="6"/>
      <c r="CZ102" s="6"/>
      <c r="DA102" s="6"/>
      <c r="DB102" s="6"/>
      <c r="DC102" s="6"/>
      <c r="DD102" s="6"/>
    </row>
    <row r="103" spans="1:108" s="4" customFormat="1">
      <c r="A103" s="31">
        <v>12</v>
      </c>
      <c r="B103" s="352">
        <v>367955</v>
      </c>
      <c r="C103" s="352" t="s">
        <v>350</v>
      </c>
      <c r="D103" s="352" t="s">
        <v>97</v>
      </c>
      <c r="E103" s="352" t="s">
        <v>374</v>
      </c>
      <c r="F103" s="352"/>
      <c r="G103" s="352"/>
      <c r="H103" s="352"/>
      <c r="I103" s="352"/>
      <c r="J103" s="355">
        <v>0.90033099999999999</v>
      </c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  <c r="CB103" s="6"/>
      <c r="CC103" s="6"/>
      <c r="CD103" s="6"/>
      <c r="CE103" s="6"/>
      <c r="CF103" s="6"/>
      <c r="CG103" s="6"/>
      <c r="CH103" s="6"/>
      <c r="CI103" s="6"/>
      <c r="CJ103" s="6"/>
      <c r="CK103" s="6"/>
      <c r="CL103" s="6"/>
      <c r="CM103" s="6"/>
      <c r="CN103" s="6"/>
      <c r="CO103" s="6"/>
      <c r="CP103" s="6"/>
      <c r="CQ103" s="6"/>
      <c r="CR103" s="6"/>
      <c r="CS103" s="6"/>
      <c r="CT103" s="6"/>
      <c r="CU103" s="6"/>
      <c r="CV103" s="6"/>
      <c r="CW103" s="6"/>
      <c r="CX103" s="6"/>
      <c r="CY103" s="6"/>
      <c r="CZ103" s="6"/>
      <c r="DA103" s="6"/>
      <c r="DB103" s="6"/>
      <c r="DC103" s="6"/>
      <c r="DD103" s="6"/>
    </row>
    <row r="104" spans="1:108" s="4" customFormat="1">
      <c r="A104" s="31">
        <v>12</v>
      </c>
      <c r="B104" s="352">
        <v>398922</v>
      </c>
      <c r="C104" s="352" t="s">
        <v>97</v>
      </c>
      <c r="D104" s="352" t="s">
        <v>356</v>
      </c>
      <c r="E104" s="352" t="s">
        <v>379</v>
      </c>
      <c r="F104" s="352" t="s">
        <v>920</v>
      </c>
      <c r="G104" s="352"/>
      <c r="H104" s="352"/>
      <c r="I104" s="352"/>
      <c r="J104" s="355">
        <v>0.93710099999999996</v>
      </c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  <c r="CE104" s="6"/>
      <c r="CF104" s="6"/>
      <c r="CG104" s="6"/>
      <c r="CH104" s="6"/>
      <c r="CI104" s="6"/>
      <c r="CJ104" s="6"/>
      <c r="CK104" s="6"/>
      <c r="CL104" s="6"/>
      <c r="CM104" s="6"/>
      <c r="CN104" s="6"/>
      <c r="CO104" s="6"/>
      <c r="CP104" s="6"/>
      <c r="CQ104" s="6"/>
      <c r="CR104" s="6"/>
      <c r="CS104" s="6"/>
      <c r="CT104" s="6"/>
      <c r="CU104" s="6"/>
      <c r="CV104" s="6"/>
      <c r="CW104" s="6"/>
      <c r="CX104" s="6"/>
      <c r="CY104" s="6"/>
      <c r="CZ104" s="6"/>
      <c r="DA104" s="6"/>
      <c r="DB104" s="6"/>
      <c r="DC104" s="6"/>
      <c r="DD104" s="6"/>
    </row>
    <row r="105" spans="1:108" s="4" customFormat="1">
      <c r="A105" s="31">
        <v>12</v>
      </c>
      <c r="B105" s="352">
        <v>424886</v>
      </c>
      <c r="C105" s="352" t="s">
        <v>97</v>
      </c>
      <c r="D105" s="352" t="s">
        <v>356</v>
      </c>
      <c r="E105" s="352" t="s">
        <v>357</v>
      </c>
      <c r="F105" s="352" t="s">
        <v>921</v>
      </c>
      <c r="G105" s="352" t="s">
        <v>921</v>
      </c>
      <c r="H105" s="352" t="s">
        <v>922</v>
      </c>
      <c r="I105" s="352" t="s">
        <v>923</v>
      </c>
      <c r="J105" s="355">
        <v>0.98953500000000005</v>
      </c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/>
      <c r="BZ105" s="6"/>
      <c r="CA105" s="6"/>
      <c r="CB105" s="6"/>
      <c r="CC105" s="6"/>
      <c r="CD105" s="6"/>
      <c r="CE105" s="6"/>
      <c r="CF105" s="6"/>
      <c r="CG105" s="6"/>
      <c r="CH105" s="6"/>
      <c r="CI105" s="6"/>
      <c r="CJ105" s="6"/>
      <c r="CK105" s="6"/>
      <c r="CL105" s="6"/>
      <c r="CM105" s="6"/>
      <c r="CN105" s="6"/>
      <c r="CO105" s="6"/>
      <c r="CP105" s="6"/>
      <c r="CQ105" s="6"/>
      <c r="CR105" s="6"/>
      <c r="CS105" s="6"/>
      <c r="CT105" s="6"/>
      <c r="CU105" s="6"/>
      <c r="CV105" s="6"/>
      <c r="CW105" s="6"/>
      <c r="CX105" s="6"/>
      <c r="CY105" s="6"/>
      <c r="CZ105" s="6"/>
      <c r="DA105" s="6"/>
      <c r="DB105" s="6"/>
      <c r="DC105" s="6"/>
      <c r="DD105" s="6"/>
    </row>
    <row r="106" spans="1:108" s="4" customFormat="1">
      <c r="A106" s="31">
        <v>12</v>
      </c>
      <c r="B106" s="352">
        <v>457790</v>
      </c>
      <c r="C106" s="352" t="s">
        <v>351</v>
      </c>
      <c r="D106" s="352" t="s">
        <v>356</v>
      </c>
      <c r="E106" s="352" t="s">
        <v>374</v>
      </c>
      <c r="F106" s="352"/>
      <c r="G106" s="352"/>
      <c r="H106" s="352"/>
      <c r="I106" s="352"/>
      <c r="J106" s="355">
        <v>0.90610800000000002</v>
      </c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  <c r="BZ106" s="6"/>
      <c r="CA106" s="6"/>
      <c r="CB106" s="6"/>
      <c r="CC106" s="6"/>
      <c r="CD106" s="6"/>
      <c r="CE106" s="6"/>
      <c r="CF106" s="6"/>
      <c r="CG106" s="6"/>
      <c r="CH106" s="6"/>
      <c r="CI106" s="6"/>
      <c r="CJ106" s="6"/>
      <c r="CK106" s="6"/>
      <c r="CL106" s="6"/>
      <c r="CM106" s="6"/>
      <c r="CN106" s="6"/>
      <c r="CO106" s="6"/>
      <c r="CP106" s="6"/>
      <c r="CQ106" s="6"/>
      <c r="CR106" s="6"/>
      <c r="CS106" s="6"/>
      <c r="CT106" s="6"/>
      <c r="CU106" s="6"/>
      <c r="CV106" s="6"/>
      <c r="CW106" s="6"/>
      <c r="CX106" s="6"/>
      <c r="CY106" s="6"/>
      <c r="CZ106" s="6"/>
      <c r="DA106" s="6"/>
      <c r="DB106" s="6"/>
      <c r="DC106" s="6"/>
      <c r="DD106" s="6"/>
    </row>
    <row r="107" spans="1:108" s="4" customFormat="1">
      <c r="A107" s="31">
        <v>12</v>
      </c>
      <c r="B107" s="352">
        <v>467311</v>
      </c>
      <c r="C107" s="352" t="s">
        <v>351</v>
      </c>
      <c r="D107" s="352" t="s">
        <v>97</v>
      </c>
      <c r="E107" s="352" t="s">
        <v>352</v>
      </c>
      <c r="F107" s="352" t="s">
        <v>924</v>
      </c>
      <c r="G107" s="352" t="s">
        <v>924</v>
      </c>
      <c r="H107" s="352" t="s">
        <v>925</v>
      </c>
      <c r="I107" s="352" t="s">
        <v>926</v>
      </c>
      <c r="J107" s="355">
        <v>0.90046899999999996</v>
      </c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  <c r="CC107" s="6"/>
      <c r="CD107" s="6"/>
      <c r="CE107" s="6"/>
      <c r="CF107" s="6"/>
      <c r="CG107" s="6"/>
      <c r="CH107" s="6"/>
      <c r="CI107" s="6"/>
      <c r="CJ107" s="6"/>
      <c r="CK107" s="6"/>
      <c r="CL107" s="6"/>
      <c r="CM107" s="6"/>
      <c r="CN107" s="6"/>
      <c r="CO107" s="6"/>
      <c r="CP107" s="6"/>
      <c r="CQ107" s="6"/>
      <c r="CR107" s="6"/>
      <c r="CS107" s="6"/>
      <c r="CT107" s="6"/>
      <c r="CU107" s="6"/>
      <c r="CV107" s="6"/>
      <c r="CW107" s="6"/>
      <c r="CX107" s="6"/>
      <c r="CY107" s="6"/>
      <c r="CZ107" s="6"/>
      <c r="DA107" s="6"/>
      <c r="DB107" s="6"/>
      <c r="DC107" s="6"/>
      <c r="DD107" s="6"/>
    </row>
    <row r="108" spans="1:108" s="4" customFormat="1">
      <c r="A108" s="31">
        <v>12</v>
      </c>
      <c r="B108" s="352">
        <v>469258</v>
      </c>
      <c r="C108" s="352" t="s">
        <v>351</v>
      </c>
      <c r="D108" s="352" t="s">
        <v>356</v>
      </c>
      <c r="E108" s="352" t="s">
        <v>352</v>
      </c>
      <c r="F108" s="352" t="s">
        <v>924</v>
      </c>
      <c r="G108" s="352" t="s">
        <v>924</v>
      </c>
      <c r="H108" s="352" t="s">
        <v>927</v>
      </c>
      <c r="I108" s="352" t="s">
        <v>928</v>
      </c>
      <c r="J108" s="355">
        <v>0.90683899999999995</v>
      </c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  <c r="CD108" s="6"/>
      <c r="CE108" s="6"/>
      <c r="CF108" s="6"/>
      <c r="CG108" s="6"/>
      <c r="CH108" s="6"/>
      <c r="CI108" s="6"/>
      <c r="CJ108" s="6"/>
      <c r="CK108" s="6"/>
      <c r="CL108" s="6"/>
      <c r="CM108" s="6"/>
      <c r="CN108" s="6"/>
      <c r="CO108" s="6"/>
      <c r="CP108" s="6"/>
      <c r="CQ108" s="6"/>
      <c r="CR108" s="6"/>
      <c r="CS108" s="6"/>
      <c r="CT108" s="6"/>
      <c r="CU108" s="6"/>
      <c r="CV108" s="6"/>
      <c r="CW108" s="6"/>
      <c r="CX108" s="6"/>
      <c r="CY108" s="6"/>
      <c r="CZ108" s="6"/>
      <c r="DA108" s="6"/>
      <c r="DB108" s="6"/>
      <c r="DC108" s="6"/>
      <c r="DD108" s="6"/>
    </row>
    <row r="109" spans="1:108" s="4" customFormat="1">
      <c r="A109" s="31">
        <v>12</v>
      </c>
      <c r="B109" s="352">
        <v>524330</v>
      </c>
      <c r="C109" s="352" t="s">
        <v>356</v>
      </c>
      <c r="D109" s="352" t="s">
        <v>97</v>
      </c>
      <c r="E109" s="352" t="s">
        <v>357</v>
      </c>
      <c r="F109" s="352" t="s">
        <v>548</v>
      </c>
      <c r="G109" s="352" t="s">
        <v>929</v>
      </c>
      <c r="H109" s="352" t="s">
        <v>930</v>
      </c>
      <c r="I109" s="352" t="s">
        <v>931</v>
      </c>
      <c r="J109" s="355">
        <v>0.92275700000000005</v>
      </c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  <c r="CJ109" s="6"/>
      <c r="CK109" s="6"/>
      <c r="CL109" s="6"/>
      <c r="CM109" s="6"/>
      <c r="CN109" s="6"/>
      <c r="CO109" s="6"/>
      <c r="CP109" s="6"/>
      <c r="CQ109" s="6"/>
      <c r="CR109" s="6"/>
      <c r="CS109" s="6"/>
      <c r="CT109" s="6"/>
      <c r="CU109" s="6"/>
      <c r="CV109" s="6"/>
      <c r="CW109" s="6"/>
      <c r="CX109" s="6"/>
      <c r="CY109" s="6"/>
      <c r="CZ109" s="6"/>
      <c r="DA109" s="6"/>
      <c r="DB109" s="6"/>
      <c r="DC109" s="6"/>
      <c r="DD109" s="6"/>
    </row>
    <row r="110" spans="1:108" s="4" customFormat="1">
      <c r="A110" s="31">
        <v>12</v>
      </c>
      <c r="B110" s="352">
        <v>652477</v>
      </c>
      <c r="C110" s="352" t="s">
        <v>356</v>
      </c>
      <c r="D110" s="352" t="s">
        <v>351</v>
      </c>
      <c r="E110" s="352" t="s">
        <v>374</v>
      </c>
      <c r="F110" s="352"/>
      <c r="G110" s="352"/>
      <c r="H110" s="352"/>
      <c r="I110" s="352"/>
      <c r="J110" s="355">
        <v>0.90943499999999999</v>
      </c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  <c r="CI110" s="6"/>
      <c r="CJ110" s="6"/>
      <c r="CK110" s="6"/>
      <c r="CL110" s="6"/>
      <c r="CM110" s="6"/>
      <c r="CN110" s="6"/>
      <c r="CO110" s="6"/>
      <c r="CP110" s="6"/>
      <c r="CQ110" s="6"/>
      <c r="CR110" s="6"/>
      <c r="CS110" s="6"/>
      <c r="CT110" s="6"/>
      <c r="CU110" s="6"/>
      <c r="CV110" s="6"/>
      <c r="CW110" s="6"/>
      <c r="CX110" s="6"/>
      <c r="CY110" s="6"/>
      <c r="CZ110" s="6"/>
      <c r="DA110" s="6"/>
      <c r="DB110" s="6"/>
      <c r="DC110" s="6"/>
      <c r="DD110" s="6"/>
    </row>
    <row r="111" spans="1:108" s="4" customFormat="1">
      <c r="A111" s="31">
        <v>12</v>
      </c>
      <c r="B111" s="352">
        <v>770010</v>
      </c>
      <c r="C111" s="352" t="s">
        <v>97</v>
      </c>
      <c r="D111" s="352" t="s">
        <v>351</v>
      </c>
      <c r="E111" s="352" t="s">
        <v>352</v>
      </c>
      <c r="F111" s="352" t="s">
        <v>728</v>
      </c>
      <c r="G111" s="352" t="s">
        <v>932</v>
      </c>
      <c r="H111" s="352" t="s">
        <v>729</v>
      </c>
      <c r="I111" s="352" t="s">
        <v>730</v>
      </c>
      <c r="J111" s="355">
        <v>0.95335000000000003</v>
      </c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  <c r="CF111" s="6"/>
      <c r="CG111" s="6"/>
      <c r="CH111" s="6"/>
      <c r="CI111" s="6"/>
      <c r="CJ111" s="6"/>
      <c r="CK111" s="6"/>
      <c r="CL111" s="6"/>
      <c r="CM111" s="6"/>
      <c r="CN111" s="6"/>
      <c r="CO111" s="6"/>
      <c r="CP111" s="6"/>
      <c r="CQ111" s="6"/>
      <c r="CR111" s="6"/>
      <c r="CS111" s="6"/>
      <c r="CT111" s="6"/>
      <c r="CU111" s="6"/>
      <c r="CV111" s="6"/>
      <c r="CW111" s="6"/>
      <c r="CX111" s="6"/>
      <c r="CY111" s="6"/>
      <c r="CZ111" s="6"/>
      <c r="DA111" s="6"/>
      <c r="DB111" s="6"/>
      <c r="DC111" s="6"/>
      <c r="DD111" s="6"/>
    </row>
    <row r="112" spans="1:108" s="4" customFormat="1">
      <c r="A112" s="31">
        <v>12</v>
      </c>
      <c r="B112" s="352">
        <v>1521747</v>
      </c>
      <c r="C112" s="352" t="s">
        <v>356</v>
      </c>
      <c r="D112" s="352" t="s">
        <v>351</v>
      </c>
      <c r="E112" s="352" t="s">
        <v>357</v>
      </c>
      <c r="F112" s="352" t="s">
        <v>933</v>
      </c>
      <c r="G112" s="352" t="s">
        <v>933</v>
      </c>
      <c r="H112" s="352" t="s">
        <v>934</v>
      </c>
      <c r="I112" s="352" t="s">
        <v>935</v>
      </c>
      <c r="J112" s="355">
        <v>0.914547</v>
      </c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  <c r="CB112" s="6"/>
      <c r="CC112" s="6"/>
      <c r="CD112" s="6"/>
      <c r="CE112" s="6"/>
      <c r="CF112" s="6"/>
      <c r="CG112" s="6"/>
      <c r="CH112" s="6"/>
      <c r="CI112" s="6"/>
      <c r="CJ112" s="6"/>
      <c r="CK112" s="6"/>
      <c r="CL112" s="6"/>
      <c r="CM112" s="6"/>
      <c r="CN112" s="6"/>
      <c r="CO112" s="6"/>
      <c r="CP112" s="6"/>
      <c r="CQ112" s="6"/>
      <c r="CR112" s="6"/>
      <c r="CS112" s="6"/>
      <c r="CT112" s="6"/>
      <c r="CU112" s="6"/>
      <c r="CV112" s="6"/>
      <c r="CW112" s="6"/>
      <c r="CX112" s="6"/>
      <c r="CY112" s="6"/>
      <c r="CZ112" s="6"/>
      <c r="DA112" s="6"/>
      <c r="DB112" s="6"/>
      <c r="DC112" s="6"/>
      <c r="DD112" s="6"/>
    </row>
    <row r="113" spans="1:108" s="4" customFormat="1">
      <c r="A113" s="31">
        <v>12</v>
      </c>
      <c r="B113" s="352">
        <v>1591524</v>
      </c>
      <c r="C113" s="352" t="s">
        <v>351</v>
      </c>
      <c r="D113" s="352" t="s">
        <v>356</v>
      </c>
      <c r="E113" s="352" t="s">
        <v>352</v>
      </c>
      <c r="F113" s="352" t="s">
        <v>936</v>
      </c>
      <c r="G113" s="352" t="s">
        <v>936</v>
      </c>
      <c r="H113" s="352" t="s">
        <v>937</v>
      </c>
      <c r="I113" s="352" t="s">
        <v>938</v>
      </c>
      <c r="J113" s="355">
        <v>0.93025599999999997</v>
      </c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/>
      <c r="BZ113" s="6"/>
      <c r="CA113" s="6"/>
      <c r="CB113" s="6"/>
      <c r="CC113" s="6"/>
      <c r="CD113" s="6"/>
      <c r="CE113" s="6"/>
      <c r="CF113" s="6"/>
      <c r="CG113" s="6"/>
      <c r="CH113" s="6"/>
      <c r="CI113" s="6"/>
      <c r="CJ113" s="6"/>
      <c r="CK113" s="6"/>
      <c r="CL113" s="6"/>
      <c r="CM113" s="6"/>
      <c r="CN113" s="6"/>
      <c r="CO113" s="6"/>
      <c r="CP113" s="6"/>
      <c r="CQ113" s="6"/>
      <c r="CR113" s="6"/>
      <c r="CS113" s="6"/>
      <c r="CT113" s="6"/>
      <c r="CU113" s="6"/>
      <c r="CV113" s="6"/>
      <c r="CW113" s="6"/>
      <c r="CX113" s="6"/>
      <c r="CY113" s="6"/>
      <c r="CZ113" s="6"/>
      <c r="DA113" s="6"/>
      <c r="DB113" s="6"/>
      <c r="DC113" s="6"/>
      <c r="DD113" s="6"/>
    </row>
    <row r="114" spans="1:108" s="4" customFormat="1">
      <c r="A114" s="31">
        <v>12</v>
      </c>
      <c r="B114" s="352">
        <v>1591642</v>
      </c>
      <c r="C114" s="352" t="s">
        <v>351</v>
      </c>
      <c r="D114" s="352" t="s">
        <v>97</v>
      </c>
      <c r="E114" s="352" t="s">
        <v>357</v>
      </c>
      <c r="F114" s="352" t="s">
        <v>936</v>
      </c>
      <c r="G114" s="352" t="s">
        <v>936</v>
      </c>
      <c r="H114" s="352" t="s">
        <v>939</v>
      </c>
      <c r="I114" s="352" t="s">
        <v>940</v>
      </c>
      <c r="J114" s="355">
        <v>0.93587799999999999</v>
      </c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  <c r="CB114" s="6"/>
      <c r="CC114" s="6"/>
      <c r="CD114" s="6"/>
      <c r="CE114" s="6"/>
      <c r="CF114" s="6"/>
      <c r="CG114" s="6"/>
      <c r="CH114" s="6"/>
      <c r="CI114" s="6"/>
      <c r="CJ114" s="6"/>
      <c r="CK114" s="6"/>
      <c r="CL114" s="6"/>
      <c r="CM114" s="6"/>
      <c r="CN114" s="6"/>
      <c r="CO114" s="6"/>
      <c r="CP114" s="6"/>
      <c r="CQ114" s="6"/>
      <c r="CR114" s="6"/>
      <c r="CS114" s="6"/>
      <c r="CT114" s="6"/>
      <c r="CU114" s="6"/>
      <c r="CV114" s="6"/>
      <c r="CW114" s="6"/>
      <c r="CX114" s="6"/>
      <c r="CY114" s="6"/>
      <c r="CZ114" s="6"/>
      <c r="DA114" s="6"/>
      <c r="DB114" s="6"/>
      <c r="DC114" s="6"/>
      <c r="DD114" s="6"/>
    </row>
    <row r="115" spans="1:108" s="4" customFormat="1">
      <c r="A115" s="31">
        <v>12</v>
      </c>
      <c r="B115" s="352">
        <v>1592724</v>
      </c>
      <c r="C115" s="352" t="s">
        <v>351</v>
      </c>
      <c r="D115" s="352" t="s">
        <v>97</v>
      </c>
      <c r="E115" s="352" t="s">
        <v>374</v>
      </c>
      <c r="F115" s="352"/>
      <c r="G115" s="352"/>
      <c r="H115" s="352"/>
      <c r="I115" s="352"/>
      <c r="J115" s="355">
        <v>0.923203</v>
      </c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  <c r="BV115" s="6"/>
      <c r="BW115" s="6"/>
      <c r="BX115" s="6"/>
      <c r="BY115" s="6"/>
      <c r="BZ115" s="6"/>
      <c r="CA115" s="6"/>
      <c r="CB115" s="6"/>
      <c r="CC115" s="6"/>
      <c r="CD115" s="6"/>
      <c r="CE115" s="6"/>
      <c r="CF115" s="6"/>
      <c r="CG115" s="6"/>
      <c r="CH115" s="6"/>
      <c r="CI115" s="6"/>
      <c r="CJ115" s="6"/>
      <c r="CK115" s="6"/>
      <c r="CL115" s="6"/>
      <c r="CM115" s="6"/>
      <c r="CN115" s="6"/>
      <c r="CO115" s="6"/>
      <c r="CP115" s="6"/>
      <c r="CQ115" s="6"/>
      <c r="CR115" s="6"/>
      <c r="CS115" s="6"/>
      <c r="CT115" s="6"/>
      <c r="CU115" s="6"/>
      <c r="CV115" s="6"/>
      <c r="CW115" s="6"/>
      <c r="CX115" s="6"/>
      <c r="CY115" s="6"/>
      <c r="CZ115" s="6"/>
      <c r="DA115" s="6"/>
      <c r="DB115" s="6"/>
      <c r="DC115" s="6"/>
      <c r="DD115" s="6"/>
    </row>
    <row r="116" spans="1:108" s="4" customFormat="1">
      <c r="A116" s="31">
        <v>12</v>
      </c>
      <c r="B116" s="352">
        <v>2127660</v>
      </c>
      <c r="C116" s="352" t="s">
        <v>351</v>
      </c>
      <c r="D116" s="352" t="s">
        <v>356</v>
      </c>
      <c r="E116" s="352" t="s">
        <v>374</v>
      </c>
      <c r="F116" s="352"/>
      <c r="G116" s="352"/>
      <c r="H116" s="352"/>
      <c r="I116" s="352"/>
      <c r="J116" s="355">
        <v>0.99151999999999996</v>
      </c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  <c r="CJ116" s="6"/>
      <c r="CK116" s="6"/>
      <c r="CL116" s="6"/>
      <c r="CM116" s="6"/>
      <c r="CN116" s="6"/>
      <c r="CO116" s="6"/>
      <c r="CP116" s="6"/>
      <c r="CQ116" s="6"/>
      <c r="CR116" s="6"/>
      <c r="CS116" s="6"/>
      <c r="CT116" s="6"/>
      <c r="CU116" s="6"/>
      <c r="CV116" s="6"/>
      <c r="CW116" s="6"/>
      <c r="CX116" s="6"/>
      <c r="CY116" s="6"/>
      <c r="CZ116" s="6"/>
      <c r="DA116" s="6"/>
      <c r="DB116" s="6"/>
      <c r="DC116" s="6"/>
      <c r="DD116" s="6"/>
    </row>
    <row r="117" spans="1:108" s="3" customFormat="1">
      <c r="A117" s="24">
        <v>13</v>
      </c>
      <c r="B117" s="370">
        <v>331256</v>
      </c>
      <c r="C117" s="370" t="s">
        <v>350</v>
      </c>
      <c r="D117" s="370" t="s">
        <v>356</v>
      </c>
      <c r="E117" s="370" t="s">
        <v>374</v>
      </c>
      <c r="F117" s="370"/>
      <c r="G117" s="370"/>
      <c r="H117" s="370"/>
      <c r="I117" s="370"/>
      <c r="J117" s="371">
        <v>0.90132999999999996</v>
      </c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  <c r="CB117" s="6"/>
      <c r="CC117" s="6"/>
      <c r="CD117" s="6"/>
      <c r="CE117" s="6"/>
      <c r="CF117" s="6"/>
      <c r="CG117" s="6"/>
      <c r="CH117" s="6"/>
      <c r="CI117" s="6"/>
      <c r="CJ117" s="6"/>
      <c r="CK117" s="6"/>
      <c r="CL117" s="6"/>
      <c r="CM117" s="6"/>
      <c r="CN117" s="6"/>
      <c r="CO117" s="6"/>
      <c r="CP117" s="6"/>
      <c r="CQ117" s="6"/>
      <c r="CR117" s="6"/>
      <c r="CS117" s="6"/>
      <c r="CT117" s="6"/>
      <c r="CU117" s="6"/>
      <c r="CV117" s="6"/>
      <c r="CW117" s="6"/>
      <c r="CX117" s="6"/>
      <c r="CY117" s="6"/>
      <c r="CZ117" s="6"/>
      <c r="DA117" s="6"/>
      <c r="DB117" s="6"/>
      <c r="DC117" s="6"/>
      <c r="DD117" s="6"/>
    </row>
    <row r="118" spans="1:108" s="3" customFormat="1">
      <c r="A118" s="24">
        <v>13</v>
      </c>
      <c r="B118" s="370">
        <v>335184</v>
      </c>
      <c r="C118" s="370" t="s">
        <v>351</v>
      </c>
      <c r="D118" s="370" t="s">
        <v>356</v>
      </c>
      <c r="E118" s="370" t="s">
        <v>357</v>
      </c>
      <c r="F118" s="370" t="s">
        <v>553</v>
      </c>
      <c r="G118" s="370" t="s">
        <v>941</v>
      </c>
      <c r="H118" s="370" t="s">
        <v>942</v>
      </c>
      <c r="I118" s="370" t="s">
        <v>943</v>
      </c>
      <c r="J118" s="371">
        <v>0.91486299999999998</v>
      </c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  <c r="CE118" s="6"/>
      <c r="CF118" s="6"/>
      <c r="CG118" s="6"/>
      <c r="CH118" s="6"/>
      <c r="CI118" s="6"/>
      <c r="CJ118" s="6"/>
      <c r="CK118" s="6"/>
      <c r="CL118" s="6"/>
      <c r="CM118" s="6"/>
      <c r="CN118" s="6"/>
      <c r="CO118" s="6"/>
      <c r="CP118" s="6"/>
      <c r="CQ118" s="6"/>
      <c r="CR118" s="6"/>
      <c r="CS118" s="6"/>
      <c r="CT118" s="6"/>
      <c r="CU118" s="6"/>
      <c r="CV118" s="6"/>
      <c r="CW118" s="6"/>
      <c r="CX118" s="6"/>
      <c r="CY118" s="6"/>
      <c r="CZ118" s="6"/>
      <c r="DA118" s="6"/>
      <c r="DB118" s="6"/>
      <c r="DC118" s="6"/>
      <c r="DD118" s="6"/>
    </row>
    <row r="119" spans="1:108" s="3" customFormat="1">
      <c r="A119" s="24">
        <v>13</v>
      </c>
      <c r="B119" s="370">
        <v>336962</v>
      </c>
      <c r="C119" s="370" t="s">
        <v>350</v>
      </c>
      <c r="D119" s="370" t="s">
        <v>97</v>
      </c>
      <c r="E119" s="370" t="s">
        <v>357</v>
      </c>
      <c r="F119" s="370" t="s">
        <v>553</v>
      </c>
      <c r="G119" s="370" t="s">
        <v>941</v>
      </c>
      <c r="H119" s="370" t="s">
        <v>944</v>
      </c>
      <c r="I119" s="370" t="s">
        <v>945</v>
      </c>
      <c r="J119" s="371">
        <v>0.99220900000000001</v>
      </c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  <c r="BZ119" s="6"/>
      <c r="CA119" s="6"/>
      <c r="CB119" s="6"/>
      <c r="CC119" s="6"/>
      <c r="CD119" s="6"/>
      <c r="CE119" s="6"/>
      <c r="CF119" s="6"/>
      <c r="CG119" s="6"/>
      <c r="CH119" s="6"/>
      <c r="CI119" s="6"/>
      <c r="CJ119" s="6"/>
      <c r="CK119" s="6"/>
      <c r="CL119" s="6"/>
      <c r="CM119" s="6"/>
      <c r="CN119" s="6"/>
      <c r="CO119" s="6"/>
      <c r="CP119" s="6"/>
      <c r="CQ119" s="6"/>
      <c r="CR119" s="6"/>
      <c r="CS119" s="6"/>
      <c r="CT119" s="6"/>
      <c r="CU119" s="6"/>
      <c r="CV119" s="6"/>
      <c r="CW119" s="6"/>
      <c r="CX119" s="6"/>
      <c r="CY119" s="6"/>
      <c r="CZ119" s="6"/>
      <c r="DA119" s="6"/>
      <c r="DB119" s="6"/>
      <c r="DC119" s="6"/>
      <c r="DD119" s="6"/>
    </row>
    <row r="120" spans="1:108" s="3" customFormat="1">
      <c r="A120" s="24">
        <v>13</v>
      </c>
      <c r="B120" s="370">
        <v>337753</v>
      </c>
      <c r="C120" s="370" t="s">
        <v>97</v>
      </c>
      <c r="D120" s="370" t="s">
        <v>351</v>
      </c>
      <c r="E120" s="370" t="s">
        <v>357</v>
      </c>
      <c r="F120" s="370" t="s">
        <v>553</v>
      </c>
      <c r="G120" s="370" t="s">
        <v>941</v>
      </c>
      <c r="H120" s="370" t="s">
        <v>554</v>
      </c>
      <c r="I120" s="370" t="s">
        <v>555</v>
      </c>
      <c r="J120" s="371">
        <v>0.99872799999999995</v>
      </c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  <c r="CJ120" s="6"/>
      <c r="CK120" s="6"/>
      <c r="CL120" s="6"/>
      <c r="CM120" s="6"/>
      <c r="CN120" s="6"/>
      <c r="CO120" s="6"/>
      <c r="CP120" s="6"/>
      <c r="CQ120" s="6"/>
      <c r="CR120" s="6"/>
      <c r="CS120" s="6"/>
      <c r="CT120" s="6"/>
      <c r="CU120" s="6"/>
      <c r="CV120" s="6"/>
      <c r="CW120" s="6"/>
      <c r="CX120" s="6"/>
      <c r="CY120" s="6"/>
      <c r="CZ120" s="6"/>
      <c r="DA120" s="6"/>
      <c r="DB120" s="6"/>
      <c r="DC120" s="6"/>
      <c r="DD120" s="6"/>
    </row>
    <row r="121" spans="1:108" s="3" customFormat="1">
      <c r="A121" s="24">
        <v>13</v>
      </c>
      <c r="B121" s="370">
        <v>821484</v>
      </c>
      <c r="C121" s="370" t="s">
        <v>350</v>
      </c>
      <c r="D121" s="370" t="s">
        <v>351</v>
      </c>
      <c r="E121" s="370" t="s">
        <v>357</v>
      </c>
      <c r="F121" s="370" t="s">
        <v>946</v>
      </c>
      <c r="G121" s="370" t="s">
        <v>947</v>
      </c>
      <c r="H121" s="370" t="s">
        <v>948</v>
      </c>
      <c r="I121" s="370" t="s">
        <v>949</v>
      </c>
      <c r="J121" s="371">
        <v>0.90713900000000003</v>
      </c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  <c r="CJ121" s="6"/>
      <c r="CK121" s="6"/>
      <c r="CL121" s="6"/>
      <c r="CM121" s="6"/>
      <c r="CN121" s="6"/>
      <c r="CO121" s="6"/>
      <c r="CP121" s="6"/>
      <c r="CQ121" s="6"/>
      <c r="CR121" s="6"/>
      <c r="CS121" s="6"/>
      <c r="CT121" s="6"/>
      <c r="CU121" s="6"/>
      <c r="CV121" s="6"/>
      <c r="CW121" s="6"/>
      <c r="CX121" s="6"/>
      <c r="CY121" s="6"/>
      <c r="CZ121" s="6"/>
      <c r="DA121" s="6"/>
      <c r="DB121" s="6"/>
      <c r="DC121" s="6"/>
      <c r="DD121" s="6"/>
    </row>
    <row r="122" spans="1:108" s="3" customFormat="1">
      <c r="A122" s="24">
        <v>13</v>
      </c>
      <c r="B122" s="370">
        <v>1045555</v>
      </c>
      <c r="C122" s="370" t="s">
        <v>351</v>
      </c>
      <c r="D122" s="370" t="s">
        <v>350</v>
      </c>
      <c r="E122" s="370" t="s">
        <v>357</v>
      </c>
      <c r="F122" s="370" t="s">
        <v>567</v>
      </c>
      <c r="G122" s="370" t="s">
        <v>567</v>
      </c>
      <c r="H122" s="370" t="s">
        <v>950</v>
      </c>
      <c r="I122" s="370" t="s">
        <v>951</v>
      </c>
      <c r="J122" s="371">
        <v>0.94062299999999999</v>
      </c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  <c r="CK122" s="6"/>
      <c r="CL122" s="6"/>
      <c r="CM122" s="6"/>
      <c r="CN122" s="6"/>
      <c r="CO122" s="6"/>
      <c r="CP122" s="6"/>
      <c r="CQ122" s="6"/>
      <c r="CR122" s="6"/>
      <c r="CS122" s="6"/>
      <c r="CT122" s="6"/>
      <c r="CU122" s="6"/>
      <c r="CV122" s="6"/>
      <c r="CW122" s="6"/>
      <c r="CX122" s="6"/>
      <c r="CY122" s="6"/>
      <c r="CZ122" s="6"/>
      <c r="DA122" s="6"/>
      <c r="DB122" s="6"/>
      <c r="DC122" s="6"/>
      <c r="DD122" s="6"/>
    </row>
    <row r="123" spans="1:108" s="3" customFormat="1">
      <c r="A123" s="24">
        <v>13</v>
      </c>
      <c r="B123" s="370">
        <v>1169523</v>
      </c>
      <c r="C123" s="370" t="s">
        <v>97</v>
      </c>
      <c r="D123" s="370" t="s">
        <v>350</v>
      </c>
      <c r="E123" s="370" t="s">
        <v>374</v>
      </c>
      <c r="F123" s="370"/>
      <c r="G123" s="370"/>
      <c r="H123" s="370"/>
      <c r="I123" s="370"/>
      <c r="J123" s="371">
        <v>0.95252599999999998</v>
      </c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  <c r="CJ123" s="6"/>
      <c r="CK123" s="6"/>
      <c r="CL123" s="6"/>
      <c r="CM123" s="6"/>
      <c r="CN123" s="6"/>
      <c r="CO123" s="6"/>
      <c r="CP123" s="6"/>
      <c r="CQ123" s="6"/>
      <c r="CR123" s="6"/>
      <c r="CS123" s="6"/>
      <c r="CT123" s="6"/>
      <c r="CU123" s="6"/>
      <c r="CV123" s="6"/>
      <c r="CW123" s="6"/>
      <c r="CX123" s="6"/>
      <c r="CY123" s="6"/>
      <c r="CZ123" s="6"/>
      <c r="DA123" s="6"/>
      <c r="DB123" s="6"/>
      <c r="DC123" s="6"/>
      <c r="DD123" s="6"/>
    </row>
    <row r="124" spans="1:108" s="3" customFormat="1">
      <c r="A124" s="24">
        <v>13</v>
      </c>
      <c r="B124" s="370">
        <v>1551996</v>
      </c>
      <c r="C124" s="370" t="s">
        <v>351</v>
      </c>
      <c r="D124" s="370" t="s">
        <v>356</v>
      </c>
      <c r="E124" s="370" t="s">
        <v>374</v>
      </c>
      <c r="F124" s="370"/>
      <c r="G124" s="370"/>
      <c r="H124" s="370"/>
      <c r="I124" s="370"/>
      <c r="J124" s="371">
        <v>0.92072500000000002</v>
      </c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  <c r="CJ124" s="6"/>
      <c r="CK124" s="6"/>
      <c r="CL124" s="6"/>
      <c r="CM124" s="6"/>
      <c r="CN124" s="6"/>
      <c r="CO124" s="6"/>
      <c r="CP124" s="6"/>
      <c r="CQ124" s="6"/>
      <c r="CR124" s="6"/>
      <c r="CS124" s="6"/>
      <c r="CT124" s="6"/>
      <c r="CU124" s="6"/>
      <c r="CV124" s="6"/>
      <c r="CW124" s="6"/>
      <c r="CX124" s="6"/>
      <c r="CY124" s="6"/>
      <c r="CZ124" s="6"/>
      <c r="DA124" s="6"/>
      <c r="DB124" s="6"/>
      <c r="DC124" s="6"/>
      <c r="DD124" s="6"/>
    </row>
    <row r="125" spans="1:108" s="3" customFormat="1">
      <c r="A125" s="24">
        <v>13</v>
      </c>
      <c r="B125" s="370">
        <v>1580838</v>
      </c>
      <c r="C125" s="370" t="s">
        <v>97</v>
      </c>
      <c r="D125" s="370" t="s">
        <v>356</v>
      </c>
      <c r="E125" s="370" t="s">
        <v>357</v>
      </c>
      <c r="F125" s="370" t="s">
        <v>952</v>
      </c>
      <c r="G125" s="370" t="s">
        <v>952</v>
      </c>
      <c r="H125" s="370" t="s">
        <v>953</v>
      </c>
      <c r="I125" s="370" t="s">
        <v>954</v>
      </c>
      <c r="J125" s="371">
        <v>0.94261399999999995</v>
      </c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  <c r="CE125" s="6"/>
      <c r="CF125" s="6"/>
      <c r="CG125" s="6"/>
      <c r="CH125" s="6"/>
      <c r="CI125" s="6"/>
      <c r="CJ125" s="6"/>
      <c r="CK125" s="6"/>
      <c r="CL125" s="6"/>
      <c r="CM125" s="6"/>
      <c r="CN125" s="6"/>
      <c r="CO125" s="6"/>
      <c r="CP125" s="6"/>
      <c r="CQ125" s="6"/>
      <c r="CR125" s="6"/>
      <c r="CS125" s="6"/>
      <c r="CT125" s="6"/>
      <c r="CU125" s="6"/>
      <c r="CV125" s="6"/>
      <c r="CW125" s="6"/>
      <c r="CX125" s="6"/>
      <c r="CY125" s="6"/>
      <c r="CZ125" s="6"/>
      <c r="DA125" s="6"/>
      <c r="DB125" s="6"/>
      <c r="DC125" s="6"/>
      <c r="DD125" s="6"/>
    </row>
    <row r="126" spans="1:108" s="4" customFormat="1">
      <c r="A126" s="31">
        <v>14</v>
      </c>
      <c r="B126" s="352">
        <v>556784</v>
      </c>
      <c r="C126" s="352" t="s">
        <v>351</v>
      </c>
      <c r="D126" s="352" t="s">
        <v>350</v>
      </c>
      <c r="E126" s="352" t="s">
        <v>387</v>
      </c>
      <c r="F126" s="352" t="s">
        <v>577</v>
      </c>
      <c r="G126" s="352" t="s">
        <v>577</v>
      </c>
      <c r="H126" s="352" t="s">
        <v>578</v>
      </c>
      <c r="I126" s="352" t="s">
        <v>579</v>
      </c>
      <c r="J126" s="355">
        <v>0.91239899999999996</v>
      </c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  <c r="CA126" s="6"/>
      <c r="CB126" s="6"/>
      <c r="CC126" s="6"/>
      <c r="CD126" s="6"/>
      <c r="CE126" s="6"/>
      <c r="CF126" s="6"/>
      <c r="CG126" s="6"/>
      <c r="CH126" s="6"/>
      <c r="CI126" s="6"/>
      <c r="CJ126" s="6"/>
      <c r="CK126" s="6"/>
      <c r="CL126" s="6"/>
      <c r="CM126" s="6"/>
      <c r="CN126" s="6"/>
      <c r="CO126" s="6"/>
      <c r="CP126" s="6"/>
      <c r="CQ126" s="6"/>
      <c r="CR126" s="6"/>
      <c r="CS126" s="6"/>
      <c r="CT126" s="6"/>
      <c r="CU126" s="6"/>
      <c r="CV126" s="6"/>
      <c r="CW126" s="6"/>
      <c r="CX126" s="6"/>
      <c r="CY126" s="6"/>
      <c r="CZ126" s="6"/>
      <c r="DA126" s="6"/>
      <c r="DB126" s="6"/>
      <c r="DC126" s="6"/>
      <c r="DD126" s="6"/>
    </row>
    <row r="127" spans="1:108" s="4" customFormat="1">
      <c r="A127" s="31">
        <v>14</v>
      </c>
      <c r="B127" s="352">
        <v>762736</v>
      </c>
      <c r="C127" s="352" t="s">
        <v>350</v>
      </c>
      <c r="D127" s="352" t="s">
        <v>97</v>
      </c>
      <c r="E127" s="352" t="s">
        <v>374</v>
      </c>
      <c r="F127" s="352"/>
      <c r="G127" s="352"/>
      <c r="H127" s="352"/>
      <c r="I127" s="352"/>
      <c r="J127" s="355">
        <v>0.97886300000000004</v>
      </c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  <c r="CF127" s="6"/>
      <c r="CG127" s="6"/>
      <c r="CH127" s="6"/>
      <c r="CI127" s="6"/>
      <c r="CJ127" s="6"/>
      <c r="CK127" s="6"/>
      <c r="CL127" s="6"/>
      <c r="CM127" s="6"/>
      <c r="CN127" s="6"/>
      <c r="CO127" s="6"/>
      <c r="CP127" s="6"/>
      <c r="CQ127" s="6"/>
      <c r="CR127" s="6"/>
      <c r="CS127" s="6"/>
      <c r="CT127" s="6"/>
      <c r="CU127" s="6"/>
      <c r="CV127" s="6"/>
      <c r="CW127" s="6"/>
      <c r="CX127" s="6"/>
      <c r="CY127" s="6"/>
      <c r="CZ127" s="6"/>
      <c r="DA127" s="6"/>
      <c r="DB127" s="6"/>
      <c r="DC127" s="6"/>
      <c r="DD127" s="6"/>
    </row>
    <row r="128" spans="1:108" s="4" customFormat="1">
      <c r="A128" s="31">
        <v>14</v>
      </c>
      <c r="B128" s="352">
        <v>768196</v>
      </c>
      <c r="C128" s="352" t="s">
        <v>351</v>
      </c>
      <c r="D128" s="352" t="s">
        <v>356</v>
      </c>
      <c r="E128" s="352" t="s">
        <v>357</v>
      </c>
      <c r="F128" s="352" t="s">
        <v>955</v>
      </c>
      <c r="G128" s="352" t="s">
        <v>955</v>
      </c>
      <c r="H128" s="352" t="s">
        <v>956</v>
      </c>
      <c r="I128" s="352" t="s">
        <v>957</v>
      </c>
      <c r="J128" s="355">
        <v>0.91786299999999998</v>
      </c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/>
      <c r="BZ128" s="6"/>
      <c r="CA128" s="6"/>
      <c r="CB128" s="6"/>
      <c r="CC128" s="6"/>
      <c r="CD128" s="6"/>
      <c r="CE128" s="6"/>
      <c r="CF128" s="6"/>
      <c r="CG128" s="6"/>
      <c r="CH128" s="6"/>
      <c r="CI128" s="6"/>
      <c r="CJ128" s="6"/>
      <c r="CK128" s="6"/>
      <c r="CL128" s="6"/>
      <c r="CM128" s="6"/>
      <c r="CN128" s="6"/>
      <c r="CO128" s="6"/>
      <c r="CP128" s="6"/>
      <c r="CQ128" s="6"/>
      <c r="CR128" s="6"/>
      <c r="CS128" s="6"/>
      <c r="CT128" s="6"/>
      <c r="CU128" s="6"/>
      <c r="CV128" s="6"/>
      <c r="CW128" s="6"/>
      <c r="CX128" s="6"/>
      <c r="CY128" s="6"/>
      <c r="CZ128" s="6"/>
      <c r="DA128" s="6"/>
      <c r="DB128" s="6"/>
      <c r="DC128" s="6"/>
      <c r="DD128" s="6"/>
    </row>
    <row r="129" spans="1:108" s="4" customFormat="1">
      <c r="A129" s="31">
        <v>14</v>
      </c>
      <c r="B129" s="352">
        <v>934893</v>
      </c>
      <c r="C129" s="352" t="s">
        <v>351</v>
      </c>
      <c r="D129" s="352" t="s">
        <v>97</v>
      </c>
      <c r="E129" s="352" t="s">
        <v>357</v>
      </c>
      <c r="F129" s="352" t="s">
        <v>958</v>
      </c>
      <c r="G129" s="352" t="s">
        <v>958</v>
      </c>
      <c r="H129" s="352" t="s">
        <v>959</v>
      </c>
      <c r="I129" s="352" t="s">
        <v>960</v>
      </c>
      <c r="J129" s="355">
        <v>0.95147899999999996</v>
      </c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/>
      <c r="BZ129" s="6"/>
      <c r="CA129" s="6"/>
      <c r="CB129" s="6"/>
      <c r="CC129" s="6"/>
      <c r="CD129" s="6"/>
      <c r="CE129" s="6"/>
      <c r="CF129" s="6"/>
      <c r="CG129" s="6"/>
      <c r="CH129" s="6"/>
      <c r="CI129" s="6"/>
      <c r="CJ129" s="6"/>
      <c r="CK129" s="6"/>
      <c r="CL129" s="6"/>
      <c r="CM129" s="6"/>
      <c r="CN129" s="6"/>
      <c r="CO129" s="6"/>
      <c r="CP129" s="6"/>
      <c r="CQ129" s="6"/>
      <c r="CR129" s="6"/>
      <c r="CS129" s="6"/>
      <c r="CT129" s="6"/>
      <c r="CU129" s="6"/>
      <c r="CV129" s="6"/>
      <c r="CW129" s="6"/>
      <c r="CX129" s="6"/>
      <c r="CY129" s="6"/>
      <c r="CZ129" s="6"/>
      <c r="DA129" s="6"/>
      <c r="DB129" s="6"/>
      <c r="DC129" s="6"/>
      <c r="DD129" s="6"/>
    </row>
    <row r="130" spans="1:108" s="4" customFormat="1">
      <c r="A130" s="31">
        <v>14</v>
      </c>
      <c r="B130" s="352">
        <v>1313512</v>
      </c>
      <c r="C130" s="352" t="s">
        <v>97</v>
      </c>
      <c r="D130" s="352" t="s">
        <v>350</v>
      </c>
      <c r="E130" s="352" t="s">
        <v>379</v>
      </c>
      <c r="F130" s="352" t="s">
        <v>583</v>
      </c>
      <c r="G130" s="352"/>
      <c r="H130" s="352"/>
      <c r="I130" s="352"/>
      <c r="J130" s="355">
        <v>0.99873900000000004</v>
      </c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/>
      <c r="BZ130" s="6"/>
      <c r="CA130" s="6"/>
      <c r="CB130" s="6"/>
      <c r="CC130" s="6"/>
      <c r="CD130" s="6"/>
      <c r="CE130" s="6"/>
      <c r="CF130" s="6"/>
      <c r="CG130" s="6"/>
      <c r="CH130" s="6"/>
      <c r="CI130" s="6"/>
      <c r="CJ130" s="6"/>
      <c r="CK130" s="6"/>
      <c r="CL130" s="6"/>
      <c r="CM130" s="6"/>
      <c r="CN130" s="6"/>
      <c r="CO130" s="6"/>
      <c r="CP130" s="6"/>
      <c r="CQ130" s="6"/>
      <c r="CR130" s="6"/>
      <c r="CS130" s="6"/>
      <c r="CT130" s="6"/>
      <c r="CU130" s="6"/>
      <c r="CV130" s="6"/>
      <c r="CW130" s="6"/>
      <c r="CX130" s="6"/>
      <c r="CY130" s="6"/>
      <c r="CZ130" s="6"/>
      <c r="DA130" s="6"/>
      <c r="DB130" s="6"/>
      <c r="DC130" s="6"/>
      <c r="DD130" s="6"/>
    </row>
    <row r="131" spans="1:108" s="4" customFormat="1">
      <c r="A131" s="31">
        <v>14</v>
      </c>
      <c r="B131" s="352">
        <v>1319511</v>
      </c>
      <c r="C131" s="352" t="s">
        <v>350</v>
      </c>
      <c r="D131" s="352" t="s">
        <v>97</v>
      </c>
      <c r="E131" s="352" t="s">
        <v>357</v>
      </c>
      <c r="F131" s="352" t="s">
        <v>961</v>
      </c>
      <c r="G131" s="352" t="s">
        <v>961</v>
      </c>
      <c r="H131" s="352" t="s">
        <v>962</v>
      </c>
      <c r="I131" s="352" t="s">
        <v>963</v>
      </c>
      <c r="J131" s="355">
        <v>0.90879799999999999</v>
      </c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  <c r="CA131" s="6"/>
      <c r="CB131" s="6"/>
      <c r="CC131" s="6"/>
      <c r="CD131" s="6"/>
      <c r="CE131" s="6"/>
      <c r="CF131" s="6"/>
      <c r="CG131" s="6"/>
      <c r="CH131" s="6"/>
      <c r="CI131" s="6"/>
      <c r="CJ131" s="6"/>
      <c r="CK131" s="6"/>
      <c r="CL131" s="6"/>
      <c r="CM131" s="6"/>
      <c r="CN131" s="6"/>
      <c r="CO131" s="6"/>
      <c r="CP131" s="6"/>
      <c r="CQ131" s="6"/>
      <c r="CR131" s="6"/>
      <c r="CS131" s="6"/>
      <c r="CT131" s="6"/>
      <c r="CU131" s="6"/>
      <c r="CV131" s="6"/>
      <c r="CW131" s="6"/>
      <c r="CX131" s="6"/>
      <c r="CY131" s="6"/>
      <c r="CZ131" s="6"/>
      <c r="DA131" s="6"/>
      <c r="DB131" s="6"/>
      <c r="DC131" s="6"/>
      <c r="DD131" s="6"/>
    </row>
    <row r="132" spans="1:108" s="4" customFormat="1">
      <c r="A132" s="31">
        <v>14</v>
      </c>
      <c r="B132" s="352">
        <v>1322275</v>
      </c>
      <c r="C132" s="352" t="s">
        <v>351</v>
      </c>
      <c r="D132" s="352" t="s">
        <v>97</v>
      </c>
      <c r="E132" s="352" t="s">
        <v>357</v>
      </c>
      <c r="F132" s="352" t="s">
        <v>961</v>
      </c>
      <c r="G132" s="352" t="s">
        <v>961</v>
      </c>
      <c r="H132" s="352" t="s">
        <v>964</v>
      </c>
      <c r="I132" s="352" t="s">
        <v>965</v>
      </c>
      <c r="J132" s="355">
        <v>0.98622900000000002</v>
      </c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  <c r="CB132" s="6"/>
      <c r="CC132" s="6"/>
      <c r="CD132" s="6"/>
      <c r="CE132" s="6"/>
      <c r="CF132" s="6"/>
      <c r="CG132" s="6"/>
      <c r="CH132" s="6"/>
      <c r="CI132" s="6"/>
      <c r="CJ132" s="6"/>
      <c r="CK132" s="6"/>
      <c r="CL132" s="6"/>
      <c r="CM132" s="6"/>
      <c r="CN132" s="6"/>
      <c r="CO132" s="6"/>
      <c r="CP132" s="6"/>
      <c r="CQ132" s="6"/>
      <c r="CR132" s="6"/>
      <c r="CS132" s="6"/>
      <c r="CT132" s="6"/>
      <c r="CU132" s="6"/>
      <c r="CV132" s="6"/>
      <c r="CW132" s="6"/>
      <c r="CX132" s="6"/>
      <c r="CY132" s="6"/>
      <c r="CZ132" s="6"/>
      <c r="DA132" s="6"/>
      <c r="DB132" s="6"/>
      <c r="DC132" s="6"/>
      <c r="DD132" s="6"/>
    </row>
    <row r="133" spans="1:108" s="4" customFormat="1">
      <c r="A133" s="31">
        <v>14</v>
      </c>
      <c r="B133" s="352">
        <v>1354320</v>
      </c>
      <c r="C133" s="352" t="s">
        <v>356</v>
      </c>
      <c r="D133" s="352" t="s">
        <v>97</v>
      </c>
      <c r="E133" s="352" t="s">
        <v>357</v>
      </c>
      <c r="F133" s="352" t="s">
        <v>966</v>
      </c>
      <c r="G133" s="352" t="s">
        <v>966</v>
      </c>
      <c r="H133" s="352" t="s">
        <v>967</v>
      </c>
      <c r="I133" s="352" t="s">
        <v>968</v>
      </c>
      <c r="J133" s="355">
        <v>0.91254000000000002</v>
      </c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  <c r="CB133" s="6"/>
      <c r="CC133" s="6"/>
      <c r="CD133" s="6"/>
      <c r="CE133" s="6"/>
      <c r="CF133" s="6"/>
      <c r="CG133" s="6"/>
      <c r="CH133" s="6"/>
      <c r="CI133" s="6"/>
      <c r="CJ133" s="6"/>
      <c r="CK133" s="6"/>
      <c r="CL133" s="6"/>
      <c r="CM133" s="6"/>
      <c r="CN133" s="6"/>
      <c r="CO133" s="6"/>
      <c r="CP133" s="6"/>
      <c r="CQ133" s="6"/>
      <c r="CR133" s="6"/>
      <c r="CS133" s="6"/>
      <c r="CT133" s="6"/>
      <c r="CU133" s="6"/>
      <c r="CV133" s="6"/>
      <c r="CW133" s="6"/>
      <c r="CX133" s="6"/>
      <c r="CY133" s="6"/>
      <c r="CZ133" s="6"/>
      <c r="DA133" s="6"/>
      <c r="DB133" s="6"/>
      <c r="DC133" s="6"/>
      <c r="DD133" s="6"/>
    </row>
    <row r="134" spans="1:108" s="4" customFormat="1">
      <c r="A134" s="31">
        <v>14</v>
      </c>
      <c r="B134" s="352">
        <v>1624579</v>
      </c>
      <c r="C134" s="352" t="s">
        <v>350</v>
      </c>
      <c r="D134" s="352" t="s">
        <v>97</v>
      </c>
      <c r="E134" s="352" t="s">
        <v>374</v>
      </c>
      <c r="F134" s="352"/>
      <c r="G134" s="352"/>
      <c r="H134" s="352"/>
      <c r="I134" s="352"/>
      <c r="J134" s="355">
        <v>0.93262500000000004</v>
      </c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  <c r="CJ134" s="6"/>
      <c r="CK134" s="6"/>
      <c r="CL134" s="6"/>
      <c r="CM134" s="6"/>
      <c r="CN134" s="6"/>
      <c r="CO134" s="6"/>
      <c r="CP134" s="6"/>
      <c r="CQ134" s="6"/>
      <c r="CR134" s="6"/>
      <c r="CS134" s="6"/>
      <c r="CT134" s="6"/>
      <c r="CU134" s="6"/>
      <c r="CV134" s="6"/>
      <c r="CW134" s="6"/>
      <c r="CX134" s="6"/>
      <c r="CY134" s="6"/>
      <c r="CZ134" s="6"/>
      <c r="DA134" s="6"/>
      <c r="DB134" s="6"/>
      <c r="DC134" s="6"/>
      <c r="DD134" s="6"/>
    </row>
    <row r="135" spans="1:108" s="4" customFormat="1">
      <c r="A135" s="31">
        <v>14</v>
      </c>
      <c r="B135" s="352">
        <v>1818379</v>
      </c>
      <c r="C135" s="352" t="s">
        <v>351</v>
      </c>
      <c r="D135" s="352" t="s">
        <v>350</v>
      </c>
      <c r="E135" s="352" t="s">
        <v>357</v>
      </c>
      <c r="F135" s="352" t="s">
        <v>969</v>
      </c>
      <c r="G135" s="352" t="s">
        <v>969</v>
      </c>
      <c r="H135" s="352" t="s">
        <v>970</v>
      </c>
      <c r="I135" s="352" t="s">
        <v>971</v>
      </c>
      <c r="J135" s="355">
        <v>0.92201200000000005</v>
      </c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  <c r="CF135" s="6"/>
      <c r="CG135" s="6"/>
      <c r="CH135" s="6"/>
      <c r="CI135" s="6"/>
      <c r="CJ135" s="6"/>
      <c r="CK135" s="6"/>
      <c r="CL135" s="6"/>
      <c r="CM135" s="6"/>
      <c r="CN135" s="6"/>
      <c r="CO135" s="6"/>
      <c r="CP135" s="6"/>
      <c r="CQ135" s="6"/>
      <c r="CR135" s="6"/>
      <c r="CS135" s="6"/>
      <c r="CT135" s="6"/>
      <c r="CU135" s="6"/>
      <c r="CV135" s="6"/>
      <c r="CW135" s="6"/>
      <c r="CX135" s="6"/>
      <c r="CY135" s="6"/>
      <c r="CZ135" s="6"/>
      <c r="DA135" s="6"/>
      <c r="DB135" s="6"/>
      <c r="DC135" s="6"/>
      <c r="DD135" s="6"/>
    </row>
    <row r="136" spans="1:108" s="4" customFormat="1">
      <c r="A136" s="31">
        <v>14</v>
      </c>
      <c r="B136" s="352">
        <v>1869272</v>
      </c>
      <c r="C136" s="352" t="s">
        <v>97</v>
      </c>
      <c r="D136" s="352" t="s">
        <v>350</v>
      </c>
      <c r="E136" s="352" t="s">
        <v>352</v>
      </c>
      <c r="F136" s="352" t="s">
        <v>972</v>
      </c>
      <c r="G136" s="352" t="s">
        <v>972</v>
      </c>
      <c r="H136" s="352" t="s">
        <v>973</v>
      </c>
      <c r="I136" s="352" t="s">
        <v>974</v>
      </c>
      <c r="J136" s="355">
        <v>0.94363699999999995</v>
      </c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  <c r="BZ136" s="6"/>
      <c r="CA136" s="6"/>
      <c r="CB136" s="6"/>
      <c r="CC136" s="6"/>
      <c r="CD136" s="6"/>
      <c r="CE136" s="6"/>
      <c r="CF136" s="6"/>
      <c r="CG136" s="6"/>
      <c r="CH136" s="6"/>
      <c r="CI136" s="6"/>
      <c r="CJ136" s="6"/>
      <c r="CK136" s="6"/>
      <c r="CL136" s="6"/>
      <c r="CM136" s="6"/>
      <c r="CN136" s="6"/>
      <c r="CO136" s="6"/>
      <c r="CP136" s="6"/>
      <c r="CQ136" s="6"/>
      <c r="CR136" s="6"/>
      <c r="CS136" s="6"/>
      <c r="CT136" s="6"/>
      <c r="CU136" s="6"/>
      <c r="CV136" s="6"/>
      <c r="CW136" s="6"/>
      <c r="CX136" s="6"/>
      <c r="CY136" s="6"/>
      <c r="CZ136" s="6"/>
      <c r="DA136" s="6"/>
      <c r="DB136" s="6"/>
      <c r="DC136" s="6"/>
      <c r="DD136" s="6"/>
    </row>
    <row r="137" spans="1:108" s="4" customFormat="1">
      <c r="A137" s="31">
        <v>14</v>
      </c>
      <c r="B137" s="352">
        <v>2221345</v>
      </c>
      <c r="C137" s="352" t="s">
        <v>97</v>
      </c>
      <c r="D137" s="352" t="s">
        <v>350</v>
      </c>
      <c r="E137" s="352" t="s">
        <v>374</v>
      </c>
      <c r="F137" s="352"/>
      <c r="G137" s="352"/>
      <c r="H137" s="352"/>
      <c r="I137" s="352"/>
      <c r="J137" s="355">
        <v>0.90070600000000001</v>
      </c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/>
      <c r="BZ137" s="6"/>
      <c r="CA137" s="6"/>
      <c r="CB137" s="6"/>
      <c r="CC137" s="6"/>
      <c r="CD137" s="6"/>
      <c r="CE137" s="6"/>
      <c r="CF137" s="6"/>
      <c r="CG137" s="6"/>
      <c r="CH137" s="6"/>
      <c r="CI137" s="6"/>
      <c r="CJ137" s="6"/>
      <c r="CK137" s="6"/>
      <c r="CL137" s="6"/>
      <c r="CM137" s="6"/>
      <c r="CN137" s="6"/>
      <c r="CO137" s="6"/>
      <c r="CP137" s="6"/>
      <c r="CQ137" s="6"/>
      <c r="CR137" s="6"/>
      <c r="CS137" s="6"/>
      <c r="CT137" s="6"/>
      <c r="CU137" s="6"/>
      <c r="CV137" s="6"/>
      <c r="CW137" s="6"/>
      <c r="CX137" s="6"/>
      <c r="CY137" s="6"/>
      <c r="CZ137" s="6"/>
      <c r="DA137" s="6"/>
      <c r="DB137" s="6"/>
      <c r="DC137" s="6"/>
      <c r="DD137" s="6"/>
    </row>
    <row r="138" spans="1:108" s="4" customFormat="1">
      <c r="A138" s="31">
        <v>14</v>
      </c>
      <c r="B138" s="352">
        <v>2258206</v>
      </c>
      <c r="C138" s="352" t="s">
        <v>351</v>
      </c>
      <c r="D138" s="352" t="s">
        <v>356</v>
      </c>
      <c r="E138" s="352" t="s">
        <v>352</v>
      </c>
      <c r="F138" s="352" t="s">
        <v>975</v>
      </c>
      <c r="G138" s="352" t="s">
        <v>976</v>
      </c>
      <c r="H138" s="352" t="s">
        <v>977</v>
      </c>
      <c r="I138" s="352" t="s">
        <v>978</v>
      </c>
      <c r="J138" s="355">
        <v>0.91374100000000003</v>
      </c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  <c r="CB138" s="6"/>
      <c r="CC138" s="6"/>
      <c r="CD138" s="6"/>
      <c r="CE138" s="6"/>
      <c r="CF138" s="6"/>
      <c r="CG138" s="6"/>
      <c r="CH138" s="6"/>
      <c r="CI138" s="6"/>
      <c r="CJ138" s="6"/>
      <c r="CK138" s="6"/>
      <c r="CL138" s="6"/>
      <c r="CM138" s="6"/>
      <c r="CN138" s="6"/>
      <c r="CO138" s="6"/>
      <c r="CP138" s="6"/>
      <c r="CQ138" s="6"/>
      <c r="CR138" s="6"/>
      <c r="CS138" s="6"/>
      <c r="CT138" s="6"/>
      <c r="CU138" s="6"/>
      <c r="CV138" s="6"/>
      <c r="CW138" s="6"/>
      <c r="CX138" s="6"/>
      <c r="CY138" s="6"/>
      <c r="CZ138" s="6"/>
      <c r="DA138" s="6"/>
      <c r="DB138" s="6"/>
      <c r="DC138" s="6"/>
      <c r="DD138" s="6"/>
    </row>
    <row r="139" spans="1:108" s="4" customFormat="1">
      <c r="A139" s="31">
        <v>14</v>
      </c>
      <c r="B139" s="352">
        <v>2416947</v>
      </c>
      <c r="C139" s="352" t="s">
        <v>356</v>
      </c>
      <c r="D139" s="352" t="s">
        <v>350</v>
      </c>
      <c r="E139" s="352" t="s">
        <v>357</v>
      </c>
      <c r="F139" s="352" t="s">
        <v>979</v>
      </c>
      <c r="G139" s="352" t="s">
        <v>979</v>
      </c>
      <c r="H139" s="352" t="s">
        <v>980</v>
      </c>
      <c r="I139" s="352" t="s">
        <v>981</v>
      </c>
      <c r="J139" s="355">
        <v>0.90322199999999997</v>
      </c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  <c r="BZ139" s="6"/>
      <c r="CA139" s="6"/>
      <c r="CB139" s="6"/>
      <c r="CC139" s="6"/>
      <c r="CD139" s="6"/>
      <c r="CE139" s="6"/>
      <c r="CF139" s="6"/>
      <c r="CG139" s="6"/>
      <c r="CH139" s="6"/>
      <c r="CI139" s="6"/>
      <c r="CJ139" s="6"/>
      <c r="CK139" s="6"/>
      <c r="CL139" s="6"/>
      <c r="CM139" s="6"/>
      <c r="CN139" s="6"/>
      <c r="CO139" s="6"/>
      <c r="CP139" s="6"/>
      <c r="CQ139" s="6"/>
      <c r="CR139" s="6"/>
      <c r="CS139" s="6"/>
      <c r="CT139" s="6"/>
      <c r="CU139" s="6"/>
      <c r="CV139" s="6"/>
      <c r="CW139" s="6"/>
      <c r="CX139" s="6"/>
      <c r="CY139" s="6"/>
      <c r="CZ139" s="6"/>
      <c r="DA139" s="6"/>
      <c r="DB139" s="6"/>
      <c r="DC139" s="6"/>
      <c r="DD139" s="6"/>
    </row>
    <row r="140" spans="1:108" s="4" customFormat="1">
      <c r="A140" s="31">
        <v>14</v>
      </c>
      <c r="B140" s="352">
        <v>2595663</v>
      </c>
      <c r="C140" s="352" t="s">
        <v>351</v>
      </c>
      <c r="D140" s="352" t="s">
        <v>356</v>
      </c>
      <c r="E140" s="352" t="s">
        <v>374</v>
      </c>
      <c r="F140" s="352"/>
      <c r="G140" s="352"/>
      <c r="H140" s="352"/>
      <c r="I140" s="352"/>
      <c r="J140" s="355">
        <v>0.91927899999999996</v>
      </c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/>
      <c r="BZ140" s="6"/>
      <c r="CA140" s="6"/>
      <c r="CB140" s="6"/>
      <c r="CC140" s="6"/>
      <c r="CD140" s="6"/>
      <c r="CE140" s="6"/>
      <c r="CF140" s="6"/>
      <c r="CG140" s="6"/>
      <c r="CH140" s="6"/>
      <c r="CI140" s="6"/>
      <c r="CJ140" s="6"/>
      <c r="CK140" s="6"/>
      <c r="CL140" s="6"/>
      <c r="CM140" s="6"/>
      <c r="CN140" s="6"/>
      <c r="CO140" s="6"/>
      <c r="CP140" s="6"/>
      <c r="CQ140" s="6"/>
      <c r="CR140" s="6"/>
      <c r="CS140" s="6"/>
      <c r="CT140" s="6"/>
      <c r="CU140" s="6"/>
      <c r="CV140" s="6"/>
      <c r="CW140" s="6"/>
      <c r="CX140" s="6"/>
      <c r="CY140" s="6"/>
      <c r="CZ140" s="6"/>
      <c r="DA140" s="6"/>
      <c r="DB140" s="6"/>
      <c r="DC140" s="6"/>
      <c r="DD140" s="6"/>
    </row>
    <row r="141" spans="1:108" s="4" customFormat="1">
      <c r="A141" s="31">
        <v>14</v>
      </c>
      <c r="B141" s="352">
        <v>2662513</v>
      </c>
      <c r="C141" s="352" t="s">
        <v>350</v>
      </c>
      <c r="D141" s="352" t="s">
        <v>356</v>
      </c>
      <c r="E141" s="352" t="s">
        <v>352</v>
      </c>
      <c r="F141" s="352" t="s">
        <v>739</v>
      </c>
      <c r="G141" s="352" t="s">
        <v>739</v>
      </c>
      <c r="H141" s="352" t="s">
        <v>753</v>
      </c>
      <c r="I141" s="352" t="s">
        <v>754</v>
      </c>
      <c r="J141" s="355">
        <v>0.97040999999999999</v>
      </c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  <c r="BZ141" s="6"/>
      <c r="CA141" s="6"/>
      <c r="CB141" s="6"/>
      <c r="CC141" s="6"/>
      <c r="CD141" s="6"/>
      <c r="CE141" s="6"/>
      <c r="CF141" s="6"/>
      <c r="CG141" s="6"/>
      <c r="CH141" s="6"/>
      <c r="CI141" s="6"/>
      <c r="CJ141" s="6"/>
      <c r="CK141" s="6"/>
      <c r="CL141" s="6"/>
      <c r="CM141" s="6"/>
      <c r="CN141" s="6"/>
      <c r="CO141" s="6"/>
      <c r="CP141" s="6"/>
      <c r="CQ141" s="6"/>
      <c r="CR141" s="6"/>
      <c r="CS141" s="6"/>
      <c r="CT141" s="6"/>
      <c r="CU141" s="6"/>
      <c r="CV141" s="6"/>
      <c r="CW141" s="6"/>
      <c r="CX141" s="6"/>
      <c r="CY141" s="6"/>
      <c r="CZ141" s="6"/>
      <c r="DA141" s="6"/>
      <c r="DB141" s="6"/>
      <c r="DC141" s="6"/>
      <c r="DD141" s="6"/>
    </row>
    <row r="142" spans="1:108" s="4" customFormat="1">
      <c r="A142" s="31">
        <v>14</v>
      </c>
      <c r="B142" s="352">
        <v>2662867</v>
      </c>
      <c r="C142" s="352" t="s">
        <v>356</v>
      </c>
      <c r="D142" s="352" t="s">
        <v>97</v>
      </c>
      <c r="E142" s="352" t="s">
        <v>357</v>
      </c>
      <c r="F142" s="352" t="s">
        <v>739</v>
      </c>
      <c r="G142" s="352" t="s">
        <v>739</v>
      </c>
      <c r="H142" s="352" t="s">
        <v>740</v>
      </c>
      <c r="I142" s="352" t="s">
        <v>741</v>
      </c>
      <c r="J142" s="355">
        <v>0.97279300000000002</v>
      </c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  <c r="BZ142" s="6"/>
      <c r="CA142" s="6"/>
      <c r="CB142" s="6"/>
      <c r="CC142" s="6"/>
      <c r="CD142" s="6"/>
      <c r="CE142" s="6"/>
      <c r="CF142" s="6"/>
      <c r="CG142" s="6"/>
      <c r="CH142" s="6"/>
      <c r="CI142" s="6"/>
      <c r="CJ142" s="6"/>
      <c r="CK142" s="6"/>
      <c r="CL142" s="6"/>
      <c r="CM142" s="6"/>
      <c r="CN142" s="6"/>
      <c r="CO142" s="6"/>
      <c r="CP142" s="6"/>
      <c r="CQ142" s="6"/>
      <c r="CR142" s="6"/>
      <c r="CS142" s="6"/>
      <c r="CT142" s="6"/>
      <c r="CU142" s="6"/>
      <c r="CV142" s="6"/>
      <c r="CW142" s="6"/>
      <c r="CX142" s="6"/>
      <c r="CY142" s="6"/>
      <c r="CZ142" s="6"/>
      <c r="DA142" s="6"/>
      <c r="DB142" s="6"/>
      <c r="DC142" s="6"/>
      <c r="DD142" s="6"/>
    </row>
    <row r="143" spans="1:108" s="4" customFormat="1">
      <c r="A143" s="31">
        <v>14</v>
      </c>
      <c r="B143" s="352">
        <v>2663010</v>
      </c>
      <c r="C143" s="352" t="s">
        <v>351</v>
      </c>
      <c r="D143" s="352" t="s">
        <v>97</v>
      </c>
      <c r="E143" s="352" t="s">
        <v>357</v>
      </c>
      <c r="F143" s="352" t="s">
        <v>739</v>
      </c>
      <c r="G143" s="352" t="s">
        <v>739</v>
      </c>
      <c r="H143" s="352" t="s">
        <v>982</v>
      </c>
      <c r="I143" s="352" t="s">
        <v>983</v>
      </c>
      <c r="J143" s="355">
        <v>0.93497600000000003</v>
      </c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/>
      <c r="BZ143" s="6"/>
      <c r="CA143" s="6"/>
      <c r="CB143" s="6"/>
      <c r="CC143" s="6"/>
      <c r="CD143" s="6"/>
      <c r="CE143" s="6"/>
      <c r="CF143" s="6"/>
      <c r="CG143" s="6"/>
      <c r="CH143" s="6"/>
      <c r="CI143" s="6"/>
      <c r="CJ143" s="6"/>
      <c r="CK143" s="6"/>
      <c r="CL143" s="6"/>
      <c r="CM143" s="6"/>
      <c r="CN143" s="6"/>
      <c r="CO143" s="6"/>
      <c r="CP143" s="6"/>
      <c r="CQ143" s="6"/>
      <c r="CR143" s="6"/>
      <c r="CS143" s="6"/>
      <c r="CT143" s="6"/>
      <c r="CU143" s="6"/>
      <c r="CV143" s="6"/>
      <c r="CW143" s="6"/>
      <c r="CX143" s="6"/>
      <c r="CY143" s="6"/>
      <c r="CZ143" s="6"/>
      <c r="DA143" s="6"/>
      <c r="DB143" s="6"/>
      <c r="DC143" s="6"/>
      <c r="DD143" s="6"/>
    </row>
    <row r="144" spans="1:108" s="5" customFormat="1" ht="17" thickBot="1">
      <c r="A144" s="38">
        <v>14</v>
      </c>
      <c r="B144" s="5">
        <v>2663285</v>
      </c>
      <c r="C144" s="5" t="s">
        <v>351</v>
      </c>
      <c r="D144" s="5" t="s">
        <v>97</v>
      </c>
      <c r="E144" s="5" t="s">
        <v>357</v>
      </c>
      <c r="F144" s="5" t="s">
        <v>739</v>
      </c>
      <c r="G144" s="5" t="s">
        <v>739</v>
      </c>
      <c r="H144" s="5" t="s">
        <v>984</v>
      </c>
      <c r="I144" s="5" t="s">
        <v>985</v>
      </c>
      <c r="J144" s="358">
        <v>0.92796100000000004</v>
      </c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  <c r="BZ144" s="6"/>
      <c r="CA144" s="6"/>
      <c r="CB144" s="6"/>
      <c r="CC144" s="6"/>
      <c r="CD144" s="6"/>
      <c r="CE144" s="6"/>
      <c r="CF144" s="6"/>
      <c r="CG144" s="6"/>
      <c r="CH144" s="6"/>
      <c r="CI144" s="6"/>
      <c r="CJ144" s="6"/>
      <c r="CK144" s="6"/>
      <c r="CL144" s="6"/>
      <c r="CM144" s="6"/>
      <c r="CN144" s="6"/>
      <c r="CO144" s="6"/>
      <c r="CP144" s="6"/>
      <c r="CQ144" s="6"/>
      <c r="CR144" s="6"/>
      <c r="CS144" s="6"/>
      <c r="CT144" s="6"/>
      <c r="CU144" s="6"/>
      <c r="CV144" s="6"/>
      <c r="CW144" s="6"/>
      <c r="CX144" s="6"/>
      <c r="CY144" s="6"/>
      <c r="CZ144" s="6"/>
      <c r="DA144" s="6"/>
      <c r="DB144" s="6"/>
      <c r="DC144" s="6"/>
      <c r="DD144" s="6"/>
    </row>
  </sheetData>
  <sortState xmlns:xlrd2="http://schemas.microsoft.com/office/spreadsheetml/2017/richdata2" ref="A4:J146">
    <sortCondition ref="A4:A146"/>
    <sortCondition ref="B4:B14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N84"/>
  <sheetViews>
    <sheetView workbookViewId="0">
      <selection activeCell="H16" sqref="H16"/>
    </sheetView>
  </sheetViews>
  <sheetFormatPr baseColWidth="10" defaultColWidth="10.6640625" defaultRowHeight="16"/>
  <cols>
    <col min="1" max="1" width="15.1640625" style="54" customWidth="1"/>
    <col min="2" max="5" width="10.6640625" style="54"/>
    <col min="6" max="6" width="15.33203125" style="54" customWidth="1"/>
    <col min="7" max="7" width="17.5" style="54" customWidth="1"/>
    <col min="8" max="8" width="18.6640625" style="54" customWidth="1"/>
    <col min="9" max="9" width="17.5" style="54" customWidth="1"/>
    <col min="10" max="10" width="14.1640625" style="54" customWidth="1"/>
    <col min="11" max="11" width="26.6640625" style="54" customWidth="1"/>
    <col min="12" max="16384" width="10.6640625" style="42"/>
  </cols>
  <sheetData>
    <row r="1" spans="1:66" ht="16.5" customHeight="1">
      <c r="A1" s="193" t="s">
        <v>986</v>
      </c>
    </row>
    <row r="2" spans="1:66" ht="16.5" customHeight="1">
      <c r="A2" s="205" t="s">
        <v>987</v>
      </c>
    </row>
    <row r="3" spans="1:66" ht="16.5" customHeight="1" thickBot="1">
      <c r="A3" s="193"/>
    </row>
    <row r="4" spans="1:66" s="41" customFormat="1" ht="17" thickBot="1">
      <c r="A4" s="379" t="s">
        <v>339</v>
      </c>
      <c r="B4" s="380" t="s">
        <v>340</v>
      </c>
      <c r="C4" s="380" t="s">
        <v>341</v>
      </c>
      <c r="D4" s="380" t="s">
        <v>342</v>
      </c>
      <c r="E4" s="380" t="s">
        <v>343</v>
      </c>
      <c r="F4" s="380" t="s">
        <v>762</v>
      </c>
      <c r="G4" s="380" t="s">
        <v>763</v>
      </c>
      <c r="H4" s="380" t="s">
        <v>345</v>
      </c>
      <c r="I4" s="380" t="s">
        <v>346</v>
      </c>
      <c r="J4" s="380" t="s">
        <v>347</v>
      </c>
      <c r="K4" s="381" t="s">
        <v>988</v>
      </c>
      <c r="L4" s="207"/>
      <c r="M4" s="207"/>
      <c r="N4" s="207"/>
      <c r="O4" s="207"/>
      <c r="P4" s="207"/>
      <c r="Q4" s="207"/>
      <c r="R4" s="207"/>
      <c r="S4" s="207"/>
      <c r="T4" s="207"/>
      <c r="U4" s="207"/>
      <c r="V4" s="207"/>
      <c r="W4" s="207"/>
      <c r="X4" s="207"/>
      <c r="Y4" s="207"/>
      <c r="Z4" s="207"/>
      <c r="AA4" s="207"/>
      <c r="AB4" s="207"/>
      <c r="AC4" s="207"/>
      <c r="AD4" s="207"/>
      <c r="AE4" s="207"/>
      <c r="AF4" s="207"/>
      <c r="AG4" s="207"/>
      <c r="AH4" s="207"/>
      <c r="AI4" s="207"/>
      <c r="AJ4" s="207"/>
      <c r="AK4" s="207"/>
      <c r="AL4" s="207"/>
      <c r="AM4" s="207"/>
      <c r="AN4" s="207"/>
      <c r="AO4" s="207"/>
      <c r="AP4" s="207"/>
      <c r="AQ4" s="207"/>
      <c r="AR4" s="207"/>
      <c r="AS4" s="207"/>
      <c r="AT4" s="207"/>
      <c r="AU4" s="207"/>
      <c r="AV4" s="207"/>
      <c r="AW4" s="207"/>
      <c r="AX4" s="207"/>
      <c r="AY4" s="207"/>
      <c r="AZ4" s="207"/>
      <c r="BA4" s="207"/>
      <c r="BB4" s="207"/>
      <c r="BC4" s="207"/>
      <c r="BD4" s="207"/>
      <c r="BE4" s="207"/>
      <c r="BF4" s="207"/>
      <c r="BG4" s="207"/>
      <c r="BH4" s="207"/>
      <c r="BI4" s="207"/>
      <c r="BJ4" s="207"/>
      <c r="BK4" s="207"/>
      <c r="BL4" s="207"/>
      <c r="BM4" s="207"/>
      <c r="BN4" s="207"/>
    </row>
    <row r="5" spans="1:66" s="43" customFormat="1">
      <c r="A5" s="372" t="s">
        <v>349</v>
      </c>
      <c r="B5" s="373">
        <v>663102</v>
      </c>
      <c r="C5" s="373" t="s">
        <v>351</v>
      </c>
      <c r="D5" s="373" t="s">
        <v>350</v>
      </c>
      <c r="E5" s="373" t="s">
        <v>379</v>
      </c>
      <c r="F5" s="373" t="s">
        <v>989</v>
      </c>
      <c r="G5" s="373" t="s">
        <v>989</v>
      </c>
      <c r="H5" s="373" t="s">
        <v>316</v>
      </c>
      <c r="I5" s="373" t="s">
        <v>316</v>
      </c>
      <c r="J5" s="373">
        <v>0.85231400000000002</v>
      </c>
      <c r="K5" s="26" t="s">
        <v>990</v>
      </c>
      <c r="L5" s="42"/>
      <c r="M5" s="42"/>
      <c r="N5" s="42"/>
      <c r="O5" s="42"/>
      <c r="P5" s="42"/>
      <c r="Q5" s="42"/>
      <c r="R5" s="42"/>
      <c r="S5" s="42"/>
      <c r="T5" s="42"/>
      <c r="U5" s="42"/>
      <c r="V5" s="42"/>
      <c r="W5" s="42"/>
      <c r="X5" s="42"/>
      <c r="Y5" s="42"/>
      <c r="Z5" s="42"/>
      <c r="AA5" s="42"/>
      <c r="AB5" s="42"/>
      <c r="AC5" s="42"/>
      <c r="AD5" s="42"/>
      <c r="AE5" s="42"/>
      <c r="AF5" s="42"/>
      <c r="AG5" s="42"/>
      <c r="AH5" s="42"/>
      <c r="AI5" s="42"/>
      <c r="AJ5" s="42"/>
      <c r="AK5" s="42"/>
      <c r="AL5" s="42"/>
      <c r="AM5" s="42"/>
      <c r="AN5" s="42"/>
      <c r="AO5" s="42"/>
      <c r="AP5" s="42"/>
      <c r="AQ5" s="42"/>
      <c r="AR5" s="42"/>
      <c r="AS5" s="42"/>
      <c r="AT5" s="42"/>
      <c r="AU5" s="42"/>
      <c r="AV5" s="42"/>
      <c r="AW5" s="42"/>
      <c r="AX5" s="42"/>
      <c r="AY5" s="42"/>
      <c r="AZ5" s="42"/>
      <c r="BA5" s="42"/>
      <c r="BB5" s="42"/>
      <c r="BC5" s="42"/>
      <c r="BD5" s="42"/>
      <c r="BE5" s="42"/>
      <c r="BF5" s="42"/>
      <c r="BG5" s="42"/>
      <c r="BH5" s="42"/>
      <c r="BI5" s="42"/>
      <c r="BJ5" s="42"/>
      <c r="BK5" s="42"/>
      <c r="BL5" s="42"/>
      <c r="BM5" s="42"/>
      <c r="BN5" s="42"/>
    </row>
    <row r="6" spans="1:66" s="43" customFormat="1">
      <c r="A6" s="372" t="s">
        <v>349</v>
      </c>
      <c r="B6" s="373">
        <v>716831</v>
      </c>
      <c r="C6" s="373" t="s">
        <v>97</v>
      </c>
      <c r="D6" s="373" t="s">
        <v>356</v>
      </c>
      <c r="E6" s="373" t="s">
        <v>357</v>
      </c>
      <c r="F6" s="373" t="s">
        <v>991</v>
      </c>
      <c r="G6" s="373" t="s">
        <v>991</v>
      </c>
      <c r="H6" s="373" t="s">
        <v>992</v>
      </c>
      <c r="I6" s="373" t="s">
        <v>993</v>
      </c>
      <c r="J6" s="373">
        <v>0.858734</v>
      </c>
      <c r="K6" s="26" t="s">
        <v>994</v>
      </c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  <c r="AA6" s="42"/>
      <c r="AB6" s="42"/>
      <c r="AC6" s="42"/>
      <c r="AD6" s="42"/>
      <c r="AE6" s="42"/>
      <c r="AF6" s="42"/>
      <c r="AG6" s="42"/>
      <c r="AH6" s="42"/>
      <c r="AI6" s="42"/>
      <c r="AJ6" s="42"/>
      <c r="AK6" s="42"/>
      <c r="AL6" s="42"/>
      <c r="AM6" s="42"/>
      <c r="AN6" s="42"/>
      <c r="AO6" s="42"/>
      <c r="AP6" s="42"/>
      <c r="AQ6" s="42"/>
      <c r="AR6" s="42"/>
      <c r="AS6" s="42"/>
      <c r="AT6" s="42"/>
      <c r="AU6" s="42"/>
      <c r="AV6" s="42"/>
      <c r="AW6" s="42"/>
      <c r="AX6" s="42"/>
      <c r="AY6" s="42"/>
      <c r="AZ6" s="42"/>
      <c r="BA6" s="42"/>
      <c r="BB6" s="42"/>
      <c r="BC6" s="42"/>
      <c r="BD6" s="42"/>
      <c r="BE6" s="42"/>
      <c r="BF6" s="42"/>
      <c r="BG6" s="42"/>
      <c r="BH6" s="42"/>
      <c r="BI6" s="42"/>
      <c r="BJ6" s="42"/>
      <c r="BK6" s="42"/>
      <c r="BL6" s="42"/>
      <c r="BM6" s="42"/>
      <c r="BN6" s="42"/>
    </row>
    <row r="7" spans="1:66" s="44" customFormat="1">
      <c r="A7" s="374" t="s">
        <v>363</v>
      </c>
      <c r="B7" s="375">
        <v>377716</v>
      </c>
      <c r="C7" s="375" t="s">
        <v>351</v>
      </c>
      <c r="D7" s="375" t="s">
        <v>97</v>
      </c>
      <c r="E7" s="375" t="s">
        <v>357</v>
      </c>
      <c r="F7" s="375" t="s">
        <v>995</v>
      </c>
      <c r="G7" s="375" t="s">
        <v>995</v>
      </c>
      <c r="H7" s="375" t="s">
        <v>996</v>
      </c>
      <c r="I7" s="375" t="s">
        <v>997</v>
      </c>
      <c r="J7" s="375">
        <v>0.86883699999999997</v>
      </c>
      <c r="K7" s="33" t="s">
        <v>998</v>
      </c>
      <c r="L7" s="42"/>
      <c r="M7" s="42"/>
      <c r="N7" s="42"/>
      <c r="O7" s="42"/>
      <c r="P7" s="42"/>
      <c r="Q7" s="42"/>
      <c r="R7" s="42"/>
      <c r="S7" s="42"/>
      <c r="T7" s="42"/>
      <c r="U7" s="42"/>
      <c r="V7" s="42"/>
      <c r="W7" s="42"/>
      <c r="X7" s="42"/>
      <c r="Y7" s="42"/>
      <c r="Z7" s="42"/>
      <c r="AA7" s="42"/>
      <c r="AB7" s="42"/>
      <c r="AC7" s="42"/>
      <c r="AD7" s="42"/>
      <c r="AE7" s="42"/>
      <c r="AF7" s="42"/>
      <c r="AG7" s="42"/>
      <c r="AH7" s="42"/>
      <c r="AI7" s="42"/>
      <c r="AJ7" s="42"/>
      <c r="AK7" s="42"/>
      <c r="AL7" s="42"/>
      <c r="AM7" s="42"/>
      <c r="AN7" s="42"/>
      <c r="AO7" s="42"/>
      <c r="AP7" s="42"/>
      <c r="AQ7" s="42"/>
      <c r="AR7" s="42"/>
      <c r="AS7" s="42"/>
      <c r="AT7" s="42"/>
      <c r="AU7" s="42"/>
      <c r="AV7" s="42"/>
      <c r="AW7" s="42"/>
      <c r="AX7" s="42"/>
      <c r="AY7" s="42"/>
      <c r="AZ7" s="42"/>
      <c r="BA7" s="42"/>
      <c r="BB7" s="42"/>
      <c r="BC7" s="42"/>
      <c r="BD7" s="42"/>
      <c r="BE7" s="42"/>
      <c r="BF7" s="42"/>
      <c r="BG7" s="42"/>
      <c r="BH7" s="42"/>
      <c r="BI7" s="42"/>
      <c r="BJ7" s="42"/>
      <c r="BK7" s="42"/>
      <c r="BL7" s="42"/>
      <c r="BM7" s="42"/>
      <c r="BN7" s="42"/>
    </row>
    <row r="8" spans="1:66" s="44" customFormat="1">
      <c r="A8" s="374" t="s">
        <v>367</v>
      </c>
      <c r="B8" s="375">
        <v>741751</v>
      </c>
      <c r="C8" s="375" t="s">
        <v>350</v>
      </c>
      <c r="D8" s="375" t="s">
        <v>351</v>
      </c>
      <c r="E8" s="375" t="s">
        <v>374</v>
      </c>
      <c r="F8" s="375" t="s">
        <v>316</v>
      </c>
      <c r="G8" s="375" t="s">
        <v>316</v>
      </c>
      <c r="H8" s="375" t="s">
        <v>316</v>
      </c>
      <c r="I8" s="375" t="s">
        <v>316</v>
      </c>
      <c r="J8" s="375">
        <v>0.85201400000000005</v>
      </c>
      <c r="K8" s="33" t="s">
        <v>999</v>
      </c>
      <c r="L8" s="42"/>
      <c r="M8" s="42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2"/>
      <c r="AN8" s="42"/>
      <c r="AO8" s="42"/>
      <c r="AP8" s="42"/>
      <c r="AQ8" s="42"/>
      <c r="AR8" s="42"/>
      <c r="AS8" s="42"/>
      <c r="AT8" s="42"/>
      <c r="AU8" s="42"/>
      <c r="AV8" s="42"/>
      <c r="AW8" s="42"/>
      <c r="AX8" s="42"/>
      <c r="AY8" s="42"/>
      <c r="AZ8" s="42"/>
      <c r="BA8" s="42"/>
      <c r="BB8" s="42"/>
      <c r="BC8" s="42"/>
      <c r="BD8" s="42"/>
      <c r="BE8" s="42"/>
      <c r="BF8" s="42"/>
      <c r="BG8" s="42"/>
      <c r="BH8" s="42"/>
      <c r="BI8" s="42"/>
      <c r="BJ8" s="42"/>
      <c r="BK8" s="42"/>
      <c r="BL8" s="42"/>
      <c r="BM8" s="42"/>
      <c r="BN8" s="42"/>
    </row>
    <row r="9" spans="1:66" s="43" customFormat="1">
      <c r="A9" s="372" t="s">
        <v>375</v>
      </c>
      <c r="B9" s="373">
        <v>530215</v>
      </c>
      <c r="C9" s="373" t="s">
        <v>356</v>
      </c>
      <c r="D9" s="373" t="s">
        <v>351</v>
      </c>
      <c r="E9" s="373" t="s">
        <v>357</v>
      </c>
      <c r="F9" s="373" t="s">
        <v>1000</v>
      </c>
      <c r="G9" s="373" t="s">
        <v>1000</v>
      </c>
      <c r="H9" s="373" t="s">
        <v>1001</v>
      </c>
      <c r="I9" s="373" t="s">
        <v>1002</v>
      </c>
      <c r="J9" s="373">
        <v>0.85960700000000001</v>
      </c>
      <c r="K9" s="26" t="s">
        <v>1003</v>
      </c>
      <c r="L9" s="42"/>
      <c r="M9" s="42"/>
      <c r="N9" s="42"/>
      <c r="O9" s="42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  <c r="AA9" s="42"/>
      <c r="AB9" s="42"/>
      <c r="AC9" s="42"/>
      <c r="AD9" s="42"/>
      <c r="AE9" s="42"/>
      <c r="AF9" s="42"/>
      <c r="AG9" s="42"/>
      <c r="AH9" s="42"/>
      <c r="AI9" s="42"/>
      <c r="AJ9" s="42"/>
      <c r="AK9" s="42"/>
      <c r="AL9" s="42"/>
      <c r="AM9" s="42"/>
      <c r="AN9" s="42"/>
      <c r="AO9" s="42"/>
      <c r="AP9" s="42"/>
      <c r="AQ9" s="42"/>
      <c r="AR9" s="42"/>
      <c r="AS9" s="42"/>
      <c r="AT9" s="42"/>
      <c r="AU9" s="42"/>
      <c r="AV9" s="42"/>
      <c r="AW9" s="42"/>
      <c r="AX9" s="42"/>
      <c r="AY9" s="42"/>
      <c r="AZ9" s="42"/>
      <c r="BA9" s="42"/>
      <c r="BB9" s="42"/>
      <c r="BC9" s="42"/>
      <c r="BD9" s="42"/>
      <c r="BE9" s="42"/>
      <c r="BF9" s="42"/>
      <c r="BG9" s="42"/>
      <c r="BH9" s="42"/>
      <c r="BI9" s="42"/>
      <c r="BJ9" s="42"/>
      <c r="BK9" s="42"/>
      <c r="BL9" s="42"/>
      <c r="BM9" s="42"/>
      <c r="BN9" s="42"/>
    </row>
    <row r="10" spans="1:66" s="44" customFormat="1">
      <c r="A10" s="374" t="s">
        <v>391</v>
      </c>
      <c r="B10" s="375">
        <v>440493</v>
      </c>
      <c r="C10" s="375" t="s">
        <v>356</v>
      </c>
      <c r="D10" s="375" t="s">
        <v>351</v>
      </c>
      <c r="E10" s="375" t="s">
        <v>357</v>
      </c>
      <c r="F10" s="375" t="s">
        <v>1004</v>
      </c>
      <c r="G10" s="52" t="s">
        <v>1005</v>
      </c>
      <c r="H10" s="375" t="s">
        <v>1006</v>
      </c>
      <c r="I10" s="375" t="s">
        <v>1007</v>
      </c>
      <c r="J10" s="375">
        <v>0.874857</v>
      </c>
      <c r="K10" s="33" t="s">
        <v>1008</v>
      </c>
      <c r="L10" s="42"/>
      <c r="M10" s="42"/>
      <c r="N10" s="42"/>
      <c r="O10" s="42"/>
      <c r="P10" s="42"/>
      <c r="Q10" s="42"/>
      <c r="R10" s="42"/>
      <c r="S10" s="42"/>
      <c r="T10" s="42"/>
      <c r="U10" s="42"/>
      <c r="V10" s="42"/>
      <c r="W10" s="42"/>
      <c r="X10" s="42"/>
      <c r="Y10" s="42"/>
      <c r="Z10" s="42"/>
      <c r="AA10" s="42"/>
      <c r="AB10" s="42"/>
      <c r="AC10" s="42"/>
      <c r="AD10" s="42"/>
      <c r="AE10" s="42"/>
      <c r="AF10" s="42"/>
      <c r="AG10" s="42"/>
      <c r="AH10" s="42"/>
      <c r="AI10" s="42"/>
      <c r="AJ10" s="42"/>
      <c r="AK10" s="42"/>
      <c r="AL10" s="42"/>
      <c r="AM10" s="42"/>
      <c r="AN10" s="42"/>
      <c r="AO10" s="42"/>
      <c r="AP10" s="42"/>
      <c r="AQ10" s="42"/>
      <c r="AR10" s="42"/>
      <c r="AS10" s="42"/>
      <c r="AT10" s="42"/>
      <c r="AU10" s="42"/>
      <c r="AV10" s="42"/>
      <c r="AW10" s="42"/>
      <c r="AX10" s="42"/>
      <c r="AY10" s="42"/>
      <c r="AZ10" s="42"/>
      <c r="BA10" s="42"/>
      <c r="BB10" s="42"/>
      <c r="BC10" s="42"/>
      <c r="BD10" s="42"/>
      <c r="BE10" s="42"/>
      <c r="BF10" s="42"/>
      <c r="BG10" s="42"/>
      <c r="BH10" s="42"/>
      <c r="BI10" s="42"/>
      <c r="BJ10" s="42"/>
      <c r="BK10" s="42"/>
      <c r="BL10" s="42"/>
      <c r="BM10" s="42"/>
      <c r="BN10" s="42"/>
    </row>
    <row r="11" spans="1:66" s="44" customFormat="1">
      <c r="A11" s="374" t="s">
        <v>391</v>
      </c>
      <c r="B11" s="375">
        <v>541403</v>
      </c>
      <c r="C11" s="375" t="s">
        <v>351</v>
      </c>
      <c r="D11" s="375" t="s">
        <v>356</v>
      </c>
      <c r="E11" s="375" t="s">
        <v>374</v>
      </c>
      <c r="F11" s="375" t="s">
        <v>316</v>
      </c>
      <c r="G11" s="375" t="s">
        <v>316</v>
      </c>
      <c r="H11" s="375" t="s">
        <v>316</v>
      </c>
      <c r="I11" s="375" t="s">
        <v>316</v>
      </c>
      <c r="J11" s="375">
        <v>0.81888499999999997</v>
      </c>
      <c r="K11" s="33" t="s">
        <v>1009</v>
      </c>
      <c r="L11" s="42"/>
      <c r="M11" s="42"/>
      <c r="N11" s="42"/>
      <c r="O11" s="42"/>
      <c r="P11" s="42"/>
      <c r="Q11" s="42"/>
      <c r="R11" s="42"/>
      <c r="S11" s="42"/>
      <c r="T11" s="42"/>
      <c r="U11" s="42"/>
      <c r="V11" s="42"/>
      <c r="W11" s="42"/>
      <c r="X11" s="42"/>
      <c r="Y11" s="42"/>
      <c r="Z11" s="42"/>
      <c r="AA11" s="42"/>
      <c r="AB11" s="42"/>
      <c r="AC11" s="42"/>
      <c r="AD11" s="42"/>
      <c r="AE11" s="42"/>
      <c r="AF11" s="42"/>
      <c r="AG11" s="42"/>
      <c r="AH11" s="42"/>
      <c r="AI11" s="42"/>
      <c r="AJ11" s="42"/>
      <c r="AK11" s="42"/>
      <c r="AL11" s="42"/>
      <c r="AM11" s="42"/>
      <c r="AN11" s="42"/>
      <c r="AO11" s="42"/>
      <c r="AP11" s="42"/>
      <c r="AQ11" s="42"/>
      <c r="AR11" s="42"/>
      <c r="AS11" s="42"/>
      <c r="AT11" s="42"/>
      <c r="AU11" s="42"/>
      <c r="AV11" s="42"/>
      <c r="AW11" s="42"/>
      <c r="AX11" s="42"/>
      <c r="AY11" s="42"/>
      <c r="AZ11" s="42"/>
      <c r="BA11" s="42"/>
      <c r="BB11" s="42"/>
      <c r="BC11" s="42"/>
      <c r="BD11" s="42"/>
      <c r="BE11" s="42"/>
      <c r="BF11" s="42"/>
      <c r="BG11" s="42"/>
      <c r="BH11" s="42"/>
      <c r="BI11" s="42"/>
      <c r="BJ11" s="42"/>
      <c r="BK11" s="42"/>
      <c r="BL11" s="42"/>
      <c r="BM11" s="42"/>
      <c r="BN11" s="42"/>
    </row>
    <row r="12" spans="1:66" s="44" customFormat="1">
      <c r="A12" s="374" t="s">
        <v>391</v>
      </c>
      <c r="B12" s="375">
        <v>572521</v>
      </c>
      <c r="C12" s="375" t="s">
        <v>350</v>
      </c>
      <c r="D12" s="375" t="s">
        <v>356</v>
      </c>
      <c r="E12" s="375" t="s">
        <v>374</v>
      </c>
      <c r="F12" s="375" t="s">
        <v>316</v>
      </c>
      <c r="G12" s="375" t="s">
        <v>316</v>
      </c>
      <c r="H12" s="375" t="s">
        <v>316</v>
      </c>
      <c r="I12" s="375" t="s">
        <v>316</v>
      </c>
      <c r="J12" s="375">
        <v>0.83721100000000004</v>
      </c>
      <c r="K12" s="33" t="s">
        <v>1010</v>
      </c>
      <c r="L12" s="42"/>
      <c r="M12" s="42"/>
      <c r="N12" s="42"/>
      <c r="O12" s="42"/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  <c r="AA12" s="42"/>
      <c r="AB12" s="42"/>
      <c r="AC12" s="42"/>
      <c r="AD12" s="42"/>
      <c r="AE12" s="42"/>
      <c r="AF12" s="42"/>
      <c r="AG12" s="42"/>
      <c r="AH12" s="42"/>
      <c r="AI12" s="42"/>
      <c r="AJ12" s="42"/>
      <c r="AK12" s="42"/>
      <c r="AL12" s="42"/>
      <c r="AM12" s="42"/>
      <c r="AN12" s="42"/>
      <c r="AO12" s="42"/>
      <c r="AP12" s="42"/>
      <c r="AQ12" s="42"/>
      <c r="AR12" s="42"/>
      <c r="AS12" s="42"/>
      <c r="AT12" s="42"/>
      <c r="AU12" s="42"/>
      <c r="AV12" s="42"/>
      <c r="AW12" s="42"/>
      <c r="AX12" s="42"/>
      <c r="AY12" s="42"/>
      <c r="AZ12" s="42"/>
      <c r="BA12" s="42"/>
      <c r="BB12" s="42"/>
      <c r="BC12" s="42"/>
      <c r="BD12" s="42"/>
      <c r="BE12" s="42"/>
      <c r="BF12" s="42"/>
      <c r="BG12" s="42"/>
      <c r="BH12" s="42"/>
      <c r="BI12" s="42"/>
      <c r="BJ12" s="42"/>
      <c r="BK12" s="42"/>
      <c r="BL12" s="42"/>
      <c r="BM12" s="42"/>
      <c r="BN12" s="42"/>
    </row>
    <row r="13" spans="1:66" s="44" customFormat="1">
      <c r="A13" s="374" t="s">
        <v>391</v>
      </c>
      <c r="B13" s="375">
        <v>574671</v>
      </c>
      <c r="C13" s="375" t="s">
        <v>351</v>
      </c>
      <c r="D13" s="375" t="s">
        <v>356</v>
      </c>
      <c r="E13" s="375" t="s">
        <v>352</v>
      </c>
      <c r="F13" s="375" t="s">
        <v>392</v>
      </c>
      <c r="G13" s="375" t="s">
        <v>392</v>
      </c>
      <c r="H13" s="375" t="s">
        <v>1011</v>
      </c>
      <c r="I13" s="375" t="s">
        <v>1012</v>
      </c>
      <c r="J13" s="375">
        <v>0.85891600000000001</v>
      </c>
      <c r="K13" s="33" t="s">
        <v>1013</v>
      </c>
      <c r="L13" s="42"/>
      <c r="M13" s="42"/>
      <c r="N13" s="42"/>
      <c r="O13" s="42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  <c r="AA13" s="42"/>
      <c r="AB13" s="42"/>
      <c r="AC13" s="42"/>
      <c r="AD13" s="42"/>
      <c r="AE13" s="42"/>
      <c r="AF13" s="42"/>
      <c r="AG13" s="42"/>
      <c r="AH13" s="42"/>
      <c r="AI13" s="42"/>
      <c r="AJ13" s="42"/>
      <c r="AK13" s="42"/>
      <c r="AL13" s="42"/>
      <c r="AM13" s="42"/>
      <c r="AN13" s="42"/>
      <c r="AO13" s="42"/>
      <c r="AP13" s="42"/>
      <c r="AQ13" s="42"/>
      <c r="AR13" s="42"/>
      <c r="AS13" s="42"/>
      <c r="AT13" s="42"/>
      <c r="AU13" s="42"/>
      <c r="AV13" s="42"/>
      <c r="AW13" s="42"/>
      <c r="AX13" s="42"/>
      <c r="AY13" s="42"/>
      <c r="AZ13" s="42"/>
      <c r="BA13" s="42"/>
      <c r="BB13" s="42"/>
      <c r="BC13" s="42"/>
      <c r="BD13" s="42"/>
      <c r="BE13" s="42"/>
      <c r="BF13" s="42"/>
      <c r="BG13" s="42"/>
      <c r="BH13" s="42"/>
      <c r="BI13" s="42"/>
      <c r="BJ13" s="42"/>
      <c r="BK13" s="42"/>
      <c r="BL13" s="42"/>
      <c r="BM13" s="42"/>
      <c r="BN13" s="42"/>
    </row>
    <row r="14" spans="1:66" s="44" customFormat="1">
      <c r="A14" s="374" t="s">
        <v>391</v>
      </c>
      <c r="B14" s="375">
        <v>943211</v>
      </c>
      <c r="C14" s="375" t="s">
        <v>351</v>
      </c>
      <c r="D14" s="375" t="s">
        <v>97</v>
      </c>
      <c r="E14" s="375" t="s">
        <v>374</v>
      </c>
      <c r="F14" s="375" t="s">
        <v>316</v>
      </c>
      <c r="G14" s="375" t="s">
        <v>316</v>
      </c>
      <c r="H14" s="375" t="s">
        <v>316</v>
      </c>
      <c r="I14" s="375" t="s">
        <v>316</v>
      </c>
      <c r="J14" s="375">
        <v>0.86479799999999996</v>
      </c>
      <c r="K14" s="33" t="s">
        <v>1014</v>
      </c>
      <c r="L14" s="42"/>
      <c r="M14" s="42"/>
      <c r="N14" s="42"/>
      <c r="O14" s="42"/>
      <c r="P14" s="42"/>
      <c r="Q14" s="42"/>
      <c r="R14" s="42"/>
      <c r="S14" s="42"/>
      <c r="T14" s="42"/>
      <c r="U14" s="42"/>
      <c r="V14" s="42"/>
      <c r="W14" s="42"/>
      <c r="X14" s="42"/>
      <c r="Y14" s="42"/>
      <c r="Z14" s="42"/>
      <c r="AA14" s="42"/>
      <c r="AB14" s="42"/>
      <c r="AC14" s="42"/>
      <c r="AD14" s="42"/>
      <c r="AE14" s="42"/>
      <c r="AF14" s="42"/>
      <c r="AG14" s="42"/>
      <c r="AH14" s="42"/>
      <c r="AI14" s="42"/>
      <c r="AJ14" s="42"/>
      <c r="AK14" s="42"/>
      <c r="AL14" s="42"/>
      <c r="AM14" s="42"/>
      <c r="AN14" s="42"/>
      <c r="AO14" s="42"/>
      <c r="AP14" s="42"/>
      <c r="AQ14" s="42"/>
      <c r="AR14" s="42"/>
      <c r="AS14" s="42"/>
      <c r="AT14" s="42"/>
      <c r="AU14" s="42"/>
      <c r="AV14" s="42"/>
      <c r="AW14" s="42"/>
      <c r="AX14" s="42"/>
      <c r="AY14" s="42"/>
      <c r="AZ14" s="42"/>
      <c r="BA14" s="42"/>
      <c r="BB14" s="42"/>
      <c r="BC14" s="42"/>
      <c r="BD14" s="42"/>
      <c r="BE14" s="42"/>
      <c r="BF14" s="42"/>
      <c r="BG14" s="42"/>
      <c r="BH14" s="42"/>
      <c r="BI14" s="42"/>
      <c r="BJ14" s="42"/>
      <c r="BK14" s="42"/>
      <c r="BL14" s="42"/>
      <c r="BM14" s="42"/>
      <c r="BN14" s="42"/>
    </row>
    <row r="15" spans="1:66" s="44" customFormat="1">
      <c r="A15" s="374" t="s">
        <v>391</v>
      </c>
      <c r="B15" s="375">
        <v>1014612</v>
      </c>
      <c r="C15" s="375" t="s">
        <v>350</v>
      </c>
      <c r="D15" s="375" t="s">
        <v>351</v>
      </c>
      <c r="E15" s="375" t="s">
        <v>374</v>
      </c>
      <c r="F15" s="375" t="s">
        <v>316</v>
      </c>
      <c r="G15" s="375" t="s">
        <v>316</v>
      </c>
      <c r="H15" s="375" t="s">
        <v>316</v>
      </c>
      <c r="I15" s="375" t="s">
        <v>316</v>
      </c>
      <c r="J15" s="375">
        <v>0.86976600000000004</v>
      </c>
      <c r="K15" s="33" t="s">
        <v>1015</v>
      </c>
      <c r="L15" s="42"/>
      <c r="M15" s="42"/>
      <c r="N15" s="42"/>
      <c r="O15" s="42"/>
      <c r="P15" s="42"/>
      <c r="Q15" s="42"/>
      <c r="R15" s="42"/>
      <c r="S15" s="42"/>
      <c r="T15" s="42"/>
      <c r="U15" s="42"/>
      <c r="V15" s="42"/>
      <c r="W15" s="42"/>
      <c r="X15" s="42"/>
      <c r="Y15" s="42"/>
      <c r="Z15" s="42"/>
      <c r="AA15" s="42"/>
      <c r="AB15" s="42"/>
      <c r="AC15" s="42"/>
      <c r="AD15" s="42"/>
      <c r="AE15" s="42"/>
      <c r="AF15" s="42"/>
      <c r="AG15" s="42"/>
      <c r="AH15" s="42"/>
      <c r="AI15" s="42"/>
      <c r="AJ15" s="42"/>
      <c r="AK15" s="42"/>
      <c r="AL15" s="42"/>
      <c r="AM15" s="42"/>
      <c r="AN15" s="42"/>
      <c r="AO15" s="42"/>
      <c r="AP15" s="42"/>
      <c r="AQ15" s="42"/>
      <c r="AR15" s="42"/>
      <c r="AS15" s="42"/>
      <c r="AT15" s="42"/>
      <c r="AU15" s="42"/>
      <c r="AV15" s="42"/>
      <c r="AW15" s="42"/>
      <c r="AX15" s="42"/>
      <c r="AY15" s="42"/>
      <c r="AZ15" s="42"/>
      <c r="BA15" s="42"/>
      <c r="BB15" s="42"/>
      <c r="BC15" s="42"/>
      <c r="BD15" s="42"/>
      <c r="BE15" s="42"/>
      <c r="BF15" s="42"/>
      <c r="BG15" s="42"/>
      <c r="BH15" s="42"/>
      <c r="BI15" s="42"/>
      <c r="BJ15" s="42"/>
      <c r="BK15" s="42"/>
      <c r="BL15" s="42"/>
      <c r="BM15" s="42"/>
      <c r="BN15" s="42"/>
    </row>
    <row r="16" spans="1:66" s="44" customFormat="1">
      <c r="A16" s="374" t="s">
        <v>391</v>
      </c>
      <c r="B16" s="375">
        <v>1072450</v>
      </c>
      <c r="C16" s="375" t="s">
        <v>356</v>
      </c>
      <c r="D16" s="375" t="s">
        <v>350</v>
      </c>
      <c r="E16" s="375" t="s">
        <v>379</v>
      </c>
      <c r="F16" s="375" t="s">
        <v>1016</v>
      </c>
      <c r="G16" s="52" t="s">
        <v>1017</v>
      </c>
      <c r="H16" s="375" t="s">
        <v>316</v>
      </c>
      <c r="I16" s="375" t="s">
        <v>316</v>
      </c>
      <c r="J16" s="375">
        <v>0.80219300000000004</v>
      </c>
      <c r="K16" s="33" t="s">
        <v>1018</v>
      </c>
      <c r="L16" s="42"/>
      <c r="M16" s="42"/>
      <c r="N16" s="42"/>
      <c r="O16" s="42"/>
      <c r="P16" s="42"/>
      <c r="Q16" s="42"/>
      <c r="R16" s="42"/>
      <c r="S16" s="42"/>
      <c r="T16" s="42"/>
      <c r="U16" s="42"/>
      <c r="V16" s="42"/>
      <c r="W16" s="42"/>
      <c r="X16" s="42"/>
      <c r="Y16" s="42"/>
      <c r="Z16" s="42"/>
      <c r="AA16" s="42"/>
      <c r="AB16" s="42"/>
      <c r="AC16" s="42"/>
      <c r="AD16" s="42"/>
      <c r="AE16" s="42"/>
      <c r="AF16" s="42"/>
      <c r="AG16" s="42"/>
      <c r="AH16" s="42"/>
      <c r="AI16" s="42"/>
      <c r="AJ16" s="42"/>
      <c r="AK16" s="42"/>
      <c r="AL16" s="42"/>
      <c r="AM16" s="42"/>
      <c r="AN16" s="42"/>
      <c r="AO16" s="42"/>
      <c r="AP16" s="42"/>
      <c r="AQ16" s="42"/>
      <c r="AR16" s="42"/>
      <c r="AS16" s="42"/>
      <c r="AT16" s="42"/>
      <c r="AU16" s="42"/>
      <c r="AV16" s="42"/>
      <c r="AW16" s="42"/>
      <c r="AX16" s="42"/>
      <c r="AY16" s="42"/>
      <c r="AZ16" s="42"/>
      <c r="BA16" s="42"/>
      <c r="BB16" s="42"/>
      <c r="BC16" s="42"/>
      <c r="BD16" s="42"/>
      <c r="BE16" s="42"/>
      <c r="BF16" s="42"/>
      <c r="BG16" s="42"/>
      <c r="BH16" s="42"/>
      <c r="BI16" s="42"/>
      <c r="BJ16" s="42"/>
      <c r="BK16" s="42"/>
      <c r="BL16" s="42"/>
      <c r="BM16" s="42"/>
      <c r="BN16" s="42"/>
    </row>
    <row r="17" spans="1:66" s="43" customFormat="1">
      <c r="A17" s="372" t="s">
        <v>406</v>
      </c>
      <c r="B17" s="373">
        <v>179243</v>
      </c>
      <c r="C17" s="373" t="s">
        <v>97</v>
      </c>
      <c r="D17" s="373" t="s">
        <v>356</v>
      </c>
      <c r="E17" s="373" t="s">
        <v>357</v>
      </c>
      <c r="F17" s="373" t="s">
        <v>1019</v>
      </c>
      <c r="G17" s="373" t="s">
        <v>1019</v>
      </c>
      <c r="H17" s="373" t="s">
        <v>1020</v>
      </c>
      <c r="I17" s="373" t="s">
        <v>1021</v>
      </c>
      <c r="J17" s="373">
        <v>0.83475200000000005</v>
      </c>
      <c r="K17" s="26" t="s">
        <v>1022</v>
      </c>
      <c r="L17" s="42"/>
      <c r="M17" s="42"/>
      <c r="N17" s="42"/>
      <c r="O17" s="42"/>
      <c r="P17" s="42"/>
      <c r="Q17" s="42"/>
      <c r="R17" s="42"/>
      <c r="S17" s="42"/>
      <c r="T17" s="42"/>
      <c r="U17" s="42"/>
      <c r="V17" s="42"/>
      <c r="W17" s="42"/>
      <c r="X17" s="42"/>
      <c r="Y17" s="42"/>
      <c r="Z17" s="42"/>
      <c r="AA17" s="42"/>
      <c r="AB17" s="42"/>
      <c r="AC17" s="42"/>
      <c r="AD17" s="42"/>
      <c r="AE17" s="42"/>
      <c r="AF17" s="42"/>
      <c r="AG17" s="42"/>
      <c r="AH17" s="42"/>
      <c r="AI17" s="42"/>
      <c r="AJ17" s="42"/>
      <c r="AK17" s="42"/>
      <c r="AL17" s="42"/>
      <c r="AM17" s="42"/>
      <c r="AN17" s="42"/>
      <c r="AO17" s="42"/>
      <c r="AP17" s="42"/>
      <c r="AQ17" s="42"/>
      <c r="AR17" s="42"/>
      <c r="AS17" s="42"/>
      <c r="AT17" s="42"/>
      <c r="AU17" s="42"/>
      <c r="AV17" s="42"/>
      <c r="AW17" s="42"/>
      <c r="AX17" s="42"/>
      <c r="AY17" s="42"/>
      <c r="AZ17" s="42"/>
      <c r="BA17" s="42"/>
      <c r="BB17" s="42"/>
      <c r="BC17" s="42"/>
      <c r="BD17" s="42"/>
      <c r="BE17" s="42"/>
      <c r="BF17" s="42"/>
      <c r="BG17" s="42"/>
      <c r="BH17" s="42"/>
      <c r="BI17" s="42"/>
      <c r="BJ17" s="42"/>
      <c r="BK17" s="42"/>
      <c r="BL17" s="42"/>
      <c r="BM17" s="42"/>
      <c r="BN17" s="42"/>
    </row>
    <row r="18" spans="1:66" s="43" customFormat="1">
      <c r="A18" s="372" t="s">
        <v>406</v>
      </c>
      <c r="B18" s="373">
        <v>248302</v>
      </c>
      <c r="C18" s="373" t="s">
        <v>97</v>
      </c>
      <c r="D18" s="373" t="s">
        <v>351</v>
      </c>
      <c r="E18" s="373" t="s">
        <v>374</v>
      </c>
      <c r="F18" s="373" t="s">
        <v>316</v>
      </c>
      <c r="G18" s="373" t="s">
        <v>316</v>
      </c>
      <c r="H18" s="373" t="s">
        <v>316</v>
      </c>
      <c r="I18" s="373" t="s">
        <v>316</v>
      </c>
      <c r="J18" s="373">
        <v>0.812195</v>
      </c>
      <c r="K18" s="26" t="s">
        <v>1023</v>
      </c>
      <c r="L18" s="42"/>
      <c r="M18" s="42"/>
      <c r="N18" s="42"/>
      <c r="O18" s="42"/>
      <c r="P18" s="42"/>
      <c r="Q18" s="42"/>
      <c r="R18" s="42"/>
      <c r="S18" s="42"/>
      <c r="T18" s="42"/>
      <c r="U18" s="42"/>
      <c r="V18" s="42"/>
      <c r="W18" s="42"/>
      <c r="X18" s="42"/>
      <c r="Y18" s="42"/>
      <c r="Z18" s="42"/>
      <c r="AA18" s="42"/>
      <c r="AB18" s="42"/>
      <c r="AC18" s="42"/>
      <c r="AD18" s="42"/>
      <c r="AE18" s="42"/>
      <c r="AF18" s="42"/>
      <c r="AG18" s="42"/>
      <c r="AH18" s="42"/>
      <c r="AI18" s="42"/>
      <c r="AJ18" s="42"/>
      <c r="AK18" s="42"/>
      <c r="AL18" s="42"/>
      <c r="AM18" s="42"/>
      <c r="AN18" s="42"/>
      <c r="AO18" s="42"/>
      <c r="AP18" s="42"/>
      <c r="AQ18" s="42"/>
      <c r="AR18" s="42"/>
      <c r="AS18" s="42"/>
      <c r="AT18" s="42"/>
      <c r="AU18" s="42"/>
      <c r="AV18" s="42"/>
      <c r="AW18" s="42"/>
      <c r="AX18" s="42"/>
      <c r="AY18" s="42"/>
      <c r="AZ18" s="42"/>
      <c r="BA18" s="42"/>
      <c r="BB18" s="42"/>
      <c r="BC18" s="42"/>
      <c r="BD18" s="42"/>
      <c r="BE18" s="42"/>
      <c r="BF18" s="42"/>
      <c r="BG18" s="42"/>
      <c r="BH18" s="42"/>
      <c r="BI18" s="42"/>
      <c r="BJ18" s="42"/>
      <c r="BK18" s="42"/>
      <c r="BL18" s="42"/>
      <c r="BM18" s="42"/>
      <c r="BN18" s="42"/>
    </row>
    <row r="19" spans="1:66" s="43" customFormat="1">
      <c r="A19" s="372" t="s">
        <v>406</v>
      </c>
      <c r="B19" s="373">
        <v>334452</v>
      </c>
      <c r="C19" s="373" t="s">
        <v>97</v>
      </c>
      <c r="D19" s="373" t="s">
        <v>356</v>
      </c>
      <c r="E19" s="373" t="s">
        <v>374</v>
      </c>
      <c r="F19" s="373" t="s">
        <v>316</v>
      </c>
      <c r="G19" s="373" t="s">
        <v>316</v>
      </c>
      <c r="H19" s="373" t="s">
        <v>316</v>
      </c>
      <c r="I19" s="373" t="s">
        <v>316</v>
      </c>
      <c r="J19" s="373">
        <v>0.812948</v>
      </c>
      <c r="K19" s="26" t="s">
        <v>1024</v>
      </c>
      <c r="L19" s="42"/>
      <c r="M19" s="42"/>
      <c r="N19" s="42"/>
      <c r="O19" s="42"/>
      <c r="P19" s="42"/>
      <c r="Q19" s="42"/>
      <c r="R19" s="42"/>
      <c r="S19" s="42"/>
      <c r="T19" s="42"/>
      <c r="U19" s="42"/>
      <c r="V19" s="42"/>
      <c r="W19" s="42"/>
      <c r="X19" s="42"/>
      <c r="Y19" s="42"/>
      <c r="Z19" s="42"/>
      <c r="AA19" s="42"/>
      <c r="AB19" s="42"/>
      <c r="AC19" s="42"/>
      <c r="AD19" s="42"/>
      <c r="AE19" s="42"/>
      <c r="AF19" s="42"/>
      <c r="AG19" s="42"/>
      <c r="AH19" s="42"/>
      <c r="AI19" s="42"/>
      <c r="AJ19" s="42"/>
      <c r="AK19" s="42"/>
      <c r="AL19" s="42"/>
      <c r="AM19" s="42"/>
      <c r="AN19" s="42"/>
      <c r="AO19" s="42"/>
      <c r="AP19" s="42"/>
      <c r="AQ19" s="42"/>
      <c r="AR19" s="42"/>
      <c r="AS19" s="42"/>
      <c r="AT19" s="42"/>
      <c r="AU19" s="42"/>
      <c r="AV19" s="42"/>
      <c r="AW19" s="42"/>
      <c r="AX19" s="42"/>
      <c r="AY19" s="42"/>
      <c r="AZ19" s="42"/>
      <c r="BA19" s="42"/>
      <c r="BB19" s="42"/>
      <c r="BC19" s="42"/>
      <c r="BD19" s="42"/>
      <c r="BE19" s="42"/>
      <c r="BF19" s="42"/>
      <c r="BG19" s="42"/>
      <c r="BH19" s="42"/>
      <c r="BI19" s="42"/>
      <c r="BJ19" s="42"/>
      <c r="BK19" s="42"/>
      <c r="BL19" s="42"/>
      <c r="BM19" s="42"/>
      <c r="BN19" s="42"/>
    </row>
    <row r="20" spans="1:66" s="44" customFormat="1">
      <c r="A20" s="374" t="s">
        <v>429</v>
      </c>
      <c r="B20" s="375">
        <v>360367</v>
      </c>
      <c r="C20" s="375" t="s">
        <v>97</v>
      </c>
      <c r="D20" s="375" t="s">
        <v>351</v>
      </c>
      <c r="E20" s="375" t="s">
        <v>357</v>
      </c>
      <c r="F20" s="375" t="s">
        <v>1025</v>
      </c>
      <c r="G20" s="375" t="s">
        <v>1025</v>
      </c>
      <c r="H20" s="375" t="s">
        <v>1026</v>
      </c>
      <c r="I20" s="375" t="s">
        <v>1027</v>
      </c>
      <c r="J20" s="375">
        <v>0.81461399999999995</v>
      </c>
      <c r="K20" s="33" t="s">
        <v>1028</v>
      </c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  <c r="AA20" s="42"/>
      <c r="AB20" s="42"/>
      <c r="AC20" s="42"/>
      <c r="AD20" s="42"/>
      <c r="AE20" s="42"/>
      <c r="AF20" s="42"/>
      <c r="AG20" s="42"/>
      <c r="AH20" s="42"/>
      <c r="AI20" s="42"/>
      <c r="AJ20" s="42"/>
      <c r="AK20" s="42"/>
      <c r="AL20" s="42"/>
      <c r="AM20" s="42"/>
      <c r="AN20" s="42"/>
      <c r="AO20" s="42"/>
      <c r="AP20" s="42"/>
      <c r="AQ20" s="42"/>
      <c r="AR20" s="42"/>
      <c r="AS20" s="42"/>
      <c r="AT20" s="42"/>
      <c r="AU20" s="42"/>
      <c r="AV20" s="42"/>
      <c r="AW20" s="42"/>
      <c r="AX20" s="42"/>
      <c r="AY20" s="42"/>
      <c r="AZ20" s="42"/>
      <c r="BA20" s="42"/>
      <c r="BB20" s="42"/>
      <c r="BC20" s="42"/>
      <c r="BD20" s="42"/>
      <c r="BE20" s="42"/>
      <c r="BF20" s="42"/>
      <c r="BG20" s="42"/>
      <c r="BH20" s="42"/>
      <c r="BI20" s="42"/>
      <c r="BJ20" s="42"/>
      <c r="BK20" s="42"/>
      <c r="BL20" s="42"/>
      <c r="BM20" s="42"/>
      <c r="BN20" s="42"/>
    </row>
    <row r="21" spans="1:66" s="44" customFormat="1">
      <c r="A21" s="374" t="s">
        <v>429</v>
      </c>
      <c r="B21" s="375">
        <v>440429</v>
      </c>
      <c r="C21" s="375" t="s">
        <v>350</v>
      </c>
      <c r="D21" s="375" t="s">
        <v>97</v>
      </c>
      <c r="E21" s="375" t="s">
        <v>352</v>
      </c>
      <c r="F21" s="375" t="s">
        <v>1029</v>
      </c>
      <c r="G21" s="375" t="s">
        <v>1029</v>
      </c>
      <c r="H21" s="375" t="s">
        <v>1030</v>
      </c>
      <c r="I21" s="375" t="s">
        <v>1031</v>
      </c>
      <c r="J21" s="375">
        <v>0.81219699999999995</v>
      </c>
      <c r="K21" s="33" t="s">
        <v>1032</v>
      </c>
      <c r="L21" s="42"/>
      <c r="M21" s="42"/>
      <c r="N21" s="42"/>
      <c r="O21" s="42"/>
      <c r="P21" s="42"/>
      <c r="Q21" s="42"/>
      <c r="R21" s="42"/>
      <c r="S21" s="42"/>
      <c r="T21" s="42"/>
      <c r="U21" s="42"/>
      <c r="V21" s="42"/>
      <c r="W21" s="42"/>
      <c r="X21" s="42"/>
      <c r="Y21" s="42"/>
      <c r="Z21" s="42"/>
      <c r="AA21" s="42"/>
      <c r="AB21" s="42"/>
      <c r="AC21" s="42"/>
      <c r="AD21" s="42"/>
      <c r="AE21" s="42"/>
      <c r="AF21" s="42"/>
      <c r="AG21" s="42"/>
      <c r="AH21" s="42"/>
      <c r="AI21" s="42"/>
      <c r="AJ21" s="42"/>
      <c r="AK21" s="42"/>
      <c r="AL21" s="42"/>
      <c r="AM21" s="42"/>
      <c r="AN21" s="42"/>
      <c r="AO21" s="42"/>
      <c r="AP21" s="42"/>
      <c r="AQ21" s="42"/>
      <c r="AR21" s="42"/>
      <c r="AS21" s="42"/>
      <c r="AT21" s="42"/>
      <c r="AU21" s="42"/>
      <c r="AV21" s="42"/>
      <c r="AW21" s="42"/>
      <c r="AX21" s="42"/>
      <c r="AY21" s="42"/>
      <c r="AZ21" s="42"/>
      <c r="BA21" s="42"/>
      <c r="BB21" s="42"/>
      <c r="BC21" s="42"/>
      <c r="BD21" s="42"/>
      <c r="BE21" s="42"/>
      <c r="BF21" s="42"/>
      <c r="BG21" s="42"/>
      <c r="BH21" s="42"/>
      <c r="BI21" s="42"/>
      <c r="BJ21" s="42"/>
      <c r="BK21" s="42"/>
      <c r="BL21" s="42"/>
      <c r="BM21" s="42"/>
      <c r="BN21" s="42"/>
    </row>
    <row r="22" spans="1:66" s="44" customFormat="1">
      <c r="A22" s="374" t="s">
        <v>429</v>
      </c>
      <c r="B22" s="375">
        <v>649695</v>
      </c>
      <c r="C22" s="375" t="s">
        <v>97</v>
      </c>
      <c r="D22" s="375" t="s">
        <v>350</v>
      </c>
      <c r="E22" s="375" t="s">
        <v>374</v>
      </c>
      <c r="F22" s="375" t="s">
        <v>316</v>
      </c>
      <c r="G22" s="375" t="s">
        <v>316</v>
      </c>
      <c r="H22" s="375" t="s">
        <v>316</v>
      </c>
      <c r="I22" s="375" t="s">
        <v>316</v>
      </c>
      <c r="J22" s="375">
        <v>0.80987900000000002</v>
      </c>
      <c r="K22" s="33" t="s">
        <v>1033</v>
      </c>
      <c r="L22" s="42"/>
      <c r="M22" s="42"/>
      <c r="N22" s="42"/>
      <c r="O22" s="42"/>
      <c r="P22" s="42"/>
      <c r="Q22" s="42"/>
      <c r="R22" s="42"/>
      <c r="S22" s="42"/>
      <c r="T22" s="42"/>
      <c r="U22" s="42"/>
      <c r="V22" s="42"/>
      <c r="W22" s="42"/>
      <c r="X22" s="42"/>
      <c r="Y22" s="42"/>
      <c r="Z22" s="42"/>
      <c r="AA22" s="42"/>
      <c r="AB22" s="42"/>
      <c r="AC22" s="42"/>
      <c r="AD22" s="42"/>
      <c r="AE22" s="42"/>
      <c r="AF22" s="42"/>
      <c r="AG22" s="42"/>
      <c r="AH22" s="42"/>
      <c r="AI22" s="42"/>
      <c r="AJ22" s="42"/>
      <c r="AK22" s="42"/>
      <c r="AL22" s="42"/>
      <c r="AM22" s="42"/>
      <c r="AN22" s="42"/>
      <c r="AO22" s="42"/>
      <c r="AP22" s="42"/>
      <c r="AQ22" s="42"/>
      <c r="AR22" s="42"/>
      <c r="AS22" s="42"/>
      <c r="AT22" s="42"/>
      <c r="AU22" s="42"/>
      <c r="AV22" s="42"/>
      <c r="AW22" s="42"/>
      <c r="AX22" s="42"/>
      <c r="AY22" s="42"/>
      <c r="AZ22" s="42"/>
      <c r="BA22" s="42"/>
      <c r="BB22" s="42"/>
      <c r="BC22" s="42"/>
      <c r="BD22" s="42"/>
      <c r="BE22" s="42"/>
      <c r="BF22" s="42"/>
      <c r="BG22" s="42"/>
      <c r="BH22" s="42"/>
      <c r="BI22" s="42"/>
      <c r="BJ22" s="42"/>
      <c r="BK22" s="42"/>
      <c r="BL22" s="42"/>
      <c r="BM22" s="42"/>
      <c r="BN22" s="42"/>
    </row>
    <row r="23" spans="1:66" s="43" customFormat="1">
      <c r="A23" s="372" t="s">
        <v>439</v>
      </c>
      <c r="B23" s="373">
        <v>461251</v>
      </c>
      <c r="C23" s="373" t="s">
        <v>351</v>
      </c>
      <c r="D23" s="373" t="s">
        <v>97</v>
      </c>
      <c r="E23" s="373" t="s">
        <v>374</v>
      </c>
      <c r="F23" s="373" t="s">
        <v>316</v>
      </c>
      <c r="G23" s="373" t="s">
        <v>316</v>
      </c>
      <c r="H23" s="373" t="s">
        <v>316</v>
      </c>
      <c r="I23" s="373" t="s">
        <v>316</v>
      </c>
      <c r="J23" s="373">
        <v>0.82070299999999996</v>
      </c>
      <c r="K23" s="26" t="s">
        <v>1034</v>
      </c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  <c r="AG23" s="42"/>
      <c r="AH23" s="42"/>
      <c r="AI23" s="42"/>
      <c r="AJ23" s="42"/>
      <c r="AK23" s="42"/>
      <c r="AL23" s="42"/>
      <c r="AM23" s="42"/>
      <c r="AN23" s="42"/>
      <c r="AO23" s="42"/>
      <c r="AP23" s="42"/>
      <c r="AQ23" s="42"/>
      <c r="AR23" s="42"/>
      <c r="AS23" s="42"/>
      <c r="AT23" s="42"/>
      <c r="AU23" s="42"/>
      <c r="AV23" s="42"/>
      <c r="AW23" s="42"/>
      <c r="AX23" s="42"/>
      <c r="AY23" s="42"/>
      <c r="AZ23" s="42"/>
      <c r="BA23" s="42"/>
      <c r="BB23" s="42"/>
      <c r="BC23" s="42"/>
      <c r="BD23" s="42"/>
      <c r="BE23" s="42"/>
      <c r="BF23" s="42"/>
      <c r="BG23" s="42"/>
      <c r="BH23" s="42"/>
      <c r="BI23" s="42"/>
      <c r="BJ23" s="42"/>
      <c r="BK23" s="42"/>
      <c r="BL23" s="42"/>
      <c r="BM23" s="42"/>
      <c r="BN23" s="42"/>
    </row>
    <row r="24" spans="1:66" s="43" customFormat="1">
      <c r="A24" s="372" t="s">
        <v>439</v>
      </c>
      <c r="B24" s="373">
        <v>462131</v>
      </c>
      <c r="C24" s="373" t="s">
        <v>356</v>
      </c>
      <c r="D24" s="373" t="s">
        <v>350</v>
      </c>
      <c r="E24" s="373" t="s">
        <v>374</v>
      </c>
      <c r="F24" s="373" t="s">
        <v>316</v>
      </c>
      <c r="G24" s="373" t="s">
        <v>316</v>
      </c>
      <c r="H24" s="373" t="s">
        <v>316</v>
      </c>
      <c r="I24" s="373" t="s">
        <v>316</v>
      </c>
      <c r="J24" s="373">
        <v>0.82776000000000005</v>
      </c>
      <c r="K24" s="26" t="s">
        <v>1035</v>
      </c>
      <c r="L24" s="42"/>
      <c r="M24" s="42"/>
      <c r="N24" s="42"/>
      <c r="O24" s="42"/>
      <c r="P24" s="42"/>
      <c r="Q24" s="42"/>
      <c r="R24" s="42"/>
      <c r="S24" s="42"/>
      <c r="T24" s="42"/>
      <c r="U24" s="42"/>
      <c r="V24" s="42"/>
      <c r="W24" s="42"/>
      <c r="X24" s="42"/>
      <c r="Y24" s="42"/>
      <c r="Z24" s="42"/>
      <c r="AA24" s="42"/>
      <c r="AB24" s="42"/>
      <c r="AC24" s="42"/>
      <c r="AD24" s="42"/>
      <c r="AE24" s="42"/>
      <c r="AF24" s="42"/>
      <c r="AG24" s="42"/>
      <c r="AH24" s="42"/>
      <c r="AI24" s="42"/>
      <c r="AJ24" s="42"/>
      <c r="AK24" s="42"/>
      <c r="AL24" s="42"/>
      <c r="AM24" s="42"/>
      <c r="AN24" s="42"/>
      <c r="AO24" s="42"/>
      <c r="AP24" s="42"/>
      <c r="AQ24" s="42"/>
      <c r="AR24" s="42"/>
      <c r="AS24" s="42"/>
      <c r="AT24" s="42"/>
      <c r="AU24" s="42"/>
      <c r="AV24" s="42"/>
      <c r="AW24" s="42"/>
      <c r="AX24" s="42"/>
      <c r="AY24" s="42"/>
      <c r="AZ24" s="42"/>
      <c r="BA24" s="42"/>
      <c r="BB24" s="42"/>
      <c r="BC24" s="42"/>
      <c r="BD24" s="42"/>
      <c r="BE24" s="42"/>
      <c r="BF24" s="42"/>
      <c r="BG24" s="42"/>
      <c r="BH24" s="42"/>
      <c r="BI24" s="42"/>
      <c r="BJ24" s="42"/>
      <c r="BK24" s="42"/>
      <c r="BL24" s="42"/>
      <c r="BM24" s="42"/>
      <c r="BN24" s="42"/>
    </row>
    <row r="25" spans="1:66" s="43" customFormat="1">
      <c r="A25" s="372" t="s">
        <v>439</v>
      </c>
      <c r="B25" s="373">
        <v>1195569</v>
      </c>
      <c r="C25" s="373" t="s">
        <v>97</v>
      </c>
      <c r="D25" s="373" t="s">
        <v>350</v>
      </c>
      <c r="E25" s="373" t="s">
        <v>352</v>
      </c>
      <c r="F25" s="373" t="s">
        <v>1036</v>
      </c>
      <c r="G25" s="373" t="s">
        <v>1036</v>
      </c>
      <c r="H25" s="373" t="s">
        <v>1037</v>
      </c>
      <c r="I25" s="373" t="s">
        <v>1038</v>
      </c>
      <c r="J25" s="373">
        <v>0.80541099999999999</v>
      </c>
      <c r="K25" s="26" t="s">
        <v>1039</v>
      </c>
      <c r="L25" s="42"/>
      <c r="M25" s="42"/>
      <c r="N25" s="42"/>
      <c r="O25" s="42"/>
      <c r="P25" s="42"/>
      <c r="Q25" s="42"/>
      <c r="R25" s="42"/>
      <c r="S25" s="42"/>
      <c r="T25" s="42"/>
      <c r="U25" s="42"/>
      <c r="V25" s="42"/>
      <c r="W25" s="42"/>
      <c r="X25" s="42"/>
      <c r="Y25" s="42"/>
      <c r="Z25" s="42"/>
      <c r="AA25" s="42"/>
      <c r="AB25" s="42"/>
      <c r="AC25" s="42"/>
      <c r="AD25" s="42"/>
      <c r="AE25" s="42"/>
      <c r="AF25" s="42"/>
      <c r="AG25" s="42"/>
      <c r="AH25" s="42"/>
      <c r="AI25" s="42"/>
      <c r="AJ25" s="42"/>
      <c r="AK25" s="42"/>
      <c r="AL25" s="42"/>
      <c r="AM25" s="42"/>
      <c r="AN25" s="42"/>
      <c r="AO25" s="42"/>
      <c r="AP25" s="42"/>
      <c r="AQ25" s="42"/>
      <c r="AR25" s="42"/>
      <c r="AS25" s="42"/>
      <c r="AT25" s="42"/>
      <c r="AU25" s="42"/>
      <c r="AV25" s="42"/>
      <c r="AW25" s="42"/>
      <c r="AX25" s="42"/>
      <c r="AY25" s="42"/>
      <c r="AZ25" s="42"/>
      <c r="BA25" s="42"/>
      <c r="BB25" s="42"/>
      <c r="BC25" s="42"/>
      <c r="BD25" s="42"/>
      <c r="BE25" s="42"/>
      <c r="BF25" s="42"/>
      <c r="BG25" s="42"/>
      <c r="BH25" s="42"/>
      <c r="BI25" s="42"/>
      <c r="BJ25" s="42"/>
      <c r="BK25" s="42"/>
      <c r="BL25" s="42"/>
      <c r="BM25" s="42"/>
      <c r="BN25" s="42"/>
    </row>
    <row r="26" spans="1:66" s="43" customFormat="1">
      <c r="A26" s="372" t="s">
        <v>439</v>
      </c>
      <c r="B26" s="373">
        <v>1510168</v>
      </c>
      <c r="C26" s="373" t="s">
        <v>351</v>
      </c>
      <c r="D26" s="373" t="s">
        <v>356</v>
      </c>
      <c r="E26" s="373" t="s">
        <v>374</v>
      </c>
      <c r="F26" s="373" t="s">
        <v>316</v>
      </c>
      <c r="G26" s="373" t="s">
        <v>316</v>
      </c>
      <c r="H26" s="373" t="s">
        <v>316</v>
      </c>
      <c r="I26" s="373" t="s">
        <v>316</v>
      </c>
      <c r="J26" s="373">
        <v>0.81788000000000005</v>
      </c>
      <c r="K26" s="26" t="s">
        <v>1040</v>
      </c>
      <c r="L26" s="42"/>
      <c r="M26" s="42"/>
      <c r="N26" s="42"/>
      <c r="O26" s="42"/>
      <c r="P26" s="42"/>
      <c r="Q26" s="42"/>
      <c r="R26" s="42"/>
      <c r="S26" s="42"/>
      <c r="T26" s="42"/>
      <c r="U26" s="42"/>
      <c r="V26" s="42"/>
      <c r="W26" s="42"/>
      <c r="X26" s="42"/>
      <c r="Y26" s="42"/>
      <c r="Z26" s="42"/>
      <c r="AA26" s="42"/>
      <c r="AB26" s="42"/>
      <c r="AC26" s="42"/>
      <c r="AD26" s="42"/>
      <c r="AE26" s="42"/>
      <c r="AF26" s="42"/>
      <c r="AG26" s="42"/>
      <c r="AH26" s="42"/>
      <c r="AI26" s="42"/>
      <c r="AJ26" s="42"/>
      <c r="AK26" s="42"/>
      <c r="AL26" s="42"/>
      <c r="AM26" s="42"/>
      <c r="AN26" s="42"/>
      <c r="AO26" s="42"/>
      <c r="AP26" s="42"/>
      <c r="AQ26" s="42"/>
      <c r="AR26" s="42"/>
      <c r="AS26" s="42"/>
      <c r="AT26" s="42"/>
      <c r="AU26" s="42"/>
      <c r="AV26" s="42"/>
      <c r="AW26" s="42"/>
      <c r="AX26" s="42"/>
      <c r="AY26" s="42"/>
      <c r="AZ26" s="42"/>
      <c r="BA26" s="42"/>
      <c r="BB26" s="42"/>
      <c r="BC26" s="42"/>
      <c r="BD26" s="42"/>
      <c r="BE26" s="42"/>
      <c r="BF26" s="42"/>
      <c r="BG26" s="42"/>
      <c r="BH26" s="42"/>
      <c r="BI26" s="42"/>
      <c r="BJ26" s="42"/>
      <c r="BK26" s="42"/>
      <c r="BL26" s="42"/>
      <c r="BM26" s="42"/>
      <c r="BN26" s="42"/>
    </row>
    <row r="27" spans="1:66" s="43" customFormat="1">
      <c r="A27" s="372" t="s">
        <v>439</v>
      </c>
      <c r="B27" s="373">
        <v>1519458</v>
      </c>
      <c r="C27" s="373" t="s">
        <v>350</v>
      </c>
      <c r="D27" s="373" t="s">
        <v>356</v>
      </c>
      <c r="E27" s="373" t="s">
        <v>374</v>
      </c>
      <c r="F27" s="373" t="s">
        <v>316</v>
      </c>
      <c r="G27" s="373" t="s">
        <v>316</v>
      </c>
      <c r="H27" s="373" t="s">
        <v>316</v>
      </c>
      <c r="I27" s="373" t="s">
        <v>316</v>
      </c>
      <c r="J27" s="373">
        <v>0.80749099999999996</v>
      </c>
      <c r="K27" s="26" t="s">
        <v>1041</v>
      </c>
      <c r="L27" s="42"/>
      <c r="M27" s="42"/>
      <c r="N27" s="42"/>
      <c r="O27" s="42"/>
      <c r="P27" s="42"/>
      <c r="Q27" s="42"/>
      <c r="R27" s="42"/>
      <c r="S27" s="42"/>
      <c r="T27" s="42"/>
      <c r="U27" s="42"/>
      <c r="V27" s="42"/>
      <c r="W27" s="42"/>
      <c r="X27" s="42"/>
      <c r="Y27" s="42"/>
      <c r="Z27" s="42"/>
      <c r="AA27" s="42"/>
      <c r="AB27" s="42"/>
      <c r="AC27" s="42"/>
      <c r="AD27" s="42"/>
      <c r="AE27" s="42"/>
      <c r="AF27" s="42"/>
      <c r="AG27" s="42"/>
      <c r="AH27" s="42"/>
      <c r="AI27" s="42"/>
      <c r="AJ27" s="42"/>
      <c r="AK27" s="42"/>
      <c r="AL27" s="42"/>
      <c r="AM27" s="42"/>
      <c r="AN27" s="42"/>
      <c r="AO27" s="42"/>
      <c r="AP27" s="42"/>
      <c r="AQ27" s="42"/>
      <c r="AR27" s="42"/>
      <c r="AS27" s="42"/>
      <c r="AT27" s="42"/>
      <c r="AU27" s="42"/>
      <c r="AV27" s="42"/>
      <c r="AW27" s="42"/>
      <c r="AX27" s="42"/>
      <c r="AY27" s="42"/>
      <c r="AZ27" s="42"/>
      <c r="BA27" s="42"/>
      <c r="BB27" s="42"/>
      <c r="BC27" s="42"/>
      <c r="BD27" s="42"/>
      <c r="BE27" s="42"/>
      <c r="BF27" s="42"/>
      <c r="BG27" s="42"/>
      <c r="BH27" s="42"/>
      <c r="BI27" s="42"/>
      <c r="BJ27" s="42"/>
      <c r="BK27" s="42"/>
      <c r="BL27" s="42"/>
      <c r="BM27" s="42"/>
      <c r="BN27" s="42"/>
    </row>
    <row r="28" spans="1:66" s="44" customFormat="1">
      <c r="A28" s="374" t="s">
        <v>464</v>
      </c>
      <c r="B28" s="375">
        <v>553923</v>
      </c>
      <c r="C28" s="375" t="s">
        <v>351</v>
      </c>
      <c r="D28" s="375" t="s">
        <v>356</v>
      </c>
      <c r="E28" s="375" t="s">
        <v>379</v>
      </c>
      <c r="F28" s="375" t="s">
        <v>1042</v>
      </c>
      <c r="G28" s="52" t="s">
        <v>1043</v>
      </c>
      <c r="H28" s="375" t="s">
        <v>316</v>
      </c>
      <c r="I28" s="375" t="s">
        <v>316</v>
      </c>
      <c r="J28" s="375">
        <v>0.80111100000000002</v>
      </c>
      <c r="K28" s="33" t="s">
        <v>1044</v>
      </c>
      <c r="L28" s="42"/>
      <c r="M28" s="42"/>
      <c r="N28" s="42"/>
      <c r="O28" s="42"/>
      <c r="P28" s="42"/>
      <c r="Q28" s="42"/>
      <c r="R28" s="42"/>
      <c r="S28" s="42"/>
      <c r="T28" s="42"/>
      <c r="U28" s="42"/>
      <c r="V28" s="42"/>
      <c r="W28" s="42"/>
      <c r="X28" s="42"/>
      <c r="Y28" s="42"/>
      <c r="Z28" s="42"/>
      <c r="AA28" s="42"/>
      <c r="AB28" s="42"/>
      <c r="AC28" s="42"/>
      <c r="AD28" s="42"/>
      <c r="AE28" s="42"/>
      <c r="AF28" s="42"/>
      <c r="AG28" s="42"/>
      <c r="AH28" s="42"/>
      <c r="AI28" s="42"/>
      <c r="AJ28" s="42"/>
      <c r="AK28" s="42"/>
      <c r="AL28" s="42"/>
      <c r="AM28" s="42"/>
      <c r="AN28" s="42"/>
      <c r="AO28" s="42"/>
      <c r="AP28" s="42"/>
      <c r="AQ28" s="42"/>
      <c r="AR28" s="42"/>
      <c r="AS28" s="42"/>
      <c r="AT28" s="42"/>
      <c r="AU28" s="42"/>
      <c r="AV28" s="42"/>
      <c r="AW28" s="42"/>
      <c r="AX28" s="42"/>
      <c r="AY28" s="42"/>
      <c r="AZ28" s="42"/>
      <c r="BA28" s="42"/>
      <c r="BB28" s="42"/>
      <c r="BC28" s="42"/>
      <c r="BD28" s="42"/>
      <c r="BE28" s="42"/>
      <c r="BF28" s="42"/>
      <c r="BG28" s="42"/>
      <c r="BH28" s="42"/>
      <c r="BI28" s="42"/>
      <c r="BJ28" s="42"/>
      <c r="BK28" s="42"/>
      <c r="BL28" s="42"/>
      <c r="BM28" s="42"/>
      <c r="BN28" s="42"/>
    </row>
    <row r="29" spans="1:66" s="44" customFormat="1">
      <c r="A29" s="374" t="s">
        <v>464</v>
      </c>
      <c r="B29" s="375">
        <v>1366817</v>
      </c>
      <c r="C29" s="375" t="s">
        <v>351</v>
      </c>
      <c r="D29" s="375" t="s">
        <v>350</v>
      </c>
      <c r="E29" s="375" t="s">
        <v>357</v>
      </c>
      <c r="F29" s="375" t="s">
        <v>1045</v>
      </c>
      <c r="G29" s="52" t="s">
        <v>1046</v>
      </c>
      <c r="H29" s="375" t="s">
        <v>1047</v>
      </c>
      <c r="I29" s="375" t="s">
        <v>1048</v>
      </c>
      <c r="J29" s="375">
        <v>0.83248</v>
      </c>
      <c r="K29" s="33" t="s">
        <v>1049</v>
      </c>
      <c r="L29" s="42"/>
      <c r="M29" s="42"/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/>
      <c r="AA29" s="42"/>
      <c r="AB29" s="42"/>
      <c r="AC29" s="42"/>
      <c r="AD29" s="42"/>
      <c r="AE29" s="42"/>
      <c r="AF29" s="42"/>
      <c r="AG29" s="42"/>
      <c r="AH29" s="42"/>
      <c r="AI29" s="42"/>
      <c r="AJ29" s="42"/>
      <c r="AK29" s="42"/>
      <c r="AL29" s="42"/>
      <c r="AM29" s="42"/>
      <c r="AN29" s="42"/>
      <c r="AO29" s="42"/>
      <c r="AP29" s="42"/>
      <c r="AQ29" s="42"/>
      <c r="AR29" s="42"/>
      <c r="AS29" s="42"/>
      <c r="AT29" s="42"/>
      <c r="AU29" s="42"/>
      <c r="AV29" s="42"/>
      <c r="AW29" s="42"/>
      <c r="AX29" s="42"/>
      <c r="AY29" s="42"/>
      <c r="AZ29" s="42"/>
      <c r="BA29" s="42"/>
      <c r="BB29" s="42"/>
      <c r="BC29" s="42"/>
      <c r="BD29" s="42"/>
      <c r="BE29" s="42"/>
      <c r="BF29" s="42"/>
      <c r="BG29" s="42"/>
      <c r="BH29" s="42"/>
      <c r="BI29" s="42"/>
      <c r="BJ29" s="42"/>
      <c r="BK29" s="42"/>
      <c r="BL29" s="42"/>
      <c r="BM29" s="42"/>
      <c r="BN29" s="42"/>
    </row>
    <row r="30" spans="1:66" s="44" customFormat="1">
      <c r="A30" s="374" t="s">
        <v>464</v>
      </c>
      <c r="B30" s="375">
        <v>1797351</v>
      </c>
      <c r="C30" s="375" t="s">
        <v>350</v>
      </c>
      <c r="D30" s="375" t="s">
        <v>97</v>
      </c>
      <c r="E30" s="375" t="s">
        <v>374</v>
      </c>
      <c r="F30" s="375" t="s">
        <v>316</v>
      </c>
      <c r="G30" s="375" t="s">
        <v>316</v>
      </c>
      <c r="H30" s="375" t="s">
        <v>316</v>
      </c>
      <c r="I30" s="375" t="s">
        <v>316</v>
      </c>
      <c r="J30" s="375">
        <v>0.82641699999999996</v>
      </c>
      <c r="K30" s="33" t="s">
        <v>1050</v>
      </c>
      <c r="L30" s="42"/>
      <c r="M30" s="42"/>
      <c r="N30" s="42"/>
      <c r="O30" s="42"/>
      <c r="P30" s="42"/>
      <c r="Q30" s="42"/>
      <c r="R30" s="42"/>
      <c r="S30" s="42"/>
      <c r="T30" s="42"/>
      <c r="U30" s="42"/>
      <c r="V30" s="42"/>
      <c r="W30" s="42"/>
      <c r="X30" s="42"/>
      <c r="Y30" s="42"/>
      <c r="Z30" s="42"/>
      <c r="AA30" s="42"/>
      <c r="AB30" s="42"/>
      <c r="AC30" s="42"/>
      <c r="AD30" s="42"/>
      <c r="AE30" s="42"/>
      <c r="AF30" s="42"/>
      <c r="AG30" s="42"/>
      <c r="AH30" s="42"/>
      <c r="AI30" s="42"/>
      <c r="AJ30" s="42"/>
      <c r="AK30" s="42"/>
      <c r="AL30" s="42"/>
      <c r="AM30" s="42"/>
      <c r="AN30" s="42"/>
      <c r="AO30" s="42"/>
      <c r="AP30" s="42"/>
      <c r="AQ30" s="42"/>
      <c r="AR30" s="42"/>
      <c r="AS30" s="42"/>
      <c r="AT30" s="42"/>
      <c r="AU30" s="42"/>
      <c r="AV30" s="42"/>
      <c r="AW30" s="42"/>
      <c r="AX30" s="42"/>
      <c r="AY30" s="42"/>
      <c r="AZ30" s="42"/>
      <c r="BA30" s="42"/>
      <c r="BB30" s="42"/>
      <c r="BC30" s="42"/>
      <c r="BD30" s="42"/>
      <c r="BE30" s="42"/>
      <c r="BF30" s="42"/>
      <c r="BG30" s="42"/>
      <c r="BH30" s="42"/>
      <c r="BI30" s="42"/>
      <c r="BJ30" s="42"/>
      <c r="BK30" s="42"/>
      <c r="BL30" s="42"/>
      <c r="BM30" s="42"/>
      <c r="BN30" s="42"/>
    </row>
    <row r="31" spans="1:66" s="44" customFormat="1">
      <c r="A31" s="374" t="s">
        <v>464</v>
      </c>
      <c r="B31" s="375">
        <v>1943582</v>
      </c>
      <c r="C31" s="375" t="s">
        <v>350</v>
      </c>
      <c r="D31" s="375" t="s">
        <v>356</v>
      </c>
      <c r="E31" s="375" t="s">
        <v>374</v>
      </c>
      <c r="F31" s="375" t="s">
        <v>316</v>
      </c>
      <c r="G31" s="375" t="s">
        <v>316</v>
      </c>
      <c r="H31" s="375" t="s">
        <v>316</v>
      </c>
      <c r="I31" s="375" t="s">
        <v>316</v>
      </c>
      <c r="J31" s="375">
        <v>0.80167600000000006</v>
      </c>
      <c r="K31" s="33" t="s">
        <v>1051</v>
      </c>
      <c r="L31" s="42"/>
      <c r="M31" s="42"/>
      <c r="N31" s="42"/>
      <c r="O31" s="42"/>
      <c r="P31" s="42"/>
      <c r="Q31" s="42"/>
      <c r="R31" s="42"/>
      <c r="S31" s="42"/>
      <c r="T31" s="42"/>
      <c r="U31" s="42"/>
      <c r="V31" s="42"/>
      <c r="W31" s="42"/>
      <c r="X31" s="42"/>
      <c r="Y31" s="42"/>
      <c r="Z31" s="42"/>
      <c r="AA31" s="42"/>
      <c r="AB31" s="42"/>
      <c r="AC31" s="42"/>
      <c r="AD31" s="42"/>
      <c r="AE31" s="42"/>
      <c r="AF31" s="42"/>
      <c r="AG31" s="42"/>
      <c r="AH31" s="42"/>
      <c r="AI31" s="42"/>
      <c r="AJ31" s="42"/>
      <c r="AK31" s="42"/>
      <c r="AL31" s="42"/>
      <c r="AM31" s="42"/>
      <c r="AN31" s="42"/>
      <c r="AO31" s="42"/>
      <c r="AP31" s="42"/>
      <c r="AQ31" s="42"/>
      <c r="AR31" s="42"/>
      <c r="AS31" s="42"/>
      <c r="AT31" s="42"/>
      <c r="AU31" s="42"/>
      <c r="AV31" s="42"/>
      <c r="AW31" s="42"/>
      <c r="AX31" s="42"/>
      <c r="AY31" s="42"/>
      <c r="AZ31" s="42"/>
      <c r="BA31" s="42"/>
      <c r="BB31" s="42"/>
      <c r="BC31" s="42"/>
      <c r="BD31" s="42"/>
      <c r="BE31" s="42"/>
      <c r="BF31" s="42"/>
      <c r="BG31" s="42"/>
      <c r="BH31" s="42"/>
      <c r="BI31" s="42"/>
      <c r="BJ31" s="42"/>
      <c r="BK31" s="42"/>
      <c r="BL31" s="42"/>
      <c r="BM31" s="42"/>
      <c r="BN31" s="42"/>
    </row>
    <row r="32" spans="1:66" s="43" customFormat="1">
      <c r="A32" s="372" t="s">
        <v>484</v>
      </c>
      <c r="B32" s="373">
        <v>256817</v>
      </c>
      <c r="C32" s="373" t="s">
        <v>351</v>
      </c>
      <c r="D32" s="373" t="s">
        <v>97</v>
      </c>
      <c r="E32" s="373" t="s">
        <v>374</v>
      </c>
      <c r="F32" s="373" t="s">
        <v>316</v>
      </c>
      <c r="G32" s="373" t="s">
        <v>316</v>
      </c>
      <c r="H32" s="373" t="s">
        <v>316</v>
      </c>
      <c r="I32" s="373" t="s">
        <v>316</v>
      </c>
      <c r="J32" s="373">
        <v>0.87392499999999995</v>
      </c>
      <c r="K32" s="26" t="s">
        <v>1052</v>
      </c>
      <c r="L32" s="42"/>
      <c r="M32" s="42"/>
      <c r="N32" s="42"/>
      <c r="O32" s="42"/>
      <c r="P32" s="42"/>
      <c r="Q32" s="42"/>
      <c r="R32" s="42"/>
      <c r="S32" s="42"/>
      <c r="T32" s="42"/>
      <c r="U32" s="42"/>
      <c r="V32" s="42"/>
      <c r="W32" s="42"/>
      <c r="X32" s="42"/>
      <c r="Y32" s="42"/>
      <c r="Z32" s="42"/>
      <c r="AA32" s="42"/>
      <c r="AB32" s="42"/>
      <c r="AC32" s="42"/>
      <c r="AD32" s="42"/>
      <c r="AE32" s="42"/>
      <c r="AF32" s="42"/>
      <c r="AG32" s="42"/>
      <c r="AH32" s="42"/>
      <c r="AI32" s="42"/>
      <c r="AJ32" s="42"/>
      <c r="AK32" s="42"/>
      <c r="AL32" s="42"/>
      <c r="AM32" s="42"/>
      <c r="AN32" s="42"/>
      <c r="AO32" s="42"/>
      <c r="AP32" s="42"/>
      <c r="AQ32" s="42"/>
      <c r="AR32" s="42"/>
      <c r="AS32" s="42"/>
      <c r="AT32" s="42"/>
      <c r="AU32" s="42"/>
      <c r="AV32" s="42"/>
      <c r="AW32" s="42"/>
      <c r="AX32" s="42"/>
      <c r="AY32" s="42"/>
      <c r="AZ32" s="42"/>
      <c r="BA32" s="42"/>
      <c r="BB32" s="42"/>
      <c r="BC32" s="42"/>
      <c r="BD32" s="42"/>
      <c r="BE32" s="42"/>
      <c r="BF32" s="42"/>
      <c r="BG32" s="42"/>
      <c r="BH32" s="42"/>
      <c r="BI32" s="42"/>
      <c r="BJ32" s="42"/>
      <c r="BK32" s="42"/>
      <c r="BL32" s="42"/>
      <c r="BM32" s="42"/>
      <c r="BN32" s="42"/>
    </row>
    <row r="33" spans="1:66" s="43" customFormat="1">
      <c r="A33" s="372" t="s">
        <v>484</v>
      </c>
      <c r="B33" s="373">
        <v>286019</v>
      </c>
      <c r="C33" s="373" t="s">
        <v>356</v>
      </c>
      <c r="D33" s="373" t="s">
        <v>97</v>
      </c>
      <c r="E33" s="373" t="s">
        <v>374</v>
      </c>
      <c r="F33" s="373" t="s">
        <v>316</v>
      </c>
      <c r="G33" s="373" t="s">
        <v>316</v>
      </c>
      <c r="H33" s="373" t="s">
        <v>316</v>
      </c>
      <c r="I33" s="373" t="s">
        <v>316</v>
      </c>
      <c r="J33" s="373">
        <v>0.84166300000000005</v>
      </c>
      <c r="K33" s="26" t="s">
        <v>1053</v>
      </c>
      <c r="L33" s="42"/>
      <c r="M33" s="42"/>
      <c r="N33" s="42"/>
      <c r="O33" s="42"/>
      <c r="P33" s="42"/>
      <c r="Q33" s="42"/>
      <c r="R33" s="42"/>
      <c r="S33" s="42"/>
      <c r="T33" s="42"/>
      <c r="U33" s="42"/>
      <c r="V33" s="42"/>
      <c r="W33" s="42"/>
      <c r="X33" s="42"/>
      <c r="Y33" s="42"/>
      <c r="Z33" s="42"/>
      <c r="AA33" s="42"/>
      <c r="AB33" s="42"/>
      <c r="AC33" s="42"/>
      <c r="AD33" s="42"/>
      <c r="AE33" s="42"/>
      <c r="AF33" s="42"/>
      <c r="AG33" s="42"/>
      <c r="AH33" s="42"/>
      <c r="AI33" s="42"/>
      <c r="AJ33" s="42"/>
      <c r="AK33" s="42"/>
      <c r="AL33" s="42"/>
      <c r="AM33" s="42"/>
      <c r="AN33" s="42"/>
      <c r="AO33" s="42"/>
      <c r="AP33" s="42"/>
      <c r="AQ33" s="42"/>
      <c r="AR33" s="42"/>
      <c r="AS33" s="42"/>
      <c r="AT33" s="42"/>
      <c r="AU33" s="42"/>
      <c r="AV33" s="42"/>
      <c r="AW33" s="42"/>
      <c r="AX33" s="42"/>
      <c r="AY33" s="42"/>
      <c r="AZ33" s="42"/>
      <c r="BA33" s="42"/>
      <c r="BB33" s="42"/>
      <c r="BC33" s="42"/>
      <c r="BD33" s="42"/>
      <c r="BE33" s="42"/>
      <c r="BF33" s="42"/>
      <c r="BG33" s="42"/>
      <c r="BH33" s="42"/>
      <c r="BI33" s="42"/>
      <c r="BJ33" s="42"/>
      <c r="BK33" s="42"/>
      <c r="BL33" s="42"/>
      <c r="BM33" s="42"/>
      <c r="BN33" s="42"/>
    </row>
    <row r="34" spans="1:66" s="43" customFormat="1">
      <c r="A34" s="372" t="s">
        <v>484</v>
      </c>
      <c r="B34" s="373">
        <v>301677</v>
      </c>
      <c r="C34" s="373" t="s">
        <v>97</v>
      </c>
      <c r="D34" s="373" t="s">
        <v>350</v>
      </c>
      <c r="E34" s="373" t="s">
        <v>374</v>
      </c>
      <c r="F34" s="373" t="s">
        <v>316</v>
      </c>
      <c r="G34" s="373" t="s">
        <v>316</v>
      </c>
      <c r="H34" s="373" t="s">
        <v>316</v>
      </c>
      <c r="I34" s="373" t="s">
        <v>316</v>
      </c>
      <c r="J34" s="373">
        <v>0.89188900000000004</v>
      </c>
      <c r="K34" s="26" t="s">
        <v>1054</v>
      </c>
      <c r="L34" s="42"/>
      <c r="M34" s="42"/>
      <c r="N34" s="42"/>
      <c r="O34" s="42"/>
      <c r="P34" s="42"/>
      <c r="Q34" s="42"/>
      <c r="R34" s="42"/>
      <c r="S34" s="42"/>
      <c r="T34" s="42"/>
      <c r="U34" s="42"/>
      <c r="V34" s="42"/>
      <c r="W34" s="42"/>
      <c r="X34" s="42"/>
      <c r="Y34" s="42"/>
      <c r="Z34" s="42"/>
      <c r="AA34" s="42"/>
      <c r="AB34" s="42"/>
      <c r="AC34" s="42"/>
      <c r="AD34" s="42"/>
      <c r="AE34" s="42"/>
      <c r="AF34" s="42"/>
      <c r="AG34" s="42"/>
      <c r="AH34" s="42"/>
      <c r="AI34" s="42"/>
      <c r="AJ34" s="42"/>
      <c r="AK34" s="42"/>
      <c r="AL34" s="42"/>
      <c r="AM34" s="42"/>
      <c r="AN34" s="42"/>
      <c r="AO34" s="42"/>
      <c r="AP34" s="42"/>
      <c r="AQ34" s="42"/>
      <c r="AR34" s="42"/>
      <c r="AS34" s="42"/>
      <c r="AT34" s="42"/>
      <c r="AU34" s="42"/>
      <c r="AV34" s="42"/>
      <c r="AW34" s="42"/>
      <c r="AX34" s="42"/>
      <c r="AY34" s="42"/>
      <c r="AZ34" s="42"/>
      <c r="BA34" s="42"/>
      <c r="BB34" s="42"/>
      <c r="BC34" s="42"/>
      <c r="BD34" s="42"/>
      <c r="BE34" s="42"/>
      <c r="BF34" s="42"/>
      <c r="BG34" s="42"/>
      <c r="BH34" s="42"/>
      <c r="BI34" s="42"/>
      <c r="BJ34" s="42"/>
      <c r="BK34" s="42"/>
      <c r="BL34" s="42"/>
      <c r="BM34" s="42"/>
      <c r="BN34" s="42"/>
    </row>
    <row r="35" spans="1:66" s="43" customFormat="1">
      <c r="A35" s="372" t="s">
        <v>484</v>
      </c>
      <c r="B35" s="373">
        <v>306039</v>
      </c>
      <c r="C35" s="373" t="s">
        <v>350</v>
      </c>
      <c r="D35" s="373" t="s">
        <v>356</v>
      </c>
      <c r="E35" s="373" t="s">
        <v>374</v>
      </c>
      <c r="F35" s="373" t="s">
        <v>316</v>
      </c>
      <c r="G35" s="373" t="s">
        <v>316</v>
      </c>
      <c r="H35" s="373" t="s">
        <v>316</v>
      </c>
      <c r="I35" s="373" t="s">
        <v>316</v>
      </c>
      <c r="J35" s="373">
        <v>0.85572499999999996</v>
      </c>
      <c r="K35" s="26" t="s">
        <v>1055</v>
      </c>
      <c r="L35" s="42"/>
      <c r="M35" s="42"/>
      <c r="N35" s="42"/>
      <c r="O35" s="42"/>
      <c r="P35" s="42"/>
      <c r="Q35" s="42"/>
      <c r="R35" s="42"/>
      <c r="S35" s="42"/>
      <c r="T35" s="42"/>
      <c r="U35" s="42"/>
      <c r="V35" s="42"/>
      <c r="W35" s="42"/>
      <c r="X35" s="42"/>
      <c r="Y35" s="42"/>
      <c r="Z35" s="42"/>
      <c r="AA35" s="42"/>
      <c r="AB35" s="42"/>
      <c r="AC35" s="42"/>
      <c r="AD35" s="42"/>
      <c r="AE35" s="42"/>
      <c r="AF35" s="42"/>
      <c r="AG35" s="42"/>
      <c r="AH35" s="42"/>
      <c r="AI35" s="42"/>
      <c r="AJ35" s="42"/>
      <c r="AK35" s="42"/>
      <c r="AL35" s="42"/>
      <c r="AM35" s="42"/>
      <c r="AN35" s="42"/>
      <c r="AO35" s="42"/>
      <c r="AP35" s="42"/>
      <c r="AQ35" s="42"/>
      <c r="AR35" s="42"/>
      <c r="AS35" s="42"/>
      <c r="AT35" s="42"/>
      <c r="AU35" s="42"/>
      <c r="AV35" s="42"/>
      <c r="AW35" s="42"/>
      <c r="AX35" s="42"/>
      <c r="AY35" s="42"/>
      <c r="AZ35" s="42"/>
      <c r="BA35" s="42"/>
      <c r="BB35" s="42"/>
      <c r="BC35" s="42"/>
      <c r="BD35" s="42"/>
      <c r="BE35" s="42"/>
      <c r="BF35" s="42"/>
      <c r="BG35" s="42"/>
      <c r="BH35" s="42"/>
      <c r="BI35" s="42"/>
      <c r="BJ35" s="42"/>
      <c r="BK35" s="42"/>
      <c r="BL35" s="42"/>
      <c r="BM35" s="42"/>
      <c r="BN35" s="42"/>
    </row>
    <row r="36" spans="1:66" s="43" customFormat="1">
      <c r="A36" s="372" t="s">
        <v>484</v>
      </c>
      <c r="B36" s="373">
        <v>371891</v>
      </c>
      <c r="C36" s="373" t="s">
        <v>356</v>
      </c>
      <c r="D36" s="373" t="s">
        <v>351</v>
      </c>
      <c r="E36" s="373" t="s">
        <v>374</v>
      </c>
      <c r="F36" s="373" t="s">
        <v>316</v>
      </c>
      <c r="G36" s="373" t="s">
        <v>316</v>
      </c>
      <c r="H36" s="373" t="s">
        <v>316</v>
      </c>
      <c r="I36" s="373" t="s">
        <v>316</v>
      </c>
      <c r="J36" s="373">
        <v>0.90316300000000005</v>
      </c>
      <c r="K36" s="26" t="s">
        <v>1056</v>
      </c>
      <c r="L36" s="42"/>
      <c r="M36" s="42"/>
      <c r="N36" s="42"/>
      <c r="O36" s="42"/>
      <c r="P36" s="42"/>
      <c r="Q36" s="42"/>
      <c r="R36" s="42"/>
      <c r="S36" s="42"/>
      <c r="T36" s="42"/>
      <c r="U36" s="42"/>
      <c r="V36" s="42"/>
      <c r="W36" s="42"/>
      <c r="X36" s="42"/>
      <c r="Y36" s="42"/>
      <c r="Z36" s="42"/>
      <c r="AA36" s="42"/>
      <c r="AB36" s="42"/>
      <c r="AC36" s="42"/>
      <c r="AD36" s="42"/>
      <c r="AE36" s="42"/>
      <c r="AF36" s="42"/>
      <c r="AG36" s="42"/>
      <c r="AH36" s="42"/>
      <c r="AI36" s="42"/>
      <c r="AJ36" s="42"/>
      <c r="AK36" s="42"/>
      <c r="AL36" s="42"/>
      <c r="AM36" s="42"/>
      <c r="AN36" s="42"/>
      <c r="AO36" s="42"/>
      <c r="AP36" s="42"/>
      <c r="AQ36" s="42"/>
      <c r="AR36" s="42"/>
      <c r="AS36" s="42"/>
      <c r="AT36" s="42"/>
      <c r="AU36" s="42"/>
      <c r="AV36" s="42"/>
      <c r="AW36" s="42"/>
      <c r="AX36" s="42"/>
      <c r="AY36" s="42"/>
      <c r="AZ36" s="42"/>
      <c r="BA36" s="42"/>
      <c r="BB36" s="42"/>
      <c r="BC36" s="42"/>
      <c r="BD36" s="42"/>
      <c r="BE36" s="42"/>
      <c r="BF36" s="42"/>
      <c r="BG36" s="42"/>
      <c r="BH36" s="42"/>
      <c r="BI36" s="42"/>
      <c r="BJ36" s="42"/>
      <c r="BK36" s="42"/>
      <c r="BL36" s="42"/>
      <c r="BM36" s="42"/>
      <c r="BN36" s="42"/>
    </row>
    <row r="37" spans="1:66" s="43" customFormat="1">
      <c r="A37" s="372" t="s">
        <v>484</v>
      </c>
      <c r="B37" s="373">
        <v>385010</v>
      </c>
      <c r="C37" s="373" t="s">
        <v>356</v>
      </c>
      <c r="D37" s="373" t="s">
        <v>351</v>
      </c>
      <c r="E37" s="373" t="s">
        <v>374</v>
      </c>
      <c r="F37" s="373" t="s">
        <v>316</v>
      </c>
      <c r="G37" s="373" t="s">
        <v>316</v>
      </c>
      <c r="H37" s="373" t="s">
        <v>316</v>
      </c>
      <c r="I37" s="373" t="s">
        <v>316</v>
      </c>
      <c r="J37" s="373">
        <v>0.82555599999999996</v>
      </c>
      <c r="K37" s="26" t="s">
        <v>1057</v>
      </c>
      <c r="L37" s="42"/>
      <c r="M37" s="42"/>
      <c r="N37" s="42"/>
      <c r="O37" s="42"/>
      <c r="P37" s="42"/>
      <c r="Q37" s="42"/>
      <c r="R37" s="42"/>
      <c r="S37" s="42"/>
      <c r="T37" s="42"/>
      <c r="U37" s="42"/>
      <c r="V37" s="42"/>
      <c r="W37" s="42"/>
      <c r="X37" s="42"/>
      <c r="Y37" s="42"/>
      <c r="Z37" s="42"/>
      <c r="AA37" s="42"/>
      <c r="AB37" s="42"/>
      <c r="AC37" s="42"/>
      <c r="AD37" s="42"/>
      <c r="AE37" s="42"/>
      <c r="AF37" s="42"/>
      <c r="AG37" s="42"/>
      <c r="AH37" s="42"/>
      <c r="AI37" s="42"/>
      <c r="AJ37" s="42"/>
      <c r="AK37" s="42"/>
      <c r="AL37" s="42"/>
      <c r="AM37" s="42"/>
      <c r="AN37" s="42"/>
      <c r="AO37" s="42"/>
      <c r="AP37" s="42"/>
      <c r="AQ37" s="42"/>
      <c r="AR37" s="42"/>
      <c r="AS37" s="42"/>
      <c r="AT37" s="42"/>
      <c r="AU37" s="42"/>
      <c r="AV37" s="42"/>
      <c r="AW37" s="42"/>
      <c r="AX37" s="42"/>
      <c r="AY37" s="42"/>
      <c r="AZ37" s="42"/>
      <c r="BA37" s="42"/>
      <c r="BB37" s="42"/>
      <c r="BC37" s="42"/>
      <c r="BD37" s="42"/>
      <c r="BE37" s="42"/>
      <c r="BF37" s="42"/>
      <c r="BG37" s="42"/>
      <c r="BH37" s="42"/>
      <c r="BI37" s="42"/>
      <c r="BJ37" s="42"/>
      <c r="BK37" s="42"/>
      <c r="BL37" s="42"/>
      <c r="BM37" s="42"/>
      <c r="BN37" s="42"/>
    </row>
    <row r="38" spans="1:66" s="43" customFormat="1">
      <c r="A38" s="372" t="s">
        <v>484</v>
      </c>
      <c r="B38" s="373">
        <v>481636</v>
      </c>
      <c r="C38" s="373" t="s">
        <v>351</v>
      </c>
      <c r="D38" s="373" t="s">
        <v>356</v>
      </c>
      <c r="E38" s="373" t="s">
        <v>357</v>
      </c>
      <c r="F38" s="373" t="s">
        <v>485</v>
      </c>
      <c r="G38" s="53" t="s">
        <v>1058</v>
      </c>
      <c r="H38" s="373" t="s">
        <v>1059</v>
      </c>
      <c r="I38" s="373" t="s">
        <v>1060</v>
      </c>
      <c r="J38" s="373">
        <v>0.92120800000000003</v>
      </c>
      <c r="K38" s="26" t="s">
        <v>1061</v>
      </c>
      <c r="L38" s="42"/>
      <c r="M38" s="42"/>
      <c r="N38" s="42"/>
      <c r="O38" s="42"/>
      <c r="P38" s="42"/>
      <c r="Q38" s="42"/>
      <c r="R38" s="42"/>
      <c r="S38" s="42"/>
      <c r="T38" s="42"/>
      <c r="U38" s="42"/>
      <c r="V38" s="42"/>
      <c r="W38" s="42"/>
      <c r="X38" s="42"/>
      <c r="Y38" s="42"/>
      <c r="Z38" s="42"/>
      <c r="AA38" s="42"/>
      <c r="AB38" s="42"/>
      <c r="AC38" s="42"/>
      <c r="AD38" s="42"/>
      <c r="AE38" s="42"/>
      <c r="AF38" s="42"/>
      <c r="AG38" s="42"/>
      <c r="AH38" s="42"/>
      <c r="AI38" s="42"/>
      <c r="AJ38" s="42"/>
      <c r="AK38" s="42"/>
      <c r="AL38" s="42"/>
      <c r="AM38" s="42"/>
      <c r="AN38" s="42"/>
      <c r="AO38" s="42"/>
      <c r="AP38" s="42"/>
      <c r="AQ38" s="42"/>
      <c r="AR38" s="42"/>
      <c r="AS38" s="42"/>
      <c r="AT38" s="42"/>
      <c r="AU38" s="42"/>
      <c r="AV38" s="42"/>
      <c r="AW38" s="42"/>
      <c r="AX38" s="42"/>
      <c r="AY38" s="42"/>
      <c r="AZ38" s="42"/>
      <c r="BA38" s="42"/>
      <c r="BB38" s="42"/>
      <c r="BC38" s="42"/>
      <c r="BD38" s="42"/>
      <c r="BE38" s="42"/>
      <c r="BF38" s="42"/>
      <c r="BG38" s="42"/>
      <c r="BH38" s="42"/>
      <c r="BI38" s="42"/>
      <c r="BJ38" s="42"/>
      <c r="BK38" s="42"/>
      <c r="BL38" s="42"/>
      <c r="BM38" s="42"/>
      <c r="BN38" s="42"/>
    </row>
    <row r="39" spans="1:66" s="43" customFormat="1">
      <c r="A39" s="372" t="s">
        <v>484</v>
      </c>
      <c r="B39" s="373">
        <v>490615</v>
      </c>
      <c r="C39" s="373" t="s">
        <v>351</v>
      </c>
      <c r="D39" s="373" t="s">
        <v>350</v>
      </c>
      <c r="E39" s="373" t="s">
        <v>357</v>
      </c>
      <c r="F39" s="373" t="s">
        <v>1062</v>
      </c>
      <c r="G39" s="373" t="s">
        <v>1062</v>
      </c>
      <c r="H39" s="373" t="s">
        <v>1063</v>
      </c>
      <c r="I39" s="373" t="s">
        <v>1064</v>
      </c>
      <c r="J39" s="373">
        <v>0.81844399999999995</v>
      </c>
      <c r="K39" s="26" t="s">
        <v>1065</v>
      </c>
      <c r="L39" s="42"/>
      <c r="M39" s="42"/>
      <c r="N39" s="42"/>
      <c r="O39" s="42"/>
      <c r="P39" s="42"/>
      <c r="Q39" s="42"/>
      <c r="R39" s="42"/>
      <c r="S39" s="42"/>
      <c r="T39" s="42"/>
      <c r="U39" s="42"/>
      <c r="V39" s="42"/>
      <c r="W39" s="42"/>
      <c r="X39" s="42"/>
      <c r="Y39" s="42"/>
      <c r="Z39" s="42"/>
      <c r="AA39" s="42"/>
      <c r="AB39" s="42"/>
      <c r="AC39" s="42"/>
      <c r="AD39" s="42"/>
      <c r="AE39" s="42"/>
      <c r="AF39" s="42"/>
      <c r="AG39" s="42"/>
      <c r="AH39" s="42"/>
      <c r="AI39" s="42"/>
      <c r="AJ39" s="42"/>
      <c r="AK39" s="42"/>
      <c r="AL39" s="42"/>
      <c r="AM39" s="42"/>
      <c r="AN39" s="42"/>
      <c r="AO39" s="42"/>
      <c r="AP39" s="42"/>
      <c r="AQ39" s="42"/>
      <c r="AR39" s="42"/>
      <c r="AS39" s="42"/>
      <c r="AT39" s="42"/>
      <c r="AU39" s="42"/>
      <c r="AV39" s="42"/>
      <c r="AW39" s="42"/>
      <c r="AX39" s="42"/>
      <c r="AY39" s="42"/>
      <c r="AZ39" s="42"/>
      <c r="BA39" s="42"/>
      <c r="BB39" s="42"/>
      <c r="BC39" s="42"/>
      <c r="BD39" s="42"/>
      <c r="BE39" s="42"/>
      <c r="BF39" s="42"/>
      <c r="BG39" s="42"/>
      <c r="BH39" s="42"/>
      <c r="BI39" s="42"/>
      <c r="BJ39" s="42"/>
      <c r="BK39" s="42"/>
      <c r="BL39" s="42"/>
      <c r="BM39" s="42"/>
      <c r="BN39" s="42"/>
    </row>
    <row r="40" spans="1:66" s="43" customFormat="1">
      <c r="A40" s="372" t="s">
        <v>484</v>
      </c>
      <c r="B40" s="373">
        <v>1111675</v>
      </c>
      <c r="C40" s="373" t="s">
        <v>356</v>
      </c>
      <c r="D40" s="373" t="s">
        <v>97</v>
      </c>
      <c r="E40" s="373" t="s">
        <v>374</v>
      </c>
      <c r="F40" s="373" t="s">
        <v>316</v>
      </c>
      <c r="G40" s="373" t="s">
        <v>316</v>
      </c>
      <c r="H40" s="373" t="s">
        <v>316</v>
      </c>
      <c r="I40" s="373" t="s">
        <v>316</v>
      </c>
      <c r="J40" s="373">
        <v>0.85327900000000001</v>
      </c>
      <c r="K40" s="26" t="s">
        <v>1066</v>
      </c>
      <c r="L40" s="42"/>
      <c r="M40" s="42"/>
      <c r="N40" s="42"/>
      <c r="O40" s="42"/>
      <c r="P40" s="42"/>
      <c r="Q40" s="42"/>
      <c r="R40" s="42"/>
      <c r="S40" s="42"/>
      <c r="T40" s="42"/>
      <c r="U40" s="42"/>
      <c r="V40" s="42"/>
      <c r="W40" s="42"/>
      <c r="X40" s="42"/>
      <c r="Y40" s="42"/>
      <c r="Z40" s="42"/>
      <c r="AA40" s="42"/>
      <c r="AB40" s="42"/>
      <c r="AC40" s="42"/>
      <c r="AD40" s="42"/>
      <c r="AE40" s="42"/>
      <c r="AF40" s="42"/>
      <c r="AG40" s="42"/>
      <c r="AH40" s="42"/>
      <c r="AI40" s="42"/>
      <c r="AJ40" s="42"/>
      <c r="AK40" s="42"/>
      <c r="AL40" s="42"/>
      <c r="AM40" s="42"/>
      <c r="AN40" s="42"/>
      <c r="AO40" s="42"/>
      <c r="AP40" s="42"/>
      <c r="AQ40" s="42"/>
      <c r="AR40" s="42"/>
      <c r="AS40" s="42"/>
      <c r="AT40" s="42"/>
      <c r="AU40" s="42"/>
      <c r="AV40" s="42"/>
      <c r="AW40" s="42"/>
      <c r="AX40" s="42"/>
      <c r="AY40" s="42"/>
      <c r="AZ40" s="42"/>
      <c r="BA40" s="42"/>
      <c r="BB40" s="42"/>
      <c r="BC40" s="42"/>
      <c r="BD40" s="42"/>
      <c r="BE40" s="42"/>
      <c r="BF40" s="42"/>
      <c r="BG40" s="42"/>
      <c r="BH40" s="42"/>
      <c r="BI40" s="42"/>
      <c r="BJ40" s="42"/>
      <c r="BK40" s="42"/>
      <c r="BL40" s="42"/>
      <c r="BM40" s="42"/>
      <c r="BN40" s="42"/>
    </row>
    <row r="41" spans="1:66" s="43" customFormat="1">
      <c r="A41" s="372" t="s">
        <v>484</v>
      </c>
      <c r="B41" s="373">
        <v>1122429</v>
      </c>
      <c r="C41" s="373" t="s">
        <v>350</v>
      </c>
      <c r="D41" s="373" t="s">
        <v>97</v>
      </c>
      <c r="E41" s="373" t="s">
        <v>352</v>
      </c>
      <c r="F41" s="373" t="s">
        <v>1067</v>
      </c>
      <c r="G41" s="53" t="s">
        <v>1068</v>
      </c>
      <c r="H41" s="373" t="s">
        <v>1069</v>
      </c>
      <c r="I41" s="373" t="s">
        <v>1070</v>
      </c>
      <c r="J41" s="373">
        <v>0.80337700000000001</v>
      </c>
      <c r="K41" s="26" t="s">
        <v>1071</v>
      </c>
      <c r="L41" s="42"/>
      <c r="M41" s="42"/>
      <c r="N41" s="42"/>
      <c r="O41" s="42"/>
      <c r="P41" s="42"/>
      <c r="Q41" s="42"/>
      <c r="R41" s="42"/>
      <c r="S41" s="42"/>
      <c r="T41" s="42"/>
      <c r="U41" s="42"/>
      <c r="V41" s="42"/>
      <c r="W41" s="42"/>
      <c r="X41" s="42"/>
      <c r="Y41" s="42"/>
      <c r="Z41" s="42"/>
      <c r="AA41" s="42"/>
      <c r="AB41" s="42"/>
      <c r="AC41" s="42"/>
      <c r="AD41" s="42"/>
      <c r="AE41" s="42"/>
      <c r="AF41" s="42"/>
      <c r="AG41" s="42"/>
      <c r="AH41" s="42"/>
      <c r="AI41" s="42"/>
      <c r="AJ41" s="42"/>
      <c r="AK41" s="42"/>
      <c r="AL41" s="42"/>
      <c r="AM41" s="42"/>
      <c r="AN41" s="42"/>
      <c r="AO41" s="42"/>
      <c r="AP41" s="42"/>
      <c r="AQ41" s="42"/>
      <c r="AR41" s="42"/>
      <c r="AS41" s="42"/>
      <c r="AT41" s="42"/>
      <c r="AU41" s="42"/>
      <c r="AV41" s="42"/>
      <c r="AW41" s="42"/>
      <c r="AX41" s="42"/>
      <c r="AY41" s="42"/>
      <c r="AZ41" s="42"/>
      <c r="BA41" s="42"/>
      <c r="BB41" s="42"/>
      <c r="BC41" s="42"/>
      <c r="BD41" s="42"/>
      <c r="BE41" s="42"/>
      <c r="BF41" s="42"/>
      <c r="BG41" s="42"/>
      <c r="BH41" s="42"/>
      <c r="BI41" s="42"/>
      <c r="BJ41" s="42"/>
      <c r="BK41" s="42"/>
      <c r="BL41" s="42"/>
      <c r="BM41" s="42"/>
      <c r="BN41" s="42"/>
    </row>
    <row r="42" spans="1:66" s="43" customFormat="1">
      <c r="A42" s="372" t="s">
        <v>484</v>
      </c>
      <c r="B42" s="373">
        <v>1133901</v>
      </c>
      <c r="C42" s="373" t="s">
        <v>351</v>
      </c>
      <c r="D42" s="373" t="s">
        <v>356</v>
      </c>
      <c r="E42" s="373" t="s">
        <v>374</v>
      </c>
      <c r="F42" s="373" t="s">
        <v>316</v>
      </c>
      <c r="G42" s="373" t="s">
        <v>316</v>
      </c>
      <c r="H42" s="373" t="s">
        <v>316</v>
      </c>
      <c r="I42" s="373" t="s">
        <v>316</v>
      </c>
      <c r="J42" s="373">
        <v>0.84497199999999995</v>
      </c>
      <c r="K42" s="26" t="s">
        <v>1072</v>
      </c>
      <c r="L42" s="42"/>
      <c r="M42" s="42"/>
      <c r="N42" s="42"/>
      <c r="O42" s="42"/>
      <c r="P42" s="42"/>
      <c r="Q42" s="42"/>
      <c r="R42" s="42"/>
      <c r="S42" s="42"/>
      <c r="T42" s="42"/>
      <c r="U42" s="42"/>
      <c r="V42" s="42"/>
      <c r="W42" s="42"/>
      <c r="X42" s="42"/>
      <c r="Y42" s="42"/>
      <c r="Z42" s="42"/>
      <c r="AA42" s="42"/>
      <c r="AB42" s="42"/>
      <c r="AC42" s="42"/>
      <c r="AD42" s="42"/>
      <c r="AE42" s="42"/>
      <c r="AF42" s="42"/>
      <c r="AG42" s="42"/>
      <c r="AH42" s="42"/>
      <c r="AI42" s="42"/>
      <c r="AJ42" s="42"/>
      <c r="AK42" s="42"/>
      <c r="AL42" s="42"/>
      <c r="AM42" s="42"/>
      <c r="AN42" s="42"/>
      <c r="AO42" s="42"/>
      <c r="AP42" s="42"/>
      <c r="AQ42" s="42"/>
      <c r="AR42" s="42"/>
      <c r="AS42" s="42"/>
      <c r="AT42" s="42"/>
      <c r="AU42" s="42"/>
      <c r="AV42" s="42"/>
      <c r="AW42" s="42"/>
      <c r="AX42" s="42"/>
      <c r="AY42" s="42"/>
      <c r="AZ42" s="42"/>
      <c r="BA42" s="42"/>
      <c r="BB42" s="42"/>
      <c r="BC42" s="42"/>
      <c r="BD42" s="42"/>
      <c r="BE42" s="42"/>
      <c r="BF42" s="42"/>
      <c r="BG42" s="42"/>
      <c r="BH42" s="42"/>
      <c r="BI42" s="42"/>
      <c r="BJ42" s="42"/>
      <c r="BK42" s="42"/>
      <c r="BL42" s="42"/>
      <c r="BM42" s="42"/>
      <c r="BN42" s="42"/>
    </row>
    <row r="43" spans="1:66" s="43" customFormat="1">
      <c r="A43" s="372" t="s">
        <v>484</v>
      </c>
      <c r="B43" s="373">
        <v>1153322</v>
      </c>
      <c r="C43" s="373" t="s">
        <v>351</v>
      </c>
      <c r="D43" s="373" t="s">
        <v>356</v>
      </c>
      <c r="E43" s="373" t="s">
        <v>374</v>
      </c>
      <c r="F43" s="373" t="s">
        <v>316</v>
      </c>
      <c r="G43" s="373" t="s">
        <v>316</v>
      </c>
      <c r="H43" s="373" t="s">
        <v>316</v>
      </c>
      <c r="I43" s="373" t="s">
        <v>316</v>
      </c>
      <c r="J43" s="373">
        <v>0.831507</v>
      </c>
      <c r="K43" s="26" t="s">
        <v>1073</v>
      </c>
      <c r="L43" s="42"/>
      <c r="M43" s="42"/>
      <c r="N43" s="42"/>
      <c r="O43" s="42"/>
      <c r="P43" s="42"/>
      <c r="Q43" s="42"/>
      <c r="R43" s="42"/>
      <c r="S43" s="42"/>
      <c r="T43" s="42"/>
      <c r="U43" s="42"/>
      <c r="V43" s="42"/>
      <c r="W43" s="42"/>
      <c r="X43" s="42"/>
      <c r="Y43" s="42"/>
      <c r="Z43" s="42"/>
      <c r="AA43" s="42"/>
      <c r="AB43" s="42"/>
      <c r="AC43" s="42"/>
      <c r="AD43" s="42"/>
      <c r="AE43" s="42"/>
      <c r="AF43" s="42"/>
      <c r="AG43" s="42"/>
      <c r="AH43" s="42"/>
      <c r="AI43" s="42"/>
      <c r="AJ43" s="42"/>
      <c r="AK43" s="42"/>
      <c r="AL43" s="42"/>
      <c r="AM43" s="42"/>
      <c r="AN43" s="42"/>
      <c r="AO43" s="42"/>
      <c r="AP43" s="42"/>
      <c r="AQ43" s="42"/>
      <c r="AR43" s="42"/>
      <c r="AS43" s="42"/>
      <c r="AT43" s="42"/>
      <c r="AU43" s="42"/>
      <c r="AV43" s="42"/>
      <c r="AW43" s="42"/>
      <c r="AX43" s="42"/>
      <c r="AY43" s="42"/>
      <c r="AZ43" s="42"/>
      <c r="BA43" s="42"/>
      <c r="BB43" s="42"/>
      <c r="BC43" s="42"/>
      <c r="BD43" s="42"/>
      <c r="BE43" s="42"/>
      <c r="BF43" s="42"/>
      <c r="BG43" s="42"/>
      <c r="BH43" s="42"/>
      <c r="BI43" s="42"/>
      <c r="BJ43" s="42"/>
      <c r="BK43" s="42"/>
      <c r="BL43" s="42"/>
      <c r="BM43" s="42"/>
      <c r="BN43" s="42"/>
    </row>
    <row r="44" spans="1:66" s="44" customFormat="1">
      <c r="A44" s="374" t="s">
        <v>500</v>
      </c>
      <c r="B44" s="375">
        <v>377942</v>
      </c>
      <c r="C44" s="375" t="s">
        <v>350</v>
      </c>
      <c r="D44" s="375" t="s">
        <v>356</v>
      </c>
      <c r="E44" s="375" t="s">
        <v>352</v>
      </c>
      <c r="F44" s="375" t="s">
        <v>1074</v>
      </c>
      <c r="G44" s="375" t="s">
        <v>1074</v>
      </c>
      <c r="H44" s="375" t="s">
        <v>1075</v>
      </c>
      <c r="I44" s="375" t="s">
        <v>1076</v>
      </c>
      <c r="J44" s="375">
        <v>0.839499</v>
      </c>
      <c r="K44" s="33" t="s">
        <v>1077</v>
      </c>
      <c r="L44" s="42"/>
      <c r="M44" s="42"/>
      <c r="N44" s="42"/>
      <c r="O44" s="42"/>
      <c r="P44" s="42"/>
      <c r="Q44" s="42"/>
      <c r="R44" s="42"/>
      <c r="S44" s="42"/>
      <c r="T44" s="42"/>
      <c r="U44" s="42"/>
      <c r="V44" s="42"/>
      <c r="W44" s="42"/>
      <c r="X44" s="42"/>
      <c r="Y44" s="42"/>
      <c r="Z44" s="42"/>
      <c r="AA44" s="42"/>
      <c r="AB44" s="42"/>
      <c r="AC44" s="42"/>
      <c r="AD44" s="42"/>
      <c r="AE44" s="42"/>
      <c r="AF44" s="42"/>
      <c r="AG44" s="42"/>
      <c r="AH44" s="42"/>
      <c r="AI44" s="42"/>
      <c r="AJ44" s="42"/>
      <c r="AK44" s="42"/>
      <c r="AL44" s="42"/>
      <c r="AM44" s="42"/>
      <c r="AN44" s="42"/>
      <c r="AO44" s="42"/>
      <c r="AP44" s="42"/>
      <c r="AQ44" s="42"/>
      <c r="AR44" s="42"/>
      <c r="AS44" s="42"/>
      <c r="AT44" s="42"/>
      <c r="AU44" s="42"/>
      <c r="AV44" s="42"/>
      <c r="AW44" s="42"/>
      <c r="AX44" s="42"/>
      <c r="AY44" s="42"/>
      <c r="AZ44" s="42"/>
      <c r="BA44" s="42"/>
      <c r="BB44" s="42"/>
      <c r="BC44" s="42"/>
      <c r="BD44" s="42"/>
      <c r="BE44" s="42"/>
      <c r="BF44" s="42"/>
      <c r="BG44" s="42"/>
      <c r="BH44" s="42"/>
      <c r="BI44" s="42"/>
      <c r="BJ44" s="42"/>
      <c r="BK44" s="42"/>
      <c r="BL44" s="42"/>
      <c r="BM44" s="42"/>
      <c r="BN44" s="42"/>
    </row>
    <row r="45" spans="1:66" s="44" customFormat="1">
      <c r="A45" s="374" t="s">
        <v>500</v>
      </c>
      <c r="B45" s="375">
        <v>915559</v>
      </c>
      <c r="C45" s="375" t="s">
        <v>350</v>
      </c>
      <c r="D45" s="375" t="s">
        <v>356</v>
      </c>
      <c r="E45" s="375" t="s">
        <v>357</v>
      </c>
      <c r="F45" s="375" t="s">
        <v>1078</v>
      </c>
      <c r="G45" s="52" t="s">
        <v>1079</v>
      </c>
      <c r="H45" s="375" t="s">
        <v>1080</v>
      </c>
      <c r="I45" s="375" t="s">
        <v>1081</v>
      </c>
      <c r="J45" s="375">
        <v>0.83919100000000002</v>
      </c>
      <c r="K45" s="33" t="s">
        <v>1082</v>
      </c>
      <c r="L45" s="42"/>
      <c r="M45" s="42"/>
      <c r="N45" s="42"/>
      <c r="O45" s="42"/>
      <c r="P45" s="42"/>
      <c r="Q45" s="42"/>
      <c r="R45" s="42"/>
      <c r="S45" s="42"/>
      <c r="T45" s="42"/>
      <c r="U45" s="42"/>
      <c r="V45" s="42"/>
      <c r="W45" s="42"/>
      <c r="X45" s="42"/>
      <c r="Y45" s="42"/>
      <c r="Z45" s="42"/>
      <c r="AA45" s="42"/>
      <c r="AB45" s="42"/>
      <c r="AC45" s="42"/>
      <c r="AD45" s="42"/>
      <c r="AE45" s="42"/>
      <c r="AF45" s="42"/>
      <c r="AG45" s="42"/>
      <c r="AH45" s="42"/>
      <c r="AI45" s="42"/>
      <c r="AJ45" s="42"/>
      <c r="AK45" s="42"/>
      <c r="AL45" s="42"/>
      <c r="AM45" s="42"/>
      <c r="AN45" s="42"/>
      <c r="AO45" s="42"/>
      <c r="AP45" s="42"/>
      <c r="AQ45" s="42"/>
      <c r="AR45" s="42"/>
      <c r="AS45" s="42"/>
      <c r="AT45" s="42"/>
      <c r="AU45" s="42"/>
      <c r="AV45" s="42"/>
      <c r="AW45" s="42"/>
      <c r="AX45" s="42"/>
      <c r="AY45" s="42"/>
      <c r="AZ45" s="42"/>
      <c r="BA45" s="42"/>
      <c r="BB45" s="42"/>
      <c r="BC45" s="42"/>
      <c r="BD45" s="42"/>
      <c r="BE45" s="42"/>
      <c r="BF45" s="42"/>
      <c r="BG45" s="42"/>
      <c r="BH45" s="42"/>
      <c r="BI45" s="42"/>
      <c r="BJ45" s="42"/>
      <c r="BK45" s="42"/>
      <c r="BL45" s="42"/>
      <c r="BM45" s="42"/>
      <c r="BN45" s="42"/>
    </row>
    <row r="46" spans="1:66" s="44" customFormat="1">
      <c r="A46" s="374" t="s">
        <v>500</v>
      </c>
      <c r="B46" s="375">
        <v>965497</v>
      </c>
      <c r="C46" s="375" t="s">
        <v>356</v>
      </c>
      <c r="D46" s="375" t="s">
        <v>351</v>
      </c>
      <c r="E46" s="375" t="s">
        <v>374</v>
      </c>
      <c r="F46" s="375" t="s">
        <v>316</v>
      </c>
      <c r="G46" s="375" t="s">
        <v>316</v>
      </c>
      <c r="H46" s="375" t="s">
        <v>316</v>
      </c>
      <c r="I46" s="375" t="s">
        <v>316</v>
      </c>
      <c r="J46" s="375">
        <v>0.84799999999999998</v>
      </c>
      <c r="K46" s="33" t="s">
        <v>1083</v>
      </c>
      <c r="L46" s="42"/>
      <c r="M46" s="42"/>
      <c r="N46" s="42"/>
      <c r="O46" s="42"/>
      <c r="P46" s="42"/>
      <c r="Q46" s="42"/>
      <c r="R46" s="42"/>
      <c r="S46" s="42"/>
      <c r="T46" s="42"/>
      <c r="U46" s="42"/>
      <c r="V46" s="42"/>
      <c r="W46" s="42"/>
      <c r="X46" s="42"/>
      <c r="Y46" s="42"/>
      <c r="Z46" s="42"/>
      <c r="AA46" s="42"/>
      <c r="AB46" s="42"/>
      <c r="AC46" s="42"/>
      <c r="AD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  <c r="AO46" s="42"/>
      <c r="AP46" s="42"/>
      <c r="AQ46" s="42"/>
      <c r="AR46" s="42"/>
      <c r="AS46" s="42"/>
      <c r="AT46" s="42"/>
      <c r="AU46" s="42"/>
      <c r="AV46" s="42"/>
      <c r="AW46" s="42"/>
      <c r="AX46" s="42"/>
      <c r="AY46" s="42"/>
      <c r="AZ46" s="42"/>
      <c r="BA46" s="42"/>
      <c r="BB46" s="42"/>
      <c r="BC46" s="42"/>
      <c r="BD46" s="42"/>
      <c r="BE46" s="42"/>
      <c r="BF46" s="42"/>
      <c r="BG46" s="42"/>
      <c r="BH46" s="42"/>
      <c r="BI46" s="42"/>
      <c r="BJ46" s="42"/>
      <c r="BK46" s="42"/>
      <c r="BL46" s="42"/>
      <c r="BM46" s="42"/>
      <c r="BN46" s="42"/>
    </row>
    <row r="47" spans="1:66" s="44" customFormat="1">
      <c r="A47" s="374" t="s">
        <v>500</v>
      </c>
      <c r="B47" s="375">
        <v>967548</v>
      </c>
      <c r="C47" s="375" t="s">
        <v>350</v>
      </c>
      <c r="D47" s="375" t="s">
        <v>351</v>
      </c>
      <c r="E47" s="375" t="s">
        <v>374</v>
      </c>
      <c r="F47" s="375" t="s">
        <v>316</v>
      </c>
      <c r="G47" s="375" t="s">
        <v>316</v>
      </c>
      <c r="H47" s="375" t="s">
        <v>316</v>
      </c>
      <c r="I47" s="375" t="s">
        <v>316</v>
      </c>
      <c r="J47" s="375">
        <v>0.85644500000000001</v>
      </c>
      <c r="K47" s="33" t="s">
        <v>1084</v>
      </c>
      <c r="L47" s="42"/>
      <c r="M47" s="42"/>
      <c r="N47" s="42"/>
      <c r="O47" s="42"/>
      <c r="P47" s="42"/>
      <c r="Q47" s="42"/>
      <c r="R47" s="42"/>
      <c r="S47" s="42"/>
      <c r="T47" s="42"/>
      <c r="U47" s="42"/>
      <c r="V47" s="42"/>
      <c r="W47" s="42"/>
      <c r="X47" s="42"/>
      <c r="Y47" s="42"/>
      <c r="Z47" s="42"/>
      <c r="AA47" s="42"/>
      <c r="AB47" s="42"/>
      <c r="AC47" s="42"/>
      <c r="AD47" s="42"/>
      <c r="AE47" s="42"/>
      <c r="AF47" s="42"/>
      <c r="AG47" s="42"/>
      <c r="AH47" s="42"/>
      <c r="AI47" s="42"/>
      <c r="AJ47" s="42"/>
      <c r="AK47" s="42"/>
      <c r="AL47" s="42"/>
      <c r="AM47" s="42"/>
      <c r="AN47" s="42"/>
      <c r="AO47" s="42"/>
      <c r="AP47" s="42"/>
      <c r="AQ47" s="42"/>
      <c r="AR47" s="42"/>
      <c r="AS47" s="42"/>
      <c r="AT47" s="42"/>
      <c r="AU47" s="42"/>
      <c r="AV47" s="42"/>
      <c r="AW47" s="42"/>
      <c r="AX47" s="42"/>
      <c r="AY47" s="42"/>
      <c r="AZ47" s="42"/>
      <c r="BA47" s="42"/>
      <c r="BB47" s="42"/>
      <c r="BC47" s="42"/>
      <c r="BD47" s="42"/>
      <c r="BE47" s="42"/>
      <c r="BF47" s="42"/>
      <c r="BG47" s="42"/>
      <c r="BH47" s="42"/>
      <c r="BI47" s="42"/>
      <c r="BJ47" s="42"/>
      <c r="BK47" s="42"/>
      <c r="BL47" s="42"/>
      <c r="BM47" s="42"/>
      <c r="BN47" s="42"/>
    </row>
    <row r="48" spans="1:66" s="44" customFormat="1">
      <c r="A48" s="374" t="s">
        <v>500</v>
      </c>
      <c r="B48" s="375">
        <v>1327521</v>
      </c>
      <c r="C48" s="375" t="s">
        <v>350</v>
      </c>
      <c r="D48" s="375" t="s">
        <v>356</v>
      </c>
      <c r="E48" s="375" t="s">
        <v>374</v>
      </c>
      <c r="F48" s="375" t="s">
        <v>316</v>
      </c>
      <c r="G48" s="375" t="s">
        <v>316</v>
      </c>
      <c r="H48" s="375" t="s">
        <v>316</v>
      </c>
      <c r="I48" s="375" t="s">
        <v>316</v>
      </c>
      <c r="J48" s="375">
        <v>0.80109399999999997</v>
      </c>
      <c r="K48" s="33" t="s">
        <v>1085</v>
      </c>
      <c r="L48" s="42"/>
      <c r="M48" s="42"/>
      <c r="N48" s="42"/>
      <c r="O48" s="42"/>
      <c r="P48" s="42"/>
      <c r="Q48" s="42"/>
      <c r="R48" s="42"/>
      <c r="S48" s="42"/>
      <c r="T48" s="42"/>
      <c r="U48" s="42"/>
      <c r="V48" s="42"/>
      <c r="W48" s="42"/>
      <c r="X48" s="42"/>
      <c r="Y48" s="42"/>
      <c r="Z48" s="42"/>
      <c r="AA48" s="42"/>
      <c r="AB48" s="42"/>
      <c r="AC48" s="42"/>
      <c r="AD48" s="42"/>
      <c r="AE48" s="42"/>
      <c r="AF48" s="42"/>
      <c r="AG48" s="42"/>
      <c r="AH48" s="42"/>
      <c r="AI48" s="42"/>
      <c r="AJ48" s="42"/>
      <c r="AK48" s="42"/>
      <c r="AL48" s="42"/>
      <c r="AM48" s="42"/>
      <c r="AN48" s="42"/>
      <c r="AO48" s="42"/>
      <c r="AP48" s="42"/>
      <c r="AQ48" s="42"/>
      <c r="AR48" s="42"/>
      <c r="AS48" s="42"/>
      <c r="AT48" s="42"/>
      <c r="AU48" s="42"/>
      <c r="AV48" s="42"/>
      <c r="AW48" s="42"/>
      <c r="AX48" s="42"/>
      <c r="AY48" s="42"/>
      <c r="AZ48" s="42"/>
      <c r="BA48" s="42"/>
      <c r="BB48" s="42"/>
      <c r="BC48" s="42"/>
      <c r="BD48" s="42"/>
      <c r="BE48" s="42"/>
      <c r="BF48" s="42"/>
      <c r="BG48" s="42"/>
      <c r="BH48" s="42"/>
      <c r="BI48" s="42"/>
      <c r="BJ48" s="42"/>
      <c r="BK48" s="42"/>
      <c r="BL48" s="42"/>
      <c r="BM48" s="42"/>
      <c r="BN48" s="42"/>
    </row>
    <row r="49" spans="1:66" s="43" customFormat="1">
      <c r="A49" s="372" t="s">
        <v>526</v>
      </c>
      <c r="B49" s="373">
        <v>649263</v>
      </c>
      <c r="C49" s="373" t="s">
        <v>351</v>
      </c>
      <c r="D49" s="373" t="s">
        <v>356</v>
      </c>
      <c r="E49" s="373" t="s">
        <v>374</v>
      </c>
      <c r="F49" s="373" t="s">
        <v>316</v>
      </c>
      <c r="G49" s="373" t="s">
        <v>316</v>
      </c>
      <c r="H49" s="373" t="s">
        <v>316</v>
      </c>
      <c r="I49" s="373" t="s">
        <v>316</v>
      </c>
      <c r="J49" s="373">
        <v>0.80847400000000003</v>
      </c>
      <c r="K49" s="26" t="s">
        <v>1086</v>
      </c>
      <c r="L49" s="42"/>
      <c r="M49" s="42"/>
      <c r="N49" s="42"/>
      <c r="O49" s="42"/>
      <c r="P49" s="42"/>
      <c r="Q49" s="42"/>
      <c r="R49" s="42"/>
      <c r="S49" s="42"/>
      <c r="T49" s="42"/>
      <c r="U49" s="42"/>
      <c r="V49" s="42"/>
      <c r="W49" s="42"/>
      <c r="X49" s="42"/>
      <c r="Y49" s="42"/>
      <c r="Z49" s="42"/>
      <c r="AA49" s="42"/>
      <c r="AB49" s="42"/>
      <c r="AC49" s="42"/>
      <c r="AD49" s="42"/>
      <c r="AE49" s="42"/>
      <c r="AF49" s="42"/>
      <c r="AG49" s="42"/>
      <c r="AH49" s="42"/>
      <c r="AI49" s="42"/>
      <c r="AJ49" s="42"/>
      <c r="AK49" s="42"/>
      <c r="AL49" s="42"/>
      <c r="AM49" s="42"/>
      <c r="AN49" s="42"/>
      <c r="AO49" s="42"/>
      <c r="AP49" s="42"/>
      <c r="AQ49" s="42"/>
      <c r="AR49" s="42"/>
      <c r="AS49" s="42"/>
      <c r="AT49" s="42"/>
      <c r="AU49" s="42"/>
      <c r="AV49" s="42"/>
      <c r="AW49" s="42"/>
      <c r="AX49" s="42"/>
      <c r="AY49" s="42"/>
      <c r="AZ49" s="42"/>
      <c r="BA49" s="42"/>
      <c r="BB49" s="42"/>
      <c r="BC49" s="42"/>
      <c r="BD49" s="42"/>
      <c r="BE49" s="42"/>
      <c r="BF49" s="42"/>
      <c r="BG49" s="42"/>
      <c r="BH49" s="42"/>
      <c r="BI49" s="42"/>
      <c r="BJ49" s="42"/>
      <c r="BK49" s="42"/>
      <c r="BL49" s="42"/>
      <c r="BM49" s="42"/>
      <c r="BN49" s="42"/>
    </row>
    <row r="50" spans="1:66" s="43" customFormat="1">
      <c r="A50" s="372" t="s">
        <v>526</v>
      </c>
      <c r="B50" s="373">
        <v>1187189</v>
      </c>
      <c r="C50" s="373" t="s">
        <v>356</v>
      </c>
      <c r="D50" s="373" t="s">
        <v>350</v>
      </c>
      <c r="E50" s="373" t="s">
        <v>374</v>
      </c>
      <c r="F50" s="373" t="s">
        <v>316</v>
      </c>
      <c r="G50" s="373" t="s">
        <v>316</v>
      </c>
      <c r="H50" s="373" t="s">
        <v>316</v>
      </c>
      <c r="I50" s="373" t="s">
        <v>316</v>
      </c>
      <c r="J50" s="373">
        <v>0.84418199999999999</v>
      </c>
      <c r="K50" s="26" t="s">
        <v>1087</v>
      </c>
      <c r="L50" s="42"/>
      <c r="M50" s="42"/>
      <c r="N50" s="42"/>
      <c r="O50" s="42"/>
      <c r="P50" s="42"/>
      <c r="Q50" s="42"/>
      <c r="R50" s="42"/>
      <c r="S50" s="42"/>
      <c r="T50" s="42"/>
      <c r="U50" s="42"/>
      <c r="V50" s="42"/>
      <c r="W50" s="42"/>
      <c r="X50" s="42"/>
      <c r="Y50" s="42"/>
      <c r="Z50" s="42"/>
      <c r="AA50" s="42"/>
      <c r="AB50" s="42"/>
      <c r="AC50" s="42"/>
      <c r="AD50" s="42"/>
      <c r="AE50" s="42"/>
      <c r="AF50" s="42"/>
      <c r="AG50" s="42"/>
      <c r="AH50" s="42"/>
      <c r="AI50" s="42"/>
      <c r="AJ50" s="42"/>
      <c r="AK50" s="42"/>
      <c r="AL50" s="42"/>
      <c r="AM50" s="42"/>
      <c r="AN50" s="42"/>
      <c r="AO50" s="42"/>
      <c r="AP50" s="42"/>
      <c r="AQ50" s="42"/>
      <c r="AR50" s="42"/>
      <c r="AS50" s="42"/>
      <c r="AT50" s="42"/>
      <c r="AU50" s="42"/>
      <c r="AV50" s="42"/>
      <c r="AW50" s="42"/>
      <c r="AX50" s="42"/>
      <c r="AY50" s="42"/>
      <c r="AZ50" s="42"/>
      <c r="BA50" s="42"/>
      <c r="BB50" s="42"/>
      <c r="BC50" s="42"/>
      <c r="BD50" s="42"/>
      <c r="BE50" s="42"/>
      <c r="BF50" s="42"/>
      <c r="BG50" s="42"/>
      <c r="BH50" s="42"/>
      <c r="BI50" s="42"/>
      <c r="BJ50" s="42"/>
      <c r="BK50" s="42"/>
      <c r="BL50" s="42"/>
      <c r="BM50" s="42"/>
      <c r="BN50" s="42"/>
    </row>
    <row r="51" spans="1:66" s="43" customFormat="1">
      <c r="A51" s="372" t="s">
        <v>526</v>
      </c>
      <c r="B51" s="373">
        <v>1523526</v>
      </c>
      <c r="C51" s="373" t="s">
        <v>97</v>
      </c>
      <c r="D51" s="373" t="s">
        <v>350</v>
      </c>
      <c r="E51" s="373" t="s">
        <v>374</v>
      </c>
      <c r="F51" s="373" t="s">
        <v>316</v>
      </c>
      <c r="G51" s="373" t="s">
        <v>316</v>
      </c>
      <c r="H51" s="373" t="s">
        <v>316</v>
      </c>
      <c r="I51" s="373" t="s">
        <v>316</v>
      </c>
      <c r="J51" s="373">
        <v>0.82602699999999996</v>
      </c>
      <c r="K51" s="26" t="s">
        <v>1088</v>
      </c>
      <c r="L51" s="42"/>
      <c r="M51" s="42"/>
      <c r="N51" s="42"/>
      <c r="O51" s="42"/>
      <c r="P51" s="42"/>
      <c r="Q51" s="42"/>
      <c r="R51" s="42"/>
      <c r="S51" s="42"/>
      <c r="T51" s="42"/>
      <c r="U51" s="42"/>
      <c r="V51" s="42"/>
      <c r="W51" s="42"/>
      <c r="X51" s="42"/>
      <c r="Y51" s="42"/>
      <c r="Z51" s="42"/>
      <c r="AA51" s="42"/>
      <c r="AB51" s="42"/>
      <c r="AC51" s="42"/>
      <c r="AD51" s="42"/>
      <c r="AE51" s="42"/>
      <c r="AF51" s="42"/>
      <c r="AG51" s="42"/>
      <c r="AH51" s="42"/>
      <c r="AI51" s="42"/>
      <c r="AJ51" s="42"/>
      <c r="AK51" s="42"/>
      <c r="AL51" s="42"/>
      <c r="AM51" s="42"/>
      <c r="AN51" s="42"/>
      <c r="AO51" s="42"/>
      <c r="AP51" s="42"/>
      <c r="AQ51" s="42"/>
      <c r="AR51" s="42"/>
      <c r="AS51" s="42"/>
      <c r="AT51" s="42"/>
      <c r="AU51" s="42"/>
      <c r="AV51" s="42"/>
      <c r="AW51" s="42"/>
      <c r="AX51" s="42"/>
      <c r="AY51" s="42"/>
      <c r="AZ51" s="42"/>
      <c r="BA51" s="42"/>
      <c r="BB51" s="42"/>
      <c r="BC51" s="42"/>
      <c r="BD51" s="42"/>
      <c r="BE51" s="42"/>
      <c r="BF51" s="42"/>
      <c r="BG51" s="42"/>
      <c r="BH51" s="42"/>
      <c r="BI51" s="42"/>
      <c r="BJ51" s="42"/>
      <c r="BK51" s="42"/>
      <c r="BL51" s="42"/>
      <c r="BM51" s="42"/>
      <c r="BN51" s="42"/>
    </row>
    <row r="52" spans="1:66" s="43" customFormat="1">
      <c r="A52" s="372" t="s">
        <v>526</v>
      </c>
      <c r="B52" s="373">
        <v>1618925</v>
      </c>
      <c r="C52" s="373" t="s">
        <v>97</v>
      </c>
      <c r="D52" s="373" t="s">
        <v>350</v>
      </c>
      <c r="E52" s="373" t="s">
        <v>357</v>
      </c>
      <c r="F52" s="373" t="s">
        <v>548</v>
      </c>
      <c r="G52" s="373" t="s">
        <v>1089</v>
      </c>
      <c r="H52" s="373" t="s">
        <v>1090</v>
      </c>
      <c r="I52" s="373" t="s">
        <v>1091</v>
      </c>
      <c r="J52" s="373">
        <v>0.86757700000000004</v>
      </c>
      <c r="K52" s="26" t="s">
        <v>1092</v>
      </c>
      <c r="L52" s="42"/>
      <c r="M52" s="42"/>
      <c r="N52" s="42"/>
      <c r="O52" s="42"/>
      <c r="P52" s="42"/>
      <c r="Q52" s="42"/>
      <c r="R52" s="42"/>
      <c r="S52" s="42"/>
      <c r="T52" s="42"/>
      <c r="U52" s="42"/>
      <c r="V52" s="42"/>
      <c r="W52" s="42"/>
      <c r="X52" s="42"/>
      <c r="Y52" s="42"/>
      <c r="Z52" s="42"/>
      <c r="AA52" s="42"/>
      <c r="AB52" s="42"/>
      <c r="AC52" s="42"/>
      <c r="AD52" s="42"/>
      <c r="AE52" s="42"/>
      <c r="AF52" s="42"/>
      <c r="AG52" s="42"/>
      <c r="AH52" s="42"/>
      <c r="AI52" s="42"/>
      <c r="AJ52" s="42"/>
      <c r="AK52" s="42"/>
      <c r="AL52" s="42"/>
      <c r="AM52" s="42"/>
      <c r="AN52" s="42"/>
      <c r="AO52" s="42"/>
      <c r="AP52" s="42"/>
      <c r="AQ52" s="42"/>
      <c r="AR52" s="42"/>
      <c r="AS52" s="42"/>
      <c r="AT52" s="42"/>
      <c r="AU52" s="42"/>
      <c r="AV52" s="42"/>
      <c r="AW52" s="42"/>
      <c r="AX52" s="42"/>
      <c r="AY52" s="42"/>
      <c r="AZ52" s="42"/>
      <c r="BA52" s="42"/>
      <c r="BB52" s="42"/>
      <c r="BC52" s="42"/>
      <c r="BD52" s="42"/>
      <c r="BE52" s="42"/>
      <c r="BF52" s="42"/>
      <c r="BG52" s="42"/>
      <c r="BH52" s="42"/>
      <c r="BI52" s="42"/>
      <c r="BJ52" s="42"/>
      <c r="BK52" s="42"/>
      <c r="BL52" s="42"/>
      <c r="BM52" s="42"/>
      <c r="BN52" s="42"/>
    </row>
    <row r="53" spans="1:66" s="43" customFormat="1">
      <c r="A53" s="372" t="s">
        <v>526</v>
      </c>
      <c r="B53" s="373">
        <v>1621163</v>
      </c>
      <c r="C53" s="373" t="s">
        <v>351</v>
      </c>
      <c r="D53" s="373" t="s">
        <v>350</v>
      </c>
      <c r="E53" s="373" t="s">
        <v>357</v>
      </c>
      <c r="F53" s="373" t="s">
        <v>548</v>
      </c>
      <c r="G53" s="373" t="s">
        <v>1089</v>
      </c>
      <c r="H53" s="373" t="s">
        <v>1093</v>
      </c>
      <c r="I53" s="373" t="s">
        <v>1094</v>
      </c>
      <c r="J53" s="373">
        <v>0.89503600000000005</v>
      </c>
      <c r="K53" s="26" t="s">
        <v>1095</v>
      </c>
      <c r="L53" s="42"/>
      <c r="M53" s="42"/>
      <c r="N53" s="42"/>
      <c r="O53" s="42"/>
      <c r="P53" s="42"/>
      <c r="Q53" s="42"/>
      <c r="R53" s="42"/>
      <c r="S53" s="42"/>
      <c r="T53" s="42"/>
      <c r="U53" s="42"/>
      <c r="V53" s="42"/>
      <c r="W53" s="42"/>
      <c r="X53" s="42"/>
      <c r="Y53" s="42"/>
      <c r="Z53" s="42"/>
      <c r="AA53" s="42"/>
      <c r="AB53" s="42"/>
      <c r="AC53" s="42"/>
      <c r="AD53" s="42"/>
      <c r="AE53" s="42"/>
      <c r="AF53" s="42"/>
      <c r="AG53" s="42"/>
      <c r="AH53" s="42"/>
      <c r="AI53" s="42"/>
      <c r="AJ53" s="42"/>
      <c r="AK53" s="42"/>
      <c r="AL53" s="42"/>
      <c r="AM53" s="42"/>
      <c r="AN53" s="42"/>
      <c r="AO53" s="42"/>
      <c r="AP53" s="42"/>
      <c r="AQ53" s="42"/>
      <c r="AR53" s="42"/>
      <c r="AS53" s="42"/>
      <c r="AT53" s="42"/>
      <c r="AU53" s="42"/>
      <c r="AV53" s="42"/>
      <c r="AW53" s="42"/>
      <c r="AX53" s="42"/>
      <c r="AY53" s="42"/>
      <c r="AZ53" s="42"/>
      <c r="BA53" s="42"/>
      <c r="BB53" s="42"/>
      <c r="BC53" s="42"/>
      <c r="BD53" s="42"/>
      <c r="BE53" s="42"/>
      <c r="BF53" s="42"/>
      <c r="BG53" s="42"/>
      <c r="BH53" s="42"/>
      <c r="BI53" s="42"/>
      <c r="BJ53" s="42"/>
      <c r="BK53" s="42"/>
      <c r="BL53" s="42"/>
      <c r="BM53" s="42"/>
      <c r="BN53" s="42"/>
    </row>
    <row r="54" spans="1:66" s="43" customFormat="1">
      <c r="A54" s="372" t="s">
        <v>526</v>
      </c>
      <c r="B54" s="373">
        <v>1701637</v>
      </c>
      <c r="C54" s="373" t="s">
        <v>351</v>
      </c>
      <c r="D54" s="373" t="s">
        <v>356</v>
      </c>
      <c r="E54" s="373" t="s">
        <v>352</v>
      </c>
      <c r="F54" s="373" t="s">
        <v>1096</v>
      </c>
      <c r="G54" s="373" t="s">
        <v>1096</v>
      </c>
      <c r="H54" s="373" t="s">
        <v>1097</v>
      </c>
      <c r="I54" s="373" t="s">
        <v>1098</v>
      </c>
      <c r="J54" s="373">
        <v>0.80985499999999999</v>
      </c>
      <c r="K54" s="26" t="s">
        <v>1099</v>
      </c>
      <c r="L54" s="42"/>
      <c r="M54" s="42"/>
      <c r="N54" s="42"/>
      <c r="O54" s="42"/>
      <c r="P54" s="42"/>
      <c r="Q54" s="42"/>
      <c r="R54" s="42"/>
      <c r="S54" s="42"/>
      <c r="T54" s="42"/>
      <c r="U54" s="42"/>
      <c r="V54" s="42"/>
      <c r="W54" s="42"/>
      <c r="X54" s="42"/>
      <c r="Y54" s="42"/>
      <c r="Z54" s="42"/>
      <c r="AA54" s="42"/>
      <c r="AB54" s="42"/>
      <c r="AC54" s="42"/>
      <c r="AD54" s="42"/>
      <c r="AE54" s="42"/>
      <c r="AF54" s="42"/>
      <c r="AG54" s="42"/>
      <c r="AH54" s="42"/>
      <c r="AI54" s="42"/>
      <c r="AJ54" s="42"/>
      <c r="AK54" s="42"/>
      <c r="AL54" s="42"/>
      <c r="AM54" s="42"/>
      <c r="AN54" s="42"/>
      <c r="AO54" s="42"/>
      <c r="AP54" s="42"/>
      <c r="AQ54" s="42"/>
      <c r="AR54" s="42"/>
      <c r="AS54" s="42"/>
      <c r="AT54" s="42"/>
      <c r="AU54" s="42"/>
      <c r="AV54" s="42"/>
      <c r="AW54" s="42"/>
      <c r="AX54" s="42"/>
      <c r="AY54" s="42"/>
      <c r="AZ54" s="42"/>
      <c r="BA54" s="42"/>
      <c r="BB54" s="42"/>
      <c r="BC54" s="42"/>
      <c r="BD54" s="42"/>
      <c r="BE54" s="42"/>
      <c r="BF54" s="42"/>
      <c r="BG54" s="42"/>
      <c r="BH54" s="42"/>
      <c r="BI54" s="42"/>
      <c r="BJ54" s="42"/>
      <c r="BK54" s="42"/>
      <c r="BL54" s="42"/>
      <c r="BM54" s="42"/>
      <c r="BN54" s="42"/>
    </row>
    <row r="55" spans="1:66" s="43" customFormat="1">
      <c r="A55" s="372" t="s">
        <v>526</v>
      </c>
      <c r="B55" s="373">
        <v>1860075</v>
      </c>
      <c r="C55" s="373" t="s">
        <v>351</v>
      </c>
      <c r="D55" s="373" t="s">
        <v>356</v>
      </c>
      <c r="E55" s="373" t="s">
        <v>357</v>
      </c>
      <c r="F55" s="373" t="s">
        <v>1100</v>
      </c>
      <c r="G55" s="373" t="s">
        <v>1100</v>
      </c>
      <c r="H55" s="373" t="s">
        <v>1101</v>
      </c>
      <c r="I55" s="373" t="s">
        <v>1102</v>
      </c>
      <c r="J55" s="373">
        <v>0.85326599999999997</v>
      </c>
      <c r="K55" s="26" t="s">
        <v>1103</v>
      </c>
      <c r="L55" s="42"/>
      <c r="M55" s="42"/>
      <c r="N55" s="42"/>
      <c r="O55" s="42"/>
      <c r="P55" s="42"/>
      <c r="Q55" s="42"/>
      <c r="R55" s="42"/>
      <c r="S55" s="42"/>
      <c r="T55" s="42"/>
      <c r="U55" s="42"/>
      <c r="V55" s="42"/>
      <c r="W55" s="42"/>
      <c r="X55" s="42"/>
      <c r="Y55" s="42"/>
      <c r="Z55" s="42"/>
      <c r="AA55" s="42"/>
      <c r="AB55" s="42"/>
      <c r="AC55" s="42"/>
      <c r="AD55" s="42"/>
      <c r="AE55" s="42"/>
      <c r="AF55" s="42"/>
      <c r="AG55" s="42"/>
      <c r="AH55" s="42"/>
      <c r="AI55" s="42"/>
      <c r="AJ55" s="42"/>
      <c r="AK55" s="42"/>
      <c r="AL55" s="42"/>
      <c r="AM55" s="42"/>
      <c r="AN55" s="42"/>
      <c r="AO55" s="42"/>
      <c r="AP55" s="42"/>
      <c r="AQ55" s="42"/>
      <c r="AR55" s="42"/>
      <c r="AS55" s="42"/>
      <c r="AT55" s="42"/>
      <c r="AU55" s="42"/>
      <c r="AV55" s="42"/>
      <c r="AW55" s="42"/>
      <c r="AX55" s="42"/>
      <c r="AY55" s="42"/>
      <c r="AZ55" s="42"/>
      <c r="BA55" s="42"/>
      <c r="BB55" s="42"/>
      <c r="BC55" s="42"/>
      <c r="BD55" s="42"/>
      <c r="BE55" s="42"/>
      <c r="BF55" s="42"/>
      <c r="BG55" s="42"/>
      <c r="BH55" s="42"/>
      <c r="BI55" s="42"/>
      <c r="BJ55" s="42"/>
      <c r="BK55" s="42"/>
      <c r="BL55" s="42"/>
      <c r="BM55" s="42"/>
      <c r="BN55" s="42"/>
    </row>
    <row r="56" spans="1:66" s="43" customFormat="1">
      <c r="A56" s="372" t="s">
        <v>526</v>
      </c>
      <c r="B56" s="373">
        <v>2424762</v>
      </c>
      <c r="C56" s="373" t="s">
        <v>97</v>
      </c>
      <c r="D56" s="373" t="s">
        <v>350</v>
      </c>
      <c r="E56" s="373" t="s">
        <v>357</v>
      </c>
      <c r="F56" s="373" t="s">
        <v>1104</v>
      </c>
      <c r="G56" s="373" t="s">
        <v>1104</v>
      </c>
      <c r="H56" s="373" t="s">
        <v>1105</v>
      </c>
      <c r="I56" s="373" t="s">
        <v>1106</v>
      </c>
      <c r="J56" s="373">
        <v>0.80061300000000002</v>
      </c>
      <c r="K56" s="26" t="s">
        <v>1107</v>
      </c>
      <c r="L56" s="42"/>
      <c r="M56" s="42"/>
      <c r="N56" s="42"/>
      <c r="O56" s="42"/>
      <c r="P56" s="42"/>
      <c r="Q56" s="42"/>
      <c r="R56" s="42"/>
      <c r="S56" s="42"/>
      <c r="T56" s="42"/>
      <c r="U56" s="42"/>
      <c r="V56" s="42"/>
      <c r="W56" s="42"/>
      <c r="X56" s="42"/>
      <c r="Y56" s="42"/>
      <c r="Z56" s="42"/>
      <c r="AA56" s="42"/>
      <c r="AB56" s="42"/>
      <c r="AC56" s="42"/>
      <c r="AD56" s="42"/>
      <c r="AE56" s="42"/>
      <c r="AF56" s="42"/>
      <c r="AG56" s="42"/>
      <c r="AH56" s="42"/>
      <c r="AI56" s="42"/>
      <c r="AJ56" s="42"/>
      <c r="AK56" s="42"/>
      <c r="AL56" s="42"/>
      <c r="AM56" s="42"/>
      <c r="AN56" s="42"/>
      <c r="AO56" s="42"/>
      <c r="AP56" s="42"/>
      <c r="AQ56" s="42"/>
      <c r="AR56" s="42"/>
      <c r="AS56" s="42"/>
      <c r="AT56" s="42"/>
      <c r="AU56" s="42"/>
      <c r="AV56" s="42"/>
      <c r="AW56" s="42"/>
      <c r="AX56" s="42"/>
      <c r="AY56" s="42"/>
      <c r="AZ56" s="42"/>
      <c r="BA56" s="42"/>
      <c r="BB56" s="42"/>
      <c r="BC56" s="42"/>
      <c r="BD56" s="42"/>
      <c r="BE56" s="42"/>
      <c r="BF56" s="42"/>
      <c r="BG56" s="42"/>
      <c r="BH56" s="42"/>
      <c r="BI56" s="42"/>
      <c r="BJ56" s="42"/>
      <c r="BK56" s="42"/>
      <c r="BL56" s="42"/>
      <c r="BM56" s="42"/>
      <c r="BN56" s="42"/>
    </row>
    <row r="57" spans="1:66" s="43" customFormat="1">
      <c r="A57" s="372" t="s">
        <v>526</v>
      </c>
      <c r="B57" s="373">
        <v>2721219</v>
      </c>
      <c r="C57" s="373" t="s">
        <v>356</v>
      </c>
      <c r="D57" s="373" t="s">
        <v>97</v>
      </c>
      <c r="E57" s="373" t="s">
        <v>352</v>
      </c>
      <c r="F57" s="373" t="s">
        <v>1108</v>
      </c>
      <c r="G57" s="53" t="s">
        <v>1109</v>
      </c>
      <c r="H57" s="373" t="s">
        <v>1110</v>
      </c>
      <c r="I57" s="373" t="s">
        <v>1111</v>
      </c>
      <c r="J57" s="373">
        <v>0.83539699999999995</v>
      </c>
      <c r="K57" s="26" t="s">
        <v>1112</v>
      </c>
      <c r="L57" s="42"/>
      <c r="M57" s="42"/>
      <c r="N57" s="42"/>
      <c r="O57" s="42"/>
      <c r="P57" s="42"/>
      <c r="Q57" s="42"/>
      <c r="R57" s="42"/>
      <c r="S57" s="42"/>
      <c r="T57" s="42"/>
      <c r="U57" s="42"/>
      <c r="V57" s="42"/>
      <c r="W57" s="42"/>
      <c r="X57" s="42"/>
      <c r="Y57" s="42"/>
      <c r="Z57" s="42"/>
      <c r="AA57" s="42"/>
      <c r="AB57" s="42"/>
      <c r="AC57" s="42"/>
      <c r="AD57" s="42"/>
      <c r="AE57" s="42"/>
      <c r="AF57" s="42"/>
      <c r="AG57" s="42"/>
      <c r="AH57" s="42"/>
      <c r="AI57" s="42"/>
      <c r="AJ57" s="42"/>
      <c r="AK57" s="42"/>
      <c r="AL57" s="42"/>
      <c r="AM57" s="42"/>
      <c r="AN57" s="42"/>
      <c r="AO57" s="42"/>
      <c r="AP57" s="42"/>
      <c r="AQ57" s="42"/>
      <c r="AR57" s="42"/>
      <c r="AS57" s="42"/>
      <c r="AT57" s="42"/>
      <c r="AU57" s="42"/>
      <c r="AV57" s="42"/>
      <c r="AW57" s="42"/>
      <c r="AX57" s="42"/>
      <c r="AY57" s="42"/>
      <c r="AZ57" s="42"/>
      <c r="BA57" s="42"/>
      <c r="BB57" s="42"/>
      <c r="BC57" s="42"/>
      <c r="BD57" s="42"/>
      <c r="BE57" s="42"/>
      <c r="BF57" s="42"/>
      <c r="BG57" s="42"/>
      <c r="BH57" s="42"/>
      <c r="BI57" s="42"/>
      <c r="BJ57" s="42"/>
      <c r="BK57" s="42"/>
      <c r="BL57" s="42"/>
      <c r="BM57" s="42"/>
      <c r="BN57" s="42"/>
    </row>
    <row r="58" spans="1:66" s="44" customFormat="1">
      <c r="A58" s="374" t="s">
        <v>552</v>
      </c>
      <c r="B58" s="375">
        <v>322323</v>
      </c>
      <c r="C58" s="375" t="s">
        <v>351</v>
      </c>
      <c r="D58" s="375" t="s">
        <v>356</v>
      </c>
      <c r="E58" s="375" t="s">
        <v>352</v>
      </c>
      <c r="F58" s="375" t="s">
        <v>1113</v>
      </c>
      <c r="G58" s="375" t="s">
        <v>1113</v>
      </c>
      <c r="H58" s="375" t="s">
        <v>1114</v>
      </c>
      <c r="I58" s="375" t="s">
        <v>1115</v>
      </c>
      <c r="J58" s="375">
        <v>0.80279199999999995</v>
      </c>
      <c r="K58" s="33" t="s">
        <v>1116</v>
      </c>
      <c r="L58" s="42"/>
      <c r="M58" s="42"/>
      <c r="N58" s="42"/>
      <c r="O58" s="42"/>
      <c r="P58" s="42"/>
      <c r="Q58" s="42"/>
      <c r="R58" s="42"/>
      <c r="S58" s="42"/>
      <c r="T58" s="42"/>
      <c r="U58" s="42"/>
      <c r="V58" s="42"/>
      <c r="W58" s="42"/>
      <c r="X58" s="42"/>
      <c r="Y58" s="42"/>
      <c r="Z58" s="42"/>
      <c r="AA58" s="42"/>
      <c r="AB58" s="42"/>
      <c r="AC58" s="42"/>
      <c r="AD58" s="42"/>
      <c r="AE58" s="42"/>
      <c r="AF58" s="42"/>
      <c r="AG58" s="42"/>
      <c r="AH58" s="42"/>
      <c r="AI58" s="42"/>
      <c r="AJ58" s="42"/>
      <c r="AK58" s="42"/>
      <c r="AL58" s="42"/>
      <c r="AM58" s="42"/>
      <c r="AN58" s="42"/>
      <c r="AO58" s="42"/>
      <c r="AP58" s="42"/>
      <c r="AQ58" s="42"/>
      <c r="AR58" s="42"/>
      <c r="AS58" s="42"/>
      <c r="AT58" s="42"/>
      <c r="AU58" s="42"/>
      <c r="AV58" s="42"/>
      <c r="AW58" s="42"/>
      <c r="AX58" s="42"/>
      <c r="AY58" s="42"/>
      <c r="AZ58" s="42"/>
      <c r="BA58" s="42"/>
      <c r="BB58" s="42"/>
      <c r="BC58" s="42"/>
      <c r="BD58" s="42"/>
      <c r="BE58" s="42"/>
      <c r="BF58" s="42"/>
      <c r="BG58" s="42"/>
      <c r="BH58" s="42"/>
      <c r="BI58" s="42"/>
      <c r="BJ58" s="42"/>
      <c r="BK58" s="42"/>
      <c r="BL58" s="42"/>
      <c r="BM58" s="42"/>
      <c r="BN58" s="42"/>
    </row>
    <row r="59" spans="1:66" s="44" customFormat="1">
      <c r="A59" s="374" t="s">
        <v>552</v>
      </c>
      <c r="B59" s="375">
        <v>336738</v>
      </c>
      <c r="C59" s="375" t="s">
        <v>351</v>
      </c>
      <c r="D59" s="375" t="s">
        <v>356</v>
      </c>
      <c r="E59" s="375" t="s">
        <v>357</v>
      </c>
      <c r="F59" s="375" t="s">
        <v>553</v>
      </c>
      <c r="G59" s="52" t="s">
        <v>941</v>
      </c>
      <c r="H59" s="375" t="s">
        <v>1117</v>
      </c>
      <c r="I59" s="375" t="s">
        <v>1118</v>
      </c>
      <c r="J59" s="375">
        <v>0.81496400000000002</v>
      </c>
      <c r="K59" s="33" t="s">
        <v>1119</v>
      </c>
      <c r="L59" s="42"/>
      <c r="M59" s="42"/>
      <c r="N59" s="42"/>
      <c r="O59" s="42"/>
      <c r="P59" s="42"/>
      <c r="Q59" s="42"/>
      <c r="R59" s="42"/>
      <c r="S59" s="42"/>
      <c r="T59" s="42"/>
      <c r="U59" s="42"/>
      <c r="V59" s="42"/>
      <c r="W59" s="42"/>
      <c r="X59" s="42"/>
      <c r="Y59" s="42"/>
      <c r="Z59" s="42"/>
      <c r="AA59" s="42"/>
      <c r="AB59" s="42"/>
      <c r="AC59" s="42"/>
      <c r="AD59" s="42"/>
      <c r="AE59" s="42"/>
      <c r="AF59" s="42"/>
      <c r="AG59" s="42"/>
      <c r="AH59" s="42"/>
      <c r="AI59" s="42"/>
      <c r="AJ59" s="42"/>
      <c r="AK59" s="42"/>
      <c r="AL59" s="42"/>
      <c r="AM59" s="42"/>
      <c r="AN59" s="42"/>
      <c r="AO59" s="42"/>
      <c r="AP59" s="42"/>
      <c r="AQ59" s="42"/>
      <c r="AR59" s="42"/>
      <c r="AS59" s="42"/>
      <c r="AT59" s="42"/>
      <c r="AU59" s="42"/>
      <c r="AV59" s="42"/>
      <c r="AW59" s="42"/>
      <c r="AX59" s="42"/>
      <c r="AY59" s="42"/>
      <c r="AZ59" s="42"/>
      <c r="BA59" s="42"/>
      <c r="BB59" s="42"/>
      <c r="BC59" s="42"/>
      <c r="BD59" s="42"/>
      <c r="BE59" s="42"/>
      <c r="BF59" s="42"/>
      <c r="BG59" s="42"/>
      <c r="BH59" s="42"/>
      <c r="BI59" s="42"/>
      <c r="BJ59" s="42"/>
      <c r="BK59" s="42"/>
      <c r="BL59" s="42"/>
      <c r="BM59" s="42"/>
      <c r="BN59" s="42"/>
    </row>
    <row r="60" spans="1:66" s="44" customFormat="1">
      <c r="A60" s="374" t="s">
        <v>552</v>
      </c>
      <c r="B60" s="375">
        <v>809067</v>
      </c>
      <c r="C60" s="375" t="s">
        <v>350</v>
      </c>
      <c r="D60" s="375" t="s">
        <v>97</v>
      </c>
      <c r="E60" s="375" t="s">
        <v>357</v>
      </c>
      <c r="F60" s="375" t="s">
        <v>1120</v>
      </c>
      <c r="G60" s="375" t="s">
        <v>1120</v>
      </c>
      <c r="H60" s="375" t="s">
        <v>1121</v>
      </c>
      <c r="I60" s="375" t="s">
        <v>1122</v>
      </c>
      <c r="J60" s="375">
        <v>0.87577899999999997</v>
      </c>
      <c r="K60" s="33" t="s">
        <v>1123</v>
      </c>
      <c r="L60" s="42"/>
      <c r="M60" s="42"/>
      <c r="N60" s="42"/>
      <c r="O60" s="42"/>
      <c r="P60" s="42"/>
      <c r="Q60" s="42"/>
      <c r="R60" s="42"/>
      <c r="S60" s="42"/>
      <c r="T60" s="42"/>
      <c r="U60" s="42"/>
      <c r="V60" s="42"/>
      <c r="W60" s="42"/>
      <c r="X60" s="42"/>
      <c r="Y60" s="42"/>
      <c r="Z60" s="42"/>
      <c r="AA60" s="42"/>
      <c r="AB60" s="42"/>
      <c r="AC60" s="42"/>
      <c r="AD60" s="42"/>
      <c r="AE60" s="42"/>
      <c r="AF60" s="42"/>
      <c r="AG60" s="42"/>
      <c r="AH60" s="42"/>
      <c r="AI60" s="42"/>
      <c r="AJ60" s="42"/>
      <c r="AK60" s="42"/>
      <c r="AL60" s="42"/>
      <c r="AM60" s="42"/>
      <c r="AN60" s="42"/>
      <c r="AO60" s="42"/>
      <c r="AP60" s="42"/>
      <c r="AQ60" s="42"/>
      <c r="AR60" s="42"/>
      <c r="AS60" s="42"/>
      <c r="AT60" s="42"/>
      <c r="AU60" s="42"/>
      <c r="AV60" s="42"/>
      <c r="AW60" s="42"/>
      <c r="AX60" s="42"/>
      <c r="AY60" s="42"/>
      <c r="AZ60" s="42"/>
      <c r="BA60" s="42"/>
      <c r="BB60" s="42"/>
      <c r="BC60" s="42"/>
      <c r="BD60" s="42"/>
      <c r="BE60" s="42"/>
      <c r="BF60" s="42"/>
      <c r="BG60" s="42"/>
      <c r="BH60" s="42"/>
      <c r="BI60" s="42"/>
      <c r="BJ60" s="42"/>
      <c r="BK60" s="42"/>
      <c r="BL60" s="42"/>
      <c r="BM60" s="42"/>
      <c r="BN60" s="42"/>
    </row>
    <row r="61" spans="1:66" s="44" customFormat="1">
      <c r="A61" s="374" t="s">
        <v>552</v>
      </c>
      <c r="B61" s="375">
        <v>810706</v>
      </c>
      <c r="C61" s="375" t="s">
        <v>350</v>
      </c>
      <c r="D61" s="375" t="s">
        <v>97</v>
      </c>
      <c r="E61" s="375" t="s">
        <v>357</v>
      </c>
      <c r="F61" s="375" t="s">
        <v>1120</v>
      </c>
      <c r="G61" s="375" t="s">
        <v>1120</v>
      </c>
      <c r="H61" s="375" t="s">
        <v>1124</v>
      </c>
      <c r="I61" s="375" t="s">
        <v>1125</v>
      </c>
      <c r="J61" s="375">
        <v>0.84921400000000002</v>
      </c>
      <c r="K61" s="33" t="s">
        <v>1126</v>
      </c>
      <c r="L61" s="42"/>
      <c r="M61" s="42"/>
      <c r="N61" s="42"/>
      <c r="O61" s="42"/>
      <c r="P61" s="42"/>
      <c r="Q61" s="42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/>
      <c r="AC61" s="42"/>
      <c r="AD61" s="42"/>
      <c r="AE61" s="42"/>
      <c r="AF61" s="42"/>
      <c r="AG61" s="42"/>
      <c r="AH61" s="42"/>
      <c r="AI61" s="42"/>
      <c r="AJ61" s="42"/>
      <c r="AK61" s="42"/>
      <c r="AL61" s="42"/>
      <c r="AM61" s="42"/>
      <c r="AN61" s="42"/>
      <c r="AO61" s="42"/>
      <c r="AP61" s="42"/>
      <c r="AQ61" s="42"/>
      <c r="AR61" s="42"/>
      <c r="AS61" s="42"/>
      <c r="AT61" s="42"/>
      <c r="AU61" s="42"/>
      <c r="AV61" s="42"/>
      <c r="AW61" s="42"/>
      <c r="AX61" s="42"/>
      <c r="AY61" s="42"/>
      <c r="AZ61" s="42"/>
      <c r="BA61" s="42"/>
      <c r="BB61" s="42"/>
      <c r="BC61" s="42"/>
      <c r="BD61" s="42"/>
      <c r="BE61" s="42"/>
      <c r="BF61" s="42"/>
      <c r="BG61" s="42"/>
      <c r="BH61" s="42"/>
      <c r="BI61" s="42"/>
      <c r="BJ61" s="42"/>
      <c r="BK61" s="42"/>
      <c r="BL61" s="42"/>
      <c r="BM61" s="42"/>
      <c r="BN61" s="42"/>
    </row>
    <row r="62" spans="1:66" s="44" customFormat="1">
      <c r="A62" s="374" t="s">
        <v>552</v>
      </c>
      <c r="B62" s="375">
        <v>810706</v>
      </c>
      <c r="C62" s="375" t="s">
        <v>350</v>
      </c>
      <c r="D62" s="375" t="s">
        <v>97</v>
      </c>
      <c r="E62" s="375" t="s">
        <v>794</v>
      </c>
      <c r="F62" s="375" t="s">
        <v>1120</v>
      </c>
      <c r="G62" s="375" t="s">
        <v>1120</v>
      </c>
      <c r="H62" s="375" t="s">
        <v>316</v>
      </c>
      <c r="I62" s="375" t="s">
        <v>316</v>
      </c>
      <c r="J62" s="375">
        <v>0.84921400000000002</v>
      </c>
      <c r="K62" s="33" t="s">
        <v>1126</v>
      </c>
      <c r="L62" s="42"/>
      <c r="M62" s="42"/>
      <c r="N62" s="42"/>
      <c r="O62" s="42"/>
      <c r="P62" s="42"/>
      <c r="Q62" s="42"/>
      <c r="R62" s="42"/>
      <c r="S62" s="42"/>
      <c r="T62" s="42"/>
      <c r="U62" s="42"/>
      <c r="V62" s="42"/>
      <c r="W62" s="42"/>
      <c r="X62" s="42"/>
      <c r="Y62" s="42"/>
      <c r="Z62" s="42"/>
      <c r="AA62" s="42"/>
      <c r="AB62" s="42"/>
      <c r="AC62" s="42"/>
      <c r="AD62" s="42"/>
      <c r="AE62" s="42"/>
      <c r="AF62" s="42"/>
      <c r="AG62" s="42"/>
      <c r="AH62" s="42"/>
      <c r="AI62" s="42"/>
      <c r="AJ62" s="42"/>
      <c r="AK62" s="42"/>
      <c r="AL62" s="42"/>
      <c r="AM62" s="42"/>
      <c r="AN62" s="42"/>
      <c r="AO62" s="42"/>
      <c r="AP62" s="42"/>
      <c r="AQ62" s="42"/>
      <c r="AR62" s="42"/>
      <c r="AS62" s="42"/>
      <c r="AT62" s="42"/>
      <c r="AU62" s="42"/>
      <c r="AV62" s="42"/>
      <c r="AW62" s="42"/>
      <c r="AX62" s="42"/>
      <c r="AY62" s="42"/>
      <c r="AZ62" s="42"/>
      <c r="BA62" s="42"/>
      <c r="BB62" s="42"/>
      <c r="BC62" s="42"/>
      <c r="BD62" s="42"/>
      <c r="BE62" s="42"/>
      <c r="BF62" s="42"/>
      <c r="BG62" s="42"/>
      <c r="BH62" s="42"/>
      <c r="BI62" s="42"/>
      <c r="BJ62" s="42"/>
      <c r="BK62" s="42"/>
      <c r="BL62" s="42"/>
      <c r="BM62" s="42"/>
      <c r="BN62" s="42"/>
    </row>
    <row r="63" spans="1:66" s="44" customFormat="1">
      <c r="A63" s="374" t="s">
        <v>552</v>
      </c>
      <c r="B63" s="375">
        <v>818665</v>
      </c>
      <c r="C63" s="375" t="s">
        <v>356</v>
      </c>
      <c r="D63" s="375" t="s">
        <v>351</v>
      </c>
      <c r="E63" s="375" t="s">
        <v>357</v>
      </c>
      <c r="F63" s="375" t="s">
        <v>1127</v>
      </c>
      <c r="G63" s="375" t="s">
        <v>1127</v>
      </c>
      <c r="H63" s="375" t="s">
        <v>1128</v>
      </c>
      <c r="I63" s="375" t="s">
        <v>1129</v>
      </c>
      <c r="J63" s="375">
        <v>0.87632200000000005</v>
      </c>
      <c r="K63" s="33" t="s">
        <v>1130</v>
      </c>
      <c r="L63" s="42"/>
      <c r="M63" s="42"/>
      <c r="N63" s="42"/>
      <c r="O63" s="42"/>
      <c r="P63" s="42"/>
      <c r="Q63" s="42"/>
      <c r="R63" s="42"/>
      <c r="S63" s="42"/>
      <c r="T63" s="42"/>
      <c r="U63" s="42"/>
      <c r="V63" s="42"/>
      <c r="W63" s="42"/>
      <c r="X63" s="42"/>
      <c r="Y63" s="42"/>
      <c r="Z63" s="42"/>
      <c r="AA63" s="42"/>
      <c r="AB63" s="42"/>
      <c r="AC63" s="42"/>
      <c r="AD63" s="42"/>
      <c r="AE63" s="42"/>
      <c r="AF63" s="42"/>
      <c r="AG63" s="42"/>
      <c r="AH63" s="42"/>
      <c r="AI63" s="42"/>
      <c r="AJ63" s="42"/>
      <c r="AK63" s="42"/>
      <c r="AL63" s="42"/>
      <c r="AM63" s="42"/>
      <c r="AN63" s="42"/>
      <c r="AO63" s="42"/>
      <c r="AP63" s="42"/>
      <c r="AQ63" s="42"/>
      <c r="AR63" s="42"/>
      <c r="AS63" s="42"/>
      <c r="AT63" s="42"/>
      <c r="AU63" s="42"/>
      <c r="AV63" s="42"/>
      <c r="AW63" s="42"/>
      <c r="AX63" s="42"/>
      <c r="AY63" s="42"/>
      <c r="AZ63" s="42"/>
      <c r="BA63" s="42"/>
      <c r="BB63" s="42"/>
      <c r="BC63" s="42"/>
      <c r="BD63" s="42"/>
      <c r="BE63" s="42"/>
      <c r="BF63" s="42"/>
      <c r="BG63" s="42"/>
      <c r="BH63" s="42"/>
      <c r="BI63" s="42"/>
      <c r="BJ63" s="42"/>
      <c r="BK63" s="42"/>
      <c r="BL63" s="42"/>
      <c r="BM63" s="42"/>
      <c r="BN63" s="42"/>
    </row>
    <row r="64" spans="1:66" s="44" customFormat="1">
      <c r="A64" s="374" t="s">
        <v>552</v>
      </c>
      <c r="B64" s="375">
        <v>827933</v>
      </c>
      <c r="C64" s="375" t="s">
        <v>350</v>
      </c>
      <c r="D64" s="375" t="s">
        <v>97</v>
      </c>
      <c r="E64" s="375" t="s">
        <v>374</v>
      </c>
      <c r="F64" s="375" t="s">
        <v>316</v>
      </c>
      <c r="G64" s="375" t="s">
        <v>316</v>
      </c>
      <c r="H64" s="375" t="s">
        <v>316</v>
      </c>
      <c r="I64" s="375" t="s">
        <v>316</v>
      </c>
      <c r="J64" s="375">
        <v>0.83650000000000002</v>
      </c>
      <c r="K64" s="33" t="s">
        <v>1131</v>
      </c>
      <c r="L64" s="42"/>
      <c r="M64" s="42"/>
      <c r="N64" s="42"/>
      <c r="O64" s="42"/>
      <c r="P64" s="42"/>
      <c r="Q64" s="42"/>
      <c r="R64" s="42"/>
      <c r="S64" s="42"/>
      <c r="T64" s="42"/>
      <c r="U64" s="42"/>
      <c r="V64" s="42"/>
      <c r="W64" s="42"/>
      <c r="X64" s="42"/>
      <c r="Y64" s="42"/>
      <c r="Z64" s="42"/>
      <c r="AA64" s="42"/>
      <c r="AB64" s="42"/>
      <c r="AC64" s="42"/>
      <c r="AD64" s="42"/>
      <c r="AE64" s="42"/>
      <c r="AF64" s="42"/>
      <c r="AG64" s="42"/>
      <c r="AH64" s="42"/>
      <c r="AI64" s="42"/>
      <c r="AJ64" s="42"/>
      <c r="AK64" s="42"/>
      <c r="AL64" s="42"/>
      <c r="AM64" s="42"/>
      <c r="AN64" s="42"/>
      <c r="AO64" s="42"/>
      <c r="AP64" s="42"/>
      <c r="AQ64" s="42"/>
      <c r="AR64" s="42"/>
      <c r="AS64" s="42"/>
      <c r="AT64" s="42"/>
      <c r="AU64" s="42"/>
      <c r="AV64" s="42"/>
      <c r="AW64" s="42"/>
      <c r="AX64" s="42"/>
      <c r="AY64" s="42"/>
      <c r="AZ64" s="42"/>
      <c r="BA64" s="42"/>
      <c r="BB64" s="42"/>
      <c r="BC64" s="42"/>
      <c r="BD64" s="42"/>
      <c r="BE64" s="42"/>
      <c r="BF64" s="42"/>
      <c r="BG64" s="42"/>
      <c r="BH64" s="42"/>
      <c r="BI64" s="42"/>
      <c r="BJ64" s="42"/>
      <c r="BK64" s="42"/>
      <c r="BL64" s="42"/>
      <c r="BM64" s="42"/>
      <c r="BN64" s="42"/>
    </row>
    <row r="65" spans="1:66" s="44" customFormat="1">
      <c r="A65" s="374" t="s">
        <v>552</v>
      </c>
      <c r="B65" s="375">
        <v>914350</v>
      </c>
      <c r="C65" s="375" t="s">
        <v>350</v>
      </c>
      <c r="D65" s="375" t="s">
        <v>97</v>
      </c>
      <c r="E65" s="375" t="s">
        <v>379</v>
      </c>
      <c r="F65" s="375" t="s">
        <v>1132</v>
      </c>
      <c r="G65" s="375" t="s">
        <v>1132</v>
      </c>
      <c r="H65" s="375" t="s">
        <v>316</v>
      </c>
      <c r="I65" s="375" t="s">
        <v>316</v>
      </c>
      <c r="J65" s="375">
        <v>0.82652300000000001</v>
      </c>
      <c r="K65" s="33" t="s">
        <v>1133</v>
      </c>
      <c r="L65" s="42"/>
      <c r="M65" s="42"/>
      <c r="N65" s="42"/>
      <c r="O65" s="42"/>
      <c r="P65" s="42"/>
      <c r="Q65" s="42"/>
      <c r="R65" s="42"/>
      <c r="S65" s="42"/>
      <c r="T65" s="42"/>
      <c r="U65" s="42"/>
      <c r="V65" s="42"/>
      <c r="W65" s="42"/>
      <c r="X65" s="42"/>
      <c r="Y65" s="42"/>
      <c r="Z65" s="42"/>
      <c r="AA65" s="42"/>
      <c r="AB65" s="42"/>
      <c r="AC65" s="42"/>
      <c r="AD65" s="42"/>
      <c r="AE65" s="42"/>
      <c r="AF65" s="42"/>
      <c r="AG65" s="42"/>
      <c r="AH65" s="42"/>
      <c r="AI65" s="42"/>
      <c r="AJ65" s="42"/>
      <c r="AK65" s="42"/>
      <c r="AL65" s="42"/>
      <c r="AM65" s="42"/>
      <c r="AN65" s="42"/>
      <c r="AO65" s="42"/>
      <c r="AP65" s="42"/>
      <c r="AQ65" s="42"/>
      <c r="AR65" s="42"/>
      <c r="AS65" s="42"/>
      <c r="AT65" s="42"/>
      <c r="AU65" s="42"/>
      <c r="AV65" s="42"/>
      <c r="AW65" s="42"/>
      <c r="AX65" s="42"/>
      <c r="AY65" s="42"/>
      <c r="AZ65" s="42"/>
      <c r="BA65" s="42"/>
      <c r="BB65" s="42"/>
      <c r="BC65" s="42"/>
      <c r="BD65" s="42"/>
      <c r="BE65" s="42"/>
      <c r="BF65" s="42"/>
      <c r="BG65" s="42"/>
      <c r="BH65" s="42"/>
      <c r="BI65" s="42"/>
      <c r="BJ65" s="42"/>
      <c r="BK65" s="42"/>
      <c r="BL65" s="42"/>
      <c r="BM65" s="42"/>
      <c r="BN65" s="42"/>
    </row>
    <row r="66" spans="1:66" s="44" customFormat="1">
      <c r="A66" s="374" t="s">
        <v>552</v>
      </c>
      <c r="B66" s="375">
        <v>1035368</v>
      </c>
      <c r="C66" s="375" t="s">
        <v>97</v>
      </c>
      <c r="D66" s="375" t="s">
        <v>356</v>
      </c>
      <c r="E66" s="375" t="s">
        <v>357</v>
      </c>
      <c r="F66" s="375" t="s">
        <v>663</v>
      </c>
      <c r="G66" s="52" t="s">
        <v>1134</v>
      </c>
      <c r="H66" s="375" t="s">
        <v>1135</v>
      </c>
      <c r="I66" s="375" t="s">
        <v>1136</v>
      </c>
      <c r="J66" s="375">
        <v>0.80735999999999997</v>
      </c>
      <c r="K66" s="33" t="s">
        <v>1137</v>
      </c>
      <c r="L66" s="42"/>
      <c r="M66" s="42"/>
      <c r="N66" s="42"/>
      <c r="O66" s="42"/>
      <c r="P66" s="42"/>
      <c r="Q66" s="42"/>
      <c r="R66" s="42"/>
      <c r="S66" s="42"/>
      <c r="T66" s="42"/>
      <c r="U66" s="42"/>
      <c r="V66" s="42"/>
      <c r="W66" s="42"/>
      <c r="X66" s="42"/>
      <c r="Y66" s="42"/>
      <c r="Z66" s="42"/>
      <c r="AA66" s="42"/>
      <c r="AB66" s="42"/>
      <c r="AC66" s="42"/>
      <c r="AD66" s="42"/>
      <c r="AE66" s="42"/>
      <c r="AF66" s="42"/>
      <c r="AG66" s="42"/>
      <c r="AH66" s="42"/>
      <c r="AI66" s="42"/>
      <c r="AJ66" s="42"/>
      <c r="AK66" s="42"/>
      <c r="AL66" s="42"/>
      <c r="AM66" s="42"/>
      <c r="AN66" s="42"/>
      <c r="AO66" s="42"/>
      <c r="AP66" s="42"/>
      <c r="AQ66" s="42"/>
      <c r="AR66" s="42"/>
      <c r="AS66" s="42"/>
      <c r="AT66" s="42"/>
      <c r="AU66" s="42"/>
      <c r="AV66" s="42"/>
      <c r="AW66" s="42"/>
      <c r="AX66" s="42"/>
      <c r="AY66" s="42"/>
      <c r="AZ66" s="42"/>
      <c r="BA66" s="42"/>
      <c r="BB66" s="42"/>
      <c r="BC66" s="42"/>
      <c r="BD66" s="42"/>
      <c r="BE66" s="42"/>
      <c r="BF66" s="42"/>
      <c r="BG66" s="42"/>
      <c r="BH66" s="42"/>
      <c r="BI66" s="42"/>
      <c r="BJ66" s="42"/>
      <c r="BK66" s="42"/>
      <c r="BL66" s="42"/>
      <c r="BM66" s="42"/>
      <c r="BN66" s="42"/>
    </row>
    <row r="67" spans="1:66" s="44" customFormat="1">
      <c r="A67" s="374" t="s">
        <v>552</v>
      </c>
      <c r="B67" s="375">
        <v>1209703</v>
      </c>
      <c r="C67" s="375" t="s">
        <v>351</v>
      </c>
      <c r="D67" s="375" t="s">
        <v>350</v>
      </c>
      <c r="E67" s="375" t="s">
        <v>357</v>
      </c>
      <c r="F67" s="375" t="s">
        <v>1138</v>
      </c>
      <c r="G67" s="52" t="s">
        <v>1139</v>
      </c>
      <c r="H67" s="375" t="s">
        <v>1140</v>
      </c>
      <c r="I67" s="375" t="s">
        <v>1141</v>
      </c>
      <c r="J67" s="375">
        <v>0.80204699999999995</v>
      </c>
      <c r="K67" s="33" t="s">
        <v>1142</v>
      </c>
      <c r="L67" s="42"/>
      <c r="M67" s="42"/>
      <c r="N67" s="42"/>
      <c r="O67" s="42"/>
      <c r="P67" s="42"/>
      <c r="Q67" s="42"/>
      <c r="R67" s="42"/>
      <c r="S67" s="42"/>
      <c r="T67" s="42"/>
      <c r="U67" s="42"/>
      <c r="V67" s="42"/>
      <c r="W67" s="42"/>
      <c r="X67" s="42"/>
      <c r="Y67" s="42"/>
      <c r="Z67" s="42"/>
      <c r="AA67" s="42"/>
      <c r="AB67" s="42"/>
      <c r="AC67" s="42"/>
      <c r="AD67" s="42"/>
      <c r="AE67" s="42"/>
      <c r="AF67" s="42"/>
      <c r="AG67" s="42"/>
      <c r="AH67" s="42"/>
      <c r="AI67" s="42"/>
      <c r="AJ67" s="42"/>
      <c r="AK67" s="42"/>
      <c r="AL67" s="42"/>
      <c r="AM67" s="42"/>
      <c r="AN67" s="42"/>
      <c r="AO67" s="42"/>
      <c r="AP67" s="42"/>
      <c r="AQ67" s="42"/>
      <c r="AR67" s="42"/>
      <c r="AS67" s="42"/>
      <c r="AT67" s="42"/>
      <c r="AU67" s="42"/>
      <c r="AV67" s="42"/>
      <c r="AW67" s="42"/>
      <c r="AX67" s="42"/>
      <c r="AY67" s="42"/>
      <c r="AZ67" s="42"/>
      <c r="BA67" s="42"/>
      <c r="BB67" s="42"/>
      <c r="BC67" s="42"/>
      <c r="BD67" s="42"/>
      <c r="BE67" s="42"/>
      <c r="BF67" s="42"/>
      <c r="BG67" s="42"/>
      <c r="BH67" s="42"/>
      <c r="BI67" s="42"/>
      <c r="BJ67" s="42"/>
      <c r="BK67" s="42"/>
      <c r="BL67" s="42"/>
      <c r="BM67" s="42"/>
      <c r="BN67" s="42"/>
    </row>
    <row r="68" spans="1:66" s="44" customFormat="1">
      <c r="A68" s="374" t="s">
        <v>552</v>
      </c>
      <c r="B68" s="375">
        <v>1235727</v>
      </c>
      <c r="C68" s="375" t="s">
        <v>356</v>
      </c>
      <c r="D68" s="375" t="s">
        <v>351</v>
      </c>
      <c r="E68" s="375" t="s">
        <v>374</v>
      </c>
      <c r="F68" s="375" t="s">
        <v>316</v>
      </c>
      <c r="G68" s="375" t="s">
        <v>316</v>
      </c>
      <c r="H68" s="375" t="s">
        <v>316</v>
      </c>
      <c r="I68" s="375" t="s">
        <v>316</v>
      </c>
      <c r="J68" s="375">
        <v>0.90207400000000004</v>
      </c>
      <c r="K68" s="33" t="s">
        <v>1143</v>
      </c>
      <c r="L68" s="42"/>
      <c r="M68" s="42"/>
      <c r="N68" s="42"/>
      <c r="O68" s="42"/>
      <c r="P68" s="42"/>
      <c r="Q68" s="42"/>
      <c r="R68" s="42"/>
      <c r="S68" s="42"/>
      <c r="T68" s="42"/>
      <c r="U68" s="42"/>
      <c r="V68" s="42"/>
      <c r="W68" s="42"/>
      <c r="X68" s="42"/>
      <c r="Y68" s="42"/>
      <c r="Z68" s="42"/>
      <c r="AA68" s="42"/>
      <c r="AB68" s="42"/>
      <c r="AC68" s="42"/>
      <c r="AD68" s="42"/>
      <c r="AE68" s="42"/>
      <c r="AF68" s="42"/>
      <c r="AG68" s="42"/>
      <c r="AH68" s="42"/>
      <c r="AI68" s="42"/>
      <c r="AJ68" s="42"/>
      <c r="AK68" s="42"/>
      <c r="AL68" s="42"/>
      <c r="AM68" s="42"/>
      <c r="AN68" s="42"/>
      <c r="AO68" s="42"/>
      <c r="AP68" s="42"/>
      <c r="AQ68" s="42"/>
      <c r="AR68" s="42"/>
      <c r="AS68" s="42"/>
      <c r="AT68" s="42"/>
      <c r="AU68" s="42"/>
      <c r="AV68" s="42"/>
      <c r="AW68" s="42"/>
      <c r="AX68" s="42"/>
      <c r="AY68" s="42"/>
      <c r="AZ68" s="42"/>
      <c r="BA68" s="42"/>
      <c r="BB68" s="42"/>
      <c r="BC68" s="42"/>
      <c r="BD68" s="42"/>
      <c r="BE68" s="42"/>
      <c r="BF68" s="42"/>
      <c r="BG68" s="42"/>
      <c r="BH68" s="42"/>
      <c r="BI68" s="42"/>
      <c r="BJ68" s="42"/>
      <c r="BK68" s="42"/>
      <c r="BL68" s="42"/>
      <c r="BM68" s="42"/>
      <c r="BN68" s="42"/>
    </row>
    <row r="69" spans="1:66" s="44" customFormat="1">
      <c r="A69" s="374" t="s">
        <v>552</v>
      </c>
      <c r="B69" s="375">
        <v>1803167</v>
      </c>
      <c r="C69" s="375" t="s">
        <v>350</v>
      </c>
      <c r="D69" s="375" t="s">
        <v>97</v>
      </c>
      <c r="E69" s="375" t="s">
        <v>374</v>
      </c>
      <c r="F69" s="375" t="s">
        <v>316</v>
      </c>
      <c r="G69" s="375" t="s">
        <v>316</v>
      </c>
      <c r="H69" s="375" t="s">
        <v>316</v>
      </c>
      <c r="I69" s="375" t="s">
        <v>316</v>
      </c>
      <c r="J69" s="375">
        <v>0.81339700000000004</v>
      </c>
      <c r="K69" s="33" t="s">
        <v>1144</v>
      </c>
      <c r="L69" s="42"/>
      <c r="M69" s="42"/>
      <c r="N69" s="42"/>
      <c r="O69" s="42"/>
      <c r="P69" s="42"/>
      <c r="Q69" s="42"/>
      <c r="R69" s="42"/>
      <c r="S69" s="42"/>
      <c r="T69" s="42"/>
      <c r="U69" s="42"/>
      <c r="V69" s="42"/>
      <c r="W69" s="42"/>
      <c r="X69" s="42"/>
      <c r="Y69" s="42"/>
      <c r="Z69" s="42"/>
      <c r="AA69" s="42"/>
      <c r="AB69" s="42"/>
      <c r="AC69" s="42"/>
      <c r="AD69" s="42"/>
      <c r="AE69" s="42"/>
      <c r="AF69" s="42"/>
      <c r="AG69" s="42"/>
      <c r="AH69" s="42"/>
      <c r="AI69" s="42"/>
      <c r="AJ69" s="42"/>
      <c r="AK69" s="42"/>
      <c r="AL69" s="42"/>
      <c r="AM69" s="42"/>
      <c r="AN69" s="42"/>
      <c r="AO69" s="42"/>
      <c r="AP69" s="42"/>
      <c r="AQ69" s="42"/>
      <c r="AR69" s="42"/>
      <c r="AS69" s="42"/>
      <c r="AT69" s="42"/>
      <c r="AU69" s="42"/>
      <c r="AV69" s="42"/>
      <c r="AW69" s="42"/>
      <c r="AX69" s="42"/>
      <c r="AY69" s="42"/>
      <c r="AZ69" s="42"/>
      <c r="BA69" s="42"/>
      <c r="BB69" s="42"/>
      <c r="BC69" s="42"/>
      <c r="BD69" s="42"/>
      <c r="BE69" s="42"/>
      <c r="BF69" s="42"/>
      <c r="BG69" s="42"/>
      <c r="BH69" s="42"/>
      <c r="BI69" s="42"/>
      <c r="BJ69" s="42"/>
      <c r="BK69" s="42"/>
      <c r="BL69" s="42"/>
      <c r="BM69" s="42"/>
      <c r="BN69" s="42"/>
    </row>
    <row r="70" spans="1:66" s="43" customFormat="1">
      <c r="A70" s="372" t="s">
        <v>573</v>
      </c>
      <c r="B70" s="373">
        <v>115657</v>
      </c>
      <c r="C70" s="373" t="s">
        <v>97</v>
      </c>
      <c r="D70" s="373" t="s">
        <v>350</v>
      </c>
      <c r="E70" s="373" t="s">
        <v>357</v>
      </c>
      <c r="F70" s="373" t="s">
        <v>1145</v>
      </c>
      <c r="G70" s="53" t="s">
        <v>1146</v>
      </c>
      <c r="H70" s="373" t="s">
        <v>1147</v>
      </c>
      <c r="I70" s="373" t="s">
        <v>1148</v>
      </c>
      <c r="J70" s="373">
        <v>0.81525199999999998</v>
      </c>
      <c r="K70" s="26" t="s">
        <v>1149</v>
      </c>
      <c r="L70" s="42"/>
      <c r="M70" s="42"/>
      <c r="N70" s="42"/>
      <c r="O70" s="42"/>
      <c r="P70" s="42"/>
      <c r="Q70" s="42"/>
      <c r="R70" s="42"/>
      <c r="S70" s="42"/>
      <c r="T70" s="42"/>
      <c r="U70" s="42"/>
      <c r="V70" s="42"/>
      <c r="W70" s="42"/>
      <c r="X70" s="42"/>
      <c r="Y70" s="42"/>
      <c r="Z70" s="42"/>
      <c r="AA70" s="42"/>
      <c r="AB70" s="42"/>
      <c r="AC70" s="42"/>
      <c r="AD70" s="42"/>
      <c r="AE70" s="42"/>
      <c r="AF70" s="42"/>
      <c r="AG70" s="42"/>
      <c r="AH70" s="42"/>
      <c r="AI70" s="42"/>
      <c r="AJ70" s="42"/>
      <c r="AK70" s="42"/>
      <c r="AL70" s="42"/>
      <c r="AM70" s="42"/>
      <c r="AN70" s="42"/>
      <c r="AO70" s="42"/>
      <c r="AP70" s="42"/>
      <c r="AQ70" s="42"/>
      <c r="AR70" s="42"/>
      <c r="AS70" s="42"/>
      <c r="AT70" s="42"/>
      <c r="AU70" s="42"/>
      <c r="AV70" s="42"/>
      <c r="AW70" s="42"/>
      <c r="AX70" s="42"/>
      <c r="AY70" s="42"/>
      <c r="AZ70" s="42"/>
      <c r="BA70" s="42"/>
      <c r="BB70" s="42"/>
      <c r="BC70" s="42"/>
      <c r="BD70" s="42"/>
      <c r="BE70" s="42"/>
      <c r="BF70" s="42"/>
      <c r="BG70" s="42"/>
      <c r="BH70" s="42"/>
      <c r="BI70" s="42"/>
      <c r="BJ70" s="42"/>
      <c r="BK70" s="42"/>
      <c r="BL70" s="42"/>
      <c r="BM70" s="42"/>
      <c r="BN70" s="42"/>
    </row>
    <row r="71" spans="1:66" s="43" customFormat="1">
      <c r="A71" s="372" t="s">
        <v>573</v>
      </c>
      <c r="B71" s="373">
        <v>121415</v>
      </c>
      <c r="C71" s="373" t="s">
        <v>97</v>
      </c>
      <c r="D71" s="373" t="s">
        <v>351</v>
      </c>
      <c r="E71" s="373" t="s">
        <v>374</v>
      </c>
      <c r="F71" s="373" t="s">
        <v>316</v>
      </c>
      <c r="G71" s="373" t="s">
        <v>316</v>
      </c>
      <c r="H71" s="373" t="s">
        <v>316</v>
      </c>
      <c r="I71" s="373" t="s">
        <v>316</v>
      </c>
      <c r="J71" s="373">
        <v>0.83404</v>
      </c>
      <c r="K71" s="26" t="s">
        <v>1150</v>
      </c>
      <c r="L71" s="42"/>
      <c r="M71" s="42"/>
      <c r="N71" s="42"/>
      <c r="O71" s="42"/>
      <c r="P71" s="42"/>
      <c r="Q71" s="42"/>
      <c r="R71" s="42"/>
      <c r="S71" s="42"/>
      <c r="T71" s="42"/>
      <c r="U71" s="42"/>
      <c r="V71" s="42"/>
      <c r="W71" s="42"/>
      <c r="X71" s="42"/>
      <c r="Y71" s="42"/>
      <c r="Z71" s="42"/>
      <c r="AA71" s="42"/>
      <c r="AB71" s="42"/>
      <c r="AC71" s="42"/>
      <c r="AD71" s="42"/>
      <c r="AE71" s="42"/>
      <c r="AF71" s="42"/>
      <c r="AG71" s="42"/>
      <c r="AH71" s="42"/>
      <c r="AI71" s="42"/>
      <c r="AJ71" s="42"/>
      <c r="AK71" s="42"/>
      <c r="AL71" s="42"/>
      <c r="AM71" s="42"/>
      <c r="AN71" s="42"/>
      <c r="AO71" s="42"/>
      <c r="AP71" s="42"/>
      <c r="AQ71" s="42"/>
      <c r="AR71" s="42"/>
      <c r="AS71" s="42"/>
      <c r="AT71" s="42"/>
      <c r="AU71" s="42"/>
      <c r="AV71" s="42"/>
      <c r="AW71" s="42"/>
      <c r="AX71" s="42"/>
      <c r="AY71" s="42"/>
      <c r="AZ71" s="42"/>
      <c r="BA71" s="42"/>
      <c r="BB71" s="42"/>
      <c r="BC71" s="42"/>
      <c r="BD71" s="42"/>
      <c r="BE71" s="42"/>
      <c r="BF71" s="42"/>
      <c r="BG71" s="42"/>
      <c r="BH71" s="42"/>
      <c r="BI71" s="42"/>
      <c r="BJ71" s="42"/>
      <c r="BK71" s="42"/>
      <c r="BL71" s="42"/>
      <c r="BM71" s="42"/>
      <c r="BN71" s="42"/>
    </row>
    <row r="72" spans="1:66" s="43" customFormat="1">
      <c r="A72" s="372" t="s">
        <v>573</v>
      </c>
      <c r="B72" s="373">
        <v>1690445</v>
      </c>
      <c r="C72" s="373" t="s">
        <v>351</v>
      </c>
      <c r="D72" s="373" t="s">
        <v>356</v>
      </c>
      <c r="E72" s="373" t="s">
        <v>379</v>
      </c>
      <c r="F72" s="373" t="s">
        <v>1151</v>
      </c>
      <c r="G72" s="373" t="s">
        <v>1151</v>
      </c>
      <c r="H72" s="373" t="s">
        <v>316</v>
      </c>
      <c r="I72" s="373" t="s">
        <v>316</v>
      </c>
      <c r="J72" s="373">
        <v>0.80084</v>
      </c>
      <c r="K72" s="26" t="s">
        <v>1152</v>
      </c>
      <c r="L72" s="42"/>
      <c r="M72" s="42"/>
      <c r="N72" s="42"/>
      <c r="O72" s="42"/>
      <c r="P72" s="42"/>
      <c r="Q72" s="42"/>
      <c r="R72" s="42"/>
      <c r="S72" s="42"/>
      <c r="T72" s="42"/>
      <c r="U72" s="42"/>
      <c r="V72" s="42"/>
      <c r="W72" s="42"/>
      <c r="X72" s="42"/>
      <c r="Y72" s="42"/>
      <c r="Z72" s="42"/>
      <c r="AA72" s="42"/>
      <c r="AB72" s="42"/>
      <c r="AC72" s="42"/>
      <c r="AD72" s="42"/>
      <c r="AE72" s="42"/>
      <c r="AF72" s="42"/>
      <c r="AG72" s="42"/>
      <c r="AH72" s="42"/>
      <c r="AI72" s="42"/>
      <c r="AJ72" s="42"/>
      <c r="AK72" s="42"/>
      <c r="AL72" s="42"/>
      <c r="AM72" s="42"/>
      <c r="AN72" s="42"/>
      <c r="AO72" s="42"/>
      <c r="AP72" s="42"/>
      <c r="AQ72" s="42"/>
      <c r="AR72" s="42"/>
      <c r="AS72" s="42"/>
      <c r="AT72" s="42"/>
      <c r="AU72" s="42"/>
      <c r="AV72" s="42"/>
      <c r="AW72" s="42"/>
      <c r="AX72" s="42"/>
      <c r="AY72" s="42"/>
      <c r="AZ72" s="42"/>
      <c r="BA72" s="42"/>
      <c r="BB72" s="42"/>
      <c r="BC72" s="42"/>
      <c r="BD72" s="42"/>
      <c r="BE72" s="42"/>
      <c r="BF72" s="42"/>
      <c r="BG72" s="42"/>
      <c r="BH72" s="42"/>
      <c r="BI72" s="42"/>
      <c r="BJ72" s="42"/>
      <c r="BK72" s="42"/>
      <c r="BL72" s="42"/>
      <c r="BM72" s="42"/>
      <c r="BN72" s="42"/>
    </row>
    <row r="73" spans="1:66" s="43" customFormat="1">
      <c r="A73" s="372" t="s">
        <v>573</v>
      </c>
      <c r="B73" s="373">
        <v>1748109</v>
      </c>
      <c r="C73" s="373" t="s">
        <v>350</v>
      </c>
      <c r="D73" s="373" t="s">
        <v>356</v>
      </c>
      <c r="E73" s="373" t="s">
        <v>374</v>
      </c>
      <c r="F73" s="373" t="s">
        <v>316</v>
      </c>
      <c r="G73" s="373" t="s">
        <v>316</v>
      </c>
      <c r="H73" s="373" t="s">
        <v>316</v>
      </c>
      <c r="I73" s="373" t="s">
        <v>316</v>
      </c>
      <c r="J73" s="373">
        <v>0.81032800000000005</v>
      </c>
      <c r="K73" s="26" t="s">
        <v>1153</v>
      </c>
      <c r="L73" s="42"/>
      <c r="M73" s="42"/>
      <c r="N73" s="42"/>
      <c r="O73" s="42"/>
      <c r="P73" s="42"/>
      <c r="Q73" s="42"/>
      <c r="R73" s="42"/>
      <c r="S73" s="42"/>
      <c r="T73" s="42"/>
      <c r="U73" s="42"/>
      <c r="V73" s="42"/>
      <c r="W73" s="42"/>
      <c r="X73" s="42"/>
      <c r="Y73" s="42"/>
      <c r="Z73" s="42"/>
      <c r="AA73" s="42"/>
      <c r="AB73" s="42"/>
      <c r="AC73" s="42"/>
      <c r="AD73" s="42"/>
      <c r="AE73" s="42"/>
      <c r="AF73" s="42"/>
      <c r="AG73" s="42"/>
      <c r="AH73" s="42"/>
      <c r="AI73" s="42"/>
      <c r="AJ73" s="42"/>
      <c r="AK73" s="42"/>
      <c r="AL73" s="42"/>
      <c r="AM73" s="42"/>
      <c r="AN73" s="42"/>
      <c r="AO73" s="42"/>
      <c r="AP73" s="42"/>
      <c r="AQ73" s="42"/>
      <c r="AR73" s="42"/>
      <c r="AS73" s="42"/>
      <c r="AT73" s="42"/>
      <c r="AU73" s="42"/>
      <c r="AV73" s="42"/>
      <c r="AW73" s="42"/>
      <c r="AX73" s="42"/>
      <c r="AY73" s="42"/>
      <c r="AZ73" s="42"/>
      <c r="BA73" s="42"/>
      <c r="BB73" s="42"/>
      <c r="BC73" s="42"/>
      <c r="BD73" s="42"/>
      <c r="BE73" s="42"/>
      <c r="BF73" s="42"/>
      <c r="BG73" s="42"/>
      <c r="BH73" s="42"/>
      <c r="BI73" s="42"/>
      <c r="BJ73" s="42"/>
      <c r="BK73" s="42"/>
      <c r="BL73" s="42"/>
      <c r="BM73" s="42"/>
      <c r="BN73" s="42"/>
    </row>
    <row r="74" spans="1:66" s="43" customFormat="1">
      <c r="A74" s="372" t="s">
        <v>573</v>
      </c>
      <c r="B74" s="373">
        <v>2145037</v>
      </c>
      <c r="C74" s="373" t="s">
        <v>97</v>
      </c>
      <c r="D74" s="373" t="s">
        <v>356</v>
      </c>
      <c r="E74" s="373" t="s">
        <v>374</v>
      </c>
      <c r="F74" s="373" t="s">
        <v>316</v>
      </c>
      <c r="G74" s="373" t="s">
        <v>316</v>
      </c>
      <c r="H74" s="373" t="s">
        <v>316</v>
      </c>
      <c r="I74" s="373" t="s">
        <v>316</v>
      </c>
      <c r="J74" s="373">
        <v>0.92484599999999995</v>
      </c>
      <c r="K74" s="26" t="s">
        <v>1154</v>
      </c>
      <c r="L74" s="42"/>
      <c r="M74" s="42"/>
      <c r="N74" s="42"/>
      <c r="O74" s="42"/>
      <c r="P74" s="42"/>
      <c r="Q74" s="42"/>
      <c r="R74" s="42"/>
      <c r="S74" s="42"/>
      <c r="T74" s="42"/>
      <c r="U74" s="42"/>
      <c r="V74" s="42"/>
      <c r="W74" s="42"/>
      <c r="X74" s="42"/>
      <c r="Y74" s="42"/>
      <c r="Z74" s="42"/>
      <c r="AA74" s="42"/>
      <c r="AB74" s="42"/>
      <c r="AC74" s="42"/>
      <c r="AD74" s="42"/>
      <c r="AE74" s="42"/>
      <c r="AF74" s="42"/>
      <c r="AG74" s="42"/>
      <c r="AH74" s="42"/>
      <c r="AI74" s="42"/>
      <c r="AJ74" s="42"/>
      <c r="AK74" s="42"/>
      <c r="AL74" s="42"/>
      <c r="AM74" s="42"/>
      <c r="AN74" s="42"/>
      <c r="AO74" s="42"/>
      <c r="AP74" s="42"/>
      <c r="AQ74" s="42"/>
      <c r="AR74" s="42"/>
      <c r="AS74" s="42"/>
      <c r="AT74" s="42"/>
      <c r="AU74" s="42"/>
      <c r="AV74" s="42"/>
      <c r="AW74" s="42"/>
      <c r="AX74" s="42"/>
      <c r="AY74" s="42"/>
      <c r="AZ74" s="42"/>
      <c r="BA74" s="42"/>
      <c r="BB74" s="42"/>
      <c r="BC74" s="42"/>
      <c r="BD74" s="42"/>
      <c r="BE74" s="42"/>
      <c r="BF74" s="42"/>
      <c r="BG74" s="42"/>
      <c r="BH74" s="42"/>
      <c r="BI74" s="42"/>
      <c r="BJ74" s="42"/>
      <c r="BK74" s="42"/>
      <c r="BL74" s="42"/>
      <c r="BM74" s="42"/>
      <c r="BN74" s="42"/>
    </row>
    <row r="75" spans="1:66" s="43" customFormat="1">
      <c r="A75" s="372" t="s">
        <v>573</v>
      </c>
      <c r="B75" s="373">
        <v>2151758</v>
      </c>
      <c r="C75" s="373" t="s">
        <v>350</v>
      </c>
      <c r="D75" s="373" t="s">
        <v>97</v>
      </c>
      <c r="E75" s="373" t="s">
        <v>374</v>
      </c>
      <c r="F75" s="373" t="s">
        <v>316</v>
      </c>
      <c r="G75" s="373" t="s">
        <v>316</v>
      </c>
      <c r="H75" s="373" t="s">
        <v>316</v>
      </c>
      <c r="I75" s="373" t="s">
        <v>316</v>
      </c>
      <c r="J75" s="373">
        <v>0.904335</v>
      </c>
      <c r="K75" s="26" t="s">
        <v>1155</v>
      </c>
      <c r="L75" s="42"/>
      <c r="M75" s="42"/>
      <c r="N75" s="42"/>
      <c r="O75" s="42"/>
      <c r="P75" s="42"/>
      <c r="Q75" s="42"/>
      <c r="R75" s="42"/>
      <c r="S75" s="42"/>
      <c r="T75" s="42"/>
      <c r="U75" s="42"/>
      <c r="V75" s="42"/>
      <c r="W75" s="42"/>
      <c r="X75" s="42"/>
      <c r="Y75" s="42"/>
      <c r="Z75" s="42"/>
      <c r="AA75" s="42"/>
      <c r="AB75" s="42"/>
      <c r="AC75" s="42"/>
      <c r="AD75" s="42"/>
      <c r="AE75" s="42"/>
      <c r="AF75" s="42"/>
      <c r="AG75" s="42"/>
      <c r="AH75" s="42"/>
      <c r="AI75" s="42"/>
      <c r="AJ75" s="42"/>
      <c r="AK75" s="42"/>
      <c r="AL75" s="42"/>
      <c r="AM75" s="42"/>
      <c r="AN75" s="42"/>
      <c r="AO75" s="42"/>
      <c r="AP75" s="42"/>
      <c r="AQ75" s="42"/>
      <c r="AR75" s="42"/>
      <c r="AS75" s="42"/>
      <c r="AT75" s="42"/>
      <c r="AU75" s="42"/>
      <c r="AV75" s="42"/>
      <c r="AW75" s="42"/>
      <c r="AX75" s="42"/>
      <c r="AY75" s="42"/>
      <c r="AZ75" s="42"/>
      <c r="BA75" s="42"/>
      <c r="BB75" s="42"/>
      <c r="BC75" s="42"/>
      <c r="BD75" s="42"/>
      <c r="BE75" s="42"/>
      <c r="BF75" s="42"/>
      <c r="BG75" s="42"/>
      <c r="BH75" s="42"/>
      <c r="BI75" s="42"/>
      <c r="BJ75" s="42"/>
      <c r="BK75" s="42"/>
      <c r="BL75" s="42"/>
      <c r="BM75" s="42"/>
      <c r="BN75" s="42"/>
    </row>
    <row r="76" spans="1:66" s="43" customFormat="1">
      <c r="A76" s="372" t="s">
        <v>573</v>
      </c>
      <c r="B76" s="373">
        <v>2153846</v>
      </c>
      <c r="C76" s="373" t="s">
        <v>350</v>
      </c>
      <c r="D76" s="373" t="s">
        <v>356</v>
      </c>
      <c r="E76" s="373" t="s">
        <v>357</v>
      </c>
      <c r="F76" s="373" t="s">
        <v>1156</v>
      </c>
      <c r="G76" s="373" t="s">
        <v>1156</v>
      </c>
      <c r="H76" s="373" t="s">
        <v>1157</v>
      </c>
      <c r="I76" s="373" t="s">
        <v>1158</v>
      </c>
      <c r="J76" s="373">
        <v>0.81999200000000005</v>
      </c>
      <c r="K76" s="26" t="s">
        <v>1159</v>
      </c>
      <c r="L76" s="42"/>
      <c r="M76" s="42"/>
      <c r="N76" s="42"/>
      <c r="O76" s="42"/>
      <c r="P76" s="42"/>
      <c r="Q76" s="42"/>
      <c r="R76" s="42"/>
      <c r="S76" s="42"/>
      <c r="T76" s="42"/>
      <c r="U76" s="42"/>
      <c r="V76" s="42"/>
      <c r="W76" s="42"/>
      <c r="X76" s="42"/>
      <c r="Y76" s="42"/>
      <c r="Z76" s="42"/>
      <c r="AA76" s="42"/>
      <c r="AB76" s="42"/>
      <c r="AC76" s="42"/>
      <c r="AD76" s="42"/>
      <c r="AE76" s="42"/>
      <c r="AF76" s="42"/>
      <c r="AG76" s="42"/>
      <c r="AH76" s="42"/>
      <c r="AI76" s="42"/>
      <c r="AJ76" s="42"/>
      <c r="AK76" s="42"/>
      <c r="AL76" s="42"/>
      <c r="AM76" s="42"/>
      <c r="AN76" s="42"/>
      <c r="AO76" s="42"/>
      <c r="AP76" s="42"/>
      <c r="AQ76" s="42"/>
      <c r="AR76" s="42"/>
      <c r="AS76" s="42"/>
      <c r="AT76" s="42"/>
      <c r="AU76" s="42"/>
      <c r="AV76" s="42"/>
      <c r="AW76" s="42"/>
      <c r="AX76" s="42"/>
      <c r="AY76" s="42"/>
      <c r="AZ76" s="42"/>
      <c r="BA76" s="42"/>
      <c r="BB76" s="42"/>
      <c r="BC76" s="42"/>
      <c r="BD76" s="42"/>
      <c r="BE76" s="42"/>
      <c r="BF76" s="42"/>
      <c r="BG76" s="42"/>
      <c r="BH76" s="42"/>
      <c r="BI76" s="42"/>
      <c r="BJ76" s="42"/>
      <c r="BK76" s="42"/>
      <c r="BL76" s="42"/>
      <c r="BM76" s="42"/>
      <c r="BN76" s="42"/>
    </row>
    <row r="77" spans="1:66" s="43" customFormat="1">
      <c r="A77" s="372" t="s">
        <v>573</v>
      </c>
      <c r="B77" s="373">
        <v>2768649</v>
      </c>
      <c r="C77" s="373" t="s">
        <v>350</v>
      </c>
      <c r="D77" s="373" t="s">
        <v>97</v>
      </c>
      <c r="E77" s="373" t="s">
        <v>357</v>
      </c>
      <c r="F77" s="373" t="s">
        <v>1160</v>
      </c>
      <c r="G77" s="373" t="s">
        <v>1160</v>
      </c>
      <c r="H77" s="373" t="s">
        <v>1161</v>
      </c>
      <c r="I77" s="373" t="s">
        <v>1162</v>
      </c>
      <c r="J77" s="373">
        <v>0.80647599999999997</v>
      </c>
      <c r="K77" s="26" t="s">
        <v>1163</v>
      </c>
      <c r="L77" s="42"/>
      <c r="M77" s="42"/>
      <c r="N77" s="42"/>
      <c r="O77" s="42"/>
      <c r="P77" s="42"/>
      <c r="Q77" s="42"/>
      <c r="R77" s="42"/>
      <c r="S77" s="42"/>
      <c r="T77" s="42"/>
      <c r="U77" s="42"/>
      <c r="V77" s="42"/>
      <c r="W77" s="42"/>
      <c r="X77" s="42"/>
      <c r="Y77" s="42"/>
      <c r="Z77" s="42"/>
      <c r="AA77" s="42"/>
      <c r="AB77" s="42"/>
      <c r="AC77" s="42"/>
      <c r="AD77" s="42"/>
      <c r="AE77" s="42"/>
      <c r="AF77" s="42"/>
      <c r="AG77" s="42"/>
      <c r="AH77" s="42"/>
      <c r="AI77" s="42"/>
      <c r="AJ77" s="42"/>
      <c r="AK77" s="42"/>
      <c r="AL77" s="42"/>
      <c r="AM77" s="42"/>
      <c r="AN77" s="42"/>
      <c r="AO77" s="42"/>
      <c r="AP77" s="42"/>
      <c r="AQ77" s="42"/>
      <c r="AR77" s="42"/>
      <c r="AS77" s="42"/>
      <c r="AT77" s="42"/>
      <c r="AU77" s="42"/>
      <c r="AV77" s="42"/>
      <c r="AW77" s="42"/>
      <c r="AX77" s="42"/>
      <c r="AY77" s="42"/>
      <c r="AZ77" s="42"/>
      <c r="BA77" s="42"/>
      <c r="BB77" s="42"/>
      <c r="BC77" s="42"/>
      <c r="BD77" s="42"/>
      <c r="BE77" s="42"/>
      <c r="BF77" s="42"/>
      <c r="BG77" s="42"/>
      <c r="BH77" s="42"/>
      <c r="BI77" s="42"/>
      <c r="BJ77" s="42"/>
      <c r="BK77" s="42"/>
      <c r="BL77" s="42"/>
      <c r="BM77" s="42"/>
      <c r="BN77" s="42"/>
    </row>
    <row r="78" spans="1:66" s="43" customFormat="1">
      <c r="A78" s="372" t="s">
        <v>573</v>
      </c>
      <c r="B78" s="373">
        <v>2864180</v>
      </c>
      <c r="C78" s="373" t="s">
        <v>351</v>
      </c>
      <c r="D78" s="373" t="s">
        <v>356</v>
      </c>
      <c r="E78" s="373" t="s">
        <v>352</v>
      </c>
      <c r="F78" s="373" t="s">
        <v>609</v>
      </c>
      <c r="G78" s="53" t="s">
        <v>1164</v>
      </c>
      <c r="H78" s="373" t="s">
        <v>1165</v>
      </c>
      <c r="I78" s="373" t="s">
        <v>1166</v>
      </c>
      <c r="J78" s="373">
        <v>0.81913400000000003</v>
      </c>
      <c r="K78" s="26" t="s">
        <v>1167</v>
      </c>
      <c r="L78" s="42"/>
      <c r="M78" s="42"/>
      <c r="N78" s="42"/>
      <c r="O78" s="42"/>
      <c r="P78" s="42"/>
      <c r="Q78" s="42"/>
      <c r="R78" s="42"/>
      <c r="S78" s="42"/>
      <c r="T78" s="42"/>
      <c r="U78" s="42"/>
      <c r="V78" s="42"/>
      <c r="W78" s="42"/>
      <c r="X78" s="42"/>
      <c r="Y78" s="42"/>
      <c r="Z78" s="42"/>
      <c r="AA78" s="42"/>
      <c r="AB78" s="42"/>
      <c r="AC78" s="42"/>
      <c r="AD78" s="42"/>
      <c r="AE78" s="42"/>
      <c r="AF78" s="42"/>
      <c r="AG78" s="42"/>
      <c r="AH78" s="42"/>
      <c r="AI78" s="42"/>
      <c r="AJ78" s="42"/>
      <c r="AK78" s="42"/>
      <c r="AL78" s="42"/>
      <c r="AM78" s="42"/>
      <c r="AN78" s="42"/>
      <c r="AO78" s="42"/>
      <c r="AP78" s="42"/>
      <c r="AQ78" s="42"/>
      <c r="AR78" s="42"/>
      <c r="AS78" s="42"/>
      <c r="AT78" s="42"/>
      <c r="AU78" s="42"/>
      <c r="AV78" s="42"/>
      <c r="AW78" s="42"/>
      <c r="AX78" s="42"/>
      <c r="AY78" s="42"/>
      <c r="AZ78" s="42"/>
      <c r="BA78" s="42"/>
      <c r="BB78" s="42"/>
      <c r="BC78" s="42"/>
      <c r="BD78" s="42"/>
      <c r="BE78" s="42"/>
      <c r="BF78" s="42"/>
      <c r="BG78" s="42"/>
      <c r="BH78" s="42"/>
      <c r="BI78" s="42"/>
      <c r="BJ78" s="42"/>
      <c r="BK78" s="42"/>
      <c r="BL78" s="42"/>
      <c r="BM78" s="42"/>
      <c r="BN78" s="42"/>
    </row>
    <row r="79" spans="1:66" s="43" customFormat="1">
      <c r="A79" s="372" t="s">
        <v>573</v>
      </c>
      <c r="B79" s="373">
        <v>2864300</v>
      </c>
      <c r="C79" s="373" t="s">
        <v>356</v>
      </c>
      <c r="D79" s="373" t="s">
        <v>351</v>
      </c>
      <c r="E79" s="373" t="s">
        <v>352</v>
      </c>
      <c r="F79" s="373" t="s">
        <v>609</v>
      </c>
      <c r="G79" s="53" t="s">
        <v>1168</v>
      </c>
      <c r="H79" s="373" t="s">
        <v>1169</v>
      </c>
      <c r="I79" s="373" t="s">
        <v>1170</v>
      </c>
      <c r="J79" s="373">
        <v>0.81184999999999996</v>
      </c>
      <c r="K79" s="26" t="s">
        <v>1171</v>
      </c>
      <c r="L79" s="42"/>
      <c r="M79" s="42"/>
      <c r="N79" s="42"/>
      <c r="O79" s="42"/>
      <c r="P79" s="42"/>
      <c r="Q79" s="42"/>
      <c r="R79" s="42"/>
      <c r="S79" s="42"/>
      <c r="T79" s="42"/>
      <c r="U79" s="42"/>
      <c r="V79" s="42"/>
      <c r="W79" s="42"/>
      <c r="X79" s="42"/>
      <c r="Y79" s="42"/>
      <c r="Z79" s="42"/>
      <c r="AA79" s="42"/>
      <c r="AB79" s="42"/>
      <c r="AC79" s="42"/>
      <c r="AD79" s="42"/>
      <c r="AE79" s="42"/>
      <c r="AF79" s="42"/>
      <c r="AG79" s="42"/>
      <c r="AH79" s="42"/>
      <c r="AI79" s="42"/>
      <c r="AJ79" s="42"/>
      <c r="AK79" s="42"/>
      <c r="AL79" s="42"/>
      <c r="AM79" s="42"/>
      <c r="AN79" s="42"/>
      <c r="AO79" s="42"/>
      <c r="AP79" s="42"/>
      <c r="AQ79" s="42"/>
      <c r="AR79" s="42"/>
      <c r="AS79" s="42"/>
      <c r="AT79" s="42"/>
      <c r="AU79" s="42"/>
      <c r="AV79" s="42"/>
      <c r="AW79" s="42"/>
      <c r="AX79" s="42"/>
      <c r="AY79" s="42"/>
      <c r="AZ79" s="42"/>
      <c r="BA79" s="42"/>
      <c r="BB79" s="42"/>
      <c r="BC79" s="42"/>
      <c r="BD79" s="42"/>
      <c r="BE79" s="42"/>
      <c r="BF79" s="42"/>
      <c r="BG79" s="42"/>
      <c r="BH79" s="42"/>
      <c r="BI79" s="42"/>
      <c r="BJ79" s="42"/>
      <c r="BK79" s="42"/>
      <c r="BL79" s="42"/>
      <c r="BM79" s="42"/>
      <c r="BN79" s="42"/>
    </row>
    <row r="80" spans="1:66" s="43" customFormat="1">
      <c r="A80" s="372" t="s">
        <v>573</v>
      </c>
      <c r="B80" s="373">
        <v>2869957</v>
      </c>
      <c r="C80" s="373" t="s">
        <v>356</v>
      </c>
      <c r="D80" s="373" t="s">
        <v>351</v>
      </c>
      <c r="E80" s="373" t="s">
        <v>374</v>
      </c>
      <c r="F80" s="373" t="s">
        <v>316</v>
      </c>
      <c r="G80" s="373" t="s">
        <v>316</v>
      </c>
      <c r="H80" s="373" t="s">
        <v>316</v>
      </c>
      <c r="I80" s="373" t="s">
        <v>316</v>
      </c>
      <c r="J80" s="373">
        <v>0.81849799999999995</v>
      </c>
      <c r="K80" s="26" t="s">
        <v>1172</v>
      </c>
      <c r="L80" s="42"/>
      <c r="M80" s="42"/>
      <c r="N80" s="42"/>
      <c r="O80" s="42"/>
      <c r="P80" s="42"/>
      <c r="Q80" s="42"/>
      <c r="R80" s="42"/>
      <c r="S80" s="42"/>
      <c r="T80" s="42"/>
      <c r="U80" s="42"/>
      <c r="V80" s="42"/>
      <c r="W80" s="42"/>
      <c r="X80" s="42"/>
      <c r="Y80" s="42"/>
      <c r="Z80" s="42"/>
      <c r="AA80" s="42"/>
      <c r="AB80" s="42"/>
      <c r="AC80" s="42"/>
      <c r="AD80" s="42"/>
      <c r="AE80" s="42"/>
      <c r="AF80" s="42"/>
      <c r="AG80" s="42"/>
      <c r="AH80" s="42"/>
      <c r="AI80" s="42"/>
      <c r="AJ80" s="42"/>
      <c r="AK80" s="42"/>
      <c r="AL80" s="42"/>
      <c r="AM80" s="42"/>
      <c r="AN80" s="42"/>
      <c r="AO80" s="42"/>
      <c r="AP80" s="42"/>
      <c r="AQ80" s="42"/>
      <c r="AR80" s="42"/>
      <c r="AS80" s="42"/>
      <c r="AT80" s="42"/>
      <c r="AU80" s="42"/>
      <c r="AV80" s="42"/>
      <c r="AW80" s="42"/>
      <c r="AX80" s="42"/>
      <c r="AY80" s="42"/>
      <c r="AZ80" s="42"/>
      <c r="BA80" s="42"/>
      <c r="BB80" s="42"/>
      <c r="BC80" s="42"/>
      <c r="BD80" s="42"/>
      <c r="BE80" s="42"/>
      <c r="BF80" s="42"/>
      <c r="BG80" s="42"/>
      <c r="BH80" s="42"/>
      <c r="BI80" s="42"/>
      <c r="BJ80" s="42"/>
      <c r="BK80" s="42"/>
      <c r="BL80" s="42"/>
      <c r="BM80" s="42"/>
      <c r="BN80" s="42"/>
    </row>
    <row r="81" spans="1:66" s="43" customFormat="1">
      <c r="A81" s="372" t="s">
        <v>573</v>
      </c>
      <c r="B81" s="373">
        <v>2887017</v>
      </c>
      <c r="C81" s="373" t="s">
        <v>351</v>
      </c>
      <c r="D81" s="373" t="s">
        <v>356</v>
      </c>
      <c r="E81" s="373" t="s">
        <v>357</v>
      </c>
      <c r="F81" s="373" t="s">
        <v>1173</v>
      </c>
      <c r="G81" s="373" t="s">
        <v>1173</v>
      </c>
      <c r="H81" s="373" t="s">
        <v>1174</v>
      </c>
      <c r="I81" s="373" t="s">
        <v>1175</v>
      </c>
      <c r="J81" s="373">
        <v>0.82996899999999996</v>
      </c>
      <c r="K81" s="26" t="s">
        <v>1176</v>
      </c>
      <c r="L81" s="42"/>
      <c r="M81" s="42"/>
      <c r="N81" s="42"/>
      <c r="O81" s="42"/>
      <c r="P81" s="42"/>
      <c r="Q81" s="42"/>
      <c r="R81" s="42"/>
      <c r="S81" s="42"/>
      <c r="T81" s="42"/>
      <c r="U81" s="42"/>
      <c r="V81" s="42"/>
      <c r="W81" s="42"/>
      <c r="X81" s="42"/>
      <c r="Y81" s="42"/>
      <c r="Z81" s="42"/>
      <c r="AA81" s="42"/>
      <c r="AB81" s="42"/>
      <c r="AC81" s="42"/>
      <c r="AD81" s="42"/>
      <c r="AE81" s="42"/>
      <c r="AF81" s="42"/>
      <c r="AG81" s="42"/>
      <c r="AH81" s="42"/>
      <c r="AI81" s="42"/>
      <c r="AJ81" s="42"/>
      <c r="AK81" s="42"/>
      <c r="AL81" s="42"/>
      <c r="AM81" s="42"/>
      <c r="AN81" s="42"/>
      <c r="AO81" s="42"/>
      <c r="AP81" s="42"/>
      <c r="AQ81" s="42"/>
      <c r="AR81" s="42"/>
      <c r="AS81" s="42"/>
      <c r="AT81" s="42"/>
      <c r="AU81" s="42"/>
      <c r="AV81" s="42"/>
      <c r="AW81" s="42"/>
      <c r="AX81" s="42"/>
      <c r="AY81" s="42"/>
      <c r="AZ81" s="42"/>
      <c r="BA81" s="42"/>
      <c r="BB81" s="42"/>
      <c r="BC81" s="42"/>
      <c r="BD81" s="42"/>
      <c r="BE81" s="42"/>
      <c r="BF81" s="42"/>
      <c r="BG81" s="42"/>
      <c r="BH81" s="42"/>
      <c r="BI81" s="42"/>
      <c r="BJ81" s="42"/>
      <c r="BK81" s="42"/>
      <c r="BL81" s="42"/>
      <c r="BM81" s="42"/>
      <c r="BN81" s="42"/>
    </row>
    <row r="82" spans="1:66" s="43" customFormat="1">
      <c r="A82" s="372" t="s">
        <v>573</v>
      </c>
      <c r="B82" s="373">
        <v>2900393</v>
      </c>
      <c r="C82" s="373" t="s">
        <v>351</v>
      </c>
      <c r="D82" s="373" t="s">
        <v>356</v>
      </c>
      <c r="E82" s="373" t="s">
        <v>374</v>
      </c>
      <c r="F82" s="373" t="s">
        <v>316</v>
      </c>
      <c r="G82" s="373" t="s">
        <v>316</v>
      </c>
      <c r="H82" s="373" t="s">
        <v>316</v>
      </c>
      <c r="I82" s="373" t="s">
        <v>316</v>
      </c>
      <c r="J82" s="373">
        <v>0.92894100000000002</v>
      </c>
      <c r="K82" s="26" t="s">
        <v>1177</v>
      </c>
      <c r="L82" s="42"/>
      <c r="M82" s="42"/>
      <c r="N82" s="42"/>
      <c r="O82" s="42"/>
      <c r="P82" s="42"/>
      <c r="Q82" s="42"/>
      <c r="R82" s="42"/>
      <c r="S82" s="42"/>
      <c r="T82" s="42"/>
      <c r="U82" s="42"/>
      <c r="V82" s="42"/>
      <c r="W82" s="42"/>
      <c r="X82" s="42"/>
      <c r="Y82" s="42"/>
      <c r="Z82" s="42"/>
      <c r="AA82" s="42"/>
      <c r="AB82" s="42"/>
      <c r="AC82" s="42"/>
      <c r="AD82" s="42"/>
      <c r="AE82" s="42"/>
      <c r="AF82" s="42"/>
      <c r="AG82" s="42"/>
      <c r="AH82" s="42"/>
      <c r="AI82" s="42"/>
      <c r="AJ82" s="42"/>
      <c r="AK82" s="42"/>
      <c r="AL82" s="42"/>
      <c r="AM82" s="42"/>
      <c r="AN82" s="42"/>
      <c r="AO82" s="42"/>
      <c r="AP82" s="42"/>
      <c r="AQ82" s="42"/>
      <c r="AR82" s="42"/>
      <c r="AS82" s="42"/>
      <c r="AT82" s="42"/>
      <c r="AU82" s="42"/>
      <c r="AV82" s="42"/>
      <c r="AW82" s="42"/>
      <c r="AX82" s="42"/>
      <c r="AY82" s="42"/>
      <c r="AZ82" s="42"/>
      <c r="BA82" s="42"/>
      <c r="BB82" s="42"/>
      <c r="BC82" s="42"/>
      <c r="BD82" s="42"/>
      <c r="BE82" s="42"/>
      <c r="BF82" s="42"/>
      <c r="BG82" s="42"/>
      <c r="BH82" s="42"/>
      <c r="BI82" s="42"/>
      <c r="BJ82" s="42"/>
      <c r="BK82" s="42"/>
      <c r="BL82" s="42"/>
      <c r="BM82" s="42"/>
      <c r="BN82" s="42"/>
    </row>
    <row r="83" spans="1:66" s="43" customFormat="1">
      <c r="A83" s="372" t="s">
        <v>573</v>
      </c>
      <c r="B83" s="373">
        <v>2904040</v>
      </c>
      <c r="C83" s="373" t="s">
        <v>356</v>
      </c>
      <c r="D83" s="373" t="s">
        <v>97</v>
      </c>
      <c r="E83" s="373" t="s">
        <v>374</v>
      </c>
      <c r="F83" s="373" t="s">
        <v>316</v>
      </c>
      <c r="G83" s="373" t="s">
        <v>316</v>
      </c>
      <c r="H83" s="373" t="s">
        <v>316</v>
      </c>
      <c r="I83" s="373" t="s">
        <v>316</v>
      </c>
      <c r="J83" s="373">
        <v>0.81770200000000004</v>
      </c>
      <c r="K83" s="26" t="s">
        <v>1178</v>
      </c>
      <c r="L83" s="42"/>
      <c r="M83" s="42"/>
      <c r="N83" s="42"/>
      <c r="O83" s="42"/>
      <c r="P83" s="42"/>
      <c r="Q83" s="42"/>
      <c r="R83" s="42"/>
      <c r="S83" s="42"/>
      <c r="T83" s="42"/>
      <c r="U83" s="42"/>
      <c r="V83" s="42"/>
      <c r="W83" s="42"/>
      <c r="X83" s="42"/>
      <c r="Y83" s="42"/>
      <c r="Z83" s="42"/>
      <c r="AA83" s="42"/>
      <c r="AB83" s="42"/>
      <c r="AC83" s="42"/>
      <c r="AD83" s="42"/>
      <c r="AE83" s="42"/>
      <c r="AF83" s="42"/>
      <c r="AG83" s="42"/>
      <c r="AH83" s="42"/>
      <c r="AI83" s="42"/>
      <c r="AJ83" s="42"/>
      <c r="AK83" s="42"/>
      <c r="AL83" s="42"/>
      <c r="AM83" s="42"/>
      <c r="AN83" s="42"/>
      <c r="AO83" s="42"/>
      <c r="AP83" s="42"/>
      <c r="AQ83" s="42"/>
      <c r="AR83" s="42"/>
      <c r="AS83" s="42"/>
      <c r="AT83" s="42"/>
      <c r="AU83" s="42"/>
      <c r="AV83" s="42"/>
      <c r="AW83" s="42"/>
      <c r="AX83" s="42"/>
      <c r="AY83" s="42"/>
      <c r="AZ83" s="42"/>
      <c r="BA83" s="42"/>
      <c r="BB83" s="42"/>
      <c r="BC83" s="42"/>
      <c r="BD83" s="42"/>
      <c r="BE83" s="42"/>
      <c r="BF83" s="42"/>
      <c r="BG83" s="42"/>
      <c r="BH83" s="42"/>
      <c r="BI83" s="42"/>
      <c r="BJ83" s="42"/>
      <c r="BK83" s="42"/>
      <c r="BL83" s="42"/>
      <c r="BM83" s="42"/>
      <c r="BN83" s="42"/>
    </row>
    <row r="84" spans="1:66" s="45" customFormat="1" ht="17" thickBot="1">
      <c r="A84" s="376" t="s">
        <v>573</v>
      </c>
      <c r="B84" s="377">
        <v>2915258</v>
      </c>
      <c r="C84" s="377" t="s">
        <v>350</v>
      </c>
      <c r="D84" s="377" t="s">
        <v>97</v>
      </c>
      <c r="E84" s="377" t="s">
        <v>374</v>
      </c>
      <c r="F84" s="377" t="s">
        <v>316</v>
      </c>
      <c r="G84" s="377" t="s">
        <v>316</v>
      </c>
      <c r="H84" s="377" t="s">
        <v>316</v>
      </c>
      <c r="I84" s="377" t="s">
        <v>316</v>
      </c>
      <c r="J84" s="377">
        <v>0.82003999999999999</v>
      </c>
      <c r="K84" s="378" t="s">
        <v>1179</v>
      </c>
      <c r="L84" s="42"/>
      <c r="M84" s="42"/>
      <c r="N84" s="42"/>
      <c r="O84" s="42"/>
      <c r="P84" s="42"/>
      <c r="Q84" s="42"/>
      <c r="R84" s="42"/>
      <c r="S84" s="42"/>
      <c r="T84" s="42"/>
      <c r="U84" s="42"/>
      <c r="V84" s="42"/>
      <c r="W84" s="42"/>
      <c r="X84" s="42"/>
      <c r="Y84" s="42"/>
      <c r="Z84" s="42"/>
      <c r="AA84" s="42"/>
      <c r="AB84" s="42"/>
      <c r="AC84" s="42"/>
      <c r="AD84" s="42"/>
      <c r="AE84" s="42"/>
      <c r="AF84" s="42"/>
      <c r="AG84" s="42"/>
      <c r="AH84" s="42"/>
      <c r="AI84" s="42"/>
      <c r="AJ84" s="42"/>
      <c r="AK84" s="42"/>
      <c r="AL84" s="42"/>
      <c r="AM84" s="42"/>
      <c r="AN84" s="42"/>
      <c r="AO84" s="42"/>
      <c r="AP84" s="42"/>
      <c r="AQ84" s="42"/>
      <c r="AR84" s="42"/>
      <c r="AS84" s="42"/>
      <c r="AT84" s="42"/>
      <c r="AU84" s="42"/>
      <c r="AV84" s="42"/>
      <c r="AW84" s="42"/>
      <c r="AX84" s="42"/>
      <c r="AY84" s="42"/>
      <c r="AZ84" s="42"/>
      <c r="BA84" s="42"/>
      <c r="BB84" s="42"/>
      <c r="BC84" s="42"/>
      <c r="BD84" s="42"/>
      <c r="BE84" s="42"/>
      <c r="BF84" s="42"/>
      <c r="BG84" s="42"/>
      <c r="BH84" s="42"/>
      <c r="BI84" s="42"/>
      <c r="BJ84" s="42"/>
      <c r="BK84" s="42"/>
      <c r="BL84" s="42"/>
      <c r="BM84" s="42"/>
      <c r="BN84" s="42"/>
    </row>
  </sheetData>
  <sortState xmlns:xlrd2="http://schemas.microsoft.com/office/spreadsheetml/2017/richdata2" ref="A5:K84">
    <sortCondition ref="A5:A84"/>
    <sortCondition ref="B5:B84"/>
  </sortState>
  <hyperlinks>
    <hyperlink ref="G38" r:id="rId1" display="https://plasmodb.org/plasmo/app/record/gene/PVP01_1010900" xr:uid="{78BE7F0D-5967-CC43-86BE-D42F5AA91D8A}"/>
    <hyperlink ref="G10" r:id="rId2" display="https://plasmodb.org/plasmo/app/record/gene/PVP01_0509900" xr:uid="{0654E22D-E6AE-134D-97A0-7F227E32E313}"/>
    <hyperlink ref="G45" r:id="rId3" display="https://plasmodb.org/plasmo/app/record/gene/PVP01_1121300" xr:uid="{B0868CBD-E074-DC4F-9DA8-3191C89FF340}"/>
    <hyperlink ref="G57" r:id="rId4" display="https://plasmodb.org/plasmo/app/record/gene/PVP01_1265600" xr:uid="{A2DEDEE4-AF8F-B14F-830F-EFAD965C1DAB}"/>
    <hyperlink ref="G29" r:id="rId5" display="https://plasmodb.org/plasmo/app/record/gene/PVP01_0931900" xr:uid="{ED0A0498-8EA6-B94F-BF5E-80F0668B47FD}"/>
    <hyperlink ref="G79" r:id="rId6" display="https://plasmodb.org/plasmo/app/record/gene/PVP01_1467200" xr:uid="{E04A7900-EBCB-774A-A6E4-2F6C65B72645}"/>
    <hyperlink ref="G78" r:id="rId7" display="https://plasmodb.org/plasmo/app/record/gene/PVP01_1467200" xr:uid="{F79461FD-EEBB-2449-AF16-78484D19D893}"/>
    <hyperlink ref="G70" r:id="rId8" display="https://plasmodb.org/plasmo/app/record/gene/PVP01_1402400" xr:uid="{2DCEF0A8-2B1D-EB44-A449-F1947CA04F46}"/>
    <hyperlink ref="G59" r:id="rId9" display="https://plasmodb.org/plasmo/app/record/gene/PVP01_1307300" xr:uid="{B1652E2B-C29D-5B46-B496-8330086F32A3}"/>
    <hyperlink ref="G66" r:id="rId10" display="https://plasmodb.org/plasmo/app/record/gene/PVP01_1322800" xr:uid="{5BF294E2-44D0-4641-90BD-A7E2C235F024}"/>
    <hyperlink ref="G41" r:id="rId11" display="https://plasmodb.org/plasmo/app/record/gene/PVP01_1025700" xr:uid="{144F3983-5FF9-F24F-9D85-B1DD0866485C}"/>
    <hyperlink ref="G16" r:id="rId12" display="https://plasmodb.org/plasmo/app/record/gene/PVP01_0526500" xr:uid="{76CD2D7A-78BD-814A-82A7-07FDF4D767CC}"/>
    <hyperlink ref="G67" r:id="rId13" display="https://plasmodb.org/plasmo/app/record/gene/PVP01_1328500" xr:uid="{AA2D4274-691C-9B48-8923-C0F8FCA9E4F8}"/>
    <hyperlink ref="G28" r:id="rId14" display="https://plasmodb.org/plasmo/app/record/gene/PVP01_0911300" xr:uid="{31CFEC1B-EF6C-924F-AEE7-1DFCB5EFF0D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EA643-473C-4F4F-A940-535C2F15340E}">
  <dimension ref="A1:BT114"/>
  <sheetViews>
    <sheetView zoomScale="85" workbookViewId="0">
      <selection activeCell="D15" sqref="D15"/>
    </sheetView>
  </sheetViews>
  <sheetFormatPr baseColWidth="10" defaultColWidth="10.6640625" defaultRowHeight="16"/>
  <cols>
    <col min="1" max="1" width="28.1640625" style="6" customWidth="1"/>
    <col min="2" max="6" width="10.6640625" style="6"/>
    <col min="7" max="7" width="22.6640625" style="6" customWidth="1"/>
    <col min="8" max="8" width="19.1640625" style="6" customWidth="1"/>
    <col min="9" max="9" width="23.33203125" style="6" customWidth="1"/>
    <col min="10" max="10" width="16.1640625" style="6" customWidth="1"/>
    <col min="11" max="11" width="20.33203125" style="6" customWidth="1"/>
    <col min="12" max="12" width="26" style="6" customWidth="1"/>
    <col min="13" max="16384" width="10.6640625" style="1"/>
  </cols>
  <sheetData>
    <row r="1" spans="1:72" s="42" customFormat="1" ht="16.5" customHeight="1">
      <c r="A1" s="193" t="s">
        <v>1180</v>
      </c>
      <c r="B1" s="54"/>
      <c r="C1" s="54"/>
      <c r="D1" s="54"/>
      <c r="E1" s="54"/>
      <c r="F1" s="54"/>
      <c r="G1" s="54"/>
      <c r="H1" s="54"/>
      <c r="I1" s="54"/>
      <c r="J1" s="54"/>
      <c r="K1" s="54"/>
    </row>
    <row r="2" spans="1:72" s="42" customFormat="1" ht="16.5" customHeight="1">
      <c r="A2" s="205" t="s">
        <v>987</v>
      </c>
      <c r="B2" s="54"/>
      <c r="C2" s="54"/>
      <c r="D2" s="54"/>
      <c r="E2" s="54"/>
      <c r="F2" s="54"/>
      <c r="G2" s="54"/>
      <c r="H2" s="54"/>
      <c r="I2" s="54"/>
      <c r="J2" s="54"/>
      <c r="K2" s="54"/>
    </row>
    <row r="3" spans="1:72" s="42" customFormat="1" ht="16.5" customHeight="1" thickBot="1">
      <c r="A3" s="193"/>
      <c r="B3" s="54"/>
      <c r="C3" s="54"/>
      <c r="D3" s="54"/>
      <c r="E3" s="54"/>
      <c r="F3" s="54"/>
      <c r="G3" s="54"/>
      <c r="H3" s="54"/>
      <c r="I3" s="54"/>
      <c r="J3" s="54"/>
      <c r="K3" s="54"/>
    </row>
    <row r="4" spans="1:72" s="49" customFormat="1" ht="17" thickBot="1">
      <c r="A4" s="349" t="s">
        <v>338</v>
      </c>
      <c r="B4" s="350" t="s">
        <v>1181</v>
      </c>
      <c r="C4" s="350" t="s">
        <v>1182</v>
      </c>
      <c r="D4" s="350" t="s">
        <v>1183</v>
      </c>
      <c r="E4" s="350" t="s">
        <v>1184</v>
      </c>
      <c r="F4" s="350" t="s">
        <v>343</v>
      </c>
      <c r="G4" s="350" t="s">
        <v>762</v>
      </c>
      <c r="H4" s="350" t="s">
        <v>345</v>
      </c>
      <c r="I4" s="350" t="s">
        <v>346</v>
      </c>
      <c r="J4" s="350" t="s">
        <v>347</v>
      </c>
      <c r="K4" s="350" t="s">
        <v>1185</v>
      </c>
      <c r="L4" s="382" t="s">
        <v>1186</v>
      </c>
      <c r="M4" s="208"/>
      <c r="N4" s="208"/>
      <c r="O4" s="208"/>
      <c r="P4" s="208"/>
      <c r="Q4" s="208"/>
      <c r="R4" s="208"/>
      <c r="S4" s="208"/>
      <c r="T4" s="208"/>
      <c r="U4" s="208"/>
      <c r="V4" s="208"/>
      <c r="W4" s="208"/>
      <c r="X4" s="208"/>
      <c r="Y4" s="208"/>
      <c r="Z4" s="208"/>
      <c r="AA4" s="208"/>
      <c r="AB4" s="208"/>
      <c r="AC4" s="208"/>
      <c r="AD4" s="208"/>
      <c r="AE4" s="208"/>
      <c r="AF4" s="208"/>
      <c r="AG4" s="208"/>
      <c r="AH4" s="208"/>
      <c r="AI4" s="208"/>
      <c r="AJ4" s="208"/>
      <c r="AK4" s="208"/>
      <c r="AL4" s="208"/>
      <c r="AM4" s="208"/>
      <c r="AN4" s="208"/>
      <c r="AO4" s="208"/>
      <c r="AP4" s="208"/>
      <c r="AQ4" s="208"/>
      <c r="AR4" s="208"/>
      <c r="AS4" s="208"/>
      <c r="AT4" s="208"/>
      <c r="AU4" s="208"/>
      <c r="AV4" s="208"/>
      <c r="AW4" s="208"/>
      <c r="AX4" s="208"/>
      <c r="AY4" s="208"/>
      <c r="AZ4" s="208"/>
      <c r="BA4" s="208"/>
      <c r="BB4" s="208"/>
      <c r="BC4" s="208"/>
      <c r="BD4" s="208"/>
      <c r="BE4" s="208"/>
      <c r="BF4" s="208"/>
      <c r="BG4" s="208"/>
      <c r="BH4" s="208"/>
      <c r="BI4" s="208"/>
      <c r="BJ4" s="208"/>
      <c r="BK4" s="208"/>
      <c r="BL4" s="208"/>
      <c r="BM4" s="208"/>
      <c r="BN4" s="208"/>
      <c r="BO4" s="208"/>
      <c r="BP4" s="208"/>
      <c r="BQ4" s="208"/>
      <c r="BR4" s="208"/>
      <c r="BS4" s="208"/>
      <c r="BT4" s="208"/>
    </row>
    <row r="5" spans="1:72" s="46" customFormat="1">
      <c r="A5" s="24" t="s">
        <v>1187</v>
      </c>
      <c r="B5" s="25" t="s">
        <v>439</v>
      </c>
      <c r="C5" s="25">
        <v>1508825</v>
      </c>
      <c r="D5" s="25" t="s">
        <v>97</v>
      </c>
      <c r="E5" s="25" t="s">
        <v>350</v>
      </c>
      <c r="F5" s="25" t="s">
        <v>357</v>
      </c>
      <c r="G5" s="25" t="s">
        <v>1188</v>
      </c>
      <c r="H5" s="25" t="s">
        <v>1189</v>
      </c>
      <c r="I5" s="25" t="s">
        <v>1190</v>
      </c>
      <c r="J5" s="25">
        <v>1</v>
      </c>
      <c r="K5" s="25" t="s">
        <v>1191</v>
      </c>
      <c r="L5" s="209" t="s">
        <v>1192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</row>
    <row r="6" spans="1:72" s="46" customFormat="1">
      <c r="A6" s="24" t="s">
        <v>1187</v>
      </c>
      <c r="B6" s="25" t="s">
        <v>439</v>
      </c>
      <c r="C6" s="25">
        <v>1508826</v>
      </c>
      <c r="D6" s="25" t="s">
        <v>97</v>
      </c>
      <c r="E6" s="25" t="s">
        <v>350</v>
      </c>
      <c r="F6" s="25" t="s">
        <v>357</v>
      </c>
      <c r="G6" s="25" t="s">
        <v>1188</v>
      </c>
      <c r="H6" s="25" t="s">
        <v>1189</v>
      </c>
      <c r="I6" s="25" t="s">
        <v>1190</v>
      </c>
      <c r="J6" s="25">
        <v>1</v>
      </c>
      <c r="K6" s="25" t="s">
        <v>1191</v>
      </c>
      <c r="L6" s="209" t="s">
        <v>1192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</row>
    <row r="7" spans="1:72" s="46" customFormat="1">
      <c r="A7" s="24" t="s">
        <v>1187</v>
      </c>
      <c r="B7" s="25" t="s">
        <v>439</v>
      </c>
      <c r="C7" s="25">
        <v>1510168</v>
      </c>
      <c r="D7" s="25" t="s">
        <v>351</v>
      </c>
      <c r="E7" s="25" t="s">
        <v>356</v>
      </c>
      <c r="F7" s="25" t="s">
        <v>374</v>
      </c>
      <c r="G7" s="25" t="s">
        <v>316</v>
      </c>
      <c r="H7" s="25" t="s">
        <v>316</v>
      </c>
      <c r="I7" s="25" t="s">
        <v>316</v>
      </c>
      <c r="J7" s="25">
        <v>1</v>
      </c>
      <c r="K7" s="25" t="s">
        <v>1040</v>
      </c>
      <c r="L7" s="209" t="s">
        <v>1193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</row>
    <row r="8" spans="1:72" s="46" customFormat="1">
      <c r="A8" s="24" t="s">
        <v>1187</v>
      </c>
      <c r="B8" s="25" t="s">
        <v>573</v>
      </c>
      <c r="C8" s="25">
        <v>2043057</v>
      </c>
      <c r="D8" s="25" t="s">
        <v>97</v>
      </c>
      <c r="E8" s="25" t="s">
        <v>350</v>
      </c>
      <c r="F8" s="25" t="s">
        <v>379</v>
      </c>
      <c r="G8" s="25" t="s">
        <v>1194</v>
      </c>
      <c r="H8" s="25" t="s">
        <v>316</v>
      </c>
      <c r="I8" s="25" t="s">
        <v>316</v>
      </c>
      <c r="J8" s="25">
        <v>1</v>
      </c>
      <c r="K8" s="25" t="s">
        <v>1195</v>
      </c>
      <c r="L8" s="209" t="s">
        <v>1196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</row>
    <row r="9" spans="1:72" s="46" customFormat="1">
      <c r="A9" s="24" t="s">
        <v>1187</v>
      </c>
      <c r="B9" s="25" t="s">
        <v>439</v>
      </c>
      <c r="C9" s="25">
        <v>1507050</v>
      </c>
      <c r="D9" s="25" t="s">
        <v>350</v>
      </c>
      <c r="E9" s="25" t="s">
        <v>356</v>
      </c>
      <c r="F9" s="25" t="s">
        <v>374</v>
      </c>
      <c r="G9" s="25" t="s">
        <v>316</v>
      </c>
      <c r="H9" s="25" t="s">
        <v>316</v>
      </c>
      <c r="I9" s="25" t="s">
        <v>316</v>
      </c>
      <c r="J9" s="25">
        <v>0.990124</v>
      </c>
      <c r="K9" s="25" t="s">
        <v>1197</v>
      </c>
      <c r="L9" s="209" t="s">
        <v>1198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</row>
    <row r="10" spans="1:72" s="46" customFormat="1">
      <c r="A10" s="24" t="s">
        <v>1187</v>
      </c>
      <c r="B10" s="25" t="s">
        <v>552</v>
      </c>
      <c r="C10" s="25">
        <v>1034369</v>
      </c>
      <c r="D10" s="25" t="s">
        <v>356</v>
      </c>
      <c r="E10" s="25" t="s">
        <v>97</v>
      </c>
      <c r="F10" s="25" t="s">
        <v>357</v>
      </c>
      <c r="G10" s="25" t="s">
        <v>663</v>
      </c>
      <c r="H10" s="25" t="s">
        <v>1199</v>
      </c>
      <c r="I10" s="25" t="s">
        <v>1200</v>
      </c>
      <c r="J10" s="25">
        <v>0.98569200000000001</v>
      </c>
      <c r="K10" s="25" t="s">
        <v>1201</v>
      </c>
      <c r="L10" s="209" t="s">
        <v>1202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</row>
    <row r="11" spans="1:72" s="46" customFormat="1">
      <c r="A11" s="24" t="s">
        <v>1187</v>
      </c>
      <c r="B11" s="25" t="s">
        <v>429</v>
      </c>
      <c r="C11" s="25">
        <v>496565</v>
      </c>
      <c r="D11" s="25" t="s">
        <v>351</v>
      </c>
      <c r="E11" s="25" t="s">
        <v>356</v>
      </c>
      <c r="F11" s="25" t="s">
        <v>357</v>
      </c>
      <c r="G11" s="25" t="s">
        <v>1203</v>
      </c>
      <c r="H11" s="25" t="s">
        <v>1204</v>
      </c>
      <c r="I11" s="25" t="s">
        <v>1205</v>
      </c>
      <c r="J11" s="25">
        <v>0.98536400000000002</v>
      </c>
      <c r="K11" s="25" t="s">
        <v>1206</v>
      </c>
      <c r="L11" s="209" t="s">
        <v>1207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</row>
    <row r="12" spans="1:72" s="46" customFormat="1">
      <c r="A12" s="24" t="s">
        <v>1187</v>
      </c>
      <c r="B12" s="25" t="s">
        <v>429</v>
      </c>
      <c r="C12" s="25">
        <v>496547</v>
      </c>
      <c r="D12" s="25" t="s">
        <v>350</v>
      </c>
      <c r="E12" s="25" t="s">
        <v>351</v>
      </c>
      <c r="F12" s="25" t="s">
        <v>357</v>
      </c>
      <c r="G12" s="25" t="s">
        <v>1203</v>
      </c>
      <c r="H12" s="25" t="s">
        <v>1208</v>
      </c>
      <c r="I12" s="25" t="s">
        <v>1209</v>
      </c>
      <c r="J12" s="25">
        <v>0.98525600000000002</v>
      </c>
      <c r="K12" s="25" t="s">
        <v>1210</v>
      </c>
      <c r="L12" s="209" t="s">
        <v>1207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</row>
    <row r="13" spans="1:72" s="46" customFormat="1">
      <c r="A13" s="24" t="s">
        <v>1187</v>
      </c>
      <c r="B13" s="25" t="s">
        <v>552</v>
      </c>
      <c r="C13" s="25">
        <v>1938055</v>
      </c>
      <c r="D13" s="25" t="s">
        <v>350</v>
      </c>
      <c r="E13" s="25" t="s">
        <v>351</v>
      </c>
      <c r="F13" s="25" t="s">
        <v>357</v>
      </c>
      <c r="G13" s="25" t="s">
        <v>1211</v>
      </c>
      <c r="H13" s="25" t="s">
        <v>1212</v>
      </c>
      <c r="I13" s="25" t="s">
        <v>1213</v>
      </c>
      <c r="J13" s="25">
        <v>0.98392000000000002</v>
      </c>
      <c r="K13" s="25" t="s">
        <v>1214</v>
      </c>
      <c r="L13" s="209" t="s">
        <v>1215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</row>
    <row r="14" spans="1:72" s="46" customFormat="1">
      <c r="A14" s="24" t="s">
        <v>1187</v>
      </c>
      <c r="B14" s="25" t="s">
        <v>552</v>
      </c>
      <c r="C14" s="25">
        <v>1035259</v>
      </c>
      <c r="D14" s="25" t="s">
        <v>351</v>
      </c>
      <c r="E14" s="25" t="s">
        <v>356</v>
      </c>
      <c r="F14" s="25" t="s">
        <v>357</v>
      </c>
      <c r="G14" s="25" t="s">
        <v>663</v>
      </c>
      <c r="H14" s="25" t="s">
        <v>1216</v>
      </c>
      <c r="I14" s="25" t="s">
        <v>1217</v>
      </c>
      <c r="J14" s="25">
        <v>0.97821199999999997</v>
      </c>
      <c r="K14" s="25" t="s">
        <v>1218</v>
      </c>
      <c r="L14" s="209" t="s">
        <v>1202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</row>
    <row r="15" spans="1:72" s="46" customFormat="1">
      <c r="A15" s="24" t="s">
        <v>1187</v>
      </c>
      <c r="B15" s="25" t="s">
        <v>552</v>
      </c>
      <c r="C15" s="25">
        <v>1035368</v>
      </c>
      <c r="D15" s="25" t="s">
        <v>97</v>
      </c>
      <c r="E15" s="25" t="s">
        <v>356</v>
      </c>
      <c r="F15" s="25" t="s">
        <v>357</v>
      </c>
      <c r="G15" s="25" t="s">
        <v>663</v>
      </c>
      <c r="H15" s="25" t="s">
        <v>1135</v>
      </c>
      <c r="I15" s="25" t="s">
        <v>1136</v>
      </c>
      <c r="J15" s="25">
        <v>0.97758400000000001</v>
      </c>
      <c r="K15" s="25" t="s">
        <v>1137</v>
      </c>
      <c r="L15" s="209" t="s">
        <v>1219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</row>
    <row r="16" spans="1:72" s="46" customFormat="1">
      <c r="A16" s="24" t="s">
        <v>1187</v>
      </c>
      <c r="B16" s="25" t="s">
        <v>552</v>
      </c>
      <c r="C16" s="25">
        <v>1036067</v>
      </c>
      <c r="D16" s="25" t="s">
        <v>97</v>
      </c>
      <c r="E16" s="25" t="s">
        <v>350</v>
      </c>
      <c r="F16" s="25" t="s">
        <v>387</v>
      </c>
      <c r="G16" s="25" t="s">
        <v>663</v>
      </c>
      <c r="H16" s="25" t="s">
        <v>1220</v>
      </c>
      <c r="I16" s="25" t="s">
        <v>1221</v>
      </c>
      <c r="J16" s="25">
        <v>0.97052000000000005</v>
      </c>
      <c r="K16" s="25" t="s">
        <v>1222</v>
      </c>
      <c r="L16" s="209" t="s">
        <v>1223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</row>
    <row r="17" spans="1:72" s="46" customFormat="1">
      <c r="A17" s="24" t="s">
        <v>1187</v>
      </c>
      <c r="B17" s="25" t="s">
        <v>573</v>
      </c>
      <c r="C17" s="25">
        <v>2697430</v>
      </c>
      <c r="D17" s="25" t="s">
        <v>350</v>
      </c>
      <c r="E17" s="25" t="s">
        <v>97</v>
      </c>
      <c r="F17" s="25" t="s">
        <v>357</v>
      </c>
      <c r="G17" s="25" t="s">
        <v>1224</v>
      </c>
      <c r="H17" s="25" t="s">
        <v>1225</v>
      </c>
      <c r="I17" s="25" t="s">
        <v>1226</v>
      </c>
      <c r="J17" s="25">
        <v>0.96157099999999995</v>
      </c>
      <c r="K17" s="25" t="s">
        <v>1227</v>
      </c>
      <c r="L17" s="209" t="s">
        <v>1202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</row>
    <row r="18" spans="1:72" s="50" customFormat="1">
      <c r="A18" s="27" t="s">
        <v>1187</v>
      </c>
      <c r="B18" s="7" t="s">
        <v>573</v>
      </c>
      <c r="C18" s="7">
        <v>2906043</v>
      </c>
      <c r="D18" s="7" t="s">
        <v>351</v>
      </c>
      <c r="E18" s="7" t="s">
        <v>356</v>
      </c>
      <c r="F18" s="7" t="s">
        <v>357</v>
      </c>
      <c r="G18" s="7" t="s">
        <v>1228</v>
      </c>
      <c r="H18" s="7" t="s">
        <v>1229</v>
      </c>
      <c r="I18" s="7" t="s">
        <v>1230</v>
      </c>
      <c r="J18" s="7">
        <v>0.95086999999999999</v>
      </c>
      <c r="K18" s="7" t="s">
        <v>1231</v>
      </c>
      <c r="L18" s="210" t="s">
        <v>1207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</row>
    <row r="19" spans="1:72" s="47" customFormat="1">
      <c r="A19" s="31" t="s">
        <v>1232</v>
      </c>
      <c r="B19" s="32" t="s">
        <v>573</v>
      </c>
      <c r="C19" s="32">
        <v>1049964</v>
      </c>
      <c r="D19" s="32" t="s">
        <v>351</v>
      </c>
      <c r="E19" s="32" t="s">
        <v>350</v>
      </c>
      <c r="F19" s="32" t="s">
        <v>352</v>
      </c>
      <c r="G19" s="32" t="s">
        <v>1233</v>
      </c>
      <c r="H19" s="32" t="s">
        <v>1234</v>
      </c>
      <c r="I19" s="32" t="s">
        <v>1235</v>
      </c>
      <c r="J19" s="32">
        <v>1</v>
      </c>
      <c r="K19" s="32" t="s">
        <v>1236</v>
      </c>
      <c r="L19" s="211" t="s">
        <v>1237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</row>
    <row r="20" spans="1:72" s="47" customFormat="1">
      <c r="A20" s="31" t="s">
        <v>1232</v>
      </c>
      <c r="B20" s="32" t="s">
        <v>573</v>
      </c>
      <c r="C20" s="32">
        <v>1693799</v>
      </c>
      <c r="D20" s="32" t="s">
        <v>351</v>
      </c>
      <c r="E20" s="32" t="s">
        <v>356</v>
      </c>
      <c r="F20" s="32" t="s">
        <v>374</v>
      </c>
      <c r="G20" s="32" t="s">
        <v>316</v>
      </c>
      <c r="H20" s="32" t="s">
        <v>316</v>
      </c>
      <c r="I20" s="32" t="s">
        <v>316</v>
      </c>
      <c r="J20" s="32">
        <v>1</v>
      </c>
      <c r="K20" s="32" t="s">
        <v>1238</v>
      </c>
      <c r="L20" s="211" t="s">
        <v>1239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</row>
    <row r="21" spans="1:72" s="47" customFormat="1">
      <c r="A21" s="31" t="s">
        <v>1232</v>
      </c>
      <c r="B21" s="32" t="s">
        <v>552</v>
      </c>
      <c r="C21" s="32">
        <v>1231937</v>
      </c>
      <c r="D21" s="32" t="s">
        <v>351</v>
      </c>
      <c r="E21" s="32" t="s">
        <v>350</v>
      </c>
      <c r="F21" s="32" t="s">
        <v>357</v>
      </c>
      <c r="G21" s="32" t="s">
        <v>1240</v>
      </c>
      <c r="H21" s="32" t="s">
        <v>1241</v>
      </c>
      <c r="I21" s="32" t="s">
        <v>1242</v>
      </c>
      <c r="J21" s="32">
        <v>0.99221199999999998</v>
      </c>
      <c r="K21" s="32" t="s">
        <v>1218</v>
      </c>
      <c r="L21" s="211" t="s">
        <v>1239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</row>
    <row r="22" spans="1:72" s="47" customFormat="1">
      <c r="A22" s="31" t="s">
        <v>1232</v>
      </c>
      <c r="B22" s="32" t="s">
        <v>552</v>
      </c>
      <c r="C22" s="32">
        <v>1035368</v>
      </c>
      <c r="D22" s="32" t="s">
        <v>97</v>
      </c>
      <c r="E22" s="32" t="s">
        <v>356</v>
      </c>
      <c r="F22" s="32" t="s">
        <v>357</v>
      </c>
      <c r="G22" s="32" t="s">
        <v>663</v>
      </c>
      <c r="H22" s="32" t="s">
        <v>1135</v>
      </c>
      <c r="I22" s="32" t="s">
        <v>1136</v>
      </c>
      <c r="J22" s="32">
        <v>0.99196099999999998</v>
      </c>
      <c r="K22" s="32" t="s">
        <v>1137</v>
      </c>
      <c r="L22" s="211" t="s">
        <v>1237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</row>
    <row r="23" spans="1:72" s="47" customFormat="1">
      <c r="A23" s="31" t="s">
        <v>1232</v>
      </c>
      <c r="B23" s="32" t="s">
        <v>375</v>
      </c>
      <c r="C23" s="32">
        <v>434194</v>
      </c>
      <c r="D23" s="32" t="s">
        <v>350</v>
      </c>
      <c r="E23" s="32" t="s">
        <v>97</v>
      </c>
      <c r="F23" s="32" t="s">
        <v>352</v>
      </c>
      <c r="G23" s="32" t="s">
        <v>681</v>
      </c>
      <c r="H23" s="32" t="s">
        <v>1243</v>
      </c>
      <c r="I23" s="32" t="s">
        <v>1244</v>
      </c>
      <c r="J23" s="32">
        <v>0.98458900000000005</v>
      </c>
      <c r="K23" s="32" t="s">
        <v>1245</v>
      </c>
      <c r="L23" s="211" t="s">
        <v>1239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</row>
    <row r="24" spans="1:72" s="47" customFormat="1">
      <c r="A24" s="31" t="s">
        <v>1232</v>
      </c>
      <c r="B24" s="32" t="s">
        <v>552</v>
      </c>
      <c r="C24" s="32">
        <v>1034369</v>
      </c>
      <c r="D24" s="32" t="s">
        <v>356</v>
      </c>
      <c r="E24" s="32" t="s">
        <v>97</v>
      </c>
      <c r="F24" s="32" t="s">
        <v>357</v>
      </c>
      <c r="G24" s="32" t="s">
        <v>663</v>
      </c>
      <c r="H24" s="32" t="s">
        <v>1199</v>
      </c>
      <c r="I24" s="32" t="s">
        <v>1200</v>
      </c>
      <c r="J24" s="32">
        <v>0.98381099999999999</v>
      </c>
      <c r="K24" s="32" t="s">
        <v>1201</v>
      </c>
      <c r="L24" s="211" t="s">
        <v>1246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</row>
    <row r="25" spans="1:72" s="47" customFormat="1">
      <c r="A25" s="31" t="s">
        <v>1232</v>
      </c>
      <c r="B25" s="32" t="s">
        <v>573</v>
      </c>
      <c r="C25" s="32">
        <v>1554295</v>
      </c>
      <c r="D25" s="32" t="s">
        <v>350</v>
      </c>
      <c r="E25" s="32" t="s">
        <v>351</v>
      </c>
      <c r="F25" s="32" t="s">
        <v>357</v>
      </c>
      <c r="G25" s="32" t="s">
        <v>1247</v>
      </c>
      <c r="H25" s="32" t="s">
        <v>1248</v>
      </c>
      <c r="I25" s="32" t="s">
        <v>1249</v>
      </c>
      <c r="J25" s="32">
        <v>0.98381099999999999</v>
      </c>
      <c r="K25" s="32" t="s">
        <v>1201</v>
      </c>
      <c r="L25" s="211" t="s">
        <v>1246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</row>
    <row r="26" spans="1:72" s="47" customFormat="1">
      <c r="A26" s="31" t="s">
        <v>1232</v>
      </c>
      <c r="B26" s="32" t="s">
        <v>526</v>
      </c>
      <c r="C26" s="32">
        <v>2093206</v>
      </c>
      <c r="D26" s="32" t="s">
        <v>356</v>
      </c>
      <c r="E26" s="32" t="s">
        <v>351</v>
      </c>
      <c r="F26" s="32" t="s">
        <v>352</v>
      </c>
      <c r="G26" s="32" t="s">
        <v>1250</v>
      </c>
      <c r="H26" s="32" t="s">
        <v>1251</v>
      </c>
      <c r="I26" s="32" t="s">
        <v>1252</v>
      </c>
      <c r="J26" s="32">
        <v>0.98368599999999995</v>
      </c>
      <c r="K26" s="32" t="s">
        <v>1238</v>
      </c>
      <c r="L26" s="211" t="s">
        <v>1246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</row>
    <row r="27" spans="1:72" s="47" customFormat="1">
      <c r="A27" s="31" t="s">
        <v>1232</v>
      </c>
      <c r="B27" s="32" t="s">
        <v>573</v>
      </c>
      <c r="C27" s="32">
        <v>1685572</v>
      </c>
      <c r="D27" s="32" t="s">
        <v>350</v>
      </c>
      <c r="E27" s="32" t="s">
        <v>97</v>
      </c>
      <c r="F27" s="32" t="s">
        <v>379</v>
      </c>
      <c r="G27" s="32" t="s">
        <v>1253</v>
      </c>
      <c r="H27" s="32" t="s">
        <v>316</v>
      </c>
      <c r="I27" s="32" t="s">
        <v>316</v>
      </c>
      <c r="J27" s="32">
        <v>0.98368599999999995</v>
      </c>
      <c r="K27" s="32" t="s">
        <v>1238</v>
      </c>
      <c r="L27" s="211" t="s">
        <v>1246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</row>
    <row r="28" spans="1:72" s="47" customFormat="1">
      <c r="A28" s="31" t="s">
        <v>1232</v>
      </c>
      <c r="B28" s="32" t="s">
        <v>552</v>
      </c>
      <c r="C28" s="32">
        <v>1036067</v>
      </c>
      <c r="D28" s="32" t="s">
        <v>97</v>
      </c>
      <c r="E28" s="32" t="s">
        <v>350</v>
      </c>
      <c r="F28" s="32" t="s">
        <v>387</v>
      </c>
      <c r="G28" s="32" t="s">
        <v>663</v>
      </c>
      <c r="H28" s="32" t="s">
        <v>1220</v>
      </c>
      <c r="I28" s="32" t="s">
        <v>1221</v>
      </c>
      <c r="J28" s="32">
        <v>0.98355800000000004</v>
      </c>
      <c r="K28" s="32" t="s">
        <v>1222</v>
      </c>
      <c r="L28" s="211" t="s">
        <v>1246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</row>
    <row r="29" spans="1:72" s="47" customFormat="1">
      <c r="A29" s="31" t="s">
        <v>1232</v>
      </c>
      <c r="B29" s="32" t="s">
        <v>500</v>
      </c>
      <c r="C29" s="32">
        <v>1548740</v>
      </c>
      <c r="D29" s="32" t="s">
        <v>350</v>
      </c>
      <c r="E29" s="32" t="s">
        <v>356</v>
      </c>
      <c r="F29" s="32" t="s">
        <v>374</v>
      </c>
      <c r="G29" s="32" t="s">
        <v>316</v>
      </c>
      <c r="H29" s="32" t="s">
        <v>316</v>
      </c>
      <c r="I29" s="32" t="s">
        <v>316</v>
      </c>
      <c r="J29" s="32">
        <v>0.98343899999999995</v>
      </c>
      <c r="K29" s="32" t="s">
        <v>1254</v>
      </c>
      <c r="L29" s="211" t="s">
        <v>1237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</row>
    <row r="30" spans="1:72" s="47" customFormat="1">
      <c r="A30" s="31" t="s">
        <v>1232</v>
      </c>
      <c r="B30" s="32" t="s">
        <v>464</v>
      </c>
      <c r="C30" s="32">
        <v>1783999</v>
      </c>
      <c r="D30" s="32" t="s">
        <v>356</v>
      </c>
      <c r="E30" s="32" t="s">
        <v>351</v>
      </c>
      <c r="F30" s="32" t="s">
        <v>374</v>
      </c>
      <c r="G30" s="32" t="s">
        <v>316</v>
      </c>
      <c r="H30" s="32" t="s">
        <v>316</v>
      </c>
      <c r="I30" s="32" t="s">
        <v>316</v>
      </c>
      <c r="J30" s="32">
        <v>0.983429</v>
      </c>
      <c r="K30" s="32" t="s">
        <v>1214</v>
      </c>
      <c r="L30" s="211" t="s">
        <v>1246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</row>
    <row r="31" spans="1:72" s="47" customFormat="1">
      <c r="A31" s="31" t="s">
        <v>1232</v>
      </c>
      <c r="B31" s="32" t="s">
        <v>526</v>
      </c>
      <c r="C31" s="32">
        <v>2091196</v>
      </c>
      <c r="D31" s="32" t="s">
        <v>97</v>
      </c>
      <c r="E31" s="32" t="s">
        <v>356</v>
      </c>
      <c r="F31" s="32" t="s">
        <v>374</v>
      </c>
      <c r="G31" s="32" t="s">
        <v>316</v>
      </c>
      <c r="H31" s="32" t="s">
        <v>316</v>
      </c>
      <c r="I31" s="32" t="s">
        <v>316</v>
      </c>
      <c r="J31" s="32">
        <v>0.98302800000000001</v>
      </c>
      <c r="K31" s="32" t="s">
        <v>1255</v>
      </c>
      <c r="L31" s="211" t="s">
        <v>1246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</row>
    <row r="32" spans="1:72" s="47" customFormat="1">
      <c r="A32" s="31" t="s">
        <v>1232</v>
      </c>
      <c r="B32" s="32" t="s">
        <v>500</v>
      </c>
      <c r="C32" s="32">
        <v>914852</v>
      </c>
      <c r="D32" s="32" t="s">
        <v>356</v>
      </c>
      <c r="E32" s="32" t="s">
        <v>97</v>
      </c>
      <c r="F32" s="32" t="s">
        <v>357</v>
      </c>
      <c r="G32" s="32" t="s">
        <v>1078</v>
      </c>
      <c r="H32" s="32" t="s">
        <v>1256</v>
      </c>
      <c r="I32" s="32" t="s">
        <v>1257</v>
      </c>
      <c r="J32" s="32">
        <v>0.98275000000000001</v>
      </c>
      <c r="K32" s="32" t="s">
        <v>1258</v>
      </c>
      <c r="L32" s="211" t="s">
        <v>1246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</row>
    <row r="33" spans="1:72" s="47" customFormat="1">
      <c r="A33" s="31" t="s">
        <v>1232</v>
      </c>
      <c r="B33" s="32" t="s">
        <v>526</v>
      </c>
      <c r="C33" s="32">
        <v>2945024</v>
      </c>
      <c r="D33" s="32" t="s">
        <v>351</v>
      </c>
      <c r="E33" s="32" t="s">
        <v>97</v>
      </c>
      <c r="F33" s="32" t="s">
        <v>374</v>
      </c>
      <c r="G33" s="32" t="s">
        <v>316</v>
      </c>
      <c r="H33" s="32" t="s">
        <v>316</v>
      </c>
      <c r="I33" s="32" t="s">
        <v>316</v>
      </c>
      <c r="J33" s="32">
        <v>0.98246199999999995</v>
      </c>
      <c r="K33" s="32" t="s">
        <v>1259</v>
      </c>
      <c r="L33" s="211" t="s">
        <v>1246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</row>
    <row r="34" spans="1:72" s="47" customFormat="1">
      <c r="A34" s="31" t="s">
        <v>1232</v>
      </c>
      <c r="B34" s="32" t="s">
        <v>526</v>
      </c>
      <c r="C34" s="32">
        <v>2330891</v>
      </c>
      <c r="D34" s="32" t="s">
        <v>356</v>
      </c>
      <c r="E34" s="32" t="s">
        <v>351</v>
      </c>
      <c r="F34" s="32" t="s">
        <v>374</v>
      </c>
      <c r="G34" s="32" t="s">
        <v>316</v>
      </c>
      <c r="H34" s="32" t="s">
        <v>316</v>
      </c>
      <c r="I34" s="32" t="s">
        <v>316</v>
      </c>
      <c r="J34" s="32">
        <v>0.98170000000000002</v>
      </c>
      <c r="K34" s="32" t="s">
        <v>1260</v>
      </c>
      <c r="L34" s="211" t="s">
        <v>1261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</row>
    <row r="35" spans="1:72" s="47" customFormat="1">
      <c r="A35" s="31" t="s">
        <v>1232</v>
      </c>
      <c r="B35" s="32" t="s">
        <v>552</v>
      </c>
      <c r="C35" s="32">
        <v>1035259</v>
      </c>
      <c r="D35" s="32" t="s">
        <v>351</v>
      </c>
      <c r="E35" s="32" t="s">
        <v>356</v>
      </c>
      <c r="F35" s="32" t="s">
        <v>357</v>
      </c>
      <c r="G35" s="32" t="s">
        <v>663</v>
      </c>
      <c r="H35" s="32" t="s">
        <v>1216</v>
      </c>
      <c r="I35" s="32" t="s">
        <v>1217</v>
      </c>
      <c r="J35" s="32">
        <v>0.97517699999999996</v>
      </c>
      <c r="K35" s="32" t="s">
        <v>1218</v>
      </c>
      <c r="L35" s="211" t="s">
        <v>1246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</row>
    <row r="36" spans="1:72" s="47" customFormat="1">
      <c r="A36" s="31" t="s">
        <v>1232</v>
      </c>
      <c r="B36" s="32" t="s">
        <v>349</v>
      </c>
      <c r="C36" s="32">
        <v>724793</v>
      </c>
      <c r="D36" s="32" t="s">
        <v>356</v>
      </c>
      <c r="E36" s="32" t="s">
        <v>350</v>
      </c>
      <c r="F36" s="32" t="s">
        <v>357</v>
      </c>
      <c r="G36" s="32" t="s">
        <v>991</v>
      </c>
      <c r="H36" s="32" t="s">
        <v>1262</v>
      </c>
      <c r="I36" s="32" t="s">
        <v>1263</v>
      </c>
      <c r="J36" s="32">
        <v>0.97402</v>
      </c>
      <c r="K36" s="32" t="s">
        <v>1264</v>
      </c>
      <c r="L36" s="211" t="s">
        <v>1237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</row>
    <row r="37" spans="1:72" s="47" customFormat="1">
      <c r="A37" s="31" t="s">
        <v>1232</v>
      </c>
      <c r="B37" s="32" t="s">
        <v>363</v>
      </c>
      <c r="C37" s="32">
        <v>669049</v>
      </c>
      <c r="D37" s="32" t="s">
        <v>350</v>
      </c>
      <c r="E37" s="32" t="s">
        <v>356</v>
      </c>
      <c r="F37" s="32" t="s">
        <v>374</v>
      </c>
      <c r="G37" s="32" t="s">
        <v>316</v>
      </c>
      <c r="H37" s="32" t="s">
        <v>316</v>
      </c>
      <c r="I37" s="32" t="s">
        <v>316</v>
      </c>
      <c r="J37" s="32">
        <v>0.96709999999999996</v>
      </c>
      <c r="K37" s="32" t="s">
        <v>1245</v>
      </c>
      <c r="L37" s="211" t="s">
        <v>1246</v>
      </c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</row>
    <row r="38" spans="1:72" s="47" customFormat="1">
      <c r="A38" s="31" t="s">
        <v>1232</v>
      </c>
      <c r="B38" s="32" t="s">
        <v>526</v>
      </c>
      <c r="C38" s="32">
        <v>614088</v>
      </c>
      <c r="D38" s="32" t="s">
        <v>350</v>
      </c>
      <c r="E38" s="32" t="s">
        <v>97</v>
      </c>
      <c r="F38" s="32" t="s">
        <v>357</v>
      </c>
      <c r="G38" s="32" t="s">
        <v>1265</v>
      </c>
      <c r="H38" s="32" t="s">
        <v>1266</v>
      </c>
      <c r="I38" s="32" t="s">
        <v>1267</v>
      </c>
      <c r="J38" s="32">
        <v>0.96666200000000002</v>
      </c>
      <c r="K38" s="32" t="s">
        <v>1268</v>
      </c>
      <c r="L38" s="211" t="s">
        <v>1269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</row>
    <row r="39" spans="1:72" s="47" customFormat="1">
      <c r="A39" s="31" t="s">
        <v>1232</v>
      </c>
      <c r="B39" s="32" t="s">
        <v>500</v>
      </c>
      <c r="C39" s="32">
        <v>1952727</v>
      </c>
      <c r="D39" s="32" t="s">
        <v>351</v>
      </c>
      <c r="E39" s="32" t="s">
        <v>350</v>
      </c>
      <c r="F39" s="32" t="s">
        <v>352</v>
      </c>
      <c r="G39" s="32" t="s">
        <v>1270</v>
      </c>
      <c r="H39" s="32" t="s">
        <v>1271</v>
      </c>
      <c r="I39" s="32" t="s">
        <v>1272</v>
      </c>
      <c r="J39" s="32">
        <v>0.96658999999999995</v>
      </c>
      <c r="K39" s="32" t="s">
        <v>1273</v>
      </c>
      <c r="L39" s="211" t="s">
        <v>1246</v>
      </c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</row>
    <row r="40" spans="1:72" s="47" customFormat="1">
      <c r="A40" s="31" t="s">
        <v>1232</v>
      </c>
      <c r="B40" s="32" t="s">
        <v>500</v>
      </c>
      <c r="C40" s="32">
        <v>943048</v>
      </c>
      <c r="D40" s="32" t="s">
        <v>97</v>
      </c>
      <c r="E40" s="32" t="s">
        <v>350</v>
      </c>
      <c r="F40" s="32" t="s">
        <v>352</v>
      </c>
      <c r="G40" s="32" t="s">
        <v>1274</v>
      </c>
      <c r="H40" s="32" t="s">
        <v>1275</v>
      </c>
      <c r="I40" s="32" t="s">
        <v>1276</v>
      </c>
      <c r="J40" s="32">
        <v>0.96615399999999996</v>
      </c>
      <c r="K40" s="32" t="s">
        <v>1238</v>
      </c>
      <c r="L40" s="211" t="s">
        <v>1269</v>
      </c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</row>
    <row r="41" spans="1:72" s="47" customFormat="1">
      <c r="A41" s="31" t="s">
        <v>1232</v>
      </c>
      <c r="B41" s="32" t="s">
        <v>526</v>
      </c>
      <c r="C41" s="32">
        <v>153050</v>
      </c>
      <c r="D41" s="32" t="s">
        <v>351</v>
      </c>
      <c r="E41" s="32" t="s">
        <v>356</v>
      </c>
      <c r="F41" s="32" t="s">
        <v>379</v>
      </c>
      <c r="G41" s="32" t="s">
        <v>1277</v>
      </c>
      <c r="H41" s="32" t="s">
        <v>316</v>
      </c>
      <c r="I41" s="32" t="s">
        <v>316</v>
      </c>
      <c r="J41" s="32">
        <v>0.96615399999999996</v>
      </c>
      <c r="K41" s="32" t="s">
        <v>1238</v>
      </c>
      <c r="L41" s="211" t="s">
        <v>1269</v>
      </c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</row>
    <row r="42" spans="1:72" s="47" customFormat="1">
      <c r="A42" s="31" t="s">
        <v>1232</v>
      </c>
      <c r="B42" s="32" t="s">
        <v>526</v>
      </c>
      <c r="C42" s="32">
        <v>2279399</v>
      </c>
      <c r="D42" s="32" t="s">
        <v>351</v>
      </c>
      <c r="E42" s="32" t="s">
        <v>350</v>
      </c>
      <c r="F42" s="32" t="s">
        <v>374</v>
      </c>
      <c r="G42" s="32" t="s">
        <v>316</v>
      </c>
      <c r="H42" s="32" t="s">
        <v>316</v>
      </c>
      <c r="I42" s="32" t="s">
        <v>316</v>
      </c>
      <c r="J42" s="32">
        <v>0.96615399999999996</v>
      </c>
      <c r="K42" s="32" t="s">
        <v>1238</v>
      </c>
      <c r="L42" s="211" t="s">
        <v>1269</v>
      </c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</row>
    <row r="43" spans="1:72" s="47" customFormat="1">
      <c r="A43" s="31" t="s">
        <v>1232</v>
      </c>
      <c r="B43" s="32" t="s">
        <v>484</v>
      </c>
      <c r="C43" s="32">
        <v>358652</v>
      </c>
      <c r="D43" s="32" t="s">
        <v>350</v>
      </c>
      <c r="E43" s="32" t="s">
        <v>97</v>
      </c>
      <c r="F43" s="32" t="s">
        <v>374</v>
      </c>
      <c r="G43" s="32" t="s">
        <v>316</v>
      </c>
      <c r="H43" s="32" t="s">
        <v>316</v>
      </c>
      <c r="I43" s="32" t="s">
        <v>316</v>
      </c>
      <c r="J43" s="32">
        <v>0.96606400000000003</v>
      </c>
      <c r="K43" s="32" t="s">
        <v>1278</v>
      </c>
      <c r="L43" s="211" t="s">
        <v>1246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</row>
    <row r="44" spans="1:72" s="47" customFormat="1">
      <c r="A44" s="31" t="s">
        <v>1232</v>
      </c>
      <c r="B44" s="32" t="s">
        <v>552</v>
      </c>
      <c r="C44" s="32">
        <v>360018</v>
      </c>
      <c r="D44" s="32" t="s">
        <v>356</v>
      </c>
      <c r="E44" s="32" t="s">
        <v>351</v>
      </c>
      <c r="F44" s="32" t="s">
        <v>374</v>
      </c>
      <c r="G44" s="32" t="s">
        <v>316</v>
      </c>
      <c r="H44" s="32" t="s">
        <v>316</v>
      </c>
      <c r="I44" s="32" t="s">
        <v>316</v>
      </c>
      <c r="J44" s="32">
        <v>0.96606400000000003</v>
      </c>
      <c r="K44" s="32" t="s">
        <v>1278</v>
      </c>
      <c r="L44" s="211" t="s">
        <v>1246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</row>
    <row r="45" spans="1:72" s="47" customFormat="1">
      <c r="A45" s="31" t="s">
        <v>1232</v>
      </c>
      <c r="B45" s="32" t="s">
        <v>349</v>
      </c>
      <c r="C45" s="32">
        <v>903246</v>
      </c>
      <c r="D45" s="32" t="s">
        <v>97</v>
      </c>
      <c r="E45" s="32" t="s">
        <v>351</v>
      </c>
      <c r="F45" s="32" t="s">
        <v>357</v>
      </c>
      <c r="G45" s="32" t="s">
        <v>1279</v>
      </c>
      <c r="H45" s="32" t="s">
        <v>1280</v>
      </c>
      <c r="I45" s="32" t="s">
        <v>1281</v>
      </c>
      <c r="J45" s="32">
        <v>0.96589400000000003</v>
      </c>
      <c r="K45" s="32" t="s">
        <v>1222</v>
      </c>
      <c r="L45" s="211" t="s">
        <v>1269</v>
      </c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</row>
    <row r="46" spans="1:72" s="47" customFormat="1">
      <c r="A46" s="31" t="s">
        <v>1232</v>
      </c>
      <c r="B46" s="32" t="s">
        <v>363</v>
      </c>
      <c r="C46" s="32">
        <v>473659</v>
      </c>
      <c r="D46" s="32" t="s">
        <v>356</v>
      </c>
      <c r="E46" s="32" t="s">
        <v>351</v>
      </c>
      <c r="F46" s="32" t="s">
        <v>357</v>
      </c>
      <c r="G46" s="32" t="s">
        <v>1282</v>
      </c>
      <c r="H46" s="32" t="s">
        <v>1283</v>
      </c>
      <c r="I46" s="32" t="s">
        <v>1284</v>
      </c>
      <c r="J46" s="32">
        <v>0.96589400000000003</v>
      </c>
      <c r="K46" s="32" t="s">
        <v>1222</v>
      </c>
      <c r="L46" s="211" t="s">
        <v>1269</v>
      </c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</row>
    <row r="47" spans="1:72" s="47" customFormat="1">
      <c r="A47" s="31" t="s">
        <v>1232</v>
      </c>
      <c r="B47" s="32" t="s">
        <v>391</v>
      </c>
      <c r="C47" s="32">
        <v>789400</v>
      </c>
      <c r="D47" s="32" t="s">
        <v>350</v>
      </c>
      <c r="E47" s="32" t="s">
        <v>97</v>
      </c>
      <c r="F47" s="32" t="s">
        <v>352</v>
      </c>
      <c r="G47" s="32" t="s">
        <v>1285</v>
      </c>
      <c r="H47" s="32" t="s">
        <v>1286</v>
      </c>
      <c r="I47" s="32" t="s">
        <v>1287</v>
      </c>
      <c r="J47" s="32">
        <v>0.96589400000000003</v>
      </c>
      <c r="K47" s="32" t="s">
        <v>1222</v>
      </c>
      <c r="L47" s="211" t="s">
        <v>1269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</row>
    <row r="48" spans="1:72" s="47" customFormat="1">
      <c r="A48" s="31" t="s">
        <v>1232</v>
      </c>
      <c r="B48" s="32" t="s">
        <v>391</v>
      </c>
      <c r="C48" s="32">
        <v>789671</v>
      </c>
      <c r="D48" s="32" t="s">
        <v>356</v>
      </c>
      <c r="E48" s="32" t="s">
        <v>351</v>
      </c>
      <c r="F48" s="32" t="s">
        <v>374</v>
      </c>
      <c r="G48" s="32" t="s">
        <v>316</v>
      </c>
      <c r="H48" s="32" t="s">
        <v>316</v>
      </c>
      <c r="I48" s="32" t="s">
        <v>316</v>
      </c>
      <c r="J48" s="32">
        <v>0.96589400000000003</v>
      </c>
      <c r="K48" s="32" t="s">
        <v>1222</v>
      </c>
      <c r="L48" s="211" t="s">
        <v>1269</v>
      </c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</row>
    <row r="49" spans="1:72" s="47" customFormat="1">
      <c r="A49" s="31" t="s">
        <v>1232</v>
      </c>
      <c r="B49" s="32" t="s">
        <v>526</v>
      </c>
      <c r="C49" s="32">
        <v>128261</v>
      </c>
      <c r="D49" s="32" t="s">
        <v>350</v>
      </c>
      <c r="E49" s="32" t="s">
        <v>97</v>
      </c>
      <c r="F49" s="32" t="s">
        <v>352</v>
      </c>
      <c r="G49" s="32" t="s">
        <v>1288</v>
      </c>
      <c r="H49" s="32" t="s">
        <v>1289</v>
      </c>
      <c r="I49" s="32" t="s">
        <v>1290</v>
      </c>
      <c r="J49" s="32">
        <v>0.96589400000000003</v>
      </c>
      <c r="K49" s="32" t="s">
        <v>1222</v>
      </c>
      <c r="L49" s="211" t="s">
        <v>1269</v>
      </c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</row>
    <row r="50" spans="1:72" s="47" customFormat="1">
      <c r="A50" s="31" t="s">
        <v>1232</v>
      </c>
      <c r="B50" s="32" t="s">
        <v>500</v>
      </c>
      <c r="C50" s="32">
        <v>384043</v>
      </c>
      <c r="D50" s="32" t="s">
        <v>351</v>
      </c>
      <c r="E50" s="32" t="s">
        <v>356</v>
      </c>
      <c r="F50" s="32" t="s">
        <v>357</v>
      </c>
      <c r="G50" s="32" t="s">
        <v>1291</v>
      </c>
      <c r="H50" s="32" t="s">
        <v>1292</v>
      </c>
      <c r="I50" s="32" t="s">
        <v>1293</v>
      </c>
      <c r="J50" s="32">
        <v>0.96562999999999999</v>
      </c>
      <c r="K50" s="32" t="s">
        <v>1214</v>
      </c>
      <c r="L50" s="211" t="s">
        <v>1269</v>
      </c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</row>
    <row r="51" spans="1:72" s="47" customFormat="1">
      <c r="A51" s="31" t="s">
        <v>1232</v>
      </c>
      <c r="B51" s="32" t="s">
        <v>573</v>
      </c>
      <c r="C51" s="32">
        <v>1277382</v>
      </c>
      <c r="D51" s="32" t="s">
        <v>351</v>
      </c>
      <c r="E51" s="32" t="s">
        <v>356</v>
      </c>
      <c r="F51" s="32" t="s">
        <v>352</v>
      </c>
      <c r="G51" s="32" t="s">
        <v>1294</v>
      </c>
      <c r="H51" s="32" t="s">
        <v>1295</v>
      </c>
      <c r="I51" s="32" t="s">
        <v>1296</v>
      </c>
      <c r="J51" s="32">
        <v>0.96562999999999999</v>
      </c>
      <c r="K51" s="32" t="s">
        <v>1214</v>
      </c>
      <c r="L51" s="211" t="s">
        <v>1269</v>
      </c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</row>
    <row r="52" spans="1:72" s="47" customFormat="1">
      <c r="A52" s="31" t="s">
        <v>1232</v>
      </c>
      <c r="B52" s="32" t="s">
        <v>439</v>
      </c>
      <c r="C52" s="32">
        <v>756862</v>
      </c>
      <c r="D52" s="32" t="s">
        <v>350</v>
      </c>
      <c r="E52" s="32" t="s">
        <v>97</v>
      </c>
      <c r="F52" s="32" t="s">
        <v>357</v>
      </c>
      <c r="G52" s="32" t="s">
        <v>1297</v>
      </c>
      <c r="H52" s="32" t="s">
        <v>1298</v>
      </c>
      <c r="I52" s="32" t="s">
        <v>1299</v>
      </c>
      <c r="J52" s="32">
        <v>0.96552099999999996</v>
      </c>
      <c r="K52" s="32" t="s">
        <v>1300</v>
      </c>
      <c r="L52" s="211" t="s">
        <v>1246</v>
      </c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</row>
    <row r="53" spans="1:72" s="47" customFormat="1">
      <c r="A53" s="31" t="s">
        <v>1232</v>
      </c>
      <c r="B53" s="32" t="s">
        <v>484</v>
      </c>
      <c r="C53" s="32">
        <v>498057</v>
      </c>
      <c r="D53" s="32" t="s">
        <v>350</v>
      </c>
      <c r="E53" s="32" t="s">
        <v>351</v>
      </c>
      <c r="F53" s="32" t="s">
        <v>379</v>
      </c>
      <c r="G53" s="32" t="s">
        <v>1301</v>
      </c>
      <c r="H53" s="32" t="s">
        <v>316</v>
      </c>
      <c r="I53" s="32" t="s">
        <v>316</v>
      </c>
      <c r="J53" s="32">
        <v>0.96536200000000005</v>
      </c>
      <c r="K53" s="32" t="s">
        <v>1302</v>
      </c>
      <c r="L53" s="211" t="s">
        <v>1269</v>
      </c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</row>
    <row r="54" spans="1:72" s="47" customFormat="1">
      <c r="A54" s="31" t="s">
        <v>1232</v>
      </c>
      <c r="B54" s="32" t="s">
        <v>484</v>
      </c>
      <c r="C54" s="32">
        <v>1127350</v>
      </c>
      <c r="D54" s="32" t="s">
        <v>351</v>
      </c>
      <c r="E54" s="32" t="s">
        <v>97</v>
      </c>
      <c r="F54" s="32" t="s">
        <v>379</v>
      </c>
      <c r="G54" s="32" t="s">
        <v>1303</v>
      </c>
      <c r="H54" s="32" t="s">
        <v>316</v>
      </c>
      <c r="I54" s="32" t="s">
        <v>316</v>
      </c>
      <c r="J54" s="32">
        <v>0.96536200000000005</v>
      </c>
      <c r="K54" s="32" t="s">
        <v>1302</v>
      </c>
      <c r="L54" s="211" t="s">
        <v>1269</v>
      </c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</row>
    <row r="55" spans="1:72" s="47" customFormat="1">
      <c r="A55" s="31" t="s">
        <v>1232</v>
      </c>
      <c r="B55" s="32" t="s">
        <v>500</v>
      </c>
      <c r="C55" s="32">
        <v>948283</v>
      </c>
      <c r="D55" s="32" t="s">
        <v>351</v>
      </c>
      <c r="E55" s="32" t="s">
        <v>97</v>
      </c>
      <c r="F55" s="32" t="s">
        <v>357</v>
      </c>
      <c r="G55" s="32" t="s">
        <v>1274</v>
      </c>
      <c r="H55" s="32" t="s">
        <v>1304</v>
      </c>
      <c r="I55" s="32" t="s">
        <v>1305</v>
      </c>
      <c r="J55" s="32">
        <v>0.96536200000000005</v>
      </c>
      <c r="K55" s="32" t="s">
        <v>1302</v>
      </c>
      <c r="L55" s="211" t="s">
        <v>1269</v>
      </c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</row>
    <row r="56" spans="1:72" s="47" customFormat="1">
      <c r="A56" s="31" t="s">
        <v>1232</v>
      </c>
      <c r="B56" s="32" t="s">
        <v>552</v>
      </c>
      <c r="C56" s="32">
        <v>1557856</v>
      </c>
      <c r="D56" s="32" t="s">
        <v>351</v>
      </c>
      <c r="E56" s="32" t="s">
        <v>97</v>
      </c>
      <c r="F56" s="32" t="s">
        <v>374</v>
      </c>
      <c r="G56" s="32" t="s">
        <v>316</v>
      </c>
      <c r="H56" s="32" t="s">
        <v>316</v>
      </c>
      <c r="I56" s="32" t="s">
        <v>316</v>
      </c>
      <c r="J56" s="32">
        <v>0.96536200000000005</v>
      </c>
      <c r="K56" s="32" t="s">
        <v>1302</v>
      </c>
      <c r="L56" s="211" t="s">
        <v>1269</v>
      </c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</row>
    <row r="57" spans="1:72" s="47" customFormat="1">
      <c r="A57" s="31" t="s">
        <v>1232</v>
      </c>
      <c r="B57" s="32" t="s">
        <v>439</v>
      </c>
      <c r="C57" s="32">
        <v>715661</v>
      </c>
      <c r="D57" s="32" t="s">
        <v>350</v>
      </c>
      <c r="E57" s="32" t="s">
        <v>97</v>
      </c>
      <c r="F57" s="32" t="s">
        <v>374</v>
      </c>
      <c r="G57" s="32" t="s">
        <v>316</v>
      </c>
      <c r="H57" s="32" t="s">
        <v>316</v>
      </c>
      <c r="I57" s="32" t="s">
        <v>316</v>
      </c>
      <c r="J57" s="32">
        <v>0.96509</v>
      </c>
      <c r="K57" s="32" t="s">
        <v>1306</v>
      </c>
      <c r="L57" s="211" t="s">
        <v>1269</v>
      </c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</row>
    <row r="58" spans="1:72" s="47" customFormat="1">
      <c r="A58" s="31" t="s">
        <v>1232</v>
      </c>
      <c r="B58" s="32" t="s">
        <v>464</v>
      </c>
      <c r="C58" s="32">
        <v>1738609</v>
      </c>
      <c r="D58" s="32" t="s">
        <v>350</v>
      </c>
      <c r="E58" s="32" t="s">
        <v>97</v>
      </c>
      <c r="F58" s="32" t="s">
        <v>357</v>
      </c>
      <c r="G58" s="32" t="s">
        <v>1307</v>
      </c>
      <c r="H58" s="32" t="s">
        <v>1308</v>
      </c>
      <c r="I58" s="32" t="s">
        <v>1309</v>
      </c>
      <c r="J58" s="32">
        <v>0.96509</v>
      </c>
      <c r="K58" s="32" t="s">
        <v>1310</v>
      </c>
      <c r="L58" s="211" t="s">
        <v>1311</v>
      </c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</row>
    <row r="59" spans="1:72" s="47" customFormat="1">
      <c r="A59" s="31" t="s">
        <v>1232</v>
      </c>
      <c r="B59" s="32" t="s">
        <v>500</v>
      </c>
      <c r="C59" s="32">
        <v>1662274</v>
      </c>
      <c r="D59" s="32" t="s">
        <v>356</v>
      </c>
      <c r="E59" s="32" t="s">
        <v>351</v>
      </c>
      <c r="F59" s="32" t="s">
        <v>352</v>
      </c>
      <c r="G59" s="32" t="s">
        <v>1312</v>
      </c>
      <c r="H59" s="32" t="s">
        <v>1313</v>
      </c>
      <c r="I59" s="32" t="s">
        <v>1314</v>
      </c>
      <c r="J59" s="32">
        <v>0.96509</v>
      </c>
      <c r="K59" s="32" t="s">
        <v>1306</v>
      </c>
      <c r="L59" s="211" t="s">
        <v>1269</v>
      </c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</row>
    <row r="60" spans="1:72" s="47" customFormat="1">
      <c r="A60" s="31" t="s">
        <v>1232</v>
      </c>
      <c r="B60" s="32" t="s">
        <v>573</v>
      </c>
      <c r="C60" s="32">
        <v>1277438</v>
      </c>
      <c r="D60" s="32" t="s">
        <v>356</v>
      </c>
      <c r="E60" s="32" t="s">
        <v>350</v>
      </c>
      <c r="F60" s="32" t="s">
        <v>352</v>
      </c>
      <c r="G60" s="32" t="s">
        <v>1294</v>
      </c>
      <c r="H60" s="32" t="s">
        <v>1315</v>
      </c>
      <c r="I60" s="32" t="s">
        <v>1316</v>
      </c>
      <c r="J60" s="32">
        <v>0.96509</v>
      </c>
      <c r="K60" s="32" t="s">
        <v>1310</v>
      </c>
      <c r="L60" s="211" t="s">
        <v>1311</v>
      </c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</row>
    <row r="61" spans="1:72" s="47" customFormat="1">
      <c r="A61" s="31" t="s">
        <v>1232</v>
      </c>
      <c r="B61" s="32" t="s">
        <v>573</v>
      </c>
      <c r="C61" s="32">
        <v>2903440</v>
      </c>
      <c r="D61" s="32" t="s">
        <v>97</v>
      </c>
      <c r="E61" s="32" t="s">
        <v>356</v>
      </c>
      <c r="F61" s="32" t="s">
        <v>374</v>
      </c>
      <c r="G61" s="32" t="s">
        <v>316</v>
      </c>
      <c r="H61" s="32" t="s">
        <v>316</v>
      </c>
      <c r="I61" s="32" t="s">
        <v>316</v>
      </c>
      <c r="J61" s="32">
        <v>0.96509</v>
      </c>
      <c r="K61" s="32" t="s">
        <v>1306</v>
      </c>
      <c r="L61" s="211" t="s">
        <v>1269</v>
      </c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</row>
    <row r="62" spans="1:72" s="47" customFormat="1">
      <c r="A62" s="31" t="s">
        <v>1232</v>
      </c>
      <c r="B62" s="32" t="s">
        <v>391</v>
      </c>
      <c r="C62" s="32">
        <v>420002</v>
      </c>
      <c r="D62" s="32" t="s">
        <v>351</v>
      </c>
      <c r="E62" s="32" t="s">
        <v>350</v>
      </c>
      <c r="F62" s="32" t="s">
        <v>374</v>
      </c>
      <c r="G62" s="32" t="s">
        <v>316</v>
      </c>
      <c r="H62" s="32" t="s">
        <v>316</v>
      </c>
      <c r="I62" s="32" t="s">
        <v>316</v>
      </c>
      <c r="J62" s="32">
        <v>0.96481399999999995</v>
      </c>
      <c r="K62" s="32" t="s">
        <v>1255</v>
      </c>
      <c r="L62" s="211" t="s">
        <v>1269</v>
      </c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</row>
    <row r="63" spans="1:72" s="47" customFormat="1">
      <c r="A63" s="31" t="s">
        <v>1232</v>
      </c>
      <c r="B63" s="32" t="s">
        <v>391</v>
      </c>
      <c r="C63" s="32">
        <v>1092910</v>
      </c>
      <c r="D63" s="32" t="s">
        <v>351</v>
      </c>
      <c r="E63" s="32" t="s">
        <v>97</v>
      </c>
      <c r="F63" s="32" t="s">
        <v>357</v>
      </c>
      <c r="G63" s="32" t="s">
        <v>403</v>
      </c>
      <c r="H63" s="32" t="s">
        <v>1317</v>
      </c>
      <c r="I63" s="32" t="s">
        <v>1318</v>
      </c>
      <c r="J63" s="32">
        <v>0.96481399999999995</v>
      </c>
      <c r="K63" s="32" t="s">
        <v>1255</v>
      </c>
      <c r="L63" s="211" t="s">
        <v>1269</v>
      </c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</row>
    <row r="64" spans="1:72" s="47" customFormat="1">
      <c r="A64" s="31" t="s">
        <v>1232</v>
      </c>
      <c r="B64" s="32" t="s">
        <v>429</v>
      </c>
      <c r="C64" s="32">
        <v>778321</v>
      </c>
      <c r="D64" s="32" t="s">
        <v>356</v>
      </c>
      <c r="E64" s="32" t="s">
        <v>350</v>
      </c>
      <c r="F64" s="32" t="s">
        <v>374</v>
      </c>
      <c r="G64" s="32" t="s">
        <v>316</v>
      </c>
      <c r="H64" s="32" t="s">
        <v>316</v>
      </c>
      <c r="I64" s="32" t="s">
        <v>316</v>
      </c>
      <c r="J64" s="32">
        <v>0.96453299999999997</v>
      </c>
      <c r="K64" s="32" t="s">
        <v>1319</v>
      </c>
      <c r="L64" s="211" t="s">
        <v>1269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</row>
    <row r="65" spans="1:72" s="47" customFormat="1">
      <c r="A65" s="31" t="s">
        <v>1232</v>
      </c>
      <c r="B65" s="32" t="s">
        <v>464</v>
      </c>
      <c r="C65" s="32">
        <v>1741068</v>
      </c>
      <c r="D65" s="32" t="s">
        <v>97</v>
      </c>
      <c r="E65" s="32" t="s">
        <v>350</v>
      </c>
      <c r="F65" s="32" t="s">
        <v>374</v>
      </c>
      <c r="G65" s="32" t="s">
        <v>316</v>
      </c>
      <c r="H65" s="32" t="s">
        <v>316</v>
      </c>
      <c r="I65" s="32" t="s">
        <v>316</v>
      </c>
      <c r="J65" s="32">
        <v>0.96424799999999999</v>
      </c>
      <c r="K65" s="32" t="s">
        <v>1258</v>
      </c>
      <c r="L65" s="211" t="s">
        <v>1269</v>
      </c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</row>
    <row r="66" spans="1:72" s="47" customFormat="1">
      <c r="A66" s="31" t="s">
        <v>1232</v>
      </c>
      <c r="B66" s="32" t="s">
        <v>484</v>
      </c>
      <c r="C66" s="32">
        <v>1152398</v>
      </c>
      <c r="D66" s="32" t="s">
        <v>97</v>
      </c>
      <c r="E66" s="32" t="s">
        <v>350</v>
      </c>
      <c r="F66" s="32" t="s">
        <v>374</v>
      </c>
      <c r="G66" s="32" t="s">
        <v>316</v>
      </c>
      <c r="H66" s="32" t="s">
        <v>316</v>
      </c>
      <c r="I66" s="32" t="s">
        <v>316</v>
      </c>
      <c r="J66" s="32">
        <v>0.96412100000000001</v>
      </c>
      <c r="K66" s="32" t="s">
        <v>1320</v>
      </c>
      <c r="L66" s="211" t="s">
        <v>1237</v>
      </c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</row>
    <row r="67" spans="1:72" s="47" customFormat="1">
      <c r="A67" s="31" t="s">
        <v>1232</v>
      </c>
      <c r="B67" s="32" t="s">
        <v>349</v>
      </c>
      <c r="C67" s="32">
        <v>903137</v>
      </c>
      <c r="D67" s="32" t="s">
        <v>97</v>
      </c>
      <c r="E67" s="32" t="s">
        <v>351</v>
      </c>
      <c r="F67" s="32" t="s">
        <v>357</v>
      </c>
      <c r="G67" s="32" t="s">
        <v>1279</v>
      </c>
      <c r="H67" s="32" t="s">
        <v>1321</v>
      </c>
      <c r="I67" s="32" t="s">
        <v>1322</v>
      </c>
      <c r="J67" s="32">
        <v>0.96366300000000005</v>
      </c>
      <c r="K67" s="32" t="s">
        <v>1259</v>
      </c>
      <c r="L67" s="211" t="s">
        <v>1269</v>
      </c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</row>
    <row r="68" spans="1:72" s="47" customFormat="1">
      <c r="A68" s="31" t="s">
        <v>1232</v>
      </c>
      <c r="B68" s="32" t="s">
        <v>439</v>
      </c>
      <c r="C68" s="32">
        <v>691807</v>
      </c>
      <c r="D68" s="32" t="s">
        <v>97</v>
      </c>
      <c r="E68" s="32" t="s">
        <v>356</v>
      </c>
      <c r="F68" s="32" t="s">
        <v>374</v>
      </c>
      <c r="G68" s="32" t="s">
        <v>316</v>
      </c>
      <c r="H68" s="32" t="s">
        <v>316</v>
      </c>
      <c r="I68" s="32" t="s">
        <v>316</v>
      </c>
      <c r="J68" s="32">
        <v>0.96366300000000005</v>
      </c>
      <c r="K68" s="32" t="s">
        <v>1259</v>
      </c>
      <c r="L68" s="211" t="s">
        <v>1269</v>
      </c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</row>
    <row r="69" spans="1:72" s="47" customFormat="1">
      <c r="A69" s="31" t="s">
        <v>1232</v>
      </c>
      <c r="B69" s="32" t="s">
        <v>484</v>
      </c>
      <c r="C69" s="32">
        <v>1243719</v>
      </c>
      <c r="D69" s="32" t="s">
        <v>351</v>
      </c>
      <c r="E69" s="32" t="s">
        <v>97</v>
      </c>
      <c r="F69" s="32" t="s">
        <v>357</v>
      </c>
      <c r="G69" s="32" t="s">
        <v>1323</v>
      </c>
      <c r="H69" s="32" t="s">
        <v>1324</v>
      </c>
      <c r="I69" s="32" t="s">
        <v>1325</v>
      </c>
      <c r="J69" s="32">
        <v>0.96291099999999996</v>
      </c>
      <c r="K69" s="32" t="s">
        <v>1214</v>
      </c>
      <c r="L69" s="211" t="s">
        <v>1326</v>
      </c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</row>
    <row r="70" spans="1:72" s="47" customFormat="1">
      <c r="A70" s="31" t="s">
        <v>1232</v>
      </c>
      <c r="B70" s="32" t="s">
        <v>573</v>
      </c>
      <c r="C70" s="32">
        <v>2930585</v>
      </c>
      <c r="D70" s="32" t="s">
        <v>351</v>
      </c>
      <c r="E70" s="32" t="s">
        <v>356</v>
      </c>
      <c r="F70" s="32" t="s">
        <v>374</v>
      </c>
      <c r="G70" s="32" t="s">
        <v>316</v>
      </c>
      <c r="H70" s="32" t="s">
        <v>316</v>
      </c>
      <c r="I70" s="32" t="s">
        <v>316</v>
      </c>
      <c r="J70" s="32">
        <v>0.96274899999999997</v>
      </c>
      <c r="K70" s="32" t="s">
        <v>1327</v>
      </c>
      <c r="L70" s="211" t="s">
        <v>1269</v>
      </c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</row>
    <row r="71" spans="1:72" s="47" customFormat="1">
      <c r="A71" s="31" t="s">
        <v>1232</v>
      </c>
      <c r="B71" s="32" t="s">
        <v>349</v>
      </c>
      <c r="C71" s="32">
        <v>880382</v>
      </c>
      <c r="D71" s="32" t="s">
        <v>350</v>
      </c>
      <c r="E71" s="32" t="s">
        <v>356</v>
      </c>
      <c r="F71" s="32" t="s">
        <v>374</v>
      </c>
      <c r="G71" s="32" t="s">
        <v>316</v>
      </c>
      <c r="H71" s="32" t="s">
        <v>316</v>
      </c>
      <c r="I71" s="32" t="s">
        <v>316</v>
      </c>
      <c r="J71" s="32">
        <v>0.96243400000000001</v>
      </c>
      <c r="K71" s="32" t="s">
        <v>1328</v>
      </c>
      <c r="L71" s="211" t="s">
        <v>1269</v>
      </c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</row>
    <row r="72" spans="1:72" s="47" customFormat="1">
      <c r="A72" s="31" t="s">
        <v>1232</v>
      </c>
      <c r="B72" s="32" t="s">
        <v>552</v>
      </c>
      <c r="C72" s="32">
        <v>334389</v>
      </c>
      <c r="D72" s="32" t="s">
        <v>97</v>
      </c>
      <c r="E72" s="32" t="s">
        <v>356</v>
      </c>
      <c r="F72" s="32" t="s">
        <v>357</v>
      </c>
      <c r="G72" s="32" t="s">
        <v>553</v>
      </c>
      <c r="H72" s="32" t="s">
        <v>1329</v>
      </c>
      <c r="I72" s="32" t="s">
        <v>1330</v>
      </c>
      <c r="J72" s="32">
        <v>0.96170500000000003</v>
      </c>
      <c r="K72" s="32" t="s">
        <v>1331</v>
      </c>
      <c r="L72" s="211" t="s">
        <v>1237</v>
      </c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</row>
    <row r="73" spans="1:72" s="47" customFormat="1">
      <c r="A73" s="31" t="s">
        <v>1232</v>
      </c>
      <c r="B73" s="32" t="s">
        <v>500</v>
      </c>
      <c r="C73" s="32">
        <v>464698</v>
      </c>
      <c r="D73" s="32" t="s">
        <v>351</v>
      </c>
      <c r="E73" s="32" t="s">
        <v>97</v>
      </c>
      <c r="F73" s="32" t="s">
        <v>379</v>
      </c>
      <c r="G73" s="32" t="s">
        <v>1332</v>
      </c>
      <c r="H73" s="32" t="s">
        <v>316</v>
      </c>
      <c r="I73" s="32" t="s">
        <v>316</v>
      </c>
      <c r="J73" s="32">
        <v>0.95970900000000003</v>
      </c>
      <c r="K73" s="32" t="s">
        <v>1333</v>
      </c>
      <c r="L73" s="211" t="s">
        <v>1311</v>
      </c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</row>
    <row r="74" spans="1:72" s="47" customFormat="1">
      <c r="A74" s="31" t="s">
        <v>1232</v>
      </c>
      <c r="B74" s="32" t="s">
        <v>464</v>
      </c>
      <c r="C74" s="32">
        <v>2057365</v>
      </c>
      <c r="D74" s="32" t="s">
        <v>97</v>
      </c>
      <c r="E74" s="32" t="s">
        <v>350</v>
      </c>
      <c r="F74" s="32" t="s">
        <v>357</v>
      </c>
      <c r="G74" s="32" t="s">
        <v>1334</v>
      </c>
      <c r="H74" s="32" t="s">
        <v>1335</v>
      </c>
      <c r="I74" s="32" t="s">
        <v>1336</v>
      </c>
      <c r="J74" s="32">
        <v>0.95548299999999997</v>
      </c>
      <c r="K74" s="32" t="s">
        <v>1337</v>
      </c>
      <c r="L74" s="211" t="s">
        <v>1269</v>
      </c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</row>
    <row r="75" spans="1:72" s="47" customFormat="1">
      <c r="A75" s="31" t="s">
        <v>1232</v>
      </c>
      <c r="B75" s="32" t="s">
        <v>526</v>
      </c>
      <c r="C75" s="32">
        <v>323599</v>
      </c>
      <c r="D75" s="32" t="s">
        <v>97</v>
      </c>
      <c r="E75" s="32" t="s">
        <v>351</v>
      </c>
      <c r="F75" s="32" t="s">
        <v>357</v>
      </c>
      <c r="G75" s="32" t="s">
        <v>627</v>
      </c>
      <c r="H75" s="32" t="s">
        <v>1338</v>
      </c>
      <c r="I75" s="32" t="s">
        <v>1339</v>
      </c>
      <c r="J75" s="32">
        <v>0.95548299999999997</v>
      </c>
      <c r="K75" s="32" t="s">
        <v>1137</v>
      </c>
      <c r="L75" s="211" t="s">
        <v>1311</v>
      </c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</row>
    <row r="76" spans="1:72" s="47" customFormat="1">
      <c r="A76" s="31" t="s">
        <v>1232</v>
      </c>
      <c r="B76" s="32" t="s">
        <v>526</v>
      </c>
      <c r="C76" s="32">
        <v>1233558</v>
      </c>
      <c r="D76" s="32" t="s">
        <v>350</v>
      </c>
      <c r="E76" s="32" t="s">
        <v>97</v>
      </c>
      <c r="F76" s="32" t="s">
        <v>357</v>
      </c>
      <c r="G76" s="32" t="s">
        <v>1340</v>
      </c>
      <c r="H76" s="32" t="s">
        <v>1341</v>
      </c>
      <c r="I76" s="32" t="s">
        <v>1342</v>
      </c>
      <c r="J76" s="32">
        <v>0.95517700000000005</v>
      </c>
      <c r="K76" s="32" t="s">
        <v>1343</v>
      </c>
      <c r="L76" s="211" t="s">
        <v>1344</v>
      </c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</row>
    <row r="77" spans="1:72" s="47" customFormat="1">
      <c r="A77" s="31" t="s">
        <v>1232</v>
      </c>
      <c r="B77" s="32" t="s">
        <v>464</v>
      </c>
      <c r="C77" s="32">
        <v>1999453</v>
      </c>
      <c r="D77" s="32" t="s">
        <v>350</v>
      </c>
      <c r="E77" s="32" t="s">
        <v>97</v>
      </c>
      <c r="F77" s="32" t="s">
        <v>374</v>
      </c>
      <c r="G77" s="32" t="s">
        <v>316</v>
      </c>
      <c r="H77" s="32" t="s">
        <v>316</v>
      </c>
      <c r="I77" s="32" t="s">
        <v>316</v>
      </c>
      <c r="J77" s="32">
        <v>0.952874</v>
      </c>
      <c r="K77" s="32" t="s">
        <v>1345</v>
      </c>
      <c r="L77" s="211" t="s">
        <v>1239</v>
      </c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</row>
    <row r="78" spans="1:72" s="47" customFormat="1">
      <c r="A78" s="31" t="s">
        <v>1232</v>
      </c>
      <c r="B78" s="32" t="s">
        <v>526</v>
      </c>
      <c r="C78" s="32">
        <v>2965686</v>
      </c>
      <c r="D78" s="32" t="s">
        <v>356</v>
      </c>
      <c r="E78" s="32" t="s">
        <v>351</v>
      </c>
      <c r="F78" s="32" t="s">
        <v>357</v>
      </c>
      <c r="G78" s="32" t="s">
        <v>1346</v>
      </c>
      <c r="H78" s="32" t="s">
        <v>1347</v>
      </c>
      <c r="I78" s="32" t="s">
        <v>1348</v>
      </c>
      <c r="J78" s="32">
        <v>0.95209600000000005</v>
      </c>
      <c r="K78" s="32" t="s">
        <v>1349</v>
      </c>
      <c r="L78" s="211" t="s">
        <v>1269</v>
      </c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</row>
    <row r="79" spans="1:72" s="47" customFormat="1">
      <c r="A79" s="31" t="s">
        <v>1232</v>
      </c>
      <c r="B79" s="32" t="s">
        <v>573</v>
      </c>
      <c r="C79" s="32">
        <v>1271444</v>
      </c>
      <c r="D79" s="32" t="s">
        <v>351</v>
      </c>
      <c r="E79" s="32" t="s">
        <v>356</v>
      </c>
      <c r="F79" s="32" t="s">
        <v>357</v>
      </c>
      <c r="G79" s="32" t="s">
        <v>1350</v>
      </c>
      <c r="H79" s="32" t="s">
        <v>1351</v>
      </c>
      <c r="I79" s="32" t="s">
        <v>1352</v>
      </c>
      <c r="J79" s="32">
        <v>0.95172999999999996</v>
      </c>
      <c r="K79" s="32" t="s">
        <v>1353</v>
      </c>
      <c r="L79" s="211" t="s">
        <v>1237</v>
      </c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</row>
    <row r="80" spans="1:72" s="51" customFormat="1">
      <c r="A80" s="34" t="s">
        <v>1232</v>
      </c>
      <c r="B80" s="10" t="s">
        <v>484</v>
      </c>
      <c r="C80" s="10">
        <v>1133886</v>
      </c>
      <c r="D80" s="10" t="s">
        <v>351</v>
      </c>
      <c r="E80" s="10" t="s">
        <v>97</v>
      </c>
      <c r="F80" s="10" t="s">
        <v>374</v>
      </c>
      <c r="G80" s="10" t="s">
        <v>316</v>
      </c>
      <c r="H80" s="10" t="s">
        <v>316</v>
      </c>
      <c r="I80" s="10" t="s">
        <v>316</v>
      </c>
      <c r="J80" s="10">
        <v>0.95052999999999999</v>
      </c>
      <c r="K80" s="10" t="s">
        <v>1354</v>
      </c>
      <c r="L80" s="212" t="s">
        <v>1239</v>
      </c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</row>
    <row r="81" spans="1:72" s="46" customFormat="1">
      <c r="A81" s="24" t="s">
        <v>1355</v>
      </c>
      <c r="B81" s="25" t="s">
        <v>406</v>
      </c>
      <c r="C81" s="25">
        <v>951011</v>
      </c>
      <c r="D81" s="25" t="s">
        <v>97</v>
      </c>
      <c r="E81" s="25" t="s">
        <v>356</v>
      </c>
      <c r="F81" s="25" t="s">
        <v>374</v>
      </c>
      <c r="G81" s="25" t="s">
        <v>316</v>
      </c>
      <c r="H81" s="25" t="s">
        <v>316</v>
      </c>
      <c r="I81" s="25" t="s">
        <v>316</v>
      </c>
      <c r="J81" s="25">
        <v>1</v>
      </c>
      <c r="K81" s="25" t="s">
        <v>1356</v>
      </c>
      <c r="L81" s="209" t="s">
        <v>1357</v>
      </c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</row>
    <row r="82" spans="1:72" s="46" customFormat="1">
      <c r="A82" s="24" t="s">
        <v>1355</v>
      </c>
      <c r="B82" s="25" t="s">
        <v>464</v>
      </c>
      <c r="C82" s="25">
        <v>2125269</v>
      </c>
      <c r="D82" s="25" t="s">
        <v>97</v>
      </c>
      <c r="E82" s="25" t="s">
        <v>350</v>
      </c>
      <c r="F82" s="25" t="s">
        <v>352</v>
      </c>
      <c r="G82" s="25" t="s">
        <v>1358</v>
      </c>
      <c r="H82" s="25" t="s">
        <v>1359</v>
      </c>
      <c r="I82" s="25" t="s">
        <v>1360</v>
      </c>
      <c r="J82" s="25">
        <v>1</v>
      </c>
      <c r="K82" s="25" t="s">
        <v>1361</v>
      </c>
      <c r="L82" s="209" t="s">
        <v>1362</v>
      </c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</row>
    <row r="83" spans="1:72" s="46" customFormat="1">
      <c r="A83" s="24" t="s">
        <v>1355</v>
      </c>
      <c r="B83" s="25" t="s">
        <v>484</v>
      </c>
      <c r="C83" s="25">
        <v>451770</v>
      </c>
      <c r="D83" s="25" t="s">
        <v>356</v>
      </c>
      <c r="E83" s="25" t="s">
        <v>350</v>
      </c>
      <c r="F83" s="25" t="s">
        <v>374</v>
      </c>
      <c r="G83" s="25" t="s">
        <v>316</v>
      </c>
      <c r="H83" s="25" t="s">
        <v>316</v>
      </c>
      <c r="I83" s="25" t="s">
        <v>316</v>
      </c>
      <c r="J83" s="25">
        <v>1</v>
      </c>
      <c r="K83" s="25" t="s">
        <v>1363</v>
      </c>
      <c r="L83" s="209" t="s">
        <v>1364</v>
      </c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</row>
    <row r="84" spans="1:72" s="46" customFormat="1">
      <c r="A84" s="24" t="s">
        <v>1355</v>
      </c>
      <c r="B84" s="25" t="s">
        <v>526</v>
      </c>
      <c r="C84" s="25">
        <v>1050083</v>
      </c>
      <c r="D84" s="25" t="s">
        <v>356</v>
      </c>
      <c r="E84" s="25" t="s">
        <v>97</v>
      </c>
      <c r="F84" s="25" t="s">
        <v>374</v>
      </c>
      <c r="G84" s="25" t="s">
        <v>316</v>
      </c>
      <c r="H84" s="25" t="s">
        <v>316</v>
      </c>
      <c r="I84" s="25" t="s">
        <v>316</v>
      </c>
      <c r="J84" s="25">
        <v>1</v>
      </c>
      <c r="K84" s="25" t="s">
        <v>1365</v>
      </c>
      <c r="L84" s="209" t="s">
        <v>1362</v>
      </c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</row>
    <row r="85" spans="1:72" s="46" customFormat="1">
      <c r="A85" s="24" t="s">
        <v>1355</v>
      </c>
      <c r="B85" s="25" t="s">
        <v>573</v>
      </c>
      <c r="C85" s="25">
        <v>1821993</v>
      </c>
      <c r="D85" s="25" t="s">
        <v>350</v>
      </c>
      <c r="E85" s="25" t="s">
        <v>97</v>
      </c>
      <c r="F85" s="25" t="s">
        <v>357</v>
      </c>
      <c r="G85" s="25" t="s">
        <v>969</v>
      </c>
      <c r="H85" s="25" t="s">
        <v>1366</v>
      </c>
      <c r="I85" s="25" t="s">
        <v>1367</v>
      </c>
      <c r="J85" s="25">
        <v>1</v>
      </c>
      <c r="K85" s="25" t="s">
        <v>1368</v>
      </c>
      <c r="L85" s="209" t="s">
        <v>1369</v>
      </c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</row>
    <row r="86" spans="1:72" s="46" customFormat="1">
      <c r="A86" s="24" t="s">
        <v>1355</v>
      </c>
      <c r="B86" s="25" t="s">
        <v>439</v>
      </c>
      <c r="C86" s="25">
        <v>871297</v>
      </c>
      <c r="D86" s="25" t="s">
        <v>351</v>
      </c>
      <c r="E86" s="25" t="s">
        <v>97</v>
      </c>
      <c r="F86" s="25" t="s">
        <v>357</v>
      </c>
      <c r="G86" s="25" t="s">
        <v>812</v>
      </c>
      <c r="H86" s="25" t="s">
        <v>1370</v>
      </c>
      <c r="I86" s="25" t="s">
        <v>1371</v>
      </c>
      <c r="J86" s="25">
        <v>0.98469399999999996</v>
      </c>
      <c r="K86" s="25" t="s">
        <v>1255</v>
      </c>
      <c r="L86" s="209" t="s">
        <v>1372</v>
      </c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</row>
    <row r="87" spans="1:72" s="46" customFormat="1">
      <c r="A87" s="24" t="s">
        <v>1355</v>
      </c>
      <c r="B87" s="25" t="s">
        <v>391</v>
      </c>
      <c r="C87" s="25">
        <v>1117667</v>
      </c>
      <c r="D87" s="25" t="s">
        <v>351</v>
      </c>
      <c r="E87" s="25" t="s">
        <v>350</v>
      </c>
      <c r="F87" s="25" t="s">
        <v>357</v>
      </c>
      <c r="G87" s="25" t="s">
        <v>1373</v>
      </c>
      <c r="H87" s="25" t="s">
        <v>1374</v>
      </c>
      <c r="I87" s="25" t="s">
        <v>1375</v>
      </c>
      <c r="J87" s="25">
        <v>0.98317399999999999</v>
      </c>
      <c r="K87" s="25" t="s">
        <v>1259</v>
      </c>
      <c r="L87" s="209" t="s">
        <v>1376</v>
      </c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</row>
    <row r="88" spans="1:72" s="46" customFormat="1">
      <c r="A88" s="24" t="s">
        <v>1355</v>
      </c>
      <c r="B88" s="25" t="s">
        <v>391</v>
      </c>
      <c r="C88" s="25">
        <v>216818</v>
      </c>
      <c r="D88" s="25" t="s">
        <v>351</v>
      </c>
      <c r="E88" s="25" t="s">
        <v>356</v>
      </c>
      <c r="F88" s="25" t="s">
        <v>374</v>
      </c>
      <c r="G88" s="25" t="s">
        <v>316</v>
      </c>
      <c r="H88" s="25" t="s">
        <v>316</v>
      </c>
      <c r="I88" s="25" t="s">
        <v>316</v>
      </c>
      <c r="J88" s="25">
        <v>0.98035099999999997</v>
      </c>
      <c r="K88" s="25" t="s">
        <v>1377</v>
      </c>
      <c r="L88" s="209" t="s">
        <v>1378</v>
      </c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</row>
    <row r="89" spans="1:72" s="46" customFormat="1">
      <c r="A89" s="24" t="s">
        <v>1355</v>
      </c>
      <c r="B89" s="25" t="s">
        <v>406</v>
      </c>
      <c r="C89" s="25">
        <v>957685</v>
      </c>
      <c r="D89" s="25" t="s">
        <v>350</v>
      </c>
      <c r="E89" s="25" t="s">
        <v>356</v>
      </c>
      <c r="F89" s="25" t="s">
        <v>357</v>
      </c>
      <c r="G89" s="25" t="s">
        <v>1379</v>
      </c>
      <c r="H89" s="25" t="s">
        <v>1380</v>
      </c>
      <c r="I89" s="25" t="s">
        <v>1381</v>
      </c>
      <c r="J89" s="25">
        <v>0.97862700000000002</v>
      </c>
      <c r="K89" s="25" t="s">
        <v>1382</v>
      </c>
      <c r="L89" s="209" t="s">
        <v>1383</v>
      </c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</row>
    <row r="90" spans="1:72" s="46" customFormat="1">
      <c r="A90" s="24" t="s">
        <v>1355</v>
      </c>
      <c r="B90" s="25" t="s">
        <v>406</v>
      </c>
      <c r="C90" s="25">
        <v>998999</v>
      </c>
      <c r="D90" s="25" t="s">
        <v>97</v>
      </c>
      <c r="E90" s="25" t="s">
        <v>350</v>
      </c>
      <c r="F90" s="25" t="s">
        <v>379</v>
      </c>
      <c r="G90" s="25" t="s">
        <v>1384</v>
      </c>
      <c r="H90" s="25" t="s">
        <v>316</v>
      </c>
      <c r="I90" s="25" t="s">
        <v>316</v>
      </c>
      <c r="J90" s="25">
        <v>0.97325099999999998</v>
      </c>
      <c r="K90" s="25" t="s">
        <v>1385</v>
      </c>
      <c r="L90" s="209" t="s">
        <v>1386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</row>
    <row r="91" spans="1:72" s="46" customFormat="1">
      <c r="A91" s="24" t="s">
        <v>1355</v>
      </c>
      <c r="B91" s="25" t="s">
        <v>484</v>
      </c>
      <c r="C91" s="25">
        <v>497660</v>
      </c>
      <c r="D91" s="25" t="s">
        <v>351</v>
      </c>
      <c r="E91" s="25" t="s">
        <v>350</v>
      </c>
      <c r="F91" s="25" t="s">
        <v>374</v>
      </c>
      <c r="G91" s="25" t="s">
        <v>316</v>
      </c>
      <c r="H91" s="25" t="s">
        <v>316</v>
      </c>
      <c r="I91" s="25" t="s">
        <v>316</v>
      </c>
      <c r="J91" s="25">
        <v>0.97126400000000002</v>
      </c>
      <c r="K91" s="25" t="s">
        <v>1222</v>
      </c>
      <c r="L91" s="209" t="s">
        <v>1387</v>
      </c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</row>
    <row r="92" spans="1:72" s="46" customFormat="1">
      <c r="A92" s="24" t="s">
        <v>1355</v>
      </c>
      <c r="B92" s="25" t="s">
        <v>363</v>
      </c>
      <c r="C92" s="25">
        <v>377350</v>
      </c>
      <c r="D92" s="25" t="s">
        <v>356</v>
      </c>
      <c r="E92" s="25" t="s">
        <v>351</v>
      </c>
      <c r="F92" s="25" t="s">
        <v>357</v>
      </c>
      <c r="G92" s="25" t="s">
        <v>995</v>
      </c>
      <c r="H92" s="25" t="s">
        <v>1388</v>
      </c>
      <c r="I92" s="25" t="s">
        <v>1389</v>
      </c>
      <c r="J92" s="25">
        <v>0.96956399999999998</v>
      </c>
      <c r="K92" s="25" t="s">
        <v>1390</v>
      </c>
      <c r="L92" s="209" t="s">
        <v>1391</v>
      </c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</row>
    <row r="93" spans="1:72" s="46" customFormat="1">
      <c r="A93" s="24" t="s">
        <v>1355</v>
      </c>
      <c r="B93" s="25" t="s">
        <v>484</v>
      </c>
      <c r="C93" s="25">
        <v>482473</v>
      </c>
      <c r="D93" s="25" t="s">
        <v>351</v>
      </c>
      <c r="E93" s="25" t="s">
        <v>97</v>
      </c>
      <c r="F93" s="25" t="s">
        <v>357</v>
      </c>
      <c r="G93" s="25" t="s">
        <v>485</v>
      </c>
      <c r="H93" s="25" t="s">
        <v>1392</v>
      </c>
      <c r="I93" s="25" t="s">
        <v>1393</v>
      </c>
      <c r="J93" s="25">
        <v>0.96747499999999997</v>
      </c>
      <c r="K93" s="25" t="s">
        <v>1306</v>
      </c>
      <c r="L93" s="209" t="s">
        <v>1394</v>
      </c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</row>
    <row r="94" spans="1:72" s="46" customFormat="1">
      <c r="A94" s="24" t="s">
        <v>1355</v>
      </c>
      <c r="B94" s="25" t="s">
        <v>406</v>
      </c>
      <c r="C94" s="25">
        <v>664965</v>
      </c>
      <c r="D94" s="25" t="s">
        <v>356</v>
      </c>
      <c r="E94" s="25" t="s">
        <v>97</v>
      </c>
      <c r="F94" s="25" t="s">
        <v>352</v>
      </c>
      <c r="G94" s="25" t="s">
        <v>796</v>
      </c>
      <c r="H94" s="25" t="s">
        <v>1395</v>
      </c>
      <c r="I94" s="25" t="s">
        <v>1396</v>
      </c>
      <c r="J94" s="25">
        <v>0.95804999999999996</v>
      </c>
      <c r="K94" s="25" t="s">
        <v>1397</v>
      </c>
      <c r="L94" s="209" t="s">
        <v>1398</v>
      </c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</row>
    <row r="95" spans="1:72" s="46" customFormat="1">
      <c r="A95" s="24" t="s">
        <v>1355</v>
      </c>
      <c r="B95" s="25" t="s">
        <v>552</v>
      </c>
      <c r="C95" s="25">
        <v>413024</v>
      </c>
      <c r="D95" s="25" t="s">
        <v>350</v>
      </c>
      <c r="E95" s="25" t="s">
        <v>97</v>
      </c>
      <c r="F95" s="25" t="s">
        <v>357</v>
      </c>
      <c r="G95" s="25" t="s">
        <v>1399</v>
      </c>
      <c r="H95" s="25" t="s">
        <v>1400</v>
      </c>
      <c r="I95" s="25" t="s">
        <v>1401</v>
      </c>
      <c r="J95" s="25">
        <v>0.95783399999999996</v>
      </c>
      <c r="K95" s="25" t="s">
        <v>1402</v>
      </c>
      <c r="L95" s="209" t="s">
        <v>1403</v>
      </c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</row>
    <row r="96" spans="1:72" s="46" customFormat="1">
      <c r="A96" s="24" t="s">
        <v>1355</v>
      </c>
      <c r="B96" s="25" t="s">
        <v>391</v>
      </c>
      <c r="C96" s="25">
        <v>599077</v>
      </c>
      <c r="D96" s="25" t="s">
        <v>350</v>
      </c>
      <c r="E96" s="25" t="s">
        <v>351</v>
      </c>
      <c r="F96" s="25" t="s">
        <v>352</v>
      </c>
      <c r="G96" s="25" t="s">
        <v>757</v>
      </c>
      <c r="H96" s="25" t="s">
        <v>1404</v>
      </c>
      <c r="I96" s="25" t="s">
        <v>1405</v>
      </c>
      <c r="J96" s="25">
        <v>0.95677800000000002</v>
      </c>
      <c r="K96" s="25" t="s">
        <v>1214</v>
      </c>
      <c r="L96" s="209" t="s">
        <v>1406</v>
      </c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</row>
    <row r="97" spans="1:72" s="46" customFormat="1">
      <c r="A97" s="24" t="s">
        <v>1355</v>
      </c>
      <c r="B97" s="25" t="s">
        <v>484</v>
      </c>
      <c r="C97" s="25">
        <v>497657</v>
      </c>
      <c r="D97" s="25" t="s">
        <v>97</v>
      </c>
      <c r="E97" s="25" t="s">
        <v>356</v>
      </c>
      <c r="F97" s="25" t="s">
        <v>374</v>
      </c>
      <c r="G97" s="25" t="s">
        <v>316</v>
      </c>
      <c r="H97" s="25" t="s">
        <v>316</v>
      </c>
      <c r="I97" s="25" t="s">
        <v>316</v>
      </c>
      <c r="J97" s="25">
        <v>0.95668600000000004</v>
      </c>
      <c r="K97" s="25" t="s">
        <v>1222</v>
      </c>
      <c r="L97" s="209" t="s">
        <v>1407</v>
      </c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</row>
    <row r="98" spans="1:72" s="46" customFormat="1">
      <c r="A98" s="24" t="s">
        <v>1355</v>
      </c>
      <c r="B98" s="25" t="s">
        <v>500</v>
      </c>
      <c r="C98" s="25">
        <v>1130395</v>
      </c>
      <c r="D98" s="25" t="s">
        <v>356</v>
      </c>
      <c r="E98" s="25" t="s">
        <v>350</v>
      </c>
      <c r="F98" s="25" t="s">
        <v>352</v>
      </c>
      <c r="G98" s="25" t="s">
        <v>1408</v>
      </c>
      <c r="H98" s="25" t="s">
        <v>1409</v>
      </c>
      <c r="I98" s="25" t="s">
        <v>1410</v>
      </c>
      <c r="J98" s="25">
        <v>0.956623</v>
      </c>
      <c r="K98" s="25" t="s">
        <v>1411</v>
      </c>
      <c r="L98" s="209" t="s">
        <v>1412</v>
      </c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</row>
    <row r="99" spans="1:72" s="46" customFormat="1">
      <c r="A99" s="24" t="s">
        <v>1355</v>
      </c>
      <c r="B99" s="25" t="s">
        <v>363</v>
      </c>
      <c r="C99" s="25">
        <v>530263</v>
      </c>
      <c r="D99" s="25" t="s">
        <v>351</v>
      </c>
      <c r="E99" s="25" t="s">
        <v>356</v>
      </c>
      <c r="F99" s="25" t="s">
        <v>352</v>
      </c>
      <c r="G99" s="25" t="s">
        <v>1413</v>
      </c>
      <c r="H99" s="25" t="s">
        <v>1414</v>
      </c>
      <c r="I99" s="25" t="s">
        <v>1415</v>
      </c>
      <c r="J99" s="25">
        <v>0.95610300000000004</v>
      </c>
      <c r="K99" s="25" t="s">
        <v>1302</v>
      </c>
      <c r="L99" s="209" t="s">
        <v>1407</v>
      </c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</row>
    <row r="100" spans="1:72" s="46" customFormat="1">
      <c r="A100" s="24" t="s">
        <v>1355</v>
      </c>
      <c r="B100" s="25" t="s">
        <v>552</v>
      </c>
      <c r="C100" s="25">
        <v>823007</v>
      </c>
      <c r="D100" s="25" t="s">
        <v>350</v>
      </c>
      <c r="E100" s="25" t="s">
        <v>97</v>
      </c>
      <c r="F100" s="25" t="s">
        <v>357</v>
      </c>
      <c r="G100" s="25" t="s">
        <v>1416</v>
      </c>
      <c r="H100" s="25" t="s">
        <v>1417</v>
      </c>
      <c r="I100" s="25" t="s">
        <v>1418</v>
      </c>
      <c r="J100" s="25">
        <v>0.95610300000000004</v>
      </c>
      <c r="K100" s="25" t="s">
        <v>1302</v>
      </c>
      <c r="L100" s="209" t="s">
        <v>1407</v>
      </c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</row>
    <row r="101" spans="1:72" s="46" customFormat="1">
      <c r="A101" s="24" t="s">
        <v>1355</v>
      </c>
      <c r="B101" s="25" t="s">
        <v>573</v>
      </c>
      <c r="C101" s="25">
        <v>2849071</v>
      </c>
      <c r="D101" s="25" t="s">
        <v>351</v>
      </c>
      <c r="E101" s="25" t="s">
        <v>97</v>
      </c>
      <c r="F101" s="25" t="s">
        <v>357</v>
      </c>
      <c r="G101" s="25" t="s">
        <v>1419</v>
      </c>
      <c r="H101" s="25" t="s">
        <v>1420</v>
      </c>
      <c r="I101" s="25" t="s">
        <v>1421</v>
      </c>
      <c r="J101" s="25">
        <v>0.95603300000000002</v>
      </c>
      <c r="K101" s="25" t="s">
        <v>1402</v>
      </c>
      <c r="L101" s="209" t="s">
        <v>1387</v>
      </c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</row>
    <row r="102" spans="1:72" s="46" customFormat="1">
      <c r="A102" s="24" t="s">
        <v>1355</v>
      </c>
      <c r="B102" s="25" t="s">
        <v>500</v>
      </c>
      <c r="C102" s="25">
        <v>1057913</v>
      </c>
      <c r="D102" s="25" t="s">
        <v>350</v>
      </c>
      <c r="E102" s="25" t="s">
        <v>356</v>
      </c>
      <c r="F102" s="25" t="s">
        <v>357</v>
      </c>
      <c r="G102" s="25" t="s">
        <v>1422</v>
      </c>
      <c r="H102" s="25" t="s">
        <v>1423</v>
      </c>
      <c r="I102" s="25" t="s">
        <v>1424</v>
      </c>
      <c r="J102" s="25">
        <v>0.95529799999999998</v>
      </c>
      <c r="K102" s="25" t="s">
        <v>1302</v>
      </c>
      <c r="L102" s="209" t="s">
        <v>1425</v>
      </c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</row>
    <row r="103" spans="1:72" s="46" customFormat="1">
      <c r="A103" s="24" t="s">
        <v>1355</v>
      </c>
      <c r="B103" s="25" t="s">
        <v>573</v>
      </c>
      <c r="C103" s="25">
        <v>223101</v>
      </c>
      <c r="D103" s="25" t="s">
        <v>351</v>
      </c>
      <c r="E103" s="25" t="s">
        <v>356</v>
      </c>
      <c r="F103" s="25" t="s">
        <v>357</v>
      </c>
      <c r="G103" s="25" t="s">
        <v>1426</v>
      </c>
      <c r="H103" s="25" t="s">
        <v>1427</v>
      </c>
      <c r="I103" s="25" t="s">
        <v>1428</v>
      </c>
      <c r="J103" s="25">
        <v>0.95412699999999995</v>
      </c>
      <c r="K103" s="25" t="s">
        <v>1306</v>
      </c>
      <c r="L103" s="209" t="s">
        <v>1429</v>
      </c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</row>
    <row r="104" spans="1:72" s="46" customFormat="1">
      <c r="A104" s="24" t="s">
        <v>1355</v>
      </c>
      <c r="B104" s="25" t="s">
        <v>573</v>
      </c>
      <c r="C104" s="25">
        <v>223110</v>
      </c>
      <c r="D104" s="25" t="s">
        <v>356</v>
      </c>
      <c r="E104" s="25" t="s">
        <v>97</v>
      </c>
      <c r="F104" s="25" t="s">
        <v>357</v>
      </c>
      <c r="G104" s="25" t="s">
        <v>1426</v>
      </c>
      <c r="H104" s="25" t="s">
        <v>1430</v>
      </c>
      <c r="I104" s="25" t="s">
        <v>1431</v>
      </c>
      <c r="J104" s="25">
        <v>0.95412699999999995</v>
      </c>
      <c r="K104" s="25" t="s">
        <v>1306</v>
      </c>
      <c r="L104" s="209" t="s">
        <v>1429</v>
      </c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</row>
    <row r="105" spans="1:72" s="46" customFormat="1">
      <c r="A105" s="24" t="s">
        <v>1355</v>
      </c>
      <c r="B105" s="25" t="s">
        <v>439</v>
      </c>
      <c r="C105" s="25">
        <v>1465539</v>
      </c>
      <c r="D105" s="25" t="s">
        <v>97</v>
      </c>
      <c r="E105" s="25" t="s">
        <v>350</v>
      </c>
      <c r="F105" s="25" t="s">
        <v>352</v>
      </c>
      <c r="G105" s="25" t="s">
        <v>684</v>
      </c>
      <c r="H105" s="25" t="s">
        <v>1432</v>
      </c>
      <c r="I105" s="25" t="s">
        <v>1433</v>
      </c>
      <c r="J105" s="25">
        <v>0.95280200000000004</v>
      </c>
      <c r="K105" s="25" t="s">
        <v>1434</v>
      </c>
      <c r="L105" s="209" t="s">
        <v>1435</v>
      </c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</row>
    <row r="106" spans="1:72" s="46" customFormat="1">
      <c r="A106" s="24" t="s">
        <v>1355</v>
      </c>
      <c r="B106" s="25" t="s">
        <v>429</v>
      </c>
      <c r="C106" s="25">
        <v>496547</v>
      </c>
      <c r="D106" s="25" t="s">
        <v>350</v>
      </c>
      <c r="E106" s="25" t="s">
        <v>351</v>
      </c>
      <c r="F106" s="25" t="s">
        <v>357</v>
      </c>
      <c r="G106" s="25" t="s">
        <v>1203</v>
      </c>
      <c r="H106" s="25" t="s">
        <v>1208</v>
      </c>
      <c r="I106" s="25" t="s">
        <v>1209</v>
      </c>
      <c r="J106" s="25">
        <v>0.95274999999999999</v>
      </c>
      <c r="K106" s="25" t="s">
        <v>1210</v>
      </c>
      <c r="L106" s="209" t="s">
        <v>1436</v>
      </c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</row>
    <row r="107" spans="1:72" s="46" customFormat="1">
      <c r="A107" s="24" t="s">
        <v>1355</v>
      </c>
      <c r="B107" s="25" t="s">
        <v>429</v>
      </c>
      <c r="C107" s="25">
        <v>496565</v>
      </c>
      <c r="D107" s="25" t="s">
        <v>351</v>
      </c>
      <c r="E107" s="25" t="s">
        <v>356</v>
      </c>
      <c r="F107" s="25" t="s">
        <v>357</v>
      </c>
      <c r="G107" s="25" t="s">
        <v>1203</v>
      </c>
      <c r="H107" s="25" t="s">
        <v>1204</v>
      </c>
      <c r="I107" s="25" t="s">
        <v>1205</v>
      </c>
      <c r="J107" s="25">
        <v>0.95215700000000003</v>
      </c>
      <c r="K107" s="25" t="s">
        <v>1206</v>
      </c>
      <c r="L107" s="209" t="s">
        <v>1437</v>
      </c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</row>
    <row r="108" spans="1:72" s="46" customFormat="1">
      <c r="A108" s="24" t="s">
        <v>1355</v>
      </c>
      <c r="B108" s="25" t="s">
        <v>500</v>
      </c>
      <c r="C108" s="25">
        <v>500344</v>
      </c>
      <c r="D108" s="25" t="s">
        <v>351</v>
      </c>
      <c r="E108" s="25" t="s">
        <v>97</v>
      </c>
      <c r="F108" s="25" t="s">
        <v>374</v>
      </c>
      <c r="G108" s="25" t="s">
        <v>316</v>
      </c>
      <c r="H108" s="25" t="s">
        <v>316</v>
      </c>
      <c r="I108" s="25" t="s">
        <v>316</v>
      </c>
      <c r="J108" s="25">
        <v>0.950905</v>
      </c>
      <c r="K108" s="25" t="s">
        <v>1438</v>
      </c>
      <c r="L108" s="209" t="s">
        <v>1357</v>
      </c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</row>
    <row r="109" spans="1:72" s="50" customFormat="1">
      <c r="A109" s="27" t="s">
        <v>1355</v>
      </c>
      <c r="B109" s="7" t="s">
        <v>500</v>
      </c>
      <c r="C109" s="7">
        <v>1705391</v>
      </c>
      <c r="D109" s="7" t="s">
        <v>351</v>
      </c>
      <c r="E109" s="7" t="s">
        <v>356</v>
      </c>
      <c r="F109" s="7" t="s">
        <v>357</v>
      </c>
      <c r="G109" s="7" t="s">
        <v>517</v>
      </c>
      <c r="H109" s="7" t="s">
        <v>1439</v>
      </c>
      <c r="I109" s="7" t="s">
        <v>1440</v>
      </c>
      <c r="J109" s="7">
        <v>0.95076899999999998</v>
      </c>
      <c r="K109" s="7" t="s">
        <v>1441</v>
      </c>
      <c r="L109" s="210" t="s">
        <v>1442</v>
      </c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</row>
    <row r="110" spans="1:72" s="47" customFormat="1">
      <c r="A110" s="31" t="s">
        <v>1443</v>
      </c>
      <c r="B110" s="32" t="s">
        <v>391</v>
      </c>
      <c r="C110" s="32">
        <v>195410</v>
      </c>
      <c r="D110" s="32" t="s">
        <v>351</v>
      </c>
      <c r="E110" s="32" t="s">
        <v>356</v>
      </c>
      <c r="F110" s="32" t="s">
        <v>352</v>
      </c>
      <c r="G110" s="32" t="s">
        <v>1444</v>
      </c>
      <c r="H110" s="32" t="s">
        <v>1445</v>
      </c>
      <c r="I110" s="32" t="s">
        <v>1446</v>
      </c>
      <c r="J110" s="32">
        <v>1</v>
      </c>
      <c r="K110" s="32" t="s">
        <v>1365</v>
      </c>
      <c r="L110" s="211" t="s">
        <v>1447</v>
      </c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</row>
    <row r="111" spans="1:72" s="47" customFormat="1">
      <c r="A111" s="31" t="s">
        <v>1443</v>
      </c>
      <c r="B111" s="32" t="s">
        <v>391</v>
      </c>
      <c r="C111" s="32">
        <v>1014687</v>
      </c>
      <c r="D111" s="32" t="s">
        <v>97</v>
      </c>
      <c r="E111" s="32" t="s">
        <v>356</v>
      </c>
      <c r="F111" s="32" t="s">
        <v>374</v>
      </c>
      <c r="G111" s="32" t="s">
        <v>316</v>
      </c>
      <c r="H111" s="32" t="s">
        <v>316</v>
      </c>
      <c r="I111" s="32" t="s">
        <v>316</v>
      </c>
      <c r="J111" s="32">
        <v>1</v>
      </c>
      <c r="K111" s="32" t="s">
        <v>1448</v>
      </c>
      <c r="L111" s="211" t="s">
        <v>1449</v>
      </c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</row>
    <row r="112" spans="1:72" s="47" customFormat="1">
      <c r="A112" s="31" t="s">
        <v>1443</v>
      </c>
      <c r="B112" s="32" t="s">
        <v>391</v>
      </c>
      <c r="C112" s="32">
        <v>1014688</v>
      </c>
      <c r="D112" s="32" t="s">
        <v>97</v>
      </c>
      <c r="E112" s="32" t="s">
        <v>356</v>
      </c>
      <c r="F112" s="32" t="s">
        <v>374</v>
      </c>
      <c r="G112" s="32" t="s">
        <v>316</v>
      </c>
      <c r="H112" s="32" t="s">
        <v>316</v>
      </c>
      <c r="I112" s="32" t="s">
        <v>316</v>
      </c>
      <c r="J112" s="32">
        <v>1</v>
      </c>
      <c r="K112" s="32" t="s">
        <v>1448</v>
      </c>
      <c r="L112" s="211" t="s">
        <v>1449</v>
      </c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</row>
    <row r="113" spans="1:72" s="47" customFormat="1">
      <c r="A113" s="31" t="s">
        <v>1443</v>
      </c>
      <c r="B113" s="32" t="s">
        <v>391</v>
      </c>
      <c r="C113" s="32">
        <v>1014689</v>
      </c>
      <c r="D113" s="32" t="s">
        <v>97</v>
      </c>
      <c r="E113" s="32" t="s">
        <v>356</v>
      </c>
      <c r="F113" s="32" t="s">
        <v>374</v>
      </c>
      <c r="G113" s="32" t="s">
        <v>316</v>
      </c>
      <c r="H113" s="32" t="s">
        <v>316</v>
      </c>
      <c r="I113" s="32" t="s">
        <v>316</v>
      </c>
      <c r="J113" s="32">
        <v>1</v>
      </c>
      <c r="K113" s="32" t="s">
        <v>1448</v>
      </c>
      <c r="L113" s="211" t="s">
        <v>1449</v>
      </c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</row>
    <row r="114" spans="1:72" s="47" customFormat="1" ht="17" thickBot="1">
      <c r="A114" s="38" t="s">
        <v>1443</v>
      </c>
      <c r="B114" s="39" t="s">
        <v>573</v>
      </c>
      <c r="C114" s="39">
        <v>2043057</v>
      </c>
      <c r="D114" s="39" t="s">
        <v>97</v>
      </c>
      <c r="E114" s="39" t="s">
        <v>350</v>
      </c>
      <c r="F114" s="39" t="s">
        <v>379</v>
      </c>
      <c r="G114" s="39" t="s">
        <v>1194</v>
      </c>
      <c r="H114" s="39" t="s">
        <v>316</v>
      </c>
      <c r="I114" s="39" t="s">
        <v>316</v>
      </c>
      <c r="J114" s="39">
        <v>1</v>
      </c>
      <c r="K114" s="39" t="s">
        <v>1195</v>
      </c>
      <c r="L114" s="213" t="s">
        <v>1450</v>
      </c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3B36F-5531-8A4E-A126-6BA9E40181F9}">
  <dimension ref="A1:H54"/>
  <sheetViews>
    <sheetView workbookViewId="0">
      <selection activeCell="I5" sqref="I5"/>
    </sheetView>
  </sheetViews>
  <sheetFormatPr baseColWidth="10" defaultColWidth="14.1640625" defaultRowHeight="16"/>
  <cols>
    <col min="1" max="16384" width="14.1640625" style="56"/>
  </cols>
  <sheetData>
    <row r="1" spans="1:8" s="58" customFormat="1">
      <c r="A1" s="58" t="s">
        <v>1451</v>
      </c>
    </row>
    <row r="2" spans="1:8">
      <c r="A2" s="214" t="s">
        <v>1452</v>
      </c>
      <c r="B2" s="214" t="s">
        <v>1453</v>
      </c>
      <c r="C2" s="214" t="s">
        <v>761</v>
      </c>
      <c r="D2" s="214" t="s">
        <v>341</v>
      </c>
      <c r="E2" s="214" t="s">
        <v>342</v>
      </c>
      <c r="F2" s="214" t="s">
        <v>1454</v>
      </c>
      <c r="G2" s="214" t="s">
        <v>1455</v>
      </c>
      <c r="H2" s="215" t="s">
        <v>347</v>
      </c>
    </row>
    <row r="3" spans="1:8">
      <c r="A3" s="3" t="s">
        <v>1456</v>
      </c>
      <c r="B3" s="3">
        <v>7</v>
      </c>
      <c r="C3" s="3">
        <v>1218391</v>
      </c>
      <c r="D3" s="3" t="s">
        <v>351</v>
      </c>
      <c r="E3" s="3" t="s">
        <v>350</v>
      </c>
      <c r="F3" s="3" t="s">
        <v>1457</v>
      </c>
      <c r="G3" s="3" t="s">
        <v>1458</v>
      </c>
      <c r="H3" s="173">
        <v>1</v>
      </c>
    </row>
    <row r="4" spans="1:8">
      <c r="A4" s="3" t="s">
        <v>1456</v>
      </c>
      <c r="B4" s="3">
        <v>7</v>
      </c>
      <c r="C4" s="3">
        <v>1218398</v>
      </c>
      <c r="D4" s="3" t="s">
        <v>97</v>
      </c>
      <c r="E4" s="3" t="s">
        <v>351</v>
      </c>
      <c r="F4" s="3" t="s">
        <v>1459</v>
      </c>
      <c r="G4" s="3" t="s">
        <v>1458</v>
      </c>
      <c r="H4" s="173">
        <v>1</v>
      </c>
    </row>
    <row r="5" spans="1:8">
      <c r="A5" s="3" t="s">
        <v>1456</v>
      </c>
      <c r="B5" s="3">
        <v>9</v>
      </c>
      <c r="C5" s="3">
        <v>924599</v>
      </c>
      <c r="D5" s="3" t="s">
        <v>351</v>
      </c>
      <c r="E5" s="3" t="s">
        <v>350</v>
      </c>
      <c r="F5" s="3" t="s">
        <v>1460</v>
      </c>
      <c r="G5" s="3" t="s">
        <v>1461</v>
      </c>
      <c r="H5" s="173">
        <v>0.93817899999999999</v>
      </c>
    </row>
    <row r="6" spans="1:8">
      <c r="A6" s="3" t="s">
        <v>1456</v>
      </c>
      <c r="B6" s="3">
        <v>13</v>
      </c>
      <c r="C6" s="3">
        <v>1811970</v>
      </c>
      <c r="D6" s="3" t="s">
        <v>350</v>
      </c>
      <c r="E6" s="3" t="s">
        <v>97</v>
      </c>
      <c r="F6" s="3" t="s">
        <v>1462</v>
      </c>
      <c r="G6" s="3" t="s">
        <v>1463</v>
      </c>
      <c r="H6" s="173">
        <v>0.91872100000000001</v>
      </c>
    </row>
    <row r="7" spans="1:8">
      <c r="A7" s="3" t="s">
        <v>1456</v>
      </c>
      <c r="B7" s="3">
        <v>14</v>
      </c>
      <c r="C7" s="3">
        <v>1335832</v>
      </c>
      <c r="D7" s="3" t="s">
        <v>350</v>
      </c>
      <c r="E7" s="3" t="s">
        <v>351</v>
      </c>
      <c r="F7" s="3" t="s">
        <v>1464</v>
      </c>
      <c r="G7" s="3" t="s">
        <v>1465</v>
      </c>
      <c r="H7" s="173">
        <v>0.91514099999999998</v>
      </c>
    </row>
    <row r="8" spans="1:8">
      <c r="A8" s="3" t="s">
        <v>1456</v>
      </c>
      <c r="B8" s="3">
        <v>10</v>
      </c>
      <c r="C8" s="3">
        <v>1102717</v>
      </c>
      <c r="D8" s="3" t="s">
        <v>351</v>
      </c>
      <c r="E8" s="3" t="s">
        <v>97</v>
      </c>
      <c r="F8" s="3" t="s">
        <v>1466</v>
      </c>
      <c r="G8" s="3" t="s">
        <v>1467</v>
      </c>
      <c r="H8" s="173">
        <v>0.91409399999999996</v>
      </c>
    </row>
    <row r="9" spans="1:8">
      <c r="A9" s="3" t="s">
        <v>1456</v>
      </c>
      <c r="B9" s="3">
        <v>5</v>
      </c>
      <c r="C9" s="3">
        <v>1014359</v>
      </c>
      <c r="D9" s="3" t="s">
        <v>350</v>
      </c>
      <c r="E9" s="3" t="s">
        <v>97</v>
      </c>
      <c r="F9" s="3" t="s">
        <v>1468</v>
      </c>
      <c r="G9" s="3" t="s">
        <v>1469</v>
      </c>
      <c r="H9" s="173">
        <v>0.91086400000000001</v>
      </c>
    </row>
    <row r="10" spans="1:8">
      <c r="A10" s="3" t="s">
        <v>1456</v>
      </c>
      <c r="B10" s="3">
        <v>7</v>
      </c>
      <c r="C10" s="3">
        <v>1218441</v>
      </c>
      <c r="D10" s="3" t="s">
        <v>97</v>
      </c>
      <c r="E10" s="3" t="s">
        <v>356</v>
      </c>
      <c r="F10" s="3" t="s">
        <v>1470</v>
      </c>
      <c r="G10" s="3" t="s">
        <v>1458</v>
      </c>
      <c r="H10" s="173">
        <v>0.90090800000000004</v>
      </c>
    </row>
    <row r="11" spans="1:8">
      <c r="A11" s="3" t="s">
        <v>1456</v>
      </c>
      <c r="B11" s="3">
        <v>2</v>
      </c>
      <c r="C11" s="3">
        <v>608108</v>
      </c>
      <c r="D11" s="3" t="s">
        <v>350</v>
      </c>
      <c r="E11" s="3" t="s">
        <v>97</v>
      </c>
      <c r="F11" s="3" t="s">
        <v>1471</v>
      </c>
      <c r="G11" s="3" t="s">
        <v>1472</v>
      </c>
      <c r="H11" s="173">
        <v>0.89355700000000005</v>
      </c>
    </row>
    <row r="12" spans="1:8">
      <c r="A12" s="3" t="s">
        <v>1456</v>
      </c>
      <c r="B12" s="3">
        <v>6</v>
      </c>
      <c r="C12" s="3">
        <v>957535</v>
      </c>
      <c r="D12" s="3" t="s">
        <v>97</v>
      </c>
      <c r="E12" s="3" t="s">
        <v>356</v>
      </c>
      <c r="F12" s="3" t="s">
        <v>1473</v>
      </c>
      <c r="G12" s="3" t="s">
        <v>1379</v>
      </c>
      <c r="H12" s="173">
        <v>0.89237</v>
      </c>
    </row>
    <row r="13" spans="1:8">
      <c r="A13" s="3" t="s">
        <v>1456</v>
      </c>
      <c r="B13" s="3">
        <v>9</v>
      </c>
      <c r="C13" s="3">
        <v>1322105</v>
      </c>
      <c r="D13" s="3" t="s">
        <v>351</v>
      </c>
      <c r="E13" s="3" t="s">
        <v>97</v>
      </c>
      <c r="F13" s="3" t="s">
        <v>1474</v>
      </c>
      <c r="G13" s="3" t="s">
        <v>1475</v>
      </c>
      <c r="H13" s="173">
        <v>0.89120299999999997</v>
      </c>
    </row>
    <row r="14" spans="1:8">
      <c r="A14" s="3" t="s">
        <v>1456</v>
      </c>
      <c r="B14" s="3">
        <v>11</v>
      </c>
      <c r="C14" s="3">
        <v>429273</v>
      </c>
      <c r="D14" s="3" t="s">
        <v>350</v>
      </c>
      <c r="E14" s="3" t="s">
        <v>97</v>
      </c>
      <c r="F14" s="3" t="s">
        <v>1476</v>
      </c>
      <c r="G14" s="3" t="s">
        <v>1477</v>
      </c>
      <c r="H14" s="173">
        <v>0.87834400000000001</v>
      </c>
    </row>
    <row r="15" spans="1:8">
      <c r="A15" s="3" t="s">
        <v>1456</v>
      </c>
      <c r="B15" s="3">
        <v>13</v>
      </c>
      <c r="C15" s="3">
        <v>1406515</v>
      </c>
      <c r="D15" s="3" t="s">
        <v>351</v>
      </c>
      <c r="E15" s="3" t="s">
        <v>356</v>
      </c>
      <c r="F15" s="3" t="s">
        <v>1478</v>
      </c>
      <c r="G15" s="3" t="s">
        <v>1479</v>
      </c>
      <c r="H15" s="173">
        <v>0.87674600000000003</v>
      </c>
    </row>
    <row r="16" spans="1:8">
      <c r="A16" s="3" t="s">
        <v>1456</v>
      </c>
      <c r="B16" s="3">
        <v>6</v>
      </c>
      <c r="C16" s="3">
        <v>482846</v>
      </c>
      <c r="D16" s="3" t="s">
        <v>356</v>
      </c>
      <c r="E16" s="3" t="s">
        <v>350</v>
      </c>
      <c r="F16" s="3" t="s">
        <v>1480</v>
      </c>
      <c r="G16" s="3" t="s">
        <v>1481</v>
      </c>
      <c r="H16" s="173">
        <v>0.87595900000000004</v>
      </c>
    </row>
    <row r="17" spans="1:8">
      <c r="A17" s="3" t="s">
        <v>1456</v>
      </c>
      <c r="B17" s="3">
        <v>14</v>
      </c>
      <c r="C17" s="3">
        <v>1884457</v>
      </c>
      <c r="D17" s="3" t="s">
        <v>97</v>
      </c>
      <c r="E17" s="3" t="s">
        <v>351</v>
      </c>
      <c r="F17" s="3" t="s">
        <v>1482</v>
      </c>
      <c r="G17" s="3" t="s">
        <v>1483</v>
      </c>
      <c r="H17" s="173">
        <v>0.87367799999999995</v>
      </c>
    </row>
    <row r="18" spans="1:8">
      <c r="A18" s="3" t="s">
        <v>1456</v>
      </c>
      <c r="B18" s="3">
        <v>14</v>
      </c>
      <c r="C18" s="3">
        <v>1884457</v>
      </c>
      <c r="D18" s="3" t="s">
        <v>97</v>
      </c>
      <c r="E18" s="3" t="s">
        <v>351</v>
      </c>
      <c r="F18" s="3" t="s">
        <v>1484</v>
      </c>
      <c r="G18" s="3" t="s">
        <v>1483</v>
      </c>
      <c r="H18" s="173">
        <v>0.87367799999999995</v>
      </c>
    </row>
    <row r="19" spans="1:8">
      <c r="A19" s="3" t="s">
        <v>1456</v>
      </c>
      <c r="B19" s="3">
        <v>13</v>
      </c>
      <c r="C19" s="3">
        <v>1812447</v>
      </c>
      <c r="D19" s="3" t="s">
        <v>97</v>
      </c>
      <c r="E19" s="3" t="s">
        <v>350</v>
      </c>
      <c r="F19" s="3" t="s">
        <v>1485</v>
      </c>
      <c r="G19" s="3" t="s">
        <v>1463</v>
      </c>
      <c r="H19" s="173">
        <v>0.87142600000000003</v>
      </c>
    </row>
    <row r="20" spans="1:8">
      <c r="A20" s="3" t="s">
        <v>1456</v>
      </c>
      <c r="B20" s="3">
        <v>13</v>
      </c>
      <c r="C20" s="3">
        <v>1812582</v>
      </c>
      <c r="D20" s="3" t="s">
        <v>350</v>
      </c>
      <c r="E20" s="3" t="s">
        <v>97</v>
      </c>
      <c r="F20" s="3" t="s">
        <v>1486</v>
      </c>
      <c r="G20" s="3" t="s">
        <v>1463</v>
      </c>
      <c r="H20" s="173">
        <v>0.87142600000000003</v>
      </c>
    </row>
    <row r="21" spans="1:8">
      <c r="A21" s="3" t="s">
        <v>1456</v>
      </c>
      <c r="B21" s="3">
        <v>3</v>
      </c>
      <c r="C21" s="3">
        <v>214083</v>
      </c>
      <c r="D21" s="3" t="s">
        <v>350</v>
      </c>
      <c r="E21" s="3" t="s">
        <v>97</v>
      </c>
      <c r="F21" s="3" t="s">
        <v>1487</v>
      </c>
      <c r="G21" s="3" t="s">
        <v>1488</v>
      </c>
      <c r="H21" s="173">
        <v>0.86778</v>
      </c>
    </row>
    <row r="22" spans="1:8">
      <c r="A22" s="3" t="s">
        <v>1456</v>
      </c>
      <c r="B22" s="3">
        <v>5</v>
      </c>
      <c r="C22" s="3">
        <v>928680</v>
      </c>
      <c r="D22" s="3" t="s">
        <v>351</v>
      </c>
      <c r="E22" s="3" t="s">
        <v>356</v>
      </c>
      <c r="F22" s="3" t="s">
        <v>1489</v>
      </c>
      <c r="G22" s="3" t="s">
        <v>397</v>
      </c>
      <c r="H22" s="173">
        <v>0.86702000000000001</v>
      </c>
    </row>
    <row r="23" spans="1:8">
      <c r="A23" s="3" t="s">
        <v>1456</v>
      </c>
      <c r="B23" s="3">
        <v>8</v>
      </c>
      <c r="C23" s="3">
        <v>901460</v>
      </c>
      <c r="D23" s="3" t="s">
        <v>350</v>
      </c>
      <c r="E23" s="3" t="s">
        <v>356</v>
      </c>
      <c r="F23" s="3" t="s">
        <v>1490</v>
      </c>
      <c r="G23" s="3" t="s">
        <v>1491</v>
      </c>
      <c r="H23" s="173">
        <v>0.86555300000000002</v>
      </c>
    </row>
    <row r="24" spans="1:8">
      <c r="A24" s="3" t="s">
        <v>1456</v>
      </c>
      <c r="B24" s="3">
        <v>1</v>
      </c>
      <c r="C24" s="3">
        <v>832361</v>
      </c>
      <c r="D24" s="3" t="s">
        <v>350</v>
      </c>
      <c r="E24" s="3" t="s">
        <v>356</v>
      </c>
      <c r="F24" s="3" t="s">
        <v>1492</v>
      </c>
      <c r="G24" s="3" t="s">
        <v>1493</v>
      </c>
      <c r="H24" s="173">
        <v>0.86041199999999995</v>
      </c>
    </row>
    <row r="25" spans="1:8">
      <c r="A25" s="3" t="s">
        <v>1456</v>
      </c>
      <c r="B25" s="3">
        <v>14</v>
      </c>
      <c r="C25" s="3">
        <v>2351645</v>
      </c>
      <c r="D25" s="3" t="s">
        <v>97</v>
      </c>
      <c r="E25" s="3" t="s">
        <v>351</v>
      </c>
      <c r="F25" s="3" t="s">
        <v>1494</v>
      </c>
      <c r="G25" s="3" t="s">
        <v>1495</v>
      </c>
      <c r="H25" s="173">
        <v>0.85886300000000004</v>
      </c>
    </row>
    <row r="26" spans="1:8">
      <c r="A26" s="3" t="s">
        <v>1456</v>
      </c>
      <c r="B26" s="3">
        <v>2</v>
      </c>
      <c r="C26" s="3">
        <v>551804</v>
      </c>
      <c r="D26" s="3" t="s">
        <v>97</v>
      </c>
      <c r="E26" s="3" t="s">
        <v>350</v>
      </c>
      <c r="F26" s="3" t="s">
        <v>1496</v>
      </c>
      <c r="G26" s="3" t="s">
        <v>1497</v>
      </c>
      <c r="H26" s="173">
        <v>0.85616000000000003</v>
      </c>
    </row>
    <row r="27" spans="1:8">
      <c r="A27" s="3" t="s">
        <v>1456</v>
      </c>
      <c r="B27" s="3">
        <v>3</v>
      </c>
      <c r="C27" s="3">
        <v>251990</v>
      </c>
      <c r="D27" s="3" t="s">
        <v>350</v>
      </c>
      <c r="E27" s="3" t="s">
        <v>97</v>
      </c>
      <c r="F27" s="3" t="s">
        <v>1498</v>
      </c>
      <c r="G27" s="3" t="s">
        <v>1499</v>
      </c>
      <c r="H27" s="173">
        <v>0.85564300000000004</v>
      </c>
    </row>
    <row r="28" spans="1:8">
      <c r="A28" s="3" t="s">
        <v>1456</v>
      </c>
      <c r="B28" s="3">
        <v>3</v>
      </c>
      <c r="C28" s="3">
        <v>251991</v>
      </c>
      <c r="D28" s="3" t="s">
        <v>350</v>
      </c>
      <c r="E28" s="3" t="s">
        <v>356</v>
      </c>
      <c r="F28" s="3" t="s">
        <v>1498</v>
      </c>
      <c r="G28" s="3" t="s">
        <v>1499</v>
      </c>
      <c r="H28" s="173">
        <v>0.85564300000000004</v>
      </c>
    </row>
    <row r="29" spans="1:8">
      <c r="A29" s="3" t="s">
        <v>1456</v>
      </c>
      <c r="B29" s="3">
        <v>5</v>
      </c>
      <c r="C29" s="3">
        <v>886846</v>
      </c>
      <c r="D29" s="3" t="s">
        <v>351</v>
      </c>
      <c r="E29" s="3" t="s">
        <v>356</v>
      </c>
      <c r="F29" s="3" t="s">
        <v>1500</v>
      </c>
      <c r="G29" s="3" t="s">
        <v>1501</v>
      </c>
      <c r="H29" s="173">
        <v>0.85497299999999998</v>
      </c>
    </row>
    <row r="30" spans="1:8">
      <c r="A30" s="3" t="s">
        <v>1456</v>
      </c>
      <c r="B30" s="3">
        <v>13</v>
      </c>
      <c r="C30" s="3">
        <v>1615972</v>
      </c>
      <c r="D30" s="3" t="s">
        <v>356</v>
      </c>
      <c r="E30" s="3" t="s">
        <v>351</v>
      </c>
      <c r="F30" s="3" t="s">
        <v>1502</v>
      </c>
      <c r="G30" s="3" t="s">
        <v>1503</v>
      </c>
      <c r="H30" s="173">
        <v>0.85403200000000001</v>
      </c>
    </row>
    <row r="31" spans="1:8">
      <c r="A31" s="3" t="s">
        <v>1456</v>
      </c>
      <c r="B31" s="3">
        <v>9</v>
      </c>
      <c r="C31" s="3">
        <v>1322086</v>
      </c>
      <c r="D31" s="3" t="s">
        <v>97</v>
      </c>
      <c r="E31" s="3" t="s">
        <v>350</v>
      </c>
      <c r="F31" s="3" t="s">
        <v>1504</v>
      </c>
      <c r="G31" s="3" t="s">
        <v>1475</v>
      </c>
      <c r="H31" s="173">
        <v>0.85112900000000002</v>
      </c>
    </row>
    <row r="32" spans="1:8">
      <c r="A32" s="174" t="s">
        <v>1456</v>
      </c>
      <c r="B32" s="174">
        <v>9</v>
      </c>
      <c r="C32" s="174">
        <v>1322087</v>
      </c>
      <c r="D32" s="174" t="s">
        <v>350</v>
      </c>
      <c r="E32" s="174" t="s">
        <v>97</v>
      </c>
      <c r="F32" s="174" t="s">
        <v>1504</v>
      </c>
      <c r="G32" s="174" t="s">
        <v>1475</v>
      </c>
      <c r="H32" s="175">
        <v>0.85112900000000002</v>
      </c>
    </row>
    <row r="33" spans="1:8">
      <c r="A33" s="4" t="s">
        <v>1505</v>
      </c>
      <c r="B33" s="4">
        <v>7</v>
      </c>
      <c r="C33" s="4">
        <v>1218391</v>
      </c>
      <c r="D33" s="4" t="s">
        <v>351</v>
      </c>
      <c r="E33" s="4" t="s">
        <v>350</v>
      </c>
      <c r="F33" s="4" t="s">
        <v>1457</v>
      </c>
      <c r="G33" s="4" t="s">
        <v>1458</v>
      </c>
      <c r="H33" s="176">
        <v>1</v>
      </c>
    </row>
    <row r="34" spans="1:8">
      <c r="A34" s="4" t="s">
        <v>1505</v>
      </c>
      <c r="B34" s="4">
        <v>7</v>
      </c>
      <c r="C34" s="4">
        <v>1218398</v>
      </c>
      <c r="D34" s="4" t="s">
        <v>97</v>
      </c>
      <c r="E34" s="4" t="s">
        <v>351</v>
      </c>
      <c r="F34" s="4" t="s">
        <v>1459</v>
      </c>
      <c r="G34" s="4" t="s">
        <v>1458</v>
      </c>
      <c r="H34" s="176">
        <v>1</v>
      </c>
    </row>
    <row r="35" spans="1:8">
      <c r="A35" s="4" t="s">
        <v>1505</v>
      </c>
      <c r="B35" s="4">
        <v>2</v>
      </c>
      <c r="C35" s="4">
        <v>608108</v>
      </c>
      <c r="D35" s="4" t="s">
        <v>350</v>
      </c>
      <c r="E35" s="4" t="s">
        <v>97</v>
      </c>
      <c r="F35" s="4" t="s">
        <v>1471</v>
      </c>
      <c r="G35" s="4" t="s">
        <v>1472</v>
      </c>
      <c r="H35" s="176">
        <v>0.92592600000000003</v>
      </c>
    </row>
    <row r="36" spans="1:8">
      <c r="A36" s="4" t="s">
        <v>1505</v>
      </c>
      <c r="B36" s="4">
        <v>5</v>
      </c>
      <c r="C36" s="4">
        <v>928617</v>
      </c>
      <c r="D36" s="4" t="s">
        <v>351</v>
      </c>
      <c r="E36" s="4" t="s">
        <v>356</v>
      </c>
      <c r="F36" s="4" t="s">
        <v>1506</v>
      </c>
      <c r="G36" s="4" t="s">
        <v>397</v>
      </c>
      <c r="H36" s="176">
        <v>0.92</v>
      </c>
    </row>
    <row r="37" spans="1:8">
      <c r="A37" s="4" t="s">
        <v>1505</v>
      </c>
      <c r="B37" s="4">
        <v>5</v>
      </c>
      <c r="C37" s="4">
        <v>928617</v>
      </c>
      <c r="D37" s="4" t="s">
        <v>351</v>
      </c>
      <c r="E37" s="4" t="s">
        <v>356</v>
      </c>
      <c r="F37" s="4" t="s">
        <v>1507</v>
      </c>
      <c r="G37" s="4" t="s">
        <v>397</v>
      </c>
      <c r="H37" s="176">
        <v>0.92</v>
      </c>
    </row>
    <row r="38" spans="1:8">
      <c r="A38" s="4" t="s">
        <v>1505</v>
      </c>
      <c r="B38" s="4">
        <v>14</v>
      </c>
      <c r="C38" s="4">
        <v>1881276</v>
      </c>
      <c r="D38" s="4" t="s">
        <v>356</v>
      </c>
      <c r="E38" s="4" t="s">
        <v>350</v>
      </c>
      <c r="F38" s="4" t="s">
        <v>1508</v>
      </c>
      <c r="G38" s="4" t="s">
        <v>1483</v>
      </c>
      <c r="H38" s="176">
        <v>0.89451499999999995</v>
      </c>
    </row>
    <row r="39" spans="1:8">
      <c r="A39" s="4" t="s">
        <v>1505</v>
      </c>
      <c r="B39" s="4">
        <v>2</v>
      </c>
      <c r="C39" s="4">
        <v>513991</v>
      </c>
      <c r="D39" s="4" t="s">
        <v>350</v>
      </c>
      <c r="E39" s="4" t="s">
        <v>356</v>
      </c>
      <c r="F39" s="4" t="s">
        <v>1509</v>
      </c>
      <c r="G39" s="4" t="s">
        <v>1510</v>
      </c>
      <c r="H39" s="176">
        <v>0.89070400000000005</v>
      </c>
    </row>
    <row r="40" spans="1:8">
      <c r="A40" s="4" t="s">
        <v>1505</v>
      </c>
      <c r="B40" s="4">
        <v>7</v>
      </c>
      <c r="C40" s="4">
        <v>959051</v>
      </c>
      <c r="D40" s="4" t="s">
        <v>350</v>
      </c>
      <c r="E40" s="4" t="s">
        <v>351</v>
      </c>
      <c r="F40" s="4" t="s">
        <v>1511</v>
      </c>
      <c r="G40" s="4" t="s">
        <v>1512</v>
      </c>
      <c r="H40" s="176">
        <v>0.88375899999999996</v>
      </c>
    </row>
    <row r="41" spans="1:8">
      <c r="A41" s="4" t="s">
        <v>1505</v>
      </c>
      <c r="B41" s="4">
        <v>5</v>
      </c>
      <c r="C41" s="4">
        <v>928680</v>
      </c>
      <c r="D41" s="4" t="s">
        <v>351</v>
      </c>
      <c r="E41" s="4" t="s">
        <v>356</v>
      </c>
      <c r="F41" s="4" t="s">
        <v>1489</v>
      </c>
      <c r="G41" s="4" t="s">
        <v>397</v>
      </c>
      <c r="H41" s="176">
        <v>0.87883199999999995</v>
      </c>
    </row>
    <row r="42" spans="1:8">
      <c r="A42" s="4" t="s">
        <v>1505</v>
      </c>
      <c r="B42" s="4">
        <v>14</v>
      </c>
      <c r="C42" s="4">
        <v>2090885</v>
      </c>
      <c r="D42" s="4" t="s">
        <v>97</v>
      </c>
      <c r="E42" s="4" t="s">
        <v>356</v>
      </c>
      <c r="F42" s="4" t="s">
        <v>1513</v>
      </c>
      <c r="G42" s="4" t="s">
        <v>1514</v>
      </c>
      <c r="H42" s="176">
        <v>0.87726199999999999</v>
      </c>
    </row>
    <row r="43" spans="1:8">
      <c r="A43" s="4" t="s">
        <v>1505</v>
      </c>
      <c r="B43" s="4">
        <v>13</v>
      </c>
      <c r="C43" s="4">
        <v>1385683</v>
      </c>
      <c r="D43" s="4" t="s">
        <v>350</v>
      </c>
      <c r="E43" s="4" t="s">
        <v>351</v>
      </c>
      <c r="F43" s="4" t="s">
        <v>1515</v>
      </c>
      <c r="G43" s="4" t="s">
        <v>1516</v>
      </c>
      <c r="H43" s="176">
        <v>0.876556</v>
      </c>
    </row>
    <row r="44" spans="1:8">
      <c r="A44" s="4" t="s">
        <v>1505</v>
      </c>
      <c r="B44" s="4">
        <v>5</v>
      </c>
      <c r="C44" s="4">
        <v>886711</v>
      </c>
      <c r="D44" s="4" t="s">
        <v>351</v>
      </c>
      <c r="E44" s="4" t="s">
        <v>97</v>
      </c>
      <c r="F44" s="4" t="s">
        <v>1517</v>
      </c>
      <c r="G44" s="4" t="s">
        <v>1501</v>
      </c>
      <c r="H44" s="176">
        <v>0.875</v>
      </c>
    </row>
    <row r="45" spans="1:8">
      <c r="A45" s="4" t="s">
        <v>1505</v>
      </c>
      <c r="B45" s="4">
        <v>5</v>
      </c>
      <c r="C45" s="4">
        <v>886846</v>
      </c>
      <c r="D45" s="4" t="s">
        <v>351</v>
      </c>
      <c r="E45" s="4" t="s">
        <v>356</v>
      </c>
      <c r="F45" s="4" t="s">
        <v>1500</v>
      </c>
      <c r="G45" s="4" t="s">
        <v>1501</v>
      </c>
      <c r="H45" s="176">
        <v>0.87367799999999995</v>
      </c>
    </row>
    <row r="46" spans="1:8">
      <c r="A46" s="4" t="s">
        <v>1505</v>
      </c>
      <c r="B46" s="4">
        <v>13</v>
      </c>
      <c r="C46" s="4">
        <v>1406515</v>
      </c>
      <c r="D46" s="4" t="s">
        <v>351</v>
      </c>
      <c r="E46" s="4" t="s">
        <v>356</v>
      </c>
      <c r="F46" s="4" t="s">
        <v>1478</v>
      </c>
      <c r="G46" s="4" t="s">
        <v>1479</v>
      </c>
      <c r="H46" s="176">
        <v>0.86553199999999997</v>
      </c>
    </row>
    <row r="47" spans="1:8">
      <c r="A47" s="4" t="s">
        <v>1505</v>
      </c>
      <c r="B47" s="4">
        <v>13</v>
      </c>
      <c r="C47" s="4">
        <v>1811970</v>
      </c>
      <c r="D47" s="4" t="s">
        <v>350</v>
      </c>
      <c r="E47" s="4" t="s">
        <v>97</v>
      </c>
      <c r="F47" s="4" t="s">
        <v>1462</v>
      </c>
      <c r="G47" s="4" t="s">
        <v>1463</v>
      </c>
      <c r="H47" s="176">
        <v>0.86275100000000005</v>
      </c>
    </row>
    <row r="48" spans="1:8">
      <c r="A48" s="4" t="s">
        <v>1505</v>
      </c>
      <c r="B48" s="4">
        <v>13</v>
      </c>
      <c r="C48" s="4">
        <v>1812582</v>
      </c>
      <c r="D48" s="4" t="s">
        <v>350</v>
      </c>
      <c r="E48" s="4" t="s">
        <v>97</v>
      </c>
      <c r="F48" s="4" t="s">
        <v>1486</v>
      </c>
      <c r="G48" s="4" t="s">
        <v>1463</v>
      </c>
      <c r="H48" s="176">
        <v>0.85732299999999995</v>
      </c>
    </row>
    <row r="49" spans="1:8">
      <c r="A49" s="4" t="s">
        <v>1505</v>
      </c>
      <c r="B49" s="4">
        <v>9</v>
      </c>
      <c r="C49" s="4">
        <v>1515296</v>
      </c>
      <c r="D49" s="4" t="s">
        <v>350</v>
      </c>
      <c r="E49" s="4" t="s">
        <v>97</v>
      </c>
      <c r="F49" s="4" t="s">
        <v>1518</v>
      </c>
      <c r="G49" s="4" t="s">
        <v>1519</v>
      </c>
      <c r="H49" s="176">
        <v>0.85418000000000005</v>
      </c>
    </row>
    <row r="50" spans="1:8">
      <c r="A50" s="4" t="s">
        <v>1505</v>
      </c>
      <c r="B50" s="4">
        <v>14</v>
      </c>
      <c r="C50" s="4">
        <v>2422669</v>
      </c>
      <c r="D50" s="4" t="s">
        <v>356</v>
      </c>
      <c r="E50" s="4" t="s">
        <v>97</v>
      </c>
      <c r="F50" s="4" t="s">
        <v>1520</v>
      </c>
      <c r="G50" s="4" t="s">
        <v>1521</v>
      </c>
      <c r="H50" s="176">
        <v>0.85418000000000005</v>
      </c>
    </row>
    <row r="51" spans="1:8">
      <c r="A51" s="4" t="s">
        <v>1505</v>
      </c>
      <c r="B51" s="4">
        <v>2</v>
      </c>
      <c r="C51" s="4">
        <v>501402</v>
      </c>
      <c r="D51" s="4" t="s">
        <v>356</v>
      </c>
      <c r="E51" s="4" t="s">
        <v>97</v>
      </c>
      <c r="F51" s="4" t="s">
        <v>1522</v>
      </c>
      <c r="G51" s="4" t="s">
        <v>1523</v>
      </c>
      <c r="H51" s="176">
        <v>0.85257700000000003</v>
      </c>
    </row>
    <row r="52" spans="1:8">
      <c r="A52" s="4" t="s">
        <v>1505</v>
      </c>
      <c r="B52" s="4">
        <v>2</v>
      </c>
      <c r="C52" s="4">
        <v>539283</v>
      </c>
      <c r="D52" s="4" t="s">
        <v>350</v>
      </c>
      <c r="E52" s="4" t="s">
        <v>356</v>
      </c>
      <c r="F52" s="4" t="s">
        <v>1524</v>
      </c>
      <c r="G52" s="4" t="s">
        <v>1525</v>
      </c>
      <c r="H52" s="176">
        <v>0.85185200000000005</v>
      </c>
    </row>
    <row r="53" spans="1:8">
      <c r="A53" s="9" t="s">
        <v>1505</v>
      </c>
      <c r="B53" s="9">
        <v>6</v>
      </c>
      <c r="C53" s="9">
        <v>999468</v>
      </c>
      <c r="D53" s="9" t="s">
        <v>97</v>
      </c>
      <c r="E53" s="9" t="s">
        <v>356</v>
      </c>
      <c r="F53" s="9" t="s">
        <v>1526</v>
      </c>
      <c r="G53" s="9" t="s">
        <v>1384</v>
      </c>
      <c r="H53" s="177">
        <v>0.85139299999999996</v>
      </c>
    </row>
    <row r="54" spans="1:8">
      <c r="A54" s="56" t="s">
        <v>152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10668-8D3C-D941-86BB-9402CF822496}">
  <dimension ref="A1:J48"/>
  <sheetViews>
    <sheetView workbookViewId="0">
      <selection activeCell="E7" sqref="E7"/>
    </sheetView>
  </sheetViews>
  <sheetFormatPr baseColWidth="10" defaultColWidth="11.5" defaultRowHeight="16"/>
  <cols>
    <col min="1" max="1" width="15" customWidth="1"/>
    <col min="2" max="2" width="13.1640625" customWidth="1"/>
    <col min="3" max="3" width="14.5" customWidth="1"/>
    <col min="6" max="6" width="18.33203125" customWidth="1"/>
    <col min="7" max="7" width="17.5" customWidth="1"/>
    <col min="8" max="8" width="22" customWidth="1"/>
    <col min="9" max="9" width="20" customWidth="1"/>
    <col min="10" max="10" width="41.6640625" customWidth="1"/>
  </cols>
  <sheetData>
    <row r="1" spans="1:10" s="58" customFormat="1">
      <c r="A1" s="58" t="s">
        <v>1528</v>
      </c>
    </row>
    <row r="2" spans="1:10" ht="17" thickBot="1">
      <c r="A2" s="168" t="s">
        <v>339</v>
      </c>
      <c r="B2" s="169" t="s">
        <v>340</v>
      </c>
      <c r="C2" s="169" t="s">
        <v>347</v>
      </c>
      <c r="D2" s="169" t="s">
        <v>341</v>
      </c>
      <c r="E2" s="169" t="s">
        <v>342</v>
      </c>
      <c r="F2" s="169" t="s">
        <v>343</v>
      </c>
      <c r="G2" s="169" t="s">
        <v>762</v>
      </c>
      <c r="H2" s="169" t="s">
        <v>763</v>
      </c>
      <c r="I2" s="169" t="s">
        <v>1529</v>
      </c>
      <c r="J2" s="170" t="s">
        <v>1530</v>
      </c>
    </row>
    <row r="3" spans="1:10">
      <c r="A3" s="59">
        <v>11</v>
      </c>
      <c r="B3" s="4">
        <v>2038782</v>
      </c>
      <c r="C3" s="4">
        <v>0.98580000000000001</v>
      </c>
      <c r="D3" s="4" t="s">
        <v>97</v>
      </c>
      <c r="E3" s="4" t="s">
        <v>350</v>
      </c>
      <c r="F3" s="4" t="s">
        <v>374</v>
      </c>
      <c r="G3" s="4"/>
      <c r="H3" s="4"/>
      <c r="I3" s="4"/>
      <c r="J3" s="60"/>
    </row>
    <row r="4" spans="1:10">
      <c r="A4" s="59">
        <v>14</v>
      </c>
      <c r="B4" s="4">
        <v>3015360</v>
      </c>
      <c r="C4" s="4">
        <v>0.96899999999999997</v>
      </c>
      <c r="D4" s="4" t="s">
        <v>356</v>
      </c>
      <c r="E4" s="4" t="s">
        <v>351</v>
      </c>
      <c r="F4" s="4" t="s">
        <v>352</v>
      </c>
      <c r="G4" s="4" t="s">
        <v>1531</v>
      </c>
      <c r="H4" s="4" t="s">
        <v>1531</v>
      </c>
      <c r="I4" s="4" t="s">
        <v>1532</v>
      </c>
      <c r="J4" s="60" t="s">
        <v>1533</v>
      </c>
    </row>
    <row r="5" spans="1:10">
      <c r="A5" s="59">
        <v>11</v>
      </c>
      <c r="B5" s="4">
        <v>2025987</v>
      </c>
      <c r="C5" s="4">
        <v>0.9677</v>
      </c>
      <c r="D5" s="4" t="s">
        <v>350</v>
      </c>
      <c r="E5" s="4" t="s">
        <v>97</v>
      </c>
      <c r="F5" s="4" t="s">
        <v>374</v>
      </c>
      <c r="G5" s="4"/>
      <c r="H5" s="4"/>
      <c r="I5" s="4"/>
      <c r="J5" s="60"/>
    </row>
    <row r="6" spans="1:10">
      <c r="A6" s="59">
        <v>6</v>
      </c>
      <c r="B6" s="4">
        <v>999468</v>
      </c>
      <c r="C6" s="4">
        <v>0.96719999999999995</v>
      </c>
      <c r="D6" s="4" t="s">
        <v>97</v>
      </c>
      <c r="E6" s="4" t="s">
        <v>356</v>
      </c>
      <c r="F6" s="4" t="s">
        <v>357</v>
      </c>
      <c r="G6" s="4" t="s">
        <v>1534</v>
      </c>
      <c r="H6" s="4" t="s">
        <v>1384</v>
      </c>
      <c r="I6" s="4" t="s">
        <v>1526</v>
      </c>
      <c r="J6" s="60" t="s">
        <v>1535</v>
      </c>
    </row>
    <row r="7" spans="1:10">
      <c r="A7" s="59">
        <v>14</v>
      </c>
      <c r="B7" s="4">
        <v>24474</v>
      </c>
      <c r="C7" s="4">
        <v>0.96360000000000001</v>
      </c>
      <c r="D7" s="4" t="s">
        <v>356</v>
      </c>
      <c r="E7" s="4" t="s">
        <v>97</v>
      </c>
      <c r="F7" s="4" t="s">
        <v>374</v>
      </c>
      <c r="G7" s="4"/>
      <c r="H7" s="4"/>
      <c r="I7" s="4"/>
      <c r="J7" s="60"/>
    </row>
    <row r="8" spans="1:10">
      <c r="A8" s="59">
        <v>9</v>
      </c>
      <c r="B8" s="4">
        <v>2146408</v>
      </c>
      <c r="C8" s="4">
        <v>0.95920000000000005</v>
      </c>
      <c r="D8" s="4" t="s">
        <v>97</v>
      </c>
      <c r="E8" s="4" t="s">
        <v>350</v>
      </c>
      <c r="F8" s="4" t="s">
        <v>374</v>
      </c>
      <c r="G8" s="4"/>
      <c r="H8" s="4"/>
      <c r="I8" s="4"/>
      <c r="J8" s="60"/>
    </row>
    <row r="9" spans="1:10">
      <c r="A9" s="59">
        <v>9</v>
      </c>
      <c r="B9" s="4">
        <v>2150236</v>
      </c>
      <c r="C9" s="4">
        <v>0.94279999999999997</v>
      </c>
      <c r="D9" s="4" t="s">
        <v>356</v>
      </c>
      <c r="E9" s="4" t="s">
        <v>351</v>
      </c>
      <c r="F9" s="4" t="s">
        <v>357</v>
      </c>
      <c r="G9" s="4" t="s">
        <v>1536</v>
      </c>
      <c r="H9" s="4" t="s">
        <v>1537</v>
      </c>
      <c r="I9" s="4" t="s">
        <v>1538</v>
      </c>
      <c r="J9" s="60" t="s">
        <v>1539</v>
      </c>
    </row>
    <row r="10" spans="1:10">
      <c r="A10" s="59">
        <v>14</v>
      </c>
      <c r="B10" s="4">
        <v>43455</v>
      </c>
      <c r="C10" s="4">
        <v>0.94120000000000004</v>
      </c>
      <c r="D10" s="4" t="s">
        <v>350</v>
      </c>
      <c r="E10" s="4" t="s">
        <v>97</v>
      </c>
      <c r="F10" s="4" t="s">
        <v>387</v>
      </c>
      <c r="G10" s="4" t="s">
        <v>1540</v>
      </c>
      <c r="H10" s="4" t="s">
        <v>1540</v>
      </c>
      <c r="I10" s="4" t="s">
        <v>1541</v>
      </c>
      <c r="J10" s="60" t="s">
        <v>1542</v>
      </c>
    </row>
    <row r="11" spans="1:10">
      <c r="A11" s="59">
        <v>6</v>
      </c>
      <c r="B11" s="4">
        <v>999976</v>
      </c>
      <c r="C11" s="4">
        <v>0.9375</v>
      </c>
      <c r="D11" s="4" t="s">
        <v>356</v>
      </c>
      <c r="E11" s="4" t="s">
        <v>351</v>
      </c>
      <c r="F11" s="4" t="s">
        <v>440</v>
      </c>
      <c r="G11" s="4" t="s">
        <v>1534</v>
      </c>
      <c r="H11" s="4" t="s">
        <v>1384</v>
      </c>
      <c r="I11" s="4" t="s">
        <v>1543</v>
      </c>
      <c r="J11" s="60" t="s">
        <v>1544</v>
      </c>
    </row>
    <row r="12" spans="1:10">
      <c r="A12" s="59">
        <v>6</v>
      </c>
      <c r="B12" s="4">
        <v>999864</v>
      </c>
      <c r="C12" s="4">
        <v>0.93220000000000003</v>
      </c>
      <c r="D12" s="4" t="s">
        <v>350</v>
      </c>
      <c r="E12" s="4" t="s">
        <v>351</v>
      </c>
      <c r="F12" s="4" t="s">
        <v>387</v>
      </c>
      <c r="G12" s="4" t="s">
        <v>1534</v>
      </c>
      <c r="H12" s="4" t="s">
        <v>1384</v>
      </c>
      <c r="I12" s="4" t="s">
        <v>1545</v>
      </c>
      <c r="J12" s="60" t="s">
        <v>1546</v>
      </c>
    </row>
    <row r="13" spans="1:10">
      <c r="A13" s="59">
        <v>6</v>
      </c>
      <c r="B13" s="4">
        <v>999835</v>
      </c>
      <c r="C13" s="4">
        <v>0.92859999999999998</v>
      </c>
      <c r="D13" s="4" t="s">
        <v>97</v>
      </c>
      <c r="E13" s="4" t="s">
        <v>350</v>
      </c>
      <c r="F13" s="4" t="s">
        <v>387</v>
      </c>
      <c r="G13" s="4" t="s">
        <v>1534</v>
      </c>
      <c r="H13" s="4" t="s">
        <v>1384</v>
      </c>
      <c r="I13" s="4" t="s">
        <v>1547</v>
      </c>
      <c r="J13" s="60" t="s">
        <v>1548</v>
      </c>
    </row>
    <row r="14" spans="1:10">
      <c r="A14" s="59">
        <v>14</v>
      </c>
      <c r="B14" s="4">
        <v>2994082</v>
      </c>
      <c r="C14" s="4">
        <v>0.91490000000000005</v>
      </c>
      <c r="D14" s="4" t="s">
        <v>97</v>
      </c>
      <c r="E14" s="4" t="s">
        <v>356</v>
      </c>
      <c r="F14" s="4" t="s">
        <v>374</v>
      </c>
      <c r="G14" s="4"/>
      <c r="H14" s="4"/>
      <c r="I14" s="4"/>
      <c r="J14" s="60"/>
    </row>
    <row r="15" spans="1:10">
      <c r="A15" s="59">
        <v>14</v>
      </c>
      <c r="B15" s="4">
        <v>34286</v>
      </c>
      <c r="C15" s="4">
        <v>0.91479999999999995</v>
      </c>
      <c r="D15" s="4" t="s">
        <v>350</v>
      </c>
      <c r="E15" s="4" t="s">
        <v>97</v>
      </c>
      <c r="F15" s="4" t="s">
        <v>374</v>
      </c>
      <c r="G15" s="4"/>
      <c r="H15" s="4"/>
      <c r="I15" s="4"/>
      <c r="J15" s="60"/>
    </row>
    <row r="16" spans="1:10">
      <c r="A16" s="59">
        <v>2</v>
      </c>
      <c r="B16" s="4">
        <v>739086</v>
      </c>
      <c r="C16" s="4">
        <v>0.89990000000000003</v>
      </c>
      <c r="D16" s="4" t="s">
        <v>356</v>
      </c>
      <c r="E16" s="4" t="s">
        <v>351</v>
      </c>
      <c r="F16" s="4" t="s">
        <v>374</v>
      </c>
      <c r="G16" s="4"/>
      <c r="H16" s="4"/>
      <c r="I16" s="4"/>
      <c r="J16" s="60"/>
    </row>
    <row r="17" spans="1:10">
      <c r="A17" s="59">
        <v>6</v>
      </c>
      <c r="B17" s="4">
        <v>999629</v>
      </c>
      <c r="C17" s="4">
        <v>0.89829999999999999</v>
      </c>
      <c r="D17" s="4" t="s">
        <v>97</v>
      </c>
      <c r="E17" s="4" t="s">
        <v>350</v>
      </c>
      <c r="F17" s="4" t="s">
        <v>387</v>
      </c>
      <c r="G17" s="4" t="s">
        <v>1534</v>
      </c>
      <c r="H17" s="4" t="s">
        <v>1384</v>
      </c>
      <c r="I17" s="4" t="s">
        <v>1549</v>
      </c>
      <c r="J17" s="60" t="s">
        <v>1550</v>
      </c>
    </row>
    <row r="18" spans="1:10">
      <c r="A18" s="59">
        <v>6</v>
      </c>
      <c r="B18" s="4">
        <v>999612</v>
      </c>
      <c r="C18" s="4">
        <v>0.89290000000000003</v>
      </c>
      <c r="D18" s="4" t="s">
        <v>97</v>
      </c>
      <c r="E18" s="4" t="s">
        <v>356</v>
      </c>
      <c r="F18" s="4" t="s">
        <v>387</v>
      </c>
      <c r="G18" s="4" t="s">
        <v>1534</v>
      </c>
      <c r="H18" s="4" t="s">
        <v>1384</v>
      </c>
      <c r="I18" s="4" t="s">
        <v>1551</v>
      </c>
      <c r="J18" s="60" t="s">
        <v>1552</v>
      </c>
    </row>
    <row r="19" spans="1:10">
      <c r="A19" s="59">
        <v>6</v>
      </c>
      <c r="B19" s="4">
        <v>999547</v>
      </c>
      <c r="C19" s="4">
        <v>0.88890000000000002</v>
      </c>
      <c r="D19" s="4" t="s">
        <v>97</v>
      </c>
      <c r="E19" s="4" t="s">
        <v>350</v>
      </c>
      <c r="F19" s="4" t="s">
        <v>440</v>
      </c>
      <c r="G19" s="4" t="s">
        <v>1534</v>
      </c>
      <c r="H19" s="4" t="s">
        <v>1384</v>
      </c>
      <c r="I19" s="4" t="s">
        <v>1553</v>
      </c>
      <c r="J19" s="60" t="s">
        <v>1554</v>
      </c>
    </row>
    <row r="20" spans="1:10">
      <c r="A20" s="59">
        <v>6</v>
      </c>
      <c r="B20" s="4">
        <v>999559</v>
      </c>
      <c r="C20" s="4">
        <v>0.88460000000000005</v>
      </c>
      <c r="D20" s="4" t="s">
        <v>356</v>
      </c>
      <c r="E20" s="4" t="s">
        <v>97</v>
      </c>
      <c r="F20" s="4" t="s">
        <v>387</v>
      </c>
      <c r="G20" s="4" t="s">
        <v>1534</v>
      </c>
      <c r="H20" s="4" t="s">
        <v>1384</v>
      </c>
      <c r="I20" s="4" t="s">
        <v>1555</v>
      </c>
      <c r="J20" s="60" t="s">
        <v>1556</v>
      </c>
    </row>
    <row r="21" spans="1:10">
      <c r="A21" s="59">
        <v>6</v>
      </c>
      <c r="B21" s="4">
        <v>999560</v>
      </c>
      <c r="C21" s="4">
        <v>0.88460000000000005</v>
      </c>
      <c r="D21" s="4" t="s">
        <v>350</v>
      </c>
      <c r="E21" s="4" t="s">
        <v>97</v>
      </c>
      <c r="F21" s="4" t="s">
        <v>387</v>
      </c>
      <c r="G21" s="4" t="s">
        <v>1534</v>
      </c>
      <c r="H21" s="4" t="s">
        <v>1384</v>
      </c>
      <c r="I21" s="4" t="s">
        <v>1557</v>
      </c>
      <c r="J21" s="60" t="s">
        <v>1558</v>
      </c>
    </row>
    <row r="22" spans="1:10">
      <c r="A22" s="59">
        <v>6</v>
      </c>
      <c r="B22" s="4">
        <v>999569</v>
      </c>
      <c r="C22" s="4">
        <v>0.88460000000000005</v>
      </c>
      <c r="D22" s="4" t="s">
        <v>356</v>
      </c>
      <c r="E22" s="4" t="s">
        <v>351</v>
      </c>
      <c r="F22" s="4" t="s">
        <v>387</v>
      </c>
      <c r="G22" s="4" t="s">
        <v>1534</v>
      </c>
      <c r="H22" s="4" t="s">
        <v>1384</v>
      </c>
      <c r="I22" s="4" t="s">
        <v>1559</v>
      </c>
      <c r="J22" s="60" t="s">
        <v>1560</v>
      </c>
    </row>
    <row r="23" spans="1:10">
      <c r="A23" s="59">
        <v>6</v>
      </c>
      <c r="B23" s="4">
        <v>999569</v>
      </c>
      <c r="C23" s="4">
        <v>0.88460000000000005</v>
      </c>
      <c r="D23" s="4" t="s">
        <v>356</v>
      </c>
      <c r="E23" s="4" t="s">
        <v>351</v>
      </c>
      <c r="F23" s="4" t="s">
        <v>387</v>
      </c>
      <c r="G23" s="4" t="s">
        <v>1534</v>
      </c>
      <c r="H23" s="4" t="s">
        <v>1384</v>
      </c>
      <c r="I23" s="4" t="s">
        <v>1561</v>
      </c>
      <c r="J23" s="60" t="s">
        <v>1562</v>
      </c>
    </row>
    <row r="24" spans="1:10">
      <c r="A24" s="59">
        <v>2</v>
      </c>
      <c r="B24" s="4">
        <v>745495</v>
      </c>
      <c r="C24" s="4">
        <v>0.88239999999999996</v>
      </c>
      <c r="D24" s="4" t="s">
        <v>351</v>
      </c>
      <c r="E24" s="4" t="s">
        <v>97</v>
      </c>
      <c r="F24" s="4" t="s">
        <v>379</v>
      </c>
      <c r="G24" s="4" t="s">
        <v>1563</v>
      </c>
      <c r="H24" s="4"/>
      <c r="I24" s="4"/>
      <c r="J24" s="60"/>
    </row>
    <row r="25" spans="1:10">
      <c r="A25" s="59">
        <v>6</v>
      </c>
      <c r="B25" s="4">
        <v>999570</v>
      </c>
      <c r="C25" s="4">
        <v>0.88239999999999996</v>
      </c>
      <c r="D25" s="4" t="s">
        <v>356</v>
      </c>
      <c r="E25" s="4" t="s">
        <v>97</v>
      </c>
      <c r="F25" s="4" t="s">
        <v>387</v>
      </c>
      <c r="G25" s="4" t="s">
        <v>1534</v>
      </c>
      <c r="H25" s="4" t="s">
        <v>1384</v>
      </c>
      <c r="I25" s="4" t="s">
        <v>1559</v>
      </c>
      <c r="J25" s="60" t="s">
        <v>1560</v>
      </c>
    </row>
    <row r="26" spans="1:10">
      <c r="A26" s="59">
        <v>6</v>
      </c>
      <c r="B26" s="4">
        <v>999570</v>
      </c>
      <c r="C26" s="4">
        <v>0.88239999999999996</v>
      </c>
      <c r="D26" s="4" t="s">
        <v>356</v>
      </c>
      <c r="E26" s="4" t="s">
        <v>97</v>
      </c>
      <c r="F26" s="4" t="s">
        <v>357</v>
      </c>
      <c r="G26" s="4" t="s">
        <v>1534</v>
      </c>
      <c r="H26" s="4" t="s">
        <v>1384</v>
      </c>
      <c r="I26" s="4" t="s">
        <v>1564</v>
      </c>
      <c r="J26" s="60" t="s">
        <v>1565</v>
      </c>
    </row>
    <row r="27" spans="1:10">
      <c r="A27" s="59">
        <v>6</v>
      </c>
      <c r="B27" s="4">
        <v>999573</v>
      </c>
      <c r="C27" s="4">
        <v>0.88</v>
      </c>
      <c r="D27" s="4" t="s">
        <v>351</v>
      </c>
      <c r="E27" s="4" t="s">
        <v>97</v>
      </c>
      <c r="F27" s="4" t="s">
        <v>387</v>
      </c>
      <c r="G27" s="4" t="s">
        <v>1534</v>
      </c>
      <c r="H27" s="4" t="s">
        <v>1384</v>
      </c>
      <c r="I27" s="4" t="s">
        <v>1566</v>
      </c>
      <c r="J27" s="60" t="s">
        <v>1567</v>
      </c>
    </row>
    <row r="28" spans="1:10">
      <c r="A28" s="59">
        <v>13</v>
      </c>
      <c r="B28" s="4">
        <v>591178</v>
      </c>
      <c r="C28" s="4">
        <v>0.87739999999999996</v>
      </c>
      <c r="D28" s="4" t="s">
        <v>97</v>
      </c>
      <c r="E28" s="4" t="s">
        <v>350</v>
      </c>
      <c r="F28" s="4" t="s">
        <v>374</v>
      </c>
      <c r="G28" s="4"/>
      <c r="H28" s="4"/>
      <c r="I28" s="4"/>
      <c r="J28" s="60"/>
    </row>
    <row r="29" spans="1:10">
      <c r="A29" s="59">
        <v>6</v>
      </c>
      <c r="B29" s="4">
        <v>999590</v>
      </c>
      <c r="C29" s="4">
        <v>0.875</v>
      </c>
      <c r="D29" s="4" t="s">
        <v>350</v>
      </c>
      <c r="E29" s="4" t="s">
        <v>356</v>
      </c>
      <c r="F29" s="4" t="s">
        <v>387</v>
      </c>
      <c r="G29" s="4" t="s">
        <v>1534</v>
      </c>
      <c r="H29" s="4" t="s">
        <v>1384</v>
      </c>
      <c r="I29" s="4" t="s">
        <v>1568</v>
      </c>
      <c r="J29" s="60" t="s">
        <v>1569</v>
      </c>
    </row>
    <row r="30" spans="1:10">
      <c r="A30" s="59">
        <v>6</v>
      </c>
      <c r="B30" s="4">
        <v>999595</v>
      </c>
      <c r="C30" s="4">
        <v>0.875</v>
      </c>
      <c r="D30" s="4" t="s">
        <v>351</v>
      </c>
      <c r="E30" s="4" t="s">
        <v>97</v>
      </c>
      <c r="F30" s="4" t="s">
        <v>387</v>
      </c>
      <c r="G30" s="4" t="s">
        <v>1534</v>
      </c>
      <c r="H30" s="4" t="s">
        <v>1384</v>
      </c>
      <c r="I30" s="4" t="s">
        <v>1570</v>
      </c>
      <c r="J30" s="60" t="s">
        <v>1571</v>
      </c>
    </row>
    <row r="31" spans="1:10">
      <c r="A31" s="59">
        <v>8</v>
      </c>
      <c r="B31" s="4">
        <v>856249</v>
      </c>
      <c r="C31" s="4">
        <v>0.86990000000000001</v>
      </c>
      <c r="D31" s="4" t="s">
        <v>351</v>
      </c>
      <c r="E31" s="4" t="s">
        <v>356</v>
      </c>
      <c r="F31" s="4" t="s">
        <v>794</v>
      </c>
      <c r="G31" s="4" t="s">
        <v>1572</v>
      </c>
      <c r="H31" s="4" t="s">
        <v>1573</v>
      </c>
      <c r="I31" s="4"/>
      <c r="J31" s="60"/>
    </row>
    <row r="32" spans="1:10">
      <c r="A32" s="59">
        <v>6</v>
      </c>
      <c r="B32" s="4">
        <v>999600</v>
      </c>
      <c r="C32" s="4">
        <v>0.85829999999999995</v>
      </c>
      <c r="D32" s="4" t="s">
        <v>350</v>
      </c>
      <c r="E32" s="4" t="s">
        <v>351</v>
      </c>
      <c r="F32" s="4" t="s">
        <v>387</v>
      </c>
      <c r="G32" s="4" t="s">
        <v>1534</v>
      </c>
      <c r="H32" s="4" t="s">
        <v>1384</v>
      </c>
      <c r="I32" s="4" t="s">
        <v>1574</v>
      </c>
      <c r="J32" s="60" t="s">
        <v>1575</v>
      </c>
    </row>
    <row r="33" spans="1:10">
      <c r="A33" s="61">
        <v>14</v>
      </c>
      <c r="B33" s="9">
        <v>55321</v>
      </c>
      <c r="C33" s="9">
        <v>0.85650000000000004</v>
      </c>
      <c r="D33" s="9" t="s">
        <v>350</v>
      </c>
      <c r="E33" s="9" t="s">
        <v>97</v>
      </c>
      <c r="F33" s="9" t="s">
        <v>374</v>
      </c>
      <c r="G33" s="9"/>
      <c r="H33" s="9"/>
      <c r="I33" s="9"/>
      <c r="J33" s="62"/>
    </row>
    <row r="34" spans="1:10">
      <c r="A34" s="6"/>
      <c r="B34" s="6"/>
      <c r="C34" s="6"/>
      <c r="D34" s="6"/>
      <c r="E34" s="6"/>
      <c r="F34" s="6"/>
      <c r="G34" s="6"/>
      <c r="H34" s="6"/>
      <c r="I34" s="6"/>
      <c r="J34" s="6"/>
    </row>
    <row r="35" spans="1:10">
      <c r="A35" s="6"/>
      <c r="B35" s="6"/>
      <c r="C35" s="6"/>
      <c r="D35" s="6"/>
      <c r="E35" s="6"/>
      <c r="F35" s="6"/>
      <c r="G35" s="6"/>
      <c r="H35" s="6"/>
      <c r="I35" s="6"/>
      <c r="J35" s="6"/>
    </row>
    <row r="36" spans="1:10">
      <c r="A36" s="6"/>
      <c r="B36" s="6"/>
      <c r="C36" s="6"/>
      <c r="D36" s="6"/>
      <c r="E36" s="6"/>
      <c r="F36" s="6"/>
      <c r="G36" s="6"/>
      <c r="H36" s="6"/>
      <c r="I36" s="6"/>
      <c r="J36" s="6"/>
    </row>
    <row r="37" spans="1:10">
      <c r="A37" s="6"/>
      <c r="B37" s="6"/>
      <c r="C37" s="6"/>
      <c r="D37" s="6"/>
      <c r="E37" s="6"/>
      <c r="F37" s="6"/>
      <c r="G37" s="6"/>
      <c r="H37" s="6"/>
      <c r="I37" s="6"/>
      <c r="J37" s="6"/>
    </row>
    <row r="38" spans="1:10">
      <c r="A38" s="6"/>
      <c r="B38" s="6"/>
      <c r="C38" s="6"/>
      <c r="D38" s="6"/>
      <c r="E38" s="6"/>
      <c r="F38" s="6"/>
      <c r="G38" s="6"/>
      <c r="H38" s="6"/>
      <c r="I38" s="6"/>
      <c r="J38" s="6"/>
    </row>
    <row r="39" spans="1:10">
      <c r="A39" s="6"/>
      <c r="B39" s="6"/>
      <c r="C39" s="6"/>
      <c r="D39" s="6"/>
      <c r="E39" s="6"/>
      <c r="F39" s="6"/>
      <c r="G39" s="6"/>
      <c r="H39" s="6"/>
      <c r="I39" s="6"/>
      <c r="J39" s="6"/>
    </row>
    <row r="40" spans="1:10">
      <c r="A40" s="6"/>
      <c r="B40" s="6"/>
      <c r="C40" s="6"/>
      <c r="D40" s="6"/>
      <c r="E40" s="6"/>
      <c r="F40" s="6"/>
      <c r="G40" s="6"/>
      <c r="H40" s="6"/>
      <c r="I40" s="6"/>
      <c r="J40" s="6"/>
    </row>
    <row r="41" spans="1:10">
      <c r="A41" s="6"/>
      <c r="B41" s="6"/>
      <c r="C41" s="6"/>
      <c r="D41" s="6"/>
      <c r="E41" s="6"/>
      <c r="F41" s="6"/>
      <c r="G41" s="6"/>
      <c r="H41" s="6"/>
      <c r="I41" s="6"/>
      <c r="J41" s="6"/>
    </row>
    <row r="42" spans="1:10">
      <c r="A42" s="6"/>
      <c r="B42" s="6"/>
      <c r="C42" s="6"/>
      <c r="D42" s="6"/>
      <c r="E42" s="6"/>
      <c r="F42" s="6"/>
      <c r="G42" s="6"/>
      <c r="H42" s="6"/>
      <c r="I42" s="6"/>
      <c r="J42" s="6"/>
    </row>
    <row r="43" spans="1:10">
      <c r="A43" s="6"/>
      <c r="B43" s="6"/>
      <c r="C43" s="6"/>
      <c r="D43" s="6"/>
      <c r="E43" s="6"/>
      <c r="F43" s="6"/>
      <c r="G43" s="6"/>
      <c r="H43" s="6"/>
      <c r="I43" s="6"/>
      <c r="J43" s="6"/>
    </row>
    <row r="44" spans="1:10">
      <c r="A44" s="6"/>
      <c r="B44" s="6"/>
      <c r="C44" s="6"/>
      <c r="D44" s="6"/>
      <c r="E44" s="6"/>
      <c r="F44" s="6"/>
      <c r="G44" s="6"/>
      <c r="H44" s="6"/>
      <c r="I44" s="6"/>
      <c r="J44" s="6"/>
    </row>
    <row r="45" spans="1:10">
      <c r="A45" s="6"/>
      <c r="B45" s="6"/>
      <c r="C45" s="6"/>
      <c r="D45" s="6"/>
      <c r="E45" s="6"/>
      <c r="F45" s="6"/>
      <c r="G45" s="6"/>
      <c r="H45" s="6"/>
      <c r="I45" s="6"/>
      <c r="J45" s="6"/>
    </row>
    <row r="46" spans="1:10">
      <c r="A46" s="6"/>
      <c r="B46" s="6"/>
      <c r="C46" s="6"/>
      <c r="D46" s="6"/>
      <c r="E46" s="6"/>
      <c r="F46" s="6"/>
      <c r="G46" s="6"/>
      <c r="H46" s="6"/>
      <c r="I46" s="6"/>
      <c r="J46" s="6"/>
    </row>
    <row r="47" spans="1:10">
      <c r="A47" s="6"/>
      <c r="B47" s="6"/>
      <c r="C47" s="6"/>
      <c r="D47" s="6"/>
      <c r="E47" s="6"/>
      <c r="F47" s="6"/>
      <c r="G47" s="6"/>
      <c r="H47" s="6"/>
      <c r="I47" s="6"/>
      <c r="J47" s="6"/>
    </row>
    <row r="48" spans="1:10">
      <c r="A48" s="6"/>
      <c r="B48" s="6"/>
      <c r="C48" s="6"/>
      <c r="D48" s="6"/>
      <c r="E48" s="6"/>
      <c r="F48" s="6"/>
      <c r="G48" s="6"/>
      <c r="H48" s="6"/>
      <c r="I48" s="6"/>
      <c r="J48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09928-EF29-1D44-833B-1F10DB555322}">
  <dimension ref="A1:K34"/>
  <sheetViews>
    <sheetView workbookViewId="0">
      <selection activeCell="B18" sqref="B18"/>
    </sheetView>
  </sheetViews>
  <sheetFormatPr baseColWidth="10" defaultColWidth="11.5" defaultRowHeight="16"/>
  <cols>
    <col min="1" max="1" width="24" customWidth="1"/>
    <col min="2" max="2" width="26.6640625" customWidth="1"/>
    <col min="3" max="3" width="25.6640625" customWidth="1"/>
    <col min="4" max="4" width="20.6640625" customWidth="1"/>
    <col min="7" max="11" width="10.6640625" style="1"/>
  </cols>
  <sheetData>
    <row r="1" spans="1:11" s="58" customFormat="1">
      <c r="A1" s="58" t="s">
        <v>1576</v>
      </c>
      <c r="G1" s="67"/>
      <c r="H1" s="67"/>
      <c r="I1" s="67"/>
      <c r="J1" s="67"/>
      <c r="K1" s="67"/>
    </row>
    <row r="2" spans="1:11" s="57" customFormat="1">
      <c r="A2" s="63" t="s">
        <v>86</v>
      </c>
      <c r="B2" s="64" t="s">
        <v>1577</v>
      </c>
      <c r="C2" s="64" t="s">
        <v>1578</v>
      </c>
      <c r="D2" s="65" t="s">
        <v>1579</v>
      </c>
      <c r="G2" s="140"/>
      <c r="H2" s="138"/>
      <c r="I2" s="138"/>
      <c r="J2" s="138"/>
      <c r="K2" s="138"/>
    </row>
    <row r="3" spans="1:11" s="1" customFormat="1">
      <c r="A3" s="59" t="s">
        <v>1580</v>
      </c>
      <c r="B3" s="47">
        <v>14</v>
      </c>
      <c r="C3" s="317">
        <v>6.0699999999999999E-3</v>
      </c>
      <c r="D3" s="60">
        <v>0.17799999999999999</v>
      </c>
      <c r="G3" s="140"/>
      <c r="H3" s="138"/>
      <c r="I3" s="138"/>
      <c r="J3" s="138"/>
      <c r="K3" s="138"/>
    </row>
    <row r="4" spans="1:11" s="1" customFormat="1">
      <c r="A4" s="59" t="s">
        <v>1581</v>
      </c>
      <c r="B4" s="47">
        <v>22</v>
      </c>
      <c r="C4" s="317">
        <v>6.9800000000000001E-3</v>
      </c>
      <c r="D4" s="60">
        <v>0.30299999999999999</v>
      </c>
      <c r="G4" s="140"/>
      <c r="H4" s="138"/>
      <c r="I4" s="138"/>
      <c r="J4" s="138"/>
      <c r="K4" s="138"/>
    </row>
    <row r="5" spans="1:11" s="1" customFormat="1">
      <c r="A5" s="59" t="s">
        <v>1582</v>
      </c>
      <c r="B5" s="47">
        <v>25</v>
      </c>
      <c r="C5" s="317">
        <v>1.21E-2</v>
      </c>
      <c r="D5" s="319">
        <v>8.1199999999999994E-2</v>
      </c>
      <c r="G5" s="140"/>
      <c r="H5" s="138"/>
      <c r="I5" s="138"/>
      <c r="J5" s="138"/>
      <c r="K5" s="138"/>
    </row>
    <row r="6" spans="1:11" s="1" customFormat="1">
      <c r="A6" s="59" t="s">
        <v>1583</v>
      </c>
      <c r="B6" s="47">
        <v>44</v>
      </c>
      <c r="C6" s="317">
        <v>1.23E-2</v>
      </c>
      <c r="D6" s="319">
        <v>5.6899999999999999E-2</v>
      </c>
      <c r="G6" s="140"/>
      <c r="H6" s="138"/>
      <c r="I6" s="138"/>
      <c r="J6" s="138"/>
      <c r="K6" s="138"/>
    </row>
    <row r="7" spans="1:11" s="1" customFormat="1">
      <c r="A7" s="59" t="s">
        <v>1584</v>
      </c>
      <c r="B7" s="47">
        <v>32</v>
      </c>
      <c r="C7" s="317">
        <v>1.37E-2</v>
      </c>
      <c r="D7" s="319">
        <v>7.7200000000000005E-2</v>
      </c>
      <c r="G7" s="140"/>
      <c r="H7" s="138"/>
      <c r="I7" s="138"/>
      <c r="J7" s="138"/>
      <c r="K7" s="138"/>
    </row>
    <row r="8" spans="1:11" s="1" customFormat="1">
      <c r="A8" s="59" t="s">
        <v>1585</v>
      </c>
      <c r="B8" s="47">
        <v>39</v>
      </c>
      <c r="C8" s="317">
        <v>2.3599999999999999E-2</v>
      </c>
      <c r="D8" s="319">
        <v>8.9399999999999993E-2</v>
      </c>
      <c r="G8" s="140"/>
      <c r="H8" s="67"/>
      <c r="I8" s="67"/>
      <c r="J8" s="67"/>
      <c r="K8" s="67"/>
    </row>
    <row r="9" spans="1:11" s="1" customFormat="1">
      <c r="A9" s="59" t="s">
        <v>95</v>
      </c>
      <c r="B9" s="47">
        <v>107</v>
      </c>
      <c r="C9" s="317">
        <v>4.2599999999999999E-2</v>
      </c>
      <c r="D9" s="60">
        <v>0.17399999999999999</v>
      </c>
      <c r="G9" s="140"/>
      <c r="H9" s="138"/>
      <c r="I9" s="138"/>
      <c r="J9" s="138"/>
      <c r="K9" s="138"/>
    </row>
    <row r="10" spans="1:11" s="1" customFormat="1">
      <c r="A10" s="59" t="s">
        <v>1586</v>
      </c>
      <c r="B10" s="47">
        <v>31</v>
      </c>
      <c r="C10" s="317">
        <v>4.6199999999999998E-2</v>
      </c>
      <c r="D10" s="60">
        <v>0.11600000000000001</v>
      </c>
      <c r="G10" s="140"/>
      <c r="H10" s="138"/>
      <c r="I10" s="138"/>
      <c r="J10" s="138"/>
      <c r="K10" s="138"/>
    </row>
    <row r="11" spans="1:11" s="1" customFormat="1">
      <c r="A11" s="59" t="s">
        <v>1587</v>
      </c>
      <c r="B11" s="47">
        <v>75</v>
      </c>
      <c r="C11" s="317">
        <v>5.4399999999999997E-2</v>
      </c>
      <c r="D11" s="60">
        <v>0.16700000000000001</v>
      </c>
      <c r="G11" s="140"/>
      <c r="H11" s="138"/>
      <c r="I11" s="138"/>
      <c r="J11" s="138"/>
      <c r="K11" s="138"/>
    </row>
    <row r="12" spans="1:11" s="1" customFormat="1">
      <c r="A12" s="59" t="s">
        <v>1588</v>
      </c>
      <c r="B12" s="47">
        <v>39</v>
      </c>
      <c r="C12" s="317">
        <v>5.6099999999999997E-2</v>
      </c>
      <c r="D12" s="319">
        <v>4.6800000000000001E-2</v>
      </c>
      <c r="G12" s="140"/>
      <c r="H12" s="138"/>
      <c r="I12" s="138"/>
      <c r="J12" s="138"/>
      <c r="K12" s="138"/>
    </row>
    <row r="13" spans="1:11" s="1" customFormat="1">
      <c r="A13" s="59" t="s">
        <v>1589</v>
      </c>
      <c r="B13" s="47">
        <v>18</v>
      </c>
      <c r="C13" s="317">
        <v>0.23200000000000001</v>
      </c>
      <c r="D13" s="60">
        <v>0.221</v>
      </c>
      <c r="G13" s="140"/>
      <c r="H13" s="138"/>
      <c r="I13" s="138"/>
      <c r="J13" s="138"/>
      <c r="K13" s="138"/>
    </row>
    <row r="14" spans="1:11" s="1" customFormat="1">
      <c r="A14" s="59" t="s">
        <v>1590</v>
      </c>
      <c r="B14" s="47">
        <v>39</v>
      </c>
      <c r="C14" s="317">
        <v>0.33500000000000002</v>
      </c>
      <c r="D14" s="60">
        <v>0.42699999999999999</v>
      </c>
      <c r="G14" s="140"/>
      <c r="H14" s="67"/>
      <c r="I14" s="67"/>
      <c r="J14" s="67"/>
      <c r="K14" s="67"/>
    </row>
    <row r="15" spans="1:11" s="1" customFormat="1">
      <c r="A15" s="59" t="s">
        <v>1591</v>
      </c>
      <c r="B15" s="47">
        <v>102</v>
      </c>
      <c r="C15" s="317">
        <v>1.7100000000000001E-2</v>
      </c>
      <c r="D15" s="319">
        <v>8.2400000000000001E-2</v>
      </c>
      <c r="G15" s="140"/>
      <c r="H15" s="67"/>
      <c r="I15" s="67"/>
      <c r="J15" s="67"/>
      <c r="K15" s="67"/>
    </row>
    <row r="16" spans="1:11" s="1" customFormat="1">
      <c r="A16" s="61" t="s">
        <v>1592</v>
      </c>
      <c r="B16" s="51">
        <v>46</v>
      </c>
      <c r="C16" s="318">
        <v>0.97099999999999997</v>
      </c>
      <c r="D16" s="62">
        <v>0.48099999999999998</v>
      </c>
      <c r="G16" s="140"/>
      <c r="H16" s="138"/>
      <c r="I16" s="138"/>
      <c r="J16" s="138"/>
      <c r="K16" s="138"/>
    </row>
    <row r="17" spans="1:11">
      <c r="A17" s="59" t="s">
        <v>1593</v>
      </c>
      <c r="G17" s="140"/>
      <c r="H17" s="138"/>
      <c r="I17" s="138"/>
      <c r="J17" s="138"/>
      <c r="K17" s="138"/>
    </row>
    <row r="18" spans="1:11">
      <c r="G18" s="140"/>
      <c r="H18" s="138"/>
      <c r="I18" s="138"/>
      <c r="J18" s="138"/>
      <c r="K18" s="138"/>
    </row>
    <row r="19" spans="1:11">
      <c r="G19" s="140"/>
      <c r="H19" s="138"/>
      <c r="I19" s="138"/>
      <c r="J19" s="138"/>
      <c r="K19" s="138"/>
    </row>
    <row r="20" spans="1:11">
      <c r="G20" s="140"/>
      <c r="H20" s="138"/>
      <c r="I20" s="138"/>
      <c r="J20" s="138"/>
      <c r="K20" s="138"/>
    </row>
    <row r="21" spans="1:11">
      <c r="G21" s="140"/>
      <c r="H21" s="67"/>
      <c r="I21" s="67"/>
      <c r="J21" s="67"/>
      <c r="K21" s="67"/>
    </row>
    <row r="22" spans="1:11">
      <c r="G22" s="140"/>
      <c r="H22" s="138"/>
      <c r="I22" s="138"/>
      <c r="J22" s="138"/>
      <c r="K22" s="138"/>
    </row>
    <row r="23" spans="1:11">
      <c r="G23" s="140"/>
      <c r="H23" s="138"/>
      <c r="I23" s="138"/>
      <c r="J23" s="138"/>
      <c r="K23" s="138"/>
    </row>
    <row r="24" spans="1:11">
      <c r="G24" s="140"/>
      <c r="H24" s="138"/>
      <c r="I24" s="138"/>
      <c r="J24" s="138"/>
      <c r="K24" s="138"/>
    </row>
    <row r="25" spans="1:11">
      <c r="G25" s="140"/>
      <c r="H25" s="138"/>
      <c r="I25" s="138"/>
      <c r="J25" s="138"/>
      <c r="K25" s="138"/>
    </row>
    <row r="26" spans="1:11">
      <c r="G26" s="140"/>
      <c r="H26" s="138"/>
      <c r="I26" s="138"/>
      <c r="J26" s="138"/>
      <c r="K26" s="138"/>
    </row>
    <row r="27" spans="1:11">
      <c r="G27" s="140"/>
      <c r="H27" s="138"/>
      <c r="I27" s="138"/>
      <c r="J27" s="138"/>
      <c r="K27" s="138"/>
    </row>
    <row r="28" spans="1:11">
      <c r="G28" s="140"/>
      <c r="H28" s="67"/>
      <c r="I28" s="67"/>
      <c r="J28" s="67"/>
      <c r="K28" s="67"/>
    </row>
    <row r="29" spans="1:11">
      <c r="G29" s="140"/>
      <c r="H29" s="138"/>
      <c r="I29" s="138"/>
      <c r="J29" s="138"/>
      <c r="K29" s="138"/>
    </row>
    <row r="30" spans="1:11">
      <c r="G30" s="140"/>
      <c r="H30" s="138"/>
      <c r="I30" s="138"/>
      <c r="J30" s="138"/>
      <c r="K30" s="138"/>
    </row>
    <row r="31" spans="1:11">
      <c r="G31" s="140"/>
      <c r="H31" s="138"/>
      <c r="I31" s="138"/>
      <c r="J31" s="138"/>
      <c r="K31" s="138"/>
    </row>
    <row r="32" spans="1:11">
      <c r="G32" s="140"/>
      <c r="H32" s="138"/>
      <c r="I32" s="138"/>
      <c r="J32" s="138"/>
      <c r="K32" s="138"/>
    </row>
    <row r="33" spans="7:11">
      <c r="G33" s="140"/>
      <c r="H33" s="67"/>
      <c r="I33" s="67"/>
      <c r="J33" s="67"/>
      <c r="K33" s="67"/>
    </row>
    <row r="34" spans="7:11">
      <c r="G34" s="139"/>
      <c r="H34" s="21"/>
      <c r="I34" s="21"/>
      <c r="J34" s="21"/>
      <c r="K34" s="21"/>
    </row>
  </sheetData>
  <sortState xmlns:xlrd2="http://schemas.microsoft.com/office/spreadsheetml/2017/richdata2" ref="A3:D16">
    <sortCondition ref="C3:C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3</vt:i4>
      </vt:variant>
      <vt:variant>
        <vt:lpstr>Named Ranges</vt:lpstr>
      </vt:variant>
      <vt:variant>
        <vt:i4>2</vt:i4>
      </vt:variant>
    </vt:vector>
  </HeadingPairs>
  <TitlesOfParts>
    <vt:vector size="25" baseType="lpstr">
      <vt:lpstr>S1 Table</vt:lpstr>
      <vt:lpstr>S2 Table</vt:lpstr>
      <vt:lpstr>S3 Table</vt:lpstr>
      <vt:lpstr>S4 Table</vt:lpstr>
      <vt:lpstr>S5 Table</vt:lpstr>
      <vt:lpstr>S6 Table.</vt:lpstr>
      <vt:lpstr>S7 Table</vt:lpstr>
      <vt:lpstr>S8 Table</vt:lpstr>
      <vt:lpstr>S9 Table</vt:lpstr>
      <vt:lpstr>S10 Table</vt:lpstr>
      <vt:lpstr>S11 Table</vt:lpstr>
      <vt:lpstr>S12 Table</vt:lpstr>
      <vt:lpstr>S13 Table</vt:lpstr>
      <vt:lpstr>S14 Table</vt:lpstr>
      <vt:lpstr>S15 Table</vt:lpstr>
      <vt:lpstr>S16 Table.</vt:lpstr>
      <vt:lpstr>S17 Table.</vt:lpstr>
      <vt:lpstr>S18 Table.</vt:lpstr>
      <vt:lpstr>S19 Table.</vt:lpstr>
      <vt:lpstr>S20 Table</vt:lpstr>
      <vt:lpstr>S21 Table</vt:lpstr>
      <vt:lpstr>S22 Table</vt:lpstr>
      <vt:lpstr>S23 Table</vt:lpstr>
      <vt:lpstr>'S23 Table'!Brazil_goi_snps_summary_freq</vt:lpstr>
      <vt:lpstr>'S4 Table'!FST_SAM_vs_all_others_HI_FST_0.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my Ibrahim</cp:lastModifiedBy>
  <cp:revision>3</cp:revision>
  <dcterms:created xsi:type="dcterms:W3CDTF">2021-09-28T17:03:11Z</dcterms:created>
  <dcterms:modified xsi:type="dcterms:W3CDTF">2022-12-06T15:23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ProgId">
    <vt:lpwstr>Excel.Sheet</vt:lpwstr>
  </property>
</Properties>
</file>